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130"/>
  </bookViews>
  <sheets>
    <sheet name="IVF 1-cell vs. PA 1-cell" sheetId="1" r:id="rId1"/>
    <sheet name="IVF 2-cell vs. PA 2-cell" sheetId="2" r:id="rId2"/>
    <sheet name="IVF 4-cell vs. PA 4-cell" sheetId="3" r:id="rId3"/>
    <sheet name="IVF 8-cell vs. PA 8-cell" sheetId="4" r:id="rId4"/>
  </sheets>
  <calcPr calcId="144525"/>
</workbook>
</file>

<file path=xl/sharedStrings.xml><?xml version="1.0" encoding="utf-8"?>
<sst xmlns="http://schemas.openxmlformats.org/spreadsheetml/2006/main" count="6039" uniqueCount="5006">
  <si>
    <t>Table S9. Comparative analysis of pig IVF vs. PA embryos at different stages</t>
  </si>
  <si>
    <t>Gene</t>
  </si>
  <si>
    <t>Gene_name</t>
  </si>
  <si>
    <t>IVF 1-cell-1</t>
  </si>
  <si>
    <t>IVF 1-cell-2</t>
  </si>
  <si>
    <t>IVF 1-cell-3</t>
  </si>
  <si>
    <t>PA 1-cell-1</t>
  </si>
  <si>
    <t>PA 1-cell-2</t>
  </si>
  <si>
    <t>PA 1-cell-3</t>
  </si>
  <si>
    <t>baseMean</t>
  </si>
  <si>
    <t>log2FoldChange</t>
  </si>
  <si>
    <t>lfcSE</t>
  </si>
  <si>
    <t>stat</t>
  </si>
  <si>
    <t>pvalue</t>
  </si>
  <si>
    <t>padj</t>
  </si>
  <si>
    <t>ENSSSCG00000040682</t>
  </si>
  <si>
    <t>MAPK3</t>
  </si>
  <si>
    <t>ENSSSCG00000016732</t>
  </si>
  <si>
    <t>TBRG4</t>
  </si>
  <si>
    <t>ENSSSCG00000027232</t>
  </si>
  <si>
    <t>ENSSSCG00000008486</t>
  </si>
  <si>
    <t>GALM</t>
  </si>
  <si>
    <t>ENSSSCG00000031360</t>
  </si>
  <si>
    <t>ADO</t>
  </si>
  <si>
    <t>ENSSSCG00000003655</t>
  </si>
  <si>
    <t>ENSSSCG00000029102</t>
  </si>
  <si>
    <t>MED24</t>
  </si>
  <si>
    <t>ENSSSCG00000004336</t>
  </si>
  <si>
    <t>EPHA7</t>
  </si>
  <si>
    <t>ENSSSCG00000011167</t>
  </si>
  <si>
    <t>ZNF782</t>
  </si>
  <si>
    <t>ENSSSCG00000004156</t>
  </si>
  <si>
    <t>IFNGR1</t>
  </si>
  <si>
    <t>ENSSSCG00000025590</t>
  </si>
  <si>
    <t>ENSSSCG00000021601</t>
  </si>
  <si>
    <t>ZNF711</t>
  </si>
  <si>
    <t>ENSSSCG00000008948</t>
  </si>
  <si>
    <t>ALB</t>
  </si>
  <si>
    <t>ENSSSCG00000006251</t>
  </si>
  <si>
    <t>TGS1</t>
  </si>
  <si>
    <t>ENSSSCG00000014327</t>
  </si>
  <si>
    <t>BRD8</t>
  </si>
  <si>
    <t>ENSSSCG00000011679</t>
  </si>
  <si>
    <t>ATR</t>
  </si>
  <si>
    <t>ENSSSCG00000004410</t>
  </si>
  <si>
    <t>ENSSSCG00000012914</t>
  </si>
  <si>
    <t>RAD9A</t>
  </si>
  <si>
    <t>ENSSSCG00000011310</t>
  </si>
  <si>
    <t>ZNF660</t>
  </si>
  <si>
    <t>ENSSSCG00000012913</t>
  </si>
  <si>
    <t>PPP1CA</t>
  </si>
  <si>
    <t>ENSSSCG00000039398</t>
  </si>
  <si>
    <t>CLUL1</t>
  </si>
  <si>
    <t>ENSSSCG00000009410</t>
  </si>
  <si>
    <t>RUBCNL</t>
  </si>
  <si>
    <t>ENSSSCG00000004955</t>
  </si>
  <si>
    <t>MAP2K5</t>
  </si>
  <si>
    <t>ENSSSCG00000030247</t>
  </si>
  <si>
    <t>EPM2AIP1</t>
  </si>
  <si>
    <t>ENSSSCG00000018009</t>
  </si>
  <si>
    <t>ADPRM</t>
  </si>
  <si>
    <t>ENSSSCG00000011239</t>
  </si>
  <si>
    <t>TRANK1</t>
  </si>
  <si>
    <t>ENSSSCG00000023604</t>
  </si>
  <si>
    <t>LAP3</t>
  </si>
  <si>
    <t>ENSSSCG00000027432</t>
  </si>
  <si>
    <t>NSUN3</t>
  </si>
  <si>
    <t>ENSSSCG00000029571</t>
  </si>
  <si>
    <t>AVIL</t>
  </si>
  <si>
    <t>ENSSSCG00000016627</t>
  </si>
  <si>
    <t>ASZ1</t>
  </si>
  <si>
    <t>ENSSSCG00000016608</t>
  </si>
  <si>
    <t>IQUB</t>
  </si>
  <si>
    <t>ENSSSCG00000015648</t>
  </si>
  <si>
    <t>EIF2D</t>
  </si>
  <si>
    <t>ENSSSCG00000023155</t>
  </si>
  <si>
    <t>ENSSSCG00000012004</t>
  </si>
  <si>
    <t>LIPI</t>
  </si>
  <si>
    <t>ENSSSCG00000006018</t>
  </si>
  <si>
    <t>TRPS1</t>
  </si>
  <si>
    <t>ENSSSCG00000004120</t>
  </si>
  <si>
    <t>SHPRH</t>
  </si>
  <si>
    <t>ENSSSCG00000033577</t>
  </si>
  <si>
    <t>MED30</t>
  </si>
  <si>
    <t>ENSSSCG00000022039</t>
  </si>
  <si>
    <t>ENSSSCG00000006861</t>
  </si>
  <si>
    <t>EXTL2</t>
  </si>
  <si>
    <t>ENSSSCG00000038762</t>
  </si>
  <si>
    <t>BTF3L4</t>
  </si>
  <si>
    <t>ENSSSCG00000024043</t>
  </si>
  <si>
    <t>ADAMTS2</t>
  </si>
  <si>
    <t>ENSSSCG00000003881</t>
  </si>
  <si>
    <t>SPATA6</t>
  </si>
  <si>
    <t>ENSSSCG00000037698</t>
  </si>
  <si>
    <t>TCERG1L</t>
  </si>
  <si>
    <t>ENSSSCG00000003362</t>
  </si>
  <si>
    <t>CEP104</t>
  </si>
  <si>
    <t>ENSSSCG00000000808</t>
  </si>
  <si>
    <t>SLC38A2</t>
  </si>
  <si>
    <t>ENSSSCG00000004497</t>
  </si>
  <si>
    <t>ENSSSCG00000036736</t>
  </si>
  <si>
    <t>ENSSSCG00000025565</t>
  </si>
  <si>
    <t>ENSSSCG00000012602</t>
  </si>
  <si>
    <t>ENSSSCG00000028720</t>
  </si>
  <si>
    <t>NXN</t>
  </si>
  <si>
    <t>ENSSSCG00000004246</t>
  </si>
  <si>
    <t>ENSSSCG00000031821</t>
  </si>
  <si>
    <t>ENSSSCG00000016090</t>
  </si>
  <si>
    <t>SPATS2L</t>
  </si>
  <si>
    <t>ENSSSCG00000002923</t>
  </si>
  <si>
    <t>WDR62</t>
  </si>
  <si>
    <t>ENSSSCG00000033268</t>
  </si>
  <si>
    <t>CABCOCO1</t>
  </si>
  <si>
    <t>ENSSSCG00000008613</t>
  </si>
  <si>
    <t>GEN1</t>
  </si>
  <si>
    <t>ENSSSCG00000015949</t>
  </si>
  <si>
    <t>SLC25A12</t>
  </si>
  <si>
    <t>ENSSSCG00000004244</t>
  </si>
  <si>
    <t>MAN1A1</t>
  </si>
  <si>
    <t>ENSSSCG00000024096</t>
  </si>
  <si>
    <t>RIPK2</t>
  </si>
  <si>
    <t>ENSSSCG00000008582</t>
  </si>
  <si>
    <t>ENSSSCG00000029576</t>
  </si>
  <si>
    <t>ZNF239</t>
  </si>
  <si>
    <t>ENSSSCG00000033636</t>
  </si>
  <si>
    <t>AFMID</t>
  </si>
  <si>
    <t>ENSSSCG00000028908</t>
  </si>
  <si>
    <t>DYNLT3</t>
  </si>
  <si>
    <t>ENSSSCG00000012813</t>
  </si>
  <si>
    <t>BRCC3</t>
  </si>
  <si>
    <t>ENSSSCG00000002931</t>
  </si>
  <si>
    <t>ZNF565</t>
  </si>
  <si>
    <t>ENSSSCG00000036656</t>
  </si>
  <si>
    <t>ENSSSCG00000004551</t>
  </si>
  <si>
    <t>ZNF609</t>
  </si>
  <si>
    <t>ENSSSCG00000010496</t>
  </si>
  <si>
    <t>TCTN3</t>
  </si>
  <si>
    <t>ENSSSCG00000012172</t>
  </si>
  <si>
    <t>ACOT9</t>
  </si>
  <si>
    <t>ENSSSCG00000015090</t>
  </si>
  <si>
    <t>MPZL3</t>
  </si>
  <si>
    <t>ENSSSCG00000001204</t>
  </si>
  <si>
    <t>ZKSCAN4</t>
  </si>
  <si>
    <t>ENSSSCG00000031093</t>
  </si>
  <si>
    <t>ENSSSCG00000037452</t>
  </si>
  <si>
    <t>HTR2A</t>
  </si>
  <si>
    <t>ENSSSCG00000034494</t>
  </si>
  <si>
    <t>MARS2</t>
  </si>
  <si>
    <t>ENSSSCG00000009730</t>
  </si>
  <si>
    <t>ZNF26</t>
  </si>
  <si>
    <t>ENSSSCG00000016635</t>
  </si>
  <si>
    <t>CAV2</t>
  </si>
  <si>
    <t>ENSSSCG00000036812</t>
  </si>
  <si>
    <t>MPRIP</t>
  </si>
  <si>
    <t>ENSSSCG00000029456</t>
  </si>
  <si>
    <t>SLC7A1</t>
  </si>
  <si>
    <t>ENSSSCG00000034153</t>
  </si>
  <si>
    <t>TAF6</t>
  </si>
  <si>
    <t>ENSSSCG00000016678</t>
  </si>
  <si>
    <t>NOD1</t>
  </si>
  <si>
    <t>ENSSSCG00000009889</t>
  </si>
  <si>
    <t>ALDH2</t>
  </si>
  <si>
    <t>ENSSSCG00000008803</t>
  </si>
  <si>
    <t>ATP8A1</t>
  </si>
  <si>
    <t>ENSSSCG00000015522</t>
  </si>
  <si>
    <t>ANGPTL1</t>
  </si>
  <si>
    <t>ENSSSCG00000011449</t>
  </si>
  <si>
    <t>GNL3</t>
  </si>
  <si>
    <t>ENSSSCG00000020906</t>
  </si>
  <si>
    <t>GHSR</t>
  </si>
  <si>
    <t>ENSSSCG00000009521</t>
  </si>
  <si>
    <t>ZIC5</t>
  </si>
  <si>
    <t>ENSSSCG00000017395</t>
  </si>
  <si>
    <t>RETREG3</t>
  </si>
  <si>
    <t>ENSSSCG00000012512</t>
  </si>
  <si>
    <t>ZMAT1</t>
  </si>
  <si>
    <t>ENSSSCG00000002736</t>
  </si>
  <si>
    <t>TAT</t>
  </si>
  <si>
    <t>ENSSSCG00000013008</t>
  </si>
  <si>
    <t>CDCA5</t>
  </si>
  <si>
    <t>ENSSSCG00000010721</t>
  </si>
  <si>
    <t>PSTK</t>
  </si>
  <si>
    <t>ENSSSCG00000017275</t>
  </si>
  <si>
    <t>ENSSSCG00000032254</t>
  </si>
  <si>
    <t>ssc-mir-7144</t>
  </si>
  <si>
    <t>ENSSSCG00000003240</t>
  </si>
  <si>
    <t>ENSSSCG00000002684</t>
  </si>
  <si>
    <t>CDH13</t>
  </si>
  <si>
    <t>ENSSSCG00000034074</t>
  </si>
  <si>
    <t>ERI2</t>
  </si>
  <si>
    <t>ENSSSCG00000036996</t>
  </si>
  <si>
    <t>TRIM71</t>
  </si>
  <si>
    <t>ENSSSCG00000002408</t>
  </si>
  <si>
    <t>ADCK1</t>
  </si>
  <si>
    <t>ENSSSCG00000008488</t>
  </si>
  <si>
    <t>RMDN2</t>
  </si>
  <si>
    <t>ENSSSCG00000034616</t>
  </si>
  <si>
    <t>LRRC58</t>
  </si>
  <si>
    <t>ENSSSCG00000020744</t>
  </si>
  <si>
    <t>DUSP3</t>
  </si>
  <si>
    <t>ENSSSCG00000038933</t>
  </si>
  <si>
    <t>PURG</t>
  </si>
  <si>
    <t>ENSSSCG00000005194</t>
  </si>
  <si>
    <t>PTPRD</t>
  </si>
  <si>
    <t>ENSSSCG00000005229</t>
  </si>
  <si>
    <t>VLDLR</t>
  </si>
  <si>
    <t>ENSSSCG00000029348</t>
  </si>
  <si>
    <t>THAP6</t>
  </si>
  <si>
    <t>ENSSSCG00000013523</t>
  </si>
  <si>
    <t>SAFB2</t>
  </si>
  <si>
    <t>ENSSSCG00000011821</t>
  </si>
  <si>
    <t>ENSSSCG00000011952</t>
  </si>
  <si>
    <t>ENSSSCG00000002440</t>
  </si>
  <si>
    <t>CCDC88C</t>
  </si>
  <si>
    <t>ENSSSCG00000028336</t>
  </si>
  <si>
    <t>YIPF6</t>
  </si>
  <si>
    <t>ENSSSCG00000032423</t>
  </si>
  <si>
    <t>SPOCK1</t>
  </si>
  <si>
    <t>ENSSSCG00000016668</t>
  </si>
  <si>
    <t>PDE1C</t>
  </si>
  <si>
    <t>ENSSSCG00000027072</t>
  </si>
  <si>
    <t>ATP5IF1</t>
  </si>
  <si>
    <t>ENSSSCG00000001942</t>
  </si>
  <si>
    <t>PAX9</t>
  </si>
  <si>
    <t>ENSSSCG00000016411</t>
  </si>
  <si>
    <t>ENSSSCG00000010656</t>
  </si>
  <si>
    <t>CCDC172</t>
  </si>
  <si>
    <t>ENSSSCG00000021363</t>
  </si>
  <si>
    <t>CHD3</t>
  </si>
  <si>
    <t>ENSSSCG00000036560</t>
  </si>
  <si>
    <t>PAWR</t>
  </si>
  <si>
    <t>ENSSSCG00000022478</t>
  </si>
  <si>
    <t>STK10</t>
  </si>
  <si>
    <t>ENSSSCG00000010654</t>
  </si>
  <si>
    <t>ATRNL1</t>
  </si>
  <si>
    <t>ENSSSCG00000006776</t>
  </si>
  <si>
    <t>MOV10</t>
  </si>
  <si>
    <t>ENSSSCG00000006878</t>
  </si>
  <si>
    <t>DPYD</t>
  </si>
  <si>
    <t>ENSSSCG00000000068</t>
  </si>
  <si>
    <t>EP300</t>
  </si>
  <si>
    <t>ENSSSCG00000035582</t>
  </si>
  <si>
    <t>GIPC2</t>
  </si>
  <si>
    <t>ENSSSCG00000037053</t>
  </si>
  <si>
    <t>AK6</t>
  </si>
  <si>
    <t>ENSSSCG00000011943</t>
  </si>
  <si>
    <t>BBX</t>
  </si>
  <si>
    <t>ENSSSCG00000021764</t>
  </si>
  <si>
    <t>ARHGEF38</t>
  </si>
  <si>
    <t>ENSSSCG00000037958</t>
  </si>
  <si>
    <t>TOB2</t>
  </si>
  <si>
    <t>ENSSSCG00000031915</t>
  </si>
  <si>
    <t>ZFP82</t>
  </si>
  <si>
    <t>ENSSSCG00000003243</t>
  </si>
  <si>
    <t>ENSSSCG00000012059</t>
  </si>
  <si>
    <t>HLCS</t>
  </si>
  <si>
    <t>ENSSSCG00000024344</t>
  </si>
  <si>
    <t>CCR5</t>
  </si>
  <si>
    <t>ENSSSCG00000023724</t>
  </si>
  <si>
    <t>ZBTB1</t>
  </si>
  <si>
    <t>ENSSSCG00000005598</t>
  </si>
  <si>
    <t>SCAI</t>
  </si>
  <si>
    <t>ENSSSCG00000015874</t>
  </si>
  <si>
    <t>ACVR1</t>
  </si>
  <si>
    <t>ENSSSCG00000013588</t>
  </si>
  <si>
    <t>MAP2K7</t>
  </si>
  <si>
    <t>ENSSSCG00000028827</t>
  </si>
  <si>
    <t>PARVA</t>
  </si>
  <si>
    <t>ENSSSCG00000017865</t>
  </si>
  <si>
    <t>CTNS</t>
  </si>
  <si>
    <t>ENSSSCG00000013258</t>
  </si>
  <si>
    <t>HARBI1</t>
  </si>
  <si>
    <t>ENSSSCG00000006064</t>
  </si>
  <si>
    <t>SNX31</t>
  </si>
  <si>
    <t>ENSSSCG00000000894</t>
  </si>
  <si>
    <t>CCDC38</t>
  </si>
  <si>
    <t>ENSSSCG00000016672</t>
  </si>
  <si>
    <t>ADCYAP1R1</t>
  </si>
  <si>
    <t>ENSSSCG00000000895</t>
  </si>
  <si>
    <t>SNRPF</t>
  </si>
  <si>
    <t>ENSSSCG00000031442</t>
  </si>
  <si>
    <t>CLP1</t>
  </si>
  <si>
    <t>ENSSSCG00000011069</t>
  </si>
  <si>
    <t>ARMC4</t>
  </si>
  <si>
    <t>ENSSSCG00000033654</t>
  </si>
  <si>
    <t>ENSSSCG00000038826</t>
  </si>
  <si>
    <t>NDUFV2</t>
  </si>
  <si>
    <t>ENSSSCG00000037673</t>
  </si>
  <si>
    <t>BFAR</t>
  </si>
  <si>
    <t>ENSSSCG00000013409</t>
  </si>
  <si>
    <t>SBF2</t>
  </si>
  <si>
    <t>ENSSSCG00000016579</t>
  </si>
  <si>
    <t>CCDC136</t>
  </si>
  <si>
    <t>ENSSSCG00000000399</t>
  </si>
  <si>
    <t>TIMELESS</t>
  </si>
  <si>
    <t>ENSSSCG00000000848</t>
  </si>
  <si>
    <t>GLT8D2</t>
  </si>
  <si>
    <t>ENSSSCG00000026705</t>
  </si>
  <si>
    <t>NVL</t>
  </si>
  <si>
    <t>ENSSSCG00000000064</t>
  </si>
  <si>
    <t>ACO2</t>
  </si>
  <si>
    <t>ENSSSCG00000021408</t>
  </si>
  <si>
    <t>TKT</t>
  </si>
  <si>
    <t>ENSSSCG00000027503</t>
  </si>
  <si>
    <t>OSBPL8</t>
  </si>
  <si>
    <t>ENSSSCG00000012063</t>
  </si>
  <si>
    <t>VPS26C</t>
  </si>
  <si>
    <t>ENSSSCG00000010158</t>
  </si>
  <si>
    <t>TOMM20</t>
  </si>
  <si>
    <t>ENSSSCG00000030113</t>
  </si>
  <si>
    <t>SHISA2</t>
  </si>
  <si>
    <t>ENSSSCG00000004322</t>
  </si>
  <si>
    <t>ANKRD6</t>
  </si>
  <si>
    <t>ENSSSCG00000030469</t>
  </si>
  <si>
    <t>BUB1</t>
  </si>
  <si>
    <t>ENSSSCG00000000517</t>
  </si>
  <si>
    <t>CAPS2</t>
  </si>
  <si>
    <t>ENSSSCG00000004169</t>
  </si>
  <si>
    <t>HBS1L</t>
  </si>
  <si>
    <t>ENSSSCG00000011163</t>
  </si>
  <si>
    <t>DIP2C</t>
  </si>
  <si>
    <t>ENSSSCG00000012811</t>
  </si>
  <si>
    <t>VBP1</t>
  </si>
  <si>
    <t>ENSSSCG00000026753</t>
  </si>
  <si>
    <t>OSBPL11</t>
  </si>
  <si>
    <t>ENSSSCG00000023533</t>
  </si>
  <si>
    <t>ZNF236</t>
  </si>
  <si>
    <t>ENSSSCG00000039613</t>
  </si>
  <si>
    <t>ENSSSCG00000008130</t>
  </si>
  <si>
    <t>CIAO1</t>
  </si>
  <si>
    <t>ENSSSCG00000003718</t>
  </si>
  <si>
    <t>TAF4B</t>
  </si>
  <si>
    <t>ENSSSCG00000022504</t>
  </si>
  <si>
    <t>CDON</t>
  </si>
  <si>
    <t>ENSSSCG00000013312</t>
  </si>
  <si>
    <t>HIPK3</t>
  </si>
  <si>
    <t>ENSSSCG00000031940</t>
  </si>
  <si>
    <t>GAS2</t>
  </si>
  <si>
    <t>ENSSSCG00000016708</t>
  </si>
  <si>
    <t>SKAP2</t>
  </si>
  <si>
    <t>ENSSSCG00000015913</t>
  </si>
  <si>
    <t>SCN9A</t>
  </si>
  <si>
    <t>ENSSSCG00000022815</t>
  </si>
  <si>
    <t>PYGB</t>
  </si>
  <si>
    <t>ENSSSCG00000009425</t>
  </si>
  <si>
    <t>ENSSSCG00000002129</t>
  </si>
  <si>
    <t>RPGRIP1</t>
  </si>
  <si>
    <t>ENSSSCG00000015360</t>
  </si>
  <si>
    <t>ANKMY2</t>
  </si>
  <si>
    <t>ENSSSCG00000022940</t>
  </si>
  <si>
    <t>G3BP2</t>
  </si>
  <si>
    <t>ENSSSCG00000021946</t>
  </si>
  <si>
    <t>ENSSSCG00000001027</t>
  </si>
  <si>
    <t>BMP6</t>
  </si>
  <si>
    <t>ENSSSCG00000000483</t>
  </si>
  <si>
    <t>MDM1</t>
  </si>
  <si>
    <t>ENSSSCG00000013393</t>
  </si>
  <si>
    <t>SPON1</t>
  </si>
  <si>
    <t>ENSSSCG00000017401</t>
  </si>
  <si>
    <t>ATP6V0A1</t>
  </si>
  <si>
    <t>ENSSSCG00000032144</t>
  </si>
  <si>
    <t>ZNF140</t>
  </si>
  <si>
    <t>ENSSSCG00000010327</t>
  </si>
  <si>
    <t>POLR3A</t>
  </si>
  <si>
    <t>ENSSSCG00000016109</t>
  </si>
  <si>
    <t>ALS2</t>
  </si>
  <si>
    <t>ENSSSCG00000040743</t>
  </si>
  <si>
    <t>M6PR</t>
  </si>
  <si>
    <t>ENSSSCG00000015576</t>
  </si>
  <si>
    <t>TPR</t>
  </si>
  <si>
    <t>ENSSSCG00000035595</t>
  </si>
  <si>
    <t>HMCN1</t>
  </si>
  <si>
    <t>ENSSSCG00000005388</t>
  </si>
  <si>
    <t>INVS</t>
  </si>
  <si>
    <t>ENSSSCG00000006209</t>
  </si>
  <si>
    <t>VCPIP1</t>
  </si>
  <si>
    <t>ENSSSCG00000002502</t>
  </si>
  <si>
    <t>ATG2B</t>
  </si>
  <si>
    <t>ENSSSCG00000016959</t>
  </si>
  <si>
    <t>MARVELD2</t>
  </si>
  <si>
    <t>ENSSSCG00000009448</t>
  </si>
  <si>
    <t>DIAPH3</t>
  </si>
  <si>
    <t>ENSSSCG00000031774</t>
  </si>
  <si>
    <t>ENSSSCG00000022895</t>
  </si>
  <si>
    <t>CRYBG3</t>
  </si>
  <si>
    <t>ENSSSCG00000016115</t>
  </si>
  <si>
    <t>ICA1L</t>
  </si>
  <si>
    <t>ENSSSCG00000006069</t>
  </si>
  <si>
    <t>RGS22</t>
  </si>
  <si>
    <t>ENSSSCG00000029492</t>
  </si>
  <si>
    <t>ENSSSCG00000008515</t>
  </si>
  <si>
    <t>MEMO1</t>
  </si>
  <si>
    <t>ENSSSCG00000016059</t>
  </si>
  <si>
    <t>STAT4</t>
  </si>
  <si>
    <t>ENSSSCG00000036115</t>
  </si>
  <si>
    <t>ENSSSCG00000030183</t>
  </si>
  <si>
    <t>ENSSSCG00000025406</t>
  </si>
  <si>
    <t>PIK3C2A</t>
  </si>
  <si>
    <t>ENSSSCG00000014112</t>
  </si>
  <si>
    <t>JMY</t>
  </si>
  <si>
    <t>ENSSSCG00000000295</t>
  </si>
  <si>
    <t>NCKAP1L</t>
  </si>
  <si>
    <t>ENSSSCG00000026360</t>
  </si>
  <si>
    <t>CLGN</t>
  </si>
  <si>
    <t>ENSSSCG00000008740</t>
  </si>
  <si>
    <t>FBXL5</t>
  </si>
  <si>
    <t>ENSSSCG00000017799</t>
  </si>
  <si>
    <t>CPD</t>
  </si>
  <si>
    <t>ENSSSCG00000008242</t>
  </si>
  <si>
    <t>KCMF1</t>
  </si>
  <si>
    <t>ENSSSCG00000005040</t>
  </si>
  <si>
    <t>GNPNAT1</t>
  </si>
  <si>
    <t>ENSSSCG00000016911</t>
  </si>
  <si>
    <t>MTREX</t>
  </si>
  <si>
    <t>ENSSSCG00000022900</t>
  </si>
  <si>
    <t>SUPT16H</t>
  </si>
  <si>
    <t>ENSSSCG00000004460</t>
  </si>
  <si>
    <t>IBTK</t>
  </si>
  <si>
    <t>ENSSSCG00000000683</t>
  </si>
  <si>
    <t>CDCA3</t>
  </si>
  <si>
    <t>ENSSSCG00000005371</t>
  </si>
  <si>
    <t>TRMO</t>
  </si>
  <si>
    <t>ENSSSCG00000032404</t>
  </si>
  <si>
    <t>KLHL11</t>
  </si>
  <si>
    <t>ENSSSCG00000036520</t>
  </si>
  <si>
    <t>EFNA5</t>
  </si>
  <si>
    <t>ENSSSCG00000021767</t>
  </si>
  <si>
    <t>ENSSSCG00000036028</t>
  </si>
  <si>
    <t>TMED8</t>
  </si>
  <si>
    <t>ENSSSCG00000000104</t>
  </si>
  <si>
    <t>DDX17</t>
  </si>
  <si>
    <t>ENSSSCG00000010541</t>
  </si>
  <si>
    <t>COX15</t>
  </si>
  <si>
    <t>ENSSSCG00000027444</t>
  </si>
  <si>
    <t>STAU1</t>
  </si>
  <si>
    <t>ENSSSCG00000004623</t>
  </si>
  <si>
    <t>ENSSSCG00000002406</t>
  </si>
  <si>
    <t>AHSA1</t>
  </si>
  <si>
    <t>ENSSSCG00000024081</t>
  </si>
  <si>
    <t>NRBF2</t>
  </si>
  <si>
    <t>ENSSSCG00000011710</t>
  </si>
  <si>
    <t>EIF2A</t>
  </si>
  <si>
    <t>ENSSSCG00000014222</t>
  </si>
  <si>
    <t>ARL14EPL</t>
  </si>
  <si>
    <t>ENSSSCG00000035619</t>
  </si>
  <si>
    <t>TMEM135</t>
  </si>
  <si>
    <t>ENSSSCG00000013419</t>
  </si>
  <si>
    <t>R3HDM4</t>
  </si>
  <si>
    <t>ENSSSCG00000017735</t>
  </si>
  <si>
    <t>RHOT1</t>
  </si>
  <si>
    <t>ENSSSCG00000024938</t>
  </si>
  <si>
    <t>SH3BP5</t>
  </si>
  <si>
    <t>ENSSSCG00000001974</t>
  </si>
  <si>
    <t>G2E3</t>
  </si>
  <si>
    <t>ENSSSCG00000031580</t>
  </si>
  <si>
    <t>LLPH</t>
  </si>
  <si>
    <t>ENSSSCG00000002707</t>
  </si>
  <si>
    <t>GABARAPL2</t>
  </si>
  <si>
    <t>ENSSSCG00000008986</t>
  </si>
  <si>
    <t>SEPTIN11</t>
  </si>
  <si>
    <t>ENSSSCG00000008164</t>
  </si>
  <si>
    <t>MAP4K4</t>
  </si>
  <si>
    <t>ENSSSCG00000007702</t>
  </si>
  <si>
    <t>FKBP6</t>
  </si>
  <si>
    <t>ENSSSCG00000022945</t>
  </si>
  <si>
    <t>UCHL1</t>
  </si>
  <si>
    <t>ENSSSCG00000032962</t>
  </si>
  <si>
    <t>ZNF664</t>
  </si>
  <si>
    <t>ENSSSCG00000029113</t>
  </si>
  <si>
    <t>OBI1</t>
  </si>
  <si>
    <t>ENSSSCG00000006024</t>
  </si>
  <si>
    <t>EBAG9</t>
  </si>
  <si>
    <t>ENSSSCG00000016744</t>
  </si>
  <si>
    <t>TMED4</t>
  </si>
  <si>
    <t>ENSSSCG00000003691</t>
  </si>
  <si>
    <t>MYL12A</t>
  </si>
  <si>
    <t>ENSSSCG00000017352</t>
  </si>
  <si>
    <t>CCDC43</t>
  </si>
  <si>
    <t>ENSSSCG00000000233</t>
  </si>
  <si>
    <t>ACVR1B</t>
  </si>
  <si>
    <t>ENSSSCG00000038493</t>
  </si>
  <si>
    <t>PFDN1</t>
  </si>
  <si>
    <t>ENSSSCG00000007743</t>
  </si>
  <si>
    <t>ENSSSCG00000011591</t>
  </si>
  <si>
    <t>H1-8</t>
  </si>
  <si>
    <t>ENSSSCG00000009713</t>
  </si>
  <si>
    <t>CLCN3</t>
  </si>
  <si>
    <t>ENSSSCG00000035863</t>
  </si>
  <si>
    <t>PLIN2</t>
  </si>
  <si>
    <t>ENSSSCG00000027190</t>
  </si>
  <si>
    <t>TUBA8</t>
  </si>
  <si>
    <t>ENSSSCG00000009711</t>
  </si>
  <si>
    <t>HPF1</t>
  </si>
  <si>
    <t>ENSSSCG00000006887</t>
  </si>
  <si>
    <t>CNN3</t>
  </si>
  <si>
    <t>ENSSSCG00000028355</t>
  </si>
  <si>
    <t>ENSSSCG00000040728</t>
  </si>
  <si>
    <t>EYA1</t>
  </si>
  <si>
    <t>ENSSSCG00000000837</t>
  </si>
  <si>
    <t>CHST11</t>
  </si>
  <si>
    <t>ENSSSCG00000032198</t>
  </si>
  <si>
    <t>SPOPL</t>
  </si>
  <si>
    <t>ENSSSCG00000017046</t>
  </si>
  <si>
    <t>EBF1</t>
  </si>
  <si>
    <t>ENSSSCG00000007607</t>
  </si>
  <si>
    <t>KPNA7</t>
  </si>
  <si>
    <t>ENSSSCG00000017968</t>
  </si>
  <si>
    <t>CNTROB</t>
  </si>
  <si>
    <t>ENSSSCG00000012691</t>
  </si>
  <si>
    <t>ZNF449</t>
  </si>
  <si>
    <t>ENSSSCG00000001414</t>
  </si>
  <si>
    <t>ENSSSCG00000007688</t>
  </si>
  <si>
    <t>ENSSSCG00000014855</t>
  </si>
  <si>
    <t>RPS3</t>
  </si>
  <si>
    <t>ENSSSCG00000004314</t>
  </si>
  <si>
    <t>PM20D2</t>
  </si>
  <si>
    <t>ENSSSCG00000003485</t>
  </si>
  <si>
    <t>RCC2</t>
  </si>
  <si>
    <t>ENSSSCG00000005315</t>
  </si>
  <si>
    <t>ENSSSCG00000033178</t>
  </si>
  <si>
    <t>ENSSSCG00000007687</t>
  </si>
  <si>
    <t>LRWD1</t>
  </si>
  <si>
    <t>ENSSSCG00000016836</t>
  </si>
  <si>
    <t>NADK2</t>
  </si>
  <si>
    <t>ENSSSCG00000017102</t>
  </si>
  <si>
    <t>TENT4A</t>
  </si>
  <si>
    <t>ENSSSCG00000009906</t>
  </si>
  <si>
    <t>SRSF9</t>
  </si>
  <si>
    <t>ENSSSCG00000008261</t>
  </si>
  <si>
    <t>HK2</t>
  </si>
  <si>
    <t>ENSSSCG00000012654</t>
  </si>
  <si>
    <t>ENSSSCG00000004047</t>
  </si>
  <si>
    <t>MRPL18</t>
  </si>
  <si>
    <t>ENSSSCG00000016737</t>
  </si>
  <si>
    <t>ENSSSCG00000007469</t>
  </si>
  <si>
    <t>PTPN1</t>
  </si>
  <si>
    <t>ENSSSCG00000005305</t>
  </si>
  <si>
    <t>ENSSSCG00000027869</t>
  </si>
  <si>
    <t>PHF13</t>
  </si>
  <si>
    <t>ENSSSCG00000028995</t>
  </si>
  <si>
    <t>TLE2</t>
  </si>
  <si>
    <t>ENSSSCG00000000045</t>
  </si>
  <si>
    <t>NDUFA6</t>
  </si>
  <si>
    <t>ENSSSCG00000032214</t>
  </si>
  <si>
    <t>SOCS6</t>
  </si>
  <si>
    <t>ENSSSCG00000007541</t>
  </si>
  <si>
    <t>PDGFA</t>
  </si>
  <si>
    <t>ENSSSCG00000014123</t>
  </si>
  <si>
    <t>FAM151B</t>
  </si>
  <si>
    <t>ENSSSCG00000033655</t>
  </si>
  <si>
    <t>TUBB2B</t>
  </si>
  <si>
    <t>ENSSSCG00000009106</t>
  </si>
  <si>
    <t>PDE5A</t>
  </si>
  <si>
    <t>ENSSSCG00000005273</t>
  </si>
  <si>
    <t>OSTF1</t>
  </si>
  <si>
    <t>ENSSSCG00000006893</t>
  </si>
  <si>
    <t>BCAR3</t>
  </si>
  <si>
    <t>ENSSSCG00000014161</t>
  </si>
  <si>
    <t>ENSSSCG00000028035</t>
  </si>
  <si>
    <t>ENSSSCG00000006194</t>
  </si>
  <si>
    <t>NCOA2</t>
  </si>
  <si>
    <t>ENSSSCG00000008473</t>
  </si>
  <si>
    <t>ENSSSCG00000032820</t>
  </si>
  <si>
    <t>BRD1</t>
  </si>
  <si>
    <t>ENSSSCG00000006995</t>
  </si>
  <si>
    <t>ASAH1</t>
  </si>
  <si>
    <t>ENSSSCG00000031073</t>
  </si>
  <si>
    <t>BABAM1</t>
  </si>
  <si>
    <t>ENSSSCG00000007782</t>
  </si>
  <si>
    <t>SETD1A</t>
  </si>
  <si>
    <t>ENSSSCG00000007544</t>
  </si>
  <si>
    <t>SUN1</t>
  </si>
  <si>
    <t>ENSSSCG00000007790</t>
  </si>
  <si>
    <t>PRR14</t>
  </si>
  <si>
    <t>ENSSSCG00000028737</t>
  </si>
  <si>
    <t>USP3</t>
  </si>
  <si>
    <t>ENSSSCG00000015335</t>
  </si>
  <si>
    <t>DYNC1I1</t>
  </si>
  <si>
    <t>ENSSSCG00000003211</t>
  </si>
  <si>
    <t>NR1H2</t>
  </si>
  <si>
    <t>ENSSSCG00000026714</t>
  </si>
  <si>
    <t>TAF9B</t>
  </si>
  <si>
    <t>ENSSSCG00000034610</t>
  </si>
  <si>
    <t>ENSSSCG00000006885</t>
  </si>
  <si>
    <t>ALG14</t>
  </si>
  <si>
    <t>ENSSSCG00000002926</t>
  </si>
  <si>
    <t>TBCB</t>
  </si>
  <si>
    <t>ENSSSCG00000026078</t>
  </si>
  <si>
    <t>GLCE</t>
  </si>
  <si>
    <t>ENSSSCG00000008682</t>
  </si>
  <si>
    <t>NSD2</t>
  </si>
  <si>
    <t>ENSSSCG00000000737</t>
  </si>
  <si>
    <t>TULP3</t>
  </si>
  <si>
    <t>ENSSSCG00000006542</t>
  </si>
  <si>
    <t>KCNN3</t>
  </si>
  <si>
    <t>ENSSSCG00000007590</t>
  </si>
  <si>
    <t>PMS2</t>
  </si>
  <si>
    <t>ENSSSCG00000021038</t>
  </si>
  <si>
    <t>NRIP1</t>
  </si>
  <si>
    <t>ENSSSCG00000004861</t>
  </si>
  <si>
    <t>TSHZ1</t>
  </si>
  <si>
    <t>ENSSSCG00000037092</t>
  </si>
  <si>
    <t>ENSSSCG00000012902</t>
  </si>
  <si>
    <t>CDK2AP2</t>
  </si>
  <si>
    <t>ENSSSCG00000022963</t>
  </si>
  <si>
    <t>ENSSSCG00000000186</t>
  </si>
  <si>
    <t>RHEBL1</t>
  </si>
  <si>
    <t>ENSSSCG00000017906</t>
  </si>
  <si>
    <t>ENSSSCG00000008126</t>
  </si>
  <si>
    <t>ASTL</t>
  </si>
  <si>
    <t>ENSSSCG00000017907</t>
  </si>
  <si>
    <t>PFN1</t>
  </si>
  <si>
    <t>ENSSSCG00000033653</t>
  </si>
  <si>
    <t>ENSSSCG00000007496</t>
  </si>
  <si>
    <t>RTF2</t>
  </si>
  <si>
    <t>ENSSSCG00000013437</t>
  </si>
  <si>
    <t>TCF3</t>
  </si>
  <si>
    <t>ENSSSCG00000022998</t>
  </si>
  <si>
    <t>PKIG</t>
  </si>
  <si>
    <t>ENSSSCG00000034090</t>
  </si>
  <si>
    <t>CRTC3</t>
  </si>
  <si>
    <t>ENSSSCG00000034782</t>
  </si>
  <si>
    <t>VPS25</t>
  </si>
  <si>
    <t>ENSSSCG00000017142</t>
  </si>
  <si>
    <t>BAIAP2</t>
  </si>
  <si>
    <t>ENSSSCG00000012133</t>
  </si>
  <si>
    <t>ASB11</t>
  </si>
  <si>
    <t>ENSSSCG00000040421</t>
  </si>
  <si>
    <t>HMG20B</t>
  </si>
  <si>
    <t>ENSSSCG00000010855</t>
  </si>
  <si>
    <t>ENSSSCG00000000700</t>
  </si>
  <si>
    <t>ACRBP</t>
  </si>
  <si>
    <t>ENSSSCG00000035653</t>
  </si>
  <si>
    <t>PGAP2</t>
  </si>
  <si>
    <t>ENSSSCG00000038763</t>
  </si>
  <si>
    <t>CERK</t>
  </si>
  <si>
    <t>ENSSSCG00000025744</t>
  </si>
  <si>
    <t>KDSR</t>
  </si>
  <si>
    <t>ENSSSCG00000003464</t>
  </si>
  <si>
    <t>DNAJC16</t>
  </si>
  <si>
    <t>ENSSSCG00000035923</t>
  </si>
  <si>
    <t>JMJD6</t>
  </si>
  <si>
    <t>ENSSSCG00000017184</t>
  </si>
  <si>
    <t>PRPSAP1</t>
  </si>
  <si>
    <t>ENSSSCG00000035671</t>
  </si>
  <si>
    <t>USP22</t>
  </si>
  <si>
    <t>ENSSSCG00000038747</t>
  </si>
  <si>
    <t>ENSSSCG00000027894</t>
  </si>
  <si>
    <t>FAM76A</t>
  </si>
  <si>
    <t>ENSSSCG00000004276</t>
  </si>
  <si>
    <t>SMAP1</t>
  </si>
  <si>
    <t>ENSSSCG00000003383</t>
  </si>
  <si>
    <t>ZBTB48</t>
  </si>
  <si>
    <t>ENSSSCG00000024045</t>
  </si>
  <si>
    <t>ENSSSCG00000037125</t>
  </si>
  <si>
    <t>TMEM252</t>
  </si>
  <si>
    <t>ENSSSCG00000012974</t>
  </si>
  <si>
    <t>CFL1</t>
  </si>
  <si>
    <t>ENSSSCG00000007424</t>
  </si>
  <si>
    <t>TNNC2</t>
  </si>
  <si>
    <t>ENSSSCG00000016279</t>
  </si>
  <si>
    <t>PDE6D</t>
  </si>
  <si>
    <t>ENSSSCG00000040751</t>
  </si>
  <si>
    <t>ENSSSCG00000017277</t>
  </si>
  <si>
    <t>PECAM1</t>
  </si>
  <si>
    <t>ENSSSCG00000006395</t>
  </si>
  <si>
    <t>ENSSSCG00000036551</t>
  </si>
  <si>
    <t>ENSSSCG00000004918</t>
  </si>
  <si>
    <t>ALPK2</t>
  </si>
  <si>
    <t>ENSSSCG00000004435</t>
  </si>
  <si>
    <t>NT5DC1</t>
  </si>
  <si>
    <t>ENSSSCG00000009758</t>
  </si>
  <si>
    <t>DHX37</t>
  </si>
  <si>
    <t>ENSSSCG00000003968</t>
  </si>
  <si>
    <t>RIMKLA</t>
  </si>
  <si>
    <t>ENSSSCG00000038192</t>
  </si>
  <si>
    <t>ENSSSCG00000000694</t>
  </si>
  <si>
    <t>GAPDH</t>
  </si>
  <si>
    <t>ENSSSCG00000036002</t>
  </si>
  <si>
    <t>TGIF2</t>
  </si>
  <si>
    <t>ENSSSCG00000015252</t>
  </si>
  <si>
    <t>SNX19</t>
  </si>
  <si>
    <t>ENSSSCG00000013662</t>
  </si>
  <si>
    <t>PPAN</t>
  </si>
  <si>
    <t>ENSSSCG00000017172</t>
  </si>
  <si>
    <t>ST6GALNAC1</t>
  </si>
  <si>
    <t>ENSSSCG00000011623</t>
  </si>
  <si>
    <t>TPRA1</t>
  </si>
  <si>
    <t>ENSSSCG00000001398</t>
  </si>
  <si>
    <t>ENSSSCG00000040453</t>
  </si>
  <si>
    <t>SYN3</t>
  </si>
  <si>
    <t>ENSSSCG00000034771</t>
  </si>
  <si>
    <t>CCNDBP1</t>
  </si>
  <si>
    <t>ENSSSCG00000022404</t>
  </si>
  <si>
    <t>SLC3A2</t>
  </si>
  <si>
    <t>ENSSSCG00000035561</t>
  </si>
  <si>
    <t>ENSSSCG00000011905</t>
  </si>
  <si>
    <t>ENSSSCG00000001423</t>
  </si>
  <si>
    <t>NELFE</t>
  </si>
  <si>
    <t>ENSSSCG00000002998</t>
  </si>
  <si>
    <t>SNRPA</t>
  </si>
  <si>
    <t>ENSSSCG00000028056</t>
  </si>
  <si>
    <t>ZFP36</t>
  </si>
  <si>
    <t>ENSSSCG00000000719</t>
  </si>
  <si>
    <t>NDUFA9</t>
  </si>
  <si>
    <t>ENSSSCG00000039627</t>
  </si>
  <si>
    <t>TMEM200C</t>
  </si>
  <si>
    <t>ENSSSCG00000000212</t>
  </si>
  <si>
    <t>AQP6</t>
  </si>
  <si>
    <t>ENSSSCG00000040707</t>
  </si>
  <si>
    <t>ENSSSCG00000001434</t>
  </si>
  <si>
    <t>EGFL8</t>
  </si>
  <si>
    <t>ENSSSCG00000003455</t>
  </si>
  <si>
    <t>FHAD1</t>
  </si>
  <si>
    <t>ENSSSCG00000023909</t>
  </si>
  <si>
    <t>THPO</t>
  </si>
  <si>
    <t>ENSSSCG00000015182</t>
  </si>
  <si>
    <t>ENSSSCG00000017563</t>
  </si>
  <si>
    <t>MYCBPAP</t>
  </si>
  <si>
    <t>ENSSSCG00000029256</t>
  </si>
  <si>
    <t>AKR1A1</t>
  </si>
  <si>
    <t>ENSSSCG00000008402</t>
  </si>
  <si>
    <t>CLHC1</t>
  </si>
  <si>
    <t>ENSSSCG00000015886</t>
  </si>
  <si>
    <t>ITGB6</t>
  </si>
  <si>
    <t>IVF 2-cell-1-1</t>
  </si>
  <si>
    <t>IVF 2-cell-1-2</t>
  </si>
  <si>
    <t>IVF 2-cell-2-1</t>
  </si>
  <si>
    <t>IVF 2-cell-2-2</t>
  </si>
  <si>
    <t>IVF 2-cell-3-1</t>
  </si>
  <si>
    <t>IVF 2-cell-3-2</t>
  </si>
  <si>
    <t>PA 2-cell-1-1</t>
  </si>
  <si>
    <t>PA 2-cell-1-2</t>
  </si>
  <si>
    <t>PA 2-cell-2-1</t>
  </si>
  <si>
    <t>PA 2-cell-2-2</t>
  </si>
  <si>
    <t>PA 2-cell-3-1</t>
  </si>
  <si>
    <t>PA 2-cell-3-2</t>
  </si>
  <si>
    <t>ENSSSCG00000010330</t>
  </si>
  <si>
    <t>PPIF</t>
  </si>
  <si>
    <t>ENSSSCG00000036676</t>
  </si>
  <si>
    <t>MAIP1</t>
  </si>
  <si>
    <t>ENSSSCG00000007681</t>
  </si>
  <si>
    <t>CUX1</t>
  </si>
  <si>
    <t>ENSSSCG00000026819</t>
  </si>
  <si>
    <t>NID1</t>
  </si>
  <si>
    <t>ENSSSCG00000016135</t>
  </si>
  <si>
    <t>CPO</t>
  </si>
  <si>
    <t>ENSSSCG00000017359</t>
  </si>
  <si>
    <t>RUNDC3A</t>
  </si>
  <si>
    <t>ENSSSCG00000005352</t>
  </si>
  <si>
    <t>FRMPD1</t>
  </si>
  <si>
    <t>ENSSSCG00000022919</t>
  </si>
  <si>
    <t>KIF5C</t>
  </si>
  <si>
    <t>ENSSSCG00000000871</t>
  </si>
  <si>
    <t>SLC5A8</t>
  </si>
  <si>
    <t>ENSSSCG00000006867</t>
  </si>
  <si>
    <t>LRRC39</t>
  </si>
  <si>
    <t>ENSSSCG00000011546</t>
  </si>
  <si>
    <t>MTMR14</t>
  </si>
  <si>
    <t>ENSSSCG00000011314</t>
  </si>
  <si>
    <t>LZTFL1</t>
  </si>
  <si>
    <t>ENSSSCG00000006702</t>
  </si>
  <si>
    <t>FMO5</t>
  </si>
  <si>
    <t>ENSSSCG00000013316</t>
  </si>
  <si>
    <t>WT1</t>
  </si>
  <si>
    <t>ENSSSCG00000031976</t>
  </si>
  <si>
    <t>ANKRD53</t>
  </si>
  <si>
    <t>ENSSSCG00000015383</t>
  </si>
  <si>
    <t>RAPGEF5</t>
  </si>
  <si>
    <t>ENSSSCG00000005233</t>
  </si>
  <si>
    <t>DMRT2</t>
  </si>
  <si>
    <t>ENSSSCG00000010973</t>
  </si>
  <si>
    <t>RPP25L</t>
  </si>
  <si>
    <t>ENSSSCG00000012984</t>
  </si>
  <si>
    <t>SCYL1</t>
  </si>
  <si>
    <t>ENSSSCG00000008317</t>
  </si>
  <si>
    <t>ENSSSCG00000009243</t>
  </si>
  <si>
    <t>THAP9</t>
  </si>
  <si>
    <t>ENSSSCG00000040061</t>
  </si>
  <si>
    <t>NINJ1</t>
  </si>
  <si>
    <t>ENSSSCG00000015145</t>
  </si>
  <si>
    <t>ZNF202</t>
  </si>
  <si>
    <t>ENSSSCG00000012985</t>
  </si>
  <si>
    <t>LTBP3</t>
  </si>
  <si>
    <t>ENSSSCG00000029875</t>
  </si>
  <si>
    <t>ZNF461</t>
  </si>
  <si>
    <t>ENSSSCG00000013305</t>
  </si>
  <si>
    <t>CAPRIN1</t>
  </si>
  <si>
    <t>ENSSSCG00000031262</t>
  </si>
  <si>
    <t>TXNIP</t>
  </si>
  <si>
    <t>ENSSSCG00000011640</t>
  </si>
  <si>
    <t>TF</t>
  </si>
  <si>
    <t>ENSSSCG00000035781</t>
  </si>
  <si>
    <t>ENSSSCG00000015772</t>
  </si>
  <si>
    <t>AGA</t>
  </si>
  <si>
    <t>ENSSSCG00000016216</t>
  </si>
  <si>
    <t>TUBA4A</t>
  </si>
  <si>
    <t>ENSSSCG00000037201</t>
  </si>
  <si>
    <t>MPV17</t>
  </si>
  <si>
    <t>ENSSSCG00000012527</t>
  </si>
  <si>
    <t>ENSSSCG00000006051</t>
  </si>
  <si>
    <t>CTHRC1</t>
  </si>
  <si>
    <t>ENSSSCG00000004479</t>
  </si>
  <si>
    <t>FILIP1</t>
  </si>
  <si>
    <t>ENSSSCG00000021093</t>
  </si>
  <si>
    <t>ENSSSCG00000003024</t>
  </si>
  <si>
    <t>PRR19</t>
  </si>
  <si>
    <t>ENSSSCG00000039088</t>
  </si>
  <si>
    <t>ENSSSCG00000035186</t>
  </si>
  <si>
    <t>ADCYAP1</t>
  </si>
  <si>
    <t>ENSSSCG00000001639</t>
  </si>
  <si>
    <t>TRERF1</t>
  </si>
  <si>
    <t>ENSSSCG00000001595</t>
  </si>
  <si>
    <t>DAAM2</t>
  </si>
  <si>
    <t>ENSSSCG00000035387</t>
  </si>
  <si>
    <t>ZNF550</t>
  </si>
  <si>
    <t>ENSSSCG00000035118</t>
  </si>
  <si>
    <t>BRD9</t>
  </si>
  <si>
    <t>ENSSSCG00000025834</t>
  </si>
  <si>
    <t>FNDC5</t>
  </si>
  <si>
    <t>ENSSSCG00000016214</t>
  </si>
  <si>
    <t>STK16</t>
  </si>
  <si>
    <t>ENSSSCG00000014598</t>
  </si>
  <si>
    <t>PPFIBP2</t>
  </si>
  <si>
    <t>ENSSSCG00000030114</t>
  </si>
  <si>
    <t>SPATA9</t>
  </si>
  <si>
    <t>ENSSSCG00000027113</t>
  </si>
  <si>
    <t>CNGA3</t>
  </si>
  <si>
    <t>ENSSSCG00000012002</t>
  </si>
  <si>
    <t>ROBO2</t>
  </si>
  <si>
    <t>ENSSSCG00000005193</t>
  </si>
  <si>
    <t>TYRP1</t>
  </si>
  <si>
    <t>ENSSSCG00000015914</t>
  </si>
  <si>
    <t>SCN7A</t>
  </si>
  <si>
    <t>ENSSSCG00000013236</t>
  </si>
  <si>
    <t>MYBPC3</t>
  </si>
  <si>
    <t>ENSSSCG00000005438</t>
  </si>
  <si>
    <t>ACTL7B</t>
  </si>
  <si>
    <t>ENSSSCG00000006238</t>
  </si>
  <si>
    <t>CYP7A1</t>
  </si>
  <si>
    <t>ENSSSCG00000038122</t>
  </si>
  <si>
    <t>ENSSSCG00000002305</t>
  </si>
  <si>
    <t>EXD2</t>
  </si>
  <si>
    <t>ENSSSCG00000006173</t>
  </si>
  <si>
    <t>GDAP1</t>
  </si>
  <si>
    <t>ENSSSCG00000020455</t>
  </si>
  <si>
    <t>ENSSSCG00000014335</t>
  </si>
  <si>
    <t>REEP2</t>
  </si>
  <si>
    <t>ENSSSCG00000040948</t>
  </si>
  <si>
    <t>ENSSSCG00000026454</t>
  </si>
  <si>
    <t>PMAIP1</t>
  </si>
  <si>
    <t>ENSSSCG00000029756</t>
  </si>
  <si>
    <t>ADGRG2</t>
  </si>
  <si>
    <t>ENSSSCG00000027489</t>
  </si>
  <si>
    <t>TMCO4</t>
  </si>
  <si>
    <t>ENSSSCG00000014877</t>
  </si>
  <si>
    <t>ENSSSCG00000028725</t>
  </si>
  <si>
    <t>TMEM102</t>
  </si>
  <si>
    <t>ENSSSCG00000011664</t>
  </si>
  <si>
    <t>RBP1</t>
  </si>
  <si>
    <t>ENSSSCG00000038633</t>
  </si>
  <si>
    <t>ENSSSCG00000000553</t>
  </si>
  <si>
    <t>TM7SF3</t>
  </si>
  <si>
    <t>ENSSSCG00000015273</t>
  </si>
  <si>
    <t>ATP2B4</t>
  </si>
  <si>
    <t>ENSSSCG00000003877</t>
  </si>
  <si>
    <t>FAF1</t>
  </si>
  <si>
    <t>ENSSSCG00000022634</t>
  </si>
  <si>
    <t>ENSSSCG00000037023</t>
  </si>
  <si>
    <t>ENSSSCG00000034407</t>
  </si>
  <si>
    <t>AMN1</t>
  </si>
  <si>
    <t>ENSSSCG00000028922</t>
  </si>
  <si>
    <t>GABRA2</t>
  </si>
  <si>
    <t>ENSSSCG00000030167</t>
  </si>
  <si>
    <t>SLC25A39</t>
  </si>
  <si>
    <t>ENSSSCG00000017298</t>
  </si>
  <si>
    <t>TANC2</t>
  </si>
  <si>
    <t>ENSSSCG00000039896</t>
  </si>
  <si>
    <t>TMEM38B</t>
  </si>
  <si>
    <t>ENSSSCG00000004752</t>
  </si>
  <si>
    <t>EXD1</t>
  </si>
  <si>
    <t>ENSSSCG00000013505</t>
  </si>
  <si>
    <t>FSD1</t>
  </si>
  <si>
    <t>ENSSSCG00000027017</t>
  </si>
  <si>
    <t>NR1D2</t>
  </si>
  <si>
    <t>ENSSSCG00000035243</t>
  </si>
  <si>
    <t>RAB27B</t>
  </si>
  <si>
    <t>ENSSSCG00000009556</t>
  </si>
  <si>
    <t>CUL4A</t>
  </si>
  <si>
    <t>ENSSSCG00000025254</t>
  </si>
  <si>
    <t>ZNF624</t>
  </si>
  <si>
    <t>ENSSSCG00000035393</t>
  </si>
  <si>
    <t>SAAL1</t>
  </si>
  <si>
    <t>ENSSSCG00000021287</t>
  </si>
  <si>
    <t>GCFC2</t>
  </si>
  <si>
    <t>ENSSSCG00000020965</t>
  </si>
  <si>
    <t>LYSMD1</t>
  </si>
  <si>
    <t>ENSSSCG00000004347</t>
  </si>
  <si>
    <t>FBXL4</t>
  </si>
  <si>
    <t>ENSSSCG00000001878</t>
  </si>
  <si>
    <t>PTPN9</t>
  </si>
  <si>
    <t>ENSSSCG00000002285</t>
  </si>
  <si>
    <t>GPHN</t>
  </si>
  <si>
    <t>ENSSSCG00000021310</t>
  </si>
  <si>
    <t>LIN9</t>
  </si>
  <si>
    <t>ENSSSCG00000023862</t>
  </si>
  <si>
    <t>MTMR8</t>
  </si>
  <si>
    <t>ENSSSCG00000014211</t>
  </si>
  <si>
    <t>YTHDC2</t>
  </si>
  <si>
    <t>ENSSSCG00000011913</t>
  </si>
  <si>
    <t>CCDC191</t>
  </si>
  <si>
    <t>ENSSSCG00000012489</t>
  </si>
  <si>
    <t>TRMT2B</t>
  </si>
  <si>
    <t>ENSSSCG00000005173</t>
  </si>
  <si>
    <t>HAUS6</t>
  </si>
  <si>
    <t>ENSSSCG00000008983</t>
  </si>
  <si>
    <t>CCDC158</t>
  </si>
  <si>
    <t>ENSSSCG00000015566</t>
  </si>
  <si>
    <t>EDEM3</t>
  </si>
  <si>
    <t>ENSSSCG00000031988</t>
  </si>
  <si>
    <t>MYOCD</t>
  </si>
  <si>
    <t>ENSSSCG00000006143</t>
  </si>
  <si>
    <t>CA13</t>
  </si>
  <si>
    <t>ENSSSCG00000029260</t>
  </si>
  <si>
    <t>NDNF</t>
  </si>
  <si>
    <t>ENSSSCG00000033971</t>
  </si>
  <si>
    <t>ZNF407</t>
  </si>
  <si>
    <t>ENSSSCG00000035426</t>
  </si>
  <si>
    <t>ENSSSCG00000039763</t>
  </si>
  <si>
    <t>CMBL</t>
  </si>
  <si>
    <t>ENSSSCG00000016464</t>
  </si>
  <si>
    <t>CLCN1</t>
  </si>
  <si>
    <t>ENSSSCG00000038727</t>
  </si>
  <si>
    <t>GDNF</t>
  </si>
  <si>
    <t>ENSSSCG00000012352</t>
  </si>
  <si>
    <t>KLF8</t>
  </si>
  <si>
    <t>ENSSSCG00000013389</t>
  </si>
  <si>
    <t>CYP2R1</t>
  </si>
  <si>
    <t>ENSSSCG00000028944</t>
  </si>
  <si>
    <t>ENSSSCG00000013786</t>
  </si>
  <si>
    <t>ZNF333</t>
  </si>
  <si>
    <t>ENSSSCG00000010160</t>
  </si>
  <si>
    <t>TARBP1</t>
  </si>
  <si>
    <t>ENSSSCG00000002428</t>
  </si>
  <si>
    <t>TTC8</t>
  </si>
  <si>
    <t>ENSSSCG00000008538</t>
  </si>
  <si>
    <t>SPDYA</t>
  </si>
  <si>
    <t>ENSSSCG00000017882</t>
  </si>
  <si>
    <t>MYBBP1A</t>
  </si>
  <si>
    <t>ENSSSCG00000004628</t>
  </si>
  <si>
    <t>TMOD2</t>
  </si>
  <si>
    <t>ENSSSCG00000015115</t>
  </si>
  <si>
    <t>CBL</t>
  </si>
  <si>
    <t>ENSSSCG00000006859</t>
  </si>
  <si>
    <t>DPH5</t>
  </si>
  <si>
    <t>ENSSSCG00000013534</t>
  </si>
  <si>
    <t>MLLT1</t>
  </si>
  <si>
    <t>ENSSSCG00000013446</t>
  </si>
  <si>
    <t>SCAMP4</t>
  </si>
  <si>
    <t>ENSSSCG00000016070</t>
  </si>
  <si>
    <t>GTF3C3</t>
  </si>
  <si>
    <t>ENSSSCG00000015862</t>
  </si>
  <si>
    <t>LIMS2</t>
  </si>
  <si>
    <t>ENSSSCG00000006981</t>
  </si>
  <si>
    <t>MICU3</t>
  </si>
  <si>
    <t>ENSSSCG00000007733</t>
  </si>
  <si>
    <t>ENSSSCG00000016332</t>
  </si>
  <si>
    <t>RBM44</t>
  </si>
  <si>
    <t>ENSSSCG00000033398</t>
  </si>
  <si>
    <t>ENSSSCG00000013756</t>
  </si>
  <si>
    <t>MRI1</t>
  </si>
  <si>
    <t>ENSSSCG00000032353</t>
  </si>
  <si>
    <t>THEGL</t>
  </si>
  <si>
    <t>ENSSSCG00000028239</t>
  </si>
  <si>
    <t>FBXL7</t>
  </si>
  <si>
    <t>ENSSSCG00000013591</t>
  </si>
  <si>
    <t>TIMM44</t>
  </si>
  <si>
    <t>ENSSSCG00000008595</t>
  </si>
  <si>
    <t>APOB</t>
  </si>
  <si>
    <t>ENSSSCG00000031929</t>
  </si>
  <si>
    <t>ENSSSCG00000014186</t>
  </si>
  <si>
    <t>ENSSSCG00000021973</t>
  </si>
  <si>
    <t>GPX8</t>
  </si>
  <si>
    <t>ENSSSCG00000014082</t>
  </si>
  <si>
    <t>POLK</t>
  </si>
  <si>
    <t>ENSSSCG00000017380</t>
  </si>
  <si>
    <t>ARL4D</t>
  </si>
  <si>
    <t>ENSSSCG00000034450</t>
  </si>
  <si>
    <t>ABHD10</t>
  </si>
  <si>
    <t>ENSSSCG00000009468</t>
  </si>
  <si>
    <t>KCTD12</t>
  </si>
  <si>
    <t>ENSSSCG00000014198</t>
  </si>
  <si>
    <t>ENSSSCG00000009389</t>
  </si>
  <si>
    <t>TRIM13</t>
  </si>
  <si>
    <t>ENSSSCG00000017264</t>
  </si>
  <si>
    <t>AMZ2</t>
  </si>
  <si>
    <t>ENSSSCG00000011455</t>
  </si>
  <si>
    <t>CACNA1D</t>
  </si>
  <si>
    <t>ENSSSCG00000024517</t>
  </si>
  <si>
    <t>AKAP6</t>
  </si>
  <si>
    <t>ENSSSCG00000000591</t>
  </si>
  <si>
    <t>PIK3C2G</t>
  </si>
  <si>
    <t>ENSSSCG00000033739</t>
  </si>
  <si>
    <t>ENSSSCG00000010493</t>
  </si>
  <si>
    <t>PDLIM1</t>
  </si>
  <si>
    <t>ENSSSCG00000003015</t>
  </si>
  <si>
    <t>EXOSC5</t>
  </si>
  <si>
    <t>ENSSSCG00000036593</t>
  </si>
  <si>
    <t>ENSSSCG00000010589</t>
  </si>
  <si>
    <t>SFXN2</t>
  </si>
  <si>
    <t>ENSSSCG00000004917</t>
  </si>
  <si>
    <t>MALT1</t>
  </si>
  <si>
    <t>ENSSSCG00000015534</t>
  </si>
  <si>
    <t>ACBD6</t>
  </si>
  <si>
    <t>ENSSSCG00000012264</t>
  </si>
  <si>
    <t>ENSSSCG00000015700</t>
  </si>
  <si>
    <t>TMEM163</t>
  </si>
  <si>
    <t>ENSSSCG00000028592</t>
  </si>
  <si>
    <t>TM2D2</t>
  </si>
  <si>
    <t>ENSSSCG00000009079</t>
  </si>
  <si>
    <t>INTU</t>
  </si>
  <si>
    <t>ENSSSCG00000035062</t>
  </si>
  <si>
    <t>ENSSSCG00000015823</t>
  </si>
  <si>
    <t>ENSSSCG00000023771</t>
  </si>
  <si>
    <t>ENSSSCG00000034484</t>
  </si>
  <si>
    <t>SPEN</t>
  </si>
  <si>
    <t>ENSSSCG00000025672</t>
  </si>
  <si>
    <t>RAVER2</t>
  </si>
  <si>
    <t>ENSSSCG00000013270</t>
  </si>
  <si>
    <t>CRY2</t>
  </si>
  <si>
    <t>ENSSSCG00000008750</t>
  </si>
  <si>
    <t>PACRGL</t>
  </si>
  <si>
    <t>ENSSSCG00000008899</t>
  </si>
  <si>
    <t>ARL9</t>
  </si>
  <si>
    <t>ENSSSCG00000022656</t>
  </si>
  <si>
    <t>SRFBP1</t>
  </si>
  <si>
    <t>ENSSSCG00000007848</t>
  </si>
  <si>
    <t>ENSSSCG00000011700</t>
  </si>
  <si>
    <t>CP</t>
  </si>
  <si>
    <t>ENSSSCG00000013444</t>
  </si>
  <si>
    <t>BTBD2</t>
  </si>
  <si>
    <t>ENSSSCG00000009709</t>
  </si>
  <si>
    <t>MFAP3L</t>
  </si>
  <si>
    <t>ENSSSCG00000035385</t>
  </si>
  <si>
    <t>ENSSSCG00000010925</t>
  </si>
  <si>
    <t>PPP1R12B</t>
  </si>
  <si>
    <t>ENSSSCG00000003971</t>
  </si>
  <si>
    <t>SCMH1</t>
  </si>
  <si>
    <t>ENSSSCG00000006052</t>
  </si>
  <si>
    <t>FZD6</t>
  </si>
  <si>
    <t>ENSSSCG00000009335</t>
  </si>
  <si>
    <t>B3GLCT</t>
  </si>
  <si>
    <t>ENSSSCG00000001362</t>
  </si>
  <si>
    <t>MDC1</t>
  </si>
  <si>
    <t>ENSSSCG00000037485</t>
  </si>
  <si>
    <t>ENSSSCG00000010994</t>
  </si>
  <si>
    <t>NFX1</t>
  </si>
  <si>
    <t>ENSSSCG00000003483</t>
  </si>
  <si>
    <t>PADI4</t>
  </si>
  <si>
    <t>ENSSSCG00000007931</t>
  </si>
  <si>
    <t>GLYR1</t>
  </si>
  <si>
    <t>ENSSSCG00000010289</t>
  </si>
  <si>
    <t>MICU1</t>
  </si>
  <si>
    <t>ENSSSCG00000023934</t>
  </si>
  <si>
    <t>KCNIP4</t>
  </si>
  <si>
    <t>ENSSSCG00000015034</t>
  </si>
  <si>
    <t>SDHD</t>
  </si>
  <si>
    <t>ENSSSCG00000022643</t>
  </si>
  <si>
    <t>KATNAL2</t>
  </si>
  <si>
    <t>ENSSSCG00000017645</t>
  </si>
  <si>
    <t>TEX14</t>
  </si>
  <si>
    <t>ENSSSCG00000016626</t>
  </si>
  <si>
    <t>CFTR</t>
  </si>
  <si>
    <t>ENSSSCG00000032048</t>
  </si>
  <si>
    <t>SCRG1</t>
  </si>
  <si>
    <t>ENSSSCG00000011212</t>
  </si>
  <si>
    <t>ENSSSCG00000011463</t>
  </si>
  <si>
    <t>IL17RD</t>
  </si>
  <si>
    <t>ENSSSCG00000017759</t>
  </si>
  <si>
    <t>ALDOC</t>
  </si>
  <si>
    <t>ENSSSCG00000017215</t>
  </si>
  <si>
    <t>SLC16A5</t>
  </si>
  <si>
    <t>ENSSSCG00000007839</t>
  </si>
  <si>
    <t>EEF2K</t>
  </si>
  <si>
    <t>ENSSSCG00000039550</t>
  </si>
  <si>
    <t>EMC4</t>
  </si>
  <si>
    <t>ENSSSCG00000011082</t>
  </si>
  <si>
    <t>COMMD3</t>
  </si>
  <si>
    <t>ENSSSCG00000010626</t>
  </si>
  <si>
    <t>ENSSSCG00000027063</t>
  </si>
  <si>
    <t>DPY19L1</t>
  </si>
  <si>
    <t>ENSSSCG00000003709</t>
  </si>
  <si>
    <t>LAMA3</t>
  </si>
  <si>
    <t>ENSSSCG00000039978</t>
  </si>
  <si>
    <t>ZNF773</t>
  </si>
  <si>
    <t>ENSSSCG00000017100</t>
  </si>
  <si>
    <t>MTRR</t>
  </si>
  <si>
    <t>ENSSSCG00000008773</t>
  </si>
  <si>
    <t>PGM2</t>
  </si>
  <si>
    <t>ENSSSCG00000027211</t>
  </si>
  <si>
    <t>EPC2</t>
  </si>
  <si>
    <t>ENSSSCG00000033422</t>
  </si>
  <si>
    <t>ENSSSCG00000000751</t>
  </si>
  <si>
    <t>CCDC77</t>
  </si>
  <si>
    <t>ENSSSCG00000005172</t>
  </si>
  <si>
    <t>ENSSSCG00000001518</t>
  </si>
  <si>
    <t>ITPR3</t>
  </si>
  <si>
    <t>ENSSSCG00000006544</t>
  </si>
  <si>
    <t>UBE2Q1</t>
  </si>
  <si>
    <t>ENSSSCG00000003805</t>
  </si>
  <si>
    <t>PDE4B</t>
  </si>
  <si>
    <t>ENSSSCG00000038026</t>
  </si>
  <si>
    <t>RAB12</t>
  </si>
  <si>
    <t>ENSSSCG00000035161</t>
  </si>
  <si>
    <t>TMEM237</t>
  </si>
  <si>
    <t>ENSSSCG00000009039</t>
  </si>
  <si>
    <t>MMAA</t>
  </si>
  <si>
    <t>ENSSSCG00000011733</t>
  </si>
  <si>
    <t>IFT80</t>
  </si>
  <si>
    <t>ENSSSCG00000015718</t>
  </si>
  <si>
    <t>C2orf76</t>
  </si>
  <si>
    <t>ENSSSCG00000033998</t>
  </si>
  <si>
    <t>SLC43A3</t>
  </si>
  <si>
    <t>ENSSSCG00000001438</t>
  </si>
  <si>
    <t>PBX2</t>
  </si>
  <si>
    <t>ENSSSCG00000034406</t>
  </si>
  <si>
    <t>MRPL58</t>
  </si>
  <si>
    <t>ENSSSCG00000016545</t>
  </si>
  <si>
    <t>CHCHD3</t>
  </si>
  <si>
    <t>ENSSSCG00000035532</t>
  </si>
  <si>
    <t>ATP5F1D</t>
  </si>
  <si>
    <t>ENSSSCG00000005471</t>
  </si>
  <si>
    <t>SNX30</t>
  </si>
  <si>
    <t>ENSSSCG00000000900</t>
  </si>
  <si>
    <t>VEZT</t>
  </si>
  <si>
    <t>ENSSSCG00000024193</t>
  </si>
  <si>
    <t>LYSMD3</t>
  </si>
  <si>
    <t>ENSSSCG00000017804</t>
  </si>
  <si>
    <t>ABR</t>
  </si>
  <si>
    <t>ENSSSCG00000024445</t>
  </si>
  <si>
    <t>METTL3</t>
  </si>
  <si>
    <t>ENSSSCG00000013064</t>
  </si>
  <si>
    <t>EEF1G</t>
  </si>
  <si>
    <t>ENSSSCG00000006146</t>
  </si>
  <si>
    <t>LRRCC1</t>
  </si>
  <si>
    <t>ENSSSCG00000001097</t>
  </si>
  <si>
    <t>RIPOR2</t>
  </si>
  <si>
    <t>ENSSSCG00000014255</t>
  </si>
  <si>
    <t>SLC12A2</t>
  </si>
  <si>
    <t>ENSSSCG00000032956</t>
  </si>
  <si>
    <t>BMERB1</t>
  </si>
  <si>
    <t>ENSSSCG00000016043</t>
  </si>
  <si>
    <t>OSGEPL1</t>
  </si>
  <si>
    <t>ENSSSCG00000010734</t>
  </si>
  <si>
    <t>ENSSSCG00000032489</t>
  </si>
  <si>
    <t>KLHDC1</t>
  </si>
  <si>
    <t>ENSSSCG00000035181</t>
  </si>
  <si>
    <t>ENSSSCG00000011923</t>
  </si>
  <si>
    <t>NEPRO</t>
  </si>
  <si>
    <t>ENSSSCG00000031764</t>
  </si>
  <si>
    <t>VMAC</t>
  </si>
  <si>
    <t>ENSSSCG00000039609</t>
  </si>
  <si>
    <t>ANKRD33B</t>
  </si>
  <si>
    <t>ENSSSCG00000030515</t>
  </si>
  <si>
    <t>GABRA4</t>
  </si>
  <si>
    <t>ENSSSCG00000037912</t>
  </si>
  <si>
    <t>FITM2</t>
  </si>
  <si>
    <t>ENSSSCG00000008225</t>
  </si>
  <si>
    <t>PTCD3</t>
  </si>
  <si>
    <t>ENSSSCG00000001806</t>
  </si>
  <si>
    <t>FSD2</t>
  </si>
  <si>
    <t>ENSSSCG00000007456</t>
  </si>
  <si>
    <t>SULF2</t>
  </si>
  <si>
    <t>ENSSSCG00000014081</t>
  </si>
  <si>
    <t>CERT1</t>
  </si>
  <si>
    <t>ENSSSCG00000014132</t>
  </si>
  <si>
    <t>ENSSSCG00000037303</t>
  </si>
  <si>
    <t>ENSSSCG00000037728</t>
  </si>
  <si>
    <t>ANAPC16</t>
  </si>
  <si>
    <t>ENSSSCG00000036603</t>
  </si>
  <si>
    <t>ENSSSCG00000040139</t>
  </si>
  <si>
    <t>B3GNT9</t>
  </si>
  <si>
    <t>ENSSSCG00000033937</t>
  </si>
  <si>
    <t>DYNC2H1</t>
  </si>
  <si>
    <t>ENSSSCG00000033823</t>
  </si>
  <si>
    <t>XPNPEP3</t>
  </si>
  <si>
    <t>ENSSSCG00000007142</t>
  </si>
  <si>
    <t>PANK2</t>
  </si>
  <si>
    <t>ENSSSCG00000004708</t>
  </si>
  <si>
    <t>TUBGCP4</t>
  </si>
  <si>
    <t>ENSSSCG00000012956</t>
  </si>
  <si>
    <t>PACS1</t>
  </si>
  <si>
    <t>ENSSSCG00000031694</t>
  </si>
  <si>
    <t>DIRAS2</t>
  </si>
  <si>
    <t>ENSSSCG00000006979</t>
  </si>
  <si>
    <t>MSR1</t>
  </si>
  <si>
    <t>ENSSSCG00000011635</t>
  </si>
  <si>
    <t>TMEM108</t>
  </si>
  <si>
    <t>ENSSSCG00000031902</t>
  </si>
  <si>
    <t>ENSSSCG00000027275</t>
  </si>
  <si>
    <t>HHLA2</t>
  </si>
  <si>
    <t>ENSSSCG00000004584</t>
  </si>
  <si>
    <t>GCNT3</t>
  </si>
  <si>
    <t>ENSSSCG00000015882</t>
  </si>
  <si>
    <t>BAZ2B</t>
  </si>
  <si>
    <t>ENSSSCG00000024484</t>
  </si>
  <si>
    <t>DEGS1</t>
  </si>
  <si>
    <t>ENSSSCG00000021426</t>
  </si>
  <si>
    <t>ENSSSCG00000015931</t>
  </si>
  <si>
    <t>KLHL41</t>
  </si>
  <si>
    <t>ENSSSCG00000027157</t>
  </si>
  <si>
    <t>SLC40A1</t>
  </si>
  <si>
    <t>ENSSSCG00000013043</t>
  </si>
  <si>
    <t>MACROD1</t>
  </si>
  <si>
    <t>ENSSSCG00000009486</t>
  </si>
  <si>
    <t>SLITRK6</t>
  </si>
  <si>
    <t>ENSSSCG00000028943</t>
  </si>
  <si>
    <t>ECH1</t>
  </si>
  <si>
    <t>ENSSSCG00000011079</t>
  </si>
  <si>
    <t>PIP4K2A</t>
  </si>
  <si>
    <t>ENSSSCG00000032748</t>
  </si>
  <si>
    <t>ENSSSCG00000035554</t>
  </si>
  <si>
    <t>LHFPL3</t>
  </si>
  <si>
    <t>ENSSSCG00000031776</t>
  </si>
  <si>
    <t>ENSSSCG00000008044</t>
  </si>
  <si>
    <t>MLST8</t>
  </si>
  <si>
    <t>ENSSSCG00000006853</t>
  </si>
  <si>
    <t>PRMT6</t>
  </si>
  <si>
    <t>ENSSSCG00000003989</t>
  </si>
  <si>
    <t>ENSSSCG00000036952</t>
  </si>
  <si>
    <t>GTPBP8</t>
  </si>
  <si>
    <t>ENSSSCG00000039701</t>
  </si>
  <si>
    <t>DCAF5</t>
  </si>
  <si>
    <t>ENSSSCG00000011603</t>
  </si>
  <si>
    <t>TMEM43</t>
  </si>
  <si>
    <t>ENSSSCG00000012382</t>
  </si>
  <si>
    <t>ENSSSCG00000006540</t>
  </si>
  <si>
    <t>PBXIP1</t>
  </si>
  <si>
    <t>ENSSSCG00000032619</t>
  </si>
  <si>
    <t>PIGB</t>
  </si>
  <si>
    <t>ENSSSCG00000009940</t>
  </si>
  <si>
    <t>ALKBH2</t>
  </si>
  <si>
    <t>ENSSSCG00000012035</t>
  </si>
  <si>
    <t>SYNJ1</t>
  </si>
  <si>
    <t>ENSSSCG00000009407</t>
  </si>
  <si>
    <t>ESD</t>
  </si>
  <si>
    <t>ENSSSCG00000005278</t>
  </si>
  <si>
    <t>ENSSSCG00000035719</t>
  </si>
  <si>
    <t>HAUS2</t>
  </si>
  <si>
    <t>ENSSSCG00000009390</t>
  </si>
  <si>
    <t>SPRYD7</t>
  </si>
  <si>
    <t>ENSSSCG00000000551</t>
  </si>
  <si>
    <t>ARNTL2</t>
  </si>
  <si>
    <t>ENSSSCG00000000488</t>
  </si>
  <si>
    <t>MDM2</t>
  </si>
  <si>
    <t>ENSSSCG00000037660</t>
  </si>
  <si>
    <t>ENSSSCG00000029458</t>
  </si>
  <si>
    <t>SLC16A2</t>
  </si>
  <si>
    <t>ENSSSCG00000012659</t>
  </si>
  <si>
    <t>ZNF280C</t>
  </si>
  <si>
    <t>ENSSSCG00000002254</t>
  </si>
  <si>
    <t>NR2F2</t>
  </si>
  <si>
    <t>ENSSSCG00000014904</t>
  </si>
  <si>
    <t>DLG2</t>
  </si>
  <si>
    <t>ENSSSCG00000001342</t>
  </si>
  <si>
    <t>TRIM39</t>
  </si>
  <si>
    <t>ENSSSCG00000035658</t>
  </si>
  <si>
    <t>VPS36</t>
  </si>
  <si>
    <t>ENSSSCG00000014980</t>
  </si>
  <si>
    <t>CFAP300</t>
  </si>
  <si>
    <t>ENSSSCG00000013351</t>
  </si>
  <si>
    <t>NAV2</t>
  </si>
  <si>
    <t>ENSSSCG00000006560</t>
  </si>
  <si>
    <t>CREB3L4</t>
  </si>
  <si>
    <t>ENSSSCG00000020796</t>
  </si>
  <si>
    <t>SPOP</t>
  </si>
  <si>
    <t>ENSSSCG00000037507</t>
  </si>
  <si>
    <t>BTBD9</t>
  </si>
  <si>
    <t>ENSSSCG00000029709</t>
  </si>
  <si>
    <t>ENSSSCG00000007356</t>
  </si>
  <si>
    <t>PLCG1</t>
  </si>
  <si>
    <t>ENSSSCG00000026486</t>
  </si>
  <si>
    <t>ENSSSCG00000008892</t>
  </si>
  <si>
    <t>ENSSSCG00000004148</t>
  </si>
  <si>
    <t>CCDC28A</t>
  </si>
  <si>
    <t>ENSSSCG00000035048</t>
  </si>
  <si>
    <t>C1QBP</t>
  </si>
  <si>
    <t>ENSSSCG00000017351</t>
  </si>
  <si>
    <t>MEIOC</t>
  </si>
  <si>
    <t>ENSSSCG00000004884</t>
  </si>
  <si>
    <t>TMX3</t>
  </si>
  <si>
    <t>ENSSSCG00000030318</t>
  </si>
  <si>
    <t>SDHC</t>
  </si>
  <si>
    <t>ENSSSCG00000002375</t>
  </si>
  <si>
    <t>RPS6KL1</t>
  </si>
  <si>
    <t>ENSSSCG00000005204</t>
  </si>
  <si>
    <t>RANBP6</t>
  </si>
  <si>
    <t>ENSSSCG00000034239</t>
  </si>
  <si>
    <t>ZNF189</t>
  </si>
  <si>
    <t>ENSSSCG00000006073</t>
  </si>
  <si>
    <t>OSR2</t>
  </si>
  <si>
    <t>ENSSSCG00000016772</t>
  </si>
  <si>
    <t>VPS41</t>
  </si>
  <si>
    <t>ENSSSCG00000003566</t>
  </si>
  <si>
    <t>NUDC</t>
  </si>
  <si>
    <t>ENSSSCG00000025209</t>
  </si>
  <si>
    <t>ENSSSCG00000038872</t>
  </si>
  <si>
    <t>GMEB1</t>
  </si>
  <si>
    <t>ENSSSCG00000011765</t>
  </si>
  <si>
    <t>USP13</t>
  </si>
  <si>
    <t>ENSSSCG00000033860</t>
  </si>
  <si>
    <t>ZMAT3</t>
  </si>
  <si>
    <t>ENSSSCG00000006125</t>
  </si>
  <si>
    <t>CALB1</t>
  </si>
  <si>
    <t>ENSSSCG00000016518</t>
  </si>
  <si>
    <t>TRIM24</t>
  </si>
  <si>
    <t>ENSSSCG00000003988</t>
  </si>
  <si>
    <t>ENSSSCG00000037580</t>
  </si>
  <si>
    <t>ITPRIPL1</t>
  </si>
  <si>
    <t>ENSSSCG00000036735</t>
  </si>
  <si>
    <t>VCPKMT</t>
  </si>
  <si>
    <t>ENSSSCG00000020898</t>
  </si>
  <si>
    <t>ELP2</t>
  </si>
  <si>
    <t>ENSSSCG00000029509</t>
  </si>
  <si>
    <t>KIF22</t>
  </si>
  <si>
    <t>ENSSSCG00000010295</t>
  </si>
  <si>
    <t>ECD</t>
  </si>
  <si>
    <t>ENSSSCG00000011858</t>
  </si>
  <si>
    <t>ZNF148</t>
  </si>
  <si>
    <t>ENSSSCG00000010565</t>
  </si>
  <si>
    <t>DPCD</t>
  </si>
  <si>
    <t>ENSSSCG00000002427</t>
  </si>
  <si>
    <t>EML5</t>
  </si>
  <si>
    <t>ENSSSCG00000035762</t>
  </si>
  <si>
    <t>ENSSSCG00000027085</t>
  </si>
  <si>
    <t>UQCRFS1</t>
  </si>
  <si>
    <t>ENSSSCG00000000502</t>
  </si>
  <si>
    <t>CNOT2</t>
  </si>
  <si>
    <t>ENSSSCG00000037653</t>
  </si>
  <si>
    <t>RAB5A</t>
  </si>
  <si>
    <t>ENSSSCG00000028538</t>
  </si>
  <si>
    <t>RLIM</t>
  </si>
  <si>
    <t>ENSSSCG00000007146</t>
  </si>
  <si>
    <t>SIGLEC1</t>
  </si>
  <si>
    <t>ENSSSCG00000001578</t>
  </si>
  <si>
    <t>CMTR1</t>
  </si>
  <si>
    <t>ENSSSCG00000016018</t>
  </si>
  <si>
    <t>FRZB</t>
  </si>
  <si>
    <t>ENSSSCG00000024598</t>
  </si>
  <si>
    <t>PRKAA1</t>
  </si>
  <si>
    <t>ENSSSCG00000016119</t>
  </si>
  <si>
    <t>ENSSSCG00000003165</t>
  </si>
  <si>
    <t>RPS11</t>
  </si>
  <si>
    <t>ENSSSCG00000012847</t>
  </si>
  <si>
    <t>TALDO1</t>
  </si>
  <si>
    <t>ENSSSCG00000004739</t>
  </si>
  <si>
    <t>MGA</t>
  </si>
  <si>
    <t>ENSSSCG00000038549</t>
  </si>
  <si>
    <t>ZFP36L2</t>
  </si>
  <si>
    <t>ENSSSCG00000004997</t>
  </si>
  <si>
    <t>PRPF39</t>
  </si>
  <si>
    <t>ENSSSCG00000003736</t>
  </si>
  <si>
    <t>ASXL3</t>
  </si>
  <si>
    <t>ENSSSCG00000023297</t>
  </si>
  <si>
    <t>SCRN3</t>
  </si>
  <si>
    <t>ENSSSCG00000009089</t>
  </si>
  <si>
    <t>ADAD1</t>
  </si>
  <si>
    <t>ENSSSCG00000016990</t>
  </si>
  <si>
    <t>ENSSSCG00000007108</t>
  </si>
  <si>
    <t>KIZ</t>
  </si>
  <si>
    <t>ENSSSCG00000026055</t>
  </si>
  <si>
    <t>ENSSSCG00000025704</t>
  </si>
  <si>
    <t>DENND2D</t>
  </si>
  <si>
    <t>ENSSSCG00000036067</t>
  </si>
  <si>
    <t>PDP2</t>
  </si>
  <si>
    <t>ENSSSCG00000016329</t>
  </si>
  <si>
    <t>ENSSSCG00000017935</t>
  </si>
  <si>
    <t>CTDNEP1</t>
  </si>
  <si>
    <t>ENSSSCG00000008374</t>
  </si>
  <si>
    <t>B3GNT2</t>
  </si>
  <si>
    <t>ENSSSCG00000014559</t>
  </si>
  <si>
    <t>PSMD13</t>
  </si>
  <si>
    <t>ENSSSCG00000011075</t>
  </si>
  <si>
    <t>KIAA1217</t>
  </si>
  <si>
    <t>ENSSSCG00000035775</t>
  </si>
  <si>
    <t>BCS1L</t>
  </si>
  <si>
    <t>ENSSSCG00000004845</t>
  </si>
  <si>
    <t>FAN1</t>
  </si>
  <si>
    <t>ENSSSCG00000013339</t>
  </si>
  <si>
    <t>ANO3</t>
  </si>
  <si>
    <t>ENSSSCG00000005441</t>
  </si>
  <si>
    <t>ELP1</t>
  </si>
  <si>
    <t>ENSSSCG00000009962</t>
  </si>
  <si>
    <t>TFIP11</t>
  </si>
  <si>
    <t>ENSSSCG00000017207</t>
  </si>
  <si>
    <t>NUP85</t>
  </si>
  <si>
    <t>ENSSSCG00000003654</t>
  </si>
  <si>
    <t>MACF1</t>
  </si>
  <si>
    <t>ENSSSCG00000004485</t>
  </si>
  <si>
    <t>CD109</t>
  </si>
  <si>
    <t>ENSSSCG00000007331</t>
  </si>
  <si>
    <t>RBL1</t>
  </si>
  <si>
    <t>ENSSSCG00000002620</t>
  </si>
  <si>
    <t>EFHC1</t>
  </si>
  <si>
    <t>ENSSSCG00000015697</t>
  </si>
  <si>
    <t>CCNT2</t>
  </si>
  <si>
    <t>ENSSSCG00000007288</t>
  </si>
  <si>
    <t>MYH7B</t>
  </si>
  <si>
    <t>ENSSSCG00000000156</t>
  </si>
  <si>
    <t>FBXO7</t>
  </si>
  <si>
    <t>ENSSSCG00000032929</t>
  </si>
  <si>
    <t>ENKUR</t>
  </si>
  <si>
    <t>ENSSSCG00000038554</t>
  </si>
  <si>
    <t>PDCL</t>
  </si>
  <si>
    <t>ENSSSCG00000014829</t>
  </si>
  <si>
    <t>MRPL48</t>
  </si>
  <si>
    <t>ENSSSCG00000004330</t>
  </si>
  <si>
    <t>GJA10</t>
  </si>
  <si>
    <t>ENSSSCG00000007722</t>
  </si>
  <si>
    <t>NCF1</t>
  </si>
  <si>
    <t>ENSSSCG00000036081</t>
  </si>
  <si>
    <t>TBC1D20</t>
  </si>
  <si>
    <t>ENSSSCG00000029760</t>
  </si>
  <si>
    <t>CIPC</t>
  </si>
  <si>
    <t>ENSSSCG00000007791</t>
  </si>
  <si>
    <t>CD2BP2</t>
  </si>
  <si>
    <t>ENSSSCG00000032905</t>
  </si>
  <si>
    <t>ENSSSCG00000004821</t>
  </si>
  <si>
    <t>ASB7</t>
  </si>
  <si>
    <t>ENSSSCG00000008303</t>
  </si>
  <si>
    <t>CCT7</t>
  </si>
  <si>
    <t>ENSSSCG00000016986</t>
  </si>
  <si>
    <t>CREBRF</t>
  </si>
  <si>
    <t>ENSSSCG00000035730</t>
  </si>
  <si>
    <t>ZDHHC21</t>
  </si>
  <si>
    <t>ENSSSCG00000035376</t>
  </si>
  <si>
    <t>ENSSSCG00000040863</t>
  </si>
  <si>
    <t>IPMK</t>
  </si>
  <si>
    <t>ENSSSCG00000003589</t>
  </si>
  <si>
    <t>SRSF4</t>
  </si>
  <si>
    <t>ENSSSCG00000011563</t>
  </si>
  <si>
    <t>FANCD2</t>
  </si>
  <si>
    <t>ENSSSCG00000000684</t>
  </si>
  <si>
    <t>USP5</t>
  </si>
  <si>
    <t>ENSSSCG00000017673</t>
  </si>
  <si>
    <t>INTS2</t>
  </si>
  <si>
    <t>ENSSSCG00000036086</t>
  </si>
  <si>
    <t>PAX5</t>
  </si>
  <si>
    <t>ENSSSCG00000007815</t>
  </si>
  <si>
    <t>GTF3C1</t>
  </si>
  <si>
    <t>ENSSSCG00000009794</t>
  </si>
  <si>
    <t>MLXIP</t>
  </si>
  <si>
    <t>ENSSSCG00000022083</t>
  </si>
  <si>
    <t>ANKS1B</t>
  </si>
  <si>
    <t>ENSSSCG00000006750</t>
  </si>
  <si>
    <t>SYCP1</t>
  </si>
  <si>
    <t>ENSSSCG00000035876</t>
  </si>
  <si>
    <t>ZNF599</t>
  </si>
  <si>
    <t>ENSSSCG00000005177</t>
  </si>
  <si>
    <t>SH3GL2</t>
  </si>
  <si>
    <t>ENSSSCG00000015604</t>
  </si>
  <si>
    <t>NEK2</t>
  </si>
  <si>
    <t>ENSSSCG00000034217</t>
  </si>
  <si>
    <t>SKA2</t>
  </si>
  <si>
    <t>ENSSSCG00000009522</t>
  </si>
  <si>
    <t>PCCA</t>
  </si>
  <si>
    <t>ENSSSCG00000003111</t>
  </si>
  <si>
    <t>SAE1</t>
  </si>
  <si>
    <t>ENSSSCG00000016685</t>
  </si>
  <si>
    <t>WIPF3</t>
  </si>
  <si>
    <t>ENSSSCG00000030487</t>
  </si>
  <si>
    <t>ENSSSCG00000005346</t>
  </si>
  <si>
    <t>ZCCHC7</t>
  </si>
  <si>
    <t>ENSSSCG00000011367</t>
  </si>
  <si>
    <t>ARIH2</t>
  </si>
  <si>
    <t>ENSSSCG00000017752</t>
  </si>
  <si>
    <t>WSB1</t>
  </si>
  <si>
    <t>ENSSSCG00000011106</t>
  </si>
  <si>
    <t>CREM</t>
  </si>
  <si>
    <t>ENSSSCG00000001008</t>
  </si>
  <si>
    <t>BPHL</t>
  </si>
  <si>
    <t>ENSSSCG00000025326</t>
  </si>
  <si>
    <t>TMEM243</t>
  </si>
  <si>
    <t>ENSSSCG00000009403</t>
  </si>
  <si>
    <t>ITM2B</t>
  </si>
  <si>
    <t>ENSSSCG00000007364</t>
  </si>
  <si>
    <t>IFT52</t>
  </si>
  <si>
    <t>ENSSSCG00000021620</t>
  </si>
  <si>
    <t>STIP1</t>
  </si>
  <si>
    <t>ENSSSCG00000039656</t>
  </si>
  <si>
    <t>ENSSSCG00000015052</t>
  </si>
  <si>
    <t>USP28</t>
  </si>
  <si>
    <t>ENSSSCG00000009071</t>
  </si>
  <si>
    <t>JADE1</t>
  </si>
  <si>
    <t>ENSSSCG00000009956</t>
  </si>
  <si>
    <t>GRK3</t>
  </si>
  <si>
    <t>ENSSSCG00000014094</t>
  </si>
  <si>
    <t>ENSSSCG00000009249</t>
  </si>
  <si>
    <t>HNRNPD</t>
  </si>
  <si>
    <t>ENSSSCG00000006665</t>
  </si>
  <si>
    <t>SF3B4</t>
  </si>
  <si>
    <t>ENSSSCG00000035875</t>
  </si>
  <si>
    <t>OS9</t>
  </si>
  <si>
    <t>ENSSSCG00000012742</t>
  </si>
  <si>
    <t>MTM1</t>
  </si>
  <si>
    <t>ENSSSCG00000016945</t>
  </si>
  <si>
    <t>PPWD1</t>
  </si>
  <si>
    <t>ENSSSCG00000024157</t>
  </si>
  <si>
    <t>ZNF800</t>
  </si>
  <si>
    <t>ENSSSCG00000023133</t>
  </si>
  <si>
    <t>OSBPL6</t>
  </si>
  <si>
    <t>ENSSSCG00000040334</t>
  </si>
  <si>
    <t>CBX6</t>
  </si>
  <si>
    <t>ENSSSCG00000015960</t>
  </si>
  <si>
    <t>MAP3K20</t>
  </si>
  <si>
    <t>ENSSSCG00000001486</t>
  </si>
  <si>
    <t>LRRC1</t>
  </si>
  <si>
    <t>ENSSSCG00000037499</t>
  </si>
  <si>
    <t>NEDD4</t>
  </si>
  <si>
    <t>ENSSSCG00000000401</t>
  </si>
  <si>
    <t>GLS2</t>
  </si>
  <si>
    <t>ENSSSCG00000010450</t>
  </si>
  <si>
    <t>LIPA</t>
  </si>
  <si>
    <t>ENSSSCG00000017000</t>
  </si>
  <si>
    <t>RANBP17</t>
  </si>
  <si>
    <t>ENSSSCG00000008201</t>
  </si>
  <si>
    <t>CNNM3</t>
  </si>
  <si>
    <t>ENSSSCG00000010484</t>
  </si>
  <si>
    <t>NOC3L</t>
  </si>
  <si>
    <t>ENSSSCG00000025298</t>
  </si>
  <si>
    <t>TWISTNB</t>
  </si>
  <si>
    <t>ENSSSCG00000036885</t>
  </si>
  <si>
    <t>ZNF654</t>
  </si>
  <si>
    <t>ENSSSCG00000031897</t>
  </si>
  <si>
    <t>ENSSSCG00000032985</t>
  </si>
  <si>
    <t>GOT2</t>
  </si>
  <si>
    <t>ENSSSCG00000006037</t>
  </si>
  <si>
    <t>OXR1</t>
  </si>
  <si>
    <t>ENSSSCG00000002441</t>
  </si>
  <si>
    <t>PPP4R3A</t>
  </si>
  <si>
    <t>ENSSSCG00000005711</t>
  </si>
  <si>
    <t>NUP214</t>
  </si>
  <si>
    <t>ENSSSCG00000036695</t>
  </si>
  <si>
    <t>IGF2BP3</t>
  </si>
  <si>
    <t>ENSSSCG00000016920</t>
  </si>
  <si>
    <t>MIER3</t>
  </si>
  <si>
    <t>ENSSSCG00000000793</t>
  </si>
  <si>
    <t>PPHLN1</t>
  </si>
  <si>
    <t>ENSSSCG00000030480</t>
  </si>
  <si>
    <t>DYRK1A</t>
  </si>
  <si>
    <t>ENSSSCG00000014319</t>
  </si>
  <si>
    <t>SMAD5</t>
  </si>
  <si>
    <t>ENSSSCG00000005347</t>
  </si>
  <si>
    <t>POLR1E</t>
  </si>
  <si>
    <t>ENSSSCG00000023674</t>
  </si>
  <si>
    <t>SON</t>
  </si>
  <si>
    <t>ENSSSCG00000009035</t>
  </si>
  <si>
    <t>SLC10A7</t>
  </si>
  <si>
    <t>ENSSSCG00000010095</t>
  </si>
  <si>
    <t>CRKL</t>
  </si>
  <si>
    <t>ENSSSCG00000014071</t>
  </si>
  <si>
    <t>BTF3</t>
  </si>
  <si>
    <t>ENSSSCG00000034704</t>
  </si>
  <si>
    <t>ZNF532</t>
  </si>
  <si>
    <t>ENSSSCG00000024966</t>
  </si>
  <si>
    <t>TRIM77</t>
  </si>
  <si>
    <t>ENSSSCG00000016092</t>
  </si>
  <si>
    <t>SGO2</t>
  </si>
  <si>
    <t>ENSSSCG00000000486</t>
  </si>
  <si>
    <t>NUP107</t>
  </si>
  <si>
    <t>ENSSSCG00000015310</t>
  </si>
  <si>
    <t>AKAP9</t>
  </si>
  <si>
    <t>ENSSSCG00000039614</t>
  </si>
  <si>
    <t>ENSSSCG00000007179</t>
  </si>
  <si>
    <t>STK35</t>
  </si>
  <si>
    <t>ENSSSCG00000002846</t>
  </si>
  <si>
    <t>DNAJA2</t>
  </si>
  <si>
    <t>ENSSSCG00000032477</t>
  </si>
  <si>
    <t>NRAS</t>
  </si>
  <si>
    <t>ENSSSCG00000011650</t>
  </si>
  <si>
    <t>MSL2</t>
  </si>
  <si>
    <t>ENSSSCG00000016714</t>
  </si>
  <si>
    <t>CYCS</t>
  </si>
  <si>
    <t>ENSSSCG00000005724</t>
  </si>
  <si>
    <t>SETX</t>
  </si>
  <si>
    <t>ENSSSCG00000022155</t>
  </si>
  <si>
    <t>RBPJ</t>
  </si>
  <si>
    <t>ENSSSCG00000028420</t>
  </si>
  <si>
    <t>EIF4E</t>
  </si>
  <si>
    <t>ENSSSCG00000013046</t>
  </si>
  <si>
    <t>COX8A</t>
  </si>
  <si>
    <t>ENSSSCG00000031680</t>
  </si>
  <si>
    <t>GGPS1</t>
  </si>
  <si>
    <t>ENSSSCG00000021353</t>
  </si>
  <si>
    <t>TMX4</t>
  </si>
  <si>
    <t>ENSSSCG00000006752</t>
  </si>
  <si>
    <t>CSDE1</t>
  </si>
  <si>
    <t>ENSSSCG00000006110</t>
  </si>
  <si>
    <t>RBM12B</t>
  </si>
  <si>
    <t>ENSSSCG00000003737</t>
  </si>
  <si>
    <t>NOL4</t>
  </si>
  <si>
    <t>ENSSSCG00000028981</t>
  </si>
  <si>
    <t>ZNF367</t>
  </si>
  <si>
    <t>ENSSSCG00000027293</t>
  </si>
  <si>
    <t>TNPO1</t>
  </si>
  <si>
    <t>ENSSSCG00000008996</t>
  </si>
  <si>
    <t>PLRG1</t>
  </si>
  <si>
    <t>ENSSSCG00000001201</t>
  </si>
  <si>
    <t>ZKSCAN8</t>
  </si>
  <si>
    <t>ENSSSCG00000027652</t>
  </si>
  <si>
    <t>KLHL15</t>
  </si>
  <si>
    <t>ENSSSCG00000040056</t>
  </si>
  <si>
    <t>ENSSSCG00000027131</t>
  </si>
  <si>
    <t>KLHDC10</t>
  </si>
  <si>
    <t>ENSSSCG00000033185</t>
  </si>
  <si>
    <t>PPP2R3A</t>
  </si>
  <si>
    <t>ENSSSCG00000026488</t>
  </si>
  <si>
    <t>ENSSSCG00000031429</t>
  </si>
  <si>
    <t>YAP1</t>
  </si>
  <si>
    <t>ENSSSCG00000015095</t>
  </si>
  <si>
    <t>UBE4A</t>
  </si>
  <si>
    <t>ENSSSCG00000026922</t>
  </si>
  <si>
    <t>DRAM2</t>
  </si>
  <si>
    <t>ENSSSCG00000028097</t>
  </si>
  <si>
    <t>GPBP1L1</t>
  </si>
  <si>
    <t>ENSSSCG00000033753</t>
  </si>
  <si>
    <t>UBXN2A</t>
  </si>
  <si>
    <t>ENSSSCG00000006645</t>
  </si>
  <si>
    <t>SETDB1</t>
  </si>
  <si>
    <t>ENSSSCG00000006824</t>
  </si>
  <si>
    <t>GNAI3</t>
  </si>
  <si>
    <t>ENSSSCG00000033177</t>
  </si>
  <si>
    <t>CDC26</t>
  </si>
  <si>
    <t>ENSSSCG00000031337</t>
  </si>
  <si>
    <t>SNX18</t>
  </si>
  <si>
    <t>ENSSSCG00000018734</t>
  </si>
  <si>
    <t>MIR1282</t>
  </si>
  <si>
    <t>ENSSSCG00000015659</t>
  </si>
  <si>
    <t>YOD1</t>
  </si>
  <si>
    <t>ENSSSCG00000027846</t>
  </si>
  <si>
    <t>RRP15</t>
  </si>
  <si>
    <t>ENSSSCG00000034278</t>
  </si>
  <si>
    <t>SLC31A1</t>
  </si>
  <si>
    <t>ENSSSCG00000006562</t>
  </si>
  <si>
    <t>GATAD2B</t>
  </si>
  <si>
    <t>ENSSSCG00000000587</t>
  </si>
  <si>
    <t>AEBP2</t>
  </si>
  <si>
    <t>ENSSSCG00000036766</t>
  </si>
  <si>
    <t>SLC49A4</t>
  </si>
  <si>
    <t>ENSSSCG00000015820</t>
  </si>
  <si>
    <t>NSD3</t>
  </si>
  <si>
    <t>ENSSSCG00000011567</t>
  </si>
  <si>
    <t>ENSSSCG00000011201</t>
  </si>
  <si>
    <t>SATB1</t>
  </si>
  <si>
    <t>ENSSSCG00000015859</t>
  </si>
  <si>
    <t>SAP130</t>
  </si>
  <si>
    <t>ENSSSCG00000023592</t>
  </si>
  <si>
    <t>TAC1</t>
  </si>
  <si>
    <t>ENSSSCG00000038941</t>
  </si>
  <si>
    <t>SNAPC5</t>
  </si>
  <si>
    <t>ENSSSCG00000030424</t>
  </si>
  <si>
    <t>USP31</t>
  </si>
  <si>
    <t>ENSSSCG00000005166</t>
  </si>
  <si>
    <t>MLLT3</t>
  </si>
  <si>
    <t>ENSSSCG00000004943</t>
  </si>
  <si>
    <t>MAP2K1</t>
  </si>
  <si>
    <t>ENSSSCG00000008638</t>
  </si>
  <si>
    <t>YWHAQ</t>
  </si>
  <si>
    <t>ENSSSCG00000021845</t>
  </si>
  <si>
    <t>ATXN2L</t>
  </si>
  <si>
    <t>ENSSSCG00000004287</t>
  </si>
  <si>
    <t>ENSSSCG00000004999</t>
  </si>
  <si>
    <t>MIS18BP1</t>
  </si>
  <si>
    <t>ENSSSCG00000038754</t>
  </si>
  <si>
    <t>ENSSSCG00000004945</t>
  </si>
  <si>
    <t>RPL4</t>
  </si>
  <si>
    <t>ENSSSCG00000022486</t>
  </si>
  <si>
    <t>CBLB</t>
  </si>
  <si>
    <t>ENSSSCG00000039341</t>
  </si>
  <si>
    <t>ENSSSCG00000002470</t>
  </si>
  <si>
    <t>DDX24</t>
  </si>
  <si>
    <t>ENSSSCG00000036411</t>
  </si>
  <si>
    <t>ACOT13</t>
  </si>
  <si>
    <t>ENSSSCG00000022417</t>
  </si>
  <si>
    <t>HNF1B</t>
  </si>
  <si>
    <t>ENSSSCG00000017238</t>
  </si>
  <si>
    <t>TTYH2</t>
  </si>
  <si>
    <t>ENSSSCG00000010083</t>
  </si>
  <si>
    <t>PPIL2</t>
  </si>
  <si>
    <t>ENSSSCG00000002968</t>
  </si>
  <si>
    <t>ENSSSCG00000021217</t>
  </si>
  <si>
    <t>FKBP3</t>
  </si>
  <si>
    <t>ENSSSCG00000034113</t>
  </si>
  <si>
    <t>ENSSSCG00000034752</t>
  </si>
  <si>
    <t>SUPT4H1</t>
  </si>
  <si>
    <t>ENSSSCG00000015944</t>
  </si>
  <si>
    <t>TLK1</t>
  </si>
  <si>
    <t>ENSSSCG00000032632</t>
  </si>
  <si>
    <t>CMTM4</t>
  </si>
  <si>
    <t>ENSSSCG00000013366</t>
  </si>
  <si>
    <t>LDHA</t>
  </si>
  <si>
    <t>ENSSSCG00000004814</t>
  </si>
  <si>
    <t>LRRC28</t>
  </si>
  <si>
    <t>ENSSSCG00000037288</t>
  </si>
  <si>
    <t>YPEL1</t>
  </si>
  <si>
    <t>ENSSSCG00000034449</t>
  </si>
  <si>
    <t>RSRP1</t>
  </si>
  <si>
    <t>ENSSSCG00000039962</t>
  </si>
  <si>
    <t>HSPB1</t>
  </si>
  <si>
    <t>ENSSSCG00000033180</t>
  </si>
  <si>
    <t>PSMD10</t>
  </si>
  <si>
    <t>ENSSSCG00000037567</t>
  </si>
  <si>
    <t>ENSSSCG00000012110</t>
  </si>
  <si>
    <t>MID1</t>
  </si>
  <si>
    <t>ENSSSCG00000009516</t>
  </si>
  <si>
    <t>UBAC2</t>
  </si>
  <si>
    <t>ENSSSCG00000005317</t>
  </si>
  <si>
    <t>TLN1</t>
  </si>
  <si>
    <t>ENSSSCG00000007337</t>
  </si>
  <si>
    <t>CTNNBL1</t>
  </si>
  <si>
    <t>ENSSSCG00000008550</t>
  </si>
  <si>
    <t>SLC5A6</t>
  </si>
  <si>
    <t>ENSSSCG00000006754</t>
  </si>
  <si>
    <t>AMPD1</t>
  </si>
  <si>
    <t>ENSSSCG00000040185</t>
  </si>
  <si>
    <t>TFAM</t>
  </si>
  <si>
    <t>ENSSSCG00000017601</t>
  </si>
  <si>
    <t>TOM1L1</t>
  </si>
  <si>
    <t>ENSSSCG00000009019</t>
  </si>
  <si>
    <t>RPS3A</t>
  </si>
  <si>
    <t>ENSSSCG00000033968</t>
  </si>
  <si>
    <t>ENSSSCG00000001347</t>
  </si>
  <si>
    <t>PPP1R10</t>
  </si>
  <si>
    <t>ENSSSCG00000027443</t>
  </si>
  <si>
    <t>MRAS</t>
  </si>
  <si>
    <t>ENSSSCG00000012771</t>
  </si>
  <si>
    <t>SLC6A8</t>
  </si>
  <si>
    <t>ENSSSCG00000016724</t>
  </si>
  <si>
    <t>MRPS24</t>
  </si>
  <si>
    <t>ENSSSCG00000015113</t>
  </si>
  <si>
    <t>ABCG4</t>
  </si>
  <si>
    <t>ENSSSCG00000001053</t>
  </si>
  <si>
    <t>TBC1D7</t>
  </si>
  <si>
    <t>ENSSSCG00000040731</t>
  </si>
  <si>
    <t>TMEM65</t>
  </si>
  <si>
    <t>ENSSSCG00000021803</t>
  </si>
  <si>
    <t>RANBP10</t>
  </si>
  <si>
    <t>ENSSSCG00000023520</t>
  </si>
  <si>
    <t>PCSK5</t>
  </si>
  <si>
    <t>ENSSSCG00000025912</t>
  </si>
  <si>
    <t>URI1</t>
  </si>
  <si>
    <t>ENSSSCG00000025729</t>
  </si>
  <si>
    <t>IRS1</t>
  </si>
  <si>
    <t>ENSSSCG00000029652</t>
  </si>
  <si>
    <t>TMBIM6</t>
  </si>
  <si>
    <t>ENSSSCG00000000769</t>
  </si>
  <si>
    <t>BID</t>
  </si>
  <si>
    <t>ENSSSCG00000003444</t>
  </si>
  <si>
    <t>ENSSSCG00000032284</t>
  </si>
  <si>
    <t>CCND3</t>
  </si>
  <si>
    <t>ENSSSCG00000007499</t>
  </si>
  <si>
    <t>TFAP2C</t>
  </si>
  <si>
    <t>ENSSSCG00000000667</t>
  </si>
  <si>
    <t>AICDA</t>
  </si>
  <si>
    <t>ENSSSCG00000013857</t>
  </si>
  <si>
    <t>EPS15L1</t>
  </si>
  <si>
    <t>ENSSSCG00000029343</t>
  </si>
  <si>
    <t>MFSD11</t>
  </si>
  <si>
    <t>ENSSSCG00000012528</t>
  </si>
  <si>
    <t>BEX3</t>
  </si>
  <si>
    <t>ENSSSCG00000012551</t>
  </si>
  <si>
    <t>RNF128</t>
  </si>
  <si>
    <t>ENSSSCG00000026784</t>
  </si>
  <si>
    <t>LMNB2</t>
  </si>
  <si>
    <t>ENSSSCG00000027905</t>
  </si>
  <si>
    <t>ENSSSCG00000000669</t>
  </si>
  <si>
    <t>GDF3</t>
  </si>
  <si>
    <t>ENSSSCG00000012027</t>
  </si>
  <si>
    <t>ADAMTS5</t>
  </si>
  <si>
    <t>ENSSSCG00000022550</t>
  </si>
  <si>
    <t>DGKG</t>
  </si>
  <si>
    <t>ENSSSCG00000040325</t>
  </si>
  <si>
    <t>COX7C</t>
  </si>
  <si>
    <t>ENSSSCG00000002051</t>
  </si>
  <si>
    <t>ABHD4</t>
  </si>
  <si>
    <t>ENSSSCG00000012623</t>
  </si>
  <si>
    <t>SLC25A5</t>
  </si>
  <si>
    <t>ENSSSCG00000040403</t>
  </si>
  <si>
    <t>NANOG</t>
  </si>
  <si>
    <t>ENSSSCG00000010210</t>
  </si>
  <si>
    <t>SLC16A9</t>
  </si>
  <si>
    <t>ENSSSCG00000032381</t>
  </si>
  <si>
    <t>LITAF</t>
  </si>
  <si>
    <t>ENSSSCG00000025788</t>
  </si>
  <si>
    <t>ENPP4</t>
  </si>
  <si>
    <t>ENSSSCG00000021129</t>
  </si>
  <si>
    <t>PFKM</t>
  </si>
  <si>
    <t>ENSSSCG00000003070</t>
  </si>
  <si>
    <t>ZNF45</t>
  </si>
  <si>
    <t>ENSSSCG00000010478</t>
  </si>
  <si>
    <t>FFAR4</t>
  </si>
  <si>
    <t>ENSSSCG00000009532</t>
  </si>
  <si>
    <t>POGLUT2</t>
  </si>
  <si>
    <t>ENSSSCG00000040578</t>
  </si>
  <si>
    <t>CASKIN2</t>
  </si>
  <si>
    <t>ENSSSCG00000011076</t>
  </si>
  <si>
    <t>OTUD1</t>
  </si>
  <si>
    <t>ENSSSCG00000022303</t>
  </si>
  <si>
    <t>SLC25A16</t>
  </si>
  <si>
    <t>ENSSSCG00000039417</t>
  </si>
  <si>
    <t>ENSSSCG00000013105</t>
  </si>
  <si>
    <t>ENSSSCG00000003943</t>
  </si>
  <si>
    <t>MED8</t>
  </si>
  <si>
    <t>ENSSSCG00000040194</t>
  </si>
  <si>
    <t>PABPC5</t>
  </si>
  <si>
    <t>ENSSSCG00000023357</t>
  </si>
  <si>
    <t>REST</t>
  </si>
  <si>
    <t>ENSSSCG00000012305</t>
  </si>
  <si>
    <t>USP27X</t>
  </si>
  <si>
    <t>ENSSSCG00000023807</t>
  </si>
  <si>
    <t>ACO1</t>
  </si>
  <si>
    <t>ENSSSCG00000034288</t>
  </si>
  <si>
    <t>AP4M1</t>
  </si>
  <si>
    <t>ENSSSCG00000007135</t>
  </si>
  <si>
    <t>NINL</t>
  </si>
  <si>
    <t>ENSSSCG00000022609</t>
  </si>
  <si>
    <t>WWP2</t>
  </si>
  <si>
    <t>ENSSSCG00000008947</t>
  </si>
  <si>
    <t>COX18</t>
  </si>
  <si>
    <t>ENSSSCG00000030420</t>
  </si>
  <si>
    <t>GLG1</t>
  </si>
  <si>
    <t>ENSSSCG00000022955</t>
  </si>
  <si>
    <t>POLR2B</t>
  </si>
  <si>
    <t>ENSSSCG00000010222</t>
  </si>
  <si>
    <t>ZNF365</t>
  </si>
  <si>
    <t>ENSSSCG00000032469</t>
  </si>
  <si>
    <t>ENSSSCG00000001688</t>
  </si>
  <si>
    <t>TJAP1</t>
  </si>
  <si>
    <t>ENSSSCG00000010310</t>
  </si>
  <si>
    <t>ENSSSCG00000002298</t>
  </si>
  <si>
    <t>ZFYVE26</t>
  </si>
  <si>
    <t>ENSSSCG00000040632</t>
  </si>
  <si>
    <t>ENSSSCG00000004385</t>
  </si>
  <si>
    <t>SNX3</t>
  </si>
  <si>
    <t>ENSSSCG00000032921</t>
  </si>
  <si>
    <t>INO80E</t>
  </si>
  <si>
    <t>ENSSSCG00000037514</t>
  </si>
  <si>
    <t>ENSSSCG00000035195</t>
  </si>
  <si>
    <t>HNMT</t>
  </si>
  <si>
    <t>ENSSSCG00000022301</t>
  </si>
  <si>
    <t>EIF4EBP1</t>
  </si>
  <si>
    <t>ENSSSCG00000011125</t>
  </si>
  <si>
    <t>GATA3</t>
  </si>
  <si>
    <t>ENSSSCG00000013476</t>
  </si>
  <si>
    <t>CELF5</t>
  </si>
  <si>
    <t>ENSSSCG00000038867</t>
  </si>
  <si>
    <t>PPM1K</t>
  </si>
  <si>
    <t>ENSSSCG00000015107</t>
  </si>
  <si>
    <t>VPS11</t>
  </si>
  <si>
    <t>ENSSSCG00000016452</t>
  </si>
  <si>
    <t>GIMAP8</t>
  </si>
  <si>
    <t>ENSSSCG00000035696</t>
  </si>
  <si>
    <t>MCEE</t>
  </si>
  <si>
    <t>ENSSSCG00000023992</t>
  </si>
  <si>
    <t>CEP112</t>
  </si>
  <si>
    <t>ENSSSCG00000012334</t>
  </si>
  <si>
    <t>TSR2</t>
  </si>
  <si>
    <t>ENSSSCG00000014070</t>
  </si>
  <si>
    <t>ANKRA2</t>
  </si>
  <si>
    <t>ENSSSCG00000014569</t>
  </si>
  <si>
    <t>ENSSSCG00000034900</t>
  </si>
  <si>
    <t>ENSSSCG00000025363</t>
  </si>
  <si>
    <t>SNX17</t>
  </si>
  <si>
    <t>ENSSSCG00000008913</t>
  </si>
  <si>
    <t>IGFBP7</t>
  </si>
  <si>
    <t>ENSSSCG00000011304</t>
  </si>
  <si>
    <t>ZNF197</t>
  </si>
  <si>
    <t>ENSSSCG00000008404</t>
  </si>
  <si>
    <t>MTIF2</t>
  </si>
  <si>
    <t>ENSSSCG00000032056</t>
  </si>
  <si>
    <t>ENSSSCG00000007943</t>
  </si>
  <si>
    <t>NMRAL1</t>
  </si>
  <si>
    <t>ENSSSCG00000002768</t>
  </si>
  <si>
    <t>CENPT</t>
  </si>
  <si>
    <t>ENSSSCG00000018046</t>
  </si>
  <si>
    <t>ENSSSCG00000040348</t>
  </si>
  <si>
    <t>LIN7A</t>
  </si>
  <si>
    <t>ENSSSCG00000020790</t>
  </si>
  <si>
    <t>ENSSSCG00000035539</t>
  </si>
  <si>
    <t>ST8SIA4</t>
  </si>
  <si>
    <t>ENSSSCG00000015611</t>
  </si>
  <si>
    <t>UTP25</t>
  </si>
  <si>
    <t>ENSSSCG00000012979</t>
  </si>
  <si>
    <t>RNASEH2C</t>
  </si>
  <si>
    <t>ENSSSCG00000039880</t>
  </si>
  <si>
    <t>ENSSSCG00000040043</t>
  </si>
  <si>
    <t>ENSSSCG00000019428</t>
  </si>
  <si>
    <t>ENSSSCG00000038535</t>
  </si>
  <si>
    <t>ARSB</t>
  </si>
  <si>
    <t>ENSSSCG00000001422</t>
  </si>
  <si>
    <t>C2</t>
  </si>
  <si>
    <t>ENSSSCG00000028856</t>
  </si>
  <si>
    <t>ABCF3</t>
  </si>
  <si>
    <t>ENSSSCG00000003543</t>
  </si>
  <si>
    <t>NIPAL3</t>
  </si>
  <si>
    <t>ENSSSCG00000035966</t>
  </si>
  <si>
    <t>ENSSSCG00000002309</t>
  </si>
  <si>
    <t>PLEKHD1</t>
  </si>
  <si>
    <t>IVF 4-cell-1-1</t>
  </si>
  <si>
    <t>IVF 4-cell-1-2</t>
  </si>
  <si>
    <t>IVF 4-cell-1-4</t>
  </si>
  <si>
    <t>IVF 4-cell-2-2</t>
  </si>
  <si>
    <t>IVF 4-cell-2-3</t>
  </si>
  <si>
    <t>IVF 4-cell-3-1</t>
  </si>
  <si>
    <t>IVF 4-cell-3-2</t>
  </si>
  <si>
    <t>IVF 4-cell-3-3</t>
  </si>
  <si>
    <t>IVF 4-cell-3-4</t>
  </si>
  <si>
    <t>PA 4-cell-1-3</t>
  </si>
  <si>
    <t>PA 4-cell-1-4</t>
  </si>
  <si>
    <t>PA 4-cell-2-1</t>
  </si>
  <si>
    <t>PA 4-cell-2-2</t>
  </si>
  <si>
    <t>PA 4-cell-2-3</t>
  </si>
  <si>
    <t>PA 4-cell-2-4</t>
  </si>
  <si>
    <t>PA 4-cell-3-1</t>
  </si>
  <si>
    <t>PA 4-cell-3-3</t>
  </si>
  <si>
    <t>PA 4-cell-3-4</t>
  </si>
  <si>
    <t>ENSSSCG00000031518</t>
  </si>
  <si>
    <t>STARD4</t>
  </si>
  <si>
    <t>ENSSSCG00000009769</t>
  </si>
  <si>
    <t>GTF2H3</t>
  </si>
  <si>
    <t>ENSSSCG00000002144</t>
  </si>
  <si>
    <t>CCNB1IP1</t>
  </si>
  <si>
    <t>ENSSSCG00000022636</t>
  </si>
  <si>
    <t>DENND5B</t>
  </si>
  <si>
    <t>ENSSSCG00000007074</t>
  </si>
  <si>
    <t>TASP1</t>
  </si>
  <si>
    <t>ENSSSCG00000027130</t>
  </si>
  <si>
    <t>TNFRSF12A</t>
  </si>
  <si>
    <t>ENSSSCG00000029637</t>
  </si>
  <si>
    <t>KDM2A</t>
  </si>
  <si>
    <t>ENSSSCG00000027046</t>
  </si>
  <si>
    <t>ENSSSCG00000016022</t>
  </si>
  <si>
    <t>ZNF804A</t>
  </si>
  <si>
    <t>ENSSSCG00000012939</t>
  </si>
  <si>
    <t>BRMS1</t>
  </si>
  <si>
    <t>ENSSSCG00000013849</t>
  </si>
  <si>
    <t>TPM4</t>
  </si>
  <si>
    <t>ENSSSCG00000025194</t>
  </si>
  <si>
    <t>ZSWIM6</t>
  </si>
  <si>
    <t>ENSSSCG00000003477</t>
  </si>
  <si>
    <t>NECAP2</t>
  </si>
  <si>
    <t>ENSSSCG00000029050</t>
  </si>
  <si>
    <t>MRPL55</t>
  </si>
  <si>
    <t>ENSSSCG00000032282</t>
  </si>
  <si>
    <t>ACP5</t>
  </si>
  <si>
    <t>ENSSSCG00000009929</t>
  </si>
  <si>
    <t>TRPV4</t>
  </si>
  <si>
    <t>ENSSSCG00000008208</t>
  </si>
  <si>
    <t>EIF2AK3</t>
  </si>
  <si>
    <t>ENSSSCG00000013629</t>
  </si>
  <si>
    <t>SMARCA4</t>
  </si>
  <si>
    <t>ENSSSCG00000009821</t>
  </si>
  <si>
    <t>ARPC3</t>
  </si>
  <si>
    <t>ENSSSCG00000023325</t>
  </si>
  <si>
    <t>ENSSSCG00000007095</t>
  </si>
  <si>
    <t>POLR3F</t>
  </si>
  <si>
    <t>ENSSSCG00000026161</t>
  </si>
  <si>
    <t>E2F6</t>
  </si>
  <si>
    <t>ENSSSCG00000008668</t>
  </si>
  <si>
    <t>RBAK</t>
  </si>
  <si>
    <t>ENSSSCG00000007823</t>
  </si>
  <si>
    <t>ZKSCAN2</t>
  </si>
  <si>
    <t>ENSSSCG00000006522</t>
  </si>
  <si>
    <t>GBA</t>
  </si>
  <si>
    <t>ENSSSCG00000008860</t>
  </si>
  <si>
    <t>ENSSSCG00000001888</t>
  </si>
  <si>
    <t>RPP25</t>
  </si>
  <si>
    <t>ENSSSCG00000002462</t>
  </si>
  <si>
    <t>ENSSSCG00000013475</t>
  </si>
  <si>
    <t>NCLN</t>
  </si>
  <si>
    <t>ENSSSCG00000003106</t>
  </si>
  <si>
    <t>AP2S1</t>
  </si>
  <si>
    <t>ENSSSCG00000010172</t>
  </si>
  <si>
    <t>ENSSSCG00000024279</t>
  </si>
  <si>
    <t>ZMAT5</t>
  </si>
  <si>
    <t>ENSSSCG00000009464</t>
  </si>
  <si>
    <t>COMMD6</t>
  </si>
  <si>
    <t>ENSSSCG00000036307</t>
  </si>
  <si>
    <t>OAF</t>
  </si>
  <si>
    <t>ENSSSCG00000032170</t>
  </si>
  <si>
    <t>DAPK3</t>
  </si>
  <si>
    <t>ENSSSCG00000021170</t>
  </si>
  <si>
    <t>FAR1</t>
  </si>
  <si>
    <t>ENSSSCG00000035444</t>
  </si>
  <si>
    <t>ZFP42</t>
  </si>
  <si>
    <t>ENSSSCG00000029536</t>
  </si>
  <si>
    <t>SCTR</t>
  </si>
  <si>
    <t>ENSSSCG00000012730</t>
  </si>
  <si>
    <t>AFF2</t>
  </si>
  <si>
    <t>ENSSSCG00000000702</t>
  </si>
  <si>
    <t>ZNF384</t>
  </si>
  <si>
    <t>ENSSSCG00000009146</t>
  </si>
  <si>
    <t>RPL34</t>
  </si>
  <si>
    <t>ENSSSCG00000008310</t>
  </si>
  <si>
    <t>EXOC6B</t>
  </si>
  <si>
    <t>ENSSSCG00000032049</t>
  </si>
  <si>
    <t>ZZEF1</t>
  </si>
  <si>
    <t>ENSSSCG00000040266</t>
  </si>
  <si>
    <t>MDFIC2</t>
  </si>
  <si>
    <t>ENSSSCG00000030827</t>
  </si>
  <si>
    <t>FGFR3</t>
  </si>
  <si>
    <t>ENSSSCG00000025523</t>
  </si>
  <si>
    <t>COL2A1</t>
  </si>
  <si>
    <t>ENSSSCG00000006808</t>
  </si>
  <si>
    <t>SLC16A4</t>
  </si>
  <si>
    <t>ENSSSCG00000015660</t>
  </si>
  <si>
    <t>PFKFB2</t>
  </si>
  <si>
    <t>ENSSSCG00000040642</t>
  </si>
  <si>
    <t>LASP1</t>
  </si>
  <si>
    <t>ENSSSCG00000039380</t>
  </si>
  <si>
    <t>ENSSSCG00000011912</t>
  </si>
  <si>
    <t>QTRT2</t>
  </si>
  <si>
    <t>ENSSSCG00000008833</t>
  </si>
  <si>
    <t>ENSSSCG00000014041</t>
  </si>
  <si>
    <t>MXD3</t>
  </si>
  <si>
    <t>ENSSSCG00000007497</t>
  </si>
  <si>
    <t>GCNT7</t>
  </si>
  <si>
    <t>ENSSSCG00000002996</t>
  </si>
  <si>
    <t>ENSSSCG00000037096</t>
  </si>
  <si>
    <t>TMEM88</t>
  </si>
  <si>
    <t>ENSSSCG00000027941</t>
  </si>
  <si>
    <t>LSAMP</t>
  </si>
  <si>
    <t>ENSSSCG00000012026</t>
  </si>
  <si>
    <t>ADAMTS1</t>
  </si>
  <si>
    <t>ENSSSCG00000013648</t>
  </si>
  <si>
    <t>TYK2</t>
  </si>
  <si>
    <t>ENSSSCG00000036867</t>
  </si>
  <si>
    <t>C11orf71</t>
  </si>
  <si>
    <t>ENSSSCG00000034818</t>
  </si>
  <si>
    <t>ING1</t>
  </si>
  <si>
    <t>ENSSSCG00000003011</t>
  </si>
  <si>
    <t>ENSSSCG00000023783</t>
  </si>
  <si>
    <t>MRPL27</t>
  </si>
  <si>
    <t>ENSSSCG00000031712</t>
  </si>
  <si>
    <t>MFAP5</t>
  </si>
  <si>
    <t>ENSSSCG00000015801</t>
  </si>
  <si>
    <t>TLR3</t>
  </si>
  <si>
    <t>ENSSSCG00000038800</t>
  </si>
  <si>
    <t>PUF60</t>
  </si>
  <si>
    <t>ENSSSCG00000005072</t>
  </si>
  <si>
    <t>PSMA3</t>
  </si>
  <si>
    <t>ENSSSCG00000016041</t>
  </si>
  <si>
    <t>ENSSSCG00000015282</t>
  </si>
  <si>
    <t>PPP1R15B</t>
  </si>
  <si>
    <t>ENSSSCG00000025218</t>
  </si>
  <si>
    <t>TXNL4B</t>
  </si>
  <si>
    <t>ENSSSCG00000004233</t>
  </si>
  <si>
    <t>SMPDL3A</t>
  </si>
  <si>
    <t>ENSSSCG00000001990</t>
  </si>
  <si>
    <t>NOP9</t>
  </si>
  <si>
    <t>ENSSSCG00000034758</t>
  </si>
  <si>
    <t>PDXK</t>
  </si>
  <si>
    <t>ENSSSCG00000031461</t>
  </si>
  <si>
    <t>ZKSCAN1</t>
  </si>
  <si>
    <t>ENSSSCG00000028558</t>
  </si>
  <si>
    <t>SGPP1</t>
  </si>
  <si>
    <t>ENSSSCG00000006927</t>
  </si>
  <si>
    <t>PKN2</t>
  </si>
  <si>
    <t>ENSSSCG00000028249</t>
  </si>
  <si>
    <t>SKA3</t>
  </si>
  <si>
    <t>ENSSSCG00000000998</t>
  </si>
  <si>
    <t>RPP40</t>
  </si>
  <si>
    <t>ENSSSCG00000001070</t>
  </si>
  <si>
    <t>FAM8A1</t>
  </si>
  <si>
    <t>ENSSSCG00000010226</t>
  </si>
  <si>
    <t>JMJD1C</t>
  </si>
  <si>
    <t>ENSSSCG00000022915</t>
  </si>
  <si>
    <t>DDX27</t>
  </si>
  <si>
    <t>ENSSSCG00000020803</t>
  </si>
  <si>
    <t>BRPF3</t>
  </si>
  <si>
    <t>ENSSSCG00000022837</t>
  </si>
  <si>
    <t>TMUB2</t>
  </si>
  <si>
    <t>ENSSSCG00000028343</t>
  </si>
  <si>
    <t>MRPL9</t>
  </si>
  <si>
    <t>ENSSSCG00000000374</t>
  </si>
  <si>
    <t>ENSSSCG00000011014</t>
  </si>
  <si>
    <t>BAMBI</t>
  </si>
  <si>
    <t>ENSSSCG00000006851</t>
  </si>
  <si>
    <t>ENSSSCG00000032467</t>
  </si>
  <si>
    <t>RAB5C</t>
  </si>
  <si>
    <t>ENSSSCG00000038587</t>
  </si>
  <si>
    <t>CRNKL1</t>
  </si>
  <si>
    <t>ENSSSCG00000011061</t>
  </si>
  <si>
    <t>PDSS1</t>
  </si>
  <si>
    <t>ENSSSCG00000004726</t>
  </si>
  <si>
    <t>LRRC57</t>
  </si>
  <si>
    <t>ENSSSCG00000000169</t>
  </si>
  <si>
    <t>POLR3B</t>
  </si>
  <si>
    <t>ENSSSCG00000001400</t>
  </si>
  <si>
    <t>DDX39B</t>
  </si>
  <si>
    <t>ENSSSCG00000024813</t>
  </si>
  <si>
    <t>MAP3K3</t>
  </si>
  <si>
    <t>ENSSSCG00000006661</t>
  </si>
  <si>
    <t>VPS45</t>
  </si>
  <si>
    <t>ENSSSCG00000000405</t>
  </si>
  <si>
    <t>ENSSSCG00000002755</t>
  </si>
  <si>
    <t>NFAT5</t>
  </si>
  <si>
    <t>ENSSSCG00000006523</t>
  </si>
  <si>
    <t>MTX1</t>
  </si>
  <si>
    <t>ENSSSCG00000021259</t>
  </si>
  <si>
    <t>CDA</t>
  </si>
  <si>
    <t>ENSSSCG00000025571</t>
  </si>
  <si>
    <t>POLR2G</t>
  </si>
  <si>
    <t>ENSSSCG00000033464</t>
  </si>
  <si>
    <t>ENSSSCG00000027016</t>
  </si>
  <si>
    <t>C19orf47</t>
  </si>
  <si>
    <t>ENSSSCG00000025806</t>
  </si>
  <si>
    <t>FAM118B</t>
  </si>
  <si>
    <t>ENSSSCG00000001504</t>
  </si>
  <si>
    <t>WDR46</t>
  </si>
  <si>
    <t>ENSSSCG00000039918</t>
  </si>
  <si>
    <t>ENSSSCG00000004934</t>
  </si>
  <si>
    <t>DPP8</t>
  </si>
  <si>
    <t>ENSSSCG00000003780</t>
  </si>
  <si>
    <t>CRYZ</t>
  </si>
  <si>
    <t>ENSSSCG00000012880</t>
  </si>
  <si>
    <t>CPT1A</t>
  </si>
  <si>
    <t>ENSSSCG00000027573</t>
  </si>
  <si>
    <t>RPL29</t>
  </si>
  <si>
    <t>ENSSSCG00000009768</t>
  </si>
  <si>
    <t>TCTN2</t>
  </si>
  <si>
    <t>ENSSSCG00000030253</t>
  </si>
  <si>
    <t>NOL9</t>
  </si>
  <si>
    <t>ENSSSCG00000005071</t>
  </si>
  <si>
    <t>ARMH4</t>
  </si>
  <si>
    <t>ENSSSCG00000003770</t>
  </si>
  <si>
    <t>MIGA1</t>
  </si>
  <si>
    <t>ENSSSCG00000004453</t>
  </si>
  <si>
    <t>SNAP91</t>
  </si>
  <si>
    <t>ENSSSCG00000000588</t>
  </si>
  <si>
    <t>PLEKHA5</t>
  </si>
  <si>
    <t>ENSSSCG00000024892</t>
  </si>
  <si>
    <t>NSG1</t>
  </si>
  <si>
    <t>ENSSSCG00000014878</t>
  </si>
  <si>
    <t>PAK1</t>
  </si>
  <si>
    <t>ENSSSCG00000027119</t>
  </si>
  <si>
    <t>SELRC1</t>
  </si>
  <si>
    <t>ENSSSCG00000004342</t>
  </si>
  <si>
    <t>NDUFAF4</t>
  </si>
  <si>
    <t>ENSSSCG00000030800</t>
  </si>
  <si>
    <t>ENSSSCG00000025928</t>
  </si>
  <si>
    <t>ENSSSCG00000029163</t>
  </si>
  <si>
    <t>BCAT1</t>
  </si>
  <si>
    <t>ENSSSCG00000006799</t>
  </si>
  <si>
    <t>LRIF1</t>
  </si>
  <si>
    <t>ENSSSCG00000003152</t>
  </si>
  <si>
    <t>RUVBL2</t>
  </si>
  <si>
    <t>ENSSSCG00000010550</t>
  </si>
  <si>
    <t>CWF19L1</t>
  </si>
  <si>
    <t>ENSSSCG00000032669</t>
  </si>
  <si>
    <t>ENSSSCG00000014305</t>
  </si>
  <si>
    <t>SAR1B</t>
  </si>
  <si>
    <t>ENSSSCG00000005444</t>
  </si>
  <si>
    <t>TMEM245</t>
  </si>
  <si>
    <t>ENSSSCG00000024168</t>
  </si>
  <si>
    <t>AIMP1</t>
  </si>
  <si>
    <t>ENSSSCG00000007342</t>
  </si>
  <si>
    <t>RPRD1B</t>
  </si>
  <si>
    <t>ENSSSCG00000016417</t>
  </si>
  <si>
    <t>ENSSSCG00000029708</t>
  </si>
  <si>
    <t>SLC25A38</t>
  </si>
  <si>
    <t>ENSSSCG00000003393</t>
  </si>
  <si>
    <t>TMEM201</t>
  </si>
  <si>
    <t>ENSSSCG00000010897</t>
  </si>
  <si>
    <t>ZBTB41</t>
  </si>
  <si>
    <t>ENSSSCG00000010802</t>
  </si>
  <si>
    <t>UCHL5</t>
  </si>
  <si>
    <t>ENSSSCG00000001207</t>
  </si>
  <si>
    <t>PGBD1</t>
  </si>
  <si>
    <t>ENSSSCG00000028886</t>
  </si>
  <si>
    <t>IPO7</t>
  </si>
  <si>
    <t>ENSSSCG00000009509</t>
  </si>
  <si>
    <t>IPO5</t>
  </si>
  <si>
    <t>ENSSSCG00000005729</t>
  </si>
  <si>
    <t>DDX31</t>
  </si>
  <si>
    <t>ENSSSCG00000022521</t>
  </si>
  <si>
    <t>DPY19L3</t>
  </si>
  <si>
    <t>ENSSSCG00000003917</t>
  </si>
  <si>
    <t>TESK2</t>
  </si>
  <si>
    <t>ENSSSCG00000008816</t>
  </si>
  <si>
    <t>NFXL1</t>
  </si>
  <si>
    <t>ENSSSCG00000031629</t>
  </si>
  <si>
    <t>MOSMO</t>
  </si>
  <si>
    <t>ENSSSCG00000002235</t>
  </si>
  <si>
    <t>LPCAT4</t>
  </si>
  <si>
    <t>ENSSSCG00000027007</t>
  </si>
  <si>
    <t>CEP76</t>
  </si>
  <si>
    <t>ENSSSCG00000002505</t>
  </si>
  <si>
    <t>PAPOLA</t>
  </si>
  <si>
    <t>ENSSSCG00000033411</t>
  </si>
  <si>
    <t>ZBED5</t>
  </si>
  <si>
    <t>ENSSSCG00000028178</t>
  </si>
  <si>
    <t>FH</t>
  </si>
  <si>
    <t>ENSSSCG00000004899</t>
  </si>
  <si>
    <t>RELCH</t>
  </si>
  <si>
    <t>ENSSSCG00000011270</t>
  </si>
  <si>
    <t>EIF1B</t>
  </si>
  <si>
    <t>ENSSSCG00000014129</t>
  </si>
  <si>
    <t>ZCCHC9</t>
  </si>
  <si>
    <t>ENSSSCG00000007881</t>
  </si>
  <si>
    <t>ERCC4</t>
  </si>
  <si>
    <t>ENSSSCG00000004847</t>
  </si>
  <si>
    <t>MPHOSPH10</t>
  </si>
  <si>
    <t>ENSSSCG00000011933</t>
  </si>
  <si>
    <t>NECTIN3</t>
  </si>
  <si>
    <t>ENSSSCG00000031659</t>
  </si>
  <si>
    <t>SEPHS1</t>
  </si>
  <si>
    <t>ENSSSCG00000014221</t>
  </si>
  <si>
    <t>LVRN</t>
  </si>
  <si>
    <t>ENSSSCG00000017106</t>
  </si>
  <si>
    <t>ENSSSCG00000010292</t>
  </si>
  <si>
    <t>P4HA1</t>
  </si>
  <si>
    <t>ENSSSCG00000032749</t>
  </si>
  <si>
    <t>PCDH18</t>
  </si>
  <si>
    <t>ENSSSCG00000014091</t>
  </si>
  <si>
    <t>F2RL1</t>
  </si>
  <si>
    <t>ENSSSCG00000016943</t>
  </si>
  <si>
    <t>ADAMTS6</t>
  </si>
  <si>
    <t>ENSSSCG00000002260</t>
  </si>
  <si>
    <t>ENSSSCG00000030289</t>
  </si>
  <si>
    <t>PTPN11</t>
  </si>
  <si>
    <t>ENSSSCG00000016273</t>
  </si>
  <si>
    <t>HTR2B</t>
  </si>
  <si>
    <t>ENSSSCG00000015924</t>
  </si>
  <si>
    <t>SPC25</t>
  </si>
  <si>
    <t>ENSSSCG00000033708</t>
  </si>
  <si>
    <t>REPIN1</t>
  </si>
  <si>
    <t>ENSSSCG00000038422</t>
  </si>
  <si>
    <t>TMX1</t>
  </si>
  <si>
    <t>ENSSSCG00000037129</t>
  </si>
  <si>
    <t>ENSSSCG00000007650</t>
  </si>
  <si>
    <t>STAG3</t>
  </si>
  <si>
    <t>ENSSSCG00000031847</t>
  </si>
  <si>
    <t>RBM28</t>
  </si>
  <si>
    <t>ENSSSCG00000007109</t>
  </si>
  <si>
    <t>XRN2</t>
  </si>
  <si>
    <t>ENSSSCG00000025984</t>
  </si>
  <si>
    <t>TTLL5</t>
  </si>
  <si>
    <t>ENSSSCG00000002404</t>
  </si>
  <si>
    <t>SPTLC2</t>
  </si>
  <si>
    <t>ENSSSCG00000016643</t>
  </si>
  <si>
    <t>TMEM168</t>
  </si>
  <si>
    <t>ENSSSCG00000000728</t>
  </si>
  <si>
    <t>PARP11</t>
  </si>
  <si>
    <t>ENSSSCG00000001951</t>
  </si>
  <si>
    <t>ENSSSCG00000035390</t>
  </si>
  <si>
    <t>C2orf49</t>
  </si>
  <si>
    <t>ENSSSCG00000000504</t>
  </si>
  <si>
    <t>PTPRB</t>
  </si>
  <si>
    <t>ENSSSCG00000004516</t>
  </si>
  <si>
    <t>MBD1</t>
  </si>
  <si>
    <t>ENSSSCG00000024789</t>
  </si>
  <si>
    <t>SRRT</t>
  </si>
  <si>
    <t>ENSSSCG00000007076</t>
  </si>
  <si>
    <t>NDUFAF5</t>
  </si>
  <si>
    <t>ENSSSCG00000003120</t>
  </si>
  <si>
    <t>NAPA</t>
  </si>
  <si>
    <t>ENSSSCG00000015105</t>
  </si>
  <si>
    <t>SLC37A4</t>
  </si>
  <si>
    <t>ENSSSCG00000004921</t>
  </si>
  <si>
    <t>ATP8B1</t>
  </si>
  <si>
    <t>ENSSSCG00000005338</t>
  </si>
  <si>
    <t>RECK</t>
  </si>
  <si>
    <t>ENSSSCG00000016116</t>
  </si>
  <si>
    <t>WDR12</t>
  </si>
  <si>
    <t>ENSSSCG00000016290</t>
  </si>
  <si>
    <t>EFHD1</t>
  </si>
  <si>
    <t>ENSSSCG00000039080</t>
  </si>
  <si>
    <t>TRIB2</t>
  </si>
  <si>
    <t>ENSSSCG00000006821</t>
  </si>
  <si>
    <t>GSTM3</t>
  </si>
  <si>
    <t>ENSSSCG00000008388</t>
  </si>
  <si>
    <t>REL</t>
  </si>
  <si>
    <t>ENSSSCG00000014114</t>
  </si>
  <si>
    <t>TENT2</t>
  </si>
  <si>
    <t>ENSSSCG00000004393</t>
  </si>
  <si>
    <t>GTF3C6</t>
  </si>
  <si>
    <t>ENSSSCG00000033356</t>
  </si>
  <si>
    <t>RRN3</t>
  </si>
  <si>
    <t>ENSSSCG00000010874</t>
  </si>
  <si>
    <t>ADSS2</t>
  </si>
  <si>
    <t>ENSSSCG00000003700</t>
  </si>
  <si>
    <t>ESCO1</t>
  </si>
  <si>
    <t>ENSSSCG00000028602</t>
  </si>
  <si>
    <t>GTPBP4</t>
  </si>
  <si>
    <t>ENSSSCG00000017741</t>
  </si>
  <si>
    <t>TEFM</t>
  </si>
  <si>
    <t>ENSSSCG00000010145</t>
  </si>
  <si>
    <t>HEATR1</t>
  </si>
  <si>
    <t>ENSSSCG00000034105</t>
  </si>
  <si>
    <t>TMEM127</t>
  </si>
  <si>
    <t>ENSSSCG00000026686</t>
  </si>
  <si>
    <t>PDZD9</t>
  </si>
  <si>
    <t>ENSSSCG00000015491</t>
  </si>
  <si>
    <t>ENSSSCG00000004703</t>
  </si>
  <si>
    <t>ENSSSCG00000006783</t>
  </si>
  <si>
    <t>DDX20</t>
  </si>
  <si>
    <t>ENSSSCG00000028973</t>
  </si>
  <si>
    <t>PHACTR4</t>
  </si>
  <si>
    <t>ENSSSCG00000039321</t>
  </si>
  <si>
    <t>FAM222B</t>
  </si>
  <si>
    <t>ENSSSCG00000003914</t>
  </si>
  <si>
    <t>PRDX1</t>
  </si>
  <si>
    <t>ENSSSCG00000007026</t>
  </si>
  <si>
    <t>VDAC3</t>
  </si>
  <si>
    <t>ENSSSCG00000015531</t>
  </si>
  <si>
    <t>ENSSSCG00000035189</t>
  </si>
  <si>
    <t>ENSSSCG00000035741</t>
  </si>
  <si>
    <t>TOR1AIP2</t>
  </si>
  <si>
    <t>ENSSSCG00000004979</t>
  </si>
  <si>
    <t>MYO9A</t>
  </si>
  <si>
    <t>ENSSSCG00000022192</t>
  </si>
  <si>
    <t>NCAPD3</t>
  </si>
  <si>
    <t>ENSSSCG00000009946</t>
  </si>
  <si>
    <t>SART3</t>
  </si>
  <si>
    <t>ENSSSCG00000011494</t>
  </si>
  <si>
    <t>PSMD6</t>
  </si>
  <si>
    <t>ENSSSCG00000039309</t>
  </si>
  <si>
    <t>YIPF5</t>
  </si>
  <si>
    <t>ENSSSCG00000039390</t>
  </si>
  <si>
    <t>EIF3B</t>
  </si>
  <si>
    <t>ENSSSCG00000021285</t>
  </si>
  <si>
    <t>RNF216</t>
  </si>
  <si>
    <t>ENSSSCG00000035578</t>
  </si>
  <si>
    <t>ENSSSCG00000035973</t>
  </si>
  <si>
    <t>LSM6</t>
  </si>
  <si>
    <t>ENSSSCG00000010016</t>
  </si>
  <si>
    <t>MORC2</t>
  </si>
  <si>
    <t>ENSSSCG00000000838</t>
  </si>
  <si>
    <t>SLC41A2</t>
  </si>
  <si>
    <t>ENSSSCG00000038960</t>
  </si>
  <si>
    <t>ENSSSCG00000003670</t>
  </si>
  <si>
    <t>RLF</t>
  </si>
  <si>
    <t>ENSSSCG00000007237</t>
  </si>
  <si>
    <t>PDRG1</t>
  </si>
  <si>
    <t>ENSSSCG00000017205</t>
  </si>
  <si>
    <t>SAP30BP</t>
  </si>
  <si>
    <t>ENSSSCG00000005621</t>
  </si>
  <si>
    <t>CDK9</t>
  </si>
  <si>
    <t>ENSSSCG00000022145</t>
  </si>
  <si>
    <t>RPF1</t>
  </si>
  <si>
    <t>ENSSSCG00000040702</t>
  </si>
  <si>
    <t>CCDC174</t>
  </si>
  <si>
    <t>ENSSSCG00000033334</t>
  </si>
  <si>
    <t>COPS7B</t>
  </si>
  <si>
    <t>ENSSSCG00000039769</t>
  </si>
  <si>
    <t>SPIRE1</t>
  </si>
  <si>
    <t>ENSSSCG00000000767</t>
  </si>
  <si>
    <t>ENSSSCG00000015247</t>
  </si>
  <si>
    <t>ZBTB44</t>
  </si>
  <si>
    <t>ENSSSCG00000039591</t>
  </si>
  <si>
    <t>SERINC3</t>
  </si>
  <si>
    <t>ENSSSCG00000009258</t>
  </si>
  <si>
    <t>NAA11</t>
  </si>
  <si>
    <t>ENSSSCG00000014098</t>
  </si>
  <si>
    <t>WDR41</t>
  </si>
  <si>
    <t>ENSSSCG00000002450</t>
  </si>
  <si>
    <t>SLC24A4</t>
  </si>
  <si>
    <t>ENSSSCG00000011714</t>
  </si>
  <si>
    <t>MED12L</t>
  </si>
  <si>
    <t>ENSSSCG00000020842</t>
  </si>
  <si>
    <t>TAF13</t>
  </si>
  <si>
    <t>ENSSSCG00000010679</t>
  </si>
  <si>
    <t>EIF3A</t>
  </si>
  <si>
    <t>ENSSSCG00000020737</t>
  </si>
  <si>
    <t>ZNRD2</t>
  </si>
  <si>
    <t>ENSSSCG00000012202</t>
  </si>
  <si>
    <t>ENSSSCG00000004196</t>
  </si>
  <si>
    <t>MED23</t>
  </si>
  <si>
    <t>ENSSSCG00000028168</t>
  </si>
  <si>
    <t>TAF7</t>
  </si>
  <si>
    <t>ENSSSCG00000002841</t>
  </si>
  <si>
    <t>N4BP1</t>
  </si>
  <si>
    <t>ENSSSCG00000006968</t>
  </si>
  <si>
    <t>LONRF1</t>
  </si>
  <si>
    <t>ENSSSCG00000025901</t>
  </si>
  <si>
    <t>LCLAT1</t>
  </si>
  <si>
    <t>ENSSSCG00000022760</t>
  </si>
  <si>
    <t>HNRNPK</t>
  </si>
  <si>
    <t>ENSSSCG00000006790</t>
  </si>
  <si>
    <t>WDR77</t>
  </si>
  <si>
    <t>ENSSSCG00000012793</t>
  </si>
  <si>
    <t>ENSSSCG00000014170</t>
  </si>
  <si>
    <t>CAST</t>
  </si>
  <si>
    <t>ENSSSCG00000003747</t>
  </si>
  <si>
    <t>KIAA1328</t>
  </si>
  <si>
    <t>ENSSSCG00000026276</t>
  </si>
  <si>
    <t>ZBTB40</t>
  </si>
  <si>
    <t>ENSSSCG00000009401</t>
  </si>
  <si>
    <t>RB1</t>
  </si>
  <si>
    <t>ENSSSCG00000037558</t>
  </si>
  <si>
    <t>YY1</t>
  </si>
  <si>
    <t>ENSSSCG00000011542</t>
  </si>
  <si>
    <t>THUMPD3</t>
  </si>
  <si>
    <t>ENSSSCG00000024975</t>
  </si>
  <si>
    <t>NR5A2</t>
  </si>
  <si>
    <t>ENSSSCG00000007275</t>
  </si>
  <si>
    <t>RALY</t>
  </si>
  <si>
    <t>ENSSSCG00000023848</t>
  </si>
  <si>
    <t>VXN</t>
  </si>
  <si>
    <t>ENSSSCG00000029160</t>
  </si>
  <si>
    <t>ENSSSCG00000000697</t>
  </si>
  <si>
    <t>CHD4</t>
  </si>
  <si>
    <t>ENSSSCG00000028512</t>
  </si>
  <si>
    <t>LDLR</t>
  </si>
  <si>
    <t>ENSSSCG00000004636</t>
  </si>
  <si>
    <t>TRPM7</t>
  </si>
  <si>
    <t>ENSSSCG00000033627</t>
  </si>
  <si>
    <t>YIPF3</t>
  </si>
  <si>
    <t>ENSSSCG00000005645</t>
  </si>
  <si>
    <t>TRUB2</t>
  </si>
  <si>
    <t>ENSSSCG00000032146</t>
  </si>
  <si>
    <t>ENSSSCG00000002447</t>
  </si>
  <si>
    <t>CPSF2</t>
  </si>
  <si>
    <t>ENSSSCG00000008097</t>
  </si>
  <si>
    <t>ENSSSCG00000023118</t>
  </si>
  <si>
    <t>BZW2</t>
  </si>
  <si>
    <t>ENSSSCG00000022994</t>
  </si>
  <si>
    <t>CYB5R4</t>
  </si>
  <si>
    <t>ENSSSCG00000016453</t>
  </si>
  <si>
    <t>TCAF1</t>
  </si>
  <si>
    <t>ENSSSCG00000014012</t>
  </si>
  <si>
    <t>GFPT2</t>
  </si>
  <si>
    <t>ENSSSCG00000001930</t>
  </si>
  <si>
    <t>ENSSSCG00000011085</t>
  </si>
  <si>
    <t>MLLT10</t>
  </si>
  <si>
    <t>ENSSSCG00000012163</t>
  </si>
  <si>
    <t>RPS6KA3</t>
  </si>
  <si>
    <t>ENSSSCG00000038506</t>
  </si>
  <si>
    <t>ENSSSCG00000007452</t>
  </si>
  <si>
    <t>TP53RK</t>
  </si>
  <si>
    <t>ENSSSCG00000013508</t>
  </si>
  <si>
    <t>SH3GL1</t>
  </si>
  <si>
    <t>ENSSSCG00000032023</t>
  </si>
  <si>
    <t>ENSSSCG00000028840</t>
  </si>
  <si>
    <t>EZH2</t>
  </si>
  <si>
    <t>ENSSSCG00000033894</t>
  </si>
  <si>
    <t>ENSSSCG00000031793</t>
  </si>
  <si>
    <t>ZNF331</t>
  </si>
  <si>
    <t>ENSSSCG00000007878</t>
  </si>
  <si>
    <t>PARN</t>
  </si>
  <si>
    <t>ENSSSCG00000034954</t>
  </si>
  <si>
    <t>C5orf24</t>
  </si>
  <si>
    <t>ENSSSCG00000035527</t>
  </si>
  <si>
    <t>ENSSSCG00000016695</t>
  </si>
  <si>
    <t>HIBADH</t>
  </si>
  <si>
    <t>ENSSSCG00000016918</t>
  </si>
  <si>
    <t>MAP3K1</t>
  </si>
  <si>
    <t>ENSSSCG00000017073</t>
  </si>
  <si>
    <t>FAM114A2</t>
  </si>
  <si>
    <t>ENSSSCG00000009298</t>
  </si>
  <si>
    <t>CDK8</t>
  </si>
  <si>
    <t>ENSSSCG00000033368</t>
  </si>
  <si>
    <t>ATP5MC2</t>
  </si>
  <si>
    <t>ENSSSCG00000001049</t>
  </si>
  <si>
    <t>HIVEP1</t>
  </si>
  <si>
    <t>ENSSSCG00000008619</t>
  </si>
  <si>
    <t>DDX1</t>
  </si>
  <si>
    <t>ENSSSCG00000021005</t>
  </si>
  <si>
    <t>UBQLN1</t>
  </si>
  <si>
    <t>ENSSSCG00000032468</t>
  </si>
  <si>
    <t>ENSSSCG00000023231</t>
  </si>
  <si>
    <t>RBM22</t>
  </si>
  <si>
    <t>ENSSSCG00000002748</t>
  </si>
  <si>
    <t>DHX38</t>
  </si>
  <si>
    <t>ENSSSCG00000006621</t>
  </si>
  <si>
    <t>ENSSSCG00000016738</t>
  </si>
  <si>
    <t>H2AZ2</t>
  </si>
  <si>
    <t>ENSSSCG00000024299</t>
  </si>
  <si>
    <t>SCN3B</t>
  </si>
  <si>
    <t>ENSSSCG00000038478</t>
  </si>
  <si>
    <t>HEATR6</t>
  </si>
  <si>
    <t>ENSSSCG00000026910</t>
  </si>
  <si>
    <t>ENSSSCG00000004432</t>
  </si>
  <si>
    <t>HDAC2</t>
  </si>
  <si>
    <t>ENSSSCG00000036314</t>
  </si>
  <si>
    <t>HHEX</t>
  </si>
  <si>
    <t>ENSSSCG00000030373</t>
  </si>
  <si>
    <t>METTL9</t>
  </si>
  <si>
    <t>ENSSSCG00000034811</t>
  </si>
  <si>
    <t>QDPR</t>
  </si>
  <si>
    <t>ENSSSCG00000021007</t>
  </si>
  <si>
    <t>MRPL19</t>
  </si>
  <si>
    <t>ENSSSCG00000007046</t>
  </si>
  <si>
    <t>TRMT6</t>
  </si>
  <si>
    <t>ENSSSCG00000037439</t>
  </si>
  <si>
    <t>TRAPPC4</t>
  </si>
  <si>
    <t>ENSSSCG00000000665</t>
  </si>
  <si>
    <t>RIMKLB</t>
  </si>
  <si>
    <t>ENSSSCG00000038914</t>
  </si>
  <si>
    <t>SEC61B</t>
  </si>
  <si>
    <t>ENSSSCG00000026472</t>
  </si>
  <si>
    <t>RPL7L1</t>
  </si>
  <si>
    <t>ENSSSCG00000004542</t>
  </si>
  <si>
    <t>NARS1</t>
  </si>
  <si>
    <t>ENSSSCG00000008990</t>
  </si>
  <si>
    <t>ENSSSCG00000038540</t>
  </si>
  <si>
    <t>ENSSSCG00000025953</t>
  </si>
  <si>
    <t>OGFOD1</t>
  </si>
  <si>
    <t>ENSSSCG00000025134</t>
  </si>
  <si>
    <t>FAM171B</t>
  </si>
  <si>
    <t>ENSSSCG00000020853</t>
  </si>
  <si>
    <t>BTBD3</t>
  </si>
  <si>
    <t>ENSSSCG00000040389</t>
  </si>
  <si>
    <t>ENSSSCG00000017287</t>
  </si>
  <si>
    <t>PSMC5</t>
  </si>
  <si>
    <t>ENSSSCG00000031904</t>
  </si>
  <si>
    <t>UGT8</t>
  </si>
  <si>
    <t>ENSSSCG00000030108</t>
  </si>
  <si>
    <t>ZNFX1</t>
  </si>
  <si>
    <t>ENSSSCG00000011846</t>
  </si>
  <si>
    <t>SLC51A</t>
  </si>
  <si>
    <t>ENSSSCG00000017743</t>
  </si>
  <si>
    <t>CRLF3</t>
  </si>
  <si>
    <t>ENSSSCG00000007187</t>
  </si>
  <si>
    <t>NSFL1C</t>
  </si>
  <si>
    <t>ENSSSCG00000001646</t>
  </si>
  <si>
    <t>BICRAL</t>
  </si>
  <si>
    <t>ENSSSCG00000023126</t>
  </si>
  <si>
    <t>TARDBP</t>
  </si>
  <si>
    <t>ENSSSCG00000038191</t>
  </si>
  <si>
    <t>ABT1</t>
  </si>
  <si>
    <t>ENSSSCG00000022616</t>
  </si>
  <si>
    <t>DCP1A</t>
  </si>
  <si>
    <t>ENSSSCG00000011795</t>
  </si>
  <si>
    <t>IGF2BP2</t>
  </si>
  <si>
    <t>ENSSSCG00000020954</t>
  </si>
  <si>
    <t>PCGF6</t>
  </si>
  <si>
    <t>ENSSSCG00000036083</t>
  </si>
  <si>
    <t>PCGF5</t>
  </si>
  <si>
    <t>ENSSSCG00000027722</t>
  </si>
  <si>
    <t>BMP2K</t>
  </si>
  <si>
    <t>ENSSSCG00000014097</t>
  </si>
  <si>
    <t>ENSSSCG00000010465</t>
  </si>
  <si>
    <t>TNKS2</t>
  </si>
  <si>
    <t>ENSSSCG00000033500</t>
  </si>
  <si>
    <t>ENSSSCG00000010502</t>
  </si>
  <si>
    <t>CCNJ</t>
  </si>
  <si>
    <t>ENSSSCG00000037920</t>
  </si>
  <si>
    <t>TRIM28</t>
  </si>
  <si>
    <t>ENSSSCG00000015743</t>
  </si>
  <si>
    <t>PTPN4</t>
  </si>
  <si>
    <t>ENSSSCG00000024488</t>
  </si>
  <si>
    <t>NUBP1</t>
  </si>
  <si>
    <t>ENSSSCG00000026498</t>
  </si>
  <si>
    <t>R3HDM2</t>
  </si>
  <si>
    <t>ENSSSCG00000015486</t>
  </si>
  <si>
    <t>PIGC</t>
  </si>
  <si>
    <t>ENSSSCG00000032221</t>
  </si>
  <si>
    <t>FAM110C</t>
  </si>
  <si>
    <t>ENSSSCG00000016430</t>
  </si>
  <si>
    <t>GALNT11</t>
  </si>
  <si>
    <t>ENSSSCG00000040887</t>
  </si>
  <si>
    <t>HEATR3</t>
  </si>
  <si>
    <t>ENSSSCG00000032908</t>
  </si>
  <si>
    <t>PSMD7</t>
  </si>
  <si>
    <t>ENSSSCG00000031088</t>
  </si>
  <si>
    <t>ENSSSCG00000007609</t>
  </si>
  <si>
    <t>ENSSSCG00000014955</t>
  </si>
  <si>
    <t>MRE11</t>
  </si>
  <si>
    <t>ENSSSCG00000035771</t>
  </si>
  <si>
    <t>MRPS22</t>
  </si>
  <si>
    <t>ENSSSCG00000031636</t>
  </si>
  <si>
    <t>ENSSSCG00000031598</t>
  </si>
  <si>
    <t>CDADC1</t>
  </si>
  <si>
    <t>ENSSSCG00000016323</t>
  </si>
  <si>
    <t>COPS8</t>
  </si>
  <si>
    <t>ENSSSCG00000008569</t>
  </si>
  <si>
    <t>HADHB</t>
  </si>
  <si>
    <t>ENSSSCG00000026612</t>
  </si>
  <si>
    <t>TIMM50</t>
  </si>
  <si>
    <t>ENSSSCG00000007692</t>
  </si>
  <si>
    <t>ENSSSCG00000013243</t>
  </si>
  <si>
    <t>DDB2</t>
  </si>
  <si>
    <t>ENSSSCG00000010260</t>
  </si>
  <si>
    <t>SAR1A</t>
  </si>
  <si>
    <t>ENSSSCG00000033443</t>
  </si>
  <si>
    <t>DEPDC1</t>
  </si>
  <si>
    <t>ENSSSCG00000035318</t>
  </si>
  <si>
    <t>NUP58</t>
  </si>
  <si>
    <t>ENSSSCG00000014195</t>
  </si>
  <si>
    <t>MAN2A1</t>
  </si>
  <si>
    <t>ENSSSCG00000028227</t>
  </si>
  <si>
    <t>RPN2</t>
  </si>
  <si>
    <t>ENSSSCG00000004140</t>
  </si>
  <si>
    <t>VTA1</t>
  </si>
  <si>
    <t>ENSSSCG00000028466</t>
  </si>
  <si>
    <t>UTP3</t>
  </si>
  <si>
    <t>ENSSSCG00000033810</t>
  </si>
  <si>
    <t>ENSSSCG00000032819</t>
  </si>
  <si>
    <t>QPCTL</t>
  </si>
  <si>
    <t>ENSSSCG00000007088</t>
  </si>
  <si>
    <t>ENSSSCG00000001638</t>
  </si>
  <si>
    <t>MRPS10</t>
  </si>
  <si>
    <t>ENSSSCG00000014298</t>
  </si>
  <si>
    <t>PPP2CA</t>
  </si>
  <si>
    <t>ENSSSCG00000023666</t>
  </si>
  <si>
    <t>CTSB</t>
  </si>
  <si>
    <t>ENSSSCG00000031612</t>
  </si>
  <si>
    <t>ZNF570</t>
  </si>
  <si>
    <t>ENSSSCG00000037883</t>
  </si>
  <si>
    <t>ssc-mir-9818</t>
  </si>
  <si>
    <t>ENSSSCG00000014248</t>
  </si>
  <si>
    <t>LMNB1</t>
  </si>
  <si>
    <t>ENSSSCG00000011616</t>
  </si>
  <si>
    <t>COPG1</t>
  </si>
  <si>
    <t>ENSSSCG00000009850</t>
  </si>
  <si>
    <t>TAOK3</t>
  </si>
  <si>
    <t>ENSSSCG00000008494</t>
  </si>
  <si>
    <t>NDUFAF7</t>
  </si>
  <si>
    <t>ENSSSCG00000026617</t>
  </si>
  <si>
    <t>EIF2S2</t>
  </si>
  <si>
    <t>ENSSSCG00000022693</t>
  </si>
  <si>
    <t>LBX1</t>
  </si>
  <si>
    <t>ENSSSCG00000009885</t>
  </si>
  <si>
    <t>HECTD4</t>
  </si>
  <si>
    <t>ENSSSCG00000000906</t>
  </si>
  <si>
    <t>TMCC3</t>
  </si>
  <si>
    <t>ENSSSCG00000010403</t>
  </si>
  <si>
    <t>MARCHF8</t>
  </si>
  <si>
    <t>ENSSSCG00000015880</t>
  </si>
  <si>
    <t>TANC1</t>
  </si>
  <si>
    <t>ENSSSCG00000036756</t>
  </si>
  <si>
    <t>ZNF496</t>
  </si>
  <si>
    <t>ENSSSCG00000005127</t>
  </si>
  <si>
    <t>ENSSSCG00000007672</t>
  </si>
  <si>
    <t>POP7</t>
  </si>
  <si>
    <t>ENSSSCG00000023050</t>
  </si>
  <si>
    <t>SEPTIN10</t>
  </si>
  <si>
    <t>ENSSSCG00000039802</t>
  </si>
  <si>
    <t>FBXL2</t>
  </si>
  <si>
    <t>ENSSSCG00000009369</t>
  </si>
  <si>
    <t>COG6</t>
  </si>
  <si>
    <t>ENSSSCG00000011918</t>
  </si>
  <si>
    <t>USF3</t>
  </si>
  <si>
    <t>ENSSSCG00000006337</t>
  </si>
  <si>
    <t>HSD17B7</t>
  </si>
  <si>
    <t>ENSSSCG00000024648</t>
  </si>
  <si>
    <t>PRPF4</t>
  </si>
  <si>
    <t>ENSSSCG00000005453</t>
  </si>
  <si>
    <t>ENSSSCG00000040634</t>
  </si>
  <si>
    <t>ERP44</t>
  </si>
  <si>
    <t>ENSSSCG00000016834</t>
  </si>
  <si>
    <t>LMBRD2</t>
  </si>
  <si>
    <t>ENSSSCG00000036688</t>
  </si>
  <si>
    <t>ENSSSCG00000030497</t>
  </si>
  <si>
    <t>YAE1</t>
  </si>
  <si>
    <t>ENSSSCG00000031324</t>
  </si>
  <si>
    <t>ZYG11A</t>
  </si>
  <si>
    <t>ENSSSCG00000007585</t>
  </si>
  <si>
    <t>ACTB</t>
  </si>
  <si>
    <t>ENSSSCG00000040706</t>
  </si>
  <si>
    <t>DBN1</t>
  </si>
  <si>
    <t>ENSSSCG00000017670</t>
  </si>
  <si>
    <t>ENSSSCG00000001887</t>
  </si>
  <si>
    <t>SCAMP5</t>
  </si>
  <si>
    <t>ENSSSCG00000001063</t>
  </si>
  <si>
    <t>MYLIP</t>
  </si>
  <si>
    <t>ENSSSCG00000005995</t>
  </si>
  <si>
    <t>MTBP</t>
  </si>
  <si>
    <t>ENSSSCG00000030428</t>
  </si>
  <si>
    <t>TWNK</t>
  </si>
  <si>
    <t>ENSSSCG00000025240</t>
  </si>
  <si>
    <t>DDIT4L</t>
  </si>
  <si>
    <t>ENSSSCG00000027659</t>
  </si>
  <si>
    <t>FUCA1</t>
  </si>
  <si>
    <t>ENSSSCG00000006065</t>
  </si>
  <si>
    <t>ANKRD46</t>
  </si>
  <si>
    <t>ENSSSCG00000016073</t>
  </si>
  <si>
    <t>PGAP1</t>
  </si>
  <si>
    <t>ENSSSCG00000030605</t>
  </si>
  <si>
    <t>POLR2M</t>
  </si>
  <si>
    <t>ENSSSCG00000005477</t>
  </si>
  <si>
    <t>FKBP15</t>
  </si>
  <si>
    <t>ENSSSCG00000032016</t>
  </si>
  <si>
    <t>ENSSSCG00000009440</t>
  </si>
  <si>
    <t>ELF1</t>
  </si>
  <si>
    <t>ENSSSCG00000010896</t>
  </si>
  <si>
    <t>ASPM</t>
  </si>
  <si>
    <t>ENSSSCG00000002989</t>
  </si>
  <si>
    <t>AKT2</t>
  </si>
  <si>
    <t>ENSSSCG00000025965</t>
  </si>
  <si>
    <t>SPDL1</t>
  </si>
  <si>
    <t>ENSSSCG00000036865</t>
  </si>
  <si>
    <t>SDS</t>
  </si>
  <si>
    <t>ENSSSCG00000030089</t>
  </si>
  <si>
    <t>RBM18</t>
  </si>
  <si>
    <t>ENSSSCG00000011870</t>
  </si>
  <si>
    <t>PDIA5</t>
  </si>
  <si>
    <t>ENSSSCG00000001868</t>
  </si>
  <si>
    <t>TSPAN3</t>
  </si>
  <si>
    <t>ENSSSCG00000010674</t>
  </si>
  <si>
    <t>FAM204A</t>
  </si>
  <si>
    <t>ENSSSCG00000010996</t>
  </si>
  <si>
    <t>BAG1</t>
  </si>
  <si>
    <t>ENSSSCG00000006290</t>
  </si>
  <si>
    <t>SLC19A2</t>
  </si>
  <si>
    <t>ENSSSCG00000039652</t>
  </si>
  <si>
    <t>OTUD3</t>
  </si>
  <si>
    <t>ENSSSCG00000015943</t>
  </si>
  <si>
    <t>GORASP2</t>
  </si>
  <si>
    <t>ENSSSCG00000012591</t>
  </si>
  <si>
    <t>AMOT</t>
  </si>
  <si>
    <t>ENSSSCG00000009303</t>
  </si>
  <si>
    <t>RPL21</t>
  </si>
  <si>
    <t>ENSSSCG00000035025</t>
  </si>
  <si>
    <t>ADGRV1</t>
  </si>
  <si>
    <t>ENSSSCG00000032216</t>
  </si>
  <si>
    <t>ATMIN</t>
  </si>
  <si>
    <t>ENSSSCG00000004607</t>
  </si>
  <si>
    <t>PYGO1</t>
  </si>
  <si>
    <t>ENSSSCG00000004103</t>
  </si>
  <si>
    <t>PCMT1</t>
  </si>
  <si>
    <t>ENSSSCG00000021410</t>
  </si>
  <si>
    <t>STRAP</t>
  </si>
  <si>
    <t>ENSSSCG00000014387</t>
  </si>
  <si>
    <t>DIAPH1</t>
  </si>
  <si>
    <t>ENSSSCG00000031701</t>
  </si>
  <si>
    <t>GXYLT1</t>
  </si>
  <si>
    <t>ENSSSCG00000005247</t>
  </si>
  <si>
    <t>ENSSSCG00000015424</t>
  </si>
  <si>
    <t>PSMC2</t>
  </si>
  <si>
    <t>ENSSSCG00000034027</t>
  </si>
  <si>
    <t>ENSSSCG00000007850</t>
  </si>
  <si>
    <t>ANKS4B</t>
  </si>
  <si>
    <t>ENSSSCG00000005373</t>
  </si>
  <si>
    <t>NANS</t>
  </si>
  <si>
    <t>ENSSSCG00000027121</t>
  </si>
  <si>
    <t>ODC1</t>
  </si>
  <si>
    <t>ENSSSCG00000005227</t>
  </si>
  <si>
    <t>PUM3</t>
  </si>
  <si>
    <t>ENSSSCG00000006137</t>
  </si>
  <si>
    <t>WWP1</t>
  </si>
  <si>
    <t>ENSSSCG00000010652</t>
  </si>
  <si>
    <t>FAM160B1</t>
  </si>
  <si>
    <t>ENSSSCG00000000529</t>
  </si>
  <si>
    <t>ENSSSCG00000004371</t>
  </si>
  <si>
    <t>CRYBG1</t>
  </si>
  <si>
    <t>ENSSSCG00000008346</t>
  </si>
  <si>
    <t>APLF</t>
  </si>
  <si>
    <t>ENSSSCG00000025182</t>
  </si>
  <si>
    <t>ELK4</t>
  </si>
  <si>
    <t>ENSSSCG00000008484</t>
  </si>
  <si>
    <t>SRSF7</t>
  </si>
  <si>
    <t>ENSSSCG00000023245</t>
  </si>
  <si>
    <t>NONO</t>
  </si>
  <si>
    <t>ENSSSCG00000024563</t>
  </si>
  <si>
    <t>CEP83</t>
  </si>
  <si>
    <t>ENSSSCG00000015509</t>
  </si>
  <si>
    <t>COP1</t>
  </si>
  <si>
    <t>ENSSSCG00000014074</t>
  </si>
  <si>
    <t>GFM2</t>
  </si>
  <si>
    <t>ENSSSCG00000004785</t>
  </si>
  <si>
    <t>SRP14</t>
  </si>
  <si>
    <t>ENSSSCG00000024692</t>
  </si>
  <si>
    <t>RRBP1</t>
  </si>
  <si>
    <t>ENSSSCG00000020931</t>
  </si>
  <si>
    <t>MSH6</t>
  </si>
  <si>
    <t>ENSSSCG00000017091</t>
  </si>
  <si>
    <t>TNIP1</t>
  </si>
  <si>
    <t>ENSSSCG00000012134</t>
  </si>
  <si>
    <t>PIGA</t>
  </si>
  <si>
    <t>ENSSSCG00000014033</t>
  </si>
  <si>
    <t>RMND5B</t>
  </si>
  <si>
    <t>ENSSSCG00000032242</t>
  </si>
  <si>
    <t>ENSSSCG00000000058</t>
  </si>
  <si>
    <t>SNU13</t>
  </si>
  <si>
    <t>ENSSSCG00000005004</t>
  </si>
  <si>
    <t>LRR1</t>
  </si>
  <si>
    <t>ENSSSCG00000035544</t>
  </si>
  <si>
    <t>ENSSSCG00000009096</t>
  </si>
  <si>
    <t>EXOSC9</t>
  </si>
  <si>
    <t>ENSSSCG00000008575</t>
  </si>
  <si>
    <t>ASXL2</t>
  </si>
  <si>
    <t>ENSSSCG00000038172</t>
  </si>
  <si>
    <t>PIP4P1</t>
  </si>
  <si>
    <t>ENSSSCG00000004370</t>
  </si>
  <si>
    <t>ATG5</t>
  </si>
  <si>
    <t>ENSSSCG00000030820</t>
  </si>
  <si>
    <t>STK4</t>
  </si>
  <si>
    <t>ENSSSCG00000008098</t>
  </si>
  <si>
    <t>POLR1B</t>
  </si>
  <si>
    <t>ENSSSCG00000008445</t>
  </si>
  <si>
    <t>SRBD1</t>
  </si>
  <si>
    <t>ENSSSCG00000027429</t>
  </si>
  <si>
    <t>YARS2</t>
  </si>
  <si>
    <t>ENSSSCG00000009157</t>
  </si>
  <si>
    <t>TET2</t>
  </si>
  <si>
    <t>ENSSSCG00000015504</t>
  </si>
  <si>
    <t>CACYBP</t>
  </si>
  <si>
    <t>ENSSSCG00000011498</t>
  </si>
  <si>
    <t>SLC25A26</t>
  </si>
  <si>
    <t>ENSSSCG00000031901</t>
  </si>
  <si>
    <t>PAPSS1</t>
  </si>
  <si>
    <t>ENSSSCG00000040657</t>
  </si>
  <si>
    <t>STRN3</t>
  </si>
  <si>
    <t>ENSSSCG00000009203</t>
  </si>
  <si>
    <t>SNCA</t>
  </si>
  <si>
    <t>ENSSSCG00000006048</t>
  </si>
  <si>
    <t>DCAF13</t>
  </si>
  <si>
    <t>ENSSSCG00000009917</t>
  </si>
  <si>
    <t>SPPL3</t>
  </si>
  <si>
    <t>ENSSSCG00000004037</t>
  </si>
  <si>
    <t>MAP3K4</t>
  </si>
  <si>
    <t>ENSSSCG00000003627</t>
  </si>
  <si>
    <t>ZMYM4</t>
  </si>
  <si>
    <t>ENSSSCG00000031943</t>
  </si>
  <si>
    <t>ENSSSCG00000016581</t>
  </si>
  <si>
    <t>CALU</t>
  </si>
  <si>
    <t>ENSSSCG00000036790</t>
  </si>
  <si>
    <t>AKAP7</t>
  </si>
  <si>
    <t>ENSSSCG00000027251</t>
  </si>
  <si>
    <t>CDC7</t>
  </si>
  <si>
    <t>ENSSSCG00000011562</t>
  </si>
  <si>
    <t>EMC3</t>
  </si>
  <si>
    <t>ENSSSCG00000004908</t>
  </si>
  <si>
    <t>LMAN1</t>
  </si>
  <si>
    <t>ENSSSCG00000000019</t>
  </si>
  <si>
    <t>NUP50</t>
  </si>
  <si>
    <t>ENSSSCG00000011196</t>
  </si>
  <si>
    <t>ENSSSCG00000038362</t>
  </si>
  <si>
    <t>ENSSSCG00000022942</t>
  </si>
  <si>
    <t>PHF6</t>
  </si>
  <si>
    <t>ENSSSCG00000009792</t>
  </si>
  <si>
    <t>ZCCHC8</t>
  </si>
  <si>
    <t>ENSSSCG00000025759</t>
  </si>
  <si>
    <t>ENSSSCG00000031808</t>
  </si>
  <si>
    <t>TM9SF2</t>
  </si>
  <si>
    <t>ENSSSCG00000003826</t>
  </si>
  <si>
    <t>ENSSSCG00000025486</t>
  </si>
  <si>
    <t>MDH2</t>
  </si>
  <si>
    <t>ENSSSCG00000004113</t>
  </si>
  <si>
    <t>STXBP5</t>
  </si>
  <si>
    <t>ENSSSCG00000000757</t>
  </si>
  <si>
    <t>ADIPOR2</t>
  </si>
  <si>
    <t>ENSSSCG00000016226</t>
  </si>
  <si>
    <t>ENSSSCG00000040749</t>
  </si>
  <si>
    <t>C16orf70</t>
  </si>
  <si>
    <t>ENSSSCG00000011803</t>
  </si>
  <si>
    <t>EIF4A2</t>
  </si>
  <si>
    <t>ENSSSCG00000028513</t>
  </si>
  <si>
    <t>ENSSSCG00000002460</t>
  </si>
  <si>
    <t>ENSSSCG00000004569</t>
  </si>
  <si>
    <t>LACTB</t>
  </si>
  <si>
    <t>ENSSSCG00000010503</t>
  </si>
  <si>
    <t>ZNF518A</t>
  </si>
  <si>
    <t>ENSSSCG00000016300</t>
  </si>
  <si>
    <t>ATG16L1</t>
  </si>
  <si>
    <t>ENSSSCG00000028877</t>
  </si>
  <si>
    <t>RAD51B</t>
  </si>
  <si>
    <t>ENSSSCG00000011788</t>
  </si>
  <si>
    <t>VPS8</t>
  </si>
  <si>
    <t>ENSSSCG00000006970</t>
  </si>
  <si>
    <t>DLC1</t>
  </si>
  <si>
    <t>ENSSSCG00000020666</t>
  </si>
  <si>
    <t>EHD4</t>
  </si>
  <si>
    <t>ENSSSCG00000037612</t>
  </si>
  <si>
    <t>LIN28B</t>
  </si>
  <si>
    <t>ENSSSCG00000026466</t>
  </si>
  <si>
    <t>SLC23A2</t>
  </si>
  <si>
    <t>ENSSSCG00000022869</t>
  </si>
  <si>
    <t>BCAP29</t>
  </si>
  <si>
    <t>ENSSSCG00000016027</t>
  </si>
  <si>
    <t>ITGAV</t>
  </si>
  <si>
    <t>ENSSSCG00000001501</t>
  </si>
  <si>
    <t>VPS52</t>
  </si>
  <si>
    <t>ENSSSCG00000030222</t>
  </si>
  <si>
    <t>ANAPC7</t>
  </si>
  <si>
    <t>ENSSSCG00000004620</t>
  </si>
  <si>
    <t>MYO5A</t>
  </si>
  <si>
    <t>ENSSSCG00000010471</t>
  </si>
  <si>
    <t>KIF11</t>
  </si>
  <si>
    <t>ENSSSCG00000002340</t>
  </si>
  <si>
    <t>PSEN1</t>
  </si>
  <si>
    <t>ENSSSCG00000012160</t>
  </si>
  <si>
    <t>SH3KBP1</t>
  </si>
  <si>
    <t>ENSSSCG00000025966</t>
  </si>
  <si>
    <t>EIF4H</t>
  </si>
  <si>
    <t>ENSSSCG00000004469</t>
  </si>
  <si>
    <t>LCA5</t>
  </si>
  <si>
    <t>ENSSSCG00000040603</t>
  </si>
  <si>
    <t>SGTB</t>
  </si>
  <si>
    <t>ENSSSCG00000001209</t>
  </si>
  <si>
    <t>ZSCAN12</t>
  </si>
  <si>
    <t>ENSSSCG00000001641</t>
  </si>
  <si>
    <t>UBR2</t>
  </si>
  <si>
    <t>ENSSSCG00000011454</t>
  </si>
  <si>
    <t>SFMBT1</t>
  </si>
  <si>
    <t>ENSSSCG00000012400</t>
  </si>
  <si>
    <t>SNX12</t>
  </si>
  <si>
    <t>ENSSSCG00000029697</t>
  </si>
  <si>
    <t>FAM120B</t>
  </si>
  <si>
    <t>ENSSSCG00000006294</t>
  </si>
  <si>
    <t>NME7</t>
  </si>
  <si>
    <t>ENSSSCG00000010433</t>
  </si>
  <si>
    <t>SGMS1</t>
  </si>
  <si>
    <t>ENSSSCG00000010645</t>
  </si>
  <si>
    <t>NHLRC2</t>
  </si>
  <si>
    <t>ENSSSCG00000008428</t>
  </si>
  <si>
    <t>MSH2</t>
  </si>
  <si>
    <t>ENSSSCG00000017212</t>
  </si>
  <si>
    <t>SUMO2</t>
  </si>
  <si>
    <t>ENSSSCG00000030260</t>
  </si>
  <si>
    <t>PFN2</t>
  </si>
  <si>
    <t>ENSSSCG00000014989</t>
  </si>
  <si>
    <t>DCUN1D5</t>
  </si>
  <si>
    <t>ENSSSCG00000000801</t>
  </si>
  <si>
    <t>TMEM117</t>
  </si>
  <si>
    <t>ENSSSCG00000009345</t>
  </si>
  <si>
    <t>PDS5B</t>
  </si>
  <si>
    <t>ENSSSCG00000009113</t>
  </si>
  <si>
    <t>METTL14</t>
  </si>
  <si>
    <t>ENSSSCG00000026898</t>
  </si>
  <si>
    <t>FAM149B1</t>
  </si>
  <si>
    <t>ENSSSCG00000035564</t>
  </si>
  <si>
    <t>MCM6</t>
  </si>
  <si>
    <t>ENSSSCG00000029261</t>
  </si>
  <si>
    <t>ENSSSCG00000002243</t>
  </si>
  <si>
    <t>SLC12A6</t>
  </si>
  <si>
    <t>ENSSSCG00000001810</t>
  </si>
  <si>
    <t>PDE8A</t>
  </si>
  <si>
    <t>ENSSSCG00000001206</t>
  </si>
  <si>
    <t>ZSCAN26</t>
  </si>
  <si>
    <t>ENSSSCG00000016809</t>
  </si>
  <si>
    <t>DROSHA</t>
  </si>
  <si>
    <t>ENSSSCG00000013533</t>
  </si>
  <si>
    <t>RANBP3</t>
  </si>
  <si>
    <t>ENSSSCG00000015952</t>
  </si>
  <si>
    <t>HAT1</t>
  </si>
  <si>
    <t>ENSSSCG00000035038</t>
  </si>
  <si>
    <t>CGNL1</t>
  </si>
  <si>
    <t>ENSSSCG00000032709</t>
  </si>
  <si>
    <t>ARL4A</t>
  </si>
  <si>
    <t>ENSSSCG00000010941</t>
  </si>
  <si>
    <t>ENSSSCG00000033025</t>
  </si>
  <si>
    <t>C21orf91</t>
  </si>
  <si>
    <t>ENSSSCG00000009683</t>
  </si>
  <si>
    <t>ENSSSCG00000026818</t>
  </si>
  <si>
    <t>ENSSSCG00000034265</t>
  </si>
  <si>
    <t>DESI1</t>
  </si>
  <si>
    <t>ENSSSCG00000015962</t>
  </si>
  <si>
    <t>SP3</t>
  </si>
  <si>
    <t>ENSSSCG00000030130</t>
  </si>
  <si>
    <t>DPYSL2</t>
  </si>
  <si>
    <t>ENSSSCG00000015358</t>
  </si>
  <si>
    <t>CRPPA</t>
  </si>
  <si>
    <t>ENSSSCG00000004106</t>
  </si>
  <si>
    <t>LATS1</t>
  </si>
  <si>
    <t>ENSSSCG00000024437</t>
  </si>
  <si>
    <t>AP2M1</t>
  </si>
  <si>
    <t>ENSSSCG00000008335</t>
  </si>
  <si>
    <t>ENSSSCG00000014422</t>
  </si>
  <si>
    <t>SPINK5</t>
  </si>
  <si>
    <t>ENSSSCG00000035954</t>
  </si>
  <si>
    <t>ATAD5</t>
  </si>
  <si>
    <t>ENSSSCG00000006622</t>
  </si>
  <si>
    <t>POGZ</t>
  </si>
  <si>
    <t>ENSSSCG00000013232</t>
  </si>
  <si>
    <t>ENSSSCG00000021275</t>
  </si>
  <si>
    <t>DDX52</t>
  </si>
  <si>
    <t>ENSSSCG00000009702</t>
  </si>
  <si>
    <t>FBXO8</t>
  </si>
  <si>
    <t>ENSSSCG00000011004</t>
  </si>
  <si>
    <t>TOPORS</t>
  </si>
  <si>
    <t>ENSSSCG00000005015</t>
  </si>
  <si>
    <t>SOS2</t>
  </si>
  <si>
    <t>ENSSSCG00000017094</t>
  </si>
  <si>
    <t>MARCHF6</t>
  </si>
  <si>
    <t>ENSSSCG00000006193</t>
  </si>
  <si>
    <t>TRAM1</t>
  </si>
  <si>
    <t>ENSSSCG00000040617</t>
  </si>
  <si>
    <t>TNFAIP8</t>
  </si>
  <si>
    <t>ENSSSCG00000029860</t>
  </si>
  <si>
    <t>EPB41L4A</t>
  </si>
  <si>
    <t>ENSSSCG00000033944</t>
  </si>
  <si>
    <t>CYB5B</t>
  </si>
  <si>
    <t>ENSSSCG00000030535</t>
  </si>
  <si>
    <t>SNX9</t>
  </si>
  <si>
    <t>ENSSSCG00000015568</t>
  </si>
  <si>
    <t>RNF2</t>
  </si>
  <si>
    <t>ENSSSCG00000038724</t>
  </si>
  <si>
    <t>C3orf70</t>
  </si>
  <si>
    <t>ENSSSCG00000026389</t>
  </si>
  <si>
    <t>SYNJ2BP</t>
  </si>
  <si>
    <t>ENSSSCG00000005022</t>
  </si>
  <si>
    <t>NIN</t>
  </si>
  <si>
    <t>ENSSSCG00000009362</t>
  </si>
  <si>
    <t>TRPC4</t>
  </si>
  <si>
    <t>ENSSSCG00000008887</t>
  </si>
  <si>
    <t>NAF1</t>
  </si>
  <si>
    <t>ENSSSCG00000021042</t>
  </si>
  <si>
    <t>BRWD1</t>
  </si>
  <si>
    <t>ENSSSCG00000009460</t>
  </si>
  <si>
    <t>DIS3</t>
  </si>
  <si>
    <t>ENSSSCG00000032778</t>
  </si>
  <si>
    <t>PLEKHG1</t>
  </si>
  <si>
    <t>ENSSSCG00000027778</t>
  </si>
  <si>
    <t>ENSSSCG00000004588</t>
  </si>
  <si>
    <t>CCNB2</t>
  </si>
  <si>
    <t>ENSSSCG00000004070</t>
  </si>
  <si>
    <t>SCAF8</t>
  </si>
  <si>
    <t>ENSSSCG00000011882</t>
  </si>
  <si>
    <t>GOLGB1</t>
  </si>
  <si>
    <t>ENSSSCG00000017025</t>
  </si>
  <si>
    <t>GABRG2</t>
  </si>
  <si>
    <t>ENSSSCG00000011652</t>
  </si>
  <si>
    <t>STAG1</t>
  </si>
  <si>
    <t>ENSSSCG00000004919</t>
  </si>
  <si>
    <t>NEDD4L</t>
  </si>
  <si>
    <t>ENSSSCG00000030998</t>
  </si>
  <si>
    <t>WIF1</t>
  </si>
  <si>
    <t>ENSSSCG00000022101</t>
  </si>
  <si>
    <t>BRCA1</t>
  </si>
  <si>
    <t>ENSSSCG00000005436</t>
  </si>
  <si>
    <t>RAD23B</t>
  </si>
  <si>
    <t>ENSSSCG00000037309</t>
  </si>
  <si>
    <t>TIGD7</t>
  </si>
  <si>
    <t>ENSSSCG00000035452</t>
  </si>
  <si>
    <t>HTD2</t>
  </si>
  <si>
    <t>ENSSSCG00000005103</t>
  </si>
  <si>
    <t>ENSSSCG00000011940</t>
  </si>
  <si>
    <t>DZIP3</t>
  </si>
  <si>
    <t>ENSSSCG00000040355</t>
  </si>
  <si>
    <t>TICRR</t>
  </si>
  <si>
    <t>ENSSSCG00000011841</t>
  </si>
  <si>
    <t>SENP5</t>
  </si>
  <si>
    <t>ENSSSCG00000015314</t>
  </si>
  <si>
    <t>ANKIB1</t>
  </si>
  <si>
    <t>ENSSSCG00000029954</t>
  </si>
  <si>
    <t>THRAP3</t>
  </si>
  <si>
    <t>ENSSSCG00000021205</t>
  </si>
  <si>
    <t>STK26</t>
  </si>
  <si>
    <t>ENSSSCG00000007023</t>
  </si>
  <si>
    <t>ENSSSCG00000017592</t>
  </si>
  <si>
    <t>MBTD1</t>
  </si>
  <si>
    <t>ENSSSCG00000015065</t>
  </si>
  <si>
    <t>BUD13</t>
  </si>
  <si>
    <t>ENSSSCG00000038494</t>
  </si>
  <si>
    <t>LPIN2</t>
  </si>
  <si>
    <t>ENSSSCG00000016850</t>
  </si>
  <si>
    <t>LIFR</t>
  </si>
  <si>
    <t>ENSSSCG00000013392</t>
  </si>
  <si>
    <t>COPB1</t>
  </si>
  <si>
    <t>ENSSSCG00000035824</t>
  </si>
  <si>
    <t>PBRM1</t>
  </si>
  <si>
    <t>ENSSSCG00000010486</t>
  </si>
  <si>
    <t>HELLS</t>
  </si>
  <si>
    <t>ENSSSCG00000012062</t>
  </si>
  <si>
    <t>TTC3</t>
  </si>
  <si>
    <t>ENSSSCG00000040688</t>
  </si>
  <si>
    <t>ENSSSCG00000033814</t>
  </si>
  <si>
    <t>SMIM15</t>
  </si>
  <si>
    <t>ENSSSCG00000013304</t>
  </si>
  <si>
    <t>NAT10</t>
  </si>
  <si>
    <t>ENSSSCG00000000199</t>
  </si>
  <si>
    <t>SPATS2</t>
  </si>
  <si>
    <t>ENSSSCG00000006201</t>
  </si>
  <si>
    <t>ARFGEF1</t>
  </si>
  <si>
    <t>ENSSSCG00000009045</t>
  </si>
  <si>
    <t>HHIP</t>
  </si>
  <si>
    <t>ENSSSCG00000007151</t>
  </si>
  <si>
    <t>CDC25B</t>
  </si>
  <si>
    <t>ENSSSCG00000003830</t>
  </si>
  <si>
    <t>MYSM1</t>
  </si>
  <si>
    <t>ENSSSCG00000010743</t>
  </si>
  <si>
    <t>BCCIP</t>
  </si>
  <si>
    <t>ENSSSCG00000004658</t>
  </si>
  <si>
    <t>FBN1</t>
  </si>
  <si>
    <t>ENSSSCG00000025417</t>
  </si>
  <si>
    <t>BBS2</t>
  </si>
  <si>
    <t>ENSSSCG00000021306</t>
  </si>
  <si>
    <t>GJC1</t>
  </si>
  <si>
    <t>ENSSSCG00000004806</t>
  </si>
  <si>
    <t>ENSSSCG00000011295</t>
  </si>
  <si>
    <t>SNRK</t>
  </si>
  <si>
    <t>ENSSSCG00000016828</t>
  </si>
  <si>
    <t>ENSSSCG00000016876</t>
  </si>
  <si>
    <t>C5orf34</t>
  </si>
  <si>
    <t>ENSSSCG00000009472</t>
  </si>
  <si>
    <t>FBXL3</t>
  </si>
  <si>
    <t>ENSSSCG00000005600</t>
  </si>
  <si>
    <t>PPP6C</t>
  </si>
  <si>
    <t>ENSSSCG00000037556</t>
  </si>
  <si>
    <t>COG5</t>
  </si>
  <si>
    <t>ENSSSCG00000033467</t>
  </si>
  <si>
    <t>ENSSSCG00000006729</t>
  </si>
  <si>
    <t>TENT5C</t>
  </si>
  <si>
    <t>ENSSSCG00000001880</t>
  </si>
  <si>
    <t>SIN3A</t>
  </si>
  <si>
    <t>ENSSSCG00000008188</t>
  </si>
  <si>
    <t>MGAT4A</t>
  </si>
  <si>
    <t>ENSSSCG00000013283</t>
  </si>
  <si>
    <t>ENSSSCG00000005997</t>
  </si>
  <si>
    <t>COL14A1</t>
  </si>
  <si>
    <t>ENSSSCG00000029538</t>
  </si>
  <si>
    <t>PPP2R1B</t>
  </si>
  <si>
    <t>ENSSSCG00000007381</t>
  </si>
  <si>
    <t>YWHAB</t>
  </si>
  <si>
    <t>ENSSSCG00000029967</t>
  </si>
  <si>
    <t>PEX1</t>
  </si>
  <si>
    <t>ENSSSCG00000011917</t>
  </si>
  <si>
    <t>NAA50</t>
  </si>
  <si>
    <t>ENSSSCG00000013659</t>
  </si>
  <si>
    <t>DNMT1</t>
  </si>
  <si>
    <t>ENSSSCG00000020743</t>
  </si>
  <si>
    <t>RABGAP1</t>
  </si>
  <si>
    <t>ENSSSCG00000016954</t>
  </si>
  <si>
    <t>ERBIN</t>
  </si>
  <si>
    <t>ENSSSCG00000007857</t>
  </si>
  <si>
    <t>ACSM3</t>
  </si>
  <si>
    <t>ENSSSCG00000016949</t>
  </si>
  <si>
    <t>TRAPPC13</t>
  </si>
  <si>
    <t>ENSSSCG00000018078</t>
  </si>
  <si>
    <t>COX2</t>
  </si>
  <si>
    <t>ENSSSCG00000004199</t>
  </si>
  <si>
    <t>EPB41L2</t>
  </si>
  <si>
    <t>ENSSSCG00000010457</t>
  </si>
  <si>
    <t>KIF20B</t>
  </si>
  <si>
    <t>ENSSSCG00000005183</t>
  </si>
  <si>
    <t>PSIP1</t>
  </si>
  <si>
    <t>ENSSSCG00000010593</t>
  </si>
  <si>
    <t>CNNM2</t>
  </si>
  <si>
    <t>ENSSSCG00000001554</t>
  </si>
  <si>
    <t>SRPK1</t>
  </si>
  <si>
    <t>ENSSSCG00000030015</t>
  </si>
  <si>
    <t>ENSSSCG00000012310</t>
  </si>
  <si>
    <t>BMP15</t>
  </si>
  <si>
    <t>ENSSSCG00000006177</t>
  </si>
  <si>
    <t>UBE2W</t>
  </si>
  <si>
    <t>ENSSSCG00000014217</t>
  </si>
  <si>
    <t>FEM1C</t>
  </si>
  <si>
    <t>ENSSSCG00000035478</t>
  </si>
  <si>
    <t>RMND5A</t>
  </si>
  <si>
    <t>ENSSSCG00000009101</t>
  </si>
  <si>
    <t>PRDM5</t>
  </si>
  <si>
    <t>ENSSSCG00000000466</t>
  </si>
  <si>
    <t>XPOT</t>
  </si>
  <si>
    <t>ENSSSCG00000025701</t>
  </si>
  <si>
    <t>NCK1</t>
  </si>
  <si>
    <t>ENSSSCG00000031942</t>
  </si>
  <si>
    <t>YES1</t>
  </si>
  <si>
    <t>ENSSSCG00000006871</t>
  </si>
  <si>
    <t>SLC35A3</t>
  </si>
  <si>
    <t>ENSSSCG00000012034</t>
  </si>
  <si>
    <t>TIAM1</t>
  </si>
  <si>
    <t>ENSSSCG00000012018</t>
  </si>
  <si>
    <t>CHODL</t>
  </si>
  <si>
    <t>ENSSSCG00000005184</t>
  </si>
  <si>
    <t>SNAPC3</t>
  </si>
  <si>
    <t>ENSSSCG00000005975</t>
  </si>
  <si>
    <t>MTSS1</t>
  </si>
  <si>
    <t>ENSSSCG00000012377</t>
  </si>
  <si>
    <t>KIF4A</t>
  </si>
  <si>
    <t>ENSSSCG00000003710</t>
  </si>
  <si>
    <t>TTC39C</t>
  </si>
  <si>
    <t>ENSSSCG00000022806</t>
  </si>
  <si>
    <t>LIN7C</t>
  </si>
  <si>
    <t>ENSSSCG00000030502</t>
  </si>
  <si>
    <t>CEP170</t>
  </si>
  <si>
    <t>ENSSSCG00000033107</t>
  </si>
  <si>
    <t>DYNLT1</t>
  </si>
  <si>
    <t>ENSSSCG00000018069</t>
  </si>
  <si>
    <t>ND2</t>
  </si>
  <si>
    <t>ENSSSCG00000011213</t>
  </si>
  <si>
    <t>TOP2B</t>
  </si>
  <si>
    <t>ENSSSCG00000002135</t>
  </si>
  <si>
    <t>PNP</t>
  </si>
  <si>
    <t>ENSSSCG00000021959</t>
  </si>
  <si>
    <t>SYCN</t>
  </si>
  <si>
    <t>ENSSSCG00000033763</t>
  </si>
  <si>
    <t>GNAQ</t>
  </si>
  <si>
    <t>ENSSSCG00000038856</t>
  </si>
  <si>
    <t>TRIM8</t>
  </si>
  <si>
    <t>ENSSSCG00000004353</t>
  </si>
  <si>
    <t>CCNC</t>
  </si>
  <si>
    <t>ENSSSCG00000002429</t>
  </si>
  <si>
    <t>FOXN3</t>
  </si>
  <si>
    <t>ENSSSCG00000004550</t>
  </si>
  <si>
    <t>OAZ2</t>
  </si>
  <si>
    <t>ENSSSCG00000018092</t>
  </si>
  <si>
    <t>ND6</t>
  </si>
  <si>
    <t>ENSSSCG00000023296</t>
  </si>
  <si>
    <t>CENPE</t>
  </si>
  <si>
    <t>ENSSSCG00000002935</t>
  </si>
  <si>
    <t>ENSSSCG00000038735</t>
  </si>
  <si>
    <t>SNAP23</t>
  </si>
  <si>
    <t>ENSSSCG00000011615</t>
  </si>
  <si>
    <t>RAB7A</t>
  </si>
  <si>
    <t>ENSSSCG00000016817</t>
  </si>
  <si>
    <t>TARS1</t>
  </si>
  <si>
    <t>ENSSSCG00000007203</t>
  </si>
  <si>
    <t>ENSSSCG00000035059</t>
  </si>
  <si>
    <t>MCM10</t>
  </si>
  <si>
    <t>ENSSSCG00000012251</t>
  </si>
  <si>
    <t>ENSSSCG00000036339</t>
  </si>
  <si>
    <t>FAM126B</t>
  </si>
  <si>
    <t>ENSSSCG00000031077</t>
  </si>
  <si>
    <t>KPNA4</t>
  </si>
  <si>
    <t>ENSSSCG00000005201</t>
  </si>
  <si>
    <t>UHRF2</t>
  </si>
  <si>
    <t>ENSSSCG00000016865</t>
  </si>
  <si>
    <t>FBXO4</t>
  </si>
  <si>
    <t>ENSSSCG00000016567</t>
  </si>
  <si>
    <t>STRIP2</t>
  </si>
  <si>
    <t>ENSSSCG00000032241</t>
  </si>
  <si>
    <t>GPNMB</t>
  </si>
  <si>
    <t>ENSSSCG00000009511</t>
  </si>
  <si>
    <t>STK24</t>
  </si>
  <si>
    <t>ENSSSCG00000009572</t>
  </si>
  <si>
    <t>RNF17</t>
  </si>
  <si>
    <t>ENSSSCG00000005268</t>
  </si>
  <si>
    <t>RORB</t>
  </si>
  <si>
    <t>ENSSSCG00000026001</t>
  </si>
  <si>
    <t>DNAJC1</t>
  </si>
  <si>
    <t>ENSSSCG00000036686</t>
  </si>
  <si>
    <t>CDC42SE2</t>
  </si>
  <si>
    <t>ENSSSCG00000037245</t>
  </si>
  <si>
    <t>HNRNPDL</t>
  </si>
  <si>
    <t>ENSSSCG00000008735</t>
  </si>
  <si>
    <t>BOD1L1</t>
  </si>
  <si>
    <t>ENSSSCG00000010706</t>
  </si>
  <si>
    <t>SAMD4B</t>
  </si>
  <si>
    <t>ENSSSCG00000012131</t>
  </si>
  <si>
    <t>MOSPD2</t>
  </si>
  <si>
    <t>ENSSSCG00000029518</t>
  </si>
  <si>
    <t>RIOK3</t>
  </si>
  <si>
    <t>ENSSSCG00000009670</t>
  </si>
  <si>
    <t>ENSSSCG00000031756</t>
  </si>
  <si>
    <t>ENSSSCG00000021487</t>
  </si>
  <si>
    <t>MFSD4A</t>
  </si>
  <si>
    <t>ENSSSCG00000004725</t>
  </si>
  <si>
    <t>ZNF106</t>
  </si>
  <si>
    <t>ENSSSCG00000002411</t>
  </si>
  <si>
    <t>GTF2A1</t>
  </si>
  <si>
    <t>ENSSSCG00000016049</t>
  </si>
  <si>
    <t>HIBCH</t>
  </si>
  <si>
    <t>ENSSSCG00000011127</t>
  </si>
  <si>
    <t>TAF3</t>
  </si>
  <si>
    <t>ENSSSCG00000027135</t>
  </si>
  <si>
    <t>PPM1G</t>
  </si>
  <si>
    <t>ENSSSCG00000006897</t>
  </si>
  <si>
    <t>CCDC18</t>
  </si>
  <si>
    <t>ENSSSCG00000025616</t>
  </si>
  <si>
    <t>SENP8</t>
  </si>
  <si>
    <t>ENSSSCG00000016658</t>
  </si>
  <si>
    <t>ANLN</t>
  </si>
  <si>
    <t>ENSSSCG00000025768</t>
  </si>
  <si>
    <t>CALM1</t>
  </si>
  <si>
    <t>ENSSSCG00000038973</t>
  </si>
  <si>
    <t>PPP1R12A</t>
  </si>
  <si>
    <t>ENSSSCG00000011825</t>
  </si>
  <si>
    <t>ATP13A3</t>
  </si>
  <si>
    <t>ENSSSCG00000039393</t>
  </si>
  <si>
    <t>SPRED1</t>
  </si>
  <si>
    <t>ENSSSCG00000004765</t>
  </si>
  <si>
    <t>RMDN3</t>
  </si>
  <si>
    <t>ENSSSCG00000005027</t>
  </si>
  <si>
    <t>FRMD6</t>
  </si>
  <si>
    <t>ENSSSCG00000002821</t>
  </si>
  <si>
    <t>CCL22</t>
  </si>
  <si>
    <t>ENSSSCG00000006872</t>
  </si>
  <si>
    <t>AGL</t>
  </si>
  <si>
    <t>ENSSSCG00000009185</t>
  </si>
  <si>
    <t>ADH5</t>
  </si>
  <si>
    <t>ENSSSCG00000015422</t>
  </si>
  <si>
    <t>PMPCB</t>
  </si>
  <si>
    <t>ENSSSCG00000010401</t>
  </si>
  <si>
    <t>ENSSSCG00000011013</t>
  </si>
  <si>
    <t>WAC</t>
  </si>
  <si>
    <t>ENSSSCG00000032119</t>
  </si>
  <si>
    <t>CRCP</t>
  </si>
  <si>
    <t>ENSSSCG00000011874</t>
  </si>
  <si>
    <t>PARP14</t>
  </si>
  <si>
    <t>ENSSSCG00000008821</t>
  </si>
  <si>
    <t>SLAIN2</t>
  </si>
  <si>
    <t>ENSSSCG00000004390</t>
  </si>
  <si>
    <t>SESN1</t>
  </si>
  <si>
    <t>ENSSSCG00000010821</t>
  </si>
  <si>
    <t>EPRS1</t>
  </si>
  <si>
    <t>ENSSSCG00000031295</t>
  </si>
  <si>
    <t>ENSSSCG00000014190</t>
  </si>
  <si>
    <t>FBXL17</t>
  </si>
  <si>
    <t>ENSSSCG00000032506</t>
  </si>
  <si>
    <t>ZNF317</t>
  </si>
  <si>
    <t>ENSSSCG00000005095</t>
  </si>
  <si>
    <t>ENSSSCG00000000782</t>
  </si>
  <si>
    <t>C12orf40</t>
  </si>
  <si>
    <t>ENSSSCG00000031123</t>
  </si>
  <si>
    <t>PPIG</t>
  </si>
  <si>
    <t>ENSSSCG00000006040</t>
  </si>
  <si>
    <t>DPYS</t>
  </si>
  <si>
    <t>ENSSSCG00000013155</t>
  </si>
  <si>
    <t>ENSSSCG00000008218</t>
  </si>
  <si>
    <t>RNF103</t>
  </si>
  <si>
    <t>ENSSSCG00000021977</t>
  </si>
  <si>
    <t>GPD1L</t>
  </si>
  <si>
    <t>ENSSSCG00000039695</t>
  </si>
  <si>
    <t>ENSSSCG00000021793</t>
  </si>
  <si>
    <t>SMIM14</t>
  </si>
  <si>
    <t>ENSSSCG00000015513</t>
  </si>
  <si>
    <t>ASTN1</t>
  </si>
  <si>
    <t>ENSSSCG00000017420</t>
  </si>
  <si>
    <t>CNP</t>
  </si>
  <si>
    <t>ENSSSCG00000000753</t>
  </si>
  <si>
    <t>WNK1</t>
  </si>
  <si>
    <t>ENSSSCG00000034339</t>
  </si>
  <si>
    <t>ENSSSCG00000007427</t>
  </si>
  <si>
    <t>ZSWIM3</t>
  </si>
  <si>
    <t>ENSSSCG00000010849</t>
  </si>
  <si>
    <t>WDR26</t>
  </si>
  <si>
    <t>ENSSSCG00000000093</t>
  </si>
  <si>
    <t>DNAL4</t>
  </si>
  <si>
    <t>ENSSSCG00000023662</t>
  </si>
  <si>
    <t>CHST3</t>
  </si>
  <si>
    <t>ENSSSCG00000011621</t>
  </si>
  <si>
    <t>SEC61A1</t>
  </si>
  <si>
    <t>ENSSSCG00000023714</t>
  </si>
  <si>
    <t>SLC31A2</t>
  </si>
  <si>
    <t>ENSSSCG00000016158</t>
  </si>
  <si>
    <t>LANCL1</t>
  </si>
  <si>
    <t>ENSSSCG00000000366</t>
  </si>
  <si>
    <t>DNAJC14</t>
  </si>
  <si>
    <t>ENSSSCG00000006176</t>
  </si>
  <si>
    <t>ELOC</t>
  </si>
  <si>
    <t>ENSSSCG00000026761</t>
  </si>
  <si>
    <t>CCT8</t>
  </si>
  <si>
    <t>ENSSSCG00000014214</t>
  </si>
  <si>
    <t>TRIM36</t>
  </si>
  <si>
    <t>ENSSSCG00000026894</t>
  </si>
  <si>
    <t>NFE2L3</t>
  </si>
  <si>
    <t>ENSSSCG00000008385</t>
  </si>
  <si>
    <t>PUS10</t>
  </si>
  <si>
    <t>ENSSSCG00000028867</t>
  </si>
  <si>
    <t>PPIL4</t>
  </si>
  <si>
    <t>ENSSSCG00000025598</t>
  </si>
  <si>
    <t>COBLL1</t>
  </si>
  <si>
    <t>ENSSSCG00000016843</t>
  </si>
  <si>
    <t>CPLANE1</t>
  </si>
  <si>
    <t>ENSSSCG00000002445</t>
  </si>
  <si>
    <t>ENSSSCG00000011530</t>
  </si>
  <si>
    <t>CRBN</t>
  </si>
  <si>
    <t>ENSSSCG00000011611</t>
  </si>
  <si>
    <t>HMCES</t>
  </si>
  <si>
    <t>ENSSSCG00000033027</t>
  </si>
  <si>
    <t>CIAO2B</t>
  </si>
  <si>
    <t>ENSSSCG00000037746</t>
  </si>
  <si>
    <t>NHLRC3</t>
  </si>
  <si>
    <t>ENSSSCG00000008389</t>
  </si>
  <si>
    <t>PAPOLG</t>
  </si>
  <si>
    <t>ENSSSCG00000020964</t>
  </si>
  <si>
    <t>SEC22B</t>
  </si>
  <si>
    <t>ENSSSCG00000014401</t>
  </si>
  <si>
    <t>NR3C1</t>
  </si>
  <si>
    <t>ENSSSCG00000000844</t>
  </si>
  <si>
    <t>NFYB</t>
  </si>
  <si>
    <t>ENSSSCG00000000296</t>
  </si>
  <si>
    <t>ENSSSCG00000039658</t>
  </si>
  <si>
    <t>ENSSSCG00000013771</t>
  </si>
  <si>
    <t>PRKACA</t>
  </si>
  <si>
    <t>ENSSSCG00000006308</t>
  </si>
  <si>
    <t>CREG1</t>
  </si>
  <si>
    <t>ENSSSCG00000001100</t>
  </si>
  <si>
    <t>CARMIL1</t>
  </si>
  <si>
    <t>ENSSSCG00000009400</t>
  </si>
  <si>
    <t>RCBTB2</t>
  </si>
  <si>
    <t>ENSSSCG00000000478</t>
  </si>
  <si>
    <t>GRIP1</t>
  </si>
  <si>
    <t>ENSSSCG00000014060</t>
  </si>
  <si>
    <t>KIAA1191</t>
  </si>
  <si>
    <t>ENSSSCG00000004766</t>
  </si>
  <si>
    <t>RAD51</t>
  </si>
  <si>
    <t>ENSSSCG00000009994</t>
  </si>
  <si>
    <t>MTMR3</t>
  </si>
  <si>
    <t>ENSSSCG00000006894</t>
  </si>
  <si>
    <t>FNBP1L</t>
  </si>
  <si>
    <t>ENSSSCG00000015435</t>
  </si>
  <si>
    <t>NAMPT</t>
  </si>
  <si>
    <t>ENSSSCG00000032702</t>
  </si>
  <si>
    <t>CXADR</t>
  </si>
  <si>
    <t>ENSSSCG00000009681</t>
  </si>
  <si>
    <t>INTS9</t>
  </si>
  <si>
    <t>ENSSSCG00000007493</t>
  </si>
  <si>
    <t>ENSSSCG00000000477</t>
  </si>
  <si>
    <t>HELB</t>
  </si>
  <si>
    <t>ENSSSCG00000005112</t>
  </si>
  <si>
    <t>WDR89</t>
  </si>
  <si>
    <t>ENSSSCG00000011624</t>
  </si>
  <si>
    <t>MCM2</t>
  </si>
  <si>
    <t>ENSSSCG00000018065</t>
  </si>
  <si>
    <t>ND1</t>
  </si>
  <si>
    <t>ENSSSCG00000040836</t>
  </si>
  <si>
    <t>DCC</t>
  </si>
  <si>
    <t>ENSSSCG00000024359</t>
  </si>
  <si>
    <t>FRA10AC1</t>
  </si>
  <si>
    <t>ENSSSCG00000026665</t>
  </si>
  <si>
    <t>PPM1D</t>
  </si>
  <si>
    <t>ENSSSCG00000012234</t>
  </si>
  <si>
    <t>SRPX</t>
  </si>
  <si>
    <t>ENSSSCG00000006571</t>
  </si>
  <si>
    <t>INTS3</t>
  </si>
  <si>
    <t>ENSSSCG00000026294</t>
  </si>
  <si>
    <t>GMFB</t>
  </si>
  <si>
    <t>ENSSSCG00000032134</t>
  </si>
  <si>
    <t>ENSSSCG00000016691</t>
  </si>
  <si>
    <t>JAZF1</t>
  </si>
  <si>
    <t>ENSSSCG00000029268</t>
  </si>
  <si>
    <t>TOPAZ1</t>
  </si>
  <si>
    <t>ENSSSCG00000003401</t>
  </si>
  <si>
    <t>KIF1B</t>
  </si>
  <si>
    <t>ENSSSCG00000028304</t>
  </si>
  <si>
    <t>ZFP36L1</t>
  </si>
  <si>
    <t>ENSSSCG00000011366</t>
  </si>
  <si>
    <t>SLC25A20</t>
  </si>
  <si>
    <t>ENSSSCG00000004614</t>
  </si>
  <si>
    <t>UNC13C</t>
  </si>
  <si>
    <t>ENSSSCG00000000545</t>
  </si>
  <si>
    <t>KLHL42</t>
  </si>
  <si>
    <t>ENSSSCG00000010685</t>
  </si>
  <si>
    <t>TIAL1</t>
  </si>
  <si>
    <t>ENSSSCG00000008368</t>
  </si>
  <si>
    <t>UGP2</t>
  </si>
  <si>
    <t>ENSSSCG00000015353</t>
  </si>
  <si>
    <t>SCIN</t>
  </si>
  <si>
    <t>ENSSSCG00000013517</t>
  </si>
  <si>
    <t>UHRF1</t>
  </si>
  <si>
    <t>ENSSSCG00000011731</t>
  </si>
  <si>
    <t>SMC4</t>
  </si>
  <si>
    <t>ENSSSCG00000005368</t>
  </si>
  <si>
    <t>XPA</t>
  </si>
  <si>
    <t>ENSSSCG00000015555</t>
  </si>
  <si>
    <t>LAMC1</t>
  </si>
  <si>
    <t>ENSSSCG00000007458</t>
  </si>
  <si>
    <t>NCOA3</t>
  </si>
  <si>
    <t>ENSSSCG00000036213</t>
  </si>
  <si>
    <t>FGF2</t>
  </si>
  <si>
    <t>ENSSSCG00000017014</t>
  </si>
  <si>
    <t>PANK3</t>
  </si>
  <si>
    <t>ENSSSCG00000007460</t>
  </si>
  <si>
    <t>ARFGEF2</t>
  </si>
  <si>
    <t>ENSSSCG00000027857</t>
  </si>
  <si>
    <t>DMXL1</t>
  </si>
  <si>
    <t>ENSSSCG00000026034</t>
  </si>
  <si>
    <t>NUP153</t>
  </si>
  <si>
    <t>ENSSSCG00000021325</t>
  </si>
  <si>
    <t>MCFD2</t>
  </si>
  <si>
    <t>ENSSSCG00000008640</t>
  </si>
  <si>
    <t>IAH1</t>
  </si>
  <si>
    <t>ENSSSCG00000012703</t>
  </si>
  <si>
    <t>ENSSSCG00000012171</t>
  </si>
  <si>
    <t>PRDX4</t>
  </si>
  <si>
    <t>ENSSSCG00000001092</t>
  </si>
  <si>
    <t>TDP2</t>
  </si>
  <si>
    <t>ENSSSCG00000023498</t>
  </si>
  <si>
    <t>HSPB6</t>
  </si>
  <si>
    <t>ENSSSCG00000013300</t>
  </si>
  <si>
    <t>EHF</t>
  </si>
  <si>
    <t>ENSSSCG00000002708</t>
  </si>
  <si>
    <t>TMEM231</t>
  </si>
  <si>
    <t>ENSSSCG00000034942</t>
  </si>
  <si>
    <t>STAR</t>
  </si>
  <si>
    <t>ENSSSCG00000015120</t>
  </si>
  <si>
    <t>USP2</t>
  </si>
  <si>
    <t>ENSSSCG00000011732</t>
  </si>
  <si>
    <t>ENSSSCG00000015407</t>
  </si>
  <si>
    <t>GNAI1</t>
  </si>
  <si>
    <t>ENSSSCG00000003628</t>
  </si>
  <si>
    <t>CLSPN</t>
  </si>
  <si>
    <t>ENSSSCG00000016888</t>
  </si>
  <si>
    <t>MOCS2</t>
  </si>
  <si>
    <t>ENSSSCG00000003484</t>
  </si>
  <si>
    <t>PADI6</t>
  </si>
  <si>
    <t>ENSSSCG00000022649</t>
  </si>
  <si>
    <t>SLC7A11</t>
  </si>
  <si>
    <t>ENSSSCG00000004121</t>
  </si>
  <si>
    <t>FBXO30</t>
  </si>
  <si>
    <t>ENSSSCG00000006626</t>
  </si>
  <si>
    <t>PI4KB</t>
  </si>
  <si>
    <t>ENSSSCG00000003352</t>
  </si>
  <si>
    <t>ENSSSCG00000013052</t>
  </si>
  <si>
    <t>ENSSSCG00000012149</t>
  </si>
  <si>
    <t>RBBP7</t>
  </si>
  <si>
    <t>ENSSSCG00000040570</t>
  </si>
  <si>
    <t>C11orf58</t>
  </si>
  <si>
    <t>ENSSSCG00000031182</t>
  </si>
  <si>
    <t>PRELID1</t>
  </si>
  <si>
    <t>ENSSSCG00000008395</t>
  </si>
  <si>
    <t>VRK2</t>
  </si>
  <si>
    <t>ENSSSCG00000006870</t>
  </si>
  <si>
    <t>MFSD14A</t>
  </si>
  <si>
    <t>ENSSSCG00000023130</t>
  </si>
  <si>
    <t>ASCC1</t>
  </si>
  <si>
    <t>ENSSSCG00000007705</t>
  </si>
  <si>
    <t>ENSSSCG00000010426</t>
  </si>
  <si>
    <t>ENSSSCG00000023303</t>
  </si>
  <si>
    <t>FIGNL1</t>
  </si>
  <si>
    <t>ENSSSCG00000011121</t>
  </si>
  <si>
    <t>ENSSSCG00000014083</t>
  </si>
  <si>
    <t>ANKDD1B</t>
  </si>
  <si>
    <t>ENSSSCG00000003489</t>
  </si>
  <si>
    <t>EMC1</t>
  </si>
  <si>
    <t>ENSSSCG00000029326</t>
  </si>
  <si>
    <t>CCNB1</t>
  </si>
  <si>
    <t>ENSSSCG00000031882</t>
  </si>
  <si>
    <t>PNPT1</t>
  </si>
  <si>
    <t>ENSSSCG00000021846</t>
  </si>
  <si>
    <t>EFHC2</t>
  </si>
  <si>
    <t>ENSSSCG00000025775</t>
  </si>
  <si>
    <t>TADA2A</t>
  </si>
  <si>
    <t>ENSSSCG00000003266</t>
  </si>
  <si>
    <t>TMC4</t>
  </si>
  <si>
    <t>ENSSSCG00000016903</t>
  </si>
  <si>
    <t>GZMA</t>
  </si>
  <si>
    <t>ENSSSCG00000026083</t>
  </si>
  <si>
    <t>DNAJC24</t>
  </si>
  <si>
    <t>ENSSSCG00000014223</t>
  </si>
  <si>
    <t>COMMD10</t>
  </si>
  <si>
    <t>ENSSSCG00000007463</t>
  </si>
  <si>
    <t>PTGIS</t>
  </si>
  <si>
    <t>ENSSSCG00000011274</t>
  </si>
  <si>
    <t>CTNNB1</t>
  </si>
  <si>
    <t>ENSSSCG00000017032</t>
  </si>
  <si>
    <t>ENSSSCG00000034501</t>
  </si>
  <si>
    <t>RIOX2</t>
  </si>
  <si>
    <t>ENSSSCG00000012258</t>
  </si>
  <si>
    <t>FUNDC1</t>
  </si>
  <si>
    <t>ENSSSCG00000034427</t>
  </si>
  <si>
    <t>MEX3C</t>
  </si>
  <si>
    <t>ENSSSCG00000002762</t>
  </si>
  <si>
    <t>TERF2</t>
  </si>
  <si>
    <t>ENSSSCG00000029711</t>
  </si>
  <si>
    <t>ZNF518B</t>
  </si>
  <si>
    <t>ENSSSCG00000011819</t>
  </si>
  <si>
    <t>MB21D2</t>
  </si>
  <si>
    <t>ENSSSCG00000038417</t>
  </si>
  <si>
    <t>LRRC8D</t>
  </si>
  <si>
    <t>ENSSSCG00000008842</t>
  </si>
  <si>
    <t>KIT</t>
  </si>
  <si>
    <t>ENSSSCG00000007004</t>
  </si>
  <si>
    <t>INTS10</t>
  </si>
  <si>
    <t>ENSSSCG00000000084</t>
  </si>
  <si>
    <t>ATF4</t>
  </si>
  <si>
    <t>ENSSSCG00000028327</t>
  </si>
  <si>
    <t>RHOBTB1</t>
  </si>
  <si>
    <t>ENSSSCG00000015602</t>
  </si>
  <si>
    <t>INTS7</t>
  </si>
  <si>
    <t>ENSSSCG00000016098</t>
  </si>
  <si>
    <t>ORC2</t>
  </si>
  <si>
    <t>ENSSSCG00000006553</t>
  </si>
  <si>
    <t>UBAP2L</t>
  </si>
  <si>
    <t>ENSSSCG00000014969</t>
  </si>
  <si>
    <t>ENSSSCG00000034174</t>
  </si>
  <si>
    <t>AURKC</t>
  </si>
  <si>
    <t>ENSSSCG00000011675</t>
  </si>
  <si>
    <t>GRK7</t>
  </si>
  <si>
    <t>ENSSSCG00000025329</t>
  </si>
  <si>
    <t>DDX49</t>
  </si>
  <si>
    <t>ENSSSCG00000032806</t>
  </si>
  <si>
    <t>NUDCD2</t>
  </si>
  <si>
    <t>ENSSSCG00000040337</t>
  </si>
  <si>
    <t>AK4</t>
  </si>
  <si>
    <t>ENSSSCG00000012077</t>
  </si>
  <si>
    <t>MX1</t>
  </si>
  <si>
    <t>ENSSSCG00000037204</t>
  </si>
  <si>
    <t>ZNF248</t>
  </si>
  <si>
    <t>ENSSSCG00000004583</t>
  </si>
  <si>
    <t>ENSSSCG00000002032</t>
  </si>
  <si>
    <t>SLC7A8</t>
  </si>
  <si>
    <t>ENSSSCG00000013313</t>
  </si>
  <si>
    <t>PRRG4</t>
  </si>
  <si>
    <t>ENSSSCG00000034229</t>
  </si>
  <si>
    <t>MIS18A</t>
  </si>
  <si>
    <t>ENSSSCG00000014285</t>
  </si>
  <si>
    <t>SEPTIN8</t>
  </si>
  <si>
    <t>ENSSSCG00000031159</t>
  </si>
  <si>
    <t>BEND3</t>
  </si>
  <si>
    <t>ENSSSCG00000010955</t>
  </si>
  <si>
    <t>GOLM1</t>
  </si>
  <si>
    <t>ENSSSCG00000004222</t>
  </si>
  <si>
    <t>NCOA7</t>
  </si>
  <si>
    <t>ENSSSCG00000024674</t>
  </si>
  <si>
    <t>ABL2</t>
  </si>
  <si>
    <t>ENSSSCG00000000462</t>
  </si>
  <si>
    <t>RXYLT1</t>
  </si>
  <si>
    <t>ENSSSCG00000004738</t>
  </si>
  <si>
    <t>MAPKBP1</t>
  </si>
  <si>
    <t>ENSSSCG00000016711</t>
  </si>
  <si>
    <t>ENSSSCG00000006689</t>
  </si>
  <si>
    <t>PIAS3</t>
  </si>
  <si>
    <t>ENSSSCG00000004601</t>
  </si>
  <si>
    <t>MNS1</t>
  </si>
  <si>
    <t>ENSSSCG00000026042</t>
  </si>
  <si>
    <t>ULBP1</t>
  </si>
  <si>
    <t>ENSSSCG00000038066</t>
  </si>
  <si>
    <t>ENSSSCG00000022773</t>
  </si>
  <si>
    <t>ENSSSCG00000009477</t>
  </si>
  <si>
    <t>EDNRB</t>
  </si>
  <si>
    <t>ENSSSCG00000024396</t>
  </si>
  <si>
    <t>NOVA1</t>
  </si>
  <si>
    <t>ENSSSCG00000037431</t>
  </si>
  <si>
    <t>TIMM17A</t>
  </si>
  <si>
    <t>ENSSSCG00000010209</t>
  </si>
  <si>
    <t>FAM13C</t>
  </si>
  <si>
    <t>ENSSSCG00000027287</t>
  </si>
  <si>
    <t>TMEM189</t>
  </si>
  <si>
    <t>ENSSSCG00000029594</t>
  </si>
  <si>
    <t>WBP1L</t>
  </si>
  <si>
    <t>ENSSSCG00000003832</t>
  </si>
  <si>
    <t>TACSTD2</t>
  </si>
  <si>
    <t>ENSSSCG00000006698</t>
  </si>
  <si>
    <t>BCL9</t>
  </si>
  <si>
    <t>ENSSSCG00000002455</t>
  </si>
  <si>
    <t>GOLGA5</t>
  </si>
  <si>
    <t>ENSSSCG00000014258</t>
  </si>
  <si>
    <t>ISOC1</t>
  </si>
  <si>
    <t>ENSSSCG00000001977</t>
  </si>
  <si>
    <t>STXBP6</t>
  </si>
  <si>
    <t>ENSSSCG00000001556</t>
  </si>
  <si>
    <t>MAPK14</t>
  </si>
  <si>
    <t>ENSSSCG00000022454</t>
  </si>
  <si>
    <t>NRBP1</t>
  </si>
  <si>
    <t>ENSSSCG00000027629</t>
  </si>
  <si>
    <t>CDIPT</t>
  </si>
  <si>
    <t>ENSSSCG00000014242</t>
  </si>
  <si>
    <t>ENSSSCG00000017876</t>
  </si>
  <si>
    <t>CYB5D2</t>
  </si>
  <si>
    <t>ENSSSCG00000004700</t>
  </si>
  <si>
    <t>PDIA3</t>
  </si>
  <si>
    <t>ENSSSCG00000040528</t>
  </si>
  <si>
    <t>TTC1</t>
  </si>
  <si>
    <t>ENSSSCG00000010477</t>
  </si>
  <si>
    <t>CEP55</t>
  </si>
  <si>
    <t>ENSSSCG00000027860</t>
  </si>
  <si>
    <t>ERAP2</t>
  </si>
  <si>
    <t>ENSSSCG00000006508</t>
  </si>
  <si>
    <t>ASH1L</t>
  </si>
  <si>
    <t>ENSSSCG00000022932</t>
  </si>
  <si>
    <t>SNW1</t>
  </si>
  <si>
    <t>ENSSSCG00000000059</t>
  </si>
  <si>
    <t>XRCC6</t>
  </si>
  <si>
    <t>ENSSSCG00000015410</t>
  </si>
  <si>
    <t>PHTF2</t>
  </si>
  <si>
    <t>ENSSSCG00000001871</t>
  </si>
  <si>
    <t>HMG20A</t>
  </si>
  <si>
    <t>ENSSSCG00000005935</t>
  </si>
  <si>
    <t>AGO2</t>
  </si>
  <si>
    <t>ENSSSCG00000013223</t>
  </si>
  <si>
    <t>NUP160</t>
  </si>
  <si>
    <t>ENSSSCG00000023304</t>
  </si>
  <si>
    <t>SRRM2</t>
  </si>
  <si>
    <t>ENSSSCG00000003792</t>
  </si>
  <si>
    <t>ENSSSCG00000016487</t>
  </si>
  <si>
    <t>MGAM2</t>
  </si>
  <si>
    <t>ENSSSCG00000028020</t>
  </si>
  <si>
    <t>MRPS9</t>
  </si>
  <si>
    <t>ENSSSCG00000016715</t>
  </si>
  <si>
    <t>OSBPL3</t>
  </si>
  <si>
    <t>ENSSSCG00000006644</t>
  </si>
  <si>
    <t>CERS2</t>
  </si>
  <si>
    <t>ENSSSCG00000008801</t>
  </si>
  <si>
    <t>SLC30A9</t>
  </si>
  <si>
    <t>ENSSSCG00000011134</t>
  </si>
  <si>
    <t>RBM17</t>
  </si>
  <si>
    <t>ENSSSCG00000034318</t>
  </si>
  <si>
    <t>MRPS25</t>
  </si>
  <si>
    <t>ENSSSCG00000005269</t>
  </si>
  <si>
    <t>TRPM6</t>
  </si>
  <si>
    <t>ENSSSCG00000002701</t>
  </si>
  <si>
    <t>MON1B</t>
  </si>
  <si>
    <t>ENSSSCG00000027098</t>
  </si>
  <si>
    <t>ENSSSCG00000028278</t>
  </si>
  <si>
    <t>ENSSSCG00000039935</t>
  </si>
  <si>
    <t>ENSSSCG00000024424</t>
  </si>
  <si>
    <t>FAM91A1</t>
  </si>
  <si>
    <t>ENSSSCG00000014943</t>
  </si>
  <si>
    <t>DEUP1</t>
  </si>
  <si>
    <t>ENSSSCG00000016052</t>
  </si>
  <si>
    <t>MFSD6</t>
  </si>
  <si>
    <t>ENSSSCG00000000534</t>
  </si>
  <si>
    <t>IPO8</t>
  </si>
  <si>
    <t>ENSSSCG00000032086</t>
  </si>
  <si>
    <t>ZNF583</t>
  </si>
  <si>
    <t>ENSSSCG00000002787</t>
  </si>
  <si>
    <t>E2F4</t>
  </si>
  <si>
    <t>ENSSSCG00000017419</t>
  </si>
  <si>
    <t>DNAJC7</t>
  </si>
  <si>
    <t>ENSSSCG00000001862</t>
  </si>
  <si>
    <t>ETFA</t>
  </si>
  <si>
    <t>ENSSSCG00000008535</t>
  </si>
  <si>
    <t>CLIP4</t>
  </si>
  <si>
    <t>ENSSSCG00000037670</t>
  </si>
  <si>
    <t>TMEM164</t>
  </si>
  <si>
    <t>ENSSSCG00000011953</t>
  </si>
  <si>
    <t>ZBTB11</t>
  </si>
  <si>
    <t>ENSSSCG00000000941</t>
  </si>
  <si>
    <t>METTL25</t>
  </si>
  <si>
    <t>ENSSSCG00000008497</t>
  </si>
  <si>
    <t>GPATCH11</t>
  </si>
  <si>
    <t>ENSSSCG00000021200</t>
  </si>
  <si>
    <t>ENSSSCG00000010121</t>
  </si>
  <si>
    <t>UFD1</t>
  </si>
  <si>
    <t>ENSSSCG00000008437</t>
  </si>
  <si>
    <t>SOCS5</t>
  </si>
  <si>
    <t>ENSSSCG00000011492</t>
  </si>
  <si>
    <t>SNTN</t>
  </si>
  <si>
    <t>ENSSSCG00000015791</t>
  </si>
  <si>
    <t>CFAP97</t>
  </si>
  <si>
    <t>ENSSSCG00000007970</t>
  </si>
  <si>
    <t>POLR3K</t>
  </si>
  <si>
    <t>ENSSSCG00000038307</t>
  </si>
  <si>
    <t>POLE4</t>
  </si>
  <si>
    <t>ENSSSCG00000012111</t>
  </si>
  <si>
    <t>HCCS</t>
  </si>
  <si>
    <t>ENSSSCG00000004951</t>
  </si>
  <si>
    <t>AAGAB</t>
  </si>
  <si>
    <t>ENSSSCG00000000651</t>
  </si>
  <si>
    <t>CLEC12B</t>
  </si>
  <si>
    <t>ENSSSCG00000003973</t>
  </si>
  <si>
    <t>CTPS1</t>
  </si>
  <si>
    <t>ENSSSCG00000017669</t>
  </si>
  <si>
    <t>TUBD1</t>
  </si>
  <si>
    <t>ENSSSCG00000024485</t>
  </si>
  <si>
    <t>RUNDC3B</t>
  </si>
  <si>
    <t>ENSSSCG00000011853</t>
  </si>
  <si>
    <t>RUBCN</t>
  </si>
  <si>
    <t>ENSSSCG00000000863</t>
  </si>
  <si>
    <t>SYCP3</t>
  </si>
  <si>
    <t>ENSSSCG00000009820</t>
  </si>
  <si>
    <t>GPN3</t>
  </si>
  <si>
    <t>ENSSSCG00000023451</t>
  </si>
  <si>
    <t>KCNK2</t>
  </si>
  <si>
    <t>ENSSSCG00000008788</t>
  </si>
  <si>
    <t>RFC1</t>
  </si>
  <si>
    <t>ENSSSCG00000036488</t>
  </si>
  <si>
    <t>KLF3</t>
  </si>
  <si>
    <t>ENSSSCG00000015135</t>
  </si>
  <si>
    <t>SORL1</t>
  </si>
  <si>
    <t>ENSSSCG00000013054</t>
  </si>
  <si>
    <t>ATL3</t>
  </si>
  <si>
    <t>ENSSSCG00000003465</t>
  </si>
  <si>
    <t>FBLIM1</t>
  </si>
  <si>
    <t>ENSSSCG00000010483</t>
  </si>
  <si>
    <t>PLCE1</t>
  </si>
  <si>
    <t>ENSSSCG00000015040</t>
  </si>
  <si>
    <t>PTS</t>
  </si>
  <si>
    <t>ENSSSCG00000003559</t>
  </si>
  <si>
    <t>ARID1A</t>
  </si>
  <si>
    <t>ENSSSCG00000032552</t>
  </si>
  <si>
    <t>ENSSSCG00000013336</t>
  </si>
  <si>
    <t>CCDC34</t>
  </si>
  <si>
    <t>ENSSSCG00000017694</t>
  </si>
  <si>
    <t>ACACA</t>
  </si>
  <si>
    <t>ENSSSCG00000006751</t>
  </si>
  <si>
    <t>SIKE1</t>
  </si>
  <si>
    <t>ENSSSCG00000035907</t>
  </si>
  <si>
    <t>ENSSSCG00000039950</t>
  </si>
  <si>
    <t>RMI1</t>
  </si>
  <si>
    <t>ENSSSCG00000003731</t>
  </si>
  <si>
    <t>GAREM1</t>
  </si>
  <si>
    <t>ENSSSCG00000011405</t>
  </si>
  <si>
    <t>HYAL2</t>
  </si>
  <si>
    <t>ENSSSCG00000012269</t>
  </si>
  <si>
    <t>CDK16</t>
  </si>
  <si>
    <t>ENSSSCG00000006526</t>
  </si>
  <si>
    <t>TRIM46</t>
  </si>
  <si>
    <t>ENSSSCG00000001393</t>
  </si>
  <si>
    <t>ENSSSCG00000027348</t>
  </si>
  <si>
    <t>ENSSSCG00000027530</t>
  </si>
  <si>
    <t>TAF12</t>
  </si>
  <si>
    <t>ENSSSCG00000007009</t>
  </si>
  <si>
    <t>ADAM3A</t>
  </si>
  <si>
    <t>ENSSSCG00000024626</t>
  </si>
  <si>
    <t>TNFAIP1</t>
  </si>
  <si>
    <t>ENSSSCG00000000985</t>
  </si>
  <si>
    <t>EXOC2</t>
  </si>
  <si>
    <t>ENSSSCG00000026663</t>
  </si>
  <si>
    <t>DTD2</t>
  </si>
  <si>
    <t>ENSSSCG00000030697</t>
  </si>
  <si>
    <t>CAPN7</t>
  </si>
  <si>
    <t>ENSSSCG00000014794</t>
  </si>
  <si>
    <t>NUP98</t>
  </si>
  <si>
    <t>ENSSSCG00000029275</t>
  </si>
  <si>
    <t>PPARGC1A</t>
  </si>
  <si>
    <t>ENSSSCG00000011284</t>
  </si>
  <si>
    <t>NKTR</t>
  </si>
  <si>
    <t>ENSSSCG00000033424</t>
  </si>
  <si>
    <t>ENSSSCG00000014284</t>
  </si>
  <si>
    <t>ENSSSCG00000022177</t>
  </si>
  <si>
    <t>DIS3L2</t>
  </si>
  <si>
    <t>ENSSSCG00000006054</t>
  </si>
  <si>
    <t>ATP6V1C1</t>
  </si>
  <si>
    <t>ENSSSCG00000037213</t>
  </si>
  <si>
    <t>TRAPPC3</t>
  </si>
  <si>
    <t>ENSSSCG00000001376</t>
  </si>
  <si>
    <t>DHX16</t>
  </si>
  <si>
    <t>ENSSSCG00000010171</t>
  </si>
  <si>
    <t>TSNAX</t>
  </si>
  <si>
    <t>ENSSSCG00000023331</t>
  </si>
  <si>
    <t>UBL5</t>
  </si>
  <si>
    <t>ENSSSCG00000039331</t>
  </si>
  <si>
    <t>ENSSSCG00000012617</t>
  </si>
  <si>
    <t>UPF3B</t>
  </si>
  <si>
    <t>ENSSSCG00000002884</t>
  </si>
  <si>
    <t>LSR</t>
  </si>
  <si>
    <t>ENSSSCG00000015599</t>
  </si>
  <si>
    <t>PPP2R5A</t>
  </si>
  <si>
    <t>ENSSSCG00000009578</t>
  </si>
  <si>
    <t>ENSSSCG00000011251</t>
  </si>
  <si>
    <t>MYD88</t>
  </si>
  <si>
    <t>ENSSSCG00000014909</t>
  </si>
  <si>
    <t>SYTL2</t>
  </si>
  <si>
    <t>ENSSSCG00000003895</t>
  </si>
  <si>
    <t>EFCAB14</t>
  </si>
  <si>
    <t>ENSSSCG00000022383</t>
  </si>
  <si>
    <t>GATA4</t>
  </si>
  <si>
    <t>ENSSSCG00000011552</t>
  </si>
  <si>
    <t>ARPC4</t>
  </si>
  <si>
    <t>ENSSSCG00000029196</t>
  </si>
  <si>
    <t>DIP2B</t>
  </si>
  <si>
    <t>ENSSSCG00000003779</t>
  </si>
  <si>
    <t>TYW3</t>
  </si>
  <si>
    <t>ENSSSCG00000011950</t>
  </si>
  <si>
    <t>NXPE3</t>
  </si>
  <si>
    <t>ENSSSCG00000021738</t>
  </si>
  <si>
    <t>PTPN2</t>
  </si>
  <si>
    <t>ENSSSCG00000004761</t>
  </si>
  <si>
    <t>ZFYVE19</t>
  </si>
  <si>
    <t>ENSSSCG00000004192</t>
  </si>
  <si>
    <t>CCN2</t>
  </si>
  <si>
    <t>ENSSSCG00000026851</t>
  </si>
  <si>
    <t>RMC1</t>
  </si>
  <si>
    <t>ENSSSCG00000003809</t>
  </si>
  <si>
    <t>JAK1</t>
  </si>
  <si>
    <t>ENSSSCG00000014151</t>
  </si>
  <si>
    <t>CETN3</t>
  </si>
  <si>
    <t>ENSSSCG00000016173</t>
  </si>
  <si>
    <t>ATIC</t>
  </si>
  <si>
    <t>ENSSSCG00000001950</t>
  </si>
  <si>
    <t>PSMA6</t>
  </si>
  <si>
    <t>ENSSSCG00000021731</t>
  </si>
  <si>
    <t>WWC2</t>
  </si>
  <si>
    <t>ENSSSCG00000005440</t>
  </si>
  <si>
    <t>ENSSSCG00000022112</t>
  </si>
  <si>
    <t>DOCK9</t>
  </si>
  <si>
    <t>ENSSSCG00000014364</t>
  </si>
  <si>
    <t>ANKHD1</t>
  </si>
  <si>
    <t>ENSSSCG00000016370</t>
  </si>
  <si>
    <t>SEPTIN2</t>
  </si>
  <si>
    <t>ENSSSCG00000022364</t>
  </si>
  <si>
    <t>CPT1B</t>
  </si>
  <si>
    <t>ENSSSCG00000016086</t>
  </si>
  <si>
    <t>C2orf69</t>
  </si>
  <si>
    <t>ENSSSCG00000003532</t>
  </si>
  <si>
    <t>LUZP1</t>
  </si>
  <si>
    <t>ENSSSCG00000017791</t>
  </si>
  <si>
    <t>ENSSSCG00000015391</t>
  </si>
  <si>
    <t>CROT</t>
  </si>
  <si>
    <t>ENSSSCG00000001033</t>
  </si>
  <si>
    <t>SLC35B3</t>
  </si>
  <si>
    <t>ENSSSCG00000010340</t>
  </si>
  <si>
    <t>PRXL2A</t>
  </si>
  <si>
    <t>ENSSSCG00000036001</t>
  </si>
  <si>
    <t>RNF170</t>
  </si>
  <si>
    <t>ENSSSCG00000000365</t>
  </si>
  <si>
    <t>ORMDL2</t>
  </si>
  <si>
    <t>ENSSSCG00000011632</t>
  </si>
  <si>
    <t>ENSSSCG00000007736</t>
  </si>
  <si>
    <t>TMEM248</t>
  </si>
  <si>
    <t>ENSSSCG00000008642</t>
  </si>
  <si>
    <t>ASAP2</t>
  </si>
  <si>
    <t>ENSSSCG00000017928</t>
  </si>
  <si>
    <t>ENSSSCG00000024977</t>
  </si>
  <si>
    <t>NOBOX</t>
  </si>
  <si>
    <t>ENSSSCG00000021628</t>
  </si>
  <si>
    <t>TMEM70</t>
  </si>
  <si>
    <t>ENSSSCG00000007749</t>
  </si>
  <si>
    <t>ENSSSCG00000011645</t>
  </si>
  <si>
    <t>CEP63</t>
  </si>
  <si>
    <t>ENSSSCG00000010381</t>
  </si>
  <si>
    <t>ARHGAP22</t>
  </si>
  <si>
    <t>ENSSSCG00000009974</t>
  </si>
  <si>
    <t>EWSR1</t>
  </si>
  <si>
    <t>ENSSSCG00000000554</t>
  </si>
  <si>
    <t>FGFR1OP2</t>
  </si>
  <si>
    <t>ENSSSCG00000033377</t>
  </si>
  <si>
    <t>FOPNL</t>
  </si>
  <si>
    <t>ENSSSCG00000008644</t>
  </si>
  <si>
    <t>KIDINS220</t>
  </si>
  <si>
    <t>ENSSSCG00000013607</t>
  </si>
  <si>
    <t>ENSSSCG00000005164</t>
  </si>
  <si>
    <t>HACD4</t>
  </si>
  <si>
    <t>ENSSSCG00000002954</t>
  </si>
  <si>
    <t>SPINT2</t>
  </si>
  <si>
    <t>ENSSSCG00000013893</t>
  </si>
  <si>
    <t>ARRDC2</t>
  </si>
  <si>
    <t>ENSSSCG00000036491</t>
  </si>
  <si>
    <t>PCNP</t>
  </si>
  <si>
    <t>ENSSSCG00000017920</t>
  </si>
  <si>
    <t>ENSSSCG00000001499</t>
  </si>
  <si>
    <t>DST</t>
  </si>
  <si>
    <t>ENSSSCG00000008383</t>
  </si>
  <si>
    <t>ENSSSCG00000016653</t>
  </si>
  <si>
    <t>DNAJB9</t>
  </si>
  <si>
    <t>ENSSSCG00000010085</t>
  </si>
  <si>
    <t>ENSSSCG00000029169</t>
  </si>
  <si>
    <t>MAPKAP1</t>
  </si>
  <si>
    <t>ENSSSCG00000040693</t>
  </si>
  <si>
    <t>ENSSSCG00000001533</t>
  </si>
  <si>
    <t>TAF11</t>
  </si>
  <si>
    <t>ENSSSCG00000011458</t>
  </si>
  <si>
    <t>ACTR8</t>
  </si>
  <si>
    <t>ENSSSCG00000015876</t>
  </si>
  <si>
    <t>CCDC148</t>
  </si>
  <si>
    <t>ENSSSCG00000032377</t>
  </si>
  <si>
    <t>RALGAPA1</t>
  </si>
  <si>
    <t>ENSSSCG00000008222</t>
  </si>
  <si>
    <t>ENSSSCG00000021386</t>
  </si>
  <si>
    <t>PTGR1</t>
  </si>
  <si>
    <t>ENSSSCG00000011199</t>
  </si>
  <si>
    <t>TBC1D5</t>
  </si>
  <si>
    <t>ENSSSCG00000005354</t>
  </si>
  <si>
    <t>TRMT10B</t>
  </si>
  <si>
    <t>ENSSSCG00000007465</t>
  </si>
  <si>
    <t>B4GALT5</t>
  </si>
  <si>
    <t>ENSSSCG00000032946</t>
  </si>
  <si>
    <t>ENSSSCG00000037325</t>
  </si>
  <si>
    <t>UBIAD1</t>
  </si>
  <si>
    <t>ENSSSCG00000009300</t>
  </si>
  <si>
    <t>WASF3</t>
  </si>
  <si>
    <t>ENSSSCG00000009528</t>
  </si>
  <si>
    <t>TPP2</t>
  </si>
  <si>
    <t>ENSSSCG00000039662</t>
  </si>
  <si>
    <t>MRPL51</t>
  </si>
  <si>
    <t>ENSSSCG00000022671</t>
  </si>
  <si>
    <t>GALNT13</t>
  </si>
  <si>
    <t>ENSSSCG00000024113</t>
  </si>
  <si>
    <t>ENSSSCG00000013471</t>
  </si>
  <si>
    <t>ENSSSCG00000029005</t>
  </si>
  <si>
    <t>KPNA2</t>
  </si>
  <si>
    <t>ENSSSCG00000017769</t>
  </si>
  <si>
    <t>RAB34</t>
  </si>
  <si>
    <t>ENSSSCG00000039560</t>
  </si>
  <si>
    <t>ENSSSCG00000000940</t>
  </si>
  <si>
    <t>PPFIA2</t>
  </si>
  <si>
    <t>ENSSSCG00000006174</t>
  </si>
  <si>
    <t>JPH1</t>
  </si>
  <si>
    <t>ENSSSCG00000030460</t>
  </si>
  <si>
    <t>ARHGEF6</t>
  </si>
  <si>
    <t>ENSSSCG00000021161</t>
  </si>
  <si>
    <t>CKS2</t>
  </si>
  <si>
    <t>ENSSSCG00000002804</t>
  </si>
  <si>
    <t>CSNK2A2</t>
  </si>
  <si>
    <t>ENSSSCG00000008901</t>
  </si>
  <si>
    <t>PAICS</t>
  </si>
  <si>
    <t>ENSSSCG00000025007</t>
  </si>
  <si>
    <t>NFU1</t>
  </si>
  <si>
    <t>ENSSSCG00000036554</t>
  </si>
  <si>
    <t>ENSSSCG00000015386</t>
  </si>
  <si>
    <t>FAM126A</t>
  </si>
  <si>
    <t>ENSSSCG00000005666</t>
  </si>
  <si>
    <t>DOLK</t>
  </si>
  <si>
    <t>ENSSSCG00000001205</t>
  </si>
  <si>
    <t>NKAPL</t>
  </si>
  <si>
    <t>ENSSSCG00000028144</t>
  </si>
  <si>
    <t>EPHX3</t>
  </si>
  <si>
    <t>ENSSSCG00000003553</t>
  </si>
  <si>
    <t>MTFR1L</t>
  </si>
  <si>
    <t>ENSSSCG00000027525</t>
  </si>
  <si>
    <t>DHCR24</t>
  </si>
  <si>
    <t>ENSSSCG00000003569</t>
  </si>
  <si>
    <t>SLC9A1</t>
  </si>
  <si>
    <t>ENSSSCG00000007030</t>
  </si>
  <si>
    <t>IKBKB</t>
  </si>
  <si>
    <t>ENSSSCG00000014088</t>
  </si>
  <si>
    <t>IQGAP2</t>
  </si>
  <si>
    <t>ENSSSCG00000025708</t>
  </si>
  <si>
    <t>GABRA3</t>
  </si>
  <si>
    <t>ENSSSCG00000009998</t>
  </si>
  <si>
    <t>CASTOR1</t>
  </si>
  <si>
    <t>ENSSSCG00000006098</t>
  </si>
  <si>
    <t>DPY19L4</t>
  </si>
  <si>
    <t>ENSSSCG00000003749</t>
  </si>
  <si>
    <t>PIK3C3</t>
  </si>
  <si>
    <t>ENSSSCG00000039782</t>
  </si>
  <si>
    <t>STOML2</t>
  </si>
  <si>
    <t>ENSSSCG00000004705</t>
  </si>
  <si>
    <t>MAP1A</t>
  </si>
  <si>
    <t>ENSSSCG00000017986</t>
  </si>
  <si>
    <t>NDEL1</t>
  </si>
  <si>
    <t>ENSSSCG00000040386</t>
  </si>
  <si>
    <t>GINS2</t>
  </si>
  <si>
    <t>ENSSSCG00000035908</t>
  </si>
  <si>
    <t>ENSSSCG00000006088</t>
  </si>
  <si>
    <t>SDC2</t>
  </si>
  <si>
    <t>ENSSSCG00000036835</t>
  </si>
  <si>
    <t>OSBPL2</t>
  </si>
  <si>
    <t>ENSSSCG00000040680</t>
  </si>
  <si>
    <t>ENSSSCG00000033516</t>
  </si>
  <si>
    <t>DHDDS</t>
  </si>
  <si>
    <t>ENSSSCG00000005215</t>
  </si>
  <si>
    <t>JAK2</t>
  </si>
  <si>
    <t>ENSSSCG00000012416</t>
  </si>
  <si>
    <t>CHIC1</t>
  </si>
  <si>
    <t>ENSSSCG00000038752</t>
  </si>
  <si>
    <t>C6orf62</t>
  </si>
  <si>
    <t>ENSSSCG00000013416</t>
  </si>
  <si>
    <t>MED16</t>
  </si>
  <si>
    <t>ENSSSCG00000004651</t>
  </si>
  <si>
    <t>GALK2</t>
  </si>
  <si>
    <t>ENSSSCG00000004421</t>
  </si>
  <si>
    <t>FYN</t>
  </si>
  <si>
    <t>ENSSSCG00000000668</t>
  </si>
  <si>
    <t>APOBEC1</t>
  </si>
  <si>
    <t>ENSSSCG00000036074</t>
  </si>
  <si>
    <t>AP1S2</t>
  </si>
  <si>
    <t>ENSSSCG00000007422</t>
  </si>
  <si>
    <t>DNTTIP1</t>
  </si>
  <si>
    <t>ENSSSCG00000024802</t>
  </si>
  <si>
    <t>MACC1</t>
  </si>
  <si>
    <t>ENSSSCG00000023279</t>
  </si>
  <si>
    <t>SH3TC2</t>
  </si>
  <si>
    <t>ENSSSCG00000009733</t>
  </si>
  <si>
    <t>GOLGA3</t>
  </si>
  <si>
    <t>ENSSSCG00000007161</t>
  </si>
  <si>
    <t>LZTS3</t>
  </si>
  <si>
    <t>ENSSSCG00000017186</t>
  </si>
  <si>
    <t>RNF157</t>
  </si>
  <si>
    <t>ENSSSCG00000011158</t>
  </si>
  <si>
    <t>PFKP</t>
  </si>
  <si>
    <t>ENSSSCG00000005786</t>
  </si>
  <si>
    <t>SNRPA1</t>
  </si>
  <si>
    <t>ENSSSCG00000021069</t>
  </si>
  <si>
    <t>ENSSSCG00000025306</t>
  </si>
  <si>
    <t>PAK3</t>
  </si>
  <si>
    <t>ENSSSCG00000026224</t>
  </si>
  <si>
    <t>ARHGAP31</t>
  </si>
  <si>
    <t>ENSSSCG00000039397</t>
  </si>
  <si>
    <t>ETNK1</t>
  </si>
  <si>
    <t>ENSSSCG00000009144</t>
  </si>
  <si>
    <t>ETNPPL</t>
  </si>
  <si>
    <t>ENSSSCG00000011409</t>
  </si>
  <si>
    <t>ENSSSCG00000014003</t>
  </si>
  <si>
    <t>MIER2</t>
  </si>
  <si>
    <t>ENSSSCG00000035747</t>
  </si>
  <si>
    <t>YIPF4</t>
  </si>
  <si>
    <t>ENSSSCG00000012440</t>
  </si>
  <si>
    <t>PGK1</t>
  </si>
  <si>
    <t>ENSSSCG00000010861</t>
  </si>
  <si>
    <t>COQ8A</t>
  </si>
  <si>
    <t>ENSSSCG00000005649</t>
  </si>
  <si>
    <t>URM1</t>
  </si>
  <si>
    <t>ENSSSCG00000015071</t>
  </si>
  <si>
    <t>SIK3</t>
  </si>
  <si>
    <t>ENSSSCG00000004996</t>
  </si>
  <si>
    <t>KLHL28</t>
  </si>
  <si>
    <t>ENSSSCG00000013862</t>
  </si>
  <si>
    <t>ENSSSCG00000005277</t>
  </si>
  <si>
    <t>GCNT1</t>
  </si>
  <si>
    <t>ENSSSCG00000031990</t>
  </si>
  <si>
    <t>DIMT1</t>
  </si>
  <si>
    <t>ENSSSCG00000010700</t>
  </si>
  <si>
    <t>NSMCE4A</t>
  </si>
  <si>
    <t>ENSSSCG00000009245</t>
  </si>
  <si>
    <t>SCD5</t>
  </si>
  <si>
    <t>ENSSSCG00000030539</t>
  </si>
  <si>
    <t>KLK15</t>
  </si>
  <si>
    <t>ENSSSCG00000012965</t>
  </si>
  <si>
    <t>DRAP1</t>
  </si>
  <si>
    <t>ENSSSCG00000010099</t>
  </si>
  <si>
    <t>ENSSSCG00000014110</t>
  </si>
  <si>
    <t>DMGDH</t>
  </si>
  <si>
    <t>ENSSSCG00000027907</t>
  </si>
  <si>
    <t>ENSSSCG00000009903</t>
  </si>
  <si>
    <t>COQ5</t>
  </si>
  <si>
    <t>ENSSSCG00000027278</t>
  </si>
  <si>
    <t>ARL6</t>
  </si>
  <si>
    <t>ENSSSCG00000015384</t>
  </si>
  <si>
    <t>TOMM7</t>
  </si>
  <si>
    <t>ENSSSCG00000032752</t>
  </si>
  <si>
    <t>ZBTB43</t>
  </si>
  <si>
    <t>ENSSSCG00000035495</t>
  </si>
  <si>
    <t>KITLG</t>
  </si>
  <si>
    <t>ENSSSCG00000036731</t>
  </si>
  <si>
    <t>TSPAN31</t>
  </si>
  <si>
    <t>ENSSSCG00000038588</t>
  </si>
  <si>
    <t>ENSSSCG00000036483</t>
  </si>
  <si>
    <t>ENSSSCG00000034120</t>
  </si>
  <si>
    <t>CDKN2B</t>
  </si>
  <si>
    <t>ENSSSCG00000026752</t>
  </si>
  <si>
    <t>BYSL</t>
  </si>
  <si>
    <t>ENSSSCG00000021472</t>
  </si>
  <si>
    <t>POLR2E</t>
  </si>
  <si>
    <t>ENSSSCG00000032613</t>
  </si>
  <si>
    <t>SNAI1</t>
  </si>
  <si>
    <t>ENSSSCG00000023784</t>
  </si>
  <si>
    <t>SEMA3C</t>
  </si>
  <si>
    <t>ENSSSCG00000011739</t>
  </si>
  <si>
    <t>PDCD10</t>
  </si>
  <si>
    <t>ENSSSCG00000039058</t>
  </si>
  <si>
    <t>ENSSSCG00000013429</t>
  </si>
  <si>
    <t>STK11</t>
  </si>
  <si>
    <t>ENSSSCG00000010485</t>
  </si>
  <si>
    <t>TBC1D12</t>
  </si>
  <si>
    <t>ENSSSCG00000018034</t>
  </si>
  <si>
    <t>ENSSSCG00000027487</t>
  </si>
  <si>
    <t>LAT2</t>
  </si>
  <si>
    <t>ENSSSCG00000024443</t>
  </si>
  <si>
    <t>ORC6</t>
  </si>
  <si>
    <t>ENSSSCG00000017861</t>
  </si>
  <si>
    <t>ASPA</t>
  </si>
  <si>
    <t>ENSSSCG00000009446</t>
  </si>
  <si>
    <t>PCDH17</t>
  </si>
  <si>
    <t>ENSSSCG00000037420</t>
  </si>
  <si>
    <t>TMEM170B</t>
  </si>
  <si>
    <t>ENSSSCG00000008881</t>
  </si>
  <si>
    <t>RAPGEF2</t>
  </si>
  <si>
    <t>ENSSSCG00000005992</t>
  </si>
  <si>
    <t>SHAS2</t>
  </si>
  <si>
    <t>ENSSSCG00000002753</t>
  </si>
  <si>
    <t>NOB1</t>
  </si>
  <si>
    <t>ENSSSCG00000000693</t>
  </si>
  <si>
    <t>NCAPD2</t>
  </si>
  <si>
    <t>ENSSSCG00000017044</t>
  </si>
  <si>
    <t>IL12B</t>
  </si>
  <si>
    <t>ENSSSCG00000026082</t>
  </si>
  <si>
    <t>DNAJC3</t>
  </si>
  <si>
    <t>ENSSSCG00000006263</t>
  </si>
  <si>
    <t>ATP6V1H</t>
  </si>
  <si>
    <t>ENSSSCG00000012999</t>
  </si>
  <si>
    <t>CAPN1</t>
  </si>
  <si>
    <t>ENSSSCG00000032180</t>
  </si>
  <si>
    <t>MCM7</t>
  </si>
  <si>
    <t>ENSSSCG00000012963</t>
  </si>
  <si>
    <t>SART1</t>
  </si>
  <si>
    <t>ENSSSCG00000034557</t>
  </si>
  <si>
    <t>ENSSSCG00000011336</t>
  </si>
  <si>
    <t>ELP6</t>
  </si>
  <si>
    <t>ENSSSCG00000014101</t>
  </si>
  <si>
    <t>AP3B1</t>
  </si>
  <si>
    <t>ENSSSCG00000007795</t>
  </si>
  <si>
    <t>DCTPP1</t>
  </si>
  <si>
    <t>ENSSSCG00000007061</t>
  </si>
  <si>
    <t>PAK5</t>
  </si>
  <si>
    <t>ENSSSCG00000004215</t>
  </si>
  <si>
    <t>KIAA0408</t>
  </si>
  <si>
    <t>ENSSSCG00000009229</t>
  </si>
  <si>
    <t>ARHGAP24</t>
  </si>
  <si>
    <t>ENSSSCG00000008422</t>
  </si>
  <si>
    <t>ENSSSCG00000014905</t>
  </si>
  <si>
    <t>TMEM126B</t>
  </si>
  <si>
    <t>ENSSSCG00000009520</t>
  </si>
  <si>
    <t>ZIC2</t>
  </si>
  <si>
    <t>ENSSSCG00000004063</t>
  </si>
  <si>
    <t>TMEM242</t>
  </si>
  <si>
    <t>ENSSSCG00000006347</t>
  </si>
  <si>
    <t>DUSP12</t>
  </si>
  <si>
    <t>ENSSSCG00000030300</t>
  </si>
  <si>
    <t>ENSSSCG00000004065</t>
  </si>
  <si>
    <t>TIAM2</t>
  </si>
  <si>
    <t>ENSSSCG00000039295</t>
  </si>
  <si>
    <t>MRPL34</t>
  </si>
  <si>
    <t>ENSSSCG00000029059</t>
  </si>
  <si>
    <t>SSRP1</t>
  </si>
  <si>
    <t>ENSSSCG00000006035</t>
  </si>
  <si>
    <t>ANGPT1</t>
  </si>
  <si>
    <t>ENSSSCG00000005463</t>
  </si>
  <si>
    <t>SHOC1</t>
  </si>
  <si>
    <t>ENSSSCG00000003512</t>
  </si>
  <si>
    <t>EIF4G3</t>
  </si>
  <si>
    <t>ENSSSCG00000025152</t>
  </si>
  <si>
    <t>CEP89</t>
  </si>
  <si>
    <t>ENSSSCG00000015707</t>
  </si>
  <si>
    <t>GPR39</t>
  </si>
  <si>
    <t>ENSSSCG00000034253</t>
  </si>
  <si>
    <t>ENSSSCG00000034774</t>
  </si>
  <si>
    <t>TBX6</t>
  </si>
  <si>
    <t>ENSSSCG00000006543</t>
  </si>
  <si>
    <t>ADAR</t>
  </si>
  <si>
    <t>ENSSSCG00000001934</t>
  </si>
  <si>
    <t>SEC23A</t>
  </si>
  <si>
    <t>ENSSSCG00000001011</t>
  </si>
  <si>
    <t>SERPINB1</t>
  </si>
  <si>
    <t>ENSSSCG00000016189</t>
  </si>
  <si>
    <t>AAMP</t>
  </si>
  <si>
    <t>ENSSSCG00000006628</t>
  </si>
  <si>
    <t>PSMD4</t>
  </si>
  <si>
    <t>ENSSSCG00000024346</t>
  </si>
  <si>
    <t>SLC7A3</t>
  </si>
  <si>
    <t>ENSSSCG00000011425</t>
  </si>
  <si>
    <t>RAD54L2</t>
  </si>
  <si>
    <t>ENSSSCG00000005475</t>
  </si>
  <si>
    <t>ENSSSCG00000006834</t>
  </si>
  <si>
    <t>MYBPHL</t>
  </si>
  <si>
    <t>ENSSSCG00000026817</t>
  </si>
  <si>
    <t>ZNF646</t>
  </si>
  <si>
    <t>ENSSSCG00000039538</t>
  </si>
  <si>
    <t>ENSSSCG00000002442</t>
  </si>
  <si>
    <t>CATSPERB</t>
  </si>
  <si>
    <t>ENSSSCG00000001042</t>
  </si>
  <si>
    <t>MAK</t>
  </si>
  <si>
    <t>ENSSSCG00000006997</t>
  </si>
  <si>
    <t>TRIML2</t>
  </si>
  <si>
    <t>ENSSSCG00000000500</t>
  </si>
  <si>
    <t>ENSSSCG00000008808</t>
  </si>
  <si>
    <t>GNPDA2</t>
  </si>
  <si>
    <t>ENSSSCG00000026718</t>
  </si>
  <si>
    <t>PLCH1</t>
  </si>
  <si>
    <t>ENSSSCG00000011168</t>
  </si>
  <si>
    <t>ZNF510</t>
  </si>
  <si>
    <t>ENSSSCG00000014789</t>
  </si>
  <si>
    <t>ENSSSCG00000008516</t>
  </si>
  <si>
    <t>DPY30</t>
  </si>
  <si>
    <t>ENSSSCG00000002292</t>
  </si>
  <si>
    <t>PLEKHH1</t>
  </si>
  <si>
    <t>ENSSSCG00000005308</t>
  </si>
  <si>
    <t>RUSC2</t>
  </si>
  <si>
    <t>ENSSSCG00000033420</t>
  </si>
  <si>
    <t>ZNF227</t>
  </si>
  <si>
    <t>ENSSSCG00000030065</t>
  </si>
  <si>
    <t>ZBTB47</t>
  </si>
  <si>
    <t>ENSSSCG00000000265</t>
  </si>
  <si>
    <t>ESPL1</t>
  </si>
  <si>
    <t>ENSSSCG00000009852</t>
  </si>
  <si>
    <t>VSIG10</t>
  </si>
  <si>
    <t>ENSSSCG00000024970</t>
  </si>
  <si>
    <t>ETV3</t>
  </si>
  <si>
    <t>ENSSSCG00000024860</t>
  </si>
  <si>
    <t>ENSSSCG00000031869</t>
  </si>
  <si>
    <t>VPS72</t>
  </si>
  <si>
    <t>ENSSSCG00000012676</t>
  </si>
  <si>
    <t>MBNL3</t>
  </si>
  <si>
    <t>ENSSSCG00000010122</t>
  </si>
  <si>
    <t>CDC45</t>
  </si>
  <si>
    <t>ENSSSCG00000036758</t>
  </si>
  <si>
    <t>HSPA12A</t>
  </si>
  <si>
    <t>ENSSSCG00000002739</t>
  </si>
  <si>
    <t>PHLPP2</t>
  </si>
  <si>
    <t>ENSSSCG00000015694</t>
  </si>
  <si>
    <t>ZRANB3</t>
  </si>
  <si>
    <t>ENSSSCG00000003717</t>
  </si>
  <si>
    <t>PSMA8</t>
  </si>
  <si>
    <t>ENSSSCG00000002457</t>
  </si>
  <si>
    <t>ITPK1</t>
  </si>
  <si>
    <t>ENSSSCG00000010571</t>
  </si>
  <si>
    <t>ARMH3</t>
  </si>
  <si>
    <t>ENSSSCG00000037914</t>
  </si>
  <si>
    <t>IL17RB</t>
  </si>
  <si>
    <t>ENSSSCG00000026996</t>
  </si>
  <si>
    <t>ENSSSCG00000007485</t>
  </si>
  <si>
    <t>BCAS1</t>
  </si>
  <si>
    <t>ENSSSCG00000037747</t>
  </si>
  <si>
    <t>ENSSSCG00000008300</t>
  </si>
  <si>
    <t>STAMBP</t>
  </si>
  <si>
    <t>ENSSSCG00000015779</t>
  </si>
  <si>
    <t>CDKN2AIP</t>
  </si>
  <si>
    <t>ENSSSCG00000008637</t>
  </si>
  <si>
    <t>TAF1B</t>
  </si>
  <si>
    <t>ENSSSCG00000014984</t>
  </si>
  <si>
    <t>MMP27</t>
  </si>
  <si>
    <t>ENSSSCG00000005055</t>
  </si>
  <si>
    <t>LGALS3</t>
  </si>
  <si>
    <t>ENSSSCG00000005124</t>
  </si>
  <si>
    <t>IFT74</t>
  </si>
  <si>
    <t>ENSSSCG00000025993</t>
  </si>
  <si>
    <t>SGPP2</t>
  </si>
  <si>
    <t>ENSSSCG00000008796</t>
  </si>
  <si>
    <t>RBM47</t>
  </si>
  <si>
    <t>ENSSSCG00000022222</t>
  </si>
  <si>
    <t>MTX2</t>
  </si>
  <si>
    <t>ENSSSCG00000004710</t>
  </si>
  <si>
    <t>ADAL</t>
  </si>
  <si>
    <t>ENSSSCG00000015868</t>
  </si>
  <si>
    <t>ARL6IP6</t>
  </si>
  <si>
    <t>ENSSSCG00000033821</t>
  </si>
  <si>
    <t>ENSSSCG00000013589</t>
  </si>
  <si>
    <t>SNAPC2</t>
  </si>
  <si>
    <t>ENSSSCG00000000075</t>
  </si>
  <si>
    <t>MRTFA</t>
  </si>
  <si>
    <t>ENSSSCG00000033946</t>
  </si>
  <si>
    <t>DIDO1</t>
  </si>
  <si>
    <t>ENSSSCG00000032816</t>
  </si>
  <si>
    <t>ENSSSCG00000013262</t>
  </si>
  <si>
    <t>AMBRA1</t>
  </si>
  <si>
    <t>ENSSSCG00000036783</t>
  </si>
  <si>
    <t>CCDC127</t>
  </si>
  <si>
    <t>ENSSSCG00000036817</t>
  </si>
  <si>
    <t>PPP4C</t>
  </si>
  <si>
    <t>ENSSSCG00000039254</t>
  </si>
  <si>
    <t>ENSSSCG00000015196</t>
  </si>
  <si>
    <t>SIAE</t>
  </si>
  <si>
    <t>ENSSSCG00000004383</t>
  </si>
  <si>
    <t>OSTM1</t>
  </si>
  <si>
    <t>ENSSSCG00000035867</t>
  </si>
  <si>
    <t>GFOD1</t>
  </si>
  <si>
    <t>ENSSSCG00000013901</t>
  </si>
  <si>
    <t>IFI30</t>
  </si>
  <si>
    <t>ENSSSCG00000035600</t>
  </si>
  <si>
    <t>DNAJC12</t>
  </si>
  <si>
    <t>ENSSSCG00000004729</t>
  </si>
  <si>
    <t>ENSSSCG00000032834</t>
  </si>
  <si>
    <t>ZNF169</t>
  </si>
  <si>
    <t>ENSSSCG00000023709</t>
  </si>
  <si>
    <t>PTPRJ</t>
  </si>
  <si>
    <t>ENSSSCG00000033480</t>
  </si>
  <si>
    <t>ENSSSCG00000002714</t>
  </si>
  <si>
    <t>WDR59</t>
  </si>
  <si>
    <t>ENSSSCG00000028282</t>
  </si>
  <si>
    <t>SLC1A4</t>
  </si>
  <si>
    <t>ENSSSCG00000006309</t>
  </si>
  <si>
    <t>CD247</t>
  </si>
  <si>
    <t>ENSSSCG00000015315</t>
  </si>
  <si>
    <t>RBM48</t>
  </si>
  <si>
    <t>ENSSSCG00000026064</t>
  </si>
  <si>
    <t>LSM5</t>
  </si>
  <si>
    <t>ENSSSCG00000031433</t>
  </si>
  <si>
    <t>COX11</t>
  </si>
  <si>
    <t>ENSSSCG00000009943</t>
  </si>
  <si>
    <t>SSH1</t>
  </si>
  <si>
    <t>ENSSSCG00000010035</t>
  </si>
  <si>
    <t>YWHAH</t>
  </si>
  <si>
    <t>ENSSSCG00000006987</t>
  </si>
  <si>
    <t>SLC7A2</t>
  </si>
  <si>
    <t>ENSSSCG00000040771</t>
  </si>
  <si>
    <t>ENSSSCG00000003552</t>
  </si>
  <si>
    <t>AUNIP</t>
  </si>
  <si>
    <t>ENSSSCG00000001107</t>
  </si>
  <si>
    <t>SLC17A1</t>
  </si>
  <si>
    <t>ENSSSCG00000017209</t>
  </si>
  <si>
    <t>MIF4GD</t>
  </si>
  <si>
    <t>ENSSSCG00000026618</t>
  </si>
  <si>
    <t>CAVIN2</t>
  </si>
  <si>
    <t>ENSSSCG00000017290</t>
  </si>
  <si>
    <t>STRADA</t>
  </si>
  <si>
    <t>ENSSSCG00000003833</t>
  </si>
  <si>
    <t>DAB1</t>
  </si>
  <si>
    <t>ENSSSCG00000026045</t>
  </si>
  <si>
    <t>ENSSSCG00000035134</t>
  </si>
  <si>
    <t>MRPS7</t>
  </si>
  <si>
    <t>ENSSSCG00000035596</t>
  </si>
  <si>
    <t>ENSSSCG00000040199</t>
  </si>
  <si>
    <t>AFG1L</t>
  </si>
  <si>
    <t>ENSSSCG00000026579</t>
  </si>
  <si>
    <t>ENSSSCG00000039833</t>
  </si>
  <si>
    <t>ENSSSCG00000011746</t>
  </si>
  <si>
    <t>SKIL</t>
  </si>
  <si>
    <t>ENSSSCG00000016517</t>
  </si>
  <si>
    <t>SVOPL</t>
  </si>
  <si>
    <t>ENSSSCG00000013350</t>
  </si>
  <si>
    <t>DBX1</t>
  </si>
  <si>
    <t>ENSSSCG00000001068</t>
  </si>
  <si>
    <t>CAP2</t>
  </si>
  <si>
    <t>ENSSSCG00000011956</t>
  </si>
  <si>
    <t>TRMT10C</t>
  </si>
  <si>
    <t>ENSSSCG00000034035</t>
  </si>
  <si>
    <t>TMEM69</t>
  </si>
  <si>
    <t>ENSSSCG00000035213</t>
  </si>
  <si>
    <t>ZBTB18</t>
  </si>
  <si>
    <t>ENSSSCG00000028010</t>
  </si>
  <si>
    <t>ABHD3</t>
  </si>
  <si>
    <t>ENSSSCG00000020211</t>
  </si>
  <si>
    <t>U6</t>
  </si>
  <si>
    <t>ENSSSCG00000021206</t>
  </si>
  <si>
    <t>IL1RAP</t>
  </si>
  <si>
    <t>ENSSSCG00000039555</t>
  </si>
  <si>
    <t>JOSD1</t>
  </si>
  <si>
    <t>ENSSSCG00000017953</t>
  </si>
  <si>
    <t>FXR2</t>
  </si>
  <si>
    <t>ENSSSCG00000005474</t>
  </si>
  <si>
    <t>SAL1</t>
  </si>
  <si>
    <t>ENSSSCG00000010757</t>
  </si>
  <si>
    <t>EBF3</t>
  </si>
  <si>
    <t>ENSSSCG00000012397</t>
  </si>
  <si>
    <t>ENSSSCG00000017421</t>
  </si>
  <si>
    <t>ACLY</t>
  </si>
  <si>
    <t>ENSSSCG00000031033</t>
  </si>
  <si>
    <t>FAM133A</t>
  </si>
  <si>
    <t>ENSSSCG00000000094</t>
  </si>
  <si>
    <t>SUN2</t>
  </si>
  <si>
    <t>ENSSSCG00000012699</t>
  </si>
  <si>
    <t>FHL1</t>
  </si>
  <si>
    <t>ENSSSCG00000004207</t>
  </si>
  <si>
    <t>ENSSSCG00000032616</t>
  </si>
  <si>
    <t>ENSSSCG00000009802</t>
  </si>
  <si>
    <t>WDR66</t>
  </si>
  <si>
    <t>ENSSSCG00000022224</t>
  </si>
  <si>
    <t>TAF8</t>
  </si>
  <si>
    <t>ENSSSCG00000009408</t>
  </si>
  <si>
    <t>LRCH1</t>
  </si>
  <si>
    <t>ENSSSCG00000025238</t>
  </si>
  <si>
    <t>SHOX2</t>
  </si>
  <si>
    <t>ENSSSCG00000023162</t>
  </si>
  <si>
    <t>CDH3</t>
  </si>
  <si>
    <t>ENSSSCG00000002844</t>
  </si>
  <si>
    <t>PHKB</t>
  </si>
  <si>
    <t>ENSSSCG00000017546</t>
  </si>
  <si>
    <t>ZNF652</t>
  </si>
  <si>
    <t>ENSSSCG00000007495</t>
  </si>
  <si>
    <t>CASS4</t>
  </si>
  <si>
    <t>ENSSSCG00000033977</t>
  </si>
  <si>
    <t>ENSSSCG00000029837</t>
  </si>
  <si>
    <t>VWA8</t>
  </si>
  <si>
    <t>ENSSSCG00000007433</t>
  </si>
  <si>
    <t>PCIF1</t>
  </si>
  <si>
    <t>ENSSSCG00000039731</t>
  </si>
  <si>
    <t>ENSSSCG00000022912</t>
  </si>
  <si>
    <t>NT5C3A</t>
  </si>
  <si>
    <t>ENSSSCG00000009062</t>
  </si>
  <si>
    <t>MGARP</t>
  </si>
  <si>
    <t>ENSSSCG00000013237</t>
  </si>
  <si>
    <t>SPI1</t>
  </si>
  <si>
    <t>ENSSSCG00000032662</t>
  </si>
  <si>
    <t>FGF6</t>
  </si>
  <si>
    <t>ENSSSCG00000032444</t>
  </si>
  <si>
    <t>PLXDC2</t>
  </si>
  <si>
    <t>ENSSSCG00000038575</t>
  </si>
  <si>
    <t>IVF 8-cell-1-1</t>
  </si>
  <si>
    <t>IVF 8-cell-1-2</t>
  </si>
  <si>
    <t>IVF 8-cell-1-3</t>
  </si>
  <si>
    <t>PA 8-cell-1-1</t>
  </si>
  <si>
    <t>PA 8-cell-1-2</t>
  </si>
  <si>
    <t>PA 8-cell-1-4</t>
  </si>
  <si>
    <t>ENSSSCG00000038249</t>
  </si>
  <si>
    <t>ENSSSCG00000013745</t>
  </si>
  <si>
    <t>FARSA</t>
  </si>
  <si>
    <t>ENSSSCG00000003585</t>
  </si>
  <si>
    <t>GJB5</t>
  </si>
  <si>
    <t>ENSSSCG00000009293</t>
  </si>
  <si>
    <t>ENSSSCG00000008347</t>
  </si>
  <si>
    <t>FBXO48</t>
  </si>
  <si>
    <t>ENSSSCG00000023739</t>
  </si>
  <si>
    <t>SNORD96</t>
  </si>
  <si>
    <t>ENSSSCG00000004675</t>
  </si>
  <si>
    <t>DUOX1</t>
  </si>
  <si>
    <t>ENSSSCG00000016042</t>
  </si>
  <si>
    <t>ANKAR</t>
  </si>
  <si>
    <t>ENSSSCG00000014880</t>
  </si>
  <si>
    <t>AQP11</t>
  </si>
  <si>
    <t>ENSSSCG00000011837</t>
  </si>
  <si>
    <t>MELTF</t>
  </si>
  <si>
    <t>ENSSSCG00000006160</t>
  </si>
  <si>
    <t>STMN2</t>
  </si>
  <si>
    <t>ENSSSCG00000037955</t>
  </si>
  <si>
    <t>ENSSSCG00000013604</t>
  </si>
  <si>
    <t>MYO1F</t>
  </si>
  <si>
    <t>ENSSSCG00000018758</t>
  </si>
  <si>
    <t>ssc-mir-214</t>
  </si>
  <si>
    <t>ENSSSCG00000012178</t>
  </si>
  <si>
    <t>ENSSSCG00000022230</t>
  </si>
  <si>
    <t>CD9</t>
  </si>
  <si>
    <t>ENSSSCG00000034141</t>
  </si>
  <si>
    <t>ENSSSCG00000010514</t>
  </si>
  <si>
    <t>RRP12</t>
  </si>
  <si>
    <t>ENSSSCG00000022868</t>
  </si>
  <si>
    <t>KCTD4</t>
  </si>
  <si>
    <t>ENSSSCG00000009541</t>
  </si>
  <si>
    <t>ABHD13</t>
  </si>
  <si>
    <t>ENSSSCG00000039563</t>
  </si>
  <si>
    <t>GIMD1</t>
  </si>
  <si>
    <t>ENSSSCG00000002723</t>
  </si>
  <si>
    <t>AARS1</t>
  </si>
  <si>
    <t>ENSSSCG00000033838</t>
  </si>
  <si>
    <t>ssc-mir-6529</t>
  </si>
  <si>
    <t>ENSSSCG00000004947</t>
  </si>
  <si>
    <t>LCTL</t>
  </si>
  <si>
    <t>ENSSSCG00000034500</t>
  </si>
  <si>
    <t>MSX2</t>
  </si>
  <si>
    <t>ENSSSCG00000027361</t>
  </si>
  <si>
    <t>OVOL1</t>
  </si>
  <si>
    <t>ENSSSCG00000010391</t>
  </si>
  <si>
    <t>ERCC6</t>
  </si>
  <si>
    <t>ENSSSCG00000034814</t>
  </si>
  <si>
    <t>MRTO4</t>
  </si>
  <si>
    <t>ENSSSCG00000000164</t>
  </si>
  <si>
    <t>CRY1</t>
  </si>
  <si>
    <t>ENSSSCG00000017262</t>
  </si>
  <si>
    <t>SLC16A6</t>
  </si>
  <si>
    <t>ENSSSCG00000037816</t>
  </si>
  <si>
    <t>TMEM167B</t>
  </si>
  <si>
    <t>ENSSSCG00000010261</t>
  </si>
  <si>
    <t>PPA1</t>
  </si>
  <si>
    <t>ENSSSCG00000029624</t>
  </si>
  <si>
    <t>TADA2B</t>
  </si>
  <si>
    <t>ENSSSCG00000017668</t>
  </si>
  <si>
    <t>VMP1</t>
  </si>
  <si>
    <t>ENSSSCG00000002805</t>
  </si>
  <si>
    <t>CFAP20</t>
  </si>
  <si>
    <t>ENSSSCG00000035518</t>
  </si>
  <si>
    <t>ENSSSCG00000000860</t>
  </si>
  <si>
    <t>NUP37</t>
  </si>
  <si>
    <t>ENSSSCG00000024361</t>
  </si>
  <si>
    <t>TFB1M</t>
  </si>
  <si>
    <t>ENSSSCG00000026281</t>
  </si>
  <si>
    <t>SCAP</t>
  </si>
  <si>
    <t>ENSSSCG00000017499</t>
  </si>
  <si>
    <t>STARD3</t>
  </si>
  <si>
    <t>ENSSSCG00000004946</t>
  </si>
  <si>
    <t>ZWILCH</t>
  </si>
  <si>
    <t>ENSSSCG00000028117</t>
  </si>
  <si>
    <t>CDK5RAP2</t>
  </si>
  <si>
    <t>ENSSSCG00000007723</t>
  </si>
  <si>
    <t>RCC1L</t>
  </si>
  <si>
    <t>ENSSSCG00000021427</t>
  </si>
  <si>
    <t>DCTN4</t>
  </si>
  <si>
    <t>ENSSSCG00000003728</t>
  </si>
  <si>
    <t>TRAPPC8</t>
  </si>
  <si>
    <t>ENSSSCG00000008549</t>
  </si>
  <si>
    <t>SLC4A1AP</t>
  </si>
  <si>
    <t>ENSSSCG00000008924</t>
  </si>
  <si>
    <t>UBA6</t>
  </si>
  <si>
    <t>ENSSSCG00000014121</t>
  </si>
  <si>
    <t>ZFYVE16</t>
  </si>
  <si>
    <t>ENSSSCG00000023097</t>
  </si>
  <si>
    <t>ZNF408</t>
  </si>
  <si>
    <t>ENSSSCG00000009114</t>
  </si>
  <si>
    <t>PRSS12</t>
  </si>
  <si>
    <t>ENSSSCG00000000161</t>
  </si>
  <si>
    <t>PWP1</t>
  </si>
  <si>
    <t>ENSSSCG00000024881</t>
  </si>
  <si>
    <t>TCP11L2</t>
  </si>
  <si>
    <t>ENSSSCG00000004500</t>
  </si>
  <si>
    <t>C18orf25</t>
  </si>
  <si>
    <t>ENSSSCG00000014057</t>
  </si>
  <si>
    <t>FAF2</t>
  </si>
  <si>
    <t>ENSSSCG00000026449</t>
  </si>
  <si>
    <t>ENSSSCG00000030255</t>
  </si>
  <si>
    <t>EIF4G1</t>
  </si>
  <si>
    <t>ENSSSCG00000027115</t>
  </si>
  <si>
    <t>ENSSSCG00000029502</t>
  </si>
  <si>
    <t>ENSSSCG00000038776</t>
  </si>
  <si>
    <t>GET3</t>
  </si>
  <si>
    <t>ENSSSCG00000037509</t>
  </si>
  <si>
    <t>ENSSSCG00000030002</t>
  </si>
  <si>
    <t>C18orf21</t>
  </si>
  <si>
    <t>ENSSSCG00000011755</t>
  </si>
  <si>
    <t>NCEH1</t>
  </si>
  <si>
    <t>ENSSSCG00000024748</t>
  </si>
  <si>
    <t>THUMPD1</t>
  </si>
  <si>
    <t>ENSSSCG00000027916</t>
  </si>
  <si>
    <t>ENSSSCG00000017082</t>
  </si>
  <si>
    <t>SPARC</t>
  </si>
  <si>
    <t>ENSSSCG00000037445</t>
  </si>
  <si>
    <t>ENSSSCG00000029539</t>
  </si>
  <si>
    <t>RAB23</t>
  </si>
  <si>
    <t>ENSSSCG00000003867</t>
  </si>
  <si>
    <t>TXNDC12</t>
  </si>
  <si>
    <t>ENSSSCG00000016193</t>
  </si>
  <si>
    <t>CNOT9</t>
  </si>
  <si>
    <t>ENSSSCG00000037458</t>
  </si>
  <si>
    <t>ENSSSCG00000013772</t>
  </si>
  <si>
    <t>ASF1B</t>
  </si>
  <si>
    <t>ENSSSCG00000036610</t>
  </si>
  <si>
    <t>ARMC8</t>
  </si>
  <si>
    <t>ENSSSCG00000025602</t>
  </si>
  <si>
    <t>DOCK4</t>
  </si>
  <si>
    <t>ENSSSCG00000013602</t>
  </si>
  <si>
    <t>HNRNPM</t>
  </si>
  <si>
    <t>ENSSSCG00000017346</t>
  </si>
  <si>
    <t>EFTUD2</t>
  </si>
  <si>
    <t>ENSSSCG00000017642</t>
  </si>
  <si>
    <t>MTMR4</t>
  </si>
  <si>
    <t>ENSSSCG00000008807</t>
  </si>
  <si>
    <t>GUF1</t>
  </si>
  <si>
    <t>ENSSSCG00000015793</t>
  </si>
  <si>
    <t>UFSP2</t>
  </si>
  <si>
    <t>ENSSSCG00000008513</t>
  </si>
  <si>
    <t>BIRC6</t>
  </si>
  <si>
    <t>ENSSSCG00000015798</t>
  </si>
  <si>
    <t>ANKRD37</t>
  </si>
  <si>
    <t>ENSSSCG00000016104</t>
  </si>
  <si>
    <t>TRAK2</t>
  </si>
  <si>
    <t>ENSSSCG00000009741</t>
  </si>
  <si>
    <t>PUS1</t>
  </si>
  <si>
    <t>ENSSSCG00000028638</t>
  </si>
  <si>
    <t>UTP4</t>
  </si>
  <si>
    <t>ENSSSCG00000014956</t>
  </si>
  <si>
    <t>ANKRD49</t>
  </si>
  <si>
    <t>ENSSSCG00000032782</t>
  </si>
  <si>
    <t>PNPO</t>
  </si>
  <si>
    <t>ENSSSCG00000039301</t>
  </si>
  <si>
    <t>UPF1</t>
  </si>
  <si>
    <t>ENSSSCG00000024800</t>
  </si>
  <si>
    <t>DSC2</t>
  </si>
  <si>
    <t>ENSSSCG00000035133</t>
  </si>
  <si>
    <t>MTMR9</t>
  </si>
  <si>
    <t>ENSSSCG00000002706</t>
  </si>
  <si>
    <t>ADAT1</t>
  </si>
  <si>
    <t>ENSSSCG00000033876</t>
  </si>
  <si>
    <t>RAB35</t>
  </si>
  <si>
    <t>ENSSSCG00000005457</t>
  </si>
  <si>
    <t>LPAR1</t>
  </si>
  <si>
    <t>ENSSSCG00000010183</t>
  </si>
  <si>
    <t>COG2</t>
  </si>
  <si>
    <t>ENSSSCG00000031169</t>
  </si>
  <si>
    <t>ENSSSCG00000013928</t>
  </si>
  <si>
    <t>ENSSSCG00000036694</t>
  </si>
  <si>
    <t>ENSSSCG00000000509</t>
  </si>
  <si>
    <t>ZFC3H1</t>
  </si>
  <si>
    <t>ENSSSCG00000007058</t>
  </si>
  <si>
    <t>PLCB4</t>
  </si>
  <si>
    <t>ENSSSCG00000016034</t>
  </si>
  <si>
    <t>COL3A1</t>
  </si>
  <si>
    <t>ENSSSCG00000011540</t>
  </si>
  <si>
    <t>SETD5</t>
  </si>
  <si>
    <t>ENSSSCG00000004263</t>
  </si>
  <si>
    <t>ZUP1</t>
  </si>
  <si>
    <t>ENSSSCG00000028004</t>
  </si>
  <si>
    <t>RIN2</t>
  </si>
  <si>
    <t>ENSSSCG00000004328</t>
  </si>
  <si>
    <t>MDN1</t>
  </si>
  <si>
    <t>ENSSSCG00000011705</t>
  </si>
  <si>
    <t>COMMD2</t>
  </si>
  <si>
    <t>ENSSSCG00000031105</t>
  </si>
  <si>
    <t>C9orf85</t>
  </si>
  <si>
    <t>ENSSSCG00000027514</t>
  </si>
  <si>
    <t>ELP5</t>
  </si>
  <si>
    <t>ENSSSCG00000012680</t>
  </si>
  <si>
    <t>GPC3</t>
  </si>
  <si>
    <t>ENSSSCG00000033568</t>
  </si>
  <si>
    <t>ZC3H10</t>
  </si>
  <si>
    <t>ENSSSCG00000016170</t>
  </si>
  <si>
    <t>BARD1</t>
  </si>
  <si>
    <t>ENSSSCG00000037016</t>
  </si>
  <si>
    <t>ID1</t>
  </si>
  <si>
    <t>ENSSSCG00000003132</t>
  </si>
  <si>
    <t>ENSSSCG00000001137</t>
  </si>
  <si>
    <t>H1-3</t>
  </si>
  <si>
    <t>ENSSSCG00000010456</t>
  </si>
  <si>
    <t>PANK1</t>
  </si>
  <si>
    <t>ENSSSCG00000032942</t>
  </si>
  <si>
    <t>ENSSSCG00000001946</t>
  </si>
  <si>
    <t>MBIP</t>
  </si>
  <si>
    <t>ENSSSCG00000031844</t>
  </si>
  <si>
    <t>ENSSSCG00000021250</t>
  </si>
  <si>
    <t>FKBP9</t>
  </si>
  <si>
    <t>ENSSSCG00000034966</t>
  </si>
  <si>
    <t>TTC33</t>
  </si>
  <si>
    <t>ENSSSCG00000015326</t>
  </si>
  <si>
    <t>COL1A2</t>
  </si>
  <si>
    <t>ENSSSCG00000037999</t>
  </si>
  <si>
    <t>PPP1R14B</t>
  </si>
  <si>
    <t>ENSSSCG00000001903</t>
  </si>
  <si>
    <t>EDC3</t>
  </si>
  <si>
    <t>ENSSSCG00000007097</t>
  </si>
  <si>
    <t>SEC23B</t>
  </si>
  <si>
    <t>ENSSSCG00000030610</t>
  </si>
  <si>
    <t>FNBP4</t>
  </si>
  <si>
    <t>ENSSSCG00000037772</t>
  </si>
  <si>
    <t>ATP5PB</t>
  </si>
  <si>
    <t>ENSSSCG00000014828</t>
  </si>
  <si>
    <t>RAB6A</t>
  </si>
  <si>
    <t>ENSSSCG00000015908</t>
  </si>
  <si>
    <t>TTC21B</t>
  </si>
  <si>
    <t>ENSSSCG00000005596</t>
  </si>
  <si>
    <t>ARPC5L</t>
  </si>
  <si>
    <t>ENSSSCG00000012318</t>
  </si>
  <si>
    <t>MAGED1</t>
  </si>
  <si>
    <t>ENSSSCG00000011612</t>
  </si>
  <si>
    <t>RPN1</t>
  </si>
  <si>
    <t>ENSSSCG00000038491</t>
  </si>
  <si>
    <t>MEX3B</t>
  </si>
  <si>
    <t>ENSSSCG00000007995</t>
  </si>
  <si>
    <t>MCRIP2</t>
  </si>
  <si>
    <t>ENSSSCG00000006283</t>
  </si>
  <si>
    <t>SCYL3</t>
  </si>
  <si>
    <t>ENSSSCG00000030204</t>
  </si>
  <si>
    <t>IPPK</t>
  </si>
  <si>
    <t>ENSSSCG00000018053</t>
  </si>
  <si>
    <t>MED9</t>
  </si>
  <si>
    <t>ENSSSCG00000025423</t>
  </si>
  <si>
    <t>KCNK5</t>
  </si>
  <si>
    <t>ENSSSCG00000039969</t>
  </si>
  <si>
    <t>THAP1</t>
  </si>
  <si>
    <t>ENSSSCG00000003861</t>
  </si>
  <si>
    <t>ORC1</t>
  </si>
  <si>
    <t>ENSSSCG00000033421</t>
  </si>
  <si>
    <t>ENSSSCG00000004223</t>
  </si>
  <si>
    <t>HEY2</t>
  </si>
  <si>
    <t>ENSSSCG00000031892</t>
  </si>
  <si>
    <t>HSBP1</t>
  </si>
  <si>
    <t>ENSSSCG00000004695</t>
  </si>
  <si>
    <t>WDR76</t>
  </si>
  <si>
    <t>ENSSSCG00000023409</t>
  </si>
  <si>
    <t>TIA1</t>
  </si>
  <si>
    <t>ENSSSCG00000040383</t>
  </si>
  <si>
    <t>MFAP1</t>
  </si>
  <si>
    <t>ENSSSCG00000001904</t>
  </si>
  <si>
    <t>CLK3</t>
  </si>
  <si>
    <t>ENSSSCG00000032015</t>
  </si>
  <si>
    <t>SH3BGRL2</t>
  </si>
  <si>
    <t>ENSSSCG00000024628</t>
  </si>
  <si>
    <t>ALKBH8</t>
  </si>
  <si>
    <t>ENSSSCG00000028620</t>
  </si>
  <si>
    <t>ABCD3</t>
  </si>
  <si>
    <t>ENSSSCG00000004247</t>
  </si>
  <si>
    <t>ASF1A</t>
  </si>
  <si>
    <t>ENSSSCG00000011447</t>
  </si>
  <si>
    <t>SPCS1</t>
  </si>
  <si>
    <t>ENSSSCG00000011395</t>
  </si>
  <si>
    <t>RBM5</t>
  </si>
  <si>
    <t>ENSSSCG00000031236</t>
  </si>
  <si>
    <t>GLIPR2</t>
  </si>
  <si>
    <t>ENSSSCG00000015689</t>
  </si>
  <si>
    <t>DARS1</t>
  </si>
  <si>
    <t>ENSSSCG00000029035</t>
  </si>
  <si>
    <t>ZNF558</t>
  </si>
  <si>
    <t>ENSSSCG00000038507</t>
  </si>
  <si>
    <t>ENSSSCG00000014116</t>
  </si>
  <si>
    <t>MTX3</t>
  </si>
  <si>
    <t>ENSSSCG00000030284</t>
  </si>
  <si>
    <t>TRNAU1AP</t>
  </si>
  <si>
    <t>ENSSSCG00000001877</t>
  </si>
  <si>
    <t>SNUPN</t>
  </si>
  <si>
    <t>ENSSSCG00000029393</t>
  </si>
  <si>
    <t>CENPJ</t>
  </si>
  <si>
    <t>ENSSSCG00000031912</t>
  </si>
  <si>
    <t>ENSSSCG00000014326</t>
  </si>
  <si>
    <t>KIF20A</t>
  </si>
  <si>
    <t>ENSSSCG00000023998</t>
  </si>
  <si>
    <t>ENSSSCG00000038968</t>
  </si>
  <si>
    <t>TMEM263</t>
  </si>
  <si>
    <t>ENSSSCG00000035934</t>
  </si>
  <si>
    <t>TXNDC16</t>
  </si>
  <si>
    <t>ENSSSCG00000035341</t>
  </si>
  <si>
    <t>C6orf89</t>
  </si>
  <si>
    <t>ENSSSCG00000022659</t>
  </si>
  <si>
    <t>CLTC</t>
  </si>
  <si>
    <t>ENSSSCG00000035842</t>
  </si>
  <si>
    <t>SUMO1</t>
  </si>
  <si>
    <t>ENSSSCG00000005965</t>
  </si>
  <si>
    <t>MYC</t>
  </si>
  <si>
    <t>ENSSSCG00000022464</t>
  </si>
  <si>
    <t>KBTBD2</t>
  </si>
  <si>
    <t>ENSSSCG00000016113</t>
  </si>
  <si>
    <t>BMPR2</t>
  </si>
  <si>
    <t>ENSSSCG00000024496</t>
  </si>
  <si>
    <t>NSUN7</t>
  </si>
  <si>
    <t>ENSSSCG00000004893</t>
  </si>
  <si>
    <t>VPS4B</t>
  </si>
  <si>
    <t>ENSSSCG00000009457</t>
  </si>
  <si>
    <t>DACH1</t>
  </si>
  <si>
    <t>ENSSSCG00000015313</t>
  </si>
  <si>
    <t>ENSSSCG00000008048</t>
  </si>
  <si>
    <t>RNPS1</t>
  </si>
  <si>
    <t>ENSSSCG00000005205</t>
  </si>
  <si>
    <t>KIAA2026</t>
  </si>
  <si>
    <t>ENSSSCG00000006120</t>
  </si>
  <si>
    <t>OTUD6B</t>
  </si>
  <si>
    <t>ENSSSCG00000025281</t>
  </si>
  <si>
    <t>ARL6IP1</t>
  </si>
  <si>
    <t>ENSSSCG00000008412</t>
  </si>
  <si>
    <t>PSME4</t>
  </si>
  <si>
    <t>ENSSSCG00000006115</t>
  </si>
  <si>
    <t>RUNX1T1</t>
  </si>
  <si>
    <t>ENSSSCG00000005217</t>
  </si>
  <si>
    <t>RCL1</t>
  </si>
  <si>
    <t>ENSSSCG00000036546</t>
  </si>
  <si>
    <t>RNF141</t>
  </si>
  <si>
    <t>ENSSSCG00000009244</t>
  </si>
  <si>
    <t>SEC31A</t>
  </si>
  <si>
    <t>ENSSSCG00000031304</t>
  </si>
  <si>
    <t>TCAIM</t>
  </si>
  <si>
    <t>ENSSSCG00000006284</t>
  </si>
  <si>
    <t>C1orf112</t>
  </si>
  <si>
    <t>ENSSSCG00000039249</t>
  </si>
  <si>
    <t>ENSSSCG00000036257</t>
  </si>
  <si>
    <t>ENSSSCG00000017125</t>
  </si>
  <si>
    <t>FOXK2</t>
  </si>
  <si>
    <t>ENSSSCG00000013399</t>
  </si>
  <si>
    <t>TEAD1</t>
  </si>
  <si>
    <t>ENSSSCG00000030343</t>
  </si>
  <si>
    <t>SLC38A9</t>
  </si>
  <si>
    <t>ENSSSCG00000035400</t>
  </si>
  <si>
    <t>YPEL2</t>
  </si>
  <si>
    <t>ENSSSCG00000016019</t>
  </si>
  <si>
    <t>NCKAP1</t>
  </si>
  <si>
    <t>ENSSSCG00000015401</t>
  </si>
  <si>
    <t>PCLO</t>
  </si>
  <si>
    <t>ENSSSCG00000003648</t>
  </si>
  <si>
    <t>RRAGC</t>
  </si>
  <si>
    <t>ENSSSCG00000017033</t>
  </si>
  <si>
    <t>SLU7</t>
  </si>
  <si>
    <t>ENSSSCG00000023556</t>
  </si>
  <si>
    <t>SUPT5H</t>
  </si>
  <si>
    <t>ENSSSCG00000006619</t>
  </si>
  <si>
    <t>SNX27</t>
  </si>
  <si>
    <t>ENSSSCG00000003758</t>
  </si>
  <si>
    <t>CTBS</t>
  </si>
  <si>
    <t>ENSSSCG00000001892</t>
  </si>
  <si>
    <t>SCAMP2</t>
  </si>
  <si>
    <t>ENSSSCG00000010314</t>
  </si>
  <si>
    <t>AP3M1</t>
  </si>
  <si>
    <t>ENSSSCG00000034711</t>
  </si>
  <si>
    <t>ENSSSCG00000009010</t>
  </si>
  <si>
    <t>ARFIP1</t>
  </si>
  <si>
    <t>ENSSSCG00000002849</t>
  </si>
  <si>
    <t>SHCBP1</t>
  </si>
  <si>
    <t>ENSSSCG00000017835</t>
  </si>
  <si>
    <t>CLUH</t>
  </si>
  <si>
    <t>ENSSSCG00000010563</t>
  </si>
  <si>
    <t>BTRC</t>
  </si>
  <si>
    <t>ENSSSCG00000005389</t>
  </si>
  <si>
    <t>TEX10</t>
  </si>
  <si>
    <t>ENSSSCG00000009093</t>
  </si>
  <si>
    <t>BBS7</t>
  </si>
  <si>
    <t>ENSSSCG00000008974</t>
  </si>
  <si>
    <t>SDAD1</t>
  </si>
  <si>
    <t>ENSSSCG00000010470</t>
  </si>
  <si>
    <t>IDE</t>
  </si>
  <si>
    <t>ENSSSCG00000006063</t>
  </si>
  <si>
    <t>PABPC1</t>
  </si>
  <si>
    <t>ENSSSCG00000027608</t>
  </si>
  <si>
    <t>FAM172A</t>
  </si>
  <si>
    <t>ENSSSCG00000004242</t>
  </si>
  <si>
    <t>TBC1D32</t>
  </si>
  <si>
    <t>ENSSSCG00000030423</t>
  </si>
  <si>
    <t>MIER1</t>
  </si>
  <si>
    <t>ENSSSCG00000004110</t>
  </si>
  <si>
    <t>TAB2</t>
  </si>
  <si>
    <t>ENSSSCG00000008167</t>
  </si>
  <si>
    <t>CNOT11</t>
  </si>
  <si>
    <t>ENSSSCG00000039876</t>
  </si>
  <si>
    <t>ENSSSCG00000021210</t>
  </si>
  <si>
    <t>HIKESHI</t>
  </si>
  <si>
    <t>ENSSSCG00000014538</t>
  </si>
  <si>
    <t>MGAT1</t>
  </si>
  <si>
    <t>ENSSSCG00000005060</t>
  </si>
  <si>
    <t>KTN1</t>
  </si>
  <si>
    <t>ENSSSCG00000010686</t>
  </si>
  <si>
    <t>BAG3</t>
  </si>
  <si>
    <t>ENSSSCG00000004617</t>
  </si>
  <si>
    <t>FAM214A</t>
  </si>
  <si>
    <t>ENSSSCG00000007031</t>
  </si>
  <si>
    <t>POLB</t>
  </si>
  <si>
    <t>ENSSSCG00000009865</t>
  </si>
  <si>
    <t>TBX3</t>
  </si>
  <si>
    <t>ENSSSCG00000016045</t>
  </si>
  <si>
    <t>PMS1</t>
  </si>
  <si>
    <t>ENSSSCG00000015558</t>
  </si>
  <si>
    <t>SMG7</t>
  </si>
  <si>
    <t>ENSSSCG00000004130</t>
  </si>
  <si>
    <t>ENSSSCG00000024313</t>
  </si>
  <si>
    <t>ENSSSCG00000012293</t>
  </si>
  <si>
    <t>PRICKLE3</t>
  </si>
  <si>
    <t>ENSSSCG00000016510</t>
  </si>
  <si>
    <t>UBN2</t>
  </si>
  <si>
    <t>ENSSSCG00000016970</t>
  </si>
  <si>
    <t>ENSSSCG00000038873</t>
  </si>
  <si>
    <t>SLMAP</t>
  </si>
  <si>
    <t>ENSSSCG00000031541</t>
  </si>
  <si>
    <t>ARL5A</t>
  </si>
  <si>
    <t>ENSSSCG00000016494</t>
  </si>
  <si>
    <t>BRAF</t>
  </si>
  <si>
    <t>ENSSSCG00000021292</t>
  </si>
  <si>
    <t>OSBPL9</t>
  </si>
  <si>
    <t>ENSSSCG00000012294</t>
  </si>
  <si>
    <t>PLP2</t>
  </si>
  <si>
    <t>ENSSSCG00000024904</t>
  </si>
  <si>
    <t>SEC22A</t>
  </si>
  <si>
    <t>ENSSSCG00000006344</t>
  </si>
  <si>
    <t>ENSSSCG00000004610</t>
  </si>
  <si>
    <t>CCPG1</t>
  </si>
  <si>
    <t>ENSSSCG00000022479</t>
  </si>
  <si>
    <t>UBR5</t>
  </si>
  <si>
    <t>ENSSSCG00000006032</t>
  </si>
  <si>
    <t>EMC2</t>
  </si>
  <si>
    <t>ENSSSCG00000004344</t>
  </si>
  <si>
    <t>MMS22L</t>
  </si>
  <si>
    <t>ENSSSCG00000012520</t>
  </si>
  <si>
    <t>ENSSSCG00000015284</t>
  </si>
  <si>
    <t>MDM4</t>
  </si>
  <si>
    <t>ENSSSCG00000010319</t>
  </si>
  <si>
    <t>SAMD8</t>
  </si>
  <si>
    <t>ENSSSCG00000008971</t>
  </si>
  <si>
    <t>USO1</t>
  </si>
  <si>
    <t>ENSSSCG00000015861</t>
  </si>
  <si>
    <t>WDR33</t>
  </si>
  <si>
    <t>ENSSSCG00000029408</t>
  </si>
  <si>
    <t>ZFP30</t>
  </si>
  <si>
    <t>ENSSSCG00000000743</t>
  </si>
  <si>
    <t>FKBP4</t>
  </si>
  <si>
    <t>ENSSSCG00000033591</t>
  </si>
  <si>
    <t>CHD9</t>
  </si>
  <si>
    <t>ENSSSCG00000008237</t>
  </si>
  <si>
    <t>RETSAT</t>
  </si>
  <si>
    <t>ENSSSCG00000017024</t>
  </si>
  <si>
    <t>CCNG1</t>
  </si>
  <si>
    <t>ENSSSCG00000012166</t>
  </si>
  <si>
    <t>SMS</t>
  </si>
  <si>
    <t>ENSSSCG00000010834</t>
  </si>
  <si>
    <t>MIA3</t>
  </si>
  <si>
    <t>ENSSSCG00000002287</t>
  </si>
  <si>
    <t>MPP5</t>
  </si>
  <si>
    <t>ENSSSCG00000007423</t>
  </si>
  <si>
    <t>UBE2C</t>
  </si>
  <si>
    <t>ENSSSCG00000013227</t>
  </si>
  <si>
    <t>KBTBD4</t>
  </si>
  <si>
    <t>ENSSSCG00000036178</t>
  </si>
  <si>
    <t>CCDC167</t>
  </si>
  <si>
    <t>ENSSSCG00000016094</t>
  </si>
  <si>
    <t>BZW1</t>
  </si>
  <si>
    <t>ENSSSCG00000013938</t>
  </si>
  <si>
    <t>GATAD2A</t>
  </si>
  <si>
    <t>ENSSSCG00000037188</t>
  </si>
  <si>
    <t>PCP2</t>
  </si>
  <si>
    <t>ENSSSCG00000013391</t>
  </si>
  <si>
    <t>ENSSSCG00000033402</t>
  </si>
  <si>
    <t>SARAF</t>
  </si>
  <si>
    <t>ENSSSCG00000039549</t>
  </si>
  <si>
    <t>PLEKHF2</t>
  </si>
  <si>
    <t>ENSSSCG00000033527</t>
  </si>
  <si>
    <t>ITFG1</t>
  </si>
  <si>
    <t>ENSSSCG00000028025</t>
  </si>
  <si>
    <t>WDR74</t>
  </si>
  <si>
    <t>ENSSSCG00000001433</t>
  </si>
  <si>
    <t>PPT2</t>
  </si>
  <si>
    <t>ENSSSCG00000008584</t>
  </si>
  <si>
    <t>ENSSSCG00000011500</t>
  </si>
  <si>
    <t>KBTBD8</t>
  </si>
  <si>
    <t>ENSSSCG00000010002</t>
  </si>
  <si>
    <t>SF3A1</t>
  </si>
  <si>
    <t>ENSSSCG00000012173</t>
  </si>
  <si>
    <t>SAT1</t>
  </si>
  <si>
    <t>ENSSSCG00000012622</t>
  </si>
  <si>
    <t>CXorf56</t>
  </si>
  <si>
    <t>ENSSSCG00000001782</t>
  </si>
  <si>
    <t>ABHD17C</t>
  </si>
  <si>
    <t>ENSSSCG00000017506</t>
  </si>
  <si>
    <t>FBXL20</t>
  </si>
  <si>
    <t>ENSSSCG00000027166</t>
  </si>
  <si>
    <t>BICD2</t>
  </si>
  <si>
    <t>ENSSSCG00000004772</t>
  </si>
  <si>
    <t>BAHD1</t>
  </si>
  <si>
    <t>ENSSSCG00000012581</t>
  </si>
  <si>
    <t>NXT2</t>
  </si>
  <si>
    <t>ENSSSCG00000017058</t>
  </si>
  <si>
    <t>MED7</t>
  </si>
  <si>
    <t>ENSSSCG00000000376</t>
  </si>
  <si>
    <t>SUOX</t>
  </si>
  <si>
    <t>ENSSSCG00000022788</t>
  </si>
  <si>
    <t>PPA2</t>
  </si>
  <si>
    <t>ENSSSCG00000023195</t>
  </si>
  <si>
    <t>ENSSSCG00000013861</t>
  </si>
  <si>
    <t>SLC35E1</t>
  </si>
  <si>
    <t>ENSSSCG00000024913</t>
  </si>
  <si>
    <t>HYLS1</t>
  </si>
  <si>
    <t>ENSSSCG00000023445</t>
  </si>
  <si>
    <t>AVL9</t>
  </si>
  <si>
    <t>ENSSSCG00000033314</t>
  </si>
  <si>
    <t>DLX6</t>
  </si>
  <si>
    <t>ENSSSCG00000008309</t>
  </si>
  <si>
    <t>SPR</t>
  </si>
  <si>
    <t>ENSSSCG00000015423</t>
  </si>
  <si>
    <t>DNAJC2</t>
  </si>
  <si>
    <t>ENSSSCG00000038854</t>
  </si>
  <si>
    <t>PSMF1</t>
  </si>
  <si>
    <t>ENSSSCG00000008475</t>
  </si>
  <si>
    <t>MAP4K3</t>
  </si>
  <si>
    <t>ENSSSCG00000006471</t>
  </si>
  <si>
    <t>ISG20L2</t>
  </si>
  <si>
    <t>ENSSSCG00000031876</t>
  </si>
  <si>
    <t>TMEM159</t>
  </si>
  <si>
    <t>ENSSSCG00000017682</t>
  </si>
  <si>
    <t>MYO19</t>
  </si>
  <si>
    <t>ENSSSCG00000000800</t>
  </si>
  <si>
    <t>PUS7L</t>
  </si>
  <si>
    <t>ENSSSCG00000037571</t>
  </si>
  <si>
    <t>ENSSSCG00000004076</t>
  </si>
  <si>
    <t>MTRF1L</t>
  </si>
  <si>
    <t>ENSSSCG00000016893</t>
  </si>
  <si>
    <t>NDUFS4</t>
  </si>
  <si>
    <t>ENSSSCG00000033381</t>
  </si>
  <si>
    <t>IRF4</t>
  </si>
  <si>
    <t>ENSSSCG00000011104</t>
  </si>
  <si>
    <t>CUL2</t>
  </si>
  <si>
    <t>ENSSSCG00000016191</t>
  </si>
  <si>
    <t>ENSSSCG00000023373</t>
  </si>
  <si>
    <t>ZNHIT3</t>
  </si>
  <si>
    <t>ENSSSCG00000029443</t>
  </si>
  <si>
    <t>TKTL1</t>
  </si>
  <si>
    <t>ENSSSCG00000029991</t>
  </si>
  <si>
    <t>SNIP1</t>
  </si>
  <si>
    <t>ENSSSCG00000038500</t>
  </si>
  <si>
    <t>TRIB1</t>
  </si>
  <si>
    <t>ENSSSCG00000001840</t>
  </si>
  <si>
    <t>KIF7</t>
  </si>
  <si>
    <t>ENSSSCG00000036556</t>
  </si>
  <si>
    <t>ENSSSCG00000032578</t>
  </si>
  <si>
    <t>TNFRSF17</t>
  </si>
  <si>
    <t>ENSSSCG00000039405</t>
  </si>
  <si>
    <t>ENSSSCG00000008690</t>
  </si>
  <si>
    <t>RNF4</t>
  </si>
  <si>
    <t>ENSSSCG00000034798</t>
  </si>
  <si>
    <t>JKAMP</t>
  </si>
  <si>
    <t>ENSSSCG00000030623</t>
  </si>
  <si>
    <t>XKR8</t>
  </si>
  <si>
    <t>ENSSSCG00000009172</t>
  </si>
  <si>
    <t>PPP3C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17" fillId="15" borderId="2" applyNumberFormat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87"/>
  <sheetViews>
    <sheetView tabSelected="1" workbookViewId="0">
      <selection activeCell="B3" sqref="B3"/>
    </sheetView>
  </sheetViews>
  <sheetFormatPr defaultColWidth="9" defaultRowHeight="14"/>
  <cols>
    <col min="1" max="1" width="14.8833333333333" customWidth="1"/>
    <col min="2" max="2" width="11.3333333333333" customWidth="1"/>
    <col min="3" max="5" width="13.4416666666667" customWidth="1"/>
    <col min="6" max="8" width="13" customWidth="1"/>
  </cols>
  <sheetData>
    <row r="1" spans="1:1">
      <c r="A1" t="s">
        <v>0</v>
      </c>
    </row>
    <row r="2" spans="1:1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>
      <c r="A3" t="s">
        <v>15</v>
      </c>
      <c r="B3" t="s">
        <v>16</v>
      </c>
      <c r="C3">
        <v>76</v>
      </c>
      <c r="D3">
        <v>0</v>
      </c>
      <c r="E3">
        <v>0</v>
      </c>
      <c r="F3">
        <v>0</v>
      </c>
      <c r="G3">
        <v>0</v>
      </c>
      <c r="H3">
        <v>0</v>
      </c>
      <c r="I3">
        <v>16.30583315</v>
      </c>
      <c r="J3">
        <v>21.66353282</v>
      </c>
      <c r="K3">
        <v>3.90929051</v>
      </c>
      <c r="L3">
        <v>5.541551021</v>
      </c>
      <c r="M3" s="1">
        <v>3e-8</v>
      </c>
      <c r="N3" s="1">
        <v>6.83e-6</v>
      </c>
    </row>
    <row r="4" spans="1:14">
      <c r="A4" t="s">
        <v>17</v>
      </c>
      <c r="B4" t="s">
        <v>18</v>
      </c>
      <c r="C4">
        <v>72</v>
      </c>
      <c r="D4">
        <v>0</v>
      </c>
      <c r="E4">
        <v>0</v>
      </c>
      <c r="F4">
        <v>0</v>
      </c>
      <c r="G4">
        <v>0</v>
      </c>
      <c r="H4">
        <v>0</v>
      </c>
      <c r="I4">
        <v>15.44763141</v>
      </c>
      <c r="J4">
        <v>21.59047722</v>
      </c>
      <c r="K4">
        <v>3.909430914</v>
      </c>
      <c r="L4">
        <v>5.522664986</v>
      </c>
      <c r="M4" s="1">
        <v>3.34e-8</v>
      </c>
      <c r="N4" s="1">
        <v>6.83e-6</v>
      </c>
    </row>
    <row r="5" spans="1:14">
      <c r="A5" t="s">
        <v>19</v>
      </c>
      <c r="B5" t="s">
        <v>19</v>
      </c>
      <c r="C5">
        <v>72</v>
      </c>
      <c r="D5">
        <v>0</v>
      </c>
      <c r="E5">
        <v>0</v>
      </c>
      <c r="F5">
        <v>0</v>
      </c>
      <c r="G5">
        <v>0</v>
      </c>
      <c r="H5">
        <v>0</v>
      </c>
      <c r="I5">
        <v>15.44763141</v>
      </c>
      <c r="J5">
        <v>21.59047722</v>
      </c>
      <c r="K5">
        <v>3.909430914</v>
      </c>
      <c r="L5">
        <v>5.522664986</v>
      </c>
      <c r="M5" s="1">
        <v>3.34e-8</v>
      </c>
      <c r="N5" s="1">
        <v>6.83e-6</v>
      </c>
    </row>
    <row r="6" spans="1:14">
      <c r="A6" t="s">
        <v>20</v>
      </c>
      <c r="B6" t="s">
        <v>21</v>
      </c>
      <c r="C6">
        <v>71</v>
      </c>
      <c r="D6">
        <v>0</v>
      </c>
      <c r="E6">
        <v>0</v>
      </c>
      <c r="F6">
        <v>0</v>
      </c>
      <c r="G6">
        <v>0</v>
      </c>
      <c r="H6">
        <v>0</v>
      </c>
      <c r="I6">
        <v>15.23308097</v>
      </c>
      <c r="J6">
        <v>21.5739428</v>
      </c>
      <c r="K6">
        <v>3.909468484</v>
      </c>
      <c r="L6">
        <v>5.518382584</v>
      </c>
      <c r="M6" s="1">
        <v>3.42e-8</v>
      </c>
      <c r="N6" s="1">
        <v>6.83e-6</v>
      </c>
    </row>
    <row r="7" spans="1:14">
      <c r="A7" t="s">
        <v>22</v>
      </c>
      <c r="B7" t="s">
        <v>23</v>
      </c>
      <c r="C7">
        <v>68</v>
      </c>
      <c r="D7">
        <v>0</v>
      </c>
      <c r="E7">
        <v>0</v>
      </c>
      <c r="F7">
        <v>0</v>
      </c>
      <c r="G7">
        <v>0</v>
      </c>
      <c r="H7">
        <v>0</v>
      </c>
      <c r="I7">
        <v>14.58942966</v>
      </c>
      <c r="J7">
        <v>21.51491746</v>
      </c>
      <c r="K7">
        <v>3.909587847</v>
      </c>
      <c r="L7">
        <v>5.503116519</v>
      </c>
      <c r="M7" s="1">
        <v>3.73e-8</v>
      </c>
      <c r="N7" s="1">
        <v>6.93e-6</v>
      </c>
    </row>
    <row r="8" spans="1:14">
      <c r="A8" t="s">
        <v>24</v>
      </c>
      <c r="B8" t="s">
        <v>24</v>
      </c>
      <c r="C8">
        <v>794</v>
      </c>
      <c r="D8">
        <v>0</v>
      </c>
      <c r="E8">
        <v>214</v>
      </c>
      <c r="F8">
        <v>0</v>
      </c>
      <c r="G8">
        <v>0</v>
      </c>
      <c r="H8">
        <v>0</v>
      </c>
      <c r="I8">
        <v>198.3012613</v>
      </c>
      <c r="J8">
        <v>11.16124551</v>
      </c>
      <c r="K8">
        <v>2.890764075</v>
      </c>
      <c r="L8">
        <v>3.861001874</v>
      </c>
      <c r="M8">
        <v>0.000112923</v>
      </c>
      <c r="N8">
        <v>0.00553707</v>
      </c>
    </row>
    <row r="9" spans="1:14">
      <c r="A9" t="s">
        <v>25</v>
      </c>
      <c r="B9" t="s">
        <v>26</v>
      </c>
      <c r="C9">
        <v>1434</v>
      </c>
      <c r="D9">
        <v>535</v>
      </c>
      <c r="E9">
        <v>36</v>
      </c>
      <c r="F9">
        <v>0</v>
      </c>
      <c r="G9">
        <v>0</v>
      </c>
      <c r="H9">
        <v>1</v>
      </c>
      <c r="I9">
        <v>375.8877576</v>
      </c>
      <c r="J9">
        <v>11.12136986</v>
      </c>
      <c r="K9">
        <v>1.903005482</v>
      </c>
      <c r="L9">
        <v>5.844108156</v>
      </c>
      <c r="M9" s="1">
        <v>5.09e-9</v>
      </c>
      <c r="N9" s="1">
        <v>1.45e-6</v>
      </c>
    </row>
    <row r="10" spans="1:14">
      <c r="A10" t="s">
        <v>27</v>
      </c>
      <c r="B10" t="s">
        <v>28</v>
      </c>
      <c r="C10">
        <v>23</v>
      </c>
      <c r="D10">
        <v>1241</v>
      </c>
      <c r="E10">
        <v>157</v>
      </c>
      <c r="F10">
        <v>0</v>
      </c>
      <c r="G10">
        <v>0</v>
      </c>
      <c r="H10">
        <v>0</v>
      </c>
      <c r="I10">
        <v>172.3827566</v>
      </c>
      <c r="J10">
        <v>10.95984335</v>
      </c>
      <c r="K10">
        <v>2.039249328</v>
      </c>
      <c r="L10">
        <v>5.374449899</v>
      </c>
      <c r="M10" s="1">
        <v>7.68e-8</v>
      </c>
      <c r="N10" s="1">
        <v>1.28e-5</v>
      </c>
    </row>
    <row r="11" spans="1:14">
      <c r="A11" t="s">
        <v>29</v>
      </c>
      <c r="B11" t="s">
        <v>30</v>
      </c>
      <c r="C11">
        <v>598</v>
      </c>
      <c r="D11">
        <v>136</v>
      </c>
      <c r="E11">
        <v>89</v>
      </c>
      <c r="F11">
        <v>0</v>
      </c>
      <c r="G11">
        <v>0</v>
      </c>
      <c r="H11">
        <v>0</v>
      </c>
      <c r="I11">
        <v>156.0279395</v>
      </c>
      <c r="J11">
        <v>10.81491211</v>
      </c>
      <c r="K11">
        <v>1.92551397</v>
      </c>
      <c r="L11">
        <v>5.616636531</v>
      </c>
      <c r="M11" s="1">
        <v>1.95e-8</v>
      </c>
      <c r="N11" s="1">
        <v>4.71e-6</v>
      </c>
    </row>
    <row r="12" spans="1:14">
      <c r="A12" t="s">
        <v>31</v>
      </c>
      <c r="B12" t="s">
        <v>32</v>
      </c>
      <c r="C12">
        <v>286</v>
      </c>
      <c r="D12">
        <v>388</v>
      </c>
      <c r="E12">
        <v>167</v>
      </c>
      <c r="F12">
        <v>0</v>
      </c>
      <c r="G12">
        <v>0</v>
      </c>
      <c r="H12">
        <v>0</v>
      </c>
      <c r="I12">
        <v>129.1136919</v>
      </c>
      <c r="J12">
        <v>10.5420115</v>
      </c>
      <c r="K12">
        <v>1.582025963</v>
      </c>
      <c r="L12">
        <v>6.663614721</v>
      </c>
      <c r="M12" s="1">
        <v>2.67e-11</v>
      </c>
      <c r="N12" s="1">
        <v>2.1e-8</v>
      </c>
    </row>
    <row r="13" spans="1:14">
      <c r="A13" t="s">
        <v>33</v>
      </c>
      <c r="B13" t="s">
        <v>33</v>
      </c>
      <c r="C13">
        <v>340</v>
      </c>
      <c r="D13">
        <v>2</v>
      </c>
      <c r="E13">
        <v>411</v>
      </c>
      <c r="F13">
        <v>0</v>
      </c>
      <c r="G13">
        <v>0</v>
      </c>
      <c r="H13">
        <v>0</v>
      </c>
      <c r="I13">
        <v>126.8602084</v>
      </c>
      <c r="J13">
        <v>10.51677242</v>
      </c>
      <c r="K13">
        <v>2.355578777</v>
      </c>
      <c r="L13">
        <v>4.464623522</v>
      </c>
      <c r="M13" s="1">
        <v>8.02e-6</v>
      </c>
      <c r="N13">
        <v>0.0006533</v>
      </c>
    </row>
    <row r="14" spans="1:14">
      <c r="A14" t="s">
        <v>34</v>
      </c>
      <c r="B14" t="s">
        <v>35</v>
      </c>
      <c r="C14">
        <v>89</v>
      </c>
      <c r="D14">
        <v>737</v>
      </c>
      <c r="E14">
        <v>138</v>
      </c>
      <c r="F14">
        <v>0</v>
      </c>
      <c r="G14">
        <v>0</v>
      </c>
      <c r="H14">
        <v>0</v>
      </c>
      <c r="I14">
        <v>124.3841899</v>
      </c>
      <c r="J14">
        <v>10.4891822</v>
      </c>
      <c r="K14">
        <v>1.775391629</v>
      </c>
      <c r="L14">
        <v>5.908094882</v>
      </c>
      <c r="M14" s="1">
        <v>3.46e-9</v>
      </c>
      <c r="N14" s="1">
        <v>1.1e-6</v>
      </c>
    </row>
    <row r="15" spans="1:14">
      <c r="A15" t="s">
        <v>36</v>
      </c>
      <c r="B15" t="s">
        <v>37</v>
      </c>
      <c r="C15">
        <v>258</v>
      </c>
      <c r="D15">
        <v>72</v>
      </c>
      <c r="E15">
        <v>440</v>
      </c>
      <c r="F15">
        <v>0</v>
      </c>
      <c r="G15">
        <v>0</v>
      </c>
      <c r="H15">
        <v>0</v>
      </c>
      <c r="I15">
        <v>121.3429909</v>
      </c>
      <c r="J15">
        <v>10.45256464</v>
      </c>
      <c r="K15">
        <v>1.787025469</v>
      </c>
      <c r="L15">
        <v>5.849141393</v>
      </c>
      <c r="M15" s="1">
        <v>4.94e-9</v>
      </c>
      <c r="N15" s="1">
        <v>1.45e-6</v>
      </c>
    </row>
    <row r="16" spans="1:14">
      <c r="A16" t="s">
        <v>38</v>
      </c>
      <c r="B16" t="s">
        <v>39</v>
      </c>
      <c r="C16">
        <v>39</v>
      </c>
      <c r="D16">
        <v>407</v>
      </c>
      <c r="E16">
        <v>458</v>
      </c>
      <c r="F16">
        <v>0</v>
      </c>
      <c r="G16">
        <v>0</v>
      </c>
      <c r="H16">
        <v>0</v>
      </c>
      <c r="I16">
        <v>116.37383</v>
      </c>
      <c r="J16">
        <v>10.39325562</v>
      </c>
      <c r="K16">
        <v>1.793552177</v>
      </c>
      <c r="L16">
        <v>5.794788552</v>
      </c>
      <c r="M16" s="1">
        <v>6.84e-9</v>
      </c>
      <c r="N16" s="1">
        <v>1.88e-6</v>
      </c>
    </row>
    <row r="17" spans="1:14">
      <c r="A17" t="s">
        <v>40</v>
      </c>
      <c r="B17" t="s">
        <v>41</v>
      </c>
      <c r="C17">
        <v>185</v>
      </c>
      <c r="D17">
        <v>237</v>
      </c>
      <c r="E17">
        <v>349</v>
      </c>
      <c r="F17">
        <v>0</v>
      </c>
      <c r="G17">
        <v>0</v>
      </c>
      <c r="H17">
        <v>0</v>
      </c>
      <c r="I17">
        <v>113.3335684</v>
      </c>
      <c r="J17">
        <v>10.35429162</v>
      </c>
      <c r="K17">
        <v>1.521077927</v>
      </c>
      <c r="L17">
        <v>6.807206545</v>
      </c>
      <c r="M17" s="1">
        <v>9.95e-12</v>
      </c>
      <c r="N17" s="1">
        <v>8.83e-9</v>
      </c>
    </row>
    <row r="18" spans="1:14">
      <c r="A18" t="s">
        <v>42</v>
      </c>
      <c r="B18" t="s">
        <v>43</v>
      </c>
      <c r="C18">
        <v>758</v>
      </c>
      <c r="D18">
        <v>2070</v>
      </c>
      <c r="E18">
        <v>918</v>
      </c>
      <c r="F18">
        <v>1</v>
      </c>
      <c r="G18">
        <v>0</v>
      </c>
      <c r="H18">
        <v>2</v>
      </c>
      <c r="I18">
        <v>528.1185202</v>
      </c>
      <c r="J18">
        <v>10.11593018</v>
      </c>
      <c r="K18">
        <v>1.05863891</v>
      </c>
      <c r="L18">
        <v>9.555600193</v>
      </c>
      <c r="M18" s="1">
        <v>1.23e-21</v>
      </c>
      <c r="N18" s="1">
        <v>9.81e-18</v>
      </c>
    </row>
    <row r="19" spans="1:14">
      <c r="A19" t="s">
        <v>44</v>
      </c>
      <c r="B19" t="s">
        <v>44</v>
      </c>
      <c r="C19">
        <v>132</v>
      </c>
      <c r="D19">
        <v>497</v>
      </c>
      <c r="E19">
        <v>47</v>
      </c>
      <c r="F19">
        <v>0</v>
      </c>
      <c r="G19">
        <v>0</v>
      </c>
      <c r="H19">
        <v>0</v>
      </c>
      <c r="I19">
        <v>93.30747455</v>
      </c>
      <c r="J19">
        <v>10.07408451</v>
      </c>
      <c r="K19">
        <v>1.891595151</v>
      </c>
      <c r="L19">
        <v>5.325708571</v>
      </c>
      <c r="M19" s="1">
        <v>1.01e-7</v>
      </c>
      <c r="N19" s="1">
        <v>1.55e-5</v>
      </c>
    </row>
    <row r="20" spans="1:14">
      <c r="A20" t="s">
        <v>45</v>
      </c>
      <c r="B20" t="s">
        <v>46</v>
      </c>
      <c r="C20">
        <v>363</v>
      </c>
      <c r="D20">
        <v>74</v>
      </c>
      <c r="E20">
        <v>27</v>
      </c>
      <c r="F20">
        <v>0</v>
      </c>
      <c r="G20">
        <v>0</v>
      </c>
      <c r="H20">
        <v>0</v>
      </c>
      <c r="I20">
        <v>90.17015937</v>
      </c>
      <c r="J20">
        <v>10.02358088</v>
      </c>
      <c r="K20">
        <v>2.156865872</v>
      </c>
      <c r="L20">
        <v>4.647289851</v>
      </c>
      <c r="M20" s="1">
        <v>3.36e-6</v>
      </c>
      <c r="N20">
        <v>0.000331425</v>
      </c>
    </row>
    <row r="21" spans="1:14">
      <c r="A21" t="s">
        <v>47</v>
      </c>
      <c r="B21" t="s">
        <v>48</v>
      </c>
      <c r="C21">
        <v>365</v>
      </c>
      <c r="D21">
        <v>0</v>
      </c>
      <c r="E21">
        <v>32</v>
      </c>
      <c r="F21">
        <v>0</v>
      </c>
      <c r="G21">
        <v>0</v>
      </c>
      <c r="H21">
        <v>0</v>
      </c>
      <c r="I21">
        <v>82.49008155</v>
      </c>
      <c r="J21">
        <v>9.895585662</v>
      </c>
      <c r="K21">
        <v>3.205191172</v>
      </c>
      <c r="L21">
        <v>3.087362073</v>
      </c>
      <c r="M21">
        <v>0.002019415</v>
      </c>
      <c r="N21">
        <v>0.044161098</v>
      </c>
    </row>
    <row r="22" spans="1:14">
      <c r="A22" t="s">
        <v>49</v>
      </c>
      <c r="B22" t="s">
        <v>50</v>
      </c>
      <c r="C22">
        <v>327</v>
      </c>
      <c r="D22">
        <v>62</v>
      </c>
      <c r="E22">
        <v>15</v>
      </c>
      <c r="F22">
        <v>0</v>
      </c>
      <c r="G22">
        <v>0</v>
      </c>
      <c r="H22">
        <v>0</v>
      </c>
      <c r="I22">
        <v>79.45826091</v>
      </c>
      <c r="J22">
        <v>9.841100538</v>
      </c>
      <c r="K22">
        <v>2.266480742</v>
      </c>
      <c r="L22">
        <v>4.342018159</v>
      </c>
      <c r="M22" s="1">
        <v>1.41e-5</v>
      </c>
      <c r="N22">
        <v>0.001015223</v>
      </c>
    </row>
    <row r="23" spans="1:14">
      <c r="A23" t="s">
        <v>51</v>
      </c>
      <c r="B23" t="s">
        <v>52</v>
      </c>
      <c r="C23">
        <v>72</v>
      </c>
      <c r="D23">
        <v>256</v>
      </c>
      <c r="E23">
        <v>248</v>
      </c>
      <c r="F23">
        <v>0</v>
      </c>
      <c r="G23">
        <v>0</v>
      </c>
      <c r="H23">
        <v>0</v>
      </c>
      <c r="I23">
        <v>78.14860395</v>
      </c>
      <c r="J23">
        <v>9.818820267</v>
      </c>
      <c r="K23">
        <v>1.658783602</v>
      </c>
      <c r="L23">
        <v>5.919289444</v>
      </c>
      <c r="M23" s="1">
        <v>3.23e-9</v>
      </c>
      <c r="N23" s="1">
        <v>1.08e-6</v>
      </c>
    </row>
    <row r="24" spans="1:14">
      <c r="A24" t="s">
        <v>53</v>
      </c>
      <c r="B24" t="s">
        <v>54</v>
      </c>
      <c r="C24">
        <v>156</v>
      </c>
      <c r="D24">
        <v>166</v>
      </c>
      <c r="E24">
        <v>131</v>
      </c>
      <c r="F24">
        <v>0</v>
      </c>
      <c r="G24">
        <v>0</v>
      </c>
      <c r="H24">
        <v>0</v>
      </c>
      <c r="I24">
        <v>70.23404322</v>
      </c>
      <c r="J24">
        <v>9.663344068</v>
      </c>
      <c r="K24">
        <v>1.681288997</v>
      </c>
      <c r="L24">
        <v>5.747580626</v>
      </c>
      <c r="M24" s="1">
        <v>9.05e-9</v>
      </c>
      <c r="N24" s="1">
        <v>2.33e-6</v>
      </c>
    </row>
    <row r="25" spans="1:14">
      <c r="A25" t="s">
        <v>55</v>
      </c>
      <c r="B25" t="s">
        <v>56</v>
      </c>
      <c r="C25">
        <v>248</v>
      </c>
      <c r="D25">
        <v>94</v>
      </c>
      <c r="E25">
        <v>38</v>
      </c>
      <c r="F25">
        <v>0</v>
      </c>
      <c r="G25">
        <v>0</v>
      </c>
      <c r="H25">
        <v>0</v>
      </c>
      <c r="I25">
        <v>69.30160493</v>
      </c>
      <c r="J25">
        <v>9.643607028</v>
      </c>
      <c r="K25">
        <v>2.049273754</v>
      </c>
      <c r="L25">
        <v>4.70586568</v>
      </c>
      <c r="M25" s="1">
        <v>2.53e-6</v>
      </c>
      <c r="N25">
        <v>0.000258689</v>
      </c>
    </row>
    <row r="26" spans="1:14">
      <c r="A26" t="s">
        <v>57</v>
      </c>
      <c r="B26" t="s">
        <v>58</v>
      </c>
      <c r="C26">
        <v>267</v>
      </c>
      <c r="D26">
        <v>2</v>
      </c>
      <c r="E26">
        <v>66</v>
      </c>
      <c r="F26">
        <v>0</v>
      </c>
      <c r="G26">
        <v>0</v>
      </c>
      <c r="H26">
        <v>0</v>
      </c>
      <c r="I26">
        <v>66.14132492</v>
      </c>
      <c r="J26">
        <v>9.576556307</v>
      </c>
      <c r="K26">
        <v>2.541650268</v>
      </c>
      <c r="L26">
        <v>3.767849742</v>
      </c>
      <c r="M26">
        <v>0.00016466</v>
      </c>
      <c r="N26">
        <v>0.00773126</v>
      </c>
    </row>
    <row r="27" spans="1:14">
      <c r="A27" t="s">
        <v>59</v>
      </c>
      <c r="B27" t="s">
        <v>60</v>
      </c>
      <c r="C27">
        <v>385</v>
      </c>
      <c r="D27">
        <v>239</v>
      </c>
      <c r="E27">
        <v>132</v>
      </c>
      <c r="F27">
        <v>1</v>
      </c>
      <c r="G27">
        <v>0</v>
      </c>
      <c r="H27">
        <v>0</v>
      </c>
      <c r="I27">
        <v>128.2902541</v>
      </c>
      <c r="J27">
        <v>9.568759297</v>
      </c>
      <c r="K27">
        <v>1.625869422</v>
      </c>
      <c r="L27">
        <v>5.885318443</v>
      </c>
      <c r="M27" s="1">
        <v>3.97e-9</v>
      </c>
      <c r="N27" s="1">
        <v>1.22e-6</v>
      </c>
    </row>
    <row r="28" spans="1:14">
      <c r="A28" t="s">
        <v>61</v>
      </c>
      <c r="B28" t="s">
        <v>62</v>
      </c>
      <c r="C28">
        <v>38</v>
      </c>
      <c r="D28">
        <v>204</v>
      </c>
      <c r="E28">
        <v>229</v>
      </c>
      <c r="F28">
        <v>0</v>
      </c>
      <c r="G28">
        <v>0</v>
      </c>
      <c r="H28">
        <v>0</v>
      </c>
      <c r="I28">
        <v>62.21530193</v>
      </c>
      <c r="J28">
        <v>9.490059075</v>
      </c>
      <c r="K28">
        <v>1.825690765</v>
      </c>
      <c r="L28">
        <v>5.198064894</v>
      </c>
      <c r="M28" s="1">
        <v>2.01e-7</v>
      </c>
      <c r="N28" s="1">
        <v>2.72e-5</v>
      </c>
    </row>
    <row r="29" spans="1:14">
      <c r="A29" t="s">
        <v>63</v>
      </c>
      <c r="B29" t="s">
        <v>64</v>
      </c>
      <c r="C29">
        <v>151</v>
      </c>
      <c r="D29">
        <v>179</v>
      </c>
      <c r="E29">
        <v>38</v>
      </c>
      <c r="F29">
        <v>0</v>
      </c>
      <c r="G29">
        <v>0</v>
      </c>
      <c r="H29">
        <v>0</v>
      </c>
      <c r="I29">
        <v>58.55487237</v>
      </c>
      <c r="J29">
        <v>9.400935479</v>
      </c>
      <c r="K29">
        <v>1.951134848</v>
      </c>
      <c r="L29">
        <v>4.818188497</v>
      </c>
      <c r="M29" s="1">
        <v>1.45e-6</v>
      </c>
      <c r="N29">
        <v>0.000158402</v>
      </c>
    </row>
    <row r="30" spans="1:14">
      <c r="A30" t="s">
        <v>65</v>
      </c>
      <c r="B30" t="s">
        <v>66</v>
      </c>
      <c r="C30">
        <v>90</v>
      </c>
      <c r="D30">
        <v>265</v>
      </c>
      <c r="E30">
        <v>19</v>
      </c>
      <c r="F30">
        <v>0</v>
      </c>
      <c r="G30">
        <v>0</v>
      </c>
      <c r="H30">
        <v>0</v>
      </c>
      <c r="I30">
        <v>53.1689797</v>
      </c>
      <c r="J30">
        <v>9.262512964</v>
      </c>
      <c r="K30">
        <v>2.108714536</v>
      </c>
      <c r="L30">
        <v>4.392492586</v>
      </c>
      <c r="M30" s="1">
        <v>1.12e-5</v>
      </c>
      <c r="N30">
        <v>0.000851858</v>
      </c>
    </row>
    <row r="31" spans="1:14">
      <c r="A31" t="s">
        <v>67</v>
      </c>
      <c r="B31" t="s">
        <v>68</v>
      </c>
      <c r="C31">
        <v>107</v>
      </c>
      <c r="D31">
        <v>103</v>
      </c>
      <c r="E31">
        <v>129</v>
      </c>
      <c r="F31">
        <v>0</v>
      </c>
      <c r="G31">
        <v>0</v>
      </c>
      <c r="H31">
        <v>0</v>
      </c>
      <c r="I31">
        <v>52.00018458</v>
      </c>
      <c r="J31">
        <v>9.229765933</v>
      </c>
      <c r="K31">
        <v>1.774088775</v>
      </c>
      <c r="L31">
        <v>5.202538938</v>
      </c>
      <c r="M31" s="1">
        <v>1.97e-7</v>
      </c>
      <c r="N31" s="1">
        <v>2.71e-5</v>
      </c>
    </row>
    <row r="32" spans="1:14">
      <c r="A32" t="s">
        <v>69</v>
      </c>
      <c r="B32" t="s">
        <v>70</v>
      </c>
      <c r="C32">
        <v>128</v>
      </c>
      <c r="D32">
        <v>26</v>
      </c>
      <c r="E32">
        <v>153</v>
      </c>
      <c r="F32">
        <v>0</v>
      </c>
      <c r="G32">
        <v>0</v>
      </c>
      <c r="H32">
        <v>0</v>
      </c>
      <c r="I32">
        <v>50.52272532</v>
      </c>
      <c r="J32">
        <v>9.18797656</v>
      </c>
      <c r="K32">
        <v>2.066171708</v>
      </c>
      <c r="L32">
        <v>4.446860116</v>
      </c>
      <c r="M32" s="1">
        <v>8.71e-6</v>
      </c>
      <c r="N32">
        <v>0.000688622</v>
      </c>
    </row>
    <row r="33" spans="1:14">
      <c r="A33" t="s">
        <v>71</v>
      </c>
      <c r="B33" t="s">
        <v>72</v>
      </c>
      <c r="C33">
        <v>3</v>
      </c>
      <c r="D33">
        <v>213</v>
      </c>
      <c r="E33">
        <v>165</v>
      </c>
      <c r="F33">
        <v>0</v>
      </c>
      <c r="G33">
        <v>0</v>
      </c>
      <c r="H33">
        <v>0</v>
      </c>
      <c r="I33">
        <v>47.41336187</v>
      </c>
      <c r="J33">
        <v>9.098068209</v>
      </c>
      <c r="K33">
        <v>2.360977985</v>
      </c>
      <c r="L33">
        <v>3.853516748</v>
      </c>
      <c r="M33">
        <v>0.000116433</v>
      </c>
      <c r="N33">
        <v>0.005666894</v>
      </c>
    </row>
    <row r="34" spans="1:14">
      <c r="A34" t="s">
        <v>73</v>
      </c>
      <c r="B34" t="s">
        <v>74</v>
      </c>
      <c r="C34">
        <v>185</v>
      </c>
      <c r="D34">
        <v>1</v>
      </c>
      <c r="E34">
        <v>51</v>
      </c>
      <c r="F34">
        <v>0</v>
      </c>
      <c r="G34">
        <v>0</v>
      </c>
      <c r="H34">
        <v>0</v>
      </c>
      <c r="I34">
        <v>46.47079436</v>
      </c>
      <c r="J34">
        <v>9.067155981</v>
      </c>
      <c r="K34">
        <v>2.706491869</v>
      </c>
      <c r="L34">
        <v>3.35015083</v>
      </c>
      <c r="M34">
        <v>0.000807676</v>
      </c>
      <c r="N34">
        <v>0.023877286</v>
      </c>
    </row>
    <row r="35" spans="1:14">
      <c r="A35" t="s">
        <v>75</v>
      </c>
      <c r="B35" t="s">
        <v>75</v>
      </c>
      <c r="C35">
        <v>189</v>
      </c>
      <c r="D35">
        <v>35</v>
      </c>
      <c r="E35">
        <v>6</v>
      </c>
      <c r="F35">
        <v>0</v>
      </c>
      <c r="G35">
        <v>0</v>
      </c>
      <c r="H35">
        <v>0</v>
      </c>
      <c r="I35">
        <v>45.47789892</v>
      </c>
      <c r="J35">
        <v>9.035694136</v>
      </c>
      <c r="K35">
        <v>2.497575857</v>
      </c>
      <c r="L35">
        <v>3.617785667</v>
      </c>
      <c r="M35">
        <v>0.000297134</v>
      </c>
      <c r="N35">
        <v>0.011741218</v>
      </c>
    </row>
    <row r="36" spans="1:14">
      <c r="A36" t="s">
        <v>76</v>
      </c>
      <c r="B36" t="s">
        <v>77</v>
      </c>
      <c r="C36">
        <v>5</v>
      </c>
      <c r="D36">
        <v>129</v>
      </c>
      <c r="E36">
        <v>222</v>
      </c>
      <c r="F36">
        <v>0</v>
      </c>
      <c r="G36">
        <v>0</v>
      </c>
      <c r="H36">
        <v>0</v>
      </c>
      <c r="I36">
        <v>45.34036146</v>
      </c>
      <c r="J36">
        <v>9.033572557</v>
      </c>
      <c r="K36">
        <v>2.299667153</v>
      </c>
      <c r="L36">
        <v>3.928208717</v>
      </c>
      <c r="M36" s="1">
        <v>8.56e-5</v>
      </c>
      <c r="N36">
        <v>0.004494125</v>
      </c>
    </row>
    <row r="37" spans="1:14">
      <c r="A37" t="s">
        <v>78</v>
      </c>
      <c r="B37" t="s">
        <v>79</v>
      </c>
      <c r="C37">
        <v>104</v>
      </c>
      <c r="D37">
        <v>70</v>
      </c>
      <c r="E37">
        <v>96</v>
      </c>
      <c r="F37">
        <v>0</v>
      </c>
      <c r="G37">
        <v>0</v>
      </c>
      <c r="H37">
        <v>0</v>
      </c>
      <c r="I37">
        <v>43.13930567</v>
      </c>
      <c r="J37">
        <v>8.959860231</v>
      </c>
      <c r="K37">
        <v>1.906651383</v>
      </c>
      <c r="L37">
        <v>4.699265062</v>
      </c>
      <c r="M37" s="1">
        <v>2.61e-6</v>
      </c>
      <c r="N37">
        <v>0.00026381</v>
      </c>
    </row>
    <row r="38" spans="1:14">
      <c r="A38" t="s">
        <v>80</v>
      </c>
      <c r="B38" t="s">
        <v>81</v>
      </c>
      <c r="C38">
        <v>649</v>
      </c>
      <c r="D38">
        <v>0</v>
      </c>
      <c r="E38">
        <v>79</v>
      </c>
      <c r="F38">
        <v>2</v>
      </c>
      <c r="G38">
        <v>0</v>
      </c>
      <c r="H38">
        <v>0</v>
      </c>
      <c r="I38">
        <v>149.8601554</v>
      </c>
      <c r="J38">
        <v>8.945531842</v>
      </c>
      <c r="K38">
        <v>2.676214834</v>
      </c>
      <c r="L38">
        <v>3.342606031</v>
      </c>
      <c r="M38">
        <v>0.000829956</v>
      </c>
      <c r="N38">
        <v>0.024353616</v>
      </c>
    </row>
    <row r="39" spans="1:14">
      <c r="A39" t="s">
        <v>82</v>
      </c>
      <c r="B39" t="s">
        <v>83</v>
      </c>
      <c r="C39">
        <v>103</v>
      </c>
      <c r="D39">
        <v>230</v>
      </c>
      <c r="E39">
        <v>253</v>
      </c>
      <c r="F39">
        <v>0</v>
      </c>
      <c r="G39">
        <v>0</v>
      </c>
      <c r="H39">
        <v>1</v>
      </c>
      <c r="I39">
        <v>82.54677195</v>
      </c>
      <c r="J39">
        <v>8.932778843</v>
      </c>
      <c r="K39">
        <v>1.50204982</v>
      </c>
      <c r="L39">
        <v>5.947058961</v>
      </c>
      <c r="M39" s="1">
        <v>2.73e-9</v>
      </c>
      <c r="N39" s="1">
        <v>1.06e-6</v>
      </c>
    </row>
    <row r="40" spans="1:14">
      <c r="A40" t="s">
        <v>84</v>
      </c>
      <c r="B40" t="s">
        <v>84</v>
      </c>
      <c r="C40">
        <v>52</v>
      </c>
      <c r="D40">
        <v>154</v>
      </c>
      <c r="E40">
        <v>90</v>
      </c>
      <c r="F40">
        <v>0</v>
      </c>
      <c r="G40">
        <v>0</v>
      </c>
      <c r="H40">
        <v>0</v>
      </c>
      <c r="I40">
        <v>41.14534016</v>
      </c>
      <c r="J40">
        <v>8.893103674</v>
      </c>
      <c r="K40">
        <v>1.864670199</v>
      </c>
      <c r="L40">
        <v>4.769263583</v>
      </c>
      <c r="M40" s="1">
        <v>1.85e-6</v>
      </c>
      <c r="N40">
        <v>0.000194194</v>
      </c>
    </row>
    <row r="41" spans="1:14">
      <c r="A41" t="s">
        <v>85</v>
      </c>
      <c r="B41" t="s">
        <v>86</v>
      </c>
      <c r="C41">
        <v>193</v>
      </c>
      <c r="D41">
        <v>464</v>
      </c>
      <c r="E41">
        <v>400</v>
      </c>
      <c r="F41">
        <v>0</v>
      </c>
      <c r="G41">
        <v>1</v>
      </c>
      <c r="H41">
        <v>1</v>
      </c>
      <c r="I41">
        <v>148.9110314</v>
      </c>
      <c r="J41">
        <v>8.883528806</v>
      </c>
      <c r="K41">
        <v>1.240953685</v>
      </c>
      <c r="L41">
        <v>7.158630426</v>
      </c>
      <c r="M41" s="1">
        <v>8.15e-13</v>
      </c>
      <c r="N41" s="1">
        <v>1.08e-9</v>
      </c>
    </row>
    <row r="42" spans="1:14">
      <c r="A42" t="s">
        <v>87</v>
      </c>
      <c r="B42" t="s">
        <v>88</v>
      </c>
      <c r="C42">
        <v>2</v>
      </c>
      <c r="D42">
        <v>210</v>
      </c>
      <c r="E42">
        <v>119</v>
      </c>
      <c r="F42">
        <v>0</v>
      </c>
      <c r="G42">
        <v>0</v>
      </c>
      <c r="H42">
        <v>0</v>
      </c>
      <c r="I42">
        <v>40.83602793</v>
      </c>
      <c r="J42">
        <v>8.882677717</v>
      </c>
      <c r="K42">
        <v>2.469424476</v>
      </c>
      <c r="L42">
        <v>3.597063932</v>
      </c>
      <c r="M42">
        <v>0.000321829</v>
      </c>
      <c r="N42">
        <v>0.012530938</v>
      </c>
    </row>
    <row r="43" spans="1:14">
      <c r="A43" t="s">
        <v>89</v>
      </c>
      <c r="B43" t="s">
        <v>90</v>
      </c>
      <c r="C43">
        <v>220</v>
      </c>
      <c r="D43">
        <v>256</v>
      </c>
      <c r="E43">
        <v>1</v>
      </c>
      <c r="F43">
        <v>0</v>
      </c>
      <c r="G43">
        <v>0</v>
      </c>
      <c r="H43">
        <v>1</v>
      </c>
      <c r="I43">
        <v>77.81679274</v>
      </c>
      <c r="J43">
        <v>8.84652602</v>
      </c>
      <c r="K43">
        <v>2.287235583</v>
      </c>
      <c r="L43">
        <v>3.867780864</v>
      </c>
      <c r="M43">
        <v>0.00010983</v>
      </c>
      <c r="N43">
        <v>0.005479159</v>
      </c>
    </row>
    <row r="44" spans="1:14">
      <c r="A44" t="s">
        <v>91</v>
      </c>
      <c r="B44" t="s">
        <v>92</v>
      </c>
      <c r="C44">
        <v>1</v>
      </c>
      <c r="D44">
        <v>264</v>
      </c>
      <c r="E44">
        <v>52</v>
      </c>
      <c r="F44">
        <v>0</v>
      </c>
      <c r="G44">
        <v>0</v>
      </c>
      <c r="H44">
        <v>0</v>
      </c>
      <c r="I44">
        <v>38.26535458</v>
      </c>
      <c r="J44">
        <v>8.788838078</v>
      </c>
      <c r="K44">
        <v>2.655962807</v>
      </c>
      <c r="L44">
        <v>3.309096819</v>
      </c>
      <c r="M44">
        <v>0.000935975</v>
      </c>
      <c r="N44">
        <v>0.026492729</v>
      </c>
    </row>
    <row r="45" spans="1:14">
      <c r="A45" t="s">
        <v>93</v>
      </c>
      <c r="B45" t="s">
        <v>94</v>
      </c>
      <c r="C45">
        <v>118</v>
      </c>
      <c r="D45">
        <v>1</v>
      </c>
      <c r="E45">
        <v>81</v>
      </c>
      <c r="F45">
        <v>0</v>
      </c>
      <c r="G45">
        <v>0</v>
      </c>
      <c r="H45">
        <v>0</v>
      </c>
      <c r="I45">
        <v>36.01388918</v>
      </c>
      <c r="J45">
        <v>8.699448945</v>
      </c>
      <c r="K45">
        <v>2.712282856</v>
      </c>
      <c r="L45">
        <v>3.207426883</v>
      </c>
      <c r="M45">
        <v>0.001339281</v>
      </c>
      <c r="N45">
        <v>0.033511414</v>
      </c>
    </row>
    <row r="46" spans="1:14">
      <c r="A46" t="s">
        <v>95</v>
      </c>
      <c r="B46" t="s">
        <v>96</v>
      </c>
      <c r="C46">
        <v>19</v>
      </c>
      <c r="D46">
        <v>177</v>
      </c>
      <c r="E46">
        <v>82</v>
      </c>
      <c r="F46">
        <v>0</v>
      </c>
      <c r="G46">
        <v>0</v>
      </c>
      <c r="H46">
        <v>0</v>
      </c>
      <c r="I46">
        <v>35.74376121</v>
      </c>
      <c r="J46">
        <v>8.690787114</v>
      </c>
      <c r="K46">
        <v>2.100955707</v>
      </c>
      <c r="L46">
        <v>4.1365875</v>
      </c>
      <c r="M46" s="1">
        <v>3.53e-5</v>
      </c>
      <c r="N46">
        <v>0.002207787</v>
      </c>
    </row>
    <row r="47" spans="1:14">
      <c r="A47" t="s">
        <v>97</v>
      </c>
      <c r="B47" t="s">
        <v>98</v>
      </c>
      <c r="C47">
        <v>3</v>
      </c>
      <c r="D47">
        <v>81</v>
      </c>
      <c r="E47">
        <v>194</v>
      </c>
      <c r="F47">
        <v>0</v>
      </c>
      <c r="G47">
        <v>0</v>
      </c>
      <c r="H47">
        <v>0</v>
      </c>
      <c r="I47">
        <v>35.57091223</v>
      </c>
      <c r="J47">
        <v>8.683508471</v>
      </c>
      <c r="K47">
        <v>2.465090107</v>
      </c>
      <c r="L47">
        <v>3.522592722</v>
      </c>
      <c r="M47">
        <v>0.000427348</v>
      </c>
      <c r="N47">
        <v>0.015575744</v>
      </c>
    </row>
    <row r="48" spans="1:14">
      <c r="A48" t="s">
        <v>99</v>
      </c>
      <c r="B48" t="s">
        <v>99</v>
      </c>
      <c r="C48">
        <v>148</v>
      </c>
      <c r="D48">
        <v>21</v>
      </c>
      <c r="E48">
        <v>7</v>
      </c>
      <c r="F48">
        <v>0</v>
      </c>
      <c r="G48">
        <v>0</v>
      </c>
      <c r="H48">
        <v>0</v>
      </c>
      <c r="I48">
        <v>35.15422151</v>
      </c>
      <c r="J48">
        <v>8.663921638</v>
      </c>
      <c r="K48">
        <v>2.576571046</v>
      </c>
      <c r="L48">
        <v>3.362578203</v>
      </c>
      <c r="M48">
        <v>0.000772183</v>
      </c>
      <c r="N48">
        <v>0.023346821</v>
      </c>
    </row>
    <row r="49" spans="1:14">
      <c r="A49" t="s">
        <v>100</v>
      </c>
      <c r="B49" t="s">
        <v>100</v>
      </c>
      <c r="C49">
        <v>15</v>
      </c>
      <c r="D49">
        <v>3</v>
      </c>
      <c r="E49">
        <v>225</v>
      </c>
      <c r="F49">
        <v>0</v>
      </c>
      <c r="G49">
        <v>0</v>
      </c>
      <c r="H49">
        <v>0</v>
      </c>
      <c r="I49">
        <v>32.95828524</v>
      </c>
      <c r="J49">
        <v>8.573010172</v>
      </c>
      <c r="K49">
        <v>2.689743655</v>
      </c>
      <c r="L49">
        <v>3.187296365</v>
      </c>
      <c r="M49">
        <v>0.001436095</v>
      </c>
      <c r="N49">
        <v>0.035162312</v>
      </c>
    </row>
    <row r="50" spans="1:14">
      <c r="A50" t="s">
        <v>101</v>
      </c>
      <c r="B50" t="s">
        <v>101</v>
      </c>
      <c r="C50">
        <v>1</v>
      </c>
      <c r="D50">
        <v>187</v>
      </c>
      <c r="E50">
        <v>80</v>
      </c>
      <c r="F50">
        <v>0</v>
      </c>
      <c r="G50">
        <v>0</v>
      </c>
      <c r="H50">
        <v>0</v>
      </c>
      <c r="I50">
        <v>32.8047327</v>
      </c>
      <c r="J50">
        <v>8.566799962</v>
      </c>
      <c r="K50">
        <v>2.655935583</v>
      </c>
      <c r="L50">
        <v>3.225530023</v>
      </c>
      <c r="M50">
        <v>0.001257396</v>
      </c>
      <c r="N50">
        <v>0.032168393</v>
      </c>
    </row>
    <row r="51" spans="1:14">
      <c r="A51" t="s">
        <v>102</v>
      </c>
      <c r="B51" t="s">
        <v>102</v>
      </c>
      <c r="C51">
        <v>329</v>
      </c>
      <c r="D51">
        <v>366</v>
      </c>
      <c r="E51">
        <v>460</v>
      </c>
      <c r="F51">
        <v>2</v>
      </c>
      <c r="G51">
        <v>1</v>
      </c>
      <c r="H51">
        <v>0</v>
      </c>
      <c r="I51">
        <v>174.4487582</v>
      </c>
      <c r="J51">
        <v>8.549705815</v>
      </c>
      <c r="K51">
        <v>1.106340893</v>
      </c>
      <c r="L51">
        <v>7.727912681</v>
      </c>
      <c r="M51" s="1">
        <v>1.09e-14</v>
      </c>
      <c r="N51" s="1">
        <v>2.32e-11</v>
      </c>
    </row>
    <row r="52" spans="1:14">
      <c r="A52" t="s">
        <v>103</v>
      </c>
      <c r="B52" t="s">
        <v>104</v>
      </c>
      <c r="C52">
        <v>1</v>
      </c>
      <c r="D52">
        <v>159</v>
      </c>
      <c r="E52">
        <v>101</v>
      </c>
      <c r="F52">
        <v>0</v>
      </c>
      <c r="G52">
        <v>0</v>
      </c>
      <c r="H52">
        <v>0</v>
      </c>
      <c r="I52">
        <v>32.23189721</v>
      </c>
      <c r="J52">
        <v>8.541376558</v>
      </c>
      <c r="K52">
        <v>2.646239076</v>
      </c>
      <c r="L52">
        <v>3.22774183</v>
      </c>
      <c r="M52">
        <v>0.001247715</v>
      </c>
      <c r="N52">
        <v>0.032023355</v>
      </c>
    </row>
    <row r="53" spans="1:14">
      <c r="A53" t="s">
        <v>105</v>
      </c>
      <c r="B53" t="s">
        <v>105</v>
      </c>
      <c r="C53">
        <v>173</v>
      </c>
      <c r="D53">
        <v>0</v>
      </c>
      <c r="E53">
        <v>172</v>
      </c>
      <c r="F53">
        <v>1</v>
      </c>
      <c r="G53">
        <v>0</v>
      </c>
      <c r="H53">
        <v>0</v>
      </c>
      <c r="I53">
        <v>59.730072</v>
      </c>
      <c r="J53">
        <v>8.464437319</v>
      </c>
      <c r="K53">
        <v>2.724895062</v>
      </c>
      <c r="L53">
        <v>3.106335153</v>
      </c>
      <c r="M53">
        <v>0.001894219</v>
      </c>
      <c r="N53">
        <v>0.042831884</v>
      </c>
    </row>
    <row r="54" spans="1:14">
      <c r="A54" t="s">
        <v>106</v>
      </c>
      <c r="B54" t="s">
        <v>106</v>
      </c>
      <c r="C54">
        <v>39</v>
      </c>
      <c r="D54">
        <v>118</v>
      </c>
      <c r="E54">
        <v>58</v>
      </c>
      <c r="F54">
        <v>0</v>
      </c>
      <c r="G54">
        <v>0</v>
      </c>
      <c r="H54">
        <v>0</v>
      </c>
      <c r="I54">
        <v>29.91433274</v>
      </c>
      <c r="J54">
        <v>8.433194088</v>
      </c>
      <c r="K54">
        <v>2.036346998</v>
      </c>
      <c r="L54">
        <v>4.141334505</v>
      </c>
      <c r="M54" s="1">
        <v>3.45e-5</v>
      </c>
      <c r="N54">
        <v>0.002187391</v>
      </c>
    </row>
    <row r="55" spans="1:14">
      <c r="A55" t="s">
        <v>107</v>
      </c>
      <c r="B55" t="s">
        <v>108</v>
      </c>
      <c r="C55">
        <v>2</v>
      </c>
      <c r="D55">
        <v>200</v>
      </c>
      <c r="E55">
        <v>37</v>
      </c>
      <c r="F55">
        <v>0</v>
      </c>
      <c r="G55">
        <v>0</v>
      </c>
      <c r="H55">
        <v>0</v>
      </c>
      <c r="I55">
        <v>28.94282123</v>
      </c>
      <c r="J55">
        <v>8.386289703</v>
      </c>
      <c r="K55">
        <v>2.645430619</v>
      </c>
      <c r="L55">
        <v>3.170103817</v>
      </c>
      <c r="M55">
        <v>0.001523845</v>
      </c>
      <c r="N55">
        <v>0.036970606</v>
      </c>
    </row>
    <row r="56" spans="1:14">
      <c r="A56" t="s">
        <v>109</v>
      </c>
      <c r="B56" t="s">
        <v>110</v>
      </c>
      <c r="C56">
        <v>1</v>
      </c>
      <c r="D56">
        <v>50</v>
      </c>
      <c r="E56">
        <v>173</v>
      </c>
      <c r="F56">
        <v>0</v>
      </c>
      <c r="G56">
        <v>0</v>
      </c>
      <c r="H56">
        <v>0</v>
      </c>
      <c r="I56">
        <v>28.72858891</v>
      </c>
      <c r="J56">
        <v>8.375243117</v>
      </c>
      <c r="K56">
        <v>2.737346179</v>
      </c>
      <c r="L56">
        <v>3.059621462</v>
      </c>
      <c r="M56">
        <v>0.002216169</v>
      </c>
      <c r="N56">
        <v>0.04667404</v>
      </c>
    </row>
    <row r="57" spans="1:14">
      <c r="A57" t="s">
        <v>111</v>
      </c>
      <c r="B57" t="s">
        <v>112</v>
      </c>
      <c r="C57">
        <v>35</v>
      </c>
      <c r="D57">
        <v>52</v>
      </c>
      <c r="E57">
        <v>109</v>
      </c>
      <c r="F57">
        <v>0</v>
      </c>
      <c r="G57">
        <v>0</v>
      </c>
      <c r="H57">
        <v>0</v>
      </c>
      <c r="I57">
        <v>27.90177461</v>
      </c>
      <c r="J57">
        <v>8.332550424</v>
      </c>
      <c r="K57">
        <v>2.102631358</v>
      </c>
      <c r="L57">
        <v>3.962915513</v>
      </c>
      <c r="M57" s="1">
        <v>7.4e-5</v>
      </c>
      <c r="N57">
        <v>0.004047857</v>
      </c>
    </row>
    <row r="58" spans="1:14">
      <c r="A58" t="s">
        <v>113</v>
      </c>
      <c r="B58" t="s">
        <v>114</v>
      </c>
      <c r="C58">
        <v>0</v>
      </c>
      <c r="D58">
        <v>320</v>
      </c>
      <c r="E58">
        <v>111</v>
      </c>
      <c r="F58">
        <v>1</v>
      </c>
      <c r="G58">
        <v>0</v>
      </c>
      <c r="H58">
        <v>0</v>
      </c>
      <c r="I58">
        <v>52.53678306</v>
      </c>
      <c r="J58">
        <v>8.279917775</v>
      </c>
      <c r="K58">
        <v>2.707408295</v>
      </c>
      <c r="L58">
        <v>3.058244961</v>
      </c>
      <c r="M58">
        <v>0.002226375</v>
      </c>
      <c r="N58">
        <v>0.046765593</v>
      </c>
    </row>
    <row r="59" spans="1:14">
      <c r="A59" t="s">
        <v>115</v>
      </c>
      <c r="B59" t="s">
        <v>116</v>
      </c>
      <c r="C59">
        <v>0</v>
      </c>
      <c r="D59">
        <v>197</v>
      </c>
      <c r="E59">
        <v>222</v>
      </c>
      <c r="F59">
        <v>1</v>
      </c>
      <c r="G59">
        <v>0</v>
      </c>
      <c r="H59">
        <v>0</v>
      </c>
      <c r="I59">
        <v>52.46913236</v>
      </c>
      <c r="J59">
        <v>8.278003826</v>
      </c>
      <c r="K59">
        <v>2.682440587</v>
      </c>
      <c r="L59">
        <v>3.085997083</v>
      </c>
      <c r="M59">
        <v>0.002028708</v>
      </c>
      <c r="N59">
        <v>0.044161098</v>
      </c>
    </row>
    <row r="60" spans="1:14">
      <c r="A60" t="s">
        <v>117</v>
      </c>
      <c r="B60" t="s">
        <v>118</v>
      </c>
      <c r="C60">
        <v>8</v>
      </c>
      <c r="D60">
        <v>330</v>
      </c>
      <c r="E60">
        <v>87</v>
      </c>
      <c r="F60">
        <v>1</v>
      </c>
      <c r="G60">
        <v>0</v>
      </c>
      <c r="H60">
        <v>0</v>
      </c>
      <c r="I60">
        <v>52.30288492</v>
      </c>
      <c r="J60">
        <v>8.274132854</v>
      </c>
      <c r="K60">
        <v>2.033482968</v>
      </c>
      <c r="L60">
        <v>4.068946229</v>
      </c>
      <c r="M60" s="1">
        <v>4.72e-5</v>
      </c>
      <c r="N60">
        <v>0.002792295</v>
      </c>
    </row>
    <row r="61" spans="1:14">
      <c r="A61" t="s">
        <v>119</v>
      </c>
      <c r="B61" t="s">
        <v>120</v>
      </c>
      <c r="C61">
        <v>72</v>
      </c>
      <c r="D61">
        <v>3</v>
      </c>
      <c r="E61">
        <v>81</v>
      </c>
      <c r="F61">
        <v>0</v>
      </c>
      <c r="G61">
        <v>0</v>
      </c>
      <c r="H61">
        <v>0</v>
      </c>
      <c r="I61">
        <v>26.38138464</v>
      </c>
      <c r="J61">
        <v>8.25035952</v>
      </c>
      <c r="K61">
        <v>2.615277153</v>
      </c>
      <c r="L61">
        <v>3.15467885</v>
      </c>
      <c r="M61">
        <v>0.001606749</v>
      </c>
      <c r="N61">
        <v>0.03805658</v>
      </c>
    </row>
    <row r="62" spans="1:14">
      <c r="A62" t="s">
        <v>121</v>
      </c>
      <c r="B62" t="s">
        <v>121</v>
      </c>
      <c r="C62">
        <v>7</v>
      </c>
      <c r="D62">
        <v>259</v>
      </c>
      <c r="E62">
        <v>139</v>
      </c>
      <c r="F62">
        <v>1</v>
      </c>
      <c r="G62">
        <v>0</v>
      </c>
      <c r="H62">
        <v>0</v>
      </c>
      <c r="I62">
        <v>50.47253843</v>
      </c>
      <c r="J62">
        <v>8.22262262</v>
      </c>
      <c r="K62">
        <v>2.008619291</v>
      </c>
      <c r="L62">
        <v>4.093669048</v>
      </c>
      <c r="M62" s="1">
        <v>4.25e-5</v>
      </c>
      <c r="N62">
        <v>0.002567545</v>
      </c>
    </row>
    <row r="63" spans="1:14">
      <c r="A63" t="s">
        <v>122</v>
      </c>
      <c r="B63" t="s">
        <v>123</v>
      </c>
      <c r="C63">
        <v>90</v>
      </c>
      <c r="D63">
        <v>1</v>
      </c>
      <c r="E63">
        <v>233</v>
      </c>
      <c r="F63">
        <v>1</v>
      </c>
      <c r="G63">
        <v>0</v>
      </c>
      <c r="H63">
        <v>0</v>
      </c>
      <c r="I63">
        <v>50.0073408</v>
      </c>
      <c r="J63">
        <v>8.207663945</v>
      </c>
      <c r="K63">
        <v>2.352791016</v>
      </c>
      <c r="L63">
        <v>3.488479806</v>
      </c>
      <c r="M63">
        <v>0.000485776</v>
      </c>
      <c r="N63">
        <v>0.016858522</v>
      </c>
    </row>
    <row r="64" spans="1:14">
      <c r="A64" t="s">
        <v>124</v>
      </c>
      <c r="B64" t="s">
        <v>125</v>
      </c>
      <c r="C64">
        <v>0</v>
      </c>
      <c r="D64">
        <v>246</v>
      </c>
      <c r="E64">
        <v>155</v>
      </c>
      <c r="F64">
        <v>1</v>
      </c>
      <c r="G64">
        <v>0</v>
      </c>
      <c r="H64">
        <v>0</v>
      </c>
      <c r="I64">
        <v>49.52097063</v>
      </c>
      <c r="J64">
        <v>8.194389382</v>
      </c>
      <c r="K64">
        <v>2.699666485</v>
      </c>
      <c r="L64">
        <v>3.035333967</v>
      </c>
      <c r="M64">
        <v>0.002402695</v>
      </c>
      <c r="N64">
        <v>0.049684739</v>
      </c>
    </row>
    <row r="65" spans="1:14">
      <c r="A65" t="s">
        <v>126</v>
      </c>
      <c r="B65" t="s">
        <v>127</v>
      </c>
      <c r="C65">
        <v>64</v>
      </c>
      <c r="D65">
        <v>89</v>
      </c>
      <c r="E65">
        <v>7</v>
      </c>
      <c r="F65">
        <v>0</v>
      </c>
      <c r="G65">
        <v>0</v>
      </c>
      <c r="H65">
        <v>0</v>
      </c>
      <c r="I65">
        <v>25.18371266</v>
      </c>
      <c r="J65">
        <v>8.183536297</v>
      </c>
      <c r="K65">
        <v>2.466367761</v>
      </c>
      <c r="L65">
        <v>3.318051925</v>
      </c>
      <c r="M65">
        <v>0.000906476</v>
      </c>
      <c r="N65">
        <v>0.025749089</v>
      </c>
    </row>
    <row r="66" spans="1:14">
      <c r="A66" t="s">
        <v>128</v>
      </c>
      <c r="B66" t="s">
        <v>129</v>
      </c>
      <c r="C66">
        <v>28</v>
      </c>
      <c r="D66">
        <v>22</v>
      </c>
      <c r="E66">
        <v>126</v>
      </c>
      <c r="F66">
        <v>0</v>
      </c>
      <c r="G66">
        <v>0</v>
      </c>
      <c r="H66">
        <v>0</v>
      </c>
      <c r="I66">
        <v>25.067874</v>
      </c>
      <c r="J66">
        <v>8.178040396</v>
      </c>
      <c r="K66">
        <v>2.32512796</v>
      </c>
      <c r="L66">
        <v>3.517243152</v>
      </c>
      <c r="M66">
        <v>0.000436054</v>
      </c>
      <c r="N66">
        <v>0.015678307</v>
      </c>
    </row>
    <row r="67" spans="1:14">
      <c r="A67" t="s">
        <v>130</v>
      </c>
      <c r="B67" t="s">
        <v>131</v>
      </c>
      <c r="C67">
        <v>0</v>
      </c>
      <c r="D67">
        <v>999</v>
      </c>
      <c r="E67">
        <v>100</v>
      </c>
      <c r="F67">
        <v>1</v>
      </c>
      <c r="G67">
        <v>2</v>
      </c>
      <c r="H67">
        <v>0</v>
      </c>
      <c r="I67">
        <v>131.797525</v>
      </c>
      <c r="J67">
        <v>8.177959549</v>
      </c>
      <c r="K67">
        <v>2.280191233</v>
      </c>
      <c r="L67">
        <v>3.586523547</v>
      </c>
      <c r="M67">
        <v>0.000335116</v>
      </c>
      <c r="N67">
        <v>0.012922195</v>
      </c>
    </row>
    <row r="68" spans="1:14">
      <c r="A68" t="s">
        <v>132</v>
      </c>
      <c r="B68" t="s">
        <v>132</v>
      </c>
      <c r="C68">
        <v>41</v>
      </c>
      <c r="D68">
        <v>76</v>
      </c>
      <c r="E68">
        <v>237</v>
      </c>
      <c r="F68">
        <v>0</v>
      </c>
      <c r="G68">
        <v>1</v>
      </c>
      <c r="H68">
        <v>0</v>
      </c>
      <c r="I68">
        <v>48.8967839</v>
      </c>
      <c r="J68">
        <v>8.176212228</v>
      </c>
      <c r="K68">
        <v>1.781614483</v>
      </c>
      <c r="L68">
        <v>4.589215179</v>
      </c>
      <c r="M68" s="1">
        <v>4.45e-6</v>
      </c>
      <c r="N68">
        <v>0.000399024</v>
      </c>
    </row>
    <row r="69" spans="1:14">
      <c r="A69" t="s">
        <v>133</v>
      </c>
      <c r="B69" t="s">
        <v>134</v>
      </c>
      <c r="C69">
        <v>386</v>
      </c>
      <c r="D69">
        <v>5</v>
      </c>
      <c r="E69">
        <v>62</v>
      </c>
      <c r="F69">
        <v>0</v>
      </c>
      <c r="G69">
        <v>0</v>
      </c>
      <c r="H69">
        <v>2</v>
      </c>
      <c r="I69">
        <v>91.85107481</v>
      </c>
      <c r="J69">
        <v>8.09644127</v>
      </c>
      <c r="K69">
        <v>2.193425934</v>
      </c>
      <c r="L69">
        <v>3.691230757</v>
      </c>
      <c r="M69">
        <v>0.000223172</v>
      </c>
      <c r="N69">
        <v>0.009475294</v>
      </c>
    </row>
    <row r="70" spans="1:14">
      <c r="A70" t="s">
        <v>135</v>
      </c>
      <c r="B70" t="s">
        <v>136</v>
      </c>
      <c r="C70">
        <v>16</v>
      </c>
      <c r="D70">
        <v>60</v>
      </c>
      <c r="E70">
        <v>100</v>
      </c>
      <c r="F70">
        <v>0</v>
      </c>
      <c r="G70">
        <v>0</v>
      </c>
      <c r="H70">
        <v>0</v>
      </c>
      <c r="I70">
        <v>23.5971862</v>
      </c>
      <c r="J70">
        <v>8.091563164</v>
      </c>
      <c r="K70">
        <v>2.261106051</v>
      </c>
      <c r="L70">
        <v>3.578586313</v>
      </c>
      <c r="M70">
        <v>0.000345458</v>
      </c>
      <c r="N70">
        <v>0.013193512</v>
      </c>
    </row>
    <row r="71" spans="1:14">
      <c r="A71" t="s">
        <v>137</v>
      </c>
      <c r="B71" t="s">
        <v>138</v>
      </c>
      <c r="C71">
        <v>163</v>
      </c>
      <c r="D71">
        <v>424</v>
      </c>
      <c r="E71">
        <v>960</v>
      </c>
      <c r="F71">
        <v>2</v>
      </c>
      <c r="G71">
        <v>2</v>
      </c>
      <c r="H71">
        <v>1</v>
      </c>
      <c r="I71">
        <v>211.3225452</v>
      </c>
      <c r="J71">
        <v>8.081689832</v>
      </c>
      <c r="K71">
        <v>1.046815019</v>
      </c>
      <c r="L71">
        <v>7.720265458</v>
      </c>
      <c r="M71" s="1">
        <v>1.16e-14</v>
      </c>
      <c r="N71" s="1">
        <v>2.32e-11</v>
      </c>
    </row>
    <row r="72" spans="1:14">
      <c r="A72" t="s">
        <v>139</v>
      </c>
      <c r="B72" t="s">
        <v>140</v>
      </c>
      <c r="C72">
        <v>128</v>
      </c>
      <c r="D72">
        <v>162</v>
      </c>
      <c r="E72">
        <v>244</v>
      </c>
      <c r="F72">
        <v>1</v>
      </c>
      <c r="G72">
        <v>1</v>
      </c>
      <c r="H72">
        <v>0</v>
      </c>
      <c r="I72">
        <v>78.8097286</v>
      </c>
      <c r="J72">
        <v>7.986580057</v>
      </c>
      <c r="K72">
        <v>1.345550682</v>
      </c>
      <c r="L72">
        <v>5.935547551</v>
      </c>
      <c r="M72" s="1">
        <v>2.93e-9</v>
      </c>
      <c r="N72" s="1">
        <v>1.06e-6</v>
      </c>
    </row>
    <row r="73" spans="1:14">
      <c r="A73" t="s">
        <v>141</v>
      </c>
      <c r="B73" t="s">
        <v>142</v>
      </c>
      <c r="C73">
        <v>61</v>
      </c>
      <c r="D73">
        <v>129</v>
      </c>
      <c r="E73">
        <v>98</v>
      </c>
      <c r="F73">
        <v>0</v>
      </c>
      <c r="G73">
        <v>0</v>
      </c>
      <c r="H73">
        <v>1</v>
      </c>
      <c r="I73">
        <v>41.33360374</v>
      </c>
      <c r="J73">
        <v>7.931594803</v>
      </c>
      <c r="K73">
        <v>1.656728297</v>
      </c>
      <c r="L73">
        <v>4.787504879</v>
      </c>
      <c r="M73" s="1">
        <v>1.69e-6</v>
      </c>
      <c r="N73">
        <v>0.00017972</v>
      </c>
    </row>
    <row r="74" spans="1:14">
      <c r="A74" t="s">
        <v>143</v>
      </c>
      <c r="B74" t="s">
        <v>143</v>
      </c>
      <c r="C74">
        <v>16</v>
      </c>
      <c r="D74">
        <v>42</v>
      </c>
      <c r="E74">
        <v>89</v>
      </c>
      <c r="F74">
        <v>0</v>
      </c>
      <c r="G74">
        <v>0</v>
      </c>
      <c r="H74">
        <v>0</v>
      </c>
      <c r="I74">
        <v>20.029256</v>
      </c>
      <c r="J74">
        <v>7.85491141</v>
      </c>
      <c r="K74">
        <v>2.353398178</v>
      </c>
      <c r="L74">
        <v>3.337689085</v>
      </c>
      <c r="M74">
        <v>0.000844782</v>
      </c>
      <c r="N74">
        <v>0.024353616</v>
      </c>
    </row>
    <row r="75" spans="1:14">
      <c r="A75" t="s">
        <v>144</v>
      </c>
      <c r="B75" t="s">
        <v>145</v>
      </c>
      <c r="C75">
        <v>1</v>
      </c>
      <c r="D75">
        <v>72</v>
      </c>
      <c r="E75">
        <v>220</v>
      </c>
      <c r="F75">
        <v>0</v>
      </c>
      <c r="G75">
        <v>0</v>
      </c>
      <c r="H75">
        <v>1</v>
      </c>
      <c r="I75">
        <v>37.64442964</v>
      </c>
      <c r="J75">
        <v>7.796906112</v>
      </c>
      <c r="K75">
        <v>2.359686375</v>
      </c>
      <c r="L75">
        <v>3.30421288</v>
      </c>
      <c r="M75">
        <v>0.000952435</v>
      </c>
      <c r="N75">
        <v>0.026764045</v>
      </c>
    </row>
    <row r="76" spans="1:14">
      <c r="A76" t="s">
        <v>146</v>
      </c>
      <c r="B76" t="s">
        <v>147</v>
      </c>
      <c r="C76">
        <v>230</v>
      </c>
      <c r="D76">
        <v>32</v>
      </c>
      <c r="E76">
        <v>95</v>
      </c>
      <c r="F76">
        <v>0</v>
      </c>
      <c r="G76">
        <v>2</v>
      </c>
      <c r="H76">
        <v>0</v>
      </c>
      <c r="I76">
        <v>65.84102873</v>
      </c>
      <c r="J76">
        <v>7.743954422</v>
      </c>
      <c r="K76">
        <v>1.874650203</v>
      </c>
      <c r="L76">
        <v>4.130879676</v>
      </c>
      <c r="M76" s="1">
        <v>3.61e-5</v>
      </c>
      <c r="N76">
        <v>0.00223606</v>
      </c>
    </row>
    <row r="77" spans="1:14">
      <c r="A77" t="s">
        <v>148</v>
      </c>
      <c r="B77" t="s">
        <v>149</v>
      </c>
      <c r="C77">
        <v>14</v>
      </c>
      <c r="D77">
        <v>1023</v>
      </c>
      <c r="E77">
        <v>777</v>
      </c>
      <c r="F77">
        <v>1</v>
      </c>
      <c r="G77">
        <v>5</v>
      </c>
      <c r="H77">
        <v>1</v>
      </c>
      <c r="I77">
        <v>226.6790358</v>
      </c>
      <c r="J77">
        <v>7.71259191</v>
      </c>
      <c r="K77">
        <v>1.428553743</v>
      </c>
      <c r="L77">
        <v>5.398881173</v>
      </c>
      <c r="M77" s="1">
        <v>6.71e-8</v>
      </c>
      <c r="N77" s="1">
        <v>1.14e-5</v>
      </c>
    </row>
    <row r="78" spans="1:14">
      <c r="A78" t="s">
        <v>150</v>
      </c>
      <c r="B78" t="s">
        <v>151</v>
      </c>
      <c r="C78">
        <v>71</v>
      </c>
      <c r="D78">
        <v>1</v>
      </c>
      <c r="E78">
        <v>141</v>
      </c>
      <c r="F78">
        <v>0</v>
      </c>
      <c r="G78">
        <v>0</v>
      </c>
      <c r="H78">
        <v>1</v>
      </c>
      <c r="I78">
        <v>33.93867741</v>
      </c>
      <c r="J78">
        <v>7.645111493</v>
      </c>
      <c r="K78">
        <v>2.407333191</v>
      </c>
      <c r="L78">
        <v>3.175759601</v>
      </c>
      <c r="M78">
        <v>0.001494447</v>
      </c>
      <c r="N78">
        <v>0.036367924</v>
      </c>
    </row>
    <row r="79" spans="1:14">
      <c r="A79" t="s">
        <v>152</v>
      </c>
      <c r="B79" t="s">
        <v>153</v>
      </c>
      <c r="C79">
        <v>40</v>
      </c>
      <c r="D79">
        <v>16</v>
      </c>
      <c r="E79">
        <v>52</v>
      </c>
      <c r="F79">
        <v>0</v>
      </c>
      <c r="G79">
        <v>0</v>
      </c>
      <c r="H79">
        <v>0</v>
      </c>
      <c r="I79">
        <v>17.26769667</v>
      </c>
      <c r="J79">
        <v>7.638775346</v>
      </c>
      <c r="K79">
        <v>2.480267598</v>
      </c>
      <c r="L79">
        <v>3.079819029</v>
      </c>
      <c r="M79">
        <v>0.002071264</v>
      </c>
      <c r="N79">
        <v>0.044683324</v>
      </c>
    </row>
    <row r="80" spans="1:14">
      <c r="A80" t="s">
        <v>154</v>
      </c>
      <c r="B80" t="s">
        <v>155</v>
      </c>
      <c r="C80">
        <v>32</v>
      </c>
      <c r="D80">
        <v>58</v>
      </c>
      <c r="E80">
        <v>23</v>
      </c>
      <c r="F80">
        <v>0</v>
      </c>
      <c r="G80">
        <v>0</v>
      </c>
      <c r="H80">
        <v>0</v>
      </c>
      <c r="I80">
        <v>16.73704425</v>
      </c>
      <c r="J80">
        <v>7.594504056</v>
      </c>
      <c r="K80">
        <v>2.41668958</v>
      </c>
      <c r="L80">
        <v>3.142523606</v>
      </c>
      <c r="M80">
        <v>0.001674982</v>
      </c>
      <c r="N80">
        <v>0.03909271</v>
      </c>
    </row>
    <row r="81" spans="1:14">
      <c r="A81" t="s">
        <v>156</v>
      </c>
      <c r="B81" t="s">
        <v>157</v>
      </c>
      <c r="C81">
        <v>214</v>
      </c>
      <c r="D81">
        <v>121</v>
      </c>
      <c r="E81">
        <v>6</v>
      </c>
      <c r="F81">
        <v>1</v>
      </c>
      <c r="G81">
        <v>0</v>
      </c>
      <c r="H81">
        <v>1</v>
      </c>
      <c r="I81">
        <v>61.34723324</v>
      </c>
      <c r="J81">
        <v>7.581788318</v>
      </c>
      <c r="K81">
        <v>1.906659743</v>
      </c>
      <c r="L81">
        <v>3.976476845</v>
      </c>
      <c r="M81" s="1">
        <v>6.99e-5</v>
      </c>
      <c r="N81">
        <v>0.003850286</v>
      </c>
    </row>
    <row r="82" spans="1:14">
      <c r="A82" t="s">
        <v>158</v>
      </c>
      <c r="B82" t="s">
        <v>159</v>
      </c>
      <c r="C82">
        <v>562</v>
      </c>
      <c r="D82">
        <v>569</v>
      </c>
      <c r="E82">
        <v>115</v>
      </c>
      <c r="F82">
        <v>2</v>
      </c>
      <c r="G82">
        <v>5</v>
      </c>
      <c r="H82">
        <v>0</v>
      </c>
      <c r="I82">
        <v>204.0160082</v>
      </c>
      <c r="J82">
        <v>7.57767298</v>
      </c>
      <c r="K82">
        <v>1.27673603</v>
      </c>
      <c r="L82">
        <v>5.935191615</v>
      </c>
      <c r="M82" s="1">
        <v>2.94e-9</v>
      </c>
      <c r="N82" s="1">
        <v>1.06e-6</v>
      </c>
    </row>
    <row r="83" spans="1:14">
      <c r="A83" t="s">
        <v>160</v>
      </c>
      <c r="B83" t="s">
        <v>161</v>
      </c>
      <c r="C83">
        <v>89</v>
      </c>
      <c r="D83">
        <v>313</v>
      </c>
      <c r="E83">
        <v>0</v>
      </c>
      <c r="F83">
        <v>1</v>
      </c>
      <c r="G83">
        <v>1</v>
      </c>
      <c r="H83">
        <v>0</v>
      </c>
      <c r="I83">
        <v>56.45564464</v>
      </c>
      <c r="J83">
        <v>7.531100941</v>
      </c>
      <c r="K83">
        <v>2.3942029</v>
      </c>
      <c r="L83">
        <v>3.145556687</v>
      </c>
      <c r="M83">
        <v>0.001657711</v>
      </c>
      <c r="N83">
        <v>0.038988691</v>
      </c>
    </row>
    <row r="84" spans="1:14">
      <c r="A84" t="s">
        <v>162</v>
      </c>
      <c r="B84" t="s">
        <v>163</v>
      </c>
      <c r="C84">
        <v>1</v>
      </c>
      <c r="D84">
        <v>162</v>
      </c>
      <c r="E84">
        <v>76</v>
      </c>
      <c r="F84">
        <v>1</v>
      </c>
      <c r="G84">
        <v>0</v>
      </c>
      <c r="H84">
        <v>0</v>
      </c>
      <c r="I84">
        <v>29.4719374</v>
      </c>
      <c r="J84">
        <v>7.443599958</v>
      </c>
      <c r="K84">
        <v>2.371718952</v>
      </c>
      <c r="L84">
        <v>3.138483146</v>
      </c>
      <c r="M84">
        <v>0.001698247</v>
      </c>
      <c r="N84">
        <v>0.039291037</v>
      </c>
    </row>
    <row r="85" spans="1:14">
      <c r="A85" t="s">
        <v>164</v>
      </c>
      <c r="B85" t="s">
        <v>165</v>
      </c>
      <c r="C85">
        <v>375</v>
      </c>
      <c r="D85">
        <v>42</v>
      </c>
      <c r="E85">
        <v>174</v>
      </c>
      <c r="F85">
        <v>1</v>
      </c>
      <c r="G85">
        <v>2</v>
      </c>
      <c r="H85">
        <v>1</v>
      </c>
      <c r="I85">
        <v>108.7747572</v>
      </c>
      <c r="J85">
        <v>7.437825565</v>
      </c>
      <c r="K85">
        <v>1.411323983</v>
      </c>
      <c r="L85">
        <v>5.270104991</v>
      </c>
      <c r="M85" s="1">
        <v>1.36e-7</v>
      </c>
      <c r="N85" s="1">
        <v>1.98e-5</v>
      </c>
    </row>
    <row r="86" spans="1:14">
      <c r="A86" t="s">
        <v>166</v>
      </c>
      <c r="B86" t="s">
        <v>167</v>
      </c>
      <c r="C86">
        <v>125</v>
      </c>
      <c r="D86">
        <v>100</v>
      </c>
      <c r="E86">
        <v>124</v>
      </c>
      <c r="F86">
        <v>0</v>
      </c>
      <c r="G86">
        <v>0</v>
      </c>
      <c r="H86">
        <v>2</v>
      </c>
      <c r="I86">
        <v>55.1992947</v>
      </c>
      <c r="J86">
        <v>7.389275331</v>
      </c>
      <c r="K86">
        <v>1.609183305</v>
      </c>
      <c r="L86">
        <v>4.591941332</v>
      </c>
      <c r="M86" s="1">
        <v>4.39e-6</v>
      </c>
      <c r="N86">
        <v>0.000398322</v>
      </c>
    </row>
    <row r="87" spans="1:14">
      <c r="A87" t="s">
        <v>168</v>
      </c>
      <c r="B87" t="s">
        <v>169</v>
      </c>
      <c r="C87">
        <v>107</v>
      </c>
      <c r="D87">
        <v>22</v>
      </c>
      <c r="E87">
        <v>13</v>
      </c>
      <c r="F87">
        <v>1</v>
      </c>
      <c r="G87">
        <v>0</v>
      </c>
      <c r="H87">
        <v>0</v>
      </c>
      <c r="I87">
        <v>27.40945148</v>
      </c>
      <c r="J87">
        <v>7.334043695</v>
      </c>
      <c r="K87">
        <v>2.218987554</v>
      </c>
      <c r="L87">
        <v>3.305130613</v>
      </c>
      <c r="M87">
        <v>0.000949321</v>
      </c>
      <c r="N87">
        <v>0.026764045</v>
      </c>
    </row>
    <row r="88" spans="1:14">
      <c r="A88" t="s">
        <v>170</v>
      </c>
      <c r="B88" t="s">
        <v>171</v>
      </c>
      <c r="C88">
        <v>87</v>
      </c>
      <c r="D88">
        <v>20</v>
      </c>
      <c r="E88">
        <v>43</v>
      </c>
      <c r="F88">
        <v>1</v>
      </c>
      <c r="G88">
        <v>0</v>
      </c>
      <c r="H88">
        <v>0</v>
      </c>
      <c r="I88">
        <v>26.79960128</v>
      </c>
      <c r="J88">
        <v>7.301579107</v>
      </c>
      <c r="K88">
        <v>2.058003583</v>
      </c>
      <c r="L88">
        <v>3.547894264</v>
      </c>
      <c r="M88">
        <v>0.000388324</v>
      </c>
      <c r="N88">
        <v>0.014620768</v>
      </c>
    </row>
    <row r="89" spans="1:14">
      <c r="A89" t="s">
        <v>172</v>
      </c>
      <c r="B89" t="s">
        <v>173</v>
      </c>
      <c r="C89">
        <v>12</v>
      </c>
      <c r="D89">
        <v>42</v>
      </c>
      <c r="E89">
        <v>140</v>
      </c>
      <c r="F89">
        <v>0</v>
      </c>
      <c r="G89">
        <v>0</v>
      </c>
      <c r="H89">
        <v>1</v>
      </c>
      <c r="I89">
        <v>26.00432077</v>
      </c>
      <c r="J89">
        <v>7.260697608</v>
      </c>
      <c r="K89">
        <v>2.062648389</v>
      </c>
      <c r="L89">
        <v>3.520084978</v>
      </c>
      <c r="M89">
        <v>0.000431409</v>
      </c>
      <c r="N89">
        <v>0.015581462</v>
      </c>
    </row>
    <row r="90" spans="1:14">
      <c r="A90" t="s">
        <v>174</v>
      </c>
      <c r="B90" t="s">
        <v>175</v>
      </c>
      <c r="C90">
        <v>239</v>
      </c>
      <c r="D90">
        <v>27</v>
      </c>
      <c r="E90">
        <v>104</v>
      </c>
      <c r="F90">
        <v>1</v>
      </c>
      <c r="G90">
        <v>2</v>
      </c>
      <c r="H90">
        <v>0</v>
      </c>
      <c r="I90">
        <v>68.50513135</v>
      </c>
      <c r="J90">
        <v>7.215382654</v>
      </c>
      <c r="K90">
        <v>1.646131247</v>
      </c>
      <c r="L90">
        <v>4.383236554</v>
      </c>
      <c r="M90" s="1">
        <v>1.17e-5</v>
      </c>
      <c r="N90">
        <v>0.000880498</v>
      </c>
    </row>
    <row r="91" spans="1:14">
      <c r="A91" t="s">
        <v>176</v>
      </c>
      <c r="B91" t="s">
        <v>177</v>
      </c>
      <c r="C91">
        <v>764</v>
      </c>
      <c r="D91">
        <v>54</v>
      </c>
      <c r="E91">
        <v>1</v>
      </c>
      <c r="F91">
        <v>0</v>
      </c>
      <c r="G91">
        <v>1</v>
      </c>
      <c r="H91">
        <v>6</v>
      </c>
      <c r="I91">
        <v>171.6266463</v>
      </c>
      <c r="J91">
        <v>7.180363198</v>
      </c>
      <c r="K91">
        <v>2.132756814</v>
      </c>
      <c r="L91">
        <v>3.366705079</v>
      </c>
      <c r="M91">
        <v>0.00076072</v>
      </c>
      <c r="N91">
        <v>0.023128517</v>
      </c>
    </row>
    <row r="92" spans="1:14">
      <c r="A92" t="s">
        <v>178</v>
      </c>
      <c r="B92" t="s">
        <v>179</v>
      </c>
      <c r="C92">
        <v>326</v>
      </c>
      <c r="D92">
        <v>331</v>
      </c>
      <c r="E92">
        <v>31</v>
      </c>
      <c r="F92">
        <v>1</v>
      </c>
      <c r="G92">
        <v>2</v>
      </c>
      <c r="H92">
        <v>2</v>
      </c>
      <c r="I92">
        <v>113.9786633</v>
      </c>
      <c r="J92">
        <v>7.162754897</v>
      </c>
      <c r="K92">
        <v>1.347458607</v>
      </c>
      <c r="L92">
        <v>5.31575134</v>
      </c>
      <c r="M92" s="1">
        <v>1.06e-7</v>
      </c>
      <c r="N92" s="1">
        <v>1.6e-5</v>
      </c>
    </row>
    <row r="93" spans="1:14">
      <c r="A93" t="s">
        <v>180</v>
      </c>
      <c r="B93" t="s">
        <v>181</v>
      </c>
      <c r="C93">
        <v>27</v>
      </c>
      <c r="D93">
        <v>145</v>
      </c>
      <c r="E93">
        <v>5</v>
      </c>
      <c r="F93">
        <v>0</v>
      </c>
      <c r="G93">
        <v>1</v>
      </c>
      <c r="H93">
        <v>0</v>
      </c>
      <c r="I93">
        <v>23.76421401</v>
      </c>
      <c r="J93">
        <v>7.130633536</v>
      </c>
      <c r="K93">
        <v>2.271060078</v>
      </c>
      <c r="L93">
        <v>3.139781993</v>
      </c>
      <c r="M93">
        <v>0.001690736</v>
      </c>
      <c r="N93">
        <v>0.039291037</v>
      </c>
    </row>
    <row r="94" spans="1:14">
      <c r="A94" t="s">
        <v>182</v>
      </c>
      <c r="B94" t="s">
        <v>182</v>
      </c>
      <c r="C94">
        <v>0</v>
      </c>
      <c r="D94">
        <v>647</v>
      </c>
      <c r="E94">
        <v>464</v>
      </c>
      <c r="F94">
        <v>0</v>
      </c>
      <c r="G94">
        <v>1</v>
      </c>
      <c r="H94">
        <v>5</v>
      </c>
      <c r="I94">
        <v>138.2206048</v>
      </c>
      <c r="J94">
        <v>7.095993355</v>
      </c>
      <c r="K94">
        <v>2.203427752</v>
      </c>
      <c r="L94">
        <v>3.220433867</v>
      </c>
      <c r="M94">
        <v>0.001279967</v>
      </c>
      <c r="N94">
        <v>0.032433963</v>
      </c>
    </row>
    <row r="95" spans="1:14">
      <c r="A95" t="s">
        <v>183</v>
      </c>
      <c r="B95" t="s">
        <v>184</v>
      </c>
      <c r="C95">
        <v>62</v>
      </c>
      <c r="D95">
        <v>17</v>
      </c>
      <c r="E95">
        <v>52</v>
      </c>
      <c r="F95">
        <v>1</v>
      </c>
      <c r="G95">
        <v>0</v>
      </c>
      <c r="H95">
        <v>0</v>
      </c>
      <c r="I95">
        <v>22.25600931</v>
      </c>
      <c r="J95">
        <v>7.032195057</v>
      </c>
      <c r="K95">
        <v>2.070399025</v>
      </c>
      <c r="L95">
        <v>3.396540944</v>
      </c>
      <c r="M95">
        <v>0.000682433</v>
      </c>
      <c r="N95">
        <v>0.021669489</v>
      </c>
    </row>
    <row r="96" spans="1:14">
      <c r="A96" t="s">
        <v>185</v>
      </c>
      <c r="B96" t="s">
        <v>185</v>
      </c>
      <c r="C96">
        <v>25</v>
      </c>
      <c r="D96">
        <v>32</v>
      </c>
      <c r="E96">
        <v>242</v>
      </c>
      <c r="F96">
        <v>0</v>
      </c>
      <c r="G96">
        <v>0</v>
      </c>
      <c r="H96">
        <v>2</v>
      </c>
      <c r="I96">
        <v>41.10322122</v>
      </c>
      <c r="J96">
        <v>6.940086424</v>
      </c>
      <c r="K96">
        <v>1.985053122</v>
      </c>
      <c r="L96">
        <v>3.496171637</v>
      </c>
      <c r="M96">
        <v>0.000471985</v>
      </c>
      <c r="N96">
        <v>0.016523615</v>
      </c>
    </row>
    <row r="97" spans="1:14">
      <c r="A97" t="s">
        <v>186</v>
      </c>
      <c r="B97" t="s">
        <v>187</v>
      </c>
      <c r="C97">
        <v>1111</v>
      </c>
      <c r="D97">
        <v>59</v>
      </c>
      <c r="E97">
        <v>119</v>
      </c>
      <c r="F97">
        <v>15</v>
      </c>
      <c r="G97">
        <v>0</v>
      </c>
      <c r="H97">
        <v>0</v>
      </c>
      <c r="I97">
        <v>263.1398189</v>
      </c>
      <c r="J97">
        <v>6.854344714</v>
      </c>
      <c r="K97">
        <v>2.022448343</v>
      </c>
      <c r="L97">
        <v>3.389132156</v>
      </c>
      <c r="M97">
        <v>0.000701142</v>
      </c>
      <c r="N97">
        <v>0.021947123</v>
      </c>
    </row>
    <row r="98" spans="1:14">
      <c r="A98" t="s">
        <v>188</v>
      </c>
      <c r="B98" t="s">
        <v>189</v>
      </c>
      <c r="C98">
        <v>161</v>
      </c>
      <c r="D98">
        <v>497</v>
      </c>
      <c r="E98">
        <v>293</v>
      </c>
      <c r="F98">
        <v>0</v>
      </c>
      <c r="G98">
        <v>1</v>
      </c>
      <c r="H98">
        <v>6</v>
      </c>
      <c r="I98">
        <v>132.8423192</v>
      </c>
      <c r="J98">
        <v>6.831284452</v>
      </c>
      <c r="K98">
        <v>1.234320786</v>
      </c>
      <c r="L98">
        <v>5.5344482</v>
      </c>
      <c r="M98" s="1">
        <v>3.12e-8</v>
      </c>
      <c r="N98" s="1">
        <v>6.83e-6</v>
      </c>
    </row>
    <row r="99" spans="1:14">
      <c r="A99" t="s">
        <v>190</v>
      </c>
      <c r="B99" t="s">
        <v>191</v>
      </c>
      <c r="C99">
        <v>104</v>
      </c>
      <c r="D99">
        <v>1</v>
      </c>
      <c r="E99">
        <v>242</v>
      </c>
      <c r="F99">
        <v>1</v>
      </c>
      <c r="G99">
        <v>0</v>
      </c>
      <c r="H99">
        <v>2</v>
      </c>
      <c r="I99">
        <v>54.53186035</v>
      </c>
      <c r="J99">
        <v>6.791004164</v>
      </c>
      <c r="K99">
        <v>2.039325905</v>
      </c>
      <c r="L99">
        <v>3.330023979</v>
      </c>
      <c r="M99">
        <v>0.000868385</v>
      </c>
      <c r="N99">
        <v>0.024843905</v>
      </c>
    </row>
    <row r="100" spans="1:14">
      <c r="A100" t="s">
        <v>192</v>
      </c>
      <c r="B100" t="s">
        <v>193</v>
      </c>
      <c r="C100">
        <v>208</v>
      </c>
      <c r="D100">
        <v>121</v>
      </c>
      <c r="E100">
        <v>449</v>
      </c>
      <c r="F100">
        <v>2</v>
      </c>
      <c r="G100">
        <v>5</v>
      </c>
      <c r="H100">
        <v>0</v>
      </c>
      <c r="I100">
        <v>118.6385876</v>
      </c>
      <c r="J100">
        <v>6.789082099</v>
      </c>
      <c r="K100">
        <v>1.231957404</v>
      </c>
      <c r="L100">
        <v>5.51080912</v>
      </c>
      <c r="M100" s="1">
        <v>3.57e-8</v>
      </c>
      <c r="N100" s="1">
        <v>6.87e-6</v>
      </c>
    </row>
    <row r="101" spans="1:14">
      <c r="A101" t="s">
        <v>194</v>
      </c>
      <c r="B101" t="s">
        <v>195</v>
      </c>
      <c r="C101">
        <v>96</v>
      </c>
      <c r="D101">
        <v>180</v>
      </c>
      <c r="E101">
        <v>322</v>
      </c>
      <c r="F101">
        <v>5</v>
      </c>
      <c r="G101">
        <v>0</v>
      </c>
      <c r="H101">
        <v>0</v>
      </c>
      <c r="I101">
        <v>84.71213694</v>
      </c>
      <c r="J101">
        <v>6.788431093</v>
      </c>
      <c r="K101">
        <v>1.543265728</v>
      </c>
      <c r="L101">
        <v>4.398744151</v>
      </c>
      <c r="M101" s="1">
        <v>1.09e-5</v>
      </c>
      <c r="N101">
        <v>0.000835647</v>
      </c>
    </row>
    <row r="102" spans="1:14">
      <c r="A102" t="s">
        <v>196</v>
      </c>
      <c r="B102" t="s">
        <v>197</v>
      </c>
      <c r="C102">
        <v>281</v>
      </c>
      <c r="D102">
        <v>39</v>
      </c>
      <c r="E102">
        <v>19</v>
      </c>
      <c r="F102">
        <v>2</v>
      </c>
      <c r="G102">
        <v>1</v>
      </c>
      <c r="H102">
        <v>1</v>
      </c>
      <c r="I102">
        <v>68.00949113</v>
      </c>
      <c r="J102">
        <v>6.754774486</v>
      </c>
      <c r="K102">
        <v>1.63072799</v>
      </c>
      <c r="L102">
        <v>4.142183447</v>
      </c>
      <c r="M102" s="1">
        <v>3.44e-5</v>
      </c>
      <c r="N102">
        <v>0.002187391</v>
      </c>
    </row>
    <row r="103" spans="1:14">
      <c r="A103" t="s">
        <v>198</v>
      </c>
      <c r="B103" t="s">
        <v>199</v>
      </c>
      <c r="C103">
        <v>25</v>
      </c>
      <c r="D103">
        <v>32</v>
      </c>
      <c r="E103">
        <v>67</v>
      </c>
      <c r="F103">
        <v>0</v>
      </c>
      <c r="G103">
        <v>0</v>
      </c>
      <c r="H103">
        <v>1</v>
      </c>
      <c r="I103">
        <v>18.07566195</v>
      </c>
      <c r="J103">
        <v>6.730491219</v>
      </c>
      <c r="K103">
        <v>2.006639246</v>
      </c>
      <c r="L103">
        <v>3.354111225</v>
      </c>
      <c r="M103">
        <v>0.000796204</v>
      </c>
      <c r="N103">
        <v>0.023625637</v>
      </c>
    </row>
    <row r="104" spans="1:14">
      <c r="A104" t="s">
        <v>200</v>
      </c>
      <c r="B104" t="s">
        <v>201</v>
      </c>
      <c r="C104">
        <v>330</v>
      </c>
      <c r="D104">
        <v>19</v>
      </c>
      <c r="E104">
        <v>172</v>
      </c>
      <c r="F104">
        <v>1</v>
      </c>
      <c r="G104">
        <v>4</v>
      </c>
      <c r="H104">
        <v>1</v>
      </c>
      <c r="I104">
        <v>96.43387294</v>
      </c>
      <c r="J104">
        <v>6.688712974</v>
      </c>
      <c r="K104">
        <v>1.483111528</v>
      </c>
      <c r="L104">
        <v>4.509919077</v>
      </c>
      <c r="M104" s="1">
        <v>6.49e-6</v>
      </c>
      <c r="N104">
        <v>0.000556615</v>
      </c>
    </row>
    <row r="105" spans="1:14">
      <c r="A105" t="s">
        <v>202</v>
      </c>
      <c r="B105" t="s">
        <v>203</v>
      </c>
      <c r="C105">
        <v>610</v>
      </c>
      <c r="D105">
        <v>8</v>
      </c>
      <c r="E105">
        <v>160</v>
      </c>
      <c r="F105">
        <v>10</v>
      </c>
      <c r="G105">
        <v>0</v>
      </c>
      <c r="H105">
        <v>0</v>
      </c>
      <c r="I105">
        <v>154.2168427</v>
      </c>
      <c r="J105">
        <v>6.665005659</v>
      </c>
      <c r="K105">
        <v>2.123424476</v>
      </c>
      <c r="L105">
        <v>3.13880043</v>
      </c>
      <c r="M105">
        <v>0.001696409</v>
      </c>
      <c r="N105">
        <v>0.039291037</v>
      </c>
    </row>
    <row r="106" spans="1:14">
      <c r="A106" t="s">
        <v>204</v>
      </c>
      <c r="B106" t="s">
        <v>205</v>
      </c>
      <c r="C106">
        <v>43</v>
      </c>
      <c r="D106">
        <v>660</v>
      </c>
      <c r="E106">
        <v>71</v>
      </c>
      <c r="F106">
        <v>3</v>
      </c>
      <c r="G106">
        <v>0</v>
      </c>
      <c r="H106">
        <v>3</v>
      </c>
      <c r="I106">
        <v>97.61484784</v>
      </c>
      <c r="J106">
        <v>6.654564829</v>
      </c>
      <c r="K106">
        <v>1.507704311</v>
      </c>
      <c r="L106">
        <v>4.41370684</v>
      </c>
      <c r="M106" s="1">
        <v>1.02e-5</v>
      </c>
      <c r="N106">
        <v>0.000795191</v>
      </c>
    </row>
    <row r="107" spans="1:14">
      <c r="A107" t="s">
        <v>206</v>
      </c>
      <c r="B107" t="s">
        <v>207</v>
      </c>
      <c r="C107">
        <v>129</v>
      </c>
      <c r="D107">
        <v>647</v>
      </c>
      <c r="E107">
        <v>108</v>
      </c>
      <c r="F107">
        <v>0</v>
      </c>
      <c r="G107">
        <v>0</v>
      </c>
      <c r="H107">
        <v>7</v>
      </c>
      <c r="I107">
        <v>119.6005091</v>
      </c>
      <c r="J107">
        <v>6.638029353</v>
      </c>
      <c r="K107">
        <v>1.719388871</v>
      </c>
      <c r="L107">
        <v>3.860691123</v>
      </c>
      <c r="M107">
        <v>0.000113067</v>
      </c>
      <c r="N107">
        <v>0.00553707</v>
      </c>
    </row>
    <row r="108" spans="1:14">
      <c r="A108" t="s">
        <v>208</v>
      </c>
      <c r="B108" t="s">
        <v>209</v>
      </c>
      <c r="C108">
        <v>3</v>
      </c>
      <c r="D108">
        <v>219</v>
      </c>
      <c r="E108">
        <v>18</v>
      </c>
      <c r="F108">
        <v>1</v>
      </c>
      <c r="G108">
        <v>1</v>
      </c>
      <c r="H108">
        <v>0</v>
      </c>
      <c r="I108">
        <v>29.22476195</v>
      </c>
      <c r="J108">
        <v>6.57085396</v>
      </c>
      <c r="K108">
        <v>2.098279201</v>
      </c>
      <c r="L108">
        <v>3.131544152</v>
      </c>
      <c r="M108">
        <v>0.001738896</v>
      </c>
      <c r="N108">
        <v>0.039884686</v>
      </c>
    </row>
    <row r="109" spans="1:14">
      <c r="A109" t="s">
        <v>210</v>
      </c>
      <c r="B109" t="s">
        <v>210</v>
      </c>
      <c r="C109">
        <v>220</v>
      </c>
      <c r="D109">
        <v>150</v>
      </c>
      <c r="E109">
        <v>102</v>
      </c>
      <c r="F109">
        <v>0</v>
      </c>
      <c r="G109">
        <v>0</v>
      </c>
      <c r="H109">
        <v>5</v>
      </c>
      <c r="I109">
        <v>79.14692511</v>
      </c>
      <c r="J109">
        <v>6.535388363</v>
      </c>
      <c r="K109">
        <v>1.692807867</v>
      </c>
      <c r="L109">
        <v>3.860679344</v>
      </c>
      <c r="M109">
        <v>0.000113072</v>
      </c>
      <c r="N109">
        <v>0.00553707</v>
      </c>
    </row>
    <row r="110" spans="1:14">
      <c r="A110" t="s">
        <v>211</v>
      </c>
      <c r="B110" t="s">
        <v>211</v>
      </c>
      <c r="C110">
        <v>182</v>
      </c>
      <c r="D110">
        <v>122</v>
      </c>
      <c r="E110">
        <v>3</v>
      </c>
      <c r="F110">
        <v>2</v>
      </c>
      <c r="G110">
        <v>1</v>
      </c>
      <c r="H110">
        <v>1</v>
      </c>
      <c r="I110">
        <v>54.50725601</v>
      </c>
      <c r="J110">
        <v>6.433029123</v>
      </c>
      <c r="K110">
        <v>1.715995636</v>
      </c>
      <c r="L110">
        <v>3.748861004</v>
      </c>
      <c r="M110">
        <v>0.000177639</v>
      </c>
      <c r="N110">
        <v>0.008102391</v>
      </c>
    </row>
    <row r="111" spans="1:14">
      <c r="A111" t="s">
        <v>212</v>
      </c>
      <c r="B111" t="s">
        <v>213</v>
      </c>
      <c r="C111">
        <v>460</v>
      </c>
      <c r="D111">
        <v>413</v>
      </c>
      <c r="E111">
        <v>18</v>
      </c>
      <c r="F111">
        <v>12</v>
      </c>
      <c r="G111">
        <v>0</v>
      </c>
      <c r="H111">
        <v>1</v>
      </c>
      <c r="I111">
        <v>151.9166447</v>
      </c>
      <c r="J111">
        <v>6.244273718</v>
      </c>
      <c r="K111">
        <v>1.724391615</v>
      </c>
      <c r="L111">
        <v>3.621145953</v>
      </c>
      <c r="M111">
        <v>0.000293301</v>
      </c>
      <c r="N111">
        <v>0.011647405</v>
      </c>
    </row>
    <row r="112" spans="1:14">
      <c r="A112" t="s">
        <v>214</v>
      </c>
      <c r="B112" t="s">
        <v>215</v>
      </c>
      <c r="C112">
        <v>269</v>
      </c>
      <c r="D112">
        <v>422</v>
      </c>
      <c r="E112">
        <v>509</v>
      </c>
      <c r="F112">
        <v>12</v>
      </c>
      <c r="G112">
        <v>1</v>
      </c>
      <c r="H112">
        <v>2</v>
      </c>
      <c r="I112">
        <v>176.4492983</v>
      </c>
      <c r="J112">
        <v>6.238596367</v>
      </c>
      <c r="K112">
        <v>1.010527455</v>
      </c>
      <c r="L112">
        <v>6.17360403</v>
      </c>
      <c r="M112" s="1">
        <v>6.68e-10</v>
      </c>
      <c r="N112" s="1">
        <v>3.13e-7</v>
      </c>
    </row>
    <row r="113" spans="1:14">
      <c r="A113" t="s">
        <v>216</v>
      </c>
      <c r="B113" t="s">
        <v>217</v>
      </c>
      <c r="C113">
        <v>315</v>
      </c>
      <c r="D113">
        <v>42</v>
      </c>
      <c r="E113">
        <v>11</v>
      </c>
      <c r="F113">
        <v>1</v>
      </c>
      <c r="G113">
        <v>0</v>
      </c>
      <c r="H113">
        <v>5</v>
      </c>
      <c r="I113">
        <v>75.00645226</v>
      </c>
      <c r="J113">
        <v>6.20736874</v>
      </c>
      <c r="K113">
        <v>1.894178954</v>
      </c>
      <c r="L113">
        <v>3.277076185</v>
      </c>
      <c r="M113">
        <v>0.001048881</v>
      </c>
      <c r="N113">
        <v>0.028817835</v>
      </c>
    </row>
    <row r="114" spans="1:14">
      <c r="A114" t="s">
        <v>218</v>
      </c>
      <c r="B114" t="s">
        <v>219</v>
      </c>
      <c r="C114">
        <v>237</v>
      </c>
      <c r="D114">
        <v>134</v>
      </c>
      <c r="E114">
        <v>393</v>
      </c>
      <c r="F114">
        <v>4</v>
      </c>
      <c r="G114">
        <v>0</v>
      </c>
      <c r="H114">
        <v>7</v>
      </c>
      <c r="I114">
        <v>119.848709</v>
      </c>
      <c r="J114">
        <v>6.043362967</v>
      </c>
      <c r="K114">
        <v>1.247032265</v>
      </c>
      <c r="L114">
        <v>4.846196154</v>
      </c>
      <c r="M114" s="1">
        <v>1.26e-6</v>
      </c>
      <c r="N114">
        <v>0.000141485</v>
      </c>
    </row>
    <row r="115" spans="1:14">
      <c r="A115" t="s">
        <v>220</v>
      </c>
      <c r="B115" t="s">
        <v>221</v>
      </c>
      <c r="C115">
        <v>212</v>
      </c>
      <c r="D115">
        <v>33</v>
      </c>
      <c r="E115">
        <v>125</v>
      </c>
      <c r="F115">
        <v>0</v>
      </c>
      <c r="G115">
        <v>1</v>
      </c>
      <c r="H115">
        <v>5</v>
      </c>
      <c r="I115">
        <v>66.72982469</v>
      </c>
      <c r="J115">
        <v>6.043027941</v>
      </c>
      <c r="K115">
        <v>1.619171357</v>
      </c>
      <c r="L115">
        <v>3.732173198</v>
      </c>
      <c r="M115">
        <v>0.000189835</v>
      </c>
      <c r="N115">
        <v>0.008512709</v>
      </c>
    </row>
    <row r="116" spans="1:14">
      <c r="A116" t="s">
        <v>222</v>
      </c>
      <c r="B116" t="s">
        <v>223</v>
      </c>
      <c r="C116">
        <v>40</v>
      </c>
      <c r="D116">
        <v>347</v>
      </c>
      <c r="E116">
        <v>97</v>
      </c>
      <c r="F116">
        <v>0</v>
      </c>
      <c r="G116">
        <v>3</v>
      </c>
      <c r="H116">
        <v>3</v>
      </c>
      <c r="I116">
        <v>63.30345202</v>
      </c>
      <c r="J116">
        <v>6.02581146</v>
      </c>
      <c r="K116">
        <v>1.396566795</v>
      </c>
      <c r="L116">
        <v>4.314732013</v>
      </c>
      <c r="M116" s="1">
        <v>1.6e-5</v>
      </c>
      <c r="N116">
        <v>0.001138836</v>
      </c>
    </row>
    <row r="117" spans="1:14">
      <c r="A117" t="s">
        <v>224</v>
      </c>
      <c r="B117" t="s">
        <v>224</v>
      </c>
      <c r="C117">
        <v>1</v>
      </c>
      <c r="D117">
        <v>856</v>
      </c>
      <c r="E117">
        <v>181</v>
      </c>
      <c r="F117">
        <v>2</v>
      </c>
      <c r="G117">
        <v>7</v>
      </c>
      <c r="H117">
        <v>4</v>
      </c>
      <c r="I117">
        <v>127.2450887</v>
      </c>
      <c r="J117">
        <v>5.943777956</v>
      </c>
      <c r="K117">
        <v>1.654640151</v>
      </c>
      <c r="L117">
        <v>3.592187674</v>
      </c>
      <c r="M117">
        <v>0.000327914</v>
      </c>
      <c r="N117">
        <v>0.012705854</v>
      </c>
    </row>
    <row r="118" spans="1:14">
      <c r="A118" t="s">
        <v>225</v>
      </c>
      <c r="B118" t="s">
        <v>226</v>
      </c>
      <c r="C118">
        <v>341</v>
      </c>
      <c r="D118">
        <v>9</v>
      </c>
      <c r="E118">
        <v>60</v>
      </c>
      <c r="F118">
        <v>0</v>
      </c>
      <c r="G118">
        <v>8</v>
      </c>
      <c r="H118">
        <v>1</v>
      </c>
      <c r="I118">
        <v>83.42987606</v>
      </c>
      <c r="J118">
        <v>5.901291919</v>
      </c>
      <c r="K118">
        <v>1.902181317</v>
      </c>
      <c r="L118">
        <v>3.102381391</v>
      </c>
      <c r="M118">
        <v>0.001919705</v>
      </c>
      <c r="N118">
        <v>0.043285542</v>
      </c>
    </row>
    <row r="119" spans="1:14">
      <c r="A119" t="s">
        <v>227</v>
      </c>
      <c r="B119" t="s">
        <v>228</v>
      </c>
      <c r="C119">
        <v>219</v>
      </c>
      <c r="D119">
        <v>172</v>
      </c>
      <c r="E119">
        <v>623</v>
      </c>
      <c r="F119">
        <v>9</v>
      </c>
      <c r="G119">
        <v>5</v>
      </c>
      <c r="H119">
        <v>3</v>
      </c>
      <c r="I119">
        <v>151.3283866</v>
      </c>
      <c r="J119">
        <v>5.823744593</v>
      </c>
      <c r="K119">
        <v>0.913722375</v>
      </c>
      <c r="L119">
        <v>6.373647785</v>
      </c>
      <c r="M119" s="1">
        <v>1.85e-10</v>
      </c>
      <c r="N119" s="1">
        <v>9.82e-8</v>
      </c>
    </row>
    <row r="120" spans="1:14">
      <c r="A120" t="s">
        <v>229</v>
      </c>
      <c r="B120" t="s">
        <v>230</v>
      </c>
      <c r="C120">
        <v>43</v>
      </c>
      <c r="D120">
        <v>318</v>
      </c>
      <c r="E120">
        <v>305</v>
      </c>
      <c r="F120">
        <v>7</v>
      </c>
      <c r="G120">
        <v>1</v>
      </c>
      <c r="H120">
        <v>2</v>
      </c>
      <c r="I120">
        <v>88.25529254</v>
      </c>
      <c r="J120">
        <v>5.807665787</v>
      </c>
      <c r="K120">
        <v>1.168497602</v>
      </c>
      <c r="L120">
        <v>4.970199148</v>
      </c>
      <c r="M120" s="1">
        <v>6.69e-7</v>
      </c>
      <c r="N120" s="1">
        <v>8.34e-5</v>
      </c>
    </row>
    <row r="121" spans="1:14">
      <c r="A121" t="s">
        <v>231</v>
      </c>
      <c r="B121" t="s">
        <v>232</v>
      </c>
      <c r="C121">
        <v>326</v>
      </c>
      <c r="D121">
        <v>182</v>
      </c>
      <c r="E121">
        <v>151</v>
      </c>
      <c r="F121">
        <v>4</v>
      </c>
      <c r="G121">
        <v>10</v>
      </c>
      <c r="H121">
        <v>0</v>
      </c>
      <c r="I121">
        <v>113.3056163</v>
      </c>
      <c r="J121">
        <v>5.719840515</v>
      </c>
      <c r="K121">
        <v>1.306333267</v>
      </c>
      <c r="L121">
        <v>4.378546164</v>
      </c>
      <c r="M121" s="1">
        <v>1.19e-5</v>
      </c>
      <c r="N121">
        <v>0.000891251</v>
      </c>
    </row>
    <row r="122" spans="1:14">
      <c r="A122" t="s">
        <v>233</v>
      </c>
      <c r="B122" t="s">
        <v>234</v>
      </c>
      <c r="C122">
        <v>219</v>
      </c>
      <c r="D122">
        <v>137</v>
      </c>
      <c r="E122">
        <v>236</v>
      </c>
      <c r="F122">
        <v>0</v>
      </c>
      <c r="G122">
        <v>12</v>
      </c>
      <c r="H122">
        <v>0</v>
      </c>
      <c r="I122">
        <v>95.82057789</v>
      </c>
      <c r="J122">
        <v>5.706091562</v>
      </c>
      <c r="K122">
        <v>1.770941043</v>
      </c>
      <c r="L122">
        <v>3.222067491</v>
      </c>
      <c r="M122">
        <v>0.001272692</v>
      </c>
      <c r="N122">
        <v>0.032352305</v>
      </c>
    </row>
    <row r="123" spans="1:14">
      <c r="A123" t="s">
        <v>235</v>
      </c>
      <c r="B123" t="s">
        <v>236</v>
      </c>
      <c r="C123">
        <v>256</v>
      </c>
      <c r="D123">
        <v>58</v>
      </c>
      <c r="E123">
        <v>159</v>
      </c>
      <c r="F123">
        <v>4</v>
      </c>
      <c r="G123">
        <v>0</v>
      </c>
      <c r="H123">
        <v>6</v>
      </c>
      <c r="I123">
        <v>84.19326918</v>
      </c>
      <c r="J123">
        <v>5.667945863</v>
      </c>
      <c r="K123">
        <v>1.436443381</v>
      </c>
      <c r="L123">
        <v>3.945819195</v>
      </c>
      <c r="M123" s="1">
        <v>7.95e-5</v>
      </c>
      <c r="N123">
        <v>0.004231929</v>
      </c>
    </row>
    <row r="124" spans="1:14">
      <c r="A124" t="s">
        <v>237</v>
      </c>
      <c r="B124" t="s">
        <v>238</v>
      </c>
      <c r="C124">
        <v>643</v>
      </c>
      <c r="D124">
        <v>48</v>
      </c>
      <c r="E124">
        <v>128</v>
      </c>
      <c r="F124">
        <v>9</v>
      </c>
      <c r="G124">
        <v>0</v>
      </c>
      <c r="H124">
        <v>11</v>
      </c>
      <c r="I124">
        <v>163.6041667</v>
      </c>
      <c r="J124">
        <v>5.628917901</v>
      </c>
      <c r="K124">
        <v>1.616833466</v>
      </c>
      <c r="L124">
        <v>3.48144569</v>
      </c>
      <c r="M124">
        <v>0.000498715</v>
      </c>
      <c r="N124">
        <v>0.017084731</v>
      </c>
    </row>
    <row r="125" spans="1:14">
      <c r="A125" t="s">
        <v>239</v>
      </c>
      <c r="B125" t="s">
        <v>240</v>
      </c>
      <c r="C125">
        <v>106</v>
      </c>
      <c r="D125">
        <v>167</v>
      </c>
      <c r="E125">
        <v>464</v>
      </c>
      <c r="F125">
        <v>6</v>
      </c>
      <c r="G125">
        <v>8</v>
      </c>
      <c r="H125">
        <v>0</v>
      </c>
      <c r="I125">
        <v>105.2070616</v>
      </c>
      <c r="J125">
        <v>5.610201233</v>
      </c>
      <c r="K125">
        <v>1.240495116</v>
      </c>
      <c r="L125">
        <v>4.522550037</v>
      </c>
      <c r="M125" s="1">
        <v>6.11e-6</v>
      </c>
      <c r="N125">
        <v>0.000530101</v>
      </c>
    </row>
    <row r="126" spans="1:14">
      <c r="A126" t="s">
        <v>241</v>
      </c>
      <c r="B126" t="s">
        <v>242</v>
      </c>
      <c r="C126">
        <v>84</v>
      </c>
      <c r="D126">
        <v>272</v>
      </c>
      <c r="E126">
        <v>920</v>
      </c>
      <c r="F126">
        <v>2</v>
      </c>
      <c r="G126">
        <v>10</v>
      </c>
      <c r="H126">
        <v>10</v>
      </c>
      <c r="I126">
        <v>173.8993598</v>
      </c>
      <c r="J126">
        <v>5.602625509</v>
      </c>
      <c r="K126">
        <v>1.100739036</v>
      </c>
      <c r="L126">
        <v>5.089876278</v>
      </c>
      <c r="M126" s="1">
        <v>3.58e-7</v>
      </c>
      <c r="N126" s="1">
        <v>4.61e-5</v>
      </c>
    </row>
    <row r="127" spans="1:14">
      <c r="A127" t="s">
        <v>243</v>
      </c>
      <c r="B127" t="s">
        <v>244</v>
      </c>
      <c r="C127">
        <v>1</v>
      </c>
      <c r="D127">
        <v>165</v>
      </c>
      <c r="E127">
        <v>80</v>
      </c>
      <c r="F127">
        <v>1</v>
      </c>
      <c r="G127">
        <v>1</v>
      </c>
      <c r="H127">
        <v>2</v>
      </c>
      <c r="I127">
        <v>30.84420955</v>
      </c>
      <c r="J127">
        <v>5.564275747</v>
      </c>
      <c r="K127">
        <v>1.798568262</v>
      </c>
      <c r="L127">
        <v>3.093725083</v>
      </c>
      <c r="M127">
        <v>0.001976606</v>
      </c>
      <c r="N127">
        <v>0.043947815</v>
      </c>
    </row>
    <row r="128" spans="1:14">
      <c r="A128" t="s">
        <v>245</v>
      </c>
      <c r="B128" t="s">
        <v>246</v>
      </c>
      <c r="C128">
        <v>364</v>
      </c>
      <c r="D128">
        <v>638</v>
      </c>
      <c r="E128">
        <v>278</v>
      </c>
      <c r="F128">
        <v>0</v>
      </c>
      <c r="G128">
        <v>12</v>
      </c>
      <c r="H128">
        <v>13</v>
      </c>
      <c r="I128">
        <v>193.9830815</v>
      </c>
      <c r="J128">
        <v>5.561254484</v>
      </c>
      <c r="K128">
        <v>1.208098161</v>
      </c>
      <c r="L128">
        <v>4.603313425</v>
      </c>
      <c r="M128" s="1">
        <v>4.16e-6</v>
      </c>
      <c r="N128">
        <v>0.000381504</v>
      </c>
    </row>
    <row r="129" spans="1:14">
      <c r="A129" t="s">
        <v>247</v>
      </c>
      <c r="B129" t="s">
        <v>248</v>
      </c>
      <c r="C129">
        <v>88</v>
      </c>
      <c r="D129">
        <v>286</v>
      </c>
      <c r="E129">
        <v>30</v>
      </c>
      <c r="F129">
        <v>2</v>
      </c>
      <c r="G129">
        <v>3</v>
      </c>
      <c r="H129">
        <v>3</v>
      </c>
      <c r="I129">
        <v>57.92844801</v>
      </c>
      <c r="J129">
        <v>5.489579413</v>
      </c>
      <c r="K129">
        <v>1.231647151</v>
      </c>
      <c r="L129">
        <v>4.457103975</v>
      </c>
      <c r="M129" s="1">
        <v>8.31e-6</v>
      </c>
      <c r="N129">
        <v>0.000669797</v>
      </c>
    </row>
    <row r="130" spans="1:14">
      <c r="A130" t="s">
        <v>249</v>
      </c>
      <c r="B130" t="s">
        <v>250</v>
      </c>
      <c r="C130">
        <v>189</v>
      </c>
      <c r="D130">
        <v>33</v>
      </c>
      <c r="E130">
        <v>75</v>
      </c>
      <c r="F130">
        <v>3</v>
      </c>
      <c r="G130">
        <v>5</v>
      </c>
      <c r="H130">
        <v>0</v>
      </c>
      <c r="I130">
        <v>55.44796503</v>
      </c>
      <c r="J130">
        <v>5.487719955</v>
      </c>
      <c r="K130">
        <v>1.554759927</v>
      </c>
      <c r="L130">
        <v>3.529625288</v>
      </c>
      <c r="M130">
        <v>0.000416149</v>
      </c>
      <c r="N130">
        <v>0.015307365</v>
      </c>
    </row>
    <row r="131" spans="1:14">
      <c r="A131" t="s">
        <v>251</v>
      </c>
      <c r="B131" t="s">
        <v>252</v>
      </c>
      <c r="C131">
        <v>364</v>
      </c>
      <c r="D131">
        <v>88</v>
      </c>
      <c r="E131">
        <v>84</v>
      </c>
      <c r="F131">
        <v>2</v>
      </c>
      <c r="G131">
        <v>11</v>
      </c>
      <c r="H131">
        <v>3</v>
      </c>
      <c r="I131">
        <v>101.9458336</v>
      </c>
      <c r="J131">
        <v>5.332419638</v>
      </c>
      <c r="K131">
        <v>1.27539047</v>
      </c>
      <c r="L131">
        <v>4.181009475</v>
      </c>
      <c r="M131" s="1">
        <v>2.9e-5</v>
      </c>
      <c r="N131">
        <v>0.001883348</v>
      </c>
    </row>
    <row r="132" spans="1:14">
      <c r="A132" t="s">
        <v>253</v>
      </c>
      <c r="B132" t="s">
        <v>253</v>
      </c>
      <c r="C132">
        <v>54</v>
      </c>
      <c r="D132">
        <v>88</v>
      </c>
      <c r="E132">
        <v>200</v>
      </c>
      <c r="F132">
        <v>5</v>
      </c>
      <c r="G132">
        <v>2</v>
      </c>
      <c r="H132">
        <v>1</v>
      </c>
      <c r="I132">
        <v>49.34558284</v>
      </c>
      <c r="J132">
        <v>5.289257632</v>
      </c>
      <c r="K132">
        <v>1.147573785</v>
      </c>
      <c r="L132">
        <v>4.609078477</v>
      </c>
      <c r="M132" s="1">
        <v>4.04e-6</v>
      </c>
      <c r="N132">
        <v>0.00037981</v>
      </c>
    </row>
    <row r="133" spans="1:14">
      <c r="A133" t="s">
        <v>254</v>
      </c>
      <c r="B133" t="s">
        <v>255</v>
      </c>
      <c r="C133">
        <v>140</v>
      </c>
      <c r="D133">
        <v>670</v>
      </c>
      <c r="E133">
        <v>329</v>
      </c>
      <c r="F133">
        <v>6</v>
      </c>
      <c r="G133">
        <v>2</v>
      </c>
      <c r="H133">
        <v>16</v>
      </c>
      <c r="I133">
        <v>156.2979807</v>
      </c>
      <c r="J133">
        <v>5.277759061</v>
      </c>
      <c r="K133">
        <v>1.008537997</v>
      </c>
      <c r="L133">
        <v>5.233079049</v>
      </c>
      <c r="M133" s="1">
        <v>1.67e-7</v>
      </c>
      <c r="N133" s="1">
        <v>2.38e-5</v>
      </c>
    </row>
    <row r="134" spans="1:14">
      <c r="A134" t="s">
        <v>256</v>
      </c>
      <c r="B134" t="s">
        <v>257</v>
      </c>
      <c r="C134">
        <v>182</v>
      </c>
      <c r="D134">
        <v>247</v>
      </c>
      <c r="E134">
        <v>115</v>
      </c>
      <c r="F134">
        <v>3</v>
      </c>
      <c r="G134">
        <v>0</v>
      </c>
      <c r="H134">
        <v>10</v>
      </c>
      <c r="I134">
        <v>85.49028911</v>
      </c>
      <c r="J134">
        <v>5.272933333</v>
      </c>
      <c r="K134">
        <v>1.36021999</v>
      </c>
      <c r="L134">
        <v>3.876529805</v>
      </c>
      <c r="M134">
        <v>0.000105957</v>
      </c>
      <c r="N134">
        <v>0.005386927</v>
      </c>
    </row>
    <row r="135" spans="1:14">
      <c r="A135" t="s">
        <v>258</v>
      </c>
      <c r="B135" t="s">
        <v>259</v>
      </c>
      <c r="C135">
        <v>600</v>
      </c>
      <c r="D135">
        <v>599</v>
      </c>
      <c r="E135">
        <v>283</v>
      </c>
      <c r="F135">
        <v>2</v>
      </c>
      <c r="G135">
        <v>13</v>
      </c>
      <c r="H135">
        <v>23</v>
      </c>
      <c r="I135">
        <v>242.8280052</v>
      </c>
      <c r="J135">
        <v>5.257031449</v>
      </c>
      <c r="K135">
        <v>1.028087358</v>
      </c>
      <c r="L135">
        <v>5.113409294</v>
      </c>
      <c r="M135" s="1">
        <v>3.16e-7</v>
      </c>
      <c r="N135" s="1">
        <v>4.14e-5</v>
      </c>
    </row>
    <row r="136" spans="1:14">
      <c r="A136" t="s">
        <v>260</v>
      </c>
      <c r="B136" t="s">
        <v>261</v>
      </c>
      <c r="C136">
        <v>45</v>
      </c>
      <c r="D136">
        <v>816</v>
      </c>
      <c r="E136">
        <v>1019</v>
      </c>
      <c r="F136">
        <v>19</v>
      </c>
      <c r="G136">
        <v>25</v>
      </c>
      <c r="H136">
        <v>0</v>
      </c>
      <c r="I136">
        <v>245.9329097</v>
      </c>
      <c r="J136">
        <v>5.182695185</v>
      </c>
      <c r="K136">
        <v>1.46940783</v>
      </c>
      <c r="L136">
        <v>3.527063813</v>
      </c>
      <c r="M136">
        <v>0.000420195</v>
      </c>
      <c r="N136">
        <v>0.015385322</v>
      </c>
    </row>
    <row r="137" spans="1:14">
      <c r="A137" t="s">
        <v>262</v>
      </c>
      <c r="B137" t="s">
        <v>263</v>
      </c>
      <c r="C137">
        <v>20</v>
      </c>
      <c r="D137">
        <v>219</v>
      </c>
      <c r="E137">
        <v>852</v>
      </c>
      <c r="F137">
        <v>11</v>
      </c>
      <c r="G137">
        <v>15</v>
      </c>
      <c r="H137">
        <v>0</v>
      </c>
      <c r="I137">
        <v>145.3789862</v>
      </c>
      <c r="J137">
        <v>5.182026264</v>
      </c>
      <c r="K137">
        <v>1.587807739</v>
      </c>
      <c r="L137">
        <v>3.263635852</v>
      </c>
      <c r="M137">
        <v>0.001099924</v>
      </c>
      <c r="N137">
        <v>0.02956093</v>
      </c>
    </row>
    <row r="138" spans="1:14">
      <c r="A138" t="s">
        <v>264</v>
      </c>
      <c r="B138" t="s">
        <v>265</v>
      </c>
      <c r="C138">
        <v>80</v>
      </c>
      <c r="D138">
        <v>138</v>
      </c>
      <c r="E138">
        <v>59</v>
      </c>
      <c r="F138">
        <v>1</v>
      </c>
      <c r="G138">
        <v>0</v>
      </c>
      <c r="H138">
        <v>6</v>
      </c>
      <c r="I138">
        <v>42.39571398</v>
      </c>
      <c r="J138">
        <v>5.142964817</v>
      </c>
      <c r="K138">
        <v>1.531064735</v>
      </c>
      <c r="L138">
        <v>3.359077314</v>
      </c>
      <c r="M138">
        <v>0.000782032</v>
      </c>
      <c r="N138">
        <v>0.02355539</v>
      </c>
    </row>
    <row r="139" spans="1:14">
      <c r="A139" t="s">
        <v>266</v>
      </c>
      <c r="B139" t="s">
        <v>267</v>
      </c>
      <c r="C139">
        <v>29</v>
      </c>
      <c r="D139">
        <v>215</v>
      </c>
      <c r="E139">
        <v>365</v>
      </c>
      <c r="F139">
        <v>7</v>
      </c>
      <c r="G139">
        <v>8</v>
      </c>
      <c r="H139">
        <v>0</v>
      </c>
      <c r="I139">
        <v>81.59073148</v>
      </c>
      <c r="J139">
        <v>5.13641411</v>
      </c>
      <c r="K139">
        <v>1.416897076</v>
      </c>
      <c r="L139">
        <v>3.625114481</v>
      </c>
      <c r="M139">
        <v>0.000288833</v>
      </c>
      <c r="N139">
        <v>0.011527344</v>
      </c>
    </row>
    <row r="140" spans="1:14">
      <c r="A140" t="s">
        <v>268</v>
      </c>
      <c r="B140" t="s">
        <v>269</v>
      </c>
      <c r="C140">
        <v>84</v>
      </c>
      <c r="D140">
        <v>212</v>
      </c>
      <c r="E140">
        <v>14</v>
      </c>
      <c r="F140">
        <v>4</v>
      </c>
      <c r="G140">
        <v>0</v>
      </c>
      <c r="H140">
        <v>4</v>
      </c>
      <c r="I140">
        <v>46.24309364</v>
      </c>
      <c r="J140">
        <v>5.130572875</v>
      </c>
      <c r="K140">
        <v>1.620827537</v>
      </c>
      <c r="L140">
        <v>3.165403325</v>
      </c>
      <c r="M140">
        <v>0.001548681</v>
      </c>
      <c r="N140">
        <v>0.037135828</v>
      </c>
    </row>
    <row r="141" spans="1:14">
      <c r="A141" t="s">
        <v>270</v>
      </c>
      <c r="B141" t="s">
        <v>271</v>
      </c>
      <c r="C141">
        <v>447</v>
      </c>
      <c r="D141">
        <v>868</v>
      </c>
      <c r="E141">
        <v>193</v>
      </c>
      <c r="F141">
        <v>18</v>
      </c>
      <c r="G141">
        <v>8</v>
      </c>
      <c r="H141">
        <v>16</v>
      </c>
      <c r="I141">
        <v>230.541149</v>
      </c>
      <c r="J141">
        <v>5.074602811</v>
      </c>
      <c r="K141">
        <v>0.836810179</v>
      </c>
      <c r="L141">
        <v>6.064222139</v>
      </c>
      <c r="M141" s="1">
        <v>1.33e-9</v>
      </c>
      <c r="N141" s="1">
        <v>5.57e-7</v>
      </c>
    </row>
    <row r="142" spans="1:14">
      <c r="A142" t="s">
        <v>272</v>
      </c>
      <c r="B142" t="s">
        <v>273</v>
      </c>
      <c r="C142">
        <v>214</v>
      </c>
      <c r="D142">
        <v>119</v>
      </c>
      <c r="E142">
        <v>353</v>
      </c>
      <c r="F142">
        <v>11</v>
      </c>
      <c r="G142">
        <v>1</v>
      </c>
      <c r="H142">
        <v>8</v>
      </c>
      <c r="I142">
        <v>109.2844759</v>
      </c>
      <c r="J142">
        <v>5.063980503</v>
      </c>
      <c r="K142">
        <v>1.093904073</v>
      </c>
      <c r="L142">
        <v>4.629272923</v>
      </c>
      <c r="M142" s="1">
        <v>3.67e-6</v>
      </c>
      <c r="N142">
        <v>0.000355719</v>
      </c>
    </row>
    <row r="143" spans="1:14">
      <c r="A143" t="s">
        <v>274</v>
      </c>
      <c r="B143" t="s">
        <v>275</v>
      </c>
      <c r="C143">
        <v>5</v>
      </c>
      <c r="D143">
        <v>176</v>
      </c>
      <c r="E143">
        <v>142</v>
      </c>
      <c r="F143">
        <v>2</v>
      </c>
      <c r="G143">
        <v>3</v>
      </c>
      <c r="H143">
        <v>3</v>
      </c>
      <c r="I143">
        <v>41.72301114</v>
      </c>
      <c r="J143">
        <v>5.004588072</v>
      </c>
      <c r="K143">
        <v>1.427639778</v>
      </c>
      <c r="L143">
        <v>3.50549778</v>
      </c>
      <c r="M143">
        <v>0.000455754</v>
      </c>
      <c r="N143">
        <v>0.016096597</v>
      </c>
    </row>
    <row r="144" spans="1:14">
      <c r="A144" t="s">
        <v>276</v>
      </c>
      <c r="B144" t="s">
        <v>277</v>
      </c>
      <c r="C144">
        <v>261</v>
      </c>
      <c r="D144">
        <v>384</v>
      </c>
      <c r="E144">
        <v>58</v>
      </c>
      <c r="F144">
        <v>17</v>
      </c>
      <c r="G144">
        <v>0</v>
      </c>
      <c r="H144">
        <v>5</v>
      </c>
      <c r="I144">
        <v>112.4510671</v>
      </c>
      <c r="J144">
        <v>4.997281446</v>
      </c>
      <c r="K144">
        <v>1.483946379</v>
      </c>
      <c r="L144">
        <v>3.367562007</v>
      </c>
      <c r="M144">
        <v>0.00075836</v>
      </c>
      <c r="N144">
        <v>0.023128517</v>
      </c>
    </row>
    <row r="145" spans="1:14">
      <c r="A145" t="s">
        <v>278</v>
      </c>
      <c r="B145" t="s">
        <v>279</v>
      </c>
      <c r="C145">
        <v>14</v>
      </c>
      <c r="D145">
        <v>154</v>
      </c>
      <c r="E145">
        <v>172</v>
      </c>
      <c r="F145">
        <v>5</v>
      </c>
      <c r="G145">
        <v>0</v>
      </c>
      <c r="H145">
        <v>4</v>
      </c>
      <c r="I145">
        <v>45.14137155</v>
      </c>
      <c r="J145">
        <v>4.930887939</v>
      </c>
      <c r="K145">
        <v>1.539127382</v>
      </c>
      <c r="L145">
        <v>3.203690608</v>
      </c>
      <c r="M145">
        <v>0.001356782</v>
      </c>
      <c r="N145">
        <v>0.033633023</v>
      </c>
    </row>
    <row r="146" spans="1:14">
      <c r="A146" t="s">
        <v>280</v>
      </c>
      <c r="B146" t="s">
        <v>281</v>
      </c>
      <c r="C146">
        <v>171</v>
      </c>
      <c r="D146">
        <v>186</v>
      </c>
      <c r="E146">
        <v>127</v>
      </c>
      <c r="F146">
        <v>1</v>
      </c>
      <c r="G146">
        <v>1</v>
      </c>
      <c r="H146">
        <v>14</v>
      </c>
      <c r="I146">
        <v>78.01503345</v>
      </c>
      <c r="J146">
        <v>4.806896636</v>
      </c>
      <c r="K146">
        <v>1.342445861</v>
      </c>
      <c r="L146">
        <v>3.580700553</v>
      </c>
      <c r="M146">
        <v>0.000342674</v>
      </c>
      <c r="N146">
        <v>0.013150122</v>
      </c>
    </row>
    <row r="147" spans="1:14">
      <c r="A147" t="s">
        <v>282</v>
      </c>
      <c r="B147" t="s">
        <v>283</v>
      </c>
      <c r="C147">
        <v>9</v>
      </c>
      <c r="D147">
        <v>564</v>
      </c>
      <c r="E147">
        <v>225</v>
      </c>
      <c r="F147">
        <v>11</v>
      </c>
      <c r="G147">
        <v>2</v>
      </c>
      <c r="H147">
        <v>10</v>
      </c>
      <c r="I147">
        <v>101.7710535</v>
      </c>
      <c r="J147">
        <v>4.742777473</v>
      </c>
      <c r="K147">
        <v>1.377759326</v>
      </c>
      <c r="L147">
        <v>3.44238459</v>
      </c>
      <c r="M147">
        <v>0.00057661</v>
      </c>
      <c r="N147">
        <v>0.019226802</v>
      </c>
    </row>
    <row r="148" spans="1:14">
      <c r="A148" t="s">
        <v>284</v>
      </c>
      <c r="B148" t="s">
        <v>284</v>
      </c>
      <c r="C148">
        <v>99</v>
      </c>
      <c r="D148">
        <v>80</v>
      </c>
      <c r="E148">
        <v>99</v>
      </c>
      <c r="F148">
        <v>10</v>
      </c>
      <c r="G148">
        <v>2</v>
      </c>
      <c r="H148">
        <v>0</v>
      </c>
      <c r="I148">
        <v>45.43884353</v>
      </c>
      <c r="J148">
        <v>4.591124965</v>
      </c>
      <c r="K148">
        <v>1.48321427</v>
      </c>
      <c r="L148">
        <v>3.095388884</v>
      </c>
      <c r="M148">
        <v>0.00196555</v>
      </c>
      <c r="N148">
        <v>0.043946836</v>
      </c>
    </row>
    <row r="149" spans="1:14">
      <c r="A149" t="s">
        <v>285</v>
      </c>
      <c r="B149" t="s">
        <v>286</v>
      </c>
      <c r="C149">
        <v>68</v>
      </c>
      <c r="D149">
        <v>67</v>
      </c>
      <c r="E149">
        <v>88</v>
      </c>
      <c r="F149">
        <v>5</v>
      </c>
      <c r="G149">
        <v>0</v>
      </c>
      <c r="H149">
        <v>4</v>
      </c>
      <c r="I149">
        <v>35.45529248</v>
      </c>
      <c r="J149">
        <v>4.568083643</v>
      </c>
      <c r="K149">
        <v>1.395704224</v>
      </c>
      <c r="L149">
        <v>3.272959675</v>
      </c>
      <c r="M149">
        <v>0.001064277</v>
      </c>
      <c r="N149">
        <v>0.028993365</v>
      </c>
    </row>
    <row r="150" spans="1:14">
      <c r="A150" t="s">
        <v>287</v>
      </c>
      <c r="B150" t="s">
        <v>288</v>
      </c>
      <c r="C150">
        <v>394</v>
      </c>
      <c r="D150">
        <v>540</v>
      </c>
      <c r="E150">
        <v>263</v>
      </c>
      <c r="F150">
        <v>13</v>
      </c>
      <c r="G150">
        <v>29</v>
      </c>
      <c r="H150">
        <v>12</v>
      </c>
      <c r="I150">
        <v>191.1682035</v>
      </c>
      <c r="J150">
        <v>4.449633397</v>
      </c>
      <c r="K150">
        <v>0.727809684</v>
      </c>
      <c r="L150">
        <v>6.113732058</v>
      </c>
      <c r="M150" s="1">
        <v>9.73e-10</v>
      </c>
      <c r="N150" s="1">
        <v>4.32e-7</v>
      </c>
    </row>
    <row r="151" spans="1:14">
      <c r="A151" t="s">
        <v>289</v>
      </c>
      <c r="B151" t="s">
        <v>290</v>
      </c>
      <c r="C151">
        <v>460</v>
      </c>
      <c r="D151">
        <v>1144</v>
      </c>
      <c r="E151">
        <v>886</v>
      </c>
      <c r="F151">
        <v>81</v>
      </c>
      <c r="G151">
        <v>15</v>
      </c>
      <c r="H151">
        <v>10</v>
      </c>
      <c r="I151">
        <v>365.9615044</v>
      </c>
      <c r="J151">
        <v>4.439595961</v>
      </c>
      <c r="K151">
        <v>0.904103825</v>
      </c>
      <c r="L151">
        <v>4.910493507</v>
      </c>
      <c r="M151" s="1">
        <v>9.08e-7</v>
      </c>
      <c r="N151">
        <v>0.000106639</v>
      </c>
    </row>
    <row r="152" spans="1:14">
      <c r="A152" t="s">
        <v>291</v>
      </c>
      <c r="B152" t="s">
        <v>292</v>
      </c>
      <c r="C152">
        <v>132</v>
      </c>
      <c r="D152">
        <v>60</v>
      </c>
      <c r="E152">
        <v>9</v>
      </c>
      <c r="F152">
        <v>4</v>
      </c>
      <c r="G152">
        <v>4</v>
      </c>
      <c r="H152">
        <v>3</v>
      </c>
      <c r="I152">
        <v>38.31475285</v>
      </c>
      <c r="J152">
        <v>4.4117648</v>
      </c>
      <c r="K152">
        <v>1.443531986</v>
      </c>
      <c r="L152">
        <v>3.056229334</v>
      </c>
      <c r="M152">
        <v>0.002241397</v>
      </c>
      <c r="N152">
        <v>0.046834645</v>
      </c>
    </row>
    <row r="153" spans="1:14">
      <c r="A153" t="s">
        <v>293</v>
      </c>
      <c r="B153" t="s">
        <v>294</v>
      </c>
      <c r="C153">
        <v>157</v>
      </c>
      <c r="D153">
        <v>373</v>
      </c>
      <c r="E153">
        <v>287</v>
      </c>
      <c r="F153">
        <v>26</v>
      </c>
      <c r="G153">
        <v>9</v>
      </c>
      <c r="H153">
        <v>1</v>
      </c>
      <c r="I153">
        <v>120.7429332</v>
      </c>
      <c r="J153">
        <v>4.408104331</v>
      </c>
      <c r="K153">
        <v>1.096797649</v>
      </c>
      <c r="L153">
        <v>4.019067997</v>
      </c>
      <c r="M153" s="1">
        <v>5.84e-5</v>
      </c>
      <c r="N153">
        <v>0.003379556</v>
      </c>
    </row>
    <row r="154" spans="1:14">
      <c r="A154" t="s">
        <v>295</v>
      </c>
      <c r="B154" t="s">
        <v>296</v>
      </c>
      <c r="C154">
        <v>265</v>
      </c>
      <c r="D154">
        <v>608</v>
      </c>
      <c r="E154">
        <v>103</v>
      </c>
      <c r="F154">
        <v>1</v>
      </c>
      <c r="G154">
        <v>7</v>
      </c>
      <c r="H154">
        <v>34</v>
      </c>
      <c r="I154">
        <v>149.3660696</v>
      </c>
      <c r="J154">
        <v>4.337072943</v>
      </c>
      <c r="K154">
        <v>1.331841378</v>
      </c>
      <c r="L154">
        <v>3.256448564</v>
      </c>
      <c r="M154">
        <v>0.001128154</v>
      </c>
      <c r="N154">
        <v>0.030116798</v>
      </c>
    </row>
    <row r="155" spans="1:14">
      <c r="A155" t="s">
        <v>297</v>
      </c>
      <c r="B155" t="s">
        <v>298</v>
      </c>
      <c r="C155">
        <v>283</v>
      </c>
      <c r="D155">
        <v>1053</v>
      </c>
      <c r="E155">
        <v>1010</v>
      </c>
      <c r="F155">
        <v>39</v>
      </c>
      <c r="G155">
        <v>23</v>
      </c>
      <c r="H155">
        <v>38</v>
      </c>
      <c r="I155">
        <v>333.1436077</v>
      </c>
      <c r="J155">
        <v>4.32697994</v>
      </c>
      <c r="K155">
        <v>0.61317437</v>
      </c>
      <c r="L155">
        <v>7.05668754</v>
      </c>
      <c r="M155" s="1">
        <v>1.71e-12</v>
      </c>
      <c r="N155" s="1">
        <v>1.94e-9</v>
      </c>
    </row>
    <row r="156" spans="1:14">
      <c r="A156" t="s">
        <v>299</v>
      </c>
      <c r="B156" t="s">
        <v>300</v>
      </c>
      <c r="C156">
        <v>408</v>
      </c>
      <c r="D156">
        <v>772</v>
      </c>
      <c r="E156">
        <v>81</v>
      </c>
      <c r="F156">
        <v>55</v>
      </c>
      <c r="G156">
        <v>11</v>
      </c>
      <c r="H156">
        <v>2</v>
      </c>
      <c r="I156">
        <v>199.7516039</v>
      </c>
      <c r="J156">
        <v>4.209650629</v>
      </c>
      <c r="K156">
        <v>1.303597971</v>
      </c>
      <c r="L156">
        <v>3.229255278</v>
      </c>
      <c r="M156">
        <v>0.001241131</v>
      </c>
      <c r="N156">
        <v>0.031957109</v>
      </c>
    </row>
    <row r="157" spans="1:14">
      <c r="A157" t="s">
        <v>301</v>
      </c>
      <c r="B157" t="s">
        <v>302</v>
      </c>
      <c r="C157">
        <v>125</v>
      </c>
      <c r="D157">
        <v>310</v>
      </c>
      <c r="E157">
        <v>195</v>
      </c>
      <c r="F157">
        <v>10</v>
      </c>
      <c r="G157">
        <v>1</v>
      </c>
      <c r="H157">
        <v>19</v>
      </c>
      <c r="I157">
        <v>93.92072768</v>
      </c>
      <c r="J157">
        <v>4.181786593</v>
      </c>
      <c r="K157">
        <v>1.122650996</v>
      </c>
      <c r="L157">
        <v>3.724921288</v>
      </c>
      <c r="M157">
        <v>0.000195376</v>
      </c>
      <c r="N157">
        <v>0.008663848</v>
      </c>
    </row>
    <row r="158" spans="1:14">
      <c r="A158" t="s">
        <v>303</v>
      </c>
      <c r="B158" t="s">
        <v>304</v>
      </c>
      <c r="C158">
        <v>587</v>
      </c>
      <c r="D158">
        <v>95</v>
      </c>
      <c r="E158">
        <v>534</v>
      </c>
      <c r="F158">
        <v>24</v>
      </c>
      <c r="G158">
        <v>46</v>
      </c>
      <c r="H158">
        <v>11</v>
      </c>
      <c r="I158">
        <v>219.2893154</v>
      </c>
      <c r="J158">
        <v>4.062875924</v>
      </c>
      <c r="K158">
        <v>1.044738127</v>
      </c>
      <c r="L158">
        <v>3.888894087</v>
      </c>
      <c r="M158">
        <v>0.000100702</v>
      </c>
      <c r="N158">
        <v>0.005152588</v>
      </c>
    </row>
    <row r="159" spans="1:14">
      <c r="A159" t="s">
        <v>305</v>
      </c>
      <c r="B159" t="s">
        <v>306</v>
      </c>
      <c r="C159">
        <v>176</v>
      </c>
      <c r="D159">
        <v>102</v>
      </c>
      <c r="E159">
        <v>84</v>
      </c>
      <c r="F159">
        <v>6</v>
      </c>
      <c r="G159">
        <v>16</v>
      </c>
      <c r="H159">
        <v>2</v>
      </c>
      <c r="I159">
        <v>64.44068623</v>
      </c>
      <c r="J159">
        <v>4.056861613</v>
      </c>
      <c r="K159">
        <v>1.149249728</v>
      </c>
      <c r="L159">
        <v>3.530008765</v>
      </c>
      <c r="M159">
        <v>0.000415546</v>
      </c>
      <c r="N159">
        <v>0.015307365</v>
      </c>
    </row>
    <row r="160" spans="1:14">
      <c r="A160" t="s">
        <v>307</v>
      </c>
      <c r="B160" t="s">
        <v>308</v>
      </c>
      <c r="C160">
        <v>9</v>
      </c>
      <c r="D160">
        <v>93</v>
      </c>
      <c r="E160">
        <v>113</v>
      </c>
      <c r="F160">
        <v>3</v>
      </c>
      <c r="G160">
        <v>3</v>
      </c>
      <c r="H160">
        <v>5</v>
      </c>
      <c r="I160">
        <v>29.46121025</v>
      </c>
      <c r="J160">
        <v>3.985649277</v>
      </c>
      <c r="K160">
        <v>1.299655643</v>
      </c>
      <c r="L160">
        <v>3.066696397</v>
      </c>
      <c r="M160">
        <v>0.002164386</v>
      </c>
      <c r="N160">
        <v>0.04582527</v>
      </c>
    </row>
    <row r="161" spans="1:14">
      <c r="A161" t="s">
        <v>309</v>
      </c>
      <c r="B161" t="s">
        <v>310</v>
      </c>
      <c r="C161">
        <v>301</v>
      </c>
      <c r="D161">
        <v>445</v>
      </c>
      <c r="E161">
        <v>67</v>
      </c>
      <c r="F161">
        <v>39</v>
      </c>
      <c r="G161">
        <v>2</v>
      </c>
      <c r="H161">
        <v>16</v>
      </c>
      <c r="I161">
        <v>134.9251255</v>
      </c>
      <c r="J161">
        <v>3.822496435</v>
      </c>
      <c r="K161">
        <v>1.250523081</v>
      </c>
      <c r="L161">
        <v>3.05671802</v>
      </c>
      <c r="M161">
        <v>0.002237747</v>
      </c>
      <c r="N161">
        <v>0.046834645</v>
      </c>
    </row>
    <row r="162" spans="1:14">
      <c r="A162" t="s">
        <v>311</v>
      </c>
      <c r="B162" t="s">
        <v>312</v>
      </c>
      <c r="C162">
        <v>179</v>
      </c>
      <c r="D162">
        <v>525</v>
      </c>
      <c r="E162">
        <v>652</v>
      </c>
      <c r="F162">
        <v>3</v>
      </c>
      <c r="G162">
        <v>66</v>
      </c>
      <c r="H162">
        <v>19</v>
      </c>
      <c r="I162">
        <v>199.2993787</v>
      </c>
      <c r="J162">
        <v>3.773003601</v>
      </c>
      <c r="K162">
        <v>1.102188025</v>
      </c>
      <c r="L162">
        <v>3.423194153</v>
      </c>
      <c r="M162">
        <v>0.000618899</v>
      </c>
      <c r="N162">
        <v>0.020130018</v>
      </c>
    </row>
    <row r="163" spans="1:14">
      <c r="A163" t="s">
        <v>313</v>
      </c>
      <c r="B163" t="s">
        <v>314</v>
      </c>
      <c r="C163">
        <v>1831</v>
      </c>
      <c r="D163">
        <v>1228</v>
      </c>
      <c r="E163">
        <v>1076</v>
      </c>
      <c r="F163">
        <v>82</v>
      </c>
      <c r="G163">
        <v>120</v>
      </c>
      <c r="H163">
        <v>144</v>
      </c>
      <c r="I163">
        <v>733.8325226</v>
      </c>
      <c r="J163">
        <v>3.624028973</v>
      </c>
      <c r="K163">
        <v>0.660704472</v>
      </c>
      <c r="L163">
        <v>5.485098294</v>
      </c>
      <c r="M163" s="1">
        <v>4.13e-8</v>
      </c>
      <c r="N163" s="1">
        <v>7.5e-6</v>
      </c>
    </row>
    <row r="164" spans="1:14">
      <c r="A164" t="s">
        <v>315</v>
      </c>
      <c r="B164" t="s">
        <v>316</v>
      </c>
      <c r="C164">
        <v>84</v>
      </c>
      <c r="D164">
        <v>1715</v>
      </c>
      <c r="E164">
        <v>402</v>
      </c>
      <c r="F164">
        <v>67</v>
      </c>
      <c r="G164">
        <v>26</v>
      </c>
      <c r="H164">
        <v>50</v>
      </c>
      <c r="I164">
        <v>296.1442236</v>
      </c>
      <c r="J164">
        <v>3.601602947</v>
      </c>
      <c r="K164">
        <v>1.018110061</v>
      </c>
      <c r="L164">
        <v>3.537537919</v>
      </c>
      <c r="M164">
        <v>0.000403876</v>
      </c>
      <c r="N164">
        <v>0.015094659</v>
      </c>
    </row>
    <row r="165" spans="1:14">
      <c r="A165" t="s">
        <v>317</v>
      </c>
      <c r="B165" t="s">
        <v>318</v>
      </c>
      <c r="C165">
        <v>906</v>
      </c>
      <c r="D165">
        <v>131</v>
      </c>
      <c r="E165">
        <v>788</v>
      </c>
      <c r="F165">
        <v>15</v>
      </c>
      <c r="G165">
        <v>108</v>
      </c>
      <c r="H165">
        <v>44</v>
      </c>
      <c r="I165">
        <v>338.7693847</v>
      </c>
      <c r="J165">
        <v>3.590079244</v>
      </c>
      <c r="K165">
        <v>1.106301871</v>
      </c>
      <c r="L165">
        <v>3.245117213</v>
      </c>
      <c r="M165">
        <v>0.001174023</v>
      </c>
      <c r="N165">
        <v>0.03092756</v>
      </c>
    </row>
    <row r="166" spans="1:14">
      <c r="A166" t="s">
        <v>319</v>
      </c>
      <c r="B166" t="s">
        <v>320</v>
      </c>
      <c r="C166">
        <v>687</v>
      </c>
      <c r="D166">
        <v>238</v>
      </c>
      <c r="E166">
        <v>804</v>
      </c>
      <c r="F166">
        <v>52</v>
      </c>
      <c r="G166">
        <v>64</v>
      </c>
      <c r="H166">
        <v>40</v>
      </c>
      <c r="I166">
        <v>304.8274709</v>
      </c>
      <c r="J166">
        <v>3.531277944</v>
      </c>
      <c r="K166">
        <v>0.774475226</v>
      </c>
      <c r="L166">
        <v>4.559575084</v>
      </c>
      <c r="M166" s="1">
        <v>5.13e-6</v>
      </c>
      <c r="N166">
        <v>0.000454595</v>
      </c>
    </row>
    <row r="167" spans="1:14">
      <c r="A167" t="s">
        <v>321</v>
      </c>
      <c r="B167" t="s">
        <v>322</v>
      </c>
      <c r="C167">
        <v>137</v>
      </c>
      <c r="D167">
        <v>142</v>
      </c>
      <c r="E167">
        <v>281</v>
      </c>
      <c r="F167">
        <v>7</v>
      </c>
      <c r="G167">
        <v>10</v>
      </c>
      <c r="H167">
        <v>27</v>
      </c>
      <c r="I167">
        <v>90.10973345</v>
      </c>
      <c r="J167">
        <v>3.530914808</v>
      </c>
      <c r="K167">
        <v>0.934755621</v>
      </c>
      <c r="L167">
        <v>3.777366754</v>
      </c>
      <c r="M167">
        <v>0.000158495</v>
      </c>
      <c r="N167">
        <v>0.007530411</v>
      </c>
    </row>
    <row r="168" spans="1:14">
      <c r="A168" t="s">
        <v>323</v>
      </c>
      <c r="B168" t="s">
        <v>324</v>
      </c>
      <c r="C168">
        <v>513</v>
      </c>
      <c r="D168">
        <v>1262</v>
      </c>
      <c r="E168">
        <v>1044</v>
      </c>
      <c r="F168">
        <v>4</v>
      </c>
      <c r="G168">
        <v>117</v>
      </c>
      <c r="H168">
        <v>95</v>
      </c>
      <c r="I168">
        <v>430.3071936</v>
      </c>
      <c r="J168">
        <v>3.522172704</v>
      </c>
      <c r="K168">
        <v>1.078574116</v>
      </c>
      <c r="L168">
        <v>3.265582451</v>
      </c>
      <c r="M168">
        <v>0.001092392</v>
      </c>
      <c r="N168">
        <v>0.029557535</v>
      </c>
    </row>
    <row r="169" spans="1:14">
      <c r="A169" t="s">
        <v>325</v>
      </c>
      <c r="B169" t="s">
        <v>326</v>
      </c>
      <c r="C169">
        <v>92</v>
      </c>
      <c r="D169">
        <v>796</v>
      </c>
      <c r="E169">
        <v>356</v>
      </c>
      <c r="F169">
        <v>8</v>
      </c>
      <c r="G169">
        <v>32</v>
      </c>
      <c r="H169">
        <v>50</v>
      </c>
      <c r="I169">
        <v>175.0937986</v>
      </c>
      <c r="J169">
        <v>3.460554168</v>
      </c>
      <c r="K169">
        <v>1.014245528</v>
      </c>
      <c r="L169">
        <v>3.41194915</v>
      </c>
      <c r="M169">
        <v>0.000645001</v>
      </c>
      <c r="N169">
        <v>0.020843731</v>
      </c>
    </row>
    <row r="170" spans="1:14">
      <c r="A170" t="s">
        <v>327</v>
      </c>
      <c r="B170" t="s">
        <v>327</v>
      </c>
      <c r="C170">
        <v>569</v>
      </c>
      <c r="D170">
        <v>1663</v>
      </c>
      <c r="E170">
        <v>886</v>
      </c>
      <c r="F170">
        <v>13</v>
      </c>
      <c r="G170">
        <v>224</v>
      </c>
      <c r="H170">
        <v>34</v>
      </c>
      <c r="I170">
        <v>475.9494039</v>
      </c>
      <c r="J170">
        <v>3.397117085</v>
      </c>
      <c r="K170">
        <v>1.054007648</v>
      </c>
      <c r="L170">
        <v>3.223047852</v>
      </c>
      <c r="M170">
        <v>0.001268344</v>
      </c>
      <c r="N170">
        <v>0.032344789</v>
      </c>
    </row>
    <row r="171" spans="1:14">
      <c r="A171" t="s">
        <v>328</v>
      </c>
      <c r="B171" t="s">
        <v>329</v>
      </c>
      <c r="C171">
        <v>276</v>
      </c>
      <c r="D171">
        <v>250</v>
      </c>
      <c r="E171">
        <v>170</v>
      </c>
      <c r="F171">
        <v>7</v>
      </c>
      <c r="G171">
        <v>41</v>
      </c>
      <c r="H171">
        <v>25</v>
      </c>
      <c r="I171">
        <v>122.504521</v>
      </c>
      <c r="J171">
        <v>3.272395094</v>
      </c>
      <c r="K171">
        <v>0.939113398</v>
      </c>
      <c r="L171">
        <v>3.484557991</v>
      </c>
      <c r="M171">
        <v>0.000492951</v>
      </c>
      <c r="N171">
        <v>0.017033471</v>
      </c>
    </row>
    <row r="172" spans="1:14">
      <c r="A172" t="s">
        <v>330</v>
      </c>
      <c r="B172" t="s">
        <v>331</v>
      </c>
      <c r="C172">
        <v>651</v>
      </c>
      <c r="D172">
        <v>511</v>
      </c>
      <c r="E172">
        <v>860</v>
      </c>
      <c r="F172">
        <v>126</v>
      </c>
      <c r="G172">
        <v>88</v>
      </c>
      <c r="H172">
        <v>17</v>
      </c>
      <c r="I172">
        <v>347.4365788</v>
      </c>
      <c r="J172">
        <v>3.159073474</v>
      </c>
      <c r="K172">
        <v>0.839386905</v>
      </c>
      <c r="L172">
        <v>3.763548674</v>
      </c>
      <c r="M172">
        <v>0.000167519</v>
      </c>
      <c r="N172">
        <v>0.007819517</v>
      </c>
    </row>
    <row r="173" spans="1:14">
      <c r="A173" t="s">
        <v>332</v>
      </c>
      <c r="B173" t="s">
        <v>333</v>
      </c>
      <c r="C173">
        <v>737</v>
      </c>
      <c r="D173">
        <v>895</v>
      </c>
      <c r="E173">
        <v>325</v>
      </c>
      <c r="F173">
        <v>133</v>
      </c>
      <c r="G173">
        <v>88</v>
      </c>
      <c r="H173">
        <v>9</v>
      </c>
      <c r="I173">
        <v>341.1528416</v>
      </c>
      <c r="J173">
        <v>3.145458503</v>
      </c>
      <c r="K173">
        <v>1.01968476</v>
      </c>
      <c r="L173">
        <v>3.08473621</v>
      </c>
      <c r="M173">
        <v>0.002037328</v>
      </c>
      <c r="N173">
        <v>0.044190079</v>
      </c>
    </row>
    <row r="174" spans="1:14">
      <c r="A174" t="s">
        <v>334</v>
      </c>
      <c r="B174" t="s">
        <v>335</v>
      </c>
      <c r="C174">
        <v>847</v>
      </c>
      <c r="D174">
        <v>679</v>
      </c>
      <c r="E174">
        <v>1271</v>
      </c>
      <c r="F174">
        <v>114</v>
      </c>
      <c r="G174">
        <v>21</v>
      </c>
      <c r="H174">
        <v>200</v>
      </c>
      <c r="I174">
        <v>482.867229</v>
      </c>
      <c r="J174">
        <v>2.967719647</v>
      </c>
      <c r="K174">
        <v>0.927289935</v>
      </c>
      <c r="L174">
        <v>3.200422582</v>
      </c>
      <c r="M174">
        <v>0.001372262</v>
      </c>
      <c r="N174">
        <v>0.033806783</v>
      </c>
    </row>
    <row r="175" spans="1:14">
      <c r="A175" t="s">
        <v>336</v>
      </c>
      <c r="B175" t="s">
        <v>337</v>
      </c>
      <c r="C175">
        <v>611</v>
      </c>
      <c r="D175">
        <v>2092</v>
      </c>
      <c r="E175">
        <v>886</v>
      </c>
      <c r="F175">
        <v>36</v>
      </c>
      <c r="G175">
        <v>107</v>
      </c>
      <c r="H175">
        <v>293</v>
      </c>
      <c r="I175">
        <v>566.4747554</v>
      </c>
      <c r="J175">
        <v>2.781601282</v>
      </c>
      <c r="K175">
        <v>0.91237689</v>
      </c>
      <c r="L175">
        <v>3.048741494</v>
      </c>
      <c r="M175">
        <v>0.002298021</v>
      </c>
      <c r="N175">
        <v>0.047892444</v>
      </c>
    </row>
    <row r="176" spans="1:14">
      <c r="A176" t="s">
        <v>338</v>
      </c>
      <c r="B176" t="s">
        <v>339</v>
      </c>
      <c r="C176">
        <v>131</v>
      </c>
      <c r="D176">
        <v>422</v>
      </c>
      <c r="E176">
        <v>231</v>
      </c>
      <c r="F176">
        <v>50</v>
      </c>
      <c r="G176">
        <v>34</v>
      </c>
      <c r="H176">
        <v>20</v>
      </c>
      <c r="I176">
        <v>124.2604165</v>
      </c>
      <c r="J176">
        <v>2.755394225</v>
      </c>
      <c r="K176">
        <v>0.680787187</v>
      </c>
      <c r="L176">
        <v>4.047364991</v>
      </c>
      <c r="M176" s="1">
        <v>5.18e-5</v>
      </c>
      <c r="N176">
        <v>0.003023943</v>
      </c>
    </row>
    <row r="177" spans="1:14">
      <c r="A177" t="s">
        <v>340</v>
      </c>
      <c r="B177" t="s">
        <v>341</v>
      </c>
      <c r="C177">
        <v>369</v>
      </c>
      <c r="D177">
        <v>453</v>
      </c>
      <c r="E177">
        <v>617</v>
      </c>
      <c r="F177">
        <v>25</v>
      </c>
      <c r="G177">
        <v>69</v>
      </c>
      <c r="H177">
        <v>102</v>
      </c>
      <c r="I177">
        <v>245.0458037</v>
      </c>
      <c r="J177">
        <v>2.754288298</v>
      </c>
      <c r="K177">
        <v>0.753717918</v>
      </c>
      <c r="L177">
        <v>3.654269365</v>
      </c>
      <c r="M177">
        <v>0.000257915</v>
      </c>
      <c r="N177">
        <v>0.010557336</v>
      </c>
    </row>
    <row r="178" spans="1:14">
      <c r="A178" t="s">
        <v>342</v>
      </c>
      <c r="B178" t="s">
        <v>343</v>
      </c>
      <c r="C178">
        <v>146</v>
      </c>
      <c r="D178">
        <v>419</v>
      </c>
      <c r="E178">
        <v>208</v>
      </c>
      <c r="F178">
        <v>56</v>
      </c>
      <c r="G178">
        <v>17</v>
      </c>
      <c r="H178">
        <v>33</v>
      </c>
      <c r="I178">
        <v>124.7267508</v>
      </c>
      <c r="J178">
        <v>2.701667903</v>
      </c>
      <c r="K178">
        <v>0.764315999</v>
      </c>
      <c r="L178">
        <v>3.53475252</v>
      </c>
      <c r="M178">
        <v>0.000408157</v>
      </c>
      <c r="N178">
        <v>0.015153075</v>
      </c>
    </row>
    <row r="179" spans="1:14">
      <c r="A179" t="s">
        <v>344</v>
      </c>
      <c r="B179" t="s">
        <v>344</v>
      </c>
      <c r="C179">
        <v>925</v>
      </c>
      <c r="D179">
        <v>1993</v>
      </c>
      <c r="E179">
        <v>1770</v>
      </c>
      <c r="F179">
        <v>56</v>
      </c>
      <c r="G179">
        <v>424</v>
      </c>
      <c r="H179">
        <v>184</v>
      </c>
      <c r="I179">
        <v>769.0475639</v>
      </c>
      <c r="J179">
        <v>2.6858289</v>
      </c>
      <c r="K179">
        <v>0.790117803</v>
      </c>
      <c r="L179">
        <v>3.399276525</v>
      </c>
      <c r="M179">
        <v>0.000675644</v>
      </c>
      <c r="N179">
        <v>0.021594627</v>
      </c>
    </row>
    <row r="180" spans="1:14">
      <c r="A180" t="s">
        <v>345</v>
      </c>
      <c r="B180" t="s">
        <v>346</v>
      </c>
      <c r="C180">
        <v>759</v>
      </c>
      <c r="D180">
        <v>667</v>
      </c>
      <c r="E180">
        <v>755</v>
      </c>
      <c r="F180">
        <v>105</v>
      </c>
      <c r="G180">
        <v>145</v>
      </c>
      <c r="H180">
        <v>91</v>
      </c>
      <c r="I180">
        <v>393.5077843</v>
      </c>
      <c r="J180">
        <v>2.679768096</v>
      </c>
      <c r="K180">
        <v>0.527508764</v>
      </c>
      <c r="L180">
        <v>5.080044687</v>
      </c>
      <c r="M180" s="1">
        <v>3.77e-7</v>
      </c>
      <c r="N180" s="1">
        <v>4.78e-5</v>
      </c>
    </row>
    <row r="181" spans="1:14">
      <c r="A181" t="s">
        <v>347</v>
      </c>
      <c r="B181" t="s">
        <v>348</v>
      </c>
      <c r="C181">
        <v>761</v>
      </c>
      <c r="D181">
        <v>2963</v>
      </c>
      <c r="E181">
        <v>1627</v>
      </c>
      <c r="F181">
        <v>289</v>
      </c>
      <c r="G181">
        <v>143</v>
      </c>
      <c r="H181">
        <v>301</v>
      </c>
      <c r="I181">
        <v>843.2166516</v>
      </c>
      <c r="J181">
        <v>2.640029346</v>
      </c>
      <c r="K181">
        <v>0.592755255</v>
      </c>
      <c r="L181">
        <v>4.453826982</v>
      </c>
      <c r="M181" s="1">
        <v>8.44e-6</v>
      </c>
      <c r="N181">
        <v>0.000673306</v>
      </c>
    </row>
    <row r="182" spans="1:14">
      <c r="A182" t="s">
        <v>349</v>
      </c>
      <c r="B182" t="s">
        <v>350</v>
      </c>
      <c r="C182">
        <v>907</v>
      </c>
      <c r="D182">
        <v>996</v>
      </c>
      <c r="E182">
        <v>669</v>
      </c>
      <c r="F182">
        <v>106</v>
      </c>
      <c r="G182">
        <v>252</v>
      </c>
      <c r="H182">
        <v>77</v>
      </c>
      <c r="I182">
        <v>466.6854503</v>
      </c>
      <c r="J182">
        <v>2.581026726</v>
      </c>
      <c r="K182">
        <v>0.678342694</v>
      </c>
      <c r="L182">
        <v>3.804900896</v>
      </c>
      <c r="M182">
        <v>0.000141861</v>
      </c>
      <c r="N182">
        <v>0.006780445</v>
      </c>
    </row>
    <row r="183" spans="1:14">
      <c r="A183" t="s">
        <v>351</v>
      </c>
      <c r="B183" t="s">
        <v>351</v>
      </c>
      <c r="C183">
        <v>599</v>
      </c>
      <c r="D183">
        <v>1481</v>
      </c>
      <c r="E183">
        <v>1362</v>
      </c>
      <c r="F183">
        <v>198</v>
      </c>
      <c r="G183">
        <v>127</v>
      </c>
      <c r="H183">
        <v>206</v>
      </c>
      <c r="I183">
        <v>565.9438303</v>
      </c>
      <c r="J183">
        <v>2.517582908</v>
      </c>
      <c r="K183">
        <v>0.469420276</v>
      </c>
      <c r="L183">
        <v>5.363174609</v>
      </c>
      <c r="M183" s="1">
        <v>8.18e-8</v>
      </c>
      <c r="N183" s="1">
        <v>1.33e-5</v>
      </c>
    </row>
    <row r="184" spans="1:14">
      <c r="A184" t="s">
        <v>352</v>
      </c>
      <c r="B184" t="s">
        <v>353</v>
      </c>
      <c r="C184">
        <v>264</v>
      </c>
      <c r="D184">
        <v>433</v>
      </c>
      <c r="E184">
        <v>319</v>
      </c>
      <c r="F184">
        <v>18</v>
      </c>
      <c r="G184">
        <v>77</v>
      </c>
      <c r="H184">
        <v>71</v>
      </c>
      <c r="I184">
        <v>176.022563</v>
      </c>
      <c r="J184">
        <v>2.500345025</v>
      </c>
      <c r="K184">
        <v>0.78536003</v>
      </c>
      <c r="L184">
        <v>3.183692737</v>
      </c>
      <c r="M184">
        <v>0.001454093</v>
      </c>
      <c r="N184">
        <v>0.035494092</v>
      </c>
    </row>
    <row r="185" spans="1:14">
      <c r="A185" t="s">
        <v>354</v>
      </c>
      <c r="B185" t="s">
        <v>355</v>
      </c>
      <c r="C185">
        <v>2219</v>
      </c>
      <c r="D185">
        <v>2242</v>
      </c>
      <c r="E185">
        <v>2490</v>
      </c>
      <c r="F185">
        <v>519</v>
      </c>
      <c r="G185">
        <v>436</v>
      </c>
      <c r="H185">
        <v>285</v>
      </c>
      <c r="I185">
        <v>1258.7805</v>
      </c>
      <c r="J185">
        <v>2.473247068</v>
      </c>
      <c r="K185">
        <v>0.451510613</v>
      </c>
      <c r="L185">
        <v>5.477716347</v>
      </c>
      <c r="M185" s="1">
        <v>4.31e-8</v>
      </c>
      <c r="N185" s="1">
        <v>7.64e-6</v>
      </c>
    </row>
    <row r="186" spans="1:14">
      <c r="A186" t="s">
        <v>356</v>
      </c>
      <c r="B186" t="s">
        <v>357</v>
      </c>
      <c r="C186">
        <v>190</v>
      </c>
      <c r="D186">
        <v>303</v>
      </c>
      <c r="E186">
        <v>93</v>
      </c>
      <c r="F186">
        <v>41</v>
      </c>
      <c r="G186">
        <v>26</v>
      </c>
      <c r="H186">
        <v>35</v>
      </c>
      <c r="I186">
        <v>104.8543408</v>
      </c>
      <c r="J186">
        <v>2.46583753</v>
      </c>
      <c r="K186">
        <v>0.796609745</v>
      </c>
      <c r="L186">
        <v>3.095414718</v>
      </c>
      <c r="M186">
        <v>0.001965379</v>
      </c>
      <c r="N186">
        <v>0.043946836</v>
      </c>
    </row>
    <row r="187" spans="1:14">
      <c r="A187" t="s">
        <v>358</v>
      </c>
      <c r="B187" t="s">
        <v>359</v>
      </c>
      <c r="C187">
        <v>1198</v>
      </c>
      <c r="D187">
        <v>1844</v>
      </c>
      <c r="E187">
        <v>872</v>
      </c>
      <c r="F187">
        <v>360</v>
      </c>
      <c r="G187">
        <v>221</v>
      </c>
      <c r="H187">
        <v>118</v>
      </c>
      <c r="I187">
        <v>696.5440072</v>
      </c>
      <c r="J187">
        <v>2.456743157</v>
      </c>
      <c r="K187">
        <v>0.621292863</v>
      </c>
      <c r="L187">
        <v>3.954243325</v>
      </c>
      <c r="M187" s="1">
        <v>7.68e-5</v>
      </c>
      <c r="N187">
        <v>0.004140784</v>
      </c>
    </row>
    <row r="188" spans="1:14">
      <c r="A188" t="s">
        <v>360</v>
      </c>
      <c r="B188" t="s">
        <v>361</v>
      </c>
      <c r="C188">
        <v>249</v>
      </c>
      <c r="D188">
        <v>983</v>
      </c>
      <c r="E188">
        <v>772</v>
      </c>
      <c r="F188">
        <v>153</v>
      </c>
      <c r="G188">
        <v>65</v>
      </c>
      <c r="H188">
        <v>117</v>
      </c>
      <c r="I188">
        <v>323.4662622</v>
      </c>
      <c r="J188">
        <v>2.358091247</v>
      </c>
      <c r="K188">
        <v>0.636561245</v>
      </c>
      <c r="L188">
        <v>3.704421632</v>
      </c>
      <c r="M188">
        <v>0.000211874</v>
      </c>
      <c r="N188">
        <v>0.009191169</v>
      </c>
    </row>
    <row r="189" spans="1:14">
      <c r="A189" t="s">
        <v>362</v>
      </c>
      <c r="B189" t="s">
        <v>363</v>
      </c>
      <c r="C189">
        <v>380</v>
      </c>
      <c r="D189">
        <v>644</v>
      </c>
      <c r="E189">
        <v>656</v>
      </c>
      <c r="F189">
        <v>118</v>
      </c>
      <c r="G189">
        <v>172</v>
      </c>
      <c r="H189">
        <v>28</v>
      </c>
      <c r="I189">
        <v>291.6362854</v>
      </c>
      <c r="J189">
        <v>2.335972561</v>
      </c>
      <c r="K189">
        <v>0.753601501</v>
      </c>
      <c r="L189">
        <v>3.099745102</v>
      </c>
      <c r="M189">
        <v>0.001936872</v>
      </c>
      <c r="N189">
        <v>0.043549623</v>
      </c>
    </row>
    <row r="190" spans="1:14">
      <c r="A190" t="s">
        <v>364</v>
      </c>
      <c r="B190" t="s">
        <v>365</v>
      </c>
      <c r="C190">
        <v>1271</v>
      </c>
      <c r="D190">
        <v>2613</v>
      </c>
      <c r="E190">
        <v>1759</v>
      </c>
      <c r="F190">
        <v>372</v>
      </c>
      <c r="G190">
        <v>365</v>
      </c>
      <c r="H190">
        <v>364</v>
      </c>
      <c r="I190">
        <v>984.8768229</v>
      </c>
      <c r="J190">
        <v>2.230118365</v>
      </c>
      <c r="K190">
        <v>0.335710844</v>
      </c>
      <c r="L190">
        <v>6.642973878</v>
      </c>
      <c r="M190" s="1">
        <v>3.07e-11</v>
      </c>
      <c r="N190" s="1">
        <v>2.1e-8</v>
      </c>
    </row>
    <row r="191" spans="1:14">
      <c r="A191" t="s">
        <v>366</v>
      </c>
      <c r="B191" t="s">
        <v>367</v>
      </c>
      <c r="C191">
        <v>342</v>
      </c>
      <c r="D191">
        <v>443</v>
      </c>
      <c r="E191">
        <v>442</v>
      </c>
      <c r="F191">
        <v>147</v>
      </c>
      <c r="G191">
        <v>77</v>
      </c>
      <c r="H191">
        <v>44</v>
      </c>
      <c r="I191">
        <v>224.6656733</v>
      </c>
      <c r="J191">
        <v>2.157005128</v>
      </c>
      <c r="K191">
        <v>0.645768357</v>
      </c>
      <c r="L191">
        <v>3.340214961</v>
      </c>
      <c r="M191">
        <v>0.000837136</v>
      </c>
      <c r="N191">
        <v>0.024353616</v>
      </c>
    </row>
    <row r="192" spans="1:14">
      <c r="A192" t="s">
        <v>368</v>
      </c>
      <c r="B192" t="s">
        <v>369</v>
      </c>
      <c r="C192">
        <v>825</v>
      </c>
      <c r="D192">
        <v>2455</v>
      </c>
      <c r="E192">
        <v>2164</v>
      </c>
      <c r="F192">
        <v>236</v>
      </c>
      <c r="G192">
        <v>292</v>
      </c>
      <c r="H192">
        <v>523</v>
      </c>
      <c r="I192">
        <v>919.5665114</v>
      </c>
      <c r="J192">
        <v>2.148999262</v>
      </c>
      <c r="K192">
        <v>0.575499855</v>
      </c>
      <c r="L192">
        <v>3.734143883</v>
      </c>
      <c r="M192">
        <v>0.000188355</v>
      </c>
      <c r="N192">
        <v>0.008494056</v>
      </c>
    </row>
    <row r="193" spans="1:14">
      <c r="A193" t="s">
        <v>370</v>
      </c>
      <c r="B193" t="s">
        <v>371</v>
      </c>
      <c r="C193">
        <v>225</v>
      </c>
      <c r="D193">
        <v>903</v>
      </c>
      <c r="E193">
        <v>691</v>
      </c>
      <c r="F193">
        <v>112</v>
      </c>
      <c r="G193">
        <v>115</v>
      </c>
      <c r="H193">
        <v>157</v>
      </c>
      <c r="I193">
        <v>306.4942734</v>
      </c>
      <c r="J193">
        <v>2.008883798</v>
      </c>
      <c r="K193">
        <v>0.579600782</v>
      </c>
      <c r="L193">
        <v>3.465978413</v>
      </c>
      <c r="M193">
        <v>0.000528306</v>
      </c>
      <c r="N193">
        <v>0.017792979</v>
      </c>
    </row>
    <row r="194" spans="1:14">
      <c r="A194" t="s">
        <v>372</v>
      </c>
      <c r="B194" t="s">
        <v>373</v>
      </c>
      <c r="C194">
        <v>179</v>
      </c>
      <c r="D194">
        <v>465</v>
      </c>
      <c r="E194">
        <v>442</v>
      </c>
      <c r="F194">
        <v>62</v>
      </c>
      <c r="G194">
        <v>63</v>
      </c>
      <c r="H194">
        <v>111</v>
      </c>
      <c r="I194">
        <v>189.0486998</v>
      </c>
      <c r="J194">
        <v>2.000034664</v>
      </c>
      <c r="K194">
        <v>0.612739631</v>
      </c>
      <c r="L194">
        <v>3.264085693</v>
      </c>
      <c r="M194">
        <v>0.001098179</v>
      </c>
      <c r="N194">
        <v>0.02956093</v>
      </c>
    </row>
    <row r="195" spans="1:14">
      <c r="A195" t="s">
        <v>374</v>
      </c>
      <c r="B195" t="s">
        <v>375</v>
      </c>
      <c r="C195">
        <v>722</v>
      </c>
      <c r="D195">
        <v>1599</v>
      </c>
      <c r="E195">
        <v>2677</v>
      </c>
      <c r="F195">
        <v>430</v>
      </c>
      <c r="G195">
        <v>448</v>
      </c>
      <c r="H195">
        <v>338</v>
      </c>
      <c r="I195">
        <v>883.497</v>
      </c>
      <c r="J195">
        <v>1.871558909</v>
      </c>
      <c r="K195">
        <v>0.499080692</v>
      </c>
      <c r="L195">
        <v>3.750012651</v>
      </c>
      <c r="M195">
        <v>0.000176826</v>
      </c>
      <c r="N195">
        <v>0.008102391</v>
      </c>
    </row>
    <row r="196" spans="1:14">
      <c r="A196" t="s">
        <v>376</v>
      </c>
      <c r="B196" t="s">
        <v>377</v>
      </c>
      <c r="C196">
        <v>3958</v>
      </c>
      <c r="D196">
        <v>4888</v>
      </c>
      <c r="E196">
        <v>5935</v>
      </c>
      <c r="F196">
        <v>2128</v>
      </c>
      <c r="G196">
        <v>1367</v>
      </c>
      <c r="H196">
        <v>538</v>
      </c>
      <c r="I196">
        <v>2818.75521</v>
      </c>
      <c r="J196">
        <v>1.839099669</v>
      </c>
      <c r="K196">
        <v>0.588092494</v>
      </c>
      <c r="L196">
        <v>3.127228605</v>
      </c>
      <c r="M196">
        <v>0.001764627</v>
      </c>
      <c r="N196">
        <v>0.04035888</v>
      </c>
    </row>
    <row r="197" spans="1:14">
      <c r="A197" t="s">
        <v>378</v>
      </c>
      <c r="B197" t="s">
        <v>379</v>
      </c>
      <c r="C197">
        <v>787</v>
      </c>
      <c r="D197">
        <v>1131</v>
      </c>
      <c r="E197">
        <v>943</v>
      </c>
      <c r="F197">
        <v>403</v>
      </c>
      <c r="G197">
        <v>207</v>
      </c>
      <c r="H197">
        <v>217</v>
      </c>
      <c r="I197">
        <v>554.6618953</v>
      </c>
      <c r="J197">
        <v>1.725661192</v>
      </c>
      <c r="K197">
        <v>0.483592419</v>
      </c>
      <c r="L197">
        <v>3.568420688</v>
      </c>
      <c r="M197">
        <v>0.00035914</v>
      </c>
      <c r="N197">
        <v>0.013650723</v>
      </c>
    </row>
    <row r="198" spans="1:14">
      <c r="A198" t="s">
        <v>380</v>
      </c>
      <c r="B198" t="s">
        <v>381</v>
      </c>
      <c r="C198">
        <v>946</v>
      </c>
      <c r="D198">
        <v>1221</v>
      </c>
      <c r="E198">
        <v>1307</v>
      </c>
      <c r="F198">
        <v>475</v>
      </c>
      <c r="G198">
        <v>338</v>
      </c>
      <c r="H198">
        <v>212</v>
      </c>
      <c r="I198">
        <v>676.4411787</v>
      </c>
      <c r="J198">
        <v>1.711081008</v>
      </c>
      <c r="K198">
        <v>0.465939559</v>
      </c>
      <c r="L198">
        <v>3.672323961</v>
      </c>
      <c r="M198">
        <v>0.000240355</v>
      </c>
      <c r="N198">
        <v>0.009940473</v>
      </c>
    </row>
    <row r="199" spans="1:14">
      <c r="A199" t="s">
        <v>382</v>
      </c>
      <c r="B199" t="s">
        <v>382</v>
      </c>
      <c r="C199">
        <v>3128</v>
      </c>
      <c r="D199">
        <v>4507</v>
      </c>
      <c r="E199">
        <v>2136</v>
      </c>
      <c r="F199">
        <v>905</v>
      </c>
      <c r="G199">
        <v>955</v>
      </c>
      <c r="H199">
        <v>1072</v>
      </c>
      <c r="I199">
        <v>1946.963504</v>
      </c>
      <c r="J199">
        <v>1.679367315</v>
      </c>
      <c r="K199">
        <v>0.498737331</v>
      </c>
      <c r="L199">
        <v>3.367238043</v>
      </c>
      <c r="M199">
        <v>0.000759251</v>
      </c>
      <c r="N199">
        <v>0.023128517</v>
      </c>
    </row>
    <row r="200" spans="1:14">
      <c r="A200" t="s">
        <v>383</v>
      </c>
      <c r="B200" t="s">
        <v>384</v>
      </c>
      <c r="C200">
        <v>5055</v>
      </c>
      <c r="D200">
        <v>5110</v>
      </c>
      <c r="E200">
        <v>4568</v>
      </c>
      <c r="F200">
        <v>1463</v>
      </c>
      <c r="G200">
        <v>1531</v>
      </c>
      <c r="H200">
        <v>1660</v>
      </c>
      <c r="I200">
        <v>3020.515891</v>
      </c>
      <c r="J200">
        <v>1.638341889</v>
      </c>
      <c r="K200">
        <v>0.438744552</v>
      </c>
      <c r="L200">
        <v>3.734158932</v>
      </c>
      <c r="M200">
        <v>0.000188344</v>
      </c>
      <c r="N200">
        <v>0.008494056</v>
      </c>
    </row>
    <row r="201" spans="1:14">
      <c r="A201" t="s">
        <v>385</v>
      </c>
      <c r="B201" t="s">
        <v>386</v>
      </c>
      <c r="C201">
        <v>1870</v>
      </c>
      <c r="D201">
        <v>1810</v>
      </c>
      <c r="E201">
        <v>2865</v>
      </c>
      <c r="F201">
        <v>484</v>
      </c>
      <c r="G201">
        <v>847</v>
      </c>
      <c r="H201">
        <v>691</v>
      </c>
      <c r="I201">
        <v>1307.936574</v>
      </c>
      <c r="J201">
        <v>1.636736207</v>
      </c>
      <c r="K201">
        <v>0.490669121</v>
      </c>
      <c r="L201">
        <v>3.335722865</v>
      </c>
      <c r="M201">
        <v>0.000850779</v>
      </c>
      <c r="N201">
        <v>0.024427771</v>
      </c>
    </row>
    <row r="202" spans="1:14">
      <c r="A202" t="s">
        <v>387</v>
      </c>
      <c r="B202" t="s">
        <v>388</v>
      </c>
      <c r="C202">
        <v>2650</v>
      </c>
      <c r="D202">
        <v>3479</v>
      </c>
      <c r="E202">
        <v>2674</v>
      </c>
      <c r="F202">
        <v>1340</v>
      </c>
      <c r="G202">
        <v>796</v>
      </c>
      <c r="H202">
        <v>753</v>
      </c>
      <c r="I202">
        <v>1779.28607</v>
      </c>
      <c r="J202">
        <v>1.564269997</v>
      </c>
      <c r="K202">
        <v>0.445785877</v>
      </c>
      <c r="L202">
        <v>3.5090165</v>
      </c>
      <c r="M202">
        <v>0.000449767</v>
      </c>
      <c r="N202">
        <v>0.016050382</v>
      </c>
    </row>
    <row r="203" spans="1:14">
      <c r="A203" t="s">
        <v>389</v>
      </c>
      <c r="B203" t="s">
        <v>389</v>
      </c>
      <c r="C203">
        <v>1614</v>
      </c>
      <c r="D203">
        <v>1964</v>
      </c>
      <c r="E203">
        <v>1555</v>
      </c>
      <c r="F203">
        <v>574</v>
      </c>
      <c r="G203">
        <v>677</v>
      </c>
      <c r="H203">
        <v>464</v>
      </c>
      <c r="I203">
        <v>1049.068571</v>
      </c>
      <c r="J203">
        <v>1.548829928</v>
      </c>
      <c r="K203">
        <v>0.412792153</v>
      </c>
      <c r="L203">
        <v>3.752081809</v>
      </c>
      <c r="M203">
        <v>0.000175372</v>
      </c>
      <c r="N203">
        <v>0.008102391</v>
      </c>
    </row>
    <row r="204" spans="1:14">
      <c r="A204" t="s">
        <v>390</v>
      </c>
      <c r="B204" t="s">
        <v>391</v>
      </c>
      <c r="C204">
        <v>3320</v>
      </c>
      <c r="D204">
        <v>3074</v>
      </c>
      <c r="E204">
        <v>4981</v>
      </c>
      <c r="F204">
        <v>1110</v>
      </c>
      <c r="G204">
        <v>1339</v>
      </c>
      <c r="H204">
        <v>1309</v>
      </c>
      <c r="I204">
        <v>2318.978593</v>
      </c>
      <c r="J204">
        <v>1.54393178</v>
      </c>
      <c r="K204">
        <v>0.44379386</v>
      </c>
      <c r="L204">
        <v>3.478939029</v>
      </c>
      <c r="M204">
        <v>0.000503403</v>
      </c>
      <c r="N204">
        <v>0.017171639</v>
      </c>
    </row>
    <row r="205" spans="1:14">
      <c r="A205" t="s">
        <v>392</v>
      </c>
      <c r="B205" t="s">
        <v>393</v>
      </c>
      <c r="C205">
        <v>1059</v>
      </c>
      <c r="D205">
        <v>1237</v>
      </c>
      <c r="E205">
        <v>1085</v>
      </c>
      <c r="F205">
        <v>444</v>
      </c>
      <c r="G205">
        <v>379</v>
      </c>
      <c r="H205">
        <v>343</v>
      </c>
      <c r="I205">
        <v>697.6868058</v>
      </c>
      <c r="J205">
        <v>1.498561519</v>
      </c>
      <c r="K205">
        <v>0.41216524</v>
      </c>
      <c r="L205">
        <v>3.635827026</v>
      </c>
      <c r="M205">
        <v>0.00027709</v>
      </c>
      <c r="N205">
        <v>0.011170375</v>
      </c>
    </row>
    <row r="206" spans="1:14">
      <c r="A206" t="s">
        <v>394</v>
      </c>
      <c r="B206" t="s">
        <v>394</v>
      </c>
      <c r="C206">
        <v>2756</v>
      </c>
      <c r="D206">
        <v>4714</v>
      </c>
      <c r="E206">
        <v>4062</v>
      </c>
      <c r="F206">
        <v>1041</v>
      </c>
      <c r="G206">
        <v>1567</v>
      </c>
      <c r="H206">
        <v>1216</v>
      </c>
      <c r="I206">
        <v>2279.766998</v>
      </c>
      <c r="J206">
        <v>1.485866346</v>
      </c>
      <c r="K206">
        <v>0.340153188</v>
      </c>
      <c r="L206">
        <v>4.368227016</v>
      </c>
      <c r="M206" s="1">
        <v>1.25e-5</v>
      </c>
      <c r="N206">
        <v>0.000925759</v>
      </c>
    </row>
    <row r="207" spans="1:14">
      <c r="A207" t="s">
        <v>395</v>
      </c>
      <c r="B207" t="s">
        <v>395</v>
      </c>
      <c r="C207">
        <v>1154</v>
      </c>
      <c r="D207">
        <v>1634</v>
      </c>
      <c r="E207">
        <v>1968</v>
      </c>
      <c r="F207">
        <v>512</v>
      </c>
      <c r="G207">
        <v>520</v>
      </c>
      <c r="H207">
        <v>602</v>
      </c>
      <c r="I207">
        <v>956.3557278</v>
      </c>
      <c r="J207">
        <v>1.434659285</v>
      </c>
      <c r="K207">
        <v>0.370337932</v>
      </c>
      <c r="L207">
        <v>3.87391936</v>
      </c>
      <c r="M207">
        <v>0.000107099</v>
      </c>
      <c r="N207">
        <v>0.005410526</v>
      </c>
    </row>
    <row r="208" spans="1:14">
      <c r="A208" t="s">
        <v>396</v>
      </c>
      <c r="B208" t="s">
        <v>397</v>
      </c>
      <c r="C208">
        <v>4487</v>
      </c>
      <c r="D208">
        <v>9756</v>
      </c>
      <c r="E208">
        <v>9258</v>
      </c>
      <c r="F208">
        <v>2947</v>
      </c>
      <c r="G208">
        <v>2462</v>
      </c>
      <c r="H208">
        <v>2622</v>
      </c>
      <c r="I208">
        <v>4588.661608</v>
      </c>
      <c r="J208">
        <v>1.398941245</v>
      </c>
      <c r="K208">
        <v>0.303741237</v>
      </c>
      <c r="L208">
        <v>4.60570076</v>
      </c>
      <c r="M208" s="1">
        <v>4.11e-6</v>
      </c>
      <c r="N208">
        <v>0.000381504</v>
      </c>
    </row>
    <row r="209" spans="1:14">
      <c r="A209" t="s">
        <v>398</v>
      </c>
      <c r="B209" t="s">
        <v>399</v>
      </c>
      <c r="C209">
        <v>6275</v>
      </c>
      <c r="D209">
        <v>13273</v>
      </c>
      <c r="E209">
        <v>11285</v>
      </c>
      <c r="F209">
        <v>3830</v>
      </c>
      <c r="G209">
        <v>3088</v>
      </c>
      <c r="H209">
        <v>4273</v>
      </c>
      <c r="I209">
        <v>6164.275459</v>
      </c>
      <c r="J209">
        <v>1.309059939</v>
      </c>
      <c r="K209">
        <v>0.352216496</v>
      </c>
      <c r="L209">
        <v>3.716634386</v>
      </c>
      <c r="M209">
        <v>0.000201894</v>
      </c>
      <c r="N209">
        <v>0.008818719</v>
      </c>
    </row>
    <row r="210" spans="1:14">
      <c r="A210" t="s">
        <v>400</v>
      </c>
      <c r="B210" t="s">
        <v>401</v>
      </c>
      <c r="C210">
        <v>1454</v>
      </c>
      <c r="D210">
        <v>2486</v>
      </c>
      <c r="E210">
        <v>1724</v>
      </c>
      <c r="F210">
        <v>727</v>
      </c>
      <c r="G210">
        <v>741</v>
      </c>
      <c r="H210">
        <v>886</v>
      </c>
      <c r="I210">
        <v>1203.973955</v>
      </c>
      <c r="J210">
        <v>1.158448995</v>
      </c>
      <c r="K210">
        <v>0.38022705</v>
      </c>
      <c r="L210">
        <v>3.046729563</v>
      </c>
      <c r="M210">
        <v>0.002313457</v>
      </c>
      <c r="N210">
        <v>0.048088588</v>
      </c>
    </row>
    <row r="211" spans="1:14">
      <c r="A211" t="s">
        <v>402</v>
      </c>
      <c r="B211" t="s">
        <v>403</v>
      </c>
      <c r="C211">
        <v>1403</v>
      </c>
      <c r="D211">
        <v>2390</v>
      </c>
      <c r="E211">
        <v>2322</v>
      </c>
      <c r="F211">
        <v>843</v>
      </c>
      <c r="G211">
        <v>723</v>
      </c>
      <c r="H211">
        <v>955</v>
      </c>
      <c r="I211">
        <v>1286.370146</v>
      </c>
      <c r="J211">
        <v>1.152755848</v>
      </c>
      <c r="K211">
        <v>0.354119188</v>
      </c>
      <c r="L211">
        <v>3.255276435</v>
      </c>
      <c r="M211">
        <v>0.00113282</v>
      </c>
      <c r="N211">
        <v>0.030140576</v>
      </c>
    </row>
    <row r="212" spans="1:14">
      <c r="A212" t="s">
        <v>404</v>
      </c>
      <c r="B212" t="s">
        <v>405</v>
      </c>
      <c r="C212">
        <v>4960</v>
      </c>
      <c r="D212">
        <v>8350</v>
      </c>
      <c r="E212">
        <v>8975</v>
      </c>
      <c r="F212">
        <v>3650</v>
      </c>
      <c r="G212">
        <v>3645</v>
      </c>
      <c r="H212">
        <v>2126</v>
      </c>
      <c r="I212">
        <v>4682.885096</v>
      </c>
      <c r="J212">
        <v>1.145359558</v>
      </c>
      <c r="K212">
        <v>0.348048364</v>
      </c>
      <c r="L212">
        <v>3.29080575</v>
      </c>
      <c r="M212">
        <v>0.000999009</v>
      </c>
      <c r="N212">
        <v>0.027881425</v>
      </c>
    </row>
    <row r="213" spans="1:14">
      <c r="A213" t="s">
        <v>406</v>
      </c>
      <c r="B213" t="s">
        <v>407</v>
      </c>
      <c r="C213">
        <v>3415</v>
      </c>
      <c r="D213">
        <v>4584</v>
      </c>
      <c r="E213">
        <v>5165</v>
      </c>
      <c r="F213">
        <v>1713</v>
      </c>
      <c r="G213">
        <v>2158</v>
      </c>
      <c r="H213">
        <v>1820</v>
      </c>
      <c r="I213">
        <v>2842.98879</v>
      </c>
      <c r="J213">
        <v>1.126699873</v>
      </c>
      <c r="K213">
        <v>0.327368759</v>
      </c>
      <c r="L213">
        <v>3.441684163</v>
      </c>
      <c r="M213">
        <v>0.000578105</v>
      </c>
      <c r="N213">
        <v>0.019226802</v>
      </c>
    </row>
    <row r="214" spans="1:14">
      <c r="A214" t="s">
        <v>408</v>
      </c>
      <c r="B214" t="s">
        <v>409</v>
      </c>
      <c r="C214">
        <v>1874</v>
      </c>
      <c r="D214">
        <v>4034</v>
      </c>
      <c r="E214">
        <v>3645</v>
      </c>
      <c r="F214">
        <v>1404</v>
      </c>
      <c r="G214">
        <v>1122</v>
      </c>
      <c r="H214">
        <v>1474</v>
      </c>
      <c r="I214">
        <v>1988.083587</v>
      </c>
      <c r="J214">
        <v>1.100602963</v>
      </c>
      <c r="K214">
        <v>0.352290307</v>
      </c>
      <c r="L214">
        <v>3.124136372</v>
      </c>
      <c r="M214">
        <v>0.001783278</v>
      </c>
      <c r="N214">
        <v>0.040668925</v>
      </c>
    </row>
    <row r="215" spans="1:14">
      <c r="A215" t="s">
        <v>410</v>
      </c>
      <c r="B215" t="s">
        <v>411</v>
      </c>
      <c r="C215">
        <v>1522</v>
      </c>
      <c r="D215">
        <v>2216</v>
      </c>
      <c r="E215">
        <v>1811</v>
      </c>
      <c r="F215">
        <v>959</v>
      </c>
      <c r="G215">
        <v>777</v>
      </c>
      <c r="H215">
        <v>747</v>
      </c>
      <c r="I215">
        <v>1214.073463</v>
      </c>
      <c r="J215">
        <v>1.086483584</v>
      </c>
      <c r="K215">
        <v>0.343360811</v>
      </c>
      <c r="L215">
        <v>3.164262055</v>
      </c>
      <c r="M215">
        <v>0.001554767</v>
      </c>
      <c r="N215">
        <v>0.037156147</v>
      </c>
    </row>
    <row r="216" spans="1:14">
      <c r="A216" t="s">
        <v>412</v>
      </c>
      <c r="B216" t="s">
        <v>413</v>
      </c>
      <c r="C216">
        <v>6634</v>
      </c>
      <c r="D216">
        <v>10426</v>
      </c>
      <c r="E216">
        <v>9881</v>
      </c>
      <c r="F216">
        <v>4897</v>
      </c>
      <c r="G216">
        <v>4608</v>
      </c>
      <c r="H216">
        <v>3059</v>
      </c>
      <c r="I216">
        <v>5897.823121</v>
      </c>
      <c r="J216">
        <v>1.018022641</v>
      </c>
      <c r="K216">
        <v>0.314722076</v>
      </c>
      <c r="L216">
        <v>3.234671855</v>
      </c>
      <c r="M216">
        <v>0.001217826</v>
      </c>
      <c r="N216">
        <v>0.031695063</v>
      </c>
    </row>
    <row r="217" spans="1:14">
      <c r="A217" t="s">
        <v>414</v>
      </c>
      <c r="B217" t="s">
        <v>415</v>
      </c>
      <c r="C217">
        <v>1105</v>
      </c>
      <c r="D217">
        <v>1560</v>
      </c>
      <c r="E217">
        <v>1811</v>
      </c>
      <c r="F217">
        <v>2672</v>
      </c>
      <c r="G217">
        <v>3135</v>
      </c>
      <c r="H217">
        <v>2760</v>
      </c>
      <c r="I217">
        <v>2003.083144</v>
      </c>
      <c r="J217">
        <v>-1.030767044</v>
      </c>
      <c r="K217">
        <v>0.316874412</v>
      </c>
      <c r="L217">
        <v>-3.252919785</v>
      </c>
      <c r="M217">
        <v>0.001142257</v>
      </c>
      <c r="N217">
        <v>0.030239256</v>
      </c>
    </row>
    <row r="218" spans="1:14">
      <c r="A218" t="s">
        <v>416</v>
      </c>
      <c r="B218" t="s">
        <v>417</v>
      </c>
      <c r="C218">
        <v>8340</v>
      </c>
      <c r="D218">
        <v>13077</v>
      </c>
      <c r="E218">
        <v>11323</v>
      </c>
      <c r="F218">
        <v>24355</v>
      </c>
      <c r="G218">
        <v>18394</v>
      </c>
      <c r="H218">
        <v>20361</v>
      </c>
      <c r="I218">
        <v>14726.32463</v>
      </c>
      <c r="J218">
        <v>-1.040896149</v>
      </c>
      <c r="K218">
        <v>0.308999678</v>
      </c>
      <c r="L218">
        <v>-3.368599458</v>
      </c>
      <c r="M218">
        <v>0.000755511</v>
      </c>
      <c r="N218">
        <v>0.023128517</v>
      </c>
    </row>
    <row r="219" spans="1:14">
      <c r="A219" t="s">
        <v>418</v>
      </c>
      <c r="B219" t="s">
        <v>419</v>
      </c>
      <c r="C219">
        <v>1124</v>
      </c>
      <c r="D219">
        <v>2405</v>
      </c>
      <c r="E219">
        <v>1481</v>
      </c>
      <c r="F219">
        <v>3112</v>
      </c>
      <c r="G219">
        <v>3674</v>
      </c>
      <c r="H219">
        <v>3379</v>
      </c>
      <c r="I219">
        <v>2317.369801</v>
      </c>
      <c r="J219">
        <v>-1.151476689</v>
      </c>
      <c r="K219">
        <v>0.346722459</v>
      </c>
      <c r="L219">
        <v>-3.321032885</v>
      </c>
      <c r="M219">
        <v>0.00089685</v>
      </c>
      <c r="N219">
        <v>0.025566622</v>
      </c>
    </row>
    <row r="220" spans="1:14">
      <c r="A220" t="s">
        <v>420</v>
      </c>
      <c r="B220" t="s">
        <v>421</v>
      </c>
      <c r="C220">
        <v>300</v>
      </c>
      <c r="D220">
        <v>745</v>
      </c>
      <c r="E220">
        <v>470</v>
      </c>
      <c r="F220">
        <v>1107</v>
      </c>
      <c r="G220">
        <v>1034</v>
      </c>
      <c r="H220">
        <v>1010</v>
      </c>
      <c r="I220">
        <v>708.5265566</v>
      </c>
      <c r="J220">
        <v>-1.208019666</v>
      </c>
      <c r="K220">
        <v>0.368050827</v>
      </c>
      <c r="L220">
        <v>-3.282208809</v>
      </c>
      <c r="M220">
        <v>0.001029973</v>
      </c>
      <c r="N220">
        <v>0.028449231</v>
      </c>
    </row>
    <row r="221" spans="1:14">
      <c r="A221" t="s">
        <v>422</v>
      </c>
      <c r="B221" t="s">
        <v>423</v>
      </c>
      <c r="C221">
        <v>1156</v>
      </c>
      <c r="D221">
        <v>3617</v>
      </c>
      <c r="E221">
        <v>3079</v>
      </c>
      <c r="F221">
        <v>6120</v>
      </c>
      <c r="G221">
        <v>5146</v>
      </c>
      <c r="H221">
        <v>4731</v>
      </c>
      <c r="I221">
        <v>3580.200173</v>
      </c>
      <c r="J221">
        <v>-1.213700772</v>
      </c>
      <c r="K221">
        <v>0.389781046</v>
      </c>
      <c r="L221">
        <v>-3.113801409</v>
      </c>
      <c r="M221">
        <v>0.001846938</v>
      </c>
      <c r="N221">
        <v>0.042000729</v>
      </c>
    </row>
    <row r="222" spans="1:14">
      <c r="A222" t="s">
        <v>424</v>
      </c>
      <c r="B222" t="s">
        <v>425</v>
      </c>
      <c r="C222">
        <v>475</v>
      </c>
      <c r="D222">
        <v>556</v>
      </c>
      <c r="E222">
        <v>520</v>
      </c>
      <c r="F222">
        <v>1320</v>
      </c>
      <c r="G222">
        <v>1143</v>
      </c>
      <c r="H222">
        <v>1032</v>
      </c>
      <c r="I222">
        <v>782.1959907</v>
      </c>
      <c r="J222">
        <v>-1.215114488</v>
      </c>
      <c r="K222">
        <v>0.392720753</v>
      </c>
      <c r="L222">
        <v>-3.094092887</v>
      </c>
      <c r="M222">
        <v>0.001974157</v>
      </c>
      <c r="N222">
        <v>0.043947815</v>
      </c>
    </row>
    <row r="223" spans="1:14">
      <c r="A223" t="s">
        <v>426</v>
      </c>
      <c r="B223" t="s">
        <v>426</v>
      </c>
      <c r="C223">
        <v>978</v>
      </c>
      <c r="D223">
        <v>1273</v>
      </c>
      <c r="E223">
        <v>948</v>
      </c>
      <c r="F223">
        <v>2835</v>
      </c>
      <c r="G223">
        <v>2263</v>
      </c>
      <c r="H223">
        <v>2186</v>
      </c>
      <c r="I223">
        <v>1624.296383</v>
      </c>
      <c r="J223">
        <v>-1.235446877</v>
      </c>
      <c r="K223">
        <v>0.393071008</v>
      </c>
      <c r="L223">
        <v>-3.143062832</v>
      </c>
      <c r="M223">
        <v>0.001671899</v>
      </c>
      <c r="N223">
        <v>0.03909271</v>
      </c>
    </row>
    <row r="224" spans="1:14">
      <c r="A224" t="s">
        <v>427</v>
      </c>
      <c r="B224" t="s">
        <v>428</v>
      </c>
      <c r="C224">
        <v>3462</v>
      </c>
      <c r="D224">
        <v>5622</v>
      </c>
      <c r="E224">
        <v>5804</v>
      </c>
      <c r="F224">
        <v>9438</v>
      </c>
      <c r="G224">
        <v>14401</v>
      </c>
      <c r="H224">
        <v>9510</v>
      </c>
      <c r="I224">
        <v>7371.782219</v>
      </c>
      <c r="J224">
        <v>-1.264680771</v>
      </c>
      <c r="K224">
        <v>0.337164855</v>
      </c>
      <c r="L224">
        <v>-3.750927041</v>
      </c>
      <c r="M224">
        <v>0.000176182</v>
      </c>
      <c r="N224">
        <v>0.008102391</v>
      </c>
    </row>
    <row r="225" spans="1:14">
      <c r="A225" t="s">
        <v>429</v>
      </c>
      <c r="B225" t="s">
        <v>430</v>
      </c>
      <c r="C225">
        <v>5251</v>
      </c>
      <c r="D225">
        <v>5434</v>
      </c>
      <c r="E225">
        <v>5726</v>
      </c>
      <c r="F225">
        <v>11841</v>
      </c>
      <c r="G225">
        <v>15361</v>
      </c>
      <c r="H225">
        <v>11851</v>
      </c>
      <c r="I225">
        <v>8630.701024</v>
      </c>
      <c r="J225">
        <v>-1.279819793</v>
      </c>
      <c r="K225">
        <v>0.39583722</v>
      </c>
      <c r="L225">
        <v>-3.233197202</v>
      </c>
      <c r="M225">
        <v>0.00122413</v>
      </c>
      <c r="N225">
        <v>0.031724052</v>
      </c>
    </row>
    <row r="226" spans="1:14">
      <c r="A226" t="s">
        <v>431</v>
      </c>
      <c r="B226" t="s">
        <v>432</v>
      </c>
      <c r="C226">
        <v>1741</v>
      </c>
      <c r="D226">
        <v>1907</v>
      </c>
      <c r="E226">
        <v>2705</v>
      </c>
      <c r="F226">
        <v>5620</v>
      </c>
      <c r="G226">
        <v>4399</v>
      </c>
      <c r="H226">
        <v>4763</v>
      </c>
      <c r="I226">
        <v>3273.544301</v>
      </c>
      <c r="J226">
        <v>-1.285001379</v>
      </c>
      <c r="K226">
        <v>0.389008055</v>
      </c>
      <c r="L226">
        <v>-3.303277049</v>
      </c>
      <c r="M226">
        <v>0.000955619</v>
      </c>
      <c r="N226">
        <v>0.026764045</v>
      </c>
    </row>
    <row r="227" spans="1:14">
      <c r="A227" t="s">
        <v>433</v>
      </c>
      <c r="B227" t="s">
        <v>434</v>
      </c>
      <c r="C227">
        <v>1088</v>
      </c>
      <c r="D227">
        <v>3487</v>
      </c>
      <c r="E227">
        <v>2743</v>
      </c>
      <c r="F227">
        <v>6941</v>
      </c>
      <c r="G227">
        <v>4550</v>
      </c>
      <c r="H227">
        <v>4490</v>
      </c>
      <c r="I227">
        <v>3498.753364</v>
      </c>
      <c r="J227">
        <v>-1.311724569</v>
      </c>
      <c r="K227">
        <v>0.427332674</v>
      </c>
      <c r="L227">
        <v>-3.06956301</v>
      </c>
      <c r="M227">
        <v>0.002143722</v>
      </c>
      <c r="N227">
        <v>0.045508477</v>
      </c>
    </row>
    <row r="228" spans="1:14">
      <c r="A228" t="s">
        <v>435</v>
      </c>
      <c r="B228" t="s">
        <v>435</v>
      </c>
      <c r="C228">
        <v>156</v>
      </c>
      <c r="D228">
        <v>194</v>
      </c>
      <c r="E228">
        <v>260</v>
      </c>
      <c r="F228">
        <v>446</v>
      </c>
      <c r="G228">
        <v>522</v>
      </c>
      <c r="H228">
        <v>478</v>
      </c>
      <c r="I228">
        <v>317.6597496</v>
      </c>
      <c r="J228">
        <v>-1.331348389</v>
      </c>
      <c r="K228">
        <v>0.432503472</v>
      </c>
      <c r="L228">
        <v>-3.078237457</v>
      </c>
      <c r="M228">
        <v>0.002082289</v>
      </c>
      <c r="N228">
        <v>0.044800087</v>
      </c>
    </row>
    <row r="229" spans="1:14">
      <c r="A229" t="s">
        <v>436</v>
      </c>
      <c r="B229" t="s">
        <v>437</v>
      </c>
      <c r="C229">
        <v>1954</v>
      </c>
      <c r="D229">
        <v>1921</v>
      </c>
      <c r="E229">
        <v>2968</v>
      </c>
      <c r="F229">
        <v>6566</v>
      </c>
      <c r="G229">
        <v>5958</v>
      </c>
      <c r="H229">
        <v>4239</v>
      </c>
      <c r="I229">
        <v>3639.106072</v>
      </c>
      <c r="J229">
        <v>-1.332758967</v>
      </c>
      <c r="K229">
        <v>0.421053805</v>
      </c>
      <c r="L229">
        <v>-3.165293723</v>
      </c>
      <c r="M229">
        <v>0.001549265</v>
      </c>
      <c r="N229">
        <v>0.037135828</v>
      </c>
    </row>
    <row r="230" spans="1:14">
      <c r="A230" t="s">
        <v>438</v>
      </c>
      <c r="B230" t="s">
        <v>439</v>
      </c>
      <c r="C230">
        <v>857</v>
      </c>
      <c r="D230">
        <v>1470</v>
      </c>
      <c r="E230">
        <v>1397</v>
      </c>
      <c r="F230">
        <v>2513</v>
      </c>
      <c r="G230">
        <v>4397</v>
      </c>
      <c r="H230">
        <v>2061</v>
      </c>
      <c r="I230">
        <v>1928.937361</v>
      </c>
      <c r="J230">
        <v>-1.36164378</v>
      </c>
      <c r="K230">
        <v>0.425346895</v>
      </c>
      <c r="L230">
        <v>-3.20125478</v>
      </c>
      <c r="M230">
        <v>0.001368305</v>
      </c>
      <c r="N230">
        <v>0.033806783</v>
      </c>
    </row>
    <row r="231" spans="1:14">
      <c r="A231" t="s">
        <v>440</v>
      </c>
      <c r="B231" t="s">
        <v>441</v>
      </c>
      <c r="C231">
        <v>155</v>
      </c>
      <c r="D231">
        <v>340</v>
      </c>
      <c r="E231">
        <v>318</v>
      </c>
      <c r="F231">
        <v>606</v>
      </c>
      <c r="G231">
        <v>535</v>
      </c>
      <c r="H231">
        <v>744</v>
      </c>
      <c r="I231">
        <v>414.1557557</v>
      </c>
      <c r="J231">
        <v>-1.377186129</v>
      </c>
      <c r="K231">
        <v>0.4348696</v>
      </c>
      <c r="L231">
        <v>-3.166894463</v>
      </c>
      <c r="M231">
        <v>0.001540762</v>
      </c>
      <c r="N231">
        <v>0.037135828</v>
      </c>
    </row>
    <row r="232" spans="1:14">
      <c r="A232" t="s">
        <v>442</v>
      </c>
      <c r="B232" t="s">
        <v>443</v>
      </c>
      <c r="C232">
        <v>756</v>
      </c>
      <c r="D232">
        <v>1903</v>
      </c>
      <c r="E232">
        <v>1991</v>
      </c>
      <c r="F232">
        <v>4260</v>
      </c>
      <c r="G232">
        <v>3853</v>
      </c>
      <c r="H232">
        <v>2733</v>
      </c>
      <c r="I232">
        <v>2332.686396</v>
      </c>
      <c r="J232">
        <v>-1.379370597</v>
      </c>
      <c r="K232">
        <v>0.381540454</v>
      </c>
      <c r="L232">
        <v>-3.615266957</v>
      </c>
      <c r="M232">
        <v>0.000300038</v>
      </c>
      <c r="N232">
        <v>0.011797564</v>
      </c>
    </row>
    <row r="233" spans="1:14">
      <c r="A233" t="s">
        <v>444</v>
      </c>
      <c r="B233" t="s">
        <v>445</v>
      </c>
      <c r="C233">
        <v>6221</v>
      </c>
      <c r="D233">
        <v>12082</v>
      </c>
      <c r="E233">
        <v>9945</v>
      </c>
      <c r="F233">
        <v>29437</v>
      </c>
      <c r="G233">
        <v>20440</v>
      </c>
      <c r="H233">
        <v>18241</v>
      </c>
      <c r="I233">
        <v>14674.35086</v>
      </c>
      <c r="J233">
        <v>-1.38443262</v>
      </c>
      <c r="K233">
        <v>0.32791366</v>
      </c>
      <c r="L233">
        <v>-4.221942503</v>
      </c>
      <c r="M233" s="1">
        <v>2.42e-5</v>
      </c>
      <c r="N233">
        <v>0.001597758</v>
      </c>
    </row>
    <row r="234" spans="1:14">
      <c r="A234" t="s">
        <v>446</v>
      </c>
      <c r="B234" t="s">
        <v>447</v>
      </c>
      <c r="C234">
        <v>343</v>
      </c>
      <c r="D234">
        <v>679</v>
      </c>
      <c r="E234">
        <v>444</v>
      </c>
      <c r="F234">
        <v>1489</v>
      </c>
      <c r="G234">
        <v>1443</v>
      </c>
      <c r="H234">
        <v>711</v>
      </c>
      <c r="I234">
        <v>773.1585761</v>
      </c>
      <c r="J234">
        <v>-1.404789775</v>
      </c>
      <c r="K234">
        <v>0.456766116</v>
      </c>
      <c r="L234">
        <v>-3.075512226</v>
      </c>
      <c r="M234">
        <v>0.002101413</v>
      </c>
      <c r="N234">
        <v>0.045089999</v>
      </c>
    </row>
    <row r="235" spans="1:14">
      <c r="A235" t="s">
        <v>448</v>
      </c>
      <c r="B235" t="s">
        <v>449</v>
      </c>
      <c r="C235">
        <v>656</v>
      </c>
      <c r="D235">
        <v>1615</v>
      </c>
      <c r="E235">
        <v>1488</v>
      </c>
      <c r="F235">
        <v>4169</v>
      </c>
      <c r="G235">
        <v>2932</v>
      </c>
      <c r="H235">
        <v>1962</v>
      </c>
      <c r="I235">
        <v>1927.205461</v>
      </c>
      <c r="J235">
        <v>-1.412069455</v>
      </c>
      <c r="K235">
        <v>0.430113343</v>
      </c>
      <c r="L235">
        <v>-3.283017088</v>
      </c>
      <c r="M235">
        <v>0.001027024</v>
      </c>
      <c r="N235">
        <v>0.028449231</v>
      </c>
    </row>
    <row r="236" spans="1:14">
      <c r="A236" t="s">
        <v>450</v>
      </c>
      <c r="B236" t="s">
        <v>451</v>
      </c>
      <c r="C236">
        <v>674</v>
      </c>
      <c r="D236">
        <v>1647</v>
      </c>
      <c r="E236">
        <v>908</v>
      </c>
      <c r="F236">
        <v>3323</v>
      </c>
      <c r="G236">
        <v>2274</v>
      </c>
      <c r="H236">
        <v>2256</v>
      </c>
      <c r="I236">
        <v>1684.964972</v>
      </c>
      <c r="J236">
        <v>-1.420578587</v>
      </c>
      <c r="K236">
        <v>0.409353719</v>
      </c>
      <c r="L236">
        <v>-3.470296028</v>
      </c>
      <c r="M236">
        <v>0.000519885</v>
      </c>
      <c r="N236">
        <v>0.017583569</v>
      </c>
    </row>
    <row r="237" spans="1:14">
      <c r="A237" t="s">
        <v>452</v>
      </c>
      <c r="B237" t="s">
        <v>453</v>
      </c>
      <c r="C237">
        <v>299</v>
      </c>
      <c r="D237">
        <v>959</v>
      </c>
      <c r="E237">
        <v>645</v>
      </c>
      <c r="F237">
        <v>1181</v>
      </c>
      <c r="G237">
        <v>1926</v>
      </c>
      <c r="H237">
        <v>1446</v>
      </c>
      <c r="I237">
        <v>976.0069288</v>
      </c>
      <c r="J237">
        <v>-1.445864266</v>
      </c>
      <c r="K237">
        <v>0.456478973</v>
      </c>
      <c r="L237">
        <v>-3.167427967</v>
      </c>
      <c r="M237">
        <v>0.001537938</v>
      </c>
      <c r="N237">
        <v>0.037135828</v>
      </c>
    </row>
    <row r="238" spans="1:14">
      <c r="A238" t="s">
        <v>454</v>
      </c>
      <c r="B238" t="s">
        <v>455</v>
      </c>
      <c r="C238">
        <v>73</v>
      </c>
      <c r="D238">
        <v>146</v>
      </c>
      <c r="E238">
        <v>165</v>
      </c>
      <c r="F238">
        <v>330</v>
      </c>
      <c r="G238">
        <v>279</v>
      </c>
      <c r="H238">
        <v>347</v>
      </c>
      <c r="I238">
        <v>205.4970742</v>
      </c>
      <c r="J238">
        <v>-1.468252542</v>
      </c>
      <c r="K238">
        <v>0.47578009</v>
      </c>
      <c r="L238">
        <v>-3.085989879</v>
      </c>
      <c r="M238">
        <v>0.002028757</v>
      </c>
      <c r="N238">
        <v>0.044161098</v>
      </c>
    </row>
    <row r="239" spans="1:14">
      <c r="A239" t="s">
        <v>456</v>
      </c>
      <c r="B239" t="s">
        <v>457</v>
      </c>
      <c r="C239">
        <v>550</v>
      </c>
      <c r="D239">
        <v>538</v>
      </c>
      <c r="E239">
        <v>616</v>
      </c>
      <c r="F239">
        <v>1579</v>
      </c>
      <c r="G239">
        <v>1409</v>
      </c>
      <c r="H239">
        <v>1709</v>
      </c>
      <c r="I239">
        <v>1004.110987</v>
      </c>
      <c r="J239">
        <v>-1.502109378</v>
      </c>
      <c r="K239">
        <v>0.44449175</v>
      </c>
      <c r="L239">
        <v>-3.379386405</v>
      </c>
      <c r="M239">
        <v>0.000726478</v>
      </c>
      <c r="N239">
        <v>0.022475772</v>
      </c>
    </row>
    <row r="240" spans="1:14">
      <c r="A240" t="s">
        <v>458</v>
      </c>
      <c r="B240" t="s">
        <v>459</v>
      </c>
      <c r="C240">
        <v>51744</v>
      </c>
      <c r="D240">
        <v>59471</v>
      </c>
      <c r="E240">
        <v>47734</v>
      </c>
      <c r="F240">
        <v>133621</v>
      </c>
      <c r="G240">
        <v>125001</v>
      </c>
      <c r="H240">
        <v>185021</v>
      </c>
      <c r="I240">
        <v>95002.46704</v>
      </c>
      <c r="J240">
        <v>-1.534637316</v>
      </c>
      <c r="K240">
        <v>0.459806835</v>
      </c>
      <c r="L240">
        <v>-3.3375696</v>
      </c>
      <c r="M240">
        <v>0.000845146</v>
      </c>
      <c r="N240">
        <v>0.024353616</v>
      </c>
    </row>
    <row r="241" spans="1:14">
      <c r="A241" t="s">
        <v>460</v>
      </c>
      <c r="B241" t="s">
        <v>461</v>
      </c>
      <c r="C241">
        <v>6422</v>
      </c>
      <c r="D241">
        <v>4376</v>
      </c>
      <c r="E241">
        <v>5809</v>
      </c>
      <c r="F241">
        <v>17892</v>
      </c>
      <c r="G241">
        <v>14561</v>
      </c>
      <c r="H241">
        <v>17779</v>
      </c>
      <c r="I241">
        <v>10578.35882</v>
      </c>
      <c r="J241">
        <v>-1.577799921</v>
      </c>
      <c r="K241">
        <v>0.519238712</v>
      </c>
      <c r="L241">
        <v>-3.038679289</v>
      </c>
      <c r="M241">
        <v>0.002376177</v>
      </c>
      <c r="N241">
        <v>0.049264006</v>
      </c>
    </row>
    <row r="242" spans="1:14">
      <c r="A242" t="s">
        <v>462</v>
      </c>
      <c r="B242" t="s">
        <v>463</v>
      </c>
      <c r="C242">
        <v>710</v>
      </c>
      <c r="D242">
        <v>963</v>
      </c>
      <c r="E242">
        <v>1147</v>
      </c>
      <c r="F242">
        <v>3268</v>
      </c>
      <c r="G242">
        <v>2083</v>
      </c>
      <c r="H242">
        <v>2575</v>
      </c>
      <c r="I242">
        <v>1661.263879</v>
      </c>
      <c r="J242">
        <v>-1.581392489</v>
      </c>
      <c r="K242">
        <v>0.388376652</v>
      </c>
      <c r="L242">
        <v>-4.071801123</v>
      </c>
      <c r="M242" s="1">
        <v>4.67e-5</v>
      </c>
      <c r="N242">
        <v>0.002778868</v>
      </c>
    </row>
    <row r="243" spans="1:14">
      <c r="A243" t="s">
        <v>464</v>
      </c>
      <c r="B243" t="s">
        <v>465</v>
      </c>
      <c r="C243">
        <v>1035</v>
      </c>
      <c r="D243">
        <v>3143</v>
      </c>
      <c r="E243">
        <v>2024</v>
      </c>
      <c r="F243">
        <v>6276</v>
      </c>
      <c r="G243">
        <v>5492</v>
      </c>
      <c r="H243">
        <v>4873</v>
      </c>
      <c r="I243">
        <v>3459.859133</v>
      </c>
      <c r="J243">
        <v>-1.598896907</v>
      </c>
      <c r="K243">
        <v>0.372987173</v>
      </c>
      <c r="L243">
        <v>-4.286734293</v>
      </c>
      <c r="M243" s="1">
        <v>1.81e-5</v>
      </c>
      <c r="N243">
        <v>0.001247662</v>
      </c>
    </row>
    <row r="244" spans="1:14">
      <c r="A244" t="s">
        <v>466</v>
      </c>
      <c r="B244" t="s">
        <v>467</v>
      </c>
      <c r="C244">
        <v>6739</v>
      </c>
      <c r="D244">
        <v>5673</v>
      </c>
      <c r="E244">
        <v>13761</v>
      </c>
      <c r="F244">
        <v>31145</v>
      </c>
      <c r="G244">
        <v>26424</v>
      </c>
      <c r="H244">
        <v>19015</v>
      </c>
      <c r="I244">
        <v>15807.50615</v>
      </c>
      <c r="J244">
        <v>-1.603119981</v>
      </c>
      <c r="K244">
        <v>0.515985529</v>
      </c>
      <c r="L244">
        <v>-3.106908801</v>
      </c>
      <c r="M244">
        <v>0.001890547</v>
      </c>
      <c r="N244">
        <v>0.042831884</v>
      </c>
    </row>
    <row r="245" spans="1:14">
      <c r="A245" t="s">
        <v>468</v>
      </c>
      <c r="B245" t="s">
        <v>469</v>
      </c>
      <c r="C245">
        <v>3214</v>
      </c>
      <c r="D245">
        <v>4501</v>
      </c>
      <c r="E245">
        <v>2981</v>
      </c>
      <c r="F245">
        <v>11962</v>
      </c>
      <c r="G245">
        <v>11484</v>
      </c>
      <c r="H245">
        <v>8142</v>
      </c>
      <c r="I245">
        <v>6523.665332</v>
      </c>
      <c r="J245">
        <v>-1.60776056</v>
      </c>
      <c r="K245">
        <v>0.390947711</v>
      </c>
      <c r="L245">
        <v>-4.112469562</v>
      </c>
      <c r="M245" s="1">
        <v>3.91e-5</v>
      </c>
      <c r="N245">
        <v>0.002403497</v>
      </c>
    </row>
    <row r="246" spans="1:14">
      <c r="A246" t="s">
        <v>470</v>
      </c>
      <c r="B246" t="s">
        <v>471</v>
      </c>
      <c r="C246">
        <v>503</v>
      </c>
      <c r="D246">
        <v>2061</v>
      </c>
      <c r="E246">
        <v>862</v>
      </c>
      <c r="F246">
        <v>3391</v>
      </c>
      <c r="G246">
        <v>3739</v>
      </c>
      <c r="H246">
        <v>2130</v>
      </c>
      <c r="I246">
        <v>1898.338191</v>
      </c>
      <c r="J246">
        <v>-1.625522665</v>
      </c>
      <c r="K246">
        <v>0.52924028</v>
      </c>
      <c r="L246">
        <v>-3.071426584</v>
      </c>
      <c r="M246">
        <v>0.002130385</v>
      </c>
      <c r="N246">
        <v>0.045467211</v>
      </c>
    </row>
    <row r="247" spans="1:14">
      <c r="A247" t="s">
        <v>472</v>
      </c>
      <c r="B247" t="s">
        <v>473</v>
      </c>
      <c r="C247">
        <v>101</v>
      </c>
      <c r="D247">
        <v>142</v>
      </c>
      <c r="E247">
        <v>99</v>
      </c>
      <c r="F247">
        <v>457</v>
      </c>
      <c r="G247">
        <v>317</v>
      </c>
      <c r="H247">
        <v>275</v>
      </c>
      <c r="I247">
        <v>214.6709307</v>
      </c>
      <c r="J247">
        <v>-1.67025618</v>
      </c>
      <c r="K247">
        <v>0.518937353</v>
      </c>
      <c r="L247">
        <v>-3.218608509</v>
      </c>
      <c r="M247">
        <v>0.001288142</v>
      </c>
      <c r="N247">
        <v>0.03253782</v>
      </c>
    </row>
    <row r="248" spans="1:14">
      <c r="A248" t="s">
        <v>474</v>
      </c>
      <c r="B248" t="s">
        <v>475</v>
      </c>
      <c r="C248">
        <v>242</v>
      </c>
      <c r="D248">
        <v>348</v>
      </c>
      <c r="E248">
        <v>511</v>
      </c>
      <c r="F248">
        <v>1342</v>
      </c>
      <c r="G248">
        <v>1259</v>
      </c>
      <c r="H248">
        <v>722</v>
      </c>
      <c r="I248">
        <v>673.4675442</v>
      </c>
      <c r="J248">
        <v>-1.683978119</v>
      </c>
      <c r="K248">
        <v>0.453136277</v>
      </c>
      <c r="L248">
        <v>-3.716273015</v>
      </c>
      <c r="M248">
        <v>0.000202183</v>
      </c>
      <c r="N248">
        <v>0.008818719</v>
      </c>
    </row>
    <row r="249" spans="1:14">
      <c r="A249" t="s">
        <v>476</v>
      </c>
      <c r="B249" t="s">
        <v>477</v>
      </c>
      <c r="C249">
        <v>1479</v>
      </c>
      <c r="D249">
        <v>1334</v>
      </c>
      <c r="E249">
        <v>1706</v>
      </c>
      <c r="F249">
        <v>6605</v>
      </c>
      <c r="G249">
        <v>3830</v>
      </c>
      <c r="H249">
        <v>4044</v>
      </c>
      <c r="I249">
        <v>2957.472834</v>
      </c>
      <c r="J249">
        <v>-1.694912015</v>
      </c>
      <c r="K249">
        <v>0.479194184</v>
      </c>
      <c r="L249">
        <v>-3.537004561</v>
      </c>
      <c r="M249">
        <v>0.000404693</v>
      </c>
      <c r="N249">
        <v>0.015094659</v>
      </c>
    </row>
    <row r="250" spans="1:14">
      <c r="A250" t="s">
        <v>478</v>
      </c>
      <c r="B250" t="s">
        <v>479</v>
      </c>
      <c r="C250">
        <v>1309</v>
      </c>
      <c r="D250">
        <v>1154</v>
      </c>
      <c r="E250">
        <v>1297</v>
      </c>
      <c r="F250">
        <v>6156</v>
      </c>
      <c r="G250">
        <v>3589</v>
      </c>
      <c r="H250">
        <v>2644</v>
      </c>
      <c r="I250">
        <v>2501.253179</v>
      </c>
      <c r="J250">
        <v>-1.706255366</v>
      </c>
      <c r="K250">
        <v>0.532363926</v>
      </c>
      <c r="L250">
        <v>-3.205054439</v>
      </c>
      <c r="M250">
        <v>0.001350369</v>
      </c>
      <c r="N250">
        <v>0.033578344</v>
      </c>
    </row>
    <row r="251" spans="1:14">
      <c r="A251" t="s">
        <v>480</v>
      </c>
      <c r="B251" t="s">
        <v>481</v>
      </c>
      <c r="C251">
        <v>108</v>
      </c>
      <c r="D251">
        <v>304</v>
      </c>
      <c r="E251">
        <v>337</v>
      </c>
      <c r="F251">
        <v>496</v>
      </c>
      <c r="G251">
        <v>816</v>
      </c>
      <c r="H251">
        <v>863</v>
      </c>
      <c r="I251">
        <v>448.2996081</v>
      </c>
      <c r="J251">
        <v>-1.740017904</v>
      </c>
      <c r="K251">
        <v>0.545816829</v>
      </c>
      <c r="L251">
        <v>-3.187915455</v>
      </c>
      <c r="M251">
        <v>0.001433024</v>
      </c>
      <c r="N251">
        <v>0.035162312</v>
      </c>
    </row>
    <row r="252" spans="1:14">
      <c r="A252" t="s">
        <v>482</v>
      </c>
      <c r="B252" t="s">
        <v>482</v>
      </c>
      <c r="C252">
        <v>324</v>
      </c>
      <c r="D252">
        <v>840</v>
      </c>
      <c r="E252">
        <v>467</v>
      </c>
      <c r="F252">
        <v>2308</v>
      </c>
      <c r="G252">
        <v>1113</v>
      </c>
      <c r="H252">
        <v>1504</v>
      </c>
      <c r="I252">
        <v>1001.545144</v>
      </c>
      <c r="J252">
        <v>-1.745984459</v>
      </c>
      <c r="K252">
        <v>0.498000817</v>
      </c>
      <c r="L252">
        <v>-3.505987137</v>
      </c>
      <c r="M252">
        <v>0.000454917</v>
      </c>
      <c r="N252">
        <v>0.016096597</v>
      </c>
    </row>
    <row r="253" spans="1:14">
      <c r="A253" t="s">
        <v>483</v>
      </c>
      <c r="B253" t="s">
        <v>484</v>
      </c>
      <c r="C253">
        <v>3052</v>
      </c>
      <c r="D253">
        <v>4914</v>
      </c>
      <c r="E253">
        <v>5769</v>
      </c>
      <c r="F253">
        <v>14611</v>
      </c>
      <c r="G253">
        <v>21195</v>
      </c>
      <c r="H253">
        <v>8667</v>
      </c>
      <c r="I253">
        <v>8838.584862</v>
      </c>
      <c r="J253">
        <v>-1.782968385</v>
      </c>
      <c r="K253">
        <v>0.440577028</v>
      </c>
      <c r="L253">
        <v>-4.046893673</v>
      </c>
      <c r="M253" s="1">
        <v>5.19e-5</v>
      </c>
      <c r="N253">
        <v>0.003023943</v>
      </c>
    </row>
    <row r="254" spans="1:14">
      <c r="A254" t="s">
        <v>485</v>
      </c>
      <c r="B254" t="s">
        <v>486</v>
      </c>
      <c r="C254">
        <v>13123</v>
      </c>
      <c r="D254">
        <v>17860</v>
      </c>
      <c r="E254">
        <v>18622</v>
      </c>
      <c r="F254">
        <v>73492</v>
      </c>
      <c r="G254">
        <v>49530</v>
      </c>
      <c r="H254">
        <v>41390</v>
      </c>
      <c r="I254">
        <v>32910.98844</v>
      </c>
      <c r="J254">
        <v>-1.79504512</v>
      </c>
      <c r="K254">
        <v>0.369983596</v>
      </c>
      <c r="L254">
        <v>-4.851688394</v>
      </c>
      <c r="M254" s="1">
        <v>1.22e-6</v>
      </c>
      <c r="N254">
        <v>0.000139588</v>
      </c>
    </row>
    <row r="255" spans="1:14">
      <c r="A255" t="s">
        <v>487</v>
      </c>
      <c r="B255" t="s">
        <v>488</v>
      </c>
      <c r="C255">
        <v>163</v>
      </c>
      <c r="D255">
        <v>301</v>
      </c>
      <c r="E255">
        <v>299</v>
      </c>
      <c r="F255">
        <v>944</v>
      </c>
      <c r="G255">
        <v>1203</v>
      </c>
      <c r="H255">
        <v>365</v>
      </c>
      <c r="I255">
        <v>493.6327243</v>
      </c>
      <c r="J255">
        <v>-1.807946559</v>
      </c>
      <c r="K255">
        <v>0.572110501</v>
      </c>
      <c r="L255">
        <v>-3.160135244</v>
      </c>
      <c r="M255">
        <v>0.001576959</v>
      </c>
      <c r="N255">
        <v>0.037573995</v>
      </c>
    </row>
    <row r="256" spans="1:14">
      <c r="A256" t="s">
        <v>489</v>
      </c>
      <c r="B256" t="s">
        <v>490</v>
      </c>
      <c r="C256">
        <v>489</v>
      </c>
      <c r="D256">
        <v>1804</v>
      </c>
      <c r="E256">
        <v>1830</v>
      </c>
      <c r="F256">
        <v>5270</v>
      </c>
      <c r="G256">
        <v>3754</v>
      </c>
      <c r="H256">
        <v>3525</v>
      </c>
      <c r="I256">
        <v>2515.958767</v>
      </c>
      <c r="J256">
        <v>-1.812046537</v>
      </c>
      <c r="K256">
        <v>0.490129961</v>
      </c>
      <c r="L256">
        <v>-3.697073595</v>
      </c>
      <c r="M256">
        <v>0.000218099</v>
      </c>
      <c r="N256">
        <v>0.009410093</v>
      </c>
    </row>
    <row r="257" spans="1:14">
      <c r="A257" t="s">
        <v>491</v>
      </c>
      <c r="B257" t="s">
        <v>492</v>
      </c>
      <c r="C257">
        <v>13022</v>
      </c>
      <c r="D257">
        <v>17414</v>
      </c>
      <c r="E257">
        <v>17778</v>
      </c>
      <c r="F257">
        <v>73286</v>
      </c>
      <c r="G257">
        <v>48087</v>
      </c>
      <c r="H257">
        <v>41051</v>
      </c>
      <c r="I257">
        <v>32421.53612</v>
      </c>
      <c r="J257">
        <v>-1.814391692</v>
      </c>
      <c r="K257">
        <v>0.378303534</v>
      </c>
      <c r="L257">
        <v>-4.796126729</v>
      </c>
      <c r="M257" s="1">
        <v>1.62e-6</v>
      </c>
      <c r="N257">
        <v>0.000174485</v>
      </c>
    </row>
    <row r="258" spans="1:14">
      <c r="A258" t="s">
        <v>493</v>
      </c>
      <c r="B258" t="s">
        <v>494</v>
      </c>
      <c r="C258">
        <v>345</v>
      </c>
      <c r="D258">
        <v>562</v>
      </c>
      <c r="E258">
        <v>637</v>
      </c>
      <c r="F258">
        <v>1583</v>
      </c>
      <c r="G258">
        <v>2613</v>
      </c>
      <c r="H258">
        <v>970</v>
      </c>
      <c r="I258">
        <v>1018.352785</v>
      </c>
      <c r="J258">
        <v>-1.828405538</v>
      </c>
      <c r="K258">
        <v>0.495862643</v>
      </c>
      <c r="L258">
        <v>-3.687322615</v>
      </c>
      <c r="M258">
        <v>0.000226626</v>
      </c>
      <c r="N258">
        <v>0.009520676</v>
      </c>
    </row>
    <row r="259" spans="1:14">
      <c r="A259" t="s">
        <v>495</v>
      </c>
      <c r="B259" t="s">
        <v>495</v>
      </c>
      <c r="C259">
        <v>127</v>
      </c>
      <c r="D259">
        <v>305</v>
      </c>
      <c r="E259">
        <v>164</v>
      </c>
      <c r="F259">
        <v>694</v>
      </c>
      <c r="G259">
        <v>765</v>
      </c>
      <c r="H259">
        <v>485</v>
      </c>
      <c r="I259">
        <v>386.6648914</v>
      </c>
      <c r="J259">
        <v>-1.83159893</v>
      </c>
      <c r="K259">
        <v>0.455923916</v>
      </c>
      <c r="L259">
        <v>-4.017334616</v>
      </c>
      <c r="M259" s="1">
        <v>5.89e-5</v>
      </c>
      <c r="N259">
        <v>0.00338001</v>
      </c>
    </row>
    <row r="260" spans="1:14">
      <c r="A260" t="s">
        <v>496</v>
      </c>
      <c r="B260" t="s">
        <v>497</v>
      </c>
      <c r="C260">
        <v>4762</v>
      </c>
      <c r="D260">
        <v>2756</v>
      </c>
      <c r="E260">
        <v>4218</v>
      </c>
      <c r="F260">
        <v>19516</v>
      </c>
      <c r="G260">
        <v>13202</v>
      </c>
      <c r="H260">
        <v>11025</v>
      </c>
      <c r="I260">
        <v>8696.576288</v>
      </c>
      <c r="J260">
        <v>-1.840077629</v>
      </c>
      <c r="K260">
        <v>0.574004732</v>
      </c>
      <c r="L260">
        <v>-3.20568373</v>
      </c>
      <c r="M260">
        <v>0.00134742</v>
      </c>
      <c r="N260">
        <v>0.033578344</v>
      </c>
    </row>
    <row r="261" spans="1:14">
      <c r="A261" t="s">
        <v>498</v>
      </c>
      <c r="B261" t="s">
        <v>499</v>
      </c>
      <c r="C261">
        <v>647</v>
      </c>
      <c r="D261">
        <v>899</v>
      </c>
      <c r="E261">
        <v>629</v>
      </c>
      <c r="F261">
        <v>1272</v>
      </c>
      <c r="G261">
        <v>2906</v>
      </c>
      <c r="H261">
        <v>3295</v>
      </c>
      <c r="I261">
        <v>1520.696198</v>
      </c>
      <c r="J261">
        <v>-1.866142886</v>
      </c>
      <c r="K261">
        <v>0.580294544</v>
      </c>
      <c r="L261">
        <v>-3.215854612</v>
      </c>
      <c r="M261">
        <v>0.001300567</v>
      </c>
      <c r="N261">
        <v>0.032748032</v>
      </c>
    </row>
    <row r="262" spans="1:14">
      <c r="A262" t="s">
        <v>500</v>
      </c>
      <c r="B262" t="s">
        <v>501</v>
      </c>
      <c r="C262">
        <v>3475</v>
      </c>
      <c r="D262">
        <v>3654</v>
      </c>
      <c r="E262">
        <v>6994</v>
      </c>
      <c r="F262">
        <v>18342</v>
      </c>
      <c r="G262">
        <v>19063</v>
      </c>
      <c r="H262">
        <v>12831</v>
      </c>
      <c r="I262">
        <v>9900.022381</v>
      </c>
      <c r="J262">
        <v>-1.900449857</v>
      </c>
      <c r="K262">
        <v>0.442360544</v>
      </c>
      <c r="L262">
        <v>-4.296155889</v>
      </c>
      <c r="M262" s="1">
        <v>1.74e-5</v>
      </c>
      <c r="N262">
        <v>0.001216803</v>
      </c>
    </row>
    <row r="263" spans="1:14">
      <c r="A263" t="s">
        <v>502</v>
      </c>
      <c r="B263" t="s">
        <v>503</v>
      </c>
      <c r="C263">
        <v>3995</v>
      </c>
      <c r="D263">
        <v>5166</v>
      </c>
      <c r="E263">
        <v>6533</v>
      </c>
      <c r="F263">
        <v>26658</v>
      </c>
      <c r="G263">
        <v>16323</v>
      </c>
      <c r="H263">
        <v>13075</v>
      </c>
      <c r="I263">
        <v>11009.36072</v>
      </c>
      <c r="J263">
        <v>-1.903590571</v>
      </c>
      <c r="K263">
        <v>0.424708472</v>
      </c>
      <c r="L263">
        <v>-4.482111137</v>
      </c>
      <c r="M263" s="1">
        <v>7.39e-6</v>
      </c>
      <c r="N263">
        <v>0.00061747</v>
      </c>
    </row>
    <row r="264" spans="1:14">
      <c r="A264" t="s">
        <v>504</v>
      </c>
      <c r="B264" t="s">
        <v>505</v>
      </c>
      <c r="C264">
        <v>4375</v>
      </c>
      <c r="D264">
        <v>10191</v>
      </c>
      <c r="E264">
        <v>11613</v>
      </c>
      <c r="F264">
        <v>29184</v>
      </c>
      <c r="G264">
        <v>37268</v>
      </c>
      <c r="H264">
        <v>21938</v>
      </c>
      <c r="I264">
        <v>17384.09478</v>
      </c>
      <c r="J264">
        <v>-1.905731471</v>
      </c>
      <c r="K264">
        <v>0.386266227</v>
      </c>
      <c r="L264">
        <v>-4.933725336</v>
      </c>
      <c r="M264" s="1">
        <v>8.07e-7</v>
      </c>
      <c r="N264" s="1">
        <v>9.76e-5</v>
      </c>
    </row>
    <row r="265" spans="1:14">
      <c r="A265" t="s">
        <v>506</v>
      </c>
      <c r="B265" t="s">
        <v>507</v>
      </c>
      <c r="C265">
        <v>151</v>
      </c>
      <c r="D265">
        <v>393</v>
      </c>
      <c r="E265">
        <v>349</v>
      </c>
      <c r="F265">
        <v>1423</v>
      </c>
      <c r="G265">
        <v>761</v>
      </c>
      <c r="H265">
        <v>940</v>
      </c>
      <c r="I265">
        <v>613.5819928</v>
      </c>
      <c r="J265">
        <v>-1.972354539</v>
      </c>
      <c r="K265">
        <v>0.470747514</v>
      </c>
      <c r="L265">
        <v>-4.189835277</v>
      </c>
      <c r="M265" s="1">
        <v>2.79e-5</v>
      </c>
      <c r="N265">
        <v>0.001826419</v>
      </c>
    </row>
    <row r="266" spans="1:14">
      <c r="A266" t="s">
        <v>508</v>
      </c>
      <c r="B266" t="s">
        <v>509</v>
      </c>
      <c r="C266">
        <v>2001</v>
      </c>
      <c r="D266">
        <v>4776</v>
      </c>
      <c r="E266">
        <v>4642</v>
      </c>
      <c r="F266">
        <v>14854</v>
      </c>
      <c r="G266">
        <v>13971</v>
      </c>
      <c r="H266">
        <v>11664</v>
      </c>
      <c r="I266">
        <v>7925.535425</v>
      </c>
      <c r="J266">
        <v>-1.981690924</v>
      </c>
      <c r="K266">
        <v>0.313514985</v>
      </c>
      <c r="L266">
        <v>-6.320881049</v>
      </c>
      <c r="M266" s="1">
        <v>2.6e-10</v>
      </c>
      <c r="N266" s="1">
        <v>1.3e-7</v>
      </c>
    </row>
    <row r="267" spans="1:14">
      <c r="A267" t="s">
        <v>510</v>
      </c>
      <c r="B267" t="s">
        <v>510</v>
      </c>
      <c r="C267">
        <v>35</v>
      </c>
      <c r="D267">
        <v>81</v>
      </c>
      <c r="E267">
        <v>138</v>
      </c>
      <c r="F267">
        <v>341</v>
      </c>
      <c r="G267">
        <v>361</v>
      </c>
      <c r="H267">
        <v>206</v>
      </c>
      <c r="I267">
        <v>175.6539772</v>
      </c>
      <c r="J267">
        <v>-1.996814547</v>
      </c>
      <c r="K267">
        <v>0.637384857</v>
      </c>
      <c r="L267">
        <v>-3.132823952</v>
      </c>
      <c r="M267">
        <v>0.001731333</v>
      </c>
      <c r="N267">
        <v>0.039825638</v>
      </c>
    </row>
    <row r="268" spans="1:14">
      <c r="A268" t="s">
        <v>511</v>
      </c>
      <c r="B268" t="s">
        <v>511</v>
      </c>
      <c r="C268">
        <v>176</v>
      </c>
      <c r="D268">
        <v>185</v>
      </c>
      <c r="E268">
        <v>252</v>
      </c>
      <c r="F268">
        <v>1162</v>
      </c>
      <c r="G268">
        <v>891</v>
      </c>
      <c r="H268">
        <v>371</v>
      </c>
      <c r="I268">
        <v>463.6799554</v>
      </c>
      <c r="J268">
        <v>-2.004584529</v>
      </c>
      <c r="K268">
        <v>0.60009732</v>
      </c>
      <c r="L268">
        <v>-3.340432394</v>
      </c>
      <c r="M268">
        <v>0.00083648</v>
      </c>
      <c r="N268">
        <v>0.024353616</v>
      </c>
    </row>
    <row r="269" spans="1:14">
      <c r="A269" t="s">
        <v>512</v>
      </c>
      <c r="B269" t="s">
        <v>513</v>
      </c>
      <c r="C269">
        <v>829</v>
      </c>
      <c r="D269">
        <v>1416</v>
      </c>
      <c r="E269">
        <v>1305</v>
      </c>
      <c r="F269">
        <v>5123</v>
      </c>
      <c r="G269">
        <v>5629</v>
      </c>
      <c r="H269">
        <v>2784</v>
      </c>
      <c r="I269">
        <v>2604.20898</v>
      </c>
      <c r="J269">
        <v>-2.017092443</v>
      </c>
      <c r="K269">
        <v>0.387315862</v>
      </c>
      <c r="L269">
        <v>-5.207874602</v>
      </c>
      <c r="M269" s="1">
        <v>1.91e-7</v>
      </c>
      <c r="N269" s="1">
        <v>2.67e-5</v>
      </c>
    </row>
    <row r="270" spans="1:14">
      <c r="A270" t="s">
        <v>514</v>
      </c>
      <c r="B270" t="s">
        <v>515</v>
      </c>
      <c r="C270">
        <v>303</v>
      </c>
      <c r="D270">
        <v>384</v>
      </c>
      <c r="E270">
        <v>413</v>
      </c>
      <c r="F270">
        <v>2736</v>
      </c>
      <c r="G270">
        <v>833</v>
      </c>
      <c r="H270">
        <v>800</v>
      </c>
      <c r="I270">
        <v>836.732694</v>
      </c>
      <c r="J270">
        <v>-2.032358407</v>
      </c>
      <c r="K270">
        <v>0.658327169</v>
      </c>
      <c r="L270">
        <v>-3.087155603</v>
      </c>
      <c r="M270">
        <v>0.002020818</v>
      </c>
      <c r="N270">
        <v>0.044161098</v>
      </c>
    </row>
    <row r="271" spans="1:14">
      <c r="A271" t="s">
        <v>516</v>
      </c>
      <c r="B271" t="s">
        <v>517</v>
      </c>
      <c r="C271">
        <v>902</v>
      </c>
      <c r="D271">
        <v>2475</v>
      </c>
      <c r="E271">
        <v>2363</v>
      </c>
      <c r="F271">
        <v>8184</v>
      </c>
      <c r="G271">
        <v>9292</v>
      </c>
      <c r="H271">
        <v>3893</v>
      </c>
      <c r="I271">
        <v>4080.131791</v>
      </c>
      <c r="J271">
        <v>-2.046258715</v>
      </c>
      <c r="K271">
        <v>0.477666637</v>
      </c>
      <c r="L271">
        <v>-4.283863591</v>
      </c>
      <c r="M271" s="1">
        <v>1.84e-5</v>
      </c>
      <c r="N271">
        <v>0.001253075</v>
      </c>
    </row>
    <row r="272" spans="1:14">
      <c r="A272" t="s">
        <v>518</v>
      </c>
      <c r="B272" t="s">
        <v>518</v>
      </c>
      <c r="C272">
        <v>250</v>
      </c>
      <c r="D272">
        <v>655</v>
      </c>
      <c r="E272">
        <v>294</v>
      </c>
      <c r="F272">
        <v>1190</v>
      </c>
      <c r="G272">
        <v>1005</v>
      </c>
      <c r="H272">
        <v>2242</v>
      </c>
      <c r="I272">
        <v>885.0416744</v>
      </c>
      <c r="J272">
        <v>-2.076406186</v>
      </c>
      <c r="K272">
        <v>0.609738675</v>
      </c>
      <c r="L272">
        <v>-3.405403449</v>
      </c>
      <c r="M272">
        <v>0.000660664</v>
      </c>
      <c r="N272">
        <v>0.021263781</v>
      </c>
    </row>
    <row r="273" spans="1:14">
      <c r="A273" t="s">
        <v>519</v>
      </c>
      <c r="B273" t="s">
        <v>519</v>
      </c>
      <c r="C273">
        <v>306</v>
      </c>
      <c r="D273">
        <v>826</v>
      </c>
      <c r="E273">
        <v>950</v>
      </c>
      <c r="F273">
        <v>2602</v>
      </c>
      <c r="G273">
        <v>4057</v>
      </c>
      <c r="H273">
        <v>1306</v>
      </c>
      <c r="I273">
        <v>1508.284353</v>
      </c>
      <c r="J273">
        <v>-2.085492471</v>
      </c>
      <c r="K273">
        <v>0.568448029</v>
      </c>
      <c r="L273">
        <v>-3.668747826</v>
      </c>
      <c r="M273">
        <v>0.000243741</v>
      </c>
      <c r="N273">
        <v>0.010028574</v>
      </c>
    </row>
    <row r="274" spans="1:14">
      <c r="A274" t="s">
        <v>520</v>
      </c>
      <c r="B274" t="s">
        <v>521</v>
      </c>
      <c r="C274">
        <v>122</v>
      </c>
      <c r="D274">
        <v>116</v>
      </c>
      <c r="E274">
        <v>179</v>
      </c>
      <c r="F274">
        <v>798</v>
      </c>
      <c r="G274">
        <v>707</v>
      </c>
      <c r="H274">
        <v>273</v>
      </c>
      <c r="I274">
        <v>335.4807149</v>
      </c>
      <c r="J274">
        <v>-2.106782711</v>
      </c>
      <c r="K274">
        <v>0.628094724</v>
      </c>
      <c r="L274">
        <v>-3.354243602</v>
      </c>
      <c r="M274">
        <v>0.000795823</v>
      </c>
      <c r="N274">
        <v>0.023625637</v>
      </c>
    </row>
    <row r="275" spans="1:14">
      <c r="A275" t="s">
        <v>522</v>
      </c>
      <c r="B275" t="s">
        <v>523</v>
      </c>
      <c r="C275">
        <v>3504</v>
      </c>
      <c r="D275">
        <v>2786</v>
      </c>
      <c r="E275">
        <v>2820</v>
      </c>
      <c r="F275">
        <v>14255</v>
      </c>
      <c r="G275">
        <v>12499</v>
      </c>
      <c r="H275">
        <v>13493</v>
      </c>
      <c r="I275">
        <v>7780.913836</v>
      </c>
      <c r="J275">
        <v>-2.126700455</v>
      </c>
      <c r="K275">
        <v>0.48931193</v>
      </c>
      <c r="L275">
        <v>-4.3463082</v>
      </c>
      <c r="M275" s="1">
        <v>1.38e-5</v>
      </c>
      <c r="N275">
        <v>0.001004629</v>
      </c>
    </row>
    <row r="276" spans="1:14">
      <c r="A276" t="s">
        <v>524</v>
      </c>
      <c r="B276" t="s">
        <v>525</v>
      </c>
      <c r="C276">
        <v>302</v>
      </c>
      <c r="D276">
        <v>818</v>
      </c>
      <c r="E276">
        <v>726</v>
      </c>
      <c r="F276">
        <v>3146</v>
      </c>
      <c r="G276">
        <v>1799</v>
      </c>
      <c r="H276">
        <v>2411</v>
      </c>
      <c r="I276">
        <v>1412.594744</v>
      </c>
      <c r="J276">
        <v>-2.171562839</v>
      </c>
      <c r="K276">
        <v>0.440119351</v>
      </c>
      <c r="L276">
        <v>-4.93403172</v>
      </c>
      <c r="M276" s="1">
        <v>8.05e-7</v>
      </c>
      <c r="N276" s="1">
        <v>9.76e-5</v>
      </c>
    </row>
    <row r="277" spans="1:14">
      <c r="A277" t="s">
        <v>526</v>
      </c>
      <c r="B277" t="s">
        <v>527</v>
      </c>
      <c r="C277">
        <v>21</v>
      </c>
      <c r="D277">
        <v>84</v>
      </c>
      <c r="E277">
        <v>55</v>
      </c>
      <c r="F277">
        <v>278</v>
      </c>
      <c r="G277">
        <v>137</v>
      </c>
      <c r="H277">
        <v>214</v>
      </c>
      <c r="I277">
        <v>120.6825838</v>
      </c>
      <c r="J277">
        <v>-2.188057817</v>
      </c>
      <c r="K277">
        <v>0.698268929</v>
      </c>
      <c r="L277">
        <v>-3.133546009</v>
      </c>
      <c r="M277">
        <v>0.001727078</v>
      </c>
      <c r="N277">
        <v>0.039825638</v>
      </c>
    </row>
    <row r="278" spans="1:14">
      <c r="A278" t="s">
        <v>528</v>
      </c>
      <c r="B278" t="s">
        <v>529</v>
      </c>
      <c r="C278">
        <v>277</v>
      </c>
      <c r="D278">
        <v>145</v>
      </c>
      <c r="E278">
        <v>539</v>
      </c>
      <c r="F278">
        <v>1492</v>
      </c>
      <c r="G278">
        <v>1633</v>
      </c>
      <c r="H278">
        <v>1237</v>
      </c>
      <c r="I278">
        <v>827.8244976</v>
      </c>
      <c r="J278">
        <v>-2.212383029</v>
      </c>
      <c r="K278">
        <v>0.654630203</v>
      </c>
      <c r="L278">
        <v>-3.379592049</v>
      </c>
      <c r="M278">
        <v>0.000725935</v>
      </c>
      <c r="N278">
        <v>0.022475772</v>
      </c>
    </row>
    <row r="279" spans="1:14">
      <c r="A279" t="s">
        <v>530</v>
      </c>
      <c r="B279" t="s">
        <v>530</v>
      </c>
      <c r="C279">
        <v>244</v>
      </c>
      <c r="D279">
        <v>300</v>
      </c>
      <c r="E279">
        <v>535</v>
      </c>
      <c r="F279">
        <v>2121</v>
      </c>
      <c r="G279">
        <v>1226</v>
      </c>
      <c r="H279">
        <v>1357</v>
      </c>
      <c r="I279">
        <v>892.7845931</v>
      </c>
      <c r="J279">
        <v>-2.220443625</v>
      </c>
      <c r="K279">
        <v>0.495467686</v>
      </c>
      <c r="L279">
        <v>-4.481510475</v>
      </c>
      <c r="M279" s="1">
        <v>7.41e-6</v>
      </c>
      <c r="N279">
        <v>0.00061747</v>
      </c>
    </row>
    <row r="280" spans="1:14">
      <c r="A280" t="s">
        <v>531</v>
      </c>
      <c r="B280" t="s">
        <v>532</v>
      </c>
      <c r="C280">
        <v>244</v>
      </c>
      <c r="D280">
        <v>938</v>
      </c>
      <c r="E280">
        <v>972</v>
      </c>
      <c r="F280">
        <v>4435</v>
      </c>
      <c r="G280">
        <v>2834</v>
      </c>
      <c r="H280">
        <v>1951</v>
      </c>
      <c r="I280">
        <v>1714.580555</v>
      </c>
      <c r="J280">
        <v>-2.293415321</v>
      </c>
      <c r="K280">
        <v>0.561412737</v>
      </c>
      <c r="L280">
        <v>-4.085078891</v>
      </c>
      <c r="M280" s="1">
        <v>4.41e-5</v>
      </c>
      <c r="N280">
        <v>0.002644373</v>
      </c>
    </row>
    <row r="281" spans="1:14">
      <c r="A281" t="s">
        <v>533</v>
      </c>
      <c r="B281" t="s">
        <v>533</v>
      </c>
      <c r="C281">
        <v>420</v>
      </c>
      <c r="D281">
        <v>369</v>
      </c>
      <c r="E281">
        <v>1556</v>
      </c>
      <c r="F281">
        <v>4707</v>
      </c>
      <c r="G281">
        <v>3199</v>
      </c>
      <c r="H281">
        <v>2737</v>
      </c>
      <c r="I281">
        <v>1992.20152</v>
      </c>
      <c r="J281">
        <v>-2.295998273</v>
      </c>
      <c r="K281">
        <v>0.684506995</v>
      </c>
      <c r="L281">
        <v>-3.354236393</v>
      </c>
      <c r="M281">
        <v>0.000795843</v>
      </c>
      <c r="N281">
        <v>0.023625637</v>
      </c>
    </row>
    <row r="282" spans="1:14">
      <c r="A282" t="s">
        <v>534</v>
      </c>
      <c r="B282" t="s">
        <v>535</v>
      </c>
      <c r="C282">
        <v>814</v>
      </c>
      <c r="D282">
        <v>507</v>
      </c>
      <c r="E282">
        <v>645</v>
      </c>
      <c r="F282">
        <v>4162</v>
      </c>
      <c r="G282">
        <v>4411</v>
      </c>
      <c r="H282">
        <v>1698</v>
      </c>
      <c r="I282">
        <v>1893.882173</v>
      </c>
      <c r="J282">
        <v>-2.305043362</v>
      </c>
      <c r="K282">
        <v>0.634494295</v>
      </c>
      <c r="L282">
        <v>-3.632882721</v>
      </c>
      <c r="M282">
        <v>0.000280272</v>
      </c>
      <c r="N282">
        <v>0.011241882</v>
      </c>
    </row>
    <row r="283" spans="1:14">
      <c r="A283" t="s">
        <v>536</v>
      </c>
      <c r="B283" t="s">
        <v>536</v>
      </c>
      <c r="C283">
        <v>158</v>
      </c>
      <c r="D283">
        <v>238</v>
      </c>
      <c r="E283">
        <v>89</v>
      </c>
      <c r="F283">
        <v>1077</v>
      </c>
      <c r="G283">
        <v>964</v>
      </c>
      <c r="H283">
        <v>386</v>
      </c>
      <c r="I283">
        <v>445.5579296</v>
      </c>
      <c r="J283">
        <v>-2.336806565</v>
      </c>
      <c r="K283">
        <v>0.680846648</v>
      </c>
      <c r="L283">
        <v>-3.432206905</v>
      </c>
      <c r="M283">
        <v>0.000598691</v>
      </c>
      <c r="N283">
        <v>0.019596254</v>
      </c>
    </row>
    <row r="284" spans="1:14">
      <c r="A284" t="s">
        <v>537</v>
      </c>
      <c r="B284" t="s">
        <v>538</v>
      </c>
      <c r="C284">
        <v>1574</v>
      </c>
      <c r="D284">
        <v>3246</v>
      </c>
      <c r="E284">
        <v>2481</v>
      </c>
      <c r="F284">
        <v>7868</v>
      </c>
      <c r="G284">
        <v>19969</v>
      </c>
      <c r="H284">
        <v>6599</v>
      </c>
      <c r="I284">
        <v>6344.372744</v>
      </c>
      <c r="J284">
        <v>-2.340537122</v>
      </c>
      <c r="K284">
        <v>0.549107258</v>
      </c>
      <c r="L284">
        <v>-4.262440693</v>
      </c>
      <c r="M284" s="1">
        <v>2.02e-5</v>
      </c>
      <c r="N284">
        <v>0.001356311</v>
      </c>
    </row>
    <row r="285" spans="1:14">
      <c r="A285" t="s">
        <v>539</v>
      </c>
      <c r="B285" t="s">
        <v>540</v>
      </c>
      <c r="C285">
        <v>51</v>
      </c>
      <c r="D285">
        <v>41</v>
      </c>
      <c r="E285">
        <v>119</v>
      </c>
      <c r="F285">
        <v>240</v>
      </c>
      <c r="G285">
        <v>265</v>
      </c>
      <c r="H285">
        <v>491</v>
      </c>
      <c r="I285">
        <v>191.6361073</v>
      </c>
      <c r="J285">
        <v>-2.355609815</v>
      </c>
      <c r="K285">
        <v>0.766216812</v>
      </c>
      <c r="L285">
        <v>-3.074338461</v>
      </c>
      <c r="M285">
        <v>0.002109699</v>
      </c>
      <c r="N285">
        <v>0.045146436</v>
      </c>
    </row>
    <row r="286" spans="1:14">
      <c r="A286" t="s">
        <v>541</v>
      </c>
      <c r="B286" t="s">
        <v>542</v>
      </c>
      <c r="C286">
        <v>41</v>
      </c>
      <c r="D286">
        <v>78</v>
      </c>
      <c r="E286">
        <v>56</v>
      </c>
      <c r="F286">
        <v>265</v>
      </c>
      <c r="G286">
        <v>419</v>
      </c>
      <c r="H286">
        <v>168</v>
      </c>
      <c r="I286">
        <v>156.5848858</v>
      </c>
      <c r="J286">
        <v>-2.373188801</v>
      </c>
      <c r="K286">
        <v>0.602103795</v>
      </c>
      <c r="L286">
        <v>-3.941494506</v>
      </c>
      <c r="M286" s="1">
        <v>8.1e-5</v>
      </c>
      <c r="N286">
        <v>0.004280439</v>
      </c>
    </row>
    <row r="287" spans="1:14">
      <c r="A287" t="s">
        <v>543</v>
      </c>
      <c r="B287" t="s">
        <v>544</v>
      </c>
      <c r="C287">
        <v>495</v>
      </c>
      <c r="D287">
        <v>490</v>
      </c>
      <c r="E287">
        <v>181</v>
      </c>
      <c r="F287">
        <v>1130</v>
      </c>
      <c r="G287">
        <v>2959</v>
      </c>
      <c r="H287">
        <v>2132</v>
      </c>
      <c r="I287">
        <v>1166.923216</v>
      </c>
      <c r="J287">
        <v>-2.382886447</v>
      </c>
      <c r="K287">
        <v>0.73774102</v>
      </c>
      <c r="L287">
        <v>-3.22997689</v>
      </c>
      <c r="M287">
        <v>0.001238002</v>
      </c>
      <c r="N287">
        <v>0.031957109</v>
      </c>
    </row>
    <row r="288" spans="1:14">
      <c r="A288" t="s">
        <v>545</v>
      </c>
      <c r="B288" t="s">
        <v>546</v>
      </c>
      <c r="C288">
        <v>32</v>
      </c>
      <c r="D288">
        <v>50</v>
      </c>
      <c r="E288">
        <v>23</v>
      </c>
      <c r="F288">
        <v>181</v>
      </c>
      <c r="G288">
        <v>182</v>
      </c>
      <c r="H288">
        <v>169</v>
      </c>
      <c r="I288">
        <v>99.25088124</v>
      </c>
      <c r="J288">
        <v>-2.408636686</v>
      </c>
      <c r="K288">
        <v>0.661578448</v>
      </c>
      <c r="L288">
        <v>-3.640742367</v>
      </c>
      <c r="M288">
        <v>0.000271853</v>
      </c>
      <c r="N288">
        <v>0.011014879</v>
      </c>
    </row>
    <row r="289" spans="1:14">
      <c r="A289" t="s">
        <v>547</v>
      </c>
      <c r="B289" t="s">
        <v>548</v>
      </c>
      <c r="C289">
        <v>5079</v>
      </c>
      <c r="D289">
        <v>52326</v>
      </c>
      <c r="E289">
        <v>31418</v>
      </c>
      <c r="F289">
        <v>169774</v>
      </c>
      <c r="G289">
        <v>105007</v>
      </c>
      <c r="H289">
        <v>117077</v>
      </c>
      <c r="I289">
        <v>72710.76435</v>
      </c>
      <c r="J289">
        <v>-2.428786293</v>
      </c>
      <c r="K289">
        <v>0.707166703</v>
      </c>
      <c r="L289">
        <v>-3.434531465</v>
      </c>
      <c r="M289">
        <v>0.000593579</v>
      </c>
      <c r="N289">
        <v>0.019596254</v>
      </c>
    </row>
    <row r="290" spans="1:14">
      <c r="A290" t="s">
        <v>549</v>
      </c>
      <c r="B290" t="s">
        <v>550</v>
      </c>
      <c r="C290">
        <v>58</v>
      </c>
      <c r="D290">
        <v>180</v>
      </c>
      <c r="E290">
        <v>102</v>
      </c>
      <c r="F290">
        <v>523</v>
      </c>
      <c r="G290">
        <v>782</v>
      </c>
      <c r="H290">
        <v>393</v>
      </c>
      <c r="I290">
        <v>309.9953531</v>
      </c>
      <c r="J290">
        <v>-2.478493034</v>
      </c>
      <c r="K290">
        <v>0.536989698</v>
      </c>
      <c r="L290">
        <v>-4.615531814</v>
      </c>
      <c r="M290" s="1">
        <v>3.92e-6</v>
      </c>
      <c r="N290">
        <v>0.000372579</v>
      </c>
    </row>
    <row r="291" spans="1:14">
      <c r="A291" t="s">
        <v>551</v>
      </c>
      <c r="B291" t="s">
        <v>552</v>
      </c>
      <c r="C291">
        <v>334</v>
      </c>
      <c r="D291">
        <v>172</v>
      </c>
      <c r="E291">
        <v>161</v>
      </c>
      <c r="F291">
        <v>1629</v>
      </c>
      <c r="G291">
        <v>1812</v>
      </c>
      <c r="H291">
        <v>716</v>
      </c>
      <c r="I291">
        <v>751.1364972</v>
      </c>
      <c r="J291">
        <v>-2.49943603</v>
      </c>
      <c r="K291">
        <v>0.739185358</v>
      </c>
      <c r="L291">
        <v>-3.381338662</v>
      </c>
      <c r="M291">
        <v>0.000721336</v>
      </c>
      <c r="N291">
        <v>0.022475772</v>
      </c>
    </row>
    <row r="292" spans="1:14">
      <c r="A292" t="s">
        <v>553</v>
      </c>
      <c r="B292" t="s">
        <v>554</v>
      </c>
      <c r="C292">
        <v>92</v>
      </c>
      <c r="D292">
        <v>45</v>
      </c>
      <c r="E292">
        <v>59</v>
      </c>
      <c r="F292">
        <v>383</v>
      </c>
      <c r="G292">
        <v>587</v>
      </c>
      <c r="H292">
        <v>235</v>
      </c>
      <c r="I292">
        <v>218.3295774</v>
      </c>
      <c r="J292">
        <v>-2.508891283</v>
      </c>
      <c r="K292">
        <v>0.775381662</v>
      </c>
      <c r="L292">
        <v>-3.235685606</v>
      </c>
      <c r="M292">
        <v>0.00121351</v>
      </c>
      <c r="N292">
        <v>0.031695063</v>
      </c>
    </row>
    <row r="293" spans="1:14">
      <c r="A293" t="s">
        <v>555</v>
      </c>
      <c r="B293" t="s">
        <v>556</v>
      </c>
      <c r="C293">
        <v>57</v>
      </c>
      <c r="D293">
        <v>71</v>
      </c>
      <c r="E293">
        <v>30</v>
      </c>
      <c r="F293">
        <v>422</v>
      </c>
      <c r="G293">
        <v>330</v>
      </c>
      <c r="H293">
        <v>158</v>
      </c>
      <c r="I293">
        <v>164.3024472</v>
      </c>
      <c r="J293">
        <v>-2.514860192</v>
      </c>
      <c r="K293">
        <v>0.749493982</v>
      </c>
      <c r="L293">
        <v>-3.355410787</v>
      </c>
      <c r="M293">
        <v>0.000792472</v>
      </c>
      <c r="N293">
        <v>0.023625637</v>
      </c>
    </row>
    <row r="294" spans="1:14">
      <c r="A294" t="s">
        <v>557</v>
      </c>
      <c r="B294" t="s">
        <v>557</v>
      </c>
      <c r="C294">
        <v>68</v>
      </c>
      <c r="D294">
        <v>254</v>
      </c>
      <c r="E294">
        <v>263</v>
      </c>
      <c r="F294">
        <v>971</v>
      </c>
      <c r="G294">
        <v>1041</v>
      </c>
      <c r="H294">
        <v>907</v>
      </c>
      <c r="I294">
        <v>536.461889</v>
      </c>
      <c r="J294">
        <v>-2.529766186</v>
      </c>
      <c r="K294">
        <v>0.513378487</v>
      </c>
      <c r="L294">
        <v>-4.927682498</v>
      </c>
      <c r="M294" s="1">
        <v>8.32e-7</v>
      </c>
      <c r="N294" s="1">
        <v>9.91e-5</v>
      </c>
    </row>
    <row r="295" spans="1:14">
      <c r="A295" t="s">
        <v>558</v>
      </c>
      <c r="B295" t="s">
        <v>558</v>
      </c>
      <c r="C295">
        <v>604</v>
      </c>
      <c r="D295">
        <v>1656</v>
      </c>
      <c r="E295">
        <v>874</v>
      </c>
      <c r="F295">
        <v>9679</v>
      </c>
      <c r="G295">
        <v>6188</v>
      </c>
      <c r="H295">
        <v>1131</v>
      </c>
      <c r="I295">
        <v>3008.461612</v>
      </c>
      <c r="J295">
        <v>-2.545959512</v>
      </c>
      <c r="K295">
        <v>0.782779605</v>
      </c>
      <c r="L295">
        <v>-3.252460203</v>
      </c>
      <c r="M295">
        <v>0.001144106</v>
      </c>
      <c r="N295">
        <v>0.030239256</v>
      </c>
    </row>
    <row r="296" spans="1:14">
      <c r="A296" t="s">
        <v>559</v>
      </c>
      <c r="B296" t="s">
        <v>560</v>
      </c>
      <c r="C296">
        <v>77</v>
      </c>
      <c r="D296">
        <v>255</v>
      </c>
      <c r="E296">
        <v>181</v>
      </c>
      <c r="F296">
        <v>1668</v>
      </c>
      <c r="G296">
        <v>602</v>
      </c>
      <c r="H296">
        <v>547</v>
      </c>
      <c r="I296">
        <v>504.5211637</v>
      </c>
      <c r="J296">
        <v>-2.623818225</v>
      </c>
      <c r="K296">
        <v>0.657064227</v>
      </c>
      <c r="L296">
        <v>-3.993244674</v>
      </c>
      <c r="M296" s="1">
        <v>6.52e-5</v>
      </c>
      <c r="N296">
        <v>0.003637964</v>
      </c>
    </row>
    <row r="297" spans="1:14">
      <c r="A297" t="s">
        <v>561</v>
      </c>
      <c r="B297" t="s">
        <v>561</v>
      </c>
      <c r="C297">
        <v>43</v>
      </c>
      <c r="D297">
        <v>76</v>
      </c>
      <c r="E297">
        <v>48</v>
      </c>
      <c r="F297">
        <v>233</v>
      </c>
      <c r="G297">
        <v>520</v>
      </c>
      <c r="H297">
        <v>253</v>
      </c>
      <c r="I297">
        <v>180.6916715</v>
      </c>
      <c r="J297">
        <v>-2.674993292</v>
      </c>
      <c r="K297">
        <v>0.622320518</v>
      </c>
      <c r="L297">
        <v>-4.298417321</v>
      </c>
      <c r="M297" s="1">
        <v>1.72e-5</v>
      </c>
      <c r="N297">
        <v>0.001215115</v>
      </c>
    </row>
    <row r="298" spans="1:14">
      <c r="A298" t="s">
        <v>562</v>
      </c>
      <c r="B298" t="s">
        <v>563</v>
      </c>
      <c r="C298">
        <v>114</v>
      </c>
      <c r="D298">
        <v>108</v>
      </c>
      <c r="E298">
        <v>142</v>
      </c>
      <c r="F298">
        <v>600</v>
      </c>
      <c r="G298">
        <v>868</v>
      </c>
      <c r="H298">
        <v>811</v>
      </c>
      <c r="I298">
        <v>415.2699323</v>
      </c>
      <c r="J298">
        <v>-2.691851238</v>
      </c>
      <c r="K298">
        <v>0.505554239</v>
      </c>
      <c r="L298">
        <v>-5.324554771</v>
      </c>
      <c r="M298" s="1">
        <v>1.01e-7</v>
      </c>
      <c r="N298" s="1">
        <v>1.55e-5</v>
      </c>
    </row>
    <row r="299" spans="1:14">
      <c r="A299" t="s">
        <v>564</v>
      </c>
      <c r="B299" t="s">
        <v>565</v>
      </c>
      <c r="C299">
        <v>167</v>
      </c>
      <c r="D299">
        <v>157</v>
      </c>
      <c r="E299">
        <v>213</v>
      </c>
      <c r="F299">
        <v>943</v>
      </c>
      <c r="G299">
        <v>1533</v>
      </c>
      <c r="H299">
        <v>1066</v>
      </c>
      <c r="I299">
        <v>636.3752894</v>
      </c>
      <c r="J299">
        <v>-2.755353079</v>
      </c>
      <c r="K299">
        <v>0.489199218</v>
      </c>
      <c r="L299">
        <v>-5.632374256</v>
      </c>
      <c r="M299" s="1">
        <v>1.78e-8</v>
      </c>
      <c r="N299" s="1">
        <v>4.43e-6</v>
      </c>
    </row>
    <row r="300" spans="1:14">
      <c r="A300" t="s">
        <v>566</v>
      </c>
      <c r="B300" t="s">
        <v>567</v>
      </c>
      <c r="C300">
        <v>75</v>
      </c>
      <c r="D300">
        <v>36</v>
      </c>
      <c r="E300">
        <v>37</v>
      </c>
      <c r="F300">
        <v>649</v>
      </c>
      <c r="G300">
        <v>277</v>
      </c>
      <c r="H300">
        <v>177</v>
      </c>
      <c r="I300">
        <v>194.3100607</v>
      </c>
      <c r="J300">
        <v>-2.755740027</v>
      </c>
      <c r="K300">
        <v>0.891400146</v>
      </c>
      <c r="L300">
        <v>-3.09147361</v>
      </c>
      <c r="M300">
        <v>0.001991657</v>
      </c>
      <c r="N300">
        <v>0.044159458</v>
      </c>
    </row>
    <row r="301" spans="1:14">
      <c r="A301" t="s">
        <v>568</v>
      </c>
      <c r="B301" t="s">
        <v>569</v>
      </c>
      <c r="C301">
        <v>91</v>
      </c>
      <c r="D301">
        <v>117</v>
      </c>
      <c r="E301">
        <v>63</v>
      </c>
      <c r="F301">
        <v>303</v>
      </c>
      <c r="G301">
        <v>1042</v>
      </c>
      <c r="H301">
        <v>483</v>
      </c>
      <c r="I301">
        <v>325.9115389</v>
      </c>
      <c r="J301">
        <v>-2.775741436</v>
      </c>
      <c r="K301">
        <v>0.722983453</v>
      </c>
      <c r="L301">
        <v>-3.839287641</v>
      </c>
      <c r="M301">
        <v>0.000123392</v>
      </c>
      <c r="N301">
        <v>0.005969172</v>
      </c>
    </row>
    <row r="302" spans="1:14">
      <c r="A302" t="s">
        <v>570</v>
      </c>
      <c r="B302" t="s">
        <v>571</v>
      </c>
      <c r="C302">
        <v>68</v>
      </c>
      <c r="D302">
        <v>194</v>
      </c>
      <c r="E302">
        <v>183</v>
      </c>
      <c r="F302">
        <v>1285</v>
      </c>
      <c r="G302">
        <v>1052</v>
      </c>
      <c r="H302">
        <v>457</v>
      </c>
      <c r="I302">
        <v>489.8669764</v>
      </c>
      <c r="J302">
        <v>-2.798913876</v>
      </c>
      <c r="K302">
        <v>0.572421755</v>
      </c>
      <c r="L302">
        <v>-4.889600803</v>
      </c>
      <c r="M302" s="1">
        <v>1.01e-6</v>
      </c>
      <c r="N302">
        <v>0.000116885</v>
      </c>
    </row>
    <row r="303" spans="1:14">
      <c r="A303" t="s">
        <v>572</v>
      </c>
      <c r="B303" t="s">
        <v>573</v>
      </c>
      <c r="C303">
        <v>24</v>
      </c>
      <c r="D303">
        <v>80</v>
      </c>
      <c r="E303">
        <v>88</v>
      </c>
      <c r="F303">
        <v>343</v>
      </c>
      <c r="G303">
        <v>528</v>
      </c>
      <c r="H303">
        <v>306</v>
      </c>
      <c r="I303">
        <v>209.1378023</v>
      </c>
      <c r="J303">
        <v>-2.802013072</v>
      </c>
      <c r="K303">
        <v>0.598741649</v>
      </c>
      <c r="L303">
        <v>-4.679836585</v>
      </c>
      <c r="M303" s="1">
        <v>2.87e-6</v>
      </c>
      <c r="N303">
        <v>0.000286458</v>
      </c>
    </row>
    <row r="304" spans="1:14">
      <c r="A304" t="s">
        <v>574</v>
      </c>
      <c r="B304" t="s">
        <v>575</v>
      </c>
      <c r="C304">
        <v>50</v>
      </c>
      <c r="D304">
        <v>112</v>
      </c>
      <c r="E304">
        <v>140</v>
      </c>
      <c r="F304">
        <v>167</v>
      </c>
      <c r="G304">
        <v>1228</v>
      </c>
      <c r="H304">
        <v>536</v>
      </c>
      <c r="I304">
        <v>343.1175526</v>
      </c>
      <c r="J304">
        <v>-2.829974253</v>
      </c>
      <c r="K304">
        <v>0.847510401</v>
      </c>
      <c r="L304">
        <v>-3.339161679</v>
      </c>
      <c r="M304">
        <v>0.000840316</v>
      </c>
      <c r="N304">
        <v>0.024353616</v>
      </c>
    </row>
    <row r="305" spans="1:14">
      <c r="A305" t="s">
        <v>576</v>
      </c>
      <c r="B305" t="s">
        <v>577</v>
      </c>
      <c r="C305">
        <v>57</v>
      </c>
      <c r="D305">
        <v>58</v>
      </c>
      <c r="E305">
        <v>86</v>
      </c>
      <c r="F305">
        <v>397</v>
      </c>
      <c r="G305">
        <v>611</v>
      </c>
      <c r="H305">
        <v>379</v>
      </c>
      <c r="I305">
        <v>246.4347985</v>
      </c>
      <c r="J305">
        <v>-2.837844194</v>
      </c>
      <c r="K305">
        <v>0.535737554</v>
      </c>
      <c r="L305">
        <v>-5.297079088</v>
      </c>
      <c r="M305" s="1">
        <v>1.18e-7</v>
      </c>
      <c r="N305" s="1">
        <v>1.74e-5</v>
      </c>
    </row>
    <row r="306" spans="1:14">
      <c r="A306" t="s">
        <v>578</v>
      </c>
      <c r="B306" t="s">
        <v>579</v>
      </c>
      <c r="C306">
        <v>55</v>
      </c>
      <c r="D306">
        <v>26</v>
      </c>
      <c r="E306">
        <v>27</v>
      </c>
      <c r="F306">
        <v>464</v>
      </c>
      <c r="G306">
        <v>255</v>
      </c>
      <c r="H306">
        <v>153</v>
      </c>
      <c r="I306">
        <v>152.3887167</v>
      </c>
      <c r="J306">
        <v>-2.875672028</v>
      </c>
      <c r="K306">
        <v>0.878012068</v>
      </c>
      <c r="L306">
        <v>-3.275207862</v>
      </c>
      <c r="M306">
        <v>0.001055843</v>
      </c>
      <c r="N306">
        <v>0.028862107</v>
      </c>
    </row>
    <row r="307" spans="1:14">
      <c r="A307" t="s">
        <v>580</v>
      </c>
      <c r="B307" t="s">
        <v>581</v>
      </c>
      <c r="C307">
        <v>90</v>
      </c>
      <c r="D307">
        <v>164</v>
      </c>
      <c r="E307">
        <v>140</v>
      </c>
      <c r="F307">
        <v>612</v>
      </c>
      <c r="G307">
        <v>805</v>
      </c>
      <c r="H307">
        <v>1218</v>
      </c>
      <c r="I307">
        <v>479.1795636</v>
      </c>
      <c r="J307">
        <v>-2.88840332</v>
      </c>
      <c r="K307">
        <v>0.524327394</v>
      </c>
      <c r="L307">
        <v>-5.508778202</v>
      </c>
      <c r="M307" s="1">
        <v>3.61e-8</v>
      </c>
      <c r="N307" s="1">
        <v>6.87e-6</v>
      </c>
    </row>
    <row r="308" spans="1:14">
      <c r="A308" t="s">
        <v>582</v>
      </c>
      <c r="B308" t="s">
        <v>582</v>
      </c>
      <c r="C308">
        <v>88</v>
      </c>
      <c r="D308">
        <v>141</v>
      </c>
      <c r="E308">
        <v>112</v>
      </c>
      <c r="F308">
        <v>348</v>
      </c>
      <c r="G308">
        <v>1212</v>
      </c>
      <c r="H308">
        <v>913</v>
      </c>
      <c r="I308">
        <v>440.8846697</v>
      </c>
      <c r="J308">
        <v>-2.961086883</v>
      </c>
      <c r="K308">
        <v>0.65109839</v>
      </c>
      <c r="L308">
        <v>-4.547833215</v>
      </c>
      <c r="M308" s="1">
        <v>5.42e-6</v>
      </c>
      <c r="N308">
        <v>0.000475421</v>
      </c>
    </row>
    <row r="309" spans="1:14">
      <c r="A309" t="s">
        <v>583</v>
      </c>
      <c r="B309" t="s">
        <v>584</v>
      </c>
      <c r="C309">
        <v>48</v>
      </c>
      <c r="D309">
        <v>85</v>
      </c>
      <c r="E309">
        <v>197</v>
      </c>
      <c r="F309">
        <v>593</v>
      </c>
      <c r="G309">
        <v>1062</v>
      </c>
      <c r="H309">
        <v>660</v>
      </c>
      <c r="I309">
        <v>407.392139</v>
      </c>
      <c r="J309">
        <v>-2.968252428</v>
      </c>
      <c r="K309">
        <v>0.641420856</v>
      </c>
      <c r="L309">
        <v>-4.627620696</v>
      </c>
      <c r="M309" s="1">
        <v>3.7e-6</v>
      </c>
      <c r="N309">
        <v>0.000355719</v>
      </c>
    </row>
    <row r="310" spans="1:14">
      <c r="A310" t="s">
        <v>585</v>
      </c>
      <c r="B310" t="s">
        <v>586</v>
      </c>
      <c r="C310">
        <v>9</v>
      </c>
      <c r="D310">
        <v>46</v>
      </c>
      <c r="E310">
        <v>19</v>
      </c>
      <c r="F310">
        <v>211</v>
      </c>
      <c r="G310">
        <v>208</v>
      </c>
      <c r="H310">
        <v>99</v>
      </c>
      <c r="I310">
        <v>89.60431738</v>
      </c>
      <c r="J310">
        <v>-3.003794672</v>
      </c>
      <c r="K310">
        <v>0.808063032</v>
      </c>
      <c r="L310">
        <v>-3.717277677</v>
      </c>
      <c r="M310">
        <v>0.000201381</v>
      </c>
      <c r="N310">
        <v>0.008818719</v>
      </c>
    </row>
    <row r="311" spans="1:14">
      <c r="A311" t="s">
        <v>587</v>
      </c>
      <c r="B311" t="s">
        <v>588</v>
      </c>
      <c r="C311">
        <v>59</v>
      </c>
      <c r="D311">
        <v>860</v>
      </c>
      <c r="E311">
        <v>185</v>
      </c>
      <c r="F311">
        <v>3126</v>
      </c>
      <c r="G311">
        <v>3940</v>
      </c>
      <c r="H311">
        <v>1004</v>
      </c>
      <c r="I311">
        <v>1368.282006</v>
      </c>
      <c r="J311">
        <v>-3.14746876</v>
      </c>
      <c r="K311">
        <v>0.92715013</v>
      </c>
      <c r="L311">
        <v>-3.394777888</v>
      </c>
      <c r="M311">
        <v>0.000686843</v>
      </c>
      <c r="N311">
        <v>0.021669489</v>
      </c>
    </row>
    <row r="312" spans="1:14">
      <c r="A312" t="s">
        <v>589</v>
      </c>
      <c r="B312" t="s">
        <v>590</v>
      </c>
      <c r="C312">
        <v>16</v>
      </c>
      <c r="D312">
        <v>157</v>
      </c>
      <c r="E312">
        <v>189</v>
      </c>
      <c r="F312">
        <v>1500</v>
      </c>
      <c r="G312">
        <v>279</v>
      </c>
      <c r="H312">
        <v>880</v>
      </c>
      <c r="I312">
        <v>465.0198045</v>
      </c>
      <c r="J312">
        <v>-3.159795466</v>
      </c>
      <c r="K312">
        <v>0.96270984</v>
      </c>
      <c r="L312">
        <v>-3.282188813</v>
      </c>
      <c r="M312">
        <v>0.001030046</v>
      </c>
      <c r="N312">
        <v>0.028449231</v>
      </c>
    </row>
    <row r="313" spans="1:14">
      <c r="A313" t="s">
        <v>591</v>
      </c>
      <c r="B313" t="s">
        <v>592</v>
      </c>
      <c r="C313">
        <v>79</v>
      </c>
      <c r="D313">
        <v>75</v>
      </c>
      <c r="E313">
        <v>45</v>
      </c>
      <c r="F313">
        <v>370</v>
      </c>
      <c r="G313">
        <v>1037</v>
      </c>
      <c r="H313">
        <v>501</v>
      </c>
      <c r="I313">
        <v>328.4119429</v>
      </c>
      <c r="J313">
        <v>-3.23243364</v>
      </c>
      <c r="K313">
        <v>0.723007371</v>
      </c>
      <c r="L313">
        <v>-4.470816994</v>
      </c>
      <c r="M313" s="1">
        <v>7.79e-6</v>
      </c>
      <c r="N313">
        <v>0.000641204</v>
      </c>
    </row>
    <row r="314" spans="1:14">
      <c r="A314" t="s">
        <v>593</v>
      </c>
      <c r="B314" t="s">
        <v>594</v>
      </c>
      <c r="C314">
        <v>32</v>
      </c>
      <c r="D314">
        <v>42</v>
      </c>
      <c r="E314">
        <v>100</v>
      </c>
      <c r="F314">
        <v>161</v>
      </c>
      <c r="G314">
        <v>802</v>
      </c>
      <c r="H314">
        <v>560</v>
      </c>
      <c r="I314">
        <v>265.4169743</v>
      </c>
      <c r="J314">
        <v>-3.270910952</v>
      </c>
      <c r="K314">
        <v>0.845220504</v>
      </c>
      <c r="L314">
        <v>-3.869890681</v>
      </c>
      <c r="M314">
        <v>0.000108884</v>
      </c>
      <c r="N314">
        <v>0.005466122</v>
      </c>
    </row>
    <row r="315" spans="1:14">
      <c r="A315" t="s">
        <v>595</v>
      </c>
      <c r="B315" t="s">
        <v>596</v>
      </c>
      <c r="C315">
        <v>20</v>
      </c>
      <c r="D315">
        <v>29</v>
      </c>
      <c r="E315">
        <v>16</v>
      </c>
      <c r="F315">
        <v>294</v>
      </c>
      <c r="G315">
        <v>30</v>
      </c>
      <c r="H315">
        <v>279</v>
      </c>
      <c r="I315">
        <v>106.5174281</v>
      </c>
      <c r="J315">
        <v>-3.304714311</v>
      </c>
      <c r="K315">
        <v>1.076459837</v>
      </c>
      <c r="L315">
        <v>-3.069983846</v>
      </c>
      <c r="M315">
        <v>0.002140703</v>
      </c>
      <c r="N315">
        <v>0.045508477</v>
      </c>
    </row>
    <row r="316" spans="1:14">
      <c r="A316" t="s">
        <v>597</v>
      </c>
      <c r="B316" t="s">
        <v>598</v>
      </c>
      <c r="C316">
        <v>3</v>
      </c>
      <c r="D316">
        <v>112</v>
      </c>
      <c r="E316">
        <v>111</v>
      </c>
      <c r="F316">
        <v>486</v>
      </c>
      <c r="G316">
        <v>905</v>
      </c>
      <c r="H316">
        <v>477</v>
      </c>
      <c r="I316">
        <v>318.6394339</v>
      </c>
      <c r="J316">
        <v>-3.3480848</v>
      </c>
      <c r="K316">
        <v>1.060273682</v>
      </c>
      <c r="L316">
        <v>-3.157755263</v>
      </c>
      <c r="M316">
        <v>0.00158989</v>
      </c>
      <c r="N316">
        <v>0.037769345</v>
      </c>
    </row>
    <row r="317" spans="1:14">
      <c r="A317" t="s">
        <v>599</v>
      </c>
      <c r="B317" t="s">
        <v>600</v>
      </c>
      <c r="C317">
        <v>2</v>
      </c>
      <c r="D317">
        <v>32</v>
      </c>
      <c r="E317">
        <v>9</v>
      </c>
      <c r="F317">
        <v>134</v>
      </c>
      <c r="G317">
        <v>109</v>
      </c>
      <c r="H317">
        <v>113</v>
      </c>
      <c r="I317">
        <v>61.24859805</v>
      </c>
      <c r="J317">
        <v>-3.349002323</v>
      </c>
      <c r="K317">
        <v>1.064858909</v>
      </c>
      <c r="L317">
        <v>-3.145019773</v>
      </c>
      <c r="M317">
        <v>0.001660756</v>
      </c>
      <c r="N317">
        <v>0.038988691</v>
      </c>
    </row>
    <row r="318" spans="1:14">
      <c r="A318" t="s">
        <v>601</v>
      </c>
      <c r="B318" t="s">
        <v>601</v>
      </c>
      <c r="C318">
        <v>138</v>
      </c>
      <c r="D318">
        <v>216</v>
      </c>
      <c r="E318">
        <v>184</v>
      </c>
      <c r="F318">
        <v>2191</v>
      </c>
      <c r="G318">
        <v>2454</v>
      </c>
      <c r="H318">
        <v>862</v>
      </c>
      <c r="I318">
        <v>922.5053933</v>
      </c>
      <c r="J318">
        <v>-3.41324767</v>
      </c>
      <c r="K318">
        <v>0.524363458</v>
      </c>
      <c r="L318">
        <v>-6.509316428</v>
      </c>
      <c r="M318" s="1">
        <v>7.55e-11</v>
      </c>
      <c r="N318" s="1">
        <v>4.64e-8</v>
      </c>
    </row>
    <row r="319" spans="1:14">
      <c r="A319" t="s">
        <v>602</v>
      </c>
      <c r="B319" t="s">
        <v>603</v>
      </c>
      <c r="C319">
        <v>445</v>
      </c>
      <c r="D319">
        <v>722</v>
      </c>
      <c r="E319">
        <v>547</v>
      </c>
      <c r="F319">
        <v>4370</v>
      </c>
      <c r="G319">
        <v>4256</v>
      </c>
      <c r="H319">
        <v>8476</v>
      </c>
      <c r="I319">
        <v>3006.031171</v>
      </c>
      <c r="J319">
        <v>-3.447820222</v>
      </c>
      <c r="K319">
        <v>0.519308558</v>
      </c>
      <c r="L319">
        <v>-6.639251687</v>
      </c>
      <c r="M319" s="1">
        <v>3.15e-11</v>
      </c>
      <c r="N319" s="1">
        <v>2.1e-8</v>
      </c>
    </row>
    <row r="320" spans="1:14">
      <c r="A320" t="s">
        <v>604</v>
      </c>
      <c r="B320" t="s">
        <v>604</v>
      </c>
      <c r="C320">
        <v>12</v>
      </c>
      <c r="D320">
        <v>52</v>
      </c>
      <c r="E320">
        <v>13</v>
      </c>
      <c r="F320">
        <v>49</v>
      </c>
      <c r="G320">
        <v>390</v>
      </c>
      <c r="H320">
        <v>291</v>
      </c>
      <c r="I320">
        <v>126.2284813</v>
      </c>
      <c r="J320">
        <v>-3.467645131</v>
      </c>
      <c r="K320">
        <v>1.064393262</v>
      </c>
      <c r="L320">
        <v>-3.257860844</v>
      </c>
      <c r="M320">
        <v>0.001122554</v>
      </c>
      <c r="N320">
        <v>0.030067883</v>
      </c>
    </row>
    <row r="321" spans="1:14">
      <c r="A321" t="s">
        <v>605</v>
      </c>
      <c r="B321" t="s">
        <v>606</v>
      </c>
      <c r="C321">
        <v>13</v>
      </c>
      <c r="D321">
        <v>66</v>
      </c>
      <c r="E321">
        <v>68</v>
      </c>
      <c r="F321">
        <v>443</v>
      </c>
      <c r="G321">
        <v>549</v>
      </c>
      <c r="H321">
        <v>401</v>
      </c>
      <c r="I321">
        <v>237.028946</v>
      </c>
      <c r="J321">
        <v>-3.469399702</v>
      </c>
      <c r="K321">
        <v>0.650122699</v>
      </c>
      <c r="L321">
        <v>-5.336530635</v>
      </c>
      <c r="M321" s="1">
        <v>9.47e-8</v>
      </c>
      <c r="N321" s="1">
        <v>1.51e-5</v>
      </c>
    </row>
    <row r="322" spans="1:14">
      <c r="A322" t="s">
        <v>607</v>
      </c>
      <c r="B322" t="s">
        <v>607</v>
      </c>
      <c r="C322">
        <v>2</v>
      </c>
      <c r="D322">
        <v>29</v>
      </c>
      <c r="E322">
        <v>22</v>
      </c>
      <c r="F322">
        <v>283</v>
      </c>
      <c r="G322">
        <v>139</v>
      </c>
      <c r="H322">
        <v>77</v>
      </c>
      <c r="I322">
        <v>83.17001138</v>
      </c>
      <c r="J322">
        <v>-3.486294812</v>
      </c>
      <c r="K322">
        <v>1.063994336</v>
      </c>
      <c r="L322">
        <v>-3.27661031</v>
      </c>
      <c r="M322">
        <v>0.001050613</v>
      </c>
      <c r="N322">
        <v>0.028817835</v>
      </c>
    </row>
    <row r="323" spans="1:14">
      <c r="A323" t="s">
        <v>608</v>
      </c>
      <c r="B323" t="s">
        <v>609</v>
      </c>
      <c r="C323">
        <v>10</v>
      </c>
      <c r="D323">
        <v>33</v>
      </c>
      <c r="E323">
        <v>26</v>
      </c>
      <c r="F323">
        <v>65</v>
      </c>
      <c r="G323">
        <v>577</v>
      </c>
      <c r="H323">
        <v>79</v>
      </c>
      <c r="I323">
        <v>118.9357097</v>
      </c>
      <c r="J323">
        <v>-3.52976533</v>
      </c>
      <c r="K323">
        <v>1.10026116</v>
      </c>
      <c r="L323">
        <v>-3.208115908</v>
      </c>
      <c r="M323">
        <v>0.001336076</v>
      </c>
      <c r="N323">
        <v>0.033511414</v>
      </c>
    </row>
    <row r="324" spans="1:14">
      <c r="A324" t="s">
        <v>610</v>
      </c>
      <c r="B324" t="s">
        <v>611</v>
      </c>
      <c r="C324">
        <v>3</v>
      </c>
      <c r="D324">
        <v>23</v>
      </c>
      <c r="E324">
        <v>30</v>
      </c>
      <c r="F324">
        <v>278</v>
      </c>
      <c r="G324">
        <v>201</v>
      </c>
      <c r="H324">
        <v>89</v>
      </c>
      <c r="I324">
        <v>94.29478695</v>
      </c>
      <c r="J324">
        <v>-3.561214615</v>
      </c>
      <c r="K324">
        <v>0.964170073</v>
      </c>
      <c r="L324">
        <v>-3.693554399</v>
      </c>
      <c r="M324">
        <v>0.000221141</v>
      </c>
      <c r="N324">
        <v>0.009439299</v>
      </c>
    </row>
    <row r="325" spans="1:14">
      <c r="A325" t="s">
        <v>612</v>
      </c>
      <c r="B325" t="s">
        <v>612</v>
      </c>
      <c r="C325">
        <v>19</v>
      </c>
      <c r="D325">
        <v>6</v>
      </c>
      <c r="E325">
        <v>36</v>
      </c>
      <c r="F325">
        <v>81</v>
      </c>
      <c r="G325">
        <v>478</v>
      </c>
      <c r="H325">
        <v>199</v>
      </c>
      <c r="I325">
        <v>127.3237659</v>
      </c>
      <c r="J325">
        <v>-3.640437931</v>
      </c>
      <c r="K325">
        <v>1.08146233</v>
      </c>
      <c r="L325">
        <v>-3.366217972</v>
      </c>
      <c r="M325">
        <v>0.000762065</v>
      </c>
      <c r="N325">
        <v>0.023128517</v>
      </c>
    </row>
    <row r="326" spans="1:14">
      <c r="A326" t="s">
        <v>613</v>
      </c>
      <c r="B326" t="s">
        <v>614</v>
      </c>
      <c r="C326">
        <v>91</v>
      </c>
      <c r="D326">
        <v>134</v>
      </c>
      <c r="E326">
        <v>58</v>
      </c>
      <c r="F326">
        <v>2624</v>
      </c>
      <c r="G326">
        <v>787</v>
      </c>
      <c r="H326">
        <v>254</v>
      </c>
      <c r="I326">
        <v>597.3416697</v>
      </c>
      <c r="J326">
        <v>-3.691265387</v>
      </c>
      <c r="K326">
        <v>0.923497791</v>
      </c>
      <c r="L326">
        <v>-3.99704842</v>
      </c>
      <c r="M326" s="1">
        <v>6.41e-5</v>
      </c>
      <c r="N326">
        <v>0.003605233</v>
      </c>
    </row>
    <row r="327" spans="1:14">
      <c r="A327" t="s">
        <v>615</v>
      </c>
      <c r="B327" t="s">
        <v>616</v>
      </c>
      <c r="C327">
        <v>9</v>
      </c>
      <c r="D327">
        <v>109</v>
      </c>
      <c r="E327">
        <v>39</v>
      </c>
      <c r="F327">
        <v>260</v>
      </c>
      <c r="G327">
        <v>1359</v>
      </c>
      <c r="H327">
        <v>402</v>
      </c>
      <c r="I327">
        <v>331.1122606</v>
      </c>
      <c r="J327">
        <v>-3.957680942</v>
      </c>
      <c r="K327">
        <v>0.992062863</v>
      </c>
      <c r="L327">
        <v>-3.989344921</v>
      </c>
      <c r="M327" s="1">
        <v>6.63e-5</v>
      </c>
      <c r="N327">
        <v>0.003672608</v>
      </c>
    </row>
    <row r="328" spans="1:14">
      <c r="A328" t="s">
        <v>617</v>
      </c>
      <c r="B328" t="s">
        <v>618</v>
      </c>
      <c r="C328">
        <v>50</v>
      </c>
      <c r="D328">
        <v>128</v>
      </c>
      <c r="E328">
        <v>2</v>
      </c>
      <c r="F328">
        <v>1784</v>
      </c>
      <c r="G328">
        <v>312</v>
      </c>
      <c r="H328">
        <v>595</v>
      </c>
      <c r="I328">
        <v>442.702617</v>
      </c>
      <c r="J328">
        <v>-3.994414737</v>
      </c>
      <c r="K328">
        <v>1.267348757</v>
      </c>
      <c r="L328">
        <v>-3.151788105</v>
      </c>
      <c r="M328">
        <v>0.00162274</v>
      </c>
      <c r="N328">
        <v>0.038321626</v>
      </c>
    </row>
    <row r="329" spans="1:14">
      <c r="A329" t="s">
        <v>619</v>
      </c>
      <c r="B329" t="s">
        <v>620</v>
      </c>
      <c r="C329">
        <v>20</v>
      </c>
      <c r="D329">
        <v>52</v>
      </c>
      <c r="E329">
        <v>31</v>
      </c>
      <c r="F329">
        <v>496</v>
      </c>
      <c r="G329">
        <v>1084</v>
      </c>
      <c r="H329">
        <v>60</v>
      </c>
      <c r="I329">
        <v>260.9243861</v>
      </c>
      <c r="J329">
        <v>-4.085874475</v>
      </c>
      <c r="K329">
        <v>1.021490434</v>
      </c>
      <c r="L329">
        <v>-3.999914577</v>
      </c>
      <c r="M329" s="1">
        <v>6.34e-5</v>
      </c>
      <c r="N329">
        <v>0.003587108</v>
      </c>
    </row>
    <row r="330" spans="1:14">
      <c r="A330" t="s">
        <v>621</v>
      </c>
      <c r="B330" t="s">
        <v>622</v>
      </c>
      <c r="C330">
        <v>12</v>
      </c>
      <c r="D330">
        <v>19</v>
      </c>
      <c r="E330">
        <v>17</v>
      </c>
      <c r="F330">
        <v>674</v>
      </c>
      <c r="G330">
        <v>92</v>
      </c>
      <c r="H330">
        <v>56</v>
      </c>
      <c r="I330">
        <v>131.4076142</v>
      </c>
      <c r="J330">
        <v>-4.143977959</v>
      </c>
      <c r="K330">
        <v>1.125385395</v>
      </c>
      <c r="L330">
        <v>-3.682274516</v>
      </c>
      <c r="M330">
        <v>0.000231162</v>
      </c>
      <c r="N330">
        <v>0.009610091</v>
      </c>
    </row>
    <row r="331" spans="1:14">
      <c r="A331" t="s">
        <v>623</v>
      </c>
      <c r="B331" t="s">
        <v>624</v>
      </c>
      <c r="C331">
        <v>14</v>
      </c>
      <c r="D331">
        <v>118</v>
      </c>
      <c r="E331">
        <v>68</v>
      </c>
      <c r="F331">
        <v>1121</v>
      </c>
      <c r="G331">
        <v>1799</v>
      </c>
      <c r="H331">
        <v>387</v>
      </c>
      <c r="I331">
        <v>529.0828178</v>
      </c>
      <c r="J331">
        <v>-4.275938988</v>
      </c>
      <c r="K331">
        <v>0.83292216</v>
      </c>
      <c r="L331">
        <v>-5.133659773</v>
      </c>
      <c r="M331" s="1">
        <v>2.84e-7</v>
      </c>
      <c r="N331" s="1">
        <v>3.78e-5</v>
      </c>
    </row>
    <row r="332" spans="1:14">
      <c r="A332" t="s">
        <v>625</v>
      </c>
      <c r="B332" t="s">
        <v>626</v>
      </c>
      <c r="C332">
        <v>5</v>
      </c>
      <c r="D332">
        <v>29</v>
      </c>
      <c r="E332">
        <v>39</v>
      </c>
      <c r="F332">
        <v>375</v>
      </c>
      <c r="G332">
        <v>409</v>
      </c>
      <c r="H332">
        <v>417</v>
      </c>
      <c r="I332">
        <v>198.8290182</v>
      </c>
      <c r="J332">
        <v>-4.281502542</v>
      </c>
      <c r="K332">
        <v>0.742267786</v>
      </c>
      <c r="L332">
        <v>-5.768137351</v>
      </c>
      <c r="M332" s="1">
        <v>8.02e-9</v>
      </c>
      <c r="N332" s="1">
        <v>2.13e-6</v>
      </c>
    </row>
    <row r="333" spans="1:14">
      <c r="A333" t="s">
        <v>627</v>
      </c>
      <c r="B333" t="s">
        <v>628</v>
      </c>
      <c r="C333">
        <v>1</v>
      </c>
      <c r="D333">
        <v>51</v>
      </c>
      <c r="E333">
        <v>32</v>
      </c>
      <c r="F333">
        <v>470</v>
      </c>
      <c r="G333">
        <v>335</v>
      </c>
      <c r="H333">
        <v>611</v>
      </c>
      <c r="I333">
        <v>236.354904</v>
      </c>
      <c r="J333">
        <v>-4.422570209</v>
      </c>
      <c r="K333">
        <v>1.069392595</v>
      </c>
      <c r="L333">
        <v>-4.13559083</v>
      </c>
      <c r="M333" s="1">
        <v>3.54e-5</v>
      </c>
      <c r="N333">
        <v>0.002207787</v>
      </c>
    </row>
    <row r="334" spans="1:14">
      <c r="A334" t="s">
        <v>629</v>
      </c>
      <c r="B334" t="s">
        <v>629</v>
      </c>
      <c r="C334">
        <v>34</v>
      </c>
      <c r="D334">
        <v>40</v>
      </c>
      <c r="E334">
        <v>22</v>
      </c>
      <c r="F334">
        <v>1696</v>
      </c>
      <c r="G334">
        <v>475</v>
      </c>
      <c r="H334">
        <v>89</v>
      </c>
      <c r="I334">
        <v>355.2130208</v>
      </c>
      <c r="J334">
        <v>-4.517799708</v>
      </c>
      <c r="K334">
        <v>1.062268557</v>
      </c>
      <c r="L334">
        <v>-4.252973202</v>
      </c>
      <c r="M334" s="1">
        <v>2.11e-5</v>
      </c>
      <c r="N334">
        <v>0.001403175</v>
      </c>
    </row>
    <row r="335" spans="1:14">
      <c r="A335" t="s">
        <v>630</v>
      </c>
      <c r="B335" t="s">
        <v>631</v>
      </c>
      <c r="C335">
        <v>19</v>
      </c>
      <c r="D335">
        <v>6</v>
      </c>
      <c r="E335">
        <v>77</v>
      </c>
      <c r="F335">
        <v>1625</v>
      </c>
      <c r="G335">
        <v>11</v>
      </c>
      <c r="H335">
        <v>611</v>
      </c>
      <c r="I335">
        <v>365.428103</v>
      </c>
      <c r="J335">
        <v>-4.56164996</v>
      </c>
      <c r="K335">
        <v>1.479208671</v>
      </c>
      <c r="L335">
        <v>-3.083844795</v>
      </c>
      <c r="M335">
        <v>0.002043442</v>
      </c>
      <c r="N335">
        <v>0.044202579</v>
      </c>
    </row>
    <row r="336" spans="1:14">
      <c r="A336" t="s">
        <v>632</v>
      </c>
      <c r="B336" t="s">
        <v>633</v>
      </c>
      <c r="C336">
        <v>12</v>
      </c>
      <c r="D336">
        <v>6</v>
      </c>
      <c r="E336">
        <v>16</v>
      </c>
      <c r="F336">
        <v>210</v>
      </c>
      <c r="G336">
        <v>211</v>
      </c>
      <c r="H336">
        <v>364</v>
      </c>
      <c r="I336">
        <v>131.1860721</v>
      </c>
      <c r="J336">
        <v>-4.570809316</v>
      </c>
      <c r="K336">
        <v>0.826788373</v>
      </c>
      <c r="L336">
        <v>-5.528390897</v>
      </c>
      <c r="M336" s="1">
        <v>3.23e-8</v>
      </c>
      <c r="N336" s="1">
        <v>6.83e-6</v>
      </c>
    </row>
    <row r="337" spans="1:14">
      <c r="A337" t="s">
        <v>634</v>
      </c>
      <c r="B337" t="s">
        <v>635</v>
      </c>
      <c r="C337">
        <v>38</v>
      </c>
      <c r="D337">
        <v>94</v>
      </c>
      <c r="E337">
        <v>80</v>
      </c>
      <c r="F337">
        <v>1316</v>
      </c>
      <c r="G337">
        <v>7</v>
      </c>
      <c r="H337">
        <v>3209</v>
      </c>
      <c r="I337">
        <v>782.1347552</v>
      </c>
      <c r="J337">
        <v>-4.660878867</v>
      </c>
      <c r="K337">
        <v>1.425693824</v>
      </c>
      <c r="L337">
        <v>-3.269200433</v>
      </c>
      <c r="M337">
        <v>0.001078519</v>
      </c>
      <c r="N337">
        <v>0.029281417</v>
      </c>
    </row>
    <row r="338" spans="1:14">
      <c r="A338" t="s">
        <v>636</v>
      </c>
      <c r="B338" t="s">
        <v>637</v>
      </c>
      <c r="C338">
        <v>0</v>
      </c>
      <c r="D338">
        <v>14</v>
      </c>
      <c r="E338">
        <v>7</v>
      </c>
      <c r="F338">
        <v>60</v>
      </c>
      <c r="G338">
        <v>286</v>
      </c>
      <c r="H338">
        <v>99</v>
      </c>
      <c r="I338">
        <v>71.3380627</v>
      </c>
      <c r="J338">
        <v>-4.705948455</v>
      </c>
      <c r="K338">
        <v>1.374987877</v>
      </c>
      <c r="L338">
        <v>-3.422538144</v>
      </c>
      <c r="M338">
        <v>0.000620394</v>
      </c>
      <c r="N338">
        <v>0.020130018</v>
      </c>
    </row>
    <row r="339" spans="1:14">
      <c r="A339" t="s">
        <v>638</v>
      </c>
      <c r="B339" t="s">
        <v>639</v>
      </c>
      <c r="C339">
        <v>4</v>
      </c>
      <c r="D339">
        <v>16</v>
      </c>
      <c r="E339">
        <v>91</v>
      </c>
      <c r="F339">
        <v>612</v>
      </c>
      <c r="G339">
        <v>1579</v>
      </c>
      <c r="H339">
        <v>511</v>
      </c>
      <c r="I339">
        <v>430.2029787</v>
      </c>
      <c r="J339">
        <v>-4.820364454</v>
      </c>
      <c r="K339">
        <v>1.075712994</v>
      </c>
      <c r="L339">
        <v>-4.481087873</v>
      </c>
      <c r="M339" s="1">
        <v>7.43e-6</v>
      </c>
      <c r="N339">
        <v>0.00061747</v>
      </c>
    </row>
    <row r="340" spans="1:14">
      <c r="A340" t="s">
        <v>640</v>
      </c>
      <c r="B340" t="s">
        <v>641</v>
      </c>
      <c r="C340">
        <v>1</v>
      </c>
      <c r="D340">
        <v>34</v>
      </c>
      <c r="E340">
        <v>7</v>
      </c>
      <c r="F340">
        <v>528</v>
      </c>
      <c r="G340">
        <v>228</v>
      </c>
      <c r="H340">
        <v>207</v>
      </c>
      <c r="I340">
        <v>154.0223045</v>
      </c>
      <c r="J340">
        <v>-4.82675605</v>
      </c>
      <c r="K340">
        <v>1.125839821</v>
      </c>
      <c r="L340">
        <v>-4.287249358</v>
      </c>
      <c r="M340" s="1">
        <v>1.81e-5</v>
      </c>
      <c r="N340">
        <v>0.001247662</v>
      </c>
    </row>
    <row r="341" spans="1:14">
      <c r="A341" t="s">
        <v>642</v>
      </c>
      <c r="B341" t="s">
        <v>643</v>
      </c>
      <c r="C341">
        <v>11</v>
      </c>
      <c r="D341">
        <v>10</v>
      </c>
      <c r="E341">
        <v>4</v>
      </c>
      <c r="F341">
        <v>649</v>
      </c>
      <c r="G341">
        <v>3</v>
      </c>
      <c r="H341">
        <v>103</v>
      </c>
      <c r="I341">
        <v>119.5205549</v>
      </c>
      <c r="J341">
        <v>-4.839641908</v>
      </c>
      <c r="K341">
        <v>1.579706705</v>
      </c>
      <c r="L341">
        <v>-3.0636332</v>
      </c>
      <c r="M341">
        <v>0.002186668</v>
      </c>
      <c r="N341">
        <v>0.046174568</v>
      </c>
    </row>
    <row r="342" spans="1:14">
      <c r="A342" t="s">
        <v>644</v>
      </c>
      <c r="B342" t="s">
        <v>645</v>
      </c>
      <c r="C342">
        <v>13</v>
      </c>
      <c r="D342">
        <v>75</v>
      </c>
      <c r="E342">
        <v>48</v>
      </c>
      <c r="F342">
        <v>2342</v>
      </c>
      <c r="G342">
        <v>823</v>
      </c>
      <c r="H342">
        <v>429</v>
      </c>
      <c r="I342">
        <v>565.6690934</v>
      </c>
      <c r="J342">
        <v>-4.924554509</v>
      </c>
      <c r="K342">
        <v>0.831717912</v>
      </c>
      <c r="L342">
        <v>-5.920943194</v>
      </c>
      <c r="M342" s="1">
        <v>3.2e-9</v>
      </c>
      <c r="N342" s="1">
        <v>1.08e-6</v>
      </c>
    </row>
    <row r="343" spans="1:14">
      <c r="A343" t="s">
        <v>646</v>
      </c>
      <c r="B343" t="s">
        <v>646</v>
      </c>
      <c r="C343">
        <v>0</v>
      </c>
      <c r="D343">
        <v>5</v>
      </c>
      <c r="E343">
        <v>26</v>
      </c>
      <c r="F343">
        <v>521</v>
      </c>
      <c r="G343">
        <v>172</v>
      </c>
      <c r="H343">
        <v>111</v>
      </c>
      <c r="I343">
        <v>126.8695853</v>
      </c>
      <c r="J343">
        <v>-4.928274591</v>
      </c>
      <c r="K343">
        <v>1.43550175</v>
      </c>
      <c r="L343">
        <v>-3.433137293</v>
      </c>
      <c r="M343">
        <v>0.00059664</v>
      </c>
      <c r="N343">
        <v>0.019596254</v>
      </c>
    </row>
    <row r="344" spans="1:14">
      <c r="A344" t="s">
        <v>647</v>
      </c>
      <c r="B344" t="s">
        <v>648</v>
      </c>
      <c r="C344">
        <v>6</v>
      </c>
      <c r="D344">
        <v>3</v>
      </c>
      <c r="E344">
        <v>5</v>
      </c>
      <c r="F344">
        <v>56</v>
      </c>
      <c r="G344">
        <v>366</v>
      </c>
      <c r="H344">
        <v>33</v>
      </c>
      <c r="I344">
        <v>71.00208716</v>
      </c>
      <c r="J344">
        <v>-4.934907297</v>
      </c>
      <c r="K344">
        <v>1.29024886</v>
      </c>
      <c r="L344">
        <v>-3.824771677</v>
      </c>
      <c r="M344">
        <v>0.000130893</v>
      </c>
      <c r="N344">
        <v>0.006293919</v>
      </c>
    </row>
    <row r="345" spans="1:14">
      <c r="A345" t="s">
        <v>649</v>
      </c>
      <c r="B345" t="s">
        <v>650</v>
      </c>
      <c r="C345">
        <v>10</v>
      </c>
      <c r="D345">
        <v>16</v>
      </c>
      <c r="E345">
        <v>1</v>
      </c>
      <c r="F345">
        <v>456</v>
      </c>
      <c r="G345">
        <v>73</v>
      </c>
      <c r="H345">
        <v>283</v>
      </c>
      <c r="I345">
        <v>132.2482511</v>
      </c>
      <c r="J345">
        <v>-4.95320407</v>
      </c>
      <c r="K345">
        <v>1.208728952</v>
      </c>
      <c r="L345">
        <v>-4.097861695</v>
      </c>
      <c r="M345" s="1">
        <v>4.17e-5</v>
      </c>
      <c r="N345">
        <v>0.002540739</v>
      </c>
    </row>
    <row r="346" spans="1:14">
      <c r="A346" t="s">
        <v>651</v>
      </c>
      <c r="B346" t="s">
        <v>652</v>
      </c>
      <c r="C346">
        <v>1</v>
      </c>
      <c r="D346">
        <v>23</v>
      </c>
      <c r="E346">
        <v>8</v>
      </c>
      <c r="F346">
        <v>139</v>
      </c>
      <c r="G346">
        <v>666</v>
      </c>
      <c r="H346">
        <v>40</v>
      </c>
      <c r="I346">
        <v>131.1005978</v>
      </c>
      <c r="J346">
        <v>-4.974683265</v>
      </c>
      <c r="K346">
        <v>1.333987391</v>
      </c>
      <c r="L346">
        <v>-3.729183124</v>
      </c>
      <c r="M346">
        <v>0.000192102</v>
      </c>
      <c r="N346">
        <v>0.008566225</v>
      </c>
    </row>
    <row r="347" spans="1:14">
      <c r="A347" t="s">
        <v>653</v>
      </c>
      <c r="B347" t="s">
        <v>653</v>
      </c>
      <c r="C347">
        <v>7</v>
      </c>
      <c r="D347">
        <v>24</v>
      </c>
      <c r="E347">
        <v>8</v>
      </c>
      <c r="F347">
        <v>681</v>
      </c>
      <c r="G347">
        <v>454</v>
      </c>
      <c r="H347">
        <v>6</v>
      </c>
      <c r="I347">
        <v>176.1861998</v>
      </c>
      <c r="J347">
        <v>-4.982492866</v>
      </c>
      <c r="K347">
        <v>1.380570709</v>
      </c>
      <c r="L347">
        <v>-3.609009546</v>
      </c>
      <c r="M347">
        <v>0.000307368</v>
      </c>
      <c r="N347">
        <v>0.012026538</v>
      </c>
    </row>
    <row r="348" spans="1:14">
      <c r="A348" t="s">
        <v>654</v>
      </c>
      <c r="B348" t="s">
        <v>655</v>
      </c>
      <c r="C348">
        <v>0</v>
      </c>
      <c r="D348">
        <v>125</v>
      </c>
      <c r="E348">
        <v>70</v>
      </c>
      <c r="F348">
        <v>2286</v>
      </c>
      <c r="G348">
        <v>2619</v>
      </c>
      <c r="H348">
        <v>319</v>
      </c>
      <c r="I348">
        <v>812.3058428</v>
      </c>
      <c r="J348">
        <v>-5.037451291</v>
      </c>
      <c r="K348">
        <v>1.44036495</v>
      </c>
      <c r="L348">
        <v>-3.497343706</v>
      </c>
      <c r="M348">
        <v>0.000469916</v>
      </c>
      <c r="N348">
        <v>0.016523615</v>
      </c>
    </row>
    <row r="349" spans="1:14">
      <c r="A349" t="s">
        <v>656</v>
      </c>
      <c r="B349" t="s">
        <v>657</v>
      </c>
      <c r="C349">
        <v>47</v>
      </c>
      <c r="D349">
        <v>10</v>
      </c>
      <c r="E349">
        <v>39</v>
      </c>
      <c r="F349">
        <v>942</v>
      </c>
      <c r="G349">
        <v>2008</v>
      </c>
      <c r="H349">
        <v>555</v>
      </c>
      <c r="I349">
        <v>552.9788947</v>
      </c>
      <c r="J349">
        <v>-5.047298938</v>
      </c>
      <c r="K349">
        <v>0.910317974</v>
      </c>
      <c r="L349">
        <v>-5.544544962</v>
      </c>
      <c r="M349" s="1">
        <v>2.95e-8</v>
      </c>
      <c r="N349" s="1">
        <v>6.83e-6</v>
      </c>
    </row>
    <row r="350" spans="1:14">
      <c r="A350" t="s">
        <v>658</v>
      </c>
      <c r="B350" t="s">
        <v>659</v>
      </c>
      <c r="C350">
        <v>1</v>
      </c>
      <c r="D350">
        <v>25</v>
      </c>
      <c r="E350">
        <v>0</v>
      </c>
      <c r="F350">
        <v>348</v>
      </c>
      <c r="G350">
        <v>101</v>
      </c>
      <c r="H350">
        <v>252</v>
      </c>
      <c r="I350">
        <v>113.8989187</v>
      </c>
      <c r="J350">
        <v>-5.103081251</v>
      </c>
      <c r="K350">
        <v>1.577758326</v>
      </c>
      <c r="L350">
        <v>-3.234387146</v>
      </c>
      <c r="M350">
        <v>0.001219041</v>
      </c>
      <c r="N350">
        <v>0.031695063</v>
      </c>
    </row>
    <row r="351" spans="1:14">
      <c r="A351" t="s">
        <v>660</v>
      </c>
      <c r="B351" t="s">
        <v>661</v>
      </c>
      <c r="C351">
        <v>0</v>
      </c>
      <c r="D351">
        <v>7</v>
      </c>
      <c r="E351">
        <v>8</v>
      </c>
      <c r="F351">
        <v>311</v>
      </c>
      <c r="G351">
        <v>17</v>
      </c>
      <c r="H351">
        <v>137</v>
      </c>
      <c r="I351">
        <v>74.65826365</v>
      </c>
      <c r="J351">
        <v>-5.244438232</v>
      </c>
      <c r="K351">
        <v>1.528076742</v>
      </c>
      <c r="L351">
        <v>-3.432051602</v>
      </c>
      <c r="M351">
        <v>0.000599034</v>
      </c>
      <c r="N351">
        <v>0.019596254</v>
      </c>
    </row>
    <row r="352" spans="1:14">
      <c r="A352" t="s">
        <v>662</v>
      </c>
      <c r="B352" t="s">
        <v>662</v>
      </c>
      <c r="C352">
        <v>1</v>
      </c>
      <c r="D352">
        <v>0</v>
      </c>
      <c r="E352">
        <v>6</v>
      </c>
      <c r="F352">
        <v>56</v>
      </c>
      <c r="G352">
        <v>235</v>
      </c>
      <c r="H352">
        <v>49</v>
      </c>
      <c r="I352">
        <v>52.91880775</v>
      </c>
      <c r="J352">
        <v>-5.690351165</v>
      </c>
      <c r="K352">
        <v>1.558598945</v>
      </c>
      <c r="L352">
        <v>-3.650939957</v>
      </c>
      <c r="M352">
        <v>0.000261282</v>
      </c>
      <c r="N352">
        <v>0.010640589</v>
      </c>
    </row>
    <row r="353" spans="1:14">
      <c r="A353" t="s">
        <v>663</v>
      </c>
      <c r="B353" t="s">
        <v>664</v>
      </c>
      <c r="C353">
        <v>3</v>
      </c>
      <c r="D353">
        <v>0</v>
      </c>
      <c r="E353">
        <v>3</v>
      </c>
      <c r="F353">
        <v>298</v>
      </c>
      <c r="G353">
        <v>62</v>
      </c>
      <c r="H353">
        <v>14</v>
      </c>
      <c r="I353">
        <v>57.34471958</v>
      </c>
      <c r="J353">
        <v>-5.818574091</v>
      </c>
      <c r="K353">
        <v>1.685404958</v>
      </c>
      <c r="L353">
        <v>-3.452329994</v>
      </c>
      <c r="M353">
        <v>0.000555768</v>
      </c>
      <c r="N353">
        <v>0.01863923</v>
      </c>
    </row>
    <row r="354" spans="1:14">
      <c r="A354" t="s">
        <v>665</v>
      </c>
      <c r="B354" t="s">
        <v>665</v>
      </c>
      <c r="C354">
        <v>0</v>
      </c>
      <c r="D354">
        <v>14</v>
      </c>
      <c r="E354">
        <v>3</v>
      </c>
      <c r="F354">
        <v>133</v>
      </c>
      <c r="G354">
        <v>38</v>
      </c>
      <c r="H354">
        <v>556</v>
      </c>
      <c r="I354">
        <v>123.6701628</v>
      </c>
      <c r="J354">
        <v>-5.854020143</v>
      </c>
      <c r="K354">
        <v>1.551180284</v>
      </c>
      <c r="L354">
        <v>-3.773913455</v>
      </c>
      <c r="M354">
        <v>0.000160707</v>
      </c>
      <c r="N354">
        <v>0.007590293</v>
      </c>
    </row>
    <row r="355" spans="1:14">
      <c r="A355" t="s">
        <v>666</v>
      </c>
      <c r="B355" t="s">
        <v>666</v>
      </c>
      <c r="C355">
        <v>0</v>
      </c>
      <c r="D355">
        <v>3</v>
      </c>
      <c r="E355">
        <v>4</v>
      </c>
      <c r="F355">
        <v>149</v>
      </c>
      <c r="G355">
        <v>204</v>
      </c>
      <c r="H355">
        <v>1</v>
      </c>
      <c r="I355">
        <v>53.81297033</v>
      </c>
      <c r="J355">
        <v>-5.868994549</v>
      </c>
      <c r="K355">
        <v>1.899586265</v>
      </c>
      <c r="L355">
        <v>-3.089617279</v>
      </c>
      <c r="M355">
        <v>0.002004146</v>
      </c>
      <c r="N355">
        <v>0.044161098</v>
      </c>
    </row>
    <row r="356" spans="1:14">
      <c r="A356" t="s">
        <v>667</v>
      </c>
      <c r="B356" t="s">
        <v>668</v>
      </c>
      <c r="C356">
        <v>1</v>
      </c>
      <c r="D356">
        <v>2</v>
      </c>
      <c r="E356">
        <v>6</v>
      </c>
      <c r="F356">
        <v>4</v>
      </c>
      <c r="G356">
        <v>438</v>
      </c>
      <c r="H356">
        <v>167</v>
      </c>
      <c r="I356">
        <v>96.04003271</v>
      </c>
      <c r="J356">
        <v>-6.24343549</v>
      </c>
      <c r="K356">
        <v>1.580285965</v>
      </c>
      <c r="L356">
        <v>-3.950826389</v>
      </c>
      <c r="M356" s="1">
        <v>7.79e-5</v>
      </c>
      <c r="N356">
        <v>0.004172165</v>
      </c>
    </row>
    <row r="357" spans="1:14">
      <c r="A357" t="s">
        <v>669</v>
      </c>
      <c r="B357" t="s">
        <v>670</v>
      </c>
      <c r="C357">
        <v>0</v>
      </c>
      <c r="D357">
        <v>8</v>
      </c>
      <c r="E357">
        <v>0</v>
      </c>
      <c r="F357">
        <v>48</v>
      </c>
      <c r="G357">
        <v>81</v>
      </c>
      <c r="H357">
        <v>324</v>
      </c>
      <c r="I357">
        <v>76.18339371</v>
      </c>
      <c r="J357">
        <v>-6.254005773</v>
      </c>
      <c r="K357">
        <v>1.839960479</v>
      </c>
      <c r="L357">
        <v>-3.398989187</v>
      </c>
      <c r="M357">
        <v>0.000676354</v>
      </c>
      <c r="N357">
        <v>0.021594627</v>
      </c>
    </row>
    <row r="358" spans="1:14">
      <c r="A358" t="s">
        <v>671</v>
      </c>
      <c r="B358" t="s">
        <v>672</v>
      </c>
      <c r="C358">
        <v>1</v>
      </c>
      <c r="D358">
        <v>2</v>
      </c>
      <c r="E358">
        <v>1</v>
      </c>
      <c r="F358">
        <v>202</v>
      </c>
      <c r="G358">
        <v>1</v>
      </c>
      <c r="H358">
        <v>112</v>
      </c>
      <c r="I358">
        <v>50.33343253</v>
      </c>
      <c r="J358">
        <v>-6.422395443</v>
      </c>
      <c r="K358">
        <v>1.803999217</v>
      </c>
      <c r="L358">
        <v>-3.560087712</v>
      </c>
      <c r="M358">
        <v>0.000370731</v>
      </c>
      <c r="N358">
        <v>0.014024523</v>
      </c>
    </row>
    <row r="359" spans="1:14">
      <c r="A359" t="s">
        <v>673</v>
      </c>
      <c r="B359" t="s">
        <v>674</v>
      </c>
      <c r="C359">
        <v>0</v>
      </c>
      <c r="D359">
        <v>6</v>
      </c>
      <c r="E359">
        <v>0</v>
      </c>
      <c r="F359">
        <v>100</v>
      </c>
      <c r="G359">
        <v>297</v>
      </c>
      <c r="H359">
        <v>67</v>
      </c>
      <c r="I359">
        <v>71.5832203</v>
      </c>
      <c r="J359">
        <v>-6.555951098</v>
      </c>
      <c r="K359">
        <v>1.674158719</v>
      </c>
      <c r="L359">
        <v>-3.91596748</v>
      </c>
      <c r="M359" s="1">
        <v>9e-5</v>
      </c>
      <c r="N359">
        <v>0.004697505</v>
      </c>
    </row>
    <row r="360" spans="1:14">
      <c r="A360" t="s">
        <v>675</v>
      </c>
      <c r="B360" t="s">
        <v>675</v>
      </c>
      <c r="C360">
        <v>1</v>
      </c>
      <c r="D360">
        <v>3</v>
      </c>
      <c r="E360">
        <v>6</v>
      </c>
      <c r="F360">
        <v>637</v>
      </c>
      <c r="G360">
        <v>192</v>
      </c>
      <c r="H360">
        <v>52</v>
      </c>
      <c r="I360">
        <v>134.4062859</v>
      </c>
      <c r="J360">
        <v>-6.587310574</v>
      </c>
      <c r="K360">
        <v>1.21424944</v>
      </c>
      <c r="L360">
        <v>-5.425006061</v>
      </c>
      <c r="M360" s="1">
        <v>5.8e-8</v>
      </c>
      <c r="N360" s="1">
        <v>1.01e-5</v>
      </c>
    </row>
    <row r="361" spans="1:14">
      <c r="A361" t="s">
        <v>676</v>
      </c>
      <c r="B361" t="s">
        <v>677</v>
      </c>
      <c r="C361">
        <v>3</v>
      </c>
      <c r="D361">
        <v>1</v>
      </c>
      <c r="E361">
        <v>1</v>
      </c>
      <c r="F361">
        <v>72</v>
      </c>
      <c r="G361">
        <v>0</v>
      </c>
      <c r="H361">
        <v>490</v>
      </c>
      <c r="I361">
        <v>96.30612052</v>
      </c>
      <c r="J361">
        <v>-6.790113752</v>
      </c>
      <c r="K361">
        <v>2.099213012</v>
      </c>
      <c r="L361">
        <v>-3.234599687</v>
      </c>
      <c r="M361">
        <v>0.001218134</v>
      </c>
      <c r="N361">
        <v>0.031695063</v>
      </c>
    </row>
    <row r="362" spans="1:14">
      <c r="A362" t="s">
        <v>678</v>
      </c>
      <c r="B362" t="s">
        <v>679</v>
      </c>
      <c r="C362">
        <v>1</v>
      </c>
      <c r="D362">
        <v>0</v>
      </c>
      <c r="E362">
        <v>3</v>
      </c>
      <c r="F362">
        <v>384</v>
      </c>
      <c r="G362">
        <v>58</v>
      </c>
      <c r="H362">
        <v>3</v>
      </c>
      <c r="I362">
        <v>67.30127198</v>
      </c>
      <c r="J362">
        <v>-6.79583243</v>
      </c>
      <c r="K362">
        <v>1.930226007</v>
      </c>
      <c r="L362">
        <v>-3.520744414</v>
      </c>
      <c r="M362">
        <v>0.000430337</v>
      </c>
      <c r="N362">
        <v>0.015581462</v>
      </c>
    </row>
    <row r="363" spans="1:14">
      <c r="A363" t="s">
        <v>680</v>
      </c>
      <c r="B363" t="s">
        <v>681</v>
      </c>
      <c r="C363">
        <v>1</v>
      </c>
      <c r="D363">
        <v>2</v>
      </c>
      <c r="E363">
        <v>1</v>
      </c>
      <c r="F363">
        <v>276</v>
      </c>
      <c r="G363">
        <v>217</v>
      </c>
      <c r="H363">
        <v>0</v>
      </c>
      <c r="I363">
        <v>74.30861022</v>
      </c>
      <c r="J363">
        <v>-6.989399253</v>
      </c>
      <c r="K363">
        <v>2.00016932</v>
      </c>
      <c r="L363">
        <v>-3.494403791</v>
      </c>
      <c r="M363">
        <v>0.000475122</v>
      </c>
      <c r="N363">
        <v>0.016560796</v>
      </c>
    </row>
    <row r="364" spans="1:14">
      <c r="A364" t="s">
        <v>682</v>
      </c>
      <c r="B364" t="s">
        <v>683</v>
      </c>
      <c r="C364">
        <v>1</v>
      </c>
      <c r="D364">
        <v>0</v>
      </c>
      <c r="E364">
        <v>3</v>
      </c>
      <c r="F364">
        <v>80</v>
      </c>
      <c r="G364">
        <v>446</v>
      </c>
      <c r="H364">
        <v>1</v>
      </c>
      <c r="I364">
        <v>79.31974781</v>
      </c>
      <c r="J364">
        <v>-7.0336034</v>
      </c>
      <c r="K364">
        <v>2.023922912</v>
      </c>
      <c r="L364">
        <v>-3.475232855</v>
      </c>
      <c r="M364">
        <v>0.00051041</v>
      </c>
      <c r="N364">
        <v>0.017336567</v>
      </c>
    </row>
    <row r="365" spans="1:14">
      <c r="A365" t="s">
        <v>684</v>
      </c>
      <c r="B365" t="s">
        <v>685</v>
      </c>
      <c r="C365">
        <v>0</v>
      </c>
      <c r="D365">
        <v>4</v>
      </c>
      <c r="E365">
        <v>0</v>
      </c>
      <c r="F365">
        <v>326</v>
      </c>
      <c r="G365">
        <v>94</v>
      </c>
      <c r="H365">
        <v>114</v>
      </c>
      <c r="I365">
        <v>83.02362639</v>
      </c>
      <c r="J365">
        <v>-7.31702374</v>
      </c>
      <c r="K365">
        <v>1.543710322</v>
      </c>
      <c r="L365">
        <v>-4.739894289</v>
      </c>
      <c r="M365" s="1">
        <v>2.14e-6</v>
      </c>
      <c r="N365">
        <v>0.000221661</v>
      </c>
    </row>
    <row r="366" spans="1:14">
      <c r="A366" t="s">
        <v>686</v>
      </c>
      <c r="B366" t="s">
        <v>687</v>
      </c>
      <c r="C366">
        <v>0</v>
      </c>
      <c r="D366">
        <v>2</v>
      </c>
      <c r="E366">
        <v>1</v>
      </c>
      <c r="F366">
        <v>314</v>
      </c>
      <c r="G366">
        <v>275</v>
      </c>
      <c r="H366">
        <v>103</v>
      </c>
      <c r="I366">
        <v>106.2308773</v>
      </c>
      <c r="J366">
        <v>-8.003423191</v>
      </c>
      <c r="K366">
        <v>1.249221257</v>
      </c>
      <c r="L366">
        <v>-6.406729912</v>
      </c>
      <c r="M366" s="1">
        <v>1.49e-10</v>
      </c>
      <c r="N366" s="1">
        <v>8.48e-8</v>
      </c>
    </row>
    <row r="367" spans="1:14">
      <c r="A367" t="s">
        <v>688</v>
      </c>
      <c r="B367" t="s">
        <v>688</v>
      </c>
      <c r="C367">
        <v>0</v>
      </c>
      <c r="D367">
        <v>1</v>
      </c>
      <c r="E367">
        <v>0</v>
      </c>
      <c r="F367">
        <v>2</v>
      </c>
      <c r="G367">
        <v>224</v>
      </c>
      <c r="H367">
        <v>53</v>
      </c>
      <c r="I367">
        <v>42.9994254</v>
      </c>
      <c r="J367">
        <v>-8.063448785</v>
      </c>
      <c r="K367">
        <v>2.298177067</v>
      </c>
      <c r="L367">
        <v>-3.508628164</v>
      </c>
      <c r="M367">
        <v>0.000450424</v>
      </c>
      <c r="N367">
        <v>0.016050382</v>
      </c>
    </row>
    <row r="368" spans="1:14">
      <c r="A368" t="s">
        <v>689</v>
      </c>
      <c r="B368" t="s">
        <v>690</v>
      </c>
      <c r="C368">
        <v>0</v>
      </c>
      <c r="D368">
        <v>1</v>
      </c>
      <c r="E368">
        <v>3</v>
      </c>
      <c r="F368">
        <v>219</v>
      </c>
      <c r="G368">
        <v>892</v>
      </c>
      <c r="H368">
        <v>2</v>
      </c>
      <c r="I368">
        <v>166.7749269</v>
      </c>
      <c r="J368">
        <v>-8.282586442</v>
      </c>
      <c r="K368">
        <v>1.880697308</v>
      </c>
      <c r="L368">
        <v>-4.403997607</v>
      </c>
      <c r="M368" s="1">
        <v>1.06e-5</v>
      </c>
      <c r="N368">
        <v>0.000823573</v>
      </c>
    </row>
    <row r="369" spans="1:14">
      <c r="A369" t="s">
        <v>691</v>
      </c>
      <c r="B369" t="s">
        <v>692</v>
      </c>
      <c r="C369">
        <v>0</v>
      </c>
      <c r="D369">
        <v>3</v>
      </c>
      <c r="E369">
        <v>2</v>
      </c>
      <c r="F369">
        <v>844</v>
      </c>
      <c r="G369">
        <v>132</v>
      </c>
      <c r="H369">
        <v>407</v>
      </c>
      <c r="I369">
        <v>217.0353659</v>
      </c>
      <c r="J369">
        <v>-8.330651108</v>
      </c>
      <c r="K369">
        <v>1.208588872</v>
      </c>
      <c r="L369">
        <v>-6.892874244</v>
      </c>
      <c r="M369" s="1">
        <v>5.47e-12</v>
      </c>
      <c r="N369" s="1">
        <v>5.46e-9</v>
      </c>
    </row>
    <row r="370" spans="1:14">
      <c r="A370" t="s">
        <v>693</v>
      </c>
      <c r="B370" t="s">
        <v>694</v>
      </c>
      <c r="C370">
        <v>0</v>
      </c>
      <c r="D370">
        <v>1</v>
      </c>
      <c r="E370">
        <v>0</v>
      </c>
      <c r="F370">
        <v>286</v>
      </c>
      <c r="G370">
        <v>85</v>
      </c>
      <c r="H370">
        <v>0</v>
      </c>
      <c r="I370">
        <v>55.64450169</v>
      </c>
      <c r="J370">
        <v>-8.436280606</v>
      </c>
      <c r="K370">
        <v>2.731521977</v>
      </c>
      <c r="L370">
        <v>-3.08849084</v>
      </c>
      <c r="M370">
        <v>0.002011759</v>
      </c>
      <c r="N370">
        <v>0.044161098</v>
      </c>
    </row>
    <row r="371" spans="1:14">
      <c r="A371" t="s">
        <v>695</v>
      </c>
      <c r="B371" t="s">
        <v>695</v>
      </c>
      <c r="C371">
        <v>0</v>
      </c>
      <c r="D371">
        <v>0</v>
      </c>
      <c r="E371">
        <v>0</v>
      </c>
      <c r="F371">
        <v>3</v>
      </c>
      <c r="G371">
        <v>69</v>
      </c>
      <c r="H371">
        <v>113</v>
      </c>
      <c r="I371">
        <v>30.26263076</v>
      </c>
      <c r="J371">
        <v>-8.522041379</v>
      </c>
      <c r="K371">
        <v>2.546179682</v>
      </c>
      <c r="L371">
        <v>-3.346991353</v>
      </c>
      <c r="M371">
        <v>0.000816938</v>
      </c>
      <c r="N371">
        <v>0.024061977</v>
      </c>
    </row>
    <row r="372" spans="1:14">
      <c r="A372" t="s">
        <v>696</v>
      </c>
      <c r="B372" t="s">
        <v>696</v>
      </c>
      <c r="C372">
        <v>1</v>
      </c>
      <c r="D372">
        <v>0</v>
      </c>
      <c r="E372">
        <v>0</v>
      </c>
      <c r="F372">
        <v>114</v>
      </c>
      <c r="G372">
        <v>0</v>
      </c>
      <c r="H372">
        <v>411</v>
      </c>
      <c r="I372">
        <v>88.275276</v>
      </c>
      <c r="J372">
        <v>-9.101346876</v>
      </c>
      <c r="K372">
        <v>2.68021476</v>
      </c>
      <c r="L372">
        <v>-3.395752838</v>
      </c>
      <c r="M372">
        <v>0.000684401</v>
      </c>
      <c r="N372">
        <v>0.021669489</v>
      </c>
    </row>
    <row r="373" spans="1:14">
      <c r="A373" t="s">
        <v>697</v>
      </c>
      <c r="B373" t="s">
        <v>698</v>
      </c>
      <c r="C373">
        <v>0</v>
      </c>
      <c r="D373">
        <v>1</v>
      </c>
      <c r="E373">
        <v>0</v>
      </c>
      <c r="F373">
        <v>153</v>
      </c>
      <c r="G373">
        <v>448</v>
      </c>
      <c r="H373">
        <v>0</v>
      </c>
      <c r="I373">
        <v>89.89261502</v>
      </c>
      <c r="J373">
        <v>-9.129377393</v>
      </c>
      <c r="K373">
        <v>2.622252662</v>
      </c>
      <c r="L373">
        <v>-3.481501812</v>
      </c>
      <c r="M373">
        <v>0.00049861</v>
      </c>
      <c r="N373">
        <v>0.017084731</v>
      </c>
    </row>
    <row r="374" spans="1:14">
      <c r="A374" t="s">
        <v>699</v>
      </c>
      <c r="B374" t="s">
        <v>700</v>
      </c>
      <c r="C374">
        <v>0</v>
      </c>
      <c r="D374">
        <v>1</v>
      </c>
      <c r="E374">
        <v>1</v>
      </c>
      <c r="F374">
        <v>353</v>
      </c>
      <c r="G374">
        <v>480</v>
      </c>
      <c r="H374">
        <v>205</v>
      </c>
      <c r="I374">
        <v>160.1633421</v>
      </c>
      <c r="J374">
        <v>-9.137529444</v>
      </c>
      <c r="K374">
        <v>1.270255286</v>
      </c>
      <c r="L374">
        <v>-7.1934591</v>
      </c>
      <c r="M374" s="1">
        <v>6.32e-13</v>
      </c>
      <c r="N374" s="1">
        <v>1.01e-9</v>
      </c>
    </row>
    <row r="375" spans="1:14">
      <c r="A375" t="s">
        <v>701</v>
      </c>
      <c r="B375" t="s">
        <v>702</v>
      </c>
      <c r="C375">
        <v>0</v>
      </c>
      <c r="D375">
        <v>0</v>
      </c>
      <c r="E375">
        <v>0</v>
      </c>
      <c r="F375">
        <v>265</v>
      </c>
      <c r="G375">
        <v>9</v>
      </c>
      <c r="H375">
        <v>39</v>
      </c>
      <c r="I375">
        <v>47.77454407</v>
      </c>
      <c r="J375">
        <v>-9.181157232</v>
      </c>
      <c r="K375">
        <v>2.35244915</v>
      </c>
      <c r="L375">
        <v>-3.902807944</v>
      </c>
      <c r="M375" s="1">
        <v>9.51e-5</v>
      </c>
      <c r="N375">
        <v>0.004928271</v>
      </c>
    </row>
    <row r="376" spans="1:14">
      <c r="A376" t="s">
        <v>703</v>
      </c>
      <c r="B376" t="s">
        <v>704</v>
      </c>
      <c r="C376">
        <v>0</v>
      </c>
      <c r="D376">
        <v>0</v>
      </c>
      <c r="E376">
        <v>0</v>
      </c>
      <c r="F376">
        <v>37</v>
      </c>
      <c r="G376">
        <v>274</v>
      </c>
      <c r="H376">
        <v>9</v>
      </c>
      <c r="I376">
        <v>47.98614002</v>
      </c>
      <c r="J376">
        <v>-9.18762016</v>
      </c>
      <c r="K376">
        <v>2.356163146</v>
      </c>
      <c r="L376">
        <v>-3.899398976</v>
      </c>
      <c r="M376" s="1">
        <v>9.64e-5</v>
      </c>
      <c r="N376">
        <v>0.004965925</v>
      </c>
    </row>
    <row r="377" spans="1:14">
      <c r="A377" t="s">
        <v>705</v>
      </c>
      <c r="B377" t="s">
        <v>706</v>
      </c>
      <c r="C377">
        <v>0</v>
      </c>
      <c r="D377">
        <v>3</v>
      </c>
      <c r="E377">
        <v>0</v>
      </c>
      <c r="F377">
        <v>395</v>
      </c>
      <c r="G377">
        <v>579</v>
      </c>
      <c r="H377">
        <v>614</v>
      </c>
      <c r="I377">
        <v>251.9734804</v>
      </c>
      <c r="J377">
        <v>-9.256833173</v>
      </c>
      <c r="K377">
        <v>1.177535773</v>
      </c>
      <c r="L377">
        <v>-7.861190622</v>
      </c>
      <c r="M377" s="1">
        <v>3.8e-15</v>
      </c>
      <c r="N377" s="1">
        <v>1.52e-11</v>
      </c>
    </row>
    <row r="378" spans="1:14">
      <c r="A378" t="s">
        <v>707</v>
      </c>
      <c r="B378" t="s">
        <v>708</v>
      </c>
      <c r="C378">
        <v>0</v>
      </c>
      <c r="D378">
        <v>0</v>
      </c>
      <c r="E378">
        <v>1</v>
      </c>
      <c r="F378">
        <v>2</v>
      </c>
      <c r="G378">
        <v>162</v>
      </c>
      <c r="H378">
        <v>479</v>
      </c>
      <c r="I378">
        <v>107.3340116</v>
      </c>
      <c r="J378">
        <v>-9.385114748</v>
      </c>
      <c r="K378">
        <v>2.200702374</v>
      </c>
      <c r="L378">
        <v>-4.264599729</v>
      </c>
      <c r="M378" s="1">
        <v>2e-5</v>
      </c>
      <c r="N378">
        <v>0.001354646</v>
      </c>
    </row>
    <row r="379" spans="1:14">
      <c r="A379" t="s">
        <v>709</v>
      </c>
      <c r="B379" t="s">
        <v>709</v>
      </c>
      <c r="C379">
        <v>0</v>
      </c>
      <c r="D379">
        <v>1</v>
      </c>
      <c r="E379">
        <v>0</v>
      </c>
      <c r="F379">
        <v>121</v>
      </c>
      <c r="G379">
        <v>651</v>
      </c>
      <c r="H379">
        <v>1</v>
      </c>
      <c r="I379">
        <v>115.5657881</v>
      </c>
      <c r="J379">
        <v>-9.492265615</v>
      </c>
      <c r="K379">
        <v>2.284998059</v>
      </c>
      <c r="L379">
        <v>-4.154167911</v>
      </c>
      <c r="M379" s="1">
        <v>3.26e-5</v>
      </c>
      <c r="N379">
        <v>0.002101541</v>
      </c>
    </row>
    <row r="380" spans="1:14">
      <c r="A380" t="s">
        <v>710</v>
      </c>
      <c r="B380" t="s">
        <v>711</v>
      </c>
      <c r="C380">
        <v>0</v>
      </c>
      <c r="D380">
        <v>0</v>
      </c>
      <c r="E380">
        <v>0</v>
      </c>
      <c r="F380">
        <v>168</v>
      </c>
      <c r="G380">
        <v>9</v>
      </c>
      <c r="H380">
        <v>206</v>
      </c>
      <c r="I380">
        <v>62.08707442</v>
      </c>
      <c r="J380">
        <v>-9.558925516</v>
      </c>
      <c r="K380">
        <v>2.191832713</v>
      </c>
      <c r="L380">
        <v>-4.361156515</v>
      </c>
      <c r="M380" s="1">
        <v>1.29e-5</v>
      </c>
      <c r="N380">
        <v>0.000947418</v>
      </c>
    </row>
    <row r="381" spans="1:14">
      <c r="A381" t="s">
        <v>712</v>
      </c>
      <c r="B381" t="s">
        <v>713</v>
      </c>
      <c r="C381">
        <v>0</v>
      </c>
      <c r="D381">
        <v>0</v>
      </c>
      <c r="E381">
        <v>0</v>
      </c>
      <c r="F381">
        <v>515</v>
      </c>
      <c r="G381">
        <v>0</v>
      </c>
      <c r="H381">
        <v>109</v>
      </c>
      <c r="I381">
        <v>95.97002834</v>
      </c>
      <c r="J381">
        <v>-10.18734934</v>
      </c>
      <c r="K381">
        <v>3.005075711</v>
      </c>
      <c r="L381">
        <v>-3.390047478</v>
      </c>
      <c r="M381">
        <v>0.000698805</v>
      </c>
      <c r="N381">
        <v>0.021947123</v>
      </c>
    </row>
    <row r="382" spans="1:14">
      <c r="A382" t="s">
        <v>714</v>
      </c>
      <c r="B382" t="s">
        <v>715</v>
      </c>
      <c r="C382">
        <v>0</v>
      </c>
      <c r="D382">
        <v>0</v>
      </c>
      <c r="E382">
        <v>0</v>
      </c>
      <c r="F382">
        <v>462</v>
      </c>
      <c r="G382">
        <v>374</v>
      </c>
      <c r="H382">
        <v>0</v>
      </c>
      <c r="I382">
        <v>125.0178492</v>
      </c>
      <c r="J382">
        <v>-10.56886387</v>
      </c>
      <c r="K382">
        <v>2.865713054</v>
      </c>
      <c r="L382">
        <v>-3.688039825</v>
      </c>
      <c r="M382">
        <v>0.000225988</v>
      </c>
      <c r="N382">
        <v>0.009520676</v>
      </c>
    </row>
    <row r="383" spans="1:14">
      <c r="A383" t="s">
        <v>716</v>
      </c>
      <c r="B383" t="s">
        <v>716</v>
      </c>
      <c r="C383">
        <v>0</v>
      </c>
      <c r="D383">
        <v>0</v>
      </c>
      <c r="E383">
        <v>0</v>
      </c>
      <c r="F383">
        <v>366</v>
      </c>
      <c r="G383">
        <v>479</v>
      </c>
      <c r="H383">
        <v>0</v>
      </c>
      <c r="I383">
        <v>126.3067665</v>
      </c>
      <c r="J383">
        <v>-10.5836617</v>
      </c>
      <c r="K383">
        <v>2.863968367</v>
      </c>
      <c r="L383">
        <v>-3.695453423</v>
      </c>
      <c r="M383">
        <v>0.000219495</v>
      </c>
      <c r="N383">
        <v>0.009419392</v>
      </c>
    </row>
    <row r="384" spans="1:14">
      <c r="A384" t="s">
        <v>717</v>
      </c>
      <c r="B384" t="s">
        <v>718</v>
      </c>
      <c r="C384">
        <v>0</v>
      </c>
      <c r="D384">
        <v>0</v>
      </c>
      <c r="E384">
        <v>1</v>
      </c>
      <c r="F384">
        <v>671</v>
      </c>
      <c r="G384">
        <v>980</v>
      </c>
      <c r="H384">
        <v>1</v>
      </c>
      <c r="I384">
        <v>247.0624145</v>
      </c>
      <c r="J384">
        <v>-10.58909039</v>
      </c>
      <c r="K384">
        <v>2.190570879</v>
      </c>
      <c r="L384">
        <v>-4.833941002</v>
      </c>
      <c r="M384" s="1">
        <v>1.34e-6</v>
      </c>
      <c r="N384">
        <v>0.000148395</v>
      </c>
    </row>
    <row r="385" spans="1:14">
      <c r="A385" t="s">
        <v>719</v>
      </c>
      <c r="B385" t="s">
        <v>720</v>
      </c>
      <c r="C385">
        <v>0</v>
      </c>
      <c r="D385">
        <v>0</v>
      </c>
      <c r="E385">
        <v>0</v>
      </c>
      <c r="F385">
        <v>839</v>
      </c>
      <c r="G385">
        <v>0</v>
      </c>
      <c r="H385">
        <v>115</v>
      </c>
      <c r="I385">
        <v>145.539964</v>
      </c>
      <c r="J385">
        <v>-10.78810948</v>
      </c>
      <c r="K385">
        <v>2.929613316</v>
      </c>
      <c r="L385">
        <v>-3.682434613</v>
      </c>
      <c r="M385">
        <v>0.000231017</v>
      </c>
      <c r="N385">
        <v>0.009610091</v>
      </c>
    </row>
    <row r="386" spans="1:14">
      <c r="A386" t="s">
        <v>721</v>
      </c>
      <c r="B386" t="s">
        <v>722</v>
      </c>
      <c r="C386">
        <v>0</v>
      </c>
      <c r="D386">
        <v>0</v>
      </c>
      <c r="E386">
        <v>0</v>
      </c>
      <c r="F386">
        <v>0</v>
      </c>
      <c r="G386">
        <v>565</v>
      </c>
      <c r="H386">
        <v>563</v>
      </c>
      <c r="I386">
        <v>181.5516433</v>
      </c>
      <c r="J386">
        <v>-11.10703218</v>
      </c>
      <c r="K386">
        <v>2.804773268</v>
      </c>
      <c r="L386">
        <v>-3.960046365</v>
      </c>
      <c r="M386" s="1">
        <v>7.49e-5</v>
      </c>
      <c r="N386">
        <v>0.004068931</v>
      </c>
    </row>
    <row r="387" spans="1:14">
      <c r="A387" t="s">
        <v>723</v>
      </c>
      <c r="B387" t="s">
        <v>724</v>
      </c>
      <c r="C387">
        <v>0</v>
      </c>
      <c r="D387">
        <v>0</v>
      </c>
      <c r="E387">
        <v>0</v>
      </c>
      <c r="F387">
        <v>0</v>
      </c>
      <c r="G387">
        <v>818</v>
      </c>
      <c r="H387">
        <v>421</v>
      </c>
      <c r="I387">
        <v>194.7822019</v>
      </c>
      <c r="J387">
        <v>-11.2085333</v>
      </c>
      <c r="K387">
        <v>2.799513326</v>
      </c>
      <c r="L387">
        <v>-4.003743508</v>
      </c>
      <c r="M387" s="1">
        <v>6.23e-5</v>
      </c>
      <c r="N387">
        <v>0.003554724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61"/>
  <sheetViews>
    <sheetView workbookViewId="0">
      <selection activeCell="D1" sqref="D1"/>
    </sheetView>
  </sheetViews>
  <sheetFormatPr defaultColWidth="9" defaultRowHeight="14"/>
  <cols>
    <col min="3" max="8" width="15.8833333333333" customWidth="1"/>
  </cols>
  <sheetData>
    <row r="1" spans="1:20">
      <c r="A1" t="s">
        <v>1</v>
      </c>
      <c r="B1" t="s">
        <v>2</v>
      </c>
      <c r="C1" t="s">
        <v>725</v>
      </c>
      <c r="D1" t="s">
        <v>726</v>
      </c>
      <c r="E1" t="s">
        <v>727</v>
      </c>
      <c r="F1" t="s">
        <v>728</v>
      </c>
      <c r="G1" t="s">
        <v>729</v>
      </c>
      <c r="H1" t="s">
        <v>730</v>
      </c>
      <c r="I1" t="s">
        <v>731</v>
      </c>
      <c r="J1" t="s">
        <v>732</v>
      </c>
      <c r="K1" t="s">
        <v>733</v>
      </c>
      <c r="L1" t="s">
        <v>734</v>
      </c>
      <c r="M1" t="s">
        <v>735</v>
      </c>
      <c r="N1" t="s">
        <v>736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</row>
    <row r="2" spans="1:20">
      <c r="A2" t="s">
        <v>737</v>
      </c>
      <c r="B2" t="s">
        <v>738</v>
      </c>
      <c r="C2">
        <v>1576</v>
      </c>
      <c r="D2">
        <v>2</v>
      </c>
      <c r="E2">
        <v>0</v>
      </c>
      <c r="F2">
        <v>381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66.4292635</v>
      </c>
      <c r="P2">
        <v>25.73030821</v>
      </c>
      <c r="Q2">
        <v>2.911070469</v>
      </c>
      <c r="R2">
        <v>8.838778891</v>
      </c>
      <c r="S2" s="1">
        <v>9.68e-19</v>
      </c>
      <c r="T2" s="1">
        <v>9.91e-16</v>
      </c>
    </row>
    <row r="3" spans="1:20">
      <c r="A3" t="s">
        <v>739</v>
      </c>
      <c r="B3" t="s">
        <v>740</v>
      </c>
      <c r="C3">
        <v>2025</v>
      </c>
      <c r="D3">
        <v>0</v>
      </c>
      <c r="E3">
        <v>1</v>
      </c>
      <c r="F3">
        <v>0</v>
      </c>
      <c r="G3">
        <v>332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206.4149128</v>
      </c>
      <c r="P3">
        <v>25.26235086</v>
      </c>
      <c r="Q3">
        <v>2.976340379</v>
      </c>
      <c r="R3">
        <v>8.487722385</v>
      </c>
      <c r="S3" s="1">
        <v>2.11e-17</v>
      </c>
      <c r="T3" s="1">
        <v>1.16e-14</v>
      </c>
    </row>
    <row r="4" spans="1:20">
      <c r="A4" t="s">
        <v>741</v>
      </c>
      <c r="B4" t="s">
        <v>742</v>
      </c>
      <c r="C4">
        <v>0</v>
      </c>
      <c r="D4">
        <v>9</v>
      </c>
      <c r="E4">
        <v>1</v>
      </c>
      <c r="F4">
        <v>1024</v>
      </c>
      <c r="G4">
        <v>0</v>
      </c>
      <c r="H4">
        <v>845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92.26863991</v>
      </c>
      <c r="P4">
        <v>24.9231579</v>
      </c>
      <c r="Q4">
        <v>2.722502424</v>
      </c>
      <c r="R4">
        <v>9.154503476</v>
      </c>
      <c r="S4" s="1">
        <v>5.46e-20</v>
      </c>
      <c r="T4" s="1">
        <v>1.3e-16</v>
      </c>
    </row>
    <row r="5" spans="1:20">
      <c r="A5" t="s">
        <v>743</v>
      </c>
      <c r="B5" t="s">
        <v>744</v>
      </c>
      <c r="C5">
        <v>0</v>
      </c>
      <c r="D5">
        <v>1370</v>
      </c>
      <c r="E5">
        <v>0</v>
      </c>
      <c r="F5">
        <v>1</v>
      </c>
      <c r="G5">
        <v>0</v>
      </c>
      <c r="H5">
        <v>15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88.46509258</v>
      </c>
      <c r="P5">
        <v>24.86101639</v>
      </c>
      <c r="Q5">
        <v>3.00341678</v>
      </c>
      <c r="R5">
        <v>8.277577911</v>
      </c>
      <c r="S5" s="1">
        <v>1.26e-16</v>
      </c>
      <c r="T5" s="1">
        <v>6.44e-14</v>
      </c>
    </row>
    <row r="6" spans="1:20">
      <c r="A6" t="s">
        <v>745</v>
      </c>
      <c r="B6" t="s">
        <v>746</v>
      </c>
      <c r="C6">
        <v>472</v>
      </c>
      <c r="D6">
        <v>0</v>
      </c>
      <c r="E6">
        <v>1</v>
      </c>
      <c r="F6">
        <v>878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87.65665976</v>
      </c>
      <c r="P6">
        <v>24.79796913</v>
      </c>
      <c r="Q6">
        <v>2.828910963</v>
      </c>
      <c r="R6">
        <v>8.765906546</v>
      </c>
      <c r="S6" s="1">
        <v>1.85e-18</v>
      </c>
      <c r="T6" s="1">
        <v>1.21e-15</v>
      </c>
    </row>
    <row r="7" spans="1:20">
      <c r="A7" t="s">
        <v>747</v>
      </c>
      <c r="B7" t="s">
        <v>748</v>
      </c>
      <c r="C7">
        <v>205</v>
      </c>
      <c r="D7">
        <v>1036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80.48812313</v>
      </c>
      <c r="P7">
        <v>24.73345549</v>
      </c>
      <c r="Q7">
        <v>3.00344062</v>
      </c>
      <c r="R7">
        <v>8.235040617</v>
      </c>
      <c r="S7" s="1">
        <v>1.79e-16</v>
      </c>
      <c r="T7" s="1">
        <v>8.15e-14</v>
      </c>
    </row>
    <row r="8" spans="1:20">
      <c r="A8" t="s">
        <v>749</v>
      </c>
      <c r="B8" t="s">
        <v>750</v>
      </c>
      <c r="C8">
        <v>0</v>
      </c>
      <c r="D8">
        <v>0</v>
      </c>
      <c r="E8">
        <v>0</v>
      </c>
      <c r="F8">
        <v>800</v>
      </c>
      <c r="G8">
        <v>0</v>
      </c>
      <c r="H8">
        <v>837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80.21232766</v>
      </c>
      <c r="P8">
        <v>24.72855826</v>
      </c>
      <c r="Q8">
        <v>3.003441498</v>
      </c>
      <c r="R8">
        <v>8.233407667</v>
      </c>
      <c r="S8" s="1">
        <v>1.82e-16</v>
      </c>
      <c r="T8" s="1">
        <v>8.15e-14</v>
      </c>
    </row>
    <row r="9" spans="1:20">
      <c r="A9" t="s">
        <v>751</v>
      </c>
      <c r="B9" t="s">
        <v>752</v>
      </c>
      <c r="C9">
        <v>1</v>
      </c>
      <c r="D9">
        <v>474</v>
      </c>
      <c r="E9">
        <v>0</v>
      </c>
      <c r="F9">
        <v>0</v>
      </c>
      <c r="G9">
        <v>4</v>
      </c>
      <c r="H9">
        <v>99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76.51660872</v>
      </c>
      <c r="P9">
        <v>24.66040019</v>
      </c>
      <c r="Q9">
        <v>2.736387434</v>
      </c>
      <c r="R9">
        <v>9.012028004</v>
      </c>
      <c r="S9" s="1">
        <v>2.02e-19</v>
      </c>
      <c r="T9" s="1">
        <v>3.62e-16</v>
      </c>
    </row>
    <row r="10" spans="1:20">
      <c r="A10" t="s">
        <v>753</v>
      </c>
      <c r="B10" t="s">
        <v>754</v>
      </c>
      <c r="C10">
        <v>320</v>
      </c>
      <c r="D10">
        <v>0</v>
      </c>
      <c r="E10">
        <v>40</v>
      </c>
      <c r="F10">
        <v>0</v>
      </c>
      <c r="G10">
        <v>0</v>
      </c>
      <c r="H10">
        <v>85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73.9217579</v>
      </c>
      <c r="P10">
        <v>24.60998649</v>
      </c>
      <c r="Q10">
        <v>3.003464097</v>
      </c>
      <c r="R10">
        <v>8.19386738</v>
      </c>
      <c r="S10" s="1">
        <v>2.53e-16</v>
      </c>
      <c r="T10" s="1">
        <v>1.07e-13</v>
      </c>
    </row>
    <row r="11" spans="1:20">
      <c r="A11" t="s">
        <v>755</v>
      </c>
      <c r="B11" t="s">
        <v>756</v>
      </c>
      <c r="C11">
        <v>0</v>
      </c>
      <c r="D11">
        <v>0</v>
      </c>
      <c r="E11">
        <v>0</v>
      </c>
      <c r="F11">
        <v>378</v>
      </c>
      <c r="G11">
        <v>1029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70.97695638</v>
      </c>
      <c r="P11">
        <v>24.56767069</v>
      </c>
      <c r="Q11">
        <v>3.003475995</v>
      </c>
      <c r="R11">
        <v>8.179745978</v>
      </c>
      <c r="S11" s="1">
        <v>2.84e-16</v>
      </c>
      <c r="T11" s="1">
        <v>1.13e-13</v>
      </c>
    </row>
    <row r="12" spans="1:20">
      <c r="A12" t="s">
        <v>119</v>
      </c>
      <c r="B12" t="s">
        <v>120</v>
      </c>
      <c r="C12">
        <v>578</v>
      </c>
      <c r="D12">
        <v>0</v>
      </c>
      <c r="E12">
        <v>25</v>
      </c>
      <c r="F12">
        <v>0</v>
      </c>
      <c r="G12">
        <v>278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69.85776605</v>
      </c>
      <c r="P12">
        <v>24.54602133</v>
      </c>
      <c r="Q12">
        <v>3.003480868</v>
      </c>
      <c r="R12">
        <v>8.172524615</v>
      </c>
      <c r="S12" s="1">
        <v>3.02e-16</v>
      </c>
      <c r="T12" s="1">
        <v>1.14e-13</v>
      </c>
    </row>
    <row r="13" spans="1:20">
      <c r="A13" t="s">
        <v>757</v>
      </c>
      <c r="B13" t="s">
        <v>758</v>
      </c>
      <c r="C13">
        <v>111</v>
      </c>
      <c r="D13">
        <v>893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63.2802267</v>
      </c>
      <c r="P13">
        <v>24.39825035</v>
      </c>
      <c r="Q13">
        <v>3.003512467</v>
      </c>
      <c r="R13">
        <v>8.123239248</v>
      </c>
      <c r="S13" s="1">
        <v>4.54e-16</v>
      </c>
      <c r="T13" s="1">
        <v>1.63e-13</v>
      </c>
    </row>
    <row r="14" spans="1:20">
      <c r="A14" t="s">
        <v>759</v>
      </c>
      <c r="B14" t="s">
        <v>760</v>
      </c>
      <c r="C14">
        <v>568</v>
      </c>
      <c r="D14">
        <v>0</v>
      </c>
      <c r="E14">
        <v>1</v>
      </c>
      <c r="F14">
        <v>127</v>
      </c>
      <c r="G14">
        <v>1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60.03759691</v>
      </c>
      <c r="P14">
        <v>24.33605876</v>
      </c>
      <c r="Q14">
        <v>2.713930171</v>
      </c>
      <c r="R14">
        <v>8.96709098</v>
      </c>
      <c r="S14" s="1">
        <v>3.04e-19</v>
      </c>
      <c r="T14" s="1">
        <v>4.36e-16</v>
      </c>
    </row>
    <row r="15" spans="1:20">
      <c r="A15" t="s">
        <v>761</v>
      </c>
      <c r="B15" t="s">
        <v>762</v>
      </c>
      <c r="C15">
        <v>0</v>
      </c>
      <c r="D15">
        <v>0</v>
      </c>
      <c r="E15">
        <v>368</v>
      </c>
      <c r="F15">
        <v>206</v>
      </c>
      <c r="G15">
        <v>0</v>
      </c>
      <c r="H15">
        <v>149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07.1667002</v>
      </c>
      <c r="P15">
        <v>24.31239504</v>
      </c>
      <c r="Q15">
        <v>3.00337485</v>
      </c>
      <c r="R15">
        <v>8.095025183</v>
      </c>
      <c r="S15" s="1">
        <v>5.73e-16</v>
      </c>
      <c r="T15" s="1">
        <v>1.91e-13</v>
      </c>
    </row>
    <row r="16" spans="1:20">
      <c r="A16" t="s">
        <v>763</v>
      </c>
      <c r="B16" t="s">
        <v>764</v>
      </c>
      <c r="C16">
        <v>0</v>
      </c>
      <c r="D16">
        <v>146</v>
      </c>
      <c r="E16">
        <v>0</v>
      </c>
      <c r="F16">
        <v>6</v>
      </c>
      <c r="G16">
        <v>99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59.30884049</v>
      </c>
      <c r="P16">
        <v>24.30445788</v>
      </c>
      <c r="Q16">
        <v>3.003534936</v>
      </c>
      <c r="R16">
        <v>8.091951117</v>
      </c>
      <c r="S16" s="1">
        <v>5.87e-16</v>
      </c>
      <c r="T16" s="1">
        <v>1.91e-13</v>
      </c>
    </row>
    <row r="17" spans="1:20">
      <c r="A17" t="s">
        <v>765</v>
      </c>
      <c r="B17" t="s">
        <v>766</v>
      </c>
      <c r="C17">
        <v>0</v>
      </c>
      <c r="D17">
        <v>0</v>
      </c>
      <c r="E17">
        <v>765</v>
      </c>
      <c r="F17">
        <v>0</v>
      </c>
      <c r="G17">
        <v>10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56.49851176</v>
      </c>
      <c r="P17">
        <v>24.25576138</v>
      </c>
      <c r="Q17">
        <v>3.003552814</v>
      </c>
      <c r="R17">
        <v>8.075689986</v>
      </c>
      <c r="S17" s="1">
        <v>6.71e-16</v>
      </c>
      <c r="T17" s="1">
        <v>2.09e-13</v>
      </c>
    </row>
    <row r="18" spans="1:20">
      <c r="A18" t="s">
        <v>767</v>
      </c>
      <c r="B18" t="s">
        <v>768</v>
      </c>
      <c r="C18">
        <v>232</v>
      </c>
      <c r="D18">
        <v>0</v>
      </c>
      <c r="E18">
        <v>47</v>
      </c>
      <c r="F18">
        <v>0</v>
      </c>
      <c r="G18">
        <v>588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54.69889546</v>
      </c>
      <c r="P18">
        <v>24.21318125</v>
      </c>
      <c r="Q18">
        <v>3.003565211</v>
      </c>
      <c r="R18">
        <v>8.061480125</v>
      </c>
      <c r="S18" s="1">
        <v>7.54e-16</v>
      </c>
      <c r="T18" s="1">
        <v>2.25e-13</v>
      </c>
    </row>
    <row r="19" spans="1:20">
      <c r="A19" t="s">
        <v>769</v>
      </c>
      <c r="B19" t="s">
        <v>770</v>
      </c>
      <c r="C19">
        <v>0</v>
      </c>
      <c r="D19">
        <v>90</v>
      </c>
      <c r="E19">
        <v>0</v>
      </c>
      <c r="F19">
        <v>0</v>
      </c>
      <c r="G19">
        <v>113</v>
      </c>
      <c r="H19">
        <v>85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52.42803544</v>
      </c>
      <c r="P19">
        <v>24.15092373</v>
      </c>
      <c r="Q19">
        <v>3.003581981</v>
      </c>
      <c r="R19">
        <v>8.040707357</v>
      </c>
      <c r="S19" s="1">
        <v>8.93e-16</v>
      </c>
      <c r="T19" s="1">
        <v>2.56e-13</v>
      </c>
    </row>
    <row r="20" spans="1:20">
      <c r="A20" t="s">
        <v>771</v>
      </c>
      <c r="B20" t="s">
        <v>772</v>
      </c>
      <c r="C20">
        <v>0</v>
      </c>
      <c r="D20">
        <v>0</v>
      </c>
      <c r="E20">
        <v>312</v>
      </c>
      <c r="F20">
        <v>613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51.11562558</v>
      </c>
      <c r="P20">
        <v>24.11406922</v>
      </c>
      <c r="Q20">
        <v>3.003592419</v>
      </c>
      <c r="R20">
        <v>8.028409269</v>
      </c>
      <c r="S20" s="1">
        <v>9.87e-16</v>
      </c>
      <c r="T20" s="1">
        <v>2.62e-13</v>
      </c>
    </row>
    <row r="21" spans="1:20">
      <c r="A21" t="s">
        <v>773</v>
      </c>
      <c r="B21" t="s">
        <v>774</v>
      </c>
      <c r="C21">
        <v>0</v>
      </c>
      <c r="D21">
        <v>100</v>
      </c>
      <c r="E21">
        <v>626</v>
      </c>
      <c r="F21">
        <v>1</v>
      </c>
      <c r="G21">
        <v>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47.85564221</v>
      </c>
      <c r="P21">
        <v>24.0267409</v>
      </c>
      <c r="Q21">
        <v>2.739754897</v>
      </c>
      <c r="R21">
        <v>8.769668019</v>
      </c>
      <c r="S21" s="1">
        <v>1.79e-18</v>
      </c>
      <c r="T21" s="1">
        <v>1.21e-15</v>
      </c>
    </row>
    <row r="22" spans="1:20">
      <c r="A22" t="s">
        <v>775</v>
      </c>
      <c r="B22" t="s">
        <v>775</v>
      </c>
      <c r="C22">
        <v>0</v>
      </c>
      <c r="D22">
        <v>0</v>
      </c>
      <c r="E22">
        <v>707</v>
      </c>
      <c r="F22">
        <v>0</v>
      </c>
      <c r="G22">
        <v>9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51.96678103</v>
      </c>
      <c r="P22">
        <v>23.99162418</v>
      </c>
      <c r="Q22">
        <v>3.003585822</v>
      </c>
      <c r="R22">
        <v>7.987660616</v>
      </c>
      <c r="S22" s="1">
        <v>1.38e-15</v>
      </c>
      <c r="T22" s="1">
        <v>3.52e-13</v>
      </c>
    </row>
    <row r="23" spans="1:20">
      <c r="A23" t="s">
        <v>776</v>
      </c>
      <c r="B23" t="s">
        <v>777</v>
      </c>
      <c r="C23">
        <v>0</v>
      </c>
      <c r="D23">
        <v>168</v>
      </c>
      <c r="E23">
        <v>1</v>
      </c>
      <c r="F23">
        <v>0</v>
      </c>
      <c r="G23">
        <v>40</v>
      </c>
      <c r="H23">
        <v>138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79.1166809</v>
      </c>
      <c r="P23">
        <v>23.98764943</v>
      </c>
      <c r="Q23">
        <v>2.681352633</v>
      </c>
      <c r="R23">
        <v>8.946100237</v>
      </c>
      <c r="S23" s="1">
        <v>3.68e-19</v>
      </c>
      <c r="T23" s="1">
        <v>4.4e-16</v>
      </c>
    </row>
    <row r="24" spans="1:20">
      <c r="A24" t="s">
        <v>778</v>
      </c>
      <c r="B24" t="s">
        <v>779</v>
      </c>
      <c r="C24">
        <v>0</v>
      </c>
      <c r="D24">
        <v>0</v>
      </c>
      <c r="E24">
        <v>24</v>
      </c>
      <c r="F24">
        <v>0</v>
      </c>
      <c r="G24">
        <v>654</v>
      </c>
      <c r="H24">
        <v>13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41.42154872</v>
      </c>
      <c r="P24">
        <v>23.83356159</v>
      </c>
      <c r="Q24">
        <v>3.003689739</v>
      </c>
      <c r="R24">
        <v>7.934761464</v>
      </c>
      <c r="S24" s="1">
        <v>2.11e-15</v>
      </c>
      <c r="T24" s="1">
        <v>5.15e-13</v>
      </c>
    </row>
    <row r="25" spans="1:20">
      <c r="A25" t="s">
        <v>780</v>
      </c>
      <c r="B25" t="s">
        <v>781</v>
      </c>
      <c r="C25">
        <v>446</v>
      </c>
      <c r="D25">
        <v>0</v>
      </c>
      <c r="E25">
        <v>0</v>
      </c>
      <c r="F25">
        <v>49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66.0368366</v>
      </c>
      <c r="P25">
        <v>23.82314152</v>
      </c>
      <c r="Q25">
        <v>3.003498488</v>
      </c>
      <c r="R25">
        <v>7.931797405</v>
      </c>
      <c r="S25" s="1">
        <v>2.16e-15</v>
      </c>
      <c r="T25" s="1">
        <v>5.15e-13</v>
      </c>
    </row>
    <row r="26" spans="1:20">
      <c r="A26" t="s">
        <v>782</v>
      </c>
      <c r="B26" t="s">
        <v>783</v>
      </c>
      <c r="C26">
        <v>0</v>
      </c>
      <c r="D26">
        <v>90</v>
      </c>
      <c r="E26">
        <v>529</v>
      </c>
      <c r="F26">
        <v>0</v>
      </c>
      <c r="G26">
        <v>0</v>
      </c>
      <c r="H26">
        <v>3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40.78375924</v>
      </c>
      <c r="P26">
        <v>23.81355222</v>
      </c>
      <c r="Q26">
        <v>3.003697859</v>
      </c>
      <c r="R26">
        <v>7.928078433</v>
      </c>
      <c r="S26" s="1">
        <v>2.23e-15</v>
      </c>
      <c r="T26" s="1">
        <v>5.15e-13</v>
      </c>
    </row>
    <row r="27" spans="1:20">
      <c r="A27" t="s">
        <v>784</v>
      </c>
      <c r="B27" t="s">
        <v>785</v>
      </c>
      <c r="C27">
        <v>0</v>
      </c>
      <c r="D27">
        <v>1</v>
      </c>
      <c r="E27">
        <v>231</v>
      </c>
      <c r="F27">
        <v>0</v>
      </c>
      <c r="G27">
        <v>1</v>
      </c>
      <c r="H27">
        <v>519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40.75629215</v>
      </c>
      <c r="P27">
        <v>23.80966414</v>
      </c>
      <c r="Q27">
        <v>2.715409491</v>
      </c>
      <c r="R27">
        <v>8.768351227</v>
      </c>
      <c r="S27" s="1">
        <v>1.81e-18</v>
      </c>
      <c r="T27" s="1">
        <v>1.21e-15</v>
      </c>
    </row>
    <row r="28" spans="1:20">
      <c r="A28" t="s">
        <v>786</v>
      </c>
      <c r="B28" t="s">
        <v>787</v>
      </c>
      <c r="C28">
        <v>69</v>
      </c>
      <c r="D28">
        <v>0</v>
      </c>
      <c r="E28">
        <v>47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37.89519017</v>
      </c>
      <c r="P28">
        <v>23.70991342</v>
      </c>
      <c r="Q28">
        <v>3.003737647</v>
      </c>
      <c r="R28">
        <v>7.893470137</v>
      </c>
      <c r="S28" s="1">
        <v>2.94e-15</v>
      </c>
      <c r="T28" s="1">
        <v>6.38e-13</v>
      </c>
    </row>
    <row r="29" spans="1:20">
      <c r="A29" t="s">
        <v>788</v>
      </c>
      <c r="B29" t="s">
        <v>789</v>
      </c>
      <c r="C29">
        <v>1</v>
      </c>
      <c r="D29">
        <v>0</v>
      </c>
      <c r="E29">
        <v>0</v>
      </c>
      <c r="F29">
        <v>0</v>
      </c>
      <c r="G29">
        <v>661</v>
      </c>
      <c r="H29">
        <v>6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36.72024668</v>
      </c>
      <c r="P29">
        <v>23.66203282</v>
      </c>
      <c r="Q29">
        <v>3.003755445</v>
      </c>
      <c r="R29">
        <v>7.877483123</v>
      </c>
      <c r="S29" s="1">
        <v>3.34e-15</v>
      </c>
      <c r="T29" s="1">
        <v>6.84e-13</v>
      </c>
    </row>
    <row r="30" spans="1:20">
      <c r="A30" t="s">
        <v>790</v>
      </c>
      <c r="B30" t="s">
        <v>791</v>
      </c>
      <c r="C30">
        <v>0</v>
      </c>
      <c r="D30">
        <v>0</v>
      </c>
      <c r="E30">
        <v>0</v>
      </c>
      <c r="F30">
        <v>74</v>
      </c>
      <c r="G30">
        <v>0</v>
      </c>
      <c r="H30">
        <v>669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6.17399803</v>
      </c>
      <c r="P30">
        <v>23.64485611</v>
      </c>
      <c r="Q30">
        <v>3.003764171</v>
      </c>
      <c r="R30">
        <v>7.871741844</v>
      </c>
      <c r="S30" s="1">
        <v>3.5e-15</v>
      </c>
      <c r="T30" s="1">
        <v>6.94e-13</v>
      </c>
    </row>
    <row r="31" spans="1:20">
      <c r="A31" t="s">
        <v>792</v>
      </c>
      <c r="B31" t="s">
        <v>792</v>
      </c>
      <c r="C31">
        <v>0</v>
      </c>
      <c r="D31">
        <v>0</v>
      </c>
      <c r="E31">
        <v>0</v>
      </c>
      <c r="F31">
        <v>64</v>
      </c>
      <c r="G31">
        <v>613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4.28945307</v>
      </c>
      <c r="P31">
        <v>23.57685877</v>
      </c>
      <c r="Q31">
        <v>3.003796483</v>
      </c>
      <c r="R31">
        <v>7.849020035</v>
      </c>
      <c r="S31" s="1">
        <v>4.19e-15</v>
      </c>
      <c r="T31" s="1">
        <v>7.91e-13</v>
      </c>
    </row>
    <row r="32" spans="1:20">
      <c r="A32" t="s">
        <v>716</v>
      </c>
      <c r="B32" t="s">
        <v>716</v>
      </c>
      <c r="C32">
        <v>0</v>
      </c>
      <c r="D32">
        <v>453</v>
      </c>
      <c r="E32">
        <v>0</v>
      </c>
      <c r="F32">
        <v>103</v>
      </c>
      <c r="G32">
        <v>5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2.15162603</v>
      </c>
      <c r="P32">
        <v>23.48952435</v>
      </c>
      <c r="Q32">
        <v>3.003837772</v>
      </c>
      <c r="R32">
        <v>7.819837864</v>
      </c>
      <c r="S32" s="1">
        <v>5.29e-15</v>
      </c>
      <c r="T32" s="1">
        <v>9.53e-13</v>
      </c>
    </row>
    <row r="33" spans="1:20">
      <c r="A33" t="s">
        <v>793</v>
      </c>
      <c r="B33" t="s">
        <v>794</v>
      </c>
      <c r="C33">
        <v>467</v>
      </c>
      <c r="D33">
        <v>26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59.25265178</v>
      </c>
      <c r="P33">
        <v>23.41029314</v>
      </c>
      <c r="Q33">
        <v>3.0035352</v>
      </c>
      <c r="R33">
        <v>7.794246309</v>
      </c>
      <c r="S33" s="1">
        <v>6.48e-15</v>
      </c>
      <c r="T33" s="1">
        <v>1.13e-12</v>
      </c>
    </row>
    <row r="34" spans="1:20">
      <c r="A34" t="s">
        <v>795</v>
      </c>
      <c r="B34" t="s">
        <v>796</v>
      </c>
      <c r="C34">
        <v>0</v>
      </c>
      <c r="D34">
        <v>441</v>
      </c>
      <c r="E34">
        <v>0</v>
      </c>
      <c r="F34">
        <v>0</v>
      </c>
      <c r="G34">
        <v>0</v>
      </c>
      <c r="H34">
        <v>7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29.64648718</v>
      </c>
      <c r="P34">
        <v>23.35409511</v>
      </c>
      <c r="Q34">
        <v>3.00389369</v>
      </c>
      <c r="R34">
        <v>7.774607731</v>
      </c>
      <c r="S34" s="1">
        <v>7.57e-15</v>
      </c>
      <c r="T34" s="1">
        <v>1.27e-12</v>
      </c>
    </row>
    <row r="35" spans="1:20">
      <c r="A35" t="s">
        <v>797</v>
      </c>
      <c r="B35" t="s">
        <v>798</v>
      </c>
      <c r="C35">
        <v>117</v>
      </c>
      <c r="D35">
        <v>30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9.11364461</v>
      </c>
      <c r="P35">
        <v>23.35179913</v>
      </c>
      <c r="Q35">
        <v>3.003906954</v>
      </c>
      <c r="R35">
        <v>7.773809072</v>
      </c>
      <c r="S35" s="1">
        <v>7.62e-15</v>
      </c>
      <c r="T35" s="1">
        <v>1.27e-12</v>
      </c>
    </row>
    <row r="36" spans="1:20">
      <c r="A36" t="s">
        <v>799</v>
      </c>
      <c r="B36" t="s">
        <v>799</v>
      </c>
      <c r="C36">
        <v>0</v>
      </c>
      <c r="D36">
        <v>220</v>
      </c>
      <c r="E36">
        <v>0</v>
      </c>
      <c r="F36">
        <v>0</v>
      </c>
      <c r="G36">
        <v>30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8.30164318</v>
      </c>
      <c r="P36">
        <v>23.31612771</v>
      </c>
      <c r="Q36">
        <v>3.003927684</v>
      </c>
      <c r="R36">
        <v>7.761880499</v>
      </c>
      <c r="S36" s="1">
        <v>8.37e-15</v>
      </c>
      <c r="T36" s="1">
        <v>1.35e-12</v>
      </c>
    </row>
    <row r="37" spans="1:20">
      <c r="A37" t="s">
        <v>800</v>
      </c>
      <c r="B37" t="s">
        <v>801</v>
      </c>
      <c r="C37">
        <v>134</v>
      </c>
      <c r="D37">
        <v>0</v>
      </c>
      <c r="E37">
        <v>0</v>
      </c>
      <c r="F37">
        <v>0</v>
      </c>
      <c r="G37">
        <v>308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8.22420201</v>
      </c>
      <c r="P37">
        <v>23.30761249</v>
      </c>
      <c r="Q37">
        <v>3.003929948</v>
      </c>
      <c r="R37">
        <v>7.759039956</v>
      </c>
      <c r="S37" s="1">
        <v>8.56e-15</v>
      </c>
      <c r="T37" s="1">
        <v>1.35e-12</v>
      </c>
    </row>
    <row r="38" spans="1:20">
      <c r="A38" t="s">
        <v>802</v>
      </c>
      <c r="B38" t="s">
        <v>803</v>
      </c>
      <c r="C38">
        <v>538</v>
      </c>
      <c r="D38">
        <v>117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57.25455454</v>
      </c>
      <c r="P38">
        <v>23.29857311</v>
      </c>
      <c r="Q38">
        <v>3.003547972</v>
      </c>
      <c r="R38">
        <v>7.757017142</v>
      </c>
      <c r="S38" s="1">
        <v>8.7e-15</v>
      </c>
      <c r="T38" s="1">
        <v>1.35e-12</v>
      </c>
    </row>
    <row r="39" spans="1:20">
      <c r="A39" t="s">
        <v>804</v>
      </c>
      <c r="B39" t="s">
        <v>804</v>
      </c>
      <c r="C39">
        <v>0</v>
      </c>
      <c r="D39">
        <v>422</v>
      </c>
      <c r="E39">
        <v>0</v>
      </c>
      <c r="F39">
        <v>53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7.59260804</v>
      </c>
      <c r="P39">
        <v>23.28217172</v>
      </c>
      <c r="Q39">
        <v>3.003947014</v>
      </c>
      <c r="R39">
        <v>7.750526761</v>
      </c>
      <c r="S39" s="1">
        <v>9.15e-15</v>
      </c>
      <c r="T39" s="1">
        <v>1.39e-12</v>
      </c>
    </row>
    <row r="40" spans="1:20">
      <c r="A40" t="s">
        <v>805</v>
      </c>
      <c r="B40" t="s">
        <v>806</v>
      </c>
      <c r="C40">
        <v>0</v>
      </c>
      <c r="D40">
        <v>48</v>
      </c>
      <c r="E40">
        <v>374</v>
      </c>
      <c r="F40">
        <v>4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28.00349008</v>
      </c>
      <c r="P40">
        <v>23.27102178</v>
      </c>
      <c r="Q40">
        <v>3.003935803</v>
      </c>
      <c r="R40">
        <v>7.746843911</v>
      </c>
      <c r="S40" s="1">
        <v>9.42e-15</v>
      </c>
      <c r="T40" s="1">
        <v>1.39e-12</v>
      </c>
    </row>
    <row r="41" spans="1:20">
      <c r="A41" t="s">
        <v>807</v>
      </c>
      <c r="B41" t="s">
        <v>807</v>
      </c>
      <c r="C41">
        <v>41</v>
      </c>
      <c r="D41">
        <v>397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27.3299248</v>
      </c>
      <c r="P41">
        <v>23.2679608</v>
      </c>
      <c r="Q41">
        <v>3.003954523</v>
      </c>
      <c r="R41">
        <v>7.745776649</v>
      </c>
      <c r="S41" s="1">
        <v>9.5e-15</v>
      </c>
      <c r="T41" s="1">
        <v>1.39e-12</v>
      </c>
    </row>
    <row r="42" spans="1:20">
      <c r="A42" t="s">
        <v>808</v>
      </c>
      <c r="B42" t="s">
        <v>809</v>
      </c>
      <c r="C42">
        <v>246</v>
      </c>
      <c r="D42">
        <v>15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32.06807839</v>
      </c>
      <c r="P42">
        <v>23.23963093</v>
      </c>
      <c r="Q42">
        <v>3.003839709</v>
      </c>
      <c r="R42">
        <v>7.736641493</v>
      </c>
      <c r="S42" s="1">
        <v>1.02e-14</v>
      </c>
      <c r="T42" s="1">
        <v>1.46e-12</v>
      </c>
    </row>
    <row r="43" spans="1:20">
      <c r="A43" t="s">
        <v>810</v>
      </c>
      <c r="B43" t="s">
        <v>811</v>
      </c>
      <c r="C43">
        <v>0</v>
      </c>
      <c r="D43">
        <v>0</v>
      </c>
      <c r="E43">
        <v>1</v>
      </c>
      <c r="F43">
        <v>0</v>
      </c>
      <c r="G43">
        <v>245</v>
      </c>
      <c r="H43">
        <v>26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5.33949978</v>
      </c>
      <c r="P43">
        <v>23.16742629</v>
      </c>
      <c r="Q43">
        <v>3.0040154</v>
      </c>
      <c r="R43">
        <v>7.71215297</v>
      </c>
      <c r="S43" s="1">
        <v>1.24e-14</v>
      </c>
      <c r="T43" s="1">
        <v>1.71e-12</v>
      </c>
    </row>
    <row r="44" spans="1:20">
      <c r="A44" t="s">
        <v>812</v>
      </c>
      <c r="B44" t="s">
        <v>813</v>
      </c>
      <c r="C44">
        <v>207</v>
      </c>
      <c r="D44">
        <v>0</v>
      </c>
      <c r="E44">
        <v>0</v>
      </c>
      <c r="F44">
        <v>0</v>
      </c>
      <c r="G44">
        <v>0</v>
      </c>
      <c r="H44">
        <v>116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5.00341769</v>
      </c>
      <c r="P44">
        <v>23.14615677</v>
      </c>
      <c r="Q44">
        <v>3.004027244</v>
      </c>
      <c r="R44">
        <v>7.705042226</v>
      </c>
      <c r="S44" s="1">
        <v>1.31e-14</v>
      </c>
      <c r="T44" s="1">
        <v>1.76e-12</v>
      </c>
    </row>
    <row r="45" spans="1:20">
      <c r="A45" t="s">
        <v>814</v>
      </c>
      <c r="B45" t="s">
        <v>815</v>
      </c>
      <c r="C45">
        <v>0</v>
      </c>
      <c r="D45">
        <v>0</v>
      </c>
      <c r="E45">
        <v>0</v>
      </c>
      <c r="F45">
        <v>111</v>
      </c>
      <c r="G45">
        <v>0</v>
      </c>
      <c r="H45">
        <v>398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4.82991895</v>
      </c>
      <c r="P45">
        <v>23.13998149</v>
      </c>
      <c r="Q45">
        <v>3.004032595</v>
      </c>
      <c r="R45">
        <v>7.702972841</v>
      </c>
      <c r="S45" s="1">
        <v>1.33e-14</v>
      </c>
      <c r="T45" s="1">
        <v>1.76e-12</v>
      </c>
    </row>
    <row r="46" spans="1:20">
      <c r="A46" t="s">
        <v>816</v>
      </c>
      <c r="B46" t="s">
        <v>817</v>
      </c>
      <c r="C46">
        <v>0</v>
      </c>
      <c r="D46">
        <v>0</v>
      </c>
      <c r="E46">
        <v>167</v>
      </c>
      <c r="F46">
        <v>0</v>
      </c>
      <c r="G46">
        <v>26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24.55306187</v>
      </c>
      <c r="P46">
        <v>23.11506083</v>
      </c>
      <c r="Q46">
        <v>3.004042408</v>
      </c>
      <c r="R46">
        <v>7.694651969</v>
      </c>
      <c r="S46" s="1">
        <v>1.42e-14</v>
      </c>
      <c r="T46" s="1">
        <v>1.81e-12</v>
      </c>
    </row>
    <row r="47" spans="1:20">
      <c r="A47" t="s">
        <v>818</v>
      </c>
      <c r="B47" t="s">
        <v>819</v>
      </c>
      <c r="C47">
        <v>178</v>
      </c>
      <c r="D47">
        <v>0</v>
      </c>
      <c r="E47">
        <v>0</v>
      </c>
      <c r="F47">
        <v>0</v>
      </c>
      <c r="G47">
        <v>255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9.60059401</v>
      </c>
      <c r="P47">
        <v>23.11441373</v>
      </c>
      <c r="Q47">
        <v>3.003894899</v>
      </c>
      <c r="R47">
        <v>7.694814402</v>
      </c>
      <c r="S47" s="1">
        <v>1.42e-14</v>
      </c>
      <c r="T47" s="1">
        <v>1.81e-12</v>
      </c>
    </row>
    <row r="48" spans="1:20">
      <c r="A48" t="s">
        <v>820</v>
      </c>
      <c r="B48" t="s">
        <v>821</v>
      </c>
      <c r="C48">
        <v>0</v>
      </c>
      <c r="D48">
        <v>419</v>
      </c>
      <c r="E48">
        <v>0</v>
      </c>
      <c r="F48">
        <v>0</v>
      </c>
      <c r="G48">
        <v>0</v>
      </c>
      <c r="H48">
        <v>9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9.26805314</v>
      </c>
      <c r="P48">
        <v>23.10776323</v>
      </c>
      <c r="Q48">
        <v>3.003903072</v>
      </c>
      <c r="R48">
        <v>7.692579514</v>
      </c>
      <c r="S48" s="1">
        <v>1.44e-14</v>
      </c>
      <c r="T48" s="1">
        <v>1.81e-12</v>
      </c>
    </row>
    <row r="49" spans="1:20">
      <c r="A49" t="s">
        <v>822</v>
      </c>
      <c r="B49" t="s">
        <v>823</v>
      </c>
      <c r="C49">
        <v>0</v>
      </c>
      <c r="D49">
        <v>49</v>
      </c>
      <c r="E49">
        <v>0</v>
      </c>
      <c r="F49">
        <v>426</v>
      </c>
      <c r="G49">
        <v>4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4.15205896</v>
      </c>
      <c r="P49">
        <v>23.10061043</v>
      </c>
      <c r="Q49">
        <v>3.004056648</v>
      </c>
      <c r="R49">
        <v>7.689805201</v>
      </c>
      <c r="S49" s="1">
        <v>1.47e-14</v>
      </c>
      <c r="T49" s="1">
        <v>1.82e-12</v>
      </c>
    </row>
    <row r="50" spans="1:20">
      <c r="A50" t="s">
        <v>824</v>
      </c>
      <c r="B50" t="s">
        <v>825</v>
      </c>
      <c r="C50">
        <v>0</v>
      </c>
      <c r="D50">
        <v>136</v>
      </c>
      <c r="E50">
        <v>0</v>
      </c>
      <c r="F50">
        <v>0</v>
      </c>
      <c r="G50">
        <v>30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3.28194519</v>
      </c>
      <c r="P50">
        <v>23.05246201</v>
      </c>
      <c r="Q50">
        <v>3.004089591</v>
      </c>
      <c r="R50">
        <v>7.673693248</v>
      </c>
      <c r="S50" s="1">
        <v>1.67e-14</v>
      </c>
      <c r="T50" s="1">
        <v>2.03e-12</v>
      </c>
    </row>
    <row r="51" spans="1:20">
      <c r="A51" t="s">
        <v>826</v>
      </c>
      <c r="B51" t="s">
        <v>827</v>
      </c>
      <c r="C51">
        <v>29</v>
      </c>
      <c r="D51">
        <v>0</v>
      </c>
      <c r="E51">
        <v>297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2.58771841</v>
      </c>
      <c r="P51">
        <v>23.00996663</v>
      </c>
      <c r="Q51">
        <v>3.004117985</v>
      </c>
      <c r="R51">
        <v>7.659475007</v>
      </c>
      <c r="S51" s="1">
        <v>1.87e-14</v>
      </c>
      <c r="T51" s="1">
        <v>2.23e-12</v>
      </c>
    </row>
    <row r="52" spans="1:20">
      <c r="A52" t="s">
        <v>828</v>
      </c>
      <c r="B52" t="s">
        <v>829</v>
      </c>
      <c r="C52">
        <v>32</v>
      </c>
      <c r="D52">
        <v>328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2.4045674</v>
      </c>
      <c r="P52">
        <v>22.99746077</v>
      </c>
      <c r="Q52">
        <v>3.004125552</v>
      </c>
      <c r="R52">
        <v>7.65529282</v>
      </c>
      <c r="S52" s="1">
        <v>1.93e-14</v>
      </c>
      <c r="T52" s="1">
        <v>2.25e-12</v>
      </c>
    </row>
    <row r="53" spans="1:20">
      <c r="A53" t="s">
        <v>830</v>
      </c>
      <c r="B53" t="s">
        <v>831</v>
      </c>
      <c r="C53">
        <v>0</v>
      </c>
      <c r="D53">
        <v>0</v>
      </c>
      <c r="E53">
        <v>0</v>
      </c>
      <c r="F53">
        <v>64</v>
      </c>
      <c r="G53">
        <v>0</v>
      </c>
      <c r="H53">
        <v>35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0.17449628</v>
      </c>
      <c r="P53">
        <v>22.85608799</v>
      </c>
      <c r="Q53">
        <v>3.004230061</v>
      </c>
      <c r="R53">
        <v>7.607968607</v>
      </c>
      <c r="S53" s="1">
        <v>2.78e-14</v>
      </c>
      <c r="T53" s="1">
        <v>3.12e-12</v>
      </c>
    </row>
    <row r="54" spans="1:20">
      <c r="A54" t="s">
        <v>832</v>
      </c>
      <c r="B54" t="s">
        <v>833</v>
      </c>
      <c r="C54">
        <v>0</v>
      </c>
      <c r="D54">
        <v>136</v>
      </c>
      <c r="E54">
        <v>0</v>
      </c>
      <c r="F54">
        <v>0</v>
      </c>
      <c r="G54">
        <v>19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7.79788126</v>
      </c>
      <c r="P54">
        <v>22.68693209</v>
      </c>
      <c r="Q54">
        <v>3.004370865</v>
      </c>
      <c r="R54">
        <v>7.551308778</v>
      </c>
      <c r="S54" s="1">
        <v>4.31e-14</v>
      </c>
      <c r="T54" s="1">
        <v>4.75e-12</v>
      </c>
    </row>
    <row r="55" spans="1:20">
      <c r="A55" t="s">
        <v>834</v>
      </c>
      <c r="B55" t="s">
        <v>835</v>
      </c>
      <c r="C55">
        <v>0</v>
      </c>
      <c r="D55">
        <v>86</v>
      </c>
      <c r="E55">
        <v>0</v>
      </c>
      <c r="F55">
        <v>0</v>
      </c>
      <c r="G55">
        <v>247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7.63170841</v>
      </c>
      <c r="P55">
        <v>22.67526108</v>
      </c>
      <c r="Q55">
        <v>3.004382071</v>
      </c>
      <c r="R55">
        <v>7.547395953</v>
      </c>
      <c r="S55" s="1">
        <v>4.44e-14</v>
      </c>
      <c r="T55" s="1">
        <v>4.82e-12</v>
      </c>
    </row>
    <row r="56" spans="1:20">
      <c r="A56" t="s">
        <v>836</v>
      </c>
      <c r="B56" t="s">
        <v>837</v>
      </c>
      <c r="C56">
        <v>0</v>
      </c>
      <c r="D56">
        <v>167</v>
      </c>
      <c r="E56">
        <v>115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7.55947575</v>
      </c>
      <c r="P56">
        <v>22.66699067</v>
      </c>
      <c r="Q56">
        <v>3.004387347</v>
      </c>
      <c r="R56">
        <v>7.544629921</v>
      </c>
      <c r="S56" s="1">
        <v>4.54e-14</v>
      </c>
      <c r="T56" s="1">
        <v>4.85e-12</v>
      </c>
    </row>
    <row r="57" spans="1:20">
      <c r="A57" t="s">
        <v>838</v>
      </c>
      <c r="B57" t="s">
        <v>839</v>
      </c>
      <c r="C57">
        <v>33</v>
      </c>
      <c r="D57">
        <v>0</v>
      </c>
      <c r="E57">
        <v>0</v>
      </c>
      <c r="F57">
        <v>0</v>
      </c>
      <c r="G57">
        <v>27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6.89890546</v>
      </c>
      <c r="P57">
        <v>22.61537048</v>
      </c>
      <c r="Q57">
        <v>3.004434524</v>
      </c>
      <c r="R57">
        <v>7.527330118</v>
      </c>
      <c r="S57" s="1">
        <v>5.18e-14</v>
      </c>
      <c r="T57" s="1">
        <v>5.46e-12</v>
      </c>
    </row>
    <row r="58" spans="1:20">
      <c r="A58" t="s">
        <v>840</v>
      </c>
      <c r="B58" t="s">
        <v>840</v>
      </c>
      <c r="C58">
        <v>0</v>
      </c>
      <c r="D58">
        <v>68</v>
      </c>
      <c r="E58">
        <v>187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6.50682798</v>
      </c>
      <c r="P58">
        <v>22.58394147</v>
      </c>
      <c r="Q58">
        <v>3.004464642</v>
      </c>
      <c r="R58">
        <v>7.51679389</v>
      </c>
      <c r="S58" s="1">
        <v>5.61e-14</v>
      </c>
      <c r="T58" s="1">
        <v>5.75e-12</v>
      </c>
    </row>
    <row r="59" spans="1:20">
      <c r="A59" t="s">
        <v>841</v>
      </c>
      <c r="B59" t="s">
        <v>842</v>
      </c>
      <c r="C59">
        <v>0</v>
      </c>
      <c r="D59">
        <v>0</v>
      </c>
      <c r="E59">
        <v>200</v>
      </c>
      <c r="F59">
        <v>5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5.87035363</v>
      </c>
      <c r="P59">
        <v>22.53026593</v>
      </c>
      <c r="Q59">
        <v>3.004516257</v>
      </c>
      <c r="R59">
        <v>7.498799806</v>
      </c>
      <c r="S59" s="1">
        <v>6.44e-14</v>
      </c>
      <c r="T59" s="1">
        <v>6.5e-12</v>
      </c>
    </row>
    <row r="60" spans="1:20">
      <c r="A60" t="s">
        <v>843</v>
      </c>
      <c r="B60" t="s">
        <v>844</v>
      </c>
      <c r="C60">
        <v>55</v>
      </c>
      <c r="D60">
        <v>0</v>
      </c>
      <c r="E60">
        <v>0</v>
      </c>
      <c r="F60">
        <v>20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5.07695221</v>
      </c>
      <c r="P60">
        <v>22.46077617</v>
      </c>
      <c r="Q60">
        <v>3.004586769</v>
      </c>
      <c r="R60">
        <v>7.475495933</v>
      </c>
      <c r="S60" s="1">
        <v>7.69e-14</v>
      </c>
      <c r="T60" s="1">
        <v>7.66e-12</v>
      </c>
    </row>
    <row r="61" spans="1:20">
      <c r="A61" t="s">
        <v>845</v>
      </c>
      <c r="B61" t="s">
        <v>845</v>
      </c>
      <c r="C61">
        <v>0</v>
      </c>
      <c r="D61">
        <v>120</v>
      </c>
      <c r="E61">
        <v>11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4.44427191</v>
      </c>
      <c r="P61">
        <v>22.40406688</v>
      </c>
      <c r="Q61">
        <v>3.004648456</v>
      </c>
      <c r="R61">
        <v>7.456468603</v>
      </c>
      <c r="S61" s="1">
        <v>8.89e-14</v>
      </c>
      <c r="T61" s="1">
        <v>8.73e-12</v>
      </c>
    </row>
    <row r="62" spans="1:20">
      <c r="A62" t="s">
        <v>846</v>
      </c>
      <c r="B62" t="s">
        <v>847</v>
      </c>
      <c r="C62">
        <v>0</v>
      </c>
      <c r="D62">
        <v>168</v>
      </c>
      <c r="E62">
        <v>0</v>
      </c>
      <c r="F62">
        <v>0</v>
      </c>
      <c r="G62">
        <v>8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4.20756656</v>
      </c>
      <c r="P62">
        <v>22.38119947</v>
      </c>
      <c r="Q62">
        <v>3.004672639</v>
      </c>
      <c r="R62">
        <v>7.448797976</v>
      </c>
      <c r="S62" s="1">
        <v>9.42e-14</v>
      </c>
      <c r="T62" s="1">
        <v>9.05e-12</v>
      </c>
    </row>
    <row r="63" spans="1:20">
      <c r="A63" t="s">
        <v>848</v>
      </c>
      <c r="B63" t="s">
        <v>848</v>
      </c>
      <c r="C63">
        <v>70</v>
      </c>
      <c r="D63">
        <v>33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26.25541049</v>
      </c>
      <c r="P63">
        <v>22.37378914</v>
      </c>
      <c r="Q63">
        <v>3.003986483</v>
      </c>
      <c r="R63">
        <v>7.448032563</v>
      </c>
      <c r="S63" s="1">
        <v>9.47e-14</v>
      </c>
      <c r="T63" s="1">
        <v>9.05e-12</v>
      </c>
    </row>
    <row r="64" spans="1:20">
      <c r="A64" t="s">
        <v>849</v>
      </c>
      <c r="B64" t="s">
        <v>850</v>
      </c>
      <c r="C64">
        <v>0</v>
      </c>
      <c r="D64">
        <v>0</v>
      </c>
      <c r="E64">
        <v>0</v>
      </c>
      <c r="F64">
        <v>245</v>
      </c>
      <c r="G64">
        <v>0</v>
      </c>
      <c r="H64">
        <v>3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3.66112685</v>
      </c>
      <c r="P64">
        <v>22.32942585</v>
      </c>
      <c r="Q64">
        <v>3.004732038</v>
      </c>
      <c r="R64">
        <v>7.431420029</v>
      </c>
      <c r="S64" s="1">
        <v>1.07e-13</v>
      </c>
      <c r="T64" s="1">
        <v>1.01e-11</v>
      </c>
    </row>
    <row r="65" spans="1:20">
      <c r="A65" t="s">
        <v>851</v>
      </c>
      <c r="B65" t="s">
        <v>852</v>
      </c>
      <c r="C65">
        <v>0</v>
      </c>
      <c r="D65">
        <v>35</v>
      </c>
      <c r="E65">
        <v>0</v>
      </c>
      <c r="F65">
        <v>0</v>
      </c>
      <c r="G65">
        <v>0</v>
      </c>
      <c r="H65">
        <v>23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3.29932958</v>
      </c>
      <c r="P65">
        <v>22.28499457</v>
      </c>
      <c r="Q65">
        <v>3.004774364</v>
      </c>
      <c r="R65">
        <v>7.416528453</v>
      </c>
      <c r="S65" s="1">
        <v>1.2e-13</v>
      </c>
      <c r="T65" s="1">
        <v>1.12e-11</v>
      </c>
    </row>
    <row r="66" spans="1:20">
      <c r="A66" t="s">
        <v>853</v>
      </c>
      <c r="B66" t="s">
        <v>854</v>
      </c>
      <c r="C66">
        <v>0</v>
      </c>
      <c r="D66">
        <v>165</v>
      </c>
      <c r="E66">
        <v>0</v>
      </c>
      <c r="F66">
        <v>66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3.02577918</v>
      </c>
      <c r="P66">
        <v>22.23623383</v>
      </c>
      <c r="Q66">
        <v>3.004808278</v>
      </c>
      <c r="R66">
        <v>7.400217179</v>
      </c>
      <c r="S66" s="1">
        <v>1.36e-13</v>
      </c>
      <c r="T66" s="1">
        <v>1.23e-11</v>
      </c>
    </row>
    <row r="67" spans="1:20">
      <c r="A67" t="s">
        <v>855</v>
      </c>
      <c r="B67" t="s">
        <v>855</v>
      </c>
      <c r="C67">
        <v>25</v>
      </c>
      <c r="D67">
        <v>0</v>
      </c>
      <c r="E67">
        <v>0</v>
      </c>
      <c r="F67">
        <v>0</v>
      </c>
      <c r="G67">
        <v>0</v>
      </c>
      <c r="H67">
        <v>216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2.83772721</v>
      </c>
      <c r="P67">
        <v>22.22227136</v>
      </c>
      <c r="Q67">
        <v>3.004832214</v>
      </c>
      <c r="R67">
        <v>7.395511555</v>
      </c>
      <c r="S67" s="1">
        <v>1.41e-13</v>
      </c>
      <c r="T67" s="1">
        <v>1.26e-11</v>
      </c>
    </row>
    <row r="68" spans="1:20">
      <c r="A68" t="s">
        <v>856</v>
      </c>
      <c r="B68" t="s">
        <v>857</v>
      </c>
      <c r="C68">
        <v>0</v>
      </c>
      <c r="D68">
        <v>22</v>
      </c>
      <c r="E68">
        <v>0</v>
      </c>
      <c r="F68">
        <v>0</v>
      </c>
      <c r="G68">
        <v>0</v>
      </c>
      <c r="H68">
        <v>207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1.3634442</v>
      </c>
      <c r="P68">
        <v>22.07908332</v>
      </c>
      <c r="Q68">
        <v>3.005046316</v>
      </c>
      <c r="R68">
        <v>7.347335448</v>
      </c>
      <c r="S68" s="1">
        <v>2.02e-13</v>
      </c>
      <c r="T68" s="1">
        <v>1.77e-11</v>
      </c>
    </row>
    <row r="69" spans="1:20">
      <c r="A69" t="s">
        <v>858</v>
      </c>
      <c r="B69" t="s">
        <v>859</v>
      </c>
      <c r="C69">
        <v>0</v>
      </c>
      <c r="D69">
        <v>0</v>
      </c>
      <c r="E69">
        <v>0</v>
      </c>
      <c r="F69">
        <v>0</v>
      </c>
      <c r="G69">
        <v>188</v>
      </c>
      <c r="H69">
        <v>137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6.20538834</v>
      </c>
      <c r="P69">
        <v>20.63433615</v>
      </c>
      <c r="Q69">
        <v>3.004488417</v>
      </c>
      <c r="R69">
        <v>6.867836811</v>
      </c>
      <c r="S69" s="1">
        <v>6.52e-12</v>
      </c>
      <c r="T69" s="1">
        <v>5.19e-10</v>
      </c>
    </row>
    <row r="70" spans="1:20">
      <c r="A70" t="s">
        <v>860</v>
      </c>
      <c r="B70" t="s">
        <v>860</v>
      </c>
      <c r="C70">
        <v>0</v>
      </c>
      <c r="D70">
        <v>215</v>
      </c>
      <c r="E70">
        <v>0</v>
      </c>
      <c r="F70">
        <v>0</v>
      </c>
      <c r="G70">
        <v>35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4.50087064</v>
      </c>
      <c r="P70">
        <v>20.48747596</v>
      </c>
      <c r="Q70">
        <v>3.004642793</v>
      </c>
      <c r="R70">
        <v>6.818606192</v>
      </c>
      <c r="S70" s="1">
        <v>9.19e-12</v>
      </c>
      <c r="T70" s="1">
        <v>7.24e-10</v>
      </c>
    </row>
    <row r="71" spans="1:20">
      <c r="A71" t="s">
        <v>861</v>
      </c>
      <c r="B71" t="s">
        <v>862</v>
      </c>
      <c r="C71">
        <v>1247</v>
      </c>
      <c r="D71">
        <v>1331</v>
      </c>
      <c r="E71">
        <v>2278</v>
      </c>
      <c r="F71">
        <v>90</v>
      </c>
      <c r="G71">
        <v>244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364.3242714</v>
      </c>
      <c r="P71">
        <v>11.98634816</v>
      </c>
      <c r="Q71">
        <v>2.051912166</v>
      </c>
      <c r="R71">
        <v>5.841550315</v>
      </c>
      <c r="S71" s="1">
        <v>5.17e-9</v>
      </c>
      <c r="T71" s="1">
        <v>3.4e-7</v>
      </c>
    </row>
    <row r="72" spans="1:20">
      <c r="A72" t="s">
        <v>863</v>
      </c>
      <c r="B72" t="s">
        <v>864</v>
      </c>
      <c r="C72">
        <v>905</v>
      </c>
      <c r="D72">
        <v>2607</v>
      </c>
      <c r="E72">
        <v>311</v>
      </c>
      <c r="F72">
        <v>680</v>
      </c>
      <c r="G72">
        <v>1</v>
      </c>
      <c r="H72">
        <v>6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293.6470348</v>
      </c>
      <c r="P72">
        <v>11.67522406</v>
      </c>
      <c r="Q72">
        <v>1.9294807</v>
      </c>
      <c r="R72">
        <v>6.050967011</v>
      </c>
      <c r="S72" s="1">
        <v>1.44e-9</v>
      </c>
      <c r="T72" s="1">
        <v>9.92e-8</v>
      </c>
    </row>
    <row r="73" spans="1:20">
      <c r="A73" t="s">
        <v>865</v>
      </c>
      <c r="B73" t="s">
        <v>866</v>
      </c>
      <c r="C73">
        <v>5</v>
      </c>
      <c r="D73">
        <v>493</v>
      </c>
      <c r="E73">
        <v>1</v>
      </c>
      <c r="F73">
        <v>877</v>
      </c>
      <c r="G73">
        <v>2596</v>
      </c>
      <c r="H73">
        <v>101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254.0052004</v>
      </c>
      <c r="P73">
        <v>11.46613945</v>
      </c>
      <c r="Q73">
        <v>1.861396278</v>
      </c>
      <c r="R73">
        <v>6.159966898</v>
      </c>
      <c r="S73" s="1">
        <v>7.28e-10</v>
      </c>
      <c r="T73" s="1">
        <v>5.11e-8</v>
      </c>
    </row>
    <row r="74" spans="1:20">
      <c r="A74" t="s">
        <v>867</v>
      </c>
      <c r="B74" t="s">
        <v>867</v>
      </c>
      <c r="C74">
        <v>952</v>
      </c>
      <c r="D74">
        <v>2</v>
      </c>
      <c r="E74">
        <v>3</v>
      </c>
      <c r="F74">
        <v>2</v>
      </c>
      <c r="G74">
        <v>2676</v>
      </c>
      <c r="H74">
        <v>4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227.3053261</v>
      </c>
      <c r="P74">
        <v>11.30576635</v>
      </c>
      <c r="Q74">
        <v>2.174105714</v>
      </c>
      <c r="R74">
        <v>5.200191635</v>
      </c>
      <c r="S74" s="1">
        <v>1.99e-7</v>
      </c>
      <c r="T74" s="1">
        <v>1.06e-5</v>
      </c>
    </row>
    <row r="75" spans="1:20">
      <c r="A75" t="s">
        <v>868</v>
      </c>
      <c r="B75" t="s">
        <v>868</v>
      </c>
      <c r="C75">
        <v>0</v>
      </c>
      <c r="D75">
        <v>1262</v>
      </c>
      <c r="E75">
        <v>578</v>
      </c>
      <c r="F75">
        <v>2</v>
      </c>
      <c r="G75">
        <v>2</v>
      </c>
      <c r="H75">
        <v>359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30.91737</v>
      </c>
      <c r="P75">
        <v>10.50984323</v>
      </c>
      <c r="Q75">
        <v>2.294165277</v>
      </c>
      <c r="R75">
        <v>4.581118606</v>
      </c>
      <c r="S75" s="1">
        <v>4.62e-6</v>
      </c>
      <c r="T75">
        <v>0.000177257</v>
      </c>
    </row>
    <row r="76" spans="1:20">
      <c r="A76" t="s">
        <v>869</v>
      </c>
      <c r="B76" t="s">
        <v>870</v>
      </c>
      <c r="C76">
        <v>724</v>
      </c>
      <c r="D76">
        <v>891</v>
      </c>
      <c r="E76">
        <v>2</v>
      </c>
      <c r="F76">
        <v>1</v>
      </c>
      <c r="G76">
        <v>2</v>
      </c>
      <c r="H76">
        <v>6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23.758192</v>
      </c>
      <c r="P76">
        <v>10.42850074</v>
      </c>
      <c r="Q76">
        <v>2.124911757</v>
      </c>
      <c r="R76">
        <v>4.907733557</v>
      </c>
      <c r="S76" s="1">
        <v>9.21e-7</v>
      </c>
      <c r="T76" s="1">
        <v>4.34e-5</v>
      </c>
    </row>
    <row r="77" spans="1:20">
      <c r="A77" t="s">
        <v>871</v>
      </c>
      <c r="B77" t="s">
        <v>872</v>
      </c>
      <c r="C77">
        <v>0</v>
      </c>
      <c r="D77">
        <v>532</v>
      </c>
      <c r="E77">
        <v>192</v>
      </c>
      <c r="F77">
        <v>0</v>
      </c>
      <c r="G77">
        <v>0</v>
      </c>
      <c r="H77">
        <v>941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90.10244652</v>
      </c>
      <c r="P77">
        <v>10.31973464</v>
      </c>
      <c r="Q77">
        <v>2.683456678</v>
      </c>
      <c r="R77">
        <v>3.845687066</v>
      </c>
      <c r="S77">
        <v>0.000120215</v>
      </c>
      <c r="T77">
        <v>0.002815626</v>
      </c>
    </row>
    <row r="78" spans="1:20">
      <c r="A78" t="s">
        <v>873</v>
      </c>
      <c r="B78" t="s">
        <v>874</v>
      </c>
      <c r="C78">
        <v>260</v>
      </c>
      <c r="D78">
        <v>1049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86.466797</v>
      </c>
      <c r="P78">
        <v>10.27839753</v>
      </c>
      <c r="Q78">
        <v>3.003422523</v>
      </c>
      <c r="R78">
        <v>3.42222829</v>
      </c>
      <c r="S78">
        <v>0.000621101</v>
      </c>
      <c r="T78">
        <v>0.010691249</v>
      </c>
    </row>
    <row r="79" spans="1:20">
      <c r="A79" t="s">
        <v>875</v>
      </c>
      <c r="B79" t="s">
        <v>876</v>
      </c>
      <c r="C79">
        <v>10</v>
      </c>
      <c r="D79">
        <v>737</v>
      </c>
      <c r="E79">
        <v>95</v>
      </c>
      <c r="F79">
        <v>632</v>
      </c>
      <c r="G79">
        <v>63</v>
      </c>
      <c r="H79">
        <v>50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09.6223494</v>
      </c>
      <c r="P79">
        <v>10.25399734</v>
      </c>
      <c r="Q79">
        <v>1.504712409</v>
      </c>
      <c r="R79">
        <v>6.814589472</v>
      </c>
      <c r="S79" s="1">
        <v>9.45e-12</v>
      </c>
      <c r="T79" s="1">
        <v>7.36e-10</v>
      </c>
    </row>
    <row r="80" spans="1:20">
      <c r="A80" t="s">
        <v>877</v>
      </c>
      <c r="B80" t="s">
        <v>878</v>
      </c>
      <c r="C80">
        <v>0</v>
      </c>
      <c r="D80">
        <v>1</v>
      </c>
      <c r="E80">
        <v>21</v>
      </c>
      <c r="F80">
        <v>1121</v>
      </c>
      <c r="G80">
        <v>647</v>
      </c>
      <c r="H80">
        <v>398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09.0497371</v>
      </c>
      <c r="P80">
        <v>10.24632469</v>
      </c>
      <c r="Q80">
        <v>2.176196486</v>
      </c>
      <c r="R80">
        <v>4.708363771</v>
      </c>
      <c r="S80" s="1">
        <v>2.5e-6</v>
      </c>
      <c r="T80">
        <v>0.000105291</v>
      </c>
    </row>
    <row r="81" spans="1:20">
      <c r="A81" t="s">
        <v>879</v>
      </c>
      <c r="B81" t="s">
        <v>880</v>
      </c>
      <c r="C81">
        <v>34</v>
      </c>
      <c r="D81">
        <v>619</v>
      </c>
      <c r="E81">
        <v>421</v>
      </c>
      <c r="F81">
        <v>86</v>
      </c>
      <c r="G81">
        <v>722</v>
      </c>
      <c r="H81">
        <v>4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09.0212795</v>
      </c>
      <c r="P81">
        <v>10.24589037</v>
      </c>
      <c r="Q81">
        <v>1.630913682</v>
      </c>
      <c r="R81">
        <v>6.282300821</v>
      </c>
      <c r="S81" s="1">
        <v>3.34e-10</v>
      </c>
      <c r="T81" s="1">
        <v>2.44e-8</v>
      </c>
    </row>
    <row r="82" spans="1:20">
      <c r="A82" t="s">
        <v>881</v>
      </c>
      <c r="B82" t="s">
        <v>882</v>
      </c>
      <c r="C82">
        <v>612</v>
      </c>
      <c r="D82">
        <v>636</v>
      </c>
      <c r="E82">
        <v>3</v>
      </c>
      <c r="F82">
        <v>0</v>
      </c>
      <c r="G82">
        <v>265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08.548111</v>
      </c>
      <c r="P82">
        <v>10.23935265</v>
      </c>
      <c r="Q82">
        <v>2.606102503</v>
      </c>
      <c r="R82">
        <v>3.92899076</v>
      </c>
      <c r="S82" s="1">
        <v>8.53e-5</v>
      </c>
      <c r="T82">
        <v>0.0021302</v>
      </c>
    </row>
    <row r="83" spans="1:20">
      <c r="A83" t="s">
        <v>883</v>
      </c>
      <c r="B83" t="s">
        <v>884</v>
      </c>
      <c r="C83">
        <v>10</v>
      </c>
      <c r="D83">
        <v>0</v>
      </c>
      <c r="E83">
        <v>410</v>
      </c>
      <c r="F83">
        <v>1</v>
      </c>
      <c r="G83">
        <v>1329</v>
      </c>
      <c r="H83">
        <v>1119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150.3226188</v>
      </c>
      <c r="P83">
        <v>10.22753219</v>
      </c>
      <c r="Q83">
        <v>2.087549012</v>
      </c>
      <c r="R83">
        <v>4.899301588</v>
      </c>
      <c r="S83" s="1">
        <v>9.62e-7</v>
      </c>
      <c r="T83" s="1">
        <v>4.48e-5</v>
      </c>
    </row>
    <row r="84" spans="1:20">
      <c r="A84" t="s">
        <v>885</v>
      </c>
      <c r="B84" t="s">
        <v>886</v>
      </c>
      <c r="C84">
        <v>131</v>
      </c>
      <c r="D84">
        <v>721</v>
      </c>
      <c r="E84">
        <v>3</v>
      </c>
      <c r="F84">
        <v>889</v>
      </c>
      <c r="G84">
        <v>98</v>
      </c>
      <c r="H84">
        <v>861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145.9713152</v>
      </c>
      <c r="P84">
        <v>10.18521244</v>
      </c>
      <c r="Q84">
        <v>1.510297399</v>
      </c>
      <c r="R84">
        <v>6.743845581</v>
      </c>
      <c r="S84" s="1">
        <v>1.54e-11</v>
      </c>
      <c r="T84" s="1">
        <v>1.19e-9</v>
      </c>
    </row>
    <row r="85" spans="1:20">
      <c r="A85" t="s">
        <v>887</v>
      </c>
      <c r="B85" t="s">
        <v>888</v>
      </c>
      <c r="C85">
        <v>281</v>
      </c>
      <c r="D85">
        <v>214</v>
      </c>
      <c r="E85">
        <v>5</v>
      </c>
      <c r="F85">
        <v>860</v>
      </c>
      <c r="G85">
        <v>330</v>
      </c>
      <c r="H85">
        <v>10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03.445754</v>
      </c>
      <c r="P85">
        <v>10.17006668</v>
      </c>
      <c r="Q85">
        <v>1.515204949</v>
      </c>
      <c r="R85">
        <v>6.712007303</v>
      </c>
      <c r="S85" s="1">
        <v>1.92e-11</v>
      </c>
      <c r="T85" s="1">
        <v>1.46e-9</v>
      </c>
    </row>
    <row r="86" spans="1:20">
      <c r="A86" t="s">
        <v>889</v>
      </c>
      <c r="B86" t="s">
        <v>890</v>
      </c>
      <c r="C86">
        <v>1</v>
      </c>
      <c r="D86">
        <v>0</v>
      </c>
      <c r="E86">
        <v>139</v>
      </c>
      <c r="F86">
        <v>1677</v>
      </c>
      <c r="G86">
        <v>47</v>
      </c>
      <c r="H86">
        <v>13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95.25300119</v>
      </c>
      <c r="P86">
        <v>10.05115226</v>
      </c>
      <c r="Q86">
        <v>2.299878777</v>
      </c>
      <c r="R86">
        <v>4.37029654</v>
      </c>
      <c r="S86" s="1">
        <v>1.24e-5</v>
      </c>
      <c r="T86">
        <v>0.000419465</v>
      </c>
    </row>
    <row r="87" spans="1:20">
      <c r="A87" t="s">
        <v>891</v>
      </c>
      <c r="B87" t="s">
        <v>892</v>
      </c>
      <c r="C87">
        <v>3</v>
      </c>
      <c r="D87">
        <v>245</v>
      </c>
      <c r="E87">
        <v>31</v>
      </c>
      <c r="F87">
        <v>152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92.05409014</v>
      </c>
      <c r="P87">
        <v>10.0018605</v>
      </c>
      <c r="Q87">
        <v>2.350014083</v>
      </c>
      <c r="R87">
        <v>4.256085345</v>
      </c>
      <c r="S87" s="1">
        <v>2.08e-5</v>
      </c>
      <c r="T87">
        <v>0.000651093</v>
      </c>
    </row>
    <row r="88" spans="1:20">
      <c r="A88" t="s">
        <v>893</v>
      </c>
      <c r="B88" t="s">
        <v>894</v>
      </c>
      <c r="C88">
        <v>137</v>
      </c>
      <c r="D88">
        <v>633</v>
      </c>
      <c r="E88">
        <v>1</v>
      </c>
      <c r="F88">
        <v>439</v>
      </c>
      <c r="G88">
        <v>595</v>
      </c>
      <c r="H88">
        <v>526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127.9100584</v>
      </c>
      <c r="P88">
        <v>9.99451882</v>
      </c>
      <c r="Q88">
        <v>1.497363927</v>
      </c>
      <c r="R88">
        <v>6.674742619</v>
      </c>
      <c r="S88" s="1">
        <v>2.48e-11</v>
      </c>
      <c r="T88" s="1">
        <v>1.85e-9</v>
      </c>
    </row>
    <row r="89" spans="1:20">
      <c r="A89" t="s">
        <v>895</v>
      </c>
      <c r="B89" t="s">
        <v>896</v>
      </c>
      <c r="C89">
        <v>731</v>
      </c>
      <c r="D89">
        <v>0</v>
      </c>
      <c r="E89">
        <v>0</v>
      </c>
      <c r="F89">
        <v>0</v>
      </c>
      <c r="G89">
        <v>132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v>75.16227128</v>
      </c>
      <c r="P89">
        <v>9.94371556</v>
      </c>
      <c r="Q89">
        <v>3.003459652</v>
      </c>
      <c r="R89">
        <v>3.310753835</v>
      </c>
      <c r="S89">
        <v>0.00093045</v>
      </c>
      <c r="T89">
        <v>0.014371846</v>
      </c>
    </row>
    <row r="90" spans="1:20">
      <c r="A90" t="s">
        <v>897</v>
      </c>
      <c r="B90" t="s">
        <v>898</v>
      </c>
      <c r="C90">
        <v>690</v>
      </c>
      <c r="D90">
        <v>31</v>
      </c>
      <c r="E90">
        <v>752</v>
      </c>
      <c r="F90">
        <v>650</v>
      </c>
      <c r="G90">
        <v>253</v>
      </c>
      <c r="H90">
        <v>197</v>
      </c>
      <c r="I90">
        <v>2</v>
      </c>
      <c r="J90">
        <v>0</v>
      </c>
      <c r="K90">
        <v>0</v>
      </c>
      <c r="L90">
        <v>0</v>
      </c>
      <c r="M90">
        <v>0</v>
      </c>
      <c r="N90">
        <v>0</v>
      </c>
      <c r="O90">
        <v>171.3178242</v>
      </c>
      <c r="P90">
        <v>9.934162354</v>
      </c>
      <c r="Q90">
        <v>1.379478129</v>
      </c>
      <c r="R90">
        <v>7.201391703</v>
      </c>
      <c r="S90" s="1">
        <v>5.96e-13</v>
      </c>
      <c r="T90" s="1">
        <v>5.03e-11</v>
      </c>
    </row>
    <row r="91" spans="1:20">
      <c r="A91" t="s">
        <v>899</v>
      </c>
      <c r="B91" t="s">
        <v>900</v>
      </c>
      <c r="C91">
        <v>49</v>
      </c>
      <c r="D91">
        <v>798</v>
      </c>
      <c r="E91">
        <v>135</v>
      </c>
      <c r="F91">
        <v>146</v>
      </c>
      <c r="G91">
        <v>202</v>
      </c>
      <c r="H91">
        <v>13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84.70816937</v>
      </c>
      <c r="P91">
        <v>9.881939933</v>
      </c>
      <c r="Q91">
        <v>1.333720069</v>
      </c>
      <c r="R91">
        <v>7.40930587</v>
      </c>
      <c r="S91" s="1">
        <v>1.27e-13</v>
      </c>
      <c r="T91" s="1">
        <v>1.17e-11</v>
      </c>
    </row>
    <row r="92" spans="1:20">
      <c r="A92" t="s">
        <v>901</v>
      </c>
      <c r="B92" t="s">
        <v>902</v>
      </c>
      <c r="C92">
        <v>5</v>
      </c>
      <c r="D92">
        <v>68</v>
      </c>
      <c r="E92">
        <v>22</v>
      </c>
      <c r="F92">
        <v>1190</v>
      </c>
      <c r="G92">
        <v>0</v>
      </c>
      <c r="H92">
        <v>406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84.49389509</v>
      </c>
      <c r="P92">
        <v>9.878315288</v>
      </c>
      <c r="Q92">
        <v>2.119891097</v>
      </c>
      <c r="R92">
        <v>4.659822055</v>
      </c>
      <c r="S92" s="1">
        <v>3.16e-6</v>
      </c>
      <c r="T92">
        <v>0.000127496</v>
      </c>
    </row>
    <row r="93" spans="1:20">
      <c r="A93" t="s">
        <v>903</v>
      </c>
      <c r="B93" t="s">
        <v>904</v>
      </c>
      <c r="C93">
        <v>1</v>
      </c>
      <c r="D93">
        <v>0</v>
      </c>
      <c r="E93">
        <v>700</v>
      </c>
      <c r="F93">
        <v>445</v>
      </c>
      <c r="G93">
        <v>90</v>
      </c>
      <c r="H93">
        <v>167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81.49515069</v>
      </c>
      <c r="P93">
        <v>9.826014184</v>
      </c>
      <c r="Q93">
        <v>2.108716177</v>
      </c>
      <c r="R93">
        <v>4.659713948</v>
      </c>
      <c r="S93" s="1">
        <v>3.17e-6</v>
      </c>
      <c r="T93">
        <v>0.000127496</v>
      </c>
    </row>
    <row r="94" spans="1:20">
      <c r="A94" t="s">
        <v>905</v>
      </c>
      <c r="B94" t="s">
        <v>906</v>
      </c>
      <c r="C94">
        <v>0</v>
      </c>
      <c r="D94">
        <v>851</v>
      </c>
      <c r="E94">
        <v>1460</v>
      </c>
      <c r="F94">
        <v>75</v>
      </c>
      <c r="G94">
        <v>114</v>
      </c>
      <c r="H94">
        <v>0</v>
      </c>
      <c r="I94">
        <v>0</v>
      </c>
      <c r="J94">
        <v>0</v>
      </c>
      <c r="K94">
        <v>0</v>
      </c>
      <c r="L94">
        <v>2</v>
      </c>
      <c r="M94">
        <v>0</v>
      </c>
      <c r="N94">
        <v>0</v>
      </c>
      <c r="O94">
        <v>157.4615105</v>
      </c>
      <c r="P94">
        <v>9.813010555</v>
      </c>
      <c r="Q94">
        <v>2.333019803</v>
      </c>
      <c r="R94">
        <v>4.206141133</v>
      </c>
      <c r="S94" s="1">
        <v>2.6e-5</v>
      </c>
      <c r="T94">
        <v>0.00078888</v>
      </c>
    </row>
    <row r="95" spans="1:20">
      <c r="A95" t="s">
        <v>907</v>
      </c>
      <c r="B95" t="s">
        <v>908</v>
      </c>
      <c r="C95">
        <v>3</v>
      </c>
      <c r="D95">
        <v>0</v>
      </c>
      <c r="E95">
        <v>0</v>
      </c>
      <c r="F95">
        <v>1145</v>
      </c>
      <c r="G95">
        <v>1156</v>
      </c>
      <c r="H95">
        <v>3123</v>
      </c>
      <c r="I95">
        <v>0</v>
      </c>
      <c r="J95">
        <v>1</v>
      </c>
      <c r="K95">
        <v>3</v>
      </c>
      <c r="L95">
        <v>0</v>
      </c>
      <c r="M95">
        <v>0</v>
      </c>
      <c r="N95">
        <v>0</v>
      </c>
      <c r="O95">
        <v>267.6471177</v>
      </c>
      <c r="P95">
        <v>9.801319437</v>
      </c>
      <c r="Q95">
        <v>2.255221057</v>
      </c>
      <c r="R95">
        <v>4.346057079</v>
      </c>
      <c r="S95" s="1">
        <v>1.39e-5</v>
      </c>
      <c r="T95">
        <v>0.000462043</v>
      </c>
    </row>
    <row r="96" spans="1:20">
      <c r="A96" t="s">
        <v>909</v>
      </c>
      <c r="B96" t="s">
        <v>910</v>
      </c>
      <c r="C96">
        <v>0</v>
      </c>
      <c r="D96">
        <v>1</v>
      </c>
      <c r="E96">
        <v>915</v>
      </c>
      <c r="F96">
        <v>9</v>
      </c>
      <c r="G96">
        <v>0</v>
      </c>
      <c r="H96">
        <v>146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68.7549443</v>
      </c>
      <c r="P96">
        <v>9.770218799</v>
      </c>
      <c r="Q96">
        <v>2.475926214</v>
      </c>
      <c r="R96">
        <v>3.946086415</v>
      </c>
      <c r="S96" s="1">
        <v>7.94e-5</v>
      </c>
      <c r="T96">
        <v>0.002004715</v>
      </c>
    </row>
    <row r="97" spans="1:20">
      <c r="A97" t="s">
        <v>911</v>
      </c>
      <c r="B97" t="s">
        <v>912</v>
      </c>
      <c r="C97">
        <v>537</v>
      </c>
      <c r="D97">
        <v>0</v>
      </c>
      <c r="E97">
        <v>978</v>
      </c>
      <c r="F97">
        <v>687</v>
      </c>
      <c r="G97">
        <v>465</v>
      </c>
      <c r="H97">
        <v>291</v>
      </c>
      <c r="I97">
        <v>0</v>
      </c>
      <c r="J97">
        <v>3</v>
      </c>
      <c r="K97">
        <v>0</v>
      </c>
      <c r="L97">
        <v>0</v>
      </c>
      <c r="M97">
        <v>0</v>
      </c>
      <c r="N97">
        <v>0</v>
      </c>
      <c r="O97">
        <v>187.4142452</v>
      </c>
      <c r="P97">
        <v>9.69949733</v>
      </c>
      <c r="Q97">
        <v>1.788160172</v>
      </c>
      <c r="R97">
        <v>5.424288878</v>
      </c>
      <c r="S97" s="1">
        <v>5.82e-8</v>
      </c>
      <c r="T97" s="1">
        <v>3.42e-6</v>
      </c>
    </row>
    <row r="98" spans="1:20">
      <c r="A98" t="s">
        <v>913</v>
      </c>
      <c r="B98" t="s">
        <v>914</v>
      </c>
      <c r="C98">
        <v>336</v>
      </c>
      <c r="D98">
        <v>8</v>
      </c>
      <c r="E98">
        <v>1377</v>
      </c>
      <c r="F98">
        <v>746</v>
      </c>
      <c r="G98">
        <v>500</v>
      </c>
      <c r="H98">
        <v>10</v>
      </c>
      <c r="I98">
        <v>1</v>
      </c>
      <c r="J98">
        <v>2</v>
      </c>
      <c r="K98">
        <v>0</v>
      </c>
      <c r="L98">
        <v>0</v>
      </c>
      <c r="M98">
        <v>0</v>
      </c>
      <c r="N98">
        <v>0</v>
      </c>
      <c r="O98">
        <v>186.7859877</v>
      </c>
      <c r="P98">
        <v>9.644593873</v>
      </c>
      <c r="Q98">
        <v>1.546432013</v>
      </c>
      <c r="R98">
        <v>6.236674999</v>
      </c>
      <c r="S98" s="1">
        <v>4.47e-10</v>
      </c>
      <c r="T98" s="1">
        <v>3.2e-8</v>
      </c>
    </row>
    <row r="99" spans="1:20">
      <c r="A99" t="s">
        <v>915</v>
      </c>
      <c r="B99" t="s">
        <v>916</v>
      </c>
      <c r="C99">
        <v>0</v>
      </c>
      <c r="D99">
        <v>0</v>
      </c>
      <c r="E99">
        <v>0</v>
      </c>
      <c r="F99">
        <v>45</v>
      </c>
      <c r="G99">
        <v>229</v>
      </c>
      <c r="H99">
        <v>808</v>
      </c>
      <c r="I99">
        <v>0</v>
      </c>
      <c r="J99">
        <v>1</v>
      </c>
      <c r="K99">
        <v>0</v>
      </c>
      <c r="L99">
        <v>0</v>
      </c>
      <c r="M99">
        <v>0</v>
      </c>
      <c r="N99">
        <v>0</v>
      </c>
      <c r="O99">
        <v>53.18961265</v>
      </c>
      <c r="P99">
        <v>9.557255064</v>
      </c>
      <c r="Q99">
        <v>2.659451647</v>
      </c>
      <c r="R99">
        <v>3.593693863</v>
      </c>
      <c r="S99">
        <v>0.000326023</v>
      </c>
      <c r="T99">
        <v>0.0065635</v>
      </c>
    </row>
    <row r="100" spans="1:20">
      <c r="A100" t="s">
        <v>917</v>
      </c>
      <c r="B100" t="s">
        <v>918</v>
      </c>
      <c r="C100">
        <v>636</v>
      </c>
      <c r="D100">
        <v>2</v>
      </c>
      <c r="E100">
        <v>1</v>
      </c>
      <c r="F100">
        <v>116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65.51473645</v>
      </c>
      <c r="P100">
        <v>9.510485081</v>
      </c>
      <c r="Q100">
        <v>2.252632843</v>
      </c>
      <c r="R100">
        <v>4.221941943</v>
      </c>
      <c r="S100" s="1">
        <v>2.42e-5</v>
      </c>
      <c r="T100">
        <v>0.000741835</v>
      </c>
    </row>
    <row r="101" spans="1:20">
      <c r="A101" t="s">
        <v>919</v>
      </c>
      <c r="B101" t="s">
        <v>920</v>
      </c>
      <c r="C101">
        <v>516</v>
      </c>
      <c r="D101">
        <v>0</v>
      </c>
      <c r="E101">
        <v>111</v>
      </c>
      <c r="F101">
        <v>0</v>
      </c>
      <c r="G101">
        <v>0</v>
      </c>
      <c r="H101">
        <v>28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57.1193847</v>
      </c>
      <c r="P101">
        <v>9.506153569</v>
      </c>
      <c r="Q101">
        <v>2.737283597</v>
      </c>
      <c r="R101">
        <v>3.472842047</v>
      </c>
      <c r="S101">
        <v>0.000514978</v>
      </c>
      <c r="T101">
        <v>0.00925025</v>
      </c>
    </row>
    <row r="102" spans="1:20">
      <c r="A102" t="s">
        <v>921</v>
      </c>
      <c r="B102" t="s">
        <v>922</v>
      </c>
      <c r="C102">
        <v>0</v>
      </c>
      <c r="D102">
        <v>979</v>
      </c>
      <c r="E102">
        <v>21</v>
      </c>
      <c r="F102">
        <v>156</v>
      </c>
      <c r="G102">
        <v>472</v>
      </c>
      <c r="H102">
        <v>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91.19817958</v>
      </c>
      <c r="P102">
        <v>9.506105694</v>
      </c>
      <c r="Q102">
        <v>1.990286549</v>
      </c>
      <c r="R102">
        <v>4.776249781</v>
      </c>
      <c r="S102" s="1">
        <v>1.79e-6</v>
      </c>
      <c r="T102" s="1">
        <v>7.95e-5</v>
      </c>
    </row>
    <row r="103" spans="1:20">
      <c r="A103" t="s">
        <v>923</v>
      </c>
      <c r="B103" t="s">
        <v>924</v>
      </c>
      <c r="C103">
        <v>384</v>
      </c>
      <c r="D103">
        <v>12</v>
      </c>
      <c r="E103">
        <v>74</v>
      </c>
      <c r="F103">
        <v>429</v>
      </c>
      <c r="G103">
        <v>0</v>
      </c>
      <c r="H103">
        <v>33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64.37483246</v>
      </c>
      <c r="P103">
        <v>9.485378949</v>
      </c>
      <c r="Q103">
        <v>2.025013183</v>
      </c>
      <c r="R103">
        <v>4.684107258</v>
      </c>
      <c r="S103" s="1">
        <v>2.81e-6</v>
      </c>
      <c r="T103">
        <v>0.000117165</v>
      </c>
    </row>
    <row r="104" spans="1:20">
      <c r="A104" t="s">
        <v>925</v>
      </c>
      <c r="B104" t="s">
        <v>926</v>
      </c>
      <c r="C104">
        <v>16</v>
      </c>
      <c r="D104">
        <v>68</v>
      </c>
      <c r="E104">
        <v>754</v>
      </c>
      <c r="F104">
        <v>112</v>
      </c>
      <c r="G104">
        <v>1254</v>
      </c>
      <c r="H104">
        <v>2</v>
      </c>
      <c r="I104">
        <v>0</v>
      </c>
      <c r="J104">
        <v>0</v>
      </c>
      <c r="K104">
        <v>0</v>
      </c>
      <c r="L104">
        <v>2</v>
      </c>
      <c r="M104">
        <v>0</v>
      </c>
      <c r="N104">
        <v>0</v>
      </c>
      <c r="O104">
        <v>125.3065562</v>
      </c>
      <c r="P104">
        <v>9.483251114</v>
      </c>
      <c r="Q104">
        <v>1.72330531</v>
      </c>
      <c r="R104">
        <v>5.502943127</v>
      </c>
      <c r="S104" s="1">
        <v>3.74e-8</v>
      </c>
      <c r="T104" s="1">
        <v>2.27e-6</v>
      </c>
    </row>
    <row r="105" spans="1:20">
      <c r="A105" t="s">
        <v>927</v>
      </c>
      <c r="B105" t="s">
        <v>927</v>
      </c>
      <c r="C105">
        <v>0</v>
      </c>
      <c r="D105">
        <v>414</v>
      </c>
      <c r="E105">
        <v>16</v>
      </c>
      <c r="F105">
        <v>65</v>
      </c>
      <c r="G105">
        <v>863</v>
      </c>
      <c r="H105">
        <v>334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88.93430155</v>
      </c>
      <c r="P105">
        <v>9.469755097</v>
      </c>
      <c r="Q105">
        <v>1.803908894</v>
      </c>
      <c r="R105">
        <v>5.249575036</v>
      </c>
      <c r="S105" s="1">
        <v>1.52e-7</v>
      </c>
      <c r="T105" s="1">
        <v>8.47e-6</v>
      </c>
    </row>
    <row r="106" spans="1:20">
      <c r="A106" t="s">
        <v>928</v>
      </c>
      <c r="B106" t="s">
        <v>929</v>
      </c>
      <c r="C106">
        <v>0</v>
      </c>
      <c r="D106">
        <v>0</v>
      </c>
      <c r="E106">
        <v>378</v>
      </c>
      <c r="F106">
        <v>0</v>
      </c>
      <c r="G106">
        <v>669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59.28971758</v>
      </c>
      <c r="P106">
        <v>9.443239146</v>
      </c>
      <c r="Q106">
        <v>3.003535576</v>
      </c>
      <c r="R106">
        <v>3.14404105</v>
      </c>
      <c r="S106">
        <v>0.001666321</v>
      </c>
      <c r="T106">
        <v>0.022791069</v>
      </c>
    </row>
    <row r="107" spans="1:20">
      <c r="A107" t="s">
        <v>930</v>
      </c>
      <c r="B107" t="s">
        <v>931</v>
      </c>
      <c r="C107">
        <v>617</v>
      </c>
      <c r="D107">
        <v>1</v>
      </c>
      <c r="E107">
        <v>109</v>
      </c>
      <c r="F107">
        <v>447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87.27835772</v>
      </c>
      <c r="P107">
        <v>9.442230353</v>
      </c>
      <c r="Q107">
        <v>2.174959275</v>
      </c>
      <c r="R107">
        <v>4.341336622</v>
      </c>
      <c r="S107" s="1">
        <v>1.42e-5</v>
      </c>
      <c r="T107">
        <v>0.000467733</v>
      </c>
    </row>
    <row r="108" spans="1:20">
      <c r="A108" t="s">
        <v>932</v>
      </c>
      <c r="B108" t="s">
        <v>933</v>
      </c>
      <c r="C108">
        <v>0</v>
      </c>
      <c r="D108">
        <v>940</v>
      </c>
      <c r="E108">
        <v>1</v>
      </c>
      <c r="F108">
        <v>905</v>
      </c>
      <c r="G108">
        <v>1</v>
      </c>
      <c r="H108">
        <v>3</v>
      </c>
      <c r="I108">
        <v>0</v>
      </c>
      <c r="J108">
        <v>1</v>
      </c>
      <c r="K108">
        <v>0</v>
      </c>
      <c r="L108">
        <v>1</v>
      </c>
      <c r="M108">
        <v>0</v>
      </c>
      <c r="N108">
        <v>0</v>
      </c>
      <c r="O108">
        <v>100.7469454</v>
      </c>
      <c r="P108">
        <v>9.428524363</v>
      </c>
      <c r="Q108">
        <v>2.146316034</v>
      </c>
      <c r="R108">
        <v>4.392887261</v>
      </c>
      <c r="S108" s="1">
        <v>1.12e-5</v>
      </c>
      <c r="T108">
        <v>0.000387278</v>
      </c>
    </row>
    <row r="109" spans="1:20">
      <c r="A109" t="s">
        <v>29</v>
      </c>
      <c r="B109" t="s">
        <v>30</v>
      </c>
      <c r="C109">
        <v>76</v>
      </c>
      <c r="D109">
        <v>9</v>
      </c>
      <c r="E109">
        <v>421</v>
      </c>
      <c r="F109">
        <v>0</v>
      </c>
      <c r="G109">
        <v>366</v>
      </c>
      <c r="H109">
        <v>128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60.55155091</v>
      </c>
      <c r="P109">
        <v>9.39738198</v>
      </c>
      <c r="Q109">
        <v>1.950268491</v>
      </c>
      <c r="R109">
        <v>4.818506798</v>
      </c>
      <c r="S109" s="1">
        <v>1.45e-6</v>
      </c>
      <c r="T109" s="1">
        <v>6.52e-5</v>
      </c>
    </row>
    <row r="110" spans="1:20">
      <c r="A110" t="s">
        <v>934</v>
      </c>
      <c r="B110" t="s">
        <v>935</v>
      </c>
      <c r="C110">
        <v>0</v>
      </c>
      <c r="D110">
        <v>0</v>
      </c>
      <c r="E110">
        <v>582</v>
      </c>
      <c r="F110">
        <v>116</v>
      </c>
      <c r="G110">
        <v>17</v>
      </c>
      <c r="H110">
        <v>30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60.07502471</v>
      </c>
      <c r="P110">
        <v>9.386026845</v>
      </c>
      <c r="Q110">
        <v>2.448375568</v>
      </c>
      <c r="R110">
        <v>3.833573153</v>
      </c>
      <c r="S110">
        <v>0.000126295</v>
      </c>
      <c r="T110">
        <v>0.002938824</v>
      </c>
    </row>
    <row r="111" spans="1:20">
      <c r="A111" t="s">
        <v>936</v>
      </c>
      <c r="B111" t="s">
        <v>937</v>
      </c>
      <c r="C111">
        <v>0</v>
      </c>
      <c r="D111">
        <v>0</v>
      </c>
      <c r="E111">
        <v>2</v>
      </c>
      <c r="F111">
        <v>914</v>
      </c>
      <c r="G111">
        <v>112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51.05607053</v>
      </c>
      <c r="P111">
        <v>9.380792926</v>
      </c>
      <c r="Q111">
        <v>2.794631402</v>
      </c>
      <c r="R111">
        <v>3.356719215</v>
      </c>
      <c r="S111">
        <v>0.000788732</v>
      </c>
      <c r="T111">
        <v>0.012731621</v>
      </c>
    </row>
    <row r="112" spans="1:20">
      <c r="A112" t="s">
        <v>938</v>
      </c>
      <c r="B112" t="s">
        <v>938</v>
      </c>
      <c r="C112">
        <v>336</v>
      </c>
      <c r="D112">
        <v>472</v>
      </c>
      <c r="E112">
        <v>1</v>
      </c>
      <c r="F112">
        <v>15</v>
      </c>
      <c r="G112">
        <v>1</v>
      </c>
      <c r="H112">
        <v>479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83.58069839</v>
      </c>
      <c r="P112">
        <v>9.380070866</v>
      </c>
      <c r="Q112">
        <v>1.838577494</v>
      </c>
      <c r="R112">
        <v>5.101808816</v>
      </c>
      <c r="S112" s="1">
        <v>3.36e-7</v>
      </c>
      <c r="T112" s="1">
        <v>1.71e-5</v>
      </c>
    </row>
    <row r="113" spans="1:20">
      <c r="A113" t="s">
        <v>939</v>
      </c>
      <c r="B113" t="s">
        <v>940</v>
      </c>
      <c r="C113">
        <v>0</v>
      </c>
      <c r="D113">
        <v>329</v>
      </c>
      <c r="E113">
        <v>0</v>
      </c>
      <c r="F113">
        <v>279</v>
      </c>
      <c r="G113">
        <v>518</v>
      </c>
      <c r="H113">
        <v>3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59.70482926</v>
      </c>
      <c r="P113">
        <v>9.377238289</v>
      </c>
      <c r="Q113">
        <v>2.491115459</v>
      </c>
      <c r="R113">
        <v>3.764272851</v>
      </c>
      <c r="S113">
        <v>0.000167034</v>
      </c>
      <c r="T113">
        <v>0.003788404</v>
      </c>
    </row>
    <row r="114" spans="1:20">
      <c r="A114" t="s">
        <v>941</v>
      </c>
      <c r="B114" t="s">
        <v>942</v>
      </c>
      <c r="C114">
        <v>388</v>
      </c>
      <c r="D114">
        <v>3</v>
      </c>
      <c r="E114">
        <v>0</v>
      </c>
      <c r="F114">
        <v>313</v>
      </c>
      <c r="G114">
        <v>19</v>
      </c>
      <c r="H114">
        <v>109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58.2039494</v>
      </c>
      <c r="P114">
        <v>9.339947233</v>
      </c>
      <c r="Q114">
        <v>2.091996049</v>
      </c>
      <c r="R114">
        <v>4.46461036</v>
      </c>
      <c r="S114" s="1">
        <v>8.02e-6</v>
      </c>
      <c r="T114">
        <v>0.000287449</v>
      </c>
    </row>
    <row r="115" spans="1:20">
      <c r="A115" t="s">
        <v>943</v>
      </c>
      <c r="B115" t="s">
        <v>944</v>
      </c>
      <c r="C115">
        <v>99</v>
      </c>
      <c r="D115">
        <v>0</v>
      </c>
      <c r="E115">
        <v>405</v>
      </c>
      <c r="F115">
        <v>62</v>
      </c>
      <c r="G115">
        <v>366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57.94447163</v>
      </c>
      <c r="P115">
        <v>9.333844252</v>
      </c>
      <c r="Q115">
        <v>2.392097758</v>
      </c>
      <c r="R115">
        <v>3.901949333</v>
      </c>
      <c r="S115" s="1">
        <v>9.54e-5</v>
      </c>
      <c r="T115">
        <v>0.002334073</v>
      </c>
    </row>
    <row r="116" spans="1:20">
      <c r="A116" t="s">
        <v>945</v>
      </c>
      <c r="B116" t="s">
        <v>946</v>
      </c>
      <c r="C116">
        <v>4</v>
      </c>
      <c r="D116">
        <v>357</v>
      </c>
      <c r="E116">
        <v>0</v>
      </c>
      <c r="F116">
        <v>0</v>
      </c>
      <c r="G116">
        <v>10</v>
      </c>
      <c r="H116">
        <v>707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56.37373977</v>
      </c>
      <c r="P116">
        <v>9.29440917</v>
      </c>
      <c r="Q116">
        <v>2.589480612</v>
      </c>
      <c r="R116">
        <v>3.589294751</v>
      </c>
      <c r="S116">
        <v>0.000331574</v>
      </c>
      <c r="T116">
        <v>0.006604484</v>
      </c>
    </row>
    <row r="117" spans="1:20">
      <c r="A117" t="s">
        <v>947</v>
      </c>
      <c r="B117" t="s">
        <v>948</v>
      </c>
      <c r="C117">
        <v>0</v>
      </c>
      <c r="D117">
        <v>238</v>
      </c>
      <c r="E117">
        <v>0</v>
      </c>
      <c r="F117">
        <v>0</v>
      </c>
      <c r="G117">
        <v>791</v>
      </c>
      <c r="H117">
        <v>2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54.44223209</v>
      </c>
      <c r="P117">
        <v>9.244398385</v>
      </c>
      <c r="Q117">
        <v>2.786110631</v>
      </c>
      <c r="R117">
        <v>3.318029902</v>
      </c>
      <c r="S117">
        <v>0.000906548</v>
      </c>
      <c r="T117">
        <v>0.014186087</v>
      </c>
    </row>
    <row r="118" spans="1:20">
      <c r="A118" t="s">
        <v>949</v>
      </c>
      <c r="B118" t="s">
        <v>950</v>
      </c>
      <c r="C118">
        <v>155</v>
      </c>
      <c r="D118">
        <v>74</v>
      </c>
      <c r="E118">
        <v>17</v>
      </c>
      <c r="F118">
        <v>609</v>
      </c>
      <c r="G118">
        <v>706</v>
      </c>
      <c r="H118">
        <v>1285</v>
      </c>
      <c r="I118">
        <v>0</v>
      </c>
      <c r="J118">
        <v>0</v>
      </c>
      <c r="K118">
        <v>1</v>
      </c>
      <c r="L118">
        <v>1</v>
      </c>
      <c r="M118">
        <v>0</v>
      </c>
      <c r="N118">
        <v>1</v>
      </c>
      <c r="O118">
        <v>148.6513483</v>
      </c>
      <c r="P118">
        <v>9.241659818</v>
      </c>
      <c r="Q118">
        <v>1.29612752</v>
      </c>
      <c r="R118">
        <v>7.130208777</v>
      </c>
      <c r="S118" s="1">
        <v>1e-12</v>
      </c>
      <c r="T118" s="1">
        <v>8.26e-11</v>
      </c>
    </row>
    <row r="119" spans="1:20">
      <c r="A119" t="s">
        <v>951</v>
      </c>
      <c r="B119" t="s">
        <v>952</v>
      </c>
      <c r="C119">
        <v>1</v>
      </c>
      <c r="D119">
        <v>904</v>
      </c>
      <c r="E119">
        <v>45</v>
      </c>
      <c r="F119">
        <v>1</v>
      </c>
      <c r="G119">
        <v>4</v>
      </c>
      <c r="H119">
        <v>999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2</v>
      </c>
      <c r="O119">
        <v>105.5794796</v>
      </c>
      <c r="P119">
        <v>9.235477565</v>
      </c>
      <c r="Q119">
        <v>1.984767813</v>
      </c>
      <c r="R119">
        <v>4.653177821</v>
      </c>
      <c r="S119" s="1">
        <v>3.27e-6</v>
      </c>
      <c r="T119">
        <v>0.000130871</v>
      </c>
    </row>
    <row r="120" spans="1:20">
      <c r="A120" t="s">
        <v>121</v>
      </c>
      <c r="B120" t="s">
        <v>121</v>
      </c>
      <c r="C120">
        <v>290</v>
      </c>
      <c r="D120">
        <v>0</v>
      </c>
      <c r="E120">
        <v>0</v>
      </c>
      <c r="F120">
        <v>20</v>
      </c>
      <c r="G120">
        <v>293</v>
      </c>
      <c r="H120">
        <v>223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53.83531809</v>
      </c>
      <c r="P120">
        <v>9.22757272</v>
      </c>
      <c r="Q120">
        <v>2.41393842</v>
      </c>
      <c r="R120">
        <v>3.822621423</v>
      </c>
      <c r="S120">
        <v>0.00013204</v>
      </c>
      <c r="T120">
        <v>0.003062569</v>
      </c>
    </row>
    <row r="121" spans="1:20">
      <c r="A121" t="s">
        <v>953</v>
      </c>
      <c r="B121" t="s">
        <v>954</v>
      </c>
      <c r="C121">
        <v>58</v>
      </c>
      <c r="D121">
        <v>610</v>
      </c>
      <c r="E121">
        <v>9</v>
      </c>
      <c r="F121">
        <v>128</v>
      </c>
      <c r="G121">
        <v>97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53.37645724</v>
      </c>
      <c r="P121">
        <v>9.215494286</v>
      </c>
      <c r="Q121">
        <v>1.977337797</v>
      </c>
      <c r="R121">
        <v>4.660556381</v>
      </c>
      <c r="S121" s="1">
        <v>3.15e-6</v>
      </c>
      <c r="T121">
        <v>0.000127496</v>
      </c>
    </row>
    <row r="122" spans="1:20">
      <c r="A122" t="s">
        <v>233</v>
      </c>
      <c r="B122" t="s">
        <v>234</v>
      </c>
      <c r="C122">
        <v>1</v>
      </c>
      <c r="D122">
        <v>0</v>
      </c>
      <c r="E122">
        <v>1</v>
      </c>
      <c r="F122">
        <v>211</v>
      </c>
      <c r="G122">
        <v>614</v>
      </c>
      <c r="H122">
        <v>215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52.21431238</v>
      </c>
      <c r="P122">
        <v>9.18400275</v>
      </c>
      <c r="Q122">
        <v>2.235199012</v>
      </c>
      <c r="R122">
        <v>4.108807627</v>
      </c>
      <c r="S122" s="1">
        <v>3.98e-5</v>
      </c>
      <c r="T122">
        <v>0.001123002</v>
      </c>
    </row>
    <row r="123" spans="1:20">
      <c r="A123" t="s">
        <v>955</v>
      </c>
      <c r="B123" t="s">
        <v>956</v>
      </c>
      <c r="C123">
        <v>1</v>
      </c>
      <c r="D123">
        <v>809</v>
      </c>
      <c r="E123">
        <v>4</v>
      </c>
      <c r="F123">
        <v>0</v>
      </c>
      <c r="G123">
        <v>908</v>
      </c>
      <c r="H123">
        <v>901</v>
      </c>
      <c r="I123">
        <v>1</v>
      </c>
      <c r="J123">
        <v>0</v>
      </c>
      <c r="K123">
        <v>0</v>
      </c>
      <c r="L123">
        <v>2</v>
      </c>
      <c r="M123">
        <v>0</v>
      </c>
      <c r="N123">
        <v>0</v>
      </c>
      <c r="O123">
        <v>138.3830681</v>
      </c>
      <c r="P123">
        <v>9.142346612</v>
      </c>
      <c r="Q123">
        <v>1.982934322</v>
      </c>
      <c r="R123">
        <v>4.610514081</v>
      </c>
      <c r="S123" s="1">
        <v>4.02e-6</v>
      </c>
      <c r="T123">
        <v>0.000155611</v>
      </c>
    </row>
    <row r="124" spans="1:20">
      <c r="A124" t="s">
        <v>957</v>
      </c>
      <c r="B124" t="s">
        <v>958</v>
      </c>
      <c r="C124">
        <v>240</v>
      </c>
      <c r="D124">
        <v>642</v>
      </c>
      <c r="E124">
        <v>1</v>
      </c>
      <c r="F124">
        <v>1</v>
      </c>
      <c r="G124">
        <v>198</v>
      </c>
      <c r="H124">
        <v>2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70.80768879</v>
      </c>
      <c r="P124">
        <v>9.140140197</v>
      </c>
      <c r="Q124">
        <v>1.917879085</v>
      </c>
      <c r="R124">
        <v>4.765754144</v>
      </c>
      <c r="S124" s="1">
        <v>1.88e-6</v>
      </c>
      <c r="T124" s="1">
        <v>8.32e-5</v>
      </c>
    </row>
    <row r="125" spans="1:20">
      <c r="A125" t="s">
        <v>959</v>
      </c>
      <c r="B125" t="s">
        <v>960</v>
      </c>
      <c r="C125">
        <v>0</v>
      </c>
      <c r="D125">
        <v>2</v>
      </c>
      <c r="E125">
        <v>99</v>
      </c>
      <c r="F125">
        <v>787</v>
      </c>
      <c r="G125">
        <v>571</v>
      </c>
      <c r="H125">
        <v>437</v>
      </c>
      <c r="I125">
        <v>1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96.02030101</v>
      </c>
      <c r="P125">
        <v>9.098511765</v>
      </c>
      <c r="Q125">
        <v>1.77377221</v>
      </c>
      <c r="R125">
        <v>5.129470241</v>
      </c>
      <c r="S125" s="1">
        <v>2.91e-7</v>
      </c>
      <c r="T125" s="1">
        <v>1.51e-5</v>
      </c>
    </row>
    <row r="126" spans="1:20">
      <c r="A126" t="s">
        <v>961</v>
      </c>
      <c r="B126" t="s">
        <v>962</v>
      </c>
      <c r="C126">
        <v>0</v>
      </c>
      <c r="D126">
        <v>2</v>
      </c>
      <c r="E126">
        <v>304</v>
      </c>
      <c r="F126">
        <v>0</v>
      </c>
      <c r="G126">
        <v>351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38.29817718</v>
      </c>
      <c r="P126">
        <v>9.087112927</v>
      </c>
      <c r="Q126">
        <v>2.733982837</v>
      </c>
      <c r="R126">
        <v>3.323763706</v>
      </c>
      <c r="S126">
        <v>0.000888114</v>
      </c>
      <c r="T126">
        <v>0.013958583</v>
      </c>
    </row>
    <row r="127" spans="1:20">
      <c r="A127" t="s">
        <v>963</v>
      </c>
      <c r="B127" t="s">
        <v>964</v>
      </c>
      <c r="C127">
        <v>1</v>
      </c>
      <c r="D127">
        <v>0</v>
      </c>
      <c r="E127">
        <v>0</v>
      </c>
      <c r="F127">
        <v>272</v>
      </c>
      <c r="G127">
        <v>0</v>
      </c>
      <c r="H127">
        <v>593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42.43341684</v>
      </c>
      <c r="P127">
        <v>9.077909706</v>
      </c>
      <c r="Q127">
        <v>2.773114303</v>
      </c>
      <c r="R127">
        <v>3.273543286</v>
      </c>
      <c r="S127">
        <v>0.001062081</v>
      </c>
      <c r="T127">
        <v>0.01594228</v>
      </c>
    </row>
    <row r="128" spans="1:20">
      <c r="A128" t="s">
        <v>965</v>
      </c>
      <c r="B128" t="s">
        <v>965</v>
      </c>
      <c r="C128">
        <v>57</v>
      </c>
      <c r="D128">
        <v>63</v>
      </c>
      <c r="E128">
        <v>2402</v>
      </c>
      <c r="F128">
        <v>337</v>
      </c>
      <c r="G128">
        <v>869</v>
      </c>
      <c r="H128">
        <v>995</v>
      </c>
      <c r="I128">
        <v>2</v>
      </c>
      <c r="J128">
        <v>0</v>
      </c>
      <c r="K128">
        <v>1</v>
      </c>
      <c r="L128">
        <v>0</v>
      </c>
      <c r="M128">
        <v>0</v>
      </c>
      <c r="N128">
        <v>3</v>
      </c>
      <c r="O128">
        <v>279.0727467</v>
      </c>
      <c r="P128">
        <v>9.074859988</v>
      </c>
      <c r="Q128">
        <v>1.268521316</v>
      </c>
      <c r="R128">
        <v>7.153888447</v>
      </c>
      <c r="S128" s="1">
        <v>8.44e-13</v>
      </c>
      <c r="T128" s="1">
        <v>7.03e-11</v>
      </c>
    </row>
    <row r="129" spans="1:20">
      <c r="A129" t="s">
        <v>966</v>
      </c>
      <c r="B129" t="s">
        <v>967</v>
      </c>
      <c r="C129">
        <v>86</v>
      </c>
      <c r="D129">
        <v>883</v>
      </c>
      <c r="E129">
        <v>0</v>
      </c>
      <c r="F129">
        <v>536</v>
      </c>
      <c r="G129">
        <v>875</v>
      </c>
      <c r="H129">
        <v>152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3</v>
      </c>
      <c r="O129">
        <v>138.8649091</v>
      </c>
      <c r="P129">
        <v>9.054318903</v>
      </c>
      <c r="Q129">
        <v>1.81560451</v>
      </c>
      <c r="R129">
        <v>4.986944486</v>
      </c>
      <c r="S129" s="1">
        <v>6.13e-7</v>
      </c>
      <c r="T129" s="1">
        <v>2.99e-5</v>
      </c>
    </row>
    <row r="130" spans="1:20">
      <c r="A130" t="s">
        <v>968</v>
      </c>
      <c r="B130" t="s">
        <v>968</v>
      </c>
      <c r="C130">
        <v>420</v>
      </c>
      <c r="D130">
        <v>52</v>
      </c>
      <c r="E130">
        <v>75</v>
      </c>
      <c r="F130">
        <v>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47.47405435</v>
      </c>
      <c r="P130">
        <v>9.045812153</v>
      </c>
      <c r="Q130">
        <v>2.59759467</v>
      </c>
      <c r="R130">
        <v>3.482380164</v>
      </c>
      <c r="S130">
        <v>0.000496978</v>
      </c>
      <c r="T130">
        <v>0.009104924</v>
      </c>
    </row>
    <row r="131" spans="1:20">
      <c r="A131" t="s">
        <v>969</v>
      </c>
      <c r="B131" t="s">
        <v>970</v>
      </c>
      <c r="C131">
        <v>0</v>
      </c>
      <c r="D131">
        <v>0</v>
      </c>
      <c r="E131">
        <v>515</v>
      </c>
      <c r="F131">
        <v>0</v>
      </c>
      <c r="G131">
        <v>184</v>
      </c>
      <c r="H131">
        <v>944</v>
      </c>
      <c r="I131">
        <v>1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89.77924108</v>
      </c>
      <c r="P131">
        <v>9.035243458</v>
      </c>
      <c r="Q131">
        <v>2.433591037</v>
      </c>
      <c r="R131">
        <v>3.712720552</v>
      </c>
      <c r="S131">
        <v>0.000205043</v>
      </c>
      <c r="T131">
        <v>0.004466702</v>
      </c>
    </row>
    <row r="132" spans="1:20">
      <c r="A132" t="s">
        <v>971</v>
      </c>
      <c r="B132" t="s">
        <v>972</v>
      </c>
      <c r="C132">
        <v>0</v>
      </c>
      <c r="D132">
        <v>0</v>
      </c>
      <c r="E132">
        <v>0</v>
      </c>
      <c r="F132">
        <v>189</v>
      </c>
      <c r="G132">
        <v>0</v>
      </c>
      <c r="H132">
        <v>767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0</v>
      </c>
      <c r="O132">
        <v>46.71425879</v>
      </c>
      <c r="P132">
        <v>9.014643494</v>
      </c>
      <c r="Q132">
        <v>3.003632479</v>
      </c>
      <c r="R132">
        <v>3.001247176</v>
      </c>
      <c r="S132">
        <v>0.002688762</v>
      </c>
      <c r="T132">
        <v>0.03333972</v>
      </c>
    </row>
    <row r="133" spans="1:20">
      <c r="A133" t="s">
        <v>973</v>
      </c>
      <c r="B133" t="s">
        <v>974</v>
      </c>
      <c r="C133">
        <v>0</v>
      </c>
      <c r="D133">
        <v>103</v>
      </c>
      <c r="E133">
        <v>0</v>
      </c>
      <c r="F133">
        <v>66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38.78046725</v>
      </c>
      <c r="P133">
        <v>8.988190734</v>
      </c>
      <c r="Q133">
        <v>3.00372571</v>
      </c>
      <c r="R133">
        <v>2.992347372</v>
      </c>
      <c r="S133">
        <v>0.002768411</v>
      </c>
      <c r="T133">
        <v>0.033858701</v>
      </c>
    </row>
    <row r="134" spans="1:20">
      <c r="A134" t="s">
        <v>975</v>
      </c>
      <c r="B134" t="s">
        <v>976</v>
      </c>
      <c r="C134">
        <v>0</v>
      </c>
      <c r="D134">
        <v>140</v>
      </c>
      <c r="E134">
        <v>11</v>
      </c>
      <c r="F134">
        <v>1</v>
      </c>
      <c r="G134">
        <v>1</v>
      </c>
      <c r="H134">
        <v>112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63.65655125</v>
      </c>
      <c r="P134">
        <v>8.986700501</v>
      </c>
      <c r="Q134">
        <v>2.210880026</v>
      </c>
      <c r="R134">
        <v>4.064761721</v>
      </c>
      <c r="S134" s="1">
        <v>4.81e-5</v>
      </c>
      <c r="T134">
        <v>0.001299246</v>
      </c>
    </row>
    <row r="135" spans="1:20">
      <c r="A135" t="s">
        <v>977</v>
      </c>
      <c r="B135" t="s">
        <v>978</v>
      </c>
      <c r="C135">
        <v>538</v>
      </c>
      <c r="D135">
        <v>53</v>
      </c>
      <c r="E135">
        <v>468</v>
      </c>
      <c r="F135">
        <v>78</v>
      </c>
      <c r="G135">
        <v>0</v>
      </c>
      <c r="H135">
        <v>0</v>
      </c>
      <c r="I135">
        <v>0</v>
      </c>
      <c r="J135">
        <v>0</v>
      </c>
      <c r="K135">
        <v>2</v>
      </c>
      <c r="L135">
        <v>0</v>
      </c>
      <c r="M135">
        <v>0</v>
      </c>
      <c r="N135">
        <v>0</v>
      </c>
      <c r="O135">
        <v>88.71410305</v>
      </c>
      <c r="P135">
        <v>8.983837928</v>
      </c>
      <c r="Q135">
        <v>2.290251724</v>
      </c>
      <c r="R135">
        <v>3.922642142</v>
      </c>
      <c r="S135" s="1">
        <v>8.76e-5</v>
      </c>
      <c r="T135">
        <v>0.002174512</v>
      </c>
    </row>
    <row r="136" spans="1:20">
      <c r="A136" t="s">
        <v>979</v>
      </c>
      <c r="B136" t="s">
        <v>979</v>
      </c>
      <c r="C136">
        <v>0</v>
      </c>
      <c r="D136">
        <v>465</v>
      </c>
      <c r="E136">
        <v>251</v>
      </c>
      <c r="F136">
        <v>2</v>
      </c>
      <c r="G136">
        <v>4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44.57521371</v>
      </c>
      <c r="P136">
        <v>8.955465142</v>
      </c>
      <c r="Q136">
        <v>2.636677717</v>
      </c>
      <c r="R136">
        <v>3.396495934</v>
      </c>
      <c r="S136">
        <v>0.000682546</v>
      </c>
      <c r="T136">
        <v>0.011456218</v>
      </c>
    </row>
    <row r="137" spans="1:20">
      <c r="A137" t="s">
        <v>980</v>
      </c>
      <c r="B137" t="s">
        <v>980</v>
      </c>
      <c r="C137">
        <v>0</v>
      </c>
      <c r="D137">
        <v>70</v>
      </c>
      <c r="E137">
        <v>209</v>
      </c>
      <c r="F137">
        <v>7</v>
      </c>
      <c r="G137">
        <v>312</v>
      </c>
      <c r="H137">
        <v>176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42.83715722</v>
      </c>
      <c r="P137">
        <v>8.898387411</v>
      </c>
      <c r="Q137">
        <v>1.882181238</v>
      </c>
      <c r="R137">
        <v>4.727699561</v>
      </c>
      <c r="S137" s="1">
        <v>2.27e-6</v>
      </c>
      <c r="T137" s="1">
        <v>9.8e-5</v>
      </c>
    </row>
    <row r="138" spans="1:20">
      <c r="A138" t="s">
        <v>981</v>
      </c>
      <c r="B138" t="s">
        <v>982</v>
      </c>
      <c r="C138">
        <v>1</v>
      </c>
      <c r="D138">
        <v>303</v>
      </c>
      <c r="E138">
        <v>405</v>
      </c>
      <c r="F138">
        <v>652</v>
      </c>
      <c r="G138">
        <v>67</v>
      </c>
      <c r="H138">
        <v>53</v>
      </c>
      <c r="I138">
        <v>0</v>
      </c>
      <c r="J138">
        <v>0</v>
      </c>
      <c r="K138">
        <v>0</v>
      </c>
      <c r="L138">
        <v>2</v>
      </c>
      <c r="M138">
        <v>0</v>
      </c>
      <c r="N138">
        <v>0</v>
      </c>
      <c r="O138">
        <v>83.40109029</v>
      </c>
      <c r="P138">
        <v>8.895171941</v>
      </c>
      <c r="Q138">
        <v>1.591883469</v>
      </c>
      <c r="R138">
        <v>5.587828576</v>
      </c>
      <c r="S138" s="1">
        <v>2.3e-8</v>
      </c>
      <c r="T138" s="1">
        <v>1.43e-6</v>
      </c>
    </row>
    <row r="139" spans="1:20">
      <c r="A139" t="s">
        <v>983</v>
      </c>
      <c r="B139" t="s">
        <v>984</v>
      </c>
      <c r="C139">
        <v>151</v>
      </c>
      <c r="D139">
        <v>1</v>
      </c>
      <c r="E139">
        <v>23</v>
      </c>
      <c r="F139">
        <v>1066</v>
      </c>
      <c r="G139">
        <v>180</v>
      </c>
      <c r="H139">
        <v>64</v>
      </c>
      <c r="I139">
        <v>0</v>
      </c>
      <c r="J139">
        <v>0</v>
      </c>
      <c r="K139">
        <v>0</v>
      </c>
      <c r="L139">
        <v>2</v>
      </c>
      <c r="M139">
        <v>0</v>
      </c>
      <c r="N139">
        <v>0</v>
      </c>
      <c r="O139">
        <v>80.79110426</v>
      </c>
      <c r="P139">
        <v>8.849185303</v>
      </c>
      <c r="Q139">
        <v>1.681979742</v>
      </c>
      <c r="R139">
        <v>5.261172344</v>
      </c>
      <c r="S139" s="1">
        <v>1.43e-7</v>
      </c>
      <c r="T139" s="1">
        <v>8.01e-6</v>
      </c>
    </row>
    <row r="140" spans="1:20">
      <c r="A140" t="s">
        <v>985</v>
      </c>
      <c r="B140" t="s">
        <v>986</v>
      </c>
      <c r="C140">
        <v>187</v>
      </c>
      <c r="D140">
        <v>1323</v>
      </c>
      <c r="E140">
        <v>0</v>
      </c>
      <c r="F140">
        <v>0</v>
      </c>
      <c r="G140">
        <v>2</v>
      </c>
      <c r="H140">
        <v>948</v>
      </c>
      <c r="I140">
        <v>0</v>
      </c>
      <c r="J140">
        <v>0</v>
      </c>
      <c r="K140">
        <v>4</v>
      </c>
      <c r="L140">
        <v>0</v>
      </c>
      <c r="M140">
        <v>0</v>
      </c>
      <c r="N140">
        <v>0</v>
      </c>
      <c r="O140">
        <v>142.2751886</v>
      </c>
      <c r="P140">
        <v>8.841259886</v>
      </c>
      <c r="Q140">
        <v>2.478326892</v>
      </c>
      <c r="R140">
        <v>3.567430881</v>
      </c>
      <c r="S140">
        <v>0.000360498</v>
      </c>
      <c r="T140">
        <v>0.007059268</v>
      </c>
    </row>
    <row r="141" spans="1:20">
      <c r="A141" t="s">
        <v>987</v>
      </c>
      <c r="B141" t="s">
        <v>988</v>
      </c>
      <c r="C141">
        <v>0</v>
      </c>
      <c r="D141">
        <v>2</v>
      </c>
      <c r="E141">
        <v>2</v>
      </c>
      <c r="F141">
        <v>80</v>
      </c>
      <c r="G141">
        <v>1898</v>
      </c>
      <c r="H141">
        <v>958</v>
      </c>
      <c r="I141">
        <v>1</v>
      </c>
      <c r="J141">
        <v>1</v>
      </c>
      <c r="K141">
        <v>1</v>
      </c>
      <c r="L141">
        <v>0</v>
      </c>
      <c r="M141">
        <v>0</v>
      </c>
      <c r="N141">
        <v>1</v>
      </c>
      <c r="O141">
        <v>147.4721464</v>
      </c>
      <c r="P141">
        <v>8.826327054</v>
      </c>
      <c r="Q141">
        <v>1.799279164</v>
      </c>
      <c r="R141">
        <v>4.9054795</v>
      </c>
      <c r="S141" s="1">
        <v>9.32e-7</v>
      </c>
      <c r="T141" s="1">
        <v>4.37e-5</v>
      </c>
    </row>
    <row r="142" spans="1:20">
      <c r="A142" t="s">
        <v>989</v>
      </c>
      <c r="B142" t="s">
        <v>990</v>
      </c>
      <c r="C142">
        <v>2</v>
      </c>
      <c r="D142">
        <v>0</v>
      </c>
      <c r="E142">
        <v>1</v>
      </c>
      <c r="F142">
        <v>0</v>
      </c>
      <c r="G142">
        <v>312</v>
      </c>
      <c r="H142">
        <v>497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40.25400674</v>
      </c>
      <c r="P142">
        <v>8.80863839</v>
      </c>
      <c r="Q142">
        <v>2.668936106</v>
      </c>
      <c r="R142">
        <v>3.300430598</v>
      </c>
      <c r="S142">
        <v>0.000965366</v>
      </c>
      <c r="T142">
        <v>0.014815369</v>
      </c>
    </row>
    <row r="143" spans="1:20">
      <c r="A143" t="s">
        <v>991</v>
      </c>
      <c r="B143" t="s">
        <v>991</v>
      </c>
      <c r="C143">
        <v>60</v>
      </c>
      <c r="D143">
        <v>211</v>
      </c>
      <c r="E143">
        <v>107</v>
      </c>
      <c r="F143">
        <v>190</v>
      </c>
      <c r="G143">
        <v>98</v>
      </c>
      <c r="H143">
        <v>1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40.14150004</v>
      </c>
      <c r="P143">
        <v>8.804324015</v>
      </c>
      <c r="Q143">
        <v>1.317887331</v>
      </c>
      <c r="R143">
        <v>6.680634835</v>
      </c>
      <c r="S143" s="1">
        <v>2.38e-11</v>
      </c>
      <c r="T143" s="1">
        <v>1.79e-9</v>
      </c>
    </row>
    <row r="144" spans="1:20">
      <c r="A144" t="s">
        <v>992</v>
      </c>
      <c r="B144" t="s">
        <v>993</v>
      </c>
      <c r="C144">
        <v>5</v>
      </c>
      <c r="D144">
        <v>47</v>
      </c>
      <c r="E144">
        <v>3</v>
      </c>
      <c r="F144">
        <v>932</v>
      </c>
      <c r="G144">
        <v>82</v>
      </c>
      <c r="H144">
        <v>963</v>
      </c>
      <c r="I144">
        <v>0</v>
      </c>
      <c r="J144">
        <v>2</v>
      </c>
      <c r="K144">
        <v>0</v>
      </c>
      <c r="L144">
        <v>1</v>
      </c>
      <c r="M144">
        <v>0</v>
      </c>
      <c r="N144">
        <v>0</v>
      </c>
      <c r="O144">
        <v>100.6739275</v>
      </c>
      <c r="P144">
        <v>8.767034784</v>
      </c>
      <c r="Q144">
        <v>1.638604711</v>
      </c>
      <c r="R144">
        <v>5.35030488</v>
      </c>
      <c r="S144" s="1">
        <v>8.78e-8</v>
      </c>
      <c r="T144" s="1">
        <v>5.08e-6</v>
      </c>
    </row>
    <row r="145" spans="1:20">
      <c r="A145" t="s">
        <v>994</v>
      </c>
      <c r="B145" t="s">
        <v>995</v>
      </c>
      <c r="C145">
        <v>1</v>
      </c>
      <c r="D145">
        <v>3</v>
      </c>
      <c r="E145">
        <v>870</v>
      </c>
      <c r="F145">
        <v>1</v>
      </c>
      <c r="G145">
        <v>1</v>
      </c>
      <c r="H145">
        <v>341</v>
      </c>
      <c r="I145">
        <v>0</v>
      </c>
      <c r="J145">
        <v>0</v>
      </c>
      <c r="K145">
        <v>2</v>
      </c>
      <c r="L145">
        <v>0</v>
      </c>
      <c r="M145">
        <v>0</v>
      </c>
      <c r="N145">
        <v>0</v>
      </c>
      <c r="O145">
        <v>75.17326185</v>
      </c>
      <c r="P145">
        <v>8.744719208</v>
      </c>
      <c r="Q145">
        <v>2.100217086</v>
      </c>
      <c r="R145">
        <v>4.163721582</v>
      </c>
      <c r="S145" s="1">
        <v>3.13e-5</v>
      </c>
      <c r="T145">
        <v>0.000915919</v>
      </c>
    </row>
    <row r="146" spans="1:20">
      <c r="A146" t="s">
        <v>996</v>
      </c>
      <c r="B146" t="s">
        <v>997</v>
      </c>
      <c r="C146">
        <v>187</v>
      </c>
      <c r="D146">
        <v>19</v>
      </c>
      <c r="E146">
        <v>0</v>
      </c>
      <c r="F146">
        <v>0</v>
      </c>
      <c r="G146">
        <v>0</v>
      </c>
      <c r="H146">
        <v>409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38.49843594</v>
      </c>
      <c r="P146">
        <v>8.743865024</v>
      </c>
      <c r="Q146">
        <v>3.003728814</v>
      </c>
      <c r="R146">
        <v>2.911003477</v>
      </c>
      <c r="S146">
        <v>0.0036027</v>
      </c>
      <c r="T146">
        <v>0.041069635</v>
      </c>
    </row>
    <row r="147" spans="1:20">
      <c r="A147" t="s">
        <v>998</v>
      </c>
      <c r="B147" t="s">
        <v>999</v>
      </c>
      <c r="C147">
        <v>817</v>
      </c>
      <c r="D147">
        <v>1</v>
      </c>
      <c r="E147">
        <v>1001</v>
      </c>
      <c r="F147">
        <v>0</v>
      </c>
      <c r="G147">
        <v>1</v>
      </c>
      <c r="H147">
        <v>263</v>
      </c>
      <c r="I147">
        <v>0</v>
      </c>
      <c r="J147">
        <v>0</v>
      </c>
      <c r="K147">
        <v>2</v>
      </c>
      <c r="L147">
        <v>3</v>
      </c>
      <c r="M147">
        <v>0</v>
      </c>
      <c r="N147">
        <v>0</v>
      </c>
      <c r="O147">
        <v>156.5173145</v>
      </c>
      <c r="P147">
        <v>8.681957752</v>
      </c>
      <c r="Q147">
        <v>2.078484798</v>
      </c>
      <c r="R147">
        <v>4.177060982</v>
      </c>
      <c r="S147" s="1">
        <v>2.95e-5</v>
      </c>
      <c r="T147">
        <v>0.000874551</v>
      </c>
    </row>
    <row r="148" spans="1:20">
      <c r="A148" t="s">
        <v>1000</v>
      </c>
      <c r="B148" t="s">
        <v>1001</v>
      </c>
      <c r="C148">
        <v>342</v>
      </c>
      <c r="D148">
        <v>0</v>
      </c>
      <c r="E148">
        <v>0</v>
      </c>
      <c r="F148">
        <v>0</v>
      </c>
      <c r="G148">
        <v>112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37.77962959</v>
      </c>
      <c r="P148">
        <v>8.672427348</v>
      </c>
      <c r="Q148">
        <v>3.003740921</v>
      </c>
      <c r="R148">
        <v>2.887208842</v>
      </c>
      <c r="S148">
        <v>0.003886761</v>
      </c>
      <c r="T148">
        <v>0.043457753</v>
      </c>
    </row>
    <row r="149" spans="1:20">
      <c r="A149" t="s">
        <v>1002</v>
      </c>
      <c r="B149" t="s">
        <v>1002</v>
      </c>
      <c r="C149">
        <v>1</v>
      </c>
      <c r="D149">
        <v>20</v>
      </c>
      <c r="E149">
        <v>18</v>
      </c>
      <c r="F149">
        <v>44</v>
      </c>
      <c r="G149">
        <v>92</v>
      </c>
      <c r="H149">
        <v>56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36.54387317</v>
      </c>
      <c r="P149">
        <v>8.669735726</v>
      </c>
      <c r="Q149">
        <v>1.723088958</v>
      </c>
      <c r="R149">
        <v>5.031507912</v>
      </c>
      <c r="S149" s="1">
        <v>4.87e-7</v>
      </c>
      <c r="T149" s="1">
        <v>2.41e-5</v>
      </c>
    </row>
    <row r="150" spans="1:20">
      <c r="A150" t="s">
        <v>1003</v>
      </c>
      <c r="B150" t="s">
        <v>1004</v>
      </c>
      <c r="C150">
        <v>20</v>
      </c>
      <c r="D150">
        <v>0</v>
      </c>
      <c r="E150">
        <v>4</v>
      </c>
      <c r="F150">
        <v>1</v>
      </c>
      <c r="G150">
        <v>296</v>
      </c>
      <c r="H150">
        <v>388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36.07706084</v>
      </c>
      <c r="P150">
        <v>8.650731695</v>
      </c>
      <c r="Q150">
        <v>2.179687645</v>
      </c>
      <c r="R150">
        <v>3.968794205</v>
      </c>
      <c r="S150" s="1">
        <v>7.22e-5</v>
      </c>
      <c r="T150">
        <v>0.001855642</v>
      </c>
    </row>
    <row r="151" spans="1:20">
      <c r="A151" t="s">
        <v>1005</v>
      </c>
      <c r="B151" t="s">
        <v>1006</v>
      </c>
      <c r="C151">
        <v>1</v>
      </c>
      <c r="D151">
        <v>605</v>
      </c>
      <c r="E151">
        <v>190</v>
      </c>
      <c r="F151">
        <v>2</v>
      </c>
      <c r="G151">
        <v>21</v>
      </c>
      <c r="H151">
        <v>1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50.329294</v>
      </c>
      <c r="P151">
        <v>8.646992464</v>
      </c>
      <c r="Q151">
        <v>1.8416532</v>
      </c>
      <c r="R151">
        <v>4.695233859</v>
      </c>
      <c r="S151" s="1">
        <v>2.66e-6</v>
      </c>
      <c r="T151">
        <v>0.000111613</v>
      </c>
    </row>
    <row r="152" spans="1:20">
      <c r="A152" t="s">
        <v>1007</v>
      </c>
      <c r="B152" t="s">
        <v>1007</v>
      </c>
      <c r="C152">
        <v>0</v>
      </c>
      <c r="D152">
        <v>0</v>
      </c>
      <c r="E152">
        <v>424</v>
      </c>
      <c r="F152">
        <v>426</v>
      </c>
      <c r="G152">
        <v>6</v>
      </c>
      <c r="H152">
        <v>1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49.77885178</v>
      </c>
      <c r="P152">
        <v>8.631799607</v>
      </c>
      <c r="Q152">
        <v>2.413180144</v>
      </c>
      <c r="R152">
        <v>3.576939595</v>
      </c>
      <c r="S152">
        <v>0.00034764</v>
      </c>
      <c r="T152">
        <v>0.006844888</v>
      </c>
    </row>
    <row r="153" spans="1:20">
      <c r="A153" t="s">
        <v>1008</v>
      </c>
      <c r="B153" t="s">
        <v>1009</v>
      </c>
      <c r="C153">
        <v>0</v>
      </c>
      <c r="D153">
        <v>476</v>
      </c>
      <c r="E153">
        <v>15</v>
      </c>
      <c r="F153">
        <v>58</v>
      </c>
      <c r="G153">
        <v>66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35.43662313</v>
      </c>
      <c r="P153">
        <v>8.624667895</v>
      </c>
      <c r="Q153">
        <v>2.122166392</v>
      </c>
      <c r="R153">
        <v>4.064086552</v>
      </c>
      <c r="S153" s="1">
        <v>4.82e-5</v>
      </c>
      <c r="T153">
        <v>0.001299246</v>
      </c>
    </row>
    <row r="154" spans="1:20">
      <c r="A154" t="s">
        <v>1010</v>
      </c>
      <c r="B154" t="s">
        <v>1011</v>
      </c>
      <c r="C154">
        <v>1</v>
      </c>
      <c r="D154">
        <v>970</v>
      </c>
      <c r="E154">
        <v>49</v>
      </c>
      <c r="F154">
        <v>646</v>
      </c>
      <c r="G154">
        <v>840</v>
      </c>
      <c r="H154">
        <v>220</v>
      </c>
      <c r="I154">
        <v>0</v>
      </c>
      <c r="J154">
        <v>0</v>
      </c>
      <c r="K154">
        <v>0</v>
      </c>
      <c r="L154">
        <v>5</v>
      </c>
      <c r="M154">
        <v>0</v>
      </c>
      <c r="N154">
        <v>0</v>
      </c>
      <c r="O154">
        <v>146.4035396</v>
      </c>
      <c r="P154">
        <v>8.590963418</v>
      </c>
      <c r="Q154">
        <v>1.650008126</v>
      </c>
      <c r="R154">
        <v>5.206618854</v>
      </c>
      <c r="S154" s="1">
        <v>1.92e-7</v>
      </c>
      <c r="T154" s="1">
        <v>1.04e-5</v>
      </c>
    </row>
    <row r="155" spans="1:20">
      <c r="A155" t="s">
        <v>1012</v>
      </c>
      <c r="B155" t="s">
        <v>1013</v>
      </c>
      <c r="C155">
        <v>26</v>
      </c>
      <c r="D155">
        <v>0</v>
      </c>
      <c r="E155">
        <v>135</v>
      </c>
      <c r="F155">
        <v>127</v>
      </c>
      <c r="G155">
        <v>584</v>
      </c>
      <c r="H155">
        <v>13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48.10007305</v>
      </c>
      <c r="P155">
        <v>8.581859251</v>
      </c>
      <c r="Q155">
        <v>1.802460797</v>
      </c>
      <c r="R155">
        <v>4.761190517</v>
      </c>
      <c r="S155" s="1">
        <v>1.92e-6</v>
      </c>
      <c r="T155" s="1">
        <v>8.46e-5</v>
      </c>
    </row>
    <row r="156" spans="1:20">
      <c r="A156" t="s">
        <v>1014</v>
      </c>
      <c r="B156" t="s">
        <v>1014</v>
      </c>
      <c r="C156">
        <v>1</v>
      </c>
      <c r="D156">
        <v>307</v>
      </c>
      <c r="E156">
        <v>0</v>
      </c>
      <c r="F156">
        <v>566</v>
      </c>
      <c r="G156">
        <v>0</v>
      </c>
      <c r="H156">
        <v>21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47.31316277</v>
      </c>
      <c r="P156">
        <v>8.558857551</v>
      </c>
      <c r="Q156">
        <v>2.355507248</v>
      </c>
      <c r="R156">
        <v>3.633551779</v>
      </c>
      <c r="S156">
        <v>0.000279546</v>
      </c>
      <c r="T156">
        <v>0.005824152</v>
      </c>
    </row>
    <row r="157" spans="1:20">
      <c r="A157" t="s">
        <v>1015</v>
      </c>
      <c r="B157" t="s">
        <v>1016</v>
      </c>
      <c r="C157">
        <v>0</v>
      </c>
      <c r="D157">
        <v>0</v>
      </c>
      <c r="E157">
        <v>0</v>
      </c>
      <c r="F157">
        <v>0</v>
      </c>
      <c r="G157">
        <v>948</v>
      </c>
      <c r="H157">
        <v>180</v>
      </c>
      <c r="I157">
        <v>0</v>
      </c>
      <c r="J157">
        <v>0</v>
      </c>
      <c r="K157">
        <v>2</v>
      </c>
      <c r="L157">
        <v>0</v>
      </c>
      <c r="M157">
        <v>0</v>
      </c>
      <c r="N157">
        <v>0</v>
      </c>
      <c r="O157">
        <v>57.04009333</v>
      </c>
      <c r="P157">
        <v>8.517969255</v>
      </c>
      <c r="Q157">
        <v>3.003550178</v>
      </c>
      <c r="R157">
        <v>2.835967023</v>
      </c>
      <c r="S157">
        <v>0.004568716</v>
      </c>
      <c r="T157">
        <v>0.049387617</v>
      </c>
    </row>
    <row r="158" spans="1:20">
      <c r="A158" t="s">
        <v>1017</v>
      </c>
      <c r="B158" t="s">
        <v>1018</v>
      </c>
      <c r="C158">
        <v>36</v>
      </c>
      <c r="D158">
        <v>121</v>
      </c>
      <c r="E158">
        <v>0</v>
      </c>
      <c r="F158">
        <v>0</v>
      </c>
      <c r="G158">
        <v>695</v>
      </c>
      <c r="H158">
        <v>1</v>
      </c>
      <c r="I158">
        <v>0</v>
      </c>
      <c r="J158">
        <v>1</v>
      </c>
      <c r="K158">
        <v>0</v>
      </c>
      <c r="L158">
        <v>0</v>
      </c>
      <c r="M158">
        <v>0</v>
      </c>
      <c r="N158">
        <v>0</v>
      </c>
      <c r="O158">
        <v>45.93217839</v>
      </c>
      <c r="P158">
        <v>8.51601545</v>
      </c>
      <c r="Q158">
        <v>2.35583847</v>
      </c>
      <c r="R158">
        <v>3.614855414</v>
      </c>
      <c r="S158">
        <v>0.000300515</v>
      </c>
      <c r="T158">
        <v>0.00611873</v>
      </c>
    </row>
    <row r="159" spans="1:20">
      <c r="A159" t="s">
        <v>1019</v>
      </c>
      <c r="B159" t="s">
        <v>1020</v>
      </c>
      <c r="C159">
        <v>72</v>
      </c>
      <c r="D159">
        <v>47</v>
      </c>
      <c r="E159">
        <v>0</v>
      </c>
      <c r="F159">
        <v>11</v>
      </c>
      <c r="G159">
        <v>444</v>
      </c>
      <c r="H159">
        <v>2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32.70346012</v>
      </c>
      <c r="P159">
        <v>8.508769361</v>
      </c>
      <c r="Q159">
        <v>2.083817027</v>
      </c>
      <c r="R159">
        <v>4.083261269</v>
      </c>
      <c r="S159" s="1">
        <v>4.44e-5</v>
      </c>
      <c r="T159">
        <v>0.001205578</v>
      </c>
    </row>
    <row r="160" spans="1:20">
      <c r="A160" t="s">
        <v>1021</v>
      </c>
      <c r="B160" t="s">
        <v>1021</v>
      </c>
      <c r="C160">
        <v>433</v>
      </c>
      <c r="D160">
        <v>212</v>
      </c>
      <c r="E160">
        <v>1</v>
      </c>
      <c r="F160">
        <v>0</v>
      </c>
      <c r="G160">
        <v>2</v>
      </c>
      <c r="H160">
        <v>170</v>
      </c>
      <c r="I160">
        <v>0</v>
      </c>
      <c r="J160">
        <v>2</v>
      </c>
      <c r="K160">
        <v>0</v>
      </c>
      <c r="L160">
        <v>0</v>
      </c>
      <c r="M160">
        <v>0</v>
      </c>
      <c r="N160">
        <v>0</v>
      </c>
      <c r="O160">
        <v>61.61316517</v>
      </c>
      <c r="P160">
        <v>8.457216712</v>
      </c>
      <c r="Q160">
        <v>2.115047608</v>
      </c>
      <c r="R160">
        <v>3.998594017</v>
      </c>
      <c r="S160" s="1">
        <v>6.37e-5</v>
      </c>
      <c r="T160">
        <v>0.001666716</v>
      </c>
    </row>
    <row r="161" spans="1:20">
      <c r="A161" t="s">
        <v>1022</v>
      </c>
      <c r="B161" t="s">
        <v>1022</v>
      </c>
      <c r="C161">
        <v>1776</v>
      </c>
      <c r="D161">
        <v>5</v>
      </c>
      <c r="E161">
        <v>251</v>
      </c>
      <c r="F161">
        <v>37</v>
      </c>
      <c r="G161">
        <v>2</v>
      </c>
      <c r="H161">
        <v>1498</v>
      </c>
      <c r="I161">
        <v>3</v>
      </c>
      <c r="J161">
        <v>1</v>
      </c>
      <c r="K161">
        <v>2</v>
      </c>
      <c r="L161">
        <v>2</v>
      </c>
      <c r="M161">
        <v>0</v>
      </c>
      <c r="N161">
        <v>1</v>
      </c>
      <c r="O161">
        <v>258.6843767</v>
      </c>
      <c r="P161">
        <v>8.443309437</v>
      </c>
      <c r="Q161">
        <v>1.454498268</v>
      </c>
      <c r="R161">
        <v>5.804963555</v>
      </c>
      <c r="S161" s="1">
        <v>6.44e-9</v>
      </c>
      <c r="T161" s="1">
        <v>4.19e-7</v>
      </c>
    </row>
    <row r="162" spans="1:20">
      <c r="A162" t="s">
        <v>1023</v>
      </c>
      <c r="B162" t="s">
        <v>1023</v>
      </c>
      <c r="C162">
        <v>2</v>
      </c>
      <c r="D162">
        <v>238</v>
      </c>
      <c r="E162">
        <v>627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1</v>
      </c>
      <c r="O162">
        <v>56.28861884</v>
      </c>
      <c r="P162">
        <v>8.425372052</v>
      </c>
      <c r="Q162">
        <v>2.542380853</v>
      </c>
      <c r="R162">
        <v>3.313969282</v>
      </c>
      <c r="S162">
        <v>0.000919816</v>
      </c>
      <c r="T162">
        <v>0.014314143</v>
      </c>
    </row>
    <row r="163" spans="1:20">
      <c r="A163" t="s">
        <v>1024</v>
      </c>
      <c r="B163" t="s">
        <v>1025</v>
      </c>
      <c r="C163">
        <v>1239</v>
      </c>
      <c r="D163">
        <v>3138</v>
      </c>
      <c r="E163">
        <v>66</v>
      </c>
      <c r="F163">
        <v>18</v>
      </c>
      <c r="G163">
        <v>1172</v>
      </c>
      <c r="H163">
        <v>142</v>
      </c>
      <c r="I163">
        <v>0</v>
      </c>
      <c r="J163">
        <v>1</v>
      </c>
      <c r="K163">
        <v>0</v>
      </c>
      <c r="L163">
        <v>1</v>
      </c>
      <c r="M163">
        <v>0</v>
      </c>
      <c r="N163">
        <v>11</v>
      </c>
      <c r="O163">
        <v>374.417043</v>
      </c>
      <c r="P163">
        <v>8.422885243</v>
      </c>
      <c r="Q163">
        <v>1.501511631</v>
      </c>
      <c r="R163">
        <v>5.609603727</v>
      </c>
      <c r="S163" s="1">
        <v>2.03e-8</v>
      </c>
      <c r="T163" s="1">
        <v>1.27e-6</v>
      </c>
    </row>
    <row r="164" spans="1:20">
      <c r="A164" t="s">
        <v>1026</v>
      </c>
      <c r="B164" t="s">
        <v>1027</v>
      </c>
      <c r="C164">
        <v>241</v>
      </c>
      <c r="D164">
        <v>1</v>
      </c>
      <c r="E164">
        <v>0</v>
      </c>
      <c r="F164">
        <v>83</v>
      </c>
      <c r="G164">
        <v>8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30.81918547</v>
      </c>
      <c r="P164">
        <v>8.422376755</v>
      </c>
      <c r="Q164">
        <v>2.531586571</v>
      </c>
      <c r="R164">
        <v>3.32691635</v>
      </c>
      <c r="S164">
        <v>0.000878127</v>
      </c>
      <c r="T164">
        <v>0.013831952</v>
      </c>
    </row>
    <row r="165" spans="1:20">
      <c r="A165" t="s">
        <v>1028</v>
      </c>
      <c r="B165" t="s">
        <v>1029</v>
      </c>
      <c r="C165">
        <v>0</v>
      </c>
      <c r="D165">
        <v>73</v>
      </c>
      <c r="E165">
        <v>1</v>
      </c>
      <c r="F165">
        <v>187</v>
      </c>
      <c r="G165">
        <v>281</v>
      </c>
      <c r="H165">
        <v>58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30.71463275</v>
      </c>
      <c r="P165">
        <v>8.418813103</v>
      </c>
      <c r="Q165">
        <v>1.970963486</v>
      </c>
      <c r="R165">
        <v>4.271420126</v>
      </c>
      <c r="S165" s="1">
        <v>1.94e-5</v>
      </c>
      <c r="T165">
        <v>0.000624243</v>
      </c>
    </row>
    <row r="166" spans="1:20">
      <c r="A166" t="s">
        <v>1030</v>
      </c>
      <c r="B166" t="s">
        <v>1031</v>
      </c>
      <c r="C166">
        <v>0</v>
      </c>
      <c r="D166">
        <v>587</v>
      </c>
      <c r="E166">
        <v>1808</v>
      </c>
      <c r="F166">
        <v>2</v>
      </c>
      <c r="G166">
        <v>410</v>
      </c>
      <c r="H166">
        <v>133</v>
      </c>
      <c r="I166">
        <v>0</v>
      </c>
      <c r="J166">
        <v>0</v>
      </c>
      <c r="K166">
        <v>7</v>
      </c>
      <c r="L166">
        <v>0</v>
      </c>
      <c r="M166">
        <v>0</v>
      </c>
      <c r="N166">
        <v>0</v>
      </c>
      <c r="O166">
        <v>183.3443</v>
      </c>
      <c r="P166">
        <v>8.401640919</v>
      </c>
      <c r="Q166">
        <v>2.110124722</v>
      </c>
      <c r="R166">
        <v>3.981584989</v>
      </c>
      <c r="S166" s="1">
        <v>6.85e-5</v>
      </c>
      <c r="T166">
        <v>0.001771238</v>
      </c>
    </row>
    <row r="167" spans="1:20">
      <c r="A167" t="s">
        <v>1032</v>
      </c>
      <c r="B167" t="s">
        <v>1033</v>
      </c>
      <c r="C167">
        <v>6</v>
      </c>
      <c r="D167">
        <v>0</v>
      </c>
      <c r="E167">
        <v>0</v>
      </c>
      <c r="F167">
        <v>439</v>
      </c>
      <c r="G167">
        <v>128</v>
      </c>
      <c r="H167">
        <v>2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29.7731561</v>
      </c>
      <c r="P167">
        <v>8.373679691</v>
      </c>
      <c r="Q167">
        <v>2.443320416</v>
      </c>
      <c r="R167">
        <v>3.427172153</v>
      </c>
      <c r="S167">
        <v>0.000609902</v>
      </c>
      <c r="T167">
        <v>0.010583946</v>
      </c>
    </row>
    <row r="168" spans="1:20">
      <c r="A168" t="s">
        <v>55</v>
      </c>
      <c r="B168" t="s">
        <v>56</v>
      </c>
      <c r="C168">
        <v>251</v>
      </c>
      <c r="D168">
        <v>100</v>
      </c>
      <c r="E168">
        <v>0</v>
      </c>
      <c r="F168">
        <v>0</v>
      </c>
      <c r="G168">
        <v>3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0</v>
      </c>
      <c r="O168">
        <v>29.64621639</v>
      </c>
      <c r="P168">
        <v>8.367600465</v>
      </c>
      <c r="Q168">
        <v>2.715966755</v>
      </c>
      <c r="R168">
        <v>3.08089208</v>
      </c>
      <c r="S168">
        <v>0.002063814</v>
      </c>
      <c r="T168">
        <v>0.027090398</v>
      </c>
    </row>
    <row r="169" spans="1:20">
      <c r="A169" t="s">
        <v>1034</v>
      </c>
      <c r="B169" t="s">
        <v>1035</v>
      </c>
      <c r="C169">
        <v>72</v>
      </c>
      <c r="D169">
        <v>8</v>
      </c>
      <c r="E169">
        <v>0</v>
      </c>
      <c r="F169">
        <v>22</v>
      </c>
      <c r="G169">
        <v>0</v>
      </c>
      <c r="H169">
        <v>438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29.58569999</v>
      </c>
      <c r="P169">
        <v>8.364241812</v>
      </c>
      <c r="Q169">
        <v>2.452184595</v>
      </c>
      <c r="R169">
        <v>3.410934817</v>
      </c>
      <c r="S169">
        <v>0.000647406</v>
      </c>
      <c r="T169">
        <v>0.011100374</v>
      </c>
    </row>
    <row r="170" spans="1:20">
      <c r="A170" t="s">
        <v>1036</v>
      </c>
      <c r="B170" t="s">
        <v>1036</v>
      </c>
      <c r="C170">
        <v>4</v>
      </c>
      <c r="D170">
        <v>0</v>
      </c>
      <c r="E170">
        <v>0</v>
      </c>
      <c r="F170">
        <v>145</v>
      </c>
      <c r="G170">
        <v>182</v>
      </c>
      <c r="H170">
        <v>26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29.41810436</v>
      </c>
      <c r="P170">
        <v>8.356427218</v>
      </c>
      <c r="Q170">
        <v>2.37549932</v>
      </c>
      <c r="R170">
        <v>3.517756097</v>
      </c>
      <c r="S170">
        <v>0.000435212</v>
      </c>
      <c r="T170">
        <v>0.008268397</v>
      </c>
    </row>
    <row r="171" spans="1:20">
      <c r="A171" t="s">
        <v>78</v>
      </c>
      <c r="B171" t="s">
        <v>79</v>
      </c>
      <c r="C171">
        <v>25</v>
      </c>
      <c r="D171">
        <v>0</v>
      </c>
      <c r="E171">
        <v>194</v>
      </c>
      <c r="F171">
        <v>0</v>
      </c>
      <c r="G171">
        <v>367</v>
      </c>
      <c r="H171">
        <v>929</v>
      </c>
      <c r="I171">
        <v>0</v>
      </c>
      <c r="J171">
        <v>0</v>
      </c>
      <c r="K171">
        <v>3</v>
      </c>
      <c r="L171">
        <v>0</v>
      </c>
      <c r="M171">
        <v>0</v>
      </c>
      <c r="N171">
        <v>0</v>
      </c>
      <c r="O171">
        <v>79.30912562</v>
      </c>
      <c r="P171">
        <v>8.333689415</v>
      </c>
      <c r="Q171">
        <v>2.284388563</v>
      </c>
      <c r="R171">
        <v>3.648105033</v>
      </c>
      <c r="S171">
        <v>0.000264182</v>
      </c>
      <c r="T171">
        <v>0.005536228</v>
      </c>
    </row>
    <row r="172" spans="1:20">
      <c r="A172" t="s">
        <v>1037</v>
      </c>
      <c r="B172" t="s">
        <v>1038</v>
      </c>
      <c r="C172">
        <v>149</v>
      </c>
      <c r="D172">
        <v>50</v>
      </c>
      <c r="E172">
        <v>32</v>
      </c>
      <c r="F172">
        <v>14</v>
      </c>
      <c r="G172">
        <v>0</v>
      </c>
      <c r="H172">
        <v>753</v>
      </c>
      <c r="I172">
        <v>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56.52232322</v>
      </c>
      <c r="P172">
        <v>8.331308691</v>
      </c>
      <c r="Q172">
        <v>1.891502864</v>
      </c>
      <c r="R172">
        <v>4.404597449</v>
      </c>
      <c r="S172" s="1">
        <v>1.06e-5</v>
      </c>
      <c r="T172">
        <v>0.000372334</v>
      </c>
    </row>
    <row r="173" spans="1:20">
      <c r="A173" t="s">
        <v>1039</v>
      </c>
      <c r="B173" t="s">
        <v>1040</v>
      </c>
      <c r="C173">
        <v>0</v>
      </c>
      <c r="D173">
        <v>104</v>
      </c>
      <c r="E173">
        <v>0</v>
      </c>
      <c r="F173">
        <v>465</v>
      </c>
      <c r="G173">
        <v>0</v>
      </c>
      <c r="H173">
        <v>2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29.32602281</v>
      </c>
      <c r="P173">
        <v>8.321573015</v>
      </c>
      <c r="Q173">
        <v>2.706894278</v>
      </c>
      <c r="R173">
        <v>3.07421427</v>
      </c>
      <c r="S173">
        <v>0.002110578</v>
      </c>
      <c r="T173">
        <v>0.027560903</v>
      </c>
    </row>
    <row r="174" spans="1:20">
      <c r="A174" t="s">
        <v>1041</v>
      </c>
      <c r="B174" t="s">
        <v>1042</v>
      </c>
      <c r="C174">
        <v>0</v>
      </c>
      <c r="D174">
        <v>1</v>
      </c>
      <c r="E174">
        <v>286</v>
      </c>
      <c r="F174">
        <v>98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24.06613761</v>
      </c>
      <c r="P174">
        <v>8.291263124</v>
      </c>
      <c r="Q174">
        <v>2.720101482</v>
      </c>
      <c r="R174">
        <v>3.048144777</v>
      </c>
      <c r="S174">
        <v>0.00230259</v>
      </c>
      <c r="T174">
        <v>0.029465811</v>
      </c>
    </row>
    <row r="175" spans="1:20">
      <c r="A175" t="s">
        <v>1043</v>
      </c>
      <c r="B175" t="s">
        <v>1043</v>
      </c>
      <c r="C175">
        <v>0</v>
      </c>
      <c r="D175">
        <v>103</v>
      </c>
      <c r="E175">
        <v>263</v>
      </c>
      <c r="F175">
        <v>0</v>
      </c>
      <c r="G175">
        <v>290</v>
      </c>
      <c r="H175">
        <v>16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39.23122776</v>
      </c>
      <c r="P175">
        <v>8.287639764</v>
      </c>
      <c r="Q175">
        <v>2.146354874</v>
      </c>
      <c r="R175">
        <v>3.861262582</v>
      </c>
      <c r="S175">
        <v>0.000112803</v>
      </c>
      <c r="T175">
        <v>0.002668172</v>
      </c>
    </row>
    <row r="176" spans="1:20">
      <c r="A176" t="s">
        <v>1044</v>
      </c>
      <c r="B176" t="s">
        <v>1045</v>
      </c>
      <c r="C176">
        <v>0</v>
      </c>
      <c r="D176">
        <v>102</v>
      </c>
      <c r="E176">
        <v>639</v>
      </c>
      <c r="F176">
        <v>2</v>
      </c>
      <c r="G176">
        <v>4</v>
      </c>
      <c r="H176">
        <v>109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1</v>
      </c>
      <c r="O176">
        <v>54.47215258</v>
      </c>
      <c r="P176">
        <v>8.278089491</v>
      </c>
      <c r="Q176">
        <v>1.906348959</v>
      </c>
      <c r="R176">
        <v>4.342378898</v>
      </c>
      <c r="S176" s="1">
        <v>1.41e-5</v>
      </c>
      <c r="T176">
        <v>0.000467674</v>
      </c>
    </row>
    <row r="177" spans="1:20">
      <c r="A177" t="s">
        <v>1046</v>
      </c>
      <c r="B177" t="s">
        <v>1047</v>
      </c>
      <c r="C177">
        <v>0</v>
      </c>
      <c r="D177">
        <v>1</v>
      </c>
      <c r="E177">
        <v>576</v>
      </c>
      <c r="F177">
        <v>265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</v>
      </c>
      <c r="N177">
        <v>0</v>
      </c>
      <c r="O177">
        <v>51.77042532</v>
      </c>
      <c r="P177">
        <v>8.276029717</v>
      </c>
      <c r="Q177">
        <v>2.554974407</v>
      </c>
      <c r="R177">
        <v>3.23918302</v>
      </c>
      <c r="S177">
        <v>0.001198726</v>
      </c>
      <c r="T177">
        <v>0.017497497</v>
      </c>
    </row>
    <row r="178" spans="1:20">
      <c r="A178" t="s">
        <v>1048</v>
      </c>
      <c r="B178" t="s">
        <v>1049</v>
      </c>
      <c r="C178">
        <v>116</v>
      </c>
      <c r="D178">
        <v>0</v>
      </c>
      <c r="E178">
        <v>227</v>
      </c>
      <c r="F178">
        <v>126</v>
      </c>
      <c r="G178">
        <v>424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1</v>
      </c>
      <c r="O178">
        <v>53.99039025</v>
      </c>
      <c r="P178">
        <v>8.265229061</v>
      </c>
      <c r="Q178">
        <v>1.773124906</v>
      </c>
      <c r="R178">
        <v>4.661391329</v>
      </c>
      <c r="S178" s="1">
        <v>3.14e-6</v>
      </c>
      <c r="T178">
        <v>0.000127496</v>
      </c>
    </row>
    <row r="179" spans="1:20">
      <c r="A179" t="s">
        <v>1050</v>
      </c>
      <c r="B179" t="s">
        <v>1051</v>
      </c>
      <c r="C179">
        <v>0</v>
      </c>
      <c r="D179">
        <v>155</v>
      </c>
      <c r="E179">
        <v>834</v>
      </c>
      <c r="F179">
        <v>1</v>
      </c>
      <c r="G179">
        <v>61</v>
      </c>
      <c r="H179">
        <v>6</v>
      </c>
      <c r="I179">
        <v>0</v>
      </c>
      <c r="J179">
        <v>3</v>
      </c>
      <c r="K179">
        <v>0</v>
      </c>
      <c r="L179">
        <v>0</v>
      </c>
      <c r="M179">
        <v>0</v>
      </c>
      <c r="N179">
        <v>0</v>
      </c>
      <c r="O179">
        <v>68.47455668</v>
      </c>
      <c r="P179">
        <v>8.254600867</v>
      </c>
      <c r="Q179">
        <v>2.152247305</v>
      </c>
      <c r="R179">
        <v>3.83534032</v>
      </c>
      <c r="S179">
        <v>0.000125391</v>
      </c>
      <c r="T179">
        <v>0.002927277</v>
      </c>
    </row>
    <row r="180" spans="1:20">
      <c r="A180" t="s">
        <v>1052</v>
      </c>
      <c r="B180" t="s">
        <v>1053</v>
      </c>
      <c r="C180">
        <v>21</v>
      </c>
      <c r="D180">
        <v>1</v>
      </c>
      <c r="E180">
        <v>0</v>
      </c>
      <c r="F180">
        <v>0</v>
      </c>
      <c r="G180">
        <v>104</v>
      </c>
      <c r="H180">
        <v>409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27.18465687</v>
      </c>
      <c r="P180">
        <v>8.242393752</v>
      </c>
      <c r="Q180">
        <v>2.527348598</v>
      </c>
      <c r="R180">
        <v>3.261280916</v>
      </c>
      <c r="S180">
        <v>0.001109101</v>
      </c>
      <c r="T180">
        <v>0.016408217</v>
      </c>
    </row>
    <row r="181" spans="1:20">
      <c r="A181" t="s">
        <v>1054</v>
      </c>
      <c r="B181" t="s">
        <v>1054</v>
      </c>
      <c r="C181">
        <v>6</v>
      </c>
      <c r="D181">
        <v>0</v>
      </c>
      <c r="E181">
        <v>48</v>
      </c>
      <c r="F181">
        <v>1</v>
      </c>
      <c r="G181">
        <v>0</v>
      </c>
      <c r="H181">
        <v>70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37.93374774</v>
      </c>
      <c r="P181">
        <v>8.23856194</v>
      </c>
      <c r="Q181">
        <v>2.417192578</v>
      </c>
      <c r="R181">
        <v>3.4083184</v>
      </c>
      <c r="S181">
        <v>0.000653646</v>
      </c>
      <c r="T181">
        <v>0.011142826</v>
      </c>
    </row>
    <row r="182" spans="1:20">
      <c r="A182" t="s">
        <v>1055</v>
      </c>
      <c r="B182" t="s">
        <v>1056</v>
      </c>
      <c r="C182">
        <v>1</v>
      </c>
      <c r="D182">
        <v>236</v>
      </c>
      <c r="E182">
        <v>1</v>
      </c>
      <c r="F182">
        <v>0</v>
      </c>
      <c r="G182">
        <v>217</v>
      </c>
      <c r="H182">
        <v>38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26.99264708</v>
      </c>
      <c r="P182">
        <v>8.232171773</v>
      </c>
      <c r="Q182">
        <v>2.184932694</v>
      </c>
      <c r="R182">
        <v>3.767700394</v>
      </c>
      <c r="S182">
        <v>0.000164758</v>
      </c>
      <c r="T182">
        <v>0.003748643</v>
      </c>
    </row>
    <row r="183" spans="1:20">
      <c r="A183" t="s">
        <v>1057</v>
      </c>
      <c r="B183" t="s">
        <v>1058</v>
      </c>
      <c r="C183">
        <v>54</v>
      </c>
      <c r="D183">
        <v>31</v>
      </c>
      <c r="E183">
        <v>47</v>
      </c>
      <c r="F183">
        <v>2</v>
      </c>
      <c r="G183">
        <v>0</v>
      </c>
      <c r="H183">
        <v>342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26.74583011</v>
      </c>
      <c r="P183">
        <v>8.218687222</v>
      </c>
      <c r="Q183">
        <v>1.998305226</v>
      </c>
      <c r="R183">
        <v>4.112828769</v>
      </c>
      <c r="S183" s="1">
        <v>3.91e-5</v>
      </c>
      <c r="T183">
        <v>0.001111568</v>
      </c>
    </row>
    <row r="184" spans="1:20">
      <c r="A184" t="s">
        <v>1059</v>
      </c>
      <c r="B184" t="s">
        <v>1060</v>
      </c>
      <c r="C184">
        <v>7</v>
      </c>
      <c r="D184">
        <v>0</v>
      </c>
      <c r="E184">
        <v>101</v>
      </c>
      <c r="F184">
        <v>12</v>
      </c>
      <c r="G184">
        <v>98</v>
      </c>
      <c r="H184">
        <v>493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37.01565189</v>
      </c>
      <c r="P184">
        <v>8.20364247</v>
      </c>
      <c r="Q184">
        <v>1.833349724</v>
      </c>
      <c r="R184">
        <v>4.47467407</v>
      </c>
      <c r="S184" s="1">
        <v>7.65e-6</v>
      </c>
      <c r="T184">
        <v>0.000275616</v>
      </c>
    </row>
    <row r="185" spans="1:20">
      <c r="A185" t="s">
        <v>1061</v>
      </c>
      <c r="B185" t="s">
        <v>1062</v>
      </c>
      <c r="C185">
        <v>0</v>
      </c>
      <c r="D185">
        <v>0</v>
      </c>
      <c r="E185">
        <v>0</v>
      </c>
      <c r="F185">
        <v>968</v>
      </c>
      <c r="G185">
        <v>154</v>
      </c>
      <c r="H185">
        <v>63</v>
      </c>
      <c r="I185">
        <v>0</v>
      </c>
      <c r="J185">
        <v>3</v>
      </c>
      <c r="K185">
        <v>0</v>
      </c>
      <c r="L185">
        <v>0</v>
      </c>
      <c r="M185">
        <v>0</v>
      </c>
      <c r="N185">
        <v>0</v>
      </c>
      <c r="O185">
        <v>58.90410754</v>
      </c>
      <c r="P185">
        <v>8.192134561</v>
      </c>
      <c r="Q185">
        <v>2.74863459</v>
      </c>
      <c r="R185">
        <v>2.980437848</v>
      </c>
      <c r="S185">
        <v>0.002878366</v>
      </c>
      <c r="T185">
        <v>0.034656764</v>
      </c>
    </row>
    <row r="186" spans="1:20">
      <c r="A186" t="s">
        <v>1063</v>
      </c>
      <c r="B186" t="s">
        <v>1064</v>
      </c>
      <c r="C186">
        <v>10</v>
      </c>
      <c r="D186">
        <v>46</v>
      </c>
      <c r="E186">
        <v>1829</v>
      </c>
      <c r="F186">
        <v>310</v>
      </c>
      <c r="G186">
        <v>16</v>
      </c>
      <c r="H186">
        <v>249</v>
      </c>
      <c r="I186">
        <v>0</v>
      </c>
      <c r="J186">
        <v>1</v>
      </c>
      <c r="K186">
        <v>5</v>
      </c>
      <c r="L186">
        <v>1</v>
      </c>
      <c r="M186">
        <v>0</v>
      </c>
      <c r="N186">
        <v>0</v>
      </c>
      <c r="O186">
        <v>154.5002418</v>
      </c>
      <c r="P186">
        <v>8.176442921</v>
      </c>
      <c r="Q186">
        <v>1.492220812</v>
      </c>
      <c r="R186">
        <v>5.479378693</v>
      </c>
      <c r="S186" s="1">
        <v>4.27e-8</v>
      </c>
      <c r="T186" s="1">
        <v>2.57e-6</v>
      </c>
    </row>
    <row r="187" spans="1:20">
      <c r="A187" t="s">
        <v>1065</v>
      </c>
      <c r="B187" t="s">
        <v>1066</v>
      </c>
      <c r="C187">
        <v>200</v>
      </c>
      <c r="D187">
        <v>609</v>
      </c>
      <c r="E187">
        <v>1</v>
      </c>
      <c r="F187">
        <v>0</v>
      </c>
      <c r="G187">
        <v>0</v>
      </c>
      <c r="H187">
        <v>370</v>
      </c>
      <c r="I187">
        <v>2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73.07122507</v>
      </c>
      <c r="P187">
        <v>8.175535509</v>
      </c>
      <c r="Q187">
        <v>2.196679269</v>
      </c>
      <c r="R187">
        <v>3.721770231</v>
      </c>
      <c r="S187">
        <v>0.000197831</v>
      </c>
      <c r="T187">
        <v>0.004322728</v>
      </c>
    </row>
    <row r="188" spans="1:20">
      <c r="A188" t="s">
        <v>1067</v>
      </c>
      <c r="B188" t="s">
        <v>1068</v>
      </c>
      <c r="C188">
        <v>14</v>
      </c>
      <c r="D188">
        <v>2</v>
      </c>
      <c r="E188">
        <v>292</v>
      </c>
      <c r="F188">
        <v>54</v>
      </c>
      <c r="G188">
        <v>2</v>
      </c>
      <c r="H188">
        <v>253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v>36.06039093</v>
      </c>
      <c r="P188">
        <v>8.165950567</v>
      </c>
      <c r="Q188">
        <v>1.684253568</v>
      </c>
      <c r="R188">
        <v>4.848409243</v>
      </c>
      <c r="S188" s="1">
        <v>1.24e-6</v>
      </c>
      <c r="T188" s="1">
        <v>5.72e-5</v>
      </c>
    </row>
    <row r="189" spans="1:20">
      <c r="A189" t="s">
        <v>1069</v>
      </c>
      <c r="B189" t="s">
        <v>1070</v>
      </c>
      <c r="C189">
        <v>0</v>
      </c>
      <c r="D189">
        <v>0</v>
      </c>
      <c r="E189">
        <v>1101</v>
      </c>
      <c r="F189">
        <v>0</v>
      </c>
      <c r="G189">
        <v>334</v>
      </c>
      <c r="H189">
        <v>0</v>
      </c>
      <c r="I189">
        <v>0</v>
      </c>
      <c r="J189">
        <v>1</v>
      </c>
      <c r="K189">
        <v>0</v>
      </c>
      <c r="L189">
        <v>1</v>
      </c>
      <c r="M189">
        <v>1</v>
      </c>
      <c r="N189">
        <v>1</v>
      </c>
      <c r="O189">
        <v>90.77281666</v>
      </c>
      <c r="P189">
        <v>8.145370364</v>
      </c>
      <c r="Q189">
        <v>2.442888308</v>
      </c>
      <c r="R189">
        <v>3.334319598</v>
      </c>
      <c r="S189">
        <v>0.000855083</v>
      </c>
      <c r="T189">
        <v>0.01355837</v>
      </c>
    </row>
    <row r="190" spans="1:20">
      <c r="A190" t="s">
        <v>1071</v>
      </c>
      <c r="B190" t="s">
        <v>1072</v>
      </c>
      <c r="C190">
        <v>41</v>
      </c>
      <c r="D190">
        <v>0</v>
      </c>
      <c r="E190">
        <v>0</v>
      </c>
      <c r="F190">
        <v>363</v>
      </c>
      <c r="G190">
        <v>1</v>
      </c>
      <c r="H190">
        <v>69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25.1764479</v>
      </c>
      <c r="P190">
        <v>8.131555397</v>
      </c>
      <c r="Q190">
        <v>2.50206462</v>
      </c>
      <c r="R190">
        <v>3.249938204</v>
      </c>
      <c r="S190">
        <v>0.001154301</v>
      </c>
      <c r="T190">
        <v>0.016987422</v>
      </c>
    </row>
    <row r="191" spans="1:20">
      <c r="A191" t="s">
        <v>1073</v>
      </c>
      <c r="B191" t="s">
        <v>1074</v>
      </c>
      <c r="C191">
        <v>0</v>
      </c>
      <c r="D191">
        <v>12</v>
      </c>
      <c r="E191">
        <v>144</v>
      </c>
      <c r="F191">
        <v>158</v>
      </c>
      <c r="G191">
        <v>134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24.98230038</v>
      </c>
      <c r="P191">
        <v>8.120517037</v>
      </c>
      <c r="Q191">
        <v>2.005641116</v>
      </c>
      <c r="R191">
        <v>4.048838535</v>
      </c>
      <c r="S191" s="1">
        <v>5.15e-5</v>
      </c>
      <c r="T191">
        <v>0.001376504</v>
      </c>
    </row>
    <row r="192" spans="1:20">
      <c r="A192" t="s">
        <v>1075</v>
      </c>
      <c r="B192" t="s">
        <v>1075</v>
      </c>
      <c r="C192">
        <v>5</v>
      </c>
      <c r="D192">
        <v>363</v>
      </c>
      <c r="E192">
        <v>0</v>
      </c>
      <c r="F192">
        <v>55</v>
      </c>
      <c r="G192">
        <v>5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24.92147789</v>
      </c>
      <c r="P192">
        <v>8.116755287</v>
      </c>
      <c r="Q192">
        <v>2.520326873</v>
      </c>
      <c r="R192">
        <v>3.2205169</v>
      </c>
      <c r="S192">
        <v>0.001279596</v>
      </c>
      <c r="T192">
        <v>0.018452451</v>
      </c>
    </row>
    <row r="193" spans="1:20">
      <c r="A193" t="s">
        <v>1076</v>
      </c>
      <c r="B193" t="s">
        <v>1077</v>
      </c>
      <c r="C193">
        <v>0</v>
      </c>
      <c r="D193">
        <v>851</v>
      </c>
      <c r="E193">
        <v>96</v>
      </c>
      <c r="F193">
        <v>93</v>
      </c>
      <c r="G193">
        <v>117</v>
      </c>
      <c r="H193">
        <v>1</v>
      </c>
      <c r="I193">
        <v>0</v>
      </c>
      <c r="J193">
        <v>0</v>
      </c>
      <c r="K193">
        <v>3</v>
      </c>
      <c r="L193">
        <v>0</v>
      </c>
      <c r="M193">
        <v>0</v>
      </c>
      <c r="N193">
        <v>0</v>
      </c>
      <c r="O193">
        <v>67.58460327</v>
      </c>
      <c r="P193">
        <v>8.102551014</v>
      </c>
      <c r="Q193">
        <v>2.031528112</v>
      </c>
      <c r="R193">
        <v>3.988402112</v>
      </c>
      <c r="S193" s="1">
        <v>6.65e-5</v>
      </c>
      <c r="T193">
        <v>0.001727347</v>
      </c>
    </row>
    <row r="194" spans="1:20">
      <c r="A194" t="s">
        <v>1078</v>
      </c>
      <c r="B194" t="s">
        <v>1079</v>
      </c>
      <c r="C194">
        <v>0</v>
      </c>
      <c r="D194">
        <v>3</v>
      </c>
      <c r="E194">
        <v>57</v>
      </c>
      <c r="F194">
        <v>187</v>
      </c>
      <c r="G194">
        <v>400</v>
      </c>
      <c r="H194">
        <v>16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34.39808708</v>
      </c>
      <c r="P194">
        <v>8.097658825</v>
      </c>
      <c r="Q194">
        <v>1.848700558</v>
      </c>
      <c r="R194">
        <v>4.380189528</v>
      </c>
      <c r="S194" s="1">
        <v>1.19e-5</v>
      </c>
      <c r="T194">
        <v>0.00040662</v>
      </c>
    </row>
    <row r="195" spans="1:20">
      <c r="A195" t="s">
        <v>1080</v>
      </c>
      <c r="B195" t="s">
        <v>1081</v>
      </c>
      <c r="C195">
        <v>0</v>
      </c>
      <c r="D195">
        <v>1</v>
      </c>
      <c r="E195">
        <v>1</v>
      </c>
      <c r="F195">
        <v>299</v>
      </c>
      <c r="G195">
        <v>0</v>
      </c>
      <c r="H195">
        <v>197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24.47528908</v>
      </c>
      <c r="P195">
        <v>8.091050586</v>
      </c>
      <c r="Q195">
        <v>2.631983163</v>
      </c>
      <c r="R195">
        <v>3.074127031</v>
      </c>
      <c r="S195">
        <v>0.002111195</v>
      </c>
      <c r="T195">
        <v>0.027560903</v>
      </c>
    </row>
    <row r="196" spans="1:20">
      <c r="A196" t="s">
        <v>1082</v>
      </c>
      <c r="B196" t="s">
        <v>1083</v>
      </c>
      <c r="C196">
        <v>1975</v>
      </c>
      <c r="D196">
        <v>0</v>
      </c>
      <c r="E196">
        <v>936</v>
      </c>
      <c r="F196">
        <v>0</v>
      </c>
      <c r="G196">
        <v>387</v>
      </c>
      <c r="H196">
        <v>0</v>
      </c>
      <c r="I196">
        <v>2</v>
      </c>
      <c r="J196">
        <v>13</v>
      </c>
      <c r="K196">
        <v>0</v>
      </c>
      <c r="L196">
        <v>0</v>
      </c>
      <c r="M196">
        <v>0</v>
      </c>
      <c r="N196">
        <v>0</v>
      </c>
      <c r="O196">
        <v>267.9228155</v>
      </c>
      <c r="P196">
        <v>8.010452811</v>
      </c>
      <c r="Q196">
        <v>2.671661094</v>
      </c>
      <c r="R196">
        <v>2.998304249</v>
      </c>
      <c r="S196">
        <v>0.002714865</v>
      </c>
      <c r="T196">
        <v>0.033547306</v>
      </c>
    </row>
    <row r="197" spans="1:20">
      <c r="A197" t="s">
        <v>1084</v>
      </c>
      <c r="B197" t="s">
        <v>1085</v>
      </c>
      <c r="C197">
        <v>3</v>
      </c>
      <c r="D197">
        <v>59</v>
      </c>
      <c r="E197">
        <v>33</v>
      </c>
      <c r="F197">
        <v>419</v>
      </c>
      <c r="G197">
        <v>356</v>
      </c>
      <c r="H197">
        <v>2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1</v>
      </c>
      <c r="O197">
        <v>45.0339715</v>
      </c>
      <c r="P197">
        <v>8.003408209</v>
      </c>
      <c r="Q197">
        <v>1.569457207</v>
      </c>
      <c r="R197">
        <v>5.099475268</v>
      </c>
      <c r="S197" s="1">
        <v>3.41e-7</v>
      </c>
      <c r="T197" s="1">
        <v>1.71e-5</v>
      </c>
    </row>
    <row r="198" spans="1:20">
      <c r="A198" t="s">
        <v>1086</v>
      </c>
      <c r="B198" t="s">
        <v>1087</v>
      </c>
      <c r="C198">
        <v>107</v>
      </c>
      <c r="D198">
        <v>45</v>
      </c>
      <c r="E198">
        <v>0</v>
      </c>
      <c r="F198">
        <v>58</v>
      </c>
      <c r="G198">
        <v>2</v>
      </c>
      <c r="H198">
        <v>15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22.93139924</v>
      </c>
      <c r="P198">
        <v>7.995893045</v>
      </c>
      <c r="Q198">
        <v>1.922321267</v>
      </c>
      <c r="R198">
        <v>4.159498821</v>
      </c>
      <c r="S198" s="1">
        <v>3.19e-5</v>
      </c>
      <c r="T198">
        <v>0.000927799</v>
      </c>
    </row>
    <row r="199" spans="1:20">
      <c r="A199" t="s">
        <v>1088</v>
      </c>
      <c r="B199" t="s">
        <v>1088</v>
      </c>
      <c r="C199">
        <v>0</v>
      </c>
      <c r="D199">
        <v>218</v>
      </c>
      <c r="E199">
        <v>57</v>
      </c>
      <c r="F199">
        <v>0</v>
      </c>
      <c r="G199">
        <v>562</v>
      </c>
      <c r="H199">
        <v>595</v>
      </c>
      <c r="I199">
        <v>0</v>
      </c>
      <c r="J199">
        <v>0</v>
      </c>
      <c r="K199">
        <v>0</v>
      </c>
      <c r="L199">
        <v>4</v>
      </c>
      <c r="M199">
        <v>0</v>
      </c>
      <c r="N199">
        <v>0</v>
      </c>
      <c r="O199">
        <v>74.45864381</v>
      </c>
      <c r="P199">
        <v>7.946648367</v>
      </c>
      <c r="Q199">
        <v>2.237290764</v>
      </c>
      <c r="R199">
        <v>3.551906839</v>
      </c>
      <c r="S199">
        <v>0.00038245</v>
      </c>
      <c r="T199">
        <v>0.007428241</v>
      </c>
    </row>
    <row r="200" spans="1:20">
      <c r="A200" t="s">
        <v>1089</v>
      </c>
      <c r="B200" t="s">
        <v>1090</v>
      </c>
      <c r="C200">
        <v>58</v>
      </c>
      <c r="D200">
        <v>290</v>
      </c>
      <c r="E200">
        <v>91</v>
      </c>
      <c r="F200">
        <v>2</v>
      </c>
      <c r="G200">
        <v>9</v>
      </c>
      <c r="H200">
        <v>35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31.01749161</v>
      </c>
      <c r="P200">
        <v>7.94640207</v>
      </c>
      <c r="Q200">
        <v>1.558350441</v>
      </c>
      <c r="R200">
        <v>5.099239464</v>
      </c>
      <c r="S200" s="1">
        <v>3.41e-7</v>
      </c>
      <c r="T200" s="1">
        <v>1.71e-5</v>
      </c>
    </row>
    <row r="201" spans="1:20">
      <c r="A201" t="s">
        <v>1091</v>
      </c>
      <c r="B201" t="s">
        <v>1092</v>
      </c>
      <c r="C201">
        <v>0</v>
      </c>
      <c r="D201">
        <v>3</v>
      </c>
      <c r="E201">
        <v>204</v>
      </c>
      <c r="F201">
        <v>577</v>
      </c>
      <c r="G201">
        <v>1442</v>
      </c>
      <c r="H201">
        <v>221</v>
      </c>
      <c r="I201">
        <v>1</v>
      </c>
      <c r="J201">
        <v>4</v>
      </c>
      <c r="K201">
        <v>0</v>
      </c>
      <c r="L201">
        <v>2</v>
      </c>
      <c r="M201">
        <v>0</v>
      </c>
      <c r="N201">
        <v>0</v>
      </c>
      <c r="O201">
        <v>126.770817</v>
      </c>
      <c r="P201">
        <v>7.942535726</v>
      </c>
      <c r="Q201">
        <v>1.646490054</v>
      </c>
      <c r="R201">
        <v>4.823919651</v>
      </c>
      <c r="S201" s="1">
        <v>1.41e-6</v>
      </c>
      <c r="T201" s="1">
        <v>6.39e-5</v>
      </c>
    </row>
    <row r="202" spans="1:20">
      <c r="A202" t="s">
        <v>1093</v>
      </c>
      <c r="B202" t="s">
        <v>1094</v>
      </c>
      <c r="C202">
        <v>0</v>
      </c>
      <c r="D202">
        <v>208</v>
      </c>
      <c r="E202">
        <v>288</v>
      </c>
      <c r="F202">
        <v>2</v>
      </c>
      <c r="G202">
        <v>226</v>
      </c>
      <c r="H202">
        <v>428</v>
      </c>
      <c r="I202">
        <v>0</v>
      </c>
      <c r="J202">
        <v>0</v>
      </c>
      <c r="K202">
        <v>0</v>
      </c>
      <c r="L202">
        <v>0</v>
      </c>
      <c r="M202">
        <v>3</v>
      </c>
      <c r="N202">
        <v>0</v>
      </c>
      <c r="O202">
        <v>64.1958377</v>
      </c>
      <c r="P202">
        <v>7.926810118</v>
      </c>
      <c r="Q202">
        <v>1.910579332</v>
      </c>
      <c r="R202">
        <v>4.14890394</v>
      </c>
      <c r="S202" s="1">
        <v>3.34e-5</v>
      </c>
      <c r="T202">
        <v>0.000957715</v>
      </c>
    </row>
    <row r="203" spans="1:20">
      <c r="A203" t="s">
        <v>1095</v>
      </c>
      <c r="B203" t="s">
        <v>1096</v>
      </c>
      <c r="C203">
        <v>0</v>
      </c>
      <c r="D203">
        <v>212</v>
      </c>
      <c r="E203">
        <v>124</v>
      </c>
      <c r="F203">
        <v>12</v>
      </c>
      <c r="G203">
        <v>5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21.71875965</v>
      </c>
      <c r="P203">
        <v>7.918191544</v>
      </c>
      <c r="Q203">
        <v>2.126837277</v>
      </c>
      <c r="R203">
        <v>3.722988885</v>
      </c>
      <c r="S203">
        <v>0.000196878</v>
      </c>
      <c r="T203">
        <v>0.004322728</v>
      </c>
    </row>
    <row r="204" spans="1:20">
      <c r="A204" t="s">
        <v>1097</v>
      </c>
      <c r="B204" t="s">
        <v>1098</v>
      </c>
      <c r="C204">
        <v>3</v>
      </c>
      <c r="D204">
        <v>1</v>
      </c>
      <c r="E204">
        <v>706</v>
      </c>
      <c r="F204">
        <v>549</v>
      </c>
      <c r="G204">
        <v>710</v>
      </c>
      <c r="H204">
        <v>33</v>
      </c>
      <c r="I204">
        <v>5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12.7398012</v>
      </c>
      <c r="P204">
        <v>7.893462203</v>
      </c>
      <c r="Q204">
        <v>1.850029511</v>
      </c>
      <c r="R204">
        <v>4.266668264</v>
      </c>
      <c r="S204" s="1">
        <v>1.98e-5</v>
      </c>
      <c r="T204">
        <v>0.000634836</v>
      </c>
    </row>
    <row r="205" spans="1:20">
      <c r="A205" t="s">
        <v>1099</v>
      </c>
      <c r="B205" t="s">
        <v>1100</v>
      </c>
      <c r="C205">
        <v>732</v>
      </c>
      <c r="D205">
        <v>0</v>
      </c>
      <c r="E205">
        <v>11</v>
      </c>
      <c r="F205">
        <v>655</v>
      </c>
      <c r="G205">
        <v>1345</v>
      </c>
      <c r="H205">
        <v>313</v>
      </c>
      <c r="I205">
        <v>2</v>
      </c>
      <c r="J205">
        <v>3</v>
      </c>
      <c r="K205">
        <v>3</v>
      </c>
      <c r="L205">
        <v>0</v>
      </c>
      <c r="M205">
        <v>2</v>
      </c>
      <c r="N205">
        <v>0</v>
      </c>
      <c r="O205">
        <v>185.8954057</v>
      </c>
      <c r="P205">
        <v>7.843876259</v>
      </c>
      <c r="Q205">
        <v>1.471979337</v>
      </c>
      <c r="R205">
        <v>5.328795088</v>
      </c>
      <c r="S205" s="1">
        <v>9.89e-8</v>
      </c>
      <c r="T205" s="1">
        <v>5.62e-6</v>
      </c>
    </row>
    <row r="206" spans="1:20">
      <c r="A206" t="s">
        <v>1101</v>
      </c>
      <c r="B206" t="s">
        <v>1101</v>
      </c>
      <c r="C206">
        <v>0</v>
      </c>
      <c r="D206">
        <v>327</v>
      </c>
      <c r="E206">
        <v>1</v>
      </c>
      <c r="F206">
        <v>0</v>
      </c>
      <c r="G206">
        <v>53</v>
      </c>
      <c r="H206">
        <v>687</v>
      </c>
      <c r="I206">
        <v>0</v>
      </c>
      <c r="J206">
        <v>1</v>
      </c>
      <c r="K206">
        <v>0</v>
      </c>
      <c r="L206">
        <v>0</v>
      </c>
      <c r="M206">
        <v>1</v>
      </c>
      <c r="N206">
        <v>1</v>
      </c>
      <c r="O206">
        <v>55.7475936</v>
      </c>
      <c r="P206">
        <v>7.83890816</v>
      </c>
      <c r="Q206">
        <v>2.019804293</v>
      </c>
      <c r="R206">
        <v>3.881023616</v>
      </c>
      <c r="S206">
        <v>0.000104018</v>
      </c>
      <c r="T206">
        <v>0.002476728</v>
      </c>
    </row>
    <row r="207" spans="1:20">
      <c r="A207" t="s">
        <v>1102</v>
      </c>
      <c r="B207" t="s">
        <v>1103</v>
      </c>
      <c r="C207">
        <v>141</v>
      </c>
      <c r="D207">
        <v>1098</v>
      </c>
      <c r="E207">
        <v>1</v>
      </c>
      <c r="F207">
        <v>1</v>
      </c>
      <c r="G207">
        <v>214</v>
      </c>
      <c r="H207">
        <v>328</v>
      </c>
      <c r="I207">
        <v>1</v>
      </c>
      <c r="J207">
        <v>0</v>
      </c>
      <c r="K207">
        <v>0</v>
      </c>
      <c r="L207">
        <v>0</v>
      </c>
      <c r="M207">
        <v>4</v>
      </c>
      <c r="N207">
        <v>0</v>
      </c>
      <c r="O207">
        <v>105.5717936</v>
      </c>
      <c r="P207">
        <v>7.837360698</v>
      </c>
      <c r="Q207">
        <v>1.723138287</v>
      </c>
      <c r="R207">
        <v>4.548306282</v>
      </c>
      <c r="S207" s="1">
        <v>5.41e-6</v>
      </c>
      <c r="T207">
        <v>0.000202925</v>
      </c>
    </row>
    <row r="208" spans="1:20">
      <c r="A208" t="s">
        <v>1104</v>
      </c>
      <c r="B208" t="s">
        <v>1104</v>
      </c>
      <c r="C208">
        <v>0</v>
      </c>
      <c r="D208">
        <v>1</v>
      </c>
      <c r="E208">
        <v>0</v>
      </c>
      <c r="F208">
        <v>535</v>
      </c>
      <c r="G208">
        <v>97</v>
      </c>
      <c r="H208">
        <v>1</v>
      </c>
      <c r="I208">
        <v>0</v>
      </c>
      <c r="J208">
        <v>1</v>
      </c>
      <c r="K208">
        <v>1</v>
      </c>
      <c r="L208">
        <v>0</v>
      </c>
      <c r="M208">
        <v>0</v>
      </c>
      <c r="N208">
        <v>0</v>
      </c>
      <c r="O208">
        <v>31.60880433</v>
      </c>
      <c r="P208">
        <v>7.73852961</v>
      </c>
      <c r="Q208">
        <v>2.252986504</v>
      </c>
      <c r="R208">
        <v>3.434787379</v>
      </c>
      <c r="S208">
        <v>0.000593019</v>
      </c>
      <c r="T208">
        <v>0.010385203</v>
      </c>
    </row>
    <row r="209" spans="1:20">
      <c r="A209" t="s">
        <v>1105</v>
      </c>
      <c r="B209" t="s">
        <v>1106</v>
      </c>
      <c r="C209">
        <v>0</v>
      </c>
      <c r="D209">
        <v>83</v>
      </c>
      <c r="E209">
        <v>2</v>
      </c>
      <c r="F209">
        <v>0</v>
      </c>
      <c r="G209">
        <v>0</v>
      </c>
      <c r="H209">
        <v>1020</v>
      </c>
      <c r="I209">
        <v>1</v>
      </c>
      <c r="J209">
        <v>0</v>
      </c>
      <c r="K209">
        <v>1</v>
      </c>
      <c r="L209">
        <v>0</v>
      </c>
      <c r="M209">
        <v>0</v>
      </c>
      <c r="N209">
        <v>1</v>
      </c>
      <c r="O209">
        <v>54.88502622</v>
      </c>
      <c r="P209">
        <v>7.730028028</v>
      </c>
      <c r="Q209">
        <v>2.358189035</v>
      </c>
      <c r="R209">
        <v>3.277950967</v>
      </c>
      <c r="S209">
        <v>0.001045636</v>
      </c>
      <c r="T209">
        <v>0.015743845</v>
      </c>
    </row>
    <row r="210" spans="1:20">
      <c r="A210" t="s">
        <v>1107</v>
      </c>
      <c r="B210" t="s">
        <v>1108</v>
      </c>
      <c r="C210">
        <v>177</v>
      </c>
      <c r="D210">
        <v>0</v>
      </c>
      <c r="E210">
        <v>0</v>
      </c>
      <c r="F210">
        <v>369</v>
      </c>
      <c r="G210">
        <v>46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2</v>
      </c>
      <c r="N210">
        <v>0</v>
      </c>
      <c r="O210">
        <v>37.31620937</v>
      </c>
      <c r="P210">
        <v>7.729719932</v>
      </c>
      <c r="Q210">
        <v>2.647509616</v>
      </c>
      <c r="R210">
        <v>2.919619209</v>
      </c>
      <c r="S210">
        <v>0.003504593</v>
      </c>
      <c r="T210">
        <v>0.040259466</v>
      </c>
    </row>
    <row r="211" spans="1:20">
      <c r="A211" t="s">
        <v>1109</v>
      </c>
      <c r="B211" t="s">
        <v>1110</v>
      </c>
      <c r="C211">
        <v>0</v>
      </c>
      <c r="D211">
        <v>203</v>
      </c>
      <c r="E211">
        <v>2</v>
      </c>
      <c r="F211">
        <v>1</v>
      </c>
      <c r="G211">
        <v>0</v>
      </c>
      <c r="H211">
        <v>136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8.80683531</v>
      </c>
      <c r="P211">
        <v>7.710827435</v>
      </c>
      <c r="Q211">
        <v>2.566486939</v>
      </c>
      <c r="R211">
        <v>3.004428863</v>
      </c>
      <c r="S211">
        <v>0.0026608</v>
      </c>
      <c r="T211">
        <v>0.033107555</v>
      </c>
    </row>
    <row r="212" spans="1:20">
      <c r="A212" t="s">
        <v>1111</v>
      </c>
      <c r="B212" t="s">
        <v>1112</v>
      </c>
      <c r="C212">
        <v>15</v>
      </c>
      <c r="D212">
        <v>9</v>
      </c>
      <c r="E212">
        <v>0</v>
      </c>
      <c r="F212">
        <v>120</v>
      </c>
      <c r="G212">
        <v>344</v>
      </c>
      <c r="H212">
        <v>14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26.10022576</v>
      </c>
      <c r="P212">
        <v>7.698398514</v>
      </c>
      <c r="Q212">
        <v>1.813729716</v>
      </c>
      <c r="R212">
        <v>4.244512535</v>
      </c>
      <c r="S212" s="1">
        <v>2.19e-5</v>
      </c>
      <c r="T212">
        <v>0.000679683</v>
      </c>
    </row>
    <row r="213" spans="1:20">
      <c r="A213" t="s">
        <v>1113</v>
      </c>
      <c r="B213" t="s">
        <v>1114</v>
      </c>
      <c r="C213">
        <v>0</v>
      </c>
      <c r="D213">
        <v>417</v>
      </c>
      <c r="E213">
        <v>0</v>
      </c>
      <c r="F213">
        <v>153</v>
      </c>
      <c r="G213">
        <v>77</v>
      </c>
      <c r="H213">
        <v>0</v>
      </c>
      <c r="I213">
        <v>1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36.31932174</v>
      </c>
      <c r="P213">
        <v>7.691548674</v>
      </c>
      <c r="Q213">
        <v>2.343890883</v>
      </c>
      <c r="R213">
        <v>3.281530182</v>
      </c>
      <c r="S213">
        <v>0.001032455</v>
      </c>
      <c r="T213">
        <v>0.015578112</v>
      </c>
    </row>
    <row r="214" spans="1:20">
      <c r="A214" t="s">
        <v>1115</v>
      </c>
      <c r="B214" t="s">
        <v>1116</v>
      </c>
      <c r="C214">
        <v>293</v>
      </c>
      <c r="D214">
        <v>91</v>
      </c>
      <c r="E214">
        <v>236</v>
      </c>
      <c r="F214">
        <v>54</v>
      </c>
      <c r="G214">
        <v>26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2</v>
      </c>
      <c r="N214">
        <v>1</v>
      </c>
      <c r="O214">
        <v>52.81363587</v>
      </c>
      <c r="P214">
        <v>7.66080197</v>
      </c>
      <c r="Q214">
        <v>1.693578944</v>
      </c>
      <c r="R214">
        <v>4.523439546</v>
      </c>
      <c r="S214" s="1">
        <v>6.08e-6</v>
      </c>
      <c r="T214">
        <v>0.000224773</v>
      </c>
    </row>
    <row r="215" spans="1:20">
      <c r="A215" t="s">
        <v>1117</v>
      </c>
      <c r="B215" t="s">
        <v>1118</v>
      </c>
      <c r="C215">
        <v>684</v>
      </c>
      <c r="D215">
        <v>7</v>
      </c>
      <c r="E215">
        <v>31</v>
      </c>
      <c r="F215">
        <v>0</v>
      </c>
      <c r="G215">
        <v>376</v>
      </c>
      <c r="H215">
        <v>92</v>
      </c>
      <c r="I215">
        <v>0</v>
      </c>
      <c r="J215">
        <v>0</v>
      </c>
      <c r="K215">
        <v>0</v>
      </c>
      <c r="L215">
        <v>6</v>
      </c>
      <c r="M215">
        <v>0</v>
      </c>
      <c r="N215">
        <v>0</v>
      </c>
      <c r="O215">
        <v>90.47870557</v>
      </c>
      <c r="P215">
        <v>7.646309885</v>
      </c>
      <c r="Q215">
        <v>2.045652873</v>
      </c>
      <c r="R215">
        <v>3.737833523</v>
      </c>
      <c r="S215">
        <v>0.000185613</v>
      </c>
      <c r="T215">
        <v>0.00415179</v>
      </c>
    </row>
    <row r="216" spans="1:20">
      <c r="A216" t="s">
        <v>1119</v>
      </c>
      <c r="B216" t="s">
        <v>1120</v>
      </c>
      <c r="C216">
        <v>0</v>
      </c>
      <c r="D216">
        <v>18</v>
      </c>
      <c r="E216">
        <v>150</v>
      </c>
      <c r="F216">
        <v>0</v>
      </c>
      <c r="G216">
        <v>240</v>
      </c>
      <c r="H216">
        <v>3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24.78704277</v>
      </c>
      <c r="P216">
        <v>7.624481768</v>
      </c>
      <c r="Q216">
        <v>2.10893951</v>
      </c>
      <c r="R216">
        <v>3.615315533</v>
      </c>
      <c r="S216">
        <v>0.000299982</v>
      </c>
      <c r="T216">
        <v>0.00611873</v>
      </c>
    </row>
    <row r="217" spans="1:20">
      <c r="A217" t="s">
        <v>1121</v>
      </c>
      <c r="B217" t="s">
        <v>1122</v>
      </c>
      <c r="C217">
        <v>1</v>
      </c>
      <c r="D217">
        <v>131</v>
      </c>
      <c r="E217">
        <v>115</v>
      </c>
      <c r="F217">
        <v>3</v>
      </c>
      <c r="G217">
        <v>38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7.60037048</v>
      </c>
      <c r="P217">
        <v>7.614854171</v>
      </c>
      <c r="Q217">
        <v>2.072089082</v>
      </c>
      <c r="R217">
        <v>3.674964671</v>
      </c>
      <c r="S217">
        <v>0.000237882</v>
      </c>
      <c r="T217">
        <v>0.005074115</v>
      </c>
    </row>
    <row r="218" spans="1:20">
      <c r="A218" t="s">
        <v>1123</v>
      </c>
      <c r="B218" t="s">
        <v>1124</v>
      </c>
      <c r="C218">
        <v>2</v>
      </c>
      <c r="D218">
        <v>2</v>
      </c>
      <c r="E218">
        <v>3</v>
      </c>
      <c r="F218">
        <v>517</v>
      </c>
      <c r="G218">
        <v>159</v>
      </c>
      <c r="H218">
        <v>2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1</v>
      </c>
      <c r="O218">
        <v>34.38261964</v>
      </c>
      <c r="P218">
        <v>7.613213003</v>
      </c>
      <c r="Q218">
        <v>1.787218004</v>
      </c>
      <c r="R218">
        <v>4.25981217</v>
      </c>
      <c r="S218" s="1">
        <v>2.05e-5</v>
      </c>
      <c r="T218">
        <v>0.000650993</v>
      </c>
    </row>
    <row r="219" spans="1:20">
      <c r="A219" t="s">
        <v>1125</v>
      </c>
      <c r="B219" t="s">
        <v>1126</v>
      </c>
      <c r="C219">
        <v>82</v>
      </c>
      <c r="D219">
        <v>69</v>
      </c>
      <c r="E219">
        <v>5</v>
      </c>
      <c r="F219">
        <v>0</v>
      </c>
      <c r="G219">
        <v>94</v>
      </c>
      <c r="H219">
        <v>1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7.34758221</v>
      </c>
      <c r="P219">
        <v>7.592757967</v>
      </c>
      <c r="Q219">
        <v>1.891663922</v>
      </c>
      <c r="R219">
        <v>4.013798582</v>
      </c>
      <c r="S219" s="1">
        <v>5.97e-5</v>
      </c>
      <c r="T219">
        <v>0.001574351</v>
      </c>
    </row>
    <row r="220" spans="1:20">
      <c r="A220" t="s">
        <v>1127</v>
      </c>
      <c r="B220" t="s">
        <v>1128</v>
      </c>
      <c r="C220">
        <v>1674</v>
      </c>
      <c r="D220">
        <v>109</v>
      </c>
      <c r="E220">
        <v>251</v>
      </c>
      <c r="F220">
        <v>25</v>
      </c>
      <c r="G220">
        <v>621</v>
      </c>
      <c r="H220">
        <v>102</v>
      </c>
      <c r="I220">
        <v>2</v>
      </c>
      <c r="J220">
        <v>2</v>
      </c>
      <c r="K220">
        <v>3</v>
      </c>
      <c r="L220">
        <v>8</v>
      </c>
      <c r="M220">
        <v>0</v>
      </c>
      <c r="N220">
        <v>0</v>
      </c>
      <c r="O220">
        <v>218.6789527</v>
      </c>
      <c r="P220">
        <v>7.557890277</v>
      </c>
      <c r="Q220">
        <v>1.259870171</v>
      </c>
      <c r="R220">
        <v>5.998943739</v>
      </c>
      <c r="S220" s="1">
        <v>1.99e-9</v>
      </c>
      <c r="T220" s="1">
        <v>1.36e-7</v>
      </c>
    </row>
    <row r="221" spans="1:20">
      <c r="A221" t="s">
        <v>1129</v>
      </c>
      <c r="B221" t="s">
        <v>1130</v>
      </c>
      <c r="C221">
        <v>0</v>
      </c>
      <c r="D221">
        <v>28</v>
      </c>
      <c r="E221">
        <v>173</v>
      </c>
      <c r="F221">
        <v>0</v>
      </c>
      <c r="G221">
        <v>0</v>
      </c>
      <c r="H221">
        <v>398</v>
      </c>
      <c r="I221">
        <v>0</v>
      </c>
      <c r="J221">
        <v>2</v>
      </c>
      <c r="K221">
        <v>0</v>
      </c>
      <c r="L221">
        <v>0</v>
      </c>
      <c r="M221">
        <v>0</v>
      </c>
      <c r="N221">
        <v>0</v>
      </c>
      <c r="O221">
        <v>32.67844468</v>
      </c>
      <c r="P221">
        <v>7.540296469</v>
      </c>
      <c r="Q221">
        <v>2.635429772</v>
      </c>
      <c r="R221">
        <v>2.861125935</v>
      </c>
      <c r="S221">
        <v>0.004221393</v>
      </c>
      <c r="T221">
        <v>0.046261049</v>
      </c>
    </row>
    <row r="222" spans="1:20">
      <c r="A222" t="s">
        <v>1131</v>
      </c>
      <c r="B222" t="s">
        <v>1132</v>
      </c>
      <c r="C222">
        <v>1056</v>
      </c>
      <c r="D222">
        <v>1</v>
      </c>
      <c r="E222">
        <v>1</v>
      </c>
      <c r="F222">
        <v>1</v>
      </c>
      <c r="G222">
        <v>358</v>
      </c>
      <c r="H222">
        <v>83</v>
      </c>
      <c r="I222">
        <v>0</v>
      </c>
      <c r="J222">
        <v>0</v>
      </c>
      <c r="K222">
        <v>0</v>
      </c>
      <c r="L222">
        <v>0</v>
      </c>
      <c r="M222">
        <v>7</v>
      </c>
      <c r="N222">
        <v>0</v>
      </c>
      <c r="O222">
        <v>121.8403454</v>
      </c>
      <c r="P222">
        <v>7.539466632</v>
      </c>
      <c r="Q222">
        <v>2.138664962</v>
      </c>
      <c r="R222">
        <v>3.525314514</v>
      </c>
      <c r="S222">
        <v>0.00042298</v>
      </c>
      <c r="T222">
        <v>0.008127345</v>
      </c>
    </row>
    <row r="223" spans="1:20">
      <c r="A223" t="s">
        <v>1133</v>
      </c>
      <c r="B223" t="s">
        <v>1134</v>
      </c>
      <c r="C223">
        <v>157</v>
      </c>
      <c r="D223">
        <v>9</v>
      </c>
      <c r="E223">
        <v>22</v>
      </c>
      <c r="F223">
        <v>0</v>
      </c>
      <c r="G223">
        <v>170</v>
      </c>
      <c r="H223">
        <v>144</v>
      </c>
      <c r="I223">
        <v>1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32.48228844</v>
      </c>
      <c r="P223">
        <v>7.529095352</v>
      </c>
      <c r="Q223">
        <v>1.650990256</v>
      </c>
      <c r="R223">
        <v>4.560351173</v>
      </c>
      <c r="S223" s="1">
        <v>5.11e-6</v>
      </c>
      <c r="T223">
        <v>0.000192634</v>
      </c>
    </row>
    <row r="224" spans="1:20">
      <c r="A224" t="s">
        <v>1135</v>
      </c>
      <c r="B224" t="s">
        <v>1136</v>
      </c>
      <c r="C224">
        <v>0</v>
      </c>
      <c r="D224">
        <v>2</v>
      </c>
      <c r="E224">
        <v>0</v>
      </c>
      <c r="F224">
        <v>278</v>
      </c>
      <c r="G224">
        <v>3</v>
      </c>
      <c r="H224">
        <v>42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6.04845102</v>
      </c>
      <c r="P224">
        <v>7.482490987</v>
      </c>
      <c r="Q224">
        <v>2.507577098</v>
      </c>
      <c r="R224">
        <v>2.983952515</v>
      </c>
      <c r="S224">
        <v>0.002845509</v>
      </c>
      <c r="T224">
        <v>0.034448927</v>
      </c>
    </row>
    <row r="225" spans="1:20">
      <c r="A225" t="s">
        <v>1137</v>
      </c>
      <c r="B225" t="s">
        <v>1138</v>
      </c>
      <c r="C225">
        <v>0</v>
      </c>
      <c r="D225">
        <v>0</v>
      </c>
      <c r="E225">
        <v>469</v>
      </c>
      <c r="F225">
        <v>59</v>
      </c>
      <c r="G225">
        <v>51</v>
      </c>
      <c r="H225">
        <v>20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3</v>
      </c>
      <c r="O225">
        <v>46.79313294</v>
      </c>
      <c r="P225">
        <v>7.467902748</v>
      </c>
      <c r="Q225">
        <v>2.233415067</v>
      </c>
      <c r="R225">
        <v>3.343714681</v>
      </c>
      <c r="S225">
        <v>0.000826647</v>
      </c>
      <c r="T225">
        <v>0.013195055</v>
      </c>
    </row>
    <row r="226" spans="1:20">
      <c r="A226" t="s">
        <v>1139</v>
      </c>
      <c r="B226" t="s">
        <v>1140</v>
      </c>
      <c r="C226">
        <v>1</v>
      </c>
      <c r="D226">
        <v>0</v>
      </c>
      <c r="E226">
        <v>1447</v>
      </c>
      <c r="F226">
        <v>186</v>
      </c>
      <c r="G226">
        <v>23</v>
      </c>
      <c r="H226">
        <v>26</v>
      </c>
      <c r="I226">
        <v>3</v>
      </c>
      <c r="J226">
        <v>0</v>
      </c>
      <c r="K226">
        <v>1</v>
      </c>
      <c r="L226">
        <v>1</v>
      </c>
      <c r="M226">
        <v>2</v>
      </c>
      <c r="N226">
        <v>0</v>
      </c>
      <c r="O226">
        <v>108.9388676</v>
      </c>
      <c r="P226">
        <v>7.445222083</v>
      </c>
      <c r="Q226">
        <v>1.750187183</v>
      </c>
      <c r="R226">
        <v>4.253957609</v>
      </c>
      <c r="S226" s="1">
        <v>2.1e-5</v>
      </c>
      <c r="T226">
        <v>0.000654456</v>
      </c>
    </row>
    <row r="227" spans="1:20">
      <c r="A227" t="s">
        <v>1141</v>
      </c>
      <c r="B227" t="s">
        <v>1142</v>
      </c>
      <c r="C227">
        <v>34</v>
      </c>
      <c r="D227">
        <v>8</v>
      </c>
      <c r="E227">
        <v>1</v>
      </c>
      <c r="F227">
        <v>176</v>
      </c>
      <c r="G227">
        <v>3</v>
      </c>
      <c r="H227">
        <v>62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15.58321039</v>
      </c>
      <c r="P227">
        <v>7.439760928</v>
      </c>
      <c r="Q227">
        <v>1.702085494</v>
      </c>
      <c r="R227">
        <v>4.370967823</v>
      </c>
      <c r="S227" s="1">
        <v>1.24e-5</v>
      </c>
      <c r="T227">
        <v>0.000419465</v>
      </c>
    </row>
    <row r="228" spans="1:20">
      <c r="A228" t="s">
        <v>36</v>
      </c>
      <c r="B228" t="s">
        <v>37</v>
      </c>
      <c r="C228">
        <v>189</v>
      </c>
      <c r="D228">
        <v>0</v>
      </c>
      <c r="E228">
        <v>0</v>
      </c>
      <c r="F228">
        <v>2</v>
      </c>
      <c r="G228">
        <v>2</v>
      </c>
      <c r="H228">
        <v>73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21.50634501</v>
      </c>
      <c r="P228">
        <v>7.416563998</v>
      </c>
      <c r="Q228">
        <v>2.342117633</v>
      </c>
      <c r="R228">
        <v>3.166606107</v>
      </c>
      <c r="S228">
        <v>0.001542291</v>
      </c>
      <c r="T228">
        <v>0.021412032</v>
      </c>
    </row>
    <row r="229" spans="1:20">
      <c r="A229" t="s">
        <v>1143</v>
      </c>
      <c r="B229" t="s">
        <v>1144</v>
      </c>
      <c r="C229">
        <v>805</v>
      </c>
      <c r="D229">
        <v>102</v>
      </c>
      <c r="E229">
        <v>1458</v>
      </c>
      <c r="F229">
        <v>2107</v>
      </c>
      <c r="G229">
        <v>650</v>
      </c>
      <c r="H229">
        <v>2</v>
      </c>
      <c r="I229">
        <v>1</v>
      </c>
      <c r="J229">
        <v>26</v>
      </c>
      <c r="K229">
        <v>1</v>
      </c>
      <c r="L229">
        <v>0</v>
      </c>
      <c r="M229">
        <v>0</v>
      </c>
      <c r="N229">
        <v>0</v>
      </c>
      <c r="O229">
        <v>317.7208409</v>
      </c>
      <c r="P229">
        <v>7.40391461</v>
      </c>
      <c r="Q229">
        <v>1.562090666</v>
      </c>
      <c r="R229">
        <v>4.73974704</v>
      </c>
      <c r="S229" s="1">
        <v>2.14e-6</v>
      </c>
      <c r="T229" s="1">
        <v>9.35e-5</v>
      </c>
    </row>
    <row r="230" spans="1:20">
      <c r="A230" t="s">
        <v>1145</v>
      </c>
      <c r="B230" t="s">
        <v>1146</v>
      </c>
      <c r="C230">
        <v>0</v>
      </c>
      <c r="D230">
        <v>0</v>
      </c>
      <c r="E230">
        <v>723</v>
      </c>
      <c r="F230">
        <v>1</v>
      </c>
      <c r="G230">
        <v>2</v>
      </c>
      <c r="H230">
        <v>109</v>
      </c>
      <c r="I230">
        <v>1</v>
      </c>
      <c r="J230">
        <v>0</v>
      </c>
      <c r="K230">
        <v>0</v>
      </c>
      <c r="L230">
        <v>3</v>
      </c>
      <c r="M230">
        <v>0</v>
      </c>
      <c r="N230">
        <v>0</v>
      </c>
      <c r="O230">
        <v>54.02948792</v>
      </c>
      <c r="P230">
        <v>7.392805574</v>
      </c>
      <c r="Q230">
        <v>2.329497226</v>
      </c>
      <c r="R230">
        <v>3.173562729</v>
      </c>
      <c r="S230">
        <v>0.001505804</v>
      </c>
      <c r="T230">
        <v>0.021078309</v>
      </c>
    </row>
    <row r="231" spans="1:20">
      <c r="A231" t="s">
        <v>1147</v>
      </c>
      <c r="B231" t="s">
        <v>1148</v>
      </c>
      <c r="C231">
        <v>20</v>
      </c>
      <c r="D231">
        <v>11</v>
      </c>
      <c r="E231">
        <v>1</v>
      </c>
      <c r="F231">
        <v>0</v>
      </c>
      <c r="G231">
        <v>0</v>
      </c>
      <c r="H231">
        <v>368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20.5737972</v>
      </c>
      <c r="P231">
        <v>7.352808111</v>
      </c>
      <c r="Q231">
        <v>2.318831858</v>
      </c>
      <c r="R231">
        <v>3.170910424</v>
      </c>
      <c r="S231">
        <v>0.00151962</v>
      </c>
      <c r="T231">
        <v>0.021230246</v>
      </c>
    </row>
    <row r="232" spans="1:20">
      <c r="A232" t="s">
        <v>1149</v>
      </c>
      <c r="B232" t="s">
        <v>1150</v>
      </c>
      <c r="C232">
        <v>0</v>
      </c>
      <c r="D232">
        <v>0</v>
      </c>
      <c r="E232">
        <v>135</v>
      </c>
      <c r="F232">
        <v>219</v>
      </c>
      <c r="G232">
        <v>4</v>
      </c>
      <c r="H232">
        <v>1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0</v>
      </c>
      <c r="O232">
        <v>20.15788318</v>
      </c>
      <c r="P232">
        <v>7.32470535</v>
      </c>
      <c r="Q232">
        <v>2.300829872</v>
      </c>
      <c r="R232">
        <v>3.183505846</v>
      </c>
      <c r="S232">
        <v>0.001455032</v>
      </c>
      <c r="T232">
        <v>0.020447476</v>
      </c>
    </row>
    <row r="233" spans="1:20">
      <c r="A233" t="s">
        <v>621</v>
      </c>
      <c r="B233" t="s">
        <v>622</v>
      </c>
      <c r="C233">
        <v>1</v>
      </c>
      <c r="D233">
        <v>3</v>
      </c>
      <c r="E233">
        <v>0</v>
      </c>
      <c r="F233">
        <v>322</v>
      </c>
      <c r="G233">
        <v>51</v>
      </c>
      <c r="H233">
        <v>21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19.88985158</v>
      </c>
      <c r="P233">
        <v>7.304402334</v>
      </c>
      <c r="Q233">
        <v>1.959442499</v>
      </c>
      <c r="R233">
        <v>3.727796217</v>
      </c>
      <c r="S233">
        <v>0.000193161</v>
      </c>
      <c r="T233">
        <v>0.004272803</v>
      </c>
    </row>
    <row r="234" spans="1:20">
      <c r="A234" t="s">
        <v>40</v>
      </c>
      <c r="B234" t="s">
        <v>41</v>
      </c>
      <c r="C234">
        <v>2</v>
      </c>
      <c r="D234">
        <v>16</v>
      </c>
      <c r="E234">
        <v>3</v>
      </c>
      <c r="F234">
        <v>153</v>
      </c>
      <c r="G234">
        <v>0</v>
      </c>
      <c r="H234">
        <v>106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4.04639726</v>
      </c>
      <c r="P234">
        <v>7.290871573</v>
      </c>
      <c r="Q234">
        <v>1.997379971</v>
      </c>
      <c r="R234">
        <v>3.650217625</v>
      </c>
      <c r="S234">
        <v>0.000262018</v>
      </c>
      <c r="T234">
        <v>0.00552319</v>
      </c>
    </row>
    <row r="235" spans="1:20">
      <c r="A235" t="s">
        <v>1151</v>
      </c>
      <c r="B235" t="s">
        <v>1152</v>
      </c>
      <c r="C235">
        <v>1</v>
      </c>
      <c r="D235">
        <v>919</v>
      </c>
      <c r="E235">
        <v>367</v>
      </c>
      <c r="F235">
        <v>372</v>
      </c>
      <c r="G235">
        <v>22</v>
      </c>
      <c r="H235">
        <v>1053</v>
      </c>
      <c r="I235">
        <v>2</v>
      </c>
      <c r="J235">
        <v>4</v>
      </c>
      <c r="K235">
        <v>1</v>
      </c>
      <c r="L235">
        <v>1</v>
      </c>
      <c r="M235">
        <v>1</v>
      </c>
      <c r="N235">
        <v>3</v>
      </c>
      <c r="O235">
        <v>150.6150465</v>
      </c>
      <c r="P235">
        <v>7.28745367</v>
      </c>
      <c r="Q235">
        <v>1.160679415</v>
      </c>
      <c r="R235">
        <v>6.278610246</v>
      </c>
      <c r="S235" s="1">
        <v>3.42e-10</v>
      </c>
      <c r="T235" s="1">
        <v>2.47e-8</v>
      </c>
    </row>
    <row r="236" spans="1:20">
      <c r="A236" t="s">
        <v>1153</v>
      </c>
      <c r="B236" t="s">
        <v>1153</v>
      </c>
      <c r="C236">
        <v>1382</v>
      </c>
      <c r="D236">
        <v>67</v>
      </c>
      <c r="E236">
        <v>1</v>
      </c>
      <c r="F236">
        <v>1</v>
      </c>
      <c r="G236">
        <v>100</v>
      </c>
      <c r="H236">
        <v>1214</v>
      </c>
      <c r="I236">
        <v>5</v>
      </c>
      <c r="J236">
        <v>0</v>
      </c>
      <c r="K236">
        <v>4</v>
      </c>
      <c r="L236">
        <v>3</v>
      </c>
      <c r="M236">
        <v>0</v>
      </c>
      <c r="N236">
        <v>3</v>
      </c>
      <c r="O236">
        <v>198.7317601</v>
      </c>
      <c r="P236">
        <v>7.279819192</v>
      </c>
      <c r="Q236">
        <v>1.573889737</v>
      </c>
      <c r="R236">
        <v>4.625367978</v>
      </c>
      <c r="S236" s="1">
        <v>3.74e-6</v>
      </c>
      <c r="T236">
        <v>0.000146447</v>
      </c>
    </row>
    <row r="237" spans="1:20">
      <c r="A237" t="s">
        <v>701</v>
      </c>
      <c r="B237" t="s">
        <v>702</v>
      </c>
      <c r="C237">
        <v>84</v>
      </c>
      <c r="D237">
        <v>96</v>
      </c>
      <c r="E237">
        <v>0</v>
      </c>
      <c r="F237">
        <v>3</v>
      </c>
      <c r="G237">
        <v>0</v>
      </c>
      <c r="H237">
        <v>2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3.78499256</v>
      </c>
      <c r="P237">
        <v>7.260995199</v>
      </c>
      <c r="Q237">
        <v>2.487013934</v>
      </c>
      <c r="R237">
        <v>2.919563538</v>
      </c>
      <c r="S237">
        <v>0.003505219</v>
      </c>
      <c r="T237">
        <v>0.040259466</v>
      </c>
    </row>
    <row r="238" spans="1:20">
      <c r="A238" t="s">
        <v>1154</v>
      </c>
      <c r="B238" t="s">
        <v>1155</v>
      </c>
      <c r="C238">
        <v>0</v>
      </c>
      <c r="D238">
        <v>161</v>
      </c>
      <c r="E238">
        <v>226</v>
      </c>
      <c r="F238">
        <v>1</v>
      </c>
      <c r="G238">
        <v>0</v>
      </c>
      <c r="H238">
        <v>0</v>
      </c>
      <c r="I238">
        <v>1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24.82524576</v>
      </c>
      <c r="P238">
        <v>7.259401815</v>
      </c>
      <c r="Q238">
        <v>2.459140353</v>
      </c>
      <c r="R238">
        <v>2.952007927</v>
      </c>
      <c r="S238">
        <v>0.003157148</v>
      </c>
      <c r="T238">
        <v>0.037033194</v>
      </c>
    </row>
    <row r="239" spans="1:20">
      <c r="A239" t="s">
        <v>1156</v>
      </c>
      <c r="B239" t="s">
        <v>1156</v>
      </c>
      <c r="C239">
        <v>84</v>
      </c>
      <c r="D239">
        <v>82</v>
      </c>
      <c r="E239">
        <v>94</v>
      </c>
      <c r="F239">
        <v>0</v>
      </c>
      <c r="G239">
        <v>0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19.08366201</v>
      </c>
      <c r="P239">
        <v>7.242463989</v>
      </c>
      <c r="Q239">
        <v>2.523607346</v>
      </c>
      <c r="R239">
        <v>2.869885444</v>
      </c>
      <c r="S239">
        <v>0.004106205</v>
      </c>
      <c r="T239">
        <v>0.045206104</v>
      </c>
    </row>
    <row r="240" spans="1:20">
      <c r="A240" t="s">
        <v>1157</v>
      </c>
      <c r="B240" t="s">
        <v>1158</v>
      </c>
      <c r="C240">
        <v>481</v>
      </c>
      <c r="D240">
        <v>1818</v>
      </c>
      <c r="E240">
        <v>11</v>
      </c>
      <c r="F240">
        <v>1004</v>
      </c>
      <c r="G240">
        <v>733</v>
      </c>
      <c r="H240">
        <v>13</v>
      </c>
      <c r="I240">
        <v>2</v>
      </c>
      <c r="J240">
        <v>9</v>
      </c>
      <c r="K240">
        <v>5</v>
      </c>
      <c r="L240">
        <v>1</v>
      </c>
      <c r="M240">
        <v>1</v>
      </c>
      <c r="N240">
        <v>3</v>
      </c>
      <c r="O240">
        <v>242.365478</v>
      </c>
      <c r="P240">
        <v>7.234730525</v>
      </c>
      <c r="Q240">
        <v>1.117984365</v>
      </c>
      <c r="R240">
        <v>6.471226926</v>
      </c>
      <c r="S240" s="1">
        <v>9.72e-11</v>
      </c>
      <c r="T240" s="1">
        <v>7.18e-9</v>
      </c>
    </row>
    <row r="241" spans="1:20">
      <c r="A241" t="s">
        <v>1159</v>
      </c>
      <c r="B241" t="s">
        <v>1160</v>
      </c>
      <c r="C241">
        <v>1</v>
      </c>
      <c r="D241">
        <v>0</v>
      </c>
      <c r="E241">
        <v>1</v>
      </c>
      <c r="F241">
        <v>76</v>
      </c>
      <c r="G241">
        <v>10</v>
      </c>
      <c r="H241">
        <v>435</v>
      </c>
      <c r="I241">
        <v>0</v>
      </c>
      <c r="J241">
        <v>1</v>
      </c>
      <c r="K241">
        <v>0</v>
      </c>
      <c r="L241">
        <v>0</v>
      </c>
      <c r="M241">
        <v>1</v>
      </c>
      <c r="N241">
        <v>0</v>
      </c>
      <c r="O241">
        <v>25.72563965</v>
      </c>
      <c r="P241">
        <v>7.19270865</v>
      </c>
      <c r="Q241">
        <v>1.947137721</v>
      </c>
      <c r="R241">
        <v>3.693990708</v>
      </c>
      <c r="S241">
        <v>0.000220762</v>
      </c>
      <c r="T241">
        <v>0.004751352</v>
      </c>
    </row>
    <row r="242" spans="1:20">
      <c r="A242" t="s">
        <v>135</v>
      </c>
      <c r="B242" t="s">
        <v>136</v>
      </c>
      <c r="C242">
        <v>0</v>
      </c>
      <c r="D242">
        <v>1</v>
      </c>
      <c r="E242">
        <v>0</v>
      </c>
      <c r="F242">
        <v>227</v>
      </c>
      <c r="G242">
        <v>11</v>
      </c>
      <c r="H242">
        <v>24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3.0006183</v>
      </c>
      <c r="P242">
        <v>7.178859702</v>
      </c>
      <c r="Q242">
        <v>2.468336881</v>
      </c>
      <c r="R242">
        <v>2.908379224</v>
      </c>
      <c r="S242">
        <v>0.003633075</v>
      </c>
      <c r="T242">
        <v>0.041265051</v>
      </c>
    </row>
    <row r="243" spans="1:20">
      <c r="A243" t="s">
        <v>1161</v>
      </c>
      <c r="B243" t="s">
        <v>1162</v>
      </c>
      <c r="C243">
        <v>1</v>
      </c>
      <c r="D243">
        <v>0</v>
      </c>
      <c r="E243">
        <v>0</v>
      </c>
      <c r="F243">
        <v>13</v>
      </c>
      <c r="G243">
        <v>190</v>
      </c>
      <c r="H243">
        <v>934</v>
      </c>
      <c r="I243">
        <v>1</v>
      </c>
      <c r="J243">
        <v>1</v>
      </c>
      <c r="K243">
        <v>0</v>
      </c>
      <c r="L243">
        <v>3</v>
      </c>
      <c r="M243">
        <v>0</v>
      </c>
      <c r="N243">
        <v>0</v>
      </c>
      <c r="O243">
        <v>56.16483218</v>
      </c>
      <c r="P243">
        <v>7.17392257</v>
      </c>
      <c r="Q243">
        <v>2.058085482</v>
      </c>
      <c r="R243">
        <v>3.48572624</v>
      </c>
      <c r="S243">
        <v>0.000490803</v>
      </c>
      <c r="T243">
        <v>0.009042635</v>
      </c>
    </row>
    <row r="244" spans="1:20">
      <c r="A244" t="s">
        <v>1163</v>
      </c>
      <c r="B244" t="s">
        <v>1164</v>
      </c>
      <c r="C244">
        <v>987</v>
      </c>
      <c r="D244">
        <v>0</v>
      </c>
      <c r="E244">
        <v>0</v>
      </c>
      <c r="F244">
        <v>7</v>
      </c>
      <c r="G244">
        <v>245</v>
      </c>
      <c r="H244">
        <v>284</v>
      </c>
      <c r="I244">
        <v>1</v>
      </c>
      <c r="J244">
        <v>1</v>
      </c>
      <c r="K244">
        <v>1</v>
      </c>
      <c r="L244">
        <v>2</v>
      </c>
      <c r="M244">
        <v>1</v>
      </c>
      <c r="N244">
        <v>4</v>
      </c>
      <c r="O244">
        <v>119.7531087</v>
      </c>
      <c r="P244">
        <v>7.17135761</v>
      </c>
      <c r="Q244">
        <v>1.634103122</v>
      </c>
      <c r="R244">
        <v>4.388558784</v>
      </c>
      <c r="S244" s="1">
        <v>1.14e-5</v>
      </c>
      <c r="T244">
        <v>0.000393166</v>
      </c>
    </row>
    <row r="245" spans="1:20">
      <c r="A245" t="s">
        <v>1165</v>
      </c>
      <c r="B245" t="s">
        <v>1166</v>
      </c>
      <c r="C245">
        <v>388</v>
      </c>
      <c r="D245">
        <v>57</v>
      </c>
      <c r="E245">
        <v>1</v>
      </c>
      <c r="F245">
        <v>42</v>
      </c>
      <c r="G245">
        <v>48</v>
      </c>
      <c r="H245">
        <v>2</v>
      </c>
      <c r="I245">
        <v>0</v>
      </c>
      <c r="J245">
        <v>0</v>
      </c>
      <c r="K245">
        <v>4</v>
      </c>
      <c r="L245">
        <v>0</v>
      </c>
      <c r="M245">
        <v>0</v>
      </c>
      <c r="N245">
        <v>0</v>
      </c>
      <c r="O245">
        <v>44.65384299</v>
      </c>
      <c r="P245">
        <v>7.151344307</v>
      </c>
      <c r="Q245">
        <v>1.836303843</v>
      </c>
      <c r="R245">
        <v>3.89442321</v>
      </c>
      <c r="S245" s="1">
        <v>9.84e-5</v>
      </c>
      <c r="T245">
        <v>0.002386481</v>
      </c>
    </row>
    <row r="246" spans="1:20">
      <c r="A246" t="s">
        <v>1167</v>
      </c>
      <c r="B246" t="s">
        <v>1168</v>
      </c>
      <c r="C246">
        <v>6</v>
      </c>
      <c r="D246">
        <v>675</v>
      </c>
      <c r="E246">
        <v>9</v>
      </c>
      <c r="F246">
        <v>122</v>
      </c>
      <c r="G246">
        <v>121</v>
      </c>
      <c r="H246">
        <v>24</v>
      </c>
      <c r="I246">
        <v>0</v>
      </c>
      <c r="J246">
        <v>2</v>
      </c>
      <c r="K246">
        <v>0</v>
      </c>
      <c r="L246">
        <v>1</v>
      </c>
      <c r="M246">
        <v>0</v>
      </c>
      <c r="N246">
        <v>2</v>
      </c>
      <c r="O246">
        <v>54.82241763</v>
      </c>
      <c r="P246">
        <v>7.14408851</v>
      </c>
      <c r="Q246">
        <v>1.398448933</v>
      </c>
      <c r="R246">
        <v>5.108580186</v>
      </c>
      <c r="S246" s="1">
        <v>3.25e-7</v>
      </c>
      <c r="T246" s="1">
        <v>1.66e-5</v>
      </c>
    </row>
    <row r="247" spans="1:20">
      <c r="A247" t="s">
        <v>1169</v>
      </c>
      <c r="B247" t="s">
        <v>1170</v>
      </c>
      <c r="C247">
        <v>0</v>
      </c>
      <c r="D247">
        <v>0</v>
      </c>
      <c r="E247">
        <v>1</v>
      </c>
      <c r="F247">
        <v>32</v>
      </c>
      <c r="G247">
        <v>47</v>
      </c>
      <c r="H247">
        <v>178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2.68640217</v>
      </c>
      <c r="P247">
        <v>7.14369437</v>
      </c>
      <c r="Q247">
        <v>2.388310126</v>
      </c>
      <c r="R247">
        <v>2.991108354</v>
      </c>
      <c r="S247">
        <v>0.002779668</v>
      </c>
      <c r="T247">
        <v>0.033880754</v>
      </c>
    </row>
    <row r="248" spans="1:20">
      <c r="A248" t="s">
        <v>1171</v>
      </c>
      <c r="B248" t="s">
        <v>1172</v>
      </c>
      <c r="C248">
        <v>14</v>
      </c>
      <c r="D248">
        <v>42</v>
      </c>
      <c r="E248">
        <v>0</v>
      </c>
      <c r="F248">
        <v>5</v>
      </c>
      <c r="G248">
        <v>5</v>
      </c>
      <c r="H248">
        <v>418</v>
      </c>
      <c r="I248">
        <v>0</v>
      </c>
      <c r="J248">
        <v>0</v>
      </c>
      <c r="K248">
        <v>0</v>
      </c>
      <c r="L248">
        <v>2</v>
      </c>
      <c r="M248">
        <v>0</v>
      </c>
      <c r="N248">
        <v>0</v>
      </c>
      <c r="O248">
        <v>24.76084841</v>
      </c>
      <c r="P248">
        <v>7.137668735</v>
      </c>
      <c r="Q248">
        <v>1.950395645</v>
      </c>
      <c r="R248">
        <v>3.659600427</v>
      </c>
      <c r="S248">
        <v>0.000252609</v>
      </c>
      <c r="T248">
        <v>0.005356354</v>
      </c>
    </row>
    <row r="249" spans="1:20">
      <c r="A249" t="s">
        <v>1173</v>
      </c>
      <c r="B249" t="s">
        <v>1174</v>
      </c>
      <c r="C249">
        <v>3</v>
      </c>
      <c r="D249">
        <v>0</v>
      </c>
      <c r="E249">
        <v>4</v>
      </c>
      <c r="F249">
        <v>339</v>
      </c>
      <c r="G249">
        <v>44</v>
      </c>
      <c r="H249">
        <v>104</v>
      </c>
      <c r="I249">
        <v>0</v>
      </c>
      <c r="J249">
        <v>1</v>
      </c>
      <c r="K249">
        <v>0</v>
      </c>
      <c r="L249">
        <v>1</v>
      </c>
      <c r="M249">
        <v>0</v>
      </c>
      <c r="N249">
        <v>0</v>
      </c>
      <c r="O249">
        <v>24.72497061</v>
      </c>
      <c r="P249">
        <v>7.136555653</v>
      </c>
      <c r="Q249">
        <v>1.758700877</v>
      </c>
      <c r="R249">
        <v>4.057856425</v>
      </c>
      <c r="S249" s="1">
        <v>4.95e-5</v>
      </c>
      <c r="T249">
        <v>0.00132939</v>
      </c>
    </row>
    <row r="250" spans="1:20">
      <c r="A250" t="s">
        <v>1175</v>
      </c>
      <c r="B250" t="s">
        <v>1175</v>
      </c>
      <c r="C250">
        <v>431</v>
      </c>
      <c r="D250">
        <v>205</v>
      </c>
      <c r="E250">
        <v>846</v>
      </c>
      <c r="F250">
        <v>896</v>
      </c>
      <c r="G250">
        <v>882</v>
      </c>
      <c r="H250">
        <v>210</v>
      </c>
      <c r="I250">
        <v>5</v>
      </c>
      <c r="J250">
        <v>0</v>
      </c>
      <c r="K250">
        <v>5</v>
      </c>
      <c r="L250">
        <v>1</v>
      </c>
      <c r="M250">
        <v>6</v>
      </c>
      <c r="N250">
        <v>0</v>
      </c>
      <c r="O250">
        <v>209.704193</v>
      </c>
      <c r="P250">
        <v>7.136098801</v>
      </c>
      <c r="Q250">
        <v>0.938007558</v>
      </c>
      <c r="R250">
        <v>7.607719939</v>
      </c>
      <c r="S250" s="1">
        <v>2.79e-14</v>
      </c>
      <c r="T250" s="1">
        <v>3.12e-12</v>
      </c>
    </row>
    <row r="251" spans="1:20">
      <c r="A251" t="s">
        <v>1176</v>
      </c>
      <c r="B251" t="s">
        <v>1176</v>
      </c>
      <c r="C251">
        <v>93</v>
      </c>
      <c r="D251">
        <v>368</v>
      </c>
      <c r="E251">
        <v>35</v>
      </c>
      <c r="F251">
        <v>163</v>
      </c>
      <c r="G251">
        <v>57</v>
      </c>
      <c r="H251">
        <v>71</v>
      </c>
      <c r="I251">
        <v>3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47.57198898</v>
      </c>
      <c r="P251">
        <v>7.127098906</v>
      </c>
      <c r="Q251">
        <v>1.200149634</v>
      </c>
      <c r="R251">
        <v>5.938508586</v>
      </c>
      <c r="S251" s="1">
        <v>2.88e-9</v>
      </c>
      <c r="T251" s="1">
        <v>1.91e-7</v>
      </c>
    </row>
    <row r="252" spans="1:20">
      <c r="A252" t="s">
        <v>1177</v>
      </c>
      <c r="B252" t="s">
        <v>1178</v>
      </c>
      <c r="C252">
        <v>107</v>
      </c>
      <c r="D252">
        <v>37</v>
      </c>
      <c r="E252">
        <v>0</v>
      </c>
      <c r="F252">
        <v>0</v>
      </c>
      <c r="G252">
        <v>2</v>
      </c>
      <c r="H252">
        <v>3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2.44699909</v>
      </c>
      <c r="P252">
        <v>7.112858899</v>
      </c>
      <c r="Q252">
        <v>2.494750545</v>
      </c>
      <c r="R252">
        <v>2.851130312</v>
      </c>
      <c r="S252">
        <v>0.004356411</v>
      </c>
      <c r="T252">
        <v>0.047306665</v>
      </c>
    </row>
    <row r="253" spans="1:20">
      <c r="A253" t="s">
        <v>1179</v>
      </c>
      <c r="B253" t="s">
        <v>1179</v>
      </c>
      <c r="C253">
        <v>0</v>
      </c>
      <c r="D253">
        <v>3</v>
      </c>
      <c r="E253">
        <v>298</v>
      </c>
      <c r="F253">
        <v>2</v>
      </c>
      <c r="G253">
        <v>0</v>
      </c>
      <c r="H253">
        <v>83</v>
      </c>
      <c r="I253">
        <v>0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24.33080108</v>
      </c>
      <c r="P253">
        <v>7.112526095</v>
      </c>
      <c r="Q253">
        <v>2.354475196</v>
      </c>
      <c r="R253">
        <v>3.020854119</v>
      </c>
      <c r="S253">
        <v>0.002520628</v>
      </c>
      <c r="T253">
        <v>0.031749277</v>
      </c>
    </row>
    <row r="254" spans="1:20">
      <c r="A254" t="s">
        <v>1180</v>
      </c>
      <c r="B254" t="s">
        <v>1181</v>
      </c>
      <c r="C254">
        <v>0</v>
      </c>
      <c r="D254">
        <v>9</v>
      </c>
      <c r="E254">
        <v>126</v>
      </c>
      <c r="F254">
        <v>63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2.10703976</v>
      </c>
      <c r="P254">
        <v>7.07506076</v>
      </c>
      <c r="Q254">
        <v>2.442002079</v>
      </c>
      <c r="R254">
        <v>2.897237811</v>
      </c>
      <c r="S254">
        <v>0.003764643</v>
      </c>
      <c r="T254">
        <v>0.042423261</v>
      </c>
    </row>
    <row r="255" spans="1:20">
      <c r="A255" t="s">
        <v>1182</v>
      </c>
      <c r="B255" t="s">
        <v>1183</v>
      </c>
      <c r="C255">
        <v>0</v>
      </c>
      <c r="D255">
        <v>69</v>
      </c>
      <c r="E255">
        <v>3</v>
      </c>
      <c r="F255">
        <v>1</v>
      </c>
      <c r="G255">
        <v>0</v>
      </c>
      <c r="H255">
        <v>576</v>
      </c>
      <c r="I255">
        <v>0</v>
      </c>
      <c r="J255">
        <v>0</v>
      </c>
      <c r="K255">
        <v>3</v>
      </c>
      <c r="L255">
        <v>0</v>
      </c>
      <c r="M255">
        <v>0</v>
      </c>
      <c r="N255">
        <v>0</v>
      </c>
      <c r="O255">
        <v>32.55987124</v>
      </c>
      <c r="P255">
        <v>7.043308589</v>
      </c>
      <c r="Q255">
        <v>2.467865339</v>
      </c>
      <c r="R255">
        <v>2.854008474</v>
      </c>
      <c r="S255">
        <v>0.004317138</v>
      </c>
      <c r="T255">
        <v>0.0471001</v>
      </c>
    </row>
    <row r="256" spans="1:20">
      <c r="A256" t="s">
        <v>1184</v>
      </c>
      <c r="B256" t="s">
        <v>1185</v>
      </c>
      <c r="C256">
        <v>150</v>
      </c>
      <c r="D256">
        <v>1</v>
      </c>
      <c r="E256">
        <v>1372</v>
      </c>
      <c r="F256">
        <v>60</v>
      </c>
      <c r="G256">
        <v>252</v>
      </c>
      <c r="H256">
        <v>8</v>
      </c>
      <c r="I256">
        <v>3</v>
      </c>
      <c r="J256">
        <v>0</v>
      </c>
      <c r="K256">
        <v>2</v>
      </c>
      <c r="L256">
        <v>3</v>
      </c>
      <c r="M256">
        <v>2</v>
      </c>
      <c r="N256">
        <v>1</v>
      </c>
      <c r="O256">
        <v>122.7688369</v>
      </c>
      <c r="P256">
        <v>7.027483242</v>
      </c>
      <c r="Q256">
        <v>1.364742485</v>
      </c>
      <c r="R256">
        <v>5.149310818</v>
      </c>
      <c r="S256" s="1">
        <v>2.61e-7</v>
      </c>
      <c r="T256" s="1">
        <v>1.38e-5</v>
      </c>
    </row>
    <row r="257" spans="1:20">
      <c r="A257" t="s">
        <v>1186</v>
      </c>
      <c r="B257" t="s">
        <v>1187</v>
      </c>
      <c r="C257">
        <v>62</v>
      </c>
      <c r="D257">
        <v>0</v>
      </c>
      <c r="E257">
        <v>112</v>
      </c>
      <c r="F257">
        <v>25</v>
      </c>
      <c r="G257">
        <v>28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6.03141103</v>
      </c>
      <c r="P257">
        <v>6.989120774</v>
      </c>
      <c r="Q257">
        <v>2.052404779</v>
      </c>
      <c r="R257">
        <v>3.405332537</v>
      </c>
      <c r="S257">
        <v>0.000660835</v>
      </c>
      <c r="T257">
        <v>0.011196706</v>
      </c>
    </row>
    <row r="258" spans="1:20">
      <c r="A258" t="s">
        <v>1188</v>
      </c>
      <c r="B258" t="s">
        <v>1189</v>
      </c>
      <c r="C258">
        <v>0</v>
      </c>
      <c r="D258">
        <v>287</v>
      </c>
      <c r="E258">
        <v>1</v>
      </c>
      <c r="F258">
        <v>73</v>
      </c>
      <c r="G258">
        <v>377</v>
      </c>
      <c r="H258">
        <v>164</v>
      </c>
      <c r="I258">
        <v>0</v>
      </c>
      <c r="J258">
        <v>0</v>
      </c>
      <c r="K258">
        <v>0</v>
      </c>
      <c r="L258">
        <v>5</v>
      </c>
      <c r="M258">
        <v>0</v>
      </c>
      <c r="N258">
        <v>0</v>
      </c>
      <c r="O258">
        <v>48.14127263</v>
      </c>
      <c r="P258">
        <v>6.988764029</v>
      </c>
      <c r="Q258">
        <v>1.941438648</v>
      </c>
      <c r="R258">
        <v>3.599786187</v>
      </c>
      <c r="S258">
        <v>0.000318479</v>
      </c>
      <c r="T258">
        <v>0.006429686</v>
      </c>
    </row>
    <row r="259" spans="1:20">
      <c r="A259" t="s">
        <v>1190</v>
      </c>
      <c r="B259" t="s">
        <v>1191</v>
      </c>
      <c r="C259">
        <v>39</v>
      </c>
      <c r="D259">
        <v>0</v>
      </c>
      <c r="E259">
        <v>7</v>
      </c>
      <c r="F259">
        <v>4</v>
      </c>
      <c r="G259">
        <v>136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1.26786851</v>
      </c>
      <c r="P259">
        <v>6.970920238</v>
      </c>
      <c r="Q259">
        <v>2.064816356</v>
      </c>
      <c r="R259">
        <v>3.376048536</v>
      </c>
      <c r="S259">
        <v>0.000735349</v>
      </c>
      <c r="T259">
        <v>0.012115516</v>
      </c>
    </row>
    <row r="260" spans="1:20">
      <c r="A260" t="s">
        <v>1192</v>
      </c>
      <c r="B260" t="s">
        <v>1193</v>
      </c>
      <c r="C260">
        <v>0</v>
      </c>
      <c r="D260">
        <v>116</v>
      </c>
      <c r="E260">
        <v>0</v>
      </c>
      <c r="F260">
        <v>94</v>
      </c>
      <c r="G260">
        <v>360</v>
      </c>
      <c r="H260">
        <v>10</v>
      </c>
      <c r="I260">
        <v>0</v>
      </c>
      <c r="J260">
        <v>1</v>
      </c>
      <c r="K260">
        <v>0</v>
      </c>
      <c r="L260">
        <v>0</v>
      </c>
      <c r="M260">
        <v>2</v>
      </c>
      <c r="N260">
        <v>0</v>
      </c>
      <c r="O260">
        <v>30.52892464</v>
      </c>
      <c r="P260">
        <v>6.964818762</v>
      </c>
      <c r="Q260">
        <v>1.98230079</v>
      </c>
      <c r="R260">
        <v>3.513502491</v>
      </c>
      <c r="S260">
        <v>0.00044224</v>
      </c>
      <c r="T260">
        <v>0.008362892</v>
      </c>
    </row>
    <row r="261" spans="1:20">
      <c r="A261" t="s">
        <v>1194</v>
      </c>
      <c r="B261" t="s">
        <v>1195</v>
      </c>
      <c r="C261">
        <v>0</v>
      </c>
      <c r="D261">
        <v>0</v>
      </c>
      <c r="E261">
        <v>9</v>
      </c>
      <c r="F261">
        <v>21</v>
      </c>
      <c r="G261">
        <v>473</v>
      </c>
      <c r="H261">
        <v>35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4</v>
      </c>
      <c r="O261">
        <v>43.01578908</v>
      </c>
      <c r="P261">
        <v>6.95643008</v>
      </c>
      <c r="Q261">
        <v>2.323035847</v>
      </c>
      <c r="R261">
        <v>2.994542718</v>
      </c>
      <c r="S261">
        <v>0.002748566</v>
      </c>
      <c r="T261">
        <v>0.033759861</v>
      </c>
    </row>
    <row r="262" spans="1:20">
      <c r="A262" t="s">
        <v>1196</v>
      </c>
      <c r="B262" t="s">
        <v>1197</v>
      </c>
      <c r="C262">
        <v>23</v>
      </c>
      <c r="D262">
        <v>0</v>
      </c>
      <c r="E262">
        <v>933</v>
      </c>
      <c r="F262">
        <v>1</v>
      </c>
      <c r="G262">
        <v>2</v>
      </c>
      <c r="H262">
        <v>450</v>
      </c>
      <c r="I262">
        <v>1</v>
      </c>
      <c r="J262">
        <v>0</v>
      </c>
      <c r="K262">
        <v>0</v>
      </c>
      <c r="L262">
        <v>1</v>
      </c>
      <c r="M262">
        <v>2</v>
      </c>
      <c r="N262">
        <v>4</v>
      </c>
      <c r="O262">
        <v>87.16274112</v>
      </c>
      <c r="P262">
        <v>6.949947626</v>
      </c>
      <c r="Q262">
        <v>1.779012985</v>
      </c>
      <c r="R262">
        <v>3.906631197</v>
      </c>
      <c r="S262" s="1">
        <v>9.36e-5</v>
      </c>
      <c r="T262">
        <v>0.002297167</v>
      </c>
    </row>
    <row r="263" spans="1:20">
      <c r="A263" t="s">
        <v>1198</v>
      </c>
      <c r="B263" t="s">
        <v>1198</v>
      </c>
      <c r="C263">
        <v>0</v>
      </c>
      <c r="D263">
        <v>52</v>
      </c>
      <c r="E263">
        <v>3</v>
      </c>
      <c r="F263">
        <v>1</v>
      </c>
      <c r="G263">
        <v>147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0.84003603</v>
      </c>
      <c r="P263">
        <v>6.916746468</v>
      </c>
      <c r="Q263">
        <v>2.16054662</v>
      </c>
      <c r="R263">
        <v>3.20138728</v>
      </c>
      <c r="S263">
        <v>0.001367676</v>
      </c>
      <c r="T263">
        <v>0.01948734</v>
      </c>
    </row>
    <row r="264" spans="1:20">
      <c r="A264" t="s">
        <v>1199</v>
      </c>
      <c r="B264" t="s">
        <v>1200</v>
      </c>
      <c r="C264">
        <v>323</v>
      </c>
      <c r="D264">
        <v>34</v>
      </c>
      <c r="E264">
        <v>0</v>
      </c>
      <c r="F264">
        <v>132</v>
      </c>
      <c r="G264">
        <v>953</v>
      </c>
      <c r="H264">
        <v>653</v>
      </c>
      <c r="I264">
        <v>0</v>
      </c>
      <c r="J264">
        <v>1</v>
      </c>
      <c r="K264">
        <v>2</v>
      </c>
      <c r="L264">
        <v>3</v>
      </c>
      <c r="M264">
        <v>5</v>
      </c>
      <c r="N264">
        <v>1</v>
      </c>
      <c r="O264">
        <v>119.8806187</v>
      </c>
      <c r="P264">
        <v>6.904300305</v>
      </c>
      <c r="Q264">
        <v>1.324209682</v>
      </c>
      <c r="R264">
        <v>5.213902601</v>
      </c>
      <c r="S264" s="1">
        <v>1.85e-7</v>
      </c>
      <c r="T264" s="1">
        <v>1.01e-5</v>
      </c>
    </row>
    <row r="265" spans="1:20">
      <c r="A265" t="s">
        <v>1201</v>
      </c>
      <c r="B265" t="s">
        <v>1202</v>
      </c>
      <c r="C265">
        <v>281</v>
      </c>
      <c r="D265">
        <v>336</v>
      </c>
      <c r="E265">
        <v>930</v>
      </c>
      <c r="F265">
        <v>31</v>
      </c>
      <c r="G265">
        <v>20</v>
      </c>
      <c r="H265">
        <v>4</v>
      </c>
      <c r="I265">
        <v>2</v>
      </c>
      <c r="J265">
        <v>5</v>
      </c>
      <c r="K265">
        <v>3</v>
      </c>
      <c r="L265">
        <v>0</v>
      </c>
      <c r="M265">
        <v>0</v>
      </c>
      <c r="N265">
        <v>2</v>
      </c>
      <c r="O265">
        <v>111.9124269</v>
      </c>
      <c r="P265">
        <v>6.903465493</v>
      </c>
      <c r="Q265">
        <v>1.327023923</v>
      </c>
      <c r="R265">
        <v>5.202216309</v>
      </c>
      <c r="S265" s="1">
        <v>1.97e-7</v>
      </c>
      <c r="T265" s="1">
        <v>1.06e-5</v>
      </c>
    </row>
    <row r="266" spans="1:20">
      <c r="A266" t="s">
        <v>1203</v>
      </c>
      <c r="B266" t="s">
        <v>1204</v>
      </c>
      <c r="C266">
        <v>91</v>
      </c>
      <c r="D266">
        <v>0</v>
      </c>
      <c r="E266">
        <v>781</v>
      </c>
      <c r="F266">
        <v>152</v>
      </c>
      <c r="G266">
        <v>0</v>
      </c>
      <c r="H266">
        <v>14</v>
      </c>
      <c r="I266">
        <v>1</v>
      </c>
      <c r="J266">
        <v>6</v>
      </c>
      <c r="K266">
        <v>0</v>
      </c>
      <c r="L266">
        <v>0</v>
      </c>
      <c r="M266">
        <v>0</v>
      </c>
      <c r="N266">
        <v>1</v>
      </c>
      <c r="O266">
        <v>69.40624231</v>
      </c>
      <c r="P266">
        <v>6.896028743</v>
      </c>
      <c r="Q266">
        <v>1.959878779</v>
      </c>
      <c r="R266">
        <v>3.518599629</v>
      </c>
      <c r="S266">
        <v>0.000433831</v>
      </c>
      <c r="T266">
        <v>0.008268397</v>
      </c>
    </row>
    <row r="267" spans="1:20">
      <c r="A267" t="s">
        <v>1205</v>
      </c>
      <c r="B267" t="s">
        <v>1206</v>
      </c>
      <c r="C267">
        <v>687</v>
      </c>
      <c r="D267">
        <v>18</v>
      </c>
      <c r="E267">
        <v>1</v>
      </c>
      <c r="F267">
        <v>110</v>
      </c>
      <c r="G267">
        <v>185</v>
      </c>
      <c r="H267">
        <v>129</v>
      </c>
      <c r="I267">
        <v>1</v>
      </c>
      <c r="J267">
        <v>2</v>
      </c>
      <c r="K267">
        <v>2</v>
      </c>
      <c r="L267">
        <v>1</v>
      </c>
      <c r="M267">
        <v>2</v>
      </c>
      <c r="N267">
        <v>1</v>
      </c>
      <c r="O267">
        <v>87.2296572</v>
      </c>
      <c r="P267">
        <v>6.892980625</v>
      </c>
      <c r="Q267">
        <v>1.226282139</v>
      </c>
      <c r="R267">
        <v>5.621039732</v>
      </c>
      <c r="S267" s="1">
        <v>1.9e-8</v>
      </c>
      <c r="T267" s="1">
        <v>1.2e-6</v>
      </c>
    </row>
    <row r="268" spans="1:20">
      <c r="A268" t="s">
        <v>1207</v>
      </c>
      <c r="B268" t="s">
        <v>1207</v>
      </c>
      <c r="C268">
        <v>0</v>
      </c>
      <c r="D268">
        <v>2</v>
      </c>
      <c r="E268">
        <v>0</v>
      </c>
      <c r="F268">
        <v>19</v>
      </c>
      <c r="G268">
        <v>73</v>
      </c>
      <c r="H268">
        <v>324</v>
      </c>
      <c r="I268">
        <v>1</v>
      </c>
      <c r="J268">
        <v>0</v>
      </c>
      <c r="K268">
        <v>0</v>
      </c>
      <c r="L268">
        <v>0</v>
      </c>
      <c r="M268">
        <v>1</v>
      </c>
      <c r="N268">
        <v>0</v>
      </c>
      <c r="O268">
        <v>20.70493185</v>
      </c>
      <c r="P268">
        <v>6.875017962</v>
      </c>
      <c r="Q268">
        <v>2.037284259</v>
      </c>
      <c r="R268">
        <v>3.374599264</v>
      </c>
      <c r="S268">
        <v>0.000739233</v>
      </c>
      <c r="T268">
        <v>0.012123751</v>
      </c>
    </row>
    <row r="269" spans="1:20">
      <c r="A269" t="s">
        <v>1208</v>
      </c>
      <c r="B269" t="s">
        <v>1209</v>
      </c>
      <c r="C269">
        <v>19</v>
      </c>
      <c r="D269">
        <v>918</v>
      </c>
      <c r="E269">
        <v>478</v>
      </c>
      <c r="F269">
        <v>29</v>
      </c>
      <c r="G269">
        <v>763</v>
      </c>
      <c r="H269">
        <v>1205</v>
      </c>
      <c r="I269">
        <v>0</v>
      </c>
      <c r="J269">
        <v>0</v>
      </c>
      <c r="K269">
        <v>21</v>
      </c>
      <c r="L269">
        <v>0</v>
      </c>
      <c r="M269">
        <v>0</v>
      </c>
      <c r="N269">
        <v>0</v>
      </c>
      <c r="O269">
        <v>188.3664582</v>
      </c>
      <c r="P269">
        <v>6.853749238</v>
      </c>
      <c r="Q269">
        <v>1.735292328</v>
      </c>
      <c r="R269">
        <v>3.949622277</v>
      </c>
      <c r="S269" s="1">
        <v>7.83e-5</v>
      </c>
      <c r="T269">
        <v>0.00198699</v>
      </c>
    </row>
    <row r="270" spans="1:20">
      <c r="A270" t="s">
        <v>1210</v>
      </c>
      <c r="B270" t="s">
        <v>1211</v>
      </c>
      <c r="C270">
        <v>29</v>
      </c>
      <c r="D270">
        <v>20</v>
      </c>
      <c r="E270">
        <v>6</v>
      </c>
      <c r="F270">
        <v>204</v>
      </c>
      <c r="G270">
        <v>0</v>
      </c>
      <c r="H270">
        <v>0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0</v>
      </c>
      <c r="O270">
        <v>14.45349765</v>
      </c>
      <c r="P270">
        <v>6.842395685</v>
      </c>
      <c r="Q270">
        <v>2.123640907</v>
      </c>
      <c r="R270">
        <v>3.222011622</v>
      </c>
      <c r="S270">
        <v>0.00127294</v>
      </c>
      <c r="T270">
        <v>0.018393466</v>
      </c>
    </row>
    <row r="271" spans="1:20">
      <c r="A271" t="s">
        <v>1212</v>
      </c>
      <c r="B271" t="s">
        <v>1213</v>
      </c>
      <c r="C271">
        <v>0</v>
      </c>
      <c r="D271">
        <v>3</v>
      </c>
      <c r="E271">
        <v>4</v>
      </c>
      <c r="F271">
        <v>20</v>
      </c>
      <c r="G271">
        <v>5</v>
      </c>
      <c r="H271">
        <v>175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0.19275312</v>
      </c>
      <c r="P271">
        <v>6.82892401</v>
      </c>
      <c r="Q271">
        <v>2.009401067</v>
      </c>
      <c r="R271">
        <v>3.398487301</v>
      </c>
      <c r="S271">
        <v>0.000677596</v>
      </c>
      <c r="T271">
        <v>0.011399838</v>
      </c>
    </row>
    <row r="272" spans="1:20">
      <c r="A272" t="s">
        <v>1214</v>
      </c>
      <c r="B272" t="s">
        <v>1215</v>
      </c>
      <c r="C272">
        <v>0</v>
      </c>
      <c r="D272">
        <v>0</v>
      </c>
      <c r="E272">
        <v>1</v>
      </c>
      <c r="F272">
        <v>819</v>
      </c>
      <c r="G272">
        <v>345</v>
      </c>
      <c r="H272">
        <v>0</v>
      </c>
      <c r="I272">
        <v>1</v>
      </c>
      <c r="J272">
        <v>1</v>
      </c>
      <c r="K272">
        <v>0</v>
      </c>
      <c r="L272">
        <v>0</v>
      </c>
      <c r="M272">
        <v>1</v>
      </c>
      <c r="N272">
        <v>3</v>
      </c>
      <c r="O272">
        <v>58.56982432</v>
      </c>
      <c r="P272">
        <v>6.824188626</v>
      </c>
      <c r="Q272">
        <v>2.163297687</v>
      </c>
      <c r="R272">
        <v>3.154530543</v>
      </c>
      <c r="S272">
        <v>0.001607566</v>
      </c>
      <c r="T272">
        <v>0.022114054</v>
      </c>
    </row>
    <row r="273" spans="1:20">
      <c r="A273" t="s">
        <v>1216</v>
      </c>
      <c r="B273" t="s">
        <v>1217</v>
      </c>
      <c r="C273">
        <v>19</v>
      </c>
      <c r="D273">
        <v>0</v>
      </c>
      <c r="E273">
        <v>183</v>
      </c>
      <c r="F273">
        <v>1</v>
      </c>
      <c r="G273">
        <v>0</v>
      </c>
      <c r="H273">
        <v>3</v>
      </c>
      <c r="I273">
        <v>0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14.25232881</v>
      </c>
      <c r="P273">
        <v>6.822311405</v>
      </c>
      <c r="Q273">
        <v>2.32303562</v>
      </c>
      <c r="R273">
        <v>2.93680878</v>
      </c>
      <c r="S273">
        <v>0.003316085</v>
      </c>
      <c r="T273">
        <v>0.038375352</v>
      </c>
    </row>
    <row r="274" spans="1:20">
      <c r="A274" t="s">
        <v>1218</v>
      </c>
      <c r="B274" t="s">
        <v>1219</v>
      </c>
      <c r="C274">
        <v>7</v>
      </c>
      <c r="D274">
        <v>86</v>
      </c>
      <c r="E274">
        <v>106</v>
      </c>
      <c r="F274">
        <v>0</v>
      </c>
      <c r="G274">
        <v>667</v>
      </c>
      <c r="H274">
        <v>15</v>
      </c>
      <c r="I274">
        <v>0</v>
      </c>
      <c r="J274">
        <v>4</v>
      </c>
      <c r="K274">
        <v>0</v>
      </c>
      <c r="L274">
        <v>2</v>
      </c>
      <c r="M274">
        <v>0</v>
      </c>
      <c r="N274">
        <v>0</v>
      </c>
      <c r="O274">
        <v>47.82160426</v>
      </c>
      <c r="P274">
        <v>6.817393376</v>
      </c>
      <c r="Q274">
        <v>1.753703317</v>
      </c>
      <c r="R274">
        <v>3.88742686</v>
      </c>
      <c r="S274">
        <v>0.000101313</v>
      </c>
      <c r="T274">
        <v>0.0024366</v>
      </c>
    </row>
    <row r="275" spans="1:20">
      <c r="A275" t="s">
        <v>1220</v>
      </c>
      <c r="B275" t="s">
        <v>1220</v>
      </c>
      <c r="C275">
        <v>0</v>
      </c>
      <c r="D275">
        <v>5</v>
      </c>
      <c r="E275">
        <v>125</v>
      </c>
      <c r="F275">
        <v>0</v>
      </c>
      <c r="G275">
        <v>1</v>
      </c>
      <c r="H275">
        <v>107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3.98948476</v>
      </c>
      <c r="P275">
        <v>6.792744578</v>
      </c>
      <c r="Q275">
        <v>2.2379653</v>
      </c>
      <c r="R275">
        <v>3.035232306</v>
      </c>
      <c r="S275">
        <v>0.002403505</v>
      </c>
      <c r="T275">
        <v>0.030488352</v>
      </c>
    </row>
    <row r="276" spans="1:20">
      <c r="A276" t="s">
        <v>1221</v>
      </c>
      <c r="B276" t="s">
        <v>1222</v>
      </c>
      <c r="C276">
        <v>106</v>
      </c>
      <c r="D276">
        <v>0</v>
      </c>
      <c r="E276">
        <v>0</v>
      </c>
      <c r="F276">
        <v>35</v>
      </c>
      <c r="G276">
        <v>337</v>
      </c>
      <c r="H276">
        <v>0</v>
      </c>
      <c r="I276">
        <v>1</v>
      </c>
      <c r="J276">
        <v>0</v>
      </c>
      <c r="K276">
        <v>0</v>
      </c>
      <c r="L276">
        <v>0</v>
      </c>
      <c r="M276">
        <v>1</v>
      </c>
      <c r="N276">
        <v>1</v>
      </c>
      <c r="O276">
        <v>29.03740229</v>
      </c>
      <c r="P276">
        <v>6.766319757</v>
      </c>
      <c r="Q276">
        <v>2.16624454</v>
      </c>
      <c r="R276">
        <v>3.123525361</v>
      </c>
      <c r="S276">
        <v>0.001786985</v>
      </c>
      <c r="T276">
        <v>0.024059145</v>
      </c>
    </row>
    <row r="277" spans="1:20">
      <c r="A277" t="s">
        <v>1223</v>
      </c>
      <c r="B277" t="s">
        <v>1223</v>
      </c>
      <c r="C277">
        <v>4</v>
      </c>
      <c r="D277">
        <v>8</v>
      </c>
      <c r="E277">
        <v>427</v>
      </c>
      <c r="F277">
        <v>671</v>
      </c>
      <c r="G277">
        <v>231</v>
      </c>
      <c r="H277">
        <v>806</v>
      </c>
      <c r="I277">
        <v>4</v>
      </c>
      <c r="J277">
        <v>0</v>
      </c>
      <c r="K277">
        <v>3</v>
      </c>
      <c r="L277">
        <v>5</v>
      </c>
      <c r="M277">
        <v>0</v>
      </c>
      <c r="N277">
        <v>1</v>
      </c>
      <c r="O277">
        <v>114.4882628</v>
      </c>
      <c r="P277">
        <v>6.725981433</v>
      </c>
      <c r="Q277">
        <v>1.261520692</v>
      </c>
      <c r="R277">
        <v>5.331645748</v>
      </c>
      <c r="S277" s="1">
        <v>9.73e-8</v>
      </c>
      <c r="T277" s="1">
        <v>5.58e-6</v>
      </c>
    </row>
    <row r="278" spans="1:20">
      <c r="A278" t="s">
        <v>1224</v>
      </c>
      <c r="B278" t="s">
        <v>1225</v>
      </c>
      <c r="C278">
        <v>30</v>
      </c>
      <c r="D278">
        <v>1</v>
      </c>
      <c r="E278">
        <v>0</v>
      </c>
      <c r="F278">
        <v>360</v>
      </c>
      <c r="G278">
        <v>240</v>
      </c>
      <c r="H278">
        <v>0</v>
      </c>
      <c r="I278">
        <v>0</v>
      </c>
      <c r="J278">
        <v>2</v>
      </c>
      <c r="K278">
        <v>0</v>
      </c>
      <c r="L278">
        <v>0</v>
      </c>
      <c r="M278">
        <v>2</v>
      </c>
      <c r="N278">
        <v>0</v>
      </c>
      <c r="O278">
        <v>33.15771629</v>
      </c>
      <c r="P278">
        <v>6.693468</v>
      </c>
      <c r="Q278">
        <v>2.114473567</v>
      </c>
      <c r="R278">
        <v>3.165548203</v>
      </c>
      <c r="S278">
        <v>0.00154791</v>
      </c>
      <c r="T278">
        <v>0.021416741</v>
      </c>
    </row>
    <row r="279" spans="1:20">
      <c r="A279" t="s">
        <v>1226</v>
      </c>
      <c r="B279" t="s">
        <v>1227</v>
      </c>
      <c r="C279">
        <v>0</v>
      </c>
      <c r="D279">
        <v>102</v>
      </c>
      <c r="E279">
        <v>104</v>
      </c>
      <c r="F279">
        <v>2</v>
      </c>
      <c r="G279">
        <v>327</v>
      </c>
      <c r="H279">
        <v>242</v>
      </c>
      <c r="I279">
        <v>0</v>
      </c>
      <c r="J279">
        <v>0</v>
      </c>
      <c r="K279">
        <v>4</v>
      </c>
      <c r="L279">
        <v>0</v>
      </c>
      <c r="M279">
        <v>1</v>
      </c>
      <c r="N279">
        <v>0</v>
      </c>
      <c r="O279">
        <v>41.84530605</v>
      </c>
      <c r="P279">
        <v>6.687540655</v>
      </c>
      <c r="Q279">
        <v>1.706660133</v>
      </c>
      <c r="R279">
        <v>3.918495853</v>
      </c>
      <c r="S279" s="1">
        <v>8.91e-5</v>
      </c>
      <c r="T279">
        <v>0.002194512</v>
      </c>
    </row>
    <row r="280" spans="1:20">
      <c r="A280" t="s">
        <v>1228</v>
      </c>
      <c r="B280" t="s">
        <v>1228</v>
      </c>
      <c r="C280">
        <v>0</v>
      </c>
      <c r="D280">
        <v>5</v>
      </c>
      <c r="E280">
        <v>0</v>
      </c>
      <c r="F280">
        <v>243</v>
      </c>
      <c r="G280">
        <v>248</v>
      </c>
      <c r="H280">
        <v>6</v>
      </c>
      <c r="I280">
        <v>0</v>
      </c>
      <c r="J280">
        <v>0</v>
      </c>
      <c r="K280">
        <v>3</v>
      </c>
      <c r="L280">
        <v>0</v>
      </c>
      <c r="M280">
        <v>0</v>
      </c>
      <c r="N280">
        <v>0</v>
      </c>
      <c r="O280">
        <v>25.41708988</v>
      </c>
      <c r="P280">
        <v>6.683530507</v>
      </c>
      <c r="Q280">
        <v>2.296378657</v>
      </c>
      <c r="R280">
        <v>2.910465348</v>
      </c>
      <c r="S280">
        <v>0.00360891</v>
      </c>
      <c r="T280">
        <v>0.041069635</v>
      </c>
    </row>
    <row r="281" spans="1:20">
      <c r="A281" t="s">
        <v>1229</v>
      </c>
      <c r="B281" t="s">
        <v>1230</v>
      </c>
      <c r="C281">
        <v>506</v>
      </c>
      <c r="D281">
        <v>977</v>
      </c>
      <c r="E281">
        <v>6</v>
      </c>
      <c r="F281">
        <v>688</v>
      </c>
      <c r="G281">
        <v>401</v>
      </c>
      <c r="H281">
        <v>1</v>
      </c>
      <c r="I281">
        <v>2</v>
      </c>
      <c r="J281">
        <v>20</v>
      </c>
      <c r="K281">
        <v>0</v>
      </c>
      <c r="L281">
        <v>1</v>
      </c>
      <c r="M281">
        <v>0</v>
      </c>
      <c r="N281">
        <v>0</v>
      </c>
      <c r="O281">
        <v>161.5115127</v>
      </c>
      <c r="P281">
        <v>6.669551284</v>
      </c>
      <c r="Q281">
        <v>1.58879909</v>
      </c>
      <c r="R281">
        <v>4.197856938</v>
      </c>
      <c r="S281" s="1">
        <v>2.69e-5</v>
      </c>
      <c r="T281">
        <v>0.000814839</v>
      </c>
    </row>
    <row r="282" spans="1:20">
      <c r="A282" t="s">
        <v>1231</v>
      </c>
      <c r="B282" t="s">
        <v>1232</v>
      </c>
      <c r="C282">
        <v>15</v>
      </c>
      <c r="D282">
        <v>257</v>
      </c>
      <c r="E282">
        <v>1799</v>
      </c>
      <c r="F282">
        <v>222</v>
      </c>
      <c r="G282">
        <v>1611</v>
      </c>
      <c r="H282">
        <v>1816</v>
      </c>
      <c r="I282">
        <v>2</v>
      </c>
      <c r="J282">
        <v>3</v>
      </c>
      <c r="K282">
        <v>7</v>
      </c>
      <c r="L282">
        <v>11</v>
      </c>
      <c r="M282">
        <v>3</v>
      </c>
      <c r="N282">
        <v>13</v>
      </c>
      <c r="O282">
        <v>320.8863913</v>
      </c>
      <c r="P282">
        <v>6.65771651</v>
      </c>
      <c r="Q282">
        <v>0.967924576</v>
      </c>
      <c r="R282">
        <v>6.878342254</v>
      </c>
      <c r="S282" s="1">
        <v>6.06e-12</v>
      </c>
      <c r="T282" s="1">
        <v>4.88e-10</v>
      </c>
    </row>
    <row r="283" spans="1:20">
      <c r="A283" t="s">
        <v>1233</v>
      </c>
      <c r="B283" t="s">
        <v>1234</v>
      </c>
      <c r="C283">
        <v>0</v>
      </c>
      <c r="D283">
        <v>64</v>
      </c>
      <c r="E283">
        <v>1</v>
      </c>
      <c r="F283">
        <v>251</v>
      </c>
      <c r="G283">
        <v>0</v>
      </c>
      <c r="H283">
        <v>25</v>
      </c>
      <c r="I283">
        <v>2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7.66749882</v>
      </c>
      <c r="P283">
        <v>6.643267295</v>
      </c>
      <c r="Q283">
        <v>2.241711859</v>
      </c>
      <c r="R283">
        <v>2.96347957</v>
      </c>
      <c r="S283">
        <v>0.003041823</v>
      </c>
      <c r="T283">
        <v>0.036292113</v>
      </c>
    </row>
    <row r="284" spans="1:20">
      <c r="A284" t="s">
        <v>1235</v>
      </c>
      <c r="B284" t="s">
        <v>1235</v>
      </c>
      <c r="C284">
        <v>256</v>
      </c>
      <c r="D284">
        <v>1594</v>
      </c>
      <c r="E284">
        <v>980</v>
      </c>
      <c r="F284">
        <v>1273</v>
      </c>
      <c r="G284">
        <v>37</v>
      </c>
      <c r="H284">
        <v>0</v>
      </c>
      <c r="I284">
        <v>0</v>
      </c>
      <c r="J284">
        <v>1</v>
      </c>
      <c r="K284">
        <v>0</v>
      </c>
      <c r="L284">
        <v>27</v>
      </c>
      <c r="M284">
        <v>5</v>
      </c>
      <c r="N284">
        <v>0</v>
      </c>
      <c r="O284">
        <v>251.0020259</v>
      </c>
      <c r="P284">
        <v>6.617230722</v>
      </c>
      <c r="Q284">
        <v>1.752072465</v>
      </c>
      <c r="R284">
        <v>3.776801961</v>
      </c>
      <c r="S284">
        <v>0.000158855</v>
      </c>
      <c r="T284">
        <v>0.003625839</v>
      </c>
    </row>
    <row r="285" spans="1:20">
      <c r="A285" t="s">
        <v>1236</v>
      </c>
      <c r="B285" t="s">
        <v>1237</v>
      </c>
      <c r="C285">
        <v>615</v>
      </c>
      <c r="D285">
        <v>1819</v>
      </c>
      <c r="E285">
        <v>80</v>
      </c>
      <c r="F285">
        <v>0</v>
      </c>
      <c r="G285">
        <v>1</v>
      </c>
      <c r="H285">
        <v>49</v>
      </c>
      <c r="I285">
        <v>12</v>
      </c>
      <c r="J285">
        <v>3</v>
      </c>
      <c r="K285">
        <v>1</v>
      </c>
      <c r="L285">
        <v>1</v>
      </c>
      <c r="M285">
        <v>1</v>
      </c>
      <c r="N285">
        <v>2</v>
      </c>
      <c r="O285">
        <v>174.7401222</v>
      </c>
      <c r="P285">
        <v>6.60955503</v>
      </c>
      <c r="Q285">
        <v>1.552596179</v>
      </c>
      <c r="R285">
        <v>4.257098605</v>
      </c>
      <c r="S285" s="1">
        <v>2.07e-5</v>
      </c>
      <c r="T285">
        <v>0.000650993</v>
      </c>
    </row>
    <row r="286" spans="1:20">
      <c r="A286" t="s">
        <v>1238</v>
      </c>
      <c r="B286" t="s">
        <v>1239</v>
      </c>
      <c r="C286">
        <v>0</v>
      </c>
      <c r="D286">
        <v>753</v>
      </c>
      <c r="E286">
        <v>974</v>
      </c>
      <c r="F286">
        <v>527</v>
      </c>
      <c r="G286">
        <v>32</v>
      </c>
      <c r="H286">
        <v>1702</v>
      </c>
      <c r="I286">
        <v>18</v>
      </c>
      <c r="J286">
        <v>2</v>
      </c>
      <c r="K286">
        <v>1</v>
      </c>
      <c r="L286">
        <v>2</v>
      </c>
      <c r="M286">
        <v>0</v>
      </c>
      <c r="N286">
        <v>2</v>
      </c>
      <c r="O286">
        <v>222.2594789</v>
      </c>
      <c r="P286">
        <v>6.600158166</v>
      </c>
      <c r="Q286">
        <v>1.431929548</v>
      </c>
      <c r="R286">
        <v>4.609275769</v>
      </c>
      <c r="S286" s="1">
        <v>4.04e-6</v>
      </c>
      <c r="T286">
        <v>0.000155699</v>
      </c>
    </row>
    <row r="287" spans="1:20">
      <c r="A287" t="s">
        <v>1240</v>
      </c>
      <c r="B287" t="s">
        <v>1241</v>
      </c>
      <c r="C287">
        <v>1085</v>
      </c>
      <c r="D287">
        <v>888</v>
      </c>
      <c r="E287">
        <v>1119</v>
      </c>
      <c r="F287">
        <v>267</v>
      </c>
      <c r="G287">
        <v>683</v>
      </c>
      <c r="H287">
        <v>258</v>
      </c>
      <c r="I287">
        <v>2</v>
      </c>
      <c r="J287">
        <v>42</v>
      </c>
      <c r="K287">
        <v>0</v>
      </c>
      <c r="L287">
        <v>1</v>
      </c>
      <c r="M287">
        <v>0</v>
      </c>
      <c r="N287">
        <v>0</v>
      </c>
      <c r="O287">
        <v>292.1232859</v>
      </c>
      <c r="P287">
        <v>6.594308989</v>
      </c>
      <c r="Q287">
        <v>1.36691425</v>
      </c>
      <c r="R287">
        <v>4.824230187</v>
      </c>
      <c r="S287" s="1">
        <v>1.41e-6</v>
      </c>
      <c r="T287" s="1">
        <v>6.39e-5</v>
      </c>
    </row>
    <row r="288" spans="1:20">
      <c r="A288" t="s">
        <v>1242</v>
      </c>
      <c r="B288" t="s">
        <v>1243</v>
      </c>
      <c r="C288">
        <v>156</v>
      </c>
      <c r="D288">
        <v>0</v>
      </c>
      <c r="E288">
        <v>3</v>
      </c>
      <c r="F288">
        <v>99</v>
      </c>
      <c r="G288">
        <v>19</v>
      </c>
      <c r="H288">
        <v>191</v>
      </c>
      <c r="I288">
        <v>0</v>
      </c>
      <c r="J288">
        <v>0</v>
      </c>
      <c r="K288">
        <v>4</v>
      </c>
      <c r="L288">
        <v>0</v>
      </c>
      <c r="M288">
        <v>0</v>
      </c>
      <c r="N288">
        <v>0</v>
      </c>
      <c r="O288">
        <v>30.24067372</v>
      </c>
      <c r="P288">
        <v>6.586044728</v>
      </c>
      <c r="Q288">
        <v>1.892011313</v>
      </c>
      <c r="R288">
        <v>3.480975342</v>
      </c>
      <c r="S288">
        <v>0.000499591</v>
      </c>
      <c r="T288">
        <v>0.009104924</v>
      </c>
    </row>
    <row r="289" spans="1:20">
      <c r="A289" t="s">
        <v>1244</v>
      </c>
      <c r="B289" t="s">
        <v>1245</v>
      </c>
      <c r="C289">
        <v>0</v>
      </c>
      <c r="D289">
        <v>171</v>
      </c>
      <c r="E289">
        <v>0</v>
      </c>
      <c r="F289">
        <v>38</v>
      </c>
      <c r="G289">
        <v>1</v>
      </c>
      <c r="H289">
        <v>96</v>
      </c>
      <c r="I289">
        <v>0</v>
      </c>
      <c r="J289">
        <v>0</v>
      </c>
      <c r="K289">
        <v>0</v>
      </c>
      <c r="L289">
        <v>2</v>
      </c>
      <c r="M289">
        <v>0</v>
      </c>
      <c r="N289">
        <v>0</v>
      </c>
      <c r="O289">
        <v>16.86155323</v>
      </c>
      <c r="P289">
        <v>6.579099352</v>
      </c>
      <c r="Q289">
        <v>2.210426074</v>
      </c>
      <c r="R289">
        <v>2.976394203</v>
      </c>
      <c r="S289">
        <v>0.002916597</v>
      </c>
      <c r="T289">
        <v>0.03501382</v>
      </c>
    </row>
    <row r="290" spans="1:20">
      <c r="A290" t="s">
        <v>1246</v>
      </c>
      <c r="B290" t="s">
        <v>1246</v>
      </c>
      <c r="C290">
        <v>550</v>
      </c>
      <c r="D290">
        <v>0</v>
      </c>
      <c r="E290">
        <v>0</v>
      </c>
      <c r="F290">
        <v>439</v>
      </c>
      <c r="G290">
        <v>2</v>
      </c>
      <c r="H290">
        <v>147</v>
      </c>
      <c r="I290">
        <v>7</v>
      </c>
      <c r="J290">
        <v>0</v>
      </c>
      <c r="K290">
        <v>0</v>
      </c>
      <c r="L290">
        <v>1</v>
      </c>
      <c r="M290">
        <v>1</v>
      </c>
      <c r="N290">
        <v>0</v>
      </c>
      <c r="O290">
        <v>81.24513759</v>
      </c>
      <c r="P290">
        <v>6.57780165</v>
      </c>
      <c r="Q290">
        <v>2.063669805</v>
      </c>
      <c r="R290">
        <v>3.187429323</v>
      </c>
      <c r="S290">
        <v>0.001435435</v>
      </c>
      <c r="T290">
        <v>0.020251506</v>
      </c>
    </row>
    <row r="291" spans="1:20">
      <c r="A291" t="s">
        <v>1247</v>
      </c>
      <c r="B291" t="s">
        <v>1248</v>
      </c>
      <c r="C291">
        <v>0</v>
      </c>
      <c r="D291">
        <v>144</v>
      </c>
      <c r="E291">
        <v>0</v>
      </c>
      <c r="F291">
        <v>16</v>
      </c>
      <c r="G291">
        <v>1</v>
      </c>
      <c r="H291">
        <v>148</v>
      </c>
      <c r="I291">
        <v>0</v>
      </c>
      <c r="J291">
        <v>0</v>
      </c>
      <c r="K291">
        <v>1</v>
      </c>
      <c r="L291">
        <v>0</v>
      </c>
      <c r="M291">
        <v>0</v>
      </c>
      <c r="N291">
        <v>1</v>
      </c>
      <c r="O291">
        <v>16.72024814</v>
      </c>
      <c r="P291">
        <v>6.565687768</v>
      </c>
      <c r="Q291">
        <v>2.03290824</v>
      </c>
      <c r="R291">
        <v>3.229701979</v>
      </c>
      <c r="S291">
        <v>0.001239193</v>
      </c>
      <c r="T291">
        <v>0.017978335</v>
      </c>
    </row>
    <row r="292" spans="1:20">
      <c r="A292" t="s">
        <v>1249</v>
      </c>
      <c r="B292" t="s">
        <v>1250</v>
      </c>
      <c r="C292">
        <v>3</v>
      </c>
      <c r="D292">
        <v>227</v>
      </c>
      <c r="E292">
        <v>25</v>
      </c>
      <c r="F292">
        <v>1207</v>
      </c>
      <c r="G292">
        <v>1</v>
      </c>
      <c r="H292">
        <v>194</v>
      </c>
      <c r="I292">
        <v>0</v>
      </c>
      <c r="J292">
        <v>0</v>
      </c>
      <c r="K292">
        <v>0</v>
      </c>
      <c r="L292">
        <v>12</v>
      </c>
      <c r="M292">
        <v>0</v>
      </c>
      <c r="N292">
        <v>0</v>
      </c>
      <c r="O292">
        <v>85.38624209</v>
      </c>
      <c r="P292">
        <v>6.565119988</v>
      </c>
      <c r="Q292">
        <v>1.912004403</v>
      </c>
      <c r="R292">
        <v>3.433632253</v>
      </c>
      <c r="S292">
        <v>0.000595552</v>
      </c>
      <c r="T292">
        <v>0.010385203</v>
      </c>
    </row>
    <row r="293" spans="1:20">
      <c r="A293" t="s">
        <v>1251</v>
      </c>
      <c r="B293" t="s">
        <v>1252</v>
      </c>
      <c r="C293">
        <v>87</v>
      </c>
      <c r="D293">
        <v>33</v>
      </c>
      <c r="E293">
        <v>8</v>
      </c>
      <c r="F293">
        <v>991</v>
      </c>
      <c r="G293">
        <v>155</v>
      </c>
      <c r="H293">
        <v>164</v>
      </c>
      <c r="I293">
        <v>1</v>
      </c>
      <c r="J293">
        <v>0</v>
      </c>
      <c r="K293">
        <v>2</v>
      </c>
      <c r="L293">
        <v>5</v>
      </c>
      <c r="M293">
        <v>2</v>
      </c>
      <c r="N293">
        <v>0</v>
      </c>
      <c r="O293">
        <v>76.24263781</v>
      </c>
      <c r="P293">
        <v>6.544291615</v>
      </c>
      <c r="Q293">
        <v>1.196636972</v>
      </c>
      <c r="R293">
        <v>5.468903075</v>
      </c>
      <c r="S293" s="1">
        <v>4.53e-8</v>
      </c>
      <c r="T293" s="1">
        <v>2.7e-6</v>
      </c>
    </row>
    <row r="294" spans="1:20">
      <c r="A294" t="s">
        <v>1253</v>
      </c>
      <c r="B294" t="s">
        <v>1254</v>
      </c>
      <c r="C294">
        <v>1</v>
      </c>
      <c r="D294">
        <v>727</v>
      </c>
      <c r="E294">
        <v>55</v>
      </c>
      <c r="F294">
        <v>595</v>
      </c>
      <c r="G294">
        <v>1</v>
      </c>
      <c r="H294">
        <v>30</v>
      </c>
      <c r="I294">
        <v>1</v>
      </c>
      <c r="J294">
        <v>1</v>
      </c>
      <c r="K294">
        <v>0</v>
      </c>
      <c r="L294">
        <v>3</v>
      </c>
      <c r="M294">
        <v>4</v>
      </c>
      <c r="N294">
        <v>1</v>
      </c>
      <c r="O294">
        <v>78.54496526</v>
      </c>
      <c r="P294">
        <v>6.531456927</v>
      </c>
      <c r="Q294">
        <v>1.426536357</v>
      </c>
      <c r="R294">
        <v>4.578542213</v>
      </c>
      <c r="S294" s="1">
        <v>4.68e-6</v>
      </c>
      <c r="T294">
        <v>0.000178499</v>
      </c>
    </row>
    <row r="295" spans="1:20">
      <c r="A295" t="s">
        <v>1255</v>
      </c>
      <c r="B295" t="s">
        <v>1255</v>
      </c>
      <c r="C295">
        <v>326</v>
      </c>
      <c r="D295">
        <v>524</v>
      </c>
      <c r="E295">
        <v>6</v>
      </c>
      <c r="F295">
        <v>1</v>
      </c>
      <c r="G295">
        <v>9</v>
      </c>
      <c r="H295">
        <v>489</v>
      </c>
      <c r="I295">
        <v>1</v>
      </c>
      <c r="J295">
        <v>2</v>
      </c>
      <c r="K295">
        <v>1</v>
      </c>
      <c r="L295">
        <v>5</v>
      </c>
      <c r="M295">
        <v>1</v>
      </c>
      <c r="N295">
        <v>2</v>
      </c>
      <c r="O295">
        <v>87.12190375</v>
      </c>
      <c r="P295">
        <v>6.511464255</v>
      </c>
      <c r="Q295">
        <v>1.292178509</v>
      </c>
      <c r="R295">
        <v>5.039136783</v>
      </c>
      <c r="S295" s="1">
        <v>4.68e-7</v>
      </c>
      <c r="T295" s="1">
        <v>2.33e-5</v>
      </c>
    </row>
    <row r="296" spans="1:20">
      <c r="A296" t="s">
        <v>1256</v>
      </c>
      <c r="B296" t="s">
        <v>1257</v>
      </c>
      <c r="C296">
        <v>880</v>
      </c>
      <c r="D296">
        <v>0</v>
      </c>
      <c r="E296">
        <v>0</v>
      </c>
      <c r="F296">
        <v>0</v>
      </c>
      <c r="G296">
        <v>488</v>
      </c>
      <c r="H296">
        <v>46</v>
      </c>
      <c r="I296">
        <v>2</v>
      </c>
      <c r="J296">
        <v>4</v>
      </c>
      <c r="K296">
        <v>1</v>
      </c>
      <c r="L296">
        <v>8</v>
      </c>
      <c r="M296">
        <v>0</v>
      </c>
      <c r="N296">
        <v>1</v>
      </c>
      <c r="O296">
        <v>110.5449787</v>
      </c>
      <c r="P296">
        <v>6.497302231</v>
      </c>
      <c r="Q296">
        <v>1.960438287</v>
      </c>
      <c r="R296">
        <v>3.314209008</v>
      </c>
      <c r="S296">
        <v>0.000919028</v>
      </c>
      <c r="T296">
        <v>0.014314143</v>
      </c>
    </row>
    <row r="297" spans="1:20">
      <c r="A297" t="s">
        <v>1258</v>
      </c>
      <c r="B297" t="s">
        <v>1259</v>
      </c>
      <c r="C297">
        <v>0</v>
      </c>
      <c r="D297">
        <v>4</v>
      </c>
      <c r="E297">
        <v>3</v>
      </c>
      <c r="F297">
        <v>134</v>
      </c>
      <c r="G297">
        <v>62</v>
      </c>
      <c r="H297">
        <v>2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11.24247321</v>
      </c>
      <c r="P297">
        <v>6.481599042</v>
      </c>
      <c r="Q297">
        <v>1.755147727</v>
      </c>
      <c r="R297">
        <v>3.692907977</v>
      </c>
      <c r="S297">
        <v>0.000221704</v>
      </c>
      <c r="T297">
        <v>0.004757349</v>
      </c>
    </row>
    <row r="298" spans="1:20">
      <c r="A298" t="s">
        <v>1260</v>
      </c>
      <c r="B298" t="s">
        <v>1261</v>
      </c>
      <c r="C298">
        <v>13</v>
      </c>
      <c r="D298">
        <v>5</v>
      </c>
      <c r="E298">
        <v>2</v>
      </c>
      <c r="F298">
        <v>1</v>
      </c>
      <c r="G298">
        <v>168</v>
      </c>
      <c r="H298">
        <v>19</v>
      </c>
      <c r="I298">
        <v>0</v>
      </c>
      <c r="J298">
        <v>0</v>
      </c>
      <c r="K298">
        <v>0</v>
      </c>
      <c r="L298">
        <v>0</v>
      </c>
      <c r="M298">
        <v>1</v>
      </c>
      <c r="N298">
        <v>0</v>
      </c>
      <c r="O298">
        <v>11.24383247</v>
      </c>
      <c r="P298">
        <v>6.476809112</v>
      </c>
      <c r="Q298">
        <v>1.666627221</v>
      </c>
      <c r="R298">
        <v>3.886177442</v>
      </c>
      <c r="S298">
        <v>0.000101835</v>
      </c>
      <c r="T298">
        <v>0.002440977</v>
      </c>
    </row>
    <row r="299" spans="1:20">
      <c r="A299" t="s">
        <v>1262</v>
      </c>
      <c r="B299" t="s">
        <v>1263</v>
      </c>
      <c r="C299">
        <v>0</v>
      </c>
      <c r="D299">
        <v>117</v>
      </c>
      <c r="E299">
        <v>130</v>
      </c>
      <c r="F299">
        <v>10</v>
      </c>
      <c r="G299">
        <v>10</v>
      </c>
      <c r="H299">
        <v>537</v>
      </c>
      <c r="I299">
        <v>0</v>
      </c>
      <c r="J299">
        <v>1</v>
      </c>
      <c r="K299">
        <v>2</v>
      </c>
      <c r="L299">
        <v>0</v>
      </c>
      <c r="M299">
        <v>0</v>
      </c>
      <c r="N299">
        <v>3</v>
      </c>
      <c r="O299">
        <v>43.1825927</v>
      </c>
      <c r="P299">
        <v>6.476719078</v>
      </c>
      <c r="Q299">
        <v>1.585962427</v>
      </c>
      <c r="R299">
        <v>4.083778385</v>
      </c>
      <c r="S299" s="1">
        <v>4.43e-5</v>
      </c>
      <c r="T299">
        <v>0.001205578</v>
      </c>
    </row>
    <row r="300" spans="1:20">
      <c r="A300" t="s">
        <v>1264</v>
      </c>
      <c r="B300" t="s">
        <v>1265</v>
      </c>
      <c r="C300">
        <v>189</v>
      </c>
      <c r="D300">
        <v>69</v>
      </c>
      <c r="E300">
        <v>0</v>
      </c>
      <c r="F300">
        <v>1017</v>
      </c>
      <c r="G300">
        <v>1</v>
      </c>
      <c r="H300">
        <v>3</v>
      </c>
      <c r="I300">
        <v>0</v>
      </c>
      <c r="J300">
        <v>4</v>
      </c>
      <c r="K300">
        <v>0</v>
      </c>
      <c r="L300">
        <v>0</v>
      </c>
      <c r="M300">
        <v>6</v>
      </c>
      <c r="N300">
        <v>0</v>
      </c>
      <c r="O300">
        <v>73.035796</v>
      </c>
      <c r="P300">
        <v>6.45904227</v>
      </c>
      <c r="Q300">
        <v>2.007978122</v>
      </c>
      <c r="R300">
        <v>3.216689563</v>
      </c>
      <c r="S300">
        <v>0.001296788</v>
      </c>
      <c r="T300">
        <v>0.018662815</v>
      </c>
    </row>
    <row r="301" spans="1:20">
      <c r="A301" t="s">
        <v>1266</v>
      </c>
      <c r="B301" t="s">
        <v>1267</v>
      </c>
      <c r="C301">
        <v>37</v>
      </c>
      <c r="D301">
        <v>1</v>
      </c>
      <c r="E301">
        <v>0</v>
      </c>
      <c r="F301">
        <v>179</v>
      </c>
      <c r="G301">
        <v>1</v>
      </c>
      <c r="H301">
        <v>215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3</v>
      </c>
      <c r="O301">
        <v>23.12656205</v>
      </c>
      <c r="P301">
        <v>6.447484149</v>
      </c>
      <c r="Q301">
        <v>2.054741953</v>
      </c>
      <c r="R301">
        <v>3.137855894</v>
      </c>
      <c r="S301">
        <v>0.001701885</v>
      </c>
      <c r="T301">
        <v>0.023144994</v>
      </c>
    </row>
    <row r="302" spans="1:20">
      <c r="A302" t="s">
        <v>1268</v>
      </c>
      <c r="B302" t="s">
        <v>1269</v>
      </c>
      <c r="C302">
        <v>75</v>
      </c>
      <c r="D302">
        <v>667</v>
      </c>
      <c r="E302">
        <v>839</v>
      </c>
      <c r="F302">
        <v>16</v>
      </c>
      <c r="G302">
        <v>21</v>
      </c>
      <c r="H302">
        <v>6</v>
      </c>
      <c r="I302">
        <v>0</v>
      </c>
      <c r="J302">
        <v>0</v>
      </c>
      <c r="K302">
        <v>15</v>
      </c>
      <c r="L302">
        <v>0</v>
      </c>
      <c r="M302">
        <v>0</v>
      </c>
      <c r="N302">
        <v>1</v>
      </c>
      <c r="O302">
        <v>105.8774306</v>
      </c>
      <c r="P302">
        <v>6.397261246</v>
      </c>
      <c r="Q302">
        <v>1.712388608</v>
      </c>
      <c r="R302">
        <v>3.73587001</v>
      </c>
      <c r="S302">
        <v>0.000187067</v>
      </c>
      <c r="T302">
        <v>0.0041637</v>
      </c>
    </row>
    <row r="303" spans="1:20">
      <c r="A303" t="s">
        <v>1270</v>
      </c>
      <c r="B303" t="s">
        <v>1271</v>
      </c>
      <c r="C303">
        <v>17</v>
      </c>
      <c r="D303">
        <v>4</v>
      </c>
      <c r="E303">
        <v>1273</v>
      </c>
      <c r="F303">
        <v>2</v>
      </c>
      <c r="G303">
        <v>131</v>
      </c>
      <c r="H303">
        <v>816</v>
      </c>
      <c r="I303">
        <v>0</v>
      </c>
      <c r="J303">
        <v>4</v>
      </c>
      <c r="K303">
        <v>3</v>
      </c>
      <c r="L303">
        <v>0</v>
      </c>
      <c r="M303">
        <v>11</v>
      </c>
      <c r="N303">
        <v>1</v>
      </c>
      <c r="O303">
        <v>134.8285024</v>
      </c>
      <c r="P303">
        <v>6.375044685</v>
      </c>
      <c r="Q303">
        <v>1.520774832</v>
      </c>
      <c r="R303">
        <v>4.191971454</v>
      </c>
      <c r="S303" s="1">
        <v>2.77e-5</v>
      </c>
      <c r="T303">
        <v>0.00083276</v>
      </c>
    </row>
    <row r="304" spans="1:20">
      <c r="A304" t="s">
        <v>1272</v>
      </c>
      <c r="B304" t="s">
        <v>1273</v>
      </c>
      <c r="C304">
        <v>2</v>
      </c>
      <c r="D304">
        <v>0</v>
      </c>
      <c r="E304">
        <v>70</v>
      </c>
      <c r="F304">
        <v>293</v>
      </c>
      <c r="G304">
        <v>4</v>
      </c>
      <c r="H304">
        <v>1</v>
      </c>
      <c r="I304">
        <v>2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19.84884054</v>
      </c>
      <c r="P304">
        <v>6.33694203</v>
      </c>
      <c r="Q304">
        <v>1.926039334</v>
      </c>
      <c r="R304">
        <v>3.290141544</v>
      </c>
      <c r="S304">
        <v>0.00100137</v>
      </c>
      <c r="T304">
        <v>0.015237407</v>
      </c>
    </row>
    <row r="305" spans="1:20">
      <c r="A305" t="s">
        <v>1274</v>
      </c>
      <c r="B305" t="s">
        <v>1275</v>
      </c>
      <c r="C305">
        <v>1151</v>
      </c>
      <c r="D305">
        <v>437</v>
      </c>
      <c r="E305">
        <v>1</v>
      </c>
      <c r="F305">
        <v>289</v>
      </c>
      <c r="G305">
        <v>354</v>
      </c>
      <c r="H305">
        <v>64</v>
      </c>
      <c r="I305">
        <v>13</v>
      </c>
      <c r="J305">
        <v>2</v>
      </c>
      <c r="K305">
        <v>0</v>
      </c>
      <c r="L305">
        <v>0</v>
      </c>
      <c r="M305">
        <v>8</v>
      </c>
      <c r="N305">
        <v>0</v>
      </c>
      <c r="O305">
        <v>171.1297705</v>
      </c>
      <c r="P305">
        <v>6.305106038</v>
      </c>
      <c r="Q305">
        <v>1.535820629</v>
      </c>
      <c r="R305">
        <v>4.105366159</v>
      </c>
      <c r="S305" s="1">
        <v>4.04e-5</v>
      </c>
      <c r="T305">
        <v>0.001130132</v>
      </c>
    </row>
    <row r="306" spans="1:20">
      <c r="A306" t="s">
        <v>1276</v>
      </c>
      <c r="B306" t="s">
        <v>1277</v>
      </c>
      <c r="C306">
        <v>1894</v>
      </c>
      <c r="D306">
        <v>712</v>
      </c>
      <c r="E306">
        <v>558</v>
      </c>
      <c r="F306">
        <v>1489</v>
      </c>
      <c r="G306">
        <v>3454</v>
      </c>
      <c r="H306">
        <v>339</v>
      </c>
      <c r="I306">
        <v>1</v>
      </c>
      <c r="J306">
        <v>1</v>
      </c>
      <c r="K306">
        <v>0</v>
      </c>
      <c r="L306">
        <v>85</v>
      </c>
      <c r="M306">
        <v>0</v>
      </c>
      <c r="N306">
        <v>2</v>
      </c>
      <c r="O306">
        <v>528.601389</v>
      </c>
      <c r="P306">
        <v>6.303434507</v>
      </c>
      <c r="Q306">
        <v>1.419686266</v>
      </c>
      <c r="R306">
        <v>4.440019361</v>
      </c>
      <c r="S306" s="1">
        <v>9e-6</v>
      </c>
      <c r="T306">
        <v>0.000319147</v>
      </c>
    </row>
    <row r="307" spans="1:20">
      <c r="A307" t="s">
        <v>1278</v>
      </c>
      <c r="B307" t="s">
        <v>1278</v>
      </c>
      <c r="C307">
        <v>4</v>
      </c>
      <c r="D307">
        <v>353</v>
      </c>
      <c r="E307">
        <v>1</v>
      </c>
      <c r="F307">
        <v>1</v>
      </c>
      <c r="G307">
        <v>64</v>
      </c>
      <c r="H307">
        <v>239</v>
      </c>
      <c r="I307">
        <v>1</v>
      </c>
      <c r="J307">
        <v>3</v>
      </c>
      <c r="K307">
        <v>1</v>
      </c>
      <c r="L307">
        <v>0</v>
      </c>
      <c r="M307">
        <v>0</v>
      </c>
      <c r="N307">
        <v>1</v>
      </c>
      <c r="O307">
        <v>36.70081219</v>
      </c>
      <c r="P307">
        <v>6.298552868</v>
      </c>
      <c r="Q307">
        <v>1.490659153</v>
      </c>
      <c r="R307">
        <v>4.225347463</v>
      </c>
      <c r="S307" s="1">
        <v>2.39e-5</v>
      </c>
      <c r="T307">
        <v>0.000734377</v>
      </c>
    </row>
    <row r="308" spans="1:20">
      <c r="A308" t="s">
        <v>352</v>
      </c>
      <c r="B308" t="s">
        <v>353</v>
      </c>
      <c r="C308">
        <v>27</v>
      </c>
      <c r="D308">
        <v>0</v>
      </c>
      <c r="E308">
        <v>0</v>
      </c>
      <c r="F308">
        <v>453</v>
      </c>
      <c r="G308">
        <v>13</v>
      </c>
      <c r="H308">
        <v>135</v>
      </c>
      <c r="I308">
        <v>0</v>
      </c>
      <c r="J308">
        <v>0</v>
      </c>
      <c r="K308">
        <v>0</v>
      </c>
      <c r="L308">
        <v>3</v>
      </c>
      <c r="M308">
        <v>2</v>
      </c>
      <c r="N308">
        <v>0</v>
      </c>
      <c r="O308">
        <v>32.54106938</v>
      </c>
      <c r="P308">
        <v>6.296317223</v>
      </c>
      <c r="Q308">
        <v>2.019131048</v>
      </c>
      <c r="R308">
        <v>3.11833015</v>
      </c>
      <c r="S308">
        <v>0.001818789</v>
      </c>
      <c r="T308">
        <v>0.024410606</v>
      </c>
    </row>
    <row r="309" spans="1:20">
      <c r="A309" t="s">
        <v>1279</v>
      </c>
      <c r="B309" t="s">
        <v>1280</v>
      </c>
      <c r="C309">
        <v>22</v>
      </c>
      <c r="D309">
        <v>3</v>
      </c>
      <c r="E309">
        <v>262</v>
      </c>
      <c r="F309">
        <v>170</v>
      </c>
      <c r="G309">
        <v>173</v>
      </c>
      <c r="H309">
        <v>28</v>
      </c>
      <c r="I309">
        <v>1</v>
      </c>
      <c r="J309">
        <v>1</v>
      </c>
      <c r="K309">
        <v>0</v>
      </c>
      <c r="L309">
        <v>1</v>
      </c>
      <c r="M309">
        <v>2</v>
      </c>
      <c r="N309">
        <v>1</v>
      </c>
      <c r="O309">
        <v>38.7816805</v>
      </c>
      <c r="P309">
        <v>6.260252438</v>
      </c>
      <c r="Q309">
        <v>1.148356845</v>
      </c>
      <c r="R309">
        <v>5.451487021</v>
      </c>
      <c r="S309" s="1">
        <v>5e-8</v>
      </c>
      <c r="T309" s="1">
        <v>2.96e-6</v>
      </c>
    </row>
    <row r="310" spans="1:20">
      <c r="A310" t="s">
        <v>1281</v>
      </c>
      <c r="B310" t="s">
        <v>1281</v>
      </c>
      <c r="C310">
        <v>689</v>
      </c>
      <c r="D310">
        <v>1123</v>
      </c>
      <c r="E310">
        <v>3</v>
      </c>
      <c r="F310">
        <v>282</v>
      </c>
      <c r="G310">
        <v>1650</v>
      </c>
      <c r="H310">
        <v>724</v>
      </c>
      <c r="I310">
        <v>1</v>
      </c>
      <c r="J310">
        <v>8</v>
      </c>
      <c r="K310">
        <v>11</v>
      </c>
      <c r="L310">
        <v>7</v>
      </c>
      <c r="M310">
        <v>1</v>
      </c>
      <c r="N310">
        <v>16</v>
      </c>
      <c r="O310">
        <v>267.4750157</v>
      </c>
      <c r="P310">
        <v>6.253720716</v>
      </c>
      <c r="Q310">
        <v>1.045410112</v>
      </c>
      <c r="R310">
        <v>5.982074061</v>
      </c>
      <c r="S310" s="1">
        <v>2.2e-9</v>
      </c>
      <c r="T310" s="1">
        <v>1.49e-7</v>
      </c>
    </row>
    <row r="311" spans="1:20">
      <c r="A311" t="s">
        <v>1282</v>
      </c>
      <c r="B311" t="s">
        <v>1282</v>
      </c>
      <c r="C311">
        <v>4</v>
      </c>
      <c r="D311">
        <v>10</v>
      </c>
      <c r="E311">
        <v>245</v>
      </c>
      <c r="F311">
        <v>258</v>
      </c>
      <c r="G311">
        <v>515</v>
      </c>
      <c r="H311">
        <v>155</v>
      </c>
      <c r="I311">
        <v>0</v>
      </c>
      <c r="J311">
        <v>1</v>
      </c>
      <c r="K311">
        <v>10</v>
      </c>
      <c r="L311">
        <v>0</v>
      </c>
      <c r="M311">
        <v>0</v>
      </c>
      <c r="N311">
        <v>0</v>
      </c>
      <c r="O311">
        <v>64.58252535</v>
      </c>
      <c r="P311">
        <v>6.245585311</v>
      </c>
      <c r="Q311">
        <v>1.491422249</v>
      </c>
      <c r="R311">
        <v>4.18767074</v>
      </c>
      <c r="S311" s="1">
        <v>2.82e-5</v>
      </c>
      <c r="T311">
        <v>0.000841621</v>
      </c>
    </row>
    <row r="312" spans="1:20">
      <c r="A312" t="s">
        <v>1283</v>
      </c>
      <c r="B312" t="s">
        <v>1284</v>
      </c>
      <c r="C312">
        <v>255</v>
      </c>
      <c r="D312">
        <v>10</v>
      </c>
      <c r="E312">
        <v>1</v>
      </c>
      <c r="F312">
        <v>544</v>
      </c>
      <c r="G312">
        <v>0</v>
      </c>
      <c r="H312">
        <v>179</v>
      </c>
      <c r="I312">
        <v>4</v>
      </c>
      <c r="J312">
        <v>0</v>
      </c>
      <c r="K312">
        <v>1</v>
      </c>
      <c r="L312">
        <v>1</v>
      </c>
      <c r="M312">
        <v>1</v>
      </c>
      <c r="N312">
        <v>2</v>
      </c>
      <c r="O312">
        <v>60.90430806</v>
      </c>
      <c r="P312">
        <v>6.239017364</v>
      </c>
      <c r="Q312">
        <v>1.518511228</v>
      </c>
      <c r="R312">
        <v>4.108640916</v>
      </c>
      <c r="S312" s="1">
        <v>3.98e-5</v>
      </c>
      <c r="T312">
        <v>0.001123002</v>
      </c>
    </row>
    <row r="313" spans="1:20">
      <c r="A313" t="s">
        <v>1285</v>
      </c>
      <c r="B313" t="s">
        <v>1286</v>
      </c>
      <c r="C313">
        <v>623</v>
      </c>
      <c r="D313">
        <v>238</v>
      </c>
      <c r="E313">
        <v>71</v>
      </c>
      <c r="F313">
        <v>76</v>
      </c>
      <c r="G313">
        <v>42</v>
      </c>
      <c r="H313">
        <v>595</v>
      </c>
      <c r="I313">
        <v>0</v>
      </c>
      <c r="J313">
        <v>19</v>
      </c>
      <c r="K313">
        <v>3</v>
      </c>
      <c r="L313">
        <v>0</v>
      </c>
      <c r="M313">
        <v>0</v>
      </c>
      <c r="N313">
        <v>1</v>
      </c>
      <c r="O313">
        <v>113.4479989</v>
      </c>
      <c r="P313">
        <v>6.158850172</v>
      </c>
      <c r="Q313">
        <v>1.330254183</v>
      </c>
      <c r="R313">
        <v>4.629829585</v>
      </c>
      <c r="S313" s="1">
        <v>3.66e-6</v>
      </c>
      <c r="T313">
        <v>0.000144115</v>
      </c>
    </row>
    <row r="314" spans="1:20">
      <c r="A314" t="s">
        <v>1287</v>
      </c>
      <c r="B314" t="s">
        <v>1288</v>
      </c>
      <c r="C314">
        <v>9</v>
      </c>
      <c r="D314">
        <v>0</v>
      </c>
      <c r="E314">
        <v>1343</v>
      </c>
      <c r="F314">
        <v>49</v>
      </c>
      <c r="G314">
        <v>948</v>
      </c>
      <c r="H314">
        <v>430</v>
      </c>
      <c r="I314">
        <v>1</v>
      </c>
      <c r="J314">
        <v>1</v>
      </c>
      <c r="K314">
        <v>2</v>
      </c>
      <c r="L314">
        <v>18</v>
      </c>
      <c r="M314">
        <v>4</v>
      </c>
      <c r="N314">
        <v>3</v>
      </c>
      <c r="O314">
        <v>164.2281999</v>
      </c>
      <c r="P314">
        <v>6.147770775</v>
      </c>
      <c r="Q314">
        <v>1.387581373</v>
      </c>
      <c r="R314">
        <v>4.430565944</v>
      </c>
      <c r="S314" s="1">
        <v>9.4e-6</v>
      </c>
      <c r="T314">
        <v>0.000331822</v>
      </c>
    </row>
    <row r="315" spans="1:20">
      <c r="A315" t="s">
        <v>1289</v>
      </c>
      <c r="B315" t="s">
        <v>1290</v>
      </c>
      <c r="C315">
        <v>1</v>
      </c>
      <c r="D315">
        <v>85</v>
      </c>
      <c r="E315">
        <v>185</v>
      </c>
      <c r="F315">
        <v>6</v>
      </c>
      <c r="G315">
        <v>52</v>
      </c>
      <c r="H315">
        <v>917</v>
      </c>
      <c r="I315">
        <v>4</v>
      </c>
      <c r="J315">
        <v>2</v>
      </c>
      <c r="K315">
        <v>1</v>
      </c>
      <c r="L315">
        <v>1</v>
      </c>
      <c r="M315">
        <v>1</v>
      </c>
      <c r="N315">
        <v>2</v>
      </c>
      <c r="O315">
        <v>65.91987692</v>
      </c>
      <c r="P315">
        <v>6.13353151</v>
      </c>
      <c r="Q315">
        <v>1.235587002</v>
      </c>
      <c r="R315">
        <v>4.964062831</v>
      </c>
      <c r="S315" s="1">
        <v>6.9e-7</v>
      </c>
      <c r="T315" s="1">
        <v>3.34e-5</v>
      </c>
    </row>
    <row r="316" spans="1:20">
      <c r="A316" t="s">
        <v>1291</v>
      </c>
      <c r="B316" t="s">
        <v>1292</v>
      </c>
      <c r="C316">
        <v>21</v>
      </c>
      <c r="D316">
        <v>516</v>
      </c>
      <c r="E316">
        <v>207</v>
      </c>
      <c r="F316">
        <v>2</v>
      </c>
      <c r="G316">
        <v>609</v>
      </c>
      <c r="H316">
        <v>14</v>
      </c>
      <c r="I316">
        <v>4</v>
      </c>
      <c r="J316">
        <v>3</v>
      </c>
      <c r="K316">
        <v>4</v>
      </c>
      <c r="L316">
        <v>3</v>
      </c>
      <c r="M316">
        <v>0</v>
      </c>
      <c r="N316">
        <v>0</v>
      </c>
      <c r="O316">
        <v>79.13313159</v>
      </c>
      <c r="P316">
        <v>6.131524426</v>
      </c>
      <c r="Q316">
        <v>1.301977185</v>
      </c>
      <c r="R316">
        <v>4.709394678</v>
      </c>
      <c r="S316" s="1">
        <v>2.48e-6</v>
      </c>
      <c r="T316">
        <v>0.000105291</v>
      </c>
    </row>
    <row r="317" spans="1:20">
      <c r="A317" t="s">
        <v>454</v>
      </c>
      <c r="B317" t="s">
        <v>455</v>
      </c>
      <c r="C317">
        <v>39</v>
      </c>
      <c r="D317">
        <v>745</v>
      </c>
      <c r="E317">
        <v>1</v>
      </c>
      <c r="F317">
        <v>997</v>
      </c>
      <c r="G317">
        <v>279</v>
      </c>
      <c r="H317">
        <v>131</v>
      </c>
      <c r="I317">
        <v>3</v>
      </c>
      <c r="J317">
        <v>0</v>
      </c>
      <c r="K317">
        <v>7</v>
      </c>
      <c r="L317">
        <v>10</v>
      </c>
      <c r="M317">
        <v>0</v>
      </c>
      <c r="N317">
        <v>2</v>
      </c>
      <c r="O317">
        <v>119.3408598</v>
      </c>
      <c r="P317">
        <v>6.075195375</v>
      </c>
      <c r="Q317">
        <v>1.300536378</v>
      </c>
      <c r="R317">
        <v>4.671299842</v>
      </c>
      <c r="S317" s="1">
        <v>2.99e-6</v>
      </c>
      <c r="T317">
        <v>0.00012328</v>
      </c>
    </row>
    <row r="318" spans="1:20">
      <c r="A318" t="s">
        <v>1293</v>
      </c>
      <c r="B318" t="s">
        <v>1294</v>
      </c>
      <c r="C318">
        <v>0</v>
      </c>
      <c r="D318">
        <v>1</v>
      </c>
      <c r="E318">
        <v>518</v>
      </c>
      <c r="F318">
        <v>98</v>
      </c>
      <c r="G318">
        <v>180</v>
      </c>
      <c r="H318">
        <v>2</v>
      </c>
      <c r="I318">
        <v>0</v>
      </c>
      <c r="J318">
        <v>0</v>
      </c>
      <c r="K318">
        <v>4</v>
      </c>
      <c r="L318">
        <v>1</v>
      </c>
      <c r="M318">
        <v>0</v>
      </c>
      <c r="N318">
        <v>4</v>
      </c>
      <c r="O318">
        <v>49.44309084</v>
      </c>
      <c r="P318">
        <v>6.064402316</v>
      </c>
      <c r="Q318">
        <v>1.787892568</v>
      </c>
      <c r="R318">
        <v>3.391927693</v>
      </c>
      <c r="S318">
        <v>0.000694028</v>
      </c>
      <c r="T318">
        <v>0.011586188</v>
      </c>
    </row>
    <row r="319" spans="1:20">
      <c r="A319" t="s">
        <v>1295</v>
      </c>
      <c r="B319" t="s">
        <v>1296</v>
      </c>
      <c r="C319">
        <v>2</v>
      </c>
      <c r="D319">
        <v>0</v>
      </c>
      <c r="E319">
        <v>838</v>
      </c>
      <c r="F319">
        <v>0</v>
      </c>
      <c r="G319">
        <v>291</v>
      </c>
      <c r="H319">
        <v>1</v>
      </c>
      <c r="I319">
        <v>1</v>
      </c>
      <c r="J319">
        <v>6</v>
      </c>
      <c r="K319">
        <v>1</v>
      </c>
      <c r="L319">
        <v>2</v>
      </c>
      <c r="M319">
        <v>3</v>
      </c>
      <c r="N319">
        <v>1</v>
      </c>
      <c r="O319">
        <v>72.02665569</v>
      </c>
      <c r="P319">
        <v>6.037076529</v>
      </c>
      <c r="Q319">
        <v>1.734088951</v>
      </c>
      <c r="R319">
        <v>3.481411104</v>
      </c>
      <c r="S319">
        <v>0.000498779</v>
      </c>
      <c r="T319">
        <v>0.009104924</v>
      </c>
    </row>
    <row r="320" spans="1:20">
      <c r="A320" t="s">
        <v>1297</v>
      </c>
      <c r="B320" t="s">
        <v>1298</v>
      </c>
      <c r="C320">
        <v>341</v>
      </c>
      <c r="D320">
        <v>1229</v>
      </c>
      <c r="E320">
        <v>3233</v>
      </c>
      <c r="F320">
        <v>197</v>
      </c>
      <c r="G320">
        <v>2189</v>
      </c>
      <c r="H320">
        <v>856</v>
      </c>
      <c r="I320">
        <v>7</v>
      </c>
      <c r="J320">
        <v>1</v>
      </c>
      <c r="K320">
        <v>84</v>
      </c>
      <c r="L320">
        <v>0</v>
      </c>
      <c r="M320">
        <v>0</v>
      </c>
      <c r="N320">
        <v>2</v>
      </c>
      <c r="O320">
        <v>490.288896</v>
      </c>
      <c r="P320">
        <v>6.035963886</v>
      </c>
      <c r="Q320">
        <v>1.383416854</v>
      </c>
      <c r="R320">
        <v>4.363083961</v>
      </c>
      <c r="S320" s="1">
        <v>1.28e-5</v>
      </c>
      <c r="T320">
        <v>0.000431506</v>
      </c>
    </row>
    <row r="321" spans="1:20">
      <c r="A321" t="s">
        <v>1299</v>
      </c>
      <c r="B321" t="s">
        <v>1300</v>
      </c>
      <c r="C321">
        <v>824</v>
      </c>
      <c r="D321">
        <v>1067</v>
      </c>
      <c r="E321">
        <v>0</v>
      </c>
      <c r="F321">
        <v>3</v>
      </c>
      <c r="G321">
        <v>17</v>
      </c>
      <c r="H321">
        <v>5</v>
      </c>
      <c r="I321">
        <v>0</v>
      </c>
      <c r="J321">
        <v>4</v>
      </c>
      <c r="K321">
        <v>4</v>
      </c>
      <c r="L321">
        <v>18</v>
      </c>
      <c r="M321">
        <v>3</v>
      </c>
      <c r="N321">
        <v>0</v>
      </c>
      <c r="O321">
        <v>143.6563949</v>
      </c>
      <c r="P321">
        <v>6.020276835</v>
      </c>
      <c r="Q321">
        <v>1.777442634</v>
      </c>
      <c r="R321">
        <v>3.38704424</v>
      </c>
      <c r="S321">
        <v>0.0007065</v>
      </c>
      <c r="T321">
        <v>0.01172103</v>
      </c>
    </row>
    <row r="322" spans="1:20">
      <c r="A322" t="s">
        <v>1301</v>
      </c>
      <c r="B322" t="s">
        <v>1302</v>
      </c>
      <c r="C322">
        <v>1</v>
      </c>
      <c r="D322">
        <v>0</v>
      </c>
      <c r="E322">
        <v>0</v>
      </c>
      <c r="F322">
        <v>0</v>
      </c>
      <c r="G322">
        <v>887</v>
      </c>
      <c r="H322">
        <v>236</v>
      </c>
      <c r="I322">
        <v>2</v>
      </c>
      <c r="J322">
        <v>0</v>
      </c>
      <c r="K322">
        <v>1</v>
      </c>
      <c r="L322">
        <v>2</v>
      </c>
      <c r="M322">
        <v>4</v>
      </c>
      <c r="N322">
        <v>1</v>
      </c>
      <c r="O322">
        <v>57.48973985</v>
      </c>
      <c r="P322">
        <v>6.01186856</v>
      </c>
      <c r="Q322">
        <v>1.992486289</v>
      </c>
      <c r="R322">
        <v>3.017269727</v>
      </c>
      <c r="S322">
        <v>0.002550627</v>
      </c>
      <c r="T322">
        <v>0.031958649</v>
      </c>
    </row>
    <row r="323" spans="1:20">
      <c r="A323" t="s">
        <v>1303</v>
      </c>
      <c r="B323" t="s">
        <v>1304</v>
      </c>
      <c r="C323">
        <v>0</v>
      </c>
      <c r="D323">
        <v>0</v>
      </c>
      <c r="E323">
        <v>357</v>
      </c>
      <c r="F323">
        <v>1</v>
      </c>
      <c r="G323">
        <v>69</v>
      </c>
      <c r="H323">
        <v>36</v>
      </c>
      <c r="I323">
        <v>1</v>
      </c>
      <c r="J323">
        <v>1</v>
      </c>
      <c r="K323">
        <v>2</v>
      </c>
      <c r="L323">
        <v>1</v>
      </c>
      <c r="M323">
        <v>0</v>
      </c>
      <c r="N323">
        <v>1</v>
      </c>
      <c r="O323">
        <v>29.60880448</v>
      </c>
      <c r="P323">
        <v>5.931242352</v>
      </c>
      <c r="Q323">
        <v>1.693645997</v>
      </c>
      <c r="R323">
        <v>3.502055544</v>
      </c>
      <c r="S323">
        <v>0.000461683</v>
      </c>
      <c r="T323">
        <v>0.008606375</v>
      </c>
    </row>
    <row r="324" spans="1:20">
      <c r="A324" t="s">
        <v>1305</v>
      </c>
      <c r="B324" t="s">
        <v>1305</v>
      </c>
      <c r="C324">
        <v>117</v>
      </c>
      <c r="D324">
        <v>20</v>
      </c>
      <c r="E324">
        <v>0</v>
      </c>
      <c r="F324">
        <v>1</v>
      </c>
      <c r="G324">
        <v>373</v>
      </c>
      <c r="H324">
        <v>676</v>
      </c>
      <c r="I324">
        <v>1</v>
      </c>
      <c r="J324">
        <v>1</v>
      </c>
      <c r="K324">
        <v>0</v>
      </c>
      <c r="L324">
        <v>1</v>
      </c>
      <c r="M324">
        <v>6</v>
      </c>
      <c r="N324">
        <v>3</v>
      </c>
      <c r="O324">
        <v>65.03992145</v>
      </c>
      <c r="P324">
        <v>5.928775372</v>
      </c>
      <c r="Q324">
        <v>1.505533366</v>
      </c>
      <c r="R324">
        <v>3.937990022</v>
      </c>
      <c r="S324" s="1">
        <v>8.22e-5</v>
      </c>
      <c r="T324">
        <v>0.002059059</v>
      </c>
    </row>
    <row r="325" spans="1:20">
      <c r="A325" t="s">
        <v>1306</v>
      </c>
      <c r="B325" t="s">
        <v>1307</v>
      </c>
      <c r="C325">
        <v>9</v>
      </c>
      <c r="D325">
        <v>2</v>
      </c>
      <c r="E325">
        <v>368</v>
      </c>
      <c r="F325">
        <v>351</v>
      </c>
      <c r="G325">
        <v>45</v>
      </c>
      <c r="H325">
        <v>30</v>
      </c>
      <c r="I325">
        <v>1</v>
      </c>
      <c r="J325">
        <v>0</v>
      </c>
      <c r="K325">
        <v>1</v>
      </c>
      <c r="L325">
        <v>2</v>
      </c>
      <c r="M325">
        <v>3</v>
      </c>
      <c r="N325">
        <v>2</v>
      </c>
      <c r="O325">
        <v>47.39049353</v>
      </c>
      <c r="P325">
        <v>5.927459211</v>
      </c>
      <c r="Q325">
        <v>1.239290973</v>
      </c>
      <c r="R325">
        <v>4.782943909</v>
      </c>
      <c r="S325" s="1">
        <v>1.73e-6</v>
      </c>
      <c r="T325" s="1">
        <v>7.74e-5</v>
      </c>
    </row>
    <row r="326" spans="1:20">
      <c r="A326" t="s">
        <v>1308</v>
      </c>
      <c r="B326" t="s">
        <v>1309</v>
      </c>
      <c r="C326">
        <v>1667</v>
      </c>
      <c r="D326">
        <v>1636</v>
      </c>
      <c r="E326">
        <v>2538</v>
      </c>
      <c r="F326">
        <v>4702</v>
      </c>
      <c r="G326">
        <v>372</v>
      </c>
      <c r="H326">
        <v>2320</v>
      </c>
      <c r="I326">
        <v>4</v>
      </c>
      <c r="J326">
        <v>5</v>
      </c>
      <c r="K326">
        <v>8</v>
      </c>
      <c r="L326">
        <v>0</v>
      </c>
      <c r="M326">
        <v>0</v>
      </c>
      <c r="N326">
        <v>136</v>
      </c>
      <c r="O326">
        <v>799.2947237</v>
      </c>
      <c r="P326">
        <v>5.905557738</v>
      </c>
      <c r="Q326">
        <v>1.35087408</v>
      </c>
      <c r="R326">
        <v>4.371656712</v>
      </c>
      <c r="S326" s="1">
        <v>1.23e-5</v>
      </c>
      <c r="T326">
        <v>0.000419465</v>
      </c>
    </row>
    <row r="327" spans="1:20">
      <c r="A327" t="s">
        <v>1310</v>
      </c>
      <c r="B327" t="s">
        <v>1311</v>
      </c>
      <c r="C327">
        <v>93</v>
      </c>
      <c r="D327">
        <v>307</v>
      </c>
      <c r="E327">
        <v>0</v>
      </c>
      <c r="F327">
        <v>1</v>
      </c>
      <c r="G327">
        <v>3</v>
      </c>
      <c r="H327">
        <v>259</v>
      </c>
      <c r="I327">
        <v>2</v>
      </c>
      <c r="J327">
        <v>0</v>
      </c>
      <c r="K327">
        <v>1</v>
      </c>
      <c r="L327">
        <v>3</v>
      </c>
      <c r="M327">
        <v>1</v>
      </c>
      <c r="N327">
        <v>1</v>
      </c>
      <c r="O327">
        <v>40.33378845</v>
      </c>
      <c r="P327">
        <v>5.889564393</v>
      </c>
      <c r="Q327">
        <v>1.51068808</v>
      </c>
      <c r="R327">
        <v>3.898597249</v>
      </c>
      <c r="S327" s="1">
        <v>9.68e-5</v>
      </c>
      <c r="T327">
        <v>0.002358566</v>
      </c>
    </row>
    <row r="328" spans="1:20">
      <c r="A328" t="s">
        <v>1312</v>
      </c>
      <c r="B328" t="s">
        <v>1313</v>
      </c>
      <c r="C328">
        <v>28</v>
      </c>
      <c r="D328">
        <v>430</v>
      </c>
      <c r="E328">
        <v>115</v>
      </c>
      <c r="F328">
        <v>1</v>
      </c>
      <c r="G328">
        <v>604</v>
      </c>
      <c r="H328">
        <v>127</v>
      </c>
      <c r="I328">
        <v>0</v>
      </c>
      <c r="J328">
        <v>0</v>
      </c>
      <c r="K328">
        <v>15</v>
      </c>
      <c r="L328">
        <v>0</v>
      </c>
      <c r="M328">
        <v>0</v>
      </c>
      <c r="N328">
        <v>1</v>
      </c>
      <c r="O328">
        <v>73.87052547</v>
      </c>
      <c r="P328">
        <v>5.869977631</v>
      </c>
      <c r="Q328">
        <v>1.622070829</v>
      </c>
      <c r="R328">
        <v>3.618817087</v>
      </c>
      <c r="S328">
        <v>0.000295953</v>
      </c>
      <c r="T328">
        <v>0.006077631</v>
      </c>
    </row>
    <row r="329" spans="1:20">
      <c r="A329" t="s">
        <v>1314</v>
      </c>
      <c r="B329" t="s">
        <v>1315</v>
      </c>
      <c r="C329">
        <v>101</v>
      </c>
      <c r="D329">
        <v>2053</v>
      </c>
      <c r="E329">
        <v>1025</v>
      </c>
      <c r="F329">
        <v>957</v>
      </c>
      <c r="G329">
        <v>832</v>
      </c>
      <c r="H329">
        <v>2602</v>
      </c>
      <c r="I329">
        <v>2</v>
      </c>
      <c r="J329">
        <v>2</v>
      </c>
      <c r="K329">
        <v>66</v>
      </c>
      <c r="L329">
        <v>10</v>
      </c>
      <c r="M329">
        <v>9</v>
      </c>
      <c r="N329">
        <v>2</v>
      </c>
      <c r="O329">
        <v>422.5089727</v>
      </c>
      <c r="P329">
        <v>5.86047666</v>
      </c>
      <c r="Q329">
        <v>0.985784649</v>
      </c>
      <c r="R329">
        <v>5.944986735</v>
      </c>
      <c r="S329" s="1">
        <v>2.76e-9</v>
      </c>
      <c r="T329" s="1">
        <v>1.85e-7</v>
      </c>
    </row>
    <row r="330" spans="1:20">
      <c r="A330" t="s">
        <v>1316</v>
      </c>
      <c r="B330" t="s">
        <v>1316</v>
      </c>
      <c r="C330">
        <v>1303</v>
      </c>
      <c r="D330">
        <v>7</v>
      </c>
      <c r="E330">
        <v>778</v>
      </c>
      <c r="F330">
        <v>912</v>
      </c>
      <c r="G330">
        <v>391</v>
      </c>
      <c r="H330">
        <v>855</v>
      </c>
      <c r="I330">
        <v>2</v>
      </c>
      <c r="J330">
        <v>61</v>
      </c>
      <c r="K330">
        <v>4</v>
      </c>
      <c r="L330">
        <v>0</v>
      </c>
      <c r="M330">
        <v>2</v>
      </c>
      <c r="N330">
        <v>3</v>
      </c>
      <c r="O330">
        <v>285.5769682</v>
      </c>
      <c r="P330">
        <v>5.842123545</v>
      </c>
      <c r="Q330">
        <v>1.240804567</v>
      </c>
      <c r="R330">
        <v>4.708334977</v>
      </c>
      <c r="S330" s="1">
        <v>2.5e-6</v>
      </c>
      <c r="T330">
        <v>0.000105291</v>
      </c>
    </row>
    <row r="331" spans="1:20">
      <c r="A331" t="s">
        <v>1317</v>
      </c>
      <c r="B331" t="s">
        <v>1318</v>
      </c>
      <c r="C331">
        <v>0</v>
      </c>
      <c r="D331">
        <v>0</v>
      </c>
      <c r="E331">
        <v>357</v>
      </c>
      <c r="F331">
        <v>161</v>
      </c>
      <c r="G331">
        <v>0</v>
      </c>
      <c r="H331">
        <v>0</v>
      </c>
      <c r="I331">
        <v>1</v>
      </c>
      <c r="J331">
        <v>1</v>
      </c>
      <c r="K331">
        <v>2</v>
      </c>
      <c r="L331">
        <v>1</v>
      </c>
      <c r="M331">
        <v>1</v>
      </c>
      <c r="N331">
        <v>1</v>
      </c>
      <c r="O331">
        <v>32.35562253</v>
      </c>
      <c r="P331">
        <v>5.803163382</v>
      </c>
      <c r="Q331">
        <v>1.959403441</v>
      </c>
      <c r="R331">
        <v>2.961699086</v>
      </c>
      <c r="S331">
        <v>0.003059466</v>
      </c>
      <c r="T331">
        <v>0.036423912</v>
      </c>
    </row>
    <row r="332" spans="1:20">
      <c r="A332" t="s">
        <v>1319</v>
      </c>
      <c r="B332" t="s">
        <v>1320</v>
      </c>
      <c r="C332">
        <v>3</v>
      </c>
      <c r="D332">
        <v>16</v>
      </c>
      <c r="E332">
        <v>49</v>
      </c>
      <c r="F332">
        <v>1</v>
      </c>
      <c r="G332">
        <v>9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5.004789166</v>
      </c>
      <c r="P332">
        <v>5.799166557</v>
      </c>
      <c r="Q332">
        <v>1.935044983</v>
      </c>
      <c r="R332">
        <v>2.996915632</v>
      </c>
      <c r="S332">
        <v>0.002727262</v>
      </c>
      <c r="T332">
        <v>0.03360165</v>
      </c>
    </row>
    <row r="333" spans="1:20">
      <c r="A333" t="s">
        <v>1321</v>
      </c>
      <c r="B333" t="s">
        <v>1322</v>
      </c>
      <c r="C333">
        <v>1834</v>
      </c>
      <c r="D333">
        <v>634</v>
      </c>
      <c r="E333">
        <v>1234</v>
      </c>
      <c r="F333">
        <v>5082</v>
      </c>
      <c r="G333">
        <v>4493</v>
      </c>
      <c r="H333">
        <v>3856</v>
      </c>
      <c r="I333">
        <v>1</v>
      </c>
      <c r="J333">
        <v>0</v>
      </c>
      <c r="K333">
        <v>0</v>
      </c>
      <c r="L333">
        <v>0</v>
      </c>
      <c r="M333">
        <v>170</v>
      </c>
      <c r="N333">
        <v>13</v>
      </c>
      <c r="O333">
        <v>975.4474668</v>
      </c>
      <c r="P333">
        <v>5.792732798</v>
      </c>
      <c r="Q333">
        <v>1.614922469</v>
      </c>
      <c r="R333">
        <v>3.587003655</v>
      </c>
      <c r="S333">
        <v>0.0003345</v>
      </c>
      <c r="T333">
        <v>0.006626932</v>
      </c>
    </row>
    <row r="334" spans="1:20">
      <c r="A334" t="s">
        <v>1323</v>
      </c>
      <c r="B334" t="s">
        <v>1324</v>
      </c>
      <c r="C334">
        <v>69</v>
      </c>
      <c r="D334">
        <v>427</v>
      </c>
      <c r="E334">
        <v>1</v>
      </c>
      <c r="F334">
        <v>2</v>
      </c>
      <c r="G334">
        <v>0</v>
      </c>
      <c r="H334">
        <v>544</v>
      </c>
      <c r="I334">
        <v>2</v>
      </c>
      <c r="J334">
        <v>0</v>
      </c>
      <c r="K334">
        <v>3</v>
      </c>
      <c r="L334">
        <v>1</v>
      </c>
      <c r="M334">
        <v>6</v>
      </c>
      <c r="N334">
        <v>0</v>
      </c>
      <c r="O334">
        <v>59.39865842</v>
      </c>
      <c r="P334">
        <v>5.78794135</v>
      </c>
      <c r="Q334">
        <v>1.683142585</v>
      </c>
      <c r="R334">
        <v>3.438770667</v>
      </c>
      <c r="S334">
        <v>0.000584362</v>
      </c>
      <c r="T334">
        <v>0.010290228</v>
      </c>
    </row>
    <row r="335" spans="1:20">
      <c r="A335" t="s">
        <v>1325</v>
      </c>
      <c r="B335" t="s">
        <v>1326</v>
      </c>
      <c r="C335">
        <v>192</v>
      </c>
      <c r="D335">
        <v>5</v>
      </c>
      <c r="E335">
        <v>0</v>
      </c>
      <c r="F335">
        <v>438</v>
      </c>
      <c r="G335">
        <v>2056</v>
      </c>
      <c r="H335">
        <v>487</v>
      </c>
      <c r="I335">
        <v>9</v>
      </c>
      <c r="J335">
        <v>0</v>
      </c>
      <c r="K335">
        <v>0</v>
      </c>
      <c r="L335">
        <v>30</v>
      </c>
      <c r="M335">
        <v>0</v>
      </c>
      <c r="N335">
        <v>0</v>
      </c>
      <c r="O335">
        <v>171.0613656</v>
      </c>
      <c r="P335">
        <v>5.763672959</v>
      </c>
      <c r="Q335">
        <v>1.988768106</v>
      </c>
      <c r="R335">
        <v>2.898112124</v>
      </c>
      <c r="S335">
        <v>0.003754164</v>
      </c>
      <c r="T335">
        <v>0.042409093</v>
      </c>
    </row>
    <row r="336" spans="1:20">
      <c r="A336" t="s">
        <v>1327</v>
      </c>
      <c r="B336" t="s">
        <v>1328</v>
      </c>
      <c r="C336">
        <v>721</v>
      </c>
      <c r="D336">
        <v>494</v>
      </c>
      <c r="E336">
        <v>28</v>
      </c>
      <c r="F336">
        <v>942</v>
      </c>
      <c r="G336">
        <v>219</v>
      </c>
      <c r="H336">
        <v>779</v>
      </c>
      <c r="I336">
        <v>0</v>
      </c>
      <c r="J336">
        <v>0</v>
      </c>
      <c r="K336">
        <v>43</v>
      </c>
      <c r="L336">
        <v>0</v>
      </c>
      <c r="M336">
        <v>2</v>
      </c>
      <c r="N336">
        <v>1</v>
      </c>
      <c r="O336">
        <v>197.6512407</v>
      </c>
      <c r="P336">
        <v>5.762307484</v>
      </c>
      <c r="Q336">
        <v>1.461140111</v>
      </c>
      <c r="R336">
        <v>3.943706315</v>
      </c>
      <c r="S336" s="1">
        <v>8.02e-5</v>
      </c>
      <c r="T336">
        <v>0.002017621</v>
      </c>
    </row>
    <row r="337" spans="1:20">
      <c r="A337" t="s">
        <v>660</v>
      </c>
      <c r="B337" t="s">
        <v>661</v>
      </c>
      <c r="C337">
        <v>0</v>
      </c>
      <c r="D337">
        <v>388</v>
      </c>
      <c r="E337">
        <v>6</v>
      </c>
      <c r="F337">
        <v>2</v>
      </c>
      <c r="G337">
        <v>90</v>
      </c>
      <c r="H337">
        <v>0</v>
      </c>
      <c r="I337">
        <v>0</v>
      </c>
      <c r="J337">
        <v>2</v>
      </c>
      <c r="K337">
        <v>4</v>
      </c>
      <c r="L337">
        <v>1</v>
      </c>
      <c r="M337">
        <v>0</v>
      </c>
      <c r="N337">
        <v>0</v>
      </c>
      <c r="O337">
        <v>28.53891005</v>
      </c>
      <c r="P337">
        <v>5.761319848</v>
      </c>
      <c r="Q337">
        <v>1.961991473</v>
      </c>
      <c r="R337">
        <v>2.936465284</v>
      </c>
      <c r="S337">
        <v>0.00331976</v>
      </c>
      <c r="T337">
        <v>0.038375352</v>
      </c>
    </row>
    <row r="338" spans="1:20">
      <c r="A338" t="s">
        <v>1329</v>
      </c>
      <c r="B338" t="s">
        <v>1330</v>
      </c>
      <c r="C338">
        <v>42</v>
      </c>
      <c r="D338">
        <v>504</v>
      </c>
      <c r="E338">
        <v>0</v>
      </c>
      <c r="F338">
        <v>5</v>
      </c>
      <c r="G338">
        <v>0</v>
      </c>
      <c r="H338">
        <v>0</v>
      </c>
      <c r="I338">
        <v>2</v>
      </c>
      <c r="J338">
        <v>1</v>
      </c>
      <c r="K338">
        <v>1</v>
      </c>
      <c r="L338">
        <v>3</v>
      </c>
      <c r="M338">
        <v>0</v>
      </c>
      <c r="N338">
        <v>1</v>
      </c>
      <c r="O338">
        <v>34.64681973</v>
      </c>
      <c r="P338">
        <v>5.722061149</v>
      </c>
      <c r="Q338">
        <v>1.917311172</v>
      </c>
      <c r="R338">
        <v>2.984419657</v>
      </c>
      <c r="S338">
        <v>0.002841168</v>
      </c>
      <c r="T338">
        <v>0.034448927</v>
      </c>
    </row>
    <row r="339" spans="1:20">
      <c r="A339" t="s">
        <v>1331</v>
      </c>
      <c r="B339" t="s">
        <v>1332</v>
      </c>
      <c r="C339">
        <v>0</v>
      </c>
      <c r="D339">
        <v>1554</v>
      </c>
      <c r="E339">
        <v>0</v>
      </c>
      <c r="F339">
        <v>5</v>
      </c>
      <c r="G339">
        <v>740</v>
      </c>
      <c r="H339">
        <v>474</v>
      </c>
      <c r="I339">
        <v>0</v>
      </c>
      <c r="J339">
        <v>2</v>
      </c>
      <c r="K339">
        <v>33</v>
      </c>
      <c r="L339">
        <v>0</v>
      </c>
      <c r="M339">
        <v>2</v>
      </c>
      <c r="N339">
        <v>1</v>
      </c>
      <c r="O339">
        <v>155.7572968</v>
      </c>
      <c r="P339">
        <v>5.702584906</v>
      </c>
      <c r="Q339">
        <v>1.977467756</v>
      </c>
      <c r="R339">
        <v>2.883781487</v>
      </c>
      <c r="S339">
        <v>0.003929313</v>
      </c>
      <c r="T339">
        <v>0.043728861</v>
      </c>
    </row>
    <row r="340" spans="1:20">
      <c r="A340" t="s">
        <v>1333</v>
      </c>
      <c r="B340" t="s">
        <v>1333</v>
      </c>
      <c r="C340">
        <v>8</v>
      </c>
      <c r="D340">
        <v>0</v>
      </c>
      <c r="E340">
        <v>178</v>
      </c>
      <c r="F340">
        <v>18</v>
      </c>
      <c r="G340">
        <v>0</v>
      </c>
      <c r="H340">
        <v>65</v>
      </c>
      <c r="I340">
        <v>0</v>
      </c>
      <c r="J340">
        <v>0</v>
      </c>
      <c r="K340">
        <v>2</v>
      </c>
      <c r="L340">
        <v>1</v>
      </c>
      <c r="M340">
        <v>1</v>
      </c>
      <c r="N340">
        <v>0</v>
      </c>
      <c r="O340">
        <v>17.00031887</v>
      </c>
      <c r="P340">
        <v>5.693731102</v>
      </c>
      <c r="Q340">
        <v>1.804299989</v>
      </c>
      <c r="R340">
        <v>3.155645479</v>
      </c>
      <c r="S340">
        <v>0.001601434</v>
      </c>
      <c r="T340">
        <v>0.02207207</v>
      </c>
    </row>
    <row r="341" spans="1:20">
      <c r="A341" t="s">
        <v>1334</v>
      </c>
      <c r="B341" t="s">
        <v>1335</v>
      </c>
      <c r="C341">
        <v>0</v>
      </c>
      <c r="D341">
        <v>380</v>
      </c>
      <c r="E341">
        <v>1</v>
      </c>
      <c r="F341">
        <v>806</v>
      </c>
      <c r="G341">
        <v>178</v>
      </c>
      <c r="H341">
        <v>805</v>
      </c>
      <c r="I341">
        <v>1</v>
      </c>
      <c r="J341">
        <v>3</v>
      </c>
      <c r="K341">
        <v>0</v>
      </c>
      <c r="L341">
        <v>25</v>
      </c>
      <c r="M341">
        <v>0</v>
      </c>
      <c r="N341">
        <v>0</v>
      </c>
      <c r="O341">
        <v>112.677368</v>
      </c>
      <c r="P341">
        <v>5.690463114</v>
      </c>
      <c r="Q341">
        <v>1.795752364</v>
      </c>
      <c r="R341">
        <v>3.168846232</v>
      </c>
      <c r="S341">
        <v>0.001530453</v>
      </c>
      <c r="T341">
        <v>0.021337583</v>
      </c>
    </row>
    <row r="342" spans="1:20">
      <c r="A342" t="s">
        <v>1336</v>
      </c>
      <c r="B342" t="s">
        <v>1337</v>
      </c>
      <c r="C342">
        <v>440</v>
      </c>
      <c r="D342">
        <v>233</v>
      </c>
      <c r="E342">
        <v>1556</v>
      </c>
      <c r="F342">
        <v>5</v>
      </c>
      <c r="G342">
        <v>65</v>
      </c>
      <c r="H342">
        <v>101</v>
      </c>
      <c r="I342">
        <v>0</v>
      </c>
      <c r="J342">
        <v>3</v>
      </c>
      <c r="K342">
        <v>33</v>
      </c>
      <c r="L342">
        <v>1</v>
      </c>
      <c r="M342">
        <v>3</v>
      </c>
      <c r="N342">
        <v>2</v>
      </c>
      <c r="O342">
        <v>170.5229216</v>
      </c>
      <c r="P342">
        <v>5.68164254</v>
      </c>
      <c r="Q342">
        <v>1.334563241</v>
      </c>
      <c r="R342">
        <v>4.257304836</v>
      </c>
      <c r="S342" s="1">
        <v>2.07e-5</v>
      </c>
      <c r="T342">
        <v>0.000650993</v>
      </c>
    </row>
    <row r="343" spans="1:20">
      <c r="A343" t="s">
        <v>1338</v>
      </c>
      <c r="B343" t="s">
        <v>1339</v>
      </c>
      <c r="C343">
        <v>46</v>
      </c>
      <c r="D343">
        <v>3</v>
      </c>
      <c r="E343">
        <v>14</v>
      </c>
      <c r="F343">
        <v>1</v>
      </c>
      <c r="G343">
        <v>207</v>
      </c>
      <c r="H343">
        <v>1055</v>
      </c>
      <c r="I343">
        <v>5</v>
      </c>
      <c r="J343">
        <v>0</v>
      </c>
      <c r="K343">
        <v>6</v>
      </c>
      <c r="L343">
        <v>4</v>
      </c>
      <c r="M343">
        <v>0</v>
      </c>
      <c r="N343">
        <v>1</v>
      </c>
      <c r="O343">
        <v>68.58572935</v>
      </c>
      <c r="P343">
        <v>5.664647492</v>
      </c>
      <c r="Q343">
        <v>1.487470496</v>
      </c>
      <c r="R343">
        <v>3.808241917</v>
      </c>
      <c r="S343">
        <v>0.000139958</v>
      </c>
      <c r="T343">
        <v>0.003225342</v>
      </c>
    </row>
    <row r="344" spans="1:20">
      <c r="A344" t="s">
        <v>1340</v>
      </c>
      <c r="B344" t="s">
        <v>1341</v>
      </c>
      <c r="C344">
        <v>911</v>
      </c>
      <c r="D344">
        <v>0</v>
      </c>
      <c r="E344">
        <v>0</v>
      </c>
      <c r="F344">
        <v>0</v>
      </c>
      <c r="G344">
        <v>552</v>
      </c>
      <c r="H344">
        <v>46</v>
      </c>
      <c r="I344">
        <v>4</v>
      </c>
      <c r="J344">
        <v>2</v>
      </c>
      <c r="K344">
        <v>4</v>
      </c>
      <c r="L344">
        <v>5</v>
      </c>
      <c r="M344">
        <v>7</v>
      </c>
      <c r="N344">
        <v>5</v>
      </c>
      <c r="O344">
        <v>117.7805197</v>
      </c>
      <c r="P344">
        <v>5.659263143</v>
      </c>
      <c r="Q344">
        <v>1.761331772</v>
      </c>
      <c r="R344">
        <v>3.213059137</v>
      </c>
      <c r="S344">
        <v>0.001313292</v>
      </c>
      <c r="T344">
        <v>0.018862459</v>
      </c>
    </row>
    <row r="345" spans="1:20">
      <c r="A345" t="s">
        <v>1342</v>
      </c>
      <c r="B345" t="s">
        <v>1343</v>
      </c>
      <c r="C345">
        <v>72</v>
      </c>
      <c r="D345">
        <v>1351</v>
      </c>
      <c r="E345">
        <v>0</v>
      </c>
      <c r="F345">
        <v>1055</v>
      </c>
      <c r="G345">
        <v>35</v>
      </c>
      <c r="H345">
        <v>559</v>
      </c>
      <c r="I345">
        <v>0</v>
      </c>
      <c r="J345">
        <v>3</v>
      </c>
      <c r="K345">
        <v>41</v>
      </c>
      <c r="L345">
        <v>1</v>
      </c>
      <c r="M345">
        <v>0</v>
      </c>
      <c r="N345">
        <v>0</v>
      </c>
      <c r="O345">
        <v>171.1680216</v>
      </c>
      <c r="P345">
        <v>5.619795751</v>
      </c>
      <c r="Q345">
        <v>1.809192399</v>
      </c>
      <c r="R345">
        <v>3.106245502</v>
      </c>
      <c r="S345">
        <v>0.001894793</v>
      </c>
      <c r="T345">
        <v>0.025241605</v>
      </c>
    </row>
    <row r="346" spans="1:20">
      <c r="A346" t="s">
        <v>1344</v>
      </c>
      <c r="B346" t="s">
        <v>1345</v>
      </c>
      <c r="C346">
        <v>5</v>
      </c>
      <c r="D346">
        <v>256</v>
      </c>
      <c r="E346">
        <v>2</v>
      </c>
      <c r="F346">
        <v>508</v>
      </c>
      <c r="G346">
        <v>440</v>
      </c>
      <c r="H346">
        <v>17</v>
      </c>
      <c r="I346">
        <v>0</v>
      </c>
      <c r="J346">
        <v>0</v>
      </c>
      <c r="K346">
        <v>1</v>
      </c>
      <c r="L346">
        <v>5</v>
      </c>
      <c r="M346">
        <v>1</v>
      </c>
      <c r="N346">
        <v>9</v>
      </c>
      <c r="O346">
        <v>65.34090927</v>
      </c>
      <c r="P346">
        <v>5.602493208</v>
      </c>
      <c r="Q346">
        <v>1.392494529</v>
      </c>
      <c r="R346">
        <v>4.023350247</v>
      </c>
      <c r="S346" s="1">
        <v>5.74e-5</v>
      </c>
      <c r="T346">
        <v>0.001517396</v>
      </c>
    </row>
    <row r="347" spans="1:20">
      <c r="A347" t="s">
        <v>1346</v>
      </c>
      <c r="B347" t="s">
        <v>1347</v>
      </c>
      <c r="C347">
        <v>93</v>
      </c>
      <c r="D347">
        <v>0</v>
      </c>
      <c r="E347">
        <v>19</v>
      </c>
      <c r="F347">
        <v>11</v>
      </c>
      <c r="G347">
        <v>113</v>
      </c>
      <c r="H347">
        <v>1</v>
      </c>
      <c r="I347">
        <v>0</v>
      </c>
      <c r="J347">
        <v>5</v>
      </c>
      <c r="K347">
        <v>0</v>
      </c>
      <c r="L347">
        <v>0</v>
      </c>
      <c r="M347">
        <v>0</v>
      </c>
      <c r="N347">
        <v>0</v>
      </c>
      <c r="O347">
        <v>16.61874794</v>
      </c>
      <c r="P347">
        <v>5.592030532</v>
      </c>
      <c r="Q347">
        <v>1.938646963</v>
      </c>
      <c r="R347">
        <v>2.884501737</v>
      </c>
      <c r="S347">
        <v>0.003920336</v>
      </c>
      <c r="T347">
        <v>0.043696808</v>
      </c>
    </row>
    <row r="348" spans="1:20">
      <c r="A348" t="s">
        <v>1348</v>
      </c>
      <c r="B348" t="s">
        <v>1349</v>
      </c>
      <c r="C348">
        <v>165</v>
      </c>
      <c r="D348">
        <v>0</v>
      </c>
      <c r="E348">
        <v>0</v>
      </c>
      <c r="F348">
        <v>2</v>
      </c>
      <c r="G348">
        <v>248</v>
      </c>
      <c r="H348">
        <v>191</v>
      </c>
      <c r="I348">
        <v>0</v>
      </c>
      <c r="J348">
        <v>0</v>
      </c>
      <c r="K348">
        <v>8</v>
      </c>
      <c r="L348">
        <v>1</v>
      </c>
      <c r="M348">
        <v>0</v>
      </c>
      <c r="N348">
        <v>1</v>
      </c>
      <c r="O348">
        <v>38.18427078</v>
      </c>
      <c r="P348">
        <v>5.588137071</v>
      </c>
      <c r="Q348">
        <v>1.946328681</v>
      </c>
      <c r="R348">
        <v>2.871116849</v>
      </c>
      <c r="S348">
        <v>0.004090243</v>
      </c>
      <c r="T348">
        <v>0.045206104</v>
      </c>
    </row>
    <row r="349" spans="1:20">
      <c r="A349" t="s">
        <v>1350</v>
      </c>
      <c r="B349" t="s">
        <v>1350</v>
      </c>
      <c r="C349">
        <v>0</v>
      </c>
      <c r="D349">
        <v>473</v>
      </c>
      <c r="E349">
        <v>18</v>
      </c>
      <c r="F349">
        <v>798</v>
      </c>
      <c r="G349">
        <v>1557</v>
      </c>
      <c r="H349">
        <v>96</v>
      </c>
      <c r="I349">
        <v>14</v>
      </c>
      <c r="J349">
        <v>2</v>
      </c>
      <c r="K349">
        <v>21</v>
      </c>
      <c r="L349">
        <v>1</v>
      </c>
      <c r="M349">
        <v>0</v>
      </c>
      <c r="N349">
        <v>0</v>
      </c>
      <c r="O349">
        <v>155.5319649</v>
      </c>
      <c r="P349">
        <v>5.584402344</v>
      </c>
      <c r="Q349">
        <v>1.59548829</v>
      </c>
      <c r="R349">
        <v>3.500121172</v>
      </c>
      <c r="S349">
        <v>0.000465047</v>
      </c>
      <c r="T349">
        <v>0.008634689</v>
      </c>
    </row>
    <row r="350" spans="1:20">
      <c r="A350" t="s">
        <v>1351</v>
      </c>
      <c r="B350" t="s">
        <v>1352</v>
      </c>
      <c r="C350">
        <v>110</v>
      </c>
      <c r="D350">
        <v>4</v>
      </c>
      <c r="E350">
        <v>468</v>
      </c>
      <c r="F350">
        <v>18</v>
      </c>
      <c r="G350">
        <v>11</v>
      </c>
      <c r="H350">
        <v>1</v>
      </c>
      <c r="I350">
        <v>0</v>
      </c>
      <c r="J350">
        <v>4</v>
      </c>
      <c r="K350">
        <v>0</v>
      </c>
      <c r="L350">
        <v>0</v>
      </c>
      <c r="M350">
        <v>7</v>
      </c>
      <c r="N350">
        <v>0</v>
      </c>
      <c r="O350">
        <v>44.18189802</v>
      </c>
      <c r="P350">
        <v>5.565513812</v>
      </c>
      <c r="Q350">
        <v>1.733977805</v>
      </c>
      <c r="R350">
        <v>3.209679959</v>
      </c>
      <c r="S350">
        <v>0.001328828</v>
      </c>
      <c r="T350">
        <v>0.019047426</v>
      </c>
    </row>
    <row r="351" spans="1:20">
      <c r="A351" t="s">
        <v>1353</v>
      </c>
      <c r="B351" t="s">
        <v>1354</v>
      </c>
      <c r="C351">
        <v>356</v>
      </c>
      <c r="D351">
        <v>0</v>
      </c>
      <c r="E351">
        <v>1</v>
      </c>
      <c r="F351">
        <v>6</v>
      </c>
      <c r="G351">
        <v>0</v>
      </c>
      <c r="H351">
        <v>342</v>
      </c>
      <c r="I351">
        <v>1</v>
      </c>
      <c r="J351">
        <v>10</v>
      </c>
      <c r="K351">
        <v>1</v>
      </c>
      <c r="L351">
        <v>1</v>
      </c>
      <c r="M351">
        <v>1</v>
      </c>
      <c r="N351">
        <v>1</v>
      </c>
      <c r="O351">
        <v>51.36043681</v>
      </c>
      <c r="P351">
        <v>5.537851101</v>
      </c>
      <c r="Q351">
        <v>1.706174035</v>
      </c>
      <c r="R351">
        <v>3.245771525</v>
      </c>
      <c r="S351">
        <v>0.001171328</v>
      </c>
      <c r="T351">
        <v>0.017172198</v>
      </c>
    </row>
    <row r="352" spans="1:20">
      <c r="A352" t="s">
        <v>1355</v>
      </c>
      <c r="B352" t="s">
        <v>1356</v>
      </c>
      <c r="C352">
        <v>2</v>
      </c>
      <c r="D352">
        <v>94</v>
      </c>
      <c r="E352">
        <v>810</v>
      </c>
      <c r="F352">
        <v>1291</v>
      </c>
      <c r="G352">
        <v>519</v>
      </c>
      <c r="H352">
        <v>3</v>
      </c>
      <c r="I352">
        <v>0</v>
      </c>
      <c r="J352">
        <v>16</v>
      </c>
      <c r="K352">
        <v>2</v>
      </c>
      <c r="L352">
        <v>10</v>
      </c>
      <c r="M352">
        <v>1</v>
      </c>
      <c r="N352">
        <v>15</v>
      </c>
      <c r="O352">
        <v>153.4181708</v>
      </c>
      <c r="P352">
        <v>5.497787723</v>
      </c>
      <c r="Q352">
        <v>1.342556738</v>
      </c>
      <c r="R352">
        <v>4.095013317</v>
      </c>
      <c r="S352" s="1">
        <v>4.22e-5</v>
      </c>
      <c r="T352">
        <v>0.001163657</v>
      </c>
    </row>
    <row r="353" spans="1:20">
      <c r="A353" t="s">
        <v>1357</v>
      </c>
      <c r="B353" t="s">
        <v>1358</v>
      </c>
      <c r="C353">
        <v>0</v>
      </c>
      <c r="D353">
        <v>240</v>
      </c>
      <c r="E353">
        <v>182</v>
      </c>
      <c r="F353">
        <v>3</v>
      </c>
      <c r="G353">
        <v>1256</v>
      </c>
      <c r="H353">
        <v>1</v>
      </c>
      <c r="I353">
        <v>1</v>
      </c>
      <c r="J353">
        <v>8</v>
      </c>
      <c r="K353">
        <v>7</v>
      </c>
      <c r="L353">
        <v>3</v>
      </c>
      <c r="M353">
        <v>4</v>
      </c>
      <c r="N353">
        <v>3</v>
      </c>
      <c r="O353">
        <v>92.33174281</v>
      </c>
      <c r="P353">
        <v>5.488738888</v>
      </c>
      <c r="Q353">
        <v>1.444789167</v>
      </c>
      <c r="R353">
        <v>3.798989509</v>
      </c>
      <c r="S353">
        <v>0.000145287</v>
      </c>
      <c r="T353">
        <v>0.003337416</v>
      </c>
    </row>
    <row r="354" spans="1:20">
      <c r="A354" t="s">
        <v>1359</v>
      </c>
      <c r="B354" t="s">
        <v>1360</v>
      </c>
      <c r="C354">
        <v>2</v>
      </c>
      <c r="D354">
        <v>1</v>
      </c>
      <c r="E354">
        <v>0</v>
      </c>
      <c r="F354">
        <v>6</v>
      </c>
      <c r="G354">
        <v>689</v>
      </c>
      <c r="H354">
        <v>1236</v>
      </c>
      <c r="I354">
        <v>4</v>
      </c>
      <c r="J354">
        <v>23</v>
      </c>
      <c r="K354">
        <v>0</v>
      </c>
      <c r="L354">
        <v>3</v>
      </c>
      <c r="M354">
        <v>0</v>
      </c>
      <c r="N354">
        <v>1</v>
      </c>
      <c r="O354">
        <v>97.7782983</v>
      </c>
      <c r="P354">
        <v>5.452148287</v>
      </c>
      <c r="Q354">
        <v>1.846173436</v>
      </c>
      <c r="R354">
        <v>2.953215651</v>
      </c>
      <c r="S354">
        <v>0.003144822</v>
      </c>
      <c r="T354">
        <v>0.037009751</v>
      </c>
    </row>
    <row r="355" spans="1:20">
      <c r="A355" t="s">
        <v>1361</v>
      </c>
      <c r="B355" t="s">
        <v>1362</v>
      </c>
      <c r="C355">
        <v>38</v>
      </c>
      <c r="D355">
        <v>64</v>
      </c>
      <c r="E355">
        <v>5</v>
      </c>
      <c r="F355">
        <v>0</v>
      </c>
      <c r="G355">
        <v>1038</v>
      </c>
      <c r="H355">
        <v>1487</v>
      </c>
      <c r="I355">
        <v>6</v>
      </c>
      <c r="J355">
        <v>1</v>
      </c>
      <c r="K355">
        <v>0</v>
      </c>
      <c r="L355">
        <v>28</v>
      </c>
      <c r="M355">
        <v>1</v>
      </c>
      <c r="N355">
        <v>3</v>
      </c>
      <c r="O355">
        <v>135.7294186</v>
      </c>
      <c r="P355">
        <v>5.432752357</v>
      </c>
      <c r="Q355">
        <v>1.582128564</v>
      </c>
      <c r="R355">
        <v>3.433824836</v>
      </c>
      <c r="S355">
        <v>0.000595129</v>
      </c>
      <c r="T355">
        <v>0.010385203</v>
      </c>
    </row>
    <row r="356" spans="1:20">
      <c r="A356" t="s">
        <v>1363</v>
      </c>
      <c r="B356" t="s">
        <v>1364</v>
      </c>
      <c r="C356">
        <v>132</v>
      </c>
      <c r="D356">
        <v>2</v>
      </c>
      <c r="E356">
        <v>576</v>
      </c>
      <c r="F356">
        <v>83</v>
      </c>
      <c r="G356">
        <v>0</v>
      </c>
      <c r="H356">
        <v>0</v>
      </c>
      <c r="I356">
        <v>5</v>
      </c>
      <c r="J356">
        <v>1</v>
      </c>
      <c r="K356">
        <v>1</v>
      </c>
      <c r="L356">
        <v>4</v>
      </c>
      <c r="M356">
        <v>2</v>
      </c>
      <c r="N356">
        <v>2</v>
      </c>
      <c r="O356">
        <v>56.30477434</v>
      </c>
      <c r="P356">
        <v>5.426093322</v>
      </c>
      <c r="Q356">
        <v>1.580024481</v>
      </c>
      <c r="R356">
        <v>3.43418307</v>
      </c>
      <c r="S356">
        <v>0.000594343</v>
      </c>
      <c r="T356">
        <v>0.010385203</v>
      </c>
    </row>
    <row r="357" spans="1:20">
      <c r="A357" t="s">
        <v>1365</v>
      </c>
      <c r="B357" t="s">
        <v>1366</v>
      </c>
      <c r="C357">
        <v>0</v>
      </c>
      <c r="D357">
        <v>188</v>
      </c>
      <c r="E357">
        <v>1030</v>
      </c>
      <c r="F357">
        <v>764</v>
      </c>
      <c r="G357">
        <v>528</v>
      </c>
      <c r="H357">
        <v>133</v>
      </c>
      <c r="I357">
        <v>1</v>
      </c>
      <c r="J357">
        <v>13</v>
      </c>
      <c r="K357">
        <v>8</v>
      </c>
      <c r="L357">
        <v>1</v>
      </c>
      <c r="M357">
        <v>1</v>
      </c>
      <c r="N357">
        <v>21</v>
      </c>
      <c r="O357">
        <v>154.4386536</v>
      </c>
      <c r="P357">
        <v>5.414339701</v>
      </c>
      <c r="Q357">
        <v>1.247686622</v>
      </c>
      <c r="R357">
        <v>4.339502888</v>
      </c>
      <c r="S357" s="1">
        <v>1.43e-5</v>
      </c>
      <c r="T357">
        <v>0.000469489</v>
      </c>
    </row>
    <row r="358" spans="1:20">
      <c r="A358" t="s">
        <v>1367</v>
      </c>
      <c r="B358" t="s">
        <v>1367</v>
      </c>
      <c r="C358">
        <v>144</v>
      </c>
      <c r="D358">
        <v>323</v>
      </c>
      <c r="E358">
        <v>0</v>
      </c>
      <c r="F358">
        <v>158</v>
      </c>
      <c r="G358">
        <v>104</v>
      </c>
      <c r="H358">
        <v>1</v>
      </c>
      <c r="I358">
        <v>2</v>
      </c>
      <c r="J358">
        <v>2</v>
      </c>
      <c r="K358">
        <v>1</v>
      </c>
      <c r="L358">
        <v>3</v>
      </c>
      <c r="M358">
        <v>3</v>
      </c>
      <c r="N358">
        <v>2</v>
      </c>
      <c r="O358">
        <v>46.80147034</v>
      </c>
      <c r="P358">
        <v>5.413198253</v>
      </c>
      <c r="Q358">
        <v>1.264136119</v>
      </c>
      <c r="R358">
        <v>4.282132416</v>
      </c>
      <c r="S358" s="1">
        <v>1.85e-5</v>
      </c>
      <c r="T358">
        <v>0.00060304</v>
      </c>
    </row>
    <row r="359" spans="1:20">
      <c r="A359" t="s">
        <v>1368</v>
      </c>
      <c r="B359" t="s">
        <v>1369</v>
      </c>
      <c r="C359">
        <v>691</v>
      </c>
      <c r="D359">
        <v>1144</v>
      </c>
      <c r="E359">
        <v>494</v>
      </c>
      <c r="F359">
        <v>20</v>
      </c>
      <c r="G359">
        <v>620</v>
      </c>
      <c r="H359">
        <v>0</v>
      </c>
      <c r="I359">
        <v>0</v>
      </c>
      <c r="J359">
        <v>0</v>
      </c>
      <c r="K359">
        <v>4</v>
      </c>
      <c r="L359">
        <v>57</v>
      </c>
      <c r="M359">
        <v>2</v>
      </c>
      <c r="N359">
        <v>0</v>
      </c>
      <c r="O359">
        <v>202.4830199</v>
      </c>
      <c r="P359">
        <v>5.39484274</v>
      </c>
      <c r="Q359">
        <v>1.823148348</v>
      </c>
      <c r="R359">
        <v>2.959080508</v>
      </c>
      <c r="S359">
        <v>0.003085585</v>
      </c>
      <c r="T359">
        <v>0.036613222</v>
      </c>
    </row>
    <row r="360" spans="1:20">
      <c r="A360" t="s">
        <v>1370</v>
      </c>
      <c r="B360" t="s">
        <v>1370</v>
      </c>
      <c r="C360">
        <v>1</v>
      </c>
      <c r="D360">
        <v>0</v>
      </c>
      <c r="E360">
        <v>0</v>
      </c>
      <c r="F360">
        <v>98</v>
      </c>
      <c r="G360">
        <v>134</v>
      </c>
      <c r="H360">
        <v>442</v>
      </c>
      <c r="I360">
        <v>2</v>
      </c>
      <c r="J360">
        <v>2</v>
      </c>
      <c r="K360">
        <v>4</v>
      </c>
      <c r="L360">
        <v>1</v>
      </c>
      <c r="M360">
        <v>1</v>
      </c>
      <c r="N360">
        <v>0</v>
      </c>
      <c r="O360">
        <v>34.02238255</v>
      </c>
      <c r="P360">
        <v>5.378472043</v>
      </c>
      <c r="Q360">
        <v>1.623401589</v>
      </c>
      <c r="R360">
        <v>3.313087828</v>
      </c>
      <c r="S360">
        <v>0.00092272</v>
      </c>
      <c r="T360">
        <v>0.014314143</v>
      </c>
    </row>
    <row r="361" spans="1:20">
      <c r="A361" t="s">
        <v>1371</v>
      </c>
      <c r="B361" t="s">
        <v>1372</v>
      </c>
      <c r="C361">
        <v>21</v>
      </c>
      <c r="D361">
        <v>16</v>
      </c>
      <c r="E361">
        <v>3</v>
      </c>
      <c r="F361">
        <v>11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3.706005966</v>
      </c>
      <c r="P361">
        <v>5.358822248</v>
      </c>
      <c r="Q361">
        <v>1.877696503</v>
      </c>
      <c r="R361">
        <v>2.85393419</v>
      </c>
      <c r="S361">
        <v>0.004318148</v>
      </c>
      <c r="T361">
        <v>0.0471001</v>
      </c>
    </row>
    <row r="362" spans="1:20">
      <c r="A362" t="s">
        <v>1373</v>
      </c>
      <c r="B362" t="s">
        <v>1374</v>
      </c>
      <c r="C362">
        <v>0</v>
      </c>
      <c r="D362">
        <v>93</v>
      </c>
      <c r="E362">
        <v>122</v>
      </c>
      <c r="F362">
        <v>563</v>
      </c>
      <c r="G362">
        <v>158</v>
      </c>
      <c r="H362">
        <v>0</v>
      </c>
      <c r="I362">
        <v>2</v>
      </c>
      <c r="J362">
        <v>4</v>
      </c>
      <c r="K362">
        <v>2</v>
      </c>
      <c r="L362">
        <v>2</v>
      </c>
      <c r="M362">
        <v>3</v>
      </c>
      <c r="N362">
        <v>2</v>
      </c>
      <c r="O362">
        <v>50.69841692</v>
      </c>
      <c r="P362">
        <v>5.356210716</v>
      </c>
      <c r="Q362">
        <v>1.347100327</v>
      </c>
      <c r="R362">
        <v>3.976103791</v>
      </c>
      <c r="S362" s="1">
        <v>7.01e-5</v>
      </c>
      <c r="T362">
        <v>0.001806021</v>
      </c>
    </row>
    <row r="363" spans="1:20">
      <c r="A363" t="s">
        <v>1375</v>
      </c>
      <c r="B363" t="s">
        <v>1375</v>
      </c>
      <c r="C363">
        <v>22</v>
      </c>
      <c r="D363">
        <v>3</v>
      </c>
      <c r="E363">
        <v>7</v>
      </c>
      <c r="F363">
        <v>29</v>
      </c>
      <c r="G363">
        <v>152</v>
      </c>
      <c r="H363">
        <v>90</v>
      </c>
      <c r="I363">
        <v>1</v>
      </c>
      <c r="J363">
        <v>1</v>
      </c>
      <c r="K363">
        <v>0</v>
      </c>
      <c r="L363">
        <v>2</v>
      </c>
      <c r="M363">
        <v>0</v>
      </c>
      <c r="N363">
        <v>1</v>
      </c>
      <c r="O363">
        <v>16.62468684</v>
      </c>
      <c r="P363">
        <v>5.34834753</v>
      </c>
      <c r="Q363">
        <v>1.179534533</v>
      </c>
      <c r="R363">
        <v>4.534286516</v>
      </c>
      <c r="S363" s="1">
        <v>5.78e-6</v>
      </c>
      <c r="T363">
        <v>0.000215751</v>
      </c>
    </row>
    <row r="364" spans="1:20">
      <c r="A364" t="s">
        <v>1376</v>
      </c>
      <c r="B364" t="s">
        <v>1377</v>
      </c>
      <c r="C364">
        <v>6</v>
      </c>
      <c r="D364">
        <v>0</v>
      </c>
      <c r="E364">
        <v>2</v>
      </c>
      <c r="F364">
        <v>368</v>
      </c>
      <c r="G364">
        <v>0</v>
      </c>
      <c r="H364">
        <v>405</v>
      </c>
      <c r="I364">
        <v>4</v>
      </c>
      <c r="J364">
        <v>0</v>
      </c>
      <c r="K364">
        <v>0</v>
      </c>
      <c r="L364">
        <v>3</v>
      </c>
      <c r="M364">
        <v>1</v>
      </c>
      <c r="N364">
        <v>3</v>
      </c>
      <c r="O364">
        <v>39.53112235</v>
      </c>
      <c r="P364">
        <v>5.329606193</v>
      </c>
      <c r="Q364">
        <v>1.826733278</v>
      </c>
      <c r="R364">
        <v>2.917561232</v>
      </c>
      <c r="S364">
        <v>0.003527804</v>
      </c>
      <c r="T364">
        <v>0.040454031</v>
      </c>
    </row>
    <row r="365" spans="1:20">
      <c r="A365" t="s">
        <v>1378</v>
      </c>
      <c r="B365" t="s">
        <v>1379</v>
      </c>
      <c r="C365">
        <v>0</v>
      </c>
      <c r="D365">
        <v>2</v>
      </c>
      <c r="E365">
        <v>0</v>
      </c>
      <c r="F365">
        <v>1</v>
      </c>
      <c r="G365">
        <v>176</v>
      </c>
      <c r="H365">
        <v>287</v>
      </c>
      <c r="I365">
        <v>1</v>
      </c>
      <c r="J365">
        <v>1</v>
      </c>
      <c r="K365">
        <v>1</v>
      </c>
      <c r="L365">
        <v>1</v>
      </c>
      <c r="M365">
        <v>2</v>
      </c>
      <c r="N365">
        <v>1</v>
      </c>
      <c r="O365">
        <v>23.64277714</v>
      </c>
      <c r="P365">
        <v>5.306542861</v>
      </c>
      <c r="Q365">
        <v>1.621911913</v>
      </c>
      <c r="R365">
        <v>3.271782406</v>
      </c>
      <c r="S365">
        <v>0.001068718</v>
      </c>
      <c r="T365">
        <v>0.01594228</v>
      </c>
    </row>
    <row r="366" spans="1:20">
      <c r="A366" t="s">
        <v>1380</v>
      </c>
      <c r="B366" t="s">
        <v>1381</v>
      </c>
      <c r="C366">
        <v>0</v>
      </c>
      <c r="D366">
        <v>2948</v>
      </c>
      <c r="E366">
        <v>1076</v>
      </c>
      <c r="F366">
        <v>7</v>
      </c>
      <c r="G366">
        <v>6</v>
      </c>
      <c r="H366">
        <v>44</v>
      </c>
      <c r="I366">
        <v>4</v>
      </c>
      <c r="J366">
        <v>1</v>
      </c>
      <c r="K366">
        <v>2</v>
      </c>
      <c r="L366">
        <v>71</v>
      </c>
      <c r="M366">
        <v>3</v>
      </c>
      <c r="N366">
        <v>2</v>
      </c>
      <c r="O366">
        <v>255.368747</v>
      </c>
      <c r="P366">
        <v>5.304737951</v>
      </c>
      <c r="Q366">
        <v>1.666627756</v>
      </c>
      <c r="R366">
        <v>3.182917081</v>
      </c>
      <c r="S366">
        <v>0.001457994</v>
      </c>
      <c r="T366">
        <v>0.020449002</v>
      </c>
    </row>
    <row r="367" spans="1:20">
      <c r="A367" t="s">
        <v>1382</v>
      </c>
      <c r="B367" t="s">
        <v>1383</v>
      </c>
      <c r="C367">
        <v>1</v>
      </c>
      <c r="D367">
        <v>283</v>
      </c>
      <c r="E367">
        <v>1</v>
      </c>
      <c r="F367">
        <v>9</v>
      </c>
      <c r="G367">
        <v>36</v>
      </c>
      <c r="H367">
        <v>0</v>
      </c>
      <c r="I367">
        <v>1</v>
      </c>
      <c r="J367">
        <v>1</v>
      </c>
      <c r="K367">
        <v>3</v>
      </c>
      <c r="L367">
        <v>0</v>
      </c>
      <c r="M367">
        <v>1</v>
      </c>
      <c r="N367">
        <v>0</v>
      </c>
      <c r="O367">
        <v>19.66702477</v>
      </c>
      <c r="P367">
        <v>5.30436896</v>
      </c>
      <c r="Q367">
        <v>1.675324377</v>
      </c>
      <c r="R367">
        <v>3.166174285</v>
      </c>
      <c r="S367">
        <v>0.001544582</v>
      </c>
      <c r="T367">
        <v>0.021412032</v>
      </c>
    </row>
    <row r="368" spans="1:20">
      <c r="A368" t="s">
        <v>1384</v>
      </c>
      <c r="B368" t="s">
        <v>1385</v>
      </c>
      <c r="C368">
        <v>25</v>
      </c>
      <c r="D368">
        <v>1</v>
      </c>
      <c r="E368">
        <v>59</v>
      </c>
      <c r="F368">
        <v>2</v>
      </c>
      <c r="G368">
        <v>0</v>
      </c>
      <c r="H368">
        <v>6</v>
      </c>
      <c r="I368">
        <v>0</v>
      </c>
      <c r="J368">
        <v>1</v>
      </c>
      <c r="K368">
        <v>0</v>
      </c>
      <c r="L368">
        <v>1</v>
      </c>
      <c r="M368">
        <v>0</v>
      </c>
      <c r="N368">
        <v>0</v>
      </c>
      <c r="O368">
        <v>6.864421304</v>
      </c>
      <c r="P368">
        <v>5.260414234</v>
      </c>
      <c r="Q368">
        <v>1.752152364</v>
      </c>
      <c r="R368">
        <v>3.002258447</v>
      </c>
      <c r="S368">
        <v>0.002679846</v>
      </c>
      <c r="T368">
        <v>0.033286747</v>
      </c>
    </row>
    <row r="369" spans="1:20">
      <c r="A369" t="s">
        <v>1386</v>
      </c>
      <c r="B369" t="s">
        <v>1387</v>
      </c>
      <c r="C369">
        <v>722</v>
      </c>
      <c r="D369">
        <v>1054</v>
      </c>
      <c r="E369">
        <v>4</v>
      </c>
      <c r="F369">
        <v>366</v>
      </c>
      <c r="G369">
        <v>1193</v>
      </c>
      <c r="H369">
        <v>120</v>
      </c>
      <c r="I369">
        <v>0</v>
      </c>
      <c r="J369">
        <v>1</v>
      </c>
      <c r="K369">
        <v>1</v>
      </c>
      <c r="L369">
        <v>74</v>
      </c>
      <c r="M369">
        <v>0</v>
      </c>
      <c r="N369">
        <v>0</v>
      </c>
      <c r="O369">
        <v>220.270227</v>
      </c>
      <c r="P369">
        <v>5.260351426</v>
      </c>
      <c r="Q369">
        <v>1.675549741</v>
      </c>
      <c r="R369">
        <v>3.139477925</v>
      </c>
      <c r="S369">
        <v>0.001692492</v>
      </c>
      <c r="T369">
        <v>0.023061003</v>
      </c>
    </row>
    <row r="370" spans="1:20">
      <c r="A370" t="s">
        <v>1388</v>
      </c>
      <c r="B370" t="s">
        <v>1389</v>
      </c>
      <c r="C370">
        <v>8</v>
      </c>
      <c r="D370">
        <v>20</v>
      </c>
      <c r="E370">
        <v>15</v>
      </c>
      <c r="F370">
        <v>1</v>
      </c>
      <c r="G370">
        <v>72</v>
      </c>
      <c r="H370">
        <v>1</v>
      </c>
      <c r="I370">
        <v>0</v>
      </c>
      <c r="J370">
        <v>0</v>
      </c>
      <c r="K370">
        <v>1</v>
      </c>
      <c r="L370">
        <v>1</v>
      </c>
      <c r="M370">
        <v>0</v>
      </c>
      <c r="N370">
        <v>0</v>
      </c>
      <c r="O370">
        <v>6.837494658</v>
      </c>
      <c r="P370">
        <v>5.258152616</v>
      </c>
      <c r="Q370">
        <v>1.482287381</v>
      </c>
      <c r="R370">
        <v>3.547323335</v>
      </c>
      <c r="S370">
        <v>0.000389167</v>
      </c>
      <c r="T370">
        <v>0.007513642</v>
      </c>
    </row>
    <row r="371" spans="1:20">
      <c r="A371" t="s">
        <v>1390</v>
      </c>
      <c r="B371" t="s">
        <v>1391</v>
      </c>
      <c r="C371">
        <v>170</v>
      </c>
      <c r="D371">
        <v>167</v>
      </c>
      <c r="E371">
        <v>31</v>
      </c>
      <c r="F371">
        <v>1</v>
      </c>
      <c r="G371">
        <v>17</v>
      </c>
      <c r="H371">
        <v>0</v>
      </c>
      <c r="I371">
        <v>0</v>
      </c>
      <c r="J371">
        <v>1</v>
      </c>
      <c r="K371">
        <v>0</v>
      </c>
      <c r="L371">
        <v>8</v>
      </c>
      <c r="M371">
        <v>1</v>
      </c>
      <c r="N371">
        <v>0</v>
      </c>
      <c r="O371">
        <v>29.51617149</v>
      </c>
      <c r="P371">
        <v>5.248074262</v>
      </c>
      <c r="Q371">
        <v>1.712718896</v>
      </c>
      <c r="R371">
        <v>3.064177242</v>
      </c>
      <c r="S371">
        <v>0.002182696</v>
      </c>
      <c r="T371">
        <v>0.028260642</v>
      </c>
    </row>
    <row r="372" spans="1:20">
      <c r="A372" t="s">
        <v>1392</v>
      </c>
      <c r="B372" t="s">
        <v>1393</v>
      </c>
      <c r="C372">
        <v>135</v>
      </c>
      <c r="D372">
        <v>669</v>
      </c>
      <c r="E372">
        <v>899</v>
      </c>
      <c r="F372">
        <v>331</v>
      </c>
      <c r="G372">
        <v>35</v>
      </c>
      <c r="H372">
        <v>295</v>
      </c>
      <c r="I372">
        <v>10</v>
      </c>
      <c r="J372">
        <v>10</v>
      </c>
      <c r="K372">
        <v>2</v>
      </c>
      <c r="L372">
        <v>15</v>
      </c>
      <c r="M372">
        <v>10</v>
      </c>
      <c r="N372">
        <v>0</v>
      </c>
      <c r="O372">
        <v>148.5244789</v>
      </c>
      <c r="P372">
        <v>5.244348762</v>
      </c>
      <c r="Q372">
        <v>0.94925733</v>
      </c>
      <c r="R372">
        <v>5.524686082</v>
      </c>
      <c r="S372" s="1">
        <v>3.3e-8</v>
      </c>
      <c r="T372" s="1">
        <v>2.04e-6</v>
      </c>
    </row>
    <row r="373" spans="1:20">
      <c r="A373" t="s">
        <v>1394</v>
      </c>
      <c r="B373" t="s">
        <v>1395</v>
      </c>
      <c r="C373">
        <v>554</v>
      </c>
      <c r="D373">
        <v>0</v>
      </c>
      <c r="E373">
        <v>981</v>
      </c>
      <c r="F373">
        <v>857</v>
      </c>
      <c r="G373">
        <v>830</v>
      </c>
      <c r="H373">
        <v>705</v>
      </c>
      <c r="I373">
        <v>5</v>
      </c>
      <c r="J373">
        <v>2</v>
      </c>
      <c r="K373">
        <v>2</v>
      </c>
      <c r="L373">
        <v>72</v>
      </c>
      <c r="M373">
        <v>1</v>
      </c>
      <c r="N373">
        <v>2</v>
      </c>
      <c r="O373">
        <v>242.4090301</v>
      </c>
      <c r="P373">
        <v>5.215502692</v>
      </c>
      <c r="Q373">
        <v>1.34058886</v>
      </c>
      <c r="R373">
        <v>3.890456534</v>
      </c>
      <c r="S373">
        <v>0.000100056</v>
      </c>
      <c r="T373">
        <v>0.002414478</v>
      </c>
    </row>
    <row r="374" spans="1:20">
      <c r="A374" t="s">
        <v>1396</v>
      </c>
      <c r="B374" t="s">
        <v>1397</v>
      </c>
      <c r="C374">
        <v>913</v>
      </c>
      <c r="D374">
        <v>944</v>
      </c>
      <c r="E374">
        <v>2928</v>
      </c>
      <c r="F374">
        <v>3</v>
      </c>
      <c r="G374">
        <v>240</v>
      </c>
      <c r="H374">
        <v>3089</v>
      </c>
      <c r="I374">
        <v>2</v>
      </c>
      <c r="J374">
        <v>107</v>
      </c>
      <c r="K374">
        <v>4</v>
      </c>
      <c r="L374">
        <v>83</v>
      </c>
      <c r="M374">
        <v>0</v>
      </c>
      <c r="N374">
        <v>0</v>
      </c>
      <c r="O374">
        <v>512.6698138</v>
      </c>
      <c r="P374">
        <v>5.21008891</v>
      </c>
      <c r="Q374">
        <v>1.529248438</v>
      </c>
      <c r="R374">
        <v>3.406960427</v>
      </c>
      <c r="S374">
        <v>0.000656907</v>
      </c>
      <c r="T374">
        <v>0.011156514</v>
      </c>
    </row>
    <row r="375" spans="1:20">
      <c r="A375" t="s">
        <v>1398</v>
      </c>
      <c r="B375" t="s">
        <v>1399</v>
      </c>
      <c r="C375">
        <v>81</v>
      </c>
      <c r="D375">
        <v>1684</v>
      </c>
      <c r="E375">
        <v>1</v>
      </c>
      <c r="F375">
        <v>646</v>
      </c>
      <c r="G375">
        <v>359</v>
      </c>
      <c r="H375">
        <v>429</v>
      </c>
      <c r="I375">
        <v>0</v>
      </c>
      <c r="J375">
        <v>63</v>
      </c>
      <c r="K375">
        <v>10</v>
      </c>
      <c r="L375">
        <v>0</v>
      </c>
      <c r="M375">
        <v>0</v>
      </c>
      <c r="N375">
        <v>0</v>
      </c>
      <c r="O375">
        <v>183.102909</v>
      </c>
      <c r="P375">
        <v>5.20909355</v>
      </c>
      <c r="Q375">
        <v>1.762860511</v>
      </c>
      <c r="R375">
        <v>2.954909658</v>
      </c>
      <c r="S375">
        <v>0.003127606</v>
      </c>
      <c r="T375">
        <v>0.036867687</v>
      </c>
    </row>
    <row r="376" spans="1:20">
      <c r="A376" t="s">
        <v>1400</v>
      </c>
      <c r="B376" t="s">
        <v>1401</v>
      </c>
      <c r="C376">
        <v>3499</v>
      </c>
      <c r="D376">
        <v>733</v>
      </c>
      <c r="E376">
        <v>992</v>
      </c>
      <c r="F376">
        <v>782</v>
      </c>
      <c r="G376">
        <v>1789</v>
      </c>
      <c r="H376">
        <v>1025</v>
      </c>
      <c r="I376">
        <v>0</v>
      </c>
      <c r="J376">
        <v>1</v>
      </c>
      <c r="K376">
        <v>210</v>
      </c>
      <c r="L376">
        <v>2</v>
      </c>
      <c r="M376">
        <v>2</v>
      </c>
      <c r="N376">
        <v>3</v>
      </c>
      <c r="O376">
        <v>632.9691975</v>
      </c>
      <c r="P376">
        <v>5.201597697</v>
      </c>
      <c r="Q376">
        <v>1.407331446</v>
      </c>
      <c r="R376">
        <v>3.696071535</v>
      </c>
      <c r="S376">
        <v>0.000218961</v>
      </c>
      <c r="T376">
        <v>0.004726794</v>
      </c>
    </row>
    <row r="377" spans="1:20">
      <c r="A377" t="s">
        <v>1402</v>
      </c>
      <c r="B377" t="s">
        <v>1403</v>
      </c>
      <c r="C377">
        <v>10</v>
      </c>
      <c r="D377">
        <v>926</v>
      </c>
      <c r="E377">
        <v>1</v>
      </c>
      <c r="F377">
        <v>13</v>
      </c>
      <c r="G377">
        <v>18</v>
      </c>
      <c r="H377">
        <v>528</v>
      </c>
      <c r="I377">
        <v>0</v>
      </c>
      <c r="J377">
        <v>1</v>
      </c>
      <c r="K377">
        <v>16</v>
      </c>
      <c r="L377">
        <v>0</v>
      </c>
      <c r="M377">
        <v>2</v>
      </c>
      <c r="N377">
        <v>9</v>
      </c>
      <c r="O377">
        <v>85.28167847</v>
      </c>
      <c r="P377">
        <v>5.199143825</v>
      </c>
      <c r="Q377">
        <v>1.550426444</v>
      </c>
      <c r="R377">
        <v>3.353363743</v>
      </c>
      <c r="S377">
        <v>0.000798357</v>
      </c>
      <c r="T377">
        <v>0.012829205</v>
      </c>
    </row>
    <row r="378" spans="1:20">
      <c r="A378" t="s">
        <v>1404</v>
      </c>
      <c r="B378" t="s">
        <v>1405</v>
      </c>
      <c r="C378">
        <v>6</v>
      </c>
      <c r="D378">
        <v>65</v>
      </c>
      <c r="E378">
        <v>0</v>
      </c>
      <c r="F378">
        <v>68</v>
      </c>
      <c r="G378">
        <v>44</v>
      </c>
      <c r="H378">
        <v>2</v>
      </c>
      <c r="I378">
        <v>0</v>
      </c>
      <c r="J378">
        <v>4</v>
      </c>
      <c r="K378">
        <v>0</v>
      </c>
      <c r="L378">
        <v>0</v>
      </c>
      <c r="M378">
        <v>0</v>
      </c>
      <c r="N378">
        <v>0</v>
      </c>
      <c r="O378">
        <v>10.35549668</v>
      </c>
      <c r="P378">
        <v>5.186638857</v>
      </c>
      <c r="Q378">
        <v>1.786424711</v>
      </c>
      <c r="R378">
        <v>2.903362691</v>
      </c>
      <c r="S378">
        <v>0.003691788</v>
      </c>
      <c r="T378">
        <v>0.041858646</v>
      </c>
    </row>
    <row r="379" spans="1:20">
      <c r="A379" t="s">
        <v>1406</v>
      </c>
      <c r="B379" t="s">
        <v>1407</v>
      </c>
      <c r="C379">
        <v>136</v>
      </c>
      <c r="D379">
        <v>113</v>
      </c>
      <c r="E379">
        <v>2</v>
      </c>
      <c r="F379">
        <v>112</v>
      </c>
      <c r="G379">
        <v>133</v>
      </c>
      <c r="H379">
        <v>14</v>
      </c>
      <c r="I379">
        <v>0</v>
      </c>
      <c r="J379">
        <v>3</v>
      </c>
      <c r="K379">
        <v>9</v>
      </c>
      <c r="L379">
        <v>0</v>
      </c>
      <c r="M379">
        <v>0</v>
      </c>
      <c r="N379">
        <v>0</v>
      </c>
      <c r="O379">
        <v>33.39273418</v>
      </c>
      <c r="P379">
        <v>5.179897535</v>
      </c>
      <c r="Q379">
        <v>1.419449873</v>
      </c>
      <c r="R379">
        <v>3.649228925</v>
      </c>
      <c r="S379">
        <v>0.000263029</v>
      </c>
      <c r="T379">
        <v>0.005528229</v>
      </c>
    </row>
    <row r="380" spans="1:20">
      <c r="A380" t="s">
        <v>1408</v>
      </c>
      <c r="B380" t="s">
        <v>1409</v>
      </c>
      <c r="C380">
        <v>3</v>
      </c>
      <c r="D380">
        <v>96</v>
      </c>
      <c r="E380">
        <v>6</v>
      </c>
      <c r="F380">
        <v>3</v>
      </c>
      <c r="G380">
        <v>40</v>
      </c>
      <c r="H380">
        <v>256</v>
      </c>
      <c r="I380">
        <v>0</v>
      </c>
      <c r="J380">
        <v>0</v>
      </c>
      <c r="K380">
        <v>3</v>
      </c>
      <c r="L380">
        <v>0</v>
      </c>
      <c r="M380">
        <v>3</v>
      </c>
      <c r="N380">
        <v>1</v>
      </c>
      <c r="O380">
        <v>21.58505817</v>
      </c>
      <c r="P380">
        <v>5.150142386</v>
      </c>
      <c r="Q380">
        <v>1.392460522</v>
      </c>
      <c r="R380">
        <v>3.69859131</v>
      </c>
      <c r="S380">
        <v>0.000216799</v>
      </c>
      <c r="T380">
        <v>0.004694263</v>
      </c>
    </row>
    <row r="381" spans="1:20">
      <c r="A381" t="s">
        <v>1410</v>
      </c>
      <c r="B381" t="s">
        <v>1411</v>
      </c>
      <c r="C381">
        <v>65</v>
      </c>
      <c r="D381">
        <v>578</v>
      </c>
      <c r="E381">
        <v>780</v>
      </c>
      <c r="F381">
        <v>66</v>
      </c>
      <c r="G381">
        <v>93</v>
      </c>
      <c r="H381">
        <v>201</v>
      </c>
      <c r="I381">
        <v>1</v>
      </c>
      <c r="J381">
        <v>2</v>
      </c>
      <c r="K381">
        <v>0</v>
      </c>
      <c r="L381">
        <v>0</v>
      </c>
      <c r="M381">
        <v>31</v>
      </c>
      <c r="N381">
        <v>0</v>
      </c>
      <c r="O381">
        <v>113.2641951</v>
      </c>
      <c r="P381">
        <v>5.133643124</v>
      </c>
      <c r="Q381">
        <v>1.462628992</v>
      </c>
      <c r="R381">
        <v>3.509873763</v>
      </c>
      <c r="S381">
        <v>0.000448319</v>
      </c>
      <c r="T381">
        <v>0.008433348</v>
      </c>
    </row>
    <row r="382" spans="1:20">
      <c r="A382" t="s">
        <v>1412</v>
      </c>
      <c r="B382" t="s">
        <v>1413</v>
      </c>
      <c r="C382">
        <v>259</v>
      </c>
      <c r="D382">
        <v>138</v>
      </c>
      <c r="E382">
        <v>1</v>
      </c>
      <c r="F382">
        <v>312</v>
      </c>
      <c r="G382">
        <v>116</v>
      </c>
      <c r="H382">
        <v>21</v>
      </c>
      <c r="I382">
        <v>5</v>
      </c>
      <c r="J382">
        <v>5</v>
      </c>
      <c r="K382">
        <v>0</v>
      </c>
      <c r="L382">
        <v>2</v>
      </c>
      <c r="M382">
        <v>3</v>
      </c>
      <c r="N382">
        <v>4</v>
      </c>
      <c r="O382">
        <v>56.37843204</v>
      </c>
      <c r="P382">
        <v>5.11767881</v>
      </c>
      <c r="Q382">
        <v>1.121364098</v>
      </c>
      <c r="R382">
        <v>4.563797629</v>
      </c>
      <c r="S382" s="1">
        <v>5.02e-6</v>
      </c>
      <c r="T382">
        <v>0.0001905</v>
      </c>
    </row>
    <row r="383" spans="1:20">
      <c r="A383" t="s">
        <v>1414</v>
      </c>
      <c r="B383" t="s">
        <v>1415</v>
      </c>
      <c r="C383">
        <v>4</v>
      </c>
      <c r="D383">
        <v>2</v>
      </c>
      <c r="E383">
        <v>4</v>
      </c>
      <c r="F383">
        <v>1</v>
      </c>
      <c r="G383">
        <v>44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3.091837399</v>
      </c>
      <c r="P383">
        <v>5.108974348</v>
      </c>
      <c r="Q383">
        <v>1.724067087</v>
      </c>
      <c r="R383">
        <v>2.963326884</v>
      </c>
      <c r="S383">
        <v>0.003043332</v>
      </c>
      <c r="T383">
        <v>0.036292113</v>
      </c>
    </row>
    <row r="384" spans="1:20">
      <c r="A384" t="s">
        <v>1416</v>
      </c>
      <c r="B384" t="s">
        <v>1417</v>
      </c>
      <c r="C384">
        <v>262</v>
      </c>
      <c r="D384">
        <v>7</v>
      </c>
      <c r="E384">
        <v>12</v>
      </c>
      <c r="F384">
        <v>376</v>
      </c>
      <c r="G384">
        <v>633</v>
      </c>
      <c r="H384">
        <v>228</v>
      </c>
      <c r="I384">
        <v>0</v>
      </c>
      <c r="J384">
        <v>0</v>
      </c>
      <c r="K384">
        <v>28</v>
      </c>
      <c r="L384">
        <v>2</v>
      </c>
      <c r="M384">
        <v>3</v>
      </c>
      <c r="N384">
        <v>0</v>
      </c>
      <c r="O384">
        <v>90.10320279</v>
      </c>
      <c r="P384">
        <v>5.083603912</v>
      </c>
      <c r="Q384">
        <v>1.461462119</v>
      </c>
      <c r="R384">
        <v>3.478437001</v>
      </c>
      <c r="S384">
        <v>0.000504347</v>
      </c>
      <c r="T384">
        <v>0.009104924</v>
      </c>
    </row>
    <row r="385" spans="1:20">
      <c r="A385" t="s">
        <v>1418</v>
      </c>
      <c r="B385" t="s">
        <v>1419</v>
      </c>
      <c r="C385">
        <v>171</v>
      </c>
      <c r="D385">
        <v>37</v>
      </c>
      <c r="E385">
        <v>0</v>
      </c>
      <c r="F385">
        <v>13</v>
      </c>
      <c r="G385">
        <v>19</v>
      </c>
      <c r="H385">
        <v>1</v>
      </c>
      <c r="I385">
        <v>2</v>
      </c>
      <c r="J385">
        <v>1</v>
      </c>
      <c r="K385">
        <v>0</v>
      </c>
      <c r="L385">
        <v>2</v>
      </c>
      <c r="M385">
        <v>2</v>
      </c>
      <c r="N385">
        <v>0</v>
      </c>
      <c r="O385">
        <v>20.43892962</v>
      </c>
      <c r="P385">
        <v>5.071624376</v>
      </c>
      <c r="Q385">
        <v>1.544425863</v>
      </c>
      <c r="R385">
        <v>3.283825075</v>
      </c>
      <c r="S385">
        <v>0.001024085</v>
      </c>
      <c r="T385">
        <v>0.015517156</v>
      </c>
    </row>
    <row r="386" spans="1:20">
      <c r="A386" t="s">
        <v>1420</v>
      </c>
      <c r="B386" t="s">
        <v>1421</v>
      </c>
      <c r="C386">
        <v>29</v>
      </c>
      <c r="D386">
        <v>203</v>
      </c>
      <c r="E386">
        <v>3332</v>
      </c>
      <c r="F386">
        <v>0</v>
      </c>
      <c r="G386">
        <v>1029</v>
      </c>
      <c r="H386">
        <v>262</v>
      </c>
      <c r="I386">
        <v>0</v>
      </c>
      <c r="J386">
        <v>25</v>
      </c>
      <c r="K386">
        <v>4</v>
      </c>
      <c r="L386">
        <v>16</v>
      </c>
      <c r="M386">
        <v>0</v>
      </c>
      <c r="N386">
        <v>69</v>
      </c>
      <c r="O386">
        <v>311.2006003</v>
      </c>
      <c r="P386">
        <v>5.057378778</v>
      </c>
      <c r="Q386">
        <v>1.690791837</v>
      </c>
      <c r="R386">
        <v>2.99113035</v>
      </c>
      <c r="S386">
        <v>0.002779468</v>
      </c>
      <c r="T386">
        <v>0.033880754</v>
      </c>
    </row>
    <row r="387" spans="1:20">
      <c r="A387" t="s">
        <v>1422</v>
      </c>
      <c r="B387" t="s">
        <v>1423</v>
      </c>
      <c r="C387">
        <v>1</v>
      </c>
      <c r="D387">
        <v>1471</v>
      </c>
      <c r="E387">
        <v>133</v>
      </c>
      <c r="F387">
        <v>4267</v>
      </c>
      <c r="G387">
        <v>556</v>
      </c>
      <c r="H387">
        <v>1628</v>
      </c>
      <c r="I387">
        <v>1</v>
      </c>
      <c r="J387">
        <v>3</v>
      </c>
      <c r="K387">
        <v>52</v>
      </c>
      <c r="L387">
        <v>1</v>
      </c>
      <c r="M387">
        <v>1</v>
      </c>
      <c r="N387">
        <v>95</v>
      </c>
      <c r="O387">
        <v>426.9061293</v>
      </c>
      <c r="P387">
        <v>5.030062946</v>
      </c>
      <c r="Q387">
        <v>1.406597945</v>
      </c>
      <c r="R387">
        <v>3.576048838</v>
      </c>
      <c r="S387">
        <v>0.000348827</v>
      </c>
      <c r="T387">
        <v>0.006849424</v>
      </c>
    </row>
    <row r="388" spans="1:20">
      <c r="A388" t="s">
        <v>1424</v>
      </c>
      <c r="B388" t="s">
        <v>1425</v>
      </c>
      <c r="C388">
        <v>434</v>
      </c>
      <c r="D388">
        <v>1487</v>
      </c>
      <c r="E388">
        <v>734</v>
      </c>
      <c r="F388">
        <v>927</v>
      </c>
      <c r="G388">
        <v>209</v>
      </c>
      <c r="H388">
        <v>1</v>
      </c>
      <c r="I388">
        <v>5</v>
      </c>
      <c r="J388">
        <v>82</v>
      </c>
      <c r="K388">
        <v>4</v>
      </c>
      <c r="L388">
        <v>6</v>
      </c>
      <c r="M388">
        <v>2</v>
      </c>
      <c r="N388">
        <v>6</v>
      </c>
      <c r="O388">
        <v>241.2598943</v>
      </c>
      <c r="P388">
        <v>5.015970213</v>
      </c>
      <c r="Q388">
        <v>1.178092475</v>
      </c>
      <c r="R388">
        <v>4.257704992</v>
      </c>
      <c r="S388" s="1">
        <v>2.07e-5</v>
      </c>
      <c r="T388">
        <v>0.000650993</v>
      </c>
    </row>
    <row r="389" spans="1:20">
      <c r="A389" t="s">
        <v>1426</v>
      </c>
      <c r="B389" t="s">
        <v>1426</v>
      </c>
      <c r="C389">
        <v>63</v>
      </c>
      <c r="D389">
        <v>2</v>
      </c>
      <c r="E389">
        <v>1702</v>
      </c>
      <c r="F389">
        <v>19</v>
      </c>
      <c r="G389">
        <v>522</v>
      </c>
      <c r="H389">
        <v>274</v>
      </c>
      <c r="I389">
        <v>1</v>
      </c>
      <c r="J389">
        <v>0</v>
      </c>
      <c r="K389">
        <v>6</v>
      </c>
      <c r="L389">
        <v>0</v>
      </c>
      <c r="M389">
        <v>45</v>
      </c>
      <c r="N389">
        <v>2</v>
      </c>
      <c r="O389">
        <v>165.3734046</v>
      </c>
      <c r="P389">
        <v>5.012354499</v>
      </c>
      <c r="Q389">
        <v>1.58637331</v>
      </c>
      <c r="R389">
        <v>3.159631133</v>
      </c>
      <c r="S389">
        <v>0.00157969</v>
      </c>
      <c r="T389">
        <v>0.021814331</v>
      </c>
    </row>
    <row r="390" spans="1:20">
      <c r="A390" t="s">
        <v>1427</v>
      </c>
      <c r="B390" t="s">
        <v>1428</v>
      </c>
      <c r="C390">
        <v>1</v>
      </c>
      <c r="D390">
        <v>42</v>
      </c>
      <c r="E390">
        <v>2</v>
      </c>
      <c r="F390">
        <v>1481</v>
      </c>
      <c r="G390">
        <v>15</v>
      </c>
      <c r="H390">
        <v>692</v>
      </c>
      <c r="I390">
        <v>2</v>
      </c>
      <c r="J390">
        <v>25</v>
      </c>
      <c r="K390">
        <v>21</v>
      </c>
      <c r="L390">
        <v>0</v>
      </c>
      <c r="M390">
        <v>0</v>
      </c>
      <c r="N390">
        <v>0</v>
      </c>
      <c r="O390">
        <v>113.691459</v>
      </c>
      <c r="P390">
        <v>5.012335874</v>
      </c>
      <c r="Q390">
        <v>1.750624728</v>
      </c>
      <c r="R390">
        <v>2.863169812</v>
      </c>
      <c r="S390">
        <v>0.004194257</v>
      </c>
      <c r="T390">
        <v>0.046034059</v>
      </c>
    </row>
    <row r="391" spans="1:20">
      <c r="A391" t="s">
        <v>289</v>
      </c>
      <c r="B391" t="s">
        <v>290</v>
      </c>
      <c r="C391">
        <v>589</v>
      </c>
      <c r="D391">
        <v>194</v>
      </c>
      <c r="E391">
        <v>131</v>
      </c>
      <c r="F391">
        <v>93</v>
      </c>
      <c r="G391">
        <v>2178</v>
      </c>
      <c r="H391">
        <v>394</v>
      </c>
      <c r="I391">
        <v>1</v>
      </c>
      <c r="J391">
        <v>43</v>
      </c>
      <c r="K391">
        <v>5</v>
      </c>
      <c r="L391">
        <v>4</v>
      </c>
      <c r="M391">
        <v>4</v>
      </c>
      <c r="N391">
        <v>30</v>
      </c>
      <c r="O391">
        <v>216.1775325</v>
      </c>
      <c r="P391">
        <v>5.004497277</v>
      </c>
      <c r="Q391">
        <v>1.014586751</v>
      </c>
      <c r="R391">
        <v>4.932547434</v>
      </c>
      <c r="S391" s="1">
        <v>8.12e-7</v>
      </c>
      <c r="T391" s="1">
        <v>3.87e-5</v>
      </c>
    </row>
    <row r="392" spans="1:20">
      <c r="A392" t="s">
        <v>1429</v>
      </c>
      <c r="B392" t="s">
        <v>1430</v>
      </c>
      <c r="C392">
        <v>214</v>
      </c>
      <c r="D392">
        <v>14</v>
      </c>
      <c r="E392">
        <v>490</v>
      </c>
      <c r="F392">
        <v>1</v>
      </c>
      <c r="G392">
        <v>1</v>
      </c>
      <c r="H392">
        <v>197</v>
      </c>
      <c r="I392">
        <v>2</v>
      </c>
      <c r="J392">
        <v>0</v>
      </c>
      <c r="K392">
        <v>21</v>
      </c>
      <c r="L392">
        <v>0</v>
      </c>
      <c r="M392">
        <v>0</v>
      </c>
      <c r="N392">
        <v>2</v>
      </c>
      <c r="O392">
        <v>65.2092422</v>
      </c>
      <c r="P392">
        <v>4.996394997</v>
      </c>
      <c r="Q392">
        <v>1.690443526</v>
      </c>
      <c r="R392">
        <v>2.955671054</v>
      </c>
      <c r="S392">
        <v>0.003119896</v>
      </c>
      <c r="T392">
        <v>0.036867687</v>
      </c>
    </row>
    <row r="393" spans="1:20">
      <c r="A393" t="s">
        <v>1431</v>
      </c>
      <c r="B393" t="s">
        <v>1432</v>
      </c>
      <c r="C393">
        <v>848</v>
      </c>
      <c r="D393">
        <v>0</v>
      </c>
      <c r="E393">
        <v>4</v>
      </c>
      <c r="F393">
        <v>2</v>
      </c>
      <c r="G393">
        <v>596</v>
      </c>
      <c r="H393">
        <v>3</v>
      </c>
      <c r="I393">
        <v>1</v>
      </c>
      <c r="J393">
        <v>2</v>
      </c>
      <c r="K393">
        <v>35</v>
      </c>
      <c r="L393">
        <v>2</v>
      </c>
      <c r="M393">
        <v>2</v>
      </c>
      <c r="N393">
        <v>3</v>
      </c>
      <c r="O393">
        <v>113.6084216</v>
      </c>
      <c r="P393">
        <v>4.971982667</v>
      </c>
      <c r="Q393">
        <v>1.660491995</v>
      </c>
      <c r="R393">
        <v>2.994282828</v>
      </c>
      <c r="S393">
        <v>0.002750908</v>
      </c>
      <c r="T393">
        <v>0.033759861</v>
      </c>
    </row>
    <row r="394" spans="1:20">
      <c r="A394" t="s">
        <v>1433</v>
      </c>
      <c r="B394" t="s">
        <v>1434</v>
      </c>
      <c r="C394">
        <v>42</v>
      </c>
      <c r="D394">
        <v>0</v>
      </c>
      <c r="E394">
        <v>0</v>
      </c>
      <c r="F394">
        <v>207</v>
      </c>
      <c r="G394">
        <v>131</v>
      </c>
      <c r="H394">
        <v>3</v>
      </c>
      <c r="I394">
        <v>1</v>
      </c>
      <c r="J394">
        <v>0</v>
      </c>
      <c r="K394">
        <v>0</v>
      </c>
      <c r="L394">
        <v>3</v>
      </c>
      <c r="M394">
        <v>3</v>
      </c>
      <c r="N394">
        <v>1</v>
      </c>
      <c r="O394">
        <v>21.64429994</v>
      </c>
      <c r="P394">
        <v>4.941327588</v>
      </c>
      <c r="Q394">
        <v>1.678319246</v>
      </c>
      <c r="R394">
        <v>2.944211955</v>
      </c>
      <c r="S394">
        <v>0.003237782</v>
      </c>
      <c r="T394">
        <v>0.037609695</v>
      </c>
    </row>
    <row r="395" spans="1:20">
      <c r="A395" t="s">
        <v>1435</v>
      </c>
      <c r="B395" t="s">
        <v>1435</v>
      </c>
      <c r="C395">
        <v>0</v>
      </c>
      <c r="D395">
        <v>233</v>
      </c>
      <c r="E395">
        <v>9</v>
      </c>
      <c r="F395">
        <v>121</v>
      </c>
      <c r="G395">
        <v>2</v>
      </c>
      <c r="H395">
        <v>8</v>
      </c>
      <c r="I395">
        <v>0</v>
      </c>
      <c r="J395">
        <v>1</v>
      </c>
      <c r="K395">
        <v>1</v>
      </c>
      <c r="L395">
        <v>0</v>
      </c>
      <c r="M395">
        <v>6</v>
      </c>
      <c r="N395">
        <v>0</v>
      </c>
      <c r="O395">
        <v>21.56675888</v>
      </c>
      <c r="P395">
        <v>4.902630456</v>
      </c>
      <c r="Q395">
        <v>1.688862043</v>
      </c>
      <c r="R395">
        <v>2.90291944</v>
      </c>
      <c r="S395">
        <v>0.003697017</v>
      </c>
      <c r="T395">
        <v>0.041858646</v>
      </c>
    </row>
    <row r="396" spans="1:20">
      <c r="A396" t="s">
        <v>1436</v>
      </c>
      <c r="B396" t="s">
        <v>1437</v>
      </c>
      <c r="C396">
        <v>531</v>
      </c>
      <c r="D396">
        <v>2</v>
      </c>
      <c r="E396">
        <v>19</v>
      </c>
      <c r="F396">
        <v>237</v>
      </c>
      <c r="G396">
        <v>389</v>
      </c>
      <c r="H396">
        <v>1182</v>
      </c>
      <c r="I396">
        <v>0</v>
      </c>
      <c r="J396">
        <v>2</v>
      </c>
      <c r="K396">
        <v>47</v>
      </c>
      <c r="L396">
        <v>13</v>
      </c>
      <c r="M396">
        <v>0</v>
      </c>
      <c r="N396">
        <v>1</v>
      </c>
      <c r="O396">
        <v>144.7472021</v>
      </c>
      <c r="P396">
        <v>4.871641698</v>
      </c>
      <c r="Q396">
        <v>1.479865713</v>
      </c>
      <c r="R396">
        <v>3.291948489</v>
      </c>
      <c r="S396">
        <v>0.000994958</v>
      </c>
      <c r="T396">
        <v>0.015172056</v>
      </c>
    </row>
    <row r="397" spans="1:20">
      <c r="A397" t="s">
        <v>1438</v>
      </c>
      <c r="B397" t="s">
        <v>1439</v>
      </c>
      <c r="C397">
        <v>6</v>
      </c>
      <c r="D397">
        <v>0</v>
      </c>
      <c r="E397">
        <v>12</v>
      </c>
      <c r="F397">
        <v>12</v>
      </c>
      <c r="G397">
        <v>19</v>
      </c>
      <c r="H397">
        <v>14</v>
      </c>
      <c r="I397">
        <v>0</v>
      </c>
      <c r="J397">
        <v>1</v>
      </c>
      <c r="K397">
        <v>0</v>
      </c>
      <c r="L397">
        <v>0</v>
      </c>
      <c r="M397">
        <v>0</v>
      </c>
      <c r="N397">
        <v>0</v>
      </c>
      <c r="O397">
        <v>3.664563629</v>
      </c>
      <c r="P397">
        <v>4.845880074</v>
      </c>
      <c r="Q397">
        <v>1.445064525</v>
      </c>
      <c r="R397">
        <v>3.353400482</v>
      </c>
      <c r="S397">
        <v>0.000798251</v>
      </c>
      <c r="T397">
        <v>0.012829205</v>
      </c>
    </row>
    <row r="398" spans="1:20">
      <c r="A398" t="s">
        <v>1440</v>
      </c>
      <c r="B398" t="s">
        <v>1441</v>
      </c>
      <c r="C398">
        <v>202</v>
      </c>
      <c r="D398">
        <v>17</v>
      </c>
      <c r="E398">
        <v>59</v>
      </c>
      <c r="F398">
        <v>759</v>
      </c>
      <c r="G398">
        <v>23</v>
      </c>
      <c r="H398">
        <v>1938</v>
      </c>
      <c r="I398">
        <v>18</v>
      </c>
      <c r="J398">
        <v>2</v>
      </c>
      <c r="K398">
        <v>3</v>
      </c>
      <c r="L398">
        <v>13</v>
      </c>
      <c r="M398">
        <v>2</v>
      </c>
      <c r="N398">
        <v>26</v>
      </c>
      <c r="O398">
        <v>162.2342107</v>
      </c>
      <c r="P398">
        <v>4.830981308</v>
      </c>
      <c r="Q398">
        <v>1.146412379</v>
      </c>
      <c r="R398">
        <v>4.2139996</v>
      </c>
      <c r="S398" s="1">
        <v>2.51e-5</v>
      </c>
      <c r="T398">
        <v>0.000765154</v>
      </c>
    </row>
    <row r="399" spans="1:20">
      <c r="A399" t="s">
        <v>1442</v>
      </c>
      <c r="B399" t="s">
        <v>1443</v>
      </c>
      <c r="C399">
        <v>2</v>
      </c>
      <c r="D399">
        <v>670</v>
      </c>
      <c r="E399">
        <v>17</v>
      </c>
      <c r="F399">
        <v>9</v>
      </c>
      <c r="G399">
        <v>443</v>
      </c>
      <c r="H399">
        <v>12</v>
      </c>
      <c r="I399">
        <v>0</v>
      </c>
      <c r="J399">
        <v>25</v>
      </c>
      <c r="K399">
        <v>1</v>
      </c>
      <c r="L399">
        <v>4</v>
      </c>
      <c r="M399">
        <v>4</v>
      </c>
      <c r="N399">
        <v>0</v>
      </c>
      <c r="O399">
        <v>66.84491416</v>
      </c>
      <c r="P399">
        <v>4.765853622</v>
      </c>
      <c r="Q399">
        <v>1.495147012</v>
      </c>
      <c r="R399">
        <v>3.187548504</v>
      </c>
      <c r="S399">
        <v>0.001434844</v>
      </c>
      <c r="T399">
        <v>0.020251506</v>
      </c>
    </row>
    <row r="400" spans="1:20">
      <c r="A400" t="s">
        <v>1444</v>
      </c>
      <c r="B400" t="s">
        <v>1445</v>
      </c>
      <c r="C400">
        <v>568</v>
      </c>
      <c r="D400">
        <v>694</v>
      </c>
      <c r="E400">
        <v>1197</v>
      </c>
      <c r="F400">
        <v>589</v>
      </c>
      <c r="G400">
        <v>410</v>
      </c>
      <c r="H400">
        <v>981</v>
      </c>
      <c r="I400">
        <v>0</v>
      </c>
      <c r="J400">
        <v>3</v>
      </c>
      <c r="K400">
        <v>37</v>
      </c>
      <c r="L400">
        <v>91</v>
      </c>
      <c r="M400">
        <v>2</v>
      </c>
      <c r="N400">
        <v>1</v>
      </c>
      <c r="O400">
        <v>281.713674</v>
      </c>
      <c r="P400">
        <v>4.760764397</v>
      </c>
      <c r="Q400">
        <v>1.145397381</v>
      </c>
      <c r="R400">
        <v>4.156430317</v>
      </c>
      <c r="S400" s="1">
        <v>3.23e-5</v>
      </c>
      <c r="T400">
        <v>0.000934192</v>
      </c>
    </row>
    <row r="401" spans="1:20">
      <c r="A401" t="s">
        <v>1446</v>
      </c>
      <c r="B401" t="s">
        <v>1447</v>
      </c>
      <c r="C401">
        <v>1216</v>
      </c>
      <c r="D401">
        <v>919</v>
      </c>
      <c r="E401">
        <v>39</v>
      </c>
      <c r="F401">
        <v>77</v>
      </c>
      <c r="G401">
        <v>162</v>
      </c>
      <c r="H401">
        <v>462</v>
      </c>
      <c r="I401">
        <v>3</v>
      </c>
      <c r="J401">
        <v>41</v>
      </c>
      <c r="K401">
        <v>51</v>
      </c>
      <c r="L401">
        <v>1</v>
      </c>
      <c r="M401">
        <v>0</v>
      </c>
      <c r="N401">
        <v>8</v>
      </c>
      <c r="O401">
        <v>212.8244287</v>
      </c>
      <c r="P401">
        <v>4.752509859</v>
      </c>
      <c r="Q401">
        <v>1.235221817</v>
      </c>
      <c r="R401">
        <v>3.847495077</v>
      </c>
      <c r="S401">
        <v>0.000119332</v>
      </c>
      <c r="T401">
        <v>0.002804099</v>
      </c>
    </row>
    <row r="402" spans="1:20">
      <c r="A402" t="s">
        <v>1448</v>
      </c>
      <c r="B402" t="s">
        <v>1449</v>
      </c>
      <c r="C402">
        <v>169</v>
      </c>
      <c r="D402">
        <v>18</v>
      </c>
      <c r="E402">
        <v>907</v>
      </c>
      <c r="F402">
        <v>488</v>
      </c>
      <c r="G402">
        <v>351</v>
      </c>
      <c r="H402">
        <v>324</v>
      </c>
      <c r="I402">
        <v>2</v>
      </c>
      <c r="J402">
        <v>68</v>
      </c>
      <c r="K402">
        <v>0</v>
      </c>
      <c r="L402">
        <v>5</v>
      </c>
      <c r="M402">
        <v>0</v>
      </c>
      <c r="N402">
        <v>1</v>
      </c>
      <c r="O402">
        <v>140.1079724</v>
      </c>
      <c r="P402">
        <v>4.744372595</v>
      </c>
      <c r="Q402">
        <v>1.337661947</v>
      </c>
      <c r="R402">
        <v>3.546765014</v>
      </c>
      <c r="S402">
        <v>0.000389992</v>
      </c>
      <c r="T402">
        <v>0.007513642</v>
      </c>
    </row>
    <row r="403" spans="1:20">
      <c r="A403" t="s">
        <v>1450</v>
      </c>
      <c r="B403" t="s">
        <v>1451</v>
      </c>
      <c r="C403">
        <v>3428</v>
      </c>
      <c r="D403">
        <v>873</v>
      </c>
      <c r="E403">
        <v>1529</v>
      </c>
      <c r="F403">
        <v>12</v>
      </c>
      <c r="G403">
        <v>1328</v>
      </c>
      <c r="H403">
        <v>2</v>
      </c>
      <c r="I403">
        <v>16</v>
      </c>
      <c r="J403">
        <v>99</v>
      </c>
      <c r="K403">
        <v>0</v>
      </c>
      <c r="L403">
        <v>54</v>
      </c>
      <c r="M403">
        <v>48</v>
      </c>
      <c r="N403">
        <v>44</v>
      </c>
      <c r="O403">
        <v>562.7822433</v>
      </c>
      <c r="P403">
        <v>4.744116836</v>
      </c>
      <c r="Q403">
        <v>1.377504319</v>
      </c>
      <c r="R403">
        <v>3.443994163</v>
      </c>
      <c r="S403">
        <v>0.000573188</v>
      </c>
      <c r="T403">
        <v>0.010143306</v>
      </c>
    </row>
    <row r="404" spans="1:20">
      <c r="A404" t="s">
        <v>1452</v>
      </c>
      <c r="B404" t="s">
        <v>1453</v>
      </c>
      <c r="C404">
        <v>715</v>
      </c>
      <c r="D404">
        <v>788</v>
      </c>
      <c r="E404">
        <v>1681</v>
      </c>
      <c r="F404">
        <v>533</v>
      </c>
      <c r="G404">
        <v>197</v>
      </c>
      <c r="H404">
        <v>207</v>
      </c>
      <c r="I404">
        <v>53</v>
      </c>
      <c r="J404">
        <v>12</v>
      </c>
      <c r="K404">
        <v>5</v>
      </c>
      <c r="L404">
        <v>3</v>
      </c>
      <c r="M404">
        <v>38</v>
      </c>
      <c r="N404">
        <v>1</v>
      </c>
      <c r="O404">
        <v>282.3771371</v>
      </c>
      <c r="P404">
        <v>4.737315221</v>
      </c>
      <c r="Q404">
        <v>1.012934491</v>
      </c>
      <c r="R404">
        <v>4.676822898</v>
      </c>
      <c r="S404" s="1">
        <v>2.91e-6</v>
      </c>
      <c r="T404">
        <v>0.000120701</v>
      </c>
    </row>
    <row r="405" spans="1:20">
      <c r="A405" t="s">
        <v>1454</v>
      </c>
      <c r="B405" t="s">
        <v>1455</v>
      </c>
      <c r="C405">
        <v>99</v>
      </c>
      <c r="D405">
        <v>83</v>
      </c>
      <c r="E405">
        <v>1252</v>
      </c>
      <c r="F405">
        <v>1209</v>
      </c>
      <c r="G405">
        <v>5</v>
      </c>
      <c r="H405">
        <v>225</v>
      </c>
      <c r="I405">
        <v>2</v>
      </c>
      <c r="J405">
        <v>3</v>
      </c>
      <c r="K405">
        <v>0</v>
      </c>
      <c r="L405">
        <v>3</v>
      </c>
      <c r="M405">
        <v>1</v>
      </c>
      <c r="N405">
        <v>67</v>
      </c>
      <c r="O405">
        <v>175.1914712</v>
      </c>
      <c r="P405">
        <v>4.695847644</v>
      </c>
      <c r="Q405">
        <v>1.408802826</v>
      </c>
      <c r="R405">
        <v>3.333218501</v>
      </c>
      <c r="S405">
        <v>0.000858475</v>
      </c>
      <c r="T405">
        <v>0.013582097</v>
      </c>
    </row>
    <row r="406" spans="1:20">
      <c r="A406" t="s">
        <v>1456</v>
      </c>
      <c r="B406" t="s">
        <v>1457</v>
      </c>
      <c r="C406">
        <v>1878</v>
      </c>
      <c r="D406">
        <v>620</v>
      </c>
      <c r="E406">
        <v>4030</v>
      </c>
      <c r="F406">
        <v>52</v>
      </c>
      <c r="G406">
        <v>1760</v>
      </c>
      <c r="H406">
        <v>337</v>
      </c>
      <c r="I406">
        <v>4</v>
      </c>
      <c r="J406">
        <v>128</v>
      </c>
      <c r="K406">
        <v>183</v>
      </c>
      <c r="L406">
        <v>1</v>
      </c>
      <c r="M406">
        <v>1</v>
      </c>
      <c r="N406">
        <v>2</v>
      </c>
      <c r="O406">
        <v>612.6453166</v>
      </c>
      <c r="P406">
        <v>4.68289844</v>
      </c>
      <c r="Q406">
        <v>1.333389007</v>
      </c>
      <c r="R406">
        <v>3.512027184</v>
      </c>
      <c r="S406">
        <v>0.000444703</v>
      </c>
      <c r="T406">
        <v>0.008387323</v>
      </c>
    </row>
    <row r="407" spans="1:20">
      <c r="A407" t="s">
        <v>1458</v>
      </c>
      <c r="B407" t="s">
        <v>1459</v>
      </c>
      <c r="C407">
        <v>62</v>
      </c>
      <c r="D407">
        <v>22</v>
      </c>
      <c r="E407">
        <v>1</v>
      </c>
      <c r="F407">
        <v>160</v>
      </c>
      <c r="G407">
        <v>949</v>
      </c>
      <c r="H407">
        <v>1150</v>
      </c>
      <c r="I407">
        <v>0</v>
      </c>
      <c r="J407">
        <v>2</v>
      </c>
      <c r="K407">
        <v>7</v>
      </c>
      <c r="L407">
        <v>36</v>
      </c>
      <c r="M407">
        <v>0</v>
      </c>
      <c r="N407">
        <v>16</v>
      </c>
      <c r="O407">
        <v>123.8626063</v>
      </c>
      <c r="P407">
        <v>4.66091547</v>
      </c>
      <c r="Q407">
        <v>1.452526268</v>
      </c>
      <c r="R407">
        <v>3.20883386</v>
      </c>
      <c r="S407">
        <v>0.001332745</v>
      </c>
      <c r="T407">
        <v>0.019065433</v>
      </c>
    </row>
    <row r="408" spans="1:20">
      <c r="A408" t="s">
        <v>1460</v>
      </c>
      <c r="B408" t="s">
        <v>1461</v>
      </c>
      <c r="C408">
        <v>181</v>
      </c>
      <c r="D408">
        <v>397</v>
      </c>
      <c r="E408">
        <v>0</v>
      </c>
      <c r="F408">
        <v>1075</v>
      </c>
      <c r="G408">
        <v>151</v>
      </c>
      <c r="H408">
        <v>58</v>
      </c>
      <c r="I408">
        <v>1</v>
      </c>
      <c r="J408">
        <v>18</v>
      </c>
      <c r="K408">
        <v>0</v>
      </c>
      <c r="L408">
        <v>0</v>
      </c>
      <c r="M408">
        <v>1</v>
      </c>
      <c r="N408">
        <v>32</v>
      </c>
      <c r="O408">
        <v>108.1519737</v>
      </c>
      <c r="P408">
        <v>4.657038835</v>
      </c>
      <c r="Q408">
        <v>1.582447924</v>
      </c>
      <c r="R408">
        <v>2.942933391</v>
      </c>
      <c r="S408">
        <v>0.003251184</v>
      </c>
      <c r="T408">
        <v>0.037704261</v>
      </c>
    </row>
    <row r="409" spans="1:20">
      <c r="A409" t="s">
        <v>1462</v>
      </c>
      <c r="B409" t="s">
        <v>1463</v>
      </c>
      <c r="C409">
        <v>159</v>
      </c>
      <c r="D409">
        <v>307</v>
      </c>
      <c r="E409">
        <v>10</v>
      </c>
      <c r="F409">
        <v>196</v>
      </c>
      <c r="G409">
        <v>144</v>
      </c>
      <c r="H409">
        <v>229</v>
      </c>
      <c r="I409">
        <v>2</v>
      </c>
      <c r="J409">
        <v>13</v>
      </c>
      <c r="K409">
        <v>13</v>
      </c>
      <c r="L409">
        <v>2</v>
      </c>
      <c r="M409">
        <v>2</v>
      </c>
      <c r="N409">
        <v>1</v>
      </c>
      <c r="O409">
        <v>64.28413186</v>
      </c>
      <c r="P409">
        <v>4.640074229</v>
      </c>
      <c r="Q409">
        <v>0.872532542</v>
      </c>
      <c r="R409">
        <v>5.317938309</v>
      </c>
      <c r="S409" s="1">
        <v>1.05e-7</v>
      </c>
      <c r="T409" s="1">
        <v>5.92e-6</v>
      </c>
    </row>
    <row r="410" spans="1:20">
      <c r="A410" t="s">
        <v>1464</v>
      </c>
      <c r="B410" t="s">
        <v>1465</v>
      </c>
      <c r="C410">
        <v>0</v>
      </c>
      <c r="D410">
        <v>1</v>
      </c>
      <c r="E410">
        <v>90</v>
      </c>
      <c r="F410">
        <v>7</v>
      </c>
      <c r="G410">
        <v>72</v>
      </c>
      <c r="H410">
        <v>43</v>
      </c>
      <c r="I410">
        <v>0</v>
      </c>
      <c r="J410">
        <v>2</v>
      </c>
      <c r="K410">
        <v>0</v>
      </c>
      <c r="L410">
        <v>0</v>
      </c>
      <c r="M410">
        <v>3</v>
      </c>
      <c r="N410">
        <v>1</v>
      </c>
      <c r="O410">
        <v>12.65735539</v>
      </c>
      <c r="P410">
        <v>4.622605093</v>
      </c>
      <c r="Q410">
        <v>1.536256062</v>
      </c>
      <c r="R410">
        <v>3.009006901</v>
      </c>
      <c r="S410">
        <v>0.002621032</v>
      </c>
      <c r="T410">
        <v>0.032726365</v>
      </c>
    </row>
    <row r="411" spans="1:20">
      <c r="A411" t="s">
        <v>1466</v>
      </c>
      <c r="B411" t="s">
        <v>1467</v>
      </c>
      <c r="C411">
        <v>861</v>
      </c>
      <c r="D411">
        <v>1019</v>
      </c>
      <c r="E411">
        <v>14</v>
      </c>
      <c r="F411">
        <v>756</v>
      </c>
      <c r="G411">
        <v>871</v>
      </c>
      <c r="H411">
        <v>932</v>
      </c>
      <c r="I411">
        <v>0</v>
      </c>
      <c r="J411">
        <v>1</v>
      </c>
      <c r="K411">
        <v>59</v>
      </c>
      <c r="L411">
        <v>86</v>
      </c>
      <c r="M411">
        <v>2</v>
      </c>
      <c r="N411">
        <v>1</v>
      </c>
      <c r="O411">
        <v>279.8565183</v>
      </c>
      <c r="P411">
        <v>4.583784132</v>
      </c>
      <c r="Q411">
        <v>1.317596789</v>
      </c>
      <c r="R411">
        <v>3.478897467</v>
      </c>
      <c r="S411">
        <v>0.000503481</v>
      </c>
      <c r="T411">
        <v>0.009104924</v>
      </c>
    </row>
    <row r="412" spans="1:20">
      <c r="A412" t="s">
        <v>1468</v>
      </c>
      <c r="B412" t="s">
        <v>1469</v>
      </c>
      <c r="C412">
        <v>13</v>
      </c>
      <c r="D412">
        <v>842</v>
      </c>
      <c r="E412">
        <v>369</v>
      </c>
      <c r="F412">
        <v>102</v>
      </c>
      <c r="G412">
        <v>13</v>
      </c>
      <c r="H412">
        <v>843</v>
      </c>
      <c r="I412">
        <v>0</v>
      </c>
      <c r="J412">
        <v>7</v>
      </c>
      <c r="K412">
        <v>1</v>
      </c>
      <c r="L412">
        <v>1</v>
      </c>
      <c r="M412">
        <v>0</v>
      </c>
      <c r="N412">
        <v>52</v>
      </c>
      <c r="O412">
        <v>127.461793</v>
      </c>
      <c r="P412">
        <v>4.582882226</v>
      </c>
      <c r="Q412">
        <v>1.482251113</v>
      </c>
      <c r="R412">
        <v>3.091839288</v>
      </c>
      <c r="S412">
        <v>0.001989205</v>
      </c>
      <c r="T412">
        <v>0.026303751</v>
      </c>
    </row>
    <row r="413" spans="1:20">
      <c r="A413" t="s">
        <v>1470</v>
      </c>
      <c r="B413" t="s">
        <v>1470</v>
      </c>
      <c r="C413">
        <v>833</v>
      </c>
      <c r="D413">
        <v>351</v>
      </c>
      <c r="E413">
        <v>12</v>
      </c>
      <c r="F413">
        <v>425</v>
      </c>
      <c r="G413">
        <v>922</v>
      </c>
      <c r="H413">
        <v>2367</v>
      </c>
      <c r="I413">
        <v>79</v>
      </c>
      <c r="J413">
        <v>5</v>
      </c>
      <c r="K413">
        <v>17</v>
      </c>
      <c r="L413">
        <v>32</v>
      </c>
      <c r="M413">
        <v>10</v>
      </c>
      <c r="N413">
        <v>1</v>
      </c>
      <c r="O413">
        <v>295.1169592</v>
      </c>
      <c r="P413">
        <v>4.472371129</v>
      </c>
      <c r="Q413">
        <v>1.089321696</v>
      </c>
      <c r="R413">
        <v>4.105647714</v>
      </c>
      <c r="S413" s="1">
        <v>4.03e-5</v>
      </c>
      <c r="T413">
        <v>0.001130132</v>
      </c>
    </row>
    <row r="414" spans="1:20">
      <c r="A414" t="s">
        <v>1471</v>
      </c>
      <c r="B414" t="s">
        <v>1472</v>
      </c>
      <c r="C414">
        <v>78</v>
      </c>
      <c r="D414">
        <v>4958</v>
      </c>
      <c r="E414">
        <v>193</v>
      </c>
      <c r="F414">
        <v>2394</v>
      </c>
      <c r="G414">
        <v>1624</v>
      </c>
      <c r="H414">
        <v>855</v>
      </c>
      <c r="I414">
        <v>3</v>
      </c>
      <c r="J414">
        <v>109</v>
      </c>
      <c r="K414">
        <v>0</v>
      </c>
      <c r="L414">
        <v>104</v>
      </c>
      <c r="M414">
        <v>2</v>
      </c>
      <c r="N414">
        <v>120</v>
      </c>
      <c r="O414">
        <v>581.4341197</v>
      </c>
      <c r="P414">
        <v>4.443892581</v>
      </c>
      <c r="Q414">
        <v>1.275252053</v>
      </c>
      <c r="R414">
        <v>3.484717058</v>
      </c>
      <c r="S414">
        <v>0.000492658</v>
      </c>
      <c r="T414">
        <v>0.009053533</v>
      </c>
    </row>
    <row r="415" spans="1:20">
      <c r="A415" t="s">
        <v>1473</v>
      </c>
      <c r="B415" t="s">
        <v>1474</v>
      </c>
      <c r="C415">
        <v>372</v>
      </c>
      <c r="D415">
        <v>745</v>
      </c>
      <c r="E415">
        <v>136</v>
      </c>
      <c r="F415">
        <v>27</v>
      </c>
      <c r="G415">
        <v>1</v>
      </c>
      <c r="H415">
        <v>653</v>
      </c>
      <c r="I415">
        <v>0</v>
      </c>
      <c r="J415">
        <v>1</v>
      </c>
      <c r="K415">
        <v>21</v>
      </c>
      <c r="L415">
        <v>19</v>
      </c>
      <c r="M415">
        <v>27</v>
      </c>
      <c r="N415">
        <v>0</v>
      </c>
      <c r="O415">
        <v>126.7162777</v>
      </c>
      <c r="P415">
        <v>4.429210034</v>
      </c>
      <c r="Q415">
        <v>1.444849939</v>
      </c>
      <c r="R415">
        <v>3.065515605</v>
      </c>
      <c r="S415">
        <v>0.00217295</v>
      </c>
      <c r="T415">
        <v>0.028260642</v>
      </c>
    </row>
    <row r="416" spans="1:20">
      <c r="A416" t="s">
        <v>1475</v>
      </c>
      <c r="B416" t="s">
        <v>1476</v>
      </c>
      <c r="C416">
        <v>6</v>
      </c>
      <c r="D416">
        <v>3</v>
      </c>
      <c r="E416">
        <v>85</v>
      </c>
      <c r="F416">
        <v>642</v>
      </c>
      <c r="G416">
        <v>230</v>
      </c>
      <c r="H416">
        <v>621</v>
      </c>
      <c r="I416">
        <v>1</v>
      </c>
      <c r="J416">
        <v>2</v>
      </c>
      <c r="K416">
        <v>13</v>
      </c>
      <c r="L416">
        <v>2</v>
      </c>
      <c r="M416">
        <v>3</v>
      </c>
      <c r="N416">
        <v>25</v>
      </c>
      <c r="O416">
        <v>83.81910203</v>
      </c>
      <c r="P416">
        <v>4.39023458</v>
      </c>
      <c r="Q416">
        <v>1.178317728</v>
      </c>
      <c r="R416">
        <v>3.725849552</v>
      </c>
      <c r="S416">
        <v>0.000194658</v>
      </c>
      <c r="T416">
        <v>0.004292669</v>
      </c>
    </row>
    <row r="417" spans="1:20">
      <c r="A417" t="s">
        <v>1477</v>
      </c>
      <c r="B417" t="s">
        <v>1478</v>
      </c>
      <c r="C417">
        <v>1046</v>
      </c>
      <c r="D417">
        <v>2974</v>
      </c>
      <c r="E417">
        <v>1</v>
      </c>
      <c r="F417">
        <v>676</v>
      </c>
      <c r="G417">
        <v>400</v>
      </c>
      <c r="H417">
        <v>1453</v>
      </c>
      <c r="I417">
        <v>1</v>
      </c>
      <c r="J417">
        <v>28</v>
      </c>
      <c r="K417">
        <v>204</v>
      </c>
      <c r="L417">
        <v>3</v>
      </c>
      <c r="M417">
        <v>16</v>
      </c>
      <c r="N417">
        <v>3</v>
      </c>
      <c r="O417">
        <v>417.7582954</v>
      </c>
      <c r="P417">
        <v>4.351325825</v>
      </c>
      <c r="Q417">
        <v>1.333137869</v>
      </c>
      <c r="R417">
        <v>3.263972861</v>
      </c>
      <c r="S417">
        <v>0.001098617</v>
      </c>
      <c r="T417">
        <v>0.016301837</v>
      </c>
    </row>
    <row r="418" spans="1:20">
      <c r="A418" t="s">
        <v>1479</v>
      </c>
      <c r="B418" t="s">
        <v>1480</v>
      </c>
      <c r="C418">
        <v>242</v>
      </c>
      <c r="D418">
        <v>4</v>
      </c>
      <c r="E418">
        <v>894</v>
      </c>
      <c r="F418">
        <v>154</v>
      </c>
      <c r="G418">
        <v>443</v>
      </c>
      <c r="H418">
        <v>2</v>
      </c>
      <c r="I418">
        <v>1</v>
      </c>
      <c r="J418">
        <v>6</v>
      </c>
      <c r="K418">
        <v>55</v>
      </c>
      <c r="L418">
        <v>8</v>
      </c>
      <c r="M418">
        <v>4</v>
      </c>
      <c r="N418">
        <v>1</v>
      </c>
      <c r="O418">
        <v>118.4993011</v>
      </c>
      <c r="P418">
        <v>4.291277753</v>
      </c>
      <c r="Q418">
        <v>1.304652626</v>
      </c>
      <c r="R418">
        <v>3.289210987</v>
      </c>
      <c r="S418">
        <v>0.001004687</v>
      </c>
      <c r="T418">
        <v>0.015255488</v>
      </c>
    </row>
    <row r="419" spans="1:20">
      <c r="A419" t="s">
        <v>1481</v>
      </c>
      <c r="B419" t="s">
        <v>1482</v>
      </c>
      <c r="C419">
        <v>0</v>
      </c>
      <c r="D419">
        <v>656</v>
      </c>
      <c r="E419">
        <v>348</v>
      </c>
      <c r="F419">
        <v>23</v>
      </c>
      <c r="G419">
        <v>386</v>
      </c>
      <c r="H419">
        <v>49</v>
      </c>
      <c r="I419">
        <v>10</v>
      </c>
      <c r="J419">
        <v>9</v>
      </c>
      <c r="K419">
        <v>4</v>
      </c>
      <c r="L419">
        <v>6</v>
      </c>
      <c r="M419">
        <v>10</v>
      </c>
      <c r="N419">
        <v>14</v>
      </c>
      <c r="O419">
        <v>89.63400402</v>
      </c>
      <c r="P419">
        <v>4.257846548</v>
      </c>
      <c r="Q419">
        <v>1.139131007</v>
      </c>
      <c r="R419">
        <v>3.737802344</v>
      </c>
      <c r="S419">
        <v>0.000185636</v>
      </c>
      <c r="T419">
        <v>0.00415179</v>
      </c>
    </row>
    <row r="420" spans="1:20">
      <c r="A420" t="s">
        <v>1483</v>
      </c>
      <c r="B420" t="s">
        <v>1484</v>
      </c>
      <c r="C420">
        <v>197</v>
      </c>
      <c r="D420">
        <v>484</v>
      </c>
      <c r="E420">
        <v>4</v>
      </c>
      <c r="F420">
        <v>5</v>
      </c>
      <c r="G420">
        <v>112</v>
      </c>
      <c r="H420">
        <v>0</v>
      </c>
      <c r="I420">
        <v>1</v>
      </c>
      <c r="J420">
        <v>6</v>
      </c>
      <c r="K420">
        <v>19</v>
      </c>
      <c r="L420">
        <v>5</v>
      </c>
      <c r="M420">
        <v>1</v>
      </c>
      <c r="N420">
        <v>5</v>
      </c>
      <c r="O420">
        <v>56.10652795</v>
      </c>
      <c r="P420">
        <v>4.227357241</v>
      </c>
      <c r="Q420">
        <v>1.373700443</v>
      </c>
      <c r="R420">
        <v>3.077350133</v>
      </c>
      <c r="S420">
        <v>0.002088498</v>
      </c>
      <c r="T420">
        <v>0.027364291</v>
      </c>
    </row>
    <row r="421" spans="1:20">
      <c r="A421" t="s">
        <v>1485</v>
      </c>
      <c r="B421" t="s">
        <v>1486</v>
      </c>
      <c r="C421">
        <v>51</v>
      </c>
      <c r="D421">
        <v>257</v>
      </c>
      <c r="E421">
        <v>15</v>
      </c>
      <c r="F421">
        <v>206</v>
      </c>
      <c r="G421">
        <v>41</v>
      </c>
      <c r="H421">
        <v>68</v>
      </c>
      <c r="I421">
        <v>0</v>
      </c>
      <c r="J421">
        <v>16</v>
      </c>
      <c r="K421">
        <v>1</v>
      </c>
      <c r="L421">
        <v>0</v>
      </c>
      <c r="M421">
        <v>9</v>
      </c>
      <c r="N421">
        <v>0</v>
      </c>
      <c r="O421">
        <v>38.49942867</v>
      </c>
      <c r="P421">
        <v>4.218539161</v>
      </c>
      <c r="Q421">
        <v>1.254582571</v>
      </c>
      <c r="R421">
        <v>3.362504198</v>
      </c>
      <c r="S421">
        <v>0.00077239</v>
      </c>
      <c r="T421">
        <v>0.012496064</v>
      </c>
    </row>
    <row r="422" spans="1:20">
      <c r="A422" t="s">
        <v>1487</v>
      </c>
      <c r="B422" t="s">
        <v>1488</v>
      </c>
      <c r="C422">
        <v>5</v>
      </c>
      <c r="D422">
        <v>57</v>
      </c>
      <c r="E422">
        <v>8</v>
      </c>
      <c r="F422">
        <v>493</v>
      </c>
      <c r="G422">
        <v>428</v>
      </c>
      <c r="H422">
        <v>529</v>
      </c>
      <c r="I422">
        <v>0</v>
      </c>
      <c r="J422">
        <v>3</v>
      </c>
      <c r="K422">
        <v>17</v>
      </c>
      <c r="L422">
        <v>1</v>
      </c>
      <c r="M422">
        <v>27</v>
      </c>
      <c r="N422">
        <v>0</v>
      </c>
      <c r="O422">
        <v>80.3007393</v>
      </c>
      <c r="P422">
        <v>4.212695516</v>
      </c>
      <c r="Q422">
        <v>1.386696121</v>
      </c>
      <c r="R422">
        <v>3.037937044</v>
      </c>
      <c r="S422">
        <v>0.002382037</v>
      </c>
      <c r="T422">
        <v>0.030323375</v>
      </c>
    </row>
    <row r="423" spans="1:20">
      <c r="A423" t="s">
        <v>1489</v>
      </c>
      <c r="B423" t="s">
        <v>1489</v>
      </c>
      <c r="C423">
        <v>1</v>
      </c>
      <c r="D423">
        <v>34</v>
      </c>
      <c r="E423">
        <v>818</v>
      </c>
      <c r="F423">
        <v>6</v>
      </c>
      <c r="G423">
        <v>205</v>
      </c>
      <c r="H423">
        <v>90</v>
      </c>
      <c r="I423">
        <v>0</v>
      </c>
      <c r="J423">
        <v>23</v>
      </c>
      <c r="K423">
        <v>3</v>
      </c>
      <c r="L423">
        <v>4</v>
      </c>
      <c r="M423">
        <v>10</v>
      </c>
      <c r="N423">
        <v>11</v>
      </c>
      <c r="O423">
        <v>75.6859844</v>
      </c>
      <c r="P423">
        <v>4.200057963</v>
      </c>
      <c r="Q423">
        <v>1.311776404</v>
      </c>
      <c r="R423">
        <v>3.201809356</v>
      </c>
      <c r="S423">
        <v>0.001365673</v>
      </c>
      <c r="T423">
        <v>0.01948734</v>
      </c>
    </row>
    <row r="424" spans="1:20">
      <c r="A424" t="s">
        <v>395</v>
      </c>
      <c r="B424" t="s">
        <v>395</v>
      </c>
      <c r="C424">
        <v>820</v>
      </c>
      <c r="D424">
        <v>2170</v>
      </c>
      <c r="E424">
        <v>499</v>
      </c>
      <c r="F424">
        <v>3010</v>
      </c>
      <c r="G424">
        <v>2304</v>
      </c>
      <c r="H424">
        <v>3222</v>
      </c>
      <c r="I424">
        <v>2</v>
      </c>
      <c r="J424">
        <v>5</v>
      </c>
      <c r="K424">
        <v>112</v>
      </c>
      <c r="L424">
        <v>5</v>
      </c>
      <c r="M424">
        <v>278</v>
      </c>
      <c r="N424">
        <v>3</v>
      </c>
      <c r="O424">
        <v>696.7780581</v>
      </c>
      <c r="P424">
        <v>4.198749113</v>
      </c>
      <c r="Q424">
        <v>1.161520303</v>
      </c>
      <c r="R424">
        <v>3.61487363</v>
      </c>
      <c r="S424">
        <v>0.000300494</v>
      </c>
      <c r="T424">
        <v>0.00611873</v>
      </c>
    </row>
    <row r="425" spans="1:20">
      <c r="A425" t="s">
        <v>1490</v>
      </c>
      <c r="B425" t="s">
        <v>1491</v>
      </c>
      <c r="C425">
        <v>7</v>
      </c>
      <c r="D425">
        <v>204</v>
      </c>
      <c r="E425">
        <v>1</v>
      </c>
      <c r="F425">
        <v>140</v>
      </c>
      <c r="G425">
        <v>133</v>
      </c>
      <c r="H425">
        <v>260</v>
      </c>
      <c r="I425">
        <v>0</v>
      </c>
      <c r="J425">
        <v>3</v>
      </c>
      <c r="K425">
        <v>0</v>
      </c>
      <c r="L425">
        <v>20</v>
      </c>
      <c r="M425">
        <v>0</v>
      </c>
      <c r="N425">
        <v>6</v>
      </c>
      <c r="O425">
        <v>41.28789231</v>
      </c>
      <c r="P425">
        <v>4.153960884</v>
      </c>
      <c r="Q425">
        <v>1.40983878</v>
      </c>
      <c r="R425">
        <v>2.946408442</v>
      </c>
      <c r="S425">
        <v>0.003214876</v>
      </c>
      <c r="T425">
        <v>0.037465065</v>
      </c>
    </row>
    <row r="426" spans="1:20">
      <c r="A426" t="s">
        <v>1492</v>
      </c>
      <c r="B426" t="s">
        <v>1493</v>
      </c>
      <c r="C426">
        <v>296</v>
      </c>
      <c r="D426">
        <v>34</v>
      </c>
      <c r="E426">
        <v>305</v>
      </c>
      <c r="F426">
        <v>619</v>
      </c>
      <c r="G426">
        <v>1610</v>
      </c>
      <c r="H426">
        <v>610</v>
      </c>
      <c r="I426">
        <v>40</v>
      </c>
      <c r="J426">
        <v>3</v>
      </c>
      <c r="K426">
        <v>2</v>
      </c>
      <c r="L426">
        <v>0</v>
      </c>
      <c r="M426">
        <v>0</v>
      </c>
      <c r="N426">
        <v>77</v>
      </c>
      <c r="O426">
        <v>202.99461</v>
      </c>
      <c r="P426">
        <v>4.135720403</v>
      </c>
      <c r="Q426">
        <v>1.363882438</v>
      </c>
      <c r="R426">
        <v>3.032314433</v>
      </c>
      <c r="S426">
        <v>0.002426863</v>
      </c>
      <c r="T426">
        <v>0.030730255</v>
      </c>
    </row>
    <row r="427" spans="1:20">
      <c r="A427" t="s">
        <v>1494</v>
      </c>
      <c r="B427" t="s">
        <v>1495</v>
      </c>
      <c r="C427">
        <v>121</v>
      </c>
      <c r="D427">
        <v>1353</v>
      </c>
      <c r="E427">
        <v>2</v>
      </c>
      <c r="F427">
        <v>14</v>
      </c>
      <c r="G427">
        <v>150</v>
      </c>
      <c r="H427">
        <v>0</v>
      </c>
      <c r="I427">
        <v>5</v>
      </c>
      <c r="J427">
        <v>21</v>
      </c>
      <c r="K427">
        <v>8</v>
      </c>
      <c r="L427">
        <v>5</v>
      </c>
      <c r="M427">
        <v>1</v>
      </c>
      <c r="N427">
        <v>32</v>
      </c>
      <c r="O427">
        <v>105.5172605</v>
      </c>
      <c r="P427">
        <v>4.133257247</v>
      </c>
      <c r="Q427">
        <v>1.451129209</v>
      </c>
      <c r="R427">
        <v>2.84830408</v>
      </c>
      <c r="S427">
        <v>0.004395291</v>
      </c>
      <c r="T427">
        <v>0.047584665</v>
      </c>
    </row>
    <row r="428" spans="1:20">
      <c r="A428" t="s">
        <v>1496</v>
      </c>
      <c r="B428" t="s">
        <v>1496</v>
      </c>
      <c r="C428">
        <v>3</v>
      </c>
      <c r="D428">
        <v>82</v>
      </c>
      <c r="E428">
        <v>293</v>
      </c>
      <c r="F428">
        <v>726</v>
      </c>
      <c r="G428">
        <v>464</v>
      </c>
      <c r="H428">
        <v>1702</v>
      </c>
      <c r="I428">
        <v>3</v>
      </c>
      <c r="J428">
        <v>47</v>
      </c>
      <c r="K428">
        <v>33</v>
      </c>
      <c r="L428">
        <v>49</v>
      </c>
      <c r="M428">
        <v>1</v>
      </c>
      <c r="N428">
        <v>0</v>
      </c>
      <c r="O428">
        <v>176.3835776</v>
      </c>
      <c r="P428">
        <v>4.126169112</v>
      </c>
      <c r="Q428">
        <v>1.250064003</v>
      </c>
      <c r="R428">
        <v>3.300766284</v>
      </c>
      <c r="S428">
        <v>0.000964212</v>
      </c>
      <c r="T428">
        <v>0.014815369</v>
      </c>
    </row>
    <row r="429" spans="1:20">
      <c r="A429" t="s">
        <v>1497</v>
      </c>
      <c r="B429" t="s">
        <v>1498</v>
      </c>
      <c r="C429">
        <v>79</v>
      </c>
      <c r="D429">
        <v>2</v>
      </c>
      <c r="E429">
        <v>373</v>
      </c>
      <c r="F429">
        <v>2598</v>
      </c>
      <c r="G429">
        <v>1526</v>
      </c>
      <c r="H429">
        <v>617</v>
      </c>
      <c r="I429">
        <v>0</v>
      </c>
      <c r="J429">
        <v>171</v>
      </c>
      <c r="K429">
        <v>3</v>
      </c>
      <c r="L429">
        <v>4</v>
      </c>
      <c r="M429">
        <v>2</v>
      </c>
      <c r="N429">
        <v>44</v>
      </c>
      <c r="O429">
        <v>283.7339427</v>
      </c>
      <c r="P429">
        <v>4.113069658</v>
      </c>
      <c r="Q429">
        <v>1.419358936</v>
      </c>
      <c r="R429">
        <v>2.897836166</v>
      </c>
      <c r="S429">
        <v>0.003757468</v>
      </c>
      <c r="T429">
        <v>0.042409093</v>
      </c>
    </row>
    <row r="430" spans="1:20">
      <c r="A430" t="s">
        <v>1499</v>
      </c>
      <c r="B430" t="s">
        <v>1500</v>
      </c>
      <c r="C430">
        <v>467</v>
      </c>
      <c r="D430">
        <v>81</v>
      </c>
      <c r="E430">
        <v>0</v>
      </c>
      <c r="F430">
        <v>87</v>
      </c>
      <c r="G430">
        <v>730</v>
      </c>
      <c r="H430">
        <v>764</v>
      </c>
      <c r="I430">
        <v>49</v>
      </c>
      <c r="J430">
        <v>7</v>
      </c>
      <c r="K430">
        <v>10</v>
      </c>
      <c r="L430">
        <v>9</v>
      </c>
      <c r="M430">
        <v>7</v>
      </c>
      <c r="N430">
        <v>1</v>
      </c>
      <c r="O430">
        <v>134.4084326</v>
      </c>
      <c r="P430">
        <v>4.100617763</v>
      </c>
      <c r="Q430">
        <v>1.253451855</v>
      </c>
      <c r="R430">
        <v>3.271460126</v>
      </c>
      <c r="S430">
        <v>0.001069937</v>
      </c>
      <c r="T430">
        <v>0.01594228</v>
      </c>
    </row>
    <row r="431" spans="1:20">
      <c r="A431" t="s">
        <v>568</v>
      </c>
      <c r="B431" t="s">
        <v>569</v>
      </c>
      <c r="C431">
        <v>37</v>
      </c>
      <c r="D431">
        <v>174</v>
      </c>
      <c r="E431">
        <v>606</v>
      </c>
      <c r="F431">
        <v>406</v>
      </c>
      <c r="G431">
        <v>205</v>
      </c>
      <c r="H431">
        <v>6</v>
      </c>
      <c r="I431">
        <v>2</v>
      </c>
      <c r="J431">
        <v>21</v>
      </c>
      <c r="K431">
        <v>0</v>
      </c>
      <c r="L431">
        <v>28</v>
      </c>
      <c r="M431">
        <v>1</v>
      </c>
      <c r="N431">
        <v>15</v>
      </c>
      <c r="O431">
        <v>89.97001424</v>
      </c>
      <c r="P431">
        <v>4.082137225</v>
      </c>
      <c r="Q431">
        <v>1.159320822</v>
      </c>
      <c r="R431">
        <v>3.521145439</v>
      </c>
      <c r="S431">
        <v>0.000429687</v>
      </c>
      <c r="T431">
        <v>0.008234133</v>
      </c>
    </row>
    <row r="432" spans="1:20">
      <c r="A432" t="s">
        <v>1501</v>
      </c>
      <c r="B432" t="s">
        <v>1502</v>
      </c>
      <c r="C432">
        <v>42</v>
      </c>
      <c r="D432">
        <v>312</v>
      </c>
      <c r="E432">
        <v>2</v>
      </c>
      <c r="F432">
        <v>135</v>
      </c>
      <c r="G432">
        <v>5</v>
      </c>
      <c r="H432">
        <v>149</v>
      </c>
      <c r="I432">
        <v>0</v>
      </c>
      <c r="J432">
        <v>3</v>
      </c>
      <c r="K432">
        <v>17</v>
      </c>
      <c r="L432">
        <v>0</v>
      </c>
      <c r="M432">
        <v>7</v>
      </c>
      <c r="N432">
        <v>1</v>
      </c>
      <c r="O432">
        <v>38.93538921</v>
      </c>
      <c r="P432">
        <v>4.03143751</v>
      </c>
      <c r="Q432">
        <v>1.322112856</v>
      </c>
      <c r="R432">
        <v>3.049238567</v>
      </c>
      <c r="S432">
        <v>0.002294222</v>
      </c>
      <c r="T432">
        <v>0.029414473</v>
      </c>
    </row>
    <row r="433" spans="1:20">
      <c r="A433" t="s">
        <v>1503</v>
      </c>
      <c r="B433" t="s">
        <v>1504</v>
      </c>
      <c r="C433">
        <v>2</v>
      </c>
      <c r="D433">
        <v>2264</v>
      </c>
      <c r="E433">
        <v>733</v>
      </c>
      <c r="F433">
        <v>143</v>
      </c>
      <c r="G433">
        <v>1379</v>
      </c>
      <c r="H433">
        <v>300</v>
      </c>
      <c r="I433">
        <v>93</v>
      </c>
      <c r="J433">
        <v>16</v>
      </c>
      <c r="K433">
        <v>1</v>
      </c>
      <c r="L433">
        <v>3</v>
      </c>
      <c r="M433">
        <v>67</v>
      </c>
      <c r="N433">
        <v>2</v>
      </c>
      <c r="O433">
        <v>291.7107497</v>
      </c>
      <c r="P433">
        <v>4.022161871</v>
      </c>
      <c r="Q433">
        <v>1.302989498</v>
      </c>
      <c r="R433">
        <v>3.086872055</v>
      </c>
      <c r="S433">
        <v>0.002022746</v>
      </c>
      <c r="T433">
        <v>0.026600043</v>
      </c>
    </row>
    <row r="434" spans="1:20">
      <c r="A434" t="s">
        <v>1505</v>
      </c>
      <c r="B434" t="s">
        <v>1506</v>
      </c>
      <c r="C434">
        <v>244</v>
      </c>
      <c r="D434">
        <v>607</v>
      </c>
      <c r="E434">
        <v>11</v>
      </c>
      <c r="F434">
        <v>241</v>
      </c>
      <c r="G434">
        <v>2187</v>
      </c>
      <c r="H434">
        <v>651</v>
      </c>
      <c r="I434">
        <v>8</v>
      </c>
      <c r="J434">
        <v>1</v>
      </c>
      <c r="K434">
        <v>2</v>
      </c>
      <c r="L434">
        <v>169</v>
      </c>
      <c r="M434">
        <v>3</v>
      </c>
      <c r="N434">
        <v>1</v>
      </c>
      <c r="O434">
        <v>227.8979797</v>
      </c>
      <c r="P434">
        <v>3.952590189</v>
      </c>
      <c r="Q434">
        <v>1.323603415</v>
      </c>
      <c r="R434">
        <v>2.986234506</v>
      </c>
      <c r="S434">
        <v>0.00282436</v>
      </c>
      <c r="T434">
        <v>0.034367038</v>
      </c>
    </row>
    <row r="435" spans="1:20">
      <c r="A435" t="s">
        <v>1507</v>
      </c>
      <c r="B435" t="s">
        <v>1508</v>
      </c>
      <c r="C435">
        <v>13</v>
      </c>
      <c r="D435">
        <v>106</v>
      </c>
      <c r="E435">
        <v>3</v>
      </c>
      <c r="F435">
        <v>66</v>
      </c>
      <c r="G435">
        <v>187</v>
      </c>
      <c r="H435">
        <v>533</v>
      </c>
      <c r="I435">
        <v>5</v>
      </c>
      <c r="J435">
        <v>5</v>
      </c>
      <c r="K435">
        <v>4</v>
      </c>
      <c r="L435">
        <v>12</v>
      </c>
      <c r="M435">
        <v>3</v>
      </c>
      <c r="N435">
        <v>9</v>
      </c>
      <c r="O435">
        <v>49.41721462</v>
      </c>
      <c r="P435">
        <v>3.920395255</v>
      </c>
      <c r="Q435">
        <v>0.957163237</v>
      </c>
      <c r="R435">
        <v>4.095848131</v>
      </c>
      <c r="S435" s="1">
        <v>4.21e-5</v>
      </c>
      <c r="T435">
        <v>0.001163657</v>
      </c>
    </row>
    <row r="436" spans="1:20">
      <c r="A436" t="s">
        <v>1509</v>
      </c>
      <c r="B436" t="s">
        <v>1510</v>
      </c>
      <c r="C436">
        <v>1457</v>
      </c>
      <c r="D436">
        <v>971</v>
      </c>
      <c r="E436">
        <v>1641</v>
      </c>
      <c r="F436">
        <v>567</v>
      </c>
      <c r="G436">
        <v>979</v>
      </c>
      <c r="H436">
        <v>1528</v>
      </c>
      <c r="I436">
        <v>1</v>
      </c>
      <c r="J436">
        <v>21</v>
      </c>
      <c r="K436">
        <v>177</v>
      </c>
      <c r="L436">
        <v>118</v>
      </c>
      <c r="M436">
        <v>37</v>
      </c>
      <c r="N436">
        <v>53</v>
      </c>
      <c r="O436">
        <v>487.079412</v>
      </c>
      <c r="P436">
        <v>3.839934789</v>
      </c>
      <c r="Q436">
        <v>0.862498698</v>
      </c>
      <c r="R436">
        <v>4.452105024</v>
      </c>
      <c r="S436" s="1">
        <v>8.5e-6</v>
      </c>
      <c r="T436">
        <v>0.000303198</v>
      </c>
    </row>
    <row r="437" spans="1:20">
      <c r="A437" t="s">
        <v>1511</v>
      </c>
      <c r="B437" t="s">
        <v>1512</v>
      </c>
      <c r="C437">
        <v>940</v>
      </c>
      <c r="D437">
        <v>257</v>
      </c>
      <c r="E437">
        <v>3</v>
      </c>
      <c r="F437">
        <v>180</v>
      </c>
      <c r="G437">
        <v>689</v>
      </c>
      <c r="H437">
        <v>79</v>
      </c>
      <c r="I437">
        <v>2</v>
      </c>
      <c r="J437">
        <v>4</v>
      </c>
      <c r="K437">
        <v>10</v>
      </c>
      <c r="L437">
        <v>121</v>
      </c>
      <c r="M437">
        <v>4</v>
      </c>
      <c r="N437">
        <v>6</v>
      </c>
      <c r="O437">
        <v>162.0913679</v>
      </c>
      <c r="P437">
        <v>3.773723216</v>
      </c>
      <c r="Q437">
        <v>1.241311854</v>
      </c>
      <c r="R437">
        <v>3.0401089</v>
      </c>
      <c r="S437">
        <v>0.002364926</v>
      </c>
      <c r="T437">
        <v>0.030159121</v>
      </c>
    </row>
    <row r="438" spans="1:20">
      <c r="A438" t="s">
        <v>1513</v>
      </c>
      <c r="B438" t="s">
        <v>1514</v>
      </c>
      <c r="C438">
        <v>116</v>
      </c>
      <c r="D438">
        <v>379</v>
      </c>
      <c r="E438">
        <v>699</v>
      </c>
      <c r="F438">
        <v>1950</v>
      </c>
      <c r="G438">
        <v>145</v>
      </c>
      <c r="H438">
        <v>615</v>
      </c>
      <c r="I438">
        <v>4</v>
      </c>
      <c r="J438">
        <v>106</v>
      </c>
      <c r="K438">
        <v>1</v>
      </c>
      <c r="L438">
        <v>3</v>
      </c>
      <c r="M438">
        <v>77</v>
      </c>
      <c r="N438">
        <v>20</v>
      </c>
      <c r="O438">
        <v>230.0407032</v>
      </c>
      <c r="P438">
        <v>3.694343533</v>
      </c>
      <c r="Q438">
        <v>1.061610692</v>
      </c>
      <c r="R438">
        <v>3.479941903</v>
      </c>
      <c r="S438">
        <v>0.000501523</v>
      </c>
      <c r="T438">
        <v>0.009104924</v>
      </c>
    </row>
    <row r="439" spans="1:20">
      <c r="A439" t="s">
        <v>1515</v>
      </c>
      <c r="B439" t="s">
        <v>1516</v>
      </c>
      <c r="C439">
        <v>16</v>
      </c>
      <c r="D439">
        <v>51</v>
      </c>
      <c r="E439">
        <v>3</v>
      </c>
      <c r="F439">
        <v>502</v>
      </c>
      <c r="G439">
        <v>1155</v>
      </c>
      <c r="H439">
        <v>45</v>
      </c>
      <c r="I439">
        <v>10</v>
      </c>
      <c r="J439">
        <v>61</v>
      </c>
      <c r="K439">
        <v>6</v>
      </c>
      <c r="L439">
        <v>14</v>
      </c>
      <c r="M439">
        <v>0</v>
      </c>
      <c r="N439">
        <v>7</v>
      </c>
      <c r="O439">
        <v>97.33799703</v>
      </c>
      <c r="P439">
        <v>3.689472866</v>
      </c>
      <c r="Q439">
        <v>1.2741332</v>
      </c>
      <c r="R439">
        <v>2.895672813</v>
      </c>
      <c r="S439">
        <v>0.003783466</v>
      </c>
      <c r="T439">
        <v>0.042568452</v>
      </c>
    </row>
    <row r="440" spans="1:20">
      <c r="A440" t="s">
        <v>1517</v>
      </c>
      <c r="B440" t="s">
        <v>1518</v>
      </c>
      <c r="C440">
        <v>15</v>
      </c>
      <c r="D440">
        <v>184</v>
      </c>
      <c r="E440">
        <v>3</v>
      </c>
      <c r="F440">
        <v>23</v>
      </c>
      <c r="G440">
        <v>103</v>
      </c>
      <c r="H440">
        <v>29</v>
      </c>
      <c r="I440">
        <v>1</v>
      </c>
      <c r="J440">
        <v>19</v>
      </c>
      <c r="K440">
        <v>1</v>
      </c>
      <c r="L440">
        <v>0</v>
      </c>
      <c r="M440">
        <v>1</v>
      </c>
      <c r="N440">
        <v>1</v>
      </c>
      <c r="O440">
        <v>21.84105117</v>
      </c>
      <c r="P440">
        <v>3.658265033</v>
      </c>
      <c r="Q440">
        <v>1.191561279</v>
      </c>
      <c r="R440">
        <v>3.070144271</v>
      </c>
      <c r="S440">
        <v>0.002139554</v>
      </c>
      <c r="T440">
        <v>0.027880333</v>
      </c>
    </row>
    <row r="441" spans="1:20">
      <c r="A441" t="s">
        <v>1519</v>
      </c>
      <c r="B441" t="s">
        <v>1520</v>
      </c>
      <c r="C441">
        <v>180</v>
      </c>
      <c r="D441">
        <v>366</v>
      </c>
      <c r="E441">
        <v>159</v>
      </c>
      <c r="F441">
        <v>1175</v>
      </c>
      <c r="G441">
        <v>57</v>
      </c>
      <c r="H441">
        <v>1474</v>
      </c>
      <c r="I441">
        <v>2</v>
      </c>
      <c r="J441">
        <v>11</v>
      </c>
      <c r="K441">
        <v>66</v>
      </c>
      <c r="L441">
        <v>105</v>
      </c>
      <c r="M441">
        <v>5</v>
      </c>
      <c r="N441">
        <v>3</v>
      </c>
      <c r="O441">
        <v>196.1249397</v>
      </c>
      <c r="P441">
        <v>3.653714121</v>
      </c>
      <c r="Q441">
        <v>1.053509122</v>
      </c>
      <c r="R441">
        <v>3.468137148</v>
      </c>
      <c r="S441">
        <v>0.00052408</v>
      </c>
      <c r="T441">
        <v>0.009390199</v>
      </c>
    </row>
    <row r="442" spans="1:20">
      <c r="A442" t="s">
        <v>1521</v>
      </c>
      <c r="B442" t="s">
        <v>1522</v>
      </c>
      <c r="C442">
        <v>128</v>
      </c>
      <c r="D442">
        <v>620</v>
      </c>
      <c r="E442">
        <v>254</v>
      </c>
      <c r="F442">
        <v>121</v>
      </c>
      <c r="G442">
        <v>149</v>
      </c>
      <c r="H442">
        <v>1188</v>
      </c>
      <c r="I442">
        <v>0</v>
      </c>
      <c r="J442">
        <v>79</v>
      </c>
      <c r="K442">
        <v>3</v>
      </c>
      <c r="L442">
        <v>2</v>
      </c>
      <c r="M442">
        <v>2</v>
      </c>
      <c r="N442">
        <v>73</v>
      </c>
      <c r="O442">
        <v>148.8670958</v>
      </c>
      <c r="P442">
        <v>3.515546699</v>
      </c>
      <c r="Q442">
        <v>1.205741181</v>
      </c>
      <c r="R442">
        <v>2.915672745</v>
      </c>
      <c r="S442">
        <v>0.003549226</v>
      </c>
      <c r="T442">
        <v>0.040583361</v>
      </c>
    </row>
    <row r="443" spans="1:20">
      <c r="A443" t="s">
        <v>559</v>
      </c>
      <c r="B443" t="s">
        <v>560</v>
      </c>
      <c r="C443">
        <v>208</v>
      </c>
      <c r="D443">
        <v>414</v>
      </c>
      <c r="E443">
        <v>1166</v>
      </c>
      <c r="F443">
        <v>212</v>
      </c>
      <c r="G443">
        <v>585</v>
      </c>
      <c r="H443">
        <v>80</v>
      </c>
      <c r="I443">
        <v>3</v>
      </c>
      <c r="J443">
        <v>188</v>
      </c>
      <c r="K443">
        <v>24</v>
      </c>
      <c r="L443">
        <v>3</v>
      </c>
      <c r="M443">
        <v>1</v>
      </c>
      <c r="N443">
        <v>3</v>
      </c>
      <c r="O443">
        <v>180.6036361</v>
      </c>
      <c r="P443">
        <v>3.487245292</v>
      </c>
      <c r="Q443">
        <v>1.162160185</v>
      </c>
      <c r="R443">
        <v>3.000658031</v>
      </c>
      <c r="S443">
        <v>0.002693969</v>
      </c>
      <c r="T443">
        <v>0.033346593</v>
      </c>
    </row>
    <row r="444" spans="1:20">
      <c r="A444" t="s">
        <v>1523</v>
      </c>
      <c r="B444" t="s">
        <v>1524</v>
      </c>
      <c r="C444">
        <v>557</v>
      </c>
      <c r="D444">
        <v>1959</v>
      </c>
      <c r="E444">
        <v>2088</v>
      </c>
      <c r="F444">
        <v>3731</v>
      </c>
      <c r="G444">
        <v>870</v>
      </c>
      <c r="H444">
        <v>2044</v>
      </c>
      <c r="I444">
        <v>54</v>
      </c>
      <c r="J444">
        <v>240</v>
      </c>
      <c r="K444">
        <v>46</v>
      </c>
      <c r="L444">
        <v>503</v>
      </c>
      <c r="M444">
        <v>2</v>
      </c>
      <c r="N444">
        <v>1</v>
      </c>
      <c r="O444">
        <v>696.7802252</v>
      </c>
      <c r="P444">
        <v>3.368551544</v>
      </c>
      <c r="Q444">
        <v>1.090493747</v>
      </c>
      <c r="R444">
        <v>3.089015001</v>
      </c>
      <c r="S444">
        <v>0.002008213</v>
      </c>
      <c r="T444">
        <v>0.026506192</v>
      </c>
    </row>
    <row r="445" spans="1:20">
      <c r="A445" t="s">
        <v>1525</v>
      </c>
      <c r="B445" t="s">
        <v>1526</v>
      </c>
      <c r="C445">
        <v>44</v>
      </c>
      <c r="D445">
        <v>509</v>
      </c>
      <c r="E445">
        <v>1512</v>
      </c>
      <c r="F445">
        <v>1838</v>
      </c>
      <c r="G445">
        <v>61</v>
      </c>
      <c r="H445">
        <v>90</v>
      </c>
      <c r="I445">
        <v>9</v>
      </c>
      <c r="J445">
        <v>29</v>
      </c>
      <c r="K445">
        <v>205</v>
      </c>
      <c r="L445">
        <v>39</v>
      </c>
      <c r="M445">
        <v>3</v>
      </c>
      <c r="N445">
        <v>17</v>
      </c>
      <c r="O445">
        <v>256.5153979</v>
      </c>
      <c r="P445">
        <v>3.338751121</v>
      </c>
      <c r="Q445">
        <v>1.122192554</v>
      </c>
      <c r="R445">
        <v>2.975203416</v>
      </c>
      <c r="S445">
        <v>0.002927943</v>
      </c>
      <c r="T445">
        <v>0.035091253</v>
      </c>
    </row>
    <row r="446" spans="1:20">
      <c r="A446" t="s">
        <v>1527</v>
      </c>
      <c r="B446" t="s">
        <v>1528</v>
      </c>
      <c r="C446">
        <v>237</v>
      </c>
      <c r="D446">
        <v>188</v>
      </c>
      <c r="E446">
        <v>2</v>
      </c>
      <c r="F446">
        <v>3</v>
      </c>
      <c r="G446">
        <v>126</v>
      </c>
      <c r="H446">
        <v>125</v>
      </c>
      <c r="I446">
        <v>6</v>
      </c>
      <c r="J446">
        <v>7</v>
      </c>
      <c r="K446">
        <v>15</v>
      </c>
      <c r="L446">
        <v>22</v>
      </c>
      <c r="M446">
        <v>3</v>
      </c>
      <c r="N446">
        <v>7</v>
      </c>
      <c r="O446">
        <v>50.74747799</v>
      </c>
      <c r="P446">
        <v>3.289696606</v>
      </c>
      <c r="Q446">
        <v>1.051205159</v>
      </c>
      <c r="R446">
        <v>3.129452495</v>
      </c>
      <c r="S446">
        <v>0.001751324</v>
      </c>
      <c r="T446">
        <v>0.023637925</v>
      </c>
    </row>
    <row r="447" spans="1:20">
      <c r="A447" t="s">
        <v>1529</v>
      </c>
      <c r="B447" t="s">
        <v>1530</v>
      </c>
      <c r="C447">
        <v>0</v>
      </c>
      <c r="D447">
        <v>453</v>
      </c>
      <c r="E447">
        <v>110</v>
      </c>
      <c r="F447">
        <v>682</v>
      </c>
      <c r="G447">
        <v>138</v>
      </c>
      <c r="H447">
        <v>445</v>
      </c>
      <c r="I447">
        <v>5</v>
      </c>
      <c r="J447">
        <v>27</v>
      </c>
      <c r="K447">
        <v>16</v>
      </c>
      <c r="L447">
        <v>8</v>
      </c>
      <c r="M447">
        <v>28</v>
      </c>
      <c r="N447">
        <v>46</v>
      </c>
      <c r="O447">
        <v>107.1574307</v>
      </c>
      <c r="P447">
        <v>3.177822682</v>
      </c>
      <c r="Q447">
        <v>1.049915265</v>
      </c>
      <c r="R447">
        <v>3.026742051</v>
      </c>
      <c r="S447">
        <v>0.002472048</v>
      </c>
      <c r="T447">
        <v>0.031247211</v>
      </c>
    </row>
    <row r="448" spans="1:20">
      <c r="A448" t="s">
        <v>1531</v>
      </c>
      <c r="B448" t="s">
        <v>1532</v>
      </c>
      <c r="C448">
        <v>22</v>
      </c>
      <c r="D448">
        <v>1172</v>
      </c>
      <c r="E448">
        <v>678</v>
      </c>
      <c r="F448">
        <v>1502</v>
      </c>
      <c r="G448">
        <v>739</v>
      </c>
      <c r="H448">
        <v>743</v>
      </c>
      <c r="I448">
        <v>4</v>
      </c>
      <c r="J448">
        <v>206</v>
      </c>
      <c r="K448">
        <v>144</v>
      </c>
      <c r="L448">
        <v>4</v>
      </c>
      <c r="M448">
        <v>24</v>
      </c>
      <c r="N448">
        <v>34</v>
      </c>
      <c r="O448">
        <v>294.6456656</v>
      </c>
      <c r="P448">
        <v>3.133251411</v>
      </c>
      <c r="Q448">
        <v>0.997786204</v>
      </c>
      <c r="R448">
        <v>3.140203179</v>
      </c>
      <c r="S448">
        <v>0.001688307</v>
      </c>
      <c r="T448">
        <v>0.023047802</v>
      </c>
    </row>
    <row r="449" spans="1:20">
      <c r="A449" t="s">
        <v>1533</v>
      </c>
      <c r="B449" t="s">
        <v>1533</v>
      </c>
      <c r="C449">
        <v>80</v>
      </c>
      <c r="D449">
        <v>529</v>
      </c>
      <c r="E449">
        <v>66</v>
      </c>
      <c r="F449">
        <v>445</v>
      </c>
      <c r="G449">
        <v>249</v>
      </c>
      <c r="H449">
        <v>602</v>
      </c>
      <c r="I449">
        <v>21</v>
      </c>
      <c r="J449">
        <v>41</v>
      </c>
      <c r="K449">
        <v>3</v>
      </c>
      <c r="L449">
        <v>69</v>
      </c>
      <c r="M449">
        <v>29</v>
      </c>
      <c r="N449">
        <v>2</v>
      </c>
      <c r="O449">
        <v>119.9954676</v>
      </c>
      <c r="P449">
        <v>3.051714996</v>
      </c>
      <c r="Q449">
        <v>0.850258744</v>
      </c>
      <c r="R449">
        <v>3.589160379</v>
      </c>
      <c r="S449">
        <v>0.000331745</v>
      </c>
      <c r="T449">
        <v>0.006604484</v>
      </c>
    </row>
    <row r="450" spans="1:20">
      <c r="A450" t="s">
        <v>1534</v>
      </c>
      <c r="B450" t="s">
        <v>1535</v>
      </c>
      <c r="C450">
        <v>2065</v>
      </c>
      <c r="D450">
        <v>1878</v>
      </c>
      <c r="E450">
        <v>1349</v>
      </c>
      <c r="F450">
        <v>821</v>
      </c>
      <c r="G450">
        <v>871</v>
      </c>
      <c r="H450">
        <v>1320</v>
      </c>
      <c r="I450">
        <v>299</v>
      </c>
      <c r="J450">
        <v>376</v>
      </c>
      <c r="K450">
        <v>71</v>
      </c>
      <c r="L450">
        <v>58</v>
      </c>
      <c r="M450">
        <v>1</v>
      </c>
      <c r="N450">
        <v>99</v>
      </c>
      <c r="O450">
        <v>615.0728714</v>
      </c>
      <c r="P450">
        <v>2.920695943</v>
      </c>
      <c r="Q450">
        <v>0.927509474</v>
      </c>
      <c r="R450">
        <v>3.148966158</v>
      </c>
      <c r="S450">
        <v>0.001638492</v>
      </c>
      <c r="T450">
        <v>0.022453289</v>
      </c>
    </row>
    <row r="451" spans="1:20">
      <c r="A451" t="s">
        <v>1536</v>
      </c>
      <c r="B451" t="s">
        <v>1537</v>
      </c>
      <c r="C451">
        <v>3756</v>
      </c>
      <c r="D451">
        <v>1542</v>
      </c>
      <c r="E451">
        <v>2902</v>
      </c>
      <c r="F451">
        <v>2543</v>
      </c>
      <c r="G451">
        <v>1910</v>
      </c>
      <c r="H451">
        <v>5522</v>
      </c>
      <c r="I451">
        <v>352</v>
      </c>
      <c r="J451">
        <v>567</v>
      </c>
      <c r="K451">
        <v>690</v>
      </c>
      <c r="L451">
        <v>4</v>
      </c>
      <c r="M451">
        <v>70</v>
      </c>
      <c r="N451">
        <v>283</v>
      </c>
      <c r="O451">
        <v>1282.447784</v>
      </c>
      <c r="P451">
        <v>2.861992354</v>
      </c>
      <c r="Q451">
        <v>0.8801004</v>
      </c>
      <c r="R451">
        <v>3.251893029</v>
      </c>
      <c r="S451">
        <v>0.001146392</v>
      </c>
      <c r="T451">
        <v>0.016905738</v>
      </c>
    </row>
    <row r="452" spans="1:20">
      <c r="A452" t="s">
        <v>1538</v>
      </c>
      <c r="B452" t="s">
        <v>1539</v>
      </c>
      <c r="C452">
        <v>1399</v>
      </c>
      <c r="D452">
        <v>2055</v>
      </c>
      <c r="E452">
        <v>1187</v>
      </c>
      <c r="F452">
        <v>370</v>
      </c>
      <c r="G452">
        <v>3440</v>
      </c>
      <c r="H452">
        <v>2629</v>
      </c>
      <c r="I452">
        <v>64</v>
      </c>
      <c r="J452">
        <v>497</v>
      </c>
      <c r="K452">
        <v>190</v>
      </c>
      <c r="L452">
        <v>26</v>
      </c>
      <c r="M452">
        <v>384</v>
      </c>
      <c r="N452">
        <v>26</v>
      </c>
      <c r="O452">
        <v>745.5872404</v>
      </c>
      <c r="P452">
        <v>2.80869321</v>
      </c>
      <c r="Q452">
        <v>0.838801351</v>
      </c>
      <c r="R452">
        <v>3.348460522</v>
      </c>
      <c r="S452">
        <v>0.000812619</v>
      </c>
      <c r="T452">
        <v>0.013029166</v>
      </c>
    </row>
    <row r="453" spans="1:20">
      <c r="A453" t="s">
        <v>1540</v>
      </c>
      <c r="B453" t="s">
        <v>1541</v>
      </c>
      <c r="C453">
        <v>15321</v>
      </c>
      <c r="D453">
        <v>17333</v>
      </c>
      <c r="E453">
        <v>14131</v>
      </c>
      <c r="F453">
        <v>19416</v>
      </c>
      <c r="G453">
        <v>20179</v>
      </c>
      <c r="H453">
        <v>30036</v>
      </c>
      <c r="I453">
        <v>17946</v>
      </c>
      <c r="J453">
        <v>29574</v>
      </c>
      <c r="K453">
        <v>21955</v>
      </c>
      <c r="L453">
        <v>29585</v>
      </c>
      <c r="M453">
        <v>35824</v>
      </c>
      <c r="N453">
        <v>34980</v>
      </c>
      <c r="O453">
        <v>20778.47893</v>
      </c>
      <c r="P453">
        <v>-1.0250317</v>
      </c>
      <c r="Q453">
        <v>0.32990276</v>
      </c>
      <c r="R453">
        <v>-3.10707222</v>
      </c>
      <c r="S453">
        <v>0.001889502</v>
      </c>
      <c r="T453">
        <v>0.025241605</v>
      </c>
    </row>
    <row r="454" spans="1:20">
      <c r="A454" t="s">
        <v>1542</v>
      </c>
      <c r="B454" t="s">
        <v>1543</v>
      </c>
      <c r="C454">
        <v>82963</v>
      </c>
      <c r="D454">
        <v>118092</v>
      </c>
      <c r="E454">
        <v>110203</v>
      </c>
      <c r="F454">
        <v>92902</v>
      </c>
      <c r="G454">
        <v>110459</v>
      </c>
      <c r="H454">
        <v>92294</v>
      </c>
      <c r="I454">
        <v>154593</v>
      </c>
      <c r="J454">
        <v>180280</v>
      </c>
      <c r="K454">
        <v>118344</v>
      </c>
      <c r="L454">
        <v>176358</v>
      </c>
      <c r="M454">
        <v>190275</v>
      </c>
      <c r="N454">
        <v>125653</v>
      </c>
      <c r="O454">
        <v>114412.064</v>
      </c>
      <c r="P454">
        <v>-1.077065695</v>
      </c>
      <c r="Q454">
        <v>0.317925574</v>
      </c>
      <c r="R454">
        <v>-3.387791931</v>
      </c>
      <c r="S454">
        <v>0.000704577</v>
      </c>
      <c r="T454">
        <v>0.011716248</v>
      </c>
    </row>
    <row r="455" spans="1:20">
      <c r="A455" t="s">
        <v>1544</v>
      </c>
      <c r="B455" t="s">
        <v>1545</v>
      </c>
      <c r="C455">
        <v>12478</v>
      </c>
      <c r="D455">
        <v>11259</v>
      </c>
      <c r="E455">
        <v>22520</v>
      </c>
      <c r="F455">
        <v>19246</v>
      </c>
      <c r="G455">
        <v>16860</v>
      </c>
      <c r="H455">
        <v>17180</v>
      </c>
      <c r="I455">
        <v>29474</v>
      </c>
      <c r="J455">
        <v>44835</v>
      </c>
      <c r="K455">
        <v>15627</v>
      </c>
      <c r="L455">
        <v>31449</v>
      </c>
      <c r="M455">
        <v>15463</v>
      </c>
      <c r="N455">
        <v>28675</v>
      </c>
      <c r="O455">
        <v>19197.79312</v>
      </c>
      <c r="P455">
        <v>-1.144618953</v>
      </c>
      <c r="Q455">
        <v>0.386555217</v>
      </c>
      <c r="R455">
        <v>-2.961074904</v>
      </c>
      <c r="S455">
        <v>0.003065674</v>
      </c>
      <c r="T455">
        <v>0.036437286</v>
      </c>
    </row>
    <row r="456" spans="1:20">
      <c r="A456" t="s">
        <v>1546</v>
      </c>
      <c r="B456" t="s">
        <v>1547</v>
      </c>
      <c r="C456">
        <v>14645</v>
      </c>
      <c r="D456">
        <v>19105</v>
      </c>
      <c r="E456">
        <v>20217</v>
      </c>
      <c r="F456">
        <v>19844</v>
      </c>
      <c r="G456">
        <v>15283</v>
      </c>
      <c r="H456">
        <v>19368</v>
      </c>
      <c r="I456">
        <v>19860</v>
      </c>
      <c r="J456">
        <v>30124</v>
      </c>
      <c r="K456">
        <v>14698</v>
      </c>
      <c r="L456">
        <v>42152</v>
      </c>
      <c r="M456">
        <v>35018</v>
      </c>
      <c r="N456">
        <v>36756</v>
      </c>
      <c r="O456">
        <v>21150.59823</v>
      </c>
      <c r="P456">
        <v>-1.157056551</v>
      </c>
      <c r="Q456">
        <v>0.387746403</v>
      </c>
      <c r="R456">
        <v>-2.984054895</v>
      </c>
      <c r="S456">
        <v>0.002844557</v>
      </c>
      <c r="T456">
        <v>0.034448927</v>
      </c>
    </row>
    <row r="457" spans="1:20">
      <c r="A457" t="s">
        <v>1548</v>
      </c>
      <c r="B457" t="s">
        <v>1549</v>
      </c>
      <c r="C457">
        <v>18557</v>
      </c>
      <c r="D457">
        <v>19434</v>
      </c>
      <c r="E457">
        <v>23664</v>
      </c>
      <c r="F457">
        <v>15330</v>
      </c>
      <c r="G457">
        <v>17081</v>
      </c>
      <c r="H457">
        <v>19208</v>
      </c>
      <c r="I457">
        <v>24346</v>
      </c>
      <c r="J457">
        <v>42992</v>
      </c>
      <c r="K457">
        <v>36485</v>
      </c>
      <c r="L457">
        <v>24028</v>
      </c>
      <c r="M457">
        <v>35316</v>
      </c>
      <c r="N457">
        <v>34835</v>
      </c>
      <c r="O457">
        <v>23084.71513</v>
      </c>
      <c r="P457">
        <v>-1.19314444</v>
      </c>
      <c r="Q457">
        <v>0.353490348</v>
      </c>
      <c r="R457">
        <v>-3.375323958</v>
      </c>
      <c r="S457">
        <v>0.000737288</v>
      </c>
      <c r="T457">
        <v>0.012119602</v>
      </c>
    </row>
    <row r="458" spans="1:20">
      <c r="A458" t="s">
        <v>1550</v>
      </c>
      <c r="B458" t="s">
        <v>1551</v>
      </c>
      <c r="C458">
        <v>27086</v>
      </c>
      <c r="D458">
        <v>44877</v>
      </c>
      <c r="E458">
        <v>48102</v>
      </c>
      <c r="F458">
        <v>34929</v>
      </c>
      <c r="G458">
        <v>29565</v>
      </c>
      <c r="H458">
        <v>31351</v>
      </c>
      <c r="I458">
        <v>82227</v>
      </c>
      <c r="J458">
        <v>78344</v>
      </c>
      <c r="K458">
        <v>51262</v>
      </c>
      <c r="L458">
        <v>98139</v>
      </c>
      <c r="M458">
        <v>53811</v>
      </c>
      <c r="N458">
        <v>36480</v>
      </c>
      <c r="O458">
        <v>45623.38225</v>
      </c>
      <c r="P458">
        <v>-1.303951287</v>
      </c>
      <c r="Q458">
        <v>0.398481556</v>
      </c>
      <c r="R458">
        <v>-3.272300233</v>
      </c>
      <c r="S458">
        <v>0.001066762</v>
      </c>
      <c r="T458">
        <v>0.01594228</v>
      </c>
    </row>
    <row r="459" spans="1:20">
      <c r="A459" t="s">
        <v>1552</v>
      </c>
      <c r="B459" t="s">
        <v>1553</v>
      </c>
      <c r="C459">
        <v>8544</v>
      </c>
      <c r="D459">
        <v>8032</v>
      </c>
      <c r="E459">
        <v>6414</v>
      </c>
      <c r="F459">
        <v>6084</v>
      </c>
      <c r="G459">
        <v>3746</v>
      </c>
      <c r="H459">
        <v>5384</v>
      </c>
      <c r="I459">
        <v>8620</v>
      </c>
      <c r="J459">
        <v>13468</v>
      </c>
      <c r="K459">
        <v>12994</v>
      </c>
      <c r="L459">
        <v>9523</v>
      </c>
      <c r="M459">
        <v>15400</v>
      </c>
      <c r="N459">
        <v>14111</v>
      </c>
      <c r="O459">
        <v>8538.08708</v>
      </c>
      <c r="P459">
        <v>-1.308906459</v>
      </c>
      <c r="Q459">
        <v>0.455713381</v>
      </c>
      <c r="R459">
        <v>-2.872214231</v>
      </c>
      <c r="S459">
        <v>0.004076065</v>
      </c>
      <c r="T459">
        <v>0.045151717</v>
      </c>
    </row>
    <row r="460" spans="1:20">
      <c r="A460" t="s">
        <v>1554</v>
      </c>
      <c r="B460" t="s">
        <v>1555</v>
      </c>
      <c r="C460">
        <v>7016</v>
      </c>
      <c r="D460">
        <v>7526</v>
      </c>
      <c r="E460">
        <v>9438</v>
      </c>
      <c r="F460">
        <v>5996</v>
      </c>
      <c r="G460">
        <v>8219</v>
      </c>
      <c r="H460">
        <v>6914</v>
      </c>
      <c r="I460">
        <v>10724</v>
      </c>
      <c r="J460">
        <v>14855</v>
      </c>
      <c r="K460">
        <v>10469</v>
      </c>
      <c r="L460">
        <v>22269</v>
      </c>
      <c r="M460">
        <v>16710</v>
      </c>
      <c r="N460">
        <v>10867</v>
      </c>
      <c r="O460">
        <v>9746.571737</v>
      </c>
      <c r="P460">
        <v>-1.324387444</v>
      </c>
      <c r="Q460">
        <v>0.376543647</v>
      </c>
      <c r="R460">
        <v>-3.51722159</v>
      </c>
      <c r="S460">
        <v>0.00043609</v>
      </c>
      <c r="T460">
        <v>0.008268397</v>
      </c>
    </row>
    <row r="461" spans="1:20">
      <c r="A461" t="s">
        <v>1556</v>
      </c>
      <c r="B461" t="s">
        <v>1557</v>
      </c>
      <c r="C461">
        <v>18653</v>
      </c>
      <c r="D461">
        <v>23154</v>
      </c>
      <c r="E461">
        <v>23722</v>
      </c>
      <c r="F461">
        <v>20859</v>
      </c>
      <c r="G461">
        <v>21348</v>
      </c>
      <c r="H461">
        <v>20174</v>
      </c>
      <c r="I461">
        <v>41270</v>
      </c>
      <c r="J461">
        <v>76779</v>
      </c>
      <c r="K461">
        <v>22710</v>
      </c>
      <c r="L461">
        <v>30619</v>
      </c>
      <c r="M461">
        <v>33676</v>
      </c>
      <c r="N461">
        <v>39255</v>
      </c>
      <c r="O461">
        <v>27334.65748</v>
      </c>
      <c r="P461">
        <v>-1.326058635</v>
      </c>
      <c r="Q461">
        <v>0.378691278</v>
      </c>
      <c r="R461">
        <v>-3.50168782</v>
      </c>
      <c r="S461">
        <v>0.000462321</v>
      </c>
      <c r="T461">
        <v>0.008606375</v>
      </c>
    </row>
    <row r="462" spans="1:20">
      <c r="A462" t="s">
        <v>1558</v>
      </c>
      <c r="B462" t="s">
        <v>1559</v>
      </c>
      <c r="C462">
        <v>17623</v>
      </c>
      <c r="D462">
        <v>20557</v>
      </c>
      <c r="E462">
        <v>29343</v>
      </c>
      <c r="F462">
        <v>18268</v>
      </c>
      <c r="G462">
        <v>13586</v>
      </c>
      <c r="H462">
        <v>22125</v>
      </c>
      <c r="I462">
        <v>50469</v>
      </c>
      <c r="J462">
        <v>37388</v>
      </c>
      <c r="K462">
        <v>34949</v>
      </c>
      <c r="L462">
        <v>38848</v>
      </c>
      <c r="M462">
        <v>47733</v>
      </c>
      <c r="N462">
        <v>20306</v>
      </c>
      <c r="O462">
        <v>26639.46724</v>
      </c>
      <c r="P462">
        <v>-1.353785666</v>
      </c>
      <c r="Q462">
        <v>0.437756716</v>
      </c>
      <c r="R462">
        <v>-3.092552591</v>
      </c>
      <c r="S462">
        <v>0.001984431</v>
      </c>
      <c r="T462">
        <v>0.026289121</v>
      </c>
    </row>
    <row r="463" spans="1:20">
      <c r="A463" t="s">
        <v>1560</v>
      </c>
      <c r="B463" t="s">
        <v>1561</v>
      </c>
      <c r="C463">
        <v>4195</v>
      </c>
      <c r="D463">
        <v>5621</v>
      </c>
      <c r="E463">
        <v>11795</v>
      </c>
      <c r="F463">
        <v>9507</v>
      </c>
      <c r="G463">
        <v>6881</v>
      </c>
      <c r="H463">
        <v>6314</v>
      </c>
      <c r="I463">
        <v>9221</v>
      </c>
      <c r="J463">
        <v>17581</v>
      </c>
      <c r="K463">
        <v>10394</v>
      </c>
      <c r="L463">
        <v>12935</v>
      </c>
      <c r="M463">
        <v>18237</v>
      </c>
      <c r="N463">
        <v>14387</v>
      </c>
      <c r="O463">
        <v>9387.882014</v>
      </c>
      <c r="P463">
        <v>-1.355053441</v>
      </c>
      <c r="Q463">
        <v>0.389531734</v>
      </c>
      <c r="R463">
        <v>-3.478672786</v>
      </c>
      <c r="S463">
        <v>0.000503903</v>
      </c>
      <c r="T463">
        <v>0.009104924</v>
      </c>
    </row>
    <row r="464" spans="1:20">
      <c r="A464" t="s">
        <v>1562</v>
      </c>
      <c r="B464" t="s">
        <v>1563</v>
      </c>
      <c r="C464">
        <v>5729</v>
      </c>
      <c r="D464">
        <v>4732</v>
      </c>
      <c r="E464">
        <v>2963</v>
      </c>
      <c r="F464">
        <v>3154</v>
      </c>
      <c r="G464">
        <v>4997</v>
      </c>
      <c r="H464">
        <v>3693</v>
      </c>
      <c r="I464">
        <v>5183</v>
      </c>
      <c r="J464">
        <v>11812</v>
      </c>
      <c r="K464">
        <v>12603</v>
      </c>
      <c r="L464">
        <v>13802</v>
      </c>
      <c r="M464">
        <v>4318</v>
      </c>
      <c r="N464">
        <v>5363</v>
      </c>
      <c r="O464">
        <v>5721.059929</v>
      </c>
      <c r="P464">
        <v>-1.361495983</v>
      </c>
      <c r="Q464">
        <v>0.471750248</v>
      </c>
      <c r="R464">
        <v>-2.886052501</v>
      </c>
      <c r="S464">
        <v>0.003901071</v>
      </c>
      <c r="T464">
        <v>0.043549804</v>
      </c>
    </row>
    <row r="465" spans="1:20">
      <c r="A465" t="s">
        <v>1564</v>
      </c>
      <c r="B465" t="s">
        <v>1565</v>
      </c>
      <c r="C465">
        <v>3531</v>
      </c>
      <c r="D465">
        <v>4657</v>
      </c>
      <c r="E465">
        <v>10498</v>
      </c>
      <c r="F465">
        <v>8663</v>
      </c>
      <c r="G465">
        <v>9858</v>
      </c>
      <c r="H465">
        <v>8477</v>
      </c>
      <c r="I465">
        <v>9921</v>
      </c>
      <c r="J465">
        <v>19399</v>
      </c>
      <c r="K465">
        <v>13835</v>
      </c>
      <c r="L465">
        <v>11667</v>
      </c>
      <c r="M465">
        <v>12326</v>
      </c>
      <c r="N465">
        <v>18070</v>
      </c>
      <c r="O465">
        <v>9512.253067</v>
      </c>
      <c r="P465">
        <v>-1.374678623</v>
      </c>
      <c r="Q465">
        <v>0.347306763</v>
      </c>
      <c r="R465">
        <v>-3.958110722</v>
      </c>
      <c r="S465" s="1">
        <v>7.55e-5</v>
      </c>
      <c r="T465">
        <v>0.001933681</v>
      </c>
    </row>
    <row r="466" spans="1:20">
      <c r="A466" t="s">
        <v>1566</v>
      </c>
      <c r="B466" t="s">
        <v>1567</v>
      </c>
      <c r="C466">
        <v>2075</v>
      </c>
      <c r="D466">
        <v>5540</v>
      </c>
      <c r="E466">
        <v>3684</v>
      </c>
      <c r="F466">
        <v>11817</v>
      </c>
      <c r="G466">
        <v>6577</v>
      </c>
      <c r="H466">
        <v>5400</v>
      </c>
      <c r="I466">
        <v>12530</v>
      </c>
      <c r="J466">
        <v>7881</v>
      </c>
      <c r="K466">
        <v>8299</v>
      </c>
      <c r="L466">
        <v>8790</v>
      </c>
      <c r="M466">
        <v>14102</v>
      </c>
      <c r="N466">
        <v>9091</v>
      </c>
      <c r="O466">
        <v>7084.698765</v>
      </c>
      <c r="P466">
        <v>-1.398539887</v>
      </c>
      <c r="Q466">
        <v>0.441414523</v>
      </c>
      <c r="R466">
        <v>-3.168314168</v>
      </c>
      <c r="S466">
        <v>0.001533257</v>
      </c>
      <c r="T466">
        <v>0.021337583</v>
      </c>
    </row>
    <row r="467" spans="1:20">
      <c r="A467" t="s">
        <v>1568</v>
      </c>
      <c r="B467" t="s">
        <v>1569</v>
      </c>
      <c r="C467">
        <v>5189</v>
      </c>
      <c r="D467">
        <v>7055</v>
      </c>
      <c r="E467">
        <v>12945</v>
      </c>
      <c r="F467">
        <v>5174</v>
      </c>
      <c r="G467">
        <v>6782</v>
      </c>
      <c r="H467">
        <v>10198</v>
      </c>
      <c r="I467">
        <v>11043</v>
      </c>
      <c r="J467">
        <v>26218</v>
      </c>
      <c r="K467">
        <v>9364</v>
      </c>
      <c r="L467">
        <v>15551</v>
      </c>
      <c r="M467">
        <v>9921</v>
      </c>
      <c r="N467">
        <v>25636</v>
      </c>
      <c r="O467">
        <v>10646.85121</v>
      </c>
      <c r="P467">
        <v>-1.443139326</v>
      </c>
      <c r="Q467">
        <v>0.460061104</v>
      </c>
      <c r="R467">
        <v>-3.13684272</v>
      </c>
      <c r="S467">
        <v>0.001707777</v>
      </c>
      <c r="T467">
        <v>0.023181134</v>
      </c>
    </row>
    <row r="468" spans="1:20">
      <c r="A468" t="s">
        <v>1570</v>
      </c>
      <c r="B468" t="s">
        <v>1571</v>
      </c>
      <c r="C468">
        <v>2932</v>
      </c>
      <c r="D468">
        <v>8924</v>
      </c>
      <c r="E468">
        <v>4809</v>
      </c>
      <c r="F468">
        <v>6333</v>
      </c>
      <c r="G468">
        <v>9780</v>
      </c>
      <c r="H468">
        <v>10042</v>
      </c>
      <c r="I468">
        <v>6078</v>
      </c>
      <c r="J468">
        <v>13951</v>
      </c>
      <c r="K468">
        <v>15476</v>
      </c>
      <c r="L468">
        <v>25557</v>
      </c>
      <c r="M468">
        <v>9436</v>
      </c>
      <c r="N468">
        <v>14972</v>
      </c>
      <c r="O468">
        <v>9166.775177</v>
      </c>
      <c r="P468">
        <v>-1.478308191</v>
      </c>
      <c r="Q468">
        <v>0.402392199</v>
      </c>
      <c r="R468">
        <v>-3.673799332</v>
      </c>
      <c r="S468">
        <v>0.00023897</v>
      </c>
      <c r="T468">
        <v>0.005082199</v>
      </c>
    </row>
    <row r="469" spans="1:20">
      <c r="A469" t="s">
        <v>1572</v>
      </c>
      <c r="B469" t="s">
        <v>1572</v>
      </c>
      <c r="C469">
        <v>346</v>
      </c>
      <c r="D469">
        <v>1101</v>
      </c>
      <c r="E469">
        <v>638</v>
      </c>
      <c r="F469">
        <v>1100</v>
      </c>
      <c r="G469">
        <v>1812</v>
      </c>
      <c r="H469">
        <v>1559</v>
      </c>
      <c r="I469">
        <v>1112</v>
      </c>
      <c r="J469">
        <v>2599</v>
      </c>
      <c r="K469">
        <v>1238</v>
      </c>
      <c r="L469">
        <v>2196</v>
      </c>
      <c r="M469">
        <v>2781</v>
      </c>
      <c r="N469">
        <v>2548</v>
      </c>
      <c r="O469">
        <v>1378.040578</v>
      </c>
      <c r="P469">
        <v>-1.487144548</v>
      </c>
      <c r="Q469">
        <v>0.43454006</v>
      </c>
      <c r="R469">
        <v>-3.422341657</v>
      </c>
      <c r="S469">
        <v>0.000620842</v>
      </c>
      <c r="T469">
        <v>0.010691249</v>
      </c>
    </row>
    <row r="470" spans="1:20">
      <c r="A470" t="s">
        <v>1573</v>
      </c>
      <c r="B470" t="s">
        <v>1574</v>
      </c>
      <c r="C470">
        <v>8267</v>
      </c>
      <c r="D470">
        <v>17925</v>
      </c>
      <c r="E470">
        <v>21599</v>
      </c>
      <c r="F470">
        <v>18096</v>
      </c>
      <c r="G470">
        <v>14491</v>
      </c>
      <c r="H470">
        <v>14054</v>
      </c>
      <c r="I470">
        <v>23330</v>
      </c>
      <c r="J470">
        <v>42765</v>
      </c>
      <c r="K470">
        <v>24462</v>
      </c>
      <c r="L470">
        <v>36272</v>
      </c>
      <c r="M470">
        <v>43032</v>
      </c>
      <c r="N470">
        <v>25154</v>
      </c>
      <c r="O470">
        <v>21406.43139</v>
      </c>
      <c r="P470">
        <v>-1.500841166</v>
      </c>
      <c r="Q470">
        <v>0.351336333</v>
      </c>
      <c r="R470">
        <v>-4.271807451</v>
      </c>
      <c r="S470" s="1">
        <v>1.94e-5</v>
      </c>
      <c r="T470">
        <v>0.000624243</v>
      </c>
    </row>
    <row r="471" spans="1:20">
      <c r="A471" t="s">
        <v>1575</v>
      </c>
      <c r="B471" t="s">
        <v>1576</v>
      </c>
      <c r="C471">
        <v>18016</v>
      </c>
      <c r="D471">
        <v>30755</v>
      </c>
      <c r="E471">
        <v>28646</v>
      </c>
      <c r="F471">
        <v>29409</v>
      </c>
      <c r="G471">
        <v>18404</v>
      </c>
      <c r="H471">
        <v>18349</v>
      </c>
      <c r="I471">
        <v>42943</v>
      </c>
      <c r="J471">
        <v>67722</v>
      </c>
      <c r="K471">
        <v>30070</v>
      </c>
      <c r="L471">
        <v>44692</v>
      </c>
      <c r="M471">
        <v>67165</v>
      </c>
      <c r="N471">
        <v>49349</v>
      </c>
      <c r="O471">
        <v>33463.92778</v>
      </c>
      <c r="P471">
        <v>-1.509790339</v>
      </c>
      <c r="Q471">
        <v>0.391321191</v>
      </c>
      <c r="R471">
        <v>-3.858187019</v>
      </c>
      <c r="S471">
        <v>0.000114231</v>
      </c>
      <c r="T471">
        <v>0.002693076</v>
      </c>
    </row>
    <row r="472" spans="1:20">
      <c r="A472" t="s">
        <v>1577</v>
      </c>
      <c r="B472" t="s">
        <v>1578</v>
      </c>
      <c r="C472">
        <v>27436</v>
      </c>
      <c r="D472">
        <v>44341</v>
      </c>
      <c r="E472">
        <v>56685</v>
      </c>
      <c r="F472">
        <v>28797</v>
      </c>
      <c r="G472">
        <v>45335</v>
      </c>
      <c r="H472">
        <v>30540</v>
      </c>
      <c r="I472">
        <v>90381</v>
      </c>
      <c r="J472">
        <v>107733</v>
      </c>
      <c r="K472">
        <v>60437</v>
      </c>
      <c r="L472">
        <v>60804</v>
      </c>
      <c r="M472">
        <v>70244</v>
      </c>
      <c r="N472">
        <v>107921</v>
      </c>
      <c r="O472">
        <v>55041.96797</v>
      </c>
      <c r="P472">
        <v>-1.5263656</v>
      </c>
      <c r="Q472">
        <v>0.400486877</v>
      </c>
      <c r="R472">
        <v>-3.811274941</v>
      </c>
      <c r="S472">
        <v>0.000138252</v>
      </c>
      <c r="T472">
        <v>0.003196295</v>
      </c>
    </row>
    <row r="473" spans="1:20">
      <c r="A473" t="s">
        <v>1579</v>
      </c>
      <c r="B473" t="s">
        <v>1580</v>
      </c>
      <c r="C473">
        <v>1434</v>
      </c>
      <c r="D473">
        <v>3019</v>
      </c>
      <c r="E473">
        <v>3220</v>
      </c>
      <c r="F473">
        <v>1639</v>
      </c>
      <c r="G473">
        <v>1869</v>
      </c>
      <c r="H473">
        <v>4999</v>
      </c>
      <c r="I473">
        <v>5258</v>
      </c>
      <c r="J473">
        <v>10238</v>
      </c>
      <c r="K473">
        <v>2712</v>
      </c>
      <c r="L473">
        <v>6181</v>
      </c>
      <c r="M473">
        <v>5685</v>
      </c>
      <c r="N473">
        <v>4638</v>
      </c>
      <c r="O473">
        <v>3719.717422</v>
      </c>
      <c r="P473">
        <v>-1.550624893</v>
      </c>
      <c r="Q473">
        <v>0.451768677</v>
      </c>
      <c r="R473">
        <v>-3.432342638</v>
      </c>
      <c r="S473">
        <v>0.000598391</v>
      </c>
      <c r="T473">
        <v>0.01040939</v>
      </c>
    </row>
    <row r="474" spans="1:20">
      <c r="A474" t="s">
        <v>1581</v>
      </c>
      <c r="B474" t="s">
        <v>1582</v>
      </c>
      <c r="C474">
        <v>29</v>
      </c>
      <c r="D474">
        <v>185</v>
      </c>
      <c r="E474">
        <v>136</v>
      </c>
      <c r="F474">
        <v>233</v>
      </c>
      <c r="G474">
        <v>210</v>
      </c>
      <c r="H474">
        <v>131</v>
      </c>
      <c r="I474">
        <v>319</v>
      </c>
      <c r="J474">
        <v>240</v>
      </c>
      <c r="K474">
        <v>199</v>
      </c>
      <c r="L474">
        <v>179</v>
      </c>
      <c r="M474">
        <v>548</v>
      </c>
      <c r="N474">
        <v>294</v>
      </c>
      <c r="O474">
        <v>203.6337237</v>
      </c>
      <c r="P474">
        <v>-1.568475304</v>
      </c>
      <c r="Q474">
        <v>0.542259143</v>
      </c>
      <c r="R474">
        <v>-2.892482907</v>
      </c>
      <c r="S474">
        <v>0.0038221</v>
      </c>
      <c r="T474">
        <v>0.042868528</v>
      </c>
    </row>
    <row r="475" spans="1:20">
      <c r="A475" t="s">
        <v>1583</v>
      </c>
      <c r="B475" t="s">
        <v>1584</v>
      </c>
      <c r="C475">
        <v>217</v>
      </c>
      <c r="D475">
        <v>1379</v>
      </c>
      <c r="E475">
        <v>2421</v>
      </c>
      <c r="F475">
        <v>941</v>
      </c>
      <c r="G475">
        <v>1651</v>
      </c>
      <c r="H475">
        <v>1326</v>
      </c>
      <c r="I475">
        <v>1522</v>
      </c>
      <c r="J475">
        <v>3039</v>
      </c>
      <c r="K475">
        <v>2303</v>
      </c>
      <c r="L475">
        <v>3176</v>
      </c>
      <c r="M475">
        <v>4512</v>
      </c>
      <c r="N475">
        <v>2340</v>
      </c>
      <c r="O475">
        <v>1841.724755</v>
      </c>
      <c r="P475">
        <v>-1.593780714</v>
      </c>
      <c r="Q475">
        <v>0.554022064</v>
      </c>
      <c r="R475">
        <v>-2.876745923</v>
      </c>
      <c r="S475">
        <v>0.00401799</v>
      </c>
      <c r="T475">
        <v>0.044577295</v>
      </c>
    </row>
    <row r="476" spans="1:20">
      <c r="A476" t="s">
        <v>1585</v>
      </c>
      <c r="B476" t="s">
        <v>1586</v>
      </c>
      <c r="C476">
        <v>6408</v>
      </c>
      <c r="D476">
        <v>12348</v>
      </c>
      <c r="E476">
        <v>15676</v>
      </c>
      <c r="F476">
        <v>9086</v>
      </c>
      <c r="G476">
        <v>12094</v>
      </c>
      <c r="H476">
        <v>5831</v>
      </c>
      <c r="I476">
        <v>28514</v>
      </c>
      <c r="J476">
        <v>17454</v>
      </c>
      <c r="K476">
        <v>16323</v>
      </c>
      <c r="L476">
        <v>37386</v>
      </c>
      <c r="M476">
        <v>18983</v>
      </c>
      <c r="N476">
        <v>17930</v>
      </c>
      <c r="O476">
        <v>14985.80154</v>
      </c>
      <c r="P476">
        <v>-1.596980751</v>
      </c>
      <c r="Q476">
        <v>0.456713234</v>
      </c>
      <c r="R476">
        <v>-3.496681577</v>
      </c>
      <c r="S476">
        <v>0.000471084</v>
      </c>
      <c r="T476">
        <v>0.008701694</v>
      </c>
    </row>
    <row r="477" spans="1:20">
      <c r="A477" t="s">
        <v>1587</v>
      </c>
      <c r="B477" t="s">
        <v>1588</v>
      </c>
      <c r="C477">
        <v>3478</v>
      </c>
      <c r="D477">
        <v>3279</v>
      </c>
      <c r="E477">
        <v>5748</v>
      </c>
      <c r="F477">
        <v>3475</v>
      </c>
      <c r="G477">
        <v>3025</v>
      </c>
      <c r="H477">
        <v>2341</v>
      </c>
      <c r="I477">
        <v>9510</v>
      </c>
      <c r="J477">
        <v>11458</v>
      </c>
      <c r="K477">
        <v>8133</v>
      </c>
      <c r="L477">
        <v>14255</v>
      </c>
      <c r="M477">
        <v>6154</v>
      </c>
      <c r="N477">
        <v>2227</v>
      </c>
      <c r="O477">
        <v>5454.341673</v>
      </c>
      <c r="P477">
        <v>-1.615369469</v>
      </c>
      <c r="Q477">
        <v>0.527805288</v>
      </c>
      <c r="R477">
        <v>-3.060540515</v>
      </c>
      <c r="S477">
        <v>0.002209379</v>
      </c>
      <c r="T477">
        <v>0.028530841</v>
      </c>
    </row>
    <row r="478" spans="1:20">
      <c r="A478" t="s">
        <v>1589</v>
      </c>
      <c r="B478" t="s">
        <v>1590</v>
      </c>
      <c r="C478">
        <v>144</v>
      </c>
      <c r="D478">
        <v>536</v>
      </c>
      <c r="E478">
        <v>680</v>
      </c>
      <c r="F478">
        <v>466</v>
      </c>
      <c r="G478">
        <v>222</v>
      </c>
      <c r="H478">
        <v>465</v>
      </c>
      <c r="I478">
        <v>1082</v>
      </c>
      <c r="J478">
        <v>494</v>
      </c>
      <c r="K478">
        <v>955</v>
      </c>
      <c r="L478">
        <v>1057</v>
      </c>
      <c r="M478">
        <v>1302</v>
      </c>
      <c r="N478">
        <v>504</v>
      </c>
      <c r="O478">
        <v>602.8522931</v>
      </c>
      <c r="P478">
        <v>-1.626235444</v>
      </c>
      <c r="Q478">
        <v>0.530768094</v>
      </c>
      <c r="R478">
        <v>-3.063928414</v>
      </c>
      <c r="S478">
        <v>0.002184512</v>
      </c>
      <c r="T478">
        <v>0.028260642</v>
      </c>
    </row>
    <row r="479" spans="1:20">
      <c r="A479" t="s">
        <v>1591</v>
      </c>
      <c r="B479" t="s">
        <v>1592</v>
      </c>
      <c r="C479">
        <v>21428</v>
      </c>
      <c r="D479">
        <v>33050</v>
      </c>
      <c r="E479">
        <v>35826</v>
      </c>
      <c r="F479">
        <v>31217</v>
      </c>
      <c r="G479">
        <v>17470</v>
      </c>
      <c r="H479">
        <v>17497</v>
      </c>
      <c r="I479">
        <v>51906</v>
      </c>
      <c r="J479">
        <v>81498</v>
      </c>
      <c r="K479">
        <v>31651</v>
      </c>
      <c r="L479">
        <v>47082</v>
      </c>
      <c r="M479">
        <v>75566</v>
      </c>
      <c r="N479">
        <v>77553</v>
      </c>
      <c r="O479">
        <v>39696.98966</v>
      </c>
      <c r="P479">
        <v>-1.642189859</v>
      </c>
      <c r="Q479">
        <v>0.456012269</v>
      </c>
      <c r="R479">
        <v>-3.601196657</v>
      </c>
      <c r="S479">
        <v>0.000316756</v>
      </c>
      <c r="T479">
        <v>0.006412964</v>
      </c>
    </row>
    <row r="480" spans="1:20">
      <c r="A480" t="s">
        <v>1593</v>
      </c>
      <c r="B480" t="s">
        <v>1594</v>
      </c>
      <c r="C480">
        <v>1109</v>
      </c>
      <c r="D480">
        <v>3968</v>
      </c>
      <c r="E480">
        <v>3933</v>
      </c>
      <c r="F480">
        <v>5570</v>
      </c>
      <c r="G480">
        <v>2085</v>
      </c>
      <c r="H480">
        <v>2468</v>
      </c>
      <c r="I480">
        <v>4941</v>
      </c>
      <c r="J480">
        <v>8731</v>
      </c>
      <c r="K480">
        <v>5422</v>
      </c>
      <c r="L480">
        <v>4224</v>
      </c>
      <c r="M480">
        <v>11816</v>
      </c>
      <c r="N480">
        <v>6747</v>
      </c>
      <c r="O480">
        <v>4573.847078</v>
      </c>
      <c r="P480">
        <v>-1.65524817</v>
      </c>
      <c r="Q480">
        <v>0.491426802</v>
      </c>
      <c r="R480">
        <v>-3.368249681</v>
      </c>
      <c r="S480">
        <v>0.000756471</v>
      </c>
      <c r="T480">
        <v>0.012321874</v>
      </c>
    </row>
    <row r="481" spans="1:20">
      <c r="A481" t="s">
        <v>1595</v>
      </c>
      <c r="B481" t="s">
        <v>1596</v>
      </c>
      <c r="C481">
        <v>34068</v>
      </c>
      <c r="D481">
        <v>40435</v>
      </c>
      <c r="E481">
        <v>57147</v>
      </c>
      <c r="F481">
        <v>44158</v>
      </c>
      <c r="G481">
        <v>32525</v>
      </c>
      <c r="H481">
        <v>41959</v>
      </c>
      <c r="I481">
        <v>106158</v>
      </c>
      <c r="J481">
        <v>116406</v>
      </c>
      <c r="K481">
        <v>48979</v>
      </c>
      <c r="L481">
        <v>88244</v>
      </c>
      <c r="M481">
        <v>122242</v>
      </c>
      <c r="N481">
        <v>106541</v>
      </c>
      <c r="O481">
        <v>64166.9824</v>
      </c>
      <c r="P481">
        <v>-1.679344834</v>
      </c>
      <c r="Q481">
        <v>0.408156059</v>
      </c>
      <c r="R481">
        <v>-4.114467491</v>
      </c>
      <c r="S481" s="1">
        <v>3.88e-5</v>
      </c>
      <c r="T481">
        <v>0.001108099</v>
      </c>
    </row>
    <row r="482" spans="1:20">
      <c r="A482" t="s">
        <v>1597</v>
      </c>
      <c r="B482" t="s">
        <v>1598</v>
      </c>
      <c r="C482">
        <v>5836</v>
      </c>
      <c r="D482">
        <v>9244</v>
      </c>
      <c r="E482">
        <v>18562</v>
      </c>
      <c r="F482">
        <v>16266</v>
      </c>
      <c r="G482">
        <v>5071</v>
      </c>
      <c r="H482">
        <v>11442</v>
      </c>
      <c r="I482">
        <v>14197</v>
      </c>
      <c r="J482">
        <v>39418</v>
      </c>
      <c r="K482">
        <v>11286</v>
      </c>
      <c r="L482">
        <v>23073</v>
      </c>
      <c r="M482">
        <v>34208</v>
      </c>
      <c r="N482">
        <v>34942</v>
      </c>
      <c r="O482">
        <v>16692.58073</v>
      </c>
      <c r="P482">
        <v>-1.690004924</v>
      </c>
      <c r="Q482">
        <v>0.523999494</v>
      </c>
      <c r="R482">
        <v>-3.225203353</v>
      </c>
      <c r="S482">
        <v>0.001258832</v>
      </c>
      <c r="T482">
        <v>0.018226364</v>
      </c>
    </row>
    <row r="483" spans="1:20">
      <c r="A483" t="s">
        <v>1599</v>
      </c>
      <c r="B483" t="s">
        <v>1600</v>
      </c>
      <c r="C483">
        <v>8226</v>
      </c>
      <c r="D483">
        <v>6221</v>
      </c>
      <c r="E483">
        <v>10558</v>
      </c>
      <c r="F483">
        <v>10048</v>
      </c>
      <c r="G483">
        <v>5957</v>
      </c>
      <c r="H483">
        <v>7103</v>
      </c>
      <c r="I483">
        <v>15891</v>
      </c>
      <c r="J483">
        <v>20612</v>
      </c>
      <c r="K483">
        <v>5055</v>
      </c>
      <c r="L483">
        <v>12083</v>
      </c>
      <c r="M483">
        <v>28490</v>
      </c>
      <c r="N483">
        <v>33006</v>
      </c>
      <c r="O483">
        <v>12697.08556</v>
      </c>
      <c r="P483">
        <v>-1.701002784</v>
      </c>
      <c r="Q483">
        <v>0.570349773</v>
      </c>
      <c r="R483">
        <v>-2.982385311</v>
      </c>
      <c r="S483">
        <v>0.002860118</v>
      </c>
      <c r="T483">
        <v>0.034567394</v>
      </c>
    </row>
    <row r="484" spans="1:20">
      <c r="A484" t="s">
        <v>1601</v>
      </c>
      <c r="B484" t="s">
        <v>1602</v>
      </c>
      <c r="C484">
        <v>727</v>
      </c>
      <c r="D484">
        <v>1396</v>
      </c>
      <c r="E484">
        <v>1099</v>
      </c>
      <c r="F484">
        <v>2574</v>
      </c>
      <c r="G484">
        <v>1345</v>
      </c>
      <c r="H484">
        <v>866</v>
      </c>
      <c r="I484">
        <v>4404</v>
      </c>
      <c r="J484">
        <v>5467</v>
      </c>
      <c r="K484">
        <v>4148</v>
      </c>
      <c r="L484">
        <v>1764</v>
      </c>
      <c r="M484">
        <v>1329</v>
      </c>
      <c r="N484">
        <v>1791</v>
      </c>
      <c r="O484">
        <v>1971.349182</v>
      </c>
      <c r="P484">
        <v>-1.709712409</v>
      </c>
      <c r="Q484">
        <v>0.494551965</v>
      </c>
      <c r="R484">
        <v>-3.457093555</v>
      </c>
      <c r="S484">
        <v>0.000546035</v>
      </c>
      <c r="T484">
        <v>0.009737825</v>
      </c>
    </row>
    <row r="485" spans="1:20">
      <c r="A485" t="s">
        <v>1603</v>
      </c>
      <c r="B485" t="s">
        <v>1604</v>
      </c>
      <c r="C485">
        <v>32938</v>
      </c>
      <c r="D485">
        <v>54840</v>
      </c>
      <c r="E485">
        <v>159085</v>
      </c>
      <c r="F485">
        <v>98410</v>
      </c>
      <c r="G485">
        <v>81322</v>
      </c>
      <c r="H485">
        <v>63176</v>
      </c>
      <c r="I485">
        <v>264009</v>
      </c>
      <c r="J485">
        <v>196755</v>
      </c>
      <c r="K485">
        <v>139809</v>
      </c>
      <c r="L485">
        <v>141666</v>
      </c>
      <c r="M485">
        <v>240895</v>
      </c>
      <c r="N485">
        <v>149194</v>
      </c>
      <c r="O485">
        <v>124319.7183</v>
      </c>
      <c r="P485">
        <v>-1.716156324</v>
      </c>
      <c r="Q485">
        <v>0.49702777</v>
      </c>
      <c r="R485">
        <v>-3.452837908</v>
      </c>
      <c r="S485">
        <v>0.000554722</v>
      </c>
      <c r="T485">
        <v>0.009840827</v>
      </c>
    </row>
    <row r="486" spans="1:20">
      <c r="A486" t="s">
        <v>1605</v>
      </c>
      <c r="B486" t="s">
        <v>1606</v>
      </c>
      <c r="C486">
        <v>860</v>
      </c>
      <c r="D486">
        <v>675</v>
      </c>
      <c r="E486">
        <v>859</v>
      </c>
      <c r="F486">
        <v>677</v>
      </c>
      <c r="G486">
        <v>684</v>
      </c>
      <c r="H486">
        <v>841</v>
      </c>
      <c r="I486">
        <v>962</v>
      </c>
      <c r="J486">
        <v>1334</v>
      </c>
      <c r="K486">
        <v>843</v>
      </c>
      <c r="L486">
        <v>2055</v>
      </c>
      <c r="M486">
        <v>2342</v>
      </c>
      <c r="N486">
        <v>3825</v>
      </c>
      <c r="O486">
        <v>1235.57022</v>
      </c>
      <c r="P486">
        <v>-1.726333153</v>
      </c>
      <c r="Q486">
        <v>0.533702451</v>
      </c>
      <c r="R486">
        <v>-3.234635982</v>
      </c>
      <c r="S486">
        <v>0.001217979</v>
      </c>
      <c r="T486">
        <v>0.017730749</v>
      </c>
    </row>
    <row r="487" spans="1:20">
      <c r="A487" t="s">
        <v>496</v>
      </c>
      <c r="B487" t="s">
        <v>497</v>
      </c>
      <c r="C487">
        <v>5908</v>
      </c>
      <c r="D487">
        <v>4975</v>
      </c>
      <c r="E487">
        <v>10582</v>
      </c>
      <c r="F487">
        <v>4500</v>
      </c>
      <c r="G487">
        <v>4994</v>
      </c>
      <c r="H487">
        <v>7938</v>
      </c>
      <c r="I487">
        <v>20152</v>
      </c>
      <c r="J487">
        <v>22763</v>
      </c>
      <c r="K487">
        <v>13525</v>
      </c>
      <c r="L487">
        <v>13922</v>
      </c>
      <c r="M487">
        <v>12769</v>
      </c>
      <c r="N487">
        <v>16103</v>
      </c>
      <c r="O487">
        <v>10511.17573</v>
      </c>
      <c r="P487">
        <v>-1.745070252</v>
      </c>
      <c r="Q487">
        <v>0.425556962</v>
      </c>
      <c r="R487">
        <v>-4.10067372</v>
      </c>
      <c r="S487" s="1">
        <v>4.12e-5</v>
      </c>
      <c r="T487">
        <v>0.001144356</v>
      </c>
    </row>
    <row r="488" spans="1:20">
      <c r="A488" t="s">
        <v>1607</v>
      </c>
      <c r="B488" t="s">
        <v>1608</v>
      </c>
      <c r="C488">
        <v>3693</v>
      </c>
      <c r="D488">
        <v>7077</v>
      </c>
      <c r="E488">
        <v>5911</v>
      </c>
      <c r="F488">
        <v>7544</v>
      </c>
      <c r="G488">
        <v>5669</v>
      </c>
      <c r="H488">
        <v>6024</v>
      </c>
      <c r="I488">
        <v>22862</v>
      </c>
      <c r="J488">
        <v>36289</v>
      </c>
      <c r="K488">
        <v>3992</v>
      </c>
      <c r="L488">
        <v>8975</v>
      </c>
      <c r="M488">
        <v>8447</v>
      </c>
      <c r="N488">
        <v>8965</v>
      </c>
      <c r="O488">
        <v>9217.809603</v>
      </c>
      <c r="P488">
        <v>-1.750135241</v>
      </c>
      <c r="Q488">
        <v>0.560374441</v>
      </c>
      <c r="R488">
        <v>-3.123153221</v>
      </c>
      <c r="S488">
        <v>0.001789246</v>
      </c>
      <c r="T488">
        <v>0.024059145</v>
      </c>
    </row>
    <row r="489" spans="1:20">
      <c r="A489" t="s">
        <v>1609</v>
      </c>
      <c r="B489" t="s">
        <v>1610</v>
      </c>
      <c r="C489">
        <v>9523</v>
      </c>
      <c r="D489">
        <v>15096</v>
      </c>
      <c r="E489">
        <v>38183</v>
      </c>
      <c r="F489">
        <v>32637</v>
      </c>
      <c r="G489">
        <v>33785</v>
      </c>
      <c r="H489">
        <v>36947</v>
      </c>
      <c r="I489">
        <v>74995</v>
      </c>
      <c r="J489">
        <v>91997</v>
      </c>
      <c r="K489">
        <v>48974</v>
      </c>
      <c r="L489">
        <v>58113</v>
      </c>
      <c r="M489">
        <v>50453</v>
      </c>
      <c r="N489">
        <v>67347</v>
      </c>
      <c r="O489">
        <v>41333.35967</v>
      </c>
      <c r="P489">
        <v>-1.753006412</v>
      </c>
      <c r="Q489">
        <v>0.398140093</v>
      </c>
      <c r="R489">
        <v>-4.402988901</v>
      </c>
      <c r="S489" s="1">
        <v>1.07e-5</v>
      </c>
      <c r="T489">
        <v>0.000373277</v>
      </c>
    </row>
    <row r="490" spans="1:20">
      <c r="A490" t="s">
        <v>1611</v>
      </c>
      <c r="B490" t="s">
        <v>1611</v>
      </c>
      <c r="C490">
        <v>27638</v>
      </c>
      <c r="D490">
        <v>64674</v>
      </c>
      <c r="E490">
        <v>86188</v>
      </c>
      <c r="F490">
        <v>48594</v>
      </c>
      <c r="G490">
        <v>38376</v>
      </c>
      <c r="H490">
        <v>37601</v>
      </c>
      <c r="I490">
        <v>105246</v>
      </c>
      <c r="J490">
        <v>102926</v>
      </c>
      <c r="K490">
        <v>104586</v>
      </c>
      <c r="L490">
        <v>139054</v>
      </c>
      <c r="M490">
        <v>174095</v>
      </c>
      <c r="N490">
        <v>121549</v>
      </c>
      <c r="O490">
        <v>80492.74552</v>
      </c>
      <c r="P490">
        <v>-1.760464025</v>
      </c>
      <c r="Q490">
        <v>0.440579298</v>
      </c>
      <c r="R490">
        <v>-3.995793791</v>
      </c>
      <c r="S490" s="1">
        <v>6.45e-5</v>
      </c>
      <c r="T490">
        <v>0.00168041</v>
      </c>
    </row>
    <row r="491" spans="1:20">
      <c r="A491" t="s">
        <v>458</v>
      </c>
      <c r="B491" t="s">
        <v>459</v>
      </c>
      <c r="C491">
        <v>108204</v>
      </c>
      <c r="D491">
        <v>107399</v>
      </c>
      <c r="E491">
        <v>107938</v>
      </c>
      <c r="F491">
        <v>77625</v>
      </c>
      <c r="G491">
        <v>31614</v>
      </c>
      <c r="H491">
        <v>31051</v>
      </c>
      <c r="I491">
        <v>167120</v>
      </c>
      <c r="J491">
        <v>247202</v>
      </c>
      <c r="K491">
        <v>120236</v>
      </c>
      <c r="L491">
        <v>128173</v>
      </c>
      <c r="M491">
        <v>339531</v>
      </c>
      <c r="N491">
        <v>249820</v>
      </c>
      <c r="O491">
        <v>135250.9666</v>
      </c>
      <c r="P491">
        <v>-1.771939505</v>
      </c>
      <c r="Q491">
        <v>0.620973642</v>
      </c>
      <c r="R491">
        <v>-2.853485855</v>
      </c>
      <c r="S491">
        <v>0.004324245</v>
      </c>
      <c r="T491">
        <v>0.0471001</v>
      </c>
    </row>
    <row r="492" spans="1:20">
      <c r="A492" t="s">
        <v>1612</v>
      </c>
      <c r="B492" t="s">
        <v>1613</v>
      </c>
      <c r="C492">
        <v>1851</v>
      </c>
      <c r="D492">
        <v>5540</v>
      </c>
      <c r="E492">
        <v>7063</v>
      </c>
      <c r="F492">
        <v>13148</v>
      </c>
      <c r="G492">
        <v>2051</v>
      </c>
      <c r="H492">
        <v>2567</v>
      </c>
      <c r="I492">
        <v>11936</v>
      </c>
      <c r="J492">
        <v>17280</v>
      </c>
      <c r="K492">
        <v>9134</v>
      </c>
      <c r="L492">
        <v>6184</v>
      </c>
      <c r="M492">
        <v>16129</v>
      </c>
      <c r="N492">
        <v>16391</v>
      </c>
      <c r="O492">
        <v>8228.213297</v>
      </c>
      <c r="P492">
        <v>-1.784537242</v>
      </c>
      <c r="Q492">
        <v>0.600239278</v>
      </c>
      <c r="R492">
        <v>-2.973043094</v>
      </c>
      <c r="S492">
        <v>0.00294863</v>
      </c>
      <c r="T492">
        <v>0.035280192</v>
      </c>
    </row>
    <row r="493" spans="1:20">
      <c r="A493" t="s">
        <v>1614</v>
      </c>
      <c r="B493" t="s">
        <v>1615</v>
      </c>
      <c r="C493">
        <v>1134</v>
      </c>
      <c r="D493">
        <v>2527</v>
      </c>
      <c r="E493">
        <v>2526</v>
      </c>
      <c r="F493">
        <v>1218</v>
      </c>
      <c r="G493">
        <v>595</v>
      </c>
      <c r="H493">
        <v>1031</v>
      </c>
      <c r="I493">
        <v>2088</v>
      </c>
      <c r="J493">
        <v>7176</v>
      </c>
      <c r="K493">
        <v>2046</v>
      </c>
      <c r="L493">
        <v>5829</v>
      </c>
      <c r="M493">
        <v>4355</v>
      </c>
      <c r="N493">
        <v>3371</v>
      </c>
      <c r="O493">
        <v>2518.720568</v>
      </c>
      <c r="P493">
        <v>-1.790853372</v>
      </c>
      <c r="Q493">
        <v>0.560123302</v>
      </c>
      <c r="R493">
        <v>-3.19724847</v>
      </c>
      <c r="S493">
        <v>0.001387454</v>
      </c>
      <c r="T493">
        <v>0.019690851</v>
      </c>
    </row>
    <row r="494" spans="1:20">
      <c r="A494" t="s">
        <v>500</v>
      </c>
      <c r="B494" t="s">
        <v>501</v>
      </c>
      <c r="C494">
        <v>721</v>
      </c>
      <c r="D494">
        <v>4242</v>
      </c>
      <c r="E494">
        <v>12401</v>
      </c>
      <c r="F494">
        <v>5699</v>
      </c>
      <c r="G494">
        <v>3815</v>
      </c>
      <c r="H494">
        <v>5705</v>
      </c>
      <c r="I494">
        <v>12213</v>
      </c>
      <c r="J494">
        <v>11198</v>
      </c>
      <c r="K494">
        <v>8428</v>
      </c>
      <c r="L494">
        <v>20581</v>
      </c>
      <c r="M494">
        <v>19285</v>
      </c>
      <c r="N494">
        <v>8066</v>
      </c>
      <c r="O494">
        <v>8495.779761</v>
      </c>
      <c r="P494">
        <v>-1.796610647</v>
      </c>
      <c r="Q494">
        <v>0.627435728</v>
      </c>
      <c r="R494">
        <v>-2.863417825</v>
      </c>
      <c r="S494">
        <v>0.004190975</v>
      </c>
      <c r="T494">
        <v>0.046034059</v>
      </c>
    </row>
    <row r="495" spans="1:20">
      <c r="A495" t="s">
        <v>522</v>
      </c>
      <c r="B495" t="s">
        <v>523</v>
      </c>
      <c r="C495">
        <v>5886</v>
      </c>
      <c r="D495">
        <v>6279</v>
      </c>
      <c r="E495">
        <v>9128</v>
      </c>
      <c r="F495">
        <v>6253</v>
      </c>
      <c r="G495">
        <v>2361</v>
      </c>
      <c r="H495">
        <v>4157</v>
      </c>
      <c r="I495">
        <v>17973</v>
      </c>
      <c r="J495">
        <v>13736</v>
      </c>
      <c r="K495">
        <v>17332</v>
      </c>
      <c r="L495">
        <v>20547</v>
      </c>
      <c r="M495">
        <v>16912</v>
      </c>
      <c r="N495">
        <v>5651</v>
      </c>
      <c r="O495">
        <v>9731.074912</v>
      </c>
      <c r="P495">
        <v>-1.80741253</v>
      </c>
      <c r="Q495">
        <v>0.540471573</v>
      </c>
      <c r="R495">
        <v>-3.34413986</v>
      </c>
      <c r="S495">
        <v>0.000825381</v>
      </c>
      <c r="T495">
        <v>0.013195055</v>
      </c>
    </row>
    <row r="496" spans="1:20">
      <c r="A496" t="s">
        <v>1616</v>
      </c>
      <c r="B496" t="s">
        <v>1616</v>
      </c>
      <c r="C496">
        <v>217</v>
      </c>
      <c r="D496">
        <v>232</v>
      </c>
      <c r="E496">
        <v>449</v>
      </c>
      <c r="F496">
        <v>596</v>
      </c>
      <c r="G496">
        <v>780</v>
      </c>
      <c r="H496">
        <v>554</v>
      </c>
      <c r="I496">
        <v>1112</v>
      </c>
      <c r="J496">
        <v>2073</v>
      </c>
      <c r="K496">
        <v>909</v>
      </c>
      <c r="L496">
        <v>2251</v>
      </c>
      <c r="M496">
        <v>260</v>
      </c>
      <c r="N496">
        <v>743</v>
      </c>
      <c r="O496">
        <v>725.9565154</v>
      </c>
      <c r="P496">
        <v>-1.822637168</v>
      </c>
      <c r="Q496">
        <v>0.532652599</v>
      </c>
      <c r="R496">
        <v>-3.421812212</v>
      </c>
      <c r="S496">
        <v>0.000622053</v>
      </c>
      <c r="T496">
        <v>0.010691249</v>
      </c>
    </row>
    <row r="497" spans="1:20">
      <c r="A497" t="s">
        <v>1617</v>
      </c>
      <c r="B497" t="s">
        <v>1618</v>
      </c>
      <c r="C497">
        <v>20468</v>
      </c>
      <c r="D497">
        <v>25041</v>
      </c>
      <c r="E497">
        <v>49257</v>
      </c>
      <c r="F497">
        <v>35396</v>
      </c>
      <c r="G497">
        <v>42153</v>
      </c>
      <c r="H497">
        <v>39691</v>
      </c>
      <c r="I497">
        <v>89034</v>
      </c>
      <c r="J497">
        <v>103074</v>
      </c>
      <c r="K497">
        <v>84866</v>
      </c>
      <c r="L497">
        <v>84842</v>
      </c>
      <c r="M497">
        <v>119053</v>
      </c>
      <c r="N497">
        <v>60104</v>
      </c>
      <c r="O497">
        <v>57037.74862</v>
      </c>
      <c r="P497">
        <v>-1.832603309</v>
      </c>
      <c r="Q497">
        <v>0.350832196</v>
      </c>
      <c r="R497">
        <v>-5.223589314</v>
      </c>
      <c r="S497" s="1">
        <v>1.75e-7</v>
      </c>
      <c r="T497" s="1">
        <v>9.67e-6</v>
      </c>
    </row>
    <row r="498" spans="1:20">
      <c r="A498" t="s">
        <v>1619</v>
      </c>
      <c r="B498" t="s">
        <v>1620</v>
      </c>
      <c r="C498">
        <v>6088</v>
      </c>
      <c r="D498">
        <v>6999</v>
      </c>
      <c r="E498">
        <v>5724</v>
      </c>
      <c r="F498">
        <v>3959</v>
      </c>
      <c r="G498">
        <v>4277</v>
      </c>
      <c r="H498">
        <v>3518</v>
      </c>
      <c r="I498">
        <v>15780</v>
      </c>
      <c r="J498">
        <v>20607</v>
      </c>
      <c r="K498">
        <v>5180</v>
      </c>
      <c r="L498">
        <v>15190</v>
      </c>
      <c r="M498">
        <v>21197</v>
      </c>
      <c r="N498">
        <v>6461</v>
      </c>
      <c r="O498">
        <v>8894.402565</v>
      </c>
      <c r="P498">
        <v>-1.832796169</v>
      </c>
      <c r="Q498">
        <v>0.553182755</v>
      </c>
      <c r="R498">
        <v>-3.31318385</v>
      </c>
      <c r="S498">
        <v>0.000922403</v>
      </c>
      <c r="T498">
        <v>0.014314143</v>
      </c>
    </row>
    <row r="499" spans="1:20">
      <c r="A499" t="s">
        <v>1621</v>
      </c>
      <c r="B499" t="s">
        <v>1622</v>
      </c>
      <c r="C499">
        <v>196</v>
      </c>
      <c r="D499">
        <v>1243</v>
      </c>
      <c r="E499">
        <v>1514</v>
      </c>
      <c r="F499">
        <v>784</v>
      </c>
      <c r="G499">
        <v>680</v>
      </c>
      <c r="H499">
        <v>1075</v>
      </c>
      <c r="I499">
        <v>2398</v>
      </c>
      <c r="J499">
        <v>2561</v>
      </c>
      <c r="K499">
        <v>1099</v>
      </c>
      <c r="L499">
        <v>2726</v>
      </c>
      <c r="M499">
        <v>2566</v>
      </c>
      <c r="N499">
        <v>2571</v>
      </c>
      <c r="O499">
        <v>1467.835835</v>
      </c>
      <c r="P499">
        <v>-1.851403683</v>
      </c>
      <c r="Q499">
        <v>0.516186594</v>
      </c>
      <c r="R499">
        <v>-3.586694629</v>
      </c>
      <c r="S499">
        <v>0.000334896</v>
      </c>
      <c r="T499">
        <v>0.006626932</v>
      </c>
    </row>
    <row r="500" spans="1:20">
      <c r="A500" t="s">
        <v>1623</v>
      </c>
      <c r="B500" t="s">
        <v>1624</v>
      </c>
      <c r="C500">
        <v>5645</v>
      </c>
      <c r="D500">
        <v>6040</v>
      </c>
      <c r="E500">
        <v>1896</v>
      </c>
      <c r="F500">
        <v>11131</v>
      </c>
      <c r="G500">
        <v>3968</v>
      </c>
      <c r="H500">
        <v>4116</v>
      </c>
      <c r="I500">
        <v>17276</v>
      </c>
      <c r="J500">
        <v>20102</v>
      </c>
      <c r="K500">
        <v>9583</v>
      </c>
      <c r="L500">
        <v>26540</v>
      </c>
      <c r="M500">
        <v>4223</v>
      </c>
      <c r="N500">
        <v>12171</v>
      </c>
      <c r="O500">
        <v>9085.33659</v>
      </c>
      <c r="P500">
        <v>-1.85871172</v>
      </c>
      <c r="Q500">
        <v>0.572670105</v>
      </c>
      <c r="R500">
        <v>-3.245693645</v>
      </c>
      <c r="S500">
        <v>0.001171648</v>
      </c>
      <c r="T500">
        <v>0.017172198</v>
      </c>
    </row>
    <row r="501" spans="1:20">
      <c r="A501" t="s">
        <v>1625</v>
      </c>
      <c r="B501" t="s">
        <v>1626</v>
      </c>
      <c r="C501">
        <v>1284</v>
      </c>
      <c r="D501">
        <v>1320</v>
      </c>
      <c r="E501">
        <v>3645</v>
      </c>
      <c r="F501">
        <v>1645</v>
      </c>
      <c r="G501">
        <v>1132</v>
      </c>
      <c r="H501">
        <v>834</v>
      </c>
      <c r="I501">
        <v>3194</v>
      </c>
      <c r="J501">
        <v>3266</v>
      </c>
      <c r="K501">
        <v>4138</v>
      </c>
      <c r="L501">
        <v>1203</v>
      </c>
      <c r="M501">
        <v>6102</v>
      </c>
      <c r="N501">
        <v>8914</v>
      </c>
      <c r="O501">
        <v>2898.49972</v>
      </c>
      <c r="P501">
        <v>-1.875317595</v>
      </c>
      <c r="Q501">
        <v>0.657335918</v>
      </c>
      <c r="R501">
        <v>-2.852906018</v>
      </c>
      <c r="S501">
        <v>0.004332143</v>
      </c>
      <c r="T501">
        <v>0.047114522</v>
      </c>
    </row>
    <row r="502" spans="1:20">
      <c r="A502" t="s">
        <v>1627</v>
      </c>
      <c r="B502" t="s">
        <v>1628</v>
      </c>
      <c r="C502">
        <v>6673</v>
      </c>
      <c r="D502">
        <v>5564</v>
      </c>
      <c r="E502">
        <v>9518</v>
      </c>
      <c r="F502">
        <v>4314</v>
      </c>
      <c r="G502">
        <v>9903</v>
      </c>
      <c r="H502">
        <v>7731</v>
      </c>
      <c r="I502">
        <v>13790</v>
      </c>
      <c r="J502">
        <v>19023</v>
      </c>
      <c r="K502">
        <v>12946</v>
      </c>
      <c r="L502">
        <v>13003</v>
      </c>
      <c r="M502">
        <v>46849</v>
      </c>
      <c r="N502">
        <v>11828</v>
      </c>
      <c r="O502">
        <v>12654.04935</v>
      </c>
      <c r="P502">
        <v>-1.895501515</v>
      </c>
      <c r="Q502">
        <v>0.560617363</v>
      </c>
      <c r="R502">
        <v>-3.381096702</v>
      </c>
      <c r="S502">
        <v>0.000721971</v>
      </c>
      <c r="T502">
        <v>0.011922508</v>
      </c>
    </row>
    <row r="503" spans="1:20">
      <c r="A503" t="s">
        <v>1629</v>
      </c>
      <c r="B503" t="s">
        <v>1630</v>
      </c>
      <c r="C503">
        <v>17048</v>
      </c>
      <c r="D503">
        <v>35718</v>
      </c>
      <c r="E503">
        <v>45110</v>
      </c>
      <c r="F503">
        <v>33293</v>
      </c>
      <c r="G503">
        <v>22920</v>
      </c>
      <c r="H503">
        <v>24457</v>
      </c>
      <c r="I503">
        <v>77166</v>
      </c>
      <c r="J503">
        <v>95619</v>
      </c>
      <c r="K503">
        <v>55054</v>
      </c>
      <c r="L503">
        <v>100410</v>
      </c>
      <c r="M503">
        <v>103576</v>
      </c>
      <c r="N503">
        <v>66348</v>
      </c>
      <c r="O503">
        <v>51554.45915</v>
      </c>
      <c r="P503">
        <v>-1.929917203</v>
      </c>
      <c r="Q503">
        <v>0.391316817</v>
      </c>
      <c r="R503">
        <v>-4.931853477</v>
      </c>
      <c r="S503" s="1">
        <v>8.15e-7</v>
      </c>
      <c r="T503" s="1">
        <v>3.87e-5</v>
      </c>
    </row>
    <row r="504" spans="1:20">
      <c r="A504" t="s">
        <v>1631</v>
      </c>
      <c r="B504" t="s">
        <v>1632</v>
      </c>
      <c r="C504">
        <v>117</v>
      </c>
      <c r="D504">
        <v>68</v>
      </c>
      <c r="E504">
        <v>151</v>
      </c>
      <c r="F504">
        <v>129</v>
      </c>
      <c r="G504">
        <v>95</v>
      </c>
      <c r="H504">
        <v>95</v>
      </c>
      <c r="I504">
        <v>120</v>
      </c>
      <c r="J504">
        <v>943</v>
      </c>
      <c r="K504">
        <v>261</v>
      </c>
      <c r="L504">
        <v>214</v>
      </c>
      <c r="M504">
        <v>346</v>
      </c>
      <c r="N504">
        <v>191</v>
      </c>
      <c r="O504">
        <v>198.0147267</v>
      </c>
      <c r="P504">
        <v>-1.946181171</v>
      </c>
      <c r="Q504">
        <v>0.556407851</v>
      </c>
      <c r="R504">
        <v>-3.497760085</v>
      </c>
      <c r="S504">
        <v>0.000469183</v>
      </c>
      <c r="T504">
        <v>0.008688978</v>
      </c>
    </row>
    <row r="505" spans="1:20">
      <c r="A505" t="s">
        <v>1633</v>
      </c>
      <c r="B505" t="s">
        <v>1634</v>
      </c>
      <c r="C505">
        <v>3440</v>
      </c>
      <c r="D505">
        <v>6967</v>
      </c>
      <c r="E505">
        <v>22161</v>
      </c>
      <c r="F505">
        <v>5148</v>
      </c>
      <c r="G505">
        <v>9424</v>
      </c>
      <c r="H505">
        <v>13208</v>
      </c>
      <c r="I505">
        <v>33504</v>
      </c>
      <c r="J505">
        <v>38006</v>
      </c>
      <c r="K505">
        <v>7547</v>
      </c>
      <c r="L505">
        <v>15917</v>
      </c>
      <c r="M505">
        <v>40912</v>
      </c>
      <c r="N505">
        <v>31629</v>
      </c>
      <c r="O505">
        <v>17665.74331</v>
      </c>
      <c r="P505">
        <v>-1.972009251</v>
      </c>
      <c r="Q505">
        <v>0.638588205</v>
      </c>
      <c r="R505">
        <v>-3.088076534</v>
      </c>
      <c r="S505">
        <v>0.002014566</v>
      </c>
      <c r="T505">
        <v>0.026541164</v>
      </c>
    </row>
    <row r="506" spans="1:20">
      <c r="A506" t="s">
        <v>1635</v>
      </c>
      <c r="B506" t="s">
        <v>1636</v>
      </c>
      <c r="C506">
        <v>234</v>
      </c>
      <c r="D506">
        <v>107</v>
      </c>
      <c r="E506">
        <v>289</v>
      </c>
      <c r="F506">
        <v>226</v>
      </c>
      <c r="G506">
        <v>199</v>
      </c>
      <c r="H506">
        <v>169</v>
      </c>
      <c r="I506">
        <v>271</v>
      </c>
      <c r="J506">
        <v>306</v>
      </c>
      <c r="K506">
        <v>593</v>
      </c>
      <c r="L506">
        <v>1066</v>
      </c>
      <c r="M506">
        <v>729</v>
      </c>
      <c r="N506">
        <v>777</v>
      </c>
      <c r="O506">
        <v>383.3494247</v>
      </c>
      <c r="P506">
        <v>-1.993741508</v>
      </c>
      <c r="Q506">
        <v>0.535599077</v>
      </c>
      <c r="R506">
        <v>-3.722451352</v>
      </c>
      <c r="S506">
        <v>0.000197298</v>
      </c>
      <c r="T506">
        <v>0.004322728</v>
      </c>
    </row>
    <row r="507" spans="1:20">
      <c r="A507" t="s">
        <v>1637</v>
      </c>
      <c r="B507" t="s">
        <v>1638</v>
      </c>
      <c r="C507">
        <v>916</v>
      </c>
      <c r="D507">
        <v>198</v>
      </c>
      <c r="E507">
        <v>2768</v>
      </c>
      <c r="F507">
        <v>2156</v>
      </c>
      <c r="G507">
        <v>2160</v>
      </c>
      <c r="H507">
        <v>2671</v>
      </c>
      <c r="I507">
        <v>3230</v>
      </c>
      <c r="J507">
        <v>6355</v>
      </c>
      <c r="K507">
        <v>3880</v>
      </c>
      <c r="L507">
        <v>12651</v>
      </c>
      <c r="M507">
        <v>4132</v>
      </c>
      <c r="N507">
        <v>2268</v>
      </c>
      <c r="O507">
        <v>3167.26504</v>
      </c>
      <c r="P507">
        <v>-2.01495001</v>
      </c>
      <c r="Q507">
        <v>0.651454214</v>
      </c>
      <c r="R507">
        <v>-3.093003262</v>
      </c>
      <c r="S507">
        <v>0.00198142</v>
      </c>
      <c r="T507">
        <v>0.026289121</v>
      </c>
    </row>
    <row r="508" spans="1:20">
      <c r="A508" t="s">
        <v>1639</v>
      </c>
      <c r="B508" t="s">
        <v>1640</v>
      </c>
      <c r="C508">
        <v>2392</v>
      </c>
      <c r="D508">
        <v>1689</v>
      </c>
      <c r="E508">
        <v>3395</v>
      </c>
      <c r="F508">
        <v>3969</v>
      </c>
      <c r="G508">
        <v>3778</v>
      </c>
      <c r="H508">
        <v>4885</v>
      </c>
      <c r="I508">
        <v>6850</v>
      </c>
      <c r="J508">
        <v>18656</v>
      </c>
      <c r="K508">
        <v>1094</v>
      </c>
      <c r="L508">
        <v>9355</v>
      </c>
      <c r="M508">
        <v>10845</v>
      </c>
      <c r="N508">
        <v>13771</v>
      </c>
      <c r="O508">
        <v>6033.880783</v>
      </c>
      <c r="P508">
        <v>-2.046835558</v>
      </c>
      <c r="Q508">
        <v>0.601451584</v>
      </c>
      <c r="R508">
        <v>-3.403159308</v>
      </c>
      <c r="S508">
        <v>0.000666114</v>
      </c>
      <c r="T508">
        <v>0.011259531</v>
      </c>
    </row>
    <row r="509" spans="1:20">
      <c r="A509" t="s">
        <v>1641</v>
      </c>
      <c r="B509" t="s">
        <v>1642</v>
      </c>
      <c r="C509">
        <v>115</v>
      </c>
      <c r="D509">
        <v>69</v>
      </c>
      <c r="E509">
        <v>189</v>
      </c>
      <c r="F509">
        <v>141</v>
      </c>
      <c r="G509">
        <v>258</v>
      </c>
      <c r="H509">
        <v>90</v>
      </c>
      <c r="I509">
        <v>121</v>
      </c>
      <c r="J509">
        <v>902</v>
      </c>
      <c r="K509">
        <v>236</v>
      </c>
      <c r="L509">
        <v>232</v>
      </c>
      <c r="M509">
        <v>1022</v>
      </c>
      <c r="N509">
        <v>181</v>
      </c>
      <c r="O509">
        <v>268.9959426</v>
      </c>
      <c r="P509">
        <v>-2.065079329</v>
      </c>
      <c r="Q509">
        <v>0.684022078</v>
      </c>
      <c r="R509">
        <v>-3.019024379</v>
      </c>
      <c r="S509">
        <v>0.002535901</v>
      </c>
      <c r="T509">
        <v>0.03182978</v>
      </c>
    </row>
    <row r="510" spans="1:20">
      <c r="A510" t="s">
        <v>1643</v>
      </c>
      <c r="B510" t="s">
        <v>1644</v>
      </c>
      <c r="C510">
        <v>509</v>
      </c>
      <c r="D510">
        <v>1327</v>
      </c>
      <c r="E510">
        <v>2257</v>
      </c>
      <c r="F510">
        <v>1758</v>
      </c>
      <c r="G510">
        <v>1694</v>
      </c>
      <c r="H510">
        <v>3037</v>
      </c>
      <c r="I510">
        <v>1607</v>
      </c>
      <c r="J510">
        <v>6173</v>
      </c>
      <c r="K510">
        <v>5228</v>
      </c>
      <c r="L510">
        <v>4832</v>
      </c>
      <c r="M510">
        <v>8558</v>
      </c>
      <c r="N510">
        <v>4691</v>
      </c>
      <c r="O510">
        <v>3122.086566</v>
      </c>
      <c r="P510">
        <v>-2.079490538</v>
      </c>
      <c r="Q510">
        <v>0.50046553</v>
      </c>
      <c r="R510">
        <v>-4.155112417</v>
      </c>
      <c r="S510" s="1">
        <v>3.25e-5</v>
      </c>
      <c r="T510">
        <v>0.000935819</v>
      </c>
    </row>
    <row r="511" spans="1:20">
      <c r="A511" t="s">
        <v>427</v>
      </c>
      <c r="B511" t="s">
        <v>428</v>
      </c>
      <c r="C511">
        <v>1413</v>
      </c>
      <c r="D511">
        <v>5863</v>
      </c>
      <c r="E511">
        <v>6164</v>
      </c>
      <c r="F511">
        <v>3681</v>
      </c>
      <c r="G511">
        <v>5379</v>
      </c>
      <c r="H511">
        <v>5725</v>
      </c>
      <c r="I511">
        <v>12528</v>
      </c>
      <c r="J511">
        <v>23086</v>
      </c>
      <c r="K511">
        <v>12338</v>
      </c>
      <c r="L511">
        <v>8176</v>
      </c>
      <c r="M511">
        <v>15401</v>
      </c>
      <c r="N511">
        <v>14449</v>
      </c>
      <c r="O511">
        <v>8585.299469</v>
      </c>
      <c r="P511">
        <v>-2.099866193</v>
      </c>
      <c r="Q511">
        <v>0.420963912</v>
      </c>
      <c r="R511">
        <v>-4.988233271</v>
      </c>
      <c r="S511" s="1">
        <v>6.09e-7</v>
      </c>
      <c r="T511" s="1">
        <v>2.99e-5</v>
      </c>
    </row>
    <row r="512" spans="1:20">
      <c r="A512" t="s">
        <v>1645</v>
      </c>
      <c r="B512" t="s">
        <v>1646</v>
      </c>
      <c r="C512">
        <v>24</v>
      </c>
      <c r="D512">
        <v>2</v>
      </c>
      <c r="E512">
        <v>11</v>
      </c>
      <c r="F512">
        <v>4</v>
      </c>
      <c r="G512">
        <v>7</v>
      </c>
      <c r="H512">
        <v>10</v>
      </c>
      <c r="I512">
        <v>23</v>
      </c>
      <c r="J512">
        <v>33</v>
      </c>
      <c r="K512">
        <v>45</v>
      </c>
      <c r="L512">
        <v>43</v>
      </c>
      <c r="M512">
        <v>30</v>
      </c>
      <c r="N512">
        <v>41</v>
      </c>
      <c r="O512">
        <v>21.50646167</v>
      </c>
      <c r="P512">
        <v>-2.112368387</v>
      </c>
      <c r="Q512">
        <v>0.708656967</v>
      </c>
      <c r="R512">
        <v>-2.980805222</v>
      </c>
      <c r="S512">
        <v>0.002874916</v>
      </c>
      <c r="T512">
        <v>0.034656764</v>
      </c>
    </row>
    <row r="513" spans="1:20">
      <c r="A513" t="s">
        <v>1647</v>
      </c>
      <c r="B513" t="s">
        <v>1648</v>
      </c>
      <c r="C513">
        <v>648</v>
      </c>
      <c r="D513">
        <v>422</v>
      </c>
      <c r="E513">
        <v>995</v>
      </c>
      <c r="F513">
        <v>641</v>
      </c>
      <c r="G513">
        <v>165</v>
      </c>
      <c r="H513">
        <v>577</v>
      </c>
      <c r="I513">
        <v>4964</v>
      </c>
      <c r="J513">
        <v>1754</v>
      </c>
      <c r="K513">
        <v>554</v>
      </c>
      <c r="L513">
        <v>2037</v>
      </c>
      <c r="M513">
        <v>1192</v>
      </c>
      <c r="N513">
        <v>785</v>
      </c>
      <c r="O513">
        <v>1191.815204</v>
      </c>
      <c r="P513">
        <v>-2.142560397</v>
      </c>
      <c r="Q513">
        <v>0.727426464</v>
      </c>
      <c r="R513">
        <v>-2.945397925</v>
      </c>
      <c r="S513">
        <v>0.003225396</v>
      </c>
      <c r="T513">
        <v>0.037526639</v>
      </c>
    </row>
    <row r="514" spans="1:20">
      <c r="A514" t="s">
        <v>508</v>
      </c>
      <c r="B514" t="s">
        <v>509</v>
      </c>
      <c r="C514">
        <v>3564</v>
      </c>
      <c r="D514">
        <v>5785</v>
      </c>
      <c r="E514">
        <v>562</v>
      </c>
      <c r="F514">
        <v>2051</v>
      </c>
      <c r="G514">
        <v>1654</v>
      </c>
      <c r="H514">
        <v>4169</v>
      </c>
      <c r="I514">
        <v>4432</v>
      </c>
      <c r="J514">
        <v>8305</v>
      </c>
      <c r="K514">
        <v>8666</v>
      </c>
      <c r="L514">
        <v>14482</v>
      </c>
      <c r="M514">
        <v>13058</v>
      </c>
      <c r="N514">
        <v>11008</v>
      </c>
      <c r="O514">
        <v>5986.3772</v>
      </c>
      <c r="P514">
        <v>-2.149314944</v>
      </c>
      <c r="Q514">
        <v>0.627536982</v>
      </c>
      <c r="R514">
        <v>-3.425001242</v>
      </c>
      <c r="S514">
        <v>0.000614797</v>
      </c>
      <c r="T514">
        <v>0.010643109</v>
      </c>
    </row>
    <row r="515" spans="1:20">
      <c r="A515" t="s">
        <v>1649</v>
      </c>
      <c r="B515" t="s">
        <v>1650</v>
      </c>
      <c r="C515">
        <v>923</v>
      </c>
      <c r="D515">
        <v>493</v>
      </c>
      <c r="E515">
        <v>771</v>
      </c>
      <c r="F515">
        <v>1408</v>
      </c>
      <c r="G515">
        <v>1571</v>
      </c>
      <c r="H515">
        <v>4298</v>
      </c>
      <c r="I515">
        <v>4626</v>
      </c>
      <c r="J515">
        <v>3137</v>
      </c>
      <c r="K515">
        <v>5648</v>
      </c>
      <c r="L515">
        <v>1716</v>
      </c>
      <c r="M515">
        <v>8547</v>
      </c>
      <c r="N515">
        <v>3588</v>
      </c>
      <c r="O515">
        <v>2857.379657</v>
      </c>
      <c r="P515">
        <v>-2.150494125</v>
      </c>
      <c r="Q515">
        <v>0.633528862</v>
      </c>
      <c r="R515">
        <v>-3.394469068</v>
      </c>
      <c r="S515">
        <v>0.000687618</v>
      </c>
      <c r="T515">
        <v>0.01151439</v>
      </c>
    </row>
    <row r="516" spans="1:20">
      <c r="A516" t="s">
        <v>1651</v>
      </c>
      <c r="B516" t="s">
        <v>1651</v>
      </c>
      <c r="C516">
        <v>157</v>
      </c>
      <c r="D516">
        <v>307</v>
      </c>
      <c r="E516">
        <v>238</v>
      </c>
      <c r="F516">
        <v>284</v>
      </c>
      <c r="G516">
        <v>250</v>
      </c>
      <c r="H516">
        <v>565</v>
      </c>
      <c r="I516">
        <v>850</v>
      </c>
      <c r="J516">
        <v>1415</v>
      </c>
      <c r="K516">
        <v>387</v>
      </c>
      <c r="L516">
        <v>174</v>
      </c>
      <c r="M516">
        <v>2276</v>
      </c>
      <c r="N516">
        <v>487</v>
      </c>
      <c r="O516">
        <v>576.7027061</v>
      </c>
      <c r="P516">
        <v>-2.202184747</v>
      </c>
      <c r="Q516">
        <v>0.668607649</v>
      </c>
      <c r="R516">
        <v>-3.293687636</v>
      </c>
      <c r="S516">
        <v>0.000988823</v>
      </c>
      <c r="T516">
        <v>0.015110652</v>
      </c>
    </row>
    <row r="517" spans="1:20">
      <c r="A517" t="s">
        <v>1652</v>
      </c>
      <c r="B517" t="s">
        <v>1653</v>
      </c>
      <c r="C517">
        <v>372</v>
      </c>
      <c r="D517">
        <v>513</v>
      </c>
      <c r="E517">
        <v>1048</v>
      </c>
      <c r="F517">
        <v>1687</v>
      </c>
      <c r="G517">
        <v>126</v>
      </c>
      <c r="H517">
        <v>1407</v>
      </c>
      <c r="I517">
        <v>429</v>
      </c>
      <c r="J517">
        <v>1218</v>
      </c>
      <c r="K517">
        <v>2837</v>
      </c>
      <c r="L517">
        <v>6310</v>
      </c>
      <c r="M517">
        <v>3709</v>
      </c>
      <c r="N517">
        <v>2570</v>
      </c>
      <c r="O517">
        <v>1668.63747</v>
      </c>
      <c r="P517">
        <v>-2.229517795</v>
      </c>
      <c r="Q517">
        <v>0.748147935</v>
      </c>
      <c r="R517">
        <v>-2.980049386</v>
      </c>
      <c r="S517">
        <v>0.002882019</v>
      </c>
      <c r="T517">
        <v>0.034656764</v>
      </c>
    </row>
    <row r="518" spans="1:20">
      <c r="A518" t="s">
        <v>1654</v>
      </c>
      <c r="B518" t="s">
        <v>1655</v>
      </c>
      <c r="C518">
        <v>399</v>
      </c>
      <c r="D518">
        <v>224</v>
      </c>
      <c r="E518">
        <v>70</v>
      </c>
      <c r="F518">
        <v>379</v>
      </c>
      <c r="G518">
        <v>240</v>
      </c>
      <c r="H518">
        <v>93</v>
      </c>
      <c r="I518">
        <v>1374</v>
      </c>
      <c r="J518">
        <v>532</v>
      </c>
      <c r="K518">
        <v>1346</v>
      </c>
      <c r="L518">
        <v>732</v>
      </c>
      <c r="M518">
        <v>718</v>
      </c>
      <c r="N518">
        <v>409</v>
      </c>
      <c r="O518">
        <v>519.6237711</v>
      </c>
      <c r="P518">
        <v>-2.242939147</v>
      </c>
      <c r="Q518">
        <v>0.662451237</v>
      </c>
      <c r="R518">
        <v>-3.385817735</v>
      </c>
      <c r="S518">
        <v>0.000709665</v>
      </c>
      <c r="T518">
        <v>0.011746349</v>
      </c>
    </row>
    <row r="519" spans="1:20">
      <c r="A519" t="s">
        <v>1656</v>
      </c>
      <c r="B519" t="s">
        <v>1657</v>
      </c>
      <c r="C519">
        <v>1</v>
      </c>
      <c r="D519">
        <v>2</v>
      </c>
      <c r="E519">
        <v>3</v>
      </c>
      <c r="F519">
        <v>4</v>
      </c>
      <c r="G519">
        <v>2</v>
      </c>
      <c r="H519">
        <v>4</v>
      </c>
      <c r="I519">
        <v>5</v>
      </c>
      <c r="J519">
        <v>4</v>
      </c>
      <c r="K519">
        <v>5</v>
      </c>
      <c r="L519">
        <v>16</v>
      </c>
      <c r="M519">
        <v>11</v>
      </c>
      <c r="N519">
        <v>12</v>
      </c>
      <c r="O519">
        <v>5.293531059</v>
      </c>
      <c r="P519">
        <v>-2.248684912</v>
      </c>
      <c r="Q519">
        <v>0.713465662</v>
      </c>
      <c r="R519">
        <v>-3.151777349</v>
      </c>
      <c r="S519">
        <v>0.0016228</v>
      </c>
      <c r="T519">
        <v>0.022280853</v>
      </c>
    </row>
    <row r="520" spans="1:20">
      <c r="A520" t="s">
        <v>1658</v>
      </c>
      <c r="B520" t="s">
        <v>1659</v>
      </c>
      <c r="C520">
        <v>128</v>
      </c>
      <c r="D520">
        <v>1387</v>
      </c>
      <c r="E520">
        <v>124</v>
      </c>
      <c r="F520">
        <v>580</v>
      </c>
      <c r="G520">
        <v>457</v>
      </c>
      <c r="H520">
        <v>968</v>
      </c>
      <c r="I520">
        <v>478</v>
      </c>
      <c r="J520">
        <v>5846</v>
      </c>
      <c r="K520">
        <v>515</v>
      </c>
      <c r="L520">
        <v>3853</v>
      </c>
      <c r="M520">
        <v>1492</v>
      </c>
      <c r="N520">
        <v>858</v>
      </c>
      <c r="O520">
        <v>1160.942352</v>
      </c>
      <c r="P520">
        <v>-2.253437937</v>
      </c>
      <c r="Q520">
        <v>0.784998451</v>
      </c>
      <c r="R520">
        <v>-2.870627241</v>
      </c>
      <c r="S520">
        <v>0.004096583</v>
      </c>
      <c r="T520">
        <v>0.045206104</v>
      </c>
    </row>
    <row r="521" spans="1:20">
      <c r="A521" t="s">
        <v>1660</v>
      </c>
      <c r="B521" t="s">
        <v>1661</v>
      </c>
      <c r="C521">
        <v>342</v>
      </c>
      <c r="D521">
        <v>324</v>
      </c>
      <c r="E521">
        <v>164</v>
      </c>
      <c r="F521">
        <v>1686</v>
      </c>
      <c r="G521">
        <v>935</v>
      </c>
      <c r="H521">
        <v>1289</v>
      </c>
      <c r="I521">
        <v>2002</v>
      </c>
      <c r="J521">
        <v>335</v>
      </c>
      <c r="K521">
        <v>4383</v>
      </c>
      <c r="L521">
        <v>636</v>
      </c>
      <c r="M521">
        <v>4206</v>
      </c>
      <c r="N521">
        <v>2819</v>
      </c>
      <c r="O521">
        <v>1497.712191</v>
      </c>
      <c r="P521">
        <v>-2.280918392</v>
      </c>
      <c r="Q521">
        <v>0.782323613</v>
      </c>
      <c r="R521">
        <v>-2.915568895</v>
      </c>
      <c r="S521">
        <v>0.003550407</v>
      </c>
      <c r="T521">
        <v>0.040583361</v>
      </c>
    </row>
    <row r="522" spans="1:20">
      <c r="A522" t="s">
        <v>1662</v>
      </c>
      <c r="B522" t="s">
        <v>1663</v>
      </c>
      <c r="C522">
        <v>734</v>
      </c>
      <c r="D522">
        <v>1077</v>
      </c>
      <c r="E522">
        <v>461</v>
      </c>
      <c r="F522">
        <v>2103</v>
      </c>
      <c r="G522">
        <v>1786</v>
      </c>
      <c r="H522">
        <v>4421</v>
      </c>
      <c r="I522">
        <v>4771</v>
      </c>
      <c r="J522">
        <v>6298</v>
      </c>
      <c r="K522">
        <v>1265</v>
      </c>
      <c r="L522">
        <v>4836</v>
      </c>
      <c r="M522">
        <v>5989</v>
      </c>
      <c r="N522">
        <v>12848</v>
      </c>
      <c r="O522">
        <v>3577.076296</v>
      </c>
      <c r="P522">
        <v>-2.391191365</v>
      </c>
      <c r="Q522">
        <v>0.660040004</v>
      </c>
      <c r="R522">
        <v>-3.622797633</v>
      </c>
      <c r="S522">
        <v>0.000291434</v>
      </c>
      <c r="T522">
        <v>0.006019326</v>
      </c>
    </row>
    <row r="523" spans="1:20">
      <c r="A523" t="s">
        <v>1664</v>
      </c>
      <c r="B523" t="s">
        <v>1665</v>
      </c>
      <c r="C523">
        <v>169</v>
      </c>
      <c r="D523">
        <v>2226</v>
      </c>
      <c r="E523">
        <v>95</v>
      </c>
      <c r="F523">
        <v>1142</v>
      </c>
      <c r="G523">
        <v>796</v>
      </c>
      <c r="H523">
        <v>1953</v>
      </c>
      <c r="I523">
        <v>848</v>
      </c>
      <c r="J523">
        <v>10792</v>
      </c>
      <c r="K523">
        <v>1050</v>
      </c>
      <c r="L523">
        <v>6936</v>
      </c>
      <c r="M523">
        <v>3206</v>
      </c>
      <c r="N523">
        <v>2331</v>
      </c>
      <c r="O523">
        <v>2216.045768</v>
      </c>
      <c r="P523">
        <v>-2.435785905</v>
      </c>
      <c r="Q523">
        <v>0.825806748</v>
      </c>
      <c r="R523">
        <v>-2.949583434</v>
      </c>
      <c r="S523">
        <v>0.003182026</v>
      </c>
      <c r="T523">
        <v>0.037264025</v>
      </c>
    </row>
    <row r="524" spans="1:20">
      <c r="A524" t="s">
        <v>1666</v>
      </c>
      <c r="B524" t="s">
        <v>1667</v>
      </c>
      <c r="C524">
        <v>426</v>
      </c>
      <c r="D524">
        <v>127</v>
      </c>
      <c r="E524">
        <v>16</v>
      </c>
      <c r="F524">
        <v>159</v>
      </c>
      <c r="G524">
        <v>328</v>
      </c>
      <c r="H524">
        <v>186</v>
      </c>
      <c r="I524">
        <v>722</v>
      </c>
      <c r="J524">
        <v>671</v>
      </c>
      <c r="K524">
        <v>1174</v>
      </c>
      <c r="L524">
        <v>1758</v>
      </c>
      <c r="M524">
        <v>716</v>
      </c>
      <c r="N524">
        <v>650</v>
      </c>
      <c r="O524">
        <v>539.0438199</v>
      </c>
      <c r="P524">
        <v>-2.48033226</v>
      </c>
      <c r="Q524">
        <v>0.735451682</v>
      </c>
      <c r="R524">
        <v>-3.372529184</v>
      </c>
      <c r="S524">
        <v>0.000744812</v>
      </c>
      <c r="T524">
        <v>0.012187368</v>
      </c>
    </row>
    <row r="525" spans="1:20">
      <c r="A525" t="s">
        <v>1668</v>
      </c>
      <c r="B525" t="s">
        <v>1669</v>
      </c>
      <c r="C525">
        <v>532</v>
      </c>
      <c r="D525">
        <v>990</v>
      </c>
      <c r="E525">
        <v>228</v>
      </c>
      <c r="F525">
        <v>713</v>
      </c>
      <c r="G525">
        <v>1157</v>
      </c>
      <c r="H525">
        <v>597</v>
      </c>
      <c r="I525">
        <v>715</v>
      </c>
      <c r="J525">
        <v>2143</v>
      </c>
      <c r="K525">
        <v>1163</v>
      </c>
      <c r="L525">
        <v>1960</v>
      </c>
      <c r="M525">
        <v>8053</v>
      </c>
      <c r="N525">
        <v>2598</v>
      </c>
      <c r="O525">
        <v>1674.075286</v>
      </c>
      <c r="P525">
        <v>-2.533376458</v>
      </c>
      <c r="Q525">
        <v>0.696253363</v>
      </c>
      <c r="R525">
        <v>-3.638584158</v>
      </c>
      <c r="S525">
        <v>0.000274141</v>
      </c>
      <c r="T525">
        <v>0.005728189</v>
      </c>
    </row>
    <row r="526" spans="1:20">
      <c r="A526" t="s">
        <v>1670</v>
      </c>
      <c r="B526" t="s">
        <v>1670</v>
      </c>
      <c r="C526">
        <v>229</v>
      </c>
      <c r="D526">
        <v>1555</v>
      </c>
      <c r="E526">
        <v>365</v>
      </c>
      <c r="F526">
        <v>1252</v>
      </c>
      <c r="G526">
        <v>1049</v>
      </c>
      <c r="H526">
        <v>1013</v>
      </c>
      <c r="I526">
        <v>8249</v>
      </c>
      <c r="J526">
        <v>4204</v>
      </c>
      <c r="K526">
        <v>3126</v>
      </c>
      <c r="L526">
        <v>3718</v>
      </c>
      <c r="M526">
        <v>938</v>
      </c>
      <c r="N526">
        <v>1859</v>
      </c>
      <c r="O526">
        <v>2142.266168</v>
      </c>
      <c r="P526">
        <v>-2.606059046</v>
      </c>
      <c r="Q526">
        <v>0.637431545</v>
      </c>
      <c r="R526">
        <v>-4.088374767</v>
      </c>
      <c r="S526" s="1">
        <v>4.34e-5</v>
      </c>
      <c r="T526">
        <v>0.001192869</v>
      </c>
    </row>
    <row r="527" spans="1:20">
      <c r="A527" t="s">
        <v>1671</v>
      </c>
      <c r="B527" t="s">
        <v>1672</v>
      </c>
      <c r="C527">
        <v>221</v>
      </c>
      <c r="D527">
        <v>1959</v>
      </c>
      <c r="E527">
        <v>427</v>
      </c>
      <c r="F527">
        <v>847</v>
      </c>
      <c r="G527">
        <v>1568</v>
      </c>
      <c r="H527">
        <v>928</v>
      </c>
      <c r="I527">
        <v>2267</v>
      </c>
      <c r="J527">
        <v>1111</v>
      </c>
      <c r="K527">
        <v>412</v>
      </c>
      <c r="L527">
        <v>4604</v>
      </c>
      <c r="M527">
        <v>10608</v>
      </c>
      <c r="N527">
        <v>4932</v>
      </c>
      <c r="O527">
        <v>2426.412177</v>
      </c>
      <c r="P527">
        <v>-2.658718174</v>
      </c>
      <c r="Q527">
        <v>0.815318133</v>
      </c>
      <c r="R527">
        <v>-3.260957981</v>
      </c>
      <c r="S527">
        <v>0.001110365</v>
      </c>
      <c r="T527">
        <v>0.016408217</v>
      </c>
    </row>
    <row r="528" spans="1:20">
      <c r="A528" t="s">
        <v>1673</v>
      </c>
      <c r="B528" t="s">
        <v>1673</v>
      </c>
      <c r="C528">
        <v>97</v>
      </c>
      <c r="D528">
        <v>379</v>
      </c>
      <c r="E528">
        <v>534</v>
      </c>
      <c r="F528">
        <v>280</v>
      </c>
      <c r="G528">
        <v>239</v>
      </c>
      <c r="H528">
        <v>146</v>
      </c>
      <c r="I528">
        <v>836</v>
      </c>
      <c r="J528">
        <v>1118</v>
      </c>
      <c r="K528">
        <v>2092</v>
      </c>
      <c r="L528">
        <v>2209</v>
      </c>
      <c r="M528">
        <v>1550</v>
      </c>
      <c r="N528">
        <v>131</v>
      </c>
      <c r="O528">
        <v>734.3612267</v>
      </c>
      <c r="P528">
        <v>-2.661767198</v>
      </c>
      <c r="Q528">
        <v>0.685748344</v>
      </c>
      <c r="R528">
        <v>-3.88155104</v>
      </c>
      <c r="S528">
        <v>0.000103792</v>
      </c>
      <c r="T528">
        <v>0.002476728</v>
      </c>
    </row>
    <row r="529" spans="1:20">
      <c r="A529" t="s">
        <v>1674</v>
      </c>
      <c r="B529" t="s">
        <v>1675</v>
      </c>
      <c r="C529">
        <v>9</v>
      </c>
      <c r="D529">
        <v>8</v>
      </c>
      <c r="E529">
        <v>8</v>
      </c>
      <c r="F529">
        <v>13</v>
      </c>
      <c r="G529">
        <v>31</v>
      </c>
      <c r="H529">
        <v>30</v>
      </c>
      <c r="I529">
        <v>11</v>
      </c>
      <c r="J529">
        <v>187</v>
      </c>
      <c r="K529">
        <v>231</v>
      </c>
      <c r="L529">
        <v>32</v>
      </c>
      <c r="M529">
        <v>8</v>
      </c>
      <c r="N529">
        <v>18</v>
      </c>
      <c r="O529">
        <v>40.92803788</v>
      </c>
      <c r="P529">
        <v>-2.678545573</v>
      </c>
      <c r="Q529">
        <v>0.878891288</v>
      </c>
      <c r="R529">
        <v>-3.047641511</v>
      </c>
      <c r="S529">
        <v>0.002306449</v>
      </c>
      <c r="T529">
        <v>0.029465811</v>
      </c>
    </row>
    <row r="530" spans="1:20">
      <c r="A530" t="s">
        <v>1676</v>
      </c>
      <c r="B530" t="s">
        <v>1677</v>
      </c>
      <c r="C530">
        <v>4357</v>
      </c>
      <c r="D530">
        <v>5076</v>
      </c>
      <c r="E530">
        <v>4386</v>
      </c>
      <c r="F530">
        <v>5759</v>
      </c>
      <c r="G530">
        <v>2674</v>
      </c>
      <c r="H530">
        <v>5313</v>
      </c>
      <c r="I530">
        <v>18812</v>
      </c>
      <c r="J530">
        <v>35830</v>
      </c>
      <c r="K530">
        <v>14480</v>
      </c>
      <c r="L530">
        <v>24483</v>
      </c>
      <c r="M530">
        <v>26949</v>
      </c>
      <c r="N530">
        <v>16889</v>
      </c>
      <c r="O530">
        <v>12740.3408</v>
      </c>
      <c r="P530">
        <v>-2.71958245</v>
      </c>
      <c r="Q530">
        <v>0.384472643</v>
      </c>
      <c r="R530">
        <v>-7.073539562</v>
      </c>
      <c r="S530" s="1">
        <v>1.51e-12</v>
      </c>
      <c r="T530" s="1">
        <v>1.23e-10</v>
      </c>
    </row>
    <row r="531" spans="1:20">
      <c r="A531" t="s">
        <v>1678</v>
      </c>
      <c r="B531" t="s">
        <v>1678</v>
      </c>
      <c r="C531">
        <v>1</v>
      </c>
      <c r="D531">
        <v>2</v>
      </c>
      <c r="E531">
        <v>4</v>
      </c>
      <c r="F531">
        <v>3</v>
      </c>
      <c r="G531">
        <v>1</v>
      </c>
      <c r="H531">
        <v>4</v>
      </c>
      <c r="I531">
        <v>13</v>
      </c>
      <c r="J531">
        <v>9</v>
      </c>
      <c r="K531">
        <v>9</v>
      </c>
      <c r="L531">
        <v>15</v>
      </c>
      <c r="M531">
        <v>10</v>
      </c>
      <c r="N531">
        <v>15</v>
      </c>
      <c r="O531">
        <v>6.762047888</v>
      </c>
      <c r="P531">
        <v>-2.743844847</v>
      </c>
      <c r="Q531">
        <v>0.649402637</v>
      </c>
      <c r="R531">
        <v>-4.225182795</v>
      </c>
      <c r="S531" s="1">
        <v>2.39e-5</v>
      </c>
      <c r="T531">
        <v>0.000734377</v>
      </c>
    </row>
    <row r="532" spans="1:20">
      <c r="A532" t="s">
        <v>1679</v>
      </c>
      <c r="B532" t="s">
        <v>1680</v>
      </c>
      <c r="C532">
        <v>153</v>
      </c>
      <c r="D532">
        <v>70</v>
      </c>
      <c r="E532">
        <v>163</v>
      </c>
      <c r="F532">
        <v>155</v>
      </c>
      <c r="G532">
        <v>471</v>
      </c>
      <c r="H532">
        <v>326</v>
      </c>
      <c r="I532">
        <v>211</v>
      </c>
      <c r="J532">
        <v>461</v>
      </c>
      <c r="K532">
        <v>1370</v>
      </c>
      <c r="L532">
        <v>1562</v>
      </c>
      <c r="M532">
        <v>2544</v>
      </c>
      <c r="N532">
        <v>90</v>
      </c>
      <c r="O532">
        <v>595.17556</v>
      </c>
      <c r="P532">
        <v>-2.755640217</v>
      </c>
      <c r="Q532">
        <v>0.817471787</v>
      </c>
      <c r="R532">
        <v>-3.370930058</v>
      </c>
      <c r="S532">
        <v>0.000749149</v>
      </c>
      <c r="T532">
        <v>0.012230408</v>
      </c>
    </row>
    <row r="533" spans="1:20">
      <c r="A533" t="s">
        <v>1681</v>
      </c>
      <c r="B533" t="s">
        <v>1682</v>
      </c>
      <c r="C533">
        <v>142</v>
      </c>
      <c r="D533">
        <v>169</v>
      </c>
      <c r="E533">
        <v>127</v>
      </c>
      <c r="F533">
        <v>8</v>
      </c>
      <c r="G533">
        <v>107</v>
      </c>
      <c r="H533">
        <v>63</v>
      </c>
      <c r="I533">
        <v>1308</v>
      </c>
      <c r="J533">
        <v>2144</v>
      </c>
      <c r="K533">
        <v>426</v>
      </c>
      <c r="L533">
        <v>88</v>
      </c>
      <c r="M533">
        <v>13</v>
      </c>
      <c r="N533">
        <v>446</v>
      </c>
      <c r="O533">
        <v>385.044827</v>
      </c>
      <c r="P533">
        <v>-3.083819224</v>
      </c>
      <c r="Q533">
        <v>1.022573094</v>
      </c>
      <c r="R533">
        <v>-3.015744539</v>
      </c>
      <c r="S533">
        <v>0.002563491</v>
      </c>
      <c r="T533">
        <v>0.032063774</v>
      </c>
    </row>
    <row r="534" spans="1:20">
      <c r="A534" t="s">
        <v>1683</v>
      </c>
      <c r="B534" t="s">
        <v>1684</v>
      </c>
      <c r="C534">
        <v>110</v>
      </c>
      <c r="D534">
        <v>141</v>
      </c>
      <c r="E534">
        <v>234</v>
      </c>
      <c r="F534">
        <v>637</v>
      </c>
      <c r="G534">
        <v>108</v>
      </c>
      <c r="H534">
        <v>70</v>
      </c>
      <c r="I534">
        <v>1172</v>
      </c>
      <c r="J534">
        <v>614</v>
      </c>
      <c r="K534">
        <v>232</v>
      </c>
      <c r="L534">
        <v>566</v>
      </c>
      <c r="M534">
        <v>648</v>
      </c>
      <c r="N534">
        <v>4160</v>
      </c>
      <c r="O534">
        <v>710.3435866</v>
      </c>
      <c r="P534">
        <v>-3.090654953</v>
      </c>
      <c r="Q534">
        <v>0.834201549</v>
      </c>
      <c r="R534">
        <v>-3.704925935</v>
      </c>
      <c r="S534">
        <v>0.000211453</v>
      </c>
      <c r="T534">
        <v>0.004592364</v>
      </c>
    </row>
    <row r="535" spans="1:20">
      <c r="A535" t="s">
        <v>1685</v>
      </c>
      <c r="B535" t="s">
        <v>1686</v>
      </c>
      <c r="C535">
        <v>0</v>
      </c>
      <c r="D535">
        <v>1</v>
      </c>
      <c r="E535">
        <v>1</v>
      </c>
      <c r="F535">
        <v>1</v>
      </c>
      <c r="G535">
        <v>1</v>
      </c>
      <c r="H535">
        <v>0</v>
      </c>
      <c r="I535">
        <v>6</v>
      </c>
      <c r="J535">
        <v>3</v>
      </c>
      <c r="K535">
        <v>4</v>
      </c>
      <c r="L535">
        <v>5</v>
      </c>
      <c r="M535">
        <v>5</v>
      </c>
      <c r="N535">
        <v>1</v>
      </c>
      <c r="O535">
        <v>2.239718717</v>
      </c>
      <c r="P535">
        <v>-3.091140319</v>
      </c>
      <c r="Q535">
        <v>1.062116544</v>
      </c>
      <c r="R535">
        <v>-2.910358882</v>
      </c>
      <c r="S535">
        <v>0.00361014</v>
      </c>
      <c r="T535">
        <v>0.041069635</v>
      </c>
    </row>
    <row r="536" spans="1:20">
      <c r="A536" t="s">
        <v>1687</v>
      </c>
      <c r="B536" t="s">
        <v>1688</v>
      </c>
      <c r="C536">
        <v>293</v>
      </c>
      <c r="D536">
        <v>253</v>
      </c>
      <c r="E536">
        <v>253</v>
      </c>
      <c r="F536">
        <v>26</v>
      </c>
      <c r="G536">
        <v>568</v>
      </c>
      <c r="H536">
        <v>782</v>
      </c>
      <c r="I536">
        <v>2727</v>
      </c>
      <c r="J536">
        <v>3680</v>
      </c>
      <c r="K536">
        <v>1269</v>
      </c>
      <c r="L536">
        <v>1351</v>
      </c>
      <c r="M536">
        <v>4002</v>
      </c>
      <c r="N536">
        <v>170</v>
      </c>
      <c r="O536">
        <v>1219.917349</v>
      </c>
      <c r="P536">
        <v>-3.100164018</v>
      </c>
      <c r="Q536">
        <v>0.840263696</v>
      </c>
      <c r="R536">
        <v>-3.689513225</v>
      </c>
      <c r="S536">
        <v>0.000224684</v>
      </c>
      <c r="T536">
        <v>0.004806887</v>
      </c>
    </row>
    <row r="537" spans="1:20">
      <c r="A537" t="s">
        <v>1689</v>
      </c>
      <c r="B537" t="s">
        <v>1689</v>
      </c>
      <c r="C537">
        <v>0</v>
      </c>
      <c r="D537">
        <v>1</v>
      </c>
      <c r="E537">
        <v>1</v>
      </c>
      <c r="F537">
        <v>2</v>
      </c>
      <c r="G537">
        <v>1</v>
      </c>
      <c r="H537">
        <v>16</v>
      </c>
      <c r="I537">
        <v>5</v>
      </c>
      <c r="J537">
        <v>14</v>
      </c>
      <c r="K537">
        <v>54</v>
      </c>
      <c r="L537">
        <v>14</v>
      </c>
      <c r="M537">
        <v>16</v>
      </c>
      <c r="N537">
        <v>16</v>
      </c>
      <c r="O537">
        <v>10.50420955</v>
      </c>
      <c r="P537">
        <v>-3.114605328</v>
      </c>
      <c r="Q537">
        <v>0.993544642</v>
      </c>
      <c r="R537">
        <v>-3.134841855</v>
      </c>
      <c r="S537">
        <v>0.001719468</v>
      </c>
      <c r="T537">
        <v>0.023295701</v>
      </c>
    </row>
    <row r="538" spans="1:20">
      <c r="A538" t="s">
        <v>1690</v>
      </c>
      <c r="B538" t="s">
        <v>1691</v>
      </c>
      <c r="C538">
        <v>1</v>
      </c>
      <c r="D538">
        <v>13</v>
      </c>
      <c r="E538">
        <v>1</v>
      </c>
      <c r="F538">
        <v>2</v>
      </c>
      <c r="G538">
        <v>2</v>
      </c>
      <c r="H538">
        <v>4</v>
      </c>
      <c r="I538">
        <v>2</v>
      </c>
      <c r="J538">
        <v>5</v>
      </c>
      <c r="K538">
        <v>21</v>
      </c>
      <c r="L538">
        <v>6</v>
      </c>
      <c r="M538">
        <v>6</v>
      </c>
      <c r="N538">
        <v>106</v>
      </c>
      <c r="O538">
        <v>13.65329151</v>
      </c>
      <c r="P538">
        <v>-3.210556271</v>
      </c>
      <c r="Q538">
        <v>1.114271791</v>
      </c>
      <c r="R538">
        <v>-2.881304451</v>
      </c>
      <c r="S538">
        <v>0.003960329</v>
      </c>
      <c r="T538">
        <v>0.044005702</v>
      </c>
    </row>
    <row r="539" spans="1:20">
      <c r="A539" t="s">
        <v>1692</v>
      </c>
      <c r="B539" t="s">
        <v>1692</v>
      </c>
      <c r="C539">
        <v>7</v>
      </c>
      <c r="D539">
        <v>66</v>
      </c>
      <c r="E539">
        <v>62</v>
      </c>
      <c r="F539">
        <v>88</v>
      </c>
      <c r="G539">
        <v>69</v>
      </c>
      <c r="H539">
        <v>92</v>
      </c>
      <c r="I539">
        <v>74</v>
      </c>
      <c r="J539">
        <v>1390</v>
      </c>
      <c r="K539">
        <v>989</v>
      </c>
      <c r="L539">
        <v>129</v>
      </c>
      <c r="M539">
        <v>99</v>
      </c>
      <c r="N539">
        <v>130</v>
      </c>
      <c r="O539">
        <v>223.0970987</v>
      </c>
      <c r="P539">
        <v>-3.263059275</v>
      </c>
      <c r="Q539">
        <v>0.825640418</v>
      </c>
      <c r="R539">
        <v>-3.952155445</v>
      </c>
      <c r="S539" s="1">
        <v>7.75e-5</v>
      </c>
      <c r="T539">
        <v>0.001975399</v>
      </c>
    </row>
    <row r="540" spans="1:20">
      <c r="A540" t="s">
        <v>1693</v>
      </c>
      <c r="B540" t="s">
        <v>1694</v>
      </c>
      <c r="C540">
        <v>3</v>
      </c>
      <c r="D540">
        <v>1</v>
      </c>
      <c r="E540">
        <v>2</v>
      </c>
      <c r="F540">
        <v>9</v>
      </c>
      <c r="G540">
        <v>3</v>
      </c>
      <c r="H540">
        <v>4</v>
      </c>
      <c r="I540">
        <v>7</v>
      </c>
      <c r="J540">
        <v>119</v>
      </c>
      <c r="K540">
        <v>46</v>
      </c>
      <c r="L540">
        <v>4</v>
      </c>
      <c r="M540">
        <v>3</v>
      </c>
      <c r="N540">
        <v>8</v>
      </c>
      <c r="O540">
        <v>14.36221107</v>
      </c>
      <c r="P540">
        <v>-3.377654519</v>
      </c>
      <c r="Q540">
        <v>0.990649956</v>
      </c>
      <c r="R540">
        <v>-3.409533811</v>
      </c>
      <c r="S540">
        <v>0.00065074</v>
      </c>
      <c r="T540">
        <v>0.011130917</v>
      </c>
    </row>
    <row r="541" spans="1:20">
      <c r="A541" t="s">
        <v>1695</v>
      </c>
      <c r="B541" t="s">
        <v>1696</v>
      </c>
      <c r="C541">
        <v>9</v>
      </c>
      <c r="D541">
        <v>315</v>
      </c>
      <c r="E541">
        <v>47</v>
      </c>
      <c r="F541">
        <v>384</v>
      </c>
      <c r="G541">
        <v>41</v>
      </c>
      <c r="H541">
        <v>505</v>
      </c>
      <c r="I541">
        <v>98</v>
      </c>
      <c r="J541">
        <v>36</v>
      </c>
      <c r="K541">
        <v>1086</v>
      </c>
      <c r="L541">
        <v>5674</v>
      </c>
      <c r="M541">
        <v>626</v>
      </c>
      <c r="N541">
        <v>1696</v>
      </c>
      <c r="O541">
        <v>787.2825814</v>
      </c>
      <c r="P541">
        <v>-3.397226775</v>
      </c>
      <c r="Q541">
        <v>1.111809012</v>
      </c>
      <c r="R541">
        <v>-3.055584853</v>
      </c>
      <c r="S541">
        <v>0.00224622</v>
      </c>
      <c r="T541">
        <v>0.028902444</v>
      </c>
    </row>
    <row r="542" spans="1:20">
      <c r="A542" t="s">
        <v>1697</v>
      </c>
      <c r="B542" t="s">
        <v>1698</v>
      </c>
      <c r="C542">
        <v>585</v>
      </c>
      <c r="D542">
        <v>460</v>
      </c>
      <c r="E542">
        <v>871</v>
      </c>
      <c r="F542">
        <v>460</v>
      </c>
      <c r="G542">
        <v>97</v>
      </c>
      <c r="H542">
        <v>547</v>
      </c>
      <c r="I542">
        <v>6699</v>
      </c>
      <c r="J542">
        <v>6640</v>
      </c>
      <c r="K542">
        <v>3303</v>
      </c>
      <c r="L542">
        <v>3592</v>
      </c>
      <c r="M542">
        <v>6263</v>
      </c>
      <c r="N542">
        <v>15</v>
      </c>
      <c r="O542">
        <v>2386.429129</v>
      </c>
      <c r="P542">
        <v>-3.495932562</v>
      </c>
      <c r="Q542">
        <v>0.957259977</v>
      </c>
      <c r="R542">
        <v>-3.65201998</v>
      </c>
      <c r="S542">
        <v>0.000260186</v>
      </c>
      <c r="T542">
        <v>0.005500739</v>
      </c>
    </row>
    <row r="543" spans="1:20">
      <c r="A543" t="s">
        <v>1699</v>
      </c>
      <c r="B543" t="s">
        <v>1700</v>
      </c>
      <c r="C543">
        <v>1</v>
      </c>
      <c r="D543">
        <v>173</v>
      </c>
      <c r="E543">
        <v>625</v>
      </c>
      <c r="F543">
        <v>65</v>
      </c>
      <c r="G543">
        <v>1185</v>
      </c>
      <c r="H543">
        <v>694</v>
      </c>
      <c r="I543">
        <v>4877</v>
      </c>
      <c r="J543">
        <v>7957</v>
      </c>
      <c r="K543">
        <v>3347</v>
      </c>
      <c r="L543">
        <v>3930</v>
      </c>
      <c r="M543">
        <v>1015</v>
      </c>
      <c r="N543">
        <v>837</v>
      </c>
      <c r="O543">
        <v>1850.385988</v>
      </c>
      <c r="P543">
        <v>-3.5113335</v>
      </c>
      <c r="Q543">
        <v>1.03033811</v>
      </c>
      <c r="R543">
        <v>-3.407942953</v>
      </c>
      <c r="S543">
        <v>0.000654546</v>
      </c>
      <c r="T543">
        <v>0.011142826</v>
      </c>
    </row>
    <row r="544" spans="1:20">
      <c r="A544" t="s">
        <v>1701</v>
      </c>
      <c r="B544" t="s">
        <v>1702</v>
      </c>
      <c r="C544">
        <v>52</v>
      </c>
      <c r="D544">
        <v>470</v>
      </c>
      <c r="E544">
        <v>230</v>
      </c>
      <c r="F544">
        <v>92</v>
      </c>
      <c r="G544">
        <v>568</v>
      </c>
      <c r="H544">
        <v>1752</v>
      </c>
      <c r="I544">
        <v>3129</v>
      </c>
      <c r="J544">
        <v>11831</v>
      </c>
      <c r="K544">
        <v>1605</v>
      </c>
      <c r="L544">
        <v>1481</v>
      </c>
      <c r="M544">
        <v>983</v>
      </c>
      <c r="N544">
        <v>6247</v>
      </c>
      <c r="O544">
        <v>2097.333665</v>
      </c>
      <c r="P544">
        <v>-3.534541021</v>
      </c>
      <c r="Q544">
        <v>0.86180213</v>
      </c>
      <c r="R544">
        <v>-4.101337069</v>
      </c>
      <c r="S544" s="1">
        <v>4.11e-5</v>
      </c>
      <c r="T544">
        <v>0.001144356</v>
      </c>
    </row>
    <row r="545" spans="1:20">
      <c r="A545" t="s">
        <v>1703</v>
      </c>
      <c r="B545" t="s">
        <v>1704</v>
      </c>
      <c r="C545">
        <v>651</v>
      </c>
      <c r="D545">
        <v>3</v>
      </c>
      <c r="E545">
        <v>369</v>
      </c>
      <c r="F545">
        <v>12</v>
      </c>
      <c r="G545">
        <v>532</v>
      </c>
      <c r="H545">
        <v>23</v>
      </c>
      <c r="I545">
        <v>1339</v>
      </c>
      <c r="J545">
        <v>3763</v>
      </c>
      <c r="K545">
        <v>2133</v>
      </c>
      <c r="L545">
        <v>2664</v>
      </c>
      <c r="M545">
        <v>6458</v>
      </c>
      <c r="N545">
        <v>237</v>
      </c>
      <c r="O545">
        <v>1477.165644</v>
      </c>
      <c r="P545">
        <v>-3.574473058</v>
      </c>
      <c r="Q545">
        <v>1.177571017</v>
      </c>
      <c r="R545">
        <v>-3.035462835</v>
      </c>
      <c r="S545">
        <v>0.002401668</v>
      </c>
      <c r="T545">
        <v>0.030488352</v>
      </c>
    </row>
    <row r="546" spans="1:20">
      <c r="A546" t="s">
        <v>1705</v>
      </c>
      <c r="B546" t="s">
        <v>1706</v>
      </c>
      <c r="C546">
        <v>0</v>
      </c>
      <c r="D546">
        <v>0</v>
      </c>
      <c r="E546">
        <v>1</v>
      </c>
      <c r="F546">
        <v>0</v>
      </c>
      <c r="G546">
        <v>2</v>
      </c>
      <c r="H546">
        <v>0</v>
      </c>
      <c r="I546">
        <v>3</v>
      </c>
      <c r="J546">
        <v>9</v>
      </c>
      <c r="K546">
        <v>6</v>
      </c>
      <c r="L546">
        <v>2</v>
      </c>
      <c r="M546">
        <v>5</v>
      </c>
      <c r="N546">
        <v>6</v>
      </c>
      <c r="O546">
        <v>2.63822339</v>
      </c>
      <c r="P546">
        <v>-3.799104267</v>
      </c>
      <c r="Q546">
        <v>1.150419257</v>
      </c>
      <c r="R546">
        <v>-3.302364979</v>
      </c>
      <c r="S546">
        <v>0.000958732</v>
      </c>
      <c r="T546">
        <v>0.014776849</v>
      </c>
    </row>
    <row r="547" spans="1:20">
      <c r="A547" t="s">
        <v>1707</v>
      </c>
      <c r="B547" t="s">
        <v>1708</v>
      </c>
      <c r="C547">
        <v>0</v>
      </c>
      <c r="D547">
        <v>18</v>
      </c>
      <c r="E547">
        <v>5</v>
      </c>
      <c r="F547">
        <v>130</v>
      </c>
      <c r="G547">
        <v>1</v>
      </c>
      <c r="H547">
        <v>164</v>
      </c>
      <c r="I547">
        <v>368</v>
      </c>
      <c r="J547">
        <v>514</v>
      </c>
      <c r="K547">
        <v>967</v>
      </c>
      <c r="L547">
        <v>211</v>
      </c>
      <c r="M547">
        <v>862</v>
      </c>
      <c r="N547">
        <v>77</v>
      </c>
      <c r="O547">
        <v>262.5419525</v>
      </c>
      <c r="P547">
        <v>-3.957711862</v>
      </c>
      <c r="Q547">
        <v>1.205522941</v>
      </c>
      <c r="R547">
        <v>-3.282983449</v>
      </c>
      <c r="S547">
        <v>0.001027147</v>
      </c>
      <c r="T547">
        <v>0.015530722</v>
      </c>
    </row>
    <row r="548" spans="1:20">
      <c r="A548" t="s">
        <v>1709</v>
      </c>
      <c r="B548" t="s">
        <v>1710</v>
      </c>
      <c r="C548">
        <v>151</v>
      </c>
      <c r="D548">
        <v>4</v>
      </c>
      <c r="E548">
        <v>126</v>
      </c>
      <c r="F548">
        <v>35</v>
      </c>
      <c r="G548">
        <v>16</v>
      </c>
      <c r="H548">
        <v>37</v>
      </c>
      <c r="I548">
        <v>1</v>
      </c>
      <c r="J548">
        <v>169</v>
      </c>
      <c r="K548">
        <v>40</v>
      </c>
      <c r="L548">
        <v>4434</v>
      </c>
      <c r="M548">
        <v>13</v>
      </c>
      <c r="N548">
        <v>1178</v>
      </c>
      <c r="O548">
        <v>470.9343904</v>
      </c>
      <c r="P548">
        <v>-4.034721819</v>
      </c>
      <c r="Q548">
        <v>1.416061801</v>
      </c>
      <c r="R548">
        <v>-2.849255462</v>
      </c>
      <c r="S548">
        <v>0.004382168</v>
      </c>
      <c r="T548">
        <v>0.047514368</v>
      </c>
    </row>
    <row r="549" spans="1:20">
      <c r="A549" t="s">
        <v>1711</v>
      </c>
      <c r="B549" t="s">
        <v>1711</v>
      </c>
      <c r="C549">
        <v>0</v>
      </c>
      <c r="D549">
        <v>7</v>
      </c>
      <c r="E549">
        <v>7</v>
      </c>
      <c r="F549">
        <v>105</v>
      </c>
      <c r="G549">
        <v>0</v>
      </c>
      <c r="H549">
        <v>141</v>
      </c>
      <c r="I549">
        <v>308</v>
      </c>
      <c r="J549">
        <v>488</v>
      </c>
      <c r="K549">
        <v>888</v>
      </c>
      <c r="L549">
        <v>181</v>
      </c>
      <c r="M549">
        <v>753</v>
      </c>
      <c r="N549">
        <v>47</v>
      </c>
      <c r="O549">
        <v>230.9131686</v>
      </c>
      <c r="P549">
        <v>-4.073140009</v>
      </c>
      <c r="Q549">
        <v>1.311228872</v>
      </c>
      <c r="R549">
        <v>-3.106353206</v>
      </c>
      <c r="S549">
        <v>0.001894103</v>
      </c>
      <c r="T549">
        <v>0.025241605</v>
      </c>
    </row>
    <row r="550" spans="1:20">
      <c r="A550" t="s">
        <v>1712</v>
      </c>
      <c r="B550" t="s">
        <v>1713</v>
      </c>
      <c r="C550">
        <v>1</v>
      </c>
      <c r="D550">
        <v>2</v>
      </c>
      <c r="E550">
        <v>389</v>
      </c>
      <c r="F550">
        <v>436</v>
      </c>
      <c r="G550">
        <v>1217</v>
      </c>
      <c r="H550">
        <v>860</v>
      </c>
      <c r="I550">
        <v>3761</v>
      </c>
      <c r="J550">
        <v>2501</v>
      </c>
      <c r="K550">
        <v>2312</v>
      </c>
      <c r="L550">
        <v>9474</v>
      </c>
      <c r="M550">
        <v>1729</v>
      </c>
      <c r="N550">
        <v>11509</v>
      </c>
      <c r="O550">
        <v>2716.23283</v>
      </c>
      <c r="P550">
        <v>-4.082978647</v>
      </c>
      <c r="Q550">
        <v>1.164741834</v>
      </c>
      <c r="R550">
        <v>-3.505479521</v>
      </c>
      <c r="S550">
        <v>0.000455786</v>
      </c>
      <c r="T550">
        <v>0.008551349</v>
      </c>
    </row>
    <row r="551" spans="1:20">
      <c r="A551" t="s">
        <v>1714</v>
      </c>
      <c r="B551" t="s">
        <v>1715</v>
      </c>
      <c r="C551">
        <v>0</v>
      </c>
      <c r="D551">
        <v>169</v>
      </c>
      <c r="E551">
        <v>1</v>
      </c>
      <c r="F551">
        <v>13</v>
      </c>
      <c r="G551">
        <v>51</v>
      </c>
      <c r="H551">
        <v>296</v>
      </c>
      <c r="I551">
        <v>63</v>
      </c>
      <c r="J551">
        <v>510</v>
      </c>
      <c r="K551">
        <v>1608</v>
      </c>
      <c r="L551">
        <v>1573</v>
      </c>
      <c r="M551">
        <v>733</v>
      </c>
      <c r="N551">
        <v>1585</v>
      </c>
      <c r="O551">
        <v>512.211784</v>
      </c>
      <c r="P551">
        <v>-4.12805332</v>
      </c>
      <c r="Q551">
        <v>1.242548247</v>
      </c>
      <c r="R551">
        <v>-3.322247914</v>
      </c>
      <c r="S551">
        <v>0.000892953</v>
      </c>
      <c r="T551">
        <v>0.014003929</v>
      </c>
    </row>
    <row r="552" spans="1:20">
      <c r="A552" t="s">
        <v>1716</v>
      </c>
      <c r="B552" t="s">
        <v>1717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1</v>
      </c>
      <c r="I552">
        <v>4</v>
      </c>
      <c r="J552">
        <v>5</v>
      </c>
      <c r="K552">
        <v>2</v>
      </c>
      <c r="L552">
        <v>5</v>
      </c>
      <c r="M552">
        <v>4</v>
      </c>
      <c r="N552">
        <v>1</v>
      </c>
      <c r="O552">
        <v>1.746707468</v>
      </c>
      <c r="P552">
        <v>-4.205529188</v>
      </c>
      <c r="Q552">
        <v>1.276022243</v>
      </c>
      <c r="R552">
        <v>-3.295811817</v>
      </c>
      <c r="S552">
        <v>0.000981377</v>
      </c>
      <c r="T552">
        <v>0.015028912</v>
      </c>
    </row>
    <row r="553" spans="1:20">
      <c r="A553" t="s">
        <v>1718</v>
      </c>
      <c r="B553" t="s">
        <v>1719</v>
      </c>
      <c r="C553">
        <v>71</v>
      </c>
      <c r="D553">
        <v>2</v>
      </c>
      <c r="E553">
        <v>103</v>
      </c>
      <c r="F553">
        <v>212</v>
      </c>
      <c r="G553">
        <v>406</v>
      </c>
      <c r="H553">
        <v>10</v>
      </c>
      <c r="I553">
        <v>192</v>
      </c>
      <c r="J553">
        <v>536</v>
      </c>
      <c r="K553">
        <v>78</v>
      </c>
      <c r="L553">
        <v>158</v>
      </c>
      <c r="M553">
        <v>5155</v>
      </c>
      <c r="N553">
        <v>3283</v>
      </c>
      <c r="O553">
        <v>888.2703707</v>
      </c>
      <c r="P553">
        <v>-4.220580778</v>
      </c>
      <c r="Q553">
        <v>1.226470214</v>
      </c>
      <c r="R553">
        <v>-3.441241972</v>
      </c>
      <c r="S553">
        <v>0.00057905</v>
      </c>
      <c r="T553">
        <v>0.010221809</v>
      </c>
    </row>
    <row r="554" spans="1:20">
      <c r="A554" t="s">
        <v>1720</v>
      </c>
      <c r="B554" t="s">
        <v>172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4</v>
      </c>
      <c r="J554">
        <v>3</v>
      </c>
      <c r="K554">
        <v>3</v>
      </c>
      <c r="L554">
        <v>2</v>
      </c>
      <c r="M554">
        <v>3</v>
      </c>
      <c r="N554">
        <v>1</v>
      </c>
      <c r="O554">
        <v>1.331177432</v>
      </c>
      <c r="P554">
        <v>-4.327975975</v>
      </c>
      <c r="Q554">
        <v>1.393607995</v>
      </c>
      <c r="R554">
        <v>-3.105590662</v>
      </c>
      <c r="S554">
        <v>0.001898994</v>
      </c>
      <c r="T554">
        <v>0.02525063</v>
      </c>
    </row>
    <row r="555" spans="1:20">
      <c r="A555" t="s">
        <v>1722</v>
      </c>
      <c r="B555" t="s">
        <v>172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3</v>
      </c>
      <c r="J555">
        <v>3</v>
      </c>
      <c r="K555">
        <v>3</v>
      </c>
      <c r="L555">
        <v>1</v>
      </c>
      <c r="M555">
        <v>1</v>
      </c>
      <c r="N555">
        <v>6</v>
      </c>
      <c r="O555">
        <v>1.404268658</v>
      </c>
      <c r="P555">
        <v>-4.409354059</v>
      </c>
      <c r="Q555">
        <v>1.457755486</v>
      </c>
      <c r="R555">
        <v>-3.024755593</v>
      </c>
      <c r="S555">
        <v>0.002488341</v>
      </c>
      <c r="T555">
        <v>0.031397784</v>
      </c>
    </row>
    <row r="556" spans="1:20">
      <c r="A556" t="s">
        <v>1724</v>
      </c>
      <c r="B556" t="s">
        <v>1725</v>
      </c>
      <c r="C556">
        <v>0</v>
      </c>
      <c r="D556">
        <v>4</v>
      </c>
      <c r="E556">
        <v>7</v>
      </c>
      <c r="F556">
        <v>6</v>
      </c>
      <c r="G556">
        <v>7</v>
      </c>
      <c r="H556">
        <v>4</v>
      </c>
      <c r="I556">
        <v>11</v>
      </c>
      <c r="J556">
        <v>339</v>
      </c>
      <c r="K556">
        <v>95</v>
      </c>
      <c r="L556">
        <v>17</v>
      </c>
      <c r="M556">
        <v>9</v>
      </c>
      <c r="N556">
        <v>18</v>
      </c>
      <c r="O556">
        <v>35.26704583</v>
      </c>
      <c r="P556">
        <v>-4.429084426</v>
      </c>
      <c r="Q556">
        <v>1.016464753</v>
      </c>
      <c r="R556">
        <v>-4.35734187</v>
      </c>
      <c r="S556" s="1">
        <v>1.32e-5</v>
      </c>
      <c r="T556">
        <v>0.00044091</v>
      </c>
    </row>
    <row r="557" spans="1:20">
      <c r="A557" t="s">
        <v>1726</v>
      </c>
      <c r="B557" t="s">
        <v>1727</v>
      </c>
      <c r="C557">
        <v>19</v>
      </c>
      <c r="D557">
        <v>11</v>
      </c>
      <c r="E557">
        <v>36</v>
      </c>
      <c r="F557">
        <v>209</v>
      </c>
      <c r="G557">
        <v>562</v>
      </c>
      <c r="H557">
        <v>514</v>
      </c>
      <c r="I557">
        <v>6711</v>
      </c>
      <c r="J557">
        <v>3931</v>
      </c>
      <c r="K557">
        <v>312</v>
      </c>
      <c r="L557">
        <v>36</v>
      </c>
      <c r="M557">
        <v>313</v>
      </c>
      <c r="N557">
        <v>6661</v>
      </c>
      <c r="O557">
        <v>1611.723367</v>
      </c>
      <c r="P557">
        <v>-4.489138991</v>
      </c>
      <c r="Q557">
        <v>1.196482259</v>
      </c>
      <c r="R557">
        <v>-3.751947809</v>
      </c>
      <c r="S557">
        <v>0.000175466</v>
      </c>
      <c r="T557">
        <v>0.003954606</v>
      </c>
    </row>
    <row r="558" spans="1:20">
      <c r="A558" t="s">
        <v>1728</v>
      </c>
      <c r="B558" t="s">
        <v>1729</v>
      </c>
      <c r="C558">
        <v>58</v>
      </c>
      <c r="D558">
        <v>3</v>
      </c>
      <c r="E558">
        <v>4</v>
      </c>
      <c r="F558">
        <v>7</v>
      </c>
      <c r="G558">
        <v>11</v>
      </c>
      <c r="H558">
        <v>2</v>
      </c>
      <c r="I558">
        <v>3</v>
      </c>
      <c r="J558">
        <v>553</v>
      </c>
      <c r="K558">
        <v>8</v>
      </c>
      <c r="L558">
        <v>1627</v>
      </c>
      <c r="M558">
        <v>2</v>
      </c>
      <c r="N558">
        <v>11</v>
      </c>
      <c r="O558">
        <v>164.0986786</v>
      </c>
      <c r="P558">
        <v>-4.525581903</v>
      </c>
      <c r="Q558">
        <v>1.482014147</v>
      </c>
      <c r="R558">
        <v>-3.05366984</v>
      </c>
      <c r="S558">
        <v>0.002260607</v>
      </c>
      <c r="T558">
        <v>0.029035433</v>
      </c>
    </row>
    <row r="559" spans="1:20">
      <c r="A559" t="s">
        <v>1730</v>
      </c>
      <c r="B559" t="s">
        <v>1730</v>
      </c>
      <c r="C559">
        <v>0</v>
      </c>
      <c r="D559">
        <v>0</v>
      </c>
      <c r="E559">
        <v>1</v>
      </c>
      <c r="F559">
        <v>1</v>
      </c>
      <c r="G559">
        <v>0</v>
      </c>
      <c r="H559">
        <v>0</v>
      </c>
      <c r="I559">
        <v>2</v>
      </c>
      <c r="J559">
        <v>7</v>
      </c>
      <c r="K559">
        <v>13</v>
      </c>
      <c r="L559">
        <v>4</v>
      </c>
      <c r="M559">
        <v>1</v>
      </c>
      <c r="N559">
        <v>13</v>
      </c>
      <c r="O559">
        <v>3.272111748</v>
      </c>
      <c r="P559">
        <v>-4.625346901</v>
      </c>
      <c r="Q559">
        <v>1.277293103</v>
      </c>
      <c r="R559">
        <v>-3.621210268</v>
      </c>
      <c r="S559">
        <v>0.000293228</v>
      </c>
      <c r="T559">
        <v>0.006038982</v>
      </c>
    </row>
    <row r="560" spans="1:20">
      <c r="A560" t="s">
        <v>1731</v>
      </c>
      <c r="B560" t="s">
        <v>1732</v>
      </c>
      <c r="C560">
        <v>43</v>
      </c>
      <c r="D560">
        <v>2</v>
      </c>
      <c r="E560">
        <v>1</v>
      </c>
      <c r="F560">
        <v>1</v>
      </c>
      <c r="G560">
        <v>148</v>
      </c>
      <c r="H560">
        <v>2</v>
      </c>
      <c r="I560">
        <v>109</v>
      </c>
      <c r="J560">
        <v>396</v>
      </c>
      <c r="K560">
        <v>297</v>
      </c>
      <c r="L560">
        <v>1880</v>
      </c>
      <c r="M560">
        <v>1049</v>
      </c>
      <c r="N560">
        <v>42</v>
      </c>
      <c r="O560">
        <v>311.8746051</v>
      </c>
      <c r="P560">
        <v>-4.660844989</v>
      </c>
      <c r="Q560">
        <v>1.299693466</v>
      </c>
      <c r="R560">
        <v>-3.586110964</v>
      </c>
      <c r="S560">
        <v>0.000335646</v>
      </c>
      <c r="T560">
        <v>0.006626932</v>
      </c>
    </row>
    <row r="561" spans="1:20">
      <c r="A561" t="s">
        <v>224</v>
      </c>
      <c r="B561" t="s">
        <v>224</v>
      </c>
      <c r="C561">
        <v>3</v>
      </c>
      <c r="D561">
        <v>83</v>
      </c>
      <c r="E561">
        <v>5</v>
      </c>
      <c r="F561">
        <v>327</v>
      </c>
      <c r="G561">
        <v>65</v>
      </c>
      <c r="H561">
        <v>83</v>
      </c>
      <c r="I561">
        <v>5</v>
      </c>
      <c r="J561">
        <v>80</v>
      </c>
      <c r="K561">
        <v>2871</v>
      </c>
      <c r="L561">
        <v>1574</v>
      </c>
      <c r="M561">
        <v>4284</v>
      </c>
      <c r="N561">
        <v>11</v>
      </c>
      <c r="O561">
        <v>776.3294058</v>
      </c>
      <c r="P561">
        <v>-4.685553923</v>
      </c>
      <c r="Q561">
        <v>1.355376451</v>
      </c>
      <c r="R561">
        <v>-3.457012934</v>
      </c>
      <c r="S561">
        <v>0.000546199</v>
      </c>
      <c r="T561">
        <v>0.009737825</v>
      </c>
    </row>
    <row r="562" spans="1:20">
      <c r="A562" t="s">
        <v>1733</v>
      </c>
      <c r="B562" t="s">
        <v>1734</v>
      </c>
      <c r="C562">
        <v>0</v>
      </c>
      <c r="D562">
        <v>0</v>
      </c>
      <c r="E562">
        <v>16</v>
      </c>
      <c r="F562">
        <v>23</v>
      </c>
      <c r="G562">
        <v>23</v>
      </c>
      <c r="H562">
        <v>3</v>
      </c>
      <c r="I562">
        <v>1</v>
      </c>
      <c r="J562">
        <v>1196</v>
      </c>
      <c r="K562">
        <v>169</v>
      </c>
      <c r="L562">
        <v>54</v>
      </c>
      <c r="M562">
        <v>1</v>
      </c>
      <c r="N562">
        <v>1</v>
      </c>
      <c r="O562">
        <v>97.27964224</v>
      </c>
      <c r="P562">
        <v>-4.732613716</v>
      </c>
      <c r="Q562">
        <v>1.649045564</v>
      </c>
      <c r="R562">
        <v>-2.869910826</v>
      </c>
      <c r="S562">
        <v>0.004105876</v>
      </c>
      <c r="T562">
        <v>0.045206104</v>
      </c>
    </row>
    <row r="563" spans="1:20">
      <c r="A563" t="s">
        <v>1735</v>
      </c>
      <c r="B563" t="s">
        <v>1736</v>
      </c>
      <c r="C563">
        <v>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9</v>
      </c>
      <c r="J563">
        <v>1</v>
      </c>
      <c r="K563">
        <v>5</v>
      </c>
      <c r="L563">
        <v>8</v>
      </c>
      <c r="M563">
        <v>4</v>
      </c>
      <c r="N563">
        <v>2</v>
      </c>
      <c r="O563">
        <v>2.562522599</v>
      </c>
      <c r="P563">
        <v>-4.738500026</v>
      </c>
      <c r="Q563">
        <v>1.329657735</v>
      </c>
      <c r="R563">
        <v>-3.563699065</v>
      </c>
      <c r="S563">
        <v>0.000365665</v>
      </c>
      <c r="T563">
        <v>0.007121528</v>
      </c>
    </row>
    <row r="564" spans="1:20">
      <c r="A564" t="s">
        <v>1737</v>
      </c>
      <c r="B564" t="s">
        <v>1738</v>
      </c>
      <c r="C564">
        <v>10</v>
      </c>
      <c r="D564">
        <v>0</v>
      </c>
      <c r="E564">
        <v>176</v>
      </c>
      <c r="F564">
        <v>2</v>
      </c>
      <c r="G564">
        <v>219</v>
      </c>
      <c r="H564">
        <v>2</v>
      </c>
      <c r="I564">
        <v>34</v>
      </c>
      <c r="J564">
        <v>1158</v>
      </c>
      <c r="K564">
        <v>1153</v>
      </c>
      <c r="L564">
        <v>1222</v>
      </c>
      <c r="M564">
        <v>909</v>
      </c>
      <c r="N564">
        <v>3524</v>
      </c>
      <c r="O564">
        <v>671.3770334</v>
      </c>
      <c r="P564">
        <v>-4.753326772</v>
      </c>
      <c r="Q564">
        <v>1.368552067</v>
      </c>
      <c r="R564">
        <v>-3.473252415</v>
      </c>
      <c r="S564">
        <v>0.000514192</v>
      </c>
      <c r="T564">
        <v>0.00925025</v>
      </c>
    </row>
    <row r="565" spans="1:20">
      <c r="A565" t="s">
        <v>1739</v>
      </c>
      <c r="B565" t="s">
        <v>174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5</v>
      </c>
      <c r="J565">
        <v>5</v>
      </c>
      <c r="K565">
        <v>5</v>
      </c>
      <c r="L565">
        <v>4</v>
      </c>
      <c r="M565">
        <v>1</v>
      </c>
      <c r="N565">
        <v>3</v>
      </c>
      <c r="O565">
        <v>1.841858838</v>
      </c>
      <c r="P565">
        <v>-4.806947152</v>
      </c>
      <c r="Q565">
        <v>1.3248372</v>
      </c>
      <c r="R565">
        <v>-3.62833045</v>
      </c>
      <c r="S565">
        <v>0.00028526</v>
      </c>
      <c r="T565">
        <v>0.005925966</v>
      </c>
    </row>
    <row r="566" spans="1:20">
      <c r="A566" t="s">
        <v>1741</v>
      </c>
      <c r="B566" t="s">
        <v>1742</v>
      </c>
      <c r="C566">
        <v>2</v>
      </c>
      <c r="D566">
        <v>32</v>
      </c>
      <c r="E566">
        <v>18</v>
      </c>
      <c r="F566">
        <v>46</v>
      </c>
      <c r="G566">
        <v>6</v>
      </c>
      <c r="H566">
        <v>60</v>
      </c>
      <c r="I566">
        <v>40</v>
      </c>
      <c r="J566">
        <v>37</v>
      </c>
      <c r="K566">
        <v>417</v>
      </c>
      <c r="L566">
        <v>898</v>
      </c>
      <c r="M566">
        <v>1329</v>
      </c>
      <c r="N566">
        <v>228</v>
      </c>
      <c r="O566">
        <v>258.5493307</v>
      </c>
      <c r="P566">
        <v>-4.826174933</v>
      </c>
      <c r="Q566">
        <v>0.991005062</v>
      </c>
      <c r="R566">
        <v>-4.869980101</v>
      </c>
      <c r="S566" s="1">
        <v>1.12e-6</v>
      </c>
      <c r="T566" s="1">
        <v>5.16e-5</v>
      </c>
    </row>
    <row r="567" spans="1:20">
      <c r="A567" t="s">
        <v>1743</v>
      </c>
      <c r="B567" t="s">
        <v>1744</v>
      </c>
      <c r="C567">
        <v>2</v>
      </c>
      <c r="D567">
        <v>9</v>
      </c>
      <c r="E567">
        <v>3</v>
      </c>
      <c r="F567">
        <v>11</v>
      </c>
      <c r="G567">
        <v>5</v>
      </c>
      <c r="H567">
        <v>6</v>
      </c>
      <c r="I567">
        <v>6</v>
      </c>
      <c r="J567">
        <v>803</v>
      </c>
      <c r="K567">
        <v>127</v>
      </c>
      <c r="L567">
        <v>4</v>
      </c>
      <c r="M567">
        <v>4</v>
      </c>
      <c r="N567">
        <v>6</v>
      </c>
      <c r="O567">
        <v>64.92114544</v>
      </c>
      <c r="P567">
        <v>-4.963393059</v>
      </c>
      <c r="Q567">
        <v>1.231470816</v>
      </c>
      <c r="R567">
        <v>-4.030459344</v>
      </c>
      <c r="S567" s="1">
        <v>5.57e-5</v>
      </c>
      <c r="T567">
        <v>0.001477675</v>
      </c>
    </row>
    <row r="568" spans="1:20">
      <c r="A568" t="s">
        <v>1745</v>
      </c>
      <c r="B568" t="s">
        <v>1746</v>
      </c>
      <c r="C568">
        <v>62</v>
      </c>
      <c r="D568">
        <v>0</v>
      </c>
      <c r="E568">
        <v>160</v>
      </c>
      <c r="F568">
        <v>0</v>
      </c>
      <c r="G568">
        <v>16</v>
      </c>
      <c r="H568">
        <v>547</v>
      </c>
      <c r="I568">
        <v>2664</v>
      </c>
      <c r="J568">
        <v>12</v>
      </c>
      <c r="K568">
        <v>43</v>
      </c>
      <c r="L568">
        <v>617</v>
      </c>
      <c r="M568">
        <v>3206</v>
      </c>
      <c r="N568">
        <v>8803</v>
      </c>
      <c r="O568">
        <v>1421.223723</v>
      </c>
      <c r="P568">
        <v>-4.972027333</v>
      </c>
      <c r="Q568">
        <v>1.659133395</v>
      </c>
      <c r="R568">
        <v>-2.996761651</v>
      </c>
      <c r="S568">
        <v>0.00272864</v>
      </c>
      <c r="T568">
        <v>0.03360165</v>
      </c>
    </row>
    <row r="569" spans="1:20">
      <c r="A569" t="s">
        <v>1747</v>
      </c>
      <c r="B569" t="s">
        <v>1748</v>
      </c>
      <c r="C569">
        <v>9</v>
      </c>
      <c r="D569">
        <v>35</v>
      </c>
      <c r="E569">
        <v>22</v>
      </c>
      <c r="F569">
        <v>20</v>
      </c>
      <c r="G569">
        <v>28</v>
      </c>
      <c r="H569">
        <v>8</v>
      </c>
      <c r="I569">
        <v>1116</v>
      </c>
      <c r="J569">
        <v>4</v>
      </c>
      <c r="K569">
        <v>169</v>
      </c>
      <c r="L569">
        <v>1402</v>
      </c>
      <c r="M569">
        <v>0</v>
      </c>
      <c r="N569">
        <v>33</v>
      </c>
      <c r="O569">
        <v>235.7545135</v>
      </c>
      <c r="P569">
        <v>-4.992262441</v>
      </c>
      <c r="Q569">
        <v>1.337847058</v>
      </c>
      <c r="R569">
        <v>-3.731564391</v>
      </c>
      <c r="S569">
        <v>0.000190294</v>
      </c>
      <c r="T569">
        <v>0.004222414</v>
      </c>
    </row>
    <row r="570" spans="1:20">
      <c r="A570" t="s">
        <v>684</v>
      </c>
      <c r="B570" t="s">
        <v>685</v>
      </c>
      <c r="C570">
        <v>4</v>
      </c>
      <c r="D570">
        <v>36</v>
      </c>
      <c r="E570">
        <v>11</v>
      </c>
      <c r="F570">
        <v>0</v>
      </c>
      <c r="G570">
        <v>0</v>
      </c>
      <c r="H570">
        <v>13</v>
      </c>
      <c r="I570">
        <v>246</v>
      </c>
      <c r="J570">
        <v>5</v>
      </c>
      <c r="K570">
        <v>250</v>
      </c>
      <c r="L570">
        <v>280</v>
      </c>
      <c r="M570">
        <v>0</v>
      </c>
      <c r="N570">
        <v>806</v>
      </c>
      <c r="O570">
        <v>137.9607525</v>
      </c>
      <c r="P570">
        <v>-5.114905062</v>
      </c>
      <c r="Q570">
        <v>1.562832809</v>
      </c>
      <c r="R570">
        <v>-3.272842132</v>
      </c>
      <c r="S570">
        <v>0.001064719</v>
      </c>
      <c r="T570">
        <v>0.01594228</v>
      </c>
    </row>
    <row r="571" spans="1:20">
      <c r="A571" t="s">
        <v>1749</v>
      </c>
      <c r="B571" t="s">
        <v>1750</v>
      </c>
      <c r="C571">
        <v>2</v>
      </c>
      <c r="D571">
        <v>2</v>
      </c>
      <c r="E571">
        <v>1</v>
      </c>
      <c r="F571">
        <v>1</v>
      </c>
      <c r="G571">
        <v>1</v>
      </c>
      <c r="H571">
        <v>4</v>
      </c>
      <c r="I571">
        <v>4</v>
      </c>
      <c r="J571">
        <v>80</v>
      </c>
      <c r="K571">
        <v>213</v>
      </c>
      <c r="L571">
        <v>8</v>
      </c>
      <c r="M571">
        <v>3</v>
      </c>
      <c r="N571">
        <v>5</v>
      </c>
      <c r="O571">
        <v>23.78948209</v>
      </c>
      <c r="P571">
        <v>-5.137294546</v>
      </c>
      <c r="Q571">
        <v>1.168033434</v>
      </c>
      <c r="R571">
        <v>-4.39824272</v>
      </c>
      <c r="S571" s="1">
        <v>1.09e-5</v>
      </c>
      <c r="T571">
        <v>0.00037968</v>
      </c>
    </row>
    <row r="572" spans="1:20">
      <c r="A572" t="s">
        <v>1751</v>
      </c>
      <c r="B572" t="s">
        <v>1752</v>
      </c>
      <c r="C572">
        <v>3</v>
      </c>
      <c r="D572">
        <v>1</v>
      </c>
      <c r="E572">
        <v>0</v>
      </c>
      <c r="F572">
        <v>155</v>
      </c>
      <c r="G572">
        <v>2</v>
      </c>
      <c r="H572">
        <v>1</v>
      </c>
      <c r="I572">
        <v>297</v>
      </c>
      <c r="J572">
        <v>6</v>
      </c>
      <c r="K572">
        <v>626</v>
      </c>
      <c r="L572">
        <v>951</v>
      </c>
      <c r="M572">
        <v>1620</v>
      </c>
      <c r="N572">
        <v>0</v>
      </c>
      <c r="O572">
        <v>308.7465689</v>
      </c>
      <c r="P572">
        <v>-5.202550937</v>
      </c>
      <c r="Q572">
        <v>1.731603752</v>
      </c>
      <c r="R572">
        <v>-3.004469661</v>
      </c>
      <c r="S572">
        <v>0.002660443</v>
      </c>
      <c r="T572">
        <v>0.033107555</v>
      </c>
    </row>
    <row r="573" spans="1:20">
      <c r="A573" t="s">
        <v>1753</v>
      </c>
      <c r="B573" t="s">
        <v>1754</v>
      </c>
      <c r="C573">
        <v>0</v>
      </c>
      <c r="D573">
        <v>69</v>
      </c>
      <c r="E573">
        <v>0</v>
      </c>
      <c r="F573">
        <v>1</v>
      </c>
      <c r="G573">
        <v>78</v>
      </c>
      <c r="H573">
        <v>7</v>
      </c>
      <c r="I573">
        <v>1568</v>
      </c>
      <c r="J573">
        <v>12</v>
      </c>
      <c r="K573">
        <v>12</v>
      </c>
      <c r="L573">
        <v>7</v>
      </c>
      <c r="M573">
        <v>1672</v>
      </c>
      <c r="N573">
        <v>11</v>
      </c>
      <c r="O573">
        <v>323.2941959</v>
      </c>
      <c r="P573">
        <v>-5.220760932</v>
      </c>
      <c r="Q573">
        <v>1.744433775</v>
      </c>
      <c r="R573">
        <v>-2.992811196</v>
      </c>
      <c r="S573">
        <v>0.002764207</v>
      </c>
      <c r="T573">
        <v>0.033858701</v>
      </c>
    </row>
    <row r="574" spans="1:20">
      <c r="A574" t="s">
        <v>1755</v>
      </c>
      <c r="B574" t="s">
        <v>1756</v>
      </c>
      <c r="C574">
        <v>0</v>
      </c>
      <c r="D574">
        <v>0</v>
      </c>
      <c r="E574">
        <v>0</v>
      </c>
      <c r="F574">
        <v>2</v>
      </c>
      <c r="G574">
        <v>1</v>
      </c>
      <c r="H574">
        <v>0</v>
      </c>
      <c r="I574">
        <v>15</v>
      </c>
      <c r="J574">
        <v>14</v>
      </c>
      <c r="K574">
        <v>12</v>
      </c>
      <c r="L574">
        <v>12</v>
      </c>
      <c r="M574">
        <v>10</v>
      </c>
      <c r="N574">
        <v>17</v>
      </c>
      <c r="O574">
        <v>6.737594792</v>
      </c>
      <c r="P574">
        <v>-5.228474815</v>
      </c>
      <c r="Q574">
        <v>1.022158875</v>
      </c>
      <c r="R574">
        <v>-5.115129303</v>
      </c>
      <c r="S574" s="1">
        <v>3.14e-7</v>
      </c>
      <c r="T574" s="1">
        <v>1.62e-5</v>
      </c>
    </row>
    <row r="575" spans="1:20">
      <c r="A575" t="s">
        <v>1757</v>
      </c>
      <c r="B575" t="s">
        <v>1757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4</v>
      </c>
      <c r="J575">
        <v>5</v>
      </c>
      <c r="K575">
        <v>3</v>
      </c>
      <c r="L575">
        <v>9</v>
      </c>
      <c r="M575">
        <v>3</v>
      </c>
      <c r="N575">
        <v>7</v>
      </c>
      <c r="O575">
        <v>2.495083418</v>
      </c>
      <c r="P575">
        <v>-5.244420665</v>
      </c>
      <c r="Q575">
        <v>1.251970956</v>
      </c>
      <c r="R575">
        <v>-4.188931571</v>
      </c>
      <c r="S575" s="1">
        <v>2.8e-5</v>
      </c>
      <c r="T575">
        <v>0.000840461</v>
      </c>
    </row>
    <row r="576" spans="1:20">
      <c r="A576" t="s">
        <v>1758</v>
      </c>
      <c r="B576" t="s">
        <v>1759</v>
      </c>
      <c r="C576">
        <v>2</v>
      </c>
      <c r="D576">
        <v>4</v>
      </c>
      <c r="E576">
        <v>14</v>
      </c>
      <c r="F576">
        <v>74</v>
      </c>
      <c r="G576">
        <v>25</v>
      </c>
      <c r="H576">
        <v>24</v>
      </c>
      <c r="I576">
        <v>1</v>
      </c>
      <c r="J576">
        <v>2</v>
      </c>
      <c r="K576">
        <v>1034</v>
      </c>
      <c r="L576">
        <v>1</v>
      </c>
      <c r="M576">
        <v>2091</v>
      </c>
      <c r="N576">
        <v>81</v>
      </c>
      <c r="O576">
        <v>291.6621149</v>
      </c>
      <c r="P576">
        <v>-5.250428617</v>
      </c>
      <c r="Q576">
        <v>1.499201423</v>
      </c>
      <c r="R576">
        <v>-3.502150235</v>
      </c>
      <c r="S576">
        <v>0.000461519</v>
      </c>
      <c r="T576">
        <v>0.008606375</v>
      </c>
    </row>
    <row r="577" spans="1:20">
      <c r="A577" t="s">
        <v>1760</v>
      </c>
      <c r="B577" t="s">
        <v>1761</v>
      </c>
      <c r="C577">
        <v>31</v>
      </c>
      <c r="D577">
        <v>8</v>
      </c>
      <c r="E577">
        <v>5</v>
      </c>
      <c r="F577">
        <v>40</v>
      </c>
      <c r="G577">
        <v>2</v>
      </c>
      <c r="H577">
        <v>5</v>
      </c>
      <c r="I577">
        <v>72</v>
      </c>
      <c r="J577">
        <v>2820</v>
      </c>
      <c r="K577">
        <v>310</v>
      </c>
      <c r="L577">
        <v>390</v>
      </c>
      <c r="M577">
        <v>46</v>
      </c>
      <c r="N577">
        <v>13</v>
      </c>
      <c r="O577">
        <v>251.54148</v>
      </c>
      <c r="P577">
        <v>-5.35610702</v>
      </c>
      <c r="Q577">
        <v>1.161095885</v>
      </c>
      <c r="R577">
        <v>-4.612975628</v>
      </c>
      <c r="S577" s="1">
        <v>3.97e-6</v>
      </c>
      <c r="T577">
        <v>0.000154614</v>
      </c>
    </row>
    <row r="578" spans="1:20">
      <c r="A578" t="s">
        <v>211</v>
      </c>
      <c r="B578" t="s">
        <v>211</v>
      </c>
      <c r="C578">
        <v>0</v>
      </c>
      <c r="D578">
        <v>3</v>
      </c>
      <c r="E578">
        <v>2</v>
      </c>
      <c r="F578">
        <v>6</v>
      </c>
      <c r="G578">
        <v>1</v>
      </c>
      <c r="H578">
        <v>6</v>
      </c>
      <c r="I578">
        <v>2</v>
      </c>
      <c r="J578">
        <v>24</v>
      </c>
      <c r="K578">
        <v>0</v>
      </c>
      <c r="L578">
        <v>1</v>
      </c>
      <c r="M578">
        <v>311</v>
      </c>
      <c r="N578">
        <v>98</v>
      </c>
      <c r="O578">
        <v>40.66937683</v>
      </c>
      <c r="P578">
        <v>-5.365198647</v>
      </c>
      <c r="Q578">
        <v>1.494609196</v>
      </c>
      <c r="R578">
        <v>-3.58970001</v>
      </c>
      <c r="S578">
        <v>0.000331059</v>
      </c>
      <c r="T578">
        <v>0.006604484</v>
      </c>
    </row>
    <row r="579" spans="1:20">
      <c r="A579" t="s">
        <v>1762</v>
      </c>
      <c r="B579" t="s">
        <v>1763</v>
      </c>
      <c r="C579">
        <v>0</v>
      </c>
      <c r="D579">
        <v>0</v>
      </c>
      <c r="E579">
        <v>2</v>
      </c>
      <c r="F579">
        <v>1</v>
      </c>
      <c r="G579">
        <v>3</v>
      </c>
      <c r="H579">
        <v>0</v>
      </c>
      <c r="I579">
        <v>12</v>
      </c>
      <c r="J579">
        <v>161</v>
      </c>
      <c r="K579">
        <v>21</v>
      </c>
      <c r="L579">
        <v>4</v>
      </c>
      <c r="M579">
        <v>7</v>
      </c>
      <c r="N579">
        <v>8</v>
      </c>
      <c r="O579">
        <v>15.07622566</v>
      </c>
      <c r="P579">
        <v>-5.430902977</v>
      </c>
      <c r="Q579">
        <v>1.270933649</v>
      </c>
      <c r="R579">
        <v>-4.273160113</v>
      </c>
      <c r="S579" s="1">
        <v>1.93e-5</v>
      </c>
      <c r="T579">
        <v>0.000624243</v>
      </c>
    </row>
    <row r="580" spans="1:20">
      <c r="A580" t="s">
        <v>1764</v>
      </c>
      <c r="B580" t="s">
        <v>1765</v>
      </c>
      <c r="C580">
        <v>19</v>
      </c>
      <c r="D580">
        <v>10</v>
      </c>
      <c r="E580">
        <v>7</v>
      </c>
      <c r="F580">
        <v>20</v>
      </c>
      <c r="G580">
        <v>0</v>
      </c>
      <c r="H580">
        <v>7</v>
      </c>
      <c r="I580">
        <v>1</v>
      </c>
      <c r="J580">
        <v>237</v>
      </c>
      <c r="K580">
        <v>0</v>
      </c>
      <c r="L580">
        <v>1490</v>
      </c>
      <c r="M580">
        <v>609</v>
      </c>
      <c r="N580">
        <v>1</v>
      </c>
      <c r="O580">
        <v>186.8025191</v>
      </c>
      <c r="P580">
        <v>-5.45990714</v>
      </c>
      <c r="Q580">
        <v>1.639529991</v>
      </c>
      <c r="R580">
        <v>-3.330166067</v>
      </c>
      <c r="S580">
        <v>0.000867942</v>
      </c>
      <c r="T580">
        <v>0.013701631</v>
      </c>
    </row>
    <row r="581" spans="1:20">
      <c r="A581" t="s">
        <v>1766</v>
      </c>
      <c r="B581" t="s">
        <v>1767</v>
      </c>
      <c r="C581">
        <v>0</v>
      </c>
      <c r="D581">
        <v>1</v>
      </c>
      <c r="E581">
        <v>3</v>
      </c>
      <c r="F581">
        <v>2</v>
      </c>
      <c r="G581">
        <v>2</v>
      </c>
      <c r="H581">
        <v>3</v>
      </c>
      <c r="I581">
        <v>2</v>
      </c>
      <c r="J581">
        <v>123</v>
      </c>
      <c r="K581">
        <v>40</v>
      </c>
      <c r="L581">
        <v>3</v>
      </c>
      <c r="M581">
        <v>167</v>
      </c>
      <c r="N581">
        <v>4</v>
      </c>
      <c r="O581">
        <v>28.09886165</v>
      </c>
      <c r="P581">
        <v>-5.477200117</v>
      </c>
      <c r="Q581">
        <v>1.209437378</v>
      </c>
      <c r="R581">
        <v>-4.528717415</v>
      </c>
      <c r="S581" s="1">
        <v>5.93e-6</v>
      </c>
      <c r="T581">
        <v>0.000220368</v>
      </c>
    </row>
    <row r="582" spans="1:20">
      <c r="A582" t="s">
        <v>1768</v>
      </c>
      <c r="B582" t="s">
        <v>1769</v>
      </c>
      <c r="C582">
        <v>1</v>
      </c>
      <c r="D582">
        <v>3</v>
      </c>
      <c r="E582">
        <v>0</v>
      </c>
      <c r="F582">
        <v>5</v>
      </c>
      <c r="G582">
        <v>22</v>
      </c>
      <c r="H582">
        <v>8</v>
      </c>
      <c r="I582">
        <v>4</v>
      </c>
      <c r="J582">
        <v>30</v>
      </c>
      <c r="K582">
        <v>0</v>
      </c>
      <c r="L582">
        <v>1015</v>
      </c>
      <c r="M582">
        <v>0</v>
      </c>
      <c r="N582">
        <v>166</v>
      </c>
      <c r="O582">
        <v>93.45799529</v>
      </c>
      <c r="P582">
        <v>-5.489334519</v>
      </c>
      <c r="Q582">
        <v>1.723464172</v>
      </c>
      <c r="R582">
        <v>-3.18505868</v>
      </c>
      <c r="S582">
        <v>0.001447247</v>
      </c>
      <c r="T582">
        <v>0.020378028</v>
      </c>
    </row>
    <row r="583" spans="1:20">
      <c r="A583" t="s">
        <v>1770</v>
      </c>
      <c r="B583" t="s">
        <v>1771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5</v>
      </c>
      <c r="J583">
        <v>11</v>
      </c>
      <c r="K583">
        <v>9</v>
      </c>
      <c r="L583">
        <v>4</v>
      </c>
      <c r="M583">
        <v>1</v>
      </c>
      <c r="N583">
        <v>8</v>
      </c>
      <c r="O583">
        <v>2.965944838</v>
      </c>
      <c r="P583">
        <v>-5.4979162</v>
      </c>
      <c r="Q583">
        <v>1.319989833</v>
      </c>
      <c r="R583">
        <v>-4.165120113</v>
      </c>
      <c r="S583" s="1">
        <v>3.11e-5</v>
      </c>
      <c r="T583">
        <v>0.000915919</v>
      </c>
    </row>
    <row r="584" spans="1:20">
      <c r="A584" t="s">
        <v>1772</v>
      </c>
      <c r="B584" t="s">
        <v>1773</v>
      </c>
      <c r="C584">
        <v>8</v>
      </c>
      <c r="D584">
        <v>11</v>
      </c>
      <c r="E584">
        <v>5</v>
      </c>
      <c r="F584">
        <v>1</v>
      </c>
      <c r="G584">
        <v>148</v>
      </c>
      <c r="H584">
        <v>5</v>
      </c>
      <c r="I584">
        <v>1649</v>
      </c>
      <c r="J584">
        <v>7</v>
      </c>
      <c r="K584">
        <v>2</v>
      </c>
      <c r="L584">
        <v>11</v>
      </c>
      <c r="M584">
        <v>3000</v>
      </c>
      <c r="N584">
        <v>5</v>
      </c>
      <c r="O584">
        <v>456.6113797</v>
      </c>
      <c r="P584">
        <v>-5.548677553</v>
      </c>
      <c r="Q584">
        <v>1.60638719</v>
      </c>
      <c r="R584">
        <v>-3.454134587</v>
      </c>
      <c r="S584">
        <v>0.000552062</v>
      </c>
      <c r="T584">
        <v>0.009817933</v>
      </c>
    </row>
    <row r="585" spans="1:20">
      <c r="A585" t="s">
        <v>1774</v>
      </c>
      <c r="B585" t="s">
        <v>1774</v>
      </c>
      <c r="C585">
        <v>1</v>
      </c>
      <c r="D585">
        <v>4</v>
      </c>
      <c r="E585">
        <v>11</v>
      </c>
      <c r="F585">
        <v>20</v>
      </c>
      <c r="G585">
        <v>9</v>
      </c>
      <c r="H585">
        <v>10</v>
      </c>
      <c r="I585">
        <v>11</v>
      </c>
      <c r="J585">
        <v>1693</v>
      </c>
      <c r="K585">
        <v>427</v>
      </c>
      <c r="L585">
        <v>11</v>
      </c>
      <c r="M585">
        <v>9</v>
      </c>
      <c r="N585">
        <v>13</v>
      </c>
      <c r="O585">
        <v>147.9353779</v>
      </c>
      <c r="P585">
        <v>-5.589986512</v>
      </c>
      <c r="Q585">
        <v>1.242987453</v>
      </c>
      <c r="R585">
        <v>-4.497218775</v>
      </c>
      <c r="S585" s="1">
        <v>6.88e-6</v>
      </c>
      <c r="T585">
        <v>0.000251752</v>
      </c>
    </row>
    <row r="586" spans="1:20">
      <c r="A586" t="s">
        <v>1775</v>
      </c>
      <c r="B586" t="s">
        <v>1776</v>
      </c>
      <c r="C586">
        <v>0</v>
      </c>
      <c r="D586">
        <v>1</v>
      </c>
      <c r="E586">
        <v>1</v>
      </c>
      <c r="F586">
        <v>0</v>
      </c>
      <c r="G586">
        <v>0</v>
      </c>
      <c r="H586">
        <v>0</v>
      </c>
      <c r="I586">
        <v>2</v>
      </c>
      <c r="J586">
        <v>71</v>
      </c>
      <c r="K586">
        <v>9</v>
      </c>
      <c r="L586">
        <v>4</v>
      </c>
      <c r="M586">
        <v>5</v>
      </c>
      <c r="N586">
        <v>3</v>
      </c>
      <c r="O586">
        <v>6.58391831</v>
      </c>
      <c r="P586">
        <v>-5.662713818</v>
      </c>
      <c r="Q586">
        <v>1.415785905</v>
      </c>
      <c r="R586">
        <v>-3.999696422</v>
      </c>
      <c r="S586" s="1">
        <v>6.34e-5</v>
      </c>
      <c r="T586">
        <v>0.001665049</v>
      </c>
    </row>
    <row r="587" spans="1:20">
      <c r="A587" t="s">
        <v>1777</v>
      </c>
      <c r="B587" t="s">
        <v>1778</v>
      </c>
      <c r="C587">
        <v>0</v>
      </c>
      <c r="D587">
        <v>1</v>
      </c>
      <c r="E587">
        <v>0</v>
      </c>
      <c r="F587">
        <v>0</v>
      </c>
      <c r="G587">
        <v>0</v>
      </c>
      <c r="H587">
        <v>1</v>
      </c>
      <c r="I587">
        <v>3</v>
      </c>
      <c r="J587">
        <v>12</v>
      </c>
      <c r="K587">
        <v>62</v>
      </c>
      <c r="L587">
        <v>1</v>
      </c>
      <c r="M587">
        <v>3</v>
      </c>
      <c r="N587">
        <v>5</v>
      </c>
      <c r="O587">
        <v>6.706377256</v>
      </c>
      <c r="P587">
        <v>-5.688182353</v>
      </c>
      <c r="Q587">
        <v>1.471250019</v>
      </c>
      <c r="R587">
        <v>-3.866224149</v>
      </c>
      <c r="S587">
        <v>0.000110533</v>
      </c>
      <c r="T587">
        <v>0.002623154</v>
      </c>
    </row>
    <row r="588" spans="1:20">
      <c r="A588" t="s">
        <v>1779</v>
      </c>
      <c r="B588" t="s">
        <v>1780</v>
      </c>
      <c r="C588">
        <v>0</v>
      </c>
      <c r="D588">
        <v>4</v>
      </c>
      <c r="E588">
        <v>76</v>
      </c>
      <c r="F588">
        <v>5</v>
      </c>
      <c r="G588">
        <v>0</v>
      </c>
      <c r="H588">
        <v>0</v>
      </c>
      <c r="I588">
        <v>985</v>
      </c>
      <c r="J588">
        <v>541</v>
      </c>
      <c r="K588">
        <v>1</v>
      </c>
      <c r="L588">
        <v>1200</v>
      </c>
      <c r="M588">
        <v>1</v>
      </c>
      <c r="N588">
        <v>1006</v>
      </c>
      <c r="O588">
        <v>312.4622741</v>
      </c>
      <c r="P588">
        <v>-5.788752825</v>
      </c>
      <c r="Q588">
        <v>1.815028163</v>
      </c>
      <c r="R588">
        <v>-3.189346008</v>
      </c>
      <c r="S588">
        <v>0.001425951</v>
      </c>
      <c r="T588">
        <v>0.020197213</v>
      </c>
    </row>
    <row r="589" spans="1:20">
      <c r="A589" t="s">
        <v>1781</v>
      </c>
      <c r="B589" t="s">
        <v>1782</v>
      </c>
      <c r="C589">
        <v>1</v>
      </c>
      <c r="D589">
        <v>0</v>
      </c>
      <c r="E589">
        <v>1</v>
      </c>
      <c r="F589">
        <v>95</v>
      </c>
      <c r="G589">
        <v>1</v>
      </c>
      <c r="H589">
        <v>1</v>
      </c>
      <c r="I589">
        <v>404</v>
      </c>
      <c r="J589">
        <v>4</v>
      </c>
      <c r="K589">
        <v>6</v>
      </c>
      <c r="L589">
        <v>2681</v>
      </c>
      <c r="M589">
        <v>400</v>
      </c>
      <c r="N589">
        <v>1</v>
      </c>
      <c r="O589">
        <v>280.5172974</v>
      </c>
      <c r="P589">
        <v>-5.793396719</v>
      </c>
      <c r="Q589">
        <v>1.733637986</v>
      </c>
      <c r="R589">
        <v>-3.34175691</v>
      </c>
      <c r="S589">
        <v>0.000832499</v>
      </c>
      <c r="T589">
        <v>0.01325894</v>
      </c>
    </row>
    <row r="590" spans="1:20">
      <c r="A590" t="s">
        <v>1783</v>
      </c>
      <c r="B590" t="s">
        <v>1784</v>
      </c>
      <c r="C590">
        <v>0</v>
      </c>
      <c r="D590">
        <v>0</v>
      </c>
      <c r="E590">
        <v>3</v>
      </c>
      <c r="F590">
        <v>0</v>
      </c>
      <c r="G590">
        <v>13</v>
      </c>
      <c r="H590">
        <v>11</v>
      </c>
      <c r="I590">
        <v>0</v>
      </c>
      <c r="J590">
        <v>1</v>
      </c>
      <c r="K590">
        <v>37</v>
      </c>
      <c r="L590">
        <v>874</v>
      </c>
      <c r="M590">
        <v>1</v>
      </c>
      <c r="N590">
        <v>137</v>
      </c>
      <c r="O590">
        <v>80.61116427</v>
      </c>
      <c r="P590">
        <v>-5.817108708</v>
      </c>
      <c r="Q590">
        <v>1.898249691</v>
      </c>
      <c r="R590">
        <v>-3.064459188</v>
      </c>
      <c r="S590">
        <v>0.002180639</v>
      </c>
      <c r="T590">
        <v>0.028260642</v>
      </c>
    </row>
    <row r="591" spans="1:20">
      <c r="A591" t="s">
        <v>1785</v>
      </c>
      <c r="B591" t="s">
        <v>1786</v>
      </c>
      <c r="C591">
        <v>0</v>
      </c>
      <c r="D591">
        <v>0</v>
      </c>
      <c r="E591">
        <v>0</v>
      </c>
      <c r="F591">
        <v>10</v>
      </c>
      <c r="G591">
        <v>2</v>
      </c>
      <c r="H591">
        <v>2</v>
      </c>
      <c r="I591">
        <v>0</v>
      </c>
      <c r="J591">
        <v>293</v>
      </c>
      <c r="K591">
        <v>231</v>
      </c>
      <c r="L591">
        <v>20</v>
      </c>
      <c r="M591">
        <v>42</v>
      </c>
      <c r="N591">
        <v>1</v>
      </c>
      <c r="O591">
        <v>42.66295776</v>
      </c>
      <c r="P591">
        <v>-5.887077687</v>
      </c>
      <c r="Q591">
        <v>1.640125671</v>
      </c>
      <c r="R591">
        <v>-3.589406465</v>
      </c>
      <c r="S591">
        <v>0.000331432</v>
      </c>
      <c r="T591">
        <v>0.006604484</v>
      </c>
    </row>
    <row r="592" spans="1:20">
      <c r="A592" t="s">
        <v>1787</v>
      </c>
      <c r="B592" t="s">
        <v>1788</v>
      </c>
      <c r="C592">
        <v>1</v>
      </c>
      <c r="D592">
        <v>0</v>
      </c>
      <c r="E592">
        <v>2</v>
      </c>
      <c r="F592">
        <v>0</v>
      </c>
      <c r="G592">
        <v>2</v>
      </c>
      <c r="H592">
        <v>0</v>
      </c>
      <c r="I592">
        <v>2</v>
      </c>
      <c r="J592">
        <v>232</v>
      </c>
      <c r="K592">
        <v>39</v>
      </c>
      <c r="L592">
        <v>3</v>
      </c>
      <c r="M592">
        <v>4</v>
      </c>
      <c r="N592">
        <v>2</v>
      </c>
      <c r="O592">
        <v>19.13556535</v>
      </c>
      <c r="P592">
        <v>-5.896240932</v>
      </c>
      <c r="Q592">
        <v>1.514146001</v>
      </c>
      <c r="R592">
        <v>-3.894103296</v>
      </c>
      <c r="S592" s="1">
        <v>9.86e-5</v>
      </c>
      <c r="T592">
        <v>0.002386481</v>
      </c>
    </row>
    <row r="593" spans="1:20">
      <c r="A593" t="s">
        <v>208</v>
      </c>
      <c r="B593" t="s">
        <v>209</v>
      </c>
      <c r="C593">
        <v>1</v>
      </c>
      <c r="D593">
        <v>1</v>
      </c>
      <c r="E593">
        <v>1</v>
      </c>
      <c r="F593">
        <v>1</v>
      </c>
      <c r="G593">
        <v>9</v>
      </c>
      <c r="H593">
        <v>0</v>
      </c>
      <c r="I593">
        <v>338</v>
      </c>
      <c r="J593">
        <v>2</v>
      </c>
      <c r="K593">
        <v>134</v>
      </c>
      <c r="L593">
        <v>2</v>
      </c>
      <c r="M593">
        <v>0</v>
      </c>
      <c r="N593">
        <v>1</v>
      </c>
      <c r="O593">
        <v>44.450843</v>
      </c>
      <c r="P593">
        <v>-5.903677349</v>
      </c>
      <c r="Q593">
        <v>1.662588087</v>
      </c>
      <c r="R593">
        <v>-3.550895977</v>
      </c>
      <c r="S593">
        <v>0.000383922</v>
      </c>
      <c r="T593">
        <v>0.007436675</v>
      </c>
    </row>
    <row r="594" spans="1:20">
      <c r="A594" t="s">
        <v>1789</v>
      </c>
      <c r="B594" t="s">
        <v>17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2</v>
      </c>
      <c r="J594">
        <v>13</v>
      </c>
      <c r="K594">
        <v>16</v>
      </c>
      <c r="L594">
        <v>6</v>
      </c>
      <c r="M594">
        <v>6</v>
      </c>
      <c r="N594">
        <v>8</v>
      </c>
      <c r="O594">
        <v>3.955985125</v>
      </c>
      <c r="P594">
        <v>-5.914192513</v>
      </c>
      <c r="Q594">
        <v>1.255834051</v>
      </c>
      <c r="R594">
        <v>-4.709374229</v>
      </c>
      <c r="S594" s="1">
        <v>2.48e-6</v>
      </c>
      <c r="T594">
        <v>0.000105291</v>
      </c>
    </row>
    <row r="595" spans="1:20">
      <c r="A595" t="s">
        <v>1791</v>
      </c>
      <c r="B595" t="s">
        <v>1792</v>
      </c>
      <c r="C595">
        <v>0</v>
      </c>
      <c r="D595">
        <v>51</v>
      </c>
      <c r="E595">
        <v>3</v>
      </c>
      <c r="F595">
        <v>2</v>
      </c>
      <c r="G595">
        <v>2</v>
      </c>
      <c r="H595">
        <v>1</v>
      </c>
      <c r="I595">
        <v>858</v>
      </c>
      <c r="J595">
        <v>386</v>
      </c>
      <c r="K595">
        <v>1324</v>
      </c>
      <c r="L595">
        <v>4</v>
      </c>
      <c r="M595">
        <v>2</v>
      </c>
      <c r="N595">
        <v>5</v>
      </c>
      <c r="O595">
        <v>214.4743732</v>
      </c>
      <c r="P595">
        <v>-5.925653125</v>
      </c>
      <c r="Q595">
        <v>1.568452116</v>
      </c>
      <c r="R595">
        <v>-3.778026161</v>
      </c>
      <c r="S595">
        <v>0.000158076</v>
      </c>
      <c r="T595">
        <v>0.003619593</v>
      </c>
    </row>
    <row r="596" spans="1:20">
      <c r="A596" t="s">
        <v>1793</v>
      </c>
      <c r="B596" t="s">
        <v>1794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3</v>
      </c>
      <c r="J596">
        <v>14</v>
      </c>
      <c r="K596">
        <v>13</v>
      </c>
      <c r="L596">
        <v>3</v>
      </c>
      <c r="M596">
        <v>2</v>
      </c>
      <c r="N596">
        <v>17</v>
      </c>
      <c r="O596">
        <v>4.070051219</v>
      </c>
      <c r="P596">
        <v>-5.952962551</v>
      </c>
      <c r="Q596">
        <v>1.374393847</v>
      </c>
      <c r="R596">
        <v>-4.331336729</v>
      </c>
      <c r="S596" s="1">
        <v>1.48e-5</v>
      </c>
      <c r="T596">
        <v>0.000485022</v>
      </c>
    </row>
    <row r="597" spans="1:20">
      <c r="A597" t="s">
        <v>1795</v>
      </c>
      <c r="B597" t="s">
        <v>1796</v>
      </c>
      <c r="C597">
        <v>0</v>
      </c>
      <c r="D597">
        <v>0</v>
      </c>
      <c r="E597">
        <v>54</v>
      </c>
      <c r="F597">
        <v>1</v>
      </c>
      <c r="G597">
        <v>1</v>
      </c>
      <c r="H597">
        <v>41</v>
      </c>
      <c r="I597">
        <v>2666</v>
      </c>
      <c r="J597">
        <v>10</v>
      </c>
      <c r="K597">
        <v>26</v>
      </c>
      <c r="L597">
        <v>1</v>
      </c>
      <c r="M597">
        <v>956</v>
      </c>
      <c r="N597">
        <v>0</v>
      </c>
      <c r="O597">
        <v>359.9422471</v>
      </c>
      <c r="P597">
        <v>-5.957837672</v>
      </c>
      <c r="Q597">
        <v>2.01605476</v>
      </c>
      <c r="R597">
        <v>-2.955196351</v>
      </c>
      <c r="S597">
        <v>0.003124701</v>
      </c>
      <c r="T597">
        <v>0.036867687</v>
      </c>
    </row>
    <row r="598" spans="1:20">
      <c r="A598" t="s">
        <v>137</v>
      </c>
      <c r="B598" t="s">
        <v>138</v>
      </c>
      <c r="C598">
        <v>1</v>
      </c>
      <c r="D598">
        <v>52</v>
      </c>
      <c r="E598">
        <v>0</v>
      </c>
      <c r="F598">
        <v>1</v>
      </c>
      <c r="G598">
        <v>25</v>
      </c>
      <c r="H598">
        <v>46</v>
      </c>
      <c r="I598">
        <v>3</v>
      </c>
      <c r="J598">
        <v>1</v>
      </c>
      <c r="K598">
        <v>1713</v>
      </c>
      <c r="L598">
        <v>2</v>
      </c>
      <c r="M598">
        <v>3168</v>
      </c>
      <c r="N598">
        <v>0</v>
      </c>
      <c r="O598">
        <v>437.9352008</v>
      </c>
      <c r="P598">
        <v>-6.000893168</v>
      </c>
      <c r="Q598">
        <v>1.928020984</v>
      </c>
      <c r="R598">
        <v>-3.11246258</v>
      </c>
      <c r="S598">
        <v>0.001855335</v>
      </c>
      <c r="T598">
        <v>0.024854558</v>
      </c>
    </row>
    <row r="599" spans="1:20">
      <c r="A599" t="s">
        <v>1797</v>
      </c>
      <c r="B599" t="s">
        <v>1798</v>
      </c>
      <c r="C599">
        <v>0</v>
      </c>
      <c r="D599">
        <v>0</v>
      </c>
      <c r="E599">
        <v>1</v>
      </c>
      <c r="F599">
        <v>156</v>
      </c>
      <c r="G599">
        <v>2</v>
      </c>
      <c r="H599">
        <v>0</v>
      </c>
      <c r="I599">
        <v>67</v>
      </c>
      <c r="J599">
        <v>4132</v>
      </c>
      <c r="K599">
        <v>7</v>
      </c>
      <c r="L599">
        <v>3444</v>
      </c>
      <c r="M599">
        <v>1</v>
      </c>
      <c r="N599">
        <v>8</v>
      </c>
      <c r="O599">
        <v>533.8390364</v>
      </c>
      <c r="P599">
        <v>-6.059175411</v>
      </c>
      <c r="Q599">
        <v>2.055614346</v>
      </c>
      <c r="R599">
        <v>-2.947622652</v>
      </c>
      <c r="S599">
        <v>0.003202277</v>
      </c>
      <c r="T599">
        <v>0.03737902</v>
      </c>
    </row>
    <row r="600" spans="1:20">
      <c r="A600" t="s">
        <v>1799</v>
      </c>
      <c r="B600" t="s">
        <v>1800</v>
      </c>
      <c r="C600">
        <v>0</v>
      </c>
      <c r="D600">
        <v>40</v>
      </c>
      <c r="E600">
        <v>0</v>
      </c>
      <c r="F600">
        <v>0</v>
      </c>
      <c r="G600">
        <v>0</v>
      </c>
      <c r="H600">
        <v>34</v>
      </c>
      <c r="I600">
        <v>97</v>
      </c>
      <c r="J600">
        <v>61</v>
      </c>
      <c r="K600">
        <v>6</v>
      </c>
      <c r="L600">
        <v>0</v>
      </c>
      <c r="M600">
        <v>1781</v>
      </c>
      <c r="N600">
        <v>1039</v>
      </c>
      <c r="O600">
        <v>276.4556186</v>
      </c>
      <c r="P600">
        <v>-6.080461306</v>
      </c>
      <c r="Q600">
        <v>2.130422591</v>
      </c>
      <c r="R600">
        <v>-2.854110415</v>
      </c>
      <c r="S600">
        <v>0.004315753</v>
      </c>
      <c r="T600">
        <v>0.0471001</v>
      </c>
    </row>
    <row r="601" spans="1:20">
      <c r="A601" t="s">
        <v>1801</v>
      </c>
      <c r="B601" t="s">
        <v>1802</v>
      </c>
      <c r="C601">
        <v>0</v>
      </c>
      <c r="D601">
        <v>0</v>
      </c>
      <c r="E601">
        <v>0</v>
      </c>
      <c r="F601">
        <v>3</v>
      </c>
      <c r="G601">
        <v>4</v>
      </c>
      <c r="H601">
        <v>1</v>
      </c>
      <c r="I601">
        <v>0</v>
      </c>
      <c r="J601">
        <v>0</v>
      </c>
      <c r="K601">
        <v>49</v>
      </c>
      <c r="L601">
        <v>1</v>
      </c>
      <c r="M601">
        <v>270</v>
      </c>
      <c r="N601">
        <v>5</v>
      </c>
      <c r="O601">
        <v>30.19139288</v>
      </c>
      <c r="P601">
        <v>-6.180216719</v>
      </c>
      <c r="Q601">
        <v>1.973753994</v>
      </c>
      <c r="R601">
        <v>-3.131199094</v>
      </c>
      <c r="S601">
        <v>0.001740941</v>
      </c>
      <c r="T601">
        <v>0.02354212</v>
      </c>
    </row>
    <row r="602" spans="1:20">
      <c r="A602" t="s">
        <v>1803</v>
      </c>
      <c r="B602" t="s">
        <v>1804</v>
      </c>
      <c r="C602">
        <v>0</v>
      </c>
      <c r="D602">
        <v>2</v>
      </c>
      <c r="E602">
        <v>0</v>
      </c>
      <c r="F602">
        <v>0</v>
      </c>
      <c r="G602">
        <v>0</v>
      </c>
      <c r="H602">
        <v>0</v>
      </c>
      <c r="I602">
        <v>5</v>
      </c>
      <c r="J602">
        <v>0</v>
      </c>
      <c r="K602">
        <v>3</v>
      </c>
      <c r="L602">
        <v>36</v>
      </c>
      <c r="M602">
        <v>0</v>
      </c>
      <c r="N602">
        <v>71</v>
      </c>
      <c r="O602">
        <v>9.647740269</v>
      </c>
      <c r="P602">
        <v>-6.215296572</v>
      </c>
      <c r="Q602">
        <v>2.101553858</v>
      </c>
      <c r="R602">
        <v>-2.957476701</v>
      </c>
      <c r="S602">
        <v>0.003101682</v>
      </c>
      <c r="T602">
        <v>0.036743395</v>
      </c>
    </row>
    <row r="603" spans="1:20">
      <c r="A603" t="s">
        <v>1805</v>
      </c>
      <c r="B603" t="s">
        <v>1806</v>
      </c>
      <c r="C603">
        <v>0</v>
      </c>
      <c r="D603">
        <v>0</v>
      </c>
      <c r="E603">
        <v>0</v>
      </c>
      <c r="F603">
        <v>19</v>
      </c>
      <c r="G603">
        <v>1</v>
      </c>
      <c r="H603">
        <v>0</v>
      </c>
      <c r="I603">
        <v>336</v>
      </c>
      <c r="J603">
        <v>208</v>
      </c>
      <c r="K603">
        <v>339</v>
      </c>
      <c r="L603">
        <v>0</v>
      </c>
      <c r="M603">
        <v>2</v>
      </c>
      <c r="N603">
        <v>105</v>
      </c>
      <c r="O603">
        <v>82.46254388</v>
      </c>
      <c r="P603">
        <v>-6.344214496</v>
      </c>
      <c r="Q603">
        <v>1.884366403</v>
      </c>
      <c r="R603">
        <v>-3.366762687</v>
      </c>
      <c r="S603">
        <v>0.000760561</v>
      </c>
      <c r="T603">
        <v>0.012360411</v>
      </c>
    </row>
    <row r="604" spans="1:20">
      <c r="A604" t="s">
        <v>1807</v>
      </c>
      <c r="B604" t="s">
        <v>1808</v>
      </c>
      <c r="C604">
        <v>0</v>
      </c>
      <c r="D604">
        <v>31</v>
      </c>
      <c r="E604">
        <v>0</v>
      </c>
      <c r="F604">
        <v>35</v>
      </c>
      <c r="G604">
        <v>18</v>
      </c>
      <c r="H604">
        <v>2</v>
      </c>
      <c r="I604">
        <v>2996</v>
      </c>
      <c r="J604">
        <v>15</v>
      </c>
      <c r="K604">
        <v>1</v>
      </c>
      <c r="L604">
        <v>2911</v>
      </c>
      <c r="M604">
        <v>1</v>
      </c>
      <c r="N604">
        <v>1</v>
      </c>
      <c r="O604">
        <v>513.5430881</v>
      </c>
      <c r="P604">
        <v>-6.794708289</v>
      </c>
      <c r="Q604">
        <v>1.875437256</v>
      </c>
      <c r="R604">
        <v>-3.622999525</v>
      </c>
      <c r="S604">
        <v>0.000291206</v>
      </c>
      <c r="T604">
        <v>0.006019326</v>
      </c>
    </row>
    <row r="605" spans="1:20">
      <c r="A605" t="s">
        <v>1809</v>
      </c>
      <c r="B605" t="s">
        <v>1809</v>
      </c>
      <c r="C605">
        <v>0</v>
      </c>
      <c r="D605">
        <v>0</v>
      </c>
      <c r="E605">
        <v>0</v>
      </c>
      <c r="F605">
        <v>1</v>
      </c>
      <c r="G605">
        <v>0</v>
      </c>
      <c r="H605">
        <v>2</v>
      </c>
      <c r="I605">
        <v>2</v>
      </c>
      <c r="J605">
        <v>142</v>
      </c>
      <c r="K605">
        <v>126</v>
      </c>
      <c r="L605">
        <v>3</v>
      </c>
      <c r="M605">
        <v>1</v>
      </c>
      <c r="N605">
        <v>5</v>
      </c>
      <c r="O605">
        <v>19.82682721</v>
      </c>
      <c r="P605">
        <v>-6.851317473</v>
      </c>
      <c r="Q605">
        <v>1.645244045</v>
      </c>
      <c r="R605">
        <v>-4.164316833</v>
      </c>
      <c r="S605" s="1">
        <v>3.12e-5</v>
      </c>
      <c r="T605">
        <v>0.000915919</v>
      </c>
    </row>
    <row r="606" spans="1:20">
      <c r="A606" t="s">
        <v>1810</v>
      </c>
      <c r="B606" t="s">
        <v>1810</v>
      </c>
      <c r="C606">
        <v>5</v>
      </c>
      <c r="D606">
        <v>1</v>
      </c>
      <c r="E606">
        <v>3</v>
      </c>
      <c r="F606">
        <v>2</v>
      </c>
      <c r="G606">
        <v>2</v>
      </c>
      <c r="H606">
        <v>2</v>
      </c>
      <c r="I606">
        <v>1091</v>
      </c>
      <c r="J606">
        <v>6</v>
      </c>
      <c r="K606">
        <v>171</v>
      </c>
      <c r="L606">
        <v>6</v>
      </c>
      <c r="M606">
        <v>8</v>
      </c>
      <c r="N606">
        <v>15</v>
      </c>
      <c r="O606">
        <v>123.8591241</v>
      </c>
      <c r="P606">
        <v>-6.941561598</v>
      </c>
      <c r="Q606">
        <v>1.342646369</v>
      </c>
      <c r="R606">
        <v>-5.170059487</v>
      </c>
      <c r="S606" s="1">
        <v>2.34e-7</v>
      </c>
      <c r="T606" s="1">
        <v>1.24e-5</v>
      </c>
    </row>
    <row r="607" spans="1:20">
      <c r="A607" t="s">
        <v>1811</v>
      </c>
      <c r="B607" t="s">
        <v>1812</v>
      </c>
      <c r="C607">
        <v>0</v>
      </c>
      <c r="D607">
        <v>1</v>
      </c>
      <c r="E607">
        <v>3</v>
      </c>
      <c r="F607">
        <v>3</v>
      </c>
      <c r="G607">
        <v>9</v>
      </c>
      <c r="H607">
        <v>2</v>
      </c>
      <c r="I607">
        <v>5</v>
      </c>
      <c r="J607">
        <v>1604</v>
      </c>
      <c r="K607">
        <v>328</v>
      </c>
      <c r="L607">
        <v>0</v>
      </c>
      <c r="M607">
        <v>4</v>
      </c>
      <c r="N607">
        <v>0</v>
      </c>
      <c r="O607">
        <v>129.6279282</v>
      </c>
      <c r="P607">
        <v>-7.050769765</v>
      </c>
      <c r="Q607">
        <v>1.785430787</v>
      </c>
      <c r="R607">
        <v>-3.949058017</v>
      </c>
      <c r="S607" s="1">
        <v>7.85e-5</v>
      </c>
      <c r="T607">
        <v>0.00198699</v>
      </c>
    </row>
    <row r="608" spans="1:20">
      <c r="A608" t="s">
        <v>1813</v>
      </c>
      <c r="B608" t="s">
        <v>1814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26</v>
      </c>
      <c r="J608">
        <v>11</v>
      </c>
      <c r="K608">
        <v>13</v>
      </c>
      <c r="L608">
        <v>14</v>
      </c>
      <c r="M608">
        <v>21</v>
      </c>
      <c r="N608">
        <v>19</v>
      </c>
      <c r="O608">
        <v>8.910912002</v>
      </c>
      <c r="P608">
        <v>-7.075447398</v>
      </c>
      <c r="Q608">
        <v>1.159048579</v>
      </c>
      <c r="R608">
        <v>-6.104530497</v>
      </c>
      <c r="S608" s="1">
        <v>1.03e-9</v>
      </c>
      <c r="T608" s="1">
        <v>7.17e-8</v>
      </c>
    </row>
    <row r="609" spans="1:20">
      <c r="A609" t="s">
        <v>1815</v>
      </c>
      <c r="B609" t="s">
        <v>1816</v>
      </c>
      <c r="C609">
        <v>0</v>
      </c>
      <c r="D609">
        <v>4</v>
      </c>
      <c r="E609">
        <v>3</v>
      </c>
      <c r="F609">
        <v>7</v>
      </c>
      <c r="G609">
        <v>2</v>
      </c>
      <c r="H609">
        <v>7</v>
      </c>
      <c r="I609">
        <v>22</v>
      </c>
      <c r="J609">
        <v>26</v>
      </c>
      <c r="K609">
        <v>762</v>
      </c>
      <c r="L609">
        <v>23</v>
      </c>
      <c r="M609">
        <v>1069</v>
      </c>
      <c r="N609">
        <v>192</v>
      </c>
      <c r="O609">
        <v>182.8112584</v>
      </c>
      <c r="P609">
        <v>-7.188671333</v>
      </c>
      <c r="Q609">
        <v>1.158185854</v>
      </c>
      <c r="R609">
        <v>-6.206837452</v>
      </c>
      <c r="S609" s="1">
        <v>5.41e-10</v>
      </c>
      <c r="T609" s="1">
        <v>3.84e-8</v>
      </c>
    </row>
    <row r="610" spans="1:20">
      <c r="A610" t="s">
        <v>1817</v>
      </c>
      <c r="B610" t="s">
        <v>1818</v>
      </c>
      <c r="C610">
        <v>0</v>
      </c>
      <c r="D610">
        <v>2</v>
      </c>
      <c r="E610">
        <v>0</v>
      </c>
      <c r="F610">
        <v>1</v>
      </c>
      <c r="G610">
        <v>0</v>
      </c>
      <c r="H610">
        <v>33</v>
      </c>
      <c r="I610">
        <v>1</v>
      </c>
      <c r="J610">
        <v>3794</v>
      </c>
      <c r="K610">
        <v>42</v>
      </c>
      <c r="L610">
        <v>2</v>
      </c>
      <c r="M610">
        <v>1</v>
      </c>
      <c r="N610">
        <v>446</v>
      </c>
      <c r="O610">
        <v>286.9254971</v>
      </c>
      <c r="P610">
        <v>-7.320169789</v>
      </c>
      <c r="Q610">
        <v>1.958640379</v>
      </c>
      <c r="R610">
        <v>-3.737373062</v>
      </c>
      <c r="S610">
        <v>0.000185953</v>
      </c>
      <c r="T610">
        <v>0.00415179</v>
      </c>
    </row>
    <row r="611" spans="1:20">
      <c r="A611" t="s">
        <v>1819</v>
      </c>
      <c r="B611" t="s">
        <v>1820</v>
      </c>
      <c r="C611">
        <v>1</v>
      </c>
      <c r="D611">
        <v>0</v>
      </c>
      <c r="E611">
        <v>0</v>
      </c>
      <c r="F611">
        <v>1</v>
      </c>
      <c r="G611">
        <v>0</v>
      </c>
      <c r="H611">
        <v>1</v>
      </c>
      <c r="I611">
        <v>291</v>
      </c>
      <c r="J611">
        <v>1</v>
      </c>
      <c r="K611">
        <v>34</v>
      </c>
      <c r="L611">
        <v>0</v>
      </c>
      <c r="M611">
        <v>0</v>
      </c>
      <c r="N611">
        <v>0</v>
      </c>
      <c r="O611">
        <v>31.36110286</v>
      </c>
      <c r="P611">
        <v>-7.390925594</v>
      </c>
      <c r="Q611">
        <v>2.280034521</v>
      </c>
      <c r="R611">
        <v>-3.241584952</v>
      </c>
      <c r="S611">
        <v>0.00118867</v>
      </c>
      <c r="T611">
        <v>0.017386118</v>
      </c>
    </row>
    <row r="612" spans="1:20">
      <c r="A612" t="s">
        <v>1821</v>
      </c>
      <c r="B612" t="s">
        <v>1822</v>
      </c>
      <c r="C612">
        <v>8</v>
      </c>
      <c r="D612">
        <v>0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1</v>
      </c>
      <c r="K612">
        <v>1</v>
      </c>
      <c r="L612">
        <v>1592</v>
      </c>
      <c r="M612">
        <v>177</v>
      </c>
      <c r="N612">
        <v>0</v>
      </c>
      <c r="O612">
        <v>134.8738704</v>
      </c>
      <c r="P612">
        <v>-7.424948407</v>
      </c>
      <c r="Q612">
        <v>2.51477102</v>
      </c>
      <c r="R612">
        <v>-2.952534584</v>
      </c>
      <c r="S612">
        <v>0.003151768</v>
      </c>
      <c r="T612">
        <v>0.037030686</v>
      </c>
    </row>
    <row r="613" spans="1:20">
      <c r="A613" t="s">
        <v>1823</v>
      </c>
      <c r="B613" t="s">
        <v>1824</v>
      </c>
      <c r="C613">
        <v>0</v>
      </c>
      <c r="D613">
        <v>0</v>
      </c>
      <c r="E613">
        <v>0</v>
      </c>
      <c r="F613">
        <v>1</v>
      </c>
      <c r="G613">
        <v>9</v>
      </c>
      <c r="H613">
        <v>1</v>
      </c>
      <c r="I613">
        <v>0</v>
      </c>
      <c r="J613">
        <v>17</v>
      </c>
      <c r="K613">
        <v>0</v>
      </c>
      <c r="L613">
        <v>517</v>
      </c>
      <c r="M613">
        <v>0</v>
      </c>
      <c r="N613">
        <v>963</v>
      </c>
      <c r="O613">
        <v>123.2511945</v>
      </c>
      <c r="P613">
        <v>-7.768397718</v>
      </c>
      <c r="Q613">
        <v>2.34589913</v>
      </c>
      <c r="R613">
        <v>-3.311479858</v>
      </c>
      <c r="S613">
        <v>0.000928039</v>
      </c>
      <c r="T613">
        <v>0.014365566</v>
      </c>
    </row>
    <row r="614" spans="1:20">
      <c r="A614" t="s">
        <v>1825</v>
      </c>
      <c r="B614" t="s">
        <v>1826</v>
      </c>
      <c r="C614">
        <v>0</v>
      </c>
      <c r="D614">
        <v>0</v>
      </c>
      <c r="E614">
        <v>2</v>
      </c>
      <c r="F614">
        <v>14</v>
      </c>
      <c r="G614">
        <v>1</v>
      </c>
      <c r="H614">
        <v>8</v>
      </c>
      <c r="I614">
        <v>470</v>
      </c>
      <c r="J614">
        <v>3</v>
      </c>
      <c r="K614">
        <v>0</v>
      </c>
      <c r="L614">
        <v>0</v>
      </c>
      <c r="M614">
        <v>0</v>
      </c>
      <c r="N614">
        <v>2809</v>
      </c>
      <c r="O614">
        <v>291.1985549</v>
      </c>
      <c r="P614">
        <v>-7.831573282</v>
      </c>
      <c r="Q614">
        <v>2.303449327</v>
      </c>
      <c r="R614">
        <v>-3.399932957</v>
      </c>
      <c r="S614">
        <v>0.000674024</v>
      </c>
      <c r="T614">
        <v>0.01136642</v>
      </c>
    </row>
    <row r="615" spans="1:20">
      <c r="A615" t="s">
        <v>1827</v>
      </c>
      <c r="B615" t="s">
        <v>1828</v>
      </c>
      <c r="C615">
        <v>0</v>
      </c>
      <c r="D615">
        <v>1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338</v>
      </c>
      <c r="K615">
        <v>0</v>
      </c>
      <c r="L615">
        <v>81</v>
      </c>
      <c r="M615">
        <v>0</v>
      </c>
      <c r="N615">
        <v>0</v>
      </c>
      <c r="O615">
        <v>27.71271341</v>
      </c>
      <c r="P615">
        <v>-7.941072344</v>
      </c>
      <c r="Q615">
        <v>2.743037057</v>
      </c>
      <c r="R615">
        <v>-2.894992732</v>
      </c>
      <c r="S615">
        <v>0.003791673</v>
      </c>
      <c r="T615">
        <v>0.04259392</v>
      </c>
    </row>
    <row r="616" spans="1:20">
      <c r="A616" t="s">
        <v>1829</v>
      </c>
      <c r="B616" t="s">
        <v>1830</v>
      </c>
      <c r="C616">
        <v>1</v>
      </c>
      <c r="D616">
        <v>0</v>
      </c>
      <c r="E616">
        <v>1</v>
      </c>
      <c r="F616">
        <v>1</v>
      </c>
      <c r="G616">
        <v>1</v>
      </c>
      <c r="H616">
        <v>0</v>
      </c>
      <c r="I616">
        <v>15</v>
      </c>
      <c r="J616">
        <v>504</v>
      </c>
      <c r="K616">
        <v>408</v>
      </c>
      <c r="L616">
        <v>2</v>
      </c>
      <c r="M616">
        <v>1</v>
      </c>
      <c r="N616">
        <v>0</v>
      </c>
      <c r="O616">
        <v>65.46678371</v>
      </c>
      <c r="P616">
        <v>-8.040735563</v>
      </c>
      <c r="Q616">
        <v>1.735222407</v>
      </c>
      <c r="R616">
        <v>-4.633835714</v>
      </c>
      <c r="S616" s="1">
        <v>3.59e-6</v>
      </c>
      <c r="T616">
        <v>0.000142133</v>
      </c>
    </row>
    <row r="617" spans="1:20">
      <c r="A617" t="s">
        <v>1831</v>
      </c>
      <c r="B617" t="s">
        <v>1832</v>
      </c>
      <c r="C617">
        <v>1</v>
      </c>
      <c r="D617">
        <v>3</v>
      </c>
      <c r="E617">
        <v>2</v>
      </c>
      <c r="F617">
        <v>11</v>
      </c>
      <c r="G617">
        <v>1</v>
      </c>
      <c r="H617">
        <v>4</v>
      </c>
      <c r="I617">
        <v>8</v>
      </c>
      <c r="J617">
        <v>1003</v>
      </c>
      <c r="K617">
        <v>19</v>
      </c>
      <c r="L617">
        <v>13</v>
      </c>
      <c r="M617">
        <v>3</v>
      </c>
      <c r="N617">
        <v>3126</v>
      </c>
      <c r="O617">
        <v>340.0953545</v>
      </c>
      <c r="P617">
        <v>-8.137973144</v>
      </c>
      <c r="Q617">
        <v>1.4300253</v>
      </c>
      <c r="R617">
        <v>-5.690789628</v>
      </c>
      <c r="S617" s="1">
        <v>1.26e-8</v>
      </c>
      <c r="T617" s="1">
        <v>8.16e-7</v>
      </c>
    </row>
    <row r="618" spans="1:20">
      <c r="A618" t="s">
        <v>1833</v>
      </c>
      <c r="B618" t="s">
        <v>1834</v>
      </c>
      <c r="C618">
        <v>0</v>
      </c>
      <c r="D618">
        <v>0</v>
      </c>
      <c r="E618">
        <v>0</v>
      </c>
      <c r="F618">
        <v>1</v>
      </c>
      <c r="G618">
        <v>0</v>
      </c>
      <c r="H618">
        <v>5</v>
      </c>
      <c r="I618">
        <v>0</v>
      </c>
      <c r="J618">
        <v>176</v>
      </c>
      <c r="K618">
        <v>0</v>
      </c>
      <c r="L618">
        <v>1005</v>
      </c>
      <c r="M618">
        <v>20</v>
      </c>
      <c r="N618">
        <v>8</v>
      </c>
      <c r="O618">
        <v>88.12928584</v>
      </c>
      <c r="P618">
        <v>-8.183629296</v>
      </c>
      <c r="Q618">
        <v>2.178164924</v>
      </c>
      <c r="R618">
        <v>-3.757121055</v>
      </c>
      <c r="S618">
        <v>0.000171879</v>
      </c>
      <c r="T618">
        <v>0.003885992</v>
      </c>
    </row>
    <row r="619" spans="1:20">
      <c r="A619" t="s">
        <v>1835</v>
      </c>
      <c r="B619" t="s">
        <v>1835</v>
      </c>
      <c r="C619">
        <v>0</v>
      </c>
      <c r="D619">
        <v>0</v>
      </c>
      <c r="E619">
        <v>0</v>
      </c>
      <c r="F619">
        <v>2</v>
      </c>
      <c r="G619">
        <v>0</v>
      </c>
      <c r="H619">
        <v>0</v>
      </c>
      <c r="I619">
        <v>0</v>
      </c>
      <c r="J619">
        <v>0</v>
      </c>
      <c r="K619">
        <v>119</v>
      </c>
      <c r="L619">
        <v>67</v>
      </c>
      <c r="M619">
        <v>256</v>
      </c>
      <c r="N619">
        <v>1</v>
      </c>
      <c r="O619">
        <v>38.43550903</v>
      </c>
      <c r="P619">
        <v>-8.223569389</v>
      </c>
      <c r="Q619">
        <v>2.283022589</v>
      </c>
      <c r="R619">
        <v>-3.602053449</v>
      </c>
      <c r="S619">
        <v>0.000315713</v>
      </c>
      <c r="T619">
        <v>0.006409966</v>
      </c>
    </row>
    <row r="620" spans="1:20">
      <c r="A620" t="s">
        <v>1836</v>
      </c>
      <c r="B620" t="s">
        <v>1837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4</v>
      </c>
      <c r="I620">
        <v>0</v>
      </c>
      <c r="J620">
        <v>770</v>
      </c>
      <c r="K620">
        <v>182</v>
      </c>
      <c r="L620">
        <v>0</v>
      </c>
      <c r="M620">
        <v>0</v>
      </c>
      <c r="N620">
        <v>2</v>
      </c>
      <c r="O620">
        <v>63.59588259</v>
      </c>
      <c r="P620">
        <v>-8.30566779</v>
      </c>
      <c r="Q620">
        <v>2.835184371</v>
      </c>
      <c r="R620">
        <v>-2.929498298</v>
      </c>
      <c r="S620">
        <v>0.003395097</v>
      </c>
      <c r="T620">
        <v>0.039120029</v>
      </c>
    </row>
    <row r="621" spans="1:20">
      <c r="A621" t="s">
        <v>1838</v>
      </c>
      <c r="B621" t="s">
        <v>1838</v>
      </c>
      <c r="C621">
        <v>3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0</v>
      </c>
      <c r="J621">
        <v>551</v>
      </c>
      <c r="K621">
        <v>2</v>
      </c>
      <c r="L621">
        <v>60</v>
      </c>
      <c r="M621">
        <v>1</v>
      </c>
      <c r="N621">
        <v>739</v>
      </c>
      <c r="O621">
        <v>104.3862912</v>
      </c>
      <c r="P621">
        <v>-8.407514323</v>
      </c>
      <c r="Q621">
        <v>2.021560623</v>
      </c>
      <c r="R621">
        <v>-4.15892268</v>
      </c>
      <c r="S621" s="1">
        <v>3.2e-5</v>
      </c>
      <c r="T621">
        <v>0.000927799</v>
      </c>
    </row>
    <row r="622" spans="1:20">
      <c r="A622" t="s">
        <v>1839</v>
      </c>
      <c r="B622" t="s">
        <v>1840</v>
      </c>
      <c r="C622">
        <v>0</v>
      </c>
      <c r="D622">
        <v>0</v>
      </c>
      <c r="E622">
        <v>2</v>
      </c>
      <c r="F622">
        <v>1</v>
      </c>
      <c r="G622">
        <v>2</v>
      </c>
      <c r="H622">
        <v>0</v>
      </c>
      <c r="I622">
        <v>0</v>
      </c>
      <c r="J622">
        <v>491</v>
      </c>
      <c r="K622">
        <v>0</v>
      </c>
      <c r="L622">
        <v>955</v>
      </c>
      <c r="M622">
        <v>1</v>
      </c>
      <c r="N622">
        <v>1</v>
      </c>
      <c r="O622">
        <v>102.203816</v>
      </c>
      <c r="P622">
        <v>-8.47324432</v>
      </c>
      <c r="Q622">
        <v>2.160697554</v>
      </c>
      <c r="R622">
        <v>-3.92153187</v>
      </c>
      <c r="S622" s="1">
        <v>8.8e-5</v>
      </c>
      <c r="T622">
        <v>0.002174512</v>
      </c>
    </row>
    <row r="623" spans="1:20">
      <c r="A623" t="s">
        <v>1841</v>
      </c>
      <c r="B623" t="s">
        <v>1841</v>
      </c>
      <c r="C623">
        <v>0</v>
      </c>
      <c r="D623">
        <v>2</v>
      </c>
      <c r="E623">
        <v>1</v>
      </c>
      <c r="F623">
        <v>2</v>
      </c>
      <c r="G623">
        <v>2</v>
      </c>
      <c r="H623">
        <v>1</v>
      </c>
      <c r="I623">
        <v>1</v>
      </c>
      <c r="J623">
        <v>1</v>
      </c>
      <c r="K623">
        <v>207</v>
      </c>
      <c r="L623">
        <v>1932</v>
      </c>
      <c r="M623">
        <v>2</v>
      </c>
      <c r="N623">
        <v>0</v>
      </c>
      <c r="O623">
        <v>158.8530801</v>
      </c>
      <c r="P623">
        <v>-8.488524945</v>
      </c>
      <c r="Q623">
        <v>1.793498835</v>
      </c>
      <c r="R623">
        <v>-4.732941433</v>
      </c>
      <c r="S623" s="1">
        <v>2.21e-6</v>
      </c>
      <c r="T623" s="1">
        <v>9.61e-5</v>
      </c>
    </row>
    <row r="624" spans="1:20">
      <c r="A624" t="s">
        <v>1842</v>
      </c>
      <c r="B624" t="s">
        <v>1843</v>
      </c>
      <c r="C624">
        <v>7</v>
      </c>
      <c r="D624">
        <v>2</v>
      </c>
      <c r="E624">
        <v>2</v>
      </c>
      <c r="F624">
        <v>5</v>
      </c>
      <c r="G624">
        <v>2</v>
      </c>
      <c r="H624">
        <v>0</v>
      </c>
      <c r="I624">
        <v>94</v>
      </c>
      <c r="J624">
        <v>1484</v>
      </c>
      <c r="K624">
        <v>1</v>
      </c>
      <c r="L624">
        <v>56</v>
      </c>
      <c r="M624">
        <v>0</v>
      </c>
      <c r="N624">
        <v>4048</v>
      </c>
      <c r="O624">
        <v>460.8719555</v>
      </c>
      <c r="P624">
        <v>-8.539332158</v>
      </c>
      <c r="Q624">
        <v>1.6635036</v>
      </c>
      <c r="R624">
        <v>-5.133341556</v>
      </c>
      <c r="S624" s="1">
        <v>2.85e-7</v>
      </c>
      <c r="T624" s="1">
        <v>1.49e-5</v>
      </c>
    </row>
    <row r="625" spans="1:20">
      <c r="A625" t="s">
        <v>1844</v>
      </c>
      <c r="B625" t="s">
        <v>1845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62</v>
      </c>
      <c r="L625">
        <v>15</v>
      </c>
      <c r="M625">
        <v>211</v>
      </c>
      <c r="N625">
        <v>0</v>
      </c>
      <c r="O625">
        <v>25.80366899</v>
      </c>
      <c r="P625">
        <v>-8.614122523</v>
      </c>
      <c r="Q625">
        <v>2.921203692</v>
      </c>
      <c r="R625">
        <v>-2.948826385</v>
      </c>
      <c r="S625">
        <v>0.003189831</v>
      </c>
      <c r="T625">
        <v>0.037294486</v>
      </c>
    </row>
    <row r="626" spans="1:20">
      <c r="A626" t="s">
        <v>1846</v>
      </c>
      <c r="B626" t="s">
        <v>1846</v>
      </c>
      <c r="C626">
        <v>0</v>
      </c>
      <c r="D626">
        <v>0</v>
      </c>
      <c r="E626">
        <v>0</v>
      </c>
      <c r="F626">
        <v>0</v>
      </c>
      <c r="G626">
        <v>1</v>
      </c>
      <c r="H626">
        <v>0</v>
      </c>
      <c r="I626">
        <v>0</v>
      </c>
      <c r="J626">
        <v>290</v>
      </c>
      <c r="K626">
        <v>45</v>
      </c>
      <c r="L626">
        <v>0</v>
      </c>
      <c r="M626">
        <v>0</v>
      </c>
      <c r="N626">
        <v>0</v>
      </c>
      <c r="O626">
        <v>22.06178059</v>
      </c>
      <c r="P626">
        <v>-8.678055733</v>
      </c>
      <c r="Q626">
        <v>3.004468225</v>
      </c>
      <c r="R626">
        <v>-2.888383262</v>
      </c>
      <c r="S626">
        <v>0.003872277</v>
      </c>
      <c r="T626">
        <v>0.043363456</v>
      </c>
    </row>
    <row r="627" spans="1:20">
      <c r="A627" t="s">
        <v>1847</v>
      </c>
      <c r="B627" t="s">
        <v>1848</v>
      </c>
      <c r="C627">
        <v>0</v>
      </c>
      <c r="D627">
        <v>0</v>
      </c>
      <c r="E627">
        <v>0</v>
      </c>
      <c r="F627">
        <v>1</v>
      </c>
      <c r="G627">
        <v>4</v>
      </c>
      <c r="H627">
        <v>0</v>
      </c>
      <c r="I627">
        <v>162</v>
      </c>
      <c r="J627">
        <v>720</v>
      </c>
      <c r="K627">
        <v>605</v>
      </c>
      <c r="L627">
        <v>3</v>
      </c>
      <c r="M627">
        <v>0</v>
      </c>
      <c r="N627">
        <v>0</v>
      </c>
      <c r="O627">
        <v>108.7434155</v>
      </c>
      <c r="P627">
        <v>-8.689842937</v>
      </c>
      <c r="Q627">
        <v>2.147697466</v>
      </c>
      <c r="R627">
        <v>-4.046120589</v>
      </c>
      <c r="S627" s="1">
        <v>5.21e-5</v>
      </c>
      <c r="T627">
        <v>0.001387398</v>
      </c>
    </row>
    <row r="628" spans="1:20">
      <c r="A628" t="s">
        <v>1849</v>
      </c>
      <c r="B628" t="s">
        <v>1850</v>
      </c>
      <c r="C628">
        <v>0</v>
      </c>
      <c r="D628">
        <v>1</v>
      </c>
      <c r="E628">
        <v>3</v>
      </c>
      <c r="F628">
        <v>0</v>
      </c>
      <c r="G628">
        <v>0</v>
      </c>
      <c r="H628">
        <v>0</v>
      </c>
      <c r="I628">
        <v>545</v>
      </c>
      <c r="J628">
        <v>0</v>
      </c>
      <c r="K628">
        <v>0</v>
      </c>
      <c r="L628">
        <v>0</v>
      </c>
      <c r="M628">
        <v>0</v>
      </c>
      <c r="N628">
        <v>616</v>
      </c>
      <c r="O628">
        <v>107.0851822</v>
      </c>
      <c r="P628">
        <v>-8.695606712</v>
      </c>
      <c r="Q628">
        <v>2.968170071</v>
      </c>
      <c r="R628">
        <v>-2.929618756</v>
      </c>
      <c r="S628">
        <v>0.003393781</v>
      </c>
      <c r="T628">
        <v>0.039120029</v>
      </c>
    </row>
    <row r="629" spans="1:20">
      <c r="A629" t="s">
        <v>1851</v>
      </c>
      <c r="B629" t="s">
        <v>1852</v>
      </c>
      <c r="C629">
        <v>0</v>
      </c>
      <c r="D629">
        <v>1</v>
      </c>
      <c r="E629">
        <v>1</v>
      </c>
      <c r="F629">
        <v>2</v>
      </c>
      <c r="G629">
        <v>1</v>
      </c>
      <c r="H629">
        <v>0</v>
      </c>
      <c r="I629">
        <v>2</v>
      </c>
      <c r="J629">
        <v>686</v>
      </c>
      <c r="K629">
        <v>908</v>
      </c>
      <c r="L629">
        <v>58</v>
      </c>
      <c r="M629">
        <v>0</v>
      </c>
      <c r="N629">
        <v>0</v>
      </c>
      <c r="O629">
        <v>118.1575484</v>
      </c>
      <c r="P629">
        <v>-8.715218726</v>
      </c>
      <c r="Q629">
        <v>1.879539178</v>
      </c>
      <c r="R629">
        <v>-4.636891228</v>
      </c>
      <c r="S629" s="1">
        <v>3.54e-6</v>
      </c>
      <c r="T629">
        <v>0.000140827</v>
      </c>
    </row>
    <row r="630" spans="1:20">
      <c r="A630" t="s">
        <v>1853</v>
      </c>
      <c r="B630" t="s">
        <v>1854</v>
      </c>
      <c r="C630">
        <v>0</v>
      </c>
      <c r="D630">
        <v>0</v>
      </c>
      <c r="E630">
        <v>0</v>
      </c>
      <c r="F630">
        <v>0</v>
      </c>
      <c r="G630">
        <v>5</v>
      </c>
      <c r="H630">
        <v>0</v>
      </c>
      <c r="I630">
        <v>516</v>
      </c>
      <c r="J630">
        <v>3</v>
      </c>
      <c r="K630">
        <v>1</v>
      </c>
      <c r="L630">
        <v>0</v>
      </c>
      <c r="M630">
        <v>0</v>
      </c>
      <c r="N630">
        <v>736</v>
      </c>
      <c r="O630">
        <v>114.9187748</v>
      </c>
      <c r="P630">
        <v>-8.786161308</v>
      </c>
      <c r="Q630">
        <v>2.590649923</v>
      </c>
      <c r="R630">
        <v>-3.391489229</v>
      </c>
      <c r="S630">
        <v>0.000695139</v>
      </c>
      <c r="T630">
        <v>0.011586188</v>
      </c>
    </row>
    <row r="631" spans="1:20">
      <c r="A631" t="s">
        <v>1855</v>
      </c>
      <c r="B631" t="s">
        <v>1856</v>
      </c>
      <c r="C631">
        <v>0</v>
      </c>
      <c r="D631">
        <v>1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430</v>
      </c>
      <c r="L631">
        <v>1</v>
      </c>
      <c r="M631">
        <v>0</v>
      </c>
      <c r="N631">
        <v>199</v>
      </c>
      <c r="O631">
        <v>50.35766967</v>
      </c>
      <c r="P631">
        <v>-8.822659704</v>
      </c>
      <c r="Q631">
        <v>2.507065877</v>
      </c>
      <c r="R631">
        <v>-3.519117621</v>
      </c>
      <c r="S631">
        <v>0.000432985</v>
      </c>
      <c r="T631">
        <v>0.008268397</v>
      </c>
    </row>
    <row r="632" spans="1:20">
      <c r="A632" t="s">
        <v>1857</v>
      </c>
      <c r="B632" t="s">
        <v>1858</v>
      </c>
      <c r="C632">
        <v>1</v>
      </c>
      <c r="D632">
        <v>0</v>
      </c>
      <c r="E632">
        <v>1</v>
      </c>
      <c r="F632">
        <v>0</v>
      </c>
      <c r="G632">
        <v>1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23</v>
      </c>
      <c r="N632">
        <v>1006</v>
      </c>
      <c r="O632">
        <v>99.12243956</v>
      </c>
      <c r="P632">
        <v>-8.921258573</v>
      </c>
      <c r="Q632">
        <v>2.670410415</v>
      </c>
      <c r="R632">
        <v>-3.340781822</v>
      </c>
      <c r="S632">
        <v>0.000835428</v>
      </c>
      <c r="T632">
        <v>0.013276088</v>
      </c>
    </row>
    <row r="633" spans="1:20">
      <c r="A633" t="s">
        <v>1859</v>
      </c>
      <c r="B633" t="s">
        <v>1860</v>
      </c>
      <c r="C633">
        <v>0</v>
      </c>
      <c r="D633">
        <v>0</v>
      </c>
      <c r="E633">
        <v>0</v>
      </c>
      <c r="F633">
        <v>0</v>
      </c>
      <c r="G633">
        <v>1</v>
      </c>
      <c r="H633">
        <v>0</v>
      </c>
      <c r="I633">
        <v>212</v>
      </c>
      <c r="J633">
        <v>2</v>
      </c>
      <c r="K633">
        <v>2</v>
      </c>
      <c r="L633">
        <v>319</v>
      </c>
      <c r="M633">
        <v>0</v>
      </c>
      <c r="N633">
        <v>1</v>
      </c>
      <c r="O633">
        <v>44.66714013</v>
      </c>
      <c r="P633">
        <v>-8.923407037</v>
      </c>
      <c r="Q633">
        <v>2.135699847</v>
      </c>
      <c r="R633">
        <v>-4.178212144</v>
      </c>
      <c r="S633" s="1">
        <v>2.94e-5</v>
      </c>
      <c r="T633">
        <v>0.000873748</v>
      </c>
    </row>
    <row r="634" spans="1:20">
      <c r="A634" t="s">
        <v>1861</v>
      </c>
      <c r="B634" t="s">
        <v>1862</v>
      </c>
      <c r="C634">
        <v>0</v>
      </c>
      <c r="D634">
        <v>3</v>
      </c>
      <c r="E634">
        <v>0</v>
      </c>
      <c r="F634">
        <v>0</v>
      </c>
      <c r="G634">
        <v>0</v>
      </c>
      <c r="H634">
        <v>0</v>
      </c>
      <c r="I634">
        <v>476</v>
      </c>
      <c r="J634">
        <v>0</v>
      </c>
      <c r="K634">
        <v>0</v>
      </c>
      <c r="L634">
        <v>642</v>
      </c>
      <c r="M634">
        <v>0</v>
      </c>
      <c r="N634">
        <v>0</v>
      </c>
      <c r="O634">
        <v>94.06232027</v>
      </c>
      <c r="P634">
        <v>-9.040844776</v>
      </c>
      <c r="Q634">
        <v>2.993732019</v>
      </c>
      <c r="R634">
        <v>-3.019924536</v>
      </c>
      <c r="S634">
        <v>0.002528377</v>
      </c>
      <c r="T634">
        <v>0.031791011</v>
      </c>
    </row>
    <row r="635" spans="1:20">
      <c r="A635" t="s">
        <v>1863</v>
      </c>
      <c r="B635" t="s">
        <v>1864</v>
      </c>
      <c r="C635">
        <v>0</v>
      </c>
      <c r="D635">
        <v>0</v>
      </c>
      <c r="E635">
        <v>0</v>
      </c>
      <c r="F635">
        <v>8</v>
      </c>
      <c r="G635">
        <v>2</v>
      </c>
      <c r="H635">
        <v>1</v>
      </c>
      <c r="I635">
        <v>1</v>
      </c>
      <c r="J635">
        <v>258</v>
      </c>
      <c r="K635">
        <v>1</v>
      </c>
      <c r="L635">
        <v>663</v>
      </c>
      <c r="M635">
        <v>120</v>
      </c>
      <c r="N635">
        <v>2948</v>
      </c>
      <c r="O635">
        <v>333.1580918</v>
      </c>
      <c r="P635">
        <v>-9.213130458</v>
      </c>
      <c r="Q635">
        <v>1.70292307</v>
      </c>
      <c r="R635">
        <v>-5.410185945</v>
      </c>
      <c r="S635" s="1">
        <v>6.3e-8</v>
      </c>
      <c r="T635" s="1">
        <v>3.67e-6</v>
      </c>
    </row>
    <row r="636" spans="1:20">
      <c r="A636" t="s">
        <v>1865</v>
      </c>
      <c r="B636" t="s">
        <v>1866</v>
      </c>
      <c r="C636">
        <v>0</v>
      </c>
      <c r="D636">
        <v>0</v>
      </c>
      <c r="E636">
        <v>0</v>
      </c>
      <c r="F636">
        <v>0</v>
      </c>
      <c r="G636">
        <v>1</v>
      </c>
      <c r="H636">
        <v>0</v>
      </c>
      <c r="I636">
        <v>0</v>
      </c>
      <c r="J636">
        <v>0</v>
      </c>
      <c r="K636">
        <v>139</v>
      </c>
      <c r="L636">
        <v>151</v>
      </c>
      <c r="M636">
        <v>0</v>
      </c>
      <c r="N636">
        <v>404</v>
      </c>
      <c r="O636">
        <v>56.8559843</v>
      </c>
      <c r="P636">
        <v>-9.271926798</v>
      </c>
      <c r="Q636">
        <v>2.599796315</v>
      </c>
      <c r="R636">
        <v>-3.566405086</v>
      </c>
      <c r="S636">
        <v>0.000361912</v>
      </c>
      <c r="T636">
        <v>0.007067635</v>
      </c>
    </row>
    <row r="637" spans="1:20">
      <c r="A637" t="s">
        <v>1867</v>
      </c>
      <c r="B637" t="s">
        <v>1868</v>
      </c>
      <c r="C637">
        <v>0</v>
      </c>
      <c r="D637">
        <v>0</v>
      </c>
      <c r="E637">
        <v>0</v>
      </c>
      <c r="F637">
        <v>1</v>
      </c>
      <c r="G637">
        <v>0</v>
      </c>
      <c r="H637">
        <v>0</v>
      </c>
      <c r="I637">
        <v>59</v>
      </c>
      <c r="J637">
        <v>69</v>
      </c>
      <c r="K637">
        <v>26</v>
      </c>
      <c r="L637">
        <v>6</v>
      </c>
      <c r="M637">
        <v>488</v>
      </c>
      <c r="N637">
        <v>0</v>
      </c>
      <c r="O637">
        <v>58.82746465</v>
      </c>
      <c r="P637">
        <v>-9.320873938</v>
      </c>
      <c r="Q637">
        <v>1.889615613</v>
      </c>
      <c r="R637">
        <v>-4.932682539</v>
      </c>
      <c r="S637" s="1">
        <v>8.11e-7</v>
      </c>
      <c r="T637" s="1">
        <v>3.87e-5</v>
      </c>
    </row>
    <row r="638" spans="1:20">
      <c r="A638" t="s">
        <v>1869</v>
      </c>
      <c r="B638" t="s">
        <v>1869</v>
      </c>
      <c r="C638">
        <v>0</v>
      </c>
      <c r="D638">
        <v>1</v>
      </c>
      <c r="E638">
        <v>0</v>
      </c>
      <c r="F638">
        <v>1</v>
      </c>
      <c r="G638">
        <v>0</v>
      </c>
      <c r="H638">
        <v>1</v>
      </c>
      <c r="I638">
        <v>92</v>
      </c>
      <c r="J638">
        <v>0</v>
      </c>
      <c r="K638">
        <v>3</v>
      </c>
      <c r="L638">
        <v>0</v>
      </c>
      <c r="M638">
        <v>0</v>
      </c>
      <c r="N638">
        <v>1178</v>
      </c>
      <c r="O638">
        <v>111.6000021</v>
      </c>
      <c r="P638">
        <v>-9.42565912</v>
      </c>
      <c r="Q638">
        <v>2.403550171</v>
      </c>
      <c r="R638">
        <v>-3.92155705</v>
      </c>
      <c r="S638" s="1">
        <v>8.8e-5</v>
      </c>
      <c r="T638">
        <v>0.002174512</v>
      </c>
    </row>
    <row r="639" spans="1:20">
      <c r="A639" t="s">
        <v>1870</v>
      </c>
      <c r="B639" t="s">
        <v>1870</v>
      </c>
      <c r="C639">
        <v>0</v>
      </c>
      <c r="D639">
        <v>0</v>
      </c>
      <c r="E639">
        <v>0</v>
      </c>
      <c r="F639">
        <v>0</v>
      </c>
      <c r="G639">
        <v>3</v>
      </c>
      <c r="H639">
        <v>0</v>
      </c>
      <c r="I639">
        <v>0</v>
      </c>
      <c r="J639">
        <v>0</v>
      </c>
      <c r="K639">
        <v>3</v>
      </c>
      <c r="L639">
        <v>260</v>
      </c>
      <c r="M639">
        <v>0</v>
      </c>
      <c r="N639">
        <v>1083</v>
      </c>
      <c r="O639">
        <v>113.4816744</v>
      </c>
      <c r="P639">
        <v>-9.497761045</v>
      </c>
      <c r="Q639">
        <v>2.90495588</v>
      </c>
      <c r="R639">
        <v>-3.269502683</v>
      </c>
      <c r="S639">
        <v>0.001077367</v>
      </c>
      <c r="T639">
        <v>0.01601969</v>
      </c>
    </row>
    <row r="640" spans="1:20">
      <c r="A640" t="s">
        <v>1871</v>
      </c>
      <c r="B640" t="s">
        <v>1872</v>
      </c>
      <c r="C640"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63</v>
      </c>
      <c r="N640">
        <v>720</v>
      </c>
      <c r="O640">
        <v>68.51774293</v>
      </c>
      <c r="P640">
        <v>-9.714344124</v>
      </c>
      <c r="Q640">
        <v>3.003590761</v>
      </c>
      <c r="R640">
        <v>-3.234243576</v>
      </c>
      <c r="S640">
        <v>0.001219654</v>
      </c>
      <c r="T640">
        <v>0.017730749</v>
      </c>
    </row>
    <row r="641" spans="1:20">
      <c r="A641" t="s">
        <v>1873</v>
      </c>
      <c r="B641" t="s">
        <v>1874</v>
      </c>
      <c r="C641">
        <v>0</v>
      </c>
      <c r="D641">
        <v>2</v>
      </c>
      <c r="E641">
        <v>2</v>
      </c>
      <c r="F641">
        <v>0</v>
      </c>
      <c r="G641">
        <v>1</v>
      </c>
      <c r="H641">
        <v>1</v>
      </c>
      <c r="I641">
        <v>4</v>
      </c>
      <c r="J641">
        <v>1069</v>
      </c>
      <c r="K641">
        <v>1</v>
      </c>
      <c r="L641">
        <v>7</v>
      </c>
      <c r="M641">
        <v>3</v>
      </c>
      <c r="N641">
        <v>3366</v>
      </c>
      <c r="O641">
        <v>362.0897723</v>
      </c>
      <c r="P641">
        <v>-10.00147838</v>
      </c>
      <c r="Q641">
        <v>1.766829919</v>
      </c>
      <c r="R641">
        <v>-5.66069109</v>
      </c>
      <c r="S641" s="1">
        <v>1.51e-8</v>
      </c>
      <c r="T641" s="1">
        <v>9.65e-7</v>
      </c>
    </row>
    <row r="642" spans="1:20">
      <c r="A642" t="s">
        <v>1875</v>
      </c>
      <c r="B642" t="s">
        <v>1876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397</v>
      </c>
      <c r="J642">
        <v>2</v>
      </c>
      <c r="K642">
        <v>710</v>
      </c>
      <c r="L642">
        <v>1</v>
      </c>
      <c r="M642">
        <v>0</v>
      </c>
      <c r="N642">
        <v>0</v>
      </c>
      <c r="O642">
        <v>93.52291677</v>
      </c>
      <c r="P642">
        <v>-10.23182081</v>
      </c>
      <c r="Q642">
        <v>2.505160077</v>
      </c>
      <c r="R642">
        <v>-4.084298205</v>
      </c>
      <c r="S642" s="1">
        <v>4.42e-5</v>
      </c>
      <c r="T642">
        <v>0.001205578</v>
      </c>
    </row>
    <row r="643" spans="1:20">
      <c r="A643" t="s">
        <v>1877</v>
      </c>
      <c r="B643" t="s">
        <v>1878</v>
      </c>
      <c r="C643">
        <v>0</v>
      </c>
      <c r="D643">
        <v>0</v>
      </c>
      <c r="E643">
        <v>0</v>
      </c>
      <c r="F643">
        <v>1</v>
      </c>
      <c r="G643">
        <v>1</v>
      </c>
      <c r="H643">
        <v>1</v>
      </c>
      <c r="I643">
        <v>1465</v>
      </c>
      <c r="J643">
        <v>9</v>
      </c>
      <c r="K643">
        <v>3</v>
      </c>
      <c r="L643">
        <v>1</v>
      </c>
      <c r="M643">
        <v>821</v>
      </c>
      <c r="N643">
        <v>2</v>
      </c>
      <c r="O643">
        <v>222.3386594</v>
      </c>
      <c r="P643">
        <v>-10.34162538</v>
      </c>
      <c r="Q643">
        <v>1.874449374</v>
      </c>
      <c r="R643">
        <v>-5.517153745</v>
      </c>
      <c r="S643" s="1">
        <v>3.45e-8</v>
      </c>
      <c r="T643" s="1">
        <v>2.11e-6</v>
      </c>
    </row>
    <row r="644" spans="1:20">
      <c r="A644" t="s">
        <v>1879</v>
      </c>
      <c r="B644" t="s">
        <v>1879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971</v>
      </c>
      <c r="K644">
        <v>301</v>
      </c>
      <c r="L644">
        <v>27</v>
      </c>
      <c r="M644">
        <v>1</v>
      </c>
      <c r="N644">
        <v>2</v>
      </c>
      <c r="O644">
        <v>87.46035186</v>
      </c>
      <c r="P644">
        <v>-10.37565774</v>
      </c>
      <c r="Q644">
        <v>2.299598479</v>
      </c>
      <c r="R644">
        <v>-4.511943211</v>
      </c>
      <c r="S644" s="1">
        <v>6.42e-6</v>
      </c>
      <c r="T644">
        <v>0.000236093</v>
      </c>
    </row>
    <row r="645" spans="1:20">
      <c r="A645" t="s">
        <v>1880</v>
      </c>
      <c r="B645" t="s">
        <v>1881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1</v>
      </c>
      <c r="I645">
        <v>1</v>
      </c>
      <c r="J645">
        <v>1709</v>
      </c>
      <c r="K645">
        <v>507</v>
      </c>
      <c r="L645">
        <v>0</v>
      </c>
      <c r="M645">
        <v>0</v>
      </c>
      <c r="N645">
        <v>2</v>
      </c>
      <c r="O645">
        <v>148.5408258</v>
      </c>
      <c r="P645">
        <v>-11.4517255</v>
      </c>
      <c r="Q645">
        <v>2.558285066</v>
      </c>
      <c r="R645">
        <v>-4.476328948</v>
      </c>
      <c r="S645" s="1">
        <v>7.59e-6</v>
      </c>
      <c r="T645">
        <v>0.000274871</v>
      </c>
    </row>
    <row r="646" spans="1:20">
      <c r="A646" t="s">
        <v>1882</v>
      </c>
      <c r="B646" t="s">
        <v>1883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1</v>
      </c>
      <c r="I646">
        <v>1</v>
      </c>
      <c r="J646">
        <v>1613</v>
      </c>
      <c r="K646">
        <v>914</v>
      </c>
      <c r="L646">
        <v>0</v>
      </c>
      <c r="M646">
        <v>0</v>
      </c>
      <c r="N646">
        <v>1</v>
      </c>
      <c r="O646">
        <v>173.4587139</v>
      </c>
      <c r="P646">
        <v>-11.67766458</v>
      </c>
      <c r="Q646">
        <v>2.599001084</v>
      </c>
      <c r="R646">
        <v>-4.493135711</v>
      </c>
      <c r="S646" s="1">
        <v>7.02e-6</v>
      </c>
      <c r="T646">
        <v>0.000255327</v>
      </c>
    </row>
    <row r="647" spans="1:20">
      <c r="A647" t="s">
        <v>1884</v>
      </c>
      <c r="B647" t="s">
        <v>1884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102</v>
      </c>
      <c r="L647">
        <v>90</v>
      </c>
      <c r="M647">
        <v>0</v>
      </c>
      <c r="N647">
        <v>0</v>
      </c>
      <c r="O647">
        <v>14.43222574</v>
      </c>
      <c r="P647">
        <v>-22.04825864</v>
      </c>
      <c r="Q647">
        <v>3.005147769</v>
      </c>
      <c r="R647">
        <v>-7.336830111</v>
      </c>
      <c r="S647" s="1">
        <v>2.19e-13</v>
      </c>
      <c r="T647" s="1">
        <v>1.87e-11</v>
      </c>
    </row>
    <row r="648" spans="1:20">
      <c r="A648" t="s">
        <v>1885</v>
      </c>
      <c r="B648" t="s">
        <v>1886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84</v>
      </c>
      <c r="K648">
        <v>0</v>
      </c>
      <c r="L648">
        <v>0</v>
      </c>
      <c r="M648">
        <v>0</v>
      </c>
      <c r="N648">
        <v>105</v>
      </c>
      <c r="O648">
        <v>14.48764327</v>
      </c>
      <c r="P648">
        <v>-22.05524991</v>
      </c>
      <c r="Q648">
        <v>3.005140442</v>
      </c>
      <c r="R648">
        <v>-7.339174436</v>
      </c>
      <c r="S648" s="1">
        <v>2.15e-13</v>
      </c>
      <c r="T648" s="1">
        <v>1.86e-11</v>
      </c>
    </row>
    <row r="649" spans="1:20">
      <c r="A649" t="s">
        <v>1887</v>
      </c>
      <c r="B649" t="s">
        <v>1887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119</v>
      </c>
      <c r="J649">
        <v>51</v>
      </c>
      <c r="K649">
        <v>0</v>
      </c>
      <c r="L649">
        <v>0</v>
      </c>
      <c r="M649">
        <v>0</v>
      </c>
      <c r="N649">
        <v>0</v>
      </c>
      <c r="O649">
        <v>14.92115363</v>
      </c>
      <c r="P649">
        <v>-22.1068332</v>
      </c>
      <c r="Q649">
        <v>3.005084129</v>
      </c>
      <c r="R649">
        <v>-7.356477308</v>
      </c>
      <c r="S649" s="1">
        <v>1.89e-13</v>
      </c>
      <c r="T649" s="1">
        <v>1.67e-11</v>
      </c>
    </row>
    <row r="650" spans="1:20">
      <c r="A650" t="s">
        <v>1888</v>
      </c>
      <c r="B650" t="s">
        <v>1889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205</v>
      </c>
      <c r="K650">
        <v>106</v>
      </c>
      <c r="L650">
        <v>0</v>
      </c>
      <c r="M650">
        <v>0</v>
      </c>
      <c r="N650">
        <v>0</v>
      </c>
      <c r="O650">
        <v>21.23781697</v>
      </c>
      <c r="P650">
        <v>-22.59889143</v>
      </c>
      <c r="Q650">
        <v>3.004515447</v>
      </c>
      <c r="R650">
        <v>-7.521642616</v>
      </c>
      <c r="S650" s="1">
        <v>5.41e-14</v>
      </c>
      <c r="T650" s="1">
        <v>5.62e-12</v>
      </c>
    </row>
    <row r="651" spans="1:20">
      <c r="A651" t="s">
        <v>1890</v>
      </c>
      <c r="B651" t="s">
        <v>1891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95</v>
      </c>
      <c r="J651">
        <v>0</v>
      </c>
      <c r="K651">
        <v>0</v>
      </c>
      <c r="L651">
        <v>257</v>
      </c>
      <c r="M651">
        <v>0</v>
      </c>
      <c r="N651">
        <v>0</v>
      </c>
      <c r="O651">
        <v>28.22427946</v>
      </c>
      <c r="P651">
        <v>-22.99448881</v>
      </c>
      <c r="Q651">
        <v>3.004183841</v>
      </c>
      <c r="R651">
        <v>-7.654155014</v>
      </c>
      <c r="S651" s="1">
        <v>1.95e-14</v>
      </c>
      <c r="T651" s="1">
        <v>2.25e-12</v>
      </c>
    </row>
    <row r="652" spans="1:20">
      <c r="A652" t="s">
        <v>1892</v>
      </c>
      <c r="B652" t="s">
        <v>1893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64</v>
      </c>
      <c r="J652">
        <v>0</v>
      </c>
      <c r="K652">
        <v>1</v>
      </c>
      <c r="L652">
        <v>0</v>
      </c>
      <c r="M652">
        <v>0</v>
      </c>
      <c r="N652">
        <v>298</v>
      </c>
      <c r="O652">
        <v>32.19940975</v>
      </c>
      <c r="P652">
        <v>-23.173253</v>
      </c>
      <c r="Q652">
        <v>3.004059326</v>
      </c>
      <c r="R652">
        <v>-7.713979813</v>
      </c>
      <c r="S652" s="1">
        <v>1.22e-14</v>
      </c>
      <c r="T652" s="1">
        <v>1.71e-12</v>
      </c>
    </row>
    <row r="653" spans="1:20">
      <c r="A653" t="s">
        <v>1894</v>
      </c>
      <c r="B653" t="s">
        <v>1894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233</v>
      </c>
      <c r="N653">
        <v>210</v>
      </c>
      <c r="O653">
        <v>40.25396475</v>
      </c>
      <c r="P653">
        <v>-23.48784642</v>
      </c>
      <c r="Q653">
        <v>3.003882262</v>
      </c>
      <c r="R653">
        <v>-7.819163462</v>
      </c>
      <c r="S653" s="1">
        <v>5.32e-15</v>
      </c>
      <c r="T653" s="1">
        <v>9.53e-13</v>
      </c>
    </row>
    <row r="654" spans="1:20">
      <c r="A654" t="s">
        <v>1895</v>
      </c>
      <c r="B654" t="s">
        <v>1895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432</v>
      </c>
      <c r="K654">
        <v>0</v>
      </c>
      <c r="L654">
        <v>229</v>
      </c>
      <c r="M654">
        <v>0</v>
      </c>
      <c r="N654">
        <v>2</v>
      </c>
      <c r="O654">
        <v>44.68952471</v>
      </c>
      <c r="P654">
        <v>-23.63635495</v>
      </c>
      <c r="Q654">
        <v>3.00381183</v>
      </c>
      <c r="R654">
        <v>-7.868786825</v>
      </c>
      <c r="S654" s="1">
        <v>3.58e-15</v>
      </c>
      <c r="T654" s="1">
        <v>6.94e-13</v>
      </c>
    </row>
    <row r="655" spans="1:20">
      <c r="A655" t="s">
        <v>1896</v>
      </c>
      <c r="B655" t="s">
        <v>1896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655</v>
      </c>
      <c r="L655">
        <v>802</v>
      </c>
      <c r="M655">
        <v>0</v>
      </c>
      <c r="N655">
        <v>1</v>
      </c>
      <c r="O655">
        <v>109.258419</v>
      </c>
      <c r="P655">
        <v>-23.68677688</v>
      </c>
      <c r="Q655">
        <v>3.003435142</v>
      </c>
      <c r="R655">
        <v>-7.886561806</v>
      </c>
      <c r="S655" s="1">
        <v>3.11e-15</v>
      </c>
      <c r="T655" s="1">
        <v>6.55e-13</v>
      </c>
    </row>
    <row r="656" spans="1:20">
      <c r="A656" t="s">
        <v>1897</v>
      </c>
      <c r="B656" t="s">
        <v>1898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417</v>
      </c>
      <c r="K656">
        <v>1</v>
      </c>
      <c r="L656">
        <v>0</v>
      </c>
      <c r="M656">
        <v>0</v>
      </c>
      <c r="N656">
        <v>248</v>
      </c>
      <c r="O656">
        <v>48.29049707</v>
      </c>
      <c r="P656">
        <v>-23.74293751</v>
      </c>
      <c r="Q656">
        <v>3.003764342</v>
      </c>
      <c r="R656">
        <v>-7.904394224</v>
      </c>
      <c r="S656" s="1">
        <v>2.69e-15</v>
      </c>
      <c r="T656" s="1">
        <v>6.03e-13</v>
      </c>
    </row>
    <row r="657" spans="1:20">
      <c r="A657" t="s">
        <v>1899</v>
      </c>
      <c r="B657" t="s">
        <v>190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483</v>
      </c>
      <c r="J657">
        <v>225</v>
      </c>
      <c r="K657">
        <v>0</v>
      </c>
      <c r="L657">
        <v>0</v>
      </c>
      <c r="M657">
        <v>0</v>
      </c>
      <c r="N657">
        <v>18</v>
      </c>
      <c r="O657">
        <v>63.27640983</v>
      </c>
      <c r="P657">
        <v>-24.11769366</v>
      </c>
      <c r="Q657">
        <v>3.00362467</v>
      </c>
      <c r="R657">
        <v>-8.029529754</v>
      </c>
      <c r="S657" s="1">
        <v>9.78e-16</v>
      </c>
      <c r="T657" s="1">
        <v>2.62e-13</v>
      </c>
    </row>
    <row r="658" spans="1:20">
      <c r="A658" t="s">
        <v>1901</v>
      </c>
      <c r="B658" t="s">
        <v>1902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1</v>
      </c>
      <c r="K658">
        <v>772</v>
      </c>
      <c r="L658">
        <v>1</v>
      </c>
      <c r="M658">
        <v>224</v>
      </c>
      <c r="N658">
        <v>0</v>
      </c>
      <c r="O658">
        <v>80.40834016</v>
      </c>
      <c r="P658">
        <v>-24.12842609</v>
      </c>
      <c r="Q658">
        <v>2.77722581</v>
      </c>
      <c r="R658">
        <v>-8.687959763</v>
      </c>
      <c r="S658" s="1">
        <v>3.69e-18</v>
      </c>
      <c r="T658" s="1">
        <v>2.2e-15</v>
      </c>
    </row>
    <row r="659" spans="1:20">
      <c r="A659" t="s">
        <v>1903</v>
      </c>
      <c r="B659" t="s">
        <v>1904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1</v>
      </c>
      <c r="K659">
        <v>683</v>
      </c>
      <c r="L659">
        <v>0</v>
      </c>
      <c r="M659">
        <v>293</v>
      </c>
      <c r="N659">
        <v>1</v>
      </c>
      <c r="O659">
        <v>80.13488963</v>
      </c>
      <c r="P659">
        <v>-24.44295938</v>
      </c>
      <c r="Q659">
        <v>2.771152203</v>
      </c>
      <c r="R659">
        <v>-8.820504104</v>
      </c>
      <c r="S659" s="1">
        <v>1.14e-18</v>
      </c>
      <c r="T659" s="1">
        <v>1.02e-15</v>
      </c>
    </row>
    <row r="660" spans="1:20">
      <c r="A660" t="s">
        <v>1905</v>
      </c>
      <c r="B660" t="s">
        <v>1905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229</v>
      </c>
      <c r="L660">
        <v>1362</v>
      </c>
      <c r="M660">
        <v>1</v>
      </c>
      <c r="N660">
        <v>1362</v>
      </c>
      <c r="O660">
        <v>236.051099</v>
      </c>
      <c r="P660">
        <v>-25.3371918</v>
      </c>
      <c r="Q660">
        <v>2.709879028</v>
      </c>
      <c r="R660">
        <v>-9.349934643</v>
      </c>
      <c r="S660" s="1">
        <v>8.77e-21</v>
      </c>
      <c r="T660" s="1">
        <v>3.14e-17</v>
      </c>
    </row>
    <row r="661" spans="1:20">
      <c r="A661" t="s">
        <v>1906</v>
      </c>
      <c r="B661" t="s">
        <v>1907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4</v>
      </c>
      <c r="J661">
        <v>3423</v>
      </c>
      <c r="K661">
        <v>1</v>
      </c>
      <c r="L661">
        <v>3</v>
      </c>
      <c r="M661">
        <v>1</v>
      </c>
      <c r="N661">
        <v>774</v>
      </c>
      <c r="O661">
        <v>287.0873189</v>
      </c>
      <c r="P661">
        <v>-26.23314149</v>
      </c>
      <c r="Q661">
        <v>2.291988561</v>
      </c>
      <c r="R661">
        <v>-11.44558134</v>
      </c>
      <c r="S661" s="1">
        <v>2.47e-30</v>
      </c>
      <c r="T661" s="1">
        <v>1.77e-26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542"/>
  <sheetViews>
    <sheetView workbookViewId="0">
      <selection activeCell="C1" sqref="C1"/>
    </sheetView>
  </sheetViews>
  <sheetFormatPr defaultColWidth="9" defaultRowHeight="14"/>
  <cols>
    <col min="1" max="1" width="21.5583333333333" customWidth="1"/>
    <col min="21" max="21" width="12.775"/>
    <col min="22" max="22" width="13.8833333333333"/>
    <col min="23" max="23" width="12.775"/>
    <col min="24" max="24" width="13.8833333333333"/>
    <col min="25" max="26" width="12.775"/>
  </cols>
  <sheetData>
    <row r="1" spans="1:26">
      <c r="A1" t="s">
        <v>1</v>
      </c>
      <c r="B1" t="s">
        <v>2</v>
      </c>
      <c r="C1" s="2" t="s">
        <v>1908</v>
      </c>
      <c r="D1" s="2" t="s">
        <v>1909</v>
      </c>
      <c r="E1" s="2" t="s">
        <v>1910</v>
      </c>
      <c r="F1" s="2" t="s">
        <v>1911</v>
      </c>
      <c r="G1" s="2" t="s">
        <v>1912</v>
      </c>
      <c r="H1" s="2" t="s">
        <v>1913</v>
      </c>
      <c r="I1" s="2" t="s">
        <v>1914</v>
      </c>
      <c r="J1" s="2" t="s">
        <v>1915</v>
      </c>
      <c r="K1" s="2" t="s">
        <v>1916</v>
      </c>
      <c r="L1" s="2" t="s">
        <v>1917</v>
      </c>
      <c r="M1" s="2" t="s">
        <v>1918</v>
      </c>
      <c r="N1" s="2" t="s">
        <v>1919</v>
      </c>
      <c r="O1" s="2" t="s">
        <v>1920</v>
      </c>
      <c r="P1" s="2" t="s">
        <v>1921</v>
      </c>
      <c r="Q1" s="2" t="s">
        <v>1922</v>
      </c>
      <c r="R1" s="2" t="s">
        <v>1923</v>
      </c>
      <c r="S1" s="2" t="s">
        <v>1924</v>
      </c>
      <c r="T1" s="2" t="s">
        <v>1925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</row>
    <row r="2" spans="1:26">
      <c r="A2" t="s">
        <v>1926</v>
      </c>
      <c r="B2" t="s">
        <v>1927</v>
      </c>
      <c r="C2">
        <v>0</v>
      </c>
      <c r="D2">
        <v>1</v>
      </c>
      <c r="E2">
        <v>5</v>
      </c>
      <c r="F2">
        <v>5369</v>
      </c>
      <c r="G2">
        <v>1</v>
      </c>
      <c r="H2">
        <v>11936</v>
      </c>
      <c r="I2">
        <v>2</v>
      </c>
      <c r="J2">
        <v>4</v>
      </c>
      <c r="K2">
        <v>296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459.6689574</v>
      </c>
      <c r="V2">
        <v>28.4497893</v>
      </c>
      <c r="W2">
        <v>2.428841692</v>
      </c>
      <c r="X2">
        <v>11.71331561</v>
      </c>
      <c r="Y2" s="1">
        <v>1.09e-31</v>
      </c>
      <c r="Z2" s="1">
        <v>1.56e-28</v>
      </c>
    </row>
    <row r="3" spans="1:26">
      <c r="A3" t="s">
        <v>1928</v>
      </c>
      <c r="B3" t="s">
        <v>1929</v>
      </c>
      <c r="C3">
        <v>0</v>
      </c>
      <c r="D3">
        <v>0</v>
      </c>
      <c r="E3">
        <v>0</v>
      </c>
      <c r="F3">
        <v>2283</v>
      </c>
      <c r="G3">
        <v>1</v>
      </c>
      <c r="H3">
        <v>1010</v>
      </c>
      <c r="I3">
        <v>0</v>
      </c>
      <c r="J3">
        <v>0</v>
      </c>
      <c r="K3">
        <v>1957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444.2676821</v>
      </c>
      <c r="V3">
        <v>28.40470107</v>
      </c>
      <c r="W3">
        <v>2.964467432</v>
      </c>
      <c r="X3">
        <v>9.581721413</v>
      </c>
      <c r="Y3" s="1">
        <v>9.54e-22</v>
      </c>
      <c r="Z3" s="1">
        <v>2.35e-19</v>
      </c>
    </row>
    <row r="4" spans="1:26">
      <c r="A4" t="s">
        <v>1930</v>
      </c>
      <c r="B4" t="s">
        <v>1931</v>
      </c>
      <c r="C4">
        <v>0</v>
      </c>
      <c r="D4">
        <v>0</v>
      </c>
      <c r="E4">
        <v>1</v>
      </c>
      <c r="F4">
        <v>1389</v>
      </c>
      <c r="G4">
        <v>6076</v>
      </c>
      <c r="H4">
        <v>157</v>
      </c>
      <c r="I4">
        <v>2</v>
      </c>
      <c r="J4">
        <v>0</v>
      </c>
      <c r="K4">
        <v>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407.3697945</v>
      </c>
      <c r="V4">
        <v>28.27792697</v>
      </c>
      <c r="W4">
        <v>2.567355332</v>
      </c>
      <c r="X4">
        <v>11.01441885</v>
      </c>
      <c r="Y4" s="1">
        <v>3.26e-28</v>
      </c>
      <c r="Z4" s="1">
        <v>1.79e-25</v>
      </c>
    </row>
    <row r="5" spans="1:26">
      <c r="A5" t="s">
        <v>1932</v>
      </c>
      <c r="B5" t="s">
        <v>1933</v>
      </c>
      <c r="C5">
        <v>0</v>
      </c>
      <c r="D5">
        <v>1</v>
      </c>
      <c r="E5">
        <v>3</v>
      </c>
      <c r="F5">
        <v>10000</v>
      </c>
      <c r="G5">
        <v>3</v>
      </c>
      <c r="H5">
        <v>7</v>
      </c>
      <c r="I5">
        <v>7</v>
      </c>
      <c r="J5">
        <v>1104</v>
      </c>
      <c r="K5">
        <v>2096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338.466836</v>
      </c>
      <c r="V5">
        <v>28.0308288</v>
      </c>
      <c r="W5">
        <v>2.196923678</v>
      </c>
      <c r="X5">
        <v>12.75912727</v>
      </c>
      <c r="Y5" s="1">
        <v>2.77e-37</v>
      </c>
      <c r="Z5" s="1">
        <v>9.91e-34</v>
      </c>
    </row>
    <row r="6" spans="1:26">
      <c r="A6" t="s">
        <v>1934</v>
      </c>
      <c r="B6" t="s">
        <v>1935</v>
      </c>
      <c r="C6">
        <v>2</v>
      </c>
      <c r="D6">
        <v>0</v>
      </c>
      <c r="E6">
        <v>2</v>
      </c>
      <c r="F6">
        <v>2742</v>
      </c>
      <c r="G6">
        <v>0</v>
      </c>
      <c r="H6">
        <v>962</v>
      </c>
      <c r="I6">
        <v>2456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325.4032417</v>
      </c>
      <c r="V6">
        <v>27.97451208</v>
      </c>
      <c r="W6">
        <v>2.510849028</v>
      </c>
      <c r="X6">
        <v>11.14145525</v>
      </c>
      <c r="Y6" s="1">
        <v>7.88e-29</v>
      </c>
      <c r="Z6" s="1">
        <v>5.4e-26</v>
      </c>
    </row>
    <row r="7" spans="1:26">
      <c r="A7" t="s">
        <v>1936</v>
      </c>
      <c r="B7" t="s">
        <v>1937</v>
      </c>
      <c r="C7">
        <v>0</v>
      </c>
      <c r="D7">
        <v>2</v>
      </c>
      <c r="E7">
        <v>2</v>
      </c>
      <c r="F7">
        <v>2</v>
      </c>
      <c r="G7">
        <v>6264</v>
      </c>
      <c r="H7">
        <v>11</v>
      </c>
      <c r="I7">
        <v>4</v>
      </c>
      <c r="J7">
        <v>0</v>
      </c>
      <c r="K7">
        <v>14144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345.7923936</v>
      </c>
      <c r="V7">
        <v>27.43157214</v>
      </c>
      <c r="W7">
        <v>2.659543355</v>
      </c>
      <c r="X7">
        <v>10.31439179</v>
      </c>
      <c r="Y7" s="1">
        <v>6.07e-25</v>
      </c>
      <c r="Z7" s="1">
        <v>2.41e-22</v>
      </c>
    </row>
    <row r="8" spans="1:26">
      <c r="A8" t="s">
        <v>1938</v>
      </c>
      <c r="B8" t="s">
        <v>1939</v>
      </c>
      <c r="C8">
        <v>5</v>
      </c>
      <c r="D8">
        <v>2</v>
      </c>
      <c r="E8">
        <v>0</v>
      </c>
      <c r="F8">
        <v>61</v>
      </c>
      <c r="G8">
        <v>43</v>
      </c>
      <c r="H8">
        <v>6520</v>
      </c>
      <c r="I8">
        <v>8</v>
      </c>
      <c r="J8">
        <v>11</v>
      </c>
      <c r="K8">
        <v>180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28</v>
      </c>
      <c r="T8">
        <v>0</v>
      </c>
      <c r="U8">
        <v>177.6660997</v>
      </c>
      <c r="V8">
        <v>27.14287084</v>
      </c>
      <c r="W8">
        <v>2.088172768</v>
      </c>
      <c r="X8">
        <v>12.99838369</v>
      </c>
      <c r="Y8" s="1">
        <v>1.25e-38</v>
      </c>
      <c r="Z8" s="1">
        <v>8.93e-35</v>
      </c>
    </row>
    <row r="9" spans="1:26">
      <c r="A9" t="s">
        <v>1940</v>
      </c>
      <c r="B9" t="s">
        <v>1940</v>
      </c>
      <c r="C9">
        <v>0</v>
      </c>
      <c r="D9">
        <v>0</v>
      </c>
      <c r="E9">
        <v>1</v>
      </c>
      <c r="F9">
        <v>0</v>
      </c>
      <c r="G9">
        <v>1352</v>
      </c>
      <c r="H9">
        <v>236</v>
      </c>
      <c r="I9">
        <v>537</v>
      </c>
      <c r="J9">
        <v>1</v>
      </c>
      <c r="K9">
        <v>228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52.0739431</v>
      </c>
      <c r="V9">
        <v>26.93175704</v>
      </c>
      <c r="W9">
        <v>2.390054193</v>
      </c>
      <c r="X9">
        <v>11.26826208</v>
      </c>
      <c r="Y9" s="1">
        <v>1.88e-29</v>
      </c>
      <c r="Z9" s="1">
        <v>1.5e-26</v>
      </c>
    </row>
    <row r="10" spans="1:26">
      <c r="A10" t="s">
        <v>1941</v>
      </c>
      <c r="B10" t="s">
        <v>1942</v>
      </c>
      <c r="C10">
        <v>0</v>
      </c>
      <c r="D10">
        <v>2</v>
      </c>
      <c r="E10">
        <v>0</v>
      </c>
      <c r="F10">
        <v>1</v>
      </c>
      <c r="G10">
        <v>2287</v>
      </c>
      <c r="H10">
        <v>42</v>
      </c>
      <c r="I10">
        <v>3</v>
      </c>
      <c r="J10">
        <v>0</v>
      </c>
      <c r="K10">
        <v>650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33.1417342</v>
      </c>
      <c r="V10">
        <v>26.74837403</v>
      </c>
      <c r="W10">
        <v>2.78402898</v>
      </c>
      <c r="X10">
        <v>9.607792958</v>
      </c>
      <c r="Y10" s="1">
        <v>7.41e-22</v>
      </c>
      <c r="Z10" s="1">
        <v>1.89e-19</v>
      </c>
    </row>
    <row r="11" spans="1:26">
      <c r="A11" t="s">
        <v>1943</v>
      </c>
      <c r="B11" t="s">
        <v>1944</v>
      </c>
      <c r="C11">
        <v>0</v>
      </c>
      <c r="D11">
        <v>1</v>
      </c>
      <c r="E11">
        <v>727</v>
      </c>
      <c r="F11">
        <v>3164</v>
      </c>
      <c r="G11">
        <v>1</v>
      </c>
      <c r="H11">
        <v>96</v>
      </c>
      <c r="I11">
        <v>2</v>
      </c>
      <c r="J11">
        <v>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32.8552491</v>
      </c>
      <c r="V11">
        <v>26.73661066</v>
      </c>
      <c r="W11">
        <v>2.251685449</v>
      </c>
      <c r="X11">
        <v>11.87404336</v>
      </c>
      <c r="Y11" s="1">
        <v>1.61e-32</v>
      </c>
      <c r="Z11" s="1">
        <v>2.89e-29</v>
      </c>
    </row>
    <row r="12" spans="1:26">
      <c r="A12" t="s">
        <v>1945</v>
      </c>
      <c r="B12" t="s">
        <v>1946</v>
      </c>
      <c r="C12">
        <v>0</v>
      </c>
      <c r="D12">
        <v>0</v>
      </c>
      <c r="E12">
        <v>0</v>
      </c>
      <c r="F12">
        <v>2</v>
      </c>
      <c r="G12">
        <v>3</v>
      </c>
      <c r="H12">
        <v>100</v>
      </c>
      <c r="I12">
        <v>2618</v>
      </c>
      <c r="J12">
        <v>3</v>
      </c>
      <c r="K12">
        <v>332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16.0108998</v>
      </c>
      <c r="V12">
        <v>26.56390169</v>
      </c>
      <c r="W12">
        <v>2.397355783</v>
      </c>
      <c r="X12">
        <v>11.08050039</v>
      </c>
      <c r="Y12" s="1">
        <v>1.56e-28</v>
      </c>
      <c r="Z12" s="1">
        <v>9.29e-26</v>
      </c>
    </row>
    <row r="13" spans="1:26">
      <c r="A13" t="s">
        <v>1947</v>
      </c>
      <c r="B13" t="s">
        <v>1948</v>
      </c>
      <c r="C13">
        <v>2</v>
      </c>
      <c r="D13">
        <v>2</v>
      </c>
      <c r="E13">
        <v>1</v>
      </c>
      <c r="F13">
        <v>2</v>
      </c>
      <c r="G13">
        <v>3</v>
      </c>
      <c r="H13">
        <v>4219</v>
      </c>
      <c r="I13">
        <v>3676</v>
      </c>
      <c r="J13">
        <v>1</v>
      </c>
      <c r="K13">
        <v>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93.39125564</v>
      </c>
      <c r="V13">
        <v>26.26589654</v>
      </c>
      <c r="W13">
        <v>2.173613628</v>
      </c>
      <c r="X13">
        <v>12.08397675</v>
      </c>
      <c r="Y13" s="1">
        <v>1.28e-33</v>
      </c>
      <c r="Z13" s="1">
        <v>3.06e-30</v>
      </c>
    </row>
    <row r="14" spans="1:26">
      <c r="A14" t="s">
        <v>1949</v>
      </c>
      <c r="B14" t="s">
        <v>1950</v>
      </c>
      <c r="C14">
        <v>0</v>
      </c>
      <c r="D14">
        <v>0</v>
      </c>
      <c r="E14">
        <v>0</v>
      </c>
      <c r="F14">
        <v>0</v>
      </c>
      <c r="G14">
        <v>0</v>
      </c>
      <c r="H14">
        <v>39</v>
      </c>
      <c r="I14">
        <v>0</v>
      </c>
      <c r="J14">
        <v>1144</v>
      </c>
      <c r="K14">
        <v>717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84.89744241</v>
      </c>
      <c r="V14">
        <v>26.12546942</v>
      </c>
      <c r="W14">
        <v>2.96464869</v>
      </c>
      <c r="X14">
        <v>8.812332302</v>
      </c>
      <c r="Y14" s="1">
        <v>1.23e-18</v>
      </c>
      <c r="Z14" s="1">
        <v>2.19e-16</v>
      </c>
    </row>
    <row r="15" spans="1:26">
      <c r="A15" t="s">
        <v>1951</v>
      </c>
      <c r="B15" t="s">
        <v>1952</v>
      </c>
      <c r="C15">
        <v>0</v>
      </c>
      <c r="D15">
        <v>0</v>
      </c>
      <c r="E15">
        <v>1</v>
      </c>
      <c r="F15">
        <v>2</v>
      </c>
      <c r="G15">
        <v>0</v>
      </c>
      <c r="H15">
        <v>3198</v>
      </c>
      <c r="I15">
        <v>3223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81.28244435</v>
      </c>
      <c r="V15">
        <v>26.06330172</v>
      </c>
      <c r="W15">
        <v>2.964658533</v>
      </c>
      <c r="X15">
        <v>8.791333445</v>
      </c>
      <c r="Y15" s="1">
        <v>1.48e-18</v>
      </c>
      <c r="Z15" s="1">
        <v>2.55e-16</v>
      </c>
    </row>
    <row r="16" spans="1:26">
      <c r="A16" t="s">
        <v>1953</v>
      </c>
      <c r="B16" t="s">
        <v>1954</v>
      </c>
      <c r="C16">
        <v>0</v>
      </c>
      <c r="D16">
        <v>0</v>
      </c>
      <c r="E16">
        <v>1</v>
      </c>
      <c r="F16">
        <v>0</v>
      </c>
      <c r="G16">
        <v>0</v>
      </c>
      <c r="H16">
        <v>52</v>
      </c>
      <c r="I16">
        <v>1899</v>
      </c>
      <c r="J16">
        <v>2</v>
      </c>
      <c r="K16">
        <v>409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96.39557881</v>
      </c>
      <c r="V16">
        <v>25.9080598</v>
      </c>
      <c r="W16">
        <v>2.652893304</v>
      </c>
      <c r="X16">
        <v>9.765963736</v>
      </c>
      <c r="Y16" s="1">
        <v>1.58e-22</v>
      </c>
      <c r="Z16" s="1">
        <v>4.36e-20</v>
      </c>
    </row>
    <row r="17" spans="1:26">
      <c r="A17" t="s">
        <v>1955</v>
      </c>
      <c r="B17" t="s">
        <v>1956</v>
      </c>
      <c r="C17">
        <v>0</v>
      </c>
      <c r="D17">
        <v>4</v>
      </c>
      <c r="E17">
        <v>2</v>
      </c>
      <c r="F17">
        <v>1</v>
      </c>
      <c r="G17">
        <v>2</v>
      </c>
      <c r="H17">
        <v>0</v>
      </c>
      <c r="I17">
        <v>2540</v>
      </c>
      <c r="J17">
        <v>3</v>
      </c>
      <c r="K17">
        <v>477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64.21790787</v>
      </c>
      <c r="V17">
        <v>25.75481893</v>
      </c>
      <c r="W17">
        <v>2.478876287</v>
      </c>
      <c r="X17">
        <v>10.38971532</v>
      </c>
      <c r="Y17" s="1">
        <v>2.76e-25</v>
      </c>
      <c r="Z17" s="1">
        <v>1.16e-22</v>
      </c>
    </row>
    <row r="18" spans="1:26">
      <c r="A18" t="s">
        <v>1957</v>
      </c>
      <c r="B18" t="s">
        <v>1958</v>
      </c>
      <c r="C18">
        <v>0</v>
      </c>
      <c r="D18">
        <v>0</v>
      </c>
      <c r="E18">
        <v>4</v>
      </c>
      <c r="F18">
        <v>248</v>
      </c>
      <c r="G18">
        <v>0</v>
      </c>
      <c r="H18">
        <v>331</v>
      </c>
      <c r="I18">
        <v>69</v>
      </c>
      <c r="J18">
        <v>0</v>
      </c>
      <c r="K18">
        <v>2428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69.68621105</v>
      </c>
      <c r="V18">
        <v>25.61068382</v>
      </c>
      <c r="W18">
        <v>2.622585311</v>
      </c>
      <c r="X18">
        <v>9.76543402</v>
      </c>
      <c r="Y18" s="1">
        <v>1.58e-22</v>
      </c>
      <c r="Z18" s="1">
        <v>4.36e-20</v>
      </c>
    </row>
    <row r="19" spans="1:26">
      <c r="A19" t="s">
        <v>1010</v>
      </c>
      <c r="B19" t="s">
        <v>1011</v>
      </c>
      <c r="C19">
        <v>0</v>
      </c>
      <c r="D19">
        <v>0</v>
      </c>
      <c r="E19">
        <v>2</v>
      </c>
      <c r="F19">
        <v>788</v>
      </c>
      <c r="G19">
        <v>1</v>
      </c>
      <c r="H19">
        <v>4</v>
      </c>
      <c r="I19">
        <v>969</v>
      </c>
      <c r="J19">
        <v>764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57.21527654</v>
      </c>
      <c r="V19">
        <v>25.56105226</v>
      </c>
      <c r="W19">
        <v>2.265269818</v>
      </c>
      <c r="X19">
        <v>11.2838886</v>
      </c>
      <c r="Y19" s="1">
        <v>1.58e-29</v>
      </c>
      <c r="Z19" s="1">
        <v>1.41e-26</v>
      </c>
    </row>
    <row r="20" spans="1:26">
      <c r="A20" t="s">
        <v>1959</v>
      </c>
      <c r="B20" t="s">
        <v>1960</v>
      </c>
      <c r="C20">
        <v>0</v>
      </c>
      <c r="D20">
        <v>4</v>
      </c>
      <c r="E20">
        <v>0</v>
      </c>
      <c r="F20">
        <v>1218</v>
      </c>
      <c r="G20">
        <v>458</v>
      </c>
      <c r="H20">
        <v>2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8.68566541</v>
      </c>
      <c r="V20">
        <v>25.54693588</v>
      </c>
      <c r="W20">
        <v>2.882849214</v>
      </c>
      <c r="X20">
        <v>8.861696878</v>
      </c>
      <c r="Y20" s="1">
        <v>7.88e-19</v>
      </c>
      <c r="Z20" s="1">
        <v>1.44e-16</v>
      </c>
    </row>
    <row r="21" spans="1:26">
      <c r="A21" t="s">
        <v>1961</v>
      </c>
      <c r="B21" t="s">
        <v>1962</v>
      </c>
      <c r="C21">
        <v>0</v>
      </c>
      <c r="D21">
        <v>0</v>
      </c>
      <c r="E21">
        <v>0</v>
      </c>
      <c r="F21">
        <v>955</v>
      </c>
      <c r="G21">
        <v>3</v>
      </c>
      <c r="H21">
        <v>2914</v>
      </c>
      <c r="I21">
        <v>21</v>
      </c>
      <c r="J21">
        <v>0</v>
      </c>
      <c r="K21">
        <v>226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53.6328797</v>
      </c>
      <c r="V21">
        <v>25.50308832</v>
      </c>
      <c r="W21">
        <v>2.865581173</v>
      </c>
      <c r="X21">
        <v>8.899796162</v>
      </c>
      <c r="Y21" s="1">
        <v>5.59e-19</v>
      </c>
      <c r="Z21" s="1">
        <v>1.08e-16</v>
      </c>
    </row>
    <row r="22" spans="1:26">
      <c r="A22" t="s">
        <v>1963</v>
      </c>
      <c r="B22" t="s">
        <v>1963</v>
      </c>
      <c r="C22">
        <v>0</v>
      </c>
      <c r="D22">
        <v>0</v>
      </c>
      <c r="E22">
        <v>0</v>
      </c>
      <c r="F22">
        <v>96</v>
      </c>
      <c r="G22">
        <v>0</v>
      </c>
      <c r="H22">
        <v>209</v>
      </c>
      <c r="I22">
        <v>0</v>
      </c>
      <c r="J22">
        <v>0</v>
      </c>
      <c r="K22">
        <v>116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51.92062949</v>
      </c>
      <c r="V22">
        <v>25.4640289</v>
      </c>
      <c r="W22">
        <v>2.964791182</v>
      </c>
      <c r="X22">
        <v>8.588810252</v>
      </c>
      <c r="Y22" s="1">
        <v>8.79e-18</v>
      </c>
      <c r="Z22" s="1">
        <v>1.34e-15</v>
      </c>
    </row>
    <row r="23" spans="1:26">
      <c r="A23" t="s">
        <v>1964</v>
      </c>
      <c r="B23" t="s">
        <v>1965</v>
      </c>
      <c r="C23">
        <v>0</v>
      </c>
      <c r="D23">
        <v>1</v>
      </c>
      <c r="E23">
        <v>1</v>
      </c>
      <c r="F23">
        <v>1497</v>
      </c>
      <c r="G23">
        <v>3</v>
      </c>
      <c r="H23">
        <v>10</v>
      </c>
      <c r="I23">
        <v>1</v>
      </c>
      <c r="J23">
        <v>1</v>
      </c>
      <c r="K23">
        <v>2654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51.09638406</v>
      </c>
      <c r="V23">
        <v>25.44263202</v>
      </c>
      <c r="W23">
        <v>2.284554322</v>
      </c>
      <c r="X23">
        <v>11.13680326</v>
      </c>
      <c r="Y23" s="1">
        <v>8.3e-29</v>
      </c>
      <c r="Z23" s="1">
        <v>5.4e-26</v>
      </c>
    </row>
    <row r="24" spans="1:26">
      <c r="A24" t="s">
        <v>780</v>
      </c>
      <c r="B24" t="s">
        <v>781</v>
      </c>
      <c r="C24">
        <v>0</v>
      </c>
      <c r="D24">
        <v>1</v>
      </c>
      <c r="E24">
        <v>2</v>
      </c>
      <c r="F24">
        <v>1469</v>
      </c>
      <c r="G24">
        <v>0</v>
      </c>
      <c r="H24">
        <v>4521</v>
      </c>
      <c r="I24">
        <v>0</v>
      </c>
      <c r="J24">
        <v>1</v>
      </c>
      <c r="K24">
        <v>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48.39397608</v>
      </c>
      <c r="V24">
        <v>25.36811794</v>
      </c>
      <c r="W24">
        <v>2.722432177</v>
      </c>
      <c r="X24">
        <v>9.318181792</v>
      </c>
      <c r="Y24" s="1">
        <v>1.18e-20</v>
      </c>
      <c r="Z24" s="1">
        <v>2.56e-18</v>
      </c>
    </row>
    <row r="25" spans="1:26">
      <c r="A25" t="s">
        <v>121</v>
      </c>
      <c r="B25" t="s">
        <v>121</v>
      </c>
      <c r="C25">
        <v>0</v>
      </c>
      <c r="D25">
        <v>2</v>
      </c>
      <c r="E25">
        <v>1</v>
      </c>
      <c r="F25">
        <v>2</v>
      </c>
      <c r="G25">
        <v>1083</v>
      </c>
      <c r="H25">
        <v>2</v>
      </c>
      <c r="I25">
        <v>21</v>
      </c>
      <c r="J25">
        <v>0</v>
      </c>
      <c r="K25">
        <v>2112</v>
      </c>
      <c r="L25">
        <v>2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60.39236178</v>
      </c>
      <c r="V25">
        <v>25.21779653</v>
      </c>
      <c r="W25">
        <v>2.463082142</v>
      </c>
      <c r="X25">
        <v>10.23830919</v>
      </c>
      <c r="Y25" s="1">
        <v>1.34e-24</v>
      </c>
      <c r="Z25" s="1">
        <v>4.77e-22</v>
      </c>
    </row>
    <row r="26" spans="1:26">
      <c r="A26" t="s">
        <v>1966</v>
      </c>
      <c r="B26" t="s">
        <v>1967</v>
      </c>
      <c r="C26">
        <v>0</v>
      </c>
      <c r="D26">
        <v>2</v>
      </c>
      <c r="E26">
        <v>0</v>
      </c>
      <c r="F26">
        <v>0</v>
      </c>
      <c r="G26">
        <v>3487</v>
      </c>
      <c r="H26">
        <v>23</v>
      </c>
      <c r="I26">
        <v>0</v>
      </c>
      <c r="J26">
        <v>1</v>
      </c>
      <c r="K26">
        <v>397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42.1729679</v>
      </c>
      <c r="V26">
        <v>25.16990771</v>
      </c>
      <c r="W26">
        <v>2.954725705</v>
      </c>
      <c r="X26">
        <v>8.51852599</v>
      </c>
      <c r="Y26" s="1">
        <v>1.62e-17</v>
      </c>
      <c r="Z26" s="1">
        <v>2.36e-15</v>
      </c>
    </row>
    <row r="27" spans="1:26">
      <c r="A27" t="s">
        <v>1968</v>
      </c>
      <c r="B27" t="s">
        <v>1969</v>
      </c>
      <c r="C27">
        <v>0</v>
      </c>
      <c r="D27">
        <v>0</v>
      </c>
      <c r="E27">
        <v>0</v>
      </c>
      <c r="F27">
        <v>3247</v>
      </c>
      <c r="G27">
        <v>744</v>
      </c>
      <c r="H27">
        <v>1</v>
      </c>
      <c r="I27">
        <v>1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41.11130769</v>
      </c>
      <c r="V27">
        <v>25.14157635</v>
      </c>
      <c r="W27">
        <v>2.964887065</v>
      </c>
      <c r="X27">
        <v>8.479775381</v>
      </c>
      <c r="Y27" s="1">
        <v>2.26e-17</v>
      </c>
      <c r="Z27" s="1">
        <v>3.09e-15</v>
      </c>
    </row>
    <row r="28" spans="1:26">
      <c r="A28" t="s">
        <v>1970</v>
      </c>
      <c r="B28" t="s">
        <v>1971</v>
      </c>
      <c r="C28">
        <v>2683</v>
      </c>
      <c r="D28">
        <v>0</v>
      </c>
      <c r="E28">
        <v>2258</v>
      </c>
      <c r="F28">
        <v>1</v>
      </c>
      <c r="G28">
        <v>0</v>
      </c>
      <c r="H28">
        <v>0</v>
      </c>
      <c r="I28">
        <v>1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36.42501024</v>
      </c>
      <c r="V28">
        <v>24.97361012</v>
      </c>
      <c r="W28">
        <v>2.964946234</v>
      </c>
      <c r="X28">
        <v>8.422955475</v>
      </c>
      <c r="Y28" s="1">
        <v>3.67e-17</v>
      </c>
      <c r="Z28" s="1">
        <v>4.77e-15</v>
      </c>
    </row>
    <row r="29" spans="1:26">
      <c r="A29" t="s">
        <v>1972</v>
      </c>
      <c r="B29" t="s">
        <v>1973</v>
      </c>
      <c r="C29">
        <v>0</v>
      </c>
      <c r="D29">
        <v>0</v>
      </c>
      <c r="E29">
        <v>0</v>
      </c>
      <c r="F29">
        <v>742</v>
      </c>
      <c r="G29">
        <v>110</v>
      </c>
      <c r="H29">
        <v>3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35.94404828</v>
      </c>
      <c r="V29">
        <v>24.96341747</v>
      </c>
      <c r="W29">
        <v>2.964953523</v>
      </c>
      <c r="X29">
        <v>8.41949706</v>
      </c>
      <c r="Y29" s="1">
        <v>3.78e-17</v>
      </c>
      <c r="Z29" s="1">
        <v>4.83e-15</v>
      </c>
    </row>
    <row r="30" spans="1:26">
      <c r="A30" t="s">
        <v>1111</v>
      </c>
      <c r="B30" t="s">
        <v>1112</v>
      </c>
      <c r="C30">
        <v>1</v>
      </c>
      <c r="D30">
        <v>0</v>
      </c>
      <c r="E30">
        <v>1</v>
      </c>
      <c r="F30">
        <v>1</v>
      </c>
      <c r="G30">
        <v>2</v>
      </c>
      <c r="H30">
        <v>3356</v>
      </c>
      <c r="I30">
        <v>1</v>
      </c>
      <c r="J30">
        <v>691</v>
      </c>
      <c r="K30">
        <v>31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35.78941727</v>
      </c>
      <c r="V30">
        <v>24.94458727</v>
      </c>
      <c r="W30">
        <v>2.194092913</v>
      </c>
      <c r="X30">
        <v>11.3689749</v>
      </c>
      <c r="Y30" s="1">
        <v>5.97e-30</v>
      </c>
      <c r="Z30" s="1">
        <v>6.09e-27</v>
      </c>
    </row>
    <row r="31" spans="1:26">
      <c r="A31" t="s">
        <v>1974</v>
      </c>
      <c r="B31" t="s">
        <v>1974</v>
      </c>
      <c r="C31">
        <v>1</v>
      </c>
      <c r="D31">
        <v>0</v>
      </c>
      <c r="E31">
        <v>1</v>
      </c>
      <c r="F31">
        <v>1</v>
      </c>
      <c r="G31">
        <v>0</v>
      </c>
      <c r="H31">
        <v>1</v>
      </c>
      <c r="I31">
        <v>1388</v>
      </c>
      <c r="J31">
        <v>0</v>
      </c>
      <c r="K31">
        <v>2732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5.26185404</v>
      </c>
      <c r="V31">
        <v>24.93202726</v>
      </c>
      <c r="W31">
        <v>2.708602332</v>
      </c>
      <c r="X31">
        <v>9.204757363</v>
      </c>
      <c r="Y31" s="1">
        <v>3.42e-20</v>
      </c>
      <c r="Z31" s="1">
        <v>6.99e-18</v>
      </c>
    </row>
    <row r="32" spans="1:26">
      <c r="A32" t="s">
        <v>1975</v>
      </c>
      <c r="B32" t="s">
        <v>1976</v>
      </c>
      <c r="C32">
        <v>0</v>
      </c>
      <c r="D32">
        <v>0</v>
      </c>
      <c r="E32">
        <v>0</v>
      </c>
      <c r="F32">
        <v>20</v>
      </c>
      <c r="G32">
        <v>1048</v>
      </c>
      <c r="H32">
        <v>0</v>
      </c>
      <c r="I32">
        <v>0</v>
      </c>
      <c r="J32">
        <v>0</v>
      </c>
      <c r="K32">
        <v>1948</v>
      </c>
      <c r="L32">
        <v>0</v>
      </c>
      <c r="M32">
        <v>0</v>
      </c>
      <c r="N32">
        <v>0</v>
      </c>
      <c r="O32">
        <v>0</v>
      </c>
      <c r="P32">
        <v>0</v>
      </c>
      <c r="Q32">
        <v>80</v>
      </c>
      <c r="R32">
        <v>0</v>
      </c>
      <c r="S32">
        <v>0</v>
      </c>
      <c r="T32">
        <v>0</v>
      </c>
      <c r="U32">
        <v>58.14087445</v>
      </c>
      <c r="V32">
        <v>24.9081856</v>
      </c>
      <c r="W32">
        <v>2.964751579</v>
      </c>
      <c r="X32">
        <v>8.401441043</v>
      </c>
      <c r="Y32" s="1">
        <v>4.41e-17</v>
      </c>
      <c r="Z32" s="1">
        <v>5.44e-15</v>
      </c>
    </row>
    <row r="33" spans="1:26">
      <c r="A33" t="s">
        <v>1977</v>
      </c>
      <c r="B33" t="s">
        <v>1977</v>
      </c>
      <c r="C33">
        <v>0</v>
      </c>
      <c r="D33">
        <v>0</v>
      </c>
      <c r="E33">
        <v>0</v>
      </c>
      <c r="F33">
        <v>665</v>
      </c>
      <c r="G33">
        <v>174</v>
      </c>
      <c r="H33">
        <v>0</v>
      </c>
      <c r="I33">
        <v>9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33.70615704</v>
      </c>
      <c r="V33">
        <v>24.87404949</v>
      </c>
      <c r="W33">
        <v>2.80043803</v>
      </c>
      <c r="X33">
        <v>8.882199578</v>
      </c>
      <c r="Y33" s="1">
        <v>6.56e-19</v>
      </c>
      <c r="Z33" s="1">
        <v>1.23e-16</v>
      </c>
    </row>
    <row r="34" spans="1:26">
      <c r="A34" t="s">
        <v>1978</v>
      </c>
      <c r="B34" t="s">
        <v>1979</v>
      </c>
      <c r="C34">
        <v>0</v>
      </c>
      <c r="D34">
        <v>3</v>
      </c>
      <c r="E34">
        <v>0</v>
      </c>
      <c r="F34">
        <v>0</v>
      </c>
      <c r="G34">
        <v>565</v>
      </c>
      <c r="H34">
        <v>7</v>
      </c>
      <c r="I34">
        <v>1</v>
      </c>
      <c r="J34">
        <v>0</v>
      </c>
      <c r="K34">
        <v>761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32.30257833</v>
      </c>
      <c r="V34">
        <v>24.81657965</v>
      </c>
      <c r="W34">
        <v>2.921876904</v>
      </c>
      <c r="X34">
        <v>8.493369318</v>
      </c>
      <c r="Y34" s="1">
        <v>2.01e-17</v>
      </c>
      <c r="Z34" s="1">
        <v>2.87e-15</v>
      </c>
    </row>
    <row r="35" spans="1:26">
      <c r="A35" t="s">
        <v>1980</v>
      </c>
      <c r="B35" t="s">
        <v>1981</v>
      </c>
      <c r="C35">
        <v>0</v>
      </c>
      <c r="D35">
        <v>0</v>
      </c>
      <c r="E35">
        <v>1</v>
      </c>
      <c r="F35">
        <v>861</v>
      </c>
      <c r="G35">
        <v>0</v>
      </c>
      <c r="H35">
        <v>14</v>
      </c>
      <c r="I35">
        <v>0</v>
      </c>
      <c r="J35">
        <v>1</v>
      </c>
      <c r="K35">
        <v>255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30.77128852</v>
      </c>
      <c r="V35">
        <v>24.75201655</v>
      </c>
      <c r="W35">
        <v>2.919555919</v>
      </c>
      <c r="X35">
        <v>8.478007353</v>
      </c>
      <c r="Y35" s="1">
        <v>2.29e-17</v>
      </c>
      <c r="Z35" s="1">
        <v>3.09e-15</v>
      </c>
    </row>
    <row r="36" spans="1:26">
      <c r="A36" t="s">
        <v>1982</v>
      </c>
      <c r="B36" t="s">
        <v>1982</v>
      </c>
      <c r="C36">
        <v>1</v>
      </c>
      <c r="D36">
        <v>0</v>
      </c>
      <c r="E36">
        <v>1</v>
      </c>
      <c r="F36">
        <v>46</v>
      </c>
      <c r="G36">
        <v>306</v>
      </c>
      <c r="H36">
        <v>0</v>
      </c>
      <c r="I36">
        <v>31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6.31090175</v>
      </c>
      <c r="V36">
        <v>24.53467109</v>
      </c>
      <c r="W36">
        <v>2.500557101</v>
      </c>
      <c r="X36">
        <v>9.811681998</v>
      </c>
      <c r="Y36" s="1">
        <v>1e-22</v>
      </c>
      <c r="Z36" s="1">
        <v>2.99e-20</v>
      </c>
    </row>
    <row r="37" spans="1:26">
      <c r="A37" t="s">
        <v>1983</v>
      </c>
      <c r="B37" t="s">
        <v>1984</v>
      </c>
      <c r="C37">
        <v>0</v>
      </c>
      <c r="D37">
        <v>12</v>
      </c>
      <c r="E37">
        <v>278</v>
      </c>
      <c r="F37">
        <v>584</v>
      </c>
      <c r="G37">
        <v>1</v>
      </c>
      <c r="H37">
        <v>1</v>
      </c>
      <c r="I37">
        <v>0</v>
      </c>
      <c r="J37">
        <v>0</v>
      </c>
      <c r="K37">
        <v>1867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23.95179016</v>
      </c>
      <c r="V37">
        <v>24.40113081</v>
      </c>
      <c r="W37">
        <v>2.501340021</v>
      </c>
      <c r="X37">
        <v>9.755223444</v>
      </c>
      <c r="Y37" s="1">
        <v>1.75e-22</v>
      </c>
      <c r="Z37" s="1">
        <v>4.64e-20</v>
      </c>
    </row>
    <row r="38" spans="1:26">
      <c r="A38" t="s">
        <v>755</v>
      </c>
      <c r="B38" t="s">
        <v>756</v>
      </c>
      <c r="C38">
        <v>314</v>
      </c>
      <c r="D38">
        <v>315</v>
      </c>
      <c r="E38">
        <v>0</v>
      </c>
      <c r="F38">
        <v>0</v>
      </c>
      <c r="G38">
        <v>0</v>
      </c>
      <c r="H38">
        <v>204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23.5796968</v>
      </c>
      <c r="V38">
        <v>24.3800728</v>
      </c>
      <c r="W38">
        <v>2.965230592</v>
      </c>
      <c r="X38">
        <v>8.221982082</v>
      </c>
      <c r="Y38" s="1">
        <v>2e-16</v>
      </c>
      <c r="Z38" s="1">
        <v>2.31e-14</v>
      </c>
    </row>
    <row r="39" spans="1:26">
      <c r="A39" t="s">
        <v>1985</v>
      </c>
      <c r="B39" t="s">
        <v>1986</v>
      </c>
      <c r="C39">
        <v>0</v>
      </c>
      <c r="D39">
        <v>0</v>
      </c>
      <c r="E39">
        <v>0</v>
      </c>
      <c r="F39">
        <v>921</v>
      </c>
      <c r="G39">
        <v>0</v>
      </c>
      <c r="H39">
        <v>11</v>
      </c>
      <c r="I39">
        <v>82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22.73548894</v>
      </c>
      <c r="V39">
        <v>24.33069301</v>
      </c>
      <c r="W39">
        <v>2.965260085</v>
      </c>
      <c r="X39">
        <v>8.205247538</v>
      </c>
      <c r="Y39" s="1">
        <v>2.3e-16</v>
      </c>
      <c r="Z39" s="1">
        <v>2.61e-14</v>
      </c>
    </row>
    <row r="40" spans="1:26">
      <c r="A40" t="s">
        <v>1987</v>
      </c>
      <c r="B40" t="s">
        <v>1988</v>
      </c>
      <c r="C40">
        <v>321</v>
      </c>
      <c r="D40">
        <v>0</v>
      </c>
      <c r="E40">
        <v>0</v>
      </c>
      <c r="F40">
        <v>0</v>
      </c>
      <c r="G40">
        <v>20</v>
      </c>
      <c r="H40">
        <v>544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22.51242319</v>
      </c>
      <c r="V40">
        <v>24.32189918</v>
      </c>
      <c r="W40">
        <v>2.965268851</v>
      </c>
      <c r="X40">
        <v>8.202257671</v>
      </c>
      <c r="Y40" s="1">
        <v>2.36e-16</v>
      </c>
      <c r="Z40" s="1">
        <v>2.63e-14</v>
      </c>
    </row>
    <row r="41" spans="1:26">
      <c r="A41" t="s">
        <v>57</v>
      </c>
      <c r="B41" t="s">
        <v>58</v>
      </c>
      <c r="C41">
        <v>0</v>
      </c>
      <c r="D41">
        <v>402</v>
      </c>
      <c r="E41">
        <v>0</v>
      </c>
      <c r="F41">
        <v>0</v>
      </c>
      <c r="G41">
        <v>0</v>
      </c>
      <c r="H41">
        <v>21</v>
      </c>
      <c r="I41">
        <v>70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24.70541798</v>
      </c>
      <c r="V41">
        <v>24.31669457</v>
      </c>
      <c r="W41">
        <v>2.965193639</v>
      </c>
      <c r="X41">
        <v>8.200710486</v>
      </c>
      <c r="Y41" s="1">
        <v>2.39e-16</v>
      </c>
      <c r="Z41" s="1">
        <v>2.63e-14</v>
      </c>
    </row>
    <row r="42" spans="1:26">
      <c r="A42" t="s">
        <v>1989</v>
      </c>
      <c r="B42" t="s">
        <v>1990</v>
      </c>
      <c r="C42">
        <v>0</v>
      </c>
      <c r="D42">
        <v>0</v>
      </c>
      <c r="E42">
        <v>0</v>
      </c>
      <c r="F42">
        <v>660</v>
      </c>
      <c r="G42">
        <v>0</v>
      </c>
      <c r="H42">
        <v>1</v>
      </c>
      <c r="I42">
        <v>2431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21.82327729</v>
      </c>
      <c r="V42">
        <v>24.28422606</v>
      </c>
      <c r="W42">
        <v>2.965294844</v>
      </c>
      <c r="X42">
        <v>8.189481094</v>
      </c>
      <c r="Y42" s="1">
        <v>2.62e-16</v>
      </c>
      <c r="Z42" s="1">
        <v>2.84e-14</v>
      </c>
    </row>
    <row r="43" spans="1:26">
      <c r="A43" t="s">
        <v>1991</v>
      </c>
      <c r="B43" t="s">
        <v>1992</v>
      </c>
      <c r="C43">
        <v>2</v>
      </c>
      <c r="D43">
        <v>64</v>
      </c>
      <c r="E43">
        <v>2406</v>
      </c>
      <c r="F43">
        <v>2</v>
      </c>
      <c r="G43">
        <v>2203</v>
      </c>
      <c r="H43">
        <v>2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39.91246493</v>
      </c>
      <c r="V43">
        <v>24.27044453</v>
      </c>
      <c r="W43">
        <v>2.366662948</v>
      </c>
      <c r="X43">
        <v>10.25513352</v>
      </c>
      <c r="Y43" s="1">
        <v>1.12e-24</v>
      </c>
      <c r="Z43" s="1">
        <v>4.22e-22</v>
      </c>
    </row>
    <row r="44" spans="1:26">
      <c r="A44" t="s">
        <v>1993</v>
      </c>
      <c r="B44" t="s">
        <v>1994</v>
      </c>
      <c r="C44">
        <v>0</v>
      </c>
      <c r="D44">
        <v>0</v>
      </c>
      <c r="E44">
        <v>1</v>
      </c>
      <c r="F44">
        <v>222</v>
      </c>
      <c r="G44">
        <v>397</v>
      </c>
      <c r="H44">
        <v>0</v>
      </c>
      <c r="I44">
        <v>0</v>
      </c>
      <c r="J44">
        <v>0</v>
      </c>
      <c r="K44">
        <v>1519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29.06970497</v>
      </c>
      <c r="V44">
        <v>24.21008883</v>
      </c>
      <c r="W44">
        <v>2.965078554</v>
      </c>
      <c r="X44">
        <v>8.165075017</v>
      </c>
      <c r="Y44" s="1">
        <v>3.21e-16</v>
      </c>
      <c r="Z44" s="1">
        <v>3.43e-14</v>
      </c>
    </row>
    <row r="45" spans="1:26">
      <c r="A45" t="s">
        <v>1012</v>
      </c>
      <c r="B45" t="s">
        <v>1013</v>
      </c>
      <c r="C45">
        <v>0</v>
      </c>
      <c r="D45">
        <v>0</v>
      </c>
      <c r="E45">
        <v>0</v>
      </c>
      <c r="F45">
        <v>0</v>
      </c>
      <c r="G45">
        <v>2</v>
      </c>
      <c r="H45">
        <v>1188</v>
      </c>
      <c r="I45">
        <v>0</v>
      </c>
      <c r="J45">
        <v>1</v>
      </c>
      <c r="K45">
        <v>208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20.02885244</v>
      </c>
      <c r="V45">
        <v>24.1644304</v>
      </c>
      <c r="W45">
        <v>2.965374112</v>
      </c>
      <c r="X45">
        <v>8.148864017</v>
      </c>
      <c r="Y45" s="1">
        <v>3.67e-16</v>
      </c>
      <c r="Z45" s="1">
        <v>3.86e-14</v>
      </c>
    </row>
    <row r="46" spans="1:26">
      <c r="A46" t="s">
        <v>1995</v>
      </c>
      <c r="B46" t="s">
        <v>1996</v>
      </c>
      <c r="C46">
        <v>0</v>
      </c>
      <c r="D46">
        <v>0</v>
      </c>
      <c r="E46">
        <v>1</v>
      </c>
      <c r="F46">
        <v>2</v>
      </c>
      <c r="G46">
        <v>345</v>
      </c>
      <c r="H46">
        <v>13471</v>
      </c>
      <c r="I46">
        <v>3</v>
      </c>
      <c r="J46">
        <v>1</v>
      </c>
      <c r="K46">
        <v>2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9.28082364</v>
      </c>
      <c r="V46">
        <v>24.11284031</v>
      </c>
      <c r="W46">
        <v>2.361627298</v>
      </c>
      <c r="X46">
        <v>10.2102649</v>
      </c>
      <c r="Y46" s="1">
        <v>1.78e-24</v>
      </c>
      <c r="Z46" s="1">
        <v>6.07e-22</v>
      </c>
    </row>
    <row r="47" spans="1:26">
      <c r="A47" t="s">
        <v>930</v>
      </c>
      <c r="B47" t="s">
        <v>931</v>
      </c>
      <c r="C47">
        <v>248</v>
      </c>
      <c r="D47">
        <v>0</v>
      </c>
      <c r="E47">
        <v>0</v>
      </c>
      <c r="F47">
        <v>354</v>
      </c>
      <c r="G47">
        <v>0</v>
      </c>
      <c r="H47">
        <v>0</v>
      </c>
      <c r="I47">
        <v>0</v>
      </c>
      <c r="J47">
        <v>794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34.55724682</v>
      </c>
      <c r="V47">
        <v>24.06425194</v>
      </c>
      <c r="W47">
        <v>2.964974273</v>
      </c>
      <c r="X47">
        <v>8.116175632</v>
      </c>
      <c r="Y47" s="1">
        <v>4.81e-16</v>
      </c>
      <c r="Z47" s="1">
        <v>4.98e-14</v>
      </c>
    </row>
    <row r="48" spans="1:26">
      <c r="A48" t="s">
        <v>1997</v>
      </c>
      <c r="B48" t="s">
        <v>1998</v>
      </c>
      <c r="C48">
        <v>0</v>
      </c>
      <c r="D48">
        <v>1</v>
      </c>
      <c r="E48">
        <v>2</v>
      </c>
      <c r="F48">
        <v>3945</v>
      </c>
      <c r="G48">
        <v>4</v>
      </c>
      <c r="H48">
        <v>0</v>
      </c>
      <c r="I48">
        <v>0</v>
      </c>
      <c r="J48">
        <v>1884</v>
      </c>
      <c r="K48">
        <v>2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5.65557235</v>
      </c>
      <c r="V48">
        <v>23.81053999</v>
      </c>
      <c r="W48">
        <v>2.513239824</v>
      </c>
      <c r="X48">
        <v>9.474042138</v>
      </c>
      <c r="Y48" s="1">
        <v>2.69e-21</v>
      </c>
      <c r="Z48" s="1">
        <v>6.21e-19</v>
      </c>
    </row>
    <row r="49" spans="1:26">
      <c r="A49" t="s">
        <v>1999</v>
      </c>
      <c r="B49" t="s">
        <v>2000</v>
      </c>
      <c r="C49">
        <v>0</v>
      </c>
      <c r="D49">
        <v>0</v>
      </c>
      <c r="E49">
        <v>0</v>
      </c>
      <c r="F49">
        <v>466</v>
      </c>
      <c r="G49">
        <v>0</v>
      </c>
      <c r="H49">
        <v>0</v>
      </c>
      <c r="I49">
        <v>0</v>
      </c>
      <c r="J49">
        <v>0</v>
      </c>
      <c r="K49">
        <v>687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5.27560023</v>
      </c>
      <c r="V49">
        <v>23.79379332</v>
      </c>
      <c r="W49">
        <v>2.965666868</v>
      </c>
      <c r="X49">
        <v>8.023083635</v>
      </c>
      <c r="Y49" s="1">
        <v>1.03e-15</v>
      </c>
      <c r="Z49" s="1">
        <v>1.05e-13</v>
      </c>
    </row>
    <row r="50" spans="1:26">
      <c r="A50" t="s">
        <v>2001</v>
      </c>
      <c r="B50" t="s">
        <v>2002</v>
      </c>
      <c r="C50">
        <v>0</v>
      </c>
      <c r="D50">
        <v>0</v>
      </c>
      <c r="E50">
        <v>46</v>
      </c>
      <c r="F50">
        <v>0</v>
      </c>
      <c r="G50">
        <v>7</v>
      </c>
      <c r="H50">
        <v>146</v>
      </c>
      <c r="I50">
        <v>1</v>
      </c>
      <c r="J50">
        <v>0</v>
      </c>
      <c r="K50">
        <v>146</v>
      </c>
      <c r="L50">
        <v>0</v>
      </c>
      <c r="M50">
        <v>0</v>
      </c>
      <c r="N50">
        <v>0</v>
      </c>
      <c r="O50">
        <v>62</v>
      </c>
      <c r="P50">
        <v>0</v>
      </c>
      <c r="Q50">
        <v>0</v>
      </c>
      <c r="R50">
        <v>0</v>
      </c>
      <c r="S50">
        <v>0</v>
      </c>
      <c r="T50">
        <v>0</v>
      </c>
      <c r="U50">
        <v>15.12590816</v>
      </c>
      <c r="V50">
        <v>23.78115286</v>
      </c>
      <c r="W50">
        <v>2.773417477</v>
      </c>
      <c r="X50">
        <v>8.574674767</v>
      </c>
      <c r="Y50" s="1">
        <v>9.94e-18</v>
      </c>
      <c r="Z50" s="1">
        <v>1.48e-15</v>
      </c>
    </row>
    <row r="51" spans="1:26">
      <c r="A51" t="s">
        <v>2003</v>
      </c>
      <c r="B51" t="s">
        <v>2004</v>
      </c>
      <c r="C51">
        <v>0</v>
      </c>
      <c r="D51">
        <v>0</v>
      </c>
      <c r="E51">
        <v>0</v>
      </c>
      <c r="F51">
        <v>0</v>
      </c>
      <c r="G51">
        <v>0</v>
      </c>
      <c r="H51">
        <v>446</v>
      </c>
      <c r="I51">
        <v>596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28</v>
      </c>
      <c r="Q51">
        <v>0</v>
      </c>
      <c r="R51">
        <v>0</v>
      </c>
      <c r="S51">
        <v>0</v>
      </c>
      <c r="T51">
        <v>0</v>
      </c>
      <c r="U51">
        <v>15.02229801</v>
      </c>
      <c r="V51">
        <v>23.77569699</v>
      </c>
      <c r="W51">
        <v>2.965687442</v>
      </c>
      <c r="X51">
        <v>8.016926077</v>
      </c>
      <c r="Y51" s="1">
        <v>1.08e-15</v>
      </c>
      <c r="Z51" s="1">
        <v>1.09e-13</v>
      </c>
    </row>
    <row r="52" spans="1:26">
      <c r="A52" t="s">
        <v>2005</v>
      </c>
      <c r="B52" t="s">
        <v>2006</v>
      </c>
      <c r="C52">
        <v>0</v>
      </c>
      <c r="D52">
        <v>1</v>
      </c>
      <c r="E52">
        <v>291</v>
      </c>
      <c r="F52">
        <v>3148</v>
      </c>
      <c r="G52">
        <v>0</v>
      </c>
      <c r="H52">
        <v>0</v>
      </c>
      <c r="I52">
        <v>412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5.08084862</v>
      </c>
      <c r="V52">
        <v>23.77328072</v>
      </c>
      <c r="W52">
        <v>2.76288216</v>
      </c>
      <c r="X52">
        <v>8.60452214</v>
      </c>
      <c r="Y52" s="1">
        <v>7.66e-18</v>
      </c>
      <c r="Z52" s="1">
        <v>1.19e-15</v>
      </c>
    </row>
    <row r="53" spans="1:26">
      <c r="A53" t="s">
        <v>2007</v>
      </c>
      <c r="B53" t="s">
        <v>2008</v>
      </c>
      <c r="C53">
        <v>0</v>
      </c>
      <c r="D53">
        <v>1</v>
      </c>
      <c r="E53">
        <v>0</v>
      </c>
      <c r="F53">
        <v>0</v>
      </c>
      <c r="G53">
        <v>1</v>
      </c>
      <c r="H53">
        <v>0</v>
      </c>
      <c r="I53">
        <v>1154</v>
      </c>
      <c r="J53">
        <v>0</v>
      </c>
      <c r="K53">
        <v>2817</v>
      </c>
      <c r="L53">
        <v>0</v>
      </c>
      <c r="M53">
        <v>0</v>
      </c>
      <c r="N53">
        <v>0</v>
      </c>
      <c r="O53">
        <v>0</v>
      </c>
      <c r="P53">
        <v>0</v>
      </c>
      <c r="Q53">
        <v>58</v>
      </c>
      <c r="R53">
        <v>0</v>
      </c>
      <c r="S53">
        <v>0</v>
      </c>
      <c r="T53">
        <v>0</v>
      </c>
      <c r="U53">
        <v>29.13407431</v>
      </c>
      <c r="V53">
        <v>23.74063596</v>
      </c>
      <c r="W53">
        <v>2.965076796</v>
      </c>
      <c r="X53">
        <v>8.006752468</v>
      </c>
      <c r="Y53" s="1">
        <v>1.18e-15</v>
      </c>
      <c r="Z53" s="1">
        <v>1.17e-13</v>
      </c>
    </row>
    <row r="54" spans="1:26">
      <c r="A54" t="s">
        <v>2009</v>
      </c>
      <c r="B54" t="s">
        <v>2010</v>
      </c>
      <c r="C54">
        <v>0</v>
      </c>
      <c r="D54">
        <v>0</v>
      </c>
      <c r="E54">
        <v>0</v>
      </c>
      <c r="F54">
        <v>1</v>
      </c>
      <c r="G54">
        <v>307</v>
      </c>
      <c r="H54">
        <v>24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6.87245361</v>
      </c>
      <c r="V54">
        <v>23.73503096</v>
      </c>
      <c r="W54">
        <v>2.965550506</v>
      </c>
      <c r="X54">
        <v>8.003583453</v>
      </c>
      <c r="Y54" s="1">
        <v>1.21e-15</v>
      </c>
      <c r="Z54" s="1">
        <v>1.18e-13</v>
      </c>
    </row>
    <row r="55" spans="1:26">
      <c r="A55" t="s">
        <v>2011</v>
      </c>
      <c r="B55" t="s">
        <v>2012</v>
      </c>
      <c r="C55">
        <v>0</v>
      </c>
      <c r="D55">
        <v>0</v>
      </c>
      <c r="E55">
        <v>780</v>
      </c>
      <c r="F55">
        <v>2</v>
      </c>
      <c r="G55">
        <v>21</v>
      </c>
      <c r="H55">
        <v>2838</v>
      </c>
      <c r="I55">
        <v>28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4.48261163</v>
      </c>
      <c r="V55">
        <v>23.72675991</v>
      </c>
      <c r="W55">
        <v>2.70072379</v>
      </c>
      <c r="X55">
        <v>8.785333768</v>
      </c>
      <c r="Y55" s="1">
        <v>1.56e-18</v>
      </c>
      <c r="Z55" s="1">
        <v>2.55e-16</v>
      </c>
    </row>
    <row r="56" spans="1:26">
      <c r="A56" t="s">
        <v>2013</v>
      </c>
      <c r="B56" t="s">
        <v>2014</v>
      </c>
      <c r="C56">
        <v>124</v>
      </c>
      <c r="D56">
        <v>0</v>
      </c>
      <c r="E56">
        <v>0</v>
      </c>
      <c r="F56">
        <v>0</v>
      </c>
      <c r="G56">
        <v>1</v>
      </c>
      <c r="H56">
        <v>0</v>
      </c>
      <c r="I56">
        <v>3690</v>
      </c>
      <c r="J56">
        <v>2</v>
      </c>
      <c r="K56">
        <v>47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2.84273699</v>
      </c>
      <c r="V56">
        <v>23.56019117</v>
      </c>
      <c r="W56">
        <v>2.777664807</v>
      </c>
      <c r="X56">
        <v>8.482013779</v>
      </c>
      <c r="Y56" s="1">
        <v>2.21e-17</v>
      </c>
      <c r="Z56" s="1">
        <v>3.09e-15</v>
      </c>
    </row>
    <row r="57" spans="1:26">
      <c r="A57" t="s">
        <v>2015</v>
      </c>
      <c r="B57" t="s">
        <v>2016</v>
      </c>
      <c r="C57">
        <v>219</v>
      </c>
      <c r="D57">
        <v>0</v>
      </c>
      <c r="E57">
        <v>0</v>
      </c>
      <c r="F57">
        <v>0</v>
      </c>
      <c r="G57">
        <v>1</v>
      </c>
      <c r="H57">
        <v>135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4.66534257</v>
      </c>
      <c r="V57">
        <v>23.469687</v>
      </c>
      <c r="W57">
        <v>2.965719676</v>
      </c>
      <c r="X57">
        <v>7.913656569</v>
      </c>
      <c r="Y57" s="1">
        <v>2.5e-15</v>
      </c>
      <c r="Z57" s="1">
        <v>2.41e-13</v>
      </c>
    </row>
    <row r="58" spans="1:26">
      <c r="A58" t="s">
        <v>2017</v>
      </c>
      <c r="B58" t="s">
        <v>2018</v>
      </c>
      <c r="C58">
        <v>0</v>
      </c>
      <c r="D58">
        <v>0</v>
      </c>
      <c r="E58">
        <v>1</v>
      </c>
      <c r="F58">
        <v>297</v>
      </c>
      <c r="G58">
        <v>38</v>
      </c>
      <c r="H58">
        <v>1391</v>
      </c>
      <c r="I58">
        <v>1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1.86949042</v>
      </c>
      <c r="V58">
        <v>23.4382678</v>
      </c>
      <c r="W58">
        <v>2.494143928</v>
      </c>
      <c r="X58">
        <v>9.397319672</v>
      </c>
      <c r="Y58" s="1">
        <v>5.6e-21</v>
      </c>
      <c r="Z58" s="1">
        <v>1.25e-18</v>
      </c>
    </row>
    <row r="59" spans="1:26">
      <c r="A59" t="s">
        <v>2019</v>
      </c>
      <c r="B59" t="s">
        <v>2019</v>
      </c>
      <c r="C59">
        <v>0</v>
      </c>
      <c r="D59">
        <v>0</v>
      </c>
      <c r="E59">
        <v>1</v>
      </c>
      <c r="F59">
        <v>631</v>
      </c>
      <c r="G59">
        <v>0</v>
      </c>
      <c r="H59">
        <v>14</v>
      </c>
      <c r="I59">
        <v>0</v>
      </c>
      <c r="J59">
        <v>0</v>
      </c>
      <c r="K59">
        <v>2316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23.22375887</v>
      </c>
      <c r="V59">
        <v>23.32939847</v>
      </c>
      <c r="W59">
        <v>2.96524231</v>
      </c>
      <c r="X59">
        <v>7.867619583</v>
      </c>
      <c r="Y59" s="1">
        <v>3.61e-15</v>
      </c>
      <c r="Z59" s="1">
        <v>3.44e-13</v>
      </c>
    </row>
    <row r="60" spans="1:26">
      <c r="A60" t="s">
        <v>2020</v>
      </c>
      <c r="B60" t="s">
        <v>2021</v>
      </c>
      <c r="C60">
        <v>0</v>
      </c>
      <c r="D60">
        <v>0</v>
      </c>
      <c r="E60">
        <v>1</v>
      </c>
      <c r="F60">
        <v>846</v>
      </c>
      <c r="G60">
        <v>4125</v>
      </c>
      <c r="H60">
        <v>1</v>
      </c>
      <c r="I60">
        <v>0</v>
      </c>
      <c r="J60">
        <v>2</v>
      </c>
      <c r="K60">
        <v>2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28.13603054</v>
      </c>
      <c r="V60">
        <v>23.30018298</v>
      </c>
      <c r="W60">
        <v>2.651834078</v>
      </c>
      <c r="X60">
        <v>8.786440739</v>
      </c>
      <c r="Y60" s="1">
        <v>1.54e-18</v>
      </c>
      <c r="Z60" s="1">
        <v>2.55e-16</v>
      </c>
    </row>
    <row r="61" spans="1:26">
      <c r="A61" t="s">
        <v>2022</v>
      </c>
      <c r="B61" t="s">
        <v>2022</v>
      </c>
      <c r="C61">
        <v>0</v>
      </c>
      <c r="D61">
        <v>1250</v>
      </c>
      <c r="E61">
        <v>1</v>
      </c>
      <c r="F61">
        <v>2095</v>
      </c>
      <c r="G61">
        <v>0</v>
      </c>
      <c r="H61">
        <v>0</v>
      </c>
      <c r="I61">
        <v>1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0.19891064</v>
      </c>
      <c r="V61">
        <v>23.24734992</v>
      </c>
      <c r="W61">
        <v>2.799425001</v>
      </c>
      <c r="X61">
        <v>8.304330321</v>
      </c>
      <c r="Y61" s="1">
        <v>1e-16</v>
      </c>
      <c r="Z61" s="1">
        <v>1.2e-14</v>
      </c>
    </row>
    <row r="62" spans="1:26">
      <c r="A62" t="s">
        <v>2023</v>
      </c>
      <c r="B62" t="s">
        <v>2024</v>
      </c>
      <c r="C62">
        <v>0</v>
      </c>
      <c r="D62">
        <v>0</v>
      </c>
      <c r="E62">
        <v>0</v>
      </c>
      <c r="F62">
        <v>285</v>
      </c>
      <c r="G62">
        <v>0</v>
      </c>
      <c r="H62">
        <v>168</v>
      </c>
      <c r="I62">
        <v>0</v>
      </c>
      <c r="J62">
        <v>0</v>
      </c>
      <c r="K62">
        <v>8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0.1081842</v>
      </c>
      <c r="V62">
        <v>23.23561088</v>
      </c>
      <c r="W62">
        <v>2.966299917</v>
      </c>
      <c r="X62">
        <v>7.833196754</v>
      </c>
      <c r="Y62" s="1">
        <v>4.76e-15</v>
      </c>
      <c r="Z62" s="1">
        <v>4.42e-13</v>
      </c>
    </row>
    <row r="63" spans="1:26">
      <c r="A63" t="s">
        <v>2025</v>
      </c>
      <c r="B63" t="s">
        <v>2026</v>
      </c>
      <c r="C63">
        <v>0</v>
      </c>
      <c r="D63">
        <v>0</v>
      </c>
      <c r="E63">
        <v>0</v>
      </c>
      <c r="F63">
        <v>685</v>
      </c>
      <c r="G63">
        <v>0</v>
      </c>
      <c r="H63">
        <v>0</v>
      </c>
      <c r="I63">
        <v>179</v>
      </c>
      <c r="J63">
        <v>0</v>
      </c>
      <c r="K63">
        <v>1505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26.96378338</v>
      </c>
      <c r="V63">
        <v>23.06525883</v>
      </c>
      <c r="W63">
        <v>2.965129331</v>
      </c>
      <c r="X63">
        <v>7.778837366</v>
      </c>
      <c r="Y63" s="1">
        <v>7.32e-15</v>
      </c>
      <c r="Z63" s="1">
        <v>6.71e-13</v>
      </c>
    </row>
    <row r="64" spans="1:26">
      <c r="A64" t="s">
        <v>2027</v>
      </c>
      <c r="B64" t="s">
        <v>2027</v>
      </c>
      <c r="C64">
        <v>0</v>
      </c>
      <c r="D64">
        <v>0</v>
      </c>
      <c r="E64">
        <v>1</v>
      </c>
      <c r="F64">
        <v>1</v>
      </c>
      <c r="G64">
        <v>155</v>
      </c>
      <c r="H64">
        <v>0</v>
      </c>
      <c r="I64">
        <v>10</v>
      </c>
      <c r="J64">
        <v>0</v>
      </c>
      <c r="K64">
        <v>1189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8.802914328</v>
      </c>
      <c r="V64">
        <v>23.04564624</v>
      </c>
      <c r="W64">
        <v>2.763440563</v>
      </c>
      <c r="X64">
        <v>8.339475997</v>
      </c>
      <c r="Y64" s="1">
        <v>7.46e-17</v>
      </c>
      <c r="Z64" s="1">
        <v>9.04e-15</v>
      </c>
    </row>
    <row r="65" spans="1:26">
      <c r="A65" t="s">
        <v>2028</v>
      </c>
      <c r="B65" t="s">
        <v>2029</v>
      </c>
      <c r="C65">
        <v>0</v>
      </c>
      <c r="D65">
        <v>0</v>
      </c>
      <c r="E65">
        <v>0</v>
      </c>
      <c r="F65">
        <v>734</v>
      </c>
      <c r="G65">
        <v>152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8.345628447</v>
      </c>
      <c r="V65">
        <v>22.97071322</v>
      </c>
      <c r="W65">
        <v>2.966696577</v>
      </c>
      <c r="X65">
        <v>7.742858977</v>
      </c>
      <c r="Y65" s="1">
        <v>9.72e-15</v>
      </c>
      <c r="Z65" s="1">
        <v>8.8e-13</v>
      </c>
    </row>
    <row r="66" spans="1:26">
      <c r="A66" t="s">
        <v>775</v>
      </c>
      <c r="B66" t="s">
        <v>775</v>
      </c>
      <c r="C66">
        <v>421</v>
      </c>
      <c r="D66">
        <v>0</v>
      </c>
      <c r="E66">
        <v>0</v>
      </c>
      <c r="F66">
        <v>241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7.995768515</v>
      </c>
      <c r="V66">
        <v>22.91954862</v>
      </c>
      <c r="W66">
        <v>2.966792513</v>
      </c>
      <c r="X66">
        <v>7.725362836</v>
      </c>
      <c r="Y66" s="1">
        <v>1.12e-14</v>
      </c>
      <c r="Z66" s="1">
        <v>9.97e-13</v>
      </c>
    </row>
    <row r="67" spans="1:26">
      <c r="A67" t="s">
        <v>765</v>
      </c>
      <c r="B67" t="s">
        <v>766</v>
      </c>
      <c r="C67">
        <v>444</v>
      </c>
      <c r="D67">
        <v>0</v>
      </c>
      <c r="E67">
        <v>0</v>
      </c>
      <c r="F67">
        <v>236</v>
      </c>
      <c r="G67">
        <v>0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7.941569247</v>
      </c>
      <c r="V67">
        <v>22.90269403</v>
      </c>
      <c r="W67">
        <v>2.966808973</v>
      </c>
      <c r="X67">
        <v>7.719638925</v>
      </c>
      <c r="Y67" s="1">
        <v>1.17e-14</v>
      </c>
      <c r="Z67" s="1">
        <v>1.03e-12</v>
      </c>
    </row>
    <row r="68" spans="1:26">
      <c r="A68" t="s">
        <v>185</v>
      </c>
      <c r="B68" t="s">
        <v>185</v>
      </c>
      <c r="C68">
        <v>0</v>
      </c>
      <c r="D68">
        <v>934</v>
      </c>
      <c r="E68">
        <v>1</v>
      </c>
      <c r="F68">
        <v>2</v>
      </c>
      <c r="G68">
        <v>0</v>
      </c>
      <c r="H68">
        <v>0</v>
      </c>
      <c r="I68">
        <v>3</v>
      </c>
      <c r="J68">
        <v>0</v>
      </c>
      <c r="K68">
        <v>406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7.675482251</v>
      </c>
      <c r="V68">
        <v>22.86800076</v>
      </c>
      <c r="W68">
        <v>2.713097948</v>
      </c>
      <c r="X68">
        <v>8.428741312</v>
      </c>
      <c r="Y68" s="1">
        <v>3.49e-17</v>
      </c>
      <c r="Z68" s="1">
        <v>4.63e-15</v>
      </c>
    </row>
    <row r="69" spans="1:26">
      <c r="A69" t="s">
        <v>2030</v>
      </c>
      <c r="B69" t="s">
        <v>2031</v>
      </c>
      <c r="C69">
        <v>0</v>
      </c>
      <c r="D69">
        <v>1</v>
      </c>
      <c r="E69">
        <v>392</v>
      </c>
      <c r="F69">
        <v>0</v>
      </c>
      <c r="G69">
        <v>305</v>
      </c>
      <c r="H69">
        <v>0</v>
      </c>
      <c r="I69">
        <v>1</v>
      </c>
      <c r="J69">
        <v>0</v>
      </c>
      <c r="K69">
        <v>0</v>
      </c>
      <c r="L69">
        <v>0</v>
      </c>
      <c r="M69">
        <v>228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6.345338364</v>
      </c>
      <c r="V69">
        <v>22.6047995</v>
      </c>
      <c r="W69">
        <v>2.967400665</v>
      </c>
      <c r="X69">
        <v>7.6177106</v>
      </c>
      <c r="Y69" s="1">
        <v>2.58e-14</v>
      </c>
      <c r="Z69" s="1">
        <v>2.2e-12</v>
      </c>
    </row>
    <row r="70" spans="1:26">
      <c r="A70" t="s">
        <v>2032</v>
      </c>
      <c r="B70" t="s">
        <v>2033</v>
      </c>
      <c r="C70">
        <v>0</v>
      </c>
      <c r="D70">
        <v>2</v>
      </c>
      <c r="E70">
        <v>52</v>
      </c>
      <c r="F70">
        <v>361</v>
      </c>
      <c r="G70">
        <v>0</v>
      </c>
      <c r="H70">
        <v>0</v>
      </c>
      <c r="I70">
        <v>3826</v>
      </c>
      <c r="J70">
        <v>3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2.90275477</v>
      </c>
      <c r="V70">
        <v>22.555369</v>
      </c>
      <c r="W70">
        <v>2.431038111</v>
      </c>
      <c r="X70">
        <v>9.278081204</v>
      </c>
      <c r="Y70" s="1">
        <v>1.73e-20</v>
      </c>
      <c r="Z70" s="1">
        <v>3.63e-18</v>
      </c>
    </row>
    <row r="71" spans="1:26">
      <c r="A71" t="s">
        <v>2034</v>
      </c>
      <c r="B71" t="s">
        <v>2035</v>
      </c>
      <c r="C71">
        <v>1196</v>
      </c>
      <c r="D71">
        <v>0</v>
      </c>
      <c r="E71">
        <v>853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3.76803257</v>
      </c>
      <c r="V71">
        <v>22.20604609</v>
      </c>
      <c r="W71">
        <v>2.965801972</v>
      </c>
      <c r="X71">
        <v>7.487366419</v>
      </c>
      <c r="Y71" s="1">
        <v>7.03e-14</v>
      </c>
      <c r="Z71" s="1">
        <v>5.91e-12</v>
      </c>
    </row>
    <row r="72" spans="1:26">
      <c r="A72" t="s">
        <v>2036</v>
      </c>
      <c r="B72" t="s">
        <v>2037</v>
      </c>
      <c r="C72">
        <v>0</v>
      </c>
      <c r="D72">
        <v>0</v>
      </c>
      <c r="E72">
        <v>265</v>
      </c>
      <c r="F72">
        <v>0</v>
      </c>
      <c r="G72">
        <v>635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4.267106522</v>
      </c>
      <c r="V72">
        <v>22.067206</v>
      </c>
      <c r="W72">
        <v>2.968834346</v>
      </c>
      <c r="X72">
        <v>7.432952948</v>
      </c>
      <c r="Y72" s="1">
        <v>1.06e-13</v>
      </c>
      <c r="Z72" s="1">
        <v>8.83e-12</v>
      </c>
    </row>
    <row r="73" spans="1:26">
      <c r="A73" t="s">
        <v>2038</v>
      </c>
      <c r="B73" t="s">
        <v>2039</v>
      </c>
      <c r="C73">
        <v>1</v>
      </c>
      <c r="D73">
        <v>16</v>
      </c>
      <c r="E73">
        <v>1</v>
      </c>
      <c r="F73">
        <v>335</v>
      </c>
      <c r="G73">
        <v>0</v>
      </c>
      <c r="H73">
        <v>0</v>
      </c>
      <c r="I73">
        <v>2037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1.28872182</v>
      </c>
      <c r="V73">
        <v>21.97116656</v>
      </c>
      <c r="W73">
        <v>2.501068403</v>
      </c>
      <c r="X73">
        <v>8.784712378</v>
      </c>
      <c r="Y73" s="1">
        <v>1.57e-18</v>
      </c>
      <c r="Z73" s="1">
        <v>2.55e-16</v>
      </c>
    </row>
    <row r="74" spans="1:26">
      <c r="A74" t="s">
        <v>2040</v>
      </c>
      <c r="B74" t="s">
        <v>2040</v>
      </c>
      <c r="C74">
        <v>0</v>
      </c>
      <c r="D74">
        <v>0</v>
      </c>
      <c r="E74">
        <v>0</v>
      </c>
      <c r="F74">
        <v>0</v>
      </c>
      <c r="G74">
        <v>0</v>
      </c>
      <c r="H74">
        <v>244</v>
      </c>
      <c r="I74">
        <v>308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7.759030426</v>
      </c>
      <c r="V74">
        <v>21.80572057</v>
      </c>
      <c r="W74">
        <v>2.96686336</v>
      </c>
      <c r="X74">
        <v>7.349755592</v>
      </c>
      <c r="Y74" s="1">
        <v>1.99e-13</v>
      </c>
      <c r="Z74" s="1">
        <v>1.63e-11</v>
      </c>
    </row>
    <row r="75" spans="1:26">
      <c r="A75" t="s">
        <v>2041</v>
      </c>
      <c r="B75" t="s">
        <v>2042</v>
      </c>
      <c r="C75">
        <v>0</v>
      </c>
      <c r="D75">
        <v>0</v>
      </c>
      <c r="E75">
        <v>0</v>
      </c>
      <c r="F75">
        <v>348</v>
      </c>
      <c r="G75">
        <v>1</v>
      </c>
      <c r="H75">
        <v>867</v>
      </c>
      <c r="I75">
        <v>0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1.56617878</v>
      </c>
      <c r="V75">
        <v>21.78933635</v>
      </c>
      <c r="W75">
        <v>2.843350274</v>
      </c>
      <c r="X75">
        <v>7.66326138</v>
      </c>
      <c r="Y75" s="1">
        <v>1.81e-14</v>
      </c>
      <c r="Z75" s="1">
        <v>1.56e-12</v>
      </c>
    </row>
    <row r="76" spans="1:26">
      <c r="A76" t="s">
        <v>2043</v>
      </c>
      <c r="B76" t="s">
        <v>2044</v>
      </c>
      <c r="C76">
        <v>0</v>
      </c>
      <c r="D76">
        <v>0</v>
      </c>
      <c r="E76">
        <v>1</v>
      </c>
      <c r="F76">
        <v>0</v>
      </c>
      <c r="G76">
        <v>1698</v>
      </c>
      <c r="H76">
        <v>837</v>
      </c>
      <c r="I76">
        <v>2</v>
      </c>
      <c r="J76">
        <v>0</v>
      </c>
      <c r="K76">
        <v>837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324.1954985</v>
      </c>
      <c r="V76">
        <v>13.76489445</v>
      </c>
      <c r="W76">
        <v>2.578424728</v>
      </c>
      <c r="X76">
        <v>5.338489932</v>
      </c>
      <c r="Y76" s="1">
        <v>9.37e-8</v>
      </c>
      <c r="Z76" s="1">
        <v>5.19e-6</v>
      </c>
    </row>
    <row r="77" spans="1:26">
      <c r="A77" t="s">
        <v>2045</v>
      </c>
      <c r="B77" t="s">
        <v>2046</v>
      </c>
      <c r="C77">
        <v>0</v>
      </c>
      <c r="D77">
        <v>0</v>
      </c>
      <c r="E77">
        <v>4799</v>
      </c>
      <c r="F77">
        <v>6</v>
      </c>
      <c r="G77">
        <v>15</v>
      </c>
      <c r="H77">
        <v>601</v>
      </c>
      <c r="I77">
        <v>1</v>
      </c>
      <c r="J77">
        <v>2</v>
      </c>
      <c r="K77">
        <v>27638</v>
      </c>
      <c r="L77">
        <v>0</v>
      </c>
      <c r="M77">
        <v>0</v>
      </c>
      <c r="N77">
        <v>3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86.6839007</v>
      </c>
      <c r="V77">
        <v>11.65952215</v>
      </c>
      <c r="W77">
        <v>2.356393343</v>
      </c>
      <c r="X77">
        <v>4.948037298</v>
      </c>
      <c r="Y77" s="1">
        <v>7.5e-7</v>
      </c>
      <c r="Z77" s="1">
        <v>3.23e-5</v>
      </c>
    </row>
    <row r="78" spans="1:26">
      <c r="A78" t="s">
        <v>2047</v>
      </c>
      <c r="B78" t="s">
        <v>2048</v>
      </c>
      <c r="C78">
        <v>0</v>
      </c>
      <c r="D78">
        <v>0</v>
      </c>
      <c r="E78">
        <v>2</v>
      </c>
      <c r="F78">
        <v>2076</v>
      </c>
      <c r="G78">
        <v>664</v>
      </c>
      <c r="H78">
        <v>103</v>
      </c>
      <c r="I78">
        <v>0</v>
      </c>
      <c r="J78">
        <v>0</v>
      </c>
      <c r="K78">
        <v>10</v>
      </c>
      <c r="L78">
        <v>0</v>
      </c>
      <c r="M78">
        <v>0</v>
      </c>
      <c r="N78">
        <v>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24.044936</v>
      </c>
      <c r="V78">
        <v>11.54822325</v>
      </c>
      <c r="W78">
        <v>2.44050714</v>
      </c>
      <c r="X78">
        <v>4.731894883</v>
      </c>
      <c r="Y78" s="1">
        <v>2.22e-6</v>
      </c>
      <c r="Z78" s="1">
        <v>8.32e-5</v>
      </c>
    </row>
    <row r="79" spans="1:26">
      <c r="A79" t="s">
        <v>2049</v>
      </c>
      <c r="B79" t="s">
        <v>2050</v>
      </c>
      <c r="C79">
        <v>7</v>
      </c>
      <c r="D79">
        <v>1</v>
      </c>
      <c r="E79">
        <v>2</v>
      </c>
      <c r="F79">
        <v>1502</v>
      </c>
      <c r="G79">
        <v>3193</v>
      </c>
      <c r="H79">
        <v>33</v>
      </c>
      <c r="I79">
        <v>1</v>
      </c>
      <c r="J79">
        <v>0</v>
      </c>
      <c r="K79">
        <v>349</v>
      </c>
      <c r="L79">
        <v>0</v>
      </c>
      <c r="M79">
        <v>1</v>
      </c>
      <c r="N79">
        <v>4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264.3098994</v>
      </c>
      <c r="V79">
        <v>11.48296089</v>
      </c>
      <c r="W79">
        <v>1.912346265</v>
      </c>
      <c r="X79">
        <v>6.004645237</v>
      </c>
      <c r="Y79" s="1">
        <v>1.92e-9</v>
      </c>
      <c r="Z79" s="1">
        <v>1.33e-7</v>
      </c>
    </row>
    <row r="80" spans="1:26">
      <c r="A80" t="s">
        <v>2051</v>
      </c>
      <c r="B80" t="s">
        <v>2051</v>
      </c>
      <c r="C80">
        <v>0</v>
      </c>
      <c r="D80">
        <v>3</v>
      </c>
      <c r="E80">
        <v>2</v>
      </c>
      <c r="F80">
        <v>6438</v>
      </c>
      <c r="G80">
        <v>290</v>
      </c>
      <c r="H80">
        <v>668</v>
      </c>
      <c r="I80">
        <v>5</v>
      </c>
      <c r="J80">
        <v>0</v>
      </c>
      <c r="K80">
        <v>11676</v>
      </c>
      <c r="L80">
        <v>0</v>
      </c>
      <c r="M80">
        <v>81</v>
      </c>
      <c r="N80">
        <v>4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465.830282</v>
      </c>
      <c r="V80">
        <v>10.96064902</v>
      </c>
      <c r="W80">
        <v>2.161498694</v>
      </c>
      <c r="X80">
        <v>5.070856187</v>
      </c>
      <c r="Y80" s="1">
        <v>3.96e-7</v>
      </c>
      <c r="Z80" s="1">
        <v>1.87e-5</v>
      </c>
    </row>
    <row r="81" spans="1:26">
      <c r="A81" t="s">
        <v>2052</v>
      </c>
      <c r="B81" t="s">
        <v>2053</v>
      </c>
      <c r="C81">
        <v>0</v>
      </c>
      <c r="D81">
        <v>0</v>
      </c>
      <c r="E81">
        <v>482</v>
      </c>
      <c r="F81">
        <v>7695</v>
      </c>
      <c r="G81">
        <v>6377</v>
      </c>
      <c r="H81">
        <v>5</v>
      </c>
      <c r="I81">
        <v>1215</v>
      </c>
      <c r="J81">
        <v>4</v>
      </c>
      <c r="K81">
        <v>2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642.1631308</v>
      </c>
      <c r="V81">
        <v>10.95231096</v>
      </c>
      <c r="W81">
        <v>2.176867031</v>
      </c>
      <c r="X81">
        <v>5.031226437</v>
      </c>
      <c r="Y81" s="1">
        <v>4.87e-7</v>
      </c>
      <c r="Z81" s="1">
        <v>2.24e-5</v>
      </c>
    </row>
    <row r="82" spans="1:26">
      <c r="A82" t="s">
        <v>2054</v>
      </c>
      <c r="B82" t="s">
        <v>2055</v>
      </c>
      <c r="C82">
        <v>0</v>
      </c>
      <c r="D82">
        <v>3</v>
      </c>
      <c r="E82">
        <v>0</v>
      </c>
      <c r="F82">
        <v>2188</v>
      </c>
      <c r="G82">
        <v>0</v>
      </c>
      <c r="H82">
        <v>1</v>
      </c>
      <c r="I82">
        <v>2</v>
      </c>
      <c r="J82">
        <v>0</v>
      </c>
      <c r="K82">
        <v>9190</v>
      </c>
      <c r="L82">
        <v>0</v>
      </c>
      <c r="M82">
        <v>0</v>
      </c>
      <c r="N82">
        <v>454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71.99528106</v>
      </c>
      <c r="V82">
        <v>10.85787136</v>
      </c>
      <c r="W82">
        <v>2.804172568</v>
      </c>
      <c r="X82">
        <v>3.872041075</v>
      </c>
      <c r="Y82">
        <v>0.000107928</v>
      </c>
      <c r="Z82">
        <v>0.001895498</v>
      </c>
    </row>
    <row r="83" spans="1:26">
      <c r="A83" t="s">
        <v>2056</v>
      </c>
      <c r="B83" t="s">
        <v>2057</v>
      </c>
      <c r="C83">
        <v>0</v>
      </c>
      <c r="D83">
        <v>0</v>
      </c>
      <c r="E83">
        <v>0</v>
      </c>
      <c r="F83">
        <v>0</v>
      </c>
      <c r="G83">
        <v>0</v>
      </c>
      <c r="H83">
        <v>176</v>
      </c>
      <c r="I83">
        <v>5</v>
      </c>
      <c r="J83">
        <v>0</v>
      </c>
      <c r="K83">
        <v>584</v>
      </c>
      <c r="L83">
        <v>0</v>
      </c>
      <c r="M83">
        <v>0</v>
      </c>
      <c r="N83">
        <v>13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31.85627123</v>
      </c>
      <c r="V83">
        <v>10.49893623</v>
      </c>
      <c r="W83">
        <v>2.965022573</v>
      </c>
      <c r="X83">
        <v>3.540929611</v>
      </c>
      <c r="Y83">
        <v>0.00039872</v>
      </c>
      <c r="Z83">
        <v>0.004973909</v>
      </c>
    </row>
    <row r="84" spans="1:26">
      <c r="A84" t="s">
        <v>2058</v>
      </c>
      <c r="B84" t="s">
        <v>2059</v>
      </c>
      <c r="C84">
        <v>0</v>
      </c>
      <c r="D84">
        <v>107</v>
      </c>
      <c r="E84">
        <v>4</v>
      </c>
      <c r="F84">
        <v>12</v>
      </c>
      <c r="G84">
        <v>28423</v>
      </c>
      <c r="H84">
        <v>5</v>
      </c>
      <c r="I84">
        <v>6</v>
      </c>
      <c r="J84">
        <v>2</v>
      </c>
      <c r="K84">
        <v>6068</v>
      </c>
      <c r="L84">
        <v>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583.9146009</v>
      </c>
      <c r="V84">
        <v>10.37434435</v>
      </c>
      <c r="W84">
        <v>2.199166437</v>
      </c>
      <c r="X84">
        <v>4.717398454</v>
      </c>
      <c r="Y84" s="1">
        <v>2.39e-6</v>
      </c>
      <c r="Z84" s="1">
        <v>8.8e-5</v>
      </c>
    </row>
    <row r="85" spans="1:26">
      <c r="A85" t="s">
        <v>2060</v>
      </c>
      <c r="B85" t="s">
        <v>2061</v>
      </c>
      <c r="C85">
        <v>0</v>
      </c>
      <c r="D85">
        <v>0</v>
      </c>
      <c r="E85">
        <v>1</v>
      </c>
      <c r="F85">
        <v>870</v>
      </c>
      <c r="G85">
        <v>1</v>
      </c>
      <c r="H85">
        <v>167</v>
      </c>
      <c r="I85">
        <v>0</v>
      </c>
      <c r="J85">
        <v>0</v>
      </c>
      <c r="K85">
        <v>2250</v>
      </c>
      <c r="L85">
        <v>0</v>
      </c>
      <c r="M85">
        <v>0</v>
      </c>
      <c r="N85">
        <v>17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274.2206766</v>
      </c>
      <c r="V85">
        <v>10.34922814</v>
      </c>
      <c r="W85">
        <v>2.664320338</v>
      </c>
      <c r="X85">
        <v>3.884378312</v>
      </c>
      <c r="Y85">
        <v>0.000102592</v>
      </c>
      <c r="Z85">
        <v>0.001819673</v>
      </c>
    </row>
    <row r="86" spans="1:26">
      <c r="A86" t="s">
        <v>2062</v>
      </c>
      <c r="B86" t="s">
        <v>2063</v>
      </c>
      <c r="C86">
        <v>0</v>
      </c>
      <c r="D86">
        <v>2</v>
      </c>
      <c r="E86">
        <v>1</v>
      </c>
      <c r="F86">
        <v>2736</v>
      </c>
      <c r="G86">
        <v>1</v>
      </c>
      <c r="H86">
        <v>1034</v>
      </c>
      <c r="I86">
        <v>1</v>
      </c>
      <c r="J86">
        <v>1</v>
      </c>
      <c r="K86">
        <v>3787</v>
      </c>
      <c r="L86">
        <v>0</v>
      </c>
      <c r="M86">
        <v>0</v>
      </c>
      <c r="N86">
        <v>12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639.4228076</v>
      </c>
      <c r="V86">
        <v>10.30446266</v>
      </c>
      <c r="W86">
        <v>2.073361159</v>
      </c>
      <c r="X86">
        <v>4.969931369</v>
      </c>
      <c r="Y86" s="1">
        <v>6.7e-7</v>
      </c>
      <c r="Z86" s="1">
        <v>2.94e-5</v>
      </c>
    </row>
    <row r="87" spans="1:26">
      <c r="A87" t="s">
        <v>2064</v>
      </c>
      <c r="B87" t="s">
        <v>2065</v>
      </c>
      <c r="C87">
        <v>0</v>
      </c>
      <c r="D87">
        <v>5</v>
      </c>
      <c r="E87">
        <v>4</v>
      </c>
      <c r="F87">
        <v>2399</v>
      </c>
      <c r="G87">
        <v>4218</v>
      </c>
      <c r="H87">
        <v>3858</v>
      </c>
      <c r="I87">
        <v>1</v>
      </c>
      <c r="J87">
        <v>1</v>
      </c>
      <c r="K87">
        <v>258</v>
      </c>
      <c r="L87">
        <v>0</v>
      </c>
      <c r="M87">
        <v>1</v>
      </c>
      <c r="N87">
        <v>3</v>
      </c>
      <c r="O87">
        <v>0</v>
      </c>
      <c r="P87">
        <v>0</v>
      </c>
      <c r="Q87">
        <v>1</v>
      </c>
      <c r="R87">
        <v>0</v>
      </c>
      <c r="S87">
        <v>2</v>
      </c>
      <c r="T87">
        <v>0</v>
      </c>
      <c r="U87">
        <v>1031.768696</v>
      </c>
      <c r="V87">
        <v>9.757327526</v>
      </c>
      <c r="W87">
        <v>1.864343641</v>
      </c>
      <c r="X87">
        <v>5.233652911</v>
      </c>
      <c r="Y87" s="1">
        <v>1.66e-7</v>
      </c>
      <c r="Z87" s="1">
        <v>8.93e-6</v>
      </c>
    </row>
    <row r="88" spans="1:26">
      <c r="A88" t="s">
        <v>2066</v>
      </c>
      <c r="B88" t="s">
        <v>2067</v>
      </c>
      <c r="C88">
        <v>2</v>
      </c>
      <c r="D88">
        <v>4</v>
      </c>
      <c r="E88">
        <v>6</v>
      </c>
      <c r="F88">
        <v>3055</v>
      </c>
      <c r="G88">
        <v>3425</v>
      </c>
      <c r="H88">
        <v>604</v>
      </c>
      <c r="I88">
        <v>3427</v>
      </c>
      <c r="J88">
        <v>179</v>
      </c>
      <c r="K88">
        <v>12491</v>
      </c>
      <c r="L88">
        <v>1</v>
      </c>
      <c r="M88">
        <v>47</v>
      </c>
      <c r="N88">
        <v>80</v>
      </c>
      <c r="O88">
        <v>0</v>
      </c>
      <c r="P88">
        <v>3</v>
      </c>
      <c r="Q88">
        <v>0</v>
      </c>
      <c r="R88">
        <v>0</v>
      </c>
      <c r="S88">
        <v>0</v>
      </c>
      <c r="T88">
        <v>0</v>
      </c>
      <c r="U88">
        <v>1682.363158</v>
      </c>
      <c r="V88">
        <v>9.751510988</v>
      </c>
      <c r="W88">
        <v>1.53739967</v>
      </c>
      <c r="X88">
        <v>6.342860075</v>
      </c>
      <c r="Y88" s="1">
        <v>2.26e-10</v>
      </c>
      <c r="Z88" s="1">
        <v>1.72e-8</v>
      </c>
    </row>
    <row r="89" spans="1:26">
      <c r="A89" t="s">
        <v>2068</v>
      </c>
      <c r="B89" t="s">
        <v>2069</v>
      </c>
      <c r="C89">
        <v>0</v>
      </c>
      <c r="D89">
        <v>0</v>
      </c>
      <c r="E89">
        <v>0</v>
      </c>
      <c r="F89">
        <v>0</v>
      </c>
      <c r="G89">
        <v>0</v>
      </c>
      <c r="H89">
        <v>68</v>
      </c>
      <c r="I89">
        <v>140</v>
      </c>
      <c r="J89">
        <v>0</v>
      </c>
      <c r="K89">
        <v>255</v>
      </c>
      <c r="L89">
        <v>0</v>
      </c>
      <c r="M89">
        <v>0</v>
      </c>
      <c r="N89">
        <v>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40.21910459</v>
      </c>
      <c r="V89">
        <v>9.594577841</v>
      </c>
      <c r="W89">
        <v>2.92152554</v>
      </c>
      <c r="X89">
        <v>3.284098568</v>
      </c>
      <c r="Y89">
        <v>0.001023091</v>
      </c>
      <c r="Z89">
        <v>0.009816184</v>
      </c>
    </row>
    <row r="90" spans="1:26">
      <c r="A90" t="s">
        <v>2070</v>
      </c>
      <c r="B90" t="s">
        <v>2071</v>
      </c>
      <c r="C90">
        <v>0</v>
      </c>
      <c r="D90">
        <v>10</v>
      </c>
      <c r="E90">
        <v>992</v>
      </c>
      <c r="F90">
        <v>3</v>
      </c>
      <c r="G90">
        <v>1482</v>
      </c>
      <c r="H90">
        <v>1217</v>
      </c>
      <c r="I90">
        <v>1</v>
      </c>
      <c r="J90">
        <v>1</v>
      </c>
      <c r="K90">
        <v>2</v>
      </c>
      <c r="L90">
        <v>0</v>
      </c>
      <c r="M90">
        <v>1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97.73834645</v>
      </c>
      <c r="V90">
        <v>9.554929171</v>
      </c>
      <c r="W90">
        <v>2.17737288</v>
      </c>
      <c r="X90">
        <v>4.388283356</v>
      </c>
      <c r="Y90" s="1">
        <v>1.14e-5</v>
      </c>
      <c r="Z90">
        <v>0.000327972</v>
      </c>
    </row>
    <row r="91" spans="1:26">
      <c r="A91" t="s">
        <v>2072</v>
      </c>
      <c r="B91" t="s">
        <v>2073</v>
      </c>
      <c r="C91">
        <v>0</v>
      </c>
      <c r="D91">
        <v>7</v>
      </c>
      <c r="E91">
        <v>3</v>
      </c>
      <c r="F91">
        <v>4</v>
      </c>
      <c r="G91">
        <v>12588</v>
      </c>
      <c r="H91">
        <v>1</v>
      </c>
      <c r="I91">
        <v>3463</v>
      </c>
      <c r="J91">
        <v>1</v>
      </c>
      <c r="K91">
        <v>4</v>
      </c>
      <c r="L91">
        <v>0</v>
      </c>
      <c r="M91">
        <v>0</v>
      </c>
      <c r="N91">
        <v>58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88.16112609</v>
      </c>
      <c r="V91">
        <v>9.552508455</v>
      </c>
      <c r="W91">
        <v>2.091765932</v>
      </c>
      <c r="X91">
        <v>4.566719588</v>
      </c>
      <c r="Y91" s="1">
        <v>4.95e-6</v>
      </c>
      <c r="Z91">
        <v>0.000167039</v>
      </c>
    </row>
    <row r="92" spans="1:26">
      <c r="A92" t="s">
        <v>2074</v>
      </c>
      <c r="B92" t="s">
        <v>2075</v>
      </c>
      <c r="C92">
        <v>0</v>
      </c>
      <c r="D92">
        <v>14</v>
      </c>
      <c r="E92">
        <v>0</v>
      </c>
      <c r="F92">
        <v>5</v>
      </c>
      <c r="G92">
        <v>12916</v>
      </c>
      <c r="H92">
        <v>8898</v>
      </c>
      <c r="I92">
        <v>3</v>
      </c>
      <c r="J92">
        <v>3</v>
      </c>
      <c r="K92">
        <v>34</v>
      </c>
      <c r="L92">
        <v>0</v>
      </c>
      <c r="M92">
        <v>0</v>
      </c>
      <c r="N92">
        <v>1</v>
      </c>
      <c r="O92">
        <v>3</v>
      </c>
      <c r="P92">
        <v>0</v>
      </c>
      <c r="Q92">
        <v>1</v>
      </c>
      <c r="R92">
        <v>0</v>
      </c>
      <c r="S92">
        <v>0</v>
      </c>
      <c r="T92">
        <v>1277</v>
      </c>
      <c r="U92">
        <v>713.4664562</v>
      </c>
      <c r="V92">
        <v>9.523146352</v>
      </c>
      <c r="W92">
        <v>2.080157935</v>
      </c>
      <c r="X92">
        <v>4.57808813</v>
      </c>
      <c r="Y92" s="1">
        <v>4.69e-6</v>
      </c>
      <c r="Z92">
        <v>0.000159911</v>
      </c>
    </row>
    <row r="93" spans="1:26">
      <c r="A93" t="s">
        <v>2076</v>
      </c>
      <c r="B93" t="s">
        <v>2077</v>
      </c>
      <c r="C93">
        <v>0</v>
      </c>
      <c r="D93">
        <v>0</v>
      </c>
      <c r="E93">
        <v>3</v>
      </c>
      <c r="F93">
        <v>1972</v>
      </c>
      <c r="G93">
        <v>1</v>
      </c>
      <c r="H93">
        <v>6333</v>
      </c>
      <c r="I93">
        <v>2</v>
      </c>
      <c r="J93">
        <v>36</v>
      </c>
      <c r="K93">
        <v>340</v>
      </c>
      <c r="L93">
        <v>0</v>
      </c>
      <c r="M93">
        <v>6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97.71248341</v>
      </c>
      <c r="V93">
        <v>9.425770946</v>
      </c>
      <c r="W93">
        <v>2.172668219</v>
      </c>
      <c r="X93">
        <v>4.338338852</v>
      </c>
      <c r="Y93" s="1">
        <v>1.44e-5</v>
      </c>
      <c r="Z93">
        <v>0.000397749</v>
      </c>
    </row>
    <row r="94" spans="1:26">
      <c r="A94" t="s">
        <v>2078</v>
      </c>
      <c r="B94" t="s">
        <v>2079</v>
      </c>
      <c r="C94">
        <v>3</v>
      </c>
      <c r="D94">
        <v>1</v>
      </c>
      <c r="E94">
        <v>7724</v>
      </c>
      <c r="F94">
        <v>1919</v>
      </c>
      <c r="G94">
        <v>926</v>
      </c>
      <c r="H94">
        <v>33</v>
      </c>
      <c r="I94">
        <v>12</v>
      </c>
      <c r="J94">
        <v>4</v>
      </c>
      <c r="K94">
        <v>4595</v>
      </c>
      <c r="L94">
        <v>1</v>
      </c>
      <c r="M94">
        <v>6</v>
      </c>
      <c r="N94">
        <v>0</v>
      </c>
      <c r="O94">
        <v>0</v>
      </c>
      <c r="P94">
        <v>0</v>
      </c>
      <c r="Q94">
        <v>2</v>
      </c>
      <c r="R94">
        <v>0</v>
      </c>
      <c r="S94">
        <v>1</v>
      </c>
      <c r="T94">
        <v>0</v>
      </c>
      <c r="U94">
        <v>685.9012356</v>
      </c>
      <c r="V94">
        <v>9.400277856</v>
      </c>
      <c r="W94">
        <v>1.631243716</v>
      </c>
      <c r="X94">
        <v>5.762644639</v>
      </c>
      <c r="Y94" s="1">
        <v>8.28e-9</v>
      </c>
      <c r="Z94" s="1">
        <v>5.48e-7</v>
      </c>
    </row>
    <row r="95" spans="1:26">
      <c r="A95" t="s">
        <v>2080</v>
      </c>
      <c r="B95" t="s">
        <v>2081</v>
      </c>
      <c r="C95">
        <v>0</v>
      </c>
      <c r="D95">
        <v>0</v>
      </c>
      <c r="E95">
        <v>0</v>
      </c>
      <c r="F95">
        <v>663</v>
      </c>
      <c r="G95">
        <v>1</v>
      </c>
      <c r="H95">
        <v>1957</v>
      </c>
      <c r="I95">
        <v>1</v>
      </c>
      <c r="J95">
        <v>0</v>
      </c>
      <c r="K95">
        <v>0</v>
      </c>
      <c r="L95">
        <v>0</v>
      </c>
      <c r="M95">
        <v>2</v>
      </c>
      <c r="N95">
        <v>0</v>
      </c>
      <c r="O95">
        <v>0</v>
      </c>
      <c r="P95">
        <v>0</v>
      </c>
      <c r="Q95">
        <v>0</v>
      </c>
      <c r="R95">
        <v>18</v>
      </c>
      <c r="S95">
        <v>0</v>
      </c>
      <c r="T95">
        <v>0</v>
      </c>
      <c r="U95">
        <v>21.8273818</v>
      </c>
      <c r="V95">
        <v>9.38389638</v>
      </c>
      <c r="W95">
        <v>2.965001206</v>
      </c>
      <c r="X95">
        <v>3.164887879</v>
      </c>
      <c r="Y95">
        <v>0.001551427</v>
      </c>
      <c r="Z95">
        <v>0.013136689</v>
      </c>
    </row>
    <row r="96" spans="1:26">
      <c r="A96" t="s">
        <v>2082</v>
      </c>
      <c r="B96" t="s">
        <v>2083</v>
      </c>
      <c r="C96">
        <v>0</v>
      </c>
      <c r="D96">
        <v>0</v>
      </c>
      <c r="E96">
        <v>0</v>
      </c>
      <c r="F96">
        <v>0</v>
      </c>
      <c r="G96">
        <v>5</v>
      </c>
      <c r="H96">
        <v>213</v>
      </c>
      <c r="I96">
        <v>0</v>
      </c>
      <c r="J96">
        <v>0</v>
      </c>
      <c r="K96">
        <v>1181</v>
      </c>
      <c r="L96">
        <v>0</v>
      </c>
      <c r="M96">
        <v>2</v>
      </c>
      <c r="N96">
        <v>164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38.69601328</v>
      </c>
      <c r="V96">
        <v>9.331416936</v>
      </c>
      <c r="W96">
        <v>2.957529204</v>
      </c>
      <c r="X96">
        <v>3.155139407</v>
      </c>
      <c r="Y96">
        <v>0.001604214</v>
      </c>
      <c r="Z96">
        <v>0.013427312</v>
      </c>
    </row>
    <row r="97" spans="1:26">
      <c r="A97" t="s">
        <v>2084</v>
      </c>
      <c r="B97" t="s">
        <v>2084</v>
      </c>
      <c r="C97">
        <v>0</v>
      </c>
      <c r="D97">
        <v>0</v>
      </c>
      <c r="E97">
        <v>0</v>
      </c>
      <c r="F97">
        <v>1446</v>
      </c>
      <c r="G97">
        <v>1</v>
      </c>
      <c r="H97">
        <v>29</v>
      </c>
      <c r="I97">
        <v>0</v>
      </c>
      <c r="J97">
        <v>0</v>
      </c>
      <c r="K97">
        <v>336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84.98268985</v>
      </c>
      <c r="V97">
        <v>9.238279612</v>
      </c>
      <c r="W97">
        <v>2.72408213</v>
      </c>
      <c r="X97">
        <v>3.391336668</v>
      </c>
      <c r="Y97">
        <v>0.000695526</v>
      </c>
      <c r="Z97">
        <v>0.00743142</v>
      </c>
    </row>
    <row r="98" spans="1:26">
      <c r="A98" t="s">
        <v>2085</v>
      </c>
      <c r="B98" t="s">
        <v>2086</v>
      </c>
      <c r="C98">
        <v>0</v>
      </c>
      <c r="D98">
        <v>18</v>
      </c>
      <c r="E98">
        <v>74</v>
      </c>
      <c r="F98">
        <v>0</v>
      </c>
      <c r="G98">
        <v>0</v>
      </c>
      <c r="H98">
        <v>2063</v>
      </c>
      <c r="I98">
        <v>0</v>
      </c>
      <c r="J98">
        <v>0</v>
      </c>
      <c r="K98">
        <v>941</v>
      </c>
      <c r="L98">
        <v>0</v>
      </c>
      <c r="M98">
        <v>0</v>
      </c>
      <c r="N98">
        <v>268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91.51878854</v>
      </c>
      <c r="V98">
        <v>9.229624823</v>
      </c>
      <c r="W98">
        <v>2.950430357</v>
      </c>
      <c r="X98">
        <v>3.128230022</v>
      </c>
      <c r="Y98">
        <v>0.001758625</v>
      </c>
      <c r="Z98">
        <v>0.014326415</v>
      </c>
    </row>
    <row r="99" spans="1:26">
      <c r="A99" t="s">
        <v>680</v>
      </c>
      <c r="B99" t="s">
        <v>681</v>
      </c>
      <c r="C99">
        <v>0</v>
      </c>
      <c r="D99">
        <v>0</v>
      </c>
      <c r="E99">
        <v>0</v>
      </c>
      <c r="F99">
        <v>331</v>
      </c>
      <c r="G99">
        <v>0</v>
      </c>
      <c r="H99">
        <v>1</v>
      </c>
      <c r="I99">
        <v>1639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3069</v>
      </c>
      <c r="R99">
        <v>0</v>
      </c>
      <c r="S99">
        <v>0</v>
      </c>
      <c r="T99">
        <v>0</v>
      </c>
      <c r="U99">
        <v>11.0472264</v>
      </c>
      <c r="V99">
        <v>8.954251345</v>
      </c>
      <c r="W99">
        <v>2.870548412</v>
      </c>
      <c r="X99">
        <v>3.119352145</v>
      </c>
      <c r="Y99">
        <v>0.001812492</v>
      </c>
      <c r="Z99">
        <v>0.014582075</v>
      </c>
    </row>
    <row r="100" spans="1:26">
      <c r="A100" t="s">
        <v>2087</v>
      </c>
      <c r="B100" t="s">
        <v>2087</v>
      </c>
      <c r="C100">
        <v>0</v>
      </c>
      <c r="D100">
        <v>2</v>
      </c>
      <c r="E100">
        <v>484</v>
      </c>
      <c r="F100">
        <v>1</v>
      </c>
      <c r="G100">
        <v>68</v>
      </c>
      <c r="H100">
        <v>0</v>
      </c>
      <c r="I100">
        <v>0</v>
      </c>
      <c r="J100">
        <v>0</v>
      </c>
      <c r="K100">
        <v>1081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1.58100125</v>
      </c>
      <c r="V100">
        <v>8.937504152</v>
      </c>
      <c r="W100">
        <v>2.484381142</v>
      </c>
      <c r="X100">
        <v>3.597477054</v>
      </c>
      <c r="Y100">
        <v>0.000321319</v>
      </c>
      <c r="Z100">
        <v>0.004198879</v>
      </c>
    </row>
    <row r="101" spans="1:26">
      <c r="A101" t="s">
        <v>1157</v>
      </c>
      <c r="B101" t="s">
        <v>1158</v>
      </c>
      <c r="C101">
        <v>0</v>
      </c>
      <c r="D101">
        <v>20</v>
      </c>
      <c r="E101">
        <v>1</v>
      </c>
      <c r="F101">
        <v>2498</v>
      </c>
      <c r="G101">
        <v>12087</v>
      </c>
      <c r="H101">
        <v>5</v>
      </c>
      <c r="I101">
        <v>1457</v>
      </c>
      <c r="J101">
        <v>4</v>
      </c>
      <c r="K101">
        <v>5922</v>
      </c>
      <c r="L101">
        <v>1</v>
      </c>
      <c r="M101">
        <v>14</v>
      </c>
      <c r="N101">
        <v>4</v>
      </c>
      <c r="O101">
        <v>2</v>
      </c>
      <c r="P101">
        <v>0</v>
      </c>
      <c r="Q101">
        <v>3</v>
      </c>
      <c r="R101">
        <v>1</v>
      </c>
      <c r="S101">
        <v>2</v>
      </c>
      <c r="T101">
        <v>1</v>
      </c>
      <c r="U101">
        <v>1352.738574</v>
      </c>
      <c r="V101">
        <v>8.889988735</v>
      </c>
      <c r="W101">
        <v>1.523067479</v>
      </c>
      <c r="X101">
        <v>5.836897482</v>
      </c>
      <c r="Y101" s="1">
        <v>5.32e-9</v>
      </c>
      <c r="Z101" s="1">
        <v>3.59e-7</v>
      </c>
    </row>
    <row r="102" spans="1:26">
      <c r="A102" t="s">
        <v>2088</v>
      </c>
      <c r="B102" t="s">
        <v>2089</v>
      </c>
      <c r="C102">
        <v>0</v>
      </c>
      <c r="D102">
        <v>8</v>
      </c>
      <c r="E102">
        <v>2473</v>
      </c>
      <c r="F102">
        <v>5</v>
      </c>
      <c r="G102">
        <v>6</v>
      </c>
      <c r="H102">
        <v>411</v>
      </c>
      <c r="I102">
        <v>0</v>
      </c>
      <c r="J102">
        <v>2</v>
      </c>
      <c r="K102">
        <v>3194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2</v>
      </c>
      <c r="T102">
        <v>0</v>
      </c>
      <c r="U102">
        <v>421.4916905</v>
      </c>
      <c r="V102">
        <v>8.860547694</v>
      </c>
      <c r="W102">
        <v>2.124899255</v>
      </c>
      <c r="X102">
        <v>4.169867195</v>
      </c>
      <c r="Y102" s="1">
        <v>3.05e-5</v>
      </c>
      <c r="Z102">
        <v>0.000721373</v>
      </c>
    </row>
    <row r="103" spans="1:26">
      <c r="A103" t="s">
        <v>1229</v>
      </c>
      <c r="B103" t="s">
        <v>1230</v>
      </c>
      <c r="C103">
        <v>1</v>
      </c>
      <c r="D103">
        <v>12</v>
      </c>
      <c r="E103">
        <v>5</v>
      </c>
      <c r="F103">
        <v>2571</v>
      </c>
      <c r="G103">
        <v>9182</v>
      </c>
      <c r="H103">
        <v>5</v>
      </c>
      <c r="I103">
        <v>1186</v>
      </c>
      <c r="J103">
        <v>2</v>
      </c>
      <c r="K103">
        <v>4636</v>
      </c>
      <c r="L103">
        <v>1</v>
      </c>
      <c r="M103">
        <v>11</v>
      </c>
      <c r="N103">
        <v>0</v>
      </c>
      <c r="O103">
        <v>2</v>
      </c>
      <c r="P103">
        <v>2</v>
      </c>
      <c r="Q103">
        <v>1</v>
      </c>
      <c r="R103">
        <v>0</v>
      </c>
      <c r="S103">
        <v>0</v>
      </c>
      <c r="T103">
        <v>4</v>
      </c>
      <c r="U103">
        <v>1065.165054</v>
      </c>
      <c r="V103">
        <v>8.841878524</v>
      </c>
      <c r="W103">
        <v>1.563587491</v>
      </c>
      <c r="X103">
        <v>5.654866502</v>
      </c>
      <c r="Y103" s="1">
        <v>1.56e-8</v>
      </c>
      <c r="Z103" s="1">
        <v>9.87e-7</v>
      </c>
    </row>
    <row r="104" spans="1:26">
      <c r="A104" t="s">
        <v>2090</v>
      </c>
      <c r="B104" t="s">
        <v>2091</v>
      </c>
      <c r="C104">
        <v>679</v>
      </c>
      <c r="D104">
        <v>688</v>
      </c>
      <c r="E104">
        <v>716</v>
      </c>
      <c r="F104">
        <v>6058</v>
      </c>
      <c r="G104">
        <v>12</v>
      </c>
      <c r="H104">
        <v>2886</v>
      </c>
      <c r="I104">
        <v>1258</v>
      </c>
      <c r="J104">
        <v>2348</v>
      </c>
      <c r="K104">
        <v>2309</v>
      </c>
      <c r="L104">
        <v>1</v>
      </c>
      <c r="M104">
        <v>15</v>
      </c>
      <c r="N104">
        <v>20</v>
      </c>
      <c r="O104">
        <v>10</v>
      </c>
      <c r="P104">
        <v>0</v>
      </c>
      <c r="Q104">
        <v>0</v>
      </c>
      <c r="R104">
        <v>1</v>
      </c>
      <c r="S104">
        <v>0</v>
      </c>
      <c r="T104">
        <v>1</v>
      </c>
      <c r="U104">
        <v>1055.734188</v>
      </c>
      <c r="V104">
        <v>8.782687899</v>
      </c>
      <c r="W104">
        <v>1.141082111</v>
      </c>
      <c r="X104">
        <v>7.696806232</v>
      </c>
      <c r="Y104" s="1">
        <v>1.4e-14</v>
      </c>
      <c r="Z104" s="1">
        <v>1.22e-12</v>
      </c>
    </row>
    <row r="105" spans="1:26">
      <c r="A105" t="s">
        <v>2092</v>
      </c>
      <c r="B105" t="s">
        <v>2093</v>
      </c>
      <c r="C105">
        <v>0</v>
      </c>
      <c r="D105">
        <v>1</v>
      </c>
      <c r="E105">
        <v>0</v>
      </c>
      <c r="F105">
        <v>1158</v>
      </c>
      <c r="G105">
        <v>0</v>
      </c>
      <c r="H105">
        <v>21</v>
      </c>
      <c r="I105">
        <v>10</v>
      </c>
      <c r="J105">
        <v>0</v>
      </c>
      <c r="K105">
        <v>188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60.13769828</v>
      </c>
      <c r="V105">
        <v>8.770566405</v>
      </c>
      <c r="W105">
        <v>2.419143401</v>
      </c>
      <c r="X105">
        <v>3.625484294</v>
      </c>
      <c r="Y105">
        <v>0.00028842</v>
      </c>
      <c r="Z105">
        <v>0.003919447</v>
      </c>
    </row>
    <row r="106" spans="1:26">
      <c r="A106" t="s">
        <v>1034</v>
      </c>
      <c r="B106" t="s">
        <v>1035</v>
      </c>
      <c r="C106">
        <v>1</v>
      </c>
      <c r="D106">
        <v>0</v>
      </c>
      <c r="E106">
        <v>1252</v>
      </c>
      <c r="F106">
        <v>47</v>
      </c>
      <c r="G106">
        <v>222</v>
      </c>
      <c r="H106">
        <v>14</v>
      </c>
      <c r="I106">
        <v>26</v>
      </c>
      <c r="J106">
        <v>0</v>
      </c>
      <c r="K106">
        <v>75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09.0134488</v>
      </c>
      <c r="V106">
        <v>8.715012146</v>
      </c>
      <c r="W106">
        <v>2.029149069</v>
      </c>
      <c r="X106">
        <v>4.294909763</v>
      </c>
      <c r="Y106" s="1">
        <v>1.75e-5</v>
      </c>
      <c r="Z106">
        <v>0.000460965</v>
      </c>
    </row>
    <row r="107" spans="1:26">
      <c r="A107" t="s">
        <v>2094</v>
      </c>
      <c r="B107" t="s">
        <v>2095</v>
      </c>
      <c r="C107">
        <v>0</v>
      </c>
      <c r="D107">
        <v>0</v>
      </c>
      <c r="E107">
        <v>15</v>
      </c>
      <c r="F107">
        <v>10</v>
      </c>
      <c r="G107">
        <v>0</v>
      </c>
      <c r="H107">
        <v>1</v>
      </c>
      <c r="I107">
        <v>558</v>
      </c>
      <c r="J107">
        <v>0</v>
      </c>
      <c r="K107">
        <v>316</v>
      </c>
      <c r="L107">
        <v>0</v>
      </c>
      <c r="M107">
        <v>2</v>
      </c>
      <c r="N107">
        <v>0</v>
      </c>
      <c r="O107">
        <v>0</v>
      </c>
      <c r="P107">
        <v>0</v>
      </c>
      <c r="Q107">
        <v>395</v>
      </c>
      <c r="R107">
        <v>0</v>
      </c>
      <c r="S107">
        <v>0</v>
      </c>
      <c r="T107">
        <v>0</v>
      </c>
      <c r="U107">
        <v>14.82054506</v>
      </c>
      <c r="V107">
        <v>8.713740378</v>
      </c>
      <c r="W107">
        <v>2.531750659</v>
      </c>
      <c r="X107">
        <v>3.441784579</v>
      </c>
      <c r="Y107">
        <v>0.00057789</v>
      </c>
      <c r="Z107">
        <v>0.006571213</v>
      </c>
    </row>
    <row r="108" spans="1:26">
      <c r="A108" t="s">
        <v>1414</v>
      </c>
      <c r="B108" t="s">
        <v>1415</v>
      </c>
      <c r="C108">
        <v>0</v>
      </c>
      <c r="D108">
        <v>0</v>
      </c>
      <c r="E108">
        <v>7</v>
      </c>
      <c r="F108">
        <v>1217</v>
      </c>
      <c r="G108">
        <v>205</v>
      </c>
      <c r="H108">
        <v>5313</v>
      </c>
      <c r="I108">
        <v>2</v>
      </c>
      <c r="J108">
        <v>57</v>
      </c>
      <c r="K108">
        <v>8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52.6810289</v>
      </c>
      <c r="V108">
        <v>8.533884708</v>
      </c>
      <c r="W108">
        <v>2.140603452</v>
      </c>
      <c r="X108">
        <v>3.986672403</v>
      </c>
      <c r="Y108" s="1">
        <v>6.7e-5</v>
      </c>
      <c r="Z108">
        <v>0.001287532</v>
      </c>
    </row>
    <row r="109" spans="1:26">
      <c r="A109" t="s">
        <v>2096</v>
      </c>
      <c r="B109" t="s">
        <v>2097</v>
      </c>
      <c r="C109">
        <v>0</v>
      </c>
      <c r="D109">
        <v>1</v>
      </c>
      <c r="E109">
        <v>0</v>
      </c>
      <c r="F109">
        <v>1669</v>
      </c>
      <c r="G109">
        <v>979</v>
      </c>
      <c r="H109">
        <v>240</v>
      </c>
      <c r="I109">
        <v>449</v>
      </c>
      <c r="J109">
        <v>117</v>
      </c>
      <c r="K109">
        <v>777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</v>
      </c>
      <c r="T109">
        <v>0</v>
      </c>
      <c r="U109">
        <v>169.8914198</v>
      </c>
      <c r="V109">
        <v>8.485322472</v>
      </c>
      <c r="W109">
        <v>1.910487063</v>
      </c>
      <c r="X109">
        <v>4.441444611</v>
      </c>
      <c r="Y109" s="1">
        <v>8.94e-6</v>
      </c>
      <c r="Z109">
        <v>0.000262849</v>
      </c>
    </row>
    <row r="110" spans="1:26">
      <c r="A110" t="s">
        <v>1233</v>
      </c>
      <c r="B110" t="s">
        <v>1234</v>
      </c>
      <c r="C110">
        <v>1</v>
      </c>
      <c r="D110">
        <v>2</v>
      </c>
      <c r="E110">
        <v>2463</v>
      </c>
      <c r="F110">
        <v>4</v>
      </c>
      <c r="G110">
        <v>8</v>
      </c>
      <c r="H110">
        <v>84</v>
      </c>
      <c r="I110">
        <v>2</v>
      </c>
      <c r="J110">
        <v>4117</v>
      </c>
      <c r="K110">
        <v>3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89.01558474</v>
      </c>
      <c r="V110">
        <v>8.452872815</v>
      </c>
      <c r="W110">
        <v>1.760271292</v>
      </c>
      <c r="X110">
        <v>4.802028446</v>
      </c>
      <c r="Y110" s="1">
        <v>1.57e-6</v>
      </c>
      <c r="Z110" s="1">
        <v>6.2e-5</v>
      </c>
    </row>
    <row r="111" spans="1:26">
      <c r="A111" t="s">
        <v>2098</v>
      </c>
      <c r="B111" t="s">
        <v>2099</v>
      </c>
      <c r="C111">
        <v>362</v>
      </c>
      <c r="D111">
        <v>12</v>
      </c>
      <c r="E111">
        <v>2</v>
      </c>
      <c r="F111">
        <v>3913</v>
      </c>
      <c r="G111">
        <v>2788</v>
      </c>
      <c r="H111">
        <v>5084</v>
      </c>
      <c r="I111">
        <v>1647</v>
      </c>
      <c r="J111">
        <v>2</v>
      </c>
      <c r="K111">
        <v>3228</v>
      </c>
      <c r="L111">
        <v>0</v>
      </c>
      <c r="M111">
        <v>3</v>
      </c>
      <c r="N111">
        <v>94</v>
      </c>
      <c r="O111">
        <v>4</v>
      </c>
      <c r="P111">
        <v>1</v>
      </c>
      <c r="Q111">
        <v>2</v>
      </c>
      <c r="R111">
        <v>1</v>
      </c>
      <c r="S111">
        <v>4</v>
      </c>
      <c r="T111">
        <v>1</v>
      </c>
      <c r="U111">
        <v>1577.325784</v>
      </c>
      <c r="V111">
        <v>8.403411424</v>
      </c>
      <c r="W111">
        <v>1.341546687</v>
      </c>
      <c r="X111">
        <v>6.263972402</v>
      </c>
      <c r="Y111" s="1">
        <v>3.75e-10</v>
      </c>
      <c r="Z111" s="1">
        <v>2.82e-8</v>
      </c>
    </row>
    <row r="112" spans="1:26">
      <c r="A112" t="s">
        <v>2100</v>
      </c>
      <c r="B112" t="s">
        <v>2101</v>
      </c>
      <c r="C112">
        <v>2191</v>
      </c>
      <c r="D112">
        <v>29</v>
      </c>
      <c r="E112">
        <v>470</v>
      </c>
      <c r="F112">
        <v>2065</v>
      </c>
      <c r="G112">
        <v>4</v>
      </c>
      <c r="H112">
        <v>4</v>
      </c>
      <c r="I112">
        <v>1</v>
      </c>
      <c r="J112">
        <v>0</v>
      </c>
      <c r="K112">
        <v>4901</v>
      </c>
      <c r="L112">
        <v>1</v>
      </c>
      <c r="M112">
        <v>45</v>
      </c>
      <c r="N112">
        <v>45</v>
      </c>
      <c r="O112">
        <v>0</v>
      </c>
      <c r="P112">
        <v>0</v>
      </c>
      <c r="Q112">
        <v>0</v>
      </c>
      <c r="R112">
        <v>2</v>
      </c>
      <c r="S112">
        <v>2</v>
      </c>
      <c r="T112">
        <v>0</v>
      </c>
      <c r="U112">
        <v>694.1855886</v>
      </c>
      <c r="V112">
        <v>8.288750907</v>
      </c>
      <c r="W112">
        <v>1.6294956</v>
      </c>
      <c r="X112">
        <v>5.086697324</v>
      </c>
      <c r="Y112" s="1">
        <v>3.64e-7</v>
      </c>
      <c r="Z112" s="1">
        <v>1.74e-5</v>
      </c>
    </row>
    <row r="113" spans="1:26">
      <c r="A113" t="s">
        <v>2102</v>
      </c>
      <c r="B113" t="s">
        <v>2103</v>
      </c>
      <c r="C113">
        <v>0</v>
      </c>
      <c r="D113">
        <v>1332</v>
      </c>
      <c r="E113">
        <v>2203</v>
      </c>
      <c r="F113">
        <v>3</v>
      </c>
      <c r="G113">
        <v>4</v>
      </c>
      <c r="H113">
        <v>262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94.39980555</v>
      </c>
      <c r="V113">
        <v>8.251456903</v>
      </c>
      <c r="W113">
        <v>2.099974138</v>
      </c>
      <c r="X113">
        <v>3.929313583</v>
      </c>
      <c r="Y113" s="1">
        <v>8.52e-5</v>
      </c>
      <c r="Z113">
        <v>0.001569404</v>
      </c>
    </row>
    <row r="114" spans="1:26">
      <c r="A114" t="s">
        <v>2104</v>
      </c>
      <c r="B114" t="s">
        <v>2104</v>
      </c>
      <c r="C114">
        <v>0</v>
      </c>
      <c r="D114">
        <v>0</v>
      </c>
      <c r="E114">
        <v>0</v>
      </c>
      <c r="F114">
        <v>76</v>
      </c>
      <c r="G114">
        <v>1</v>
      </c>
      <c r="H114">
        <v>182</v>
      </c>
      <c r="I114">
        <v>16</v>
      </c>
      <c r="J114">
        <v>6</v>
      </c>
      <c r="K114">
        <v>221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57.20379242</v>
      </c>
      <c r="V114">
        <v>8.22440478</v>
      </c>
      <c r="W114">
        <v>2.206952293</v>
      </c>
      <c r="X114">
        <v>3.72658929</v>
      </c>
      <c r="Y114">
        <v>0.000194088</v>
      </c>
      <c r="Z114">
        <v>0.002920723</v>
      </c>
    </row>
    <row r="115" spans="1:26">
      <c r="A115" t="s">
        <v>1355</v>
      </c>
      <c r="B115" t="s">
        <v>1356</v>
      </c>
      <c r="C115">
        <v>1</v>
      </c>
      <c r="D115">
        <v>2567</v>
      </c>
      <c r="E115">
        <v>6</v>
      </c>
      <c r="F115">
        <v>3</v>
      </c>
      <c r="G115">
        <v>7</v>
      </c>
      <c r="H115">
        <v>7539</v>
      </c>
      <c r="I115">
        <v>392</v>
      </c>
      <c r="J115">
        <v>44</v>
      </c>
      <c r="K115">
        <v>1765</v>
      </c>
      <c r="L115">
        <v>0</v>
      </c>
      <c r="M115">
        <v>11</v>
      </c>
      <c r="N115">
        <v>0</v>
      </c>
      <c r="O115">
        <v>1</v>
      </c>
      <c r="P115">
        <v>0</v>
      </c>
      <c r="Q115">
        <v>0</v>
      </c>
      <c r="R115">
        <v>1</v>
      </c>
      <c r="S115">
        <v>1</v>
      </c>
      <c r="T115">
        <v>0</v>
      </c>
      <c r="U115">
        <v>202.3351052</v>
      </c>
      <c r="V115">
        <v>8.214180464</v>
      </c>
      <c r="W115">
        <v>1.560047797</v>
      </c>
      <c r="X115">
        <v>5.265338973</v>
      </c>
      <c r="Y115" s="1">
        <v>1.4e-7</v>
      </c>
      <c r="Z115" s="1">
        <v>7.64e-6</v>
      </c>
    </row>
    <row r="116" spans="1:26">
      <c r="A116" t="s">
        <v>2105</v>
      </c>
      <c r="B116" t="s">
        <v>2106</v>
      </c>
      <c r="C116">
        <v>2</v>
      </c>
      <c r="D116">
        <v>2</v>
      </c>
      <c r="E116">
        <v>4204</v>
      </c>
      <c r="F116">
        <v>1</v>
      </c>
      <c r="G116">
        <v>1</v>
      </c>
      <c r="H116">
        <v>41</v>
      </c>
      <c r="I116">
        <v>1930</v>
      </c>
      <c r="J116">
        <v>2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52</v>
      </c>
      <c r="S116">
        <v>0</v>
      </c>
      <c r="T116">
        <v>0</v>
      </c>
      <c r="U116">
        <v>124.3276508</v>
      </c>
      <c r="V116">
        <v>8.193651049</v>
      </c>
      <c r="W116">
        <v>2.050882183</v>
      </c>
      <c r="X116">
        <v>3.995183692</v>
      </c>
      <c r="Y116" s="1">
        <v>6.46e-5</v>
      </c>
      <c r="Z116">
        <v>0.001255642</v>
      </c>
    </row>
    <row r="117" spans="1:26">
      <c r="A117" t="s">
        <v>2107</v>
      </c>
      <c r="B117" t="s">
        <v>2108</v>
      </c>
      <c r="C117">
        <v>0</v>
      </c>
      <c r="D117">
        <v>0</v>
      </c>
      <c r="E117">
        <v>0</v>
      </c>
      <c r="F117">
        <v>571</v>
      </c>
      <c r="G117">
        <v>119</v>
      </c>
      <c r="H117">
        <v>3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8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30.90152729</v>
      </c>
      <c r="V117">
        <v>8.122126196</v>
      </c>
      <c r="W117">
        <v>2.93379652</v>
      </c>
      <c r="X117">
        <v>2.768469504</v>
      </c>
      <c r="Y117">
        <v>0.005632026</v>
      </c>
      <c r="Z117">
        <v>0.031674051</v>
      </c>
    </row>
    <row r="118" spans="1:26">
      <c r="A118" t="s">
        <v>1188</v>
      </c>
      <c r="B118" t="s">
        <v>1189</v>
      </c>
      <c r="C118">
        <v>0</v>
      </c>
      <c r="D118">
        <v>1091</v>
      </c>
      <c r="E118">
        <v>0</v>
      </c>
      <c r="F118">
        <v>774</v>
      </c>
      <c r="G118">
        <v>0</v>
      </c>
      <c r="H118">
        <v>0</v>
      </c>
      <c r="I118">
        <v>0</v>
      </c>
      <c r="J118">
        <v>3448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62.35325443</v>
      </c>
      <c r="V118">
        <v>8.11332414</v>
      </c>
      <c r="W118">
        <v>2.606226387</v>
      </c>
      <c r="X118">
        <v>3.113054253</v>
      </c>
      <c r="Y118">
        <v>0.00185162</v>
      </c>
      <c r="Z118">
        <v>0.014788132</v>
      </c>
    </row>
    <row r="119" spans="1:26">
      <c r="A119" t="s">
        <v>660</v>
      </c>
      <c r="B119" t="s">
        <v>661</v>
      </c>
      <c r="C119">
        <v>181</v>
      </c>
      <c r="D119">
        <v>0</v>
      </c>
      <c r="E119">
        <v>0</v>
      </c>
      <c r="F119">
        <v>1</v>
      </c>
      <c r="G119">
        <v>1631</v>
      </c>
      <c r="H119">
        <v>1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2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3.93480525</v>
      </c>
      <c r="V119">
        <v>8.054759191</v>
      </c>
      <c r="W119">
        <v>2.62777021</v>
      </c>
      <c r="X119">
        <v>3.065244884</v>
      </c>
      <c r="Y119">
        <v>0.002174918</v>
      </c>
      <c r="Z119">
        <v>0.016680597</v>
      </c>
    </row>
    <row r="120" spans="1:26">
      <c r="A120" t="s">
        <v>2109</v>
      </c>
      <c r="B120" t="s">
        <v>2110</v>
      </c>
      <c r="C120">
        <v>0</v>
      </c>
      <c r="D120">
        <v>0</v>
      </c>
      <c r="E120">
        <v>0</v>
      </c>
      <c r="F120">
        <v>2157</v>
      </c>
      <c r="G120">
        <v>0</v>
      </c>
      <c r="H120">
        <v>3855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4</v>
      </c>
      <c r="O120">
        <v>0</v>
      </c>
      <c r="P120">
        <v>0</v>
      </c>
      <c r="Q120">
        <v>255</v>
      </c>
      <c r="R120">
        <v>0</v>
      </c>
      <c r="S120">
        <v>0</v>
      </c>
      <c r="T120">
        <v>0</v>
      </c>
      <c r="U120">
        <v>70.9147123</v>
      </c>
      <c r="V120">
        <v>8.038722026</v>
      </c>
      <c r="W120">
        <v>2.948495458</v>
      </c>
      <c r="X120">
        <v>2.726381011</v>
      </c>
      <c r="Y120">
        <v>0.006403304</v>
      </c>
      <c r="Z120">
        <v>0.034596231</v>
      </c>
    </row>
    <row r="121" spans="1:26">
      <c r="A121" t="s">
        <v>2111</v>
      </c>
      <c r="B121" t="s">
        <v>2112</v>
      </c>
      <c r="C121">
        <v>955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291</v>
      </c>
      <c r="L121">
        <v>0</v>
      </c>
      <c r="M121">
        <v>0</v>
      </c>
      <c r="N121">
        <v>61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27.94904422</v>
      </c>
      <c r="V121">
        <v>8.008178794</v>
      </c>
      <c r="W121">
        <v>2.95275261</v>
      </c>
      <c r="X121">
        <v>2.712106245</v>
      </c>
      <c r="Y121">
        <v>0.006685716</v>
      </c>
      <c r="Z121">
        <v>0.035767038</v>
      </c>
    </row>
    <row r="122" spans="1:26">
      <c r="A122" t="s">
        <v>2113</v>
      </c>
      <c r="B122" t="s">
        <v>2113</v>
      </c>
      <c r="C122">
        <v>0</v>
      </c>
      <c r="D122">
        <v>9</v>
      </c>
      <c r="E122">
        <v>4</v>
      </c>
      <c r="F122">
        <v>1299</v>
      </c>
      <c r="G122">
        <v>1648</v>
      </c>
      <c r="H122">
        <v>4202</v>
      </c>
      <c r="I122">
        <v>1460</v>
      </c>
      <c r="J122">
        <v>6</v>
      </c>
      <c r="K122">
        <v>20077</v>
      </c>
      <c r="L122">
        <v>0</v>
      </c>
      <c r="M122">
        <v>3</v>
      </c>
      <c r="N122">
        <v>0</v>
      </c>
      <c r="O122">
        <v>2</v>
      </c>
      <c r="P122">
        <v>0</v>
      </c>
      <c r="Q122">
        <v>10</v>
      </c>
      <c r="R122">
        <v>1</v>
      </c>
      <c r="S122">
        <v>1</v>
      </c>
      <c r="T122">
        <v>0</v>
      </c>
      <c r="U122">
        <v>937.9805491</v>
      </c>
      <c r="V122">
        <v>8.00659669</v>
      </c>
      <c r="W122">
        <v>1.723732041</v>
      </c>
      <c r="X122">
        <v>4.644919571</v>
      </c>
      <c r="Y122" s="1">
        <v>3.4e-6</v>
      </c>
      <c r="Z122">
        <v>0.000119794</v>
      </c>
    </row>
    <row r="123" spans="1:26">
      <c r="A123" t="s">
        <v>2114</v>
      </c>
      <c r="B123" t="s">
        <v>2115</v>
      </c>
      <c r="C123">
        <v>0</v>
      </c>
      <c r="D123">
        <v>1</v>
      </c>
      <c r="E123">
        <v>774</v>
      </c>
      <c r="F123">
        <v>2466</v>
      </c>
      <c r="G123">
        <v>1</v>
      </c>
      <c r="H123">
        <v>539</v>
      </c>
      <c r="I123">
        <v>1</v>
      </c>
      <c r="J123">
        <v>2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41</v>
      </c>
      <c r="R123">
        <v>0</v>
      </c>
      <c r="S123">
        <v>0</v>
      </c>
      <c r="T123">
        <v>0</v>
      </c>
      <c r="U123">
        <v>191.3912845</v>
      </c>
      <c r="V123">
        <v>7.963360067</v>
      </c>
      <c r="W123">
        <v>2.126476473</v>
      </c>
      <c r="X123">
        <v>3.744861591</v>
      </c>
      <c r="Y123">
        <v>0.000180493</v>
      </c>
      <c r="Z123">
        <v>0.002786535</v>
      </c>
    </row>
    <row r="124" spans="1:26">
      <c r="A124" t="s">
        <v>2116</v>
      </c>
      <c r="B124" t="s">
        <v>2117</v>
      </c>
      <c r="C124">
        <v>806</v>
      </c>
      <c r="D124">
        <v>1</v>
      </c>
      <c r="E124">
        <v>64</v>
      </c>
      <c r="F124">
        <v>4080</v>
      </c>
      <c r="G124">
        <v>2</v>
      </c>
      <c r="H124">
        <v>3</v>
      </c>
      <c r="I124">
        <v>2</v>
      </c>
      <c r="J124">
        <v>5596</v>
      </c>
      <c r="K124">
        <v>3</v>
      </c>
      <c r="L124">
        <v>0</v>
      </c>
      <c r="M124">
        <v>27</v>
      </c>
      <c r="N124">
        <v>5</v>
      </c>
      <c r="O124">
        <v>0</v>
      </c>
      <c r="P124">
        <v>2</v>
      </c>
      <c r="Q124">
        <v>0</v>
      </c>
      <c r="R124">
        <v>0</v>
      </c>
      <c r="S124">
        <v>0</v>
      </c>
      <c r="T124">
        <v>1</v>
      </c>
      <c r="U124">
        <v>235.5496664</v>
      </c>
      <c r="V124">
        <v>7.9558044</v>
      </c>
      <c r="W124">
        <v>1.550754027</v>
      </c>
      <c r="X124">
        <v>5.130281309</v>
      </c>
      <c r="Y124" s="1">
        <v>2.89e-7</v>
      </c>
      <c r="Z124" s="1">
        <v>1.46e-5</v>
      </c>
    </row>
    <row r="125" spans="1:26">
      <c r="A125" t="s">
        <v>2118</v>
      </c>
      <c r="B125" t="s">
        <v>2119</v>
      </c>
      <c r="C125">
        <v>0</v>
      </c>
      <c r="D125">
        <v>0</v>
      </c>
      <c r="E125">
        <v>0</v>
      </c>
      <c r="F125">
        <v>6</v>
      </c>
      <c r="G125">
        <v>2224</v>
      </c>
      <c r="H125">
        <v>144</v>
      </c>
      <c r="I125">
        <v>1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26.50343411</v>
      </c>
      <c r="V125">
        <v>7.928152686</v>
      </c>
      <c r="W125">
        <v>2.666856941</v>
      </c>
      <c r="X125">
        <v>2.972845136</v>
      </c>
      <c r="Y125">
        <v>0.002950533</v>
      </c>
      <c r="Z125">
        <v>0.02027742</v>
      </c>
    </row>
    <row r="126" spans="1:26">
      <c r="A126" t="s">
        <v>2120</v>
      </c>
      <c r="B126" t="s">
        <v>2120</v>
      </c>
      <c r="C126">
        <v>35</v>
      </c>
      <c r="D126">
        <v>16</v>
      </c>
      <c r="E126">
        <v>3</v>
      </c>
      <c r="F126">
        <v>977</v>
      </c>
      <c r="G126">
        <v>2</v>
      </c>
      <c r="H126">
        <v>1358</v>
      </c>
      <c r="I126">
        <v>1</v>
      </c>
      <c r="J126">
        <v>0</v>
      </c>
      <c r="K126">
        <v>972</v>
      </c>
      <c r="L126">
        <v>1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2</v>
      </c>
      <c r="T126">
        <v>1</v>
      </c>
      <c r="U126">
        <v>374.4056523</v>
      </c>
      <c r="V126">
        <v>7.923876307</v>
      </c>
      <c r="W126">
        <v>1.674493938</v>
      </c>
      <c r="X126">
        <v>4.732102114</v>
      </c>
      <c r="Y126" s="1">
        <v>2.22e-6</v>
      </c>
      <c r="Z126" s="1">
        <v>8.32e-5</v>
      </c>
    </row>
    <row r="127" spans="1:26">
      <c r="A127" t="s">
        <v>1359</v>
      </c>
      <c r="B127" t="s">
        <v>1360</v>
      </c>
      <c r="C127">
        <v>0</v>
      </c>
      <c r="D127">
        <v>61</v>
      </c>
      <c r="E127">
        <v>0</v>
      </c>
      <c r="F127">
        <v>40</v>
      </c>
      <c r="G127">
        <v>23</v>
      </c>
      <c r="H127">
        <v>8263</v>
      </c>
      <c r="I127">
        <v>1</v>
      </c>
      <c r="J127">
        <v>7</v>
      </c>
      <c r="K127">
        <v>2086</v>
      </c>
      <c r="L127">
        <v>2100</v>
      </c>
      <c r="M127">
        <v>22</v>
      </c>
      <c r="N127">
        <v>1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1</v>
      </c>
      <c r="U127">
        <v>203.8812216</v>
      </c>
      <c r="V127">
        <v>7.896514739</v>
      </c>
      <c r="W127">
        <v>1.812286755</v>
      </c>
      <c r="X127">
        <v>4.357210423</v>
      </c>
      <c r="Y127" s="1">
        <v>1.32e-5</v>
      </c>
      <c r="Z127">
        <v>0.000370713</v>
      </c>
    </row>
    <row r="128" spans="1:26">
      <c r="A128" t="s">
        <v>2121</v>
      </c>
      <c r="B128" t="s">
        <v>2122</v>
      </c>
      <c r="C128">
        <v>1</v>
      </c>
      <c r="D128">
        <v>354</v>
      </c>
      <c r="E128">
        <v>218</v>
      </c>
      <c r="F128">
        <v>2217</v>
      </c>
      <c r="G128">
        <v>12318</v>
      </c>
      <c r="H128">
        <v>5</v>
      </c>
      <c r="I128">
        <v>8</v>
      </c>
      <c r="J128">
        <v>97</v>
      </c>
      <c r="K128">
        <v>2711</v>
      </c>
      <c r="L128">
        <v>1</v>
      </c>
      <c r="M128">
        <v>4</v>
      </c>
      <c r="N128">
        <v>260</v>
      </c>
      <c r="O128">
        <v>3</v>
      </c>
      <c r="P128">
        <v>1</v>
      </c>
      <c r="Q128">
        <v>2</v>
      </c>
      <c r="R128">
        <v>0</v>
      </c>
      <c r="S128">
        <v>0</v>
      </c>
      <c r="T128">
        <v>2</v>
      </c>
      <c r="U128">
        <v>1020.427197</v>
      </c>
      <c r="V128">
        <v>7.844401794</v>
      </c>
      <c r="W128">
        <v>1.408397184</v>
      </c>
      <c r="X128">
        <v>5.56973692</v>
      </c>
      <c r="Y128" s="1">
        <v>2.55e-8</v>
      </c>
      <c r="Z128" s="1">
        <v>1.57e-6</v>
      </c>
    </row>
    <row r="129" spans="1:26">
      <c r="A129" t="s">
        <v>2123</v>
      </c>
      <c r="B129" t="s">
        <v>2124</v>
      </c>
      <c r="C129">
        <v>2</v>
      </c>
      <c r="D129">
        <v>1395</v>
      </c>
      <c r="E129">
        <v>2</v>
      </c>
      <c r="F129">
        <v>1</v>
      </c>
      <c r="G129">
        <v>3</v>
      </c>
      <c r="H129">
        <v>892</v>
      </c>
      <c r="I129">
        <v>4</v>
      </c>
      <c r="J129">
        <v>3333</v>
      </c>
      <c r="K129">
        <v>851</v>
      </c>
      <c r="L129">
        <v>1</v>
      </c>
      <c r="M129">
        <v>1</v>
      </c>
      <c r="N129">
        <v>1</v>
      </c>
      <c r="O129">
        <v>2</v>
      </c>
      <c r="P129">
        <v>1</v>
      </c>
      <c r="Q129">
        <v>0</v>
      </c>
      <c r="R129">
        <v>0</v>
      </c>
      <c r="S129">
        <v>1</v>
      </c>
      <c r="T129">
        <v>1</v>
      </c>
      <c r="U129">
        <v>282.4532651</v>
      </c>
      <c r="V129">
        <v>7.815204187</v>
      </c>
      <c r="W129">
        <v>1.470344466</v>
      </c>
      <c r="X129">
        <v>5.315219916</v>
      </c>
      <c r="Y129" s="1">
        <v>1.07e-7</v>
      </c>
      <c r="Z129" s="1">
        <v>5.86e-6</v>
      </c>
    </row>
    <row r="130" spans="1:26">
      <c r="A130" t="s">
        <v>2125</v>
      </c>
      <c r="B130" t="s">
        <v>2126</v>
      </c>
      <c r="C130">
        <v>0</v>
      </c>
      <c r="D130">
        <v>3</v>
      </c>
      <c r="E130">
        <v>4</v>
      </c>
      <c r="F130">
        <v>975</v>
      </c>
      <c r="G130">
        <v>3</v>
      </c>
      <c r="H130">
        <v>1</v>
      </c>
      <c r="I130">
        <v>5</v>
      </c>
      <c r="J130">
        <v>3</v>
      </c>
      <c r="K130">
        <v>3598</v>
      </c>
      <c r="L130">
        <v>0</v>
      </c>
      <c r="M130">
        <v>0</v>
      </c>
      <c r="N130">
        <v>1</v>
      </c>
      <c r="O130">
        <v>1</v>
      </c>
      <c r="P130">
        <v>0</v>
      </c>
      <c r="Q130">
        <v>0</v>
      </c>
      <c r="R130">
        <v>212</v>
      </c>
      <c r="S130">
        <v>0</v>
      </c>
      <c r="T130">
        <v>0</v>
      </c>
      <c r="U130">
        <v>32.68959822</v>
      </c>
      <c r="V130">
        <v>7.797797342</v>
      </c>
      <c r="W130">
        <v>1.932875264</v>
      </c>
      <c r="X130">
        <v>4.034299308</v>
      </c>
      <c r="Y130" s="1">
        <v>5.48e-5</v>
      </c>
      <c r="Z130">
        <v>0.001115281</v>
      </c>
    </row>
    <row r="131" spans="1:26">
      <c r="A131" t="s">
        <v>1161</v>
      </c>
      <c r="B131" t="s">
        <v>1162</v>
      </c>
      <c r="C131">
        <v>1</v>
      </c>
      <c r="D131">
        <v>3</v>
      </c>
      <c r="E131">
        <v>7763</v>
      </c>
      <c r="F131">
        <v>2</v>
      </c>
      <c r="G131">
        <v>7</v>
      </c>
      <c r="H131">
        <v>6298</v>
      </c>
      <c r="I131">
        <v>216</v>
      </c>
      <c r="J131">
        <v>4</v>
      </c>
      <c r="K131">
        <v>1162</v>
      </c>
      <c r="L131">
        <v>0</v>
      </c>
      <c r="M131">
        <v>3</v>
      </c>
      <c r="N131">
        <v>0</v>
      </c>
      <c r="O131">
        <v>5</v>
      </c>
      <c r="P131">
        <v>2</v>
      </c>
      <c r="Q131">
        <v>2</v>
      </c>
      <c r="R131">
        <v>40</v>
      </c>
      <c r="S131">
        <v>1</v>
      </c>
      <c r="T131">
        <v>1</v>
      </c>
      <c r="U131">
        <v>1383.591984</v>
      </c>
      <c r="V131">
        <v>7.784196354</v>
      </c>
      <c r="W131">
        <v>1.607804159</v>
      </c>
      <c r="X131">
        <v>4.841507785</v>
      </c>
      <c r="Y131" s="1">
        <v>1.29e-6</v>
      </c>
      <c r="Z131" s="1">
        <v>5.26e-5</v>
      </c>
    </row>
    <row r="132" spans="1:26">
      <c r="A132" t="s">
        <v>2127</v>
      </c>
      <c r="B132" t="s">
        <v>2128</v>
      </c>
      <c r="C132">
        <v>0</v>
      </c>
      <c r="D132">
        <v>0</v>
      </c>
      <c r="E132">
        <v>0</v>
      </c>
      <c r="F132">
        <v>120</v>
      </c>
      <c r="G132">
        <v>0</v>
      </c>
      <c r="H132">
        <v>154</v>
      </c>
      <c r="I132">
        <v>1</v>
      </c>
      <c r="J132">
        <v>0</v>
      </c>
      <c r="K132">
        <v>146</v>
      </c>
      <c r="L132">
        <v>1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45.93887214</v>
      </c>
      <c r="V132">
        <v>7.763785925</v>
      </c>
      <c r="W132">
        <v>2.677527609</v>
      </c>
      <c r="X132">
        <v>2.899610035</v>
      </c>
      <c r="Y132">
        <v>0.003736272</v>
      </c>
      <c r="Z132">
        <v>0.02373898</v>
      </c>
    </row>
    <row r="133" spans="1:26">
      <c r="A133" t="s">
        <v>59</v>
      </c>
      <c r="B133" t="s">
        <v>60</v>
      </c>
      <c r="C133">
        <v>0</v>
      </c>
      <c r="D133">
        <v>0</v>
      </c>
      <c r="E133">
        <v>1</v>
      </c>
      <c r="F133">
        <v>0</v>
      </c>
      <c r="G133">
        <v>540</v>
      </c>
      <c r="H133">
        <v>2061</v>
      </c>
      <c r="I133">
        <v>32</v>
      </c>
      <c r="J133">
        <v>231</v>
      </c>
      <c r="K133">
        <v>3</v>
      </c>
      <c r="L133">
        <v>0</v>
      </c>
      <c r="M133">
        <v>0</v>
      </c>
      <c r="N133">
        <v>1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32.6891212</v>
      </c>
      <c r="V133">
        <v>7.712257964</v>
      </c>
      <c r="W133">
        <v>2.405973344</v>
      </c>
      <c r="X133">
        <v>3.205462764</v>
      </c>
      <c r="Y133">
        <v>0.001348455</v>
      </c>
      <c r="Z133">
        <v>0.012033403</v>
      </c>
    </row>
    <row r="134" spans="1:26">
      <c r="A134" t="s">
        <v>2129</v>
      </c>
      <c r="B134" t="s">
        <v>2130</v>
      </c>
      <c r="C134">
        <v>159</v>
      </c>
      <c r="D134">
        <v>1147</v>
      </c>
      <c r="E134">
        <v>212</v>
      </c>
      <c r="F134">
        <v>1306</v>
      </c>
      <c r="G134">
        <v>0</v>
      </c>
      <c r="H134">
        <v>630</v>
      </c>
      <c r="I134">
        <v>1014</v>
      </c>
      <c r="J134">
        <v>504</v>
      </c>
      <c r="K134">
        <v>6308</v>
      </c>
      <c r="L134">
        <v>1</v>
      </c>
      <c r="M134">
        <v>43</v>
      </c>
      <c r="N134">
        <v>17</v>
      </c>
      <c r="O134">
        <v>0</v>
      </c>
      <c r="P134">
        <v>0</v>
      </c>
      <c r="Q134">
        <v>0</v>
      </c>
      <c r="R134">
        <v>1</v>
      </c>
      <c r="S134">
        <v>0</v>
      </c>
      <c r="T134">
        <v>0</v>
      </c>
      <c r="U134">
        <v>214.4183416</v>
      </c>
      <c r="V134">
        <v>7.677816497</v>
      </c>
      <c r="W134">
        <v>1.265881813</v>
      </c>
      <c r="X134">
        <v>6.0651922</v>
      </c>
      <c r="Y134" s="1">
        <v>1.32e-9</v>
      </c>
      <c r="Z134" s="1">
        <v>9.52e-8</v>
      </c>
    </row>
    <row r="135" spans="1:26">
      <c r="A135" t="s">
        <v>160</v>
      </c>
      <c r="B135" t="s">
        <v>161</v>
      </c>
      <c r="C135">
        <v>0</v>
      </c>
      <c r="D135">
        <v>0</v>
      </c>
      <c r="E135">
        <v>195</v>
      </c>
      <c r="F135">
        <v>626</v>
      </c>
      <c r="G135">
        <v>3</v>
      </c>
      <c r="H135">
        <v>5</v>
      </c>
      <c r="I135">
        <v>1106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52.68382761</v>
      </c>
      <c r="V135">
        <v>7.650842698</v>
      </c>
      <c r="W135">
        <v>2.243334903</v>
      </c>
      <c r="X135">
        <v>3.410477272</v>
      </c>
      <c r="Y135">
        <v>0.000648493</v>
      </c>
      <c r="Z135">
        <v>0.007044722</v>
      </c>
    </row>
    <row r="136" spans="1:26">
      <c r="A136" t="s">
        <v>2131</v>
      </c>
      <c r="B136" t="s">
        <v>2132</v>
      </c>
      <c r="C136">
        <v>0</v>
      </c>
      <c r="D136">
        <v>316</v>
      </c>
      <c r="E136">
        <v>355</v>
      </c>
      <c r="F136">
        <v>456</v>
      </c>
      <c r="G136">
        <v>1086</v>
      </c>
      <c r="H136">
        <v>49</v>
      </c>
      <c r="I136">
        <v>1</v>
      </c>
      <c r="J136">
        <v>0</v>
      </c>
      <c r="K136">
        <v>0</v>
      </c>
      <c r="L136">
        <v>0</v>
      </c>
      <c r="M136">
        <v>1</v>
      </c>
      <c r="N136">
        <v>1</v>
      </c>
      <c r="O136">
        <v>0</v>
      </c>
      <c r="P136">
        <v>0</v>
      </c>
      <c r="Q136">
        <v>1</v>
      </c>
      <c r="R136">
        <v>1</v>
      </c>
      <c r="S136">
        <v>0</v>
      </c>
      <c r="T136">
        <v>0</v>
      </c>
      <c r="U136">
        <v>92.01972923</v>
      </c>
      <c r="V136">
        <v>7.616012384</v>
      </c>
      <c r="W136">
        <v>1.755879273</v>
      </c>
      <c r="X136">
        <v>4.337435095</v>
      </c>
      <c r="Y136" s="1">
        <v>1.44e-5</v>
      </c>
      <c r="Z136">
        <v>0.000397846</v>
      </c>
    </row>
    <row r="137" spans="1:26">
      <c r="A137" t="s">
        <v>2133</v>
      </c>
      <c r="B137" t="s">
        <v>2134</v>
      </c>
      <c r="C137">
        <v>0</v>
      </c>
      <c r="D137">
        <v>161</v>
      </c>
      <c r="E137">
        <v>3</v>
      </c>
      <c r="F137">
        <v>1265</v>
      </c>
      <c r="G137">
        <v>15</v>
      </c>
      <c r="H137">
        <v>65</v>
      </c>
      <c r="I137">
        <v>2</v>
      </c>
      <c r="J137">
        <v>2</v>
      </c>
      <c r="K137">
        <v>359</v>
      </c>
      <c r="L137">
        <v>1</v>
      </c>
      <c r="M137">
        <v>1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90.1729918</v>
      </c>
      <c r="V137">
        <v>7.614156206</v>
      </c>
      <c r="W137">
        <v>1.663263523</v>
      </c>
      <c r="X137">
        <v>4.577841153</v>
      </c>
      <c r="Y137" s="1">
        <v>4.7e-6</v>
      </c>
      <c r="Z137">
        <v>0.000159911</v>
      </c>
    </row>
    <row r="138" spans="1:26">
      <c r="A138" t="s">
        <v>1460</v>
      </c>
      <c r="B138" t="s">
        <v>1461</v>
      </c>
      <c r="C138">
        <v>0</v>
      </c>
      <c r="D138">
        <v>1</v>
      </c>
      <c r="E138">
        <v>1</v>
      </c>
      <c r="F138">
        <v>108</v>
      </c>
      <c r="G138">
        <v>8106</v>
      </c>
      <c r="H138">
        <v>112</v>
      </c>
      <c r="I138">
        <v>15</v>
      </c>
      <c r="J138">
        <v>886</v>
      </c>
      <c r="K138">
        <v>1139</v>
      </c>
      <c r="L138">
        <v>1</v>
      </c>
      <c r="M138">
        <v>23</v>
      </c>
      <c r="N138">
        <v>2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141.8238528</v>
      </c>
      <c r="V138">
        <v>7.601978478</v>
      </c>
      <c r="W138">
        <v>1.606029983</v>
      </c>
      <c r="X138">
        <v>4.733397606</v>
      </c>
      <c r="Y138" s="1">
        <v>2.21e-6</v>
      </c>
      <c r="Z138" s="1">
        <v>8.32e-5</v>
      </c>
    </row>
    <row r="139" spans="1:26">
      <c r="A139" t="s">
        <v>2135</v>
      </c>
      <c r="B139" t="s">
        <v>2136</v>
      </c>
      <c r="C139">
        <v>1</v>
      </c>
      <c r="D139">
        <v>593</v>
      </c>
      <c r="E139">
        <v>2974</v>
      </c>
      <c r="F139">
        <v>2</v>
      </c>
      <c r="G139">
        <v>0</v>
      </c>
      <c r="H139">
        <v>0</v>
      </c>
      <c r="I139">
        <v>83</v>
      </c>
      <c r="J139">
        <v>44</v>
      </c>
      <c r="K139">
        <v>125</v>
      </c>
      <c r="L139">
        <v>0</v>
      </c>
      <c r="M139">
        <v>1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67.34932073</v>
      </c>
      <c r="V139">
        <v>7.592975144</v>
      </c>
      <c r="W139">
        <v>1.763710615</v>
      </c>
      <c r="X139">
        <v>4.305113933</v>
      </c>
      <c r="Y139" s="1">
        <v>1.67e-5</v>
      </c>
      <c r="Z139">
        <v>0.000450189</v>
      </c>
    </row>
    <row r="140" spans="1:26">
      <c r="A140" t="s">
        <v>2137</v>
      </c>
      <c r="B140" t="s">
        <v>2138</v>
      </c>
      <c r="C140">
        <v>0</v>
      </c>
      <c r="D140">
        <v>7</v>
      </c>
      <c r="E140">
        <v>911</v>
      </c>
      <c r="F140">
        <v>3904</v>
      </c>
      <c r="G140">
        <v>1</v>
      </c>
      <c r="H140">
        <v>1</v>
      </c>
      <c r="I140">
        <v>2061</v>
      </c>
      <c r="J140">
        <v>3</v>
      </c>
      <c r="K140">
        <v>1</v>
      </c>
      <c r="L140">
        <v>2</v>
      </c>
      <c r="M140">
        <v>8</v>
      </c>
      <c r="N140">
        <v>5</v>
      </c>
      <c r="O140">
        <v>2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195.9963225</v>
      </c>
      <c r="V140">
        <v>7.577083155</v>
      </c>
      <c r="W140">
        <v>1.638895377</v>
      </c>
      <c r="X140">
        <v>4.623286672</v>
      </c>
      <c r="Y140" s="1">
        <v>3.78e-6</v>
      </c>
      <c r="Z140">
        <v>0.000131061</v>
      </c>
    </row>
    <row r="141" spans="1:26">
      <c r="A141" t="s">
        <v>2139</v>
      </c>
      <c r="B141" t="s">
        <v>2140</v>
      </c>
      <c r="C141">
        <v>0</v>
      </c>
      <c r="D141">
        <v>2</v>
      </c>
      <c r="E141">
        <v>2</v>
      </c>
      <c r="F141">
        <v>3417</v>
      </c>
      <c r="G141">
        <v>3</v>
      </c>
      <c r="H141">
        <v>1</v>
      </c>
      <c r="I141">
        <v>1396</v>
      </c>
      <c r="J141">
        <v>1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35.97440379</v>
      </c>
      <c r="V141">
        <v>7.556802667</v>
      </c>
      <c r="W141">
        <v>2.022723125</v>
      </c>
      <c r="X141">
        <v>3.735955047</v>
      </c>
      <c r="Y141">
        <v>0.000187004</v>
      </c>
      <c r="Z141">
        <v>0.002862324</v>
      </c>
    </row>
    <row r="142" spans="1:26">
      <c r="A142" t="s">
        <v>2141</v>
      </c>
      <c r="B142" t="s">
        <v>2142</v>
      </c>
      <c r="C142">
        <v>489</v>
      </c>
      <c r="D142">
        <v>5</v>
      </c>
      <c r="E142">
        <v>711</v>
      </c>
      <c r="F142">
        <v>4</v>
      </c>
      <c r="G142">
        <v>3</v>
      </c>
      <c r="H142">
        <v>2</v>
      </c>
      <c r="I142">
        <v>3340</v>
      </c>
      <c r="J142">
        <v>1086</v>
      </c>
      <c r="K142">
        <v>736</v>
      </c>
      <c r="L142">
        <v>0</v>
      </c>
      <c r="M142">
        <v>0</v>
      </c>
      <c r="N142">
        <v>74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209.0740424</v>
      </c>
      <c r="V142">
        <v>7.524917951</v>
      </c>
      <c r="W142">
        <v>1.60342703</v>
      </c>
      <c r="X142">
        <v>4.693021766</v>
      </c>
      <c r="Y142" s="1">
        <v>2.69e-6</v>
      </c>
      <c r="Z142" s="1">
        <v>9.67e-5</v>
      </c>
    </row>
    <row r="143" spans="1:26">
      <c r="A143" t="s">
        <v>2143</v>
      </c>
      <c r="B143" t="s">
        <v>2144</v>
      </c>
      <c r="C143">
        <v>224</v>
      </c>
      <c r="D143">
        <v>2193</v>
      </c>
      <c r="E143">
        <v>2686</v>
      </c>
      <c r="F143">
        <v>2</v>
      </c>
      <c r="G143">
        <v>6061</v>
      </c>
      <c r="H143">
        <v>4</v>
      </c>
      <c r="I143">
        <v>736</v>
      </c>
      <c r="J143">
        <v>559</v>
      </c>
      <c r="K143">
        <v>1480</v>
      </c>
      <c r="L143">
        <v>0</v>
      </c>
      <c r="M143">
        <v>233</v>
      </c>
      <c r="N143">
        <v>15</v>
      </c>
      <c r="O143">
        <v>0</v>
      </c>
      <c r="P143">
        <v>1</v>
      </c>
      <c r="Q143">
        <v>3</v>
      </c>
      <c r="R143">
        <v>0</v>
      </c>
      <c r="S143">
        <v>0</v>
      </c>
      <c r="T143">
        <v>1</v>
      </c>
      <c r="U143">
        <v>576.8766477</v>
      </c>
      <c r="V143">
        <v>7.46762036</v>
      </c>
      <c r="W143">
        <v>1.298192957</v>
      </c>
      <c r="X143">
        <v>5.752319268</v>
      </c>
      <c r="Y143" s="1">
        <v>8.8e-9</v>
      </c>
      <c r="Z143" s="1">
        <v>5.71e-7</v>
      </c>
    </row>
    <row r="144" spans="1:26">
      <c r="A144" t="s">
        <v>2145</v>
      </c>
      <c r="B144" t="s">
        <v>2146</v>
      </c>
      <c r="C144">
        <v>0</v>
      </c>
      <c r="D144">
        <v>28</v>
      </c>
      <c r="E144">
        <v>121</v>
      </c>
      <c r="F144">
        <v>245</v>
      </c>
      <c r="G144">
        <v>0</v>
      </c>
      <c r="H144">
        <v>344</v>
      </c>
      <c r="I144">
        <v>1631</v>
      </c>
      <c r="J144">
        <v>1</v>
      </c>
      <c r="K144">
        <v>4</v>
      </c>
      <c r="L144">
        <v>0</v>
      </c>
      <c r="M144">
        <v>5</v>
      </c>
      <c r="N144">
        <v>36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14.0315298</v>
      </c>
      <c r="V144">
        <v>7.459883192</v>
      </c>
      <c r="W144">
        <v>1.887749025</v>
      </c>
      <c r="X144">
        <v>3.951734628</v>
      </c>
      <c r="Y144" s="1">
        <v>7.76e-5</v>
      </c>
      <c r="Z144">
        <v>0.001444245</v>
      </c>
    </row>
    <row r="145" spans="1:26">
      <c r="A145" t="s">
        <v>2147</v>
      </c>
      <c r="B145" t="s">
        <v>2148</v>
      </c>
      <c r="C145">
        <v>0</v>
      </c>
      <c r="D145">
        <v>2</v>
      </c>
      <c r="E145">
        <v>3</v>
      </c>
      <c r="F145">
        <v>1587</v>
      </c>
      <c r="G145">
        <v>514</v>
      </c>
      <c r="H145">
        <v>6582</v>
      </c>
      <c r="I145">
        <v>1356</v>
      </c>
      <c r="J145">
        <v>5</v>
      </c>
      <c r="K145">
        <v>3784</v>
      </c>
      <c r="L145">
        <v>0</v>
      </c>
      <c r="M145">
        <v>1</v>
      </c>
      <c r="N145">
        <v>109</v>
      </c>
      <c r="O145">
        <v>2</v>
      </c>
      <c r="P145">
        <v>0</v>
      </c>
      <c r="Q145">
        <v>1</v>
      </c>
      <c r="R145">
        <v>0</v>
      </c>
      <c r="S145">
        <v>0</v>
      </c>
      <c r="T145">
        <v>4</v>
      </c>
      <c r="U145">
        <v>484.8415055</v>
      </c>
      <c r="V145">
        <v>7.452428591</v>
      </c>
      <c r="W145">
        <v>1.641056468</v>
      </c>
      <c r="X145">
        <v>4.541238365</v>
      </c>
      <c r="Y145" s="1">
        <v>5.59e-6</v>
      </c>
      <c r="Z145">
        <v>0.000186799</v>
      </c>
    </row>
    <row r="146" spans="1:26">
      <c r="A146" t="s">
        <v>2149</v>
      </c>
      <c r="B146" t="s">
        <v>2149</v>
      </c>
      <c r="C146">
        <v>0</v>
      </c>
      <c r="D146">
        <v>983</v>
      </c>
      <c r="E146">
        <v>0</v>
      </c>
      <c r="F146">
        <v>939</v>
      </c>
      <c r="G146">
        <v>23</v>
      </c>
      <c r="H146">
        <v>1</v>
      </c>
      <c r="I146">
        <v>77</v>
      </c>
      <c r="J146">
        <v>34</v>
      </c>
      <c r="K146">
        <v>401</v>
      </c>
      <c r="L146">
        <v>0</v>
      </c>
      <c r="M146">
        <v>0</v>
      </c>
      <c r="N146">
        <v>1</v>
      </c>
      <c r="O146">
        <v>0</v>
      </c>
      <c r="P146">
        <v>1</v>
      </c>
      <c r="Q146">
        <v>0</v>
      </c>
      <c r="R146">
        <v>0</v>
      </c>
      <c r="S146">
        <v>0</v>
      </c>
      <c r="T146">
        <v>1</v>
      </c>
      <c r="U146">
        <v>81.20406853</v>
      </c>
      <c r="V146">
        <v>7.446216952</v>
      </c>
      <c r="W146">
        <v>1.695297227</v>
      </c>
      <c r="X146">
        <v>4.392278142</v>
      </c>
      <c r="Y146" s="1">
        <v>1.12e-5</v>
      </c>
      <c r="Z146">
        <v>0.0003233</v>
      </c>
    </row>
    <row r="147" spans="1:26">
      <c r="A147" t="s">
        <v>2150</v>
      </c>
      <c r="B147" t="s">
        <v>2150</v>
      </c>
      <c r="C147">
        <v>0</v>
      </c>
      <c r="D147">
        <v>2</v>
      </c>
      <c r="E147">
        <v>1</v>
      </c>
      <c r="F147">
        <v>507</v>
      </c>
      <c r="G147">
        <v>519</v>
      </c>
      <c r="H147">
        <v>64</v>
      </c>
      <c r="I147">
        <v>957</v>
      </c>
      <c r="J147">
        <v>2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1</v>
      </c>
      <c r="U147">
        <v>81.72603864</v>
      </c>
      <c r="V147">
        <v>7.423772609</v>
      </c>
      <c r="W147">
        <v>1.844192447</v>
      </c>
      <c r="X147">
        <v>4.02548694</v>
      </c>
      <c r="Y147" s="1">
        <v>5.69e-5</v>
      </c>
      <c r="Z147">
        <v>0.001147692</v>
      </c>
    </row>
    <row r="148" spans="1:26">
      <c r="A148" t="s">
        <v>2151</v>
      </c>
      <c r="B148" t="s">
        <v>2152</v>
      </c>
      <c r="C148">
        <v>0</v>
      </c>
      <c r="D148">
        <v>0</v>
      </c>
      <c r="E148">
        <v>1</v>
      </c>
      <c r="F148">
        <v>0</v>
      </c>
      <c r="G148">
        <v>2</v>
      </c>
      <c r="H148">
        <v>220</v>
      </c>
      <c r="I148">
        <v>1</v>
      </c>
      <c r="J148">
        <v>0</v>
      </c>
      <c r="K148">
        <v>1942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40.08024837</v>
      </c>
      <c r="V148">
        <v>7.419840148</v>
      </c>
      <c r="W148">
        <v>2.813888883</v>
      </c>
      <c r="X148">
        <v>2.636863237</v>
      </c>
      <c r="Y148">
        <v>0.008367656</v>
      </c>
      <c r="Z148">
        <v>0.042091488</v>
      </c>
    </row>
    <row r="149" spans="1:26">
      <c r="A149" t="s">
        <v>2153</v>
      </c>
      <c r="B149" t="s">
        <v>2154</v>
      </c>
      <c r="C149">
        <v>3795</v>
      </c>
      <c r="D149">
        <v>680</v>
      </c>
      <c r="E149">
        <v>0</v>
      </c>
      <c r="F149">
        <v>229</v>
      </c>
      <c r="G149">
        <v>3366</v>
      </c>
      <c r="H149">
        <v>1</v>
      </c>
      <c r="I149">
        <v>2988</v>
      </c>
      <c r="J149">
        <v>3</v>
      </c>
      <c r="K149">
        <v>3971</v>
      </c>
      <c r="L149">
        <v>0</v>
      </c>
      <c r="M149">
        <v>573</v>
      </c>
      <c r="N149">
        <v>0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3</v>
      </c>
      <c r="U149">
        <v>911.584778</v>
      </c>
      <c r="V149">
        <v>7.398999683</v>
      </c>
      <c r="W149">
        <v>1.720156551</v>
      </c>
      <c r="X149">
        <v>4.301352501</v>
      </c>
      <c r="Y149" s="1">
        <v>1.7e-5</v>
      </c>
      <c r="Z149">
        <v>0.000451091</v>
      </c>
    </row>
    <row r="150" spans="1:26">
      <c r="A150" t="s">
        <v>2155</v>
      </c>
      <c r="B150" t="s">
        <v>2156</v>
      </c>
      <c r="C150">
        <v>0</v>
      </c>
      <c r="D150">
        <v>0</v>
      </c>
      <c r="E150">
        <v>22</v>
      </c>
      <c r="F150">
        <v>10</v>
      </c>
      <c r="G150">
        <v>187</v>
      </c>
      <c r="H150">
        <v>59</v>
      </c>
      <c r="I150">
        <v>89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43.99398369</v>
      </c>
      <c r="V150">
        <v>7.379377648</v>
      </c>
      <c r="W150">
        <v>2.428704313</v>
      </c>
      <c r="X150">
        <v>3.038401015</v>
      </c>
      <c r="Y150">
        <v>0.002378372</v>
      </c>
      <c r="Z150">
        <v>0.017598252</v>
      </c>
    </row>
    <row r="151" spans="1:26">
      <c r="A151" t="s">
        <v>1218</v>
      </c>
      <c r="B151" t="s">
        <v>1219</v>
      </c>
      <c r="C151">
        <v>1</v>
      </c>
      <c r="D151">
        <v>13</v>
      </c>
      <c r="E151">
        <v>1566</v>
      </c>
      <c r="F151">
        <v>1674</v>
      </c>
      <c r="G151">
        <v>1442</v>
      </c>
      <c r="H151">
        <v>0</v>
      </c>
      <c r="I151">
        <v>220</v>
      </c>
      <c r="J151">
        <v>27</v>
      </c>
      <c r="K151">
        <v>0</v>
      </c>
      <c r="L151">
        <v>4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66.1090676</v>
      </c>
      <c r="V151">
        <v>7.37149452</v>
      </c>
      <c r="W151">
        <v>2.068664606</v>
      </c>
      <c r="X151">
        <v>3.563407282</v>
      </c>
      <c r="Y151">
        <v>0.000366072</v>
      </c>
      <c r="Z151">
        <v>0.004656056</v>
      </c>
    </row>
    <row r="152" spans="1:26">
      <c r="A152" t="s">
        <v>2157</v>
      </c>
      <c r="B152" t="s">
        <v>2158</v>
      </c>
      <c r="C152">
        <v>674</v>
      </c>
      <c r="D152">
        <v>0</v>
      </c>
      <c r="E152">
        <v>0</v>
      </c>
      <c r="F152">
        <v>544</v>
      </c>
      <c r="G152">
        <v>0</v>
      </c>
      <c r="H152">
        <v>780</v>
      </c>
      <c r="I152">
        <v>0</v>
      </c>
      <c r="J152">
        <v>0</v>
      </c>
      <c r="K152">
        <v>1</v>
      </c>
      <c r="L152">
        <v>0</v>
      </c>
      <c r="M152">
        <v>0</v>
      </c>
      <c r="N152">
        <v>1181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1</v>
      </c>
      <c r="U152">
        <v>204.6671654</v>
      </c>
      <c r="V152">
        <v>7.342979384</v>
      </c>
      <c r="W152">
        <v>2.667131404</v>
      </c>
      <c r="X152">
        <v>2.753137462</v>
      </c>
      <c r="Y152">
        <v>0.005902711</v>
      </c>
      <c r="Z152">
        <v>0.032809157</v>
      </c>
    </row>
    <row r="153" spans="1:26">
      <c r="A153" t="s">
        <v>2159</v>
      </c>
      <c r="B153" t="s">
        <v>2159</v>
      </c>
      <c r="C153">
        <v>0</v>
      </c>
      <c r="D153">
        <v>1180</v>
      </c>
      <c r="E153">
        <v>5050</v>
      </c>
      <c r="F153">
        <v>907</v>
      </c>
      <c r="G153">
        <v>625</v>
      </c>
      <c r="H153">
        <v>2</v>
      </c>
      <c r="I153">
        <v>15</v>
      </c>
      <c r="J153">
        <v>4855</v>
      </c>
      <c r="K153">
        <v>3</v>
      </c>
      <c r="L153">
        <v>0</v>
      </c>
      <c r="M153">
        <v>59</v>
      </c>
      <c r="N153">
        <v>2</v>
      </c>
      <c r="O153">
        <v>1</v>
      </c>
      <c r="P153">
        <v>0</v>
      </c>
      <c r="Q153">
        <v>0</v>
      </c>
      <c r="R153">
        <v>2</v>
      </c>
      <c r="S153">
        <v>0</v>
      </c>
      <c r="T153">
        <v>1</v>
      </c>
      <c r="U153">
        <v>196.0954203</v>
      </c>
      <c r="V153">
        <v>7.30895188</v>
      </c>
      <c r="W153">
        <v>1.362044271</v>
      </c>
      <c r="X153">
        <v>5.366163226</v>
      </c>
      <c r="Y153" s="1">
        <v>8.04e-8</v>
      </c>
      <c r="Z153" s="1">
        <v>4.49e-6</v>
      </c>
    </row>
    <row r="154" spans="1:26">
      <c r="A154" t="s">
        <v>2160</v>
      </c>
      <c r="B154" t="s">
        <v>2161</v>
      </c>
      <c r="C154">
        <v>0</v>
      </c>
      <c r="D154">
        <v>0</v>
      </c>
      <c r="E154">
        <v>3</v>
      </c>
      <c r="F154">
        <v>3147</v>
      </c>
      <c r="G154">
        <v>0</v>
      </c>
      <c r="H154">
        <v>11571</v>
      </c>
      <c r="I154">
        <v>8</v>
      </c>
      <c r="J154">
        <v>2</v>
      </c>
      <c r="K154">
        <v>5</v>
      </c>
      <c r="L154">
        <v>0</v>
      </c>
      <c r="M154">
        <v>11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1</v>
      </c>
      <c r="T154">
        <v>0</v>
      </c>
      <c r="U154">
        <v>104.7493892</v>
      </c>
      <c r="V154">
        <v>7.292132382</v>
      </c>
      <c r="W154">
        <v>2.263097003</v>
      </c>
      <c r="X154">
        <v>3.222191702</v>
      </c>
      <c r="Y154">
        <v>0.00127214</v>
      </c>
      <c r="Z154">
        <v>0.011628205</v>
      </c>
    </row>
    <row r="155" spans="1:26">
      <c r="A155" t="s">
        <v>2162</v>
      </c>
      <c r="B155" t="s">
        <v>2163</v>
      </c>
      <c r="C155">
        <v>2</v>
      </c>
      <c r="D155">
        <v>758</v>
      </c>
      <c r="E155">
        <v>2642</v>
      </c>
      <c r="F155">
        <v>3</v>
      </c>
      <c r="G155">
        <v>0</v>
      </c>
      <c r="H155">
        <v>2</v>
      </c>
      <c r="I155">
        <v>1091</v>
      </c>
      <c r="J155">
        <v>84</v>
      </c>
      <c r="K155">
        <v>8</v>
      </c>
      <c r="L155">
        <v>0</v>
      </c>
      <c r="M155">
        <v>12</v>
      </c>
      <c r="N155">
        <v>4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78.43641564</v>
      </c>
      <c r="V155">
        <v>7.26762178</v>
      </c>
      <c r="W155">
        <v>1.529271103</v>
      </c>
      <c r="X155">
        <v>4.752343628</v>
      </c>
      <c r="Y155" s="1">
        <v>2.01e-6</v>
      </c>
      <c r="Z155" s="1">
        <v>7.73e-5</v>
      </c>
    </row>
    <row r="156" spans="1:26">
      <c r="A156" t="s">
        <v>2164</v>
      </c>
      <c r="B156" t="s">
        <v>2165</v>
      </c>
      <c r="C156">
        <v>6</v>
      </c>
      <c r="D156">
        <v>15</v>
      </c>
      <c r="E156">
        <v>1</v>
      </c>
      <c r="F156">
        <v>4482</v>
      </c>
      <c r="G156">
        <v>51</v>
      </c>
      <c r="H156">
        <v>2</v>
      </c>
      <c r="I156">
        <v>2</v>
      </c>
      <c r="J156">
        <v>146</v>
      </c>
      <c r="K156">
        <v>3526</v>
      </c>
      <c r="L156">
        <v>0</v>
      </c>
      <c r="M156">
        <v>268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1</v>
      </c>
      <c r="T156">
        <v>0</v>
      </c>
      <c r="U156">
        <v>153.3446608</v>
      </c>
      <c r="V156">
        <v>7.249788954</v>
      </c>
      <c r="W156">
        <v>1.699463007</v>
      </c>
      <c r="X156">
        <v>4.265929253</v>
      </c>
      <c r="Y156" s="1">
        <v>1.99e-5</v>
      </c>
      <c r="Z156">
        <v>0.000515881</v>
      </c>
    </row>
    <row r="157" spans="1:26">
      <c r="A157" t="s">
        <v>2166</v>
      </c>
      <c r="B157" t="s">
        <v>2167</v>
      </c>
      <c r="C157">
        <v>0</v>
      </c>
      <c r="D157">
        <v>0</v>
      </c>
      <c r="E157">
        <v>6</v>
      </c>
      <c r="F157">
        <v>2872</v>
      </c>
      <c r="G157">
        <v>2656</v>
      </c>
      <c r="H157">
        <v>5186</v>
      </c>
      <c r="I157">
        <v>160</v>
      </c>
      <c r="J157">
        <v>1</v>
      </c>
      <c r="K157">
        <v>1</v>
      </c>
      <c r="L157">
        <v>1</v>
      </c>
      <c r="M157">
        <v>1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147</v>
      </c>
      <c r="T157">
        <v>0</v>
      </c>
      <c r="U157">
        <v>1186.880926</v>
      </c>
      <c r="V157">
        <v>7.249405712</v>
      </c>
      <c r="W157">
        <v>2.135752437</v>
      </c>
      <c r="X157">
        <v>3.394309934</v>
      </c>
      <c r="Y157">
        <v>0.000688018</v>
      </c>
      <c r="Z157">
        <v>0.00737324</v>
      </c>
    </row>
    <row r="158" spans="1:26">
      <c r="A158" t="s">
        <v>2168</v>
      </c>
      <c r="B158" t="s">
        <v>2168</v>
      </c>
      <c r="C158">
        <v>0</v>
      </c>
      <c r="D158">
        <v>70</v>
      </c>
      <c r="E158">
        <v>254</v>
      </c>
      <c r="F158">
        <v>1</v>
      </c>
      <c r="G158">
        <v>728</v>
      </c>
      <c r="H158">
        <v>399</v>
      </c>
      <c r="I158">
        <v>5</v>
      </c>
      <c r="J158">
        <v>2</v>
      </c>
      <c r="K158">
        <v>0</v>
      </c>
      <c r="L158">
        <v>0</v>
      </c>
      <c r="M158">
        <v>0</v>
      </c>
      <c r="N158">
        <v>198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45.14012015</v>
      </c>
      <c r="V158">
        <v>7.240362229</v>
      </c>
      <c r="W158">
        <v>2.078117093</v>
      </c>
      <c r="X158">
        <v>3.484097336</v>
      </c>
      <c r="Y158">
        <v>0.0004938</v>
      </c>
      <c r="Z158">
        <v>0.005805397</v>
      </c>
    </row>
    <row r="159" spans="1:26">
      <c r="A159" t="s">
        <v>2169</v>
      </c>
      <c r="B159" t="s">
        <v>2170</v>
      </c>
      <c r="C159">
        <v>1393</v>
      </c>
      <c r="D159">
        <v>0</v>
      </c>
      <c r="E159">
        <v>709</v>
      </c>
      <c r="F159">
        <v>2</v>
      </c>
      <c r="G159">
        <v>2287</v>
      </c>
      <c r="H159">
        <v>16</v>
      </c>
      <c r="I159">
        <v>65</v>
      </c>
      <c r="J159">
        <v>1</v>
      </c>
      <c r="K159">
        <v>10</v>
      </c>
      <c r="L159">
        <v>0</v>
      </c>
      <c r="M159">
        <v>0</v>
      </c>
      <c r="N159">
        <v>91</v>
      </c>
      <c r="O159">
        <v>0</v>
      </c>
      <c r="P159">
        <v>0</v>
      </c>
      <c r="Q159">
        <v>0</v>
      </c>
      <c r="R159">
        <v>6</v>
      </c>
      <c r="S159">
        <v>0</v>
      </c>
      <c r="T159">
        <v>0</v>
      </c>
      <c r="U159">
        <v>236.6929922</v>
      </c>
      <c r="V159">
        <v>7.230759567</v>
      </c>
      <c r="W159">
        <v>1.854203831</v>
      </c>
      <c r="X159">
        <v>3.899657333</v>
      </c>
      <c r="Y159" s="1">
        <v>9.63e-5</v>
      </c>
      <c r="Z159">
        <v>0.001734406</v>
      </c>
    </row>
    <row r="160" spans="1:26">
      <c r="A160" t="s">
        <v>2171</v>
      </c>
      <c r="B160" t="s">
        <v>2172</v>
      </c>
      <c r="C160">
        <v>0</v>
      </c>
      <c r="D160">
        <v>0</v>
      </c>
      <c r="E160">
        <v>3</v>
      </c>
      <c r="F160">
        <v>60</v>
      </c>
      <c r="G160">
        <v>2115</v>
      </c>
      <c r="H160">
        <v>40</v>
      </c>
      <c r="I160">
        <v>1</v>
      </c>
      <c r="J160">
        <v>1</v>
      </c>
      <c r="K160">
        <v>308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38.90612012</v>
      </c>
      <c r="V160">
        <v>7.219539133</v>
      </c>
      <c r="W160">
        <v>2.119801429</v>
      </c>
      <c r="X160">
        <v>3.40576199</v>
      </c>
      <c r="Y160">
        <v>0.000659797</v>
      </c>
      <c r="Z160">
        <v>0.00712421</v>
      </c>
    </row>
    <row r="161" spans="1:26">
      <c r="A161" t="s">
        <v>2173</v>
      </c>
      <c r="B161" t="s">
        <v>2174</v>
      </c>
      <c r="C161">
        <v>135</v>
      </c>
      <c r="D161">
        <v>8</v>
      </c>
      <c r="E161">
        <v>2</v>
      </c>
      <c r="F161">
        <v>2845</v>
      </c>
      <c r="G161">
        <v>3</v>
      </c>
      <c r="H161">
        <v>12</v>
      </c>
      <c r="I161">
        <v>71</v>
      </c>
      <c r="J161">
        <v>4038</v>
      </c>
      <c r="K161">
        <v>5</v>
      </c>
      <c r="L161">
        <v>0</v>
      </c>
      <c r="M161">
        <v>25</v>
      </c>
      <c r="N161">
        <v>29</v>
      </c>
      <c r="O161">
        <v>1</v>
      </c>
      <c r="P161">
        <v>0</v>
      </c>
      <c r="Q161">
        <v>0</v>
      </c>
      <c r="R161">
        <v>1</v>
      </c>
      <c r="S161">
        <v>0</v>
      </c>
      <c r="T161">
        <v>0</v>
      </c>
      <c r="U161">
        <v>140.2010858</v>
      </c>
      <c r="V161">
        <v>7.197077992</v>
      </c>
      <c r="W161">
        <v>1.433228655</v>
      </c>
      <c r="X161">
        <v>5.021583938</v>
      </c>
      <c r="Y161" s="1">
        <v>5.12e-7</v>
      </c>
      <c r="Z161" s="1">
        <v>2.33e-5</v>
      </c>
    </row>
    <row r="162" spans="1:26">
      <c r="A162" t="s">
        <v>2175</v>
      </c>
      <c r="B162" t="s">
        <v>2176</v>
      </c>
      <c r="C162">
        <v>0</v>
      </c>
      <c r="D162">
        <v>30</v>
      </c>
      <c r="E162">
        <v>4</v>
      </c>
      <c r="F162">
        <v>1175</v>
      </c>
      <c r="G162">
        <v>1224</v>
      </c>
      <c r="H162">
        <v>1001</v>
      </c>
      <c r="I162">
        <v>0</v>
      </c>
      <c r="J162">
        <v>23</v>
      </c>
      <c r="K162">
        <v>1</v>
      </c>
      <c r="L162">
        <v>0</v>
      </c>
      <c r="M162">
        <v>0</v>
      </c>
      <c r="N162">
        <v>3</v>
      </c>
      <c r="O162">
        <v>13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288.5556394</v>
      </c>
      <c r="V162">
        <v>7.195974534</v>
      </c>
      <c r="W162">
        <v>1.980950648</v>
      </c>
      <c r="X162">
        <v>3.632586476</v>
      </c>
      <c r="Y162">
        <v>0.000280594</v>
      </c>
      <c r="Z162">
        <v>0.003871987</v>
      </c>
    </row>
    <row r="163" spans="1:26">
      <c r="A163" t="s">
        <v>2177</v>
      </c>
      <c r="B163" t="s">
        <v>2178</v>
      </c>
      <c r="C163">
        <v>0</v>
      </c>
      <c r="D163">
        <v>2</v>
      </c>
      <c r="E163">
        <v>3</v>
      </c>
      <c r="F163">
        <v>10989</v>
      </c>
      <c r="G163">
        <v>3</v>
      </c>
      <c r="H163">
        <v>0</v>
      </c>
      <c r="I163">
        <v>2804</v>
      </c>
      <c r="J163">
        <v>1</v>
      </c>
      <c r="K163">
        <v>6</v>
      </c>
      <c r="L163">
        <v>0</v>
      </c>
      <c r="M163">
        <v>2</v>
      </c>
      <c r="N163">
        <v>0</v>
      </c>
      <c r="O163">
        <v>36</v>
      </c>
      <c r="P163">
        <v>0</v>
      </c>
      <c r="Q163">
        <v>2</v>
      </c>
      <c r="R163">
        <v>0</v>
      </c>
      <c r="S163">
        <v>0</v>
      </c>
      <c r="T163">
        <v>0</v>
      </c>
      <c r="U163">
        <v>72.11551769</v>
      </c>
      <c r="V163">
        <v>7.191905852</v>
      </c>
      <c r="W163">
        <v>2.065157257</v>
      </c>
      <c r="X163">
        <v>3.482497919</v>
      </c>
      <c r="Y163">
        <v>0.000496759</v>
      </c>
      <c r="Z163">
        <v>0.005830598</v>
      </c>
    </row>
    <row r="164" spans="1:26">
      <c r="A164" t="s">
        <v>2179</v>
      </c>
      <c r="B164" t="s">
        <v>2180</v>
      </c>
      <c r="C164">
        <v>0</v>
      </c>
      <c r="D164">
        <v>130</v>
      </c>
      <c r="E164">
        <v>10</v>
      </c>
      <c r="F164">
        <v>2714</v>
      </c>
      <c r="G164">
        <v>2877</v>
      </c>
      <c r="H164">
        <v>5917</v>
      </c>
      <c r="I164">
        <v>93</v>
      </c>
      <c r="J164">
        <v>1286</v>
      </c>
      <c r="K164">
        <v>5813</v>
      </c>
      <c r="L164">
        <v>3</v>
      </c>
      <c r="M164">
        <v>1364</v>
      </c>
      <c r="N164">
        <v>2</v>
      </c>
      <c r="O164">
        <v>3</v>
      </c>
      <c r="P164">
        <v>1</v>
      </c>
      <c r="Q164">
        <v>1</v>
      </c>
      <c r="R164">
        <v>0</v>
      </c>
      <c r="S164">
        <v>3</v>
      </c>
      <c r="T164">
        <v>0</v>
      </c>
      <c r="U164">
        <v>1896.683914</v>
      </c>
      <c r="V164">
        <v>7.155193826</v>
      </c>
      <c r="W164">
        <v>1.524088515</v>
      </c>
      <c r="X164">
        <v>4.6947364</v>
      </c>
      <c r="Y164" s="1">
        <v>2.67e-6</v>
      </c>
      <c r="Z164" s="1">
        <v>9.64e-5</v>
      </c>
    </row>
    <row r="165" spans="1:26">
      <c r="A165" t="s">
        <v>2181</v>
      </c>
      <c r="B165" t="s">
        <v>2182</v>
      </c>
      <c r="C165">
        <v>0</v>
      </c>
      <c r="D165">
        <v>5</v>
      </c>
      <c r="E165">
        <v>4</v>
      </c>
      <c r="F165">
        <v>5738</v>
      </c>
      <c r="G165">
        <v>10484</v>
      </c>
      <c r="H165">
        <v>2725</v>
      </c>
      <c r="I165">
        <v>802</v>
      </c>
      <c r="J165">
        <v>5</v>
      </c>
      <c r="K165">
        <v>315</v>
      </c>
      <c r="L165">
        <v>2</v>
      </c>
      <c r="M165">
        <v>5</v>
      </c>
      <c r="N165">
        <v>14</v>
      </c>
      <c r="O165">
        <v>8</v>
      </c>
      <c r="P165">
        <v>3</v>
      </c>
      <c r="Q165">
        <v>5</v>
      </c>
      <c r="R165">
        <v>4</v>
      </c>
      <c r="S165">
        <v>7</v>
      </c>
      <c r="T165">
        <v>4</v>
      </c>
      <c r="U165">
        <v>1314.419977</v>
      </c>
      <c r="V165">
        <v>7.149202892</v>
      </c>
      <c r="W165">
        <v>1.396435843</v>
      </c>
      <c r="X165">
        <v>5.119607124</v>
      </c>
      <c r="Y165" s="1">
        <v>3.06e-7</v>
      </c>
      <c r="Z165" s="1">
        <v>1.53e-5</v>
      </c>
    </row>
    <row r="166" spans="1:26">
      <c r="A166" t="s">
        <v>2183</v>
      </c>
      <c r="B166" t="s">
        <v>2184</v>
      </c>
      <c r="C166">
        <v>0</v>
      </c>
      <c r="D166">
        <v>0</v>
      </c>
      <c r="E166">
        <v>1</v>
      </c>
      <c r="F166">
        <v>1297</v>
      </c>
      <c r="G166">
        <v>1</v>
      </c>
      <c r="H166">
        <v>1699</v>
      </c>
      <c r="I166">
        <v>1</v>
      </c>
      <c r="J166">
        <v>1360</v>
      </c>
      <c r="K166">
        <v>7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54.68882167</v>
      </c>
      <c r="V166">
        <v>7.137401537</v>
      </c>
      <c r="W166">
        <v>2.147390824</v>
      </c>
      <c r="X166">
        <v>3.323755255</v>
      </c>
      <c r="Y166">
        <v>0.000888141</v>
      </c>
      <c r="Z166">
        <v>0.00894302</v>
      </c>
    </row>
    <row r="167" spans="1:26">
      <c r="A167" t="s">
        <v>2185</v>
      </c>
      <c r="B167" t="s">
        <v>2186</v>
      </c>
      <c r="C167">
        <v>0</v>
      </c>
      <c r="D167">
        <v>890</v>
      </c>
      <c r="E167">
        <v>1</v>
      </c>
      <c r="F167">
        <v>3</v>
      </c>
      <c r="G167">
        <v>5909</v>
      </c>
      <c r="H167">
        <v>2</v>
      </c>
      <c r="I167">
        <v>1674</v>
      </c>
      <c r="J167">
        <v>0</v>
      </c>
      <c r="K167">
        <v>2</v>
      </c>
      <c r="L167">
        <v>0</v>
      </c>
      <c r="M167">
        <v>0</v>
      </c>
      <c r="N167">
        <v>100</v>
      </c>
      <c r="O167">
        <v>0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50.40324226</v>
      </c>
      <c r="V167">
        <v>7.130219096</v>
      </c>
      <c r="W167">
        <v>1.953424721</v>
      </c>
      <c r="X167">
        <v>3.650112041</v>
      </c>
      <c r="Y167">
        <v>0.000262126</v>
      </c>
      <c r="Z167">
        <v>0.003702918</v>
      </c>
    </row>
    <row r="168" spans="1:26">
      <c r="A168" t="s">
        <v>2187</v>
      </c>
      <c r="B168" t="s">
        <v>2188</v>
      </c>
      <c r="C168">
        <v>1</v>
      </c>
      <c r="D168">
        <v>6</v>
      </c>
      <c r="E168">
        <v>0</v>
      </c>
      <c r="F168">
        <v>689</v>
      </c>
      <c r="G168">
        <v>5</v>
      </c>
      <c r="H168">
        <v>6099</v>
      </c>
      <c r="I168">
        <v>1</v>
      </c>
      <c r="J168">
        <v>1</v>
      </c>
      <c r="K168">
        <v>884</v>
      </c>
      <c r="L168">
        <v>1</v>
      </c>
      <c r="M168">
        <v>0</v>
      </c>
      <c r="N168">
        <v>1</v>
      </c>
      <c r="O168">
        <v>1</v>
      </c>
      <c r="P168">
        <v>1</v>
      </c>
      <c r="Q168">
        <v>1</v>
      </c>
      <c r="R168">
        <v>0</v>
      </c>
      <c r="S168">
        <v>0</v>
      </c>
      <c r="T168">
        <v>0</v>
      </c>
      <c r="U168">
        <v>108.4540719</v>
      </c>
      <c r="V168">
        <v>7.109827035</v>
      </c>
      <c r="W168">
        <v>1.833776681</v>
      </c>
      <c r="X168">
        <v>3.877149879</v>
      </c>
      <c r="Y168">
        <v>0.000105687</v>
      </c>
      <c r="Z168">
        <v>0.00186072</v>
      </c>
    </row>
    <row r="169" spans="1:26">
      <c r="A169" t="s">
        <v>40</v>
      </c>
      <c r="B169" t="s">
        <v>41</v>
      </c>
      <c r="C169">
        <v>147</v>
      </c>
      <c r="D169">
        <v>208</v>
      </c>
      <c r="E169">
        <v>0</v>
      </c>
      <c r="F169">
        <v>1249</v>
      </c>
      <c r="G169">
        <v>10</v>
      </c>
      <c r="H169">
        <v>6157</v>
      </c>
      <c r="I169">
        <v>4459</v>
      </c>
      <c r="J169">
        <v>3</v>
      </c>
      <c r="K169">
        <v>5272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282</v>
      </c>
      <c r="T169">
        <v>0</v>
      </c>
      <c r="U169">
        <v>1793.127808</v>
      </c>
      <c r="V169">
        <v>7.09288762</v>
      </c>
      <c r="W169">
        <v>2.143131859</v>
      </c>
      <c r="X169">
        <v>3.30958993</v>
      </c>
      <c r="Y169">
        <v>0.000934327</v>
      </c>
      <c r="Z169">
        <v>0.009211824</v>
      </c>
    </row>
    <row r="170" spans="1:26">
      <c r="A170" t="s">
        <v>2189</v>
      </c>
      <c r="B170" t="s">
        <v>2190</v>
      </c>
      <c r="C170">
        <v>0</v>
      </c>
      <c r="D170">
        <v>225</v>
      </c>
      <c r="E170">
        <v>487</v>
      </c>
      <c r="F170">
        <v>1</v>
      </c>
      <c r="G170">
        <v>478</v>
      </c>
      <c r="H170">
        <v>4</v>
      </c>
      <c r="I170">
        <v>2467</v>
      </c>
      <c r="J170">
        <v>1</v>
      </c>
      <c r="K170">
        <v>81</v>
      </c>
      <c r="L170">
        <v>1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2</v>
      </c>
      <c r="U170">
        <v>107.4951346</v>
      </c>
      <c r="V170">
        <v>7.091733004</v>
      </c>
      <c r="W170">
        <v>1.597149398</v>
      </c>
      <c r="X170">
        <v>4.440243983</v>
      </c>
      <c r="Y170" s="1">
        <v>8.99e-6</v>
      </c>
      <c r="Z170">
        <v>0.000263237</v>
      </c>
    </row>
    <row r="171" spans="1:26">
      <c r="A171" t="s">
        <v>2191</v>
      </c>
      <c r="B171" t="s">
        <v>2192</v>
      </c>
      <c r="C171">
        <v>0</v>
      </c>
      <c r="D171">
        <v>254</v>
      </c>
      <c r="E171">
        <v>114</v>
      </c>
      <c r="F171">
        <v>612</v>
      </c>
      <c r="G171">
        <v>0</v>
      </c>
      <c r="H171">
        <v>0</v>
      </c>
      <c r="I171">
        <v>461</v>
      </c>
      <c r="J171">
        <v>2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35.57124954</v>
      </c>
      <c r="V171">
        <v>7.078160784</v>
      </c>
      <c r="W171">
        <v>2.349867168</v>
      </c>
      <c r="X171">
        <v>3.012153572</v>
      </c>
      <c r="Y171">
        <v>0.002594013</v>
      </c>
      <c r="Z171">
        <v>0.018455693</v>
      </c>
    </row>
    <row r="172" spans="1:26">
      <c r="A172" t="s">
        <v>2193</v>
      </c>
      <c r="B172" t="s">
        <v>2194</v>
      </c>
      <c r="C172">
        <v>1</v>
      </c>
      <c r="D172">
        <v>1</v>
      </c>
      <c r="E172">
        <v>0</v>
      </c>
      <c r="F172">
        <v>477</v>
      </c>
      <c r="G172">
        <v>6889</v>
      </c>
      <c r="H172">
        <v>33</v>
      </c>
      <c r="I172">
        <v>1</v>
      </c>
      <c r="J172">
        <v>1</v>
      </c>
      <c r="K172">
        <v>248</v>
      </c>
      <c r="L172">
        <v>0</v>
      </c>
      <c r="M172">
        <v>0</v>
      </c>
      <c r="N172">
        <v>7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45.98640008</v>
      </c>
      <c r="V172">
        <v>7.073093501</v>
      </c>
      <c r="W172">
        <v>1.943099452</v>
      </c>
      <c r="X172">
        <v>3.640108845</v>
      </c>
      <c r="Y172">
        <v>0.000272523</v>
      </c>
      <c r="Z172">
        <v>0.003804674</v>
      </c>
    </row>
    <row r="173" spans="1:26">
      <c r="A173" t="s">
        <v>2195</v>
      </c>
      <c r="B173" t="s">
        <v>2196</v>
      </c>
      <c r="C173">
        <v>0</v>
      </c>
      <c r="D173">
        <v>67</v>
      </c>
      <c r="E173">
        <v>2</v>
      </c>
      <c r="F173">
        <v>1475</v>
      </c>
      <c r="G173">
        <v>0</v>
      </c>
      <c r="H173">
        <v>2</v>
      </c>
      <c r="I173">
        <v>0</v>
      </c>
      <c r="J173">
        <v>0</v>
      </c>
      <c r="K173">
        <v>1890</v>
      </c>
      <c r="L173">
        <v>1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49.66710108</v>
      </c>
      <c r="V173">
        <v>7.072890066</v>
      </c>
      <c r="W173">
        <v>2.53300861</v>
      </c>
      <c r="X173">
        <v>2.792288205</v>
      </c>
      <c r="Y173">
        <v>0.005233672</v>
      </c>
      <c r="Z173">
        <v>0.030147095</v>
      </c>
    </row>
    <row r="174" spans="1:26">
      <c r="A174" t="s">
        <v>2197</v>
      </c>
      <c r="B174" t="s">
        <v>2198</v>
      </c>
      <c r="C174">
        <v>4</v>
      </c>
      <c r="D174">
        <v>1337</v>
      </c>
      <c r="E174">
        <v>567</v>
      </c>
      <c r="F174">
        <v>3730</v>
      </c>
      <c r="G174">
        <v>167</v>
      </c>
      <c r="H174">
        <v>2946</v>
      </c>
      <c r="I174">
        <v>1814</v>
      </c>
      <c r="J174">
        <v>191</v>
      </c>
      <c r="K174">
        <v>6341</v>
      </c>
      <c r="L174">
        <v>6</v>
      </c>
      <c r="M174">
        <v>77</v>
      </c>
      <c r="N174">
        <v>14</v>
      </c>
      <c r="O174">
        <v>4</v>
      </c>
      <c r="P174">
        <v>1</v>
      </c>
      <c r="Q174">
        <v>4</v>
      </c>
      <c r="R174">
        <v>4</v>
      </c>
      <c r="S174">
        <v>8</v>
      </c>
      <c r="T174">
        <v>4</v>
      </c>
      <c r="U174">
        <v>1347.409277</v>
      </c>
      <c r="V174">
        <v>7.069856837</v>
      </c>
      <c r="W174">
        <v>1.112935027</v>
      </c>
      <c r="X174">
        <v>6.352443463</v>
      </c>
      <c r="Y174" s="1">
        <v>2.12e-10</v>
      </c>
      <c r="Z174" s="1">
        <v>1.63e-8</v>
      </c>
    </row>
    <row r="175" spans="1:26">
      <c r="A175" t="s">
        <v>2199</v>
      </c>
      <c r="B175" t="s">
        <v>2200</v>
      </c>
      <c r="C175">
        <v>0</v>
      </c>
      <c r="D175">
        <v>1098</v>
      </c>
      <c r="E175">
        <v>1</v>
      </c>
      <c r="F175">
        <v>872</v>
      </c>
      <c r="G175">
        <v>1672</v>
      </c>
      <c r="H175">
        <v>21</v>
      </c>
      <c r="I175">
        <v>13</v>
      </c>
      <c r="J175">
        <v>0</v>
      </c>
      <c r="K175">
        <v>0</v>
      </c>
      <c r="L175">
        <v>1</v>
      </c>
      <c r="M175">
        <v>0</v>
      </c>
      <c r="N175">
        <v>75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134.161056</v>
      </c>
      <c r="V175">
        <v>7.064991989</v>
      </c>
      <c r="W175">
        <v>2.119872944</v>
      </c>
      <c r="X175">
        <v>3.332743129</v>
      </c>
      <c r="Y175">
        <v>0.000859943</v>
      </c>
      <c r="Z175">
        <v>0.008718968</v>
      </c>
    </row>
    <row r="176" spans="1:26">
      <c r="A176" t="s">
        <v>2201</v>
      </c>
      <c r="B176" t="s">
        <v>2202</v>
      </c>
      <c r="C176">
        <v>0</v>
      </c>
      <c r="D176">
        <v>3</v>
      </c>
      <c r="E176">
        <v>4</v>
      </c>
      <c r="F176">
        <v>8826</v>
      </c>
      <c r="G176">
        <v>458</v>
      </c>
      <c r="H176">
        <v>4736</v>
      </c>
      <c r="I176">
        <v>9</v>
      </c>
      <c r="J176">
        <v>3</v>
      </c>
      <c r="K176">
        <v>5714</v>
      </c>
      <c r="L176">
        <v>0</v>
      </c>
      <c r="M176">
        <v>0</v>
      </c>
      <c r="N176">
        <v>19</v>
      </c>
      <c r="O176">
        <v>29</v>
      </c>
      <c r="P176">
        <v>1</v>
      </c>
      <c r="Q176">
        <v>0</v>
      </c>
      <c r="R176">
        <v>0</v>
      </c>
      <c r="S176">
        <v>14</v>
      </c>
      <c r="T176">
        <v>0</v>
      </c>
      <c r="U176">
        <v>1728.484226</v>
      </c>
      <c r="V176">
        <v>7.061538229</v>
      </c>
      <c r="W176">
        <v>1.950013745</v>
      </c>
      <c r="X176">
        <v>3.621276131</v>
      </c>
      <c r="Y176">
        <v>0.000293153</v>
      </c>
      <c r="Z176">
        <v>0.003968675</v>
      </c>
    </row>
    <row r="177" spans="1:26">
      <c r="A177" t="s">
        <v>2203</v>
      </c>
      <c r="B177" t="s">
        <v>2204</v>
      </c>
      <c r="C177">
        <v>0</v>
      </c>
      <c r="D177">
        <v>855</v>
      </c>
      <c r="E177">
        <v>1211</v>
      </c>
      <c r="F177">
        <v>2</v>
      </c>
      <c r="G177">
        <v>2</v>
      </c>
      <c r="H177">
        <v>1</v>
      </c>
      <c r="I177">
        <v>2275</v>
      </c>
      <c r="J177">
        <v>2</v>
      </c>
      <c r="K177">
        <v>2</v>
      </c>
      <c r="L177">
        <v>0</v>
      </c>
      <c r="M177">
        <v>496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84.59296137</v>
      </c>
      <c r="V177">
        <v>7.054321665</v>
      </c>
      <c r="W177">
        <v>1.940414931</v>
      </c>
      <c r="X177">
        <v>3.635470718</v>
      </c>
      <c r="Y177">
        <v>0.000277474</v>
      </c>
      <c r="Z177">
        <v>0.003836326</v>
      </c>
    </row>
    <row r="178" spans="1:26">
      <c r="A178" t="s">
        <v>2205</v>
      </c>
      <c r="B178" t="s">
        <v>2206</v>
      </c>
      <c r="C178">
        <v>1</v>
      </c>
      <c r="D178">
        <v>21</v>
      </c>
      <c r="E178">
        <v>4</v>
      </c>
      <c r="F178">
        <v>1057</v>
      </c>
      <c r="G178">
        <v>1302</v>
      </c>
      <c r="H178">
        <v>0</v>
      </c>
      <c r="I178">
        <v>315</v>
      </c>
      <c r="J178">
        <v>54</v>
      </c>
      <c r="K178">
        <v>0</v>
      </c>
      <c r="L178">
        <v>2</v>
      </c>
      <c r="M178">
        <v>301</v>
      </c>
      <c r="N178">
        <v>5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15.5567433</v>
      </c>
      <c r="V178">
        <v>7.053105577</v>
      </c>
      <c r="W178">
        <v>1.755087723</v>
      </c>
      <c r="X178">
        <v>4.018662705</v>
      </c>
      <c r="Y178" s="1">
        <v>5.85e-5</v>
      </c>
      <c r="Z178">
        <v>0.001162133</v>
      </c>
    </row>
    <row r="179" spans="1:26">
      <c r="A179" t="s">
        <v>1396</v>
      </c>
      <c r="B179" t="s">
        <v>1397</v>
      </c>
      <c r="C179">
        <v>6</v>
      </c>
      <c r="D179">
        <v>290</v>
      </c>
      <c r="E179">
        <v>13</v>
      </c>
      <c r="F179">
        <v>6</v>
      </c>
      <c r="G179">
        <v>2841</v>
      </c>
      <c r="H179">
        <v>7066</v>
      </c>
      <c r="I179">
        <v>15</v>
      </c>
      <c r="J179">
        <v>30</v>
      </c>
      <c r="K179">
        <v>3</v>
      </c>
      <c r="L179">
        <v>0</v>
      </c>
      <c r="M179">
        <v>118</v>
      </c>
      <c r="N179">
        <v>4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2</v>
      </c>
      <c r="U179">
        <v>161.2749977</v>
      </c>
      <c r="V179">
        <v>7.047792604</v>
      </c>
      <c r="W179">
        <v>1.579066621</v>
      </c>
      <c r="X179">
        <v>4.463264886</v>
      </c>
      <c r="Y179" s="1">
        <v>8.07e-6</v>
      </c>
      <c r="Z179">
        <v>0.000243455</v>
      </c>
    </row>
    <row r="180" spans="1:26">
      <c r="A180" t="s">
        <v>903</v>
      </c>
      <c r="B180" t="s">
        <v>904</v>
      </c>
      <c r="C180">
        <v>0</v>
      </c>
      <c r="D180">
        <v>1</v>
      </c>
      <c r="E180">
        <v>1</v>
      </c>
      <c r="F180">
        <v>3031</v>
      </c>
      <c r="G180">
        <v>1142</v>
      </c>
      <c r="H180">
        <v>17</v>
      </c>
      <c r="I180">
        <v>0</v>
      </c>
      <c r="J180">
        <v>1</v>
      </c>
      <c r="K180">
        <v>461</v>
      </c>
      <c r="L180">
        <v>0</v>
      </c>
      <c r="M180">
        <v>1</v>
      </c>
      <c r="N180">
        <v>2</v>
      </c>
      <c r="O180">
        <v>4</v>
      </c>
      <c r="P180">
        <v>0</v>
      </c>
      <c r="Q180">
        <v>2</v>
      </c>
      <c r="R180">
        <v>0</v>
      </c>
      <c r="S180">
        <v>1</v>
      </c>
      <c r="T180">
        <v>0</v>
      </c>
      <c r="U180">
        <v>210.9812859</v>
      </c>
      <c r="V180">
        <v>7.040783053</v>
      </c>
      <c r="W180">
        <v>1.809137987</v>
      </c>
      <c r="X180">
        <v>3.891788854</v>
      </c>
      <c r="Y180" s="1">
        <v>9.95e-5</v>
      </c>
      <c r="Z180">
        <v>0.001769358</v>
      </c>
    </row>
    <row r="181" spans="1:26">
      <c r="A181" t="s">
        <v>2207</v>
      </c>
      <c r="B181" t="s">
        <v>2208</v>
      </c>
      <c r="C181">
        <v>0</v>
      </c>
      <c r="D181">
        <v>4</v>
      </c>
      <c r="E181">
        <v>483</v>
      </c>
      <c r="F181">
        <v>188</v>
      </c>
      <c r="G181">
        <v>3162</v>
      </c>
      <c r="H181">
        <v>0</v>
      </c>
      <c r="I181">
        <v>0</v>
      </c>
      <c r="J181">
        <v>0</v>
      </c>
      <c r="K181">
        <v>8203</v>
      </c>
      <c r="L181">
        <v>0</v>
      </c>
      <c r="M181">
        <v>0</v>
      </c>
      <c r="N181">
        <v>131</v>
      </c>
      <c r="O181">
        <v>2</v>
      </c>
      <c r="P181">
        <v>1</v>
      </c>
      <c r="Q181">
        <v>1</v>
      </c>
      <c r="R181">
        <v>0</v>
      </c>
      <c r="S181">
        <v>0</v>
      </c>
      <c r="T181">
        <v>0</v>
      </c>
      <c r="U181">
        <v>189.360482</v>
      </c>
      <c r="V181">
        <v>7.017862379</v>
      </c>
      <c r="W181">
        <v>2.105317816</v>
      </c>
      <c r="X181">
        <v>3.333398087</v>
      </c>
      <c r="Y181">
        <v>0.000857921</v>
      </c>
      <c r="Z181">
        <v>0.008718968</v>
      </c>
    </row>
    <row r="182" spans="1:26">
      <c r="A182" t="s">
        <v>2209</v>
      </c>
      <c r="B182" t="s">
        <v>2210</v>
      </c>
      <c r="C182">
        <v>537</v>
      </c>
      <c r="D182">
        <v>6</v>
      </c>
      <c r="E182">
        <v>6717</v>
      </c>
      <c r="F182">
        <v>1</v>
      </c>
      <c r="G182">
        <v>3</v>
      </c>
      <c r="H182">
        <v>1</v>
      </c>
      <c r="I182">
        <v>4457</v>
      </c>
      <c r="J182">
        <v>4</v>
      </c>
      <c r="K182">
        <v>4</v>
      </c>
      <c r="L182">
        <v>1</v>
      </c>
      <c r="M182">
        <v>0</v>
      </c>
      <c r="N182">
        <v>81</v>
      </c>
      <c r="O182">
        <v>0</v>
      </c>
      <c r="P182">
        <v>0</v>
      </c>
      <c r="Q182">
        <v>0</v>
      </c>
      <c r="R182">
        <v>0</v>
      </c>
      <c r="S182">
        <v>2</v>
      </c>
      <c r="T182">
        <v>0</v>
      </c>
      <c r="U182">
        <v>259.3165683</v>
      </c>
      <c r="V182">
        <v>6.996230417</v>
      </c>
      <c r="W182">
        <v>1.738591523</v>
      </c>
      <c r="X182">
        <v>4.024079447</v>
      </c>
      <c r="Y182" s="1">
        <v>5.72e-5</v>
      </c>
      <c r="Z182">
        <v>0.001148471</v>
      </c>
    </row>
    <row r="183" spans="1:26">
      <c r="A183" t="s">
        <v>2211</v>
      </c>
      <c r="B183" t="s">
        <v>2212</v>
      </c>
      <c r="C183">
        <v>1</v>
      </c>
      <c r="D183">
        <v>289</v>
      </c>
      <c r="E183">
        <v>4</v>
      </c>
      <c r="F183">
        <v>4408</v>
      </c>
      <c r="G183">
        <v>84</v>
      </c>
      <c r="H183">
        <v>6037</v>
      </c>
      <c r="I183">
        <v>4</v>
      </c>
      <c r="J183">
        <v>4</v>
      </c>
      <c r="K183">
        <v>6159</v>
      </c>
      <c r="L183">
        <v>3</v>
      </c>
      <c r="M183">
        <v>38</v>
      </c>
      <c r="N183">
        <v>1</v>
      </c>
      <c r="O183">
        <v>0</v>
      </c>
      <c r="P183">
        <v>1</v>
      </c>
      <c r="Q183">
        <v>1</v>
      </c>
      <c r="R183">
        <v>8002</v>
      </c>
      <c r="S183">
        <v>0</v>
      </c>
      <c r="T183">
        <v>1</v>
      </c>
      <c r="U183">
        <v>1843.813035</v>
      </c>
      <c r="V183">
        <v>6.969067097</v>
      </c>
      <c r="W183">
        <v>1.633709431</v>
      </c>
      <c r="X183">
        <v>4.265793516</v>
      </c>
      <c r="Y183" s="1">
        <v>1.99e-5</v>
      </c>
      <c r="Z183">
        <v>0.000515881</v>
      </c>
    </row>
    <row r="184" spans="1:26">
      <c r="A184" t="s">
        <v>2213</v>
      </c>
      <c r="B184" t="s">
        <v>2214</v>
      </c>
      <c r="C184">
        <v>4</v>
      </c>
      <c r="D184">
        <v>101</v>
      </c>
      <c r="E184">
        <v>2012</v>
      </c>
      <c r="F184">
        <v>768</v>
      </c>
      <c r="G184">
        <v>6126</v>
      </c>
      <c r="H184">
        <v>6</v>
      </c>
      <c r="I184">
        <v>3</v>
      </c>
      <c r="J184">
        <v>46</v>
      </c>
      <c r="K184">
        <v>1738</v>
      </c>
      <c r="L184">
        <v>0</v>
      </c>
      <c r="M184">
        <v>0</v>
      </c>
      <c r="N184">
        <v>1</v>
      </c>
      <c r="O184">
        <v>0</v>
      </c>
      <c r="P184">
        <v>1</v>
      </c>
      <c r="Q184">
        <v>16</v>
      </c>
      <c r="R184">
        <v>0</v>
      </c>
      <c r="S184">
        <v>0</v>
      </c>
      <c r="T184">
        <v>0</v>
      </c>
      <c r="U184">
        <v>567.1763084</v>
      </c>
      <c r="V184">
        <v>6.966731889</v>
      </c>
      <c r="W184">
        <v>1.740221687</v>
      </c>
      <c r="X184">
        <v>4.003358849</v>
      </c>
      <c r="Y184" s="1">
        <v>6.24e-5</v>
      </c>
      <c r="Z184">
        <v>0.001231068</v>
      </c>
    </row>
    <row r="185" spans="1:26">
      <c r="A185" t="s">
        <v>2215</v>
      </c>
      <c r="B185" t="s">
        <v>2216</v>
      </c>
      <c r="C185">
        <v>0</v>
      </c>
      <c r="D185">
        <v>1</v>
      </c>
      <c r="E185">
        <v>2</v>
      </c>
      <c r="F185">
        <v>601</v>
      </c>
      <c r="G185">
        <v>1</v>
      </c>
      <c r="H185">
        <v>973</v>
      </c>
      <c r="I185">
        <v>0</v>
      </c>
      <c r="J185">
        <v>3</v>
      </c>
      <c r="K185">
        <v>16</v>
      </c>
      <c r="L185">
        <v>0</v>
      </c>
      <c r="M185">
        <v>0</v>
      </c>
      <c r="N185">
        <v>138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21.45572165</v>
      </c>
      <c r="V185">
        <v>6.960202462</v>
      </c>
      <c r="W185">
        <v>2.252181213</v>
      </c>
      <c r="X185">
        <v>3.090427369</v>
      </c>
      <c r="Y185">
        <v>0.001998687</v>
      </c>
      <c r="Z185">
        <v>0.015682342</v>
      </c>
    </row>
    <row r="186" spans="1:26">
      <c r="A186" t="s">
        <v>2217</v>
      </c>
      <c r="B186" t="s">
        <v>2218</v>
      </c>
      <c r="C186">
        <v>0</v>
      </c>
      <c r="D186">
        <v>838</v>
      </c>
      <c r="E186">
        <v>4</v>
      </c>
      <c r="F186">
        <v>3</v>
      </c>
      <c r="G186">
        <v>828</v>
      </c>
      <c r="H186">
        <v>0</v>
      </c>
      <c r="I186">
        <v>3668</v>
      </c>
      <c r="J186">
        <v>3</v>
      </c>
      <c r="K186">
        <v>2</v>
      </c>
      <c r="L186">
        <v>0</v>
      </c>
      <c r="M186">
        <v>0</v>
      </c>
      <c r="N186">
        <v>0</v>
      </c>
      <c r="O186">
        <v>38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53.40512158</v>
      </c>
      <c r="V186">
        <v>6.947237916</v>
      </c>
      <c r="W186">
        <v>2.056354424</v>
      </c>
      <c r="X186">
        <v>3.378424378</v>
      </c>
      <c r="Y186">
        <v>0.000729025</v>
      </c>
      <c r="Z186">
        <v>0.007706459</v>
      </c>
    </row>
    <row r="187" spans="1:26">
      <c r="A187" t="s">
        <v>182</v>
      </c>
      <c r="B187" t="s">
        <v>182</v>
      </c>
      <c r="C187">
        <v>0</v>
      </c>
      <c r="D187">
        <v>36</v>
      </c>
      <c r="E187">
        <v>2</v>
      </c>
      <c r="F187">
        <v>2028</v>
      </c>
      <c r="G187">
        <v>90</v>
      </c>
      <c r="H187">
        <v>4</v>
      </c>
      <c r="I187">
        <v>7516</v>
      </c>
      <c r="J187">
        <v>4</v>
      </c>
      <c r="K187">
        <v>867</v>
      </c>
      <c r="L187">
        <v>2</v>
      </c>
      <c r="M187">
        <v>111</v>
      </c>
      <c r="N187">
        <v>0</v>
      </c>
      <c r="O187">
        <v>2</v>
      </c>
      <c r="P187">
        <v>0</v>
      </c>
      <c r="Q187">
        <v>0</v>
      </c>
      <c r="R187">
        <v>1</v>
      </c>
      <c r="S187">
        <v>1</v>
      </c>
      <c r="T187">
        <v>2</v>
      </c>
      <c r="U187">
        <v>347.7086748</v>
      </c>
      <c r="V187">
        <v>6.941938508</v>
      </c>
      <c r="W187">
        <v>1.539599832</v>
      </c>
      <c r="X187">
        <v>4.508923919</v>
      </c>
      <c r="Y187" s="1">
        <v>6.52e-6</v>
      </c>
      <c r="Z187">
        <v>0.000208854</v>
      </c>
    </row>
    <row r="188" spans="1:26">
      <c r="A188" t="s">
        <v>2219</v>
      </c>
      <c r="B188" t="s">
        <v>2219</v>
      </c>
      <c r="C188">
        <v>0</v>
      </c>
      <c r="D188">
        <v>0</v>
      </c>
      <c r="E188">
        <v>1</v>
      </c>
      <c r="F188">
        <v>286</v>
      </c>
      <c r="G188">
        <v>146</v>
      </c>
      <c r="H188">
        <v>115</v>
      </c>
      <c r="I188">
        <v>202</v>
      </c>
      <c r="J188">
        <v>0</v>
      </c>
      <c r="K188">
        <v>0</v>
      </c>
      <c r="L188">
        <v>0</v>
      </c>
      <c r="M188">
        <v>0</v>
      </c>
      <c r="N188">
        <v>8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43.2848671</v>
      </c>
      <c r="V188">
        <v>6.937774085</v>
      </c>
      <c r="W188">
        <v>2.357211249</v>
      </c>
      <c r="X188">
        <v>2.943212701</v>
      </c>
      <c r="Y188">
        <v>0.003248252</v>
      </c>
      <c r="Z188">
        <v>0.021519141</v>
      </c>
    </row>
    <row r="189" spans="1:26">
      <c r="A189" t="s">
        <v>2220</v>
      </c>
      <c r="B189" t="s">
        <v>2221</v>
      </c>
      <c r="C189">
        <v>0</v>
      </c>
      <c r="D189">
        <v>242</v>
      </c>
      <c r="E189">
        <v>1</v>
      </c>
      <c r="F189">
        <v>1</v>
      </c>
      <c r="G189">
        <v>3186</v>
      </c>
      <c r="H189">
        <v>72</v>
      </c>
      <c r="I189">
        <v>0</v>
      </c>
      <c r="J189">
        <v>2733</v>
      </c>
      <c r="K189">
        <v>397</v>
      </c>
      <c r="L189">
        <v>0</v>
      </c>
      <c r="M189">
        <v>0</v>
      </c>
      <c r="N189">
        <v>115</v>
      </c>
      <c r="O189">
        <v>1</v>
      </c>
      <c r="P189">
        <v>0</v>
      </c>
      <c r="Q189">
        <v>3</v>
      </c>
      <c r="R189">
        <v>0</v>
      </c>
      <c r="S189">
        <v>0</v>
      </c>
      <c r="T189">
        <v>0</v>
      </c>
      <c r="U189">
        <v>251.7564229</v>
      </c>
      <c r="V189">
        <v>6.937105306</v>
      </c>
      <c r="W189">
        <v>1.898244658</v>
      </c>
      <c r="X189">
        <v>3.654484303</v>
      </c>
      <c r="Y189">
        <v>0.000257699</v>
      </c>
      <c r="Z189">
        <v>0.003660175</v>
      </c>
    </row>
    <row r="190" spans="1:26">
      <c r="A190" t="s">
        <v>2222</v>
      </c>
      <c r="B190" t="s">
        <v>2223</v>
      </c>
      <c r="C190">
        <v>0</v>
      </c>
      <c r="D190">
        <v>2</v>
      </c>
      <c r="E190">
        <v>1</v>
      </c>
      <c r="F190">
        <v>1</v>
      </c>
      <c r="G190">
        <v>13</v>
      </c>
      <c r="H190">
        <v>159</v>
      </c>
      <c r="I190">
        <v>5788</v>
      </c>
      <c r="J190">
        <v>3</v>
      </c>
      <c r="K190">
        <v>2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31.52054452</v>
      </c>
      <c r="V190">
        <v>6.923718325</v>
      </c>
      <c r="W190">
        <v>1.977227298</v>
      </c>
      <c r="X190">
        <v>3.501731103</v>
      </c>
      <c r="Y190">
        <v>0.000462246</v>
      </c>
      <c r="Z190">
        <v>0.005553844</v>
      </c>
    </row>
    <row r="191" spans="1:26">
      <c r="A191" t="s">
        <v>2224</v>
      </c>
      <c r="B191" t="s">
        <v>2225</v>
      </c>
      <c r="C191">
        <v>381</v>
      </c>
      <c r="D191">
        <v>95</v>
      </c>
      <c r="E191">
        <v>2066</v>
      </c>
      <c r="F191">
        <v>4</v>
      </c>
      <c r="G191">
        <v>0</v>
      </c>
      <c r="H191">
        <v>1</v>
      </c>
      <c r="I191">
        <v>1</v>
      </c>
      <c r="J191">
        <v>1840</v>
      </c>
      <c r="K191">
        <v>2</v>
      </c>
      <c r="L191">
        <v>0</v>
      </c>
      <c r="M191">
        <v>0</v>
      </c>
      <c r="N191">
        <v>0</v>
      </c>
      <c r="O191">
        <v>1</v>
      </c>
      <c r="P191">
        <v>2</v>
      </c>
      <c r="Q191">
        <v>0</v>
      </c>
      <c r="R191">
        <v>0</v>
      </c>
      <c r="S191">
        <v>0</v>
      </c>
      <c r="T191">
        <v>0</v>
      </c>
      <c r="U191">
        <v>75.271928</v>
      </c>
      <c r="V191">
        <v>6.919796301</v>
      </c>
      <c r="W191">
        <v>1.744939149</v>
      </c>
      <c r="X191">
        <v>3.965637601</v>
      </c>
      <c r="Y191" s="1">
        <v>7.32e-5</v>
      </c>
      <c r="Z191">
        <v>0.001373317</v>
      </c>
    </row>
    <row r="192" spans="1:26">
      <c r="A192" t="s">
        <v>2226</v>
      </c>
      <c r="B192" t="s">
        <v>2227</v>
      </c>
      <c r="C192">
        <v>0</v>
      </c>
      <c r="D192">
        <v>246</v>
      </c>
      <c r="E192">
        <v>1</v>
      </c>
      <c r="F192">
        <v>329</v>
      </c>
      <c r="G192">
        <v>0</v>
      </c>
      <c r="H192">
        <v>0</v>
      </c>
      <c r="I192">
        <v>625</v>
      </c>
      <c r="J192">
        <v>0</v>
      </c>
      <c r="K192">
        <v>128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2</v>
      </c>
      <c r="T192">
        <v>0</v>
      </c>
      <c r="U192">
        <v>152.6913543</v>
      </c>
      <c r="V192">
        <v>6.876209808</v>
      </c>
      <c r="W192">
        <v>2.382257365</v>
      </c>
      <c r="X192">
        <v>2.886426089</v>
      </c>
      <c r="Y192">
        <v>0.003896443</v>
      </c>
      <c r="Z192">
        <v>0.024431378</v>
      </c>
    </row>
    <row r="193" spans="1:26">
      <c r="A193" t="s">
        <v>2228</v>
      </c>
      <c r="B193" t="s">
        <v>2228</v>
      </c>
      <c r="C193">
        <v>225</v>
      </c>
      <c r="D193">
        <v>2234</v>
      </c>
      <c r="E193">
        <v>2346</v>
      </c>
      <c r="F193">
        <v>0</v>
      </c>
      <c r="G193">
        <v>0</v>
      </c>
      <c r="H193">
        <v>0</v>
      </c>
      <c r="I193">
        <v>472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7</v>
      </c>
      <c r="S193">
        <v>0</v>
      </c>
      <c r="T193">
        <v>0</v>
      </c>
      <c r="U193">
        <v>83.31665766</v>
      </c>
      <c r="V193">
        <v>6.874522772</v>
      </c>
      <c r="W193">
        <v>2.42382068</v>
      </c>
      <c r="X193">
        <v>2.836234062</v>
      </c>
      <c r="Y193">
        <v>0.004564898</v>
      </c>
      <c r="Z193">
        <v>0.02714633</v>
      </c>
    </row>
    <row r="194" spans="1:26">
      <c r="A194" t="s">
        <v>2229</v>
      </c>
      <c r="B194" t="s">
        <v>2230</v>
      </c>
      <c r="C194">
        <v>2706</v>
      </c>
      <c r="D194">
        <v>1</v>
      </c>
      <c r="E194">
        <v>4</v>
      </c>
      <c r="F194">
        <v>1727</v>
      </c>
      <c r="G194">
        <v>10</v>
      </c>
      <c r="H194">
        <v>18</v>
      </c>
      <c r="I194">
        <v>577</v>
      </c>
      <c r="J194">
        <v>3827</v>
      </c>
      <c r="K194">
        <v>5</v>
      </c>
      <c r="L194">
        <v>1</v>
      </c>
      <c r="M194">
        <v>1</v>
      </c>
      <c r="N194">
        <v>23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289.1506298</v>
      </c>
      <c r="V194">
        <v>6.844998309</v>
      </c>
      <c r="W194">
        <v>1.635819525</v>
      </c>
      <c r="X194">
        <v>4.184445904</v>
      </c>
      <c r="Y194" s="1">
        <v>2.86e-5</v>
      </c>
      <c r="Z194">
        <v>0.000685686</v>
      </c>
    </row>
    <row r="195" spans="1:26">
      <c r="A195" t="s">
        <v>2231</v>
      </c>
      <c r="B195" t="s">
        <v>2232</v>
      </c>
      <c r="C195">
        <v>0</v>
      </c>
      <c r="D195">
        <v>1</v>
      </c>
      <c r="E195">
        <v>0</v>
      </c>
      <c r="F195">
        <v>1635</v>
      </c>
      <c r="G195">
        <v>2563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0</v>
      </c>
      <c r="N195">
        <v>1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54.44637958</v>
      </c>
      <c r="V195">
        <v>6.844548296</v>
      </c>
      <c r="W195">
        <v>2.161803147</v>
      </c>
      <c r="X195">
        <v>3.166129305</v>
      </c>
      <c r="Y195">
        <v>0.001544821</v>
      </c>
      <c r="Z195">
        <v>0.013116136</v>
      </c>
    </row>
    <row r="196" spans="1:26">
      <c r="A196" t="s">
        <v>2233</v>
      </c>
      <c r="B196" t="s">
        <v>2234</v>
      </c>
      <c r="C196">
        <v>0</v>
      </c>
      <c r="D196">
        <v>69</v>
      </c>
      <c r="E196">
        <v>2</v>
      </c>
      <c r="F196">
        <v>2671</v>
      </c>
      <c r="G196">
        <v>488</v>
      </c>
      <c r="H196">
        <v>1810</v>
      </c>
      <c r="I196">
        <v>1</v>
      </c>
      <c r="J196">
        <v>0</v>
      </c>
      <c r="K196">
        <v>72</v>
      </c>
      <c r="L196">
        <v>0</v>
      </c>
      <c r="M196">
        <v>9</v>
      </c>
      <c r="N196">
        <v>1</v>
      </c>
      <c r="O196">
        <v>0</v>
      </c>
      <c r="P196">
        <v>0</v>
      </c>
      <c r="Q196">
        <v>30</v>
      </c>
      <c r="R196">
        <v>0</v>
      </c>
      <c r="S196">
        <v>0</v>
      </c>
      <c r="T196">
        <v>0</v>
      </c>
      <c r="U196">
        <v>124.2712628</v>
      </c>
      <c r="V196">
        <v>6.805520133</v>
      </c>
      <c r="W196">
        <v>1.883914023</v>
      </c>
      <c r="X196">
        <v>3.612436689</v>
      </c>
      <c r="Y196">
        <v>0.000303333</v>
      </c>
      <c r="Z196">
        <v>0.004060348</v>
      </c>
    </row>
    <row r="197" spans="1:26">
      <c r="A197" t="s">
        <v>2235</v>
      </c>
      <c r="B197" t="s">
        <v>2236</v>
      </c>
      <c r="C197">
        <v>0</v>
      </c>
      <c r="D197">
        <v>530</v>
      </c>
      <c r="E197">
        <v>1002</v>
      </c>
      <c r="F197">
        <v>0</v>
      </c>
      <c r="G197">
        <v>134</v>
      </c>
      <c r="H197">
        <v>7</v>
      </c>
      <c r="I197">
        <v>1</v>
      </c>
      <c r="J197">
        <v>3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29.06201004</v>
      </c>
      <c r="V197">
        <v>6.800341545</v>
      </c>
      <c r="W197">
        <v>2.139112956</v>
      </c>
      <c r="X197">
        <v>3.17904743</v>
      </c>
      <c r="Y197">
        <v>0.001477599</v>
      </c>
      <c r="Z197">
        <v>0.012744058</v>
      </c>
    </row>
    <row r="198" spans="1:26">
      <c r="A198" t="s">
        <v>1251</v>
      </c>
      <c r="B198" t="s">
        <v>1252</v>
      </c>
      <c r="C198">
        <v>0</v>
      </c>
      <c r="D198">
        <v>871</v>
      </c>
      <c r="E198">
        <v>290</v>
      </c>
      <c r="F198">
        <v>4</v>
      </c>
      <c r="G198">
        <v>0</v>
      </c>
      <c r="H198">
        <v>0</v>
      </c>
      <c r="I198">
        <v>1</v>
      </c>
      <c r="J198">
        <v>180</v>
      </c>
      <c r="K198">
        <v>314</v>
      </c>
      <c r="L198">
        <v>0</v>
      </c>
      <c r="M198">
        <v>0</v>
      </c>
      <c r="N198">
        <v>4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44.0139273</v>
      </c>
      <c r="V198">
        <v>6.785422314</v>
      </c>
      <c r="W198">
        <v>1.921744931</v>
      </c>
      <c r="X198">
        <v>3.530865207</v>
      </c>
      <c r="Y198">
        <v>0.000414203</v>
      </c>
      <c r="Z198">
        <v>0.005122355</v>
      </c>
    </row>
    <row r="199" spans="1:26">
      <c r="A199" t="s">
        <v>2237</v>
      </c>
      <c r="B199" t="s">
        <v>2238</v>
      </c>
      <c r="C199">
        <v>0</v>
      </c>
      <c r="D199">
        <v>43</v>
      </c>
      <c r="E199">
        <v>9</v>
      </c>
      <c r="F199">
        <v>11253</v>
      </c>
      <c r="G199">
        <v>250</v>
      </c>
      <c r="H199">
        <v>33</v>
      </c>
      <c r="I199">
        <v>23</v>
      </c>
      <c r="J199">
        <v>1834</v>
      </c>
      <c r="K199">
        <v>3</v>
      </c>
      <c r="L199">
        <v>1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36.68985583</v>
      </c>
      <c r="V199">
        <v>6.783317179</v>
      </c>
      <c r="W199">
        <v>1.608354684</v>
      </c>
      <c r="X199">
        <v>4.217550549</v>
      </c>
      <c r="Y199" s="1">
        <v>2.47e-5</v>
      </c>
      <c r="Z199">
        <v>0.000615103</v>
      </c>
    </row>
    <row r="200" spans="1:26">
      <c r="A200" t="s">
        <v>2239</v>
      </c>
      <c r="B200" t="s">
        <v>2239</v>
      </c>
      <c r="C200">
        <v>415</v>
      </c>
      <c r="D200">
        <v>2004</v>
      </c>
      <c r="E200">
        <v>1</v>
      </c>
      <c r="F200">
        <v>2100</v>
      </c>
      <c r="G200">
        <v>1</v>
      </c>
      <c r="H200">
        <v>2</v>
      </c>
      <c r="I200">
        <v>1</v>
      </c>
      <c r="J200">
        <v>2468</v>
      </c>
      <c r="K200">
        <v>1</v>
      </c>
      <c r="L200">
        <v>1</v>
      </c>
      <c r="M200">
        <v>0</v>
      </c>
      <c r="N200">
        <v>47</v>
      </c>
      <c r="O200">
        <v>0</v>
      </c>
      <c r="P200">
        <v>1</v>
      </c>
      <c r="Q200">
        <v>0</v>
      </c>
      <c r="R200">
        <v>0</v>
      </c>
      <c r="S200">
        <v>1</v>
      </c>
      <c r="T200">
        <v>0</v>
      </c>
      <c r="U200">
        <v>134.5657517</v>
      </c>
      <c r="V200">
        <v>6.773367031</v>
      </c>
      <c r="W200">
        <v>1.559946099</v>
      </c>
      <c r="X200">
        <v>4.34205197</v>
      </c>
      <c r="Y200" s="1">
        <v>1.41e-5</v>
      </c>
      <c r="Z200">
        <v>0.00039414</v>
      </c>
    </row>
    <row r="201" spans="1:26">
      <c r="A201" t="s">
        <v>2240</v>
      </c>
      <c r="B201" t="s">
        <v>2241</v>
      </c>
      <c r="C201">
        <v>907</v>
      </c>
      <c r="D201">
        <v>1</v>
      </c>
      <c r="E201">
        <v>0</v>
      </c>
      <c r="F201">
        <v>1</v>
      </c>
      <c r="G201">
        <v>1</v>
      </c>
      <c r="H201">
        <v>1947</v>
      </c>
      <c r="I201">
        <v>0</v>
      </c>
      <c r="J201">
        <v>1</v>
      </c>
      <c r="K201">
        <v>3853</v>
      </c>
      <c r="L201">
        <v>0</v>
      </c>
      <c r="M201">
        <v>0</v>
      </c>
      <c r="N201">
        <v>3</v>
      </c>
      <c r="O201">
        <v>0</v>
      </c>
      <c r="P201">
        <v>0</v>
      </c>
      <c r="Q201">
        <v>0</v>
      </c>
      <c r="R201">
        <v>22</v>
      </c>
      <c r="S201">
        <v>0</v>
      </c>
      <c r="T201">
        <v>784</v>
      </c>
      <c r="U201">
        <v>787.6357117</v>
      </c>
      <c r="V201">
        <v>6.752998346</v>
      </c>
      <c r="W201">
        <v>2.24874391</v>
      </c>
      <c r="X201">
        <v>3.003009064</v>
      </c>
      <c r="Y201">
        <v>0.002673245</v>
      </c>
      <c r="Z201">
        <v>0.018863132</v>
      </c>
    </row>
    <row r="202" spans="1:26">
      <c r="A202" t="s">
        <v>2242</v>
      </c>
      <c r="B202" t="s">
        <v>2243</v>
      </c>
      <c r="C202">
        <v>5615</v>
      </c>
      <c r="D202">
        <v>13</v>
      </c>
      <c r="E202">
        <v>1</v>
      </c>
      <c r="F202">
        <v>858</v>
      </c>
      <c r="G202">
        <v>1</v>
      </c>
      <c r="H202">
        <v>1808</v>
      </c>
      <c r="I202">
        <v>2</v>
      </c>
      <c r="J202">
        <v>1149</v>
      </c>
      <c r="K202">
        <v>0</v>
      </c>
      <c r="L202">
        <v>2</v>
      </c>
      <c r="M202">
        <v>0</v>
      </c>
      <c r="N202">
        <v>727</v>
      </c>
      <c r="O202">
        <v>2</v>
      </c>
      <c r="P202">
        <v>1</v>
      </c>
      <c r="Q202">
        <v>1</v>
      </c>
      <c r="R202">
        <v>1</v>
      </c>
      <c r="S202">
        <v>1</v>
      </c>
      <c r="T202">
        <v>0</v>
      </c>
      <c r="U202">
        <v>368.3546721</v>
      </c>
      <c r="V202">
        <v>6.738213735</v>
      </c>
      <c r="W202">
        <v>1.600406137</v>
      </c>
      <c r="X202">
        <v>4.210314855</v>
      </c>
      <c r="Y202" s="1">
        <v>2.55e-5</v>
      </c>
      <c r="Z202">
        <v>0.00062889</v>
      </c>
    </row>
    <row r="203" spans="1:26">
      <c r="A203" t="s">
        <v>297</v>
      </c>
      <c r="B203" t="s">
        <v>298</v>
      </c>
      <c r="C203">
        <v>1</v>
      </c>
      <c r="D203">
        <v>638</v>
      </c>
      <c r="E203">
        <v>0</v>
      </c>
      <c r="F203">
        <v>211</v>
      </c>
      <c r="G203">
        <v>219</v>
      </c>
      <c r="H203">
        <v>62</v>
      </c>
      <c r="I203">
        <v>1</v>
      </c>
      <c r="J203">
        <v>2079</v>
      </c>
      <c r="K203">
        <v>1</v>
      </c>
      <c r="L203">
        <v>0</v>
      </c>
      <c r="M203">
        <v>14</v>
      </c>
      <c r="N203">
        <v>1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52.94368984</v>
      </c>
      <c r="V203">
        <v>6.7311282</v>
      </c>
      <c r="W203">
        <v>1.521967278</v>
      </c>
      <c r="X203">
        <v>4.422649749</v>
      </c>
      <c r="Y203" s="1">
        <v>9.75e-6</v>
      </c>
      <c r="Z203">
        <v>0.000283298</v>
      </c>
    </row>
    <row r="204" spans="1:26">
      <c r="A204" t="s">
        <v>2244</v>
      </c>
      <c r="B204" t="s">
        <v>2245</v>
      </c>
      <c r="C204">
        <v>1</v>
      </c>
      <c r="D204">
        <v>1</v>
      </c>
      <c r="E204">
        <v>1</v>
      </c>
      <c r="F204">
        <v>5364</v>
      </c>
      <c r="G204">
        <v>1895</v>
      </c>
      <c r="H204">
        <v>25</v>
      </c>
      <c r="I204">
        <v>6639</v>
      </c>
      <c r="J204">
        <v>9</v>
      </c>
      <c r="K204">
        <v>3</v>
      </c>
      <c r="L204">
        <v>2</v>
      </c>
      <c r="M204">
        <v>1</v>
      </c>
      <c r="N204">
        <v>337</v>
      </c>
      <c r="O204">
        <v>0</v>
      </c>
      <c r="P204">
        <v>0</v>
      </c>
      <c r="Q204">
        <v>0</v>
      </c>
      <c r="R204">
        <v>1</v>
      </c>
      <c r="S204">
        <v>1</v>
      </c>
      <c r="T204">
        <v>0</v>
      </c>
      <c r="U204">
        <v>456.1252084</v>
      </c>
      <c r="V204">
        <v>6.730702832</v>
      </c>
      <c r="W204">
        <v>1.663800745</v>
      </c>
      <c r="X204">
        <v>4.045377942</v>
      </c>
      <c r="Y204" s="1">
        <v>5.22e-5</v>
      </c>
      <c r="Z204">
        <v>0.001089523</v>
      </c>
    </row>
    <row r="205" spans="1:26">
      <c r="A205" t="s">
        <v>2246</v>
      </c>
      <c r="B205" t="s">
        <v>2247</v>
      </c>
      <c r="C205">
        <v>2303</v>
      </c>
      <c r="D205">
        <v>1</v>
      </c>
      <c r="E205">
        <v>0</v>
      </c>
      <c r="F205">
        <v>2</v>
      </c>
      <c r="G205">
        <v>3056</v>
      </c>
      <c r="H205">
        <v>2</v>
      </c>
      <c r="I205">
        <v>985</v>
      </c>
      <c r="J205">
        <v>0</v>
      </c>
      <c r="K205">
        <v>4596</v>
      </c>
      <c r="L205">
        <v>2</v>
      </c>
      <c r="M205">
        <v>739</v>
      </c>
      <c r="N205">
        <v>148</v>
      </c>
      <c r="O205">
        <v>0</v>
      </c>
      <c r="P205">
        <v>0</v>
      </c>
      <c r="Q205">
        <v>1</v>
      </c>
      <c r="R205">
        <v>1</v>
      </c>
      <c r="S205">
        <v>0</v>
      </c>
      <c r="T205">
        <v>0</v>
      </c>
      <c r="U205">
        <v>793.8071717</v>
      </c>
      <c r="V205">
        <v>6.706740924</v>
      </c>
      <c r="W205">
        <v>1.853013673</v>
      </c>
      <c r="X205">
        <v>3.619369367</v>
      </c>
      <c r="Y205">
        <v>0.000295322</v>
      </c>
      <c r="Z205">
        <v>0.003983573</v>
      </c>
    </row>
    <row r="206" spans="1:26">
      <c r="A206" t="s">
        <v>2248</v>
      </c>
      <c r="B206" t="s">
        <v>2249</v>
      </c>
      <c r="C206">
        <v>0</v>
      </c>
      <c r="D206">
        <v>1</v>
      </c>
      <c r="E206">
        <v>2</v>
      </c>
      <c r="F206">
        <v>340</v>
      </c>
      <c r="G206">
        <v>23</v>
      </c>
      <c r="H206">
        <v>2761</v>
      </c>
      <c r="I206">
        <v>45</v>
      </c>
      <c r="J206">
        <v>3035</v>
      </c>
      <c r="K206">
        <v>369</v>
      </c>
      <c r="L206">
        <v>0</v>
      </c>
      <c r="M206">
        <v>0</v>
      </c>
      <c r="N206">
        <v>24</v>
      </c>
      <c r="O206">
        <v>1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75.1001299</v>
      </c>
      <c r="V206">
        <v>6.630246322</v>
      </c>
      <c r="W206">
        <v>1.601598043</v>
      </c>
      <c r="X206">
        <v>4.139769245</v>
      </c>
      <c r="Y206" s="1">
        <v>3.48e-5</v>
      </c>
      <c r="Z206">
        <v>0.000799048</v>
      </c>
    </row>
    <row r="207" spans="1:26">
      <c r="A207" t="s">
        <v>2250</v>
      </c>
      <c r="B207" t="s">
        <v>2251</v>
      </c>
      <c r="C207">
        <v>0</v>
      </c>
      <c r="D207">
        <v>1596</v>
      </c>
      <c r="E207">
        <v>1943</v>
      </c>
      <c r="F207">
        <v>0</v>
      </c>
      <c r="G207">
        <v>237</v>
      </c>
      <c r="H207">
        <v>9</v>
      </c>
      <c r="I207">
        <v>2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3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59.37712451</v>
      </c>
      <c r="V207">
        <v>6.624003097</v>
      </c>
      <c r="W207">
        <v>2.074865065</v>
      </c>
      <c r="X207">
        <v>3.192498254</v>
      </c>
      <c r="Y207">
        <v>0.001410478</v>
      </c>
      <c r="Z207">
        <v>0.012408462</v>
      </c>
    </row>
    <row r="208" spans="1:26">
      <c r="A208" t="s">
        <v>2252</v>
      </c>
      <c r="B208" t="s">
        <v>2253</v>
      </c>
      <c r="C208">
        <v>0</v>
      </c>
      <c r="D208">
        <v>2</v>
      </c>
      <c r="E208">
        <v>0</v>
      </c>
      <c r="F208">
        <v>595</v>
      </c>
      <c r="G208">
        <v>3600</v>
      </c>
      <c r="H208">
        <v>2</v>
      </c>
      <c r="I208">
        <v>1</v>
      </c>
      <c r="J208">
        <v>0</v>
      </c>
      <c r="K208">
        <v>2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29</v>
      </c>
      <c r="S208">
        <v>0</v>
      </c>
      <c r="T208">
        <v>0</v>
      </c>
      <c r="U208">
        <v>20.42949865</v>
      </c>
      <c r="V208">
        <v>6.611064295</v>
      </c>
      <c r="W208">
        <v>2.255857194</v>
      </c>
      <c r="X208">
        <v>2.930621811</v>
      </c>
      <c r="Y208">
        <v>0.003382843</v>
      </c>
      <c r="Z208">
        <v>0.02216367</v>
      </c>
    </row>
    <row r="209" spans="1:26">
      <c r="A209" t="s">
        <v>2254</v>
      </c>
      <c r="B209" t="s">
        <v>2254</v>
      </c>
      <c r="C209">
        <v>2</v>
      </c>
      <c r="D209">
        <v>0</v>
      </c>
      <c r="E209">
        <v>0</v>
      </c>
      <c r="F209">
        <v>1087</v>
      </c>
      <c r="G209">
        <v>0</v>
      </c>
      <c r="H209">
        <v>21</v>
      </c>
      <c r="I209">
        <v>1</v>
      </c>
      <c r="J209">
        <v>0</v>
      </c>
      <c r="K209">
        <v>446</v>
      </c>
      <c r="L209">
        <v>1</v>
      </c>
      <c r="M209">
        <v>615</v>
      </c>
      <c r="N209">
        <v>4</v>
      </c>
      <c r="O209">
        <v>1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83.04619931</v>
      </c>
      <c r="V209">
        <v>6.596167444</v>
      </c>
      <c r="W209">
        <v>2.045112412</v>
      </c>
      <c r="X209">
        <v>3.225332458</v>
      </c>
      <c r="Y209">
        <v>0.001258265</v>
      </c>
      <c r="Z209">
        <v>0.011560508</v>
      </c>
    </row>
    <row r="210" spans="1:26">
      <c r="A210" t="s">
        <v>2255</v>
      </c>
      <c r="B210" t="s">
        <v>2256</v>
      </c>
      <c r="C210">
        <v>0</v>
      </c>
      <c r="D210">
        <v>348</v>
      </c>
      <c r="E210">
        <v>1</v>
      </c>
      <c r="F210">
        <v>109</v>
      </c>
      <c r="G210">
        <v>476</v>
      </c>
      <c r="H210">
        <v>5</v>
      </c>
      <c r="I210">
        <v>456</v>
      </c>
      <c r="J210">
        <v>0</v>
      </c>
      <c r="K210">
        <v>1165</v>
      </c>
      <c r="L210">
        <v>1</v>
      </c>
      <c r="M210">
        <v>2</v>
      </c>
      <c r="N210">
        <v>59</v>
      </c>
      <c r="O210">
        <v>5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57.8653856</v>
      </c>
      <c r="V210">
        <v>6.591789533</v>
      </c>
      <c r="W210">
        <v>1.691377133</v>
      </c>
      <c r="X210">
        <v>3.897291388</v>
      </c>
      <c r="Y210" s="1">
        <v>9.73e-5</v>
      </c>
      <c r="Z210">
        <v>0.001747031</v>
      </c>
    </row>
    <row r="211" spans="1:26">
      <c r="A211" t="s">
        <v>2257</v>
      </c>
      <c r="B211" t="s">
        <v>2258</v>
      </c>
      <c r="C211">
        <v>223</v>
      </c>
      <c r="D211">
        <v>28</v>
      </c>
      <c r="E211">
        <v>13</v>
      </c>
      <c r="F211">
        <v>2447</v>
      </c>
      <c r="G211">
        <v>2</v>
      </c>
      <c r="H211">
        <v>7517</v>
      </c>
      <c r="I211">
        <v>5153</v>
      </c>
      <c r="J211">
        <v>1566</v>
      </c>
      <c r="K211">
        <v>6</v>
      </c>
      <c r="L211">
        <v>5</v>
      </c>
      <c r="M211">
        <v>3</v>
      </c>
      <c r="N211">
        <v>0</v>
      </c>
      <c r="O211">
        <v>1</v>
      </c>
      <c r="P211">
        <v>3</v>
      </c>
      <c r="Q211">
        <v>1</v>
      </c>
      <c r="R211">
        <v>0</v>
      </c>
      <c r="S211">
        <v>1</v>
      </c>
      <c r="T211">
        <v>0</v>
      </c>
      <c r="U211">
        <v>243.9489944</v>
      </c>
      <c r="V211">
        <v>6.579344622</v>
      </c>
      <c r="W211">
        <v>1.381812907</v>
      </c>
      <c r="X211">
        <v>4.761385993</v>
      </c>
      <c r="Y211" s="1">
        <v>1.92e-6</v>
      </c>
      <c r="Z211" s="1">
        <v>7.47e-5</v>
      </c>
    </row>
    <row r="212" spans="1:26">
      <c r="A212" t="s">
        <v>2259</v>
      </c>
      <c r="B212" t="s">
        <v>2260</v>
      </c>
      <c r="C212">
        <v>0</v>
      </c>
      <c r="D212">
        <v>0</v>
      </c>
      <c r="E212">
        <v>1</v>
      </c>
      <c r="F212">
        <v>0</v>
      </c>
      <c r="G212">
        <v>3292</v>
      </c>
      <c r="H212">
        <v>26</v>
      </c>
      <c r="I212">
        <v>2532</v>
      </c>
      <c r="J212">
        <v>37</v>
      </c>
      <c r="K212">
        <v>1</v>
      </c>
      <c r="L212">
        <v>0</v>
      </c>
      <c r="M212">
        <v>4</v>
      </c>
      <c r="N212">
        <v>0</v>
      </c>
      <c r="O212">
        <v>31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70.00992466</v>
      </c>
      <c r="V212">
        <v>6.569266864</v>
      </c>
      <c r="W212">
        <v>2.048419991</v>
      </c>
      <c r="X212">
        <v>3.206992166</v>
      </c>
      <c r="Y212">
        <v>0.001341306</v>
      </c>
      <c r="Z212">
        <v>0.012029129</v>
      </c>
    </row>
    <row r="213" spans="1:26">
      <c r="A213" t="s">
        <v>1435</v>
      </c>
      <c r="B213" t="s">
        <v>1435</v>
      </c>
      <c r="C213">
        <v>0</v>
      </c>
      <c r="D213">
        <v>5</v>
      </c>
      <c r="E213">
        <v>0</v>
      </c>
      <c r="F213">
        <v>223</v>
      </c>
      <c r="G213">
        <v>1</v>
      </c>
      <c r="H213">
        <v>19</v>
      </c>
      <c r="I213">
        <v>1503</v>
      </c>
      <c r="J213">
        <v>0</v>
      </c>
      <c r="K213">
        <v>4</v>
      </c>
      <c r="L213">
        <v>0</v>
      </c>
      <c r="M213">
        <v>2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2</v>
      </c>
      <c r="U213">
        <v>49.71029861</v>
      </c>
      <c r="V213">
        <v>6.546841649</v>
      </c>
      <c r="W213">
        <v>1.939556341</v>
      </c>
      <c r="X213">
        <v>3.375432572</v>
      </c>
      <c r="Y213">
        <v>0.000736997</v>
      </c>
      <c r="Z213">
        <v>0.007769997</v>
      </c>
    </row>
    <row r="214" spans="1:26">
      <c r="A214" t="s">
        <v>2261</v>
      </c>
      <c r="B214" t="s">
        <v>2262</v>
      </c>
      <c r="C214">
        <v>0</v>
      </c>
      <c r="D214">
        <v>0</v>
      </c>
      <c r="E214">
        <v>0</v>
      </c>
      <c r="F214">
        <v>2611</v>
      </c>
      <c r="G214">
        <v>5198</v>
      </c>
      <c r="H214">
        <v>10</v>
      </c>
      <c r="I214">
        <v>81</v>
      </c>
      <c r="J214">
        <v>0</v>
      </c>
      <c r="K214">
        <v>29</v>
      </c>
      <c r="L214">
        <v>1</v>
      </c>
      <c r="M214">
        <v>0</v>
      </c>
      <c r="N214">
        <v>59</v>
      </c>
      <c r="O214">
        <v>0</v>
      </c>
      <c r="P214">
        <v>0</v>
      </c>
      <c r="Q214">
        <v>0</v>
      </c>
      <c r="R214">
        <v>3</v>
      </c>
      <c r="S214">
        <v>0</v>
      </c>
      <c r="T214">
        <v>0</v>
      </c>
      <c r="U214">
        <v>93.51585511</v>
      </c>
      <c r="V214">
        <v>6.534380162</v>
      </c>
      <c r="W214">
        <v>2.164840519</v>
      </c>
      <c r="X214">
        <v>3.018411798</v>
      </c>
      <c r="Y214">
        <v>0.002541034</v>
      </c>
      <c r="Z214">
        <v>0.018254581</v>
      </c>
    </row>
    <row r="215" spans="1:26">
      <c r="A215" t="s">
        <v>2263</v>
      </c>
      <c r="B215" t="s">
        <v>2264</v>
      </c>
      <c r="C215">
        <v>663</v>
      </c>
      <c r="D215">
        <v>107</v>
      </c>
      <c r="E215">
        <v>0</v>
      </c>
      <c r="F215">
        <v>8353</v>
      </c>
      <c r="G215">
        <v>3838</v>
      </c>
      <c r="H215">
        <v>23</v>
      </c>
      <c r="I215">
        <v>1</v>
      </c>
      <c r="J215">
        <v>3</v>
      </c>
      <c r="K215">
        <v>1</v>
      </c>
      <c r="L215">
        <v>0</v>
      </c>
      <c r="M215">
        <v>46</v>
      </c>
      <c r="N215">
        <v>51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15</v>
      </c>
      <c r="U215">
        <v>539.7063487</v>
      </c>
      <c r="V215">
        <v>6.508253704</v>
      </c>
      <c r="W215">
        <v>1.800053229</v>
      </c>
      <c r="X215">
        <v>3.615589584</v>
      </c>
      <c r="Y215">
        <v>0.000299665</v>
      </c>
      <c r="Z215">
        <v>0.004033906</v>
      </c>
    </row>
    <row r="216" spans="1:26">
      <c r="A216" t="s">
        <v>2265</v>
      </c>
      <c r="B216" t="s">
        <v>2266</v>
      </c>
      <c r="C216">
        <v>0</v>
      </c>
      <c r="D216">
        <v>764</v>
      </c>
      <c r="E216">
        <v>2</v>
      </c>
      <c r="F216">
        <v>1518</v>
      </c>
      <c r="G216">
        <v>1</v>
      </c>
      <c r="H216">
        <v>28</v>
      </c>
      <c r="I216">
        <v>0</v>
      </c>
      <c r="J216">
        <v>4</v>
      </c>
      <c r="K216">
        <v>0</v>
      </c>
      <c r="L216">
        <v>0</v>
      </c>
      <c r="M216">
        <v>0</v>
      </c>
      <c r="N216">
        <v>0</v>
      </c>
      <c r="O216">
        <v>65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61.76341681</v>
      </c>
      <c r="V216">
        <v>6.494730864</v>
      </c>
      <c r="W216">
        <v>2.145212325</v>
      </c>
      <c r="X216">
        <v>3.027546872</v>
      </c>
      <c r="Y216">
        <v>0.002465475</v>
      </c>
      <c r="Z216">
        <v>0.01798974</v>
      </c>
    </row>
    <row r="217" spans="1:26">
      <c r="A217" t="s">
        <v>2267</v>
      </c>
      <c r="B217" t="s">
        <v>2268</v>
      </c>
      <c r="C217">
        <v>0</v>
      </c>
      <c r="D217">
        <v>564</v>
      </c>
      <c r="E217">
        <v>1554</v>
      </c>
      <c r="F217">
        <v>2</v>
      </c>
      <c r="G217">
        <v>11</v>
      </c>
      <c r="H217">
        <v>2</v>
      </c>
      <c r="I217">
        <v>2</v>
      </c>
      <c r="J217">
        <v>1256</v>
      </c>
      <c r="K217">
        <v>32</v>
      </c>
      <c r="L217">
        <v>0</v>
      </c>
      <c r="M217">
        <v>0</v>
      </c>
      <c r="N217">
        <v>13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0</v>
      </c>
      <c r="U217">
        <v>44.04740457</v>
      </c>
      <c r="V217">
        <v>6.494184173</v>
      </c>
      <c r="W217">
        <v>1.592493616</v>
      </c>
      <c r="X217">
        <v>4.07799699</v>
      </c>
      <c r="Y217" s="1">
        <v>4.54e-5</v>
      </c>
      <c r="Z217">
        <v>0.000983941</v>
      </c>
    </row>
    <row r="218" spans="1:26">
      <c r="A218" t="s">
        <v>351</v>
      </c>
      <c r="B218" t="s">
        <v>351</v>
      </c>
      <c r="C218">
        <v>0</v>
      </c>
      <c r="D218">
        <v>4</v>
      </c>
      <c r="E218">
        <v>22</v>
      </c>
      <c r="F218">
        <v>1404</v>
      </c>
      <c r="G218">
        <v>0</v>
      </c>
      <c r="H218">
        <v>2</v>
      </c>
      <c r="I218">
        <v>3</v>
      </c>
      <c r="J218">
        <v>1</v>
      </c>
      <c r="K218">
        <v>6853</v>
      </c>
      <c r="L218">
        <v>0</v>
      </c>
      <c r="M218">
        <v>1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47.62922055</v>
      </c>
      <c r="V218">
        <v>6.490745714</v>
      </c>
      <c r="W218">
        <v>2.051269551</v>
      </c>
      <c r="X218">
        <v>3.164257818</v>
      </c>
      <c r="Y218">
        <v>0.00155479</v>
      </c>
      <c r="Z218">
        <v>0.013136689</v>
      </c>
    </row>
    <row r="219" spans="1:26">
      <c r="A219" t="s">
        <v>2269</v>
      </c>
      <c r="B219" t="s">
        <v>2270</v>
      </c>
      <c r="C219">
        <v>1140</v>
      </c>
      <c r="D219">
        <v>1226</v>
      </c>
      <c r="E219">
        <v>2263</v>
      </c>
      <c r="F219">
        <v>1</v>
      </c>
      <c r="G219">
        <v>84</v>
      </c>
      <c r="H219">
        <v>2</v>
      </c>
      <c r="I219">
        <v>4</v>
      </c>
      <c r="J219">
        <v>76</v>
      </c>
      <c r="K219">
        <v>3</v>
      </c>
      <c r="L219">
        <v>0</v>
      </c>
      <c r="M219">
        <v>1115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29.5237736</v>
      </c>
      <c r="V219">
        <v>6.463249398</v>
      </c>
      <c r="W219">
        <v>1.643235603</v>
      </c>
      <c r="X219">
        <v>3.933245717</v>
      </c>
      <c r="Y219" s="1">
        <v>8.38e-5</v>
      </c>
      <c r="Z219">
        <v>0.001548949</v>
      </c>
    </row>
    <row r="220" spans="1:26">
      <c r="A220" t="s">
        <v>701</v>
      </c>
      <c r="B220" t="s">
        <v>702</v>
      </c>
      <c r="C220">
        <v>0</v>
      </c>
      <c r="D220">
        <v>10</v>
      </c>
      <c r="E220">
        <v>2</v>
      </c>
      <c r="F220">
        <v>653</v>
      </c>
      <c r="G220">
        <v>40</v>
      </c>
      <c r="H220">
        <v>26</v>
      </c>
      <c r="I220">
        <v>1</v>
      </c>
      <c r="J220">
        <v>36</v>
      </c>
      <c r="K220">
        <v>5842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29.15318513</v>
      </c>
      <c r="V220">
        <v>6.421444049</v>
      </c>
      <c r="W220">
        <v>1.771626922</v>
      </c>
      <c r="X220">
        <v>3.624602882</v>
      </c>
      <c r="Y220">
        <v>0.000289406</v>
      </c>
      <c r="Z220">
        <v>0.003925375</v>
      </c>
    </row>
    <row r="221" spans="1:26">
      <c r="A221" t="s">
        <v>2271</v>
      </c>
      <c r="B221" t="s">
        <v>2272</v>
      </c>
      <c r="C221">
        <v>0</v>
      </c>
      <c r="D221">
        <v>2159</v>
      </c>
      <c r="E221">
        <v>1</v>
      </c>
      <c r="F221">
        <v>584</v>
      </c>
      <c r="G221">
        <v>2</v>
      </c>
      <c r="H221">
        <v>12</v>
      </c>
      <c r="I221">
        <v>3</v>
      </c>
      <c r="J221">
        <v>0</v>
      </c>
      <c r="K221">
        <v>3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39.61666958</v>
      </c>
      <c r="V221">
        <v>6.42126254</v>
      </c>
      <c r="W221">
        <v>1.900429883</v>
      </c>
      <c r="X221">
        <v>3.378847385</v>
      </c>
      <c r="Y221">
        <v>0.000727904</v>
      </c>
      <c r="Z221">
        <v>0.007706459</v>
      </c>
    </row>
    <row r="222" spans="1:26">
      <c r="A222" t="s">
        <v>2273</v>
      </c>
      <c r="B222" t="s">
        <v>2274</v>
      </c>
      <c r="C222">
        <v>230</v>
      </c>
      <c r="D222">
        <v>42</v>
      </c>
      <c r="E222">
        <v>2</v>
      </c>
      <c r="F222">
        <v>2670</v>
      </c>
      <c r="G222">
        <v>1</v>
      </c>
      <c r="H222">
        <v>1818</v>
      </c>
      <c r="I222">
        <v>3</v>
      </c>
      <c r="J222">
        <v>0</v>
      </c>
      <c r="K222">
        <v>3031</v>
      </c>
      <c r="L222">
        <v>8</v>
      </c>
      <c r="M222">
        <v>22</v>
      </c>
      <c r="N222">
        <v>12</v>
      </c>
      <c r="O222">
        <v>7</v>
      </c>
      <c r="P222">
        <v>4</v>
      </c>
      <c r="Q222">
        <v>1</v>
      </c>
      <c r="R222">
        <v>4</v>
      </c>
      <c r="S222">
        <v>5</v>
      </c>
      <c r="T222">
        <v>4</v>
      </c>
      <c r="U222">
        <v>730.0251194</v>
      </c>
      <c r="V222">
        <v>6.400729162</v>
      </c>
      <c r="W222">
        <v>1.42184685</v>
      </c>
      <c r="X222">
        <v>4.501700844</v>
      </c>
      <c r="Y222" s="1">
        <v>6.74e-6</v>
      </c>
      <c r="Z222">
        <v>0.000215116</v>
      </c>
    </row>
    <row r="223" spans="1:26">
      <c r="A223" t="s">
        <v>1331</v>
      </c>
      <c r="B223" t="s">
        <v>1332</v>
      </c>
      <c r="C223">
        <v>39</v>
      </c>
      <c r="D223">
        <v>997</v>
      </c>
      <c r="E223">
        <v>121</v>
      </c>
      <c r="F223">
        <v>1687</v>
      </c>
      <c r="G223">
        <v>1</v>
      </c>
      <c r="H223">
        <v>1</v>
      </c>
      <c r="I223">
        <v>45</v>
      </c>
      <c r="J223">
        <v>3</v>
      </c>
      <c r="K223">
        <v>2936</v>
      </c>
      <c r="L223">
        <v>0</v>
      </c>
      <c r="M223">
        <v>0</v>
      </c>
      <c r="N223">
        <v>5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70.27535371</v>
      </c>
      <c r="V223">
        <v>6.379148025</v>
      </c>
      <c r="W223">
        <v>1.710133871</v>
      </c>
      <c r="X223">
        <v>3.730203895</v>
      </c>
      <c r="Y223">
        <v>0.000191325</v>
      </c>
      <c r="Z223">
        <v>0.002894183</v>
      </c>
    </row>
    <row r="224" spans="1:26">
      <c r="A224" t="s">
        <v>1507</v>
      </c>
      <c r="B224" t="s">
        <v>1508</v>
      </c>
      <c r="C224">
        <v>5</v>
      </c>
      <c r="D224">
        <v>2</v>
      </c>
      <c r="E224">
        <v>62</v>
      </c>
      <c r="F224">
        <v>1137</v>
      </c>
      <c r="G224">
        <v>8251</v>
      </c>
      <c r="H224">
        <v>5159</v>
      </c>
      <c r="I224">
        <v>2476</v>
      </c>
      <c r="J224">
        <v>6</v>
      </c>
      <c r="K224">
        <v>1120</v>
      </c>
      <c r="L224">
        <v>3</v>
      </c>
      <c r="M224">
        <v>1</v>
      </c>
      <c r="N224">
        <v>4</v>
      </c>
      <c r="O224">
        <v>378</v>
      </c>
      <c r="P224">
        <v>1</v>
      </c>
      <c r="Q224">
        <v>9</v>
      </c>
      <c r="R224">
        <v>2</v>
      </c>
      <c r="S224">
        <v>2</v>
      </c>
      <c r="T224">
        <v>4</v>
      </c>
      <c r="U224">
        <v>1609.909183</v>
      </c>
      <c r="V224">
        <v>6.369815241</v>
      </c>
      <c r="W224">
        <v>1.411782548</v>
      </c>
      <c r="X224">
        <v>4.511895441</v>
      </c>
      <c r="Y224" s="1">
        <v>6.43e-6</v>
      </c>
      <c r="Z224">
        <v>0.000207812</v>
      </c>
    </row>
    <row r="225" spans="1:26">
      <c r="A225" t="s">
        <v>2275</v>
      </c>
      <c r="B225" t="s">
        <v>2276</v>
      </c>
      <c r="C225">
        <v>0</v>
      </c>
      <c r="D225">
        <v>2</v>
      </c>
      <c r="E225">
        <v>0</v>
      </c>
      <c r="F225">
        <v>566</v>
      </c>
      <c r="G225">
        <v>2</v>
      </c>
      <c r="H225">
        <v>4906</v>
      </c>
      <c r="I225">
        <v>2</v>
      </c>
      <c r="J225">
        <v>0</v>
      </c>
      <c r="K225">
        <v>2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1</v>
      </c>
      <c r="U225">
        <v>19.22729427</v>
      </c>
      <c r="V225">
        <v>6.363609781</v>
      </c>
      <c r="W225">
        <v>2.42298716</v>
      </c>
      <c r="X225">
        <v>2.62634895</v>
      </c>
      <c r="Y225">
        <v>0.008630629</v>
      </c>
      <c r="Z225">
        <v>0.043080821</v>
      </c>
    </row>
    <row r="226" spans="1:26">
      <c r="A226" t="s">
        <v>2277</v>
      </c>
      <c r="B226" t="s">
        <v>2278</v>
      </c>
      <c r="C226">
        <v>0</v>
      </c>
      <c r="D226">
        <v>0</v>
      </c>
      <c r="E226">
        <v>1</v>
      </c>
      <c r="F226">
        <v>228</v>
      </c>
      <c r="G226">
        <v>27</v>
      </c>
      <c r="H226">
        <v>63</v>
      </c>
      <c r="I226">
        <v>37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21.26608837</v>
      </c>
      <c r="V226">
        <v>6.341597385</v>
      </c>
      <c r="W226">
        <v>2.186079566</v>
      </c>
      <c r="X226">
        <v>2.900899621</v>
      </c>
      <c r="Y226">
        <v>0.003720931</v>
      </c>
      <c r="Z226">
        <v>0.023684071</v>
      </c>
    </row>
    <row r="227" spans="1:26">
      <c r="A227" t="s">
        <v>2279</v>
      </c>
      <c r="B227" t="s">
        <v>2280</v>
      </c>
      <c r="C227">
        <v>0</v>
      </c>
      <c r="D227">
        <v>22</v>
      </c>
      <c r="E227">
        <v>149</v>
      </c>
      <c r="F227">
        <v>0</v>
      </c>
      <c r="G227">
        <v>1</v>
      </c>
      <c r="H227">
        <v>250</v>
      </c>
      <c r="I227">
        <v>67</v>
      </c>
      <c r="J227">
        <v>0</v>
      </c>
      <c r="K227">
        <v>231</v>
      </c>
      <c r="L227">
        <v>0</v>
      </c>
      <c r="M227">
        <v>3</v>
      </c>
      <c r="N227">
        <v>4</v>
      </c>
      <c r="O227">
        <v>0</v>
      </c>
      <c r="P227">
        <v>0</v>
      </c>
      <c r="Q227">
        <v>0</v>
      </c>
      <c r="R227">
        <v>0</v>
      </c>
      <c r="S227">
        <v>304</v>
      </c>
      <c r="T227">
        <v>0</v>
      </c>
      <c r="U227">
        <v>26.84793622</v>
      </c>
      <c r="V227">
        <v>6.320099465</v>
      </c>
      <c r="W227">
        <v>1.952144471</v>
      </c>
      <c r="X227">
        <v>3.23751626</v>
      </c>
      <c r="Y227">
        <v>0.001205751</v>
      </c>
      <c r="Z227">
        <v>0.011178607</v>
      </c>
    </row>
    <row r="228" spans="1:26">
      <c r="A228" t="s">
        <v>2281</v>
      </c>
      <c r="B228" t="s">
        <v>2282</v>
      </c>
      <c r="C228">
        <v>0</v>
      </c>
      <c r="D228">
        <v>17</v>
      </c>
      <c r="E228">
        <v>1</v>
      </c>
      <c r="F228">
        <v>1</v>
      </c>
      <c r="G228">
        <v>123</v>
      </c>
      <c r="H228">
        <v>2318</v>
      </c>
      <c r="I228">
        <v>1114</v>
      </c>
      <c r="J228">
        <v>251</v>
      </c>
      <c r="K228">
        <v>2</v>
      </c>
      <c r="L228">
        <v>0</v>
      </c>
      <c r="M228">
        <v>10</v>
      </c>
      <c r="N228">
        <v>12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37.56738783</v>
      </c>
      <c r="V228">
        <v>6.302922286</v>
      </c>
      <c r="W228">
        <v>1.722788932</v>
      </c>
      <c r="X228">
        <v>3.658557452</v>
      </c>
      <c r="Y228">
        <v>0.000253639</v>
      </c>
      <c r="Z228">
        <v>0.003626022</v>
      </c>
    </row>
    <row r="229" spans="1:26">
      <c r="A229" t="s">
        <v>2283</v>
      </c>
      <c r="B229" t="s">
        <v>2284</v>
      </c>
      <c r="C229">
        <v>0</v>
      </c>
      <c r="D229">
        <v>59</v>
      </c>
      <c r="E229">
        <v>0</v>
      </c>
      <c r="F229">
        <v>482</v>
      </c>
      <c r="G229">
        <v>1</v>
      </c>
      <c r="H229">
        <v>1100</v>
      </c>
      <c r="I229">
        <v>3</v>
      </c>
      <c r="J229">
        <v>3197</v>
      </c>
      <c r="K229">
        <v>376</v>
      </c>
      <c r="L229">
        <v>1</v>
      </c>
      <c r="M229">
        <v>1</v>
      </c>
      <c r="N229">
        <v>90</v>
      </c>
      <c r="O229">
        <v>0</v>
      </c>
      <c r="P229">
        <v>12</v>
      </c>
      <c r="Q229">
        <v>0</v>
      </c>
      <c r="R229">
        <v>0</v>
      </c>
      <c r="S229">
        <v>1</v>
      </c>
      <c r="T229">
        <v>0</v>
      </c>
      <c r="U229">
        <v>279.9702354</v>
      </c>
      <c r="V229">
        <v>6.300680571</v>
      </c>
      <c r="W229">
        <v>1.727453372</v>
      </c>
      <c r="X229">
        <v>3.647380979</v>
      </c>
      <c r="Y229">
        <v>0.000264927</v>
      </c>
      <c r="Z229">
        <v>0.003727752</v>
      </c>
    </row>
    <row r="230" spans="1:26">
      <c r="A230" t="s">
        <v>2285</v>
      </c>
      <c r="B230" t="s">
        <v>2286</v>
      </c>
      <c r="C230">
        <v>1</v>
      </c>
      <c r="D230">
        <v>6</v>
      </c>
      <c r="E230">
        <v>4</v>
      </c>
      <c r="F230">
        <v>2</v>
      </c>
      <c r="G230">
        <v>3</v>
      </c>
      <c r="H230">
        <v>36</v>
      </c>
      <c r="I230">
        <v>4</v>
      </c>
      <c r="J230">
        <v>1610</v>
      </c>
      <c r="K230">
        <v>6263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9.99201853</v>
      </c>
      <c r="V230">
        <v>6.290661852</v>
      </c>
      <c r="W230">
        <v>1.808661928</v>
      </c>
      <c r="X230">
        <v>3.47807501</v>
      </c>
      <c r="Y230">
        <v>0.000505029</v>
      </c>
      <c r="Z230">
        <v>0.005898602</v>
      </c>
    </row>
    <row r="231" spans="1:26">
      <c r="A231" t="s">
        <v>2287</v>
      </c>
      <c r="B231" t="s">
        <v>2288</v>
      </c>
      <c r="C231">
        <v>674</v>
      </c>
      <c r="D231">
        <v>62</v>
      </c>
      <c r="E231">
        <v>2737</v>
      </c>
      <c r="F231">
        <v>5709</v>
      </c>
      <c r="G231">
        <v>12782</v>
      </c>
      <c r="H231">
        <v>6542</v>
      </c>
      <c r="I231">
        <v>280</v>
      </c>
      <c r="J231">
        <v>3827</v>
      </c>
      <c r="K231">
        <v>7759</v>
      </c>
      <c r="L231">
        <v>3</v>
      </c>
      <c r="M231">
        <v>1099</v>
      </c>
      <c r="N231">
        <v>2633</v>
      </c>
      <c r="O231">
        <v>26</v>
      </c>
      <c r="P231">
        <v>4</v>
      </c>
      <c r="Q231">
        <v>3</v>
      </c>
      <c r="R231">
        <v>6</v>
      </c>
      <c r="S231">
        <v>0</v>
      </c>
      <c r="T231">
        <v>1</v>
      </c>
      <c r="U231">
        <v>2974.688425</v>
      </c>
      <c r="V231">
        <v>6.287375062</v>
      </c>
      <c r="W231">
        <v>1.164494147</v>
      </c>
      <c r="X231">
        <v>5.39923286</v>
      </c>
      <c r="Y231" s="1">
        <v>6.69e-8</v>
      </c>
      <c r="Z231" s="1">
        <v>3.83e-6</v>
      </c>
    </row>
    <row r="232" spans="1:26">
      <c r="A232" t="s">
        <v>2289</v>
      </c>
      <c r="B232" t="s">
        <v>2290</v>
      </c>
      <c r="C232">
        <v>2</v>
      </c>
      <c r="D232">
        <v>122</v>
      </c>
      <c r="E232">
        <v>3</v>
      </c>
      <c r="F232">
        <v>960</v>
      </c>
      <c r="G232">
        <v>2242</v>
      </c>
      <c r="H232">
        <v>6</v>
      </c>
      <c r="I232">
        <v>7</v>
      </c>
      <c r="J232">
        <v>4</v>
      </c>
      <c r="K232">
        <v>6</v>
      </c>
      <c r="L232">
        <v>0</v>
      </c>
      <c r="M232">
        <v>1</v>
      </c>
      <c r="N232">
        <v>0</v>
      </c>
      <c r="O232">
        <v>2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34.94213965</v>
      </c>
      <c r="V232">
        <v>6.257956786</v>
      </c>
      <c r="W232">
        <v>1.591105379</v>
      </c>
      <c r="X232">
        <v>3.933087568</v>
      </c>
      <c r="Y232" s="1">
        <v>8.39e-5</v>
      </c>
      <c r="Z232">
        <v>0.001548949</v>
      </c>
    </row>
    <row r="233" spans="1:26">
      <c r="A233" t="s">
        <v>2291</v>
      </c>
      <c r="B233" t="s">
        <v>2292</v>
      </c>
      <c r="C233">
        <v>0</v>
      </c>
      <c r="D233">
        <v>10</v>
      </c>
      <c r="E233">
        <v>10</v>
      </c>
      <c r="F233">
        <v>12522</v>
      </c>
      <c r="G233">
        <v>4414</v>
      </c>
      <c r="H233">
        <v>8506</v>
      </c>
      <c r="I233">
        <v>196</v>
      </c>
      <c r="J233">
        <v>7</v>
      </c>
      <c r="K233">
        <v>17487</v>
      </c>
      <c r="L233">
        <v>5</v>
      </c>
      <c r="M233">
        <v>1258</v>
      </c>
      <c r="N233">
        <v>1525</v>
      </c>
      <c r="O233">
        <v>6</v>
      </c>
      <c r="P233">
        <v>1</v>
      </c>
      <c r="Q233">
        <v>6</v>
      </c>
      <c r="R233">
        <v>211</v>
      </c>
      <c r="S233">
        <v>2</v>
      </c>
      <c r="T233">
        <v>12</v>
      </c>
      <c r="U233">
        <v>3915.273848</v>
      </c>
      <c r="V233">
        <v>6.25497007</v>
      </c>
      <c r="W233">
        <v>1.449976272</v>
      </c>
      <c r="X233">
        <v>4.313843054</v>
      </c>
      <c r="Y233" s="1">
        <v>1.6e-5</v>
      </c>
      <c r="Z233">
        <v>0.000437722</v>
      </c>
    </row>
    <row r="234" spans="1:26">
      <c r="A234" t="s">
        <v>2293</v>
      </c>
      <c r="B234" t="s">
        <v>2294</v>
      </c>
      <c r="C234">
        <v>0</v>
      </c>
      <c r="D234">
        <v>41</v>
      </c>
      <c r="E234">
        <v>0</v>
      </c>
      <c r="F234">
        <v>1</v>
      </c>
      <c r="G234">
        <v>36</v>
      </c>
      <c r="H234">
        <v>550</v>
      </c>
      <c r="I234">
        <v>2</v>
      </c>
      <c r="J234">
        <v>0</v>
      </c>
      <c r="K234">
        <v>8941</v>
      </c>
      <c r="L234">
        <v>0</v>
      </c>
      <c r="M234">
        <v>60</v>
      </c>
      <c r="N234">
        <v>0</v>
      </c>
      <c r="O234">
        <v>5</v>
      </c>
      <c r="P234">
        <v>436</v>
      </c>
      <c r="Q234">
        <v>0</v>
      </c>
      <c r="R234">
        <v>0</v>
      </c>
      <c r="S234">
        <v>0</v>
      </c>
      <c r="T234">
        <v>0</v>
      </c>
      <c r="U234">
        <v>103.0632077</v>
      </c>
      <c r="V234">
        <v>6.245345371</v>
      </c>
      <c r="W234">
        <v>2.117293191</v>
      </c>
      <c r="X234">
        <v>2.949683774</v>
      </c>
      <c r="Y234">
        <v>0.003180993</v>
      </c>
      <c r="Z234">
        <v>0.021210578</v>
      </c>
    </row>
    <row r="235" spans="1:26">
      <c r="A235" t="s">
        <v>2295</v>
      </c>
      <c r="B235" t="s">
        <v>2296</v>
      </c>
      <c r="C235">
        <v>0</v>
      </c>
      <c r="D235">
        <v>0</v>
      </c>
      <c r="E235">
        <v>2377</v>
      </c>
      <c r="F235">
        <v>651</v>
      </c>
      <c r="G235">
        <v>3754</v>
      </c>
      <c r="H235">
        <v>5</v>
      </c>
      <c r="I235">
        <v>319</v>
      </c>
      <c r="J235">
        <v>2</v>
      </c>
      <c r="K235">
        <v>3</v>
      </c>
      <c r="L235">
        <v>0</v>
      </c>
      <c r="M235">
        <v>2</v>
      </c>
      <c r="N235">
        <v>53</v>
      </c>
      <c r="O235">
        <v>3</v>
      </c>
      <c r="P235">
        <v>0</v>
      </c>
      <c r="Q235">
        <v>184</v>
      </c>
      <c r="R235">
        <v>0</v>
      </c>
      <c r="S235">
        <v>0</v>
      </c>
      <c r="T235">
        <v>1</v>
      </c>
      <c r="U235">
        <v>278.4547923</v>
      </c>
      <c r="V235">
        <v>6.237418969</v>
      </c>
      <c r="W235">
        <v>1.719473436</v>
      </c>
      <c r="X235">
        <v>3.627516913</v>
      </c>
      <c r="Y235">
        <v>0.00028616</v>
      </c>
      <c r="Z235">
        <v>0.003908708</v>
      </c>
    </row>
    <row r="236" spans="1:26">
      <c r="A236" t="s">
        <v>1404</v>
      </c>
      <c r="B236" t="s">
        <v>1405</v>
      </c>
      <c r="C236">
        <v>2</v>
      </c>
      <c r="D236">
        <v>2</v>
      </c>
      <c r="E236">
        <v>205</v>
      </c>
      <c r="F236">
        <v>561</v>
      </c>
      <c r="G236">
        <v>0</v>
      </c>
      <c r="H236">
        <v>3</v>
      </c>
      <c r="I236">
        <v>2119</v>
      </c>
      <c r="J236">
        <v>0</v>
      </c>
      <c r="K236">
        <v>1</v>
      </c>
      <c r="L236">
        <v>0</v>
      </c>
      <c r="M236">
        <v>4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22.55509528</v>
      </c>
      <c r="V236">
        <v>6.235596543</v>
      </c>
      <c r="W236">
        <v>1.981293876</v>
      </c>
      <c r="X236">
        <v>3.147234551</v>
      </c>
      <c r="Y236">
        <v>0.001648227</v>
      </c>
      <c r="Z236">
        <v>0.013667755</v>
      </c>
    </row>
    <row r="237" spans="1:26">
      <c r="A237" t="s">
        <v>2297</v>
      </c>
      <c r="B237" t="s">
        <v>2298</v>
      </c>
      <c r="C237">
        <v>1</v>
      </c>
      <c r="D237">
        <v>9010</v>
      </c>
      <c r="E237">
        <v>5004</v>
      </c>
      <c r="F237">
        <v>6626</v>
      </c>
      <c r="G237">
        <v>18</v>
      </c>
      <c r="H237">
        <v>4160</v>
      </c>
      <c r="I237">
        <v>23</v>
      </c>
      <c r="J237">
        <v>574</v>
      </c>
      <c r="K237">
        <v>266</v>
      </c>
      <c r="L237">
        <v>6</v>
      </c>
      <c r="M237">
        <v>218</v>
      </c>
      <c r="N237">
        <v>323</v>
      </c>
      <c r="O237">
        <v>3</v>
      </c>
      <c r="P237">
        <v>1</v>
      </c>
      <c r="Q237">
        <v>3</v>
      </c>
      <c r="R237">
        <v>1</v>
      </c>
      <c r="S237">
        <v>1</v>
      </c>
      <c r="T237">
        <v>25</v>
      </c>
      <c r="U237">
        <v>1167.397339</v>
      </c>
      <c r="V237">
        <v>6.212273288</v>
      </c>
      <c r="W237">
        <v>1.19949849</v>
      </c>
      <c r="X237">
        <v>5.179058867</v>
      </c>
      <c r="Y237" s="1">
        <v>2.23e-7</v>
      </c>
      <c r="Z237" s="1">
        <v>1.16e-5</v>
      </c>
    </row>
    <row r="238" spans="1:26">
      <c r="A238" t="s">
        <v>1260</v>
      </c>
      <c r="B238" t="s">
        <v>1261</v>
      </c>
      <c r="C238">
        <v>4</v>
      </c>
      <c r="D238">
        <v>1</v>
      </c>
      <c r="E238">
        <v>2</v>
      </c>
      <c r="F238">
        <v>939</v>
      </c>
      <c r="G238">
        <v>16</v>
      </c>
      <c r="H238">
        <v>4</v>
      </c>
      <c r="I238">
        <v>3090</v>
      </c>
      <c r="J238">
        <v>4</v>
      </c>
      <c r="K238">
        <v>2</v>
      </c>
      <c r="L238">
        <v>0</v>
      </c>
      <c r="M238">
        <v>0</v>
      </c>
      <c r="N238">
        <v>0</v>
      </c>
      <c r="O238">
        <v>1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33.44989934</v>
      </c>
      <c r="V238">
        <v>6.209133562</v>
      </c>
      <c r="W238">
        <v>1.697112199</v>
      </c>
      <c r="X238">
        <v>3.658646474</v>
      </c>
      <c r="Y238">
        <v>0.000253551</v>
      </c>
      <c r="Z238">
        <v>0.003626022</v>
      </c>
    </row>
    <row r="239" spans="1:26">
      <c r="A239" t="s">
        <v>2299</v>
      </c>
      <c r="B239" t="s">
        <v>2300</v>
      </c>
      <c r="C239">
        <v>19</v>
      </c>
      <c r="D239">
        <v>0</v>
      </c>
      <c r="E239">
        <v>78</v>
      </c>
      <c r="F239">
        <v>1</v>
      </c>
      <c r="G239">
        <v>8260</v>
      </c>
      <c r="H239">
        <v>3234</v>
      </c>
      <c r="I239">
        <v>4</v>
      </c>
      <c r="J239">
        <v>1</v>
      </c>
      <c r="K239">
        <v>174</v>
      </c>
      <c r="L239">
        <v>0</v>
      </c>
      <c r="M239">
        <v>0</v>
      </c>
      <c r="N239">
        <v>1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9.72985468</v>
      </c>
      <c r="V239">
        <v>6.199289346</v>
      </c>
      <c r="W239">
        <v>1.760250131</v>
      </c>
      <c r="X239">
        <v>3.521822971</v>
      </c>
      <c r="Y239">
        <v>0.00042859</v>
      </c>
      <c r="Z239">
        <v>0.005254825</v>
      </c>
    </row>
    <row r="240" spans="1:26">
      <c r="A240" t="s">
        <v>227</v>
      </c>
      <c r="B240" t="s">
        <v>228</v>
      </c>
      <c r="C240">
        <v>1</v>
      </c>
      <c r="D240">
        <v>17</v>
      </c>
      <c r="E240">
        <v>1</v>
      </c>
      <c r="F240">
        <v>400</v>
      </c>
      <c r="G240">
        <v>3176</v>
      </c>
      <c r="H240">
        <v>5</v>
      </c>
      <c r="I240">
        <v>27</v>
      </c>
      <c r="J240">
        <v>372</v>
      </c>
      <c r="K240">
        <v>5966</v>
      </c>
      <c r="L240">
        <v>0</v>
      </c>
      <c r="M240">
        <v>1</v>
      </c>
      <c r="N240">
        <v>1</v>
      </c>
      <c r="O240">
        <v>1</v>
      </c>
      <c r="P240">
        <v>3425</v>
      </c>
      <c r="Q240">
        <v>2</v>
      </c>
      <c r="R240">
        <v>4</v>
      </c>
      <c r="S240">
        <v>0</v>
      </c>
      <c r="T240">
        <v>0</v>
      </c>
      <c r="U240">
        <v>196.2734386</v>
      </c>
      <c r="V240">
        <v>6.185096467</v>
      </c>
      <c r="W240">
        <v>1.494444114</v>
      </c>
      <c r="X240">
        <v>4.138727176</v>
      </c>
      <c r="Y240" s="1">
        <v>3.49e-5</v>
      </c>
      <c r="Z240">
        <v>0.000800113</v>
      </c>
    </row>
    <row r="241" spans="1:26">
      <c r="A241" t="s">
        <v>2301</v>
      </c>
      <c r="B241" t="s">
        <v>2302</v>
      </c>
      <c r="C241">
        <v>0</v>
      </c>
      <c r="D241">
        <v>1</v>
      </c>
      <c r="E241">
        <v>38</v>
      </c>
      <c r="F241">
        <v>290</v>
      </c>
      <c r="G241">
        <v>1</v>
      </c>
      <c r="H241">
        <v>0</v>
      </c>
      <c r="I241">
        <v>244</v>
      </c>
      <c r="J241">
        <v>657</v>
      </c>
      <c r="K241">
        <v>30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4.74936217</v>
      </c>
      <c r="V241">
        <v>6.182261634</v>
      </c>
      <c r="W241">
        <v>1.792284113</v>
      </c>
      <c r="X241">
        <v>3.449375906</v>
      </c>
      <c r="Y241">
        <v>0.000561884</v>
      </c>
      <c r="Z241">
        <v>0.006426154</v>
      </c>
    </row>
    <row r="242" spans="1:26">
      <c r="A242" t="s">
        <v>2303</v>
      </c>
      <c r="B242" t="s">
        <v>2303</v>
      </c>
      <c r="C242">
        <v>0</v>
      </c>
      <c r="D242">
        <v>825</v>
      </c>
      <c r="E242">
        <v>1</v>
      </c>
      <c r="F242">
        <v>1755</v>
      </c>
      <c r="G242">
        <v>1</v>
      </c>
      <c r="H242">
        <v>2</v>
      </c>
      <c r="I242">
        <v>398</v>
      </c>
      <c r="J242">
        <v>1002</v>
      </c>
      <c r="K242">
        <v>0</v>
      </c>
      <c r="L242">
        <v>0</v>
      </c>
      <c r="M242">
        <v>1</v>
      </c>
      <c r="N242">
        <v>41</v>
      </c>
      <c r="O242">
        <v>1</v>
      </c>
      <c r="P242">
        <v>0</v>
      </c>
      <c r="Q242">
        <v>0</v>
      </c>
      <c r="R242">
        <v>0</v>
      </c>
      <c r="S242">
        <v>0</v>
      </c>
      <c r="T242">
        <v>2</v>
      </c>
      <c r="U242">
        <v>83.82491049</v>
      </c>
      <c r="V242">
        <v>6.163955373</v>
      </c>
      <c r="W242">
        <v>1.671161787</v>
      </c>
      <c r="X242">
        <v>3.688425274</v>
      </c>
      <c r="Y242">
        <v>0.000225646</v>
      </c>
      <c r="Z242">
        <v>0.003297396</v>
      </c>
    </row>
    <row r="243" spans="1:26">
      <c r="A243" t="s">
        <v>1427</v>
      </c>
      <c r="B243" t="s">
        <v>1428</v>
      </c>
      <c r="C243">
        <v>919</v>
      </c>
      <c r="D243">
        <v>6</v>
      </c>
      <c r="E243">
        <v>0</v>
      </c>
      <c r="F243">
        <v>14</v>
      </c>
      <c r="G243">
        <v>4365</v>
      </c>
      <c r="H243">
        <v>1</v>
      </c>
      <c r="I243">
        <v>5</v>
      </c>
      <c r="J243">
        <v>4</v>
      </c>
      <c r="K243">
        <v>4</v>
      </c>
      <c r="L243">
        <v>0</v>
      </c>
      <c r="M243">
        <v>51</v>
      </c>
      <c r="N243">
        <v>16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63.42231542</v>
      </c>
      <c r="V243">
        <v>6.159687804</v>
      </c>
      <c r="W243">
        <v>1.761332933</v>
      </c>
      <c r="X243">
        <v>3.497174037</v>
      </c>
      <c r="Y243">
        <v>0.000470215</v>
      </c>
      <c r="Z243">
        <v>0.005627757</v>
      </c>
    </row>
    <row r="244" spans="1:26">
      <c r="A244" t="s">
        <v>2304</v>
      </c>
      <c r="B244" t="s">
        <v>2304</v>
      </c>
      <c r="C244">
        <v>0</v>
      </c>
      <c r="D244">
        <v>4</v>
      </c>
      <c r="E244">
        <v>1453</v>
      </c>
      <c r="F244">
        <v>26</v>
      </c>
      <c r="G244">
        <v>3</v>
      </c>
      <c r="H244">
        <v>6137</v>
      </c>
      <c r="I244">
        <v>4</v>
      </c>
      <c r="J244">
        <v>2</v>
      </c>
      <c r="K244">
        <v>4734</v>
      </c>
      <c r="L244">
        <v>2</v>
      </c>
      <c r="M244">
        <v>0</v>
      </c>
      <c r="N244">
        <v>1</v>
      </c>
      <c r="O244">
        <v>17</v>
      </c>
      <c r="P244">
        <v>3</v>
      </c>
      <c r="Q244">
        <v>5</v>
      </c>
      <c r="R244">
        <v>0</v>
      </c>
      <c r="S244">
        <v>1</v>
      </c>
      <c r="T244">
        <v>5</v>
      </c>
      <c r="U244">
        <v>485.1078551</v>
      </c>
      <c r="V244">
        <v>6.14463319</v>
      </c>
      <c r="W244">
        <v>1.689813815</v>
      </c>
      <c r="X244">
        <v>3.636278232</v>
      </c>
      <c r="Y244">
        <v>0.000276606</v>
      </c>
      <c r="Z244">
        <v>0.003831738</v>
      </c>
    </row>
    <row r="245" spans="1:26">
      <c r="A245" t="s">
        <v>2305</v>
      </c>
      <c r="B245" t="s">
        <v>2306</v>
      </c>
      <c r="C245">
        <v>0</v>
      </c>
      <c r="D245">
        <v>2051</v>
      </c>
      <c r="E245">
        <v>0</v>
      </c>
      <c r="F245">
        <v>53</v>
      </c>
      <c r="G245">
        <v>78</v>
      </c>
      <c r="H245">
        <v>0</v>
      </c>
      <c r="I245">
        <v>23</v>
      </c>
      <c r="J245">
        <v>2441</v>
      </c>
      <c r="K245">
        <v>3615</v>
      </c>
      <c r="L245">
        <v>0</v>
      </c>
      <c r="M245">
        <v>28</v>
      </c>
      <c r="N245">
        <v>1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43.86097388</v>
      </c>
      <c r="V245">
        <v>6.141863855</v>
      </c>
      <c r="W245">
        <v>1.704551071</v>
      </c>
      <c r="X245">
        <v>3.603214922</v>
      </c>
      <c r="Y245">
        <v>0.000314305</v>
      </c>
      <c r="Z245">
        <v>0.004137487</v>
      </c>
    </row>
    <row r="246" spans="1:26">
      <c r="A246" t="s">
        <v>2307</v>
      </c>
      <c r="B246" t="s">
        <v>2308</v>
      </c>
      <c r="C246">
        <v>57</v>
      </c>
      <c r="D246">
        <v>2</v>
      </c>
      <c r="E246">
        <v>0</v>
      </c>
      <c r="F246">
        <v>6</v>
      </c>
      <c r="G246">
        <v>1181</v>
      </c>
      <c r="H246">
        <v>1276</v>
      </c>
      <c r="I246">
        <v>356</v>
      </c>
      <c r="J246">
        <v>1</v>
      </c>
      <c r="K246">
        <v>29</v>
      </c>
      <c r="L246">
        <v>0</v>
      </c>
      <c r="M246">
        <v>41</v>
      </c>
      <c r="N246">
        <v>45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82.07222346</v>
      </c>
      <c r="V246">
        <v>6.121243903</v>
      </c>
      <c r="W246">
        <v>1.675167075</v>
      </c>
      <c r="X246">
        <v>3.654109489</v>
      </c>
      <c r="Y246">
        <v>0.000258076</v>
      </c>
      <c r="Z246">
        <v>0.003660175</v>
      </c>
    </row>
    <row r="247" spans="1:26">
      <c r="A247" t="s">
        <v>2309</v>
      </c>
      <c r="B247" t="s">
        <v>2310</v>
      </c>
      <c r="C247">
        <v>2</v>
      </c>
      <c r="D247">
        <v>0</v>
      </c>
      <c r="E247">
        <v>3</v>
      </c>
      <c r="F247">
        <v>2480</v>
      </c>
      <c r="G247">
        <v>0</v>
      </c>
      <c r="H247">
        <v>219</v>
      </c>
      <c r="I247">
        <v>1</v>
      </c>
      <c r="J247">
        <v>451</v>
      </c>
      <c r="K247">
        <v>1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2</v>
      </c>
      <c r="R247">
        <v>0</v>
      </c>
      <c r="S247">
        <v>0</v>
      </c>
      <c r="T247">
        <v>1</v>
      </c>
      <c r="U247">
        <v>45.3957441</v>
      </c>
      <c r="V247">
        <v>6.116198246</v>
      </c>
      <c r="W247">
        <v>1.997388994</v>
      </c>
      <c r="X247">
        <v>3.062096699</v>
      </c>
      <c r="Y247">
        <v>0.002197924</v>
      </c>
      <c r="Z247">
        <v>0.016785004</v>
      </c>
    </row>
    <row r="248" spans="1:26">
      <c r="A248" t="s">
        <v>311</v>
      </c>
      <c r="B248" t="s">
        <v>312</v>
      </c>
      <c r="C248">
        <v>835</v>
      </c>
      <c r="D248">
        <v>970</v>
      </c>
      <c r="E248">
        <v>5312</v>
      </c>
      <c r="F248">
        <v>2</v>
      </c>
      <c r="G248">
        <v>15</v>
      </c>
      <c r="H248">
        <v>2</v>
      </c>
      <c r="I248">
        <v>2</v>
      </c>
      <c r="J248">
        <v>1</v>
      </c>
      <c r="K248">
        <v>3</v>
      </c>
      <c r="L248">
        <v>1</v>
      </c>
      <c r="M248">
        <v>0</v>
      </c>
      <c r="N248">
        <v>758</v>
      </c>
      <c r="O248">
        <v>5</v>
      </c>
      <c r="P248">
        <v>2</v>
      </c>
      <c r="Q248">
        <v>0</v>
      </c>
      <c r="R248">
        <v>0</v>
      </c>
      <c r="S248">
        <v>0</v>
      </c>
      <c r="T248">
        <v>0</v>
      </c>
      <c r="U248">
        <v>152.6618816</v>
      </c>
      <c r="V248">
        <v>6.106133939</v>
      </c>
      <c r="W248">
        <v>1.586884008</v>
      </c>
      <c r="X248">
        <v>3.847876663</v>
      </c>
      <c r="Y248">
        <v>0.000119146</v>
      </c>
      <c r="Z248">
        <v>0.002052182</v>
      </c>
    </row>
    <row r="249" spans="1:26">
      <c r="A249" t="s">
        <v>2311</v>
      </c>
      <c r="B249" t="s">
        <v>2312</v>
      </c>
      <c r="C249">
        <v>0</v>
      </c>
      <c r="D249">
        <v>14</v>
      </c>
      <c r="E249">
        <v>0</v>
      </c>
      <c r="F249">
        <v>642</v>
      </c>
      <c r="G249">
        <v>6974</v>
      </c>
      <c r="H249">
        <v>0</v>
      </c>
      <c r="I249">
        <v>1</v>
      </c>
      <c r="J249">
        <v>2016</v>
      </c>
      <c r="K249">
        <v>0</v>
      </c>
      <c r="L249">
        <v>1</v>
      </c>
      <c r="M249">
        <v>17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38.08674413</v>
      </c>
      <c r="V249">
        <v>6.097453618</v>
      </c>
      <c r="W249">
        <v>2.060393811</v>
      </c>
      <c r="X249">
        <v>2.959363199</v>
      </c>
      <c r="Y249">
        <v>0.003082755</v>
      </c>
      <c r="Z249">
        <v>0.020885144</v>
      </c>
    </row>
    <row r="250" spans="1:26">
      <c r="A250" t="s">
        <v>2313</v>
      </c>
      <c r="B250" t="s">
        <v>2314</v>
      </c>
      <c r="C250">
        <v>3</v>
      </c>
      <c r="D250">
        <v>95</v>
      </c>
      <c r="E250">
        <v>730</v>
      </c>
      <c r="F250">
        <v>3508</v>
      </c>
      <c r="G250">
        <v>40</v>
      </c>
      <c r="H250">
        <v>157</v>
      </c>
      <c r="I250">
        <v>0</v>
      </c>
      <c r="J250">
        <v>9</v>
      </c>
      <c r="K250">
        <v>1</v>
      </c>
      <c r="L250">
        <v>2</v>
      </c>
      <c r="M250">
        <v>0</v>
      </c>
      <c r="N250">
        <v>2</v>
      </c>
      <c r="O250">
        <v>249</v>
      </c>
      <c r="P250">
        <v>1</v>
      </c>
      <c r="Q250">
        <v>1</v>
      </c>
      <c r="R250">
        <v>1</v>
      </c>
      <c r="S250">
        <v>0</v>
      </c>
      <c r="T250">
        <v>0</v>
      </c>
      <c r="U250">
        <v>160.6384023</v>
      </c>
      <c r="V250">
        <v>6.09581794</v>
      </c>
      <c r="W250">
        <v>1.523706544</v>
      </c>
      <c r="X250">
        <v>4.00065089</v>
      </c>
      <c r="Y250" s="1">
        <v>6.32e-5</v>
      </c>
      <c r="Z250">
        <v>0.001236701</v>
      </c>
    </row>
    <row r="251" spans="1:26">
      <c r="A251" t="s">
        <v>1242</v>
      </c>
      <c r="B251" t="s">
        <v>1243</v>
      </c>
      <c r="C251">
        <v>0</v>
      </c>
      <c r="D251">
        <v>2</v>
      </c>
      <c r="E251">
        <v>1</v>
      </c>
      <c r="F251">
        <v>5035</v>
      </c>
      <c r="G251">
        <v>6</v>
      </c>
      <c r="H251">
        <v>1</v>
      </c>
      <c r="I251">
        <v>869</v>
      </c>
      <c r="J251">
        <v>1</v>
      </c>
      <c r="K251">
        <v>4</v>
      </c>
      <c r="L251">
        <v>1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23.13719164</v>
      </c>
      <c r="V251">
        <v>6.068344084</v>
      </c>
      <c r="W251">
        <v>1.921359547</v>
      </c>
      <c r="X251">
        <v>3.158359451</v>
      </c>
      <c r="Y251">
        <v>0.001586598</v>
      </c>
      <c r="Z251">
        <v>0.013336276</v>
      </c>
    </row>
    <row r="252" spans="1:26">
      <c r="A252" t="s">
        <v>2315</v>
      </c>
      <c r="B252" t="s">
        <v>2315</v>
      </c>
      <c r="C252">
        <v>501</v>
      </c>
      <c r="D252">
        <v>4771</v>
      </c>
      <c r="E252">
        <v>6833</v>
      </c>
      <c r="F252">
        <v>117</v>
      </c>
      <c r="G252">
        <v>2923</v>
      </c>
      <c r="H252">
        <v>33</v>
      </c>
      <c r="I252">
        <v>7113</v>
      </c>
      <c r="J252">
        <v>16560</v>
      </c>
      <c r="K252">
        <v>13790</v>
      </c>
      <c r="L252">
        <v>3</v>
      </c>
      <c r="M252">
        <v>209</v>
      </c>
      <c r="N252">
        <v>1689</v>
      </c>
      <c r="O252">
        <v>1</v>
      </c>
      <c r="P252">
        <v>1</v>
      </c>
      <c r="Q252">
        <v>4</v>
      </c>
      <c r="R252">
        <v>58</v>
      </c>
      <c r="S252">
        <v>9</v>
      </c>
      <c r="T252">
        <v>2</v>
      </c>
      <c r="U252">
        <v>2014.765519</v>
      </c>
      <c r="V252">
        <v>6.044996154</v>
      </c>
      <c r="W252">
        <v>1.050115773</v>
      </c>
      <c r="X252">
        <v>5.756504482</v>
      </c>
      <c r="Y252" s="1">
        <v>8.59e-9</v>
      </c>
      <c r="Z252" s="1">
        <v>5.63e-7</v>
      </c>
    </row>
    <row r="253" spans="1:26">
      <c r="A253" t="s">
        <v>2316</v>
      </c>
      <c r="B253" t="s">
        <v>2316</v>
      </c>
      <c r="C253">
        <v>0</v>
      </c>
      <c r="D253">
        <v>1</v>
      </c>
      <c r="E253">
        <v>3</v>
      </c>
      <c r="F253">
        <v>9</v>
      </c>
      <c r="G253">
        <v>301</v>
      </c>
      <c r="H253">
        <v>13170</v>
      </c>
      <c r="I253">
        <v>6</v>
      </c>
      <c r="J253">
        <v>2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17.1249548</v>
      </c>
      <c r="V253">
        <v>6.041936226</v>
      </c>
      <c r="W253">
        <v>2.066595766</v>
      </c>
      <c r="X253">
        <v>2.923617828</v>
      </c>
      <c r="Y253">
        <v>0.003459893</v>
      </c>
      <c r="Z253">
        <v>0.022523963</v>
      </c>
    </row>
    <row r="254" spans="1:26">
      <c r="A254" t="s">
        <v>869</v>
      </c>
      <c r="B254" t="s">
        <v>870</v>
      </c>
      <c r="C254">
        <v>0</v>
      </c>
      <c r="D254">
        <v>1980</v>
      </c>
      <c r="E254">
        <v>3741</v>
      </c>
      <c r="F254">
        <v>2</v>
      </c>
      <c r="G254">
        <v>6</v>
      </c>
      <c r="H254">
        <v>1</v>
      </c>
      <c r="I254">
        <v>1</v>
      </c>
      <c r="J254">
        <v>1</v>
      </c>
      <c r="K254">
        <v>1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6.65803626</v>
      </c>
      <c r="V254">
        <v>6.017332082</v>
      </c>
      <c r="W254">
        <v>1.94791705</v>
      </c>
      <c r="X254">
        <v>3.08911105</v>
      </c>
      <c r="Y254">
        <v>0.002007564</v>
      </c>
      <c r="Z254">
        <v>0.015734722</v>
      </c>
    </row>
    <row r="255" spans="1:26">
      <c r="A255" t="s">
        <v>2317</v>
      </c>
      <c r="B255" t="s">
        <v>2318</v>
      </c>
      <c r="C255">
        <v>122</v>
      </c>
      <c r="D255">
        <v>97</v>
      </c>
      <c r="E255">
        <v>0</v>
      </c>
      <c r="F255">
        <v>3576</v>
      </c>
      <c r="G255">
        <v>1</v>
      </c>
      <c r="H255">
        <v>3</v>
      </c>
      <c r="I255">
        <v>1026</v>
      </c>
      <c r="J255">
        <v>1</v>
      </c>
      <c r="K255">
        <v>4044</v>
      </c>
      <c r="L255">
        <v>0</v>
      </c>
      <c r="M255">
        <v>2</v>
      </c>
      <c r="N255">
        <v>0</v>
      </c>
      <c r="O255">
        <v>14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157.2273384</v>
      </c>
      <c r="V255">
        <v>5.995872878</v>
      </c>
      <c r="W255">
        <v>1.924181818</v>
      </c>
      <c r="X255">
        <v>3.116063577</v>
      </c>
      <c r="Y255">
        <v>0.001832828</v>
      </c>
      <c r="Z255">
        <v>0.014687277</v>
      </c>
    </row>
    <row r="256" spans="1:26">
      <c r="A256" t="s">
        <v>2319</v>
      </c>
      <c r="B256" t="s">
        <v>2320</v>
      </c>
      <c r="C256">
        <v>3611</v>
      </c>
      <c r="D256">
        <v>2486</v>
      </c>
      <c r="E256">
        <v>5666</v>
      </c>
      <c r="F256">
        <v>9</v>
      </c>
      <c r="G256">
        <v>4</v>
      </c>
      <c r="H256">
        <v>5469</v>
      </c>
      <c r="I256">
        <v>789</v>
      </c>
      <c r="J256">
        <v>1966</v>
      </c>
      <c r="K256">
        <v>10343</v>
      </c>
      <c r="L256">
        <v>2</v>
      </c>
      <c r="M256">
        <v>2</v>
      </c>
      <c r="N256">
        <v>128</v>
      </c>
      <c r="O256">
        <v>9277</v>
      </c>
      <c r="P256">
        <v>2</v>
      </c>
      <c r="Q256">
        <v>3</v>
      </c>
      <c r="R256">
        <v>1</v>
      </c>
      <c r="S256">
        <v>2</v>
      </c>
      <c r="T256">
        <v>4</v>
      </c>
      <c r="U256">
        <v>2402.22216</v>
      </c>
      <c r="V256">
        <v>5.954974961</v>
      </c>
      <c r="W256">
        <v>1.324601326</v>
      </c>
      <c r="X256">
        <v>4.495673409</v>
      </c>
      <c r="Y256" s="1">
        <v>6.94e-6</v>
      </c>
      <c r="Z256">
        <v>0.000218376</v>
      </c>
    </row>
    <row r="257" spans="1:26">
      <c r="A257" t="s">
        <v>2321</v>
      </c>
      <c r="B257" t="s">
        <v>2322</v>
      </c>
      <c r="C257">
        <v>0</v>
      </c>
      <c r="D257">
        <v>2756</v>
      </c>
      <c r="E257">
        <v>1</v>
      </c>
      <c r="F257">
        <v>4494</v>
      </c>
      <c r="G257">
        <v>3558</v>
      </c>
      <c r="H257">
        <v>42</v>
      </c>
      <c r="I257">
        <v>4</v>
      </c>
      <c r="J257">
        <v>3</v>
      </c>
      <c r="K257">
        <v>1</v>
      </c>
      <c r="L257">
        <v>1</v>
      </c>
      <c r="M257">
        <v>5571</v>
      </c>
      <c r="N257">
        <v>260</v>
      </c>
      <c r="O257">
        <v>2</v>
      </c>
      <c r="P257">
        <v>1</v>
      </c>
      <c r="Q257">
        <v>0</v>
      </c>
      <c r="R257">
        <v>1</v>
      </c>
      <c r="S257">
        <v>0</v>
      </c>
      <c r="T257">
        <v>0</v>
      </c>
      <c r="U257">
        <v>378.2370236</v>
      </c>
      <c r="V257">
        <v>5.947695419</v>
      </c>
      <c r="W257">
        <v>1.603725297</v>
      </c>
      <c r="X257">
        <v>3.708674689</v>
      </c>
      <c r="Y257">
        <v>0.000208347</v>
      </c>
      <c r="Z257">
        <v>0.003102633</v>
      </c>
    </row>
    <row r="258" spans="1:26">
      <c r="A258" t="s">
        <v>2323</v>
      </c>
      <c r="B258" t="s">
        <v>2324</v>
      </c>
      <c r="C258">
        <v>0</v>
      </c>
      <c r="D258">
        <v>521</v>
      </c>
      <c r="E258">
        <v>1</v>
      </c>
      <c r="F258">
        <v>624</v>
      </c>
      <c r="G258">
        <v>0</v>
      </c>
      <c r="H258">
        <v>26</v>
      </c>
      <c r="I258">
        <v>40</v>
      </c>
      <c r="J258">
        <v>0</v>
      </c>
      <c r="K258">
        <v>1</v>
      </c>
      <c r="L258">
        <v>0</v>
      </c>
      <c r="M258">
        <v>0</v>
      </c>
      <c r="N258">
        <v>3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1</v>
      </c>
      <c r="U258">
        <v>30.9401209</v>
      </c>
      <c r="V258">
        <v>5.927692702</v>
      </c>
      <c r="W258">
        <v>1.849181385</v>
      </c>
      <c r="X258">
        <v>3.205576668</v>
      </c>
      <c r="Y258">
        <v>0.001347921</v>
      </c>
      <c r="Z258">
        <v>0.012033403</v>
      </c>
    </row>
    <row r="259" spans="1:26">
      <c r="A259" t="s">
        <v>2325</v>
      </c>
      <c r="B259" t="s">
        <v>2326</v>
      </c>
      <c r="C259">
        <v>0</v>
      </c>
      <c r="D259">
        <v>0</v>
      </c>
      <c r="E259">
        <v>3</v>
      </c>
      <c r="F259">
        <v>3330</v>
      </c>
      <c r="G259">
        <v>4</v>
      </c>
      <c r="H259">
        <v>10830</v>
      </c>
      <c r="I259">
        <v>14</v>
      </c>
      <c r="J259">
        <v>2</v>
      </c>
      <c r="K259">
        <v>13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3</v>
      </c>
      <c r="R259">
        <v>1457</v>
      </c>
      <c r="S259">
        <v>1</v>
      </c>
      <c r="T259">
        <v>0</v>
      </c>
      <c r="U259">
        <v>113.2080888</v>
      </c>
      <c r="V259">
        <v>5.924529394</v>
      </c>
      <c r="W259">
        <v>1.943326263</v>
      </c>
      <c r="X259">
        <v>3.048654004</v>
      </c>
      <c r="Y259">
        <v>0.002298691</v>
      </c>
      <c r="Z259">
        <v>0.017259496</v>
      </c>
    </row>
    <row r="260" spans="1:26">
      <c r="A260" t="s">
        <v>2327</v>
      </c>
      <c r="B260" t="s">
        <v>2328</v>
      </c>
      <c r="C260">
        <v>0</v>
      </c>
      <c r="D260">
        <v>8</v>
      </c>
      <c r="E260">
        <v>3</v>
      </c>
      <c r="F260">
        <v>7128</v>
      </c>
      <c r="G260">
        <v>4609</v>
      </c>
      <c r="H260">
        <v>1230</v>
      </c>
      <c r="I260">
        <v>18</v>
      </c>
      <c r="J260">
        <v>2</v>
      </c>
      <c r="K260">
        <v>4</v>
      </c>
      <c r="L260">
        <v>0</v>
      </c>
      <c r="M260">
        <v>3</v>
      </c>
      <c r="N260">
        <v>289</v>
      </c>
      <c r="O260">
        <v>1</v>
      </c>
      <c r="P260">
        <v>58</v>
      </c>
      <c r="Q260">
        <v>0</v>
      </c>
      <c r="R260">
        <v>1</v>
      </c>
      <c r="S260">
        <v>0</v>
      </c>
      <c r="T260">
        <v>0</v>
      </c>
      <c r="U260">
        <v>720.8005809</v>
      </c>
      <c r="V260">
        <v>5.911979102</v>
      </c>
      <c r="W260">
        <v>1.80569959</v>
      </c>
      <c r="X260">
        <v>3.274065706</v>
      </c>
      <c r="Y260">
        <v>0.00106012</v>
      </c>
      <c r="Z260">
        <v>0.010117136</v>
      </c>
    </row>
    <row r="261" spans="1:26">
      <c r="A261" t="s">
        <v>2329</v>
      </c>
      <c r="B261" t="s">
        <v>2330</v>
      </c>
      <c r="C261">
        <v>2</v>
      </c>
      <c r="D261">
        <v>15</v>
      </c>
      <c r="E261">
        <v>151</v>
      </c>
      <c r="F261">
        <v>50</v>
      </c>
      <c r="G261">
        <v>13</v>
      </c>
      <c r="H261">
        <v>2</v>
      </c>
      <c r="I261">
        <v>3969</v>
      </c>
      <c r="J261">
        <v>2</v>
      </c>
      <c r="K261">
        <v>4657</v>
      </c>
      <c r="L261">
        <v>0</v>
      </c>
      <c r="M261">
        <v>0</v>
      </c>
      <c r="N261">
        <v>8</v>
      </c>
      <c r="O261">
        <v>1</v>
      </c>
      <c r="P261">
        <v>2</v>
      </c>
      <c r="Q261">
        <v>52</v>
      </c>
      <c r="R261">
        <v>1</v>
      </c>
      <c r="S261">
        <v>1</v>
      </c>
      <c r="T261">
        <v>1</v>
      </c>
      <c r="U261">
        <v>108.0724308</v>
      </c>
      <c r="V261">
        <v>5.892205116</v>
      </c>
      <c r="W261">
        <v>1.407088365</v>
      </c>
      <c r="X261">
        <v>4.187516052</v>
      </c>
      <c r="Y261" s="1">
        <v>2.82e-5</v>
      </c>
      <c r="Z261">
        <v>0.00068105</v>
      </c>
    </row>
    <row r="262" spans="1:26">
      <c r="A262" t="s">
        <v>2331</v>
      </c>
      <c r="B262" t="s">
        <v>2332</v>
      </c>
      <c r="C262">
        <v>1746</v>
      </c>
      <c r="D262">
        <v>2679</v>
      </c>
      <c r="E262">
        <v>7017</v>
      </c>
      <c r="F262">
        <v>5695</v>
      </c>
      <c r="G262">
        <v>7</v>
      </c>
      <c r="H262">
        <v>35</v>
      </c>
      <c r="I262">
        <v>10</v>
      </c>
      <c r="J262">
        <v>5</v>
      </c>
      <c r="K262">
        <v>5684</v>
      </c>
      <c r="L262">
        <v>2</v>
      </c>
      <c r="M262">
        <v>30</v>
      </c>
      <c r="N262">
        <v>273</v>
      </c>
      <c r="O262">
        <v>3</v>
      </c>
      <c r="P262">
        <v>0</v>
      </c>
      <c r="Q262">
        <v>8</v>
      </c>
      <c r="R262">
        <v>1</v>
      </c>
      <c r="S262">
        <v>3</v>
      </c>
      <c r="T262">
        <v>30</v>
      </c>
      <c r="U262">
        <v>1005.678072</v>
      </c>
      <c r="V262">
        <v>5.891119541</v>
      </c>
      <c r="W262">
        <v>1.275581188</v>
      </c>
      <c r="X262">
        <v>4.618380699</v>
      </c>
      <c r="Y262" s="1">
        <v>3.87e-6</v>
      </c>
      <c r="Z262">
        <v>0.000133549</v>
      </c>
    </row>
    <row r="263" spans="1:26">
      <c r="A263" t="s">
        <v>2333</v>
      </c>
      <c r="B263" t="s">
        <v>2333</v>
      </c>
      <c r="C263">
        <v>10</v>
      </c>
      <c r="D263">
        <v>0</v>
      </c>
      <c r="E263">
        <v>0</v>
      </c>
      <c r="F263">
        <v>71</v>
      </c>
      <c r="G263">
        <v>113</v>
      </c>
      <c r="H263">
        <v>6802</v>
      </c>
      <c r="I263">
        <v>0</v>
      </c>
      <c r="J263">
        <v>1</v>
      </c>
      <c r="K263">
        <v>1584</v>
      </c>
      <c r="L263">
        <v>0</v>
      </c>
      <c r="M263">
        <v>0</v>
      </c>
      <c r="N263">
        <v>1</v>
      </c>
      <c r="O263">
        <v>0</v>
      </c>
      <c r="P263">
        <v>1</v>
      </c>
      <c r="Q263">
        <v>1</v>
      </c>
      <c r="R263">
        <v>10</v>
      </c>
      <c r="S263">
        <v>2</v>
      </c>
      <c r="T263">
        <v>1</v>
      </c>
      <c r="U263">
        <v>164.1273622</v>
      </c>
      <c r="V263">
        <v>5.865001479</v>
      </c>
      <c r="W263">
        <v>1.87911408</v>
      </c>
      <c r="X263">
        <v>3.121152431</v>
      </c>
      <c r="Y263">
        <v>0.001801448</v>
      </c>
      <c r="Z263">
        <v>0.014535335</v>
      </c>
    </row>
    <row r="264" spans="1:26">
      <c r="A264" t="s">
        <v>2334</v>
      </c>
      <c r="B264" t="s">
        <v>2335</v>
      </c>
      <c r="C264">
        <v>0</v>
      </c>
      <c r="D264">
        <v>258</v>
      </c>
      <c r="E264">
        <v>988</v>
      </c>
      <c r="F264">
        <v>1</v>
      </c>
      <c r="G264">
        <v>0</v>
      </c>
      <c r="H264">
        <v>12</v>
      </c>
      <c r="I264">
        <v>0</v>
      </c>
      <c r="J264">
        <v>8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0</v>
      </c>
      <c r="U264">
        <v>20.399823</v>
      </c>
      <c r="V264">
        <v>5.862047732</v>
      </c>
      <c r="W264">
        <v>2.254379979</v>
      </c>
      <c r="X264">
        <v>2.600292669</v>
      </c>
      <c r="Y264">
        <v>0.009314428</v>
      </c>
      <c r="Z264">
        <v>0.04537125</v>
      </c>
    </row>
    <row r="265" spans="1:26">
      <c r="A265" t="s">
        <v>1274</v>
      </c>
      <c r="B265" t="s">
        <v>1275</v>
      </c>
      <c r="C265">
        <v>0</v>
      </c>
      <c r="D265">
        <v>521</v>
      </c>
      <c r="E265">
        <v>0</v>
      </c>
      <c r="F265">
        <v>256</v>
      </c>
      <c r="G265">
        <v>1</v>
      </c>
      <c r="H265">
        <v>1453</v>
      </c>
      <c r="I265">
        <v>1261</v>
      </c>
      <c r="J265">
        <v>481</v>
      </c>
      <c r="K265">
        <v>0</v>
      </c>
      <c r="L265">
        <v>0</v>
      </c>
      <c r="M265">
        <v>4</v>
      </c>
      <c r="N265">
        <v>2</v>
      </c>
      <c r="O265">
        <v>1</v>
      </c>
      <c r="P265">
        <v>2</v>
      </c>
      <c r="Q265">
        <v>0</v>
      </c>
      <c r="R265">
        <v>0</v>
      </c>
      <c r="S265">
        <v>1</v>
      </c>
      <c r="T265">
        <v>0</v>
      </c>
      <c r="U265">
        <v>50.13096614</v>
      </c>
      <c r="V265">
        <v>5.8592658</v>
      </c>
      <c r="W265">
        <v>1.611158557</v>
      </c>
      <c r="X265">
        <v>3.636678573</v>
      </c>
      <c r="Y265">
        <v>0.000276176</v>
      </c>
      <c r="Z265">
        <v>0.003831738</v>
      </c>
    </row>
    <row r="266" spans="1:26">
      <c r="A266" t="s">
        <v>2336</v>
      </c>
      <c r="B266" t="s">
        <v>2337</v>
      </c>
      <c r="C266">
        <v>0</v>
      </c>
      <c r="D266">
        <v>71</v>
      </c>
      <c r="E266">
        <v>3</v>
      </c>
      <c r="F266">
        <v>249</v>
      </c>
      <c r="G266">
        <v>3887</v>
      </c>
      <c r="H266">
        <v>9</v>
      </c>
      <c r="I266">
        <v>21</v>
      </c>
      <c r="J266">
        <v>1387</v>
      </c>
      <c r="K266">
        <v>2723</v>
      </c>
      <c r="L266">
        <v>1</v>
      </c>
      <c r="M266">
        <v>8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24.22446289</v>
      </c>
      <c r="V266">
        <v>5.856505026</v>
      </c>
      <c r="W266">
        <v>1.427244028</v>
      </c>
      <c r="X266">
        <v>4.103366286</v>
      </c>
      <c r="Y266" s="1">
        <v>4.07e-5</v>
      </c>
      <c r="Z266">
        <v>0.000906709</v>
      </c>
    </row>
    <row r="267" spans="1:26">
      <c r="A267" t="s">
        <v>2338</v>
      </c>
      <c r="B267" t="s">
        <v>2339</v>
      </c>
      <c r="C267">
        <v>1</v>
      </c>
      <c r="D267">
        <v>371</v>
      </c>
      <c r="E267">
        <v>2101</v>
      </c>
      <c r="F267">
        <v>9</v>
      </c>
      <c r="G267">
        <v>7464</v>
      </c>
      <c r="H267">
        <v>3</v>
      </c>
      <c r="I267">
        <v>4513</v>
      </c>
      <c r="J267">
        <v>876</v>
      </c>
      <c r="K267">
        <v>799</v>
      </c>
      <c r="L267">
        <v>1</v>
      </c>
      <c r="M267">
        <v>3</v>
      </c>
      <c r="N267">
        <v>1116</v>
      </c>
      <c r="O267">
        <v>2</v>
      </c>
      <c r="P267">
        <v>0</v>
      </c>
      <c r="Q267">
        <v>1</v>
      </c>
      <c r="R267">
        <v>1</v>
      </c>
      <c r="S267">
        <v>0</v>
      </c>
      <c r="T267">
        <v>1</v>
      </c>
      <c r="U267">
        <v>655.2582652</v>
      </c>
      <c r="V267">
        <v>5.843631675</v>
      </c>
      <c r="W267">
        <v>1.413157608</v>
      </c>
      <c r="X267">
        <v>4.135159195</v>
      </c>
      <c r="Y267" s="1">
        <v>3.55e-5</v>
      </c>
      <c r="Z267">
        <v>0.00081005</v>
      </c>
    </row>
    <row r="268" spans="1:26">
      <c r="A268" t="s">
        <v>2340</v>
      </c>
      <c r="B268" t="s">
        <v>2340</v>
      </c>
      <c r="C268">
        <v>641</v>
      </c>
      <c r="D268">
        <v>1</v>
      </c>
      <c r="E268">
        <v>0</v>
      </c>
      <c r="F268">
        <v>1</v>
      </c>
      <c r="G268">
        <v>0</v>
      </c>
      <c r="H268">
        <v>107</v>
      </c>
      <c r="I268">
        <v>1410</v>
      </c>
      <c r="J268">
        <v>1</v>
      </c>
      <c r="K268">
        <v>253</v>
      </c>
      <c r="L268">
        <v>0</v>
      </c>
      <c r="M268">
        <v>105</v>
      </c>
      <c r="N268">
        <v>4</v>
      </c>
      <c r="O268">
        <v>0</v>
      </c>
      <c r="P268">
        <v>1</v>
      </c>
      <c r="Q268">
        <v>2</v>
      </c>
      <c r="R268">
        <v>0</v>
      </c>
      <c r="S268">
        <v>0</v>
      </c>
      <c r="T268">
        <v>2</v>
      </c>
      <c r="U268">
        <v>123.9284958</v>
      </c>
      <c r="V268">
        <v>5.842566973</v>
      </c>
      <c r="W268">
        <v>1.699218455</v>
      </c>
      <c r="X268">
        <v>3.43838484</v>
      </c>
      <c r="Y268">
        <v>0.000585195</v>
      </c>
      <c r="Z268">
        <v>0.006608178</v>
      </c>
    </row>
    <row r="269" spans="1:26">
      <c r="A269" t="s">
        <v>2341</v>
      </c>
      <c r="B269" t="s">
        <v>2342</v>
      </c>
      <c r="C269">
        <v>0</v>
      </c>
      <c r="D269">
        <v>6581</v>
      </c>
      <c r="E269">
        <v>78</v>
      </c>
      <c r="F269">
        <v>1163</v>
      </c>
      <c r="G269">
        <v>7418</v>
      </c>
      <c r="H269">
        <v>19922</v>
      </c>
      <c r="I269">
        <v>754</v>
      </c>
      <c r="J269">
        <v>519</v>
      </c>
      <c r="K269">
        <v>23907</v>
      </c>
      <c r="L269">
        <v>12</v>
      </c>
      <c r="M269">
        <v>4069</v>
      </c>
      <c r="N269">
        <v>3018</v>
      </c>
      <c r="O269">
        <v>10</v>
      </c>
      <c r="P269">
        <v>2</v>
      </c>
      <c r="Q269">
        <v>1</v>
      </c>
      <c r="R269">
        <v>8054</v>
      </c>
      <c r="S269">
        <v>3</v>
      </c>
      <c r="T269">
        <v>9</v>
      </c>
      <c r="U269">
        <v>6514.612223</v>
      </c>
      <c r="V269">
        <v>5.820555832</v>
      </c>
      <c r="W269">
        <v>1.386509104</v>
      </c>
      <c r="X269">
        <v>4.197993231</v>
      </c>
      <c r="Y269" s="1">
        <v>2.69e-5</v>
      </c>
      <c r="Z269">
        <v>0.000659209</v>
      </c>
    </row>
    <row r="270" spans="1:26">
      <c r="A270" t="s">
        <v>1240</v>
      </c>
      <c r="B270" t="s">
        <v>1241</v>
      </c>
      <c r="C270">
        <v>0</v>
      </c>
      <c r="D270">
        <v>709</v>
      </c>
      <c r="E270">
        <v>248</v>
      </c>
      <c r="F270">
        <v>1004</v>
      </c>
      <c r="G270">
        <v>4</v>
      </c>
      <c r="H270">
        <v>2</v>
      </c>
      <c r="I270">
        <v>60</v>
      </c>
      <c r="J270">
        <v>220</v>
      </c>
      <c r="K270">
        <v>2</v>
      </c>
      <c r="L270">
        <v>1</v>
      </c>
      <c r="M270">
        <v>37</v>
      </c>
      <c r="N270">
        <v>1</v>
      </c>
      <c r="O270">
        <v>1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47.32252659</v>
      </c>
      <c r="V270">
        <v>5.803882435</v>
      </c>
      <c r="W270">
        <v>1.392699359</v>
      </c>
      <c r="X270">
        <v>4.167362036</v>
      </c>
      <c r="Y270" s="1">
        <v>3.08e-5</v>
      </c>
      <c r="Z270">
        <v>0.000724546</v>
      </c>
    </row>
    <row r="271" spans="1:26">
      <c r="A271" t="s">
        <v>2343</v>
      </c>
      <c r="B271" t="s">
        <v>2344</v>
      </c>
      <c r="C271">
        <v>0</v>
      </c>
      <c r="D271">
        <v>4</v>
      </c>
      <c r="E271">
        <v>27</v>
      </c>
      <c r="F271">
        <v>4574</v>
      </c>
      <c r="G271">
        <v>4</v>
      </c>
      <c r="H271">
        <v>256</v>
      </c>
      <c r="I271">
        <v>6156</v>
      </c>
      <c r="J271">
        <v>4</v>
      </c>
      <c r="K271">
        <v>7</v>
      </c>
      <c r="L271">
        <v>0</v>
      </c>
      <c r="M271">
        <v>3</v>
      </c>
      <c r="N271">
        <v>0</v>
      </c>
      <c r="O271">
        <v>1</v>
      </c>
      <c r="P271">
        <v>0</v>
      </c>
      <c r="Q271">
        <v>2</v>
      </c>
      <c r="R271">
        <v>10485</v>
      </c>
      <c r="S271">
        <v>1</v>
      </c>
      <c r="T271">
        <v>3</v>
      </c>
      <c r="U271">
        <v>358.8856753</v>
      </c>
      <c r="V271">
        <v>5.793381461</v>
      </c>
      <c r="W271">
        <v>1.648183793</v>
      </c>
      <c r="X271">
        <v>3.51500936</v>
      </c>
      <c r="Y271">
        <v>0.000439738</v>
      </c>
      <c r="Z271">
        <v>0.005373078</v>
      </c>
    </row>
    <row r="272" spans="1:26">
      <c r="A272" t="s">
        <v>2345</v>
      </c>
      <c r="B272" t="s">
        <v>2346</v>
      </c>
      <c r="C272">
        <v>1274</v>
      </c>
      <c r="D272">
        <v>158</v>
      </c>
      <c r="E272">
        <v>0</v>
      </c>
      <c r="F272">
        <v>5022</v>
      </c>
      <c r="G272">
        <v>103</v>
      </c>
      <c r="H272">
        <v>278</v>
      </c>
      <c r="I272">
        <v>1196</v>
      </c>
      <c r="J272">
        <v>15</v>
      </c>
      <c r="K272">
        <v>1873</v>
      </c>
      <c r="L272">
        <v>5</v>
      </c>
      <c r="M272">
        <v>961</v>
      </c>
      <c r="N272">
        <v>38</v>
      </c>
      <c r="O272">
        <v>0</v>
      </c>
      <c r="P272">
        <v>2</v>
      </c>
      <c r="Q272">
        <v>0</v>
      </c>
      <c r="R272">
        <v>1</v>
      </c>
      <c r="S272">
        <v>0</v>
      </c>
      <c r="T272">
        <v>1</v>
      </c>
      <c r="U272">
        <v>525.2027071</v>
      </c>
      <c r="V272">
        <v>5.792806794</v>
      </c>
      <c r="W272">
        <v>1.412636367</v>
      </c>
      <c r="X272">
        <v>4.100706262</v>
      </c>
      <c r="Y272" s="1">
        <v>4.12e-5</v>
      </c>
      <c r="Z272">
        <v>0.000911516</v>
      </c>
    </row>
    <row r="273" spans="1:26">
      <c r="A273" t="s">
        <v>2347</v>
      </c>
      <c r="B273" t="s">
        <v>2348</v>
      </c>
      <c r="C273">
        <v>3</v>
      </c>
      <c r="D273">
        <v>29</v>
      </c>
      <c r="E273">
        <v>87</v>
      </c>
      <c r="F273">
        <v>7402</v>
      </c>
      <c r="G273">
        <v>4540</v>
      </c>
      <c r="H273">
        <v>11</v>
      </c>
      <c r="I273">
        <v>5</v>
      </c>
      <c r="J273">
        <v>1</v>
      </c>
      <c r="K273">
        <v>538</v>
      </c>
      <c r="L273">
        <v>3</v>
      </c>
      <c r="M273">
        <v>396</v>
      </c>
      <c r="N273">
        <v>7</v>
      </c>
      <c r="O273">
        <v>1</v>
      </c>
      <c r="P273">
        <v>0</v>
      </c>
      <c r="Q273">
        <v>2695</v>
      </c>
      <c r="R273">
        <v>1</v>
      </c>
      <c r="S273">
        <v>1</v>
      </c>
      <c r="T273">
        <v>2</v>
      </c>
      <c r="U273">
        <v>557.1636381</v>
      </c>
      <c r="V273">
        <v>5.771634136</v>
      </c>
      <c r="W273">
        <v>1.417305392</v>
      </c>
      <c r="X273">
        <v>4.072258645</v>
      </c>
      <c r="Y273" s="1">
        <v>4.66e-5</v>
      </c>
      <c r="Z273">
        <v>0.001004962</v>
      </c>
    </row>
    <row r="274" spans="1:26">
      <c r="A274" t="s">
        <v>2349</v>
      </c>
      <c r="B274" t="s">
        <v>2350</v>
      </c>
      <c r="C274">
        <v>5</v>
      </c>
      <c r="D274">
        <v>450</v>
      </c>
      <c r="E274">
        <v>2</v>
      </c>
      <c r="F274">
        <v>14</v>
      </c>
      <c r="G274">
        <v>2</v>
      </c>
      <c r="H274">
        <v>2</v>
      </c>
      <c r="I274">
        <v>1692</v>
      </c>
      <c r="J274">
        <v>325</v>
      </c>
      <c r="K274">
        <v>8280</v>
      </c>
      <c r="L274">
        <v>1</v>
      </c>
      <c r="M274">
        <v>48</v>
      </c>
      <c r="N274">
        <v>1</v>
      </c>
      <c r="O274">
        <v>1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51.2767189</v>
      </c>
      <c r="V274">
        <v>5.761406815</v>
      </c>
      <c r="W274">
        <v>1.424261967</v>
      </c>
      <c r="X274">
        <v>4.045187578</v>
      </c>
      <c r="Y274" s="1">
        <v>5.23e-5</v>
      </c>
      <c r="Z274">
        <v>0.001089523</v>
      </c>
    </row>
    <row r="275" spans="1:26">
      <c r="A275" t="s">
        <v>2351</v>
      </c>
      <c r="B275" t="s">
        <v>2352</v>
      </c>
      <c r="C275">
        <v>0</v>
      </c>
      <c r="D275">
        <v>4</v>
      </c>
      <c r="E275">
        <v>0</v>
      </c>
      <c r="F275">
        <v>770</v>
      </c>
      <c r="G275">
        <v>68</v>
      </c>
      <c r="H275">
        <v>473</v>
      </c>
      <c r="I275">
        <v>0</v>
      </c>
      <c r="J275">
        <v>11</v>
      </c>
      <c r="K275">
        <v>303</v>
      </c>
      <c r="L275">
        <v>1631</v>
      </c>
      <c r="M275">
        <v>0</v>
      </c>
      <c r="N275">
        <v>39</v>
      </c>
      <c r="O275">
        <v>0</v>
      </c>
      <c r="P275">
        <v>0</v>
      </c>
      <c r="Q275">
        <v>0</v>
      </c>
      <c r="R275">
        <v>1</v>
      </c>
      <c r="S275">
        <v>0</v>
      </c>
      <c r="T275">
        <v>0</v>
      </c>
      <c r="U275">
        <v>146.0069334</v>
      </c>
      <c r="V275">
        <v>5.759226824</v>
      </c>
      <c r="W275">
        <v>2.040363411</v>
      </c>
      <c r="X275">
        <v>2.822647571</v>
      </c>
      <c r="Y275">
        <v>0.00476289</v>
      </c>
      <c r="Z275">
        <v>0.028020688</v>
      </c>
    </row>
    <row r="276" spans="1:26">
      <c r="A276" t="s">
        <v>1536</v>
      </c>
      <c r="B276" t="s">
        <v>1537</v>
      </c>
      <c r="C276">
        <v>174</v>
      </c>
      <c r="D276">
        <v>7213</v>
      </c>
      <c r="E276">
        <v>1277</v>
      </c>
      <c r="F276">
        <v>5386</v>
      </c>
      <c r="G276">
        <v>5</v>
      </c>
      <c r="H276">
        <v>6</v>
      </c>
      <c r="I276">
        <v>82</v>
      </c>
      <c r="J276">
        <v>18</v>
      </c>
      <c r="K276">
        <v>5949</v>
      </c>
      <c r="L276">
        <v>4</v>
      </c>
      <c r="M276">
        <v>780</v>
      </c>
      <c r="N276">
        <v>736</v>
      </c>
      <c r="O276">
        <v>0</v>
      </c>
      <c r="P276">
        <v>5</v>
      </c>
      <c r="Q276">
        <v>1</v>
      </c>
      <c r="R276">
        <v>1</v>
      </c>
      <c r="S276">
        <v>1</v>
      </c>
      <c r="T276">
        <v>2</v>
      </c>
      <c r="U276">
        <v>855.041575</v>
      </c>
      <c r="V276">
        <v>5.756074571</v>
      </c>
      <c r="W276">
        <v>1.281821282</v>
      </c>
      <c r="X276">
        <v>4.49054377</v>
      </c>
      <c r="Y276" s="1">
        <v>7.1e-6</v>
      </c>
      <c r="Z276">
        <v>0.000220785</v>
      </c>
    </row>
    <row r="277" spans="1:26">
      <c r="A277" t="s">
        <v>2353</v>
      </c>
      <c r="B277" t="s">
        <v>2354</v>
      </c>
      <c r="C277">
        <v>0</v>
      </c>
      <c r="D277">
        <v>1342</v>
      </c>
      <c r="E277">
        <v>2</v>
      </c>
      <c r="F277">
        <v>0</v>
      </c>
      <c r="G277">
        <v>1365</v>
      </c>
      <c r="H277">
        <v>2929</v>
      </c>
      <c r="I277">
        <v>14</v>
      </c>
      <c r="J277">
        <v>6</v>
      </c>
      <c r="K277">
        <v>0</v>
      </c>
      <c r="L277">
        <v>0</v>
      </c>
      <c r="M277">
        <v>175</v>
      </c>
      <c r="N277">
        <v>15</v>
      </c>
      <c r="O277">
        <v>0</v>
      </c>
      <c r="P277">
        <v>1</v>
      </c>
      <c r="Q277">
        <v>2</v>
      </c>
      <c r="R277">
        <v>0</v>
      </c>
      <c r="S277">
        <v>1</v>
      </c>
      <c r="T277">
        <v>0</v>
      </c>
      <c r="U277">
        <v>88.01840454</v>
      </c>
      <c r="V277">
        <v>5.754979286</v>
      </c>
      <c r="W277">
        <v>1.787317774</v>
      </c>
      <c r="X277">
        <v>3.219897082</v>
      </c>
      <c r="Y277">
        <v>0.001282366</v>
      </c>
      <c r="Z277">
        <v>0.011650791</v>
      </c>
    </row>
    <row r="278" spans="1:26">
      <c r="A278" t="s">
        <v>2355</v>
      </c>
      <c r="B278" t="s">
        <v>2356</v>
      </c>
      <c r="C278">
        <v>2914</v>
      </c>
      <c r="D278">
        <v>1011</v>
      </c>
      <c r="E278">
        <v>4556</v>
      </c>
      <c r="F278">
        <v>540</v>
      </c>
      <c r="G278">
        <v>7523</v>
      </c>
      <c r="H278">
        <v>12</v>
      </c>
      <c r="I278">
        <v>2472</v>
      </c>
      <c r="J278">
        <v>6355</v>
      </c>
      <c r="K278">
        <v>48</v>
      </c>
      <c r="L278">
        <v>2</v>
      </c>
      <c r="M278">
        <v>1509</v>
      </c>
      <c r="N278">
        <v>109</v>
      </c>
      <c r="O278">
        <v>8</v>
      </c>
      <c r="P278">
        <v>0</v>
      </c>
      <c r="Q278">
        <v>2</v>
      </c>
      <c r="R278">
        <v>3</v>
      </c>
      <c r="S278">
        <v>1</v>
      </c>
      <c r="T278">
        <v>1</v>
      </c>
      <c r="U278">
        <v>841.4650602</v>
      </c>
      <c r="V278">
        <v>5.749581599</v>
      </c>
      <c r="W278">
        <v>1.071238203</v>
      </c>
      <c r="X278">
        <v>5.367229796</v>
      </c>
      <c r="Y278" s="1">
        <v>8e-8</v>
      </c>
      <c r="Z278" s="1">
        <v>4.49e-6</v>
      </c>
    </row>
    <row r="279" spans="1:26">
      <c r="A279" t="s">
        <v>2357</v>
      </c>
      <c r="B279" t="s">
        <v>2357</v>
      </c>
      <c r="C279">
        <v>0</v>
      </c>
      <c r="D279">
        <v>0</v>
      </c>
      <c r="E279">
        <v>10</v>
      </c>
      <c r="F279">
        <v>918</v>
      </c>
      <c r="G279">
        <v>66</v>
      </c>
      <c r="H279">
        <v>1787</v>
      </c>
      <c r="I279">
        <v>1465</v>
      </c>
      <c r="J279">
        <v>248</v>
      </c>
      <c r="K279">
        <v>4686</v>
      </c>
      <c r="L279">
        <v>2</v>
      </c>
      <c r="M279">
        <v>4</v>
      </c>
      <c r="N279">
        <v>419</v>
      </c>
      <c r="O279">
        <v>4</v>
      </c>
      <c r="P279">
        <v>8</v>
      </c>
      <c r="Q279">
        <v>2</v>
      </c>
      <c r="R279">
        <v>16</v>
      </c>
      <c r="S279">
        <v>71</v>
      </c>
      <c r="T279">
        <v>6</v>
      </c>
      <c r="U279">
        <v>859.5519339</v>
      </c>
      <c r="V279">
        <v>5.731137872</v>
      </c>
      <c r="W279">
        <v>1.40529181</v>
      </c>
      <c r="X279">
        <v>4.07825466</v>
      </c>
      <c r="Y279" s="1">
        <v>4.54e-5</v>
      </c>
      <c r="Z279">
        <v>0.000983941</v>
      </c>
    </row>
    <row r="280" spans="1:26">
      <c r="A280" t="s">
        <v>555</v>
      </c>
      <c r="B280" t="s">
        <v>556</v>
      </c>
      <c r="C280">
        <v>211</v>
      </c>
      <c r="D280">
        <v>219</v>
      </c>
      <c r="E280">
        <v>0</v>
      </c>
      <c r="F280">
        <v>0</v>
      </c>
      <c r="G280">
        <v>910</v>
      </c>
      <c r="H280">
        <v>11</v>
      </c>
      <c r="I280">
        <v>181</v>
      </c>
      <c r="J280">
        <v>86</v>
      </c>
      <c r="K280">
        <v>0</v>
      </c>
      <c r="L280">
        <v>1</v>
      </c>
      <c r="M280">
        <v>899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74.17144156</v>
      </c>
      <c r="V280">
        <v>5.729518456</v>
      </c>
      <c r="W280">
        <v>1.850075008</v>
      </c>
      <c r="X280">
        <v>3.096911439</v>
      </c>
      <c r="Y280">
        <v>0.001955483</v>
      </c>
      <c r="Z280">
        <v>0.015377108</v>
      </c>
    </row>
    <row r="281" spans="1:26">
      <c r="A281" t="s">
        <v>2358</v>
      </c>
      <c r="B281" t="s">
        <v>2359</v>
      </c>
      <c r="C281">
        <v>1139</v>
      </c>
      <c r="D281">
        <v>2974</v>
      </c>
      <c r="E281">
        <v>1481</v>
      </c>
      <c r="F281">
        <v>169</v>
      </c>
      <c r="G281">
        <v>8</v>
      </c>
      <c r="H281">
        <v>1526</v>
      </c>
      <c r="I281">
        <v>38</v>
      </c>
      <c r="J281">
        <v>1781</v>
      </c>
      <c r="K281">
        <v>3689</v>
      </c>
      <c r="L281">
        <v>1</v>
      </c>
      <c r="M281">
        <v>374</v>
      </c>
      <c r="N281">
        <v>130</v>
      </c>
      <c r="O281">
        <v>16</v>
      </c>
      <c r="P281">
        <v>47</v>
      </c>
      <c r="Q281">
        <v>1</v>
      </c>
      <c r="R281">
        <v>0</v>
      </c>
      <c r="S281">
        <v>1</v>
      </c>
      <c r="T281">
        <v>1</v>
      </c>
      <c r="U281">
        <v>787.8852786</v>
      </c>
      <c r="V281">
        <v>5.704951748</v>
      </c>
      <c r="W281">
        <v>1.139665553</v>
      </c>
      <c r="X281">
        <v>5.005812218</v>
      </c>
      <c r="Y281" s="1">
        <v>5.56e-7</v>
      </c>
      <c r="Z281" s="1">
        <v>2.5e-5</v>
      </c>
    </row>
    <row r="282" spans="1:26">
      <c r="A282" t="s">
        <v>2360</v>
      </c>
      <c r="B282" t="s">
        <v>2361</v>
      </c>
      <c r="C282">
        <v>808</v>
      </c>
      <c r="D282">
        <v>4873</v>
      </c>
      <c r="E282">
        <v>2241</v>
      </c>
      <c r="F282">
        <v>6301</v>
      </c>
      <c r="G282">
        <v>3</v>
      </c>
      <c r="H282">
        <v>4</v>
      </c>
      <c r="I282">
        <v>6</v>
      </c>
      <c r="J282">
        <v>216</v>
      </c>
      <c r="K282">
        <v>424</v>
      </c>
      <c r="L282">
        <v>1</v>
      </c>
      <c r="M282">
        <v>529</v>
      </c>
      <c r="N282">
        <v>242</v>
      </c>
      <c r="O282">
        <v>0</v>
      </c>
      <c r="P282">
        <v>2</v>
      </c>
      <c r="Q282">
        <v>0</v>
      </c>
      <c r="R282">
        <v>0</v>
      </c>
      <c r="S282">
        <v>0</v>
      </c>
      <c r="T282">
        <v>2</v>
      </c>
      <c r="U282">
        <v>386.1036361</v>
      </c>
      <c r="V282">
        <v>5.69685028</v>
      </c>
      <c r="W282">
        <v>1.344196325</v>
      </c>
      <c r="X282">
        <v>4.238108805</v>
      </c>
      <c r="Y282" s="1">
        <v>2.25e-5</v>
      </c>
      <c r="Z282">
        <v>0.000573393</v>
      </c>
    </row>
    <row r="283" spans="1:26">
      <c r="A283" t="s">
        <v>2362</v>
      </c>
      <c r="B283" t="s">
        <v>2363</v>
      </c>
      <c r="C283">
        <v>0</v>
      </c>
      <c r="D283">
        <v>1</v>
      </c>
      <c r="E283">
        <v>3</v>
      </c>
      <c r="F283">
        <v>22</v>
      </c>
      <c r="G283">
        <v>1</v>
      </c>
      <c r="H283">
        <v>12</v>
      </c>
      <c r="I283">
        <v>5210</v>
      </c>
      <c r="J283">
        <v>4</v>
      </c>
      <c r="K283">
        <v>107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3.32059704</v>
      </c>
      <c r="V283">
        <v>5.696697892</v>
      </c>
      <c r="W283">
        <v>1.821363941</v>
      </c>
      <c r="X283">
        <v>3.127709825</v>
      </c>
      <c r="Y283">
        <v>0.00176174</v>
      </c>
      <c r="Z283">
        <v>0.014326415</v>
      </c>
    </row>
    <row r="284" spans="1:26">
      <c r="A284" t="s">
        <v>2364</v>
      </c>
      <c r="B284" t="s">
        <v>2365</v>
      </c>
      <c r="C284">
        <v>707</v>
      </c>
      <c r="D284">
        <v>695</v>
      </c>
      <c r="E284">
        <v>1</v>
      </c>
      <c r="F284">
        <v>610</v>
      </c>
      <c r="G284">
        <v>534</v>
      </c>
      <c r="H284">
        <v>0</v>
      </c>
      <c r="I284">
        <v>2</v>
      </c>
      <c r="J284">
        <v>124</v>
      </c>
      <c r="K284">
        <v>2</v>
      </c>
      <c r="L284">
        <v>0</v>
      </c>
      <c r="M284">
        <v>143</v>
      </c>
      <c r="N284">
        <v>1</v>
      </c>
      <c r="O284">
        <v>1</v>
      </c>
      <c r="P284">
        <v>0</v>
      </c>
      <c r="Q284">
        <v>1</v>
      </c>
      <c r="R284">
        <v>1</v>
      </c>
      <c r="S284">
        <v>0</v>
      </c>
      <c r="T284">
        <v>1</v>
      </c>
      <c r="U284">
        <v>105.1315039</v>
      </c>
      <c r="V284">
        <v>5.678338138</v>
      </c>
      <c r="W284">
        <v>1.427197809</v>
      </c>
      <c r="X284">
        <v>3.978662314</v>
      </c>
      <c r="Y284" s="1">
        <v>6.93e-5</v>
      </c>
      <c r="Z284">
        <v>0.00131402</v>
      </c>
    </row>
    <row r="285" spans="1:26">
      <c r="A285" t="s">
        <v>2366</v>
      </c>
      <c r="B285" t="s">
        <v>2367</v>
      </c>
      <c r="C285">
        <v>0</v>
      </c>
      <c r="D285">
        <v>2800</v>
      </c>
      <c r="E285">
        <v>2</v>
      </c>
      <c r="F285">
        <v>3509</v>
      </c>
      <c r="G285">
        <v>2</v>
      </c>
      <c r="H285">
        <v>3</v>
      </c>
      <c r="I285">
        <v>3</v>
      </c>
      <c r="J285">
        <v>0</v>
      </c>
      <c r="K285">
        <v>1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23.98284484</v>
      </c>
      <c r="V285">
        <v>5.675581882</v>
      </c>
      <c r="W285">
        <v>1.959984779</v>
      </c>
      <c r="X285">
        <v>2.89572753</v>
      </c>
      <c r="Y285">
        <v>0.003782807</v>
      </c>
      <c r="Z285">
        <v>0.023928764</v>
      </c>
    </row>
    <row r="286" spans="1:26">
      <c r="A286" t="s">
        <v>2368</v>
      </c>
      <c r="B286" t="s">
        <v>2369</v>
      </c>
      <c r="C286">
        <v>7712</v>
      </c>
      <c r="D286">
        <v>2353</v>
      </c>
      <c r="E286">
        <v>310</v>
      </c>
      <c r="F286">
        <v>746</v>
      </c>
      <c r="G286">
        <v>25087</v>
      </c>
      <c r="H286">
        <v>16</v>
      </c>
      <c r="I286">
        <v>651</v>
      </c>
      <c r="J286">
        <v>70</v>
      </c>
      <c r="K286">
        <v>85</v>
      </c>
      <c r="L286">
        <v>7</v>
      </c>
      <c r="M286">
        <v>3</v>
      </c>
      <c r="N286">
        <v>3049</v>
      </c>
      <c r="O286">
        <v>3</v>
      </c>
      <c r="P286">
        <v>1</v>
      </c>
      <c r="Q286">
        <v>3</v>
      </c>
      <c r="R286">
        <v>4</v>
      </c>
      <c r="S286">
        <v>1</v>
      </c>
      <c r="T286">
        <v>2</v>
      </c>
      <c r="U286">
        <v>609.0452547</v>
      </c>
      <c r="V286">
        <v>5.670873649</v>
      </c>
      <c r="W286">
        <v>1.153840468</v>
      </c>
      <c r="X286">
        <v>4.914781383</v>
      </c>
      <c r="Y286" s="1">
        <v>8.89e-7</v>
      </c>
      <c r="Z286" s="1">
        <v>3.78e-5</v>
      </c>
    </row>
    <row r="287" spans="1:26">
      <c r="A287" t="s">
        <v>2370</v>
      </c>
      <c r="B287" t="s">
        <v>2371</v>
      </c>
      <c r="C287">
        <v>1</v>
      </c>
      <c r="D287">
        <v>1</v>
      </c>
      <c r="E287">
        <v>1</v>
      </c>
      <c r="F287">
        <v>4583</v>
      </c>
      <c r="G287">
        <v>1</v>
      </c>
      <c r="H287">
        <v>2</v>
      </c>
      <c r="I287">
        <v>2</v>
      </c>
      <c r="J287">
        <v>2185</v>
      </c>
      <c r="K287">
        <v>2967</v>
      </c>
      <c r="L287">
        <v>0</v>
      </c>
      <c r="M287">
        <v>21</v>
      </c>
      <c r="N287">
        <v>0</v>
      </c>
      <c r="O287">
        <v>1</v>
      </c>
      <c r="P287">
        <v>0</v>
      </c>
      <c r="Q287">
        <v>2</v>
      </c>
      <c r="R287">
        <v>26</v>
      </c>
      <c r="S287">
        <v>0</v>
      </c>
      <c r="T287">
        <v>0</v>
      </c>
      <c r="U287">
        <v>171.9573082</v>
      </c>
      <c r="V287">
        <v>5.65718218</v>
      </c>
      <c r="W287">
        <v>1.769976502</v>
      </c>
      <c r="X287">
        <v>3.196190556</v>
      </c>
      <c r="Y287">
        <v>0.001392551</v>
      </c>
      <c r="Z287">
        <v>0.012319252</v>
      </c>
    </row>
    <row r="288" spans="1:26">
      <c r="A288" t="s">
        <v>2372</v>
      </c>
      <c r="B288" t="s">
        <v>2373</v>
      </c>
      <c r="C288">
        <v>3</v>
      </c>
      <c r="D288">
        <v>180</v>
      </c>
      <c r="E288">
        <v>9</v>
      </c>
      <c r="F288">
        <v>6073</v>
      </c>
      <c r="G288">
        <v>6</v>
      </c>
      <c r="H288">
        <v>2722</v>
      </c>
      <c r="I288">
        <v>802</v>
      </c>
      <c r="J288">
        <v>3</v>
      </c>
      <c r="K288">
        <v>19712</v>
      </c>
      <c r="L288">
        <v>5</v>
      </c>
      <c r="M288">
        <v>2</v>
      </c>
      <c r="N288">
        <v>1805</v>
      </c>
      <c r="O288">
        <v>1</v>
      </c>
      <c r="P288">
        <v>1</v>
      </c>
      <c r="Q288">
        <v>27</v>
      </c>
      <c r="R288">
        <v>7</v>
      </c>
      <c r="S288">
        <v>0</v>
      </c>
      <c r="T288">
        <v>86</v>
      </c>
      <c r="U288">
        <v>2650.600997</v>
      </c>
      <c r="V288">
        <v>5.653995428</v>
      </c>
      <c r="W288">
        <v>1.558231799</v>
      </c>
      <c r="X288">
        <v>3.628468775</v>
      </c>
      <c r="Y288">
        <v>0.000285107</v>
      </c>
      <c r="Z288">
        <v>0.003908708</v>
      </c>
    </row>
    <row r="289" spans="1:26">
      <c r="A289" t="s">
        <v>231</v>
      </c>
      <c r="B289" t="s">
        <v>232</v>
      </c>
      <c r="C289">
        <v>0</v>
      </c>
      <c r="D289">
        <v>543</v>
      </c>
      <c r="E289">
        <v>2868</v>
      </c>
      <c r="F289">
        <v>9</v>
      </c>
      <c r="G289">
        <v>0</v>
      </c>
      <c r="H289">
        <v>43</v>
      </c>
      <c r="I289">
        <v>0</v>
      </c>
      <c r="J289">
        <v>34</v>
      </c>
      <c r="K289">
        <v>46</v>
      </c>
      <c r="L289">
        <v>0</v>
      </c>
      <c r="M289">
        <v>0</v>
      </c>
      <c r="N289">
        <v>571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64.3485946</v>
      </c>
      <c r="V289">
        <v>5.642539356</v>
      </c>
      <c r="W289">
        <v>1.993560306</v>
      </c>
      <c r="X289">
        <v>2.830383079</v>
      </c>
      <c r="Y289">
        <v>0.00464923</v>
      </c>
      <c r="Z289">
        <v>0.027556133</v>
      </c>
    </row>
    <row r="290" spans="1:26">
      <c r="A290" t="s">
        <v>2374</v>
      </c>
      <c r="B290" t="s">
        <v>2375</v>
      </c>
      <c r="C290">
        <v>0</v>
      </c>
      <c r="D290">
        <v>1</v>
      </c>
      <c r="E290">
        <v>10</v>
      </c>
      <c r="F290">
        <v>6633</v>
      </c>
      <c r="G290">
        <v>200</v>
      </c>
      <c r="H290">
        <v>4891</v>
      </c>
      <c r="I290">
        <v>4026</v>
      </c>
      <c r="J290">
        <v>4</v>
      </c>
      <c r="K290">
        <v>3</v>
      </c>
      <c r="L290">
        <v>24</v>
      </c>
      <c r="M290">
        <v>3</v>
      </c>
      <c r="N290">
        <v>1</v>
      </c>
      <c r="O290">
        <v>6</v>
      </c>
      <c r="P290">
        <v>0</v>
      </c>
      <c r="Q290">
        <v>1</v>
      </c>
      <c r="R290">
        <v>0</v>
      </c>
      <c r="S290">
        <v>28</v>
      </c>
      <c r="T290">
        <v>0</v>
      </c>
      <c r="U290">
        <v>1236.599543</v>
      </c>
      <c r="V290">
        <v>5.636175637</v>
      </c>
      <c r="W290">
        <v>1.82770348</v>
      </c>
      <c r="X290">
        <v>3.083747281</v>
      </c>
      <c r="Y290">
        <v>0.002044112</v>
      </c>
      <c r="Z290">
        <v>0.015920677</v>
      </c>
    </row>
    <row r="291" spans="1:26">
      <c r="A291" t="s">
        <v>2376</v>
      </c>
      <c r="B291" t="s">
        <v>2376</v>
      </c>
      <c r="C291">
        <v>0</v>
      </c>
      <c r="D291">
        <v>3</v>
      </c>
      <c r="E291">
        <v>4</v>
      </c>
      <c r="F291">
        <v>408</v>
      </c>
      <c r="G291">
        <v>37</v>
      </c>
      <c r="H291">
        <v>5</v>
      </c>
      <c r="I291">
        <v>3</v>
      </c>
      <c r="J291">
        <v>1</v>
      </c>
      <c r="K291">
        <v>12768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1</v>
      </c>
      <c r="T291">
        <v>0</v>
      </c>
      <c r="U291">
        <v>17.20448111</v>
      </c>
      <c r="V291">
        <v>5.611571722</v>
      </c>
      <c r="W291">
        <v>1.838386918</v>
      </c>
      <c r="X291">
        <v>3.052443241</v>
      </c>
      <c r="Y291">
        <v>0.002269867</v>
      </c>
      <c r="Z291">
        <v>0.017169319</v>
      </c>
    </row>
    <row r="292" spans="1:26">
      <c r="A292" t="s">
        <v>2377</v>
      </c>
      <c r="B292" t="s">
        <v>2378</v>
      </c>
      <c r="C292">
        <v>1</v>
      </c>
      <c r="D292">
        <v>2151</v>
      </c>
      <c r="E292">
        <v>2</v>
      </c>
      <c r="F292">
        <v>863</v>
      </c>
      <c r="G292">
        <v>5</v>
      </c>
      <c r="H292">
        <v>29</v>
      </c>
      <c r="I292">
        <v>4</v>
      </c>
      <c r="J292">
        <v>2</v>
      </c>
      <c r="K292">
        <v>3640</v>
      </c>
      <c r="L292">
        <v>0</v>
      </c>
      <c r="M292">
        <v>21</v>
      </c>
      <c r="N292">
        <v>0</v>
      </c>
      <c r="O292">
        <v>1</v>
      </c>
      <c r="P292">
        <v>0</v>
      </c>
      <c r="Q292">
        <v>0</v>
      </c>
      <c r="R292">
        <v>0</v>
      </c>
      <c r="S292">
        <v>539</v>
      </c>
      <c r="T292">
        <v>0</v>
      </c>
      <c r="U292">
        <v>55.41375284</v>
      </c>
      <c r="V292">
        <v>5.594848271</v>
      </c>
      <c r="W292">
        <v>1.601871174</v>
      </c>
      <c r="X292">
        <v>3.492695518</v>
      </c>
      <c r="Y292">
        <v>0.000478171</v>
      </c>
      <c r="Z292">
        <v>0.005669907</v>
      </c>
    </row>
    <row r="293" spans="1:26">
      <c r="A293" t="s">
        <v>2379</v>
      </c>
      <c r="B293" t="s">
        <v>2380</v>
      </c>
      <c r="C293">
        <v>0</v>
      </c>
      <c r="D293">
        <v>861</v>
      </c>
      <c r="E293">
        <v>66</v>
      </c>
      <c r="F293">
        <v>344</v>
      </c>
      <c r="G293">
        <v>2245</v>
      </c>
      <c r="H293">
        <v>101</v>
      </c>
      <c r="I293">
        <v>303</v>
      </c>
      <c r="J293">
        <v>363</v>
      </c>
      <c r="K293">
        <v>1392</v>
      </c>
      <c r="L293">
        <v>0</v>
      </c>
      <c r="M293">
        <v>15</v>
      </c>
      <c r="N293">
        <v>1057</v>
      </c>
      <c r="O293">
        <v>1</v>
      </c>
      <c r="P293">
        <v>1</v>
      </c>
      <c r="Q293">
        <v>0</v>
      </c>
      <c r="R293">
        <v>0</v>
      </c>
      <c r="S293">
        <v>1</v>
      </c>
      <c r="T293">
        <v>6</v>
      </c>
      <c r="U293">
        <v>310.7731238</v>
      </c>
      <c r="V293">
        <v>5.560787627</v>
      </c>
      <c r="W293">
        <v>1.329413948</v>
      </c>
      <c r="X293">
        <v>4.182886476</v>
      </c>
      <c r="Y293" s="1">
        <v>2.88e-5</v>
      </c>
      <c r="Z293">
        <v>0.000685806</v>
      </c>
    </row>
    <row r="294" spans="1:26">
      <c r="A294" t="s">
        <v>2381</v>
      </c>
      <c r="B294" t="s">
        <v>2382</v>
      </c>
      <c r="C294">
        <v>0</v>
      </c>
      <c r="D294">
        <v>0</v>
      </c>
      <c r="E294">
        <v>352</v>
      </c>
      <c r="F294">
        <v>1</v>
      </c>
      <c r="G294">
        <v>3</v>
      </c>
      <c r="H294">
        <v>55</v>
      </c>
      <c r="I294">
        <v>37</v>
      </c>
      <c r="J294">
        <v>0</v>
      </c>
      <c r="K294">
        <v>9011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1</v>
      </c>
      <c r="U294">
        <v>17.12086155</v>
      </c>
      <c r="V294">
        <v>5.555526683</v>
      </c>
      <c r="W294">
        <v>1.95845404</v>
      </c>
      <c r="X294">
        <v>2.836689843</v>
      </c>
      <c r="Y294">
        <v>0.004558387</v>
      </c>
      <c r="Z294">
        <v>0.027130183</v>
      </c>
    </row>
    <row r="295" spans="1:26">
      <c r="A295" t="s">
        <v>2383</v>
      </c>
      <c r="B295" t="s">
        <v>2384</v>
      </c>
      <c r="C295">
        <v>229</v>
      </c>
      <c r="D295">
        <v>1143</v>
      </c>
      <c r="E295">
        <v>1165</v>
      </c>
      <c r="F295">
        <v>3924</v>
      </c>
      <c r="G295">
        <v>2</v>
      </c>
      <c r="H295">
        <v>11</v>
      </c>
      <c r="I295">
        <v>3</v>
      </c>
      <c r="J295">
        <v>1994</v>
      </c>
      <c r="K295">
        <v>2</v>
      </c>
      <c r="L295">
        <v>0</v>
      </c>
      <c r="M295">
        <v>158</v>
      </c>
      <c r="N295">
        <v>173</v>
      </c>
      <c r="O295">
        <v>2</v>
      </c>
      <c r="P295">
        <v>0</v>
      </c>
      <c r="Q295">
        <v>0</v>
      </c>
      <c r="R295">
        <v>1</v>
      </c>
      <c r="S295">
        <v>1</v>
      </c>
      <c r="T295">
        <v>1</v>
      </c>
      <c r="U295">
        <v>194.2274438</v>
      </c>
      <c r="V295">
        <v>5.541338272</v>
      </c>
      <c r="W295">
        <v>1.267041339</v>
      </c>
      <c r="X295">
        <v>4.373447103</v>
      </c>
      <c r="Y295" s="1">
        <v>1.22e-5</v>
      </c>
      <c r="Z295">
        <v>0.00034968</v>
      </c>
    </row>
    <row r="296" spans="1:26">
      <c r="A296" t="s">
        <v>1344</v>
      </c>
      <c r="B296" t="s">
        <v>1345</v>
      </c>
      <c r="C296">
        <v>0</v>
      </c>
      <c r="D296">
        <v>122</v>
      </c>
      <c r="E296">
        <v>2</v>
      </c>
      <c r="F296">
        <v>4</v>
      </c>
      <c r="G296">
        <v>11641</v>
      </c>
      <c r="H296">
        <v>6</v>
      </c>
      <c r="I296">
        <v>4</v>
      </c>
      <c r="J296">
        <v>1678</v>
      </c>
      <c r="K296">
        <v>3</v>
      </c>
      <c r="L296">
        <v>0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1</v>
      </c>
      <c r="U296">
        <v>16.58646504</v>
      </c>
      <c r="V296">
        <v>5.530335171</v>
      </c>
      <c r="W296">
        <v>1.585196814</v>
      </c>
      <c r="X296">
        <v>3.488737248</v>
      </c>
      <c r="Y296">
        <v>0.000485308</v>
      </c>
      <c r="Z296">
        <v>0.005724391</v>
      </c>
    </row>
    <row r="297" spans="1:26">
      <c r="A297" t="s">
        <v>2385</v>
      </c>
      <c r="B297" t="s">
        <v>2386</v>
      </c>
      <c r="C297">
        <v>0</v>
      </c>
      <c r="D297">
        <v>873</v>
      </c>
      <c r="E297">
        <v>1545</v>
      </c>
      <c r="F297">
        <v>1145</v>
      </c>
      <c r="G297">
        <v>0</v>
      </c>
      <c r="H297">
        <v>1</v>
      </c>
      <c r="I297">
        <v>1</v>
      </c>
      <c r="J297">
        <v>0</v>
      </c>
      <c r="K297">
        <v>80</v>
      </c>
      <c r="L297">
        <v>1</v>
      </c>
      <c r="M297">
        <v>40</v>
      </c>
      <c r="N297">
        <v>31</v>
      </c>
      <c r="O297">
        <v>1</v>
      </c>
      <c r="P297">
        <v>2</v>
      </c>
      <c r="Q297">
        <v>0</v>
      </c>
      <c r="R297">
        <v>0</v>
      </c>
      <c r="S297">
        <v>0</v>
      </c>
      <c r="T297">
        <v>1</v>
      </c>
      <c r="U297">
        <v>78.84886156</v>
      </c>
      <c r="V297">
        <v>5.529122408</v>
      </c>
      <c r="W297">
        <v>1.581946327</v>
      </c>
      <c r="X297">
        <v>3.495139065</v>
      </c>
      <c r="Y297">
        <v>0.000473815</v>
      </c>
      <c r="Z297">
        <v>0.005654137</v>
      </c>
    </row>
    <row r="298" spans="1:26">
      <c r="A298" t="s">
        <v>2387</v>
      </c>
      <c r="B298" t="s">
        <v>2388</v>
      </c>
      <c r="C298">
        <v>6</v>
      </c>
      <c r="D298">
        <v>2516</v>
      </c>
      <c r="E298">
        <v>94</v>
      </c>
      <c r="F298">
        <v>2596</v>
      </c>
      <c r="G298">
        <v>634</v>
      </c>
      <c r="H298">
        <v>10876</v>
      </c>
      <c r="I298">
        <v>445</v>
      </c>
      <c r="J298">
        <v>2</v>
      </c>
      <c r="K298">
        <v>10863</v>
      </c>
      <c r="L298">
        <v>6</v>
      </c>
      <c r="M298">
        <v>39</v>
      </c>
      <c r="N298">
        <v>10</v>
      </c>
      <c r="O298">
        <v>22</v>
      </c>
      <c r="P298">
        <v>0</v>
      </c>
      <c r="Q298">
        <v>1</v>
      </c>
      <c r="R298">
        <v>177</v>
      </c>
      <c r="S298">
        <v>0</v>
      </c>
      <c r="T298">
        <v>41</v>
      </c>
      <c r="U298">
        <v>1227.723624</v>
      </c>
      <c r="V298">
        <v>5.524638039</v>
      </c>
      <c r="W298">
        <v>1.418963574</v>
      </c>
      <c r="X298">
        <v>3.893431897</v>
      </c>
      <c r="Y298" s="1">
        <v>9.88e-5</v>
      </c>
      <c r="Z298">
        <v>0.001769358</v>
      </c>
    </row>
    <row r="299" spans="1:26">
      <c r="A299" t="s">
        <v>2389</v>
      </c>
      <c r="B299" t="s">
        <v>2390</v>
      </c>
      <c r="C299">
        <v>0</v>
      </c>
      <c r="D299">
        <v>0</v>
      </c>
      <c r="E299">
        <v>4</v>
      </c>
      <c r="F299">
        <v>4732</v>
      </c>
      <c r="G299">
        <v>1</v>
      </c>
      <c r="H299">
        <v>31</v>
      </c>
      <c r="I299">
        <v>3</v>
      </c>
      <c r="J299">
        <v>1</v>
      </c>
      <c r="K299">
        <v>162</v>
      </c>
      <c r="L299">
        <v>0</v>
      </c>
      <c r="M299">
        <v>1</v>
      </c>
      <c r="N299">
        <v>0</v>
      </c>
      <c r="O299">
        <v>0</v>
      </c>
      <c r="P299">
        <v>1</v>
      </c>
      <c r="Q299">
        <v>0</v>
      </c>
      <c r="R299">
        <v>0</v>
      </c>
      <c r="S299">
        <v>0</v>
      </c>
      <c r="T299">
        <v>1</v>
      </c>
      <c r="U299">
        <v>21.79753709</v>
      </c>
      <c r="V299">
        <v>5.505365876</v>
      </c>
      <c r="W299">
        <v>1.848630008</v>
      </c>
      <c r="X299">
        <v>2.978078821</v>
      </c>
      <c r="Y299">
        <v>0.002900614</v>
      </c>
      <c r="Z299">
        <v>0.020033488</v>
      </c>
    </row>
    <row r="300" spans="1:26">
      <c r="A300" t="s">
        <v>2391</v>
      </c>
      <c r="B300" t="s">
        <v>2391</v>
      </c>
      <c r="C300">
        <v>0</v>
      </c>
      <c r="D300">
        <v>0</v>
      </c>
      <c r="E300">
        <v>608</v>
      </c>
      <c r="F300">
        <v>1</v>
      </c>
      <c r="G300">
        <v>3</v>
      </c>
      <c r="H300">
        <v>22</v>
      </c>
      <c r="I300">
        <v>9</v>
      </c>
      <c r="J300">
        <v>1840</v>
      </c>
      <c r="K300">
        <v>0</v>
      </c>
      <c r="L300">
        <v>0</v>
      </c>
      <c r="M300">
        <v>0</v>
      </c>
      <c r="N300">
        <v>1</v>
      </c>
      <c r="O300">
        <v>1</v>
      </c>
      <c r="P300">
        <v>0</v>
      </c>
      <c r="Q300">
        <v>2</v>
      </c>
      <c r="R300">
        <v>0</v>
      </c>
      <c r="S300">
        <v>0</v>
      </c>
      <c r="T300">
        <v>0</v>
      </c>
      <c r="U300">
        <v>29.72850194</v>
      </c>
      <c r="V300">
        <v>5.502102045</v>
      </c>
      <c r="W300">
        <v>1.869033743</v>
      </c>
      <c r="X300">
        <v>2.943821676</v>
      </c>
      <c r="Y300">
        <v>0.003241867</v>
      </c>
      <c r="Z300">
        <v>0.021516126</v>
      </c>
    </row>
    <row r="301" spans="1:26">
      <c r="A301" t="s">
        <v>1293</v>
      </c>
      <c r="B301" t="s">
        <v>1294</v>
      </c>
      <c r="C301">
        <v>0</v>
      </c>
      <c r="D301">
        <v>54</v>
      </c>
      <c r="E301">
        <v>0</v>
      </c>
      <c r="F301">
        <v>514</v>
      </c>
      <c r="G301">
        <v>0</v>
      </c>
      <c r="H301">
        <v>0</v>
      </c>
      <c r="I301">
        <v>800</v>
      </c>
      <c r="J301">
        <v>213</v>
      </c>
      <c r="K301">
        <v>645</v>
      </c>
      <c r="L301">
        <v>1</v>
      </c>
      <c r="M301">
        <v>0</v>
      </c>
      <c r="N301">
        <v>2</v>
      </c>
      <c r="O301">
        <v>1</v>
      </c>
      <c r="P301">
        <v>0</v>
      </c>
      <c r="Q301">
        <v>0</v>
      </c>
      <c r="R301">
        <v>0</v>
      </c>
      <c r="S301">
        <v>700</v>
      </c>
      <c r="T301">
        <v>0</v>
      </c>
      <c r="U301">
        <v>42.35215346</v>
      </c>
      <c r="V301">
        <v>5.497625236</v>
      </c>
      <c r="W301">
        <v>1.895018181</v>
      </c>
      <c r="X301">
        <v>2.901093663</v>
      </c>
      <c r="Y301">
        <v>0.003718627</v>
      </c>
      <c r="Z301">
        <v>0.023684071</v>
      </c>
    </row>
    <row r="302" spans="1:26">
      <c r="A302" t="s">
        <v>2392</v>
      </c>
      <c r="B302" t="s">
        <v>2393</v>
      </c>
      <c r="C302">
        <v>0</v>
      </c>
      <c r="D302">
        <v>179</v>
      </c>
      <c r="E302">
        <v>85</v>
      </c>
      <c r="F302">
        <v>5</v>
      </c>
      <c r="G302">
        <v>5</v>
      </c>
      <c r="H302">
        <v>1395</v>
      </c>
      <c r="I302">
        <v>1821</v>
      </c>
      <c r="J302">
        <v>628</v>
      </c>
      <c r="K302">
        <v>1378</v>
      </c>
      <c r="L302">
        <v>2</v>
      </c>
      <c r="M302">
        <v>126</v>
      </c>
      <c r="N302">
        <v>48</v>
      </c>
      <c r="O302">
        <v>4</v>
      </c>
      <c r="P302">
        <v>0</v>
      </c>
      <c r="Q302">
        <v>0</v>
      </c>
      <c r="R302">
        <v>5350</v>
      </c>
      <c r="S302">
        <v>2</v>
      </c>
      <c r="T302">
        <v>4</v>
      </c>
      <c r="U302">
        <v>447.2710157</v>
      </c>
      <c r="V302">
        <v>5.482575817</v>
      </c>
      <c r="W302">
        <v>1.370959554</v>
      </c>
      <c r="X302">
        <v>3.999079185</v>
      </c>
      <c r="Y302" s="1">
        <v>6.36e-5</v>
      </c>
      <c r="Z302">
        <v>0.001238521</v>
      </c>
    </row>
    <row r="303" spans="1:26">
      <c r="A303" t="s">
        <v>2394</v>
      </c>
      <c r="B303" t="s">
        <v>2395</v>
      </c>
      <c r="C303">
        <v>142</v>
      </c>
      <c r="D303">
        <v>23</v>
      </c>
      <c r="E303">
        <v>0</v>
      </c>
      <c r="F303">
        <v>1</v>
      </c>
      <c r="G303">
        <v>1</v>
      </c>
      <c r="H303">
        <v>9</v>
      </c>
      <c r="I303">
        <v>2782</v>
      </c>
      <c r="J303">
        <v>0</v>
      </c>
      <c r="K303">
        <v>2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11.58501455</v>
      </c>
      <c r="V303">
        <v>5.478942998</v>
      </c>
      <c r="W303">
        <v>2.012718457</v>
      </c>
      <c r="X303">
        <v>2.722160657</v>
      </c>
      <c r="Y303">
        <v>0.00648566</v>
      </c>
      <c r="Z303">
        <v>0.034961916</v>
      </c>
    </row>
    <row r="304" spans="1:26">
      <c r="A304" t="s">
        <v>2396</v>
      </c>
      <c r="B304" t="s">
        <v>2397</v>
      </c>
      <c r="C304">
        <v>0</v>
      </c>
      <c r="D304">
        <v>1786</v>
      </c>
      <c r="E304">
        <v>535</v>
      </c>
      <c r="F304">
        <v>614</v>
      </c>
      <c r="G304">
        <v>0</v>
      </c>
      <c r="H304">
        <v>0</v>
      </c>
      <c r="I304">
        <v>0</v>
      </c>
      <c r="J304">
        <v>150</v>
      </c>
      <c r="K304">
        <v>2</v>
      </c>
      <c r="L304">
        <v>0</v>
      </c>
      <c r="M304">
        <v>0</v>
      </c>
      <c r="N304">
        <v>29</v>
      </c>
      <c r="O304">
        <v>1</v>
      </c>
      <c r="P304">
        <v>0</v>
      </c>
      <c r="Q304">
        <v>1</v>
      </c>
      <c r="R304">
        <v>0</v>
      </c>
      <c r="S304">
        <v>1</v>
      </c>
      <c r="T304">
        <v>0</v>
      </c>
      <c r="U304">
        <v>45.81653001</v>
      </c>
      <c r="V304">
        <v>5.470281351</v>
      </c>
      <c r="W304">
        <v>1.840225804</v>
      </c>
      <c r="X304">
        <v>2.972614197</v>
      </c>
      <c r="Y304">
        <v>0.002952753</v>
      </c>
      <c r="Z304">
        <v>0.02027742</v>
      </c>
    </row>
    <row r="305" spans="1:26">
      <c r="A305" t="s">
        <v>2398</v>
      </c>
      <c r="B305" t="s">
        <v>2399</v>
      </c>
      <c r="C305">
        <v>0</v>
      </c>
      <c r="D305">
        <v>2120</v>
      </c>
      <c r="E305">
        <v>4</v>
      </c>
      <c r="F305">
        <v>5040</v>
      </c>
      <c r="G305">
        <v>2083</v>
      </c>
      <c r="H305">
        <v>3</v>
      </c>
      <c r="I305">
        <v>2644</v>
      </c>
      <c r="J305">
        <v>1375</v>
      </c>
      <c r="K305">
        <v>4</v>
      </c>
      <c r="L305">
        <v>1</v>
      </c>
      <c r="M305">
        <v>521</v>
      </c>
      <c r="N305">
        <v>374</v>
      </c>
      <c r="O305">
        <v>1</v>
      </c>
      <c r="P305">
        <v>1</v>
      </c>
      <c r="Q305">
        <v>1</v>
      </c>
      <c r="R305">
        <v>1</v>
      </c>
      <c r="S305">
        <v>0</v>
      </c>
      <c r="T305">
        <v>1</v>
      </c>
      <c r="U305">
        <v>383.3308295</v>
      </c>
      <c r="V305">
        <v>5.470102754</v>
      </c>
      <c r="W305">
        <v>1.334373126</v>
      </c>
      <c r="X305">
        <v>4.099380185</v>
      </c>
      <c r="Y305" s="1">
        <v>4.14e-5</v>
      </c>
      <c r="Z305">
        <v>0.00091359</v>
      </c>
    </row>
    <row r="306" spans="1:26">
      <c r="A306" t="s">
        <v>2400</v>
      </c>
      <c r="B306" t="s">
        <v>2401</v>
      </c>
      <c r="C306">
        <v>0</v>
      </c>
      <c r="D306">
        <v>4</v>
      </c>
      <c r="E306">
        <v>1092</v>
      </c>
      <c r="F306">
        <v>5</v>
      </c>
      <c r="G306">
        <v>12</v>
      </c>
      <c r="H306">
        <v>2387</v>
      </c>
      <c r="I306">
        <v>1810</v>
      </c>
      <c r="J306">
        <v>3</v>
      </c>
      <c r="K306">
        <v>2858</v>
      </c>
      <c r="L306">
        <v>0</v>
      </c>
      <c r="M306">
        <v>171</v>
      </c>
      <c r="N306">
        <v>1</v>
      </c>
      <c r="O306">
        <v>2381</v>
      </c>
      <c r="P306">
        <v>1</v>
      </c>
      <c r="Q306">
        <v>1</v>
      </c>
      <c r="R306">
        <v>0</v>
      </c>
      <c r="S306">
        <v>1</v>
      </c>
      <c r="T306">
        <v>0</v>
      </c>
      <c r="U306">
        <v>350.7893854</v>
      </c>
      <c r="V306">
        <v>5.458174936</v>
      </c>
      <c r="W306">
        <v>1.635679036</v>
      </c>
      <c r="X306">
        <v>3.336947417</v>
      </c>
      <c r="Y306">
        <v>0.00084704</v>
      </c>
      <c r="Z306">
        <v>0.008660125</v>
      </c>
    </row>
    <row r="307" spans="1:26">
      <c r="A307" t="s">
        <v>2402</v>
      </c>
      <c r="B307" t="s">
        <v>2403</v>
      </c>
      <c r="C307">
        <v>0</v>
      </c>
      <c r="D307">
        <v>228</v>
      </c>
      <c r="E307">
        <v>3044</v>
      </c>
      <c r="F307">
        <v>4</v>
      </c>
      <c r="G307">
        <v>1</v>
      </c>
      <c r="H307">
        <v>10</v>
      </c>
      <c r="I307">
        <v>11</v>
      </c>
      <c r="J307">
        <v>1034</v>
      </c>
      <c r="K307">
        <v>2888</v>
      </c>
      <c r="L307">
        <v>3</v>
      </c>
      <c r="M307">
        <v>2</v>
      </c>
      <c r="N307">
        <v>1</v>
      </c>
      <c r="O307">
        <v>1</v>
      </c>
      <c r="P307">
        <v>0</v>
      </c>
      <c r="Q307">
        <v>1</v>
      </c>
      <c r="R307">
        <v>0</v>
      </c>
      <c r="S307">
        <v>0</v>
      </c>
      <c r="T307">
        <v>1</v>
      </c>
      <c r="U307">
        <v>63.32892282</v>
      </c>
      <c r="V307">
        <v>5.446374481</v>
      </c>
      <c r="W307">
        <v>1.4441145</v>
      </c>
      <c r="X307">
        <v>3.771428431</v>
      </c>
      <c r="Y307">
        <v>0.000162316</v>
      </c>
      <c r="Z307">
        <v>0.002584037</v>
      </c>
    </row>
    <row r="308" spans="1:26">
      <c r="A308" t="s">
        <v>2404</v>
      </c>
      <c r="B308" t="s">
        <v>2405</v>
      </c>
      <c r="C308">
        <v>0</v>
      </c>
      <c r="D308">
        <v>3</v>
      </c>
      <c r="E308">
        <v>6</v>
      </c>
      <c r="F308">
        <v>955</v>
      </c>
      <c r="G308">
        <v>1532</v>
      </c>
      <c r="H308">
        <v>284</v>
      </c>
      <c r="I308">
        <v>2787</v>
      </c>
      <c r="J308">
        <v>2</v>
      </c>
      <c r="K308">
        <v>4261</v>
      </c>
      <c r="L308">
        <v>2</v>
      </c>
      <c r="M308">
        <v>1</v>
      </c>
      <c r="N308">
        <v>12</v>
      </c>
      <c r="O308">
        <v>63</v>
      </c>
      <c r="P308">
        <v>1</v>
      </c>
      <c r="Q308">
        <v>2</v>
      </c>
      <c r="R308">
        <v>0</v>
      </c>
      <c r="S308">
        <v>8</v>
      </c>
      <c r="T308">
        <v>0</v>
      </c>
      <c r="U308">
        <v>659.7384856</v>
      </c>
      <c r="V308">
        <v>5.444185595</v>
      </c>
      <c r="W308">
        <v>1.586809404</v>
      </c>
      <c r="X308">
        <v>3.430900763</v>
      </c>
      <c r="Y308">
        <v>0.000601581</v>
      </c>
      <c r="Z308">
        <v>0.006708422</v>
      </c>
    </row>
    <row r="309" spans="1:26">
      <c r="A309" t="s">
        <v>2406</v>
      </c>
      <c r="B309" t="s">
        <v>2407</v>
      </c>
      <c r="C309">
        <v>0</v>
      </c>
      <c r="D309">
        <v>45</v>
      </c>
      <c r="E309">
        <v>0</v>
      </c>
      <c r="F309">
        <v>0</v>
      </c>
      <c r="G309">
        <v>1</v>
      </c>
      <c r="H309">
        <v>12</v>
      </c>
      <c r="I309">
        <v>7</v>
      </c>
      <c r="J309">
        <v>636</v>
      </c>
      <c r="K309">
        <v>35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1.23939858</v>
      </c>
      <c r="V309">
        <v>5.437383779</v>
      </c>
      <c r="W309">
        <v>2.010775628</v>
      </c>
      <c r="X309">
        <v>2.704122579</v>
      </c>
      <c r="Y309">
        <v>0.006848502</v>
      </c>
      <c r="Z309">
        <v>0.036423432</v>
      </c>
    </row>
    <row r="310" spans="1:26">
      <c r="A310" t="s">
        <v>2408</v>
      </c>
      <c r="B310" t="s">
        <v>2409</v>
      </c>
      <c r="C310">
        <v>0</v>
      </c>
      <c r="D310">
        <v>2212</v>
      </c>
      <c r="E310">
        <v>5</v>
      </c>
      <c r="F310">
        <v>4312</v>
      </c>
      <c r="G310">
        <v>2</v>
      </c>
      <c r="H310">
        <v>2</v>
      </c>
      <c r="I310">
        <v>1</v>
      </c>
      <c r="J310">
        <v>1</v>
      </c>
      <c r="K310">
        <v>6260</v>
      </c>
      <c r="L310">
        <v>1</v>
      </c>
      <c r="M310">
        <v>0</v>
      </c>
      <c r="N310">
        <v>2</v>
      </c>
      <c r="O310">
        <v>1</v>
      </c>
      <c r="P310">
        <v>3</v>
      </c>
      <c r="Q310">
        <v>2</v>
      </c>
      <c r="R310">
        <v>5796</v>
      </c>
      <c r="S310">
        <v>0</v>
      </c>
      <c r="T310">
        <v>2</v>
      </c>
      <c r="U310">
        <v>165.0629082</v>
      </c>
      <c r="V310">
        <v>5.434189395</v>
      </c>
      <c r="W310">
        <v>1.591270033</v>
      </c>
      <c r="X310">
        <v>3.415001404</v>
      </c>
      <c r="Y310">
        <v>0.000637817</v>
      </c>
      <c r="Z310">
        <v>0.006969428</v>
      </c>
    </row>
    <row r="311" spans="1:26">
      <c r="A311" t="s">
        <v>2410</v>
      </c>
      <c r="B311" t="s">
        <v>2410</v>
      </c>
      <c r="C311">
        <v>0</v>
      </c>
      <c r="D311">
        <v>308</v>
      </c>
      <c r="E311">
        <v>2524</v>
      </c>
      <c r="F311">
        <v>2</v>
      </c>
      <c r="G311">
        <v>16</v>
      </c>
      <c r="H311">
        <v>2</v>
      </c>
      <c r="I311">
        <v>836</v>
      </c>
      <c r="J311">
        <v>150</v>
      </c>
      <c r="K311">
        <v>0</v>
      </c>
      <c r="L311">
        <v>0</v>
      </c>
      <c r="M311">
        <v>0</v>
      </c>
      <c r="N311">
        <v>147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26.67117985</v>
      </c>
      <c r="V311">
        <v>5.433607392</v>
      </c>
      <c r="W311">
        <v>1.874978732</v>
      </c>
      <c r="X311">
        <v>2.897956814</v>
      </c>
      <c r="Y311">
        <v>0.003756023</v>
      </c>
      <c r="Z311">
        <v>0.023822585</v>
      </c>
    </row>
    <row r="312" spans="1:26">
      <c r="A312" t="s">
        <v>2411</v>
      </c>
      <c r="B312" t="s">
        <v>2412</v>
      </c>
      <c r="C312">
        <v>3</v>
      </c>
      <c r="D312">
        <v>734</v>
      </c>
      <c r="E312">
        <v>68</v>
      </c>
      <c r="F312">
        <v>1284</v>
      </c>
      <c r="G312">
        <v>3205</v>
      </c>
      <c r="H312">
        <v>9516</v>
      </c>
      <c r="I312">
        <v>18</v>
      </c>
      <c r="J312">
        <v>578</v>
      </c>
      <c r="K312">
        <v>13218</v>
      </c>
      <c r="L312">
        <v>8</v>
      </c>
      <c r="M312">
        <v>3534</v>
      </c>
      <c r="N312">
        <v>2219</v>
      </c>
      <c r="O312">
        <v>4</v>
      </c>
      <c r="P312">
        <v>1</v>
      </c>
      <c r="Q312">
        <v>1804</v>
      </c>
      <c r="R312">
        <v>8</v>
      </c>
      <c r="S312">
        <v>4</v>
      </c>
      <c r="T312">
        <v>3</v>
      </c>
      <c r="U312">
        <v>3284.793886</v>
      </c>
      <c r="V312">
        <v>5.432754508</v>
      </c>
      <c r="W312">
        <v>1.334510836</v>
      </c>
      <c r="X312">
        <v>4.070970696</v>
      </c>
      <c r="Y312" s="1">
        <v>4.68e-5</v>
      </c>
      <c r="Z312">
        <v>0.001004962</v>
      </c>
    </row>
    <row r="313" spans="1:26">
      <c r="A313" t="s">
        <v>2413</v>
      </c>
      <c r="B313" t="s">
        <v>2414</v>
      </c>
      <c r="C313">
        <v>0</v>
      </c>
      <c r="D313">
        <v>2724</v>
      </c>
      <c r="E313">
        <v>87</v>
      </c>
      <c r="F313">
        <v>5</v>
      </c>
      <c r="G313">
        <v>1</v>
      </c>
      <c r="H313">
        <v>2685</v>
      </c>
      <c r="I313">
        <v>3</v>
      </c>
      <c r="J313">
        <v>0</v>
      </c>
      <c r="K313">
        <v>1</v>
      </c>
      <c r="L313">
        <v>0</v>
      </c>
      <c r="M313">
        <v>0</v>
      </c>
      <c r="N313">
        <v>473</v>
      </c>
      <c r="O313">
        <v>1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24.01026937</v>
      </c>
      <c r="V313">
        <v>5.426402988</v>
      </c>
      <c r="W313">
        <v>2.020891558</v>
      </c>
      <c r="X313">
        <v>2.68515298</v>
      </c>
      <c r="Y313">
        <v>0.007249662</v>
      </c>
      <c r="Z313">
        <v>0.037880541</v>
      </c>
    </row>
    <row r="314" spans="1:26">
      <c r="A314" t="s">
        <v>2415</v>
      </c>
      <c r="B314" t="s">
        <v>2416</v>
      </c>
      <c r="C314">
        <v>9</v>
      </c>
      <c r="D314">
        <v>2918</v>
      </c>
      <c r="E314">
        <v>2099</v>
      </c>
      <c r="F314">
        <v>224</v>
      </c>
      <c r="G314">
        <v>1454</v>
      </c>
      <c r="H314">
        <v>2641</v>
      </c>
      <c r="I314">
        <v>676</v>
      </c>
      <c r="J314">
        <v>3192</v>
      </c>
      <c r="K314">
        <v>3162</v>
      </c>
      <c r="L314">
        <v>13</v>
      </c>
      <c r="M314">
        <v>144</v>
      </c>
      <c r="N314">
        <v>317</v>
      </c>
      <c r="O314">
        <v>16</v>
      </c>
      <c r="P314">
        <v>3</v>
      </c>
      <c r="Q314">
        <v>27</v>
      </c>
      <c r="R314">
        <v>4</v>
      </c>
      <c r="S314">
        <v>5</v>
      </c>
      <c r="T314">
        <v>7</v>
      </c>
      <c r="U314">
        <v>989.2411825</v>
      </c>
      <c r="V314">
        <v>5.422800086</v>
      </c>
      <c r="W314">
        <v>0.942913141</v>
      </c>
      <c r="X314">
        <v>5.751113066</v>
      </c>
      <c r="Y314" s="1">
        <v>8.87e-9</v>
      </c>
      <c r="Z314" s="1">
        <v>5.71e-7</v>
      </c>
    </row>
    <row r="315" spans="1:26">
      <c r="A315" t="s">
        <v>2417</v>
      </c>
      <c r="B315" t="s">
        <v>2418</v>
      </c>
      <c r="C315">
        <v>0</v>
      </c>
      <c r="D315">
        <v>321</v>
      </c>
      <c r="E315">
        <v>1</v>
      </c>
      <c r="F315">
        <v>1285</v>
      </c>
      <c r="G315">
        <v>359</v>
      </c>
      <c r="H315">
        <v>11</v>
      </c>
      <c r="I315">
        <v>294</v>
      </c>
      <c r="J315">
        <v>0</v>
      </c>
      <c r="K315">
        <v>887</v>
      </c>
      <c r="L315">
        <v>0</v>
      </c>
      <c r="M315">
        <v>0</v>
      </c>
      <c r="N315">
        <v>0</v>
      </c>
      <c r="O315">
        <v>0</v>
      </c>
      <c r="P315">
        <v>791</v>
      </c>
      <c r="Q315">
        <v>0</v>
      </c>
      <c r="R315">
        <v>0</v>
      </c>
      <c r="S315">
        <v>2</v>
      </c>
      <c r="T315">
        <v>0</v>
      </c>
      <c r="U315">
        <v>162.5904794</v>
      </c>
      <c r="V315">
        <v>5.391873417</v>
      </c>
      <c r="W315">
        <v>2.018126958</v>
      </c>
      <c r="X315">
        <v>2.671721616</v>
      </c>
      <c r="Y315">
        <v>0.007546322</v>
      </c>
      <c r="Z315">
        <v>0.038981297</v>
      </c>
    </row>
    <row r="316" spans="1:26">
      <c r="A316" t="s">
        <v>2419</v>
      </c>
      <c r="B316" t="s">
        <v>2420</v>
      </c>
      <c r="C316">
        <v>0</v>
      </c>
      <c r="D316">
        <v>1</v>
      </c>
      <c r="E316">
        <v>0</v>
      </c>
      <c r="F316">
        <v>7865</v>
      </c>
      <c r="G316">
        <v>0</v>
      </c>
      <c r="H316">
        <v>1</v>
      </c>
      <c r="I316">
        <v>1</v>
      </c>
      <c r="J316">
        <v>1</v>
      </c>
      <c r="K316">
        <v>279</v>
      </c>
      <c r="L316">
        <v>1</v>
      </c>
      <c r="M316">
        <v>2</v>
      </c>
      <c r="N316">
        <v>2</v>
      </c>
      <c r="O316">
        <v>1</v>
      </c>
      <c r="P316">
        <v>4620</v>
      </c>
      <c r="Q316">
        <v>1</v>
      </c>
      <c r="R316">
        <v>0</v>
      </c>
      <c r="S316">
        <v>0</v>
      </c>
      <c r="T316">
        <v>0</v>
      </c>
      <c r="U316">
        <v>27.68749175</v>
      </c>
      <c r="V316">
        <v>5.389104953</v>
      </c>
      <c r="W316">
        <v>1.870528406</v>
      </c>
      <c r="X316">
        <v>2.881060205</v>
      </c>
      <c r="Y316">
        <v>0.003963399</v>
      </c>
      <c r="Z316">
        <v>0.02467803</v>
      </c>
    </row>
    <row r="317" spans="1:26">
      <c r="A317" t="s">
        <v>2421</v>
      </c>
      <c r="B317" t="s">
        <v>2421</v>
      </c>
      <c r="C317">
        <v>2093</v>
      </c>
      <c r="D317">
        <v>1</v>
      </c>
      <c r="E317">
        <v>3</v>
      </c>
      <c r="F317">
        <v>1060</v>
      </c>
      <c r="G317">
        <v>1</v>
      </c>
      <c r="H317">
        <v>4</v>
      </c>
      <c r="I317">
        <v>20</v>
      </c>
      <c r="J317">
        <v>2</v>
      </c>
      <c r="K317">
        <v>6015</v>
      </c>
      <c r="L317">
        <v>0</v>
      </c>
      <c r="M317">
        <v>1</v>
      </c>
      <c r="N317">
        <v>2</v>
      </c>
      <c r="O317">
        <v>2923</v>
      </c>
      <c r="P317">
        <v>0</v>
      </c>
      <c r="Q317">
        <v>3</v>
      </c>
      <c r="R317">
        <v>1</v>
      </c>
      <c r="S317">
        <v>0</v>
      </c>
      <c r="T317">
        <v>1</v>
      </c>
      <c r="U317">
        <v>183.0573777</v>
      </c>
      <c r="V317">
        <v>5.378749634</v>
      </c>
      <c r="W317">
        <v>1.598191912</v>
      </c>
      <c r="X317">
        <v>3.365521746</v>
      </c>
      <c r="Y317">
        <v>0.00076399</v>
      </c>
      <c r="Z317">
        <v>0.008007337</v>
      </c>
    </row>
    <row r="318" spans="1:26">
      <c r="A318" t="s">
        <v>1515</v>
      </c>
      <c r="B318" t="s">
        <v>1516</v>
      </c>
      <c r="C318">
        <v>1</v>
      </c>
      <c r="D318">
        <v>2313</v>
      </c>
      <c r="E318">
        <v>1</v>
      </c>
      <c r="F318">
        <v>6</v>
      </c>
      <c r="G318">
        <v>0</v>
      </c>
      <c r="H318">
        <v>4</v>
      </c>
      <c r="I318">
        <v>9095</v>
      </c>
      <c r="J318">
        <v>0</v>
      </c>
      <c r="K318">
        <v>3</v>
      </c>
      <c r="L318">
        <v>0</v>
      </c>
      <c r="M318">
        <v>83</v>
      </c>
      <c r="N318">
        <v>1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20.19163969</v>
      </c>
      <c r="V318">
        <v>5.375990863</v>
      </c>
      <c r="W318">
        <v>1.873714736</v>
      </c>
      <c r="X318">
        <v>2.869161864</v>
      </c>
      <c r="Y318">
        <v>0.004115611</v>
      </c>
      <c r="Z318">
        <v>0.025263291</v>
      </c>
    </row>
    <row r="319" spans="1:26">
      <c r="A319" t="s">
        <v>1022</v>
      </c>
      <c r="B319" t="s">
        <v>1022</v>
      </c>
      <c r="C319">
        <v>2</v>
      </c>
      <c r="D319">
        <v>1438</v>
      </c>
      <c r="E319">
        <v>99</v>
      </c>
      <c r="F319">
        <v>4</v>
      </c>
      <c r="G319">
        <v>1</v>
      </c>
      <c r="H319">
        <v>2</v>
      </c>
      <c r="I319">
        <v>0</v>
      </c>
      <c r="J319">
        <v>205</v>
      </c>
      <c r="K319">
        <v>0</v>
      </c>
      <c r="L319">
        <v>1</v>
      </c>
      <c r="M319">
        <v>4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5.77922051</v>
      </c>
      <c r="V319">
        <v>5.364259787</v>
      </c>
      <c r="W319">
        <v>1.666942299</v>
      </c>
      <c r="X319">
        <v>3.218023678</v>
      </c>
      <c r="Y319">
        <v>0.001290772</v>
      </c>
      <c r="Z319">
        <v>0.011708675</v>
      </c>
    </row>
    <row r="320" spans="1:26">
      <c r="A320" t="s">
        <v>2422</v>
      </c>
      <c r="B320" t="s">
        <v>2423</v>
      </c>
      <c r="C320">
        <v>171</v>
      </c>
      <c r="D320">
        <v>142</v>
      </c>
      <c r="E320">
        <v>19</v>
      </c>
      <c r="F320">
        <v>2</v>
      </c>
      <c r="G320">
        <v>7183</v>
      </c>
      <c r="H320">
        <v>7052</v>
      </c>
      <c r="I320">
        <v>5</v>
      </c>
      <c r="J320">
        <v>7</v>
      </c>
      <c r="K320">
        <v>4799</v>
      </c>
      <c r="L320">
        <v>4</v>
      </c>
      <c r="M320">
        <v>93</v>
      </c>
      <c r="N320">
        <v>1363</v>
      </c>
      <c r="O320">
        <v>3</v>
      </c>
      <c r="P320">
        <v>1</v>
      </c>
      <c r="Q320">
        <v>2</v>
      </c>
      <c r="R320">
        <v>369</v>
      </c>
      <c r="S320">
        <v>2</v>
      </c>
      <c r="T320">
        <v>6</v>
      </c>
      <c r="U320">
        <v>2189.384008</v>
      </c>
      <c r="V320">
        <v>5.359348567</v>
      </c>
      <c r="W320">
        <v>1.453192273</v>
      </c>
      <c r="X320">
        <v>3.687983116</v>
      </c>
      <c r="Y320">
        <v>0.000226039</v>
      </c>
      <c r="Z320">
        <v>0.003297396</v>
      </c>
    </row>
    <row r="321" spans="1:26">
      <c r="A321" t="s">
        <v>2424</v>
      </c>
      <c r="B321" t="s">
        <v>2424</v>
      </c>
      <c r="C321">
        <v>0</v>
      </c>
      <c r="D321">
        <v>3</v>
      </c>
      <c r="E321">
        <v>2</v>
      </c>
      <c r="F321">
        <v>62</v>
      </c>
      <c r="G321">
        <v>24</v>
      </c>
      <c r="H321">
        <v>1</v>
      </c>
      <c r="I321">
        <v>19</v>
      </c>
      <c r="J321">
        <v>0</v>
      </c>
      <c r="K321">
        <v>67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0.47772821</v>
      </c>
      <c r="V321">
        <v>5.349677234</v>
      </c>
      <c r="W321">
        <v>1.858249299</v>
      </c>
      <c r="X321">
        <v>2.878880265</v>
      </c>
      <c r="Y321">
        <v>0.003990898</v>
      </c>
      <c r="Z321">
        <v>0.024741492</v>
      </c>
    </row>
    <row r="322" spans="1:26">
      <c r="A322" t="s">
        <v>2425</v>
      </c>
      <c r="B322" t="s">
        <v>2426</v>
      </c>
      <c r="C322">
        <v>175</v>
      </c>
      <c r="D322">
        <v>2551</v>
      </c>
      <c r="E322">
        <v>207</v>
      </c>
      <c r="F322">
        <v>6606</v>
      </c>
      <c r="G322">
        <v>6318</v>
      </c>
      <c r="H322">
        <v>25</v>
      </c>
      <c r="I322">
        <v>1080</v>
      </c>
      <c r="J322">
        <v>1829</v>
      </c>
      <c r="K322">
        <v>12455</v>
      </c>
      <c r="L322">
        <v>17</v>
      </c>
      <c r="M322">
        <v>2341</v>
      </c>
      <c r="N322">
        <v>1067</v>
      </c>
      <c r="O322">
        <v>20</v>
      </c>
      <c r="P322">
        <v>6</v>
      </c>
      <c r="Q322">
        <v>16</v>
      </c>
      <c r="R322">
        <v>10</v>
      </c>
      <c r="S322">
        <v>6</v>
      </c>
      <c r="T322">
        <v>7</v>
      </c>
      <c r="U322">
        <v>1882.20058</v>
      </c>
      <c r="V322">
        <v>5.348709638</v>
      </c>
      <c r="W322">
        <v>1.023033496</v>
      </c>
      <c r="X322">
        <v>5.22828398</v>
      </c>
      <c r="Y322" s="1">
        <v>1.71e-7</v>
      </c>
      <c r="Z322" s="1">
        <v>9.13e-6</v>
      </c>
    </row>
    <row r="323" spans="1:26">
      <c r="A323" t="s">
        <v>2427</v>
      </c>
      <c r="B323" t="s">
        <v>2428</v>
      </c>
      <c r="C323">
        <v>1</v>
      </c>
      <c r="D323">
        <v>2</v>
      </c>
      <c r="E323">
        <v>2</v>
      </c>
      <c r="F323">
        <v>3</v>
      </c>
      <c r="G323">
        <v>4</v>
      </c>
      <c r="H323">
        <v>1587</v>
      </c>
      <c r="I323">
        <v>262</v>
      </c>
      <c r="J323">
        <v>415</v>
      </c>
      <c r="K323">
        <v>1006</v>
      </c>
      <c r="L323">
        <v>3920</v>
      </c>
      <c r="M323">
        <v>1</v>
      </c>
      <c r="N323">
        <v>1</v>
      </c>
      <c r="O323">
        <v>3</v>
      </c>
      <c r="P323">
        <v>2</v>
      </c>
      <c r="Q323">
        <v>0</v>
      </c>
      <c r="R323">
        <v>0</v>
      </c>
      <c r="S323">
        <v>2</v>
      </c>
      <c r="T323">
        <v>0</v>
      </c>
      <c r="U323">
        <v>110.5705115</v>
      </c>
      <c r="V323">
        <v>5.335159656</v>
      </c>
      <c r="W323">
        <v>1.521927304</v>
      </c>
      <c r="X323">
        <v>3.505528577</v>
      </c>
      <c r="Y323">
        <v>0.000455702</v>
      </c>
      <c r="Z323">
        <v>0.005502289</v>
      </c>
    </row>
    <row r="324" spans="1:26">
      <c r="A324" t="s">
        <v>1325</v>
      </c>
      <c r="B324" t="s">
        <v>1326</v>
      </c>
      <c r="C324">
        <v>0</v>
      </c>
      <c r="D324">
        <v>1930</v>
      </c>
      <c r="E324">
        <v>1</v>
      </c>
      <c r="F324">
        <v>1897</v>
      </c>
      <c r="G324">
        <v>2</v>
      </c>
      <c r="H324">
        <v>4</v>
      </c>
      <c r="I324">
        <v>1</v>
      </c>
      <c r="J324">
        <v>1581</v>
      </c>
      <c r="K324">
        <v>7217</v>
      </c>
      <c r="L324">
        <v>1</v>
      </c>
      <c r="M324">
        <v>0</v>
      </c>
      <c r="N324">
        <v>3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44</v>
      </c>
      <c r="U324">
        <v>95.96822756</v>
      </c>
      <c r="V324">
        <v>5.335013625</v>
      </c>
      <c r="W324">
        <v>1.771053838</v>
      </c>
      <c r="X324">
        <v>3.012338479</v>
      </c>
      <c r="Y324">
        <v>0.002592434</v>
      </c>
      <c r="Z324">
        <v>0.018455693</v>
      </c>
    </row>
    <row r="325" spans="1:26">
      <c r="A325" t="s">
        <v>2429</v>
      </c>
      <c r="B325" t="s">
        <v>2430</v>
      </c>
      <c r="C325">
        <v>0</v>
      </c>
      <c r="D325">
        <v>1223</v>
      </c>
      <c r="E325">
        <v>1</v>
      </c>
      <c r="F325">
        <v>114</v>
      </c>
      <c r="G325">
        <v>0</v>
      </c>
      <c r="H325">
        <v>0</v>
      </c>
      <c r="I325">
        <v>253</v>
      </c>
      <c r="J325">
        <v>0</v>
      </c>
      <c r="K325">
        <v>1</v>
      </c>
      <c r="L325">
        <v>2</v>
      </c>
      <c r="M325">
        <v>2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20.58460796</v>
      </c>
      <c r="V325">
        <v>5.332966217</v>
      </c>
      <c r="W325">
        <v>1.95755061</v>
      </c>
      <c r="X325">
        <v>2.724305666</v>
      </c>
      <c r="Y325">
        <v>0.006443684</v>
      </c>
      <c r="Z325">
        <v>0.034788106</v>
      </c>
    </row>
    <row r="326" spans="1:26">
      <c r="A326" t="s">
        <v>2431</v>
      </c>
      <c r="B326" t="s">
        <v>2432</v>
      </c>
      <c r="C326">
        <v>124</v>
      </c>
      <c r="D326">
        <v>872</v>
      </c>
      <c r="E326">
        <v>0</v>
      </c>
      <c r="F326">
        <v>0</v>
      </c>
      <c r="G326">
        <v>0</v>
      </c>
      <c r="H326">
        <v>0</v>
      </c>
      <c r="I326">
        <v>17</v>
      </c>
      <c r="J326">
        <v>317</v>
      </c>
      <c r="K326">
        <v>1</v>
      </c>
      <c r="L326">
        <v>1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1</v>
      </c>
      <c r="U326">
        <v>18.92763422</v>
      </c>
      <c r="V326">
        <v>5.309045241</v>
      </c>
      <c r="W326">
        <v>2.069732699</v>
      </c>
      <c r="X326">
        <v>2.565087388</v>
      </c>
      <c r="Y326">
        <v>0.010314982</v>
      </c>
      <c r="Z326">
        <v>0.048531811</v>
      </c>
    </row>
    <row r="327" spans="1:26">
      <c r="A327" t="s">
        <v>2433</v>
      </c>
      <c r="B327" t="s">
        <v>2433</v>
      </c>
      <c r="C327">
        <v>0</v>
      </c>
      <c r="D327">
        <v>626</v>
      </c>
      <c r="E327">
        <v>0</v>
      </c>
      <c r="F327">
        <v>28</v>
      </c>
      <c r="G327">
        <v>18</v>
      </c>
      <c r="H327">
        <v>101</v>
      </c>
      <c r="I327">
        <v>57</v>
      </c>
      <c r="J327">
        <v>8</v>
      </c>
      <c r="K327">
        <v>49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6</v>
      </c>
      <c r="S327">
        <v>0</v>
      </c>
      <c r="T327">
        <v>0</v>
      </c>
      <c r="U327">
        <v>31.8952547</v>
      </c>
      <c r="V327">
        <v>5.308865348</v>
      </c>
      <c r="W327">
        <v>1.874660645</v>
      </c>
      <c r="X327">
        <v>2.831907397</v>
      </c>
      <c r="Y327">
        <v>0.004627125</v>
      </c>
      <c r="Z327">
        <v>0.027447873</v>
      </c>
    </row>
    <row r="328" spans="1:26">
      <c r="A328" t="s">
        <v>2434</v>
      </c>
      <c r="B328" t="s">
        <v>2435</v>
      </c>
      <c r="C328">
        <v>2169</v>
      </c>
      <c r="D328">
        <v>1401</v>
      </c>
      <c r="E328">
        <v>11</v>
      </c>
      <c r="F328">
        <v>144</v>
      </c>
      <c r="G328">
        <v>0</v>
      </c>
      <c r="H328">
        <v>11</v>
      </c>
      <c r="I328">
        <v>1</v>
      </c>
      <c r="J328">
        <v>0</v>
      </c>
      <c r="K328">
        <v>1</v>
      </c>
      <c r="L328">
        <v>0</v>
      </c>
      <c r="M328">
        <v>0</v>
      </c>
      <c r="N328">
        <v>1</v>
      </c>
      <c r="O328">
        <v>2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8.76051242</v>
      </c>
      <c r="V328">
        <v>5.30840928</v>
      </c>
      <c r="W328">
        <v>1.774759734</v>
      </c>
      <c r="X328">
        <v>2.991057989</v>
      </c>
      <c r="Y328">
        <v>0.002780127</v>
      </c>
      <c r="Z328">
        <v>0.019444567</v>
      </c>
    </row>
    <row r="329" spans="1:26">
      <c r="A329" t="s">
        <v>2436</v>
      </c>
      <c r="B329" t="s">
        <v>2437</v>
      </c>
      <c r="C329">
        <v>1</v>
      </c>
      <c r="D329">
        <v>9442</v>
      </c>
      <c r="E329">
        <v>9064</v>
      </c>
      <c r="F329">
        <v>8</v>
      </c>
      <c r="G329">
        <v>6</v>
      </c>
      <c r="H329">
        <v>7</v>
      </c>
      <c r="I329">
        <v>15</v>
      </c>
      <c r="J329">
        <v>3843</v>
      </c>
      <c r="K329">
        <v>6238</v>
      </c>
      <c r="L329">
        <v>1</v>
      </c>
      <c r="M329">
        <v>2014</v>
      </c>
      <c r="N329">
        <v>93</v>
      </c>
      <c r="O329">
        <v>0</v>
      </c>
      <c r="P329">
        <v>2</v>
      </c>
      <c r="Q329">
        <v>2</v>
      </c>
      <c r="R329">
        <v>1</v>
      </c>
      <c r="S329">
        <v>6</v>
      </c>
      <c r="T329">
        <v>5</v>
      </c>
      <c r="U329">
        <v>873.8582793</v>
      </c>
      <c r="V329">
        <v>5.304103327</v>
      </c>
      <c r="W329">
        <v>1.396709025</v>
      </c>
      <c r="X329">
        <v>3.797572172</v>
      </c>
      <c r="Y329">
        <v>0.00014612</v>
      </c>
      <c r="Z329">
        <v>0.002401075</v>
      </c>
    </row>
    <row r="330" spans="1:26">
      <c r="A330" t="s">
        <v>2438</v>
      </c>
      <c r="B330" t="s">
        <v>2438</v>
      </c>
      <c r="C330">
        <v>7</v>
      </c>
      <c r="D330">
        <v>606</v>
      </c>
      <c r="E330">
        <v>3991</v>
      </c>
      <c r="F330">
        <v>4</v>
      </c>
      <c r="G330">
        <v>1</v>
      </c>
      <c r="H330">
        <v>5</v>
      </c>
      <c r="I330">
        <v>6593</v>
      </c>
      <c r="J330">
        <v>3</v>
      </c>
      <c r="K330">
        <v>4</v>
      </c>
      <c r="L330">
        <v>1</v>
      </c>
      <c r="M330">
        <v>1804</v>
      </c>
      <c r="N330">
        <v>0</v>
      </c>
      <c r="O330">
        <v>1</v>
      </c>
      <c r="P330">
        <v>1</v>
      </c>
      <c r="Q330">
        <v>0</v>
      </c>
      <c r="R330">
        <v>1</v>
      </c>
      <c r="S330">
        <v>1</v>
      </c>
      <c r="T330">
        <v>0</v>
      </c>
      <c r="U330">
        <v>73.69397626</v>
      </c>
      <c r="V330">
        <v>5.297831437</v>
      </c>
      <c r="W330">
        <v>1.413045088</v>
      </c>
      <c r="X330">
        <v>3.749230284</v>
      </c>
      <c r="Y330">
        <v>0.000177378</v>
      </c>
      <c r="Z330">
        <v>0.002768338</v>
      </c>
    </row>
    <row r="331" spans="1:26">
      <c r="A331" t="s">
        <v>2439</v>
      </c>
      <c r="B331" t="s">
        <v>2440</v>
      </c>
      <c r="C331">
        <v>0</v>
      </c>
      <c r="D331">
        <v>176</v>
      </c>
      <c r="E331">
        <v>0</v>
      </c>
      <c r="F331">
        <v>5</v>
      </c>
      <c r="G331">
        <v>1</v>
      </c>
      <c r="H331">
        <v>1</v>
      </c>
      <c r="I331">
        <v>685</v>
      </c>
      <c r="J331">
        <v>0</v>
      </c>
      <c r="K331">
        <v>1160</v>
      </c>
      <c r="L331">
        <v>0</v>
      </c>
      <c r="M331">
        <v>0</v>
      </c>
      <c r="N331">
        <v>12</v>
      </c>
      <c r="O331">
        <v>0</v>
      </c>
      <c r="P331">
        <v>118</v>
      </c>
      <c r="Q331">
        <v>0</v>
      </c>
      <c r="R331">
        <v>0</v>
      </c>
      <c r="S331">
        <v>0</v>
      </c>
      <c r="T331">
        <v>0</v>
      </c>
      <c r="U331">
        <v>19.42536837</v>
      </c>
      <c r="V331">
        <v>5.297119953</v>
      </c>
      <c r="W331">
        <v>2.008150908</v>
      </c>
      <c r="X331">
        <v>2.637809704</v>
      </c>
      <c r="Y331">
        <v>0.008344339</v>
      </c>
      <c r="Z331">
        <v>0.042003758</v>
      </c>
    </row>
    <row r="332" spans="1:26">
      <c r="A332" t="s">
        <v>2441</v>
      </c>
      <c r="B332" t="s">
        <v>2442</v>
      </c>
      <c r="C332">
        <v>0</v>
      </c>
      <c r="D332">
        <v>2798</v>
      </c>
      <c r="E332">
        <v>3</v>
      </c>
      <c r="F332">
        <v>1400</v>
      </c>
      <c r="G332">
        <v>9</v>
      </c>
      <c r="H332">
        <v>34</v>
      </c>
      <c r="I332">
        <v>1</v>
      </c>
      <c r="J332">
        <v>7</v>
      </c>
      <c r="K332">
        <v>0</v>
      </c>
      <c r="L332">
        <v>3</v>
      </c>
      <c r="M332">
        <v>0</v>
      </c>
      <c r="N332">
        <v>70</v>
      </c>
      <c r="O332">
        <v>0</v>
      </c>
      <c r="P332">
        <v>0</v>
      </c>
      <c r="Q332">
        <v>2</v>
      </c>
      <c r="R332">
        <v>0</v>
      </c>
      <c r="S332">
        <v>0</v>
      </c>
      <c r="T332">
        <v>0</v>
      </c>
      <c r="U332">
        <v>77.06939723</v>
      </c>
      <c r="V332">
        <v>5.288795035</v>
      </c>
      <c r="W332">
        <v>1.838194206</v>
      </c>
      <c r="X332">
        <v>2.877168809</v>
      </c>
      <c r="Y332">
        <v>0.004012609</v>
      </c>
      <c r="Z332">
        <v>0.02485453</v>
      </c>
    </row>
    <row r="333" spans="1:26">
      <c r="A333" t="s">
        <v>2443</v>
      </c>
      <c r="B333" t="s">
        <v>2443</v>
      </c>
      <c r="C333">
        <v>15</v>
      </c>
      <c r="D333">
        <v>1408</v>
      </c>
      <c r="E333">
        <v>4</v>
      </c>
      <c r="F333">
        <v>2</v>
      </c>
      <c r="G333">
        <v>345</v>
      </c>
      <c r="H333">
        <v>1</v>
      </c>
      <c r="I333">
        <v>23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1</v>
      </c>
      <c r="U333">
        <v>13.58492716</v>
      </c>
      <c r="V333">
        <v>5.288685929</v>
      </c>
      <c r="W333">
        <v>1.898595574</v>
      </c>
      <c r="X333">
        <v>2.78557793</v>
      </c>
      <c r="Y333">
        <v>0.005343239</v>
      </c>
      <c r="Z333">
        <v>0.030549753</v>
      </c>
    </row>
    <row r="334" spans="1:26">
      <c r="A334" t="s">
        <v>2444</v>
      </c>
      <c r="B334" t="s">
        <v>2445</v>
      </c>
      <c r="C334">
        <v>485</v>
      </c>
      <c r="D334">
        <v>1725</v>
      </c>
      <c r="E334">
        <v>3</v>
      </c>
      <c r="F334">
        <v>41</v>
      </c>
      <c r="G334">
        <v>3248</v>
      </c>
      <c r="H334">
        <v>44</v>
      </c>
      <c r="I334">
        <v>19</v>
      </c>
      <c r="J334">
        <v>32</v>
      </c>
      <c r="K334">
        <v>5345</v>
      </c>
      <c r="L334">
        <v>1</v>
      </c>
      <c r="M334">
        <v>17</v>
      </c>
      <c r="N334">
        <v>6</v>
      </c>
      <c r="O334">
        <v>346</v>
      </c>
      <c r="P334">
        <v>0</v>
      </c>
      <c r="Q334">
        <v>1</v>
      </c>
      <c r="R334">
        <v>0</v>
      </c>
      <c r="S334">
        <v>1</v>
      </c>
      <c r="T334">
        <v>0</v>
      </c>
      <c r="U334">
        <v>245.3592332</v>
      </c>
      <c r="V334">
        <v>5.286726305</v>
      </c>
      <c r="W334">
        <v>1.383271604</v>
      </c>
      <c r="X334">
        <v>3.821900405</v>
      </c>
      <c r="Y334">
        <v>0.000132427</v>
      </c>
      <c r="Z334">
        <v>0.002232522</v>
      </c>
    </row>
    <row r="335" spans="1:26">
      <c r="A335" t="s">
        <v>2446</v>
      </c>
      <c r="B335" t="s">
        <v>2446</v>
      </c>
      <c r="C335">
        <v>38</v>
      </c>
      <c r="D335">
        <v>30</v>
      </c>
      <c r="E335">
        <v>418</v>
      </c>
      <c r="F335">
        <v>0</v>
      </c>
      <c r="G335">
        <v>5</v>
      </c>
      <c r="H335">
        <v>888</v>
      </c>
      <c r="I335">
        <v>3</v>
      </c>
      <c r="J335">
        <v>3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9.881443294</v>
      </c>
      <c r="V335">
        <v>5.257082603</v>
      </c>
      <c r="W335">
        <v>2.015435195</v>
      </c>
      <c r="X335">
        <v>2.608410638</v>
      </c>
      <c r="Y335">
        <v>0.009096376</v>
      </c>
      <c r="Z335">
        <v>0.0446879</v>
      </c>
    </row>
    <row r="336" spans="1:26">
      <c r="A336" t="s">
        <v>2447</v>
      </c>
      <c r="B336" t="s">
        <v>2448</v>
      </c>
      <c r="C336">
        <v>0</v>
      </c>
      <c r="D336">
        <v>2</v>
      </c>
      <c r="E336">
        <v>1</v>
      </c>
      <c r="F336">
        <v>1464</v>
      </c>
      <c r="G336">
        <v>2</v>
      </c>
      <c r="H336">
        <v>3</v>
      </c>
      <c r="I336">
        <v>4</v>
      </c>
      <c r="J336">
        <v>3</v>
      </c>
      <c r="K336">
        <v>33969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1</v>
      </c>
      <c r="S336">
        <v>2</v>
      </c>
      <c r="T336">
        <v>0</v>
      </c>
      <c r="U336">
        <v>50.52644658</v>
      </c>
      <c r="V336">
        <v>5.256332798</v>
      </c>
      <c r="W336">
        <v>1.899300604</v>
      </c>
      <c r="X336">
        <v>2.767509676</v>
      </c>
      <c r="Y336">
        <v>0.005648637</v>
      </c>
      <c r="Z336">
        <v>0.031737787</v>
      </c>
    </row>
    <row r="337" spans="1:26">
      <c r="A337" t="s">
        <v>2449</v>
      </c>
      <c r="B337" t="s">
        <v>2450</v>
      </c>
      <c r="C337">
        <v>1220</v>
      </c>
      <c r="D337">
        <v>1940</v>
      </c>
      <c r="E337">
        <v>3931</v>
      </c>
      <c r="F337">
        <v>293</v>
      </c>
      <c r="G337">
        <v>29</v>
      </c>
      <c r="H337">
        <v>34</v>
      </c>
      <c r="I337">
        <v>90</v>
      </c>
      <c r="J337">
        <v>3170</v>
      </c>
      <c r="K337">
        <v>9</v>
      </c>
      <c r="L337">
        <v>0</v>
      </c>
      <c r="M337">
        <v>108</v>
      </c>
      <c r="N337">
        <v>22</v>
      </c>
      <c r="O337">
        <v>14</v>
      </c>
      <c r="P337">
        <v>0</v>
      </c>
      <c r="Q337">
        <v>0</v>
      </c>
      <c r="R337">
        <v>1</v>
      </c>
      <c r="S337">
        <v>4</v>
      </c>
      <c r="T337">
        <v>1</v>
      </c>
      <c r="U337">
        <v>212.126852</v>
      </c>
      <c r="V337">
        <v>5.253177715</v>
      </c>
      <c r="W337">
        <v>1.083612194</v>
      </c>
      <c r="X337">
        <v>4.847839241</v>
      </c>
      <c r="Y337" s="1">
        <v>1.25e-6</v>
      </c>
      <c r="Z337" s="1">
        <v>5.13e-5</v>
      </c>
    </row>
    <row r="338" spans="1:26">
      <c r="A338" t="s">
        <v>2451</v>
      </c>
      <c r="B338" t="s">
        <v>2452</v>
      </c>
      <c r="C338">
        <v>2781</v>
      </c>
      <c r="D338">
        <v>7</v>
      </c>
      <c r="E338">
        <v>0</v>
      </c>
      <c r="F338">
        <v>4</v>
      </c>
      <c r="G338">
        <v>0</v>
      </c>
      <c r="H338">
        <v>708</v>
      </c>
      <c r="I338">
        <v>9</v>
      </c>
      <c r="J338">
        <v>2535</v>
      </c>
      <c r="K338">
        <v>1</v>
      </c>
      <c r="L338">
        <v>1</v>
      </c>
      <c r="M338">
        <v>700</v>
      </c>
      <c r="N338">
        <v>26</v>
      </c>
      <c r="O338">
        <v>4</v>
      </c>
      <c r="P338">
        <v>1</v>
      </c>
      <c r="Q338">
        <v>2</v>
      </c>
      <c r="R338">
        <v>2</v>
      </c>
      <c r="S338">
        <v>3</v>
      </c>
      <c r="T338">
        <v>0</v>
      </c>
      <c r="U338">
        <v>342.8255113</v>
      </c>
      <c r="V338">
        <v>5.251008748</v>
      </c>
      <c r="W338">
        <v>1.568286804</v>
      </c>
      <c r="X338">
        <v>3.34824519</v>
      </c>
      <c r="Y338">
        <v>0.00081325</v>
      </c>
      <c r="Z338">
        <v>0.008376243</v>
      </c>
    </row>
    <row r="339" spans="1:26">
      <c r="A339" t="s">
        <v>2453</v>
      </c>
      <c r="B339" t="s">
        <v>2453</v>
      </c>
      <c r="C339">
        <v>0</v>
      </c>
      <c r="D339">
        <v>2</v>
      </c>
      <c r="E339">
        <v>3</v>
      </c>
      <c r="F339">
        <v>7948</v>
      </c>
      <c r="G339">
        <v>1</v>
      </c>
      <c r="H339">
        <v>30</v>
      </c>
      <c r="I339">
        <v>2</v>
      </c>
      <c r="J339">
        <v>2</v>
      </c>
      <c r="K339">
        <v>8053</v>
      </c>
      <c r="L339">
        <v>0</v>
      </c>
      <c r="M339">
        <v>0</v>
      </c>
      <c r="N339">
        <v>0</v>
      </c>
      <c r="O339">
        <v>4613</v>
      </c>
      <c r="P339">
        <v>0</v>
      </c>
      <c r="Q339">
        <v>0</v>
      </c>
      <c r="R339">
        <v>1</v>
      </c>
      <c r="S339">
        <v>2</v>
      </c>
      <c r="T339">
        <v>16</v>
      </c>
      <c r="U339">
        <v>274.2964502</v>
      </c>
      <c r="V339">
        <v>5.239274157</v>
      </c>
      <c r="W339">
        <v>1.988538296</v>
      </c>
      <c r="X339">
        <v>2.634736362</v>
      </c>
      <c r="Y339">
        <v>0.008420266</v>
      </c>
      <c r="Z339">
        <v>0.042296598</v>
      </c>
    </row>
    <row r="340" spans="1:26">
      <c r="A340" t="s">
        <v>2454</v>
      </c>
      <c r="B340" t="s">
        <v>2455</v>
      </c>
      <c r="C340">
        <v>1</v>
      </c>
      <c r="D340">
        <v>268</v>
      </c>
      <c r="E340">
        <v>7886</v>
      </c>
      <c r="F340">
        <v>1681</v>
      </c>
      <c r="G340">
        <v>8166</v>
      </c>
      <c r="H340">
        <v>5</v>
      </c>
      <c r="I340">
        <v>1346</v>
      </c>
      <c r="J340">
        <v>2882</v>
      </c>
      <c r="K340">
        <v>4</v>
      </c>
      <c r="L340">
        <v>3</v>
      </c>
      <c r="M340">
        <v>119</v>
      </c>
      <c r="N340">
        <v>1553</v>
      </c>
      <c r="O340">
        <v>4</v>
      </c>
      <c r="P340">
        <v>1</v>
      </c>
      <c r="Q340">
        <v>1</v>
      </c>
      <c r="R340">
        <v>1</v>
      </c>
      <c r="S340">
        <v>2</v>
      </c>
      <c r="T340">
        <v>2</v>
      </c>
      <c r="U340">
        <v>708.6475432</v>
      </c>
      <c r="V340">
        <v>5.238760346</v>
      </c>
      <c r="W340">
        <v>1.241711738</v>
      </c>
      <c r="X340">
        <v>4.218982703</v>
      </c>
      <c r="Y340" s="1">
        <v>2.45e-5</v>
      </c>
      <c r="Z340">
        <v>0.000613346</v>
      </c>
    </row>
    <row r="341" spans="1:26">
      <c r="A341" t="s">
        <v>2456</v>
      </c>
      <c r="B341" t="s">
        <v>2457</v>
      </c>
      <c r="C341">
        <v>2</v>
      </c>
      <c r="D341">
        <v>1</v>
      </c>
      <c r="E341">
        <v>5</v>
      </c>
      <c r="F341">
        <v>10589</v>
      </c>
      <c r="G341">
        <v>14411</v>
      </c>
      <c r="H341">
        <v>26</v>
      </c>
      <c r="I341">
        <v>2115</v>
      </c>
      <c r="J341">
        <v>4</v>
      </c>
      <c r="K341">
        <v>4</v>
      </c>
      <c r="L341">
        <v>3</v>
      </c>
      <c r="M341">
        <v>4</v>
      </c>
      <c r="N341">
        <v>0</v>
      </c>
      <c r="O341">
        <v>6</v>
      </c>
      <c r="P341">
        <v>2</v>
      </c>
      <c r="Q341">
        <v>8</v>
      </c>
      <c r="R341">
        <v>0</v>
      </c>
      <c r="S341">
        <v>11021</v>
      </c>
      <c r="T341">
        <v>7</v>
      </c>
      <c r="U341">
        <v>422.3992175</v>
      </c>
      <c r="V341">
        <v>5.232066463</v>
      </c>
      <c r="W341">
        <v>1.548697236</v>
      </c>
      <c r="X341">
        <v>3.378366242</v>
      </c>
      <c r="Y341">
        <v>0.000729179</v>
      </c>
      <c r="Z341">
        <v>0.007706459</v>
      </c>
    </row>
    <row r="342" spans="1:26">
      <c r="A342" t="s">
        <v>2458</v>
      </c>
      <c r="B342" t="s">
        <v>2459</v>
      </c>
      <c r="C342">
        <v>1</v>
      </c>
      <c r="D342">
        <v>0</v>
      </c>
      <c r="E342">
        <v>0</v>
      </c>
      <c r="F342">
        <v>1029</v>
      </c>
      <c r="G342">
        <v>4708</v>
      </c>
      <c r="H342">
        <v>60</v>
      </c>
      <c r="I342">
        <v>7</v>
      </c>
      <c r="J342">
        <v>3</v>
      </c>
      <c r="K342">
        <v>0</v>
      </c>
      <c r="L342">
        <v>0</v>
      </c>
      <c r="M342">
        <v>0</v>
      </c>
      <c r="N342">
        <v>1</v>
      </c>
      <c r="O342">
        <v>1</v>
      </c>
      <c r="P342">
        <v>0</v>
      </c>
      <c r="Q342">
        <v>142</v>
      </c>
      <c r="R342">
        <v>3</v>
      </c>
      <c r="S342">
        <v>0</v>
      </c>
      <c r="T342">
        <v>0</v>
      </c>
      <c r="U342">
        <v>46.99974191</v>
      </c>
      <c r="V342">
        <v>5.224031582</v>
      </c>
      <c r="W342">
        <v>1.915325867</v>
      </c>
      <c r="X342">
        <v>2.727489703</v>
      </c>
      <c r="Y342">
        <v>0.006381825</v>
      </c>
      <c r="Z342">
        <v>0.034532388</v>
      </c>
    </row>
    <row r="343" spans="1:26">
      <c r="A343" t="s">
        <v>2460</v>
      </c>
      <c r="B343" t="s">
        <v>2461</v>
      </c>
      <c r="C343">
        <v>0</v>
      </c>
      <c r="D343">
        <v>172</v>
      </c>
      <c r="E343">
        <v>2</v>
      </c>
      <c r="F343">
        <v>1423</v>
      </c>
      <c r="G343">
        <v>6</v>
      </c>
      <c r="H343">
        <v>2</v>
      </c>
      <c r="I343">
        <v>1161</v>
      </c>
      <c r="J343">
        <v>1386</v>
      </c>
      <c r="K343">
        <v>1</v>
      </c>
      <c r="L343">
        <v>0</v>
      </c>
      <c r="M343">
        <v>1</v>
      </c>
      <c r="N343">
        <v>231</v>
      </c>
      <c r="O343">
        <v>1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91.42405677</v>
      </c>
      <c r="V343">
        <v>5.21506546</v>
      </c>
      <c r="W343">
        <v>1.696743882</v>
      </c>
      <c r="X343">
        <v>3.073572574</v>
      </c>
      <c r="Y343">
        <v>0.002115122</v>
      </c>
      <c r="Z343">
        <v>0.016344751</v>
      </c>
    </row>
    <row r="344" spans="1:26">
      <c r="A344" t="s">
        <v>2462</v>
      </c>
      <c r="B344" t="s">
        <v>2463</v>
      </c>
      <c r="C344">
        <v>483</v>
      </c>
      <c r="D344">
        <v>4</v>
      </c>
      <c r="E344">
        <v>5901</v>
      </c>
      <c r="F344">
        <v>25</v>
      </c>
      <c r="G344">
        <v>1</v>
      </c>
      <c r="H344">
        <v>2</v>
      </c>
      <c r="I344">
        <v>0</v>
      </c>
      <c r="J344">
        <v>2</v>
      </c>
      <c r="K344">
        <v>2</v>
      </c>
      <c r="L344">
        <v>0</v>
      </c>
      <c r="M344">
        <v>24</v>
      </c>
      <c r="N344">
        <v>2</v>
      </c>
      <c r="O344">
        <v>3</v>
      </c>
      <c r="P344">
        <v>0</v>
      </c>
      <c r="Q344">
        <v>0</v>
      </c>
      <c r="R344">
        <v>1</v>
      </c>
      <c r="S344">
        <v>0</v>
      </c>
      <c r="T344">
        <v>0</v>
      </c>
      <c r="U344">
        <v>34.48269894</v>
      </c>
      <c r="V344">
        <v>5.209059733</v>
      </c>
      <c r="W344">
        <v>1.639226928</v>
      </c>
      <c r="X344">
        <v>3.177753881</v>
      </c>
      <c r="Y344">
        <v>0.001484207</v>
      </c>
      <c r="Z344">
        <v>0.012782061</v>
      </c>
    </row>
    <row r="345" spans="1:26">
      <c r="A345" t="s">
        <v>2464</v>
      </c>
      <c r="B345" t="s">
        <v>2465</v>
      </c>
      <c r="C345">
        <v>2533</v>
      </c>
      <c r="D345">
        <v>542</v>
      </c>
      <c r="E345">
        <v>3059</v>
      </c>
      <c r="F345">
        <v>0</v>
      </c>
      <c r="G345">
        <v>0</v>
      </c>
      <c r="H345">
        <v>0</v>
      </c>
      <c r="I345">
        <v>2</v>
      </c>
      <c r="J345">
        <v>1</v>
      </c>
      <c r="K345">
        <v>89</v>
      </c>
      <c r="L345">
        <v>2</v>
      </c>
      <c r="M345">
        <v>1</v>
      </c>
      <c r="N345">
        <v>22</v>
      </c>
      <c r="O345">
        <v>0</v>
      </c>
      <c r="P345">
        <v>0</v>
      </c>
      <c r="Q345">
        <v>2</v>
      </c>
      <c r="R345">
        <v>0</v>
      </c>
      <c r="S345">
        <v>1</v>
      </c>
      <c r="T345">
        <v>0</v>
      </c>
      <c r="U345">
        <v>64.54318176</v>
      </c>
      <c r="V345">
        <v>5.208257965</v>
      </c>
      <c r="W345">
        <v>1.761970448</v>
      </c>
      <c r="X345">
        <v>2.955928104</v>
      </c>
      <c r="Y345">
        <v>0.003117297</v>
      </c>
      <c r="Z345">
        <v>0.020931831</v>
      </c>
    </row>
    <row r="346" spans="1:26">
      <c r="A346" t="s">
        <v>2466</v>
      </c>
      <c r="B346" t="s">
        <v>2467</v>
      </c>
      <c r="C346">
        <v>16</v>
      </c>
      <c r="D346">
        <v>2</v>
      </c>
      <c r="E346">
        <v>18</v>
      </c>
      <c r="F346">
        <v>2475</v>
      </c>
      <c r="G346">
        <v>128</v>
      </c>
      <c r="H346">
        <v>891</v>
      </c>
      <c r="I346">
        <v>39</v>
      </c>
      <c r="J346">
        <v>431</v>
      </c>
      <c r="K346">
        <v>175</v>
      </c>
      <c r="L346">
        <v>1</v>
      </c>
      <c r="M346">
        <v>3</v>
      </c>
      <c r="N346">
        <v>0</v>
      </c>
      <c r="O346">
        <v>1</v>
      </c>
      <c r="P346">
        <v>2</v>
      </c>
      <c r="Q346">
        <v>0</v>
      </c>
      <c r="R346">
        <v>1</v>
      </c>
      <c r="S346">
        <v>0</v>
      </c>
      <c r="T346">
        <v>347</v>
      </c>
      <c r="U346">
        <v>116.5155955</v>
      </c>
      <c r="V346">
        <v>5.202549146</v>
      </c>
      <c r="W346">
        <v>1.345075708</v>
      </c>
      <c r="X346">
        <v>3.867848563</v>
      </c>
      <c r="Y346">
        <v>0.0001098</v>
      </c>
      <c r="Z346">
        <v>0.001916706</v>
      </c>
    </row>
    <row r="347" spans="1:26">
      <c r="A347" t="s">
        <v>2468</v>
      </c>
      <c r="B347" t="s">
        <v>2469</v>
      </c>
      <c r="C347">
        <v>2</v>
      </c>
      <c r="D347">
        <v>2363</v>
      </c>
      <c r="E347">
        <v>5726</v>
      </c>
      <c r="F347">
        <v>7992</v>
      </c>
      <c r="G347">
        <v>5737</v>
      </c>
      <c r="H347">
        <v>41</v>
      </c>
      <c r="I347">
        <v>3263</v>
      </c>
      <c r="J347">
        <v>1978</v>
      </c>
      <c r="K347">
        <v>12</v>
      </c>
      <c r="L347">
        <v>6</v>
      </c>
      <c r="M347">
        <v>601</v>
      </c>
      <c r="N347">
        <v>84</v>
      </c>
      <c r="O347">
        <v>34</v>
      </c>
      <c r="P347">
        <v>3</v>
      </c>
      <c r="Q347">
        <v>28</v>
      </c>
      <c r="R347">
        <v>5</v>
      </c>
      <c r="S347">
        <v>1</v>
      </c>
      <c r="T347">
        <v>4</v>
      </c>
      <c r="U347">
        <v>816.3412642</v>
      </c>
      <c r="V347">
        <v>5.196391104</v>
      </c>
      <c r="W347">
        <v>1.028996684</v>
      </c>
      <c r="X347">
        <v>5.049959037</v>
      </c>
      <c r="Y347" s="1">
        <v>4.42e-7</v>
      </c>
      <c r="Z347" s="1">
        <v>2.08e-5</v>
      </c>
    </row>
    <row r="348" spans="1:26">
      <c r="A348" t="s">
        <v>2470</v>
      </c>
      <c r="B348" t="s">
        <v>2470</v>
      </c>
      <c r="C348">
        <v>6900</v>
      </c>
      <c r="D348">
        <v>2457</v>
      </c>
      <c r="E348">
        <v>26</v>
      </c>
      <c r="F348">
        <v>152</v>
      </c>
      <c r="G348">
        <v>30</v>
      </c>
      <c r="H348">
        <v>3252</v>
      </c>
      <c r="I348">
        <v>156</v>
      </c>
      <c r="J348">
        <v>5930</v>
      </c>
      <c r="K348">
        <v>6935</v>
      </c>
      <c r="L348">
        <v>9</v>
      </c>
      <c r="M348">
        <v>3425</v>
      </c>
      <c r="N348">
        <v>1651</v>
      </c>
      <c r="O348">
        <v>10</v>
      </c>
      <c r="P348">
        <v>2</v>
      </c>
      <c r="Q348">
        <v>6</v>
      </c>
      <c r="R348">
        <v>0</v>
      </c>
      <c r="S348">
        <v>6</v>
      </c>
      <c r="T348">
        <v>3</v>
      </c>
      <c r="U348">
        <v>1837.514536</v>
      </c>
      <c r="V348">
        <v>5.19296292</v>
      </c>
      <c r="W348">
        <v>1.246555259</v>
      </c>
      <c r="X348">
        <v>4.165850556</v>
      </c>
      <c r="Y348" s="1">
        <v>3.1e-5</v>
      </c>
      <c r="Z348">
        <v>0.000726972</v>
      </c>
    </row>
    <row r="349" spans="1:26">
      <c r="A349" t="s">
        <v>2471</v>
      </c>
      <c r="B349" t="s">
        <v>2472</v>
      </c>
      <c r="C349">
        <v>9</v>
      </c>
      <c r="D349">
        <v>10</v>
      </c>
      <c r="E349">
        <v>2074</v>
      </c>
      <c r="F349">
        <v>1771</v>
      </c>
      <c r="G349">
        <v>4859</v>
      </c>
      <c r="H349">
        <v>7648</v>
      </c>
      <c r="I349">
        <v>109</v>
      </c>
      <c r="J349">
        <v>9</v>
      </c>
      <c r="K349">
        <v>707</v>
      </c>
      <c r="L349">
        <v>6</v>
      </c>
      <c r="M349">
        <v>899</v>
      </c>
      <c r="N349">
        <v>68</v>
      </c>
      <c r="O349">
        <v>3</v>
      </c>
      <c r="P349">
        <v>3</v>
      </c>
      <c r="Q349">
        <v>1</v>
      </c>
      <c r="R349">
        <v>0</v>
      </c>
      <c r="S349">
        <v>4</v>
      </c>
      <c r="T349">
        <v>0</v>
      </c>
      <c r="U349">
        <v>450.0404985</v>
      </c>
      <c r="V349">
        <v>5.174898192</v>
      </c>
      <c r="W349">
        <v>1.27810032</v>
      </c>
      <c r="X349">
        <v>4.048898285</v>
      </c>
      <c r="Y349" s="1">
        <v>5.15e-5</v>
      </c>
      <c r="Z349">
        <v>0.001078684</v>
      </c>
    </row>
    <row r="350" spans="1:26">
      <c r="A350" t="s">
        <v>2473</v>
      </c>
      <c r="B350" t="s">
        <v>2474</v>
      </c>
      <c r="C350">
        <v>0</v>
      </c>
      <c r="D350">
        <v>2166</v>
      </c>
      <c r="E350">
        <v>1</v>
      </c>
      <c r="F350">
        <v>5150</v>
      </c>
      <c r="G350">
        <v>0</v>
      </c>
      <c r="H350">
        <v>2</v>
      </c>
      <c r="I350">
        <v>0</v>
      </c>
      <c r="J350">
        <v>186</v>
      </c>
      <c r="K350">
        <v>7632</v>
      </c>
      <c r="L350">
        <v>1</v>
      </c>
      <c r="M350">
        <v>316</v>
      </c>
      <c r="N350">
        <v>0</v>
      </c>
      <c r="O350">
        <v>0</v>
      </c>
      <c r="P350">
        <v>0</v>
      </c>
      <c r="Q350">
        <v>4</v>
      </c>
      <c r="R350">
        <v>21</v>
      </c>
      <c r="S350">
        <v>2</v>
      </c>
      <c r="T350">
        <v>0</v>
      </c>
      <c r="U350">
        <v>194.082204</v>
      </c>
      <c r="V350">
        <v>5.174281237</v>
      </c>
      <c r="W350">
        <v>1.889355673</v>
      </c>
      <c r="X350">
        <v>2.738648582</v>
      </c>
      <c r="Y350">
        <v>0.006169228</v>
      </c>
      <c r="Z350">
        <v>0.033765421</v>
      </c>
    </row>
    <row r="351" spans="1:26">
      <c r="A351" t="s">
        <v>2475</v>
      </c>
      <c r="B351" t="s">
        <v>2475</v>
      </c>
      <c r="C351">
        <v>527</v>
      </c>
      <c r="D351">
        <v>264</v>
      </c>
      <c r="E351">
        <v>2</v>
      </c>
      <c r="F351">
        <v>3463</v>
      </c>
      <c r="G351">
        <v>26</v>
      </c>
      <c r="H351">
        <v>0</v>
      </c>
      <c r="I351">
        <v>1</v>
      </c>
      <c r="J351">
        <v>1</v>
      </c>
      <c r="K351">
        <v>1</v>
      </c>
      <c r="L351">
        <v>0</v>
      </c>
      <c r="M351">
        <v>0</v>
      </c>
      <c r="N351">
        <v>148</v>
      </c>
      <c r="O351">
        <v>1</v>
      </c>
      <c r="P351">
        <v>1</v>
      </c>
      <c r="Q351">
        <v>1</v>
      </c>
      <c r="R351">
        <v>1</v>
      </c>
      <c r="S351">
        <v>0</v>
      </c>
      <c r="T351">
        <v>0</v>
      </c>
      <c r="U351">
        <v>40.07915961</v>
      </c>
      <c r="V351">
        <v>5.164230999</v>
      </c>
      <c r="W351">
        <v>1.57156972</v>
      </c>
      <c r="X351">
        <v>3.286033661</v>
      </c>
      <c r="Y351">
        <v>0.001016089</v>
      </c>
      <c r="Z351">
        <v>0.009775238</v>
      </c>
    </row>
    <row r="352" spans="1:26">
      <c r="A352" t="s">
        <v>2476</v>
      </c>
      <c r="B352" t="s">
        <v>2477</v>
      </c>
      <c r="C352">
        <v>0</v>
      </c>
      <c r="D352">
        <v>1</v>
      </c>
      <c r="E352">
        <v>496</v>
      </c>
      <c r="F352">
        <v>30</v>
      </c>
      <c r="G352">
        <v>0</v>
      </c>
      <c r="H352">
        <v>32</v>
      </c>
      <c r="I352">
        <v>17</v>
      </c>
      <c r="J352">
        <v>0</v>
      </c>
      <c r="K352">
        <v>1</v>
      </c>
      <c r="L352">
        <v>1</v>
      </c>
      <c r="M352">
        <v>0</v>
      </c>
      <c r="N352">
        <v>7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15.57788248</v>
      </c>
      <c r="V352">
        <v>5.152063329</v>
      </c>
      <c r="W352">
        <v>1.896918383</v>
      </c>
      <c r="X352">
        <v>2.716017397</v>
      </c>
      <c r="Y352">
        <v>0.006607245</v>
      </c>
      <c r="Z352">
        <v>0.035510214</v>
      </c>
    </row>
    <row r="353" spans="1:26">
      <c r="A353" t="s">
        <v>2478</v>
      </c>
      <c r="B353" t="s">
        <v>2479</v>
      </c>
      <c r="C353">
        <v>0</v>
      </c>
      <c r="D353">
        <v>684</v>
      </c>
      <c r="E353">
        <v>2</v>
      </c>
      <c r="F353">
        <v>6</v>
      </c>
      <c r="G353">
        <v>4913</v>
      </c>
      <c r="H353">
        <v>5214</v>
      </c>
      <c r="I353">
        <v>3</v>
      </c>
      <c r="J353">
        <v>2247</v>
      </c>
      <c r="K353">
        <v>91</v>
      </c>
      <c r="L353">
        <v>3</v>
      </c>
      <c r="M353">
        <v>106</v>
      </c>
      <c r="N353">
        <v>316</v>
      </c>
      <c r="O353">
        <v>1</v>
      </c>
      <c r="P353">
        <v>1</v>
      </c>
      <c r="Q353">
        <v>1286</v>
      </c>
      <c r="R353">
        <v>2</v>
      </c>
      <c r="S353">
        <v>1</v>
      </c>
      <c r="T353">
        <v>1</v>
      </c>
      <c r="U353">
        <v>313.892077</v>
      </c>
      <c r="V353">
        <v>5.127638577</v>
      </c>
      <c r="W353">
        <v>1.347468353</v>
      </c>
      <c r="X353">
        <v>3.805387017</v>
      </c>
      <c r="Y353">
        <v>0.000141583</v>
      </c>
      <c r="Z353">
        <v>0.002342668</v>
      </c>
    </row>
    <row r="354" spans="1:26">
      <c r="A354" t="s">
        <v>2480</v>
      </c>
      <c r="B354" t="s">
        <v>2481</v>
      </c>
      <c r="C354">
        <v>1</v>
      </c>
      <c r="D354">
        <v>3620</v>
      </c>
      <c r="E354">
        <v>3</v>
      </c>
      <c r="F354">
        <v>784</v>
      </c>
      <c r="G354">
        <v>4215</v>
      </c>
      <c r="H354">
        <v>6562</v>
      </c>
      <c r="I354">
        <v>5</v>
      </c>
      <c r="J354">
        <v>1159</v>
      </c>
      <c r="K354">
        <v>20</v>
      </c>
      <c r="L354">
        <v>1</v>
      </c>
      <c r="M354">
        <v>118</v>
      </c>
      <c r="N354">
        <v>2278</v>
      </c>
      <c r="O354">
        <v>3</v>
      </c>
      <c r="P354">
        <v>1</v>
      </c>
      <c r="Q354">
        <v>1</v>
      </c>
      <c r="R354">
        <v>0</v>
      </c>
      <c r="S354">
        <v>1</v>
      </c>
      <c r="T354">
        <v>3</v>
      </c>
      <c r="U354">
        <v>310.9020318</v>
      </c>
      <c r="V354">
        <v>5.116407412</v>
      </c>
      <c r="W354">
        <v>1.285133493</v>
      </c>
      <c r="X354">
        <v>3.981226418</v>
      </c>
      <c r="Y354" s="1">
        <v>6.86e-5</v>
      </c>
      <c r="Z354">
        <v>0.001304621</v>
      </c>
    </row>
    <row r="355" spans="1:26">
      <c r="A355" t="s">
        <v>2482</v>
      </c>
      <c r="B355" t="s">
        <v>2482</v>
      </c>
      <c r="C355">
        <v>0</v>
      </c>
      <c r="D355">
        <v>1</v>
      </c>
      <c r="E355">
        <v>1</v>
      </c>
      <c r="F355">
        <v>1</v>
      </c>
      <c r="G355">
        <v>250</v>
      </c>
      <c r="H355">
        <v>1</v>
      </c>
      <c r="I355">
        <v>1731</v>
      </c>
      <c r="J355">
        <v>1</v>
      </c>
      <c r="K355">
        <v>1849</v>
      </c>
      <c r="L355">
        <v>0</v>
      </c>
      <c r="M355">
        <v>0</v>
      </c>
      <c r="N355">
        <v>0</v>
      </c>
      <c r="O355">
        <v>730</v>
      </c>
      <c r="P355">
        <v>0</v>
      </c>
      <c r="Q355">
        <v>0</v>
      </c>
      <c r="R355">
        <v>0</v>
      </c>
      <c r="S355">
        <v>0</v>
      </c>
      <c r="T355">
        <v>2</v>
      </c>
      <c r="U355">
        <v>60.41923584</v>
      </c>
      <c r="V355">
        <v>5.109526338</v>
      </c>
      <c r="W355">
        <v>1.990800643</v>
      </c>
      <c r="X355">
        <v>2.566568559</v>
      </c>
      <c r="Y355">
        <v>0.010271032</v>
      </c>
      <c r="Z355">
        <v>0.048364516</v>
      </c>
    </row>
    <row r="356" spans="1:26">
      <c r="A356" t="s">
        <v>2483</v>
      </c>
      <c r="B356" t="s">
        <v>2484</v>
      </c>
      <c r="C356">
        <v>1</v>
      </c>
      <c r="D356">
        <v>15</v>
      </c>
      <c r="E356">
        <v>12</v>
      </c>
      <c r="F356">
        <v>13316</v>
      </c>
      <c r="G356">
        <v>24</v>
      </c>
      <c r="H356">
        <v>25143</v>
      </c>
      <c r="I356">
        <v>21</v>
      </c>
      <c r="J356">
        <v>3109</v>
      </c>
      <c r="K356">
        <v>17036</v>
      </c>
      <c r="L356">
        <v>15</v>
      </c>
      <c r="M356">
        <v>931</v>
      </c>
      <c r="N356">
        <v>1234</v>
      </c>
      <c r="O356">
        <v>776</v>
      </c>
      <c r="P356">
        <v>9</v>
      </c>
      <c r="Q356">
        <v>16</v>
      </c>
      <c r="R356">
        <v>5767</v>
      </c>
      <c r="S356">
        <v>11</v>
      </c>
      <c r="T356">
        <v>7</v>
      </c>
      <c r="U356">
        <v>6818.609148</v>
      </c>
      <c r="V356">
        <v>5.105645394</v>
      </c>
      <c r="W356">
        <v>1.45598427</v>
      </c>
      <c r="X356">
        <v>3.506662468</v>
      </c>
      <c r="Y356">
        <v>0.000453764</v>
      </c>
      <c r="Z356">
        <v>0.005495352</v>
      </c>
    </row>
    <row r="357" spans="1:26">
      <c r="A357" t="s">
        <v>2485</v>
      </c>
      <c r="B357" t="s">
        <v>2486</v>
      </c>
      <c r="C357">
        <v>882</v>
      </c>
      <c r="D357">
        <v>730</v>
      </c>
      <c r="E357">
        <v>1769</v>
      </c>
      <c r="F357">
        <v>6</v>
      </c>
      <c r="G357">
        <v>5936</v>
      </c>
      <c r="H357">
        <v>7</v>
      </c>
      <c r="I357">
        <v>5</v>
      </c>
      <c r="J357">
        <v>235</v>
      </c>
      <c r="K357">
        <v>3</v>
      </c>
      <c r="L357">
        <v>0</v>
      </c>
      <c r="M357">
        <v>130</v>
      </c>
      <c r="N357">
        <v>865</v>
      </c>
      <c r="O357">
        <v>11</v>
      </c>
      <c r="P357">
        <v>0</v>
      </c>
      <c r="Q357">
        <v>2</v>
      </c>
      <c r="R357">
        <v>1</v>
      </c>
      <c r="S357">
        <v>2</v>
      </c>
      <c r="T357">
        <v>1</v>
      </c>
      <c r="U357">
        <v>434.691789</v>
      </c>
      <c r="V357">
        <v>5.098472607</v>
      </c>
      <c r="W357">
        <v>1.356381346</v>
      </c>
      <c r="X357">
        <v>3.758878446</v>
      </c>
      <c r="Y357">
        <v>0.000170677</v>
      </c>
      <c r="Z357">
        <v>0.002687219</v>
      </c>
    </row>
    <row r="358" spans="1:26">
      <c r="A358" t="s">
        <v>2487</v>
      </c>
      <c r="B358" t="s">
        <v>2488</v>
      </c>
      <c r="C358">
        <v>13</v>
      </c>
      <c r="D358">
        <v>22</v>
      </c>
      <c r="E358">
        <v>895</v>
      </c>
      <c r="F358">
        <v>2</v>
      </c>
      <c r="G358">
        <v>6438</v>
      </c>
      <c r="H358">
        <v>42</v>
      </c>
      <c r="I358">
        <v>5</v>
      </c>
      <c r="J358">
        <v>3895</v>
      </c>
      <c r="K358">
        <v>4590</v>
      </c>
      <c r="L358">
        <v>1</v>
      </c>
      <c r="M358">
        <v>1603</v>
      </c>
      <c r="N358">
        <v>62</v>
      </c>
      <c r="O358">
        <v>5</v>
      </c>
      <c r="P358">
        <v>0</v>
      </c>
      <c r="Q358">
        <v>0</v>
      </c>
      <c r="R358">
        <v>63</v>
      </c>
      <c r="S358">
        <v>0</v>
      </c>
      <c r="T358">
        <v>3</v>
      </c>
      <c r="U358">
        <v>423.1128005</v>
      </c>
      <c r="V358">
        <v>5.09687357</v>
      </c>
      <c r="W358">
        <v>1.415576921</v>
      </c>
      <c r="X358">
        <v>3.600562778</v>
      </c>
      <c r="Y358">
        <v>0.000317529</v>
      </c>
      <c r="Z358">
        <v>0.004156957</v>
      </c>
    </row>
    <row r="359" spans="1:26">
      <c r="A359" t="s">
        <v>2489</v>
      </c>
      <c r="B359" t="s">
        <v>2490</v>
      </c>
      <c r="C359">
        <v>0</v>
      </c>
      <c r="D359">
        <v>147</v>
      </c>
      <c r="E359">
        <v>2380</v>
      </c>
      <c r="F359">
        <v>2</v>
      </c>
      <c r="G359">
        <v>5667</v>
      </c>
      <c r="H359">
        <v>1</v>
      </c>
      <c r="I359">
        <v>2</v>
      </c>
      <c r="J359">
        <v>45</v>
      </c>
      <c r="K359">
        <v>2</v>
      </c>
      <c r="L359">
        <v>3</v>
      </c>
      <c r="M359">
        <v>3</v>
      </c>
      <c r="N359">
        <v>22</v>
      </c>
      <c r="O359">
        <v>0</v>
      </c>
      <c r="P359">
        <v>4211</v>
      </c>
      <c r="Q359">
        <v>0</v>
      </c>
      <c r="R359">
        <v>0</v>
      </c>
      <c r="S359">
        <v>0</v>
      </c>
      <c r="T359">
        <v>0</v>
      </c>
      <c r="U359">
        <v>41.68482387</v>
      </c>
      <c r="V359">
        <v>5.094320387</v>
      </c>
      <c r="W359">
        <v>1.588178694</v>
      </c>
      <c r="X359">
        <v>3.20764937</v>
      </c>
      <c r="Y359">
        <v>0.001338245</v>
      </c>
      <c r="Z359">
        <v>0.012018208</v>
      </c>
    </row>
    <row r="360" spans="1:26">
      <c r="A360" t="s">
        <v>2491</v>
      </c>
      <c r="B360" t="s">
        <v>2492</v>
      </c>
      <c r="C360">
        <v>1</v>
      </c>
      <c r="D360">
        <v>3</v>
      </c>
      <c r="E360">
        <v>0</v>
      </c>
      <c r="F360">
        <v>143</v>
      </c>
      <c r="G360">
        <v>0</v>
      </c>
      <c r="H360">
        <v>15</v>
      </c>
      <c r="I360">
        <v>2</v>
      </c>
      <c r="J360">
        <v>624</v>
      </c>
      <c r="K360">
        <v>2</v>
      </c>
      <c r="L360">
        <v>0</v>
      </c>
      <c r="M360">
        <v>12</v>
      </c>
      <c r="N360">
        <v>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12.8525116</v>
      </c>
      <c r="V360">
        <v>5.068930689</v>
      </c>
      <c r="W360">
        <v>1.75974876</v>
      </c>
      <c r="X360">
        <v>2.880485444</v>
      </c>
      <c r="Y360">
        <v>0.003970633</v>
      </c>
      <c r="Z360">
        <v>0.024701552</v>
      </c>
    </row>
    <row r="361" spans="1:26">
      <c r="A361" t="s">
        <v>2493</v>
      </c>
      <c r="B361" t="s">
        <v>2494</v>
      </c>
      <c r="C361">
        <v>0</v>
      </c>
      <c r="D361">
        <v>2253</v>
      </c>
      <c r="E361">
        <v>3</v>
      </c>
      <c r="F361">
        <v>215</v>
      </c>
      <c r="G361">
        <v>12</v>
      </c>
      <c r="H361">
        <v>887</v>
      </c>
      <c r="I361">
        <v>57</v>
      </c>
      <c r="J361">
        <v>834</v>
      </c>
      <c r="K361">
        <v>4784</v>
      </c>
      <c r="L361">
        <v>5</v>
      </c>
      <c r="M361">
        <v>8</v>
      </c>
      <c r="N361">
        <v>59</v>
      </c>
      <c r="O361">
        <v>8</v>
      </c>
      <c r="P361">
        <v>0</v>
      </c>
      <c r="Q361">
        <v>3</v>
      </c>
      <c r="R361">
        <v>2</v>
      </c>
      <c r="S361">
        <v>2</v>
      </c>
      <c r="T361">
        <v>3</v>
      </c>
      <c r="U361">
        <v>201.8409352</v>
      </c>
      <c r="V361">
        <v>5.054602439</v>
      </c>
      <c r="W361">
        <v>1.256981857</v>
      </c>
      <c r="X361">
        <v>4.021221475</v>
      </c>
      <c r="Y361" s="1">
        <v>5.79e-5</v>
      </c>
      <c r="Z361">
        <v>0.00115924</v>
      </c>
    </row>
    <row r="362" spans="1:26">
      <c r="A362" t="s">
        <v>2495</v>
      </c>
      <c r="B362" t="s">
        <v>2496</v>
      </c>
      <c r="C362">
        <v>0</v>
      </c>
      <c r="D362">
        <v>434</v>
      </c>
      <c r="E362">
        <v>1787</v>
      </c>
      <c r="F362">
        <v>3</v>
      </c>
      <c r="G362">
        <v>14</v>
      </c>
      <c r="H362">
        <v>3</v>
      </c>
      <c r="I362">
        <v>4</v>
      </c>
      <c r="J362">
        <v>1302</v>
      </c>
      <c r="K362">
        <v>24</v>
      </c>
      <c r="L362">
        <v>0</v>
      </c>
      <c r="M362">
        <v>1</v>
      </c>
      <c r="N362">
        <v>6</v>
      </c>
      <c r="O362">
        <v>0</v>
      </c>
      <c r="P362">
        <v>0</v>
      </c>
      <c r="Q362">
        <v>2</v>
      </c>
      <c r="R362">
        <v>0</v>
      </c>
      <c r="S362">
        <v>1</v>
      </c>
      <c r="T362">
        <v>2</v>
      </c>
      <c r="U362">
        <v>48.43783127</v>
      </c>
      <c r="V362">
        <v>5.053102288</v>
      </c>
      <c r="W362">
        <v>1.409014045</v>
      </c>
      <c r="X362">
        <v>3.586268217</v>
      </c>
      <c r="Y362">
        <v>0.000335444</v>
      </c>
      <c r="Z362">
        <v>0.004341587</v>
      </c>
    </row>
    <row r="363" spans="1:26">
      <c r="A363" t="s">
        <v>917</v>
      </c>
      <c r="B363" t="s">
        <v>918</v>
      </c>
      <c r="C363">
        <v>1</v>
      </c>
      <c r="D363">
        <v>1</v>
      </c>
      <c r="E363">
        <v>1</v>
      </c>
      <c r="F363">
        <v>682</v>
      </c>
      <c r="G363">
        <v>784</v>
      </c>
      <c r="H363">
        <v>8823</v>
      </c>
      <c r="I363">
        <v>1363</v>
      </c>
      <c r="J363">
        <v>1</v>
      </c>
      <c r="K363">
        <v>1984</v>
      </c>
      <c r="L363">
        <v>0</v>
      </c>
      <c r="M363">
        <v>0</v>
      </c>
      <c r="N363">
        <v>0</v>
      </c>
      <c r="O363">
        <v>0</v>
      </c>
      <c r="P363">
        <v>1</v>
      </c>
      <c r="Q363">
        <v>2253</v>
      </c>
      <c r="R363">
        <v>1</v>
      </c>
      <c r="S363">
        <v>1</v>
      </c>
      <c r="T363">
        <v>0</v>
      </c>
      <c r="U363">
        <v>307.2007353</v>
      </c>
      <c r="V363">
        <v>5.037261712</v>
      </c>
      <c r="W363">
        <v>1.800451379</v>
      </c>
      <c r="X363">
        <v>2.797777141</v>
      </c>
      <c r="Y363">
        <v>0.00514556</v>
      </c>
      <c r="Z363">
        <v>0.029766643</v>
      </c>
    </row>
    <row r="364" spans="1:26">
      <c r="A364" t="s">
        <v>2497</v>
      </c>
      <c r="B364" t="s">
        <v>2498</v>
      </c>
      <c r="C364">
        <v>0</v>
      </c>
      <c r="D364">
        <v>4</v>
      </c>
      <c r="E364">
        <v>717</v>
      </c>
      <c r="F364">
        <v>2354</v>
      </c>
      <c r="G364">
        <v>2</v>
      </c>
      <c r="H364">
        <v>4159</v>
      </c>
      <c r="I364">
        <v>1</v>
      </c>
      <c r="J364">
        <v>5</v>
      </c>
      <c r="K364">
        <v>6820</v>
      </c>
      <c r="L364">
        <v>0</v>
      </c>
      <c r="M364">
        <v>972</v>
      </c>
      <c r="N364">
        <v>0</v>
      </c>
      <c r="O364">
        <v>4</v>
      </c>
      <c r="P364">
        <v>1</v>
      </c>
      <c r="Q364">
        <v>101</v>
      </c>
      <c r="R364">
        <v>0</v>
      </c>
      <c r="S364">
        <v>349</v>
      </c>
      <c r="T364">
        <v>0</v>
      </c>
      <c r="U364">
        <v>1536.991571</v>
      </c>
      <c r="V364">
        <v>5.034599395</v>
      </c>
      <c r="W364">
        <v>1.924433853</v>
      </c>
      <c r="X364">
        <v>2.616145724</v>
      </c>
      <c r="Y364">
        <v>0.00889286</v>
      </c>
      <c r="Z364">
        <v>0.043990422</v>
      </c>
    </row>
    <row r="365" spans="1:26">
      <c r="A365" t="s">
        <v>2499</v>
      </c>
      <c r="B365" t="s">
        <v>2500</v>
      </c>
      <c r="C365">
        <v>56</v>
      </c>
      <c r="D365">
        <v>38</v>
      </c>
      <c r="E365">
        <v>0</v>
      </c>
      <c r="F365">
        <v>272</v>
      </c>
      <c r="G365">
        <v>418</v>
      </c>
      <c r="H365">
        <v>0</v>
      </c>
      <c r="I365">
        <v>0</v>
      </c>
      <c r="J365">
        <v>0</v>
      </c>
      <c r="K365">
        <v>1</v>
      </c>
      <c r="L365">
        <v>1</v>
      </c>
      <c r="M365">
        <v>46</v>
      </c>
      <c r="N365">
        <v>0</v>
      </c>
      <c r="O365">
        <v>1</v>
      </c>
      <c r="P365">
        <v>0</v>
      </c>
      <c r="Q365">
        <v>1</v>
      </c>
      <c r="R365">
        <v>0</v>
      </c>
      <c r="S365">
        <v>0</v>
      </c>
      <c r="T365">
        <v>0</v>
      </c>
      <c r="U365">
        <v>36.96615443</v>
      </c>
      <c r="V365">
        <v>5.029727546</v>
      </c>
      <c r="W365">
        <v>1.919806314</v>
      </c>
      <c r="X365">
        <v>2.619914056</v>
      </c>
      <c r="Y365">
        <v>0.008795193</v>
      </c>
      <c r="Z365">
        <v>0.043749505</v>
      </c>
    </row>
    <row r="366" spans="1:26">
      <c r="A366" t="s">
        <v>2501</v>
      </c>
      <c r="B366" t="s">
        <v>2502</v>
      </c>
      <c r="C366">
        <v>1</v>
      </c>
      <c r="D366">
        <v>3</v>
      </c>
      <c r="E366">
        <v>4</v>
      </c>
      <c r="F366">
        <v>6290</v>
      </c>
      <c r="G366">
        <v>38</v>
      </c>
      <c r="H366">
        <v>1170</v>
      </c>
      <c r="I366">
        <v>12</v>
      </c>
      <c r="J366">
        <v>6</v>
      </c>
      <c r="K366">
        <v>484</v>
      </c>
      <c r="L366">
        <v>10</v>
      </c>
      <c r="M366">
        <v>188</v>
      </c>
      <c r="N366">
        <v>6</v>
      </c>
      <c r="O366">
        <v>9</v>
      </c>
      <c r="P366">
        <v>5</v>
      </c>
      <c r="Q366">
        <v>11</v>
      </c>
      <c r="R366">
        <v>4</v>
      </c>
      <c r="S366">
        <v>5</v>
      </c>
      <c r="T366">
        <v>7</v>
      </c>
      <c r="U366">
        <v>480.5510168</v>
      </c>
      <c r="V366">
        <v>5.021978106</v>
      </c>
      <c r="W366">
        <v>1.326707416</v>
      </c>
      <c r="X366">
        <v>3.785294365</v>
      </c>
      <c r="Y366">
        <v>0.000153527</v>
      </c>
      <c r="Z366">
        <v>0.002482826</v>
      </c>
    </row>
    <row r="367" spans="1:26">
      <c r="A367" t="s">
        <v>2503</v>
      </c>
      <c r="B367" t="s">
        <v>2504</v>
      </c>
      <c r="C367">
        <v>0</v>
      </c>
      <c r="D367">
        <v>2341</v>
      </c>
      <c r="E367">
        <v>10544</v>
      </c>
      <c r="F367">
        <v>1644</v>
      </c>
      <c r="G367">
        <v>1070</v>
      </c>
      <c r="H367">
        <v>8559</v>
      </c>
      <c r="I367">
        <v>17</v>
      </c>
      <c r="J367">
        <v>11</v>
      </c>
      <c r="K367">
        <v>16024</v>
      </c>
      <c r="L367">
        <v>5</v>
      </c>
      <c r="M367">
        <v>5</v>
      </c>
      <c r="N367">
        <v>2220</v>
      </c>
      <c r="O367">
        <v>4</v>
      </c>
      <c r="P367">
        <v>304</v>
      </c>
      <c r="Q367">
        <v>10</v>
      </c>
      <c r="R367">
        <v>215</v>
      </c>
      <c r="S367">
        <v>3</v>
      </c>
      <c r="T367">
        <v>40</v>
      </c>
      <c r="U367">
        <v>3482.912637</v>
      </c>
      <c r="V367">
        <v>5.011186044</v>
      </c>
      <c r="W367">
        <v>1.397063005</v>
      </c>
      <c r="X367">
        <v>3.586943484</v>
      </c>
      <c r="Y367">
        <v>0.000334577</v>
      </c>
      <c r="Z367">
        <v>0.00434039</v>
      </c>
    </row>
    <row r="368" spans="1:26">
      <c r="A368" t="s">
        <v>2505</v>
      </c>
      <c r="B368" t="s">
        <v>2505</v>
      </c>
      <c r="C368">
        <v>0</v>
      </c>
      <c r="D368">
        <v>4</v>
      </c>
      <c r="E368">
        <v>0</v>
      </c>
      <c r="F368">
        <v>331</v>
      </c>
      <c r="G368">
        <v>8</v>
      </c>
      <c r="H368">
        <v>87</v>
      </c>
      <c r="I368">
        <v>154</v>
      </c>
      <c r="J368">
        <v>2</v>
      </c>
      <c r="K368">
        <v>0</v>
      </c>
      <c r="L368">
        <v>1</v>
      </c>
      <c r="M368">
        <v>2</v>
      </c>
      <c r="N368">
        <v>1</v>
      </c>
      <c r="O368">
        <v>1</v>
      </c>
      <c r="P368">
        <v>1</v>
      </c>
      <c r="Q368">
        <v>0</v>
      </c>
      <c r="R368">
        <v>1</v>
      </c>
      <c r="S368">
        <v>1</v>
      </c>
      <c r="T368">
        <v>0</v>
      </c>
      <c r="U368">
        <v>32.18240822</v>
      </c>
      <c r="V368">
        <v>5.008368605</v>
      </c>
      <c r="W368">
        <v>1.551369244</v>
      </c>
      <c r="X368">
        <v>3.228353678</v>
      </c>
      <c r="Y368">
        <v>0.001245049</v>
      </c>
      <c r="Z368">
        <v>0.011483371</v>
      </c>
    </row>
    <row r="369" spans="1:26">
      <c r="A369" t="s">
        <v>2506</v>
      </c>
      <c r="B369" t="s">
        <v>2506</v>
      </c>
      <c r="C369">
        <v>0</v>
      </c>
      <c r="D369">
        <v>417</v>
      </c>
      <c r="E369">
        <v>7</v>
      </c>
      <c r="F369">
        <v>0</v>
      </c>
      <c r="G369">
        <v>1957</v>
      </c>
      <c r="H369">
        <v>1</v>
      </c>
      <c r="I369">
        <v>0</v>
      </c>
      <c r="J369">
        <v>1578</v>
      </c>
      <c r="K369">
        <v>1</v>
      </c>
      <c r="L369">
        <v>0</v>
      </c>
      <c r="M369">
        <v>4</v>
      </c>
      <c r="N369">
        <v>1</v>
      </c>
      <c r="O369">
        <v>0</v>
      </c>
      <c r="P369">
        <v>0</v>
      </c>
      <c r="Q369">
        <v>0</v>
      </c>
      <c r="R369">
        <v>0</v>
      </c>
      <c r="S369">
        <v>2</v>
      </c>
      <c r="T369">
        <v>0</v>
      </c>
      <c r="U369">
        <v>17.88965213</v>
      </c>
      <c r="V369">
        <v>5.003820817</v>
      </c>
      <c r="W369">
        <v>1.866467781</v>
      </c>
      <c r="X369">
        <v>2.680903934</v>
      </c>
      <c r="Y369">
        <v>0.007342359</v>
      </c>
      <c r="Z369">
        <v>0.038197367</v>
      </c>
    </row>
    <row r="370" spans="1:26">
      <c r="A370" t="s">
        <v>2507</v>
      </c>
      <c r="B370" t="s">
        <v>2508</v>
      </c>
      <c r="C370">
        <v>1905</v>
      </c>
      <c r="D370">
        <v>259</v>
      </c>
      <c r="E370">
        <v>3</v>
      </c>
      <c r="F370">
        <v>435</v>
      </c>
      <c r="G370">
        <v>9572</v>
      </c>
      <c r="H370">
        <v>19</v>
      </c>
      <c r="I370">
        <v>4</v>
      </c>
      <c r="J370">
        <v>2594</v>
      </c>
      <c r="K370">
        <v>3552</v>
      </c>
      <c r="L370">
        <v>2</v>
      </c>
      <c r="M370">
        <v>209</v>
      </c>
      <c r="N370">
        <v>1875</v>
      </c>
      <c r="O370">
        <v>3</v>
      </c>
      <c r="P370">
        <v>0</v>
      </c>
      <c r="Q370">
        <v>3</v>
      </c>
      <c r="R370">
        <v>3</v>
      </c>
      <c r="S370">
        <v>3</v>
      </c>
      <c r="T370">
        <v>35</v>
      </c>
      <c r="U370">
        <v>1065.322295</v>
      </c>
      <c r="V370">
        <v>4.993231067</v>
      </c>
      <c r="W370">
        <v>1.316726</v>
      </c>
      <c r="X370">
        <v>3.792156504</v>
      </c>
      <c r="Y370">
        <v>0.000149345</v>
      </c>
      <c r="Z370">
        <v>0.002426173</v>
      </c>
    </row>
    <row r="371" spans="1:26">
      <c r="A371" t="s">
        <v>1306</v>
      </c>
      <c r="B371" t="s">
        <v>1307</v>
      </c>
      <c r="C371">
        <v>0</v>
      </c>
      <c r="D371">
        <v>0</v>
      </c>
      <c r="E371">
        <v>3</v>
      </c>
      <c r="F371">
        <v>2711</v>
      </c>
      <c r="G371">
        <v>5</v>
      </c>
      <c r="H371">
        <v>3474</v>
      </c>
      <c r="I371">
        <v>4</v>
      </c>
      <c r="J371">
        <v>0</v>
      </c>
      <c r="K371">
        <v>4</v>
      </c>
      <c r="L371">
        <v>1</v>
      </c>
      <c r="M371">
        <v>1</v>
      </c>
      <c r="N371">
        <v>0</v>
      </c>
      <c r="O371">
        <v>1</v>
      </c>
      <c r="P371">
        <v>1097</v>
      </c>
      <c r="Q371">
        <v>0</v>
      </c>
      <c r="R371">
        <v>0</v>
      </c>
      <c r="S371">
        <v>1</v>
      </c>
      <c r="T371">
        <v>6</v>
      </c>
      <c r="U371">
        <v>92.86645673</v>
      </c>
      <c r="V371">
        <v>4.980201524</v>
      </c>
      <c r="W371">
        <v>1.909748426</v>
      </c>
      <c r="X371">
        <v>2.607778834</v>
      </c>
      <c r="Y371">
        <v>0.009113181</v>
      </c>
      <c r="Z371">
        <v>0.044739712</v>
      </c>
    </row>
    <row r="372" spans="1:26">
      <c r="A372" t="s">
        <v>2509</v>
      </c>
      <c r="B372" t="s">
        <v>2510</v>
      </c>
      <c r="C372">
        <v>14716</v>
      </c>
      <c r="D372">
        <v>977</v>
      </c>
      <c r="E372">
        <v>10</v>
      </c>
      <c r="F372">
        <v>11</v>
      </c>
      <c r="G372">
        <v>4</v>
      </c>
      <c r="H372">
        <v>2468</v>
      </c>
      <c r="I372">
        <v>2</v>
      </c>
      <c r="J372">
        <v>2</v>
      </c>
      <c r="K372">
        <v>2</v>
      </c>
      <c r="L372">
        <v>2</v>
      </c>
      <c r="M372">
        <v>934</v>
      </c>
      <c r="N372">
        <v>166</v>
      </c>
      <c r="O372">
        <v>5</v>
      </c>
      <c r="P372">
        <v>0</v>
      </c>
      <c r="Q372">
        <v>2</v>
      </c>
      <c r="R372">
        <v>3703</v>
      </c>
      <c r="S372">
        <v>2</v>
      </c>
      <c r="T372">
        <v>5</v>
      </c>
      <c r="U372">
        <v>469.6960303</v>
      </c>
      <c r="V372">
        <v>4.979964347</v>
      </c>
      <c r="W372">
        <v>1.461451078</v>
      </c>
      <c r="X372">
        <v>3.407547761</v>
      </c>
      <c r="Y372">
        <v>0.000655494</v>
      </c>
      <c r="Z372">
        <v>0.007099203</v>
      </c>
    </row>
    <row r="373" spans="1:26">
      <c r="A373" t="s">
        <v>2511</v>
      </c>
      <c r="B373" t="s">
        <v>2512</v>
      </c>
      <c r="C373">
        <v>47</v>
      </c>
      <c r="D373">
        <v>5481</v>
      </c>
      <c r="E373">
        <v>8289</v>
      </c>
      <c r="F373">
        <v>21</v>
      </c>
      <c r="G373">
        <v>4529</v>
      </c>
      <c r="H373">
        <v>4300</v>
      </c>
      <c r="I373">
        <v>5161</v>
      </c>
      <c r="J373">
        <v>9075</v>
      </c>
      <c r="K373">
        <v>21322</v>
      </c>
      <c r="L373">
        <v>11</v>
      </c>
      <c r="M373">
        <v>8468</v>
      </c>
      <c r="N373">
        <v>3751</v>
      </c>
      <c r="O373">
        <v>19</v>
      </c>
      <c r="P373">
        <v>4</v>
      </c>
      <c r="Q373">
        <v>16</v>
      </c>
      <c r="R373">
        <v>4</v>
      </c>
      <c r="S373">
        <v>6</v>
      </c>
      <c r="T373">
        <v>9</v>
      </c>
      <c r="U373">
        <v>3558.322435</v>
      </c>
      <c r="V373">
        <v>4.97573014</v>
      </c>
      <c r="W373">
        <v>1.138164384</v>
      </c>
      <c r="X373">
        <v>4.37171485</v>
      </c>
      <c r="Y373" s="1">
        <v>1.23e-5</v>
      </c>
      <c r="Z373">
        <v>0.000350477</v>
      </c>
    </row>
    <row r="374" spans="1:26">
      <c r="A374" t="s">
        <v>2513</v>
      </c>
      <c r="B374" t="s">
        <v>2513</v>
      </c>
      <c r="C374">
        <v>34</v>
      </c>
      <c r="D374">
        <v>1139</v>
      </c>
      <c r="E374">
        <v>1022</v>
      </c>
      <c r="F374">
        <v>18</v>
      </c>
      <c r="G374">
        <v>2848</v>
      </c>
      <c r="H374">
        <v>3</v>
      </c>
      <c r="I374">
        <v>912</v>
      </c>
      <c r="J374">
        <v>680</v>
      </c>
      <c r="K374">
        <v>2926</v>
      </c>
      <c r="L374">
        <v>134</v>
      </c>
      <c r="M374">
        <v>398</v>
      </c>
      <c r="N374">
        <v>369</v>
      </c>
      <c r="O374">
        <v>1</v>
      </c>
      <c r="P374">
        <v>1</v>
      </c>
      <c r="Q374">
        <v>1</v>
      </c>
      <c r="R374">
        <v>3</v>
      </c>
      <c r="S374">
        <v>0</v>
      </c>
      <c r="T374">
        <v>11</v>
      </c>
      <c r="U374">
        <v>509.4441657</v>
      </c>
      <c r="V374">
        <v>4.969039514</v>
      </c>
      <c r="W374">
        <v>1.154674673</v>
      </c>
      <c r="X374">
        <v>4.303410847</v>
      </c>
      <c r="Y374" s="1">
        <v>1.68e-5</v>
      </c>
      <c r="Z374">
        <v>0.000451091</v>
      </c>
    </row>
    <row r="375" spans="1:26">
      <c r="A375" t="s">
        <v>2514</v>
      </c>
      <c r="B375" t="s">
        <v>2515</v>
      </c>
      <c r="C375">
        <v>37</v>
      </c>
      <c r="D375">
        <v>0</v>
      </c>
      <c r="E375">
        <v>0</v>
      </c>
      <c r="F375">
        <v>1633</v>
      </c>
      <c r="G375">
        <v>17</v>
      </c>
      <c r="H375">
        <v>41</v>
      </c>
      <c r="I375">
        <v>0</v>
      </c>
      <c r="J375">
        <v>1690</v>
      </c>
      <c r="K375">
        <v>2709</v>
      </c>
      <c r="L375">
        <v>0</v>
      </c>
      <c r="M375">
        <v>0</v>
      </c>
      <c r="N375">
        <v>0</v>
      </c>
      <c r="O375">
        <v>1</v>
      </c>
      <c r="P375">
        <v>1</v>
      </c>
      <c r="Q375">
        <v>8248</v>
      </c>
      <c r="R375">
        <v>1</v>
      </c>
      <c r="S375">
        <v>0</v>
      </c>
      <c r="T375">
        <v>1</v>
      </c>
      <c r="U375">
        <v>82.59928312</v>
      </c>
      <c r="V375">
        <v>4.962551416</v>
      </c>
      <c r="W375">
        <v>1.770845578</v>
      </c>
      <c r="X375">
        <v>2.802362599</v>
      </c>
      <c r="Y375">
        <v>0.005072982</v>
      </c>
      <c r="Z375">
        <v>0.029457088</v>
      </c>
    </row>
    <row r="376" spans="1:26">
      <c r="A376" t="s">
        <v>2516</v>
      </c>
      <c r="B376" t="s">
        <v>2517</v>
      </c>
      <c r="C376">
        <v>152</v>
      </c>
      <c r="D376">
        <v>4028</v>
      </c>
      <c r="E376">
        <v>1</v>
      </c>
      <c r="F376">
        <v>15</v>
      </c>
      <c r="G376">
        <v>5</v>
      </c>
      <c r="H376">
        <v>5</v>
      </c>
      <c r="I376">
        <v>2753</v>
      </c>
      <c r="J376">
        <v>1979</v>
      </c>
      <c r="K376">
        <v>3950</v>
      </c>
      <c r="L376">
        <v>6</v>
      </c>
      <c r="M376">
        <v>1144</v>
      </c>
      <c r="N376">
        <v>143</v>
      </c>
      <c r="O376">
        <v>4</v>
      </c>
      <c r="P376">
        <v>1</v>
      </c>
      <c r="Q376">
        <v>1</v>
      </c>
      <c r="R376">
        <v>2</v>
      </c>
      <c r="S376">
        <v>5</v>
      </c>
      <c r="T376">
        <v>4</v>
      </c>
      <c r="U376">
        <v>523.9807849</v>
      </c>
      <c r="V376">
        <v>4.955221169</v>
      </c>
      <c r="W376">
        <v>1.232693072</v>
      </c>
      <c r="X376">
        <v>4.019833713</v>
      </c>
      <c r="Y376" s="1">
        <v>5.82e-5</v>
      </c>
      <c r="Z376">
        <v>0.001162133</v>
      </c>
    </row>
    <row r="377" spans="1:26">
      <c r="A377" t="s">
        <v>2518</v>
      </c>
      <c r="B377" t="s">
        <v>2519</v>
      </c>
      <c r="C377">
        <v>0</v>
      </c>
      <c r="D377">
        <v>13</v>
      </c>
      <c r="E377">
        <v>4351</v>
      </c>
      <c r="F377">
        <v>492</v>
      </c>
      <c r="G377">
        <v>4012</v>
      </c>
      <c r="H377">
        <v>1937</v>
      </c>
      <c r="I377">
        <v>2340</v>
      </c>
      <c r="J377">
        <v>1</v>
      </c>
      <c r="K377">
        <v>9334</v>
      </c>
      <c r="L377">
        <v>3</v>
      </c>
      <c r="M377">
        <v>454</v>
      </c>
      <c r="N377">
        <v>3019</v>
      </c>
      <c r="O377">
        <v>19</v>
      </c>
      <c r="P377">
        <v>4</v>
      </c>
      <c r="Q377">
        <v>8</v>
      </c>
      <c r="R377">
        <v>87</v>
      </c>
      <c r="S377">
        <v>8</v>
      </c>
      <c r="T377">
        <v>12</v>
      </c>
      <c r="U377">
        <v>1660.215875</v>
      </c>
      <c r="V377">
        <v>4.937462346</v>
      </c>
      <c r="W377">
        <v>1.299515695</v>
      </c>
      <c r="X377">
        <v>3.79946342</v>
      </c>
      <c r="Y377">
        <v>0.00014501</v>
      </c>
      <c r="Z377">
        <v>0.002388317</v>
      </c>
    </row>
    <row r="378" spans="1:26">
      <c r="A378" t="s">
        <v>1258</v>
      </c>
      <c r="B378" t="s">
        <v>1259</v>
      </c>
      <c r="C378">
        <v>2</v>
      </c>
      <c r="D378">
        <v>847</v>
      </c>
      <c r="E378">
        <v>3</v>
      </c>
      <c r="F378">
        <v>7524</v>
      </c>
      <c r="G378">
        <v>1</v>
      </c>
      <c r="H378">
        <v>2</v>
      </c>
      <c r="I378">
        <v>2</v>
      </c>
      <c r="J378">
        <v>2</v>
      </c>
      <c r="K378">
        <v>1</v>
      </c>
      <c r="L378">
        <v>0</v>
      </c>
      <c r="M378">
        <v>0</v>
      </c>
      <c r="N378">
        <v>0</v>
      </c>
      <c r="O378">
        <v>0</v>
      </c>
      <c r="P378">
        <v>124</v>
      </c>
      <c r="Q378">
        <v>0</v>
      </c>
      <c r="R378">
        <v>0</v>
      </c>
      <c r="S378">
        <v>0</v>
      </c>
      <c r="T378">
        <v>0</v>
      </c>
      <c r="U378">
        <v>7.610029178</v>
      </c>
      <c r="V378">
        <v>4.931408241</v>
      </c>
      <c r="W378">
        <v>1.661481458</v>
      </c>
      <c r="X378">
        <v>2.968079009</v>
      </c>
      <c r="Y378">
        <v>0.002996673</v>
      </c>
      <c r="Z378">
        <v>0.020443347</v>
      </c>
    </row>
    <row r="379" spans="1:26">
      <c r="A379" t="s">
        <v>2520</v>
      </c>
      <c r="B379" t="s">
        <v>2521</v>
      </c>
      <c r="C379">
        <v>3088</v>
      </c>
      <c r="D379">
        <v>186</v>
      </c>
      <c r="E379">
        <v>99</v>
      </c>
      <c r="F379">
        <v>4</v>
      </c>
      <c r="G379">
        <v>10192</v>
      </c>
      <c r="H379">
        <v>4</v>
      </c>
      <c r="I379">
        <v>1</v>
      </c>
      <c r="J379">
        <v>57</v>
      </c>
      <c r="K379">
        <v>3</v>
      </c>
      <c r="L379">
        <v>4</v>
      </c>
      <c r="M379">
        <v>4129</v>
      </c>
      <c r="N379">
        <v>67</v>
      </c>
      <c r="O379">
        <v>3</v>
      </c>
      <c r="P379">
        <v>3</v>
      </c>
      <c r="Q379">
        <v>2</v>
      </c>
      <c r="R379">
        <v>2</v>
      </c>
      <c r="S379">
        <v>4</v>
      </c>
      <c r="T379">
        <v>2</v>
      </c>
      <c r="U379">
        <v>218.8178739</v>
      </c>
      <c r="V379">
        <v>4.929595712</v>
      </c>
      <c r="W379">
        <v>1.274608249</v>
      </c>
      <c r="X379">
        <v>3.867537901</v>
      </c>
      <c r="Y379">
        <v>0.00010994</v>
      </c>
      <c r="Z379">
        <v>0.001916706</v>
      </c>
    </row>
    <row r="380" spans="1:26">
      <c r="A380" t="s">
        <v>2522</v>
      </c>
      <c r="B380" t="s">
        <v>2523</v>
      </c>
      <c r="C380">
        <v>8</v>
      </c>
      <c r="D380">
        <v>1768</v>
      </c>
      <c r="E380">
        <v>5</v>
      </c>
      <c r="F380">
        <v>8</v>
      </c>
      <c r="G380">
        <v>3722</v>
      </c>
      <c r="H380">
        <v>6787</v>
      </c>
      <c r="I380">
        <v>7</v>
      </c>
      <c r="J380">
        <v>1904</v>
      </c>
      <c r="K380">
        <v>5030</v>
      </c>
      <c r="L380">
        <v>33</v>
      </c>
      <c r="M380">
        <v>2166</v>
      </c>
      <c r="N380">
        <v>1275</v>
      </c>
      <c r="O380">
        <v>5</v>
      </c>
      <c r="P380">
        <v>6457</v>
      </c>
      <c r="Q380">
        <v>4</v>
      </c>
      <c r="R380">
        <v>2</v>
      </c>
      <c r="S380">
        <v>4</v>
      </c>
      <c r="T380">
        <v>7</v>
      </c>
      <c r="U380">
        <v>2003.537076</v>
      </c>
      <c r="V380">
        <v>4.918326154</v>
      </c>
      <c r="W380">
        <v>1.319141271</v>
      </c>
      <c r="X380">
        <v>3.7284302</v>
      </c>
      <c r="Y380">
        <v>0.000192676</v>
      </c>
      <c r="Z380">
        <v>0.00290559</v>
      </c>
    </row>
    <row r="381" spans="1:26">
      <c r="A381" t="s">
        <v>2524</v>
      </c>
      <c r="B381" t="s">
        <v>2525</v>
      </c>
      <c r="C381">
        <v>0</v>
      </c>
      <c r="D381">
        <v>1</v>
      </c>
      <c r="E381">
        <v>0</v>
      </c>
      <c r="F381">
        <v>236</v>
      </c>
      <c r="G381">
        <v>1</v>
      </c>
      <c r="H381">
        <v>381</v>
      </c>
      <c r="I381">
        <v>10</v>
      </c>
      <c r="J381">
        <v>2</v>
      </c>
      <c r="K381">
        <v>1259</v>
      </c>
      <c r="L381">
        <v>0</v>
      </c>
      <c r="M381">
        <v>1152</v>
      </c>
      <c r="N381">
        <v>3</v>
      </c>
      <c r="O381">
        <v>8</v>
      </c>
      <c r="P381">
        <v>0</v>
      </c>
      <c r="Q381">
        <v>2</v>
      </c>
      <c r="R381">
        <v>0</v>
      </c>
      <c r="S381">
        <v>0</v>
      </c>
      <c r="T381">
        <v>0</v>
      </c>
      <c r="U381">
        <v>79.98331925</v>
      </c>
      <c r="V381">
        <v>4.913871704</v>
      </c>
      <c r="W381">
        <v>1.836837093</v>
      </c>
      <c r="X381">
        <v>2.675181008</v>
      </c>
      <c r="Y381">
        <v>0.007468891</v>
      </c>
      <c r="Z381">
        <v>0.038742841</v>
      </c>
    </row>
    <row r="382" spans="1:26">
      <c r="A382" t="s">
        <v>2526</v>
      </c>
      <c r="B382" t="s">
        <v>2527</v>
      </c>
      <c r="C382">
        <v>0</v>
      </c>
      <c r="D382">
        <v>5</v>
      </c>
      <c r="E382">
        <v>0</v>
      </c>
      <c r="F382">
        <v>781</v>
      </c>
      <c r="G382">
        <v>4978</v>
      </c>
      <c r="H382">
        <v>16</v>
      </c>
      <c r="I382">
        <v>3</v>
      </c>
      <c r="J382">
        <v>1</v>
      </c>
      <c r="K382">
        <v>0</v>
      </c>
      <c r="L382">
        <v>1</v>
      </c>
      <c r="M382">
        <v>0</v>
      </c>
      <c r="N382">
        <v>276</v>
      </c>
      <c r="O382">
        <v>1</v>
      </c>
      <c r="P382">
        <v>0</v>
      </c>
      <c r="Q382">
        <v>0</v>
      </c>
      <c r="R382">
        <v>0</v>
      </c>
      <c r="S382">
        <v>0</v>
      </c>
      <c r="T382">
        <v>1</v>
      </c>
      <c r="U382">
        <v>29.77834439</v>
      </c>
      <c r="V382">
        <v>4.910203974</v>
      </c>
      <c r="W382">
        <v>1.864377428</v>
      </c>
      <c r="X382">
        <v>2.633696321</v>
      </c>
      <c r="Y382">
        <v>0.008446099</v>
      </c>
      <c r="Z382">
        <v>0.042366819</v>
      </c>
    </row>
    <row r="383" spans="1:26">
      <c r="A383" t="s">
        <v>2528</v>
      </c>
      <c r="B383" t="s">
        <v>2529</v>
      </c>
      <c r="C383">
        <v>2</v>
      </c>
      <c r="D383">
        <v>14</v>
      </c>
      <c r="E383">
        <v>1427</v>
      </c>
      <c r="F383">
        <v>1724</v>
      </c>
      <c r="G383">
        <v>3310</v>
      </c>
      <c r="H383">
        <v>293</v>
      </c>
      <c r="I383">
        <v>7</v>
      </c>
      <c r="J383">
        <v>10</v>
      </c>
      <c r="K383">
        <v>7657</v>
      </c>
      <c r="L383">
        <v>3</v>
      </c>
      <c r="M383">
        <v>25</v>
      </c>
      <c r="N383">
        <v>677</v>
      </c>
      <c r="O383">
        <v>188</v>
      </c>
      <c r="P383">
        <v>0</v>
      </c>
      <c r="Q383">
        <v>4</v>
      </c>
      <c r="R383">
        <v>2</v>
      </c>
      <c r="S383">
        <v>1</v>
      </c>
      <c r="T383">
        <v>1</v>
      </c>
      <c r="U383">
        <v>1082.04415</v>
      </c>
      <c r="V383">
        <v>4.909284776</v>
      </c>
      <c r="W383">
        <v>1.436791718</v>
      </c>
      <c r="X383">
        <v>3.416838164</v>
      </c>
      <c r="Y383">
        <v>0.000633529</v>
      </c>
      <c r="Z383">
        <v>0.006966873</v>
      </c>
    </row>
    <row r="384" spans="1:26">
      <c r="A384" t="s">
        <v>2530</v>
      </c>
      <c r="B384" t="s">
        <v>2531</v>
      </c>
      <c r="C384">
        <v>0</v>
      </c>
      <c r="D384">
        <v>3</v>
      </c>
      <c r="E384">
        <v>2</v>
      </c>
      <c r="F384">
        <v>1904</v>
      </c>
      <c r="G384">
        <v>4349</v>
      </c>
      <c r="H384">
        <v>563</v>
      </c>
      <c r="I384">
        <v>2891</v>
      </c>
      <c r="J384">
        <v>1293</v>
      </c>
      <c r="K384">
        <v>1</v>
      </c>
      <c r="L384">
        <v>1</v>
      </c>
      <c r="M384">
        <v>970</v>
      </c>
      <c r="N384">
        <v>0</v>
      </c>
      <c r="O384">
        <v>2</v>
      </c>
      <c r="P384">
        <v>1</v>
      </c>
      <c r="Q384">
        <v>24</v>
      </c>
      <c r="R384">
        <v>2</v>
      </c>
      <c r="S384">
        <v>3</v>
      </c>
      <c r="T384">
        <v>0</v>
      </c>
      <c r="U384">
        <v>502.0655409</v>
      </c>
      <c r="V384">
        <v>4.904179272</v>
      </c>
      <c r="W384">
        <v>1.543760099</v>
      </c>
      <c r="X384">
        <v>3.176775508</v>
      </c>
      <c r="Y384">
        <v>0.001489223</v>
      </c>
      <c r="Z384">
        <v>0.012809824</v>
      </c>
    </row>
    <row r="385" spans="1:26">
      <c r="A385" t="s">
        <v>2532</v>
      </c>
      <c r="B385" t="s">
        <v>2533</v>
      </c>
      <c r="C385">
        <v>1</v>
      </c>
      <c r="D385">
        <v>799</v>
      </c>
      <c r="E385">
        <v>2398</v>
      </c>
      <c r="F385">
        <v>1359</v>
      </c>
      <c r="G385">
        <v>11</v>
      </c>
      <c r="H385">
        <v>19</v>
      </c>
      <c r="I385">
        <v>6</v>
      </c>
      <c r="J385">
        <v>5</v>
      </c>
      <c r="K385">
        <v>3138</v>
      </c>
      <c r="L385">
        <v>4</v>
      </c>
      <c r="M385">
        <v>385</v>
      </c>
      <c r="N385">
        <v>4</v>
      </c>
      <c r="O385">
        <v>3</v>
      </c>
      <c r="P385">
        <v>0</v>
      </c>
      <c r="Q385">
        <v>0</v>
      </c>
      <c r="R385">
        <v>1</v>
      </c>
      <c r="S385">
        <v>13</v>
      </c>
      <c r="T385">
        <v>4</v>
      </c>
      <c r="U385">
        <v>407.9296437</v>
      </c>
      <c r="V385">
        <v>4.898607615</v>
      </c>
      <c r="W385">
        <v>1.419452019</v>
      </c>
      <c r="X385">
        <v>3.451055443</v>
      </c>
      <c r="Y385">
        <v>0.000558399</v>
      </c>
      <c r="Z385">
        <v>0.006397065</v>
      </c>
    </row>
    <row r="386" spans="1:26">
      <c r="A386" t="s">
        <v>2534</v>
      </c>
      <c r="B386" t="s">
        <v>2535</v>
      </c>
      <c r="C386">
        <v>3</v>
      </c>
      <c r="D386">
        <v>137</v>
      </c>
      <c r="E386">
        <v>1</v>
      </c>
      <c r="F386">
        <v>4</v>
      </c>
      <c r="G386">
        <v>6</v>
      </c>
      <c r="H386">
        <v>24</v>
      </c>
      <c r="I386">
        <v>62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7.666827857</v>
      </c>
      <c r="V386">
        <v>4.897039514</v>
      </c>
      <c r="W386">
        <v>1.779172318</v>
      </c>
      <c r="X386">
        <v>2.752425645</v>
      </c>
      <c r="Y386">
        <v>0.005915558</v>
      </c>
      <c r="Z386">
        <v>0.032813524</v>
      </c>
    </row>
    <row r="387" spans="1:26">
      <c r="A387" t="s">
        <v>2536</v>
      </c>
      <c r="B387" t="s">
        <v>2537</v>
      </c>
      <c r="C387">
        <v>3</v>
      </c>
      <c r="D387">
        <v>63</v>
      </c>
      <c r="E387">
        <v>1</v>
      </c>
      <c r="F387">
        <v>2581</v>
      </c>
      <c r="G387">
        <v>4</v>
      </c>
      <c r="H387">
        <v>1</v>
      </c>
      <c r="I387">
        <v>1</v>
      </c>
      <c r="J387">
        <v>558</v>
      </c>
      <c r="K387">
        <v>5581</v>
      </c>
      <c r="L387">
        <v>3</v>
      </c>
      <c r="M387">
        <v>727</v>
      </c>
      <c r="N387">
        <v>1</v>
      </c>
      <c r="O387">
        <v>2</v>
      </c>
      <c r="P387">
        <v>1</v>
      </c>
      <c r="Q387">
        <v>0</v>
      </c>
      <c r="R387">
        <v>0</v>
      </c>
      <c r="S387">
        <v>0</v>
      </c>
      <c r="T387">
        <v>4</v>
      </c>
      <c r="U387">
        <v>93.99620928</v>
      </c>
      <c r="V387">
        <v>4.894429022</v>
      </c>
      <c r="W387">
        <v>1.473930942</v>
      </c>
      <c r="X387">
        <v>3.320663731</v>
      </c>
      <c r="Y387">
        <v>0.000898037</v>
      </c>
      <c r="Z387">
        <v>0.009015683</v>
      </c>
    </row>
    <row r="388" spans="1:26">
      <c r="A388" t="s">
        <v>2538</v>
      </c>
      <c r="B388" t="s">
        <v>2539</v>
      </c>
      <c r="C388">
        <v>1</v>
      </c>
      <c r="D388">
        <v>1</v>
      </c>
      <c r="E388">
        <v>3</v>
      </c>
      <c r="F388">
        <v>5829</v>
      </c>
      <c r="G388">
        <v>4859</v>
      </c>
      <c r="H388">
        <v>12</v>
      </c>
      <c r="I388">
        <v>10</v>
      </c>
      <c r="J388">
        <v>4</v>
      </c>
      <c r="K388">
        <v>172</v>
      </c>
      <c r="L388">
        <v>6</v>
      </c>
      <c r="M388">
        <v>2</v>
      </c>
      <c r="N388">
        <v>101</v>
      </c>
      <c r="O388">
        <v>5</v>
      </c>
      <c r="P388">
        <v>3</v>
      </c>
      <c r="Q388">
        <v>5</v>
      </c>
      <c r="R388">
        <v>2</v>
      </c>
      <c r="S388">
        <v>2</v>
      </c>
      <c r="T388">
        <v>3</v>
      </c>
      <c r="U388">
        <v>218.1495674</v>
      </c>
      <c r="V388">
        <v>4.889077977</v>
      </c>
      <c r="W388">
        <v>1.369781063</v>
      </c>
      <c r="X388">
        <v>3.569240448</v>
      </c>
      <c r="Y388">
        <v>0.000358018</v>
      </c>
      <c r="Z388">
        <v>0.004571555</v>
      </c>
    </row>
    <row r="389" spans="1:26">
      <c r="A389" t="s">
        <v>2540</v>
      </c>
      <c r="B389" t="s">
        <v>2541</v>
      </c>
      <c r="C389">
        <v>80</v>
      </c>
      <c r="D389">
        <v>2883</v>
      </c>
      <c r="E389">
        <v>1</v>
      </c>
      <c r="F389">
        <v>3</v>
      </c>
      <c r="G389">
        <v>1122</v>
      </c>
      <c r="H389">
        <v>1</v>
      </c>
      <c r="I389">
        <v>7</v>
      </c>
      <c r="J389">
        <v>454</v>
      </c>
      <c r="K389">
        <v>1</v>
      </c>
      <c r="L389">
        <v>0</v>
      </c>
      <c r="M389">
        <v>6</v>
      </c>
      <c r="N389">
        <v>250</v>
      </c>
      <c r="O389">
        <v>0</v>
      </c>
      <c r="P389">
        <v>0</v>
      </c>
      <c r="Q389">
        <v>0</v>
      </c>
      <c r="R389">
        <v>0</v>
      </c>
      <c r="S389">
        <v>1</v>
      </c>
      <c r="T389">
        <v>1</v>
      </c>
      <c r="U389">
        <v>97.46201162</v>
      </c>
      <c r="V389">
        <v>4.86479147</v>
      </c>
      <c r="W389">
        <v>1.54590276</v>
      </c>
      <c r="X389">
        <v>3.14689358</v>
      </c>
      <c r="Y389">
        <v>0.00165015</v>
      </c>
      <c r="Z389">
        <v>0.013667755</v>
      </c>
    </row>
    <row r="390" spans="1:26">
      <c r="A390" t="s">
        <v>2542</v>
      </c>
      <c r="B390" t="s">
        <v>2542</v>
      </c>
      <c r="C390">
        <v>463</v>
      </c>
      <c r="D390">
        <v>902</v>
      </c>
      <c r="E390">
        <v>182</v>
      </c>
      <c r="F390">
        <v>370</v>
      </c>
      <c r="G390">
        <v>7</v>
      </c>
      <c r="H390">
        <v>1</v>
      </c>
      <c r="I390">
        <v>1635</v>
      </c>
      <c r="J390">
        <v>20</v>
      </c>
      <c r="K390">
        <v>1627</v>
      </c>
      <c r="L390">
        <v>4</v>
      </c>
      <c r="M390">
        <v>372</v>
      </c>
      <c r="N390">
        <v>221</v>
      </c>
      <c r="O390">
        <v>4</v>
      </c>
      <c r="P390">
        <v>2</v>
      </c>
      <c r="Q390">
        <v>1</v>
      </c>
      <c r="R390">
        <v>2</v>
      </c>
      <c r="S390">
        <v>1</v>
      </c>
      <c r="T390">
        <v>3</v>
      </c>
      <c r="U390">
        <v>259.2476518</v>
      </c>
      <c r="V390">
        <v>4.864572673</v>
      </c>
      <c r="W390">
        <v>1.073660272</v>
      </c>
      <c r="X390">
        <v>4.530830469</v>
      </c>
      <c r="Y390" s="1">
        <v>5.88e-6</v>
      </c>
      <c r="Z390">
        <v>0.000193531</v>
      </c>
    </row>
    <row r="391" spans="1:26">
      <c r="A391" t="s">
        <v>2543</v>
      </c>
      <c r="B391" t="s">
        <v>2544</v>
      </c>
      <c r="C391">
        <v>1</v>
      </c>
      <c r="D391">
        <v>223</v>
      </c>
      <c r="E391">
        <v>3072</v>
      </c>
      <c r="F391">
        <v>3132</v>
      </c>
      <c r="G391">
        <v>2527</v>
      </c>
      <c r="H391">
        <v>3</v>
      </c>
      <c r="I391">
        <v>5</v>
      </c>
      <c r="J391">
        <v>1650</v>
      </c>
      <c r="K391">
        <v>8</v>
      </c>
      <c r="L391">
        <v>2</v>
      </c>
      <c r="M391">
        <v>1</v>
      </c>
      <c r="N391">
        <v>59</v>
      </c>
      <c r="O391">
        <v>5405</v>
      </c>
      <c r="P391">
        <v>1</v>
      </c>
      <c r="Q391">
        <v>0</v>
      </c>
      <c r="R391">
        <v>2</v>
      </c>
      <c r="S391">
        <v>2</v>
      </c>
      <c r="T391">
        <v>7</v>
      </c>
      <c r="U391">
        <v>317.9900821</v>
      </c>
      <c r="V391">
        <v>4.860713946</v>
      </c>
      <c r="W391">
        <v>1.29468494</v>
      </c>
      <c r="X391">
        <v>3.754360459</v>
      </c>
      <c r="Y391">
        <v>0.000173785</v>
      </c>
      <c r="Z391">
        <v>0.00272415</v>
      </c>
    </row>
    <row r="392" spans="1:26">
      <c r="A392" t="s">
        <v>2545</v>
      </c>
      <c r="B392" t="s">
        <v>2545</v>
      </c>
      <c r="C392">
        <v>5</v>
      </c>
      <c r="D392">
        <v>10</v>
      </c>
      <c r="E392">
        <v>345</v>
      </c>
      <c r="F392">
        <v>169</v>
      </c>
      <c r="G392">
        <v>3</v>
      </c>
      <c r="H392">
        <v>1515</v>
      </c>
      <c r="I392">
        <v>156</v>
      </c>
      <c r="J392">
        <v>600</v>
      </c>
      <c r="K392">
        <v>1364</v>
      </c>
      <c r="L392">
        <v>1</v>
      </c>
      <c r="M392">
        <v>147</v>
      </c>
      <c r="N392">
        <v>112</v>
      </c>
      <c r="O392">
        <v>3</v>
      </c>
      <c r="P392">
        <v>1</v>
      </c>
      <c r="Q392">
        <v>0</v>
      </c>
      <c r="R392">
        <v>0</v>
      </c>
      <c r="S392">
        <v>1</v>
      </c>
      <c r="T392">
        <v>162</v>
      </c>
      <c r="U392">
        <v>158.2784247</v>
      </c>
      <c r="V392">
        <v>4.856837845</v>
      </c>
      <c r="W392">
        <v>1.226586647</v>
      </c>
      <c r="X392">
        <v>3.959636979</v>
      </c>
      <c r="Y392" s="1">
        <v>7.51e-5</v>
      </c>
      <c r="Z392">
        <v>0.001400929</v>
      </c>
    </row>
    <row r="393" spans="1:26">
      <c r="A393" t="s">
        <v>2546</v>
      </c>
      <c r="B393" t="s">
        <v>2547</v>
      </c>
      <c r="C393">
        <v>3</v>
      </c>
      <c r="D393">
        <v>3562</v>
      </c>
      <c r="E393">
        <v>2434</v>
      </c>
      <c r="F393">
        <v>2401</v>
      </c>
      <c r="G393">
        <v>3</v>
      </c>
      <c r="H393">
        <v>16</v>
      </c>
      <c r="I393">
        <v>2649</v>
      </c>
      <c r="J393">
        <v>686</v>
      </c>
      <c r="K393">
        <v>3</v>
      </c>
      <c r="L393">
        <v>3</v>
      </c>
      <c r="M393">
        <v>165</v>
      </c>
      <c r="N393">
        <v>4</v>
      </c>
      <c r="O393">
        <v>5</v>
      </c>
      <c r="P393">
        <v>1</v>
      </c>
      <c r="Q393">
        <v>3</v>
      </c>
      <c r="R393">
        <v>2</v>
      </c>
      <c r="S393">
        <v>5</v>
      </c>
      <c r="T393">
        <v>4</v>
      </c>
      <c r="U393">
        <v>230.5454079</v>
      </c>
      <c r="V393">
        <v>4.85542703</v>
      </c>
      <c r="W393">
        <v>1.078936482</v>
      </c>
      <c r="X393">
        <v>4.500197288</v>
      </c>
      <c r="Y393" s="1">
        <v>6.79e-6</v>
      </c>
      <c r="Z393">
        <v>0.000215623</v>
      </c>
    </row>
    <row r="394" spans="1:26">
      <c r="A394" t="s">
        <v>1728</v>
      </c>
      <c r="B394" t="s">
        <v>1729</v>
      </c>
      <c r="C394">
        <v>15</v>
      </c>
      <c r="D394">
        <v>765</v>
      </c>
      <c r="E394">
        <v>9</v>
      </c>
      <c r="F394">
        <v>4589</v>
      </c>
      <c r="G394">
        <v>288</v>
      </c>
      <c r="H394">
        <v>4632</v>
      </c>
      <c r="I394">
        <v>662</v>
      </c>
      <c r="J394">
        <v>13</v>
      </c>
      <c r="K394">
        <v>5035</v>
      </c>
      <c r="L394">
        <v>2</v>
      </c>
      <c r="M394">
        <v>522</v>
      </c>
      <c r="N394">
        <v>23</v>
      </c>
      <c r="O394">
        <v>84</v>
      </c>
      <c r="P394">
        <v>2669</v>
      </c>
      <c r="Q394">
        <v>35</v>
      </c>
      <c r="R394">
        <v>32</v>
      </c>
      <c r="S394">
        <v>7</v>
      </c>
      <c r="T394">
        <v>2</v>
      </c>
      <c r="U394">
        <v>1559.29519</v>
      </c>
      <c r="V394">
        <v>4.852584441</v>
      </c>
      <c r="W394">
        <v>1.236745196</v>
      </c>
      <c r="X394">
        <v>3.923673571</v>
      </c>
      <c r="Y394" s="1">
        <v>8.72e-5</v>
      </c>
      <c r="Z394">
        <v>0.001598382</v>
      </c>
    </row>
    <row r="395" spans="1:26">
      <c r="A395" t="s">
        <v>2548</v>
      </c>
      <c r="B395" t="s">
        <v>2549</v>
      </c>
      <c r="C395">
        <v>0</v>
      </c>
      <c r="D395">
        <v>633</v>
      </c>
      <c r="E395">
        <v>6675</v>
      </c>
      <c r="F395">
        <v>1825</v>
      </c>
      <c r="G395">
        <v>64</v>
      </c>
      <c r="H395">
        <v>661</v>
      </c>
      <c r="I395">
        <v>17</v>
      </c>
      <c r="J395">
        <v>1</v>
      </c>
      <c r="K395">
        <v>339</v>
      </c>
      <c r="L395">
        <v>1</v>
      </c>
      <c r="M395">
        <v>41</v>
      </c>
      <c r="N395">
        <v>73</v>
      </c>
      <c r="O395">
        <v>1</v>
      </c>
      <c r="P395">
        <v>2</v>
      </c>
      <c r="Q395">
        <v>2238</v>
      </c>
      <c r="R395">
        <v>1</v>
      </c>
      <c r="S395">
        <v>2</v>
      </c>
      <c r="T395">
        <v>0</v>
      </c>
      <c r="U395">
        <v>339.4958867</v>
      </c>
      <c r="V395">
        <v>4.84949393</v>
      </c>
      <c r="W395">
        <v>1.345805719</v>
      </c>
      <c r="X395">
        <v>3.603413081</v>
      </c>
      <c r="Y395">
        <v>0.000314066</v>
      </c>
      <c r="Z395">
        <v>0.004137487</v>
      </c>
    </row>
    <row r="396" spans="1:26">
      <c r="A396" t="s">
        <v>2550</v>
      </c>
      <c r="B396" t="s">
        <v>2551</v>
      </c>
      <c r="C396">
        <v>0</v>
      </c>
      <c r="D396">
        <v>214</v>
      </c>
      <c r="E396">
        <v>0</v>
      </c>
      <c r="F396">
        <v>31</v>
      </c>
      <c r="G396">
        <v>0</v>
      </c>
      <c r="H396">
        <v>1</v>
      </c>
      <c r="I396">
        <v>13</v>
      </c>
      <c r="J396">
        <v>891</v>
      </c>
      <c r="K396">
        <v>1</v>
      </c>
      <c r="L396">
        <v>0</v>
      </c>
      <c r="M396">
        <v>3</v>
      </c>
      <c r="N396">
        <v>0</v>
      </c>
      <c r="O396">
        <v>0</v>
      </c>
      <c r="P396">
        <v>0</v>
      </c>
      <c r="Q396">
        <v>0</v>
      </c>
      <c r="R396">
        <v>51</v>
      </c>
      <c r="S396">
        <v>0</v>
      </c>
      <c r="T396">
        <v>0</v>
      </c>
      <c r="U396">
        <v>10.64660186</v>
      </c>
      <c r="V396">
        <v>4.840380826</v>
      </c>
      <c r="W396">
        <v>1.754095697</v>
      </c>
      <c r="X396">
        <v>2.759473634</v>
      </c>
      <c r="Y396">
        <v>0.005789456</v>
      </c>
      <c r="Z396">
        <v>0.032330493</v>
      </c>
    </row>
    <row r="397" spans="1:26">
      <c r="A397" t="s">
        <v>2552</v>
      </c>
      <c r="B397" t="s">
        <v>2553</v>
      </c>
      <c r="C397">
        <v>264</v>
      </c>
      <c r="D397">
        <v>14</v>
      </c>
      <c r="E397">
        <v>1</v>
      </c>
      <c r="F397">
        <v>0</v>
      </c>
      <c r="G397">
        <v>89</v>
      </c>
      <c r="H397">
        <v>0</v>
      </c>
      <c r="I397">
        <v>313</v>
      </c>
      <c r="J397">
        <v>0</v>
      </c>
      <c r="K397">
        <v>1959</v>
      </c>
      <c r="L397">
        <v>0</v>
      </c>
      <c r="M397">
        <v>2</v>
      </c>
      <c r="N397">
        <v>70</v>
      </c>
      <c r="O397">
        <v>0</v>
      </c>
      <c r="P397">
        <v>0</v>
      </c>
      <c r="Q397">
        <v>0</v>
      </c>
      <c r="R397">
        <v>0</v>
      </c>
      <c r="S397">
        <v>1</v>
      </c>
      <c r="T397">
        <v>0</v>
      </c>
      <c r="U397">
        <v>32.23821319</v>
      </c>
      <c r="V397">
        <v>4.832945413</v>
      </c>
      <c r="W397">
        <v>1.855695335</v>
      </c>
      <c r="X397">
        <v>2.604385171</v>
      </c>
      <c r="Y397">
        <v>0.009203926</v>
      </c>
      <c r="Z397">
        <v>0.045030569</v>
      </c>
    </row>
    <row r="398" spans="1:26">
      <c r="A398" t="s">
        <v>786</v>
      </c>
      <c r="B398" t="s">
        <v>787</v>
      </c>
      <c r="C398">
        <v>57</v>
      </c>
      <c r="D398">
        <v>276</v>
      </c>
      <c r="E398">
        <v>1</v>
      </c>
      <c r="F398">
        <v>1</v>
      </c>
      <c r="G398">
        <v>0</v>
      </c>
      <c r="H398">
        <v>16</v>
      </c>
      <c r="I398">
        <v>0</v>
      </c>
      <c r="J398">
        <v>4</v>
      </c>
      <c r="K398">
        <v>7</v>
      </c>
      <c r="L398">
        <v>0</v>
      </c>
      <c r="M398">
        <v>0</v>
      </c>
      <c r="N398">
        <v>0</v>
      </c>
      <c r="O398">
        <v>1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9.796103009</v>
      </c>
      <c r="V398">
        <v>4.830713895</v>
      </c>
      <c r="W398">
        <v>1.789672924</v>
      </c>
      <c r="X398">
        <v>2.699216057</v>
      </c>
      <c r="Y398">
        <v>0.006950304</v>
      </c>
      <c r="Z398">
        <v>0.036904688</v>
      </c>
    </row>
    <row r="399" spans="1:26">
      <c r="A399" t="s">
        <v>2554</v>
      </c>
      <c r="B399" t="s">
        <v>2555</v>
      </c>
      <c r="C399">
        <v>1</v>
      </c>
      <c r="D399">
        <v>164</v>
      </c>
      <c r="E399">
        <v>2</v>
      </c>
      <c r="F399">
        <v>111</v>
      </c>
      <c r="G399">
        <v>3602</v>
      </c>
      <c r="H399">
        <v>1</v>
      </c>
      <c r="I399">
        <v>3</v>
      </c>
      <c r="J399">
        <v>562</v>
      </c>
      <c r="K399">
        <v>0</v>
      </c>
      <c r="L399">
        <v>0</v>
      </c>
      <c r="M399">
        <v>0</v>
      </c>
      <c r="N399">
        <v>2</v>
      </c>
      <c r="O399">
        <v>0</v>
      </c>
      <c r="P399">
        <v>0</v>
      </c>
      <c r="Q399">
        <v>0</v>
      </c>
      <c r="R399">
        <v>1</v>
      </c>
      <c r="S399">
        <v>0</v>
      </c>
      <c r="T399">
        <v>0</v>
      </c>
      <c r="U399">
        <v>10.06866513</v>
      </c>
      <c r="V399">
        <v>4.824061149</v>
      </c>
      <c r="W399">
        <v>1.484921381</v>
      </c>
      <c r="X399">
        <v>3.248698018</v>
      </c>
      <c r="Y399">
        <v>0.001159345</v>
      </c>
      <c r="Z399">
        <v>0.010832676</v>
      </c>
    </row>
    <row r="400" spans="1:26">
      <c r="A400" t="s">
        <v>2556</v>
      </c>
      <c r="B400" t="s">
        <v>2557</v>
      </c>
      <c r="C400">
        <v>0</v>
      </c>
      <c r="D400">
        <v>1155</v>
      </c>
      <c r="E400">
        <v>0</v>
      </c>
      <c r="F400">
        <v>119</v>
      </c>
      <c r="G400">
        <v>0</v>
      </c>
      <c r="H400">
        <v>2</v>
      </c>
      <c r="I400">
        <v>47</v>
      </c>
      <c r="J400">
        <v>0</v>
      </c>
      <c r="K400">
        <v>1</v>
      </c>
      <c r="L400">
        <v>1</v>
      </c>
      <c r="M400">
        <v>5</v>
      </c>
      <c r="N400">
        <v>1</v>
      </c>
      <c r="O400">
        <v>0</v>
      </c>
      <c r="P400">
        <v>0</v>
      </c>
      <c r="Q400">
        <v>0</v>
      </c>
      <c r="R400">
        <v>0</v>
      </c>
      <c r="S400">
        <v>1</v>
      </c>
      <c r="T400">
        <v>0</v>
      </c>
      <c r="U400">
        <v>15.76100487</v>
      </c>
      <c r="V400">
        <v>4.815059926</v>
      </c>
      <c r="W400">
        <v>1.825381567</v>
      </c>
      <c r="X400">
        <v>2.637837487</v>
      </c>
      <c r="Y400">
        <v>0.008343656</v>
      </c>
      <c r="Z400">
        <v>0.042003758</v>
      </c>
    </row>
    <row r="401" spans="1:26">
      <c r="A401" t="s">
        <v>2558</v>
      </c>
      <c r="B401" t="s">
        <v>2559</v>
      </c>
      <c r="C401">
        <v>0</v>
      </c>
      <c r="D401">
        <v>968</v>
      </c>
      <c r="E401">
        <v>0</v>
      </c>
      <c r="F401">
        <v>1</v>
      </c>
      <c r="G401">
        <v>4</v>
      </c>
      <c r="H401">
        <v>0</v>
      </c>
      <c r="I401">
        <v>58</v>
      </c>
      <c r="J401">
        <v>2975</v>
      </c>
      <c r="K401">
        <v>4035</v>
      </c>
      <c r="L401">
        <v>0</v>
      </c>
      <c r="M401">
        <v>5</v>
      </c>
      <c r="N401">
        <v>363</v>
      </c>
      <c r="O401">
        <v>0</v>
      </c>
      <c r="P401">
        <v>0</v>
      </c>
      <c r="Q401">
        <v>0</v>
      </c>
      <c r="R401">
        <v>0</v>
      </c>
      <c r="S401">
        <v>1</v>
      </c>
      <c r="T401">
        <v>1</v>
      </c>
      <c r="U401">
        <v>35.45022981</v>
      </c>
      <c r="V401">
        <v>4.814902785</v>
      </c>
      <c r="W401">
        <v>1.724036268</v>
      </c>
      <c r="X401">
        <v>2.792808291</v>
      </c>
      <c r="Y401">
        <v>0.005225265</v>
      </c>
      <c r="Z401">
        <v>0.030145435</v>
      </c>
    </row>
    <row r="402" spans="1:26">
      <c r="A402" t="s">
        <v>2560</v>
      </c>
      <c r="B402" t="s">
        <v>2561</v>
      </c>
      <c r="C402">
        <v>39</v>
      </c>
      <c r="D402">
        <v>49</v>
      </c>
      <c r="E402">
        <v>4876</v>
      </c>
      <c r="F402">
        <v>6</v>
      </c>
      <c r="G402">
        <v>7</v>
      </c>
      <c r="H402">
        <v>50</v>
      </c>
      <c r="I402">
        <v>1202</v>
      </c>
      <c r="J402">
        <v>1546</v>
      </c>
      <c r="K402">
        <v>2461</v>
      </c>
      <c r="L402">
        <v>15</v>
      </c>
      <c r="M402">
        <v>444</v>
      </c>
      <c r="N402">
        <v>22</v>
      </c>
      <c r="O402">
        <v>36</v>
      </c>
      <c r="P402">
        <v>1</v>
      </c>
      <c r="Q402">
        <v>0</v>
      </c>
      <c r="R402">
        <v>0</v>
      </c>
      <c r="S402">
        <v>1</v>
      </c>
      <c r="T402">
        <v>1</v>
      </c>
      <c r="U402">
        <v>382.4722381</v>
      </c>
      <c r="V402">
        <v>4.814021716</v>
      </c>
      <c r="W402">
        <v>1.273237096</v>
      </c>
      <c r="X402">
        <v>3.780931085</v>
      </c>
      <c r="Y402">
        <v>0.000156243</v>
      </c>
      <c r="Z402">
        <v>0.002517321</v>
      </c>
    </row>
    <row r="403" spans="1:26">
      <c r="A403" t="s">
        <v>2562</v>
      </c>
      <c r="B403" t="s">
        <v>2563</v>
      </c>
      <c r="C403">
        <v>15</v>
      </c>
      <c r="D403">
        <v>126</v>
      </c>
      <c r="E403">
        <v>1828</v>
      </c>
      <c r="F403">
        <v>391</v>
      </c>
      <c r="G403">
        <v>7270</v>
      </c>
      <c r="H403">
        <v>3</v>
      </c>
      <c r="I403">
        <v>181</v>
      </c>
      <c r="J403">
        <v>3518</v>
      </c>
      <c r="K403">
        <v>5</v>
      </c>
      <c r="L403">
        <v>1</v>
      </c>
      <c r="M403">
        <v>48</v>
      </c>
      <c r="N403">
        <v>22</v>
      </c>
      <c r="O403">
        <v>0</v>
      </c>
      <c r="P403">
        <v>2</v>
      </c>
      <c r="Q403">
        <v>5</v>
      </c>
      <c r="R403">
        <v>0</v>
      </c>
      <c r="S403">
        <v>1</v>
      </c>
      <c r="T403">
        <v>0</v>
      </c>
      <c r="U403">
        <v>83.25677903</v>
      </c>
      <c r="V403">
        <v>4.812916995</v>
      </c>
      <c r="W403">
        <v>1.080114032</v>
      </c>
      <c r="X403">
        <v>4.455934146</v>
      </c>
      <c r="Y403" s="1">
        <v>8.35e-6</v>
      </c>
      <c r="Z403">
        <v>0.000250867</v>
      </c>
    </row>
    <row r="404" spans="1:26">
      <c r="A404" t="s">
        <v>2564</v>
      </c>
      <c r="B404" t="s">
        <v>2565</v>
      </c>
      <c r="C404">
        <v>0</v>
      </c>
      <c r="D404">
        <v>256</v>
      </c>
      <c r="E404">
        <v>229</v>
      </c>
      <c r="F404">
        <v>3173</v>
      </c>
      <c r="G404">
        <v>3942</v>
      </c>
      <c r="H404">
        <v>4981</v>
      </c>
      <c r="I404">
        <v>6</v>
      </c>
      <c r="J404">
        <v>3</v>
      </c>
      <c r="K404">
        <v>43</v>
      </c>
      <c r="L404">
        <v>11</v>
      </c>
      <c r="M404">
        <v>0</v>
      </c>
      <c r="N404">
        <v>12</v>
      </c>
      <c r="O404">
        <v>2</v>
      </c>
      <c r="P404">
        <v>0</v>
      </c>
      <c r="Q404">
        <v>1</v>
      </c>
      <c r="R404">
        <v>421</v>
      </c>
      <c r="S404">
        <v>1</v>
      </c>
      <c r="T404">
        <v>2</v>
      </c>
      <c r="U404">
        <v>1271.678171</v>
      </c>
      <c r="V404">
        <v>4.810047962</v>
      </c>
      <c r="W404">
        <v>1.700273579</v>
      </c>
      <c r="X404">
        <v>2.828984712</v>
      </c>
      <c r="Y404">
        <v>0.004669593</v>
      </c>
      <c r="Z404">
        <v>0.027653894</v>
      </c>
    </row>
    <row r="405" spans="1:26">
      <c r="A405" t="s">
        <v>2566</v>
      </c>
      <c r="B405" t="s">
        <v>2566</v>
      </c>
      <c r="C405">
        <v>0</v>
      </c>
      <c r="D405">
        <v>1</v>
      </c>
      <c r="E405">
        <v>0</v>
      </c>
      <c r="F405">
        <v>1261</v>
      </c>
      <c r="G405">
        <v>1211</v>
      </c>
      <c r="H405">
        <v>551</v>
      </c>
      <c r="I405">
        <v>248</v>
      </c>
      <c r="J405">
        <v>0</v>
      </c>
      <c r="K405">
        <v>31</v>
      </c>
      <c r="L405">
        <v>1</v>
      </c>
      <c r="M405">
        <v>0</v>
      </c>
      <c r="N405">
        <v>19</v>
      </c>
      <c r="O405">
        <v>1</v>
      </c>
      <c r="P405">
        <v>1</v>
      </c>
      <c r="Q405">
        <v>8</v>
      </c>
      <c r="R405">
        <v>5</v>
      </c>
      <c r="S405">
        <v>742</v>
      </c>
      <c r="T405">
        <v>1</v>
      </c>
      <c r="U405">
        <v>224.4053252</v>
      </c>
      <c r="V405">
        <v>4.804369116</v>
      </c>
      <c r="W405">
        <v>1.625409325</v>
      </c>
      <c r="X405">
        <v>2.9557903</v>
      </c>
      <c r="Y405">
        <v>0.003118691</v>
      </c>
      <c r="Z405">
        <v>0.020931831</v>
      </c>
    </row>
    <row r="406" spans="1:26">
      <c r="A406" t="s">
        <v>2567</v>
      </c>
      <c r="B406" t="s">
        <v>2567</v>
      </c>
      <c r="C406">
        <v>2</v>
      </c>
      <c r="D406">
        <v>0</v>
      </c>
      <c r="E406">
        <v>1</v>
      </c>
      <c r="F406">
        <v>903</v>
      </c>
      <c r="G406">
        <v>3</v>
      </c>
      <c r="H406">
        <v>121</v>
      </c>
      <c r="I406">
        <v>18</v>
      </c>
      <c r="J406">
        <v>1235</v>
      </c>
      <c r="K406">
        <v>13</v>
      </c>
      <c r="L406">
        <v>0</v>
      </c>
      <c r="M406">
        <v>0</v>
      </c>
      <c r="N406">
        <v>4</v>
      </c>
      <c r="O406">
        <v>8</v>
      </c>
      <c r="P406">
        <v>0</v>
      </c>
      <c r="Q406">
        <v>0</v>
      </c>
      <c r="R406">
        <v>727</v>
      </c>
      <c r="S406">
        <v>0</v>
      </c>
      <c r="T406">
        <v>0</v>
      </c>
      <c r="U406">
        <v>65.53550588</v>
      </c>
      <c r="V406">
        <v>4.793564962</v>
      </c>
      <c r="W406">
        <v>1.686926468</v>
      </c>
      <c r="X406">
        <v>2.841596864</v>
      </c>
      <c r="Y406">
        <v>0.004488821</v>
      </c>
      <c r="Z406">
        <v>0.026872776</v>
      </c>
    </row>
    <row r="407" spans="1:26">
      <c r="A407" t="s">
        <v>2568</v>
      </c>
      <c r="B407" t="s">
        <v>2569</v>
      </c>
      <c r="C407">
        <v>2</v>
      </c>
      <c r="D407">
        <v>3722</v>
      </c>
      <c r="E407">
        <v>3</v>
      </c>
      <c r="F407">
        <v>6956</v>
      </c>
      <c r="G407">
        <v>3</v>
      </c>
      <c r="H407">
        <v>6</v>
      </c>
      <c r="I407">
        <v>4</v>
      </c>
      <c r="J407">
        <v>46</v>
      </c>
      <c r="K407">
        <v>847</v>
      </c>
      <c r="L407">
        <v>5</v>
      </c>
      <c r="M407">
        <v>77</v>
      </c>
      <c r="N407">
        <v>645</v>
      </c>
      <c r="O407">
        <v>9</v>
      </c>
      <c r="P407">
        <v>4</v>
      </c>
      <c r="Q407">
        <v>2</v>
      </c>
      <c r="R407">
        <v>0</v>
      </c>
      <c r="S407">
        <v>3</v>
      </c>
      <c r="T407">
        <v>2</v>
      </c>
      <c r="U407">
        <v>353.2254292</v>
      </c>
      <c r="V407">
        <v>4.787987926</v>
      </c>
      <c r="W407">
        <v>1.33671865</v>
      </c>
      <c r="X407">
        <v>3.581896554</v>
      </c>
      <c r="Y407">
        <v>0.000341109</v>
      </c>
      <c r="Z407">
        <v>0.004388623</v>
      </c>
    </row>
    <row r="408" spans="1:26">
      <c r="A408" t="s">
        <v>2570</v>
      </c>
      <c r="B408" t="s">
        <v>2571</v>
      </c>
      <c r="C408">
        <v>0</v>
      </c>
      <c r="D408">
        <v>362</v>
      </c>
      <c r="E408">
        <v>1</v>
      </c>
      <c r="F408">
        <v>411</v>
      </c>
      <c r="G408">
        <v>0</v>
      </c>
      <c r="H408">
        <v>9</v>
      </c>
      <c r="I408">
        <v>0</v>
      </c>
      <c r="J408">
        <v>592</v>
      </c>
      <c r="K408">
        <v>71</v>
      </c>
      <c r="L408">
        <v>0</v>
      </c>
      <c r="M408">
        <v>29</v>
      </c>
      <c r="N408">
        <v>2</v>
      </c>
      <c r="O408">
        <v>0</v>
      </c>
      <c r="P408">
        <v>1</v>
      </c>
      <c r="Q408">
        <v>1</v>
      </c>
      <c r="R408">
        <v>3</v>
      </c>
      <c r="S408">
        <v>0</v>
      </c>
      <c r="T408">
        <v>0</v>
      </c>
      <c r="U408">
        <v>30.52875198</v>
      </c>
      <c r="V408">
        <v>4.783857754</v>
      </c>
      <c r="W408">
        <v>1.530232448</v>
      </c>
      <c r="X408">
        <v>3.126229455</v>
      </c>
      <c r="Y408">
        <v>0.001770633</v>
      </c>
      <c r="Z408">
        <v>0.014382372</v>
      </c>
    </row>
    <row r="409" spans="1:26">
      <c r="A409" t="s">
        <v>2572</v>
      </c>
      <c r="B409" t="s">
        <v>2572</v>
      </c>
      <c r="C409">
        <v>2</v>
      </c>
      <c r="D409">
        <v>248</v>
      </c>
      <c r="E409">
        <v>1629</v>
      </c>
      <c r="F409">
        <v>9176</v>
      </c>
      <c r="G409">
        <v>8495</v>
      </c>
      <c r="H409">
        <v>23</v>
      </c>
      <c r="I409">
        <v>5998</v>
      </c>
      <c r="J409">
        <v>1226</v>
      </c>
      <c r="K409">
        <v>34</v>
      </c>
      <c r="L409">
        <v>3</v>
      </c>
      <c r="M409">
        <v>1756</v>
      </c>
      <c r="N409">
        <v>357</v>
      </c>
      <c r="O409">
        <v>5</v>
      </c>
      <c r="P409">
        <v>1</v>
      </c>
      <c r="Q409">
        <v>2</v>
      </c>
      <c r="R409">
        <v>151</v>
      </c>
      <c r="S409">
        <v>5</v>
      </c>
      <c r="T409">
        <v>1</v>
      </c>
      <c r="U409">
        <v>998.5140582</v>
      </c>
      <c r="V409">
        <v>4.771574287</v>
      </c>
      <c r="W409">
        <v>1.176885672</v>
      </c>
      <c r="X409">
        <v>4.054407663</v>
      </c>
      <c r="Y409" s="1">
        <v>5.03e-5</v>
      </c>
      <c r="Z409">
        <v>0.001059791</v>
      </c>
    </row>
    <row r="410" spans="1:26">
      <c r="A410" t="s">
        <v>382</v>
      </c>
      <c r="B410" t="s">
        <v>382</v>
      </c>
      <c r="C410">
        <v>13</v>
      </c>
      <c r="D410">
        <v>5158</v>
      </c>
      <c r="E410">
        <v>2632</v>
      </c>
      <c r="F410">
        <v>6396</v>
      </c>
      <c r="G410">
        <v>13828</v>
      </c>
      <c r="H410">
        <v>21</v>
      </c>
      <c r="I410">
        <v>686</v>
      </c>
      <c r="J410">
        <v>5335</v>
      </c>
      <c r="K410">
        <v>2201</v>
      </c>
      <c r="L410">
        <v>32</v>
      </c>
      <c r="M410">
        <v>3559</v>
      </c>
      <c r="N410">
        <v>253</v>
      </c>
      <c r="O410">
        <v>5</v>
      </c>
      <c r="P410">
        <v>23</v>
      </c>
      <c r="Q410">
        <v>29</v>
      </c>
      <c r="R410">
        <v>1</v>
      </c>
      <c r="S410">
        <v>2</v>
      </c>
      <c r="T410">
        <v>0</v>
      </c>
      <c r="U410">
        <v>1376.43033</v>
      </c>
      <c r="V410">
        <v>4.760977379</v>
      </c>
      <c r="W410">
        <v>1.125230937</v>
      </c>
      <c r="X410">
        <v>4.231111341</v>
      </c>
      <c r="Y410" s="1">
        <v>2.33e-5</v>
      </c>
      <c r="Z410">
        <v>0.00058943</v>
      </c>
    </row>
    <row r="411" spans="1:26">
      <c r="A411" t="s">
        <v>1253</v>
      </c>
      <c r="B411" t="s">
        <v>1254</v>
      </c>
      <c r="C411">
        <v>0</v>
      </c>
      <c r="D411">
        <v>264</v>
      </c>
      <c r="E411">
        <v>1</v>
      </c>
      <c r="F411">
        <v>3</v>
      </c>
      <c r="G411">
        <v>0</v>
      </c>
      <c r="H411">
        <v>0</v>
      </c>
      <c r="I411">
        <v>2522</v>
      </c>
      <c r="J411">
        <v>1069</v>
      </c>
      <c r="K411">
        <v>1296</v>
      </c>
      <c r="L411">
        <v>1</v>
      </c>
      <c r="M411">
        <v>2</v>
      </c>
      <c r="N411">
        <v>1</v>
      </c>
      <c r="O411">
        <v>3</v>
      </c>
      <c r="P411">
        <v>3</v>
      </c>
      <c r="Q411">
        <v>1</v>
      </c>
      <c r="R411">
        <v>757</v>
      </c>
      <c r="S411">
        <v>0</v>
      </c>
      <c r="T411">
        <v>1</v>
      </c>
      <c r="U411">
        <v>78.10165392</v>
      </c>
      <c r="V411">
        <v>4.756212751</v>
      </c>
      <c r="W411">
        <v>1.532596587</v>
      </c>
      <c r="X411">
        <v>3.103369009</v>
      </c>
      <c r="Y411">
        <v>0.001913309</v>
      </c>
      <c r="Z411">
        <v>0.015179061</v>
      </c>
    </row>
    <row r="412" spans="1:26">
      <c r="A412" t="s">
        <v>2573</v>
      </c>
      <c r="B412" t="s">
        <v>2574</v>
      </c>
      <c r="C412">
        <v>38</v>
      </c>
      <c r="D412">
        <v>24</v>
      </c>
      <c r="E412">
        <v>2</v>
      </c>
      <c r="F412">
        <v>2218</v>
      </c>
      <c r="G412">
        <v>3304</v>
      </c>
      <c r="H412">
        <v>1</v>
      </c>
      <c r="I412">
        <v>0</v>
      </c>
      <c r="J412">
        <v>1</v>
      </c>
      <c r="K412">
        <v>1</v>
      </c>
      <c r="L412">
        <v>0</v>
      </c>
      <c r="M412">
        <v>13</v>
      </c>
      <c r="N412">
        <v>0</v>
      </c>
      <c r="O412">
        <v>2</v>
      </c>
      <c r="P412">
        <v>4990</v>
      </c>
      <c r="Q412">
        <v>2</v>
      </c>
      <c r="R412">
        <v>1</v>
      </c>
      <c r="S412">
        <v>1</v>
      </c>
      <c r="T412">
        <v>3</v>
      </c>
      <c r="U412">
        <v>79.21254646</v>
      </c>
      <c r="V412">
        <v>4.744344488</v>
      </c>
      <c r="W412">
        <v>1.546275573</v>
      </c>
      <c r="X412">
        <v>3.068239952</v>
      </c>
      <c r="Y412">
        <v>0.002153236</v>
      </c>
      <c r="Z412">
        <v>0.016549822</v>
      </c>
    </row>
    <row r="413" spans="1:26">
      <c r="A413" t="s">
        <v>1276</v>
      </c>
      <c r="B413" t="s">
        <v>1277</v>
      </c>
      <c r="C413">
        <v>1</v>
      </c>
      <c r="D413">
        <v>111</v>
      </c>
      <c r="E413">
        <v>17</v>
      </c>
      <c r="F413">
        <v>239</v>
      </c>
      <c r="G413">
        <v>5</v>
      </c>
      <c r="H413">
        <v>10965</v>
      </c>
      <c r="I413">
        <v>408</v>
      </c>
      <c r="J413">
        <v>5362</v>
      </c>
      <c r="K413">
        <v>9</v>
      </c>
      <c r="L413">
        <v>0</v>
      </c>
      <c r="M413">
        <v>1</v>
      </c>
      <c r="N413">
        <v>0</v>
      </c>
      <c r="O413">
        <v>1</v>
      </c>
      <c r="P413">
        <v>0</v>
      </c>
      <c r="Q413">
        <v>0</v>
      </c>
      <c r="R413">
        <v>1</v>
      </c>
      <c r="S413">
        <v>5</v>
      </c>
      <c r="T413">
        <v>0</v>
      </c>
      <c r="U413">
        <v>68.2306217</v>
      </c>
      <c r="V413">
        <v>4.742097539</v>
      </c>
      <c r="W413">
        <v>1.497776159</v>
      </c>
      <c r="X413">
        <v>3.166092284</v>
      </c>
      <c r="Y413">
        <v>0.001545018</v>
      </c>
      <c r="Z413">
        <v>0.013116136</v>
      </c>
    </row>
    <row r="414" spans="1:26">
      <c r="A414" t="s">
        <v>2575</v>
      </c>
      <c r="B414" t="s">
        <v>2576</v>
      </c>
      <c r="C414">
        <v>0</v>
      </c>
      <c r="D414">
        <v>1</v>
      </c>
      <c r="E414">
        <v>3</v>
      </c>
      <c r="F414">
        <v>521</v>
      </c>
      <c r="G414">
        <v>0</v>
      </c>
      <c r="H414">
        <v>15</v>
      </c>
      <c r="I414">
        <v>1</v>
      </c>
      <c r="J414">
        <v>1</v>
      </c>
      <c r="K414">
        <v>36</v>
      </c>
      <c r="L414">
        <v>0</v>
      </c>
      <c r="M414">
        <v>6</v>
      </c>
      <c r="N414">
        <v>42</v>
      </c>
      <c r="O414">
        <v>0</v>
      </c>
      <c r="P414">
        <v>0</v>
      </c>
      <c r="Q414">
        <v>0</v>
      </c>
      <c r="R414">
        <v>164</v>
      </c>
      <c r="S414">
        <v>0</v>
      </c>
      <c r="T414">
        <v>0</v>
      </c>
      <c r="U414">
        <v>23.9087412</v>
      </c>
      <c r="V414">
        <v>4.740318048</v>
      </c>
      <c r="W414">
        <v>1.783000733</v>
      </c>
      <c r="X414">
        <v>2.658618115</v>
      </c>
      <c r="Y414">
        <v>0.007846184</v>
      </c>
      <c r="Z414">
        <v>0.040146403</v>
      </c>
    </row>
    <row r="415" spans="1:26">
      <c r="A415" t="s">
        <v>2577</v>
      </c>
      <c r="B415" t="s">
        <v>2578</v>
      </c>
      <c r="C415">
        <v>1</v>
      </c>
      <c r="D415">
        <v>3101</v>
      </c>
      <c r="E415">
        <v>3</v>
      </c>
      <c r="F415">
        <v>3</v>
      </c>
      <c r="G415">
        <v>8688</v>
      </c>
      <c r="H415">
        <v>31</v>
      </c>
      <c r="I415">
        <v>1</v>
      </c>
      <c r="J415">
        <v>22</v>
      </c>
      <c r="K415">
        <v>6</v>
      </c>
      <c r="L415">
        <v>0</v>
      </c>
      <c r="M415">
        <v>2</v>
      </c>
      <c r="N415">
        <v>9</v>
      </c>
      <c r="O415">
        <v>3</v>
      </c>
      <c r="P415">
        <v>0</v>
      </c>
      <c r="Q415">
        <v>0</v>
      </c>
      <c r="R415">
        <v>1</v>
      </c>
      <c r="S415">
        <v>1</v>
      </c>
      <c r="T415">
        <v>1</v>
      </c>
      <c r="U415">
        <v>33.23601503</v>
      </c>
      <c r="V415">
        <v>4.735645048</v>
      </c>
      <c r="W415">
        <v>1.378061267</v>
      </c>
      <c r="X415">
        <v>3.43645465</v>
      </c>
      <c r="Y415">
        <v>0.000589381</v>
      </c>
      <c r="Z415">
        <v>0.006634481</v>
      </c>
    </row>
    <row r="416" spans="1:26">
      <c r="A416" t="s">
        <v>2579</v>
      </c>
      <c r="B416" t="s">
        <v>2580</v>
      </c>
      <c r="C416">
        <v>0</v>
      </c>
      <c r="D416">
        <v>309</v>
      </c>
      <c r="E416">
        <v>477</v>
      </c>
      <c r="F416">
        <v>4460</v>
      </c>
      <c r="G416">
        <v>9</v>
      </c>
      <c r="H416">
        <v>19</v>
      </c>
      <c r="I416">
        <v>15</v>
      </c>
      <c r="J416">
        <v>8</v>
      </c>
      <c r="K416">
        <v>917</v>
      </c>
      <c r="L416">
        <v>1</v>
      </c>
      <c r="M416">
        <v>0</v>
      </c>
      <c r="N416">
        <v>68</v>
      </c>
      <c r="O416">
        <v>462</v>
      </c>
      <c r="P416">
        <v>0</v>
      </c>
      <c r="Q416">
        <v>4</v>
      </c>
      <c r="R416">
        <v>0</v>
      </c>
      <c r="S416">
        <v>0</v>
      </c>
      <c r="T416">
        <v>2</v>
      </c>
      <c r="U416">
        <v>107.6428017</v>
      </c>
      <c r="V416">
        <v>4.71863477</v>
      </c>
      <c r="W416">
        <v>1.479680578</v>
      </c>
      <c r="X416">
        <v>3.188954995</v>
      </c>
      <c r="Y416">
        <v>0.001427881</v>
      </c>
      <c r="Z416">
        <v>0.012477376</v>
      </c>
    </row>
    <row r="417" spans="1:26">
      <c r="A417" t="s">
        <v>2581</v>
      </c>
      <c r="B417" t="s">
        <v>2581</v>
      </c>
      <c r="C417">
        <v>3280</v>
      </c>
      <c r="D417">
        <v>270</v>
      </c>
      <c r="E417">
        <v>15</v>
      </c>
      <c r="F417">
        <v>2249</v>
      </c>
      <c r="G417">
        <v>392</v>
      </c>
      <c r="H417">
        <v>1899</v>
      </c>
      <c r="I417">
        <v>1497</v>
      </c>
      <c r="J417">
        <v>568</v>
      </c>
      <c r="K417">
        <v>5125</v>
      </c>
      <c r="L417">
        <v>22</v>
      </c>
      <c r="M417">
        <v>1499</v>
      </c>
      <c r="N417">
        <v>1244</v>
      </c>
      <c r="O417">
        <v>40</v>
      </c>
      <c r="P417">
        <v>9</v>
      </c>
      <c r="Q417">
        <v>16</v>
      </c>
      <c r="R417">
        <v>50</v>
      </c>
      <c r="S417">
        <v>3</v>
      </c>
      <c r="T417">
        <v>2</v>
      </c>
      <c r="U417">
        <v>1236.77767</v>
      </c>
      <c r="V417">
        <v>4.710690492</v>
      </c>
      <c r="W417">
        <v>0.996635675</v>
      </c>
      <c r="X417">
        <v>4.726592285</v>
      </c>
      <c r="Y417" s="1">
        <v>2.28e-6</v>
      </c>
      <c r="Z417" s="1">
        <v>8.5e-5</v>
      </c>
    </row>
    <row r="418" spans="1:26">
      <c r="A418" t="s">
        <v>2582</v>
      </c>
      <c r="B418" t="s">
        <v>2583</v>
      </c>
      <c r="C418">
        <v>214</v>
      </c>
      <c r="D418">
        <v>147</v>
      </c>
      <c r="E418">
        <v>103</v>
      </c>
      <c r="F418">
        <v>1</v>
      </c>
      <c r="G418">
        <v>0</v>
      </c>
      <c r="H418">
        <v>3</v>
      </c>
      <c r="I418">
        <v>2845</v>
      </c>
      <c r="J418">
        <v>0</v>
      </c>
      <c r="K418">
        <v>2</v>
      </c>
      <c r="L418">
        <v>0</v>
      </c>
      <c r="M418">
        <v>0</v>
      </c>
      <c r="N418">
        <v>19</v>
      </c>
      <c r="O418">
        <v>1</v>
      </c>
      <c r="P418">
        <v>0</v>
      </c>
      <c r="Q418">
        <v>0</v>
      </c>
      <c r="R418">
        <v>0</v>
      </c>
      <c r="S418">
        <v>0</v>
      </c>
      <c r="T418">
        <v>330</v>
      </c>
      <c r="U418">
        <v>18.79310067</v>
      </c>
      <c r="V418">
        <v>4.710643991</v>
      </c>
      <c r="W418">
        <v>1.652530491</v>
      </c>
      <c r="X418">
        <v>2.850564039</v>
      </c>
      <c r="Y418">
        <v>0.004364176</v>
      </c>
      <c r="Z418">
        <v>0.02639182</v>
      </c>
    </row>
    <row r="419" spans="1:26">
      <c r="A419" t="s">
        <v>2584</v>
      </c>
      <c r="B419" t="s">
        <v>2585</v>
      </c>
      <c r="C419">
        <v>19</v>
      </c>
      <c r="D419">
        <v>9</v>
      </c>
      <c r="E419">
        <v>1</v>
      </c>
      <c r="F419">
        <v>1508</v>
      </c>
      <c r="G419">
        <v>3</v>
      </c>
      <c r="H419">
        <v>1</v>
      </c>
      <c r="I419">
        <v>0</v>
      </c>
      <c r="J419">
        <v>6</v>
      </c>
      <c r="K419">
        <v>2818</v>
      </c>
      <c r="L419">
        <v>4</v>
      </c>
      <c r="M419">
        <v>0</v>
      </c>
      <c r="N419">
        <v>1</v>
      </c>
      <c r="O419">
        <v>1</v>
      </c>
      <c r="P419">
        <v>2</v>
      </c>
      <c r="Q419">
        <v>35</v>
      </c>
      <c r="R419">
        <v>3</v>
      </c>
      <c r="S419">
        <v>0</v>
      </c>
      <c r="T419">
        <v>0</v>
      </c>
      <c r="U419">
        <v>53.46751538</v>
      </c>
      <c r="V419">
        <v>4.708684527</v>
      </c>
      <c r="W419">
        <v>1.594953271</v>
      </c>
      <c r="X419">
        <v>2.952239801</v>
      </c>
      <c r="Y419">
        <v>0.003154778</v>
      </c>
      <c r="Z419">
        <v>0.021134353</v>
      </c>
    </row>
    <row r="420" spans="1:26">
      <c r="A420" t="s">
        <v>305</v>
      </c>
      <c r="B420" t="s">
        <v>306</v>
      </c>
      <c r="C420">
        <v>0</v>
      </c>
      <c r="D420">
        <v>195</v>
      </c>
      <c r="E420">
        <v>717</v>
      </c>
      <c r="F420">
        <v>1</v>
      </c>
      <c r="G420">
        <v>7</v>
      </c>
      <c r="H420">
        <v>45</v>
      </c>
      <c r="I420">
        <v>0</v>
      </c>
      <c r="J420">
        <v>0</v>
      </c>
      <c r="K420">
        <v>0</v>
      </c>
      <c r="L420">
        <v>1</v>
      </c>
      <c r="M420">
        <v>1</v>
      </c>
      <c r="N420">
        <v>1</v>
      </c>
      <c r="O420">
        <v>2</v>
      </c>
      <c r="P420">
        <v>0</v>
      </c>
      <c r="Q420">
        <v>1</v>
      </c>
      <c r="R420">
        <v>0</v>
      </c>
      <c r="S420">
        <v>0</v>
      </c>
      <c r="T420">
        <v>0</v>
      </c>
      <c r="U420">
        <v>22.45613472</v>
      </c>
      <c r="V420">
        <v>4.708548656</v>
      </c>
      <c r="W420">
        <v>1.782381999</v>
      </c>
      <c r="X420">
        <v>2.641716904</v>
      </c>
      <c r="Y420">
        <v>0.008248697</v>
      </c>
      <c r="Z420">
        <v>0.041665259</v>
      </c>
    </row>
    <row r="421" spans="1:26">
      <c r="A421" t="s">
        <v>344</v>
      </c>
      <c r="B421" t="s">
        <v>344</v>
      </c>
      <c r="C421">
        <v>0</v>
      </c>
      <c r="D421">
        <v>3698</v>
      </c>
      <c r="E421">
        <v>239</v>
      </c>
      <c r="F421">
        <v>3</v>
      </c>
      <c r="G421">
        <v>6</v>
      </c>
      <c r="H421">
        <v>39</v>
      </c>
      <c r="I421">
        <v>314</v>
      </c>
      <c r="J421">
        <v>1706</v>
      </c>
      <c r="K421">
        <v>1180</v>
      </c>
      <c r="L421">
        <v>0</v>
      </c>
      <c r="M421">
        <v>202</v>
      </c>
      <c r="N421">
        <v>31</v>
      </c>
      <c r="O421">
        <v>0</v>
      </c>
      <c r="P421">
        <v>0</v>
      </c>
      <c r="Q421">
        <v>1</v>
      </c>
      <c r="R421">
        <v>49</v>
      </c>
      <c r="S421">
        <v>0</v>
      </c>
      <c r="T421">
        <v>0</v>
      </c>
      <c r="U421">
        <v>182.2109476</v>
      </c>
      <c r="V421">
        <v>4.707939025</v>
      </c>
      <c r="W421">
        <v>1.498772812</v>
      </c>
      <c r="X421">
        <v>3.141195908</v>
      </c>
      <c r="Y421">
        <v>0.001682594</v>
      </c>
      <c r="Z421">
        <v>0.013856204</v>
      </c>
    </row>
    <row r="422" spans="1:26">
      <c r="A422" t="s">
        <v>2586</v>
      </c>
      <c r="B422" t="s">
        <v>2587</v>
      </c>
      <c r="C422">
        <v>1</v>
      </c>
      <c r="D422">
        <v>11</v>
      </c>
      <c r="E422">
        <v>2817</v>
      </c>
      <c r="F422">
        <v>8</v>
      </c>
      <c r="G422">
        <v>6</v>
      </c>
      <c r="H422">
        <v>81</v>
      </c>
      <c r="I422">
        <v>14</v>
      </c>
      <c r="J422">
        <v>3596</v>
      </c>
      <c r="K422">
        <v>3483</v>
      </c>
      <c r="L422">
        <v>4</v>
      </c>
      <c r="M422">
        <v>184</v>
      </c>
      <c r="N422">
        <v>958</v>
      </c>
      <c r="O422">
        <v>5</v>
      </c>
      <c r="P422">
        <v>5</v>
      </c>
      <c r="Q422">
        <v>3</v>
      </c>
      <c r="R422">
        <v>1</v>
      </c>
      <c r="S422">
        <v>3</v>
      </c>
      <c r="T422">
        <v>4</v>
      </c>
      <c r="U422">
        <v>439.5606158</v>
      </c>
      <c r="V422">
        <v>4.705722381</v>
      </c>
      <c r="W422">
        <v>1.264406959</v>
      </c>
      <c r="X422">
        <v>3.721683393</v>
      </c>
      <c r="Y422">
        <v>0.000197899</v>
      </c>
      <c r="Z422">
        <v>0.002971812</v>
      </c>
    </row>
    <row r="423" spans="1:26">
      <c r="A423" t="s">
        <v>2588</v>
      </c>
      <c r="B423" t="s">
        <v>2589</v>
      </c>
      <c r="C423">
        <v>0</v>
      </c>
      <c r="D423">
        <v>56</v>
      </c>
      <c r="E423">
        <v>1467</v>
      </c>
      <c r="F423">
        <v>4</v>
      </c>
      <c r="G423">
        <v>2</v>
      </c>
      <c r="H423">
        <v>220</v>
      </c>
      <c r="I423">
        <v>1230</v>
      </c>
      <c r="J423">
        <v>6398</v>
      </c>
      <c r="K423">
        <v>7</v>
      </c>
      <c r="L423">
        <v>1</v>
      </c>
      <c r="M423">
        <v>20</v>
      </c>
      <c r="N423">
        <v>322</v>
      </c>
      <c r="O423">
        <v>2</v>
      </c>
      <c r="P423">
        <v>3</v>
      </c>
      <c r="Q423">
        <v>0</v>
      </c>
      <c r="R423">
        <v>2</v>
      </c>
      <c r="S423">
        <v>2</v>
      </c>
      <c r="T423">
        <v>1</v>
      </c>
      <c r="U423">
        <v>152.9188942</v>
      </c>
      <c r="V423">
        <v>4.685206602</v>
      </c>
      <c r="W423">
        <v>1.250864007</v>
      </c>
      <c r="X423">
        <v>3.745576317</v>
      </c>
      <c r="Y423">
        <v>0.00017998</v>
      </c>
      <c r="Z423">
        <v>0.002786535</v>
      </c>
    </row>
    <row r="424" spans="1:26">
      <c r="A424" t="s">
        <v>2590</v>
      </c>
      <c r="B424" t="s">
        <v>2591</v>
      </c>
      <c r="C424">
        <v>3471</v>
      </c>
      <c r="D424">
        <v>1775</v>
      </c>
      <c r="E424">
        <v>3440</v>
      </c>
      <c r="F424">
        <v>5</v>
      </c>
      <c r="G424">
        <v>2</v>
      </c>
      <c r="H424">
        <v>2</v>
      </c>
      <c r="I424">
        <v>2407</v>
      </c>
      <c r="J424">
        <v>1848</v>
      </c>
      <c r="K424">
        <v>194</v>
      </c>
      <c r="L424">
        <v>5</v>
      </c>
      <c r="M424">
        <v>1678</v>
      </c>
      <c r="N424">
        <v>3</v>
      </c>
      <c r="O424">
        <v>2</v>
      </c>
      <c r="P424">
        <v>0</v>
      </c>
      <c r="Q424">
        <v>1</v>
      </c>
      <c r="R424">
        <v>0</v>
      </c>
      <c r="S424">
        <v>1</v>
      </c>
      <c r="T424">
        <v>3</v>
      </c>
      <c r="U424">
        <v>411.1334902</v>
      </c>
      <c r="V424">
        <v>4.68242071</v>
      </c>
      <c r="W424">
        <v>1.340661907</v>
      </c>
      <c r="X424">
        <v>3.492618598</v>
      </c>
      <c r="Y424">
        <v>0.000478309</v>
      </c>
      <c r="Z424">
        <v>0.005669907</v>
      </c>
    </row>
    <row r="425" spans="1:26">
      <c r="A425" t="s">
        <v>2592</v>
      </c>
      <c r="B425" t="s">
        <v>2593</v>
      </c>
      <c r="C425">
        <v>3</v>
      </c>
      <c r="D425">
        <v>3</v>
      </c>
      <c r="E425">
        <v>0</v>
      </c>
      <c r="F425">
        <v>450</v>
      </c>
      <c r="G425">
        <v>0</v>
      </c>
      <c r="H425">
        <v>65</v>
      </c>
      <c r="I425">
        <v>6</v>
      </c>
      <c r="J425">
        <v>3363</v>
      </c>
      <c r="K425">
        <v>1</v>
      </c>
      <c r="L425">
        <v>2</v>
      </c>
      <c r="M425">
        <v>0</v>
      </c>
      <c r="N425">
        <v>31</v>
      </c>
      <c r="O425">
        <v>1</v>
      </c>
      <c r="P425">
        <v>2</v>
      </c>
      <c r="Q425">
        <v>1</v>
      </c>
      <c r="R425">
        <v>2</v>
      </c>
      <c r="S425">
        <v>1</v>
      </c>
      <c r="T425">
        <v>0</v>
      </c>
      <c r="U425">
        <v>56.37979359</v>
      </c>
      <c r="V425">
        <v>4.67535599</v>
      </c>
      <c r="W425">
        <v>1.482437982</v>
      </c>
      <c r="X425">
        <v>3.153829061</v>
      </c>
      <c r="Y425">
        <v>0.001611434</v>
      </c>
      <c r="Z425">
        <v>0.013471969</v>
      </c>
    </row>
    <row r="426" spans="1:26">
      <c r="A426" t="s">
        <v>2594</v>
      </c>
      <c r="B426" t="s">
        <v>2595</v>
      </c>
      <c r="C426">
        <v>0</v>
      </c>
      <c r="D426">
        <v>76</v>
      </c>
      <c r="E426">
        <v>1</v>
      </c>
      <c r="F426">
        <v>3093</v>
      </c>
      <c r="G426">
        <v>761</v>
      </c>
      <c r="H426">
        <v>11</v>
      </c>
      <c r="I426">
        <v>937</v>
      </c>
      <c r="J426">
        <v>4094</v>
      </c>
      <c r="K426">
        <v>9025</v>
      </c>
      <c r="L426">
        <v>1</v>
      </c>
      <c r="M426">
        <v>1</v>
      </c>
      <c r="N426">
        <v>2023</v>
      </c>
      <c r="O426">
        <v>2</v>
      </c>
      <c r="P426">
        <v>0</v>
      </c>
      <c r="Q426">
        <v>0</v>
      </c>
      <c r="R426">
        <v>0</v>
      </c>
      <c r="S426">
        <v>0</v>
      </c>
      <c r="T426">
        <v>3</v>
      </c>
      <c r="U426">
        <v>216.8587065</v>
      </c>
      <c r="V426">
        <v>4.66849811</v>
      </c>
      <c r="W426">
        <v>1.541958463</v>
      </c>
      <c r="X426">
        <v>3.027641938</v>
      </c>
      <c r="Y426">
        <v>0.002464699</v>
      </c>
      <c r="Z426">
        <v>0.01798974</v>
      </c>
    </row>
    <row r="427" spans="1:26">
      <c r="A427" t="s">
        <v>2596</v>
      </c>
      <c r="B427" t="s">
        <v>2597</v>
      </c>
      <c r="C427">
        <v>0</v>
      </c>
      <c r="D427">
        <v>2</v>
      </c>
      <c r="E427">
        <v>5</v>
      </c>
      <c r="F427">
        <v>2</v>
      </c>
      <c r="G427">
        <v>2995</v>
      </c>
      <c r="H427">
        <v>493</v>
      </c>
      <c r="I427">
        <v>279</v>
      </c>
      <c r="J427">
        <v>1</v>
      </c>
      <c r="K427">
        <v>1</v>
      </c>
      <c r="L427">
        <v>0</v>
      </c>
      <c r="M427">
        <v>4</v>
      </c>
      <c r="N427">
        <v>0</v>
      </c>
      <c r="O427">
        <v>5</v>
      </c>
      <c r="P427">
        <v>15</v>
      </c>
      <c r="Q427">
        <v>0</v>
      </c>
      <c r="R427">
        <v>2</v>
      </c>
      <c r="S427">
        <v>227</v>
      </c>
      <c r="T427">
        <v>0</v>
      </c>
      <c r="U427">
        <v>100.8092459</v>
      </c>
      <c r="V427">
        <v>4.667435054</v>
      </c>
      <c r="W427">
        <v>1.731059452</v>
      </c>
      <c r="X427">
        <v>2.696288131</v>
      </c>
      <c r="Y427">
        <v>0.007011699</v>
      </c>
      <c r="Z427">
        <v>0.037111408</v>
      </c>
    </row>
    <row r="428" spans="1:26">
      <c r="A428" t="s">
        <v>1063</v>
      </c>
      <c r="B428" t="s">
        <v>1064</v>
      </c>
      <c r="C428">
        <v>0</v>
      </c>
      <c r="D428">
        <v>74</v>
      </c>
      <c r="E428">
        <v>0</v>
      </c>
      <c r="F428">
        <v>1378</v>
      </c>
      <c r="G428">
        <v>0</v>
      </c>
      <c r="H428">
        <v>16</v>
      </c>
      <c r="I428">
        <v>3</v>
      </c>
      <c r="J428">
        <v>751</v>
      </c>
      <c r="K428">
        <v>2</v>
      </c>
      <c r="L428">
        <v>0</v>
      </c>
      <c r="M428">
        <v>0</v>
      </c>
      <c r="N428">
        <v>4</v>
      </c>
      <c r="O428">
        <v>1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10.04412688</v>
      </c>
      <c r="V428">
        <v>4.65918173</v>
      </c>
      <c r="W428">
        <v>1.794877457</v>
      </c>
      <c r="X428">
        <v>2.595821633</v>
      </c>
      <c r="Y428">
        <v>0.009436504</v>
      </c>
      <c r="Z428">
        <v>0.045761282</v>
      </c>
    </row>
    <row r="429" spans="1:26">
      <c r="A429" t="s">
        <v>2598</v>
      </c>
      <c r="B429" t="s">
        <v>2598</v>
      </c>
      <c r="C429">
        <v>236</v>
      </c>
      <c r="D429">
        <v>448</v>
      </c>
      <c r="E429">
        <v>6</v>
      </c>
      <c r="F429">
        <v>0</v>
      </c>
      <c r="G429">
        <v>449</v>
      </c>
      <c r="H429">
        <v>2</v>
      </c>
      <c r="I429">
        <v>3</v>
      </c>
      <c r="J429">
        <v>701</v>
      </c>
      <c r="K429">
        <v>10</v>
      </c>
      <c r="L429">
        <v>0</v>
      </c>
      <c r="M429">
        <v>104</v>
      </c>
      <c r="N429">
        <v>60</v>
      </c>
      <c r="O429">
        <v>1</v>
      </c>
      <c r="P429">
        <v>0</v>
      </c>
      <c r="Q429">
        <v>0</v>
      </c>
      <c r="R429">
        <v>0</v>
      </c>
      <c r="S429">
        <v>1</v>
      </c>
      <c r="T429">
        <v>0</v>
      </c>
      <c r="U429">
        <v>53.14352384</v>
      </c>
      <c r="V429">
        <v>4.653983948</v>
      </c>
      <c r="W429">
        <v>1.414682676</v>
      </c>
      <c r="X429">
        <v>3.289772347</v>
      </c>
      <c r="Y429">
        <v>0.001002685</v>
      </c>
      <c r="Z429">
        <v>0.00974485</v>
      </c>
    </row>
    <row r="430" spans="1:26">
      <c r="A430" t="s">
        <v>2599</v>
      </c>
      <c r="B430" t="s">
        <v>2600</v>
      </c>
      <c r="C430">
        <v>1</v>
      </c>
      <c r="D430">
        <v>4</v>
      </c>
      <c r="E430">
        <v>449</v>
      </c>
      <c r="F430">
        <v>318</v>
      </c>
      <c r="G430">
        <v>2</v>
      </c>
      <c r="H430">
        <v>1039</v>
      </c>
      <c r="I430">
        <v>50</v>
      </c>
      <c r="J430">
        <v>245</v>
      </c>
      <c r="K430">
        <v>912</v>
      </c>
      <c r="L430">
        <v>1</v>
      </c>
      <c r="M430">
        <v>74</v>
      </c>
      <c r="N430">
        <v>46</v>
      </c>
      <c r="O430">
        <v>3</v>
      </c>
      <c r="P430">
        <v>3</v>
      </c>
      <c r="Q430">
        <v>0</v>
      </c>
      <c r="R430">
        <v>0</v>
      </c>
      <c r="S430">
        <v>1</v>
      </c>
      <c r="T430">
        <v>167</v>
      </c>
      <c r="U430">
        <v>114.7079699</v>
      </c>
      <c r="V430">
        <v>4.651496632</v>
      </c>
      <c r="W430">
        <v>1.244145724</v>
      </c>
      <c r="X430">
        <v>3.738707245</v>
      </c>
      <c r="Y430">
        <v>0.000184969</v>
      </c>
      <c r="Z430">
        <v>0.002837249</v>
      </c>
    </row>
    <row r="431" spans="1:26">
      <c r="A431" t="s">
        <v>2601</v>
      </c>
      <c r="B431" t="s">
        <v>2601</v>
      </c>
      <c r="C431">
        <v>0</v>
      </c>
      <c r="D431">
        <v>28</v>
      </c>
      <c r="E431">
        <v>4</v>
      </c>
      <c r="F431">
        <v>3362</v>
      </c>
      <c r="G431">
        <v>3</v>
      </c>
      <c r="H431">
        <v>591</v>
      </c>
      <c r="I431">
        <v>546</v>
      </c>
      <c r="J431">
        <v>2</v>
      </c>
      <c r="K431">
        <v>682</v>
      </c>
      <c r="L431">
        <v>1</v>
      </c>
      <c r="M431">
        <v>587</v>
      </c>
      <c r="N431">
        <v>52</v>
      </c>
      <c r="O431">
        <v>2</v>
      </c>
      <c r="P431">
        <v>0</v>
      </c>
      <c r="Q431">
        <v>1</v>
      </c>
      <c r="R431">
        <v>1</v>
      </c>
      <c r="S431">
        <v>9</v>
      </c>
      <c r="T431">
        <v>3</v>
      </c>
      <c r="U431">
        <v>308.2966764</v>
      </c>
      <c r="V431">
        <v>4.647883587</v>
      </c>
      <c r="W431">
        <v>1.432707601</v>
      </c>
      <c r="X431">
        <v>3.244125726</v>
      </c>
      <c r="Y431">
        <v>0.001178117</v>
      </c>
      <c r="Z431">
        <v>0.010950823</v>
      </c>
    </row>
    <row r="432" spans="1:26">
      <c r="A432" t="s">
        <v>2602</v>
      </c>
      <c r="B432" t="s">
        <v>2603</v>
      </c>
      <c r="C432">
        <v>0</v>
      </c>
      <c r="D432">
        <v>133</v>
      </c>
      <c r="E432">
        <v>702</v>
      </c>
      <c r="F432">
        <v>1299</v>
      </c>
      <c r="G432">
        <v>3</v>
      </c>
      <c r="H432">
        <v>20</v>
      </c>
      <c r="I432">
        <v>3</v>
      </c>
      <c r="J432">
        <v>1530</v>
      </c>
      <c r="K432">
        <v>2767</v>
      </c>
      <c r="L432">
        <v>1</v>
      </c>
      <c r="M432">
        <v>0</v>
      </c>
      <c r="N432">
        <v>1</v>
      </c>
      <c r="O432">
        <v>1</v>
      </c>
      <c r="P432">
        <v>0</v>
      </c>
      <c r="Q432">
        <v>0</v>
      </c>
      <c r="R432">
        <v>353</v>
      </c>
      <c r="S432">
        <v>0</v>
      </c>
      <c r="T432">
        <v>0</v>
      </c>
      <c r="U432">
        <v>76.34412688</v>
      </c>
      <c r="V432">
        <v>4.645736356</v>
      </c>
      <c r="W432">
        <v>1.547708316</v>
      </c>
      <c r="X432">
        <v>3.001687274</v>
      </c>
      <c r="Y432">
        <v>0.002684878</v>
      </c>
      <c r="Z432">
        <v>0.0189132</v>
      </c>
    </row>
    <row r="433" spans="1:26">
      <c r="A433" t="s">
        <v>676</v>
      </c>
      <c r="B433" t="s">
        <v>677</v>
      </c>
      <c r="C433">
        <v>4</v>
      </c>
      <c r="D433">
        <v>0</v>
      </c>
      <c r="E433">
        <v>1</v>
      </c>
      <c r="F433">
        <v>0</v>
      </c>
      <c r="G433">
        <v>56</v>
      </c>
      <c r="H433">
        <v>275</v>
      </c>
      <c r="I433">
        <v>3054</v>
      </c>
      <c r="J433">
        <v>10</v>
      </c>
      <c r="K433">
        <v>26</v>
      </c>
      <c r="L433">
        <v>3</v>
      </c>
      <c r="M433">
        <v>0</v>
      </c>
      <c r="N433">
        <v>3</v>
      </c>
      <c r="O433">
        <v>2</v>
      </c>
      <c r="P433">
        <v>3</v>
      </c>
      <c r="Q433">
        <v>0</v>
      </c>
      <c r="R433">
        <v>0</v>
      </c>
      <c r="S433">
        <v>1</v>
      </c>
      <c r="T433">
        <v>1</v>
      </c>
      <c r="U433">
        <v>58.35852383</v>
      </c>
      <c r="V433">
        <v>4.64318958</v>
      </c>
      <c r="W433">
        <v>1.628851604</v>
      </c>
      <c r="X433">
        <v>2.850590912</v>
      </c>
      <c r="Y433">
        <v>0.004363807</v>
      </c>
      <c r="Z433">
        <v>0.02639182</v>
      </c>
    </row>
    <row r="434" spans="1:26">
      <c r="A434" t="s">
        <v>2604</v>
      </c>
      <c r="B434" t="s">
        <v>2605</v>
      </c>
      <c r="C434">
        <v>7</v>
      </c>
      <c r="D434">
        <v>7144</v>
      </c>
      <c r="E434">
        <v>14</v>
      </c>
      <c r="F434">
        <v>8156</v>
      </c>
      <c r="G434">
        <v>6</v>
      </c>
      <c r="H434">
        <v>71</v>
      </c>
      <c r="I434">
        <v>3183</v>
      </c>
      <c r="J434">
        <v>2753</v>
      </c>
      <c r="K434">
        <v>4133</v>
      </c>
      <c r="L434">
        <v>2</v>
      </c>
      <c r="M434">
        <v>578</v>
      </c>
      <c r="N434">
        <v>694</v>
      </c>
      <c r="O434">
        <v>6</v>
      </c>
      <c r="P434">
        <v>2</v>
      </c>
      <c r="Q434">
        <v>37</v>
      </c>
      <c r="R434">
        <v>80</v>
      </c>
      <c r="S434">
        <v>5</v>
      </c>
      <c r="T434">
        <v>3</v>
      </c>
      <c r="U434">
        <v>870.1472424</v>
      </c>
      <c r="V434">
        <v>4.64236678</v>
      </c>
      <c r="W434">
        <v>1.113948319</v>
      </c>
      <c r="X434">
        <v>4.167488473</v>
      </c>
      <c r="Y434" s="1">
        <v>3.08e-5</v>
      </c>
      <c r="Z434">
        <v>0.000724546</v>
      </c>
    </row>
    <row r="435" spans="1:26">
      <c r="A435" t="s">
        <v>2606</v>
      </c>
      <c r="B435" t="s">
        <v>2607</v>
      </c>
      <c r="C435">
        <v>0</v>
      </c>
      <c r="D435">
        <v>3087</v>
      </c>
      <c r="E435">
        <v>471</v>
      </c>
      <c r="F435">
        <v>1</v>
      </c>
      <c r="G435">
        <v>8</v>
      </c>
      <c r="H435">
        <v>1</v>
      </c>
      <c r="I435">
        <v>10</v>
      </c>
      <c r="J435">
        <v>0</v>
      </c>
      <c r="K435">
        <v>1</v>
      </c>
      <c r="L435">
        <v>0</v>
      </c>
      <c r="M435">
        <v>0</v>
      </c>
      <c r="N435">
        <v>1</v>
      </c>
      <c r="O435">
        <v>1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8.7853293</v>
      </c>
      <c r="V435">
        <v>4.635011571</v>
      </c>
      <c r="W435">
        <v>1.731780231</v>
      </c>
      <c r="X435">
        <v>2.676443285</v>
      </c>
      <c r="Y435">
        <v>0.007440816</v>
      </c>
      <c r="Z435">
        <v>0.038653308</v>
      </c>
    </row>
    <row r="436" spans="1:26">
      <c r="A436" t="s">
        <v>2608</v>
      </c>
      <c r="B436" t="s">
        <v>2609</v>
      </c>
      <c r="C436">
        <v>1</v>
      </c>
      <c r="D436">
        <v>44</v>
      </c>
      <c r="E436">
        <v>4858</v>
      </c>
      <c r="F436">
        <v>3977</v>
      </c>
      <c r="G436">
        <v>3</v>
      </c>
      <c r="H436">
        <v>6</v>
      </c>
      <c r="I436">
        <v>42</v>
      </c>
      <c r="J436">
        <v>36</v>
      </c>
      <c r="K436">
        <v>5195</v>
      </c>
      <c r="L436">
        <v>0</v>
      </c>
      <c r="M436">
        <v>80</v>
      </c>
      <c r="N436">
        <v>2424</v>
      </c>
      <c r="O436">
        <v>3</v>
      </c>
      <c r="P436">
        <v>3</v>
      </c>
      <c r="Q436">
        <v>2</v>
      </c>
      <c r="R436">
        <v>31</v>
      </c>
      <c r="S436">
        <v>1</v>
      </c>
      <c r="T436">
        <v>6</v>
      </c>
      <c r="U436">
        <v>737.2106536</v>
      </c>
      <c r="V436">
        <v>4.631235076</v>
      </c>
      <c r="W436">
        <v>1.416631553</v>
      </c>
      <c r="X436">
        <v>3.269188144</v>
      </c>
      <c r="Y436">
        <v>0.001078566</v>
      </c>
      <c r="Z436">
        <v>0.01025211</v>
      </c>
    </row>
    <row r="437" spans="1:26">
      <c r="A437" t="s">
        <v>2610</v>
      </c>
      <c r="B437" t="s">
        <v>2611</v>
      </c>
      <c r="C437">
        <v>0</v>
      </c>
      <c r="D437">
        <v>2233</v>
      </c>
      <c r="E437">
        <v>2</v>
      </c>
      <c r="F437">
        <v>512</v>
      </c>
      <c r="G437">
        <v>0</v>
      </c>
      <c r="H437">
        <v>4</v>
      </c>
      <c r="I437">
        <v>2</v>
      </c>
      <c r="J437">
        <v>243</v>
      </c>
      <c r="K437">
        <v>1</v>
      </c>
      <c r="L437">
        <v>0</v>
      </c>
      <c r="M437">
        <v>84</v>
      </c>
      <c r="N437">
        <v>1128</v>
      </c>
      <c r="O437">
        <v>0</v>
      </c>
      <c r="P437">
        <v>0</v>
      </c>
      <c r="Q437">
        <v>0</v>
      </c>
      <c r="R437">
        <v>1</v>
      </c>
      <c r="S437">
        <v>0</v>
      </c>
      <c r="T437">
        <v>1</v>
      </c>
      <c r="U437">
        <v>38.92642787</v>
      </c>
      <c r="V437">
        <v>4.625475715</v>
      </c>
      <c r="W437">
        <v>1.605072841</v>
      </c>
      <c r="X437">
        <v>2.881785548</v>
      </c>
      <c r="Y437">
        <v>0.003954288</v>
      </c>
      <c r="Z437">
        <v>0.024664265</v>
      </c>
    </row>
    <row r="438" spans="1:26">
      <c r="A438" t="s">
        <v>2612</v>
      </c>
      <c r="B438" t="s">
        <v>2613</v>
      </c>
      <c r="C438">
        <v>162</v>
      </c>
      <c r="D438">
        <v>356</v>
      </c>
      <c r="E438">
        <v>120</v>
      </c>
      <c r="F438">
        <v>1</v>
      </c>
      <c r="G438">
        <v>12</v>
      </c>
      <c r="H438">
        <v>24</v>
      </c>
      <c r="I438">
        <v>0</v>
      </c>
      <c r="J438">
        <v>465</v>
      </c>
      <c r="K438">
        <v>0</v>
      </c>
      <c r="L438">
        <v>0</v>
      </c>
      <c r="M438">
        <v>79</v>
      </c>
      <c r="N438">
        <v>0</v>
      </c>
      <c r="O438">
        <v>0</v>
      </c>
      <c r="P438">
        <v>1</v>
      </c>
      <c r="Q438">
        <v>0</v>
      </c>
      <c r="R438">
        <v>0</v>
      </c>
      <c r="S438">
        <v>0</v>
      </c>
      <c r="T438">
        <v>0</v>
      </c>
      <c r="U438">
        <v>25.0829023</v>
      </c>
      <c r="V438">
        <v>4.623095354</v>
      </c>
      <c r="W438">
        <v>1.672566332</v>
      </c>
      <c r="X438">
        <v>2.76407295</v>
      </c>
      <c r="Y438">
        <v>0.005708478</v>
      </c>
      <c r="Z438">
        <v>0.031971109</v>
      </c>
    </row>
    <row r="439" spans="1:26">
      <c r="A439" t="s">
        <v>1855</v>
      </c>
      <c r="B439" t="s">
        <v>1856</v>
      </c>
      <c r="C439">
        <v>171</v>
      </c>
      <c r="D439">
        <v>733</v>
      </c>
      <c r="E439">
        <v>2191</v>
      </c>
      <c r="F439">
        <v>3</v>
      </c>
      <c r="G439">
        <v>2</v>
      </c>
      <c r="H439">
        <v>1</v>
      </c>
      <c r="I439">
        <v>2187</v>
      </c>
      <c r="J439">
        <v>3</v>
      </c>
      <c r="K439">
        <v>3</v>
      </c>
      <c r="L439">
        <v>0</v>
      </c>
      <c r="M439">
        <v>0</v>
      </c>
      <c r="N439">
        <v>467</v>
      </c>
      <c r="O439">
        <v>0</v>
      </c>
      <c r="P439">
        <v>1</v>
      </c>
      <c r="Q439">
        <v>0</v>
      </c>
      <c r="R439">
        <v>0</v>
      </c>
      <c r="S439">
        <v>0</v>
      </c>
      <c r="T439">
        <v>0</v>
      </c>
      <c r="U439">
        <v>112.5776426</v>
      </c>
      <c r="V439">
        <v>4.610791626</v>
      </c>
      <c r="W439">
        <v>1.751803283</v>
      </c>
      <c r="X439">
        <v>2.632025908</v>
      </c>
      <c r="Y439">
        <v>0.008487739</v>
      </c>
      <c r="Z439">
        <v>0.042456514</v>
      </c>
    </row>
    <row r="440" spans="1:26">
      <c r="A440" t="s">
        <v>2614</v>
      </c>
      <c r="B440" t="s">
        <v>2615</v>
      </c>
      <c r="C440">
        <v>0</v>
      </c>
      <c r="D440">
        <v>1295</v>
      </c>
      <c r="E440">
        <v>1202</v>
      </c>
      <c r="F440">
        <v>3</v>
      </c>
      <c r="G440">
        <v>4</v>
      </c>
      <c r="H440">
        <v>33</v>
      </c>
      <c r="I440">
        <v>1</v>
      </c>
      <c r="J440">
        <v>36</v>
      </c>
      <c r="K440">
        <v>0</v>
      </c>
      <c r="L440">
        <v>0</v>
      </c>
      <c r="M440">
        <v>3</v>
      </c>
      <c r="N440">
        <v>34</v>
      </c>
      <c r="O440">
        <v>0</v>
      </c>
      <c r="P440">
        <v>0</v>
      </c>
      <c r="Q440">
        <v>2</v>
      </c>
      <c r="R440">
        <v>0</v>
      </c>
      <c r="S440">
        <v>0</v>
      </c>
      <c r="T440">
        <v>2</v>
      </c>
      <c r="U440">
        <v>37.84203826</v>
      </c>
      <c r="V440">
        <v>4.608101964</v>
      </c>
      <c r="W440">
        <v>1.595252838</v>
      </c>
      <c r="X440">
        <v>2.888634237</v>
      </c>
      <c r="Y440">
        <v>0.003869188</v>
      </c>
      <c r="Z440">
        <v>0.024363906</v>
      </c>
    </row>
    <row r="441" spans="1:26">
      <c r="A441" t="s">
        <v>2616</v>
      </c>
      <c r="B441" t="s">
        <v>2617</v>
      </c>
      <c r="C441">
        <v>1842</v>
      </c>
      <c r="D441">
        <v>4138</v>
      </c>
      <c r="E441">
        <v>4</v>
      </c>
      <c r="F441">
        <v>11</v>
      </c>
      <c r="G441">
        <v>7717</v>
      </c>
      <c r="H441">
        <v>7</v>
      </c>
      <c r="I441">
        <v>4</v>
      </c>
      <c r="J441">
        <v>2243</v>
      </c>
      <c r="K441">
        <v>332</v>
      </c>
      <c r="L441">
        <v>1</v>
      </c>
      <c r="M441">
        <v>56</v>
      </c>
      <c r="N441">
        <v>1717</v>
      </c>
      <c r="O441">
        <v>2</v>
      </c>
      <c r="P441">
        <v>50</v>
      </c>
      <c r="Q441">
        <v>1</v>
      </c>
      <c r="R441">
        <v>1</v>
      </c>
      <c r="S441">
        <v>2</v>
      </c>
      <c r="T441">
        <v>2</v>
      </c>
      <c r="U441">
        <v>656.8706566</v>
      </c>
      <c r="V441">
        <v>4.602864725</v>
      </c>
      <c r="W441">
        <v>1.300404517</v>
      </c>
      <c r="X441">
        <v>3.539563777</v>
      </c>
      <c r="Y441">
        <v>0.000400789</v>
      </c>
      <c r="Z441">
        <v>0.004991009</v>
      </c>
    </row>
    <row r="442" spans="1:26">
      <c r="A442" t="s">
        <v>2618</v>
      </c>
      <c r="B442" t="s">
        <v>2619</v>
      </c>
      <c r="C442">
        <v>62</v>
      </c>
      <c r="D442">
        <v>833</v>
      </c>
      <c r="E442">
        <v>19</v>
      </c>
      <c r="F442">
        <v>333</v>
      </c>
      <c r="G442">
        <v>1</v>
      </c>
      <c r="H442">
        <v>24</v>
      </c>
      <c r="I442">
        <v>32</v>
      </c>
      <c r="J442">
        <v>163</v>
      </c>
      <c r="K442">
        <v>2463</v>
      </c>
      <c r="L442">
        <v>1</v>
      </c>
      <c r="M442">
        <v>65</v>
      </c>
      <c r="N442">
        <v>10</v>
      </c>
      <c r="O442">
        <v>0</v>
      </c>
      <c r="P442">
        <v>1</v>
      </c>
      <c r="Q442">
        <v>0</v>
      </c>
      <c r="R442">
        <v>0</v>
      </c>
      <c r="S442">
        <v>0</v>
      </c>
      <c r="T442">
        <v>0</v>
      </c>
      <c r="U442">
        <v>30.4664716</v>
      </c>
      <c r="V442">
        <v>4.598840714</v>
      </c>
      <c r="W442">
        <v>1.124024713</v>
      </c>
      <c r="X442">
        <v>4.091405342</v>
      </c>
      <c r="Y442" s="1">
        <v>4.29e-5</v>
      </c>
      <c r="Z442">
        <v>0.000940131</v>
      </c>
    </row>
    <row r="443" spans="1:26">
      <c r="A443" t="s">
        <v>2620</v>
      </c>
      <c r="B443" t="s">
        <v>2621</v>
      </c>
      <c r="C443">
        <v>500</v>
      </c>
      <c r="D443">
        <v>1021</v>
      </c>
      <c r="E443">
        <v>210</v>
      </c>
      <c r="F443">
        <v>1855</v>
      </c>
      <c r="G443">
        <v>5774</v>
      </c>
      <c r="H443">
        <v>3821</v>
      </c>
      <c r="I443">
        <v>7</v>
      </c>
      <c r="J443">
        <v>377</v>
      </c>
      <c r="K443">
        <v>964</v>
      </c>
      <c r="L443">
        <v>25</v>
      </c>
      <c r="M443">
        <v>92</v>
      </c>
      <c r="N443">
        <v>749</v>
      </c>
      <c r="O443">
        <v>62</v>
      </c>
      <c r="P443">
        <v>45</v>
      </c>
      <c r="Q443">
        <v>0</v>
      </c>
      <c r="R443">
        <v>20</v>
      </c>
      <c r="S443">
        <v>524</v>
      </c>
      <c r="T443">
        <v>3</v>
      </c>
      <c r="U443">
        <v>1257.092703</v>
      </c>
      <c r="V443">
        <v>4.590724876</v>
      </c>
      <c r="W443">
        <v>1.140580753</v>
      </c>
      <c r="X443">
        <v>4.024901229</v>
      </c>
      <c r="Y443" s="1">
        <v>5.7e-5</v>
      </c>
      <c r="Z443">
        <v>0.001147692</v>
      </c>
    </row>
    <row r="444" spans="1:26">
      <c r="A444" t="s">
        <v>2622</v>
      </c>
      <c r="B444" t="s">
        <v>2623</v>
      </c>
      <c r="C444">
        <v>39</v>
      </c>
      <c r="D444">
        <v>55</v>
      </c>
      <c r="E444">
        <v>1906</v>
      </c>
      <c r="F444">
        <v>2</v>
      </c>
      <c r="G444">
        <v>2521</v>
      </c>
      <c r="H444">
        <v>3</v>
      </c>
      <c r="I444">
        <v>1</v>
      </c>
      <c r="J444">
        <v>109</v>
      </c>
      <c r="K444">
        <v>0</v>
      </c>
      <c r="L444">
        <v>1</v>
      </c>
      <c r="M444">
        <v>16</v>
      </c>
      <c r="N444">
        <v>256</v>
      </c>
      <c r="O444">
        <v>3</v>
      </c>
      <c r="P444">
        <v>0</v>
      </c>
      <c r="Q444">
        <v>0</v>
      </c>
      <c r="R444">
        <v>1</v>
      </c>
      <c r="S444">
        <v>0</v>
      </c>
      <c r="T444">
        <v>0</v>
      </c>
      <c r="U444">
        <v>36.90850139</v>
      </c>
      <c r="V444">
        <v>4.590478692</v>
      </c>
      <c r="W444">
        <v>1.395895117</v>
      </c>
      <c r="X444">
        <v>3.288555592</v>
      </c>
      <c r="Y444">
        <v>0.001007029</v>
      </c>
      <c r="Z444">
        <v>0.009753717</v>
      </c>
    </row>
    <row r="445" spans="1:26">
      <c r="A445" t="s">
        <v>2624</v>
      </c>
      <c r="B445" t="s">
        <v>2625</v>
      </c>
      <c r="C445">
        <v>0</v>
      </c>
      <c r="D445">
        <v>2859</v>
      </c>
      <c r="E445">
        <v>8</v>
      </c>
      <c r="F445">
        <v>2752</v>
      </c>
      <c r="G445">
        <v>1</v>
      </c>
      <c r="H445">
        <v>24</v>
      </c>
      <c r="I445">
        <v>4171</v>
      </c>
      <c r="J445">
        <v>51</v>
      </c>
      <c r="K445">
        <v>4833</v>
      </c>
      <c r="L445">
        <v>3</v>
      </c>
      <c r="M445">
        <v>2763</v>
      </c>
      <c r="N445">
        <v>132</v>
      </c>
      <c r="O445">
        <v>7</v>
      </c>
      <c r="P445">
        <v>0</v>
      </c>
      <c r="Q445">
        <v>1</v>
      </c>
      <c r="R445">
        <v>32</v>
      </c>
      <c r="S445">
        <v>3</v>
      </c>
      <c r="T445">
        <v>3</v>
      </c>
      <c r="U445">
        <v>714.1406544</v>
      </c>
      <c r="V445">
        <v>4.587161381</v>
      </c>
      <c r="W445">
        <v>1.420717307</v>
      </c>
      <c r="X445">
        <v>3.228764342</v>
      </c>
      <c r="Y445">
        <v>0.001243263</v>
      </c>
      <c r="Z445">
        <v>0.01148171</v>
      </c>
    </row>
    <row r="446" spans="1:26">
      <c r="A446" t="s">
        <v>2626</v>
      </c>
      <c r="B446" t="s">
        <v>2627</v>
      </c>
      <c r="C446">
        <v>2175</v>
      </c>
      <c r="D446">
        <v>5</v>
      </c>
      <c r="E446">
        <v>3794</v>
      </c>
      <c r="F446">
        <v>3</v>
      </c>
      <c r="G446">
        <v>2</v>
      </c>
      <c r="H446">
        <v>2</v>
      </c>
      <c r="I446">
        <v>5</v>
      </c>
      <c r="J446">
        <v>1901</v>
      </c>
      <c r="K446">
        <v>1</v>
      </c>
      <c r="L446">
        <v>3</v>
      </c>
      <c r="M446">
        <v>462</v>
      </c>
      <c r="N446">
        <v>409</v>
      </c>
      <c r="O446">
        <v>1</v>
      </c>
      <c r="P446">
        <v>1</v>
      </c>
      <c r="Q446">
        <v>1</v>
      </c>
      <c r="R446">
        <v>0</v>
      </c>
      <c r="S446">
        <v>0</v>
      </c>
      <c r="T446">
        <v>3</v>
      </c>
      <c r="U446">
        <v>231.3764217</v>
      </c>
      <c r="V446">
        <v>4.584662241</v>
      </c>
      <c r="W446">
        <v>1.439668509</v>
      </c>
      <c r="X446">
        <v>3.184526307</v>
      </c>
      <c r="Y446">
        <v>0.001449911</v>
      </c>
      <c r="Z446">
        <v>0.012592911</v>
      </c>
    </row>
    <row r="447" spans="1:26">
      <c r="A447" t="s">
        <v>2628</v>
      </c>
      <c r="B447" t="s">
        <v>2629</v>
      </c>
      <c r="C447">
        <v>2</v>
      </c>
      <c r="D447">
        <v>897</v>
      </c>
      <c r="E447">
        <v>1</v>
      </c>
      <c r="F447">
        <v>2</v>
      </c>
      <c r="G447">
        <v>4481</v>
      </c>
      <c r="H447">
        <v>2</v>
      </c>
      <c r="I447">
        <v>24</v>
      </c>
      <c r="J447">
        <v>2719</v>
      </c>
      <c r="K447">
        <v>0</v>
      </c>
      <c r="L447">
        <v>0</v>
      </c>
      <c r="M447">
        <v>0</v>
      </c>
      <c r="N447">
        <v>41</v>
      </c>
      <c r="O447">
        <v>0</v>
      </c>
      <c r="P447">
        <v>1</v>
      </c>
      <c r="Q447">
        <v>0</v>
      </c>
      <c r="R447">
        <v>1</v>
      </c>
      <c r="S447">
        <v>1</v>
      </c>
      <c r="T447">
        <v>1</v>
      </c>
      <c r="U447">
        <v>32.1019621</v>
      </c>
      <c r="V447">
        <v>4.584423366</v>
      </c>
      <c r="W447">
        <v>1.488308958</v>
      </c>
      <c r="X447">
        <v>3.080290111</v>
      </c>
      <c r="Y447">
        <v>0.002067991</v>
      </c>
      <c r="Z447">
        <v>0.016032534</v>
      </c>
    </row>
    <row r="448" spans="1:26">
      <c r="A448" t="s">
        <v>2630</v>
      </c>
      <c r="B448" t="s">
        <v>2631</v>
      </c>
      <c r="C448">
        <v>1</v>
      </c>
      <c r="D448">
        <v>605</v>
      </c>
      <c r="E448">
        <v>1264</v>
      </c>
      <c r="F448">
        <v>3804</v>
      </c>
      <c r="G448">
        <v>1</v>
      </c>
      <c r="H448">
        <v>210</v>
      </c>
      <c r="I448">
        <v>150</v>
      </c>
      <c r="J448">
        <v>11</v>
      </c>
      <c r="K448">
        <v>2</v>
      </c>
      <c r="L448">
        <v>1</v>
      </c>
      <c r="M448">
        <v>75</v>
      </c>
      <c r="N448">
        <v>525</v>
      </c>
      <c r="O448">
        <v>0</v>
      </c>
      <c r="P448">
        <v>1</v>
      </c>
      <c r="Q448">
        <v>4</v>
      </c>
      <c r="R448">
        <v>4</v>
      </c>
      <c r="S448">
        <v>1</v>
      </c>
      <c r="T448">
        <v>1</v>
      </c>
      <c r="U448">
        <v>199.8372451</v>
      </c>
      <c r="V448">
        <v>4.566856072</v>
      </c>
      <c r="W448">
        <v>1.277817844</v>
      </c>
      <c r="X448">
        <v>3.573949208</v>
      </c>
      <c r="Y448">
        <v>0.000351637</v>
      </c>
      <c r="Z448">
        <v>0.004504485</v>
      </c>
    </row>
    <row r="449" spans="1:26">
      <c r="A449" t="s">
        <v>2632</v>
      </c>
      <c r="B449" t="s">
        <v>2633</v>
      </c>
      <c r="C449">
        <v>0</v>
      </c>
      <c r="D449">
        <v>1313</v>
      </c>
      <c r="E449">
        <v>356</v>
      </c>
      <c r="F449">
        <v>1657</v>
      </c>
      <c r="G449">
        <v>9405</v>
      </c>
      <c r="H449">
        <v>13</v>
      </c>
      <c r="I449">
        <v>1</v>
      </c>
      <c r="J449">
        <v>17</v>
      </c>
      <c r="K449">
        <v>1</v>
      </c>
      <c r="L449">
        <v>1</v>
      </c>
      <c r="M449">
        <v>1344</v>
      </c>
      <c r="N449">
        <v>1</v>
      </c>
      <c r="O449">
        <v>1</v>
      </c>
      <c r="P449">
        <v>1</v>
      </c>
      <c r="Q449">
        <v>2</v>
      </c>
      <c r="R449">
        <v>0</v>
      </c>
      <c r="S449">
        <v>0</v>
      </c>
      <c r="T449">
        <v>1</v>
      </c>
      <c r="U449">
        <v>77.80931751</v>
      </c>
      <c r="V449">
        <v>4.566658497</v>
      </c>
      <c r="W449">
        <v>1.37942195</v>
      </c>
      <c r="X449">
        <v>3.310559541</v>
      </c>
      <c r="Y449">
        <v>0.000931096</v>
      </c>
      <c r="Z449">
        <v>0.009205363</v>
      </c>
    </row>
    <row r="450" spans="1:26">
      <c r="A450" t="s">
        <v>2634</v>
      </c>
      <c r="B450" t="s">
        <v>2634</v>
      </c>
      <c r="C450">
        <v>13</v>
      </c>
      <c r="D450">
        <v>1</v>
      </c>
      <c r="E450">
        <v>1</v>
      </c>
      <c r="F450">
        <v>426</v>
      </c>
      <c r="G450">
        <v>227</v>
      </c>
      <c r="H450">
        <v>5239</v>
      </c>
      <c r="I450">
        <v>10</v>
      </c>
      <c r="J450">
        <v>1</v>
      </c>
      <c r="K450">
        <v>773</v>
      </c>
      <c r="L450">
        <v>1</v>
      </c>
      <c r="M450">
        <v>1218</v>
      </c>
      <c r="N450">
        <v>32</v>
      </c>
      <c r="O450">
        <v>0</v>
      </c>
      <c r="P450">
        <v>0</v>
      </c>
      <c r="Q450">
        <v>3</v>
      </c>
      <c r="R450">
        <v>0</v>
      </c>
      <c r="S450">
        <v>1</v>
      </c>
      <c r="T450">
        <v>1</v>
      </c>
      <c r="U450">
        <v>107.8737603</v>
      </c>
      <c r="V450">
        <v>4.561944635</v>
      </c>
      <c r="W450">
        <v>1.44567644</v>
      </c>
      <c r="X450">
        <v>3.155577907</v>
      </c>
      <c r="Y450">
        <v>0.001601805</v>
      </c>
      <c r="Z450">
        <v>0.013422861</v>
      </c>
    </row>
    <row r="451" spans="1:26">
      <c r="A451" t="s">
        <v>2635</v>
      </c>
      <c r="B451" t="s">
        <v>2636</v>
      </c>
      <c r="C451">
        <v>0</v>
      </c>
      <c r="D451">
        <v>16</v>
      </c>
      <c r="E451">
        <v>0</v>
      </c>
      <c r="F451">
        <v>10</v>
      </c>
      <c r="G451">
        <v>195</v>
      </c>
      <c r="H451">
        <v>827</v>
      </c>
      <c r="I451">
        <v>69</v>
      </c>
      <c r="J451">
        <v>3</v>
      </c>
      <c r="K451">
        <v>409</v>
      </c>
      <c r="L451">
        <v>2</v>
      </c>
      <c r="M451">
        <v>4</v>
      </c>
      <c r="N451">
        <v>22</v>
      </c>
      <c r="O451">
        <v>1</v>
      </c>
      <c r="P451">
        <v>3402</v>
      </c>
      <c r="Q451">
        <v>1</v>
      </c>
      <c r="R451">
        <v>0</v>
      </c>
      <c r="S451">
        <v>0</v>
      </c>
      <c r="T451">
        <v>0</v>
      </c>
      <c r="U451">
        <v>55.35275699</v>
      </c>
      <c r="V451">
        <v>4.553842038</v>
      </c>
      <c r="W451">
        <v>1.504690283</v>
      </c>
      <c r="X451">
        <v>3.026431479</v>
      </c>
      <c r="Y451">
        <v>0.002474589</v>
      </c>
      <c r="Z451">
        <v>0.018012589</v>
      </c>
    </row>
    <row r="452" spans="1:26">
      <c r="A452" t="s">
        <v>2637</v>
      </c>
      <c r="B452" t="s">
        <v>2638</v>
      </c>
      <c r="C452">
        <v>0</v>
      </c>
      <c r="D452">
        <v>746</v>
      </c>
      <c r="E452">
        <v>5</v>
      </c>
      <c r="F452">
        <v>8</v>
      </c>
      <c r="G452">
        <v>3395</v>
      </c>
      <c r="H452">
        <v>965</v>
      </c>
      <c r="I452">
        <v>612</v>
      </c>
      <c r="J452">
        <v>3249</v>
      </c>
      <c r="K452">
        <v>3</v>
      </c>
      <c r="L452">
        <v>11</v>
      </c>
      <c r="M452">
        <v>504</v>
      </c>
      <c r="N452">
        <v>1021</v>
      </c>
      <c r="O452">
        <v>3</v>
      </c>
      <c r="P452">
        <v>1</v>
      </c>
      <c r="Q452">
        <v>2</v>
      </c>
      <c r="R452">
        <v>3</v>
      </c>
      <c r="S452">
        <v>0</v>
      </c>
      <c r="T452">
        <v>2</v>
      </c>
      <c r="U452">
        <v>425.5265657</v>
      </c>
      <c r="V452">
        <v>4.552214346</v>
      </c>
      <c r="W452">
        <v>1.344359221</v>
      </c>
      <c r="X452">
        <v>3.386159202</v>
      </c>
      <c r="Y452">
        <v>0.000708783</v>
      </c>
      <c r="Z452">
        <v>0.007550488</v>
      </c>
    </row>
    <row r="453" spans="1:26">
      <c r="A453" t="s">
        <v>1497</v>
      </c>
      <c r="B453" t="s">
        <v>1498</v>
      </c>
      <c r="C453">
        <v>13</v>
      </c>
      <c r="D453">
        <v>70</v>
      </c>
      <c r="E453">
        <v>4</v>
      </c>
      <c r="F453">
        <v>921</v>
      </c>
      <c r="G453">
        <v>1175</v>
      </c>
      <c r="H453">
        <v>9</v>
      </c>
      <c r="I453">
        <v>787</v>
      </c>
      <c r="J453">
        <v>2836</v>
      </c>
      <c r="K453">
        <v>1201</v>
      </c>
      <c r="L453">
        <v>1</v>
      </c>
      <c r="M453">
        <v>179</v>
      </c>
      <c r="N453">
        <v>1</v>
      </c>
      <c r="O453">
        <v>1</v>
      </c>
      <c r="P453">
        <v>0</v>
      </c>
      <c r="Q453">
        <v>1</v>
      </c>
      <c r="R453">
        <v>9</v>
      </c>
      <c r="S453">
        <v>14</v>
      </c>
      <c r="T453">
        <v>0</v>
      </c>
      <c r="U453">
        <v>267.0403578</v>
      </c>
      <c r="V453">
        <v>4.551948181</v>
      </c>
      <c r="W453">
        <v>1.287184247</v>
      </c>
      <c r="X453">
        <v>3.536361008</v>
      </c>
      <c r="Y453">
        <v>0.00040568</v>
      </c>
      <c r="Z453">
        <v>0.00504313</v>
      </c>
    </row>
    <row r="454" spans="1:26">
      <c r="A454" t="s">
        <v>2639</v>
      </c>
      <c r="B454" t="s">
        <v>2640</v>
      </c>
      <c r="C454">
        <v>35</v>
      </c>
      <c r="D454">
        <v>904</v>
      </c>
      <c r="E454">
        <v>790</v>
      </c>
      <c r="F454">
        <v>4</v>
      </c>
      <c r="G454">
        <v>2</v>
      </c>
      <c r="H454">
        <v>5</v>
      </c>
      <c r="I454">
        <v>0</v>
      </c>
      <c r="J454">
        <v>7</v>
      </c>
      <c r="K454">
        <v>0</v>
      </c>
      <c r="L454">
        <v>0</v>
      </c>
      <c r="M454">
        <v>10</v>
      </c>
      <c r="N454">
        <v>2</v>
      </c>
      <c r="O454">
        <v>0</v>
      </c>
      <c r="P454">
        <v>3</v>
      </c>
      <c r="Q454">
        <v>0</v>
      </c>
      <c r="R454">
        <v>1</v>
      </c>
      <c r="S454">
        <v>0</v>
      </c>
      <c r="T454">
        <v>1</v>
      </c>
      <c r="U454">
        <v>24.47864298</v>
      </c>
      <c r="V454">
        <v>4.55147624</v>
      </c>
      <c r="W454">
        <v>1.453256162</v>
      </c>
      <c r="X454">
        <v>3.131916011</v>
      </c>
      <c r="Y454">
        <v>0.001736695</v>
      </c>
      <c r="Z454">
        <v>0.014219816</v>
      </c>
    </row>
    <row r="455" spans="1:26">
      <c r="A455" t="s">
        <v>2641</v>
      </c>
      <c r="B455" t="s">
        <v>2642</v>
      </c>
      <c r="C455">
        <v>266</v>
      </c>
      <c r="D455">
        <v>390</v>
      </c>
      <c r="E455">
        <v>841</v>
      </c>
      <c r="F455">
        <v>922</v>
      </c>
      <c r="G455">
        <v>6184</v>
      </c>
      <c r="H455">
        <v>3354</v>
      </c>
      <c r="I455">
        <v>2043</v>
      </c>
      <c r="J455">
        <v>3519</v>
      </c>
      <c r="K455">
        <v>8</v>
      </c>
      <c r="L455">
        <v>10</v>
      </c>
      <c r="M455">
        <v>3860</v>
      </c>
      <c r="N455">
        <v>851</v>
      </c>
      <c r="O455">
        <v>8</v>
      </c>
      <c r="P455">
        <v>2</v>
      </c>
      <c r="Q455">
        <v>10</v>
      </c>
      <c r="R455">
        <v>5</v>
      </c>
      <c r="S455">
        <v>5</v>
      </c>
      <c r="T455">
        <v>5</v>
      </c>
      <c r="U455">
        <v>1135.238808</v>
      </c>
      <c r="V455">
        <v>4.545004251</v>
      </c>
      <c r="W455">
        <v>1.074630962</v>
      </c>
      <c r="X455">
        <v>4.229362833</v>
      </c>
      <c r="Y455" s="1">
        <v>2.34e-5</v>
      </c>
      <c r="Z455">
        <v>0.000589948</v>
      </c>
    </row>
    <row r="456" spans="1:26">
      <c r="A456" t="s">
        <v>2643</v>
      </c>
      <c r="B456" t="s">
        <v>2644</v>
      </c>
      <c r="C456">
        <v>0</v>
      </c>
      <c r="D456">
        <v>251</v>
      </c>
      <c r="E456">
        <v>2</v>
      </c>
      <c r="F456">
        <v>2</v>
      </c>
      <c r="G456">
        <v>9195</v>
      </c>
      <c r="H456">
        <v>4</v>
      </c>
      <c r="I456">
        <v>1792</v>
      </c>
      <c r="J456">
        <v>1</v>
      </c>
      <c r="K456">
        <v>2</v>
      </c>
      <c r="L456">
        <v>0</v>
      </c>
      <c r="M456">
        <v>0</v>
      </c>
      <c r="N456">
        <v>287</v>
      </c>
      <c r="O456">
        <v>0</v>
      </c>
      <c r="P456">
        <v>0</v>
      </c>
      <c r="Q456">
        <v>5</v>
      </c>
      <c r="R456">
        <v>0</v>
      </c>
      <c r="S456">
        <v>0</v>
      </c>
      <c r="T456">
        <v>1</v>
      </c>
      <c r="U456">
        <v>50.64741692</v>
      </c>
      <c r="V456">
        <v>4.542739038</v>
      </c>
      <c r="W456">
        <v>1.776490356</v>
      </c>
      <c r="X456">
        <v>2.557142527</v>
      </c>
      <c r="Y456">
        <v>0.010553597</v>
      </c>
      <c r="Z456">
        <v>0.049319221</v>
      </c>
    </row>
    <row r="457" spans="1:26">
      <c r="A457" t="s">
        <v>2645</v>
      </c>
      <c r="B457" t="s">
        <v>2646</v>
      </c>
      <c r="C457">
        <v>0</v>
      </c>
      <c r="D457">
        <v>908</v>
      </c>
      <c r="E457">
        <v>5001</v>
      </c>
      <c r="F457">
        <v>45</v>
      </c>
      <c r="G457">
        <v>1</v>
      </c>
      <c r="H457">
        <v>3</v>
      </c>
      <c r="I457">
        <v>1914</v>
      </c>
      <c r="J457">
        <v>2</v>
      </c>
      <c r="K457">
        <v>4</v>
      </c>
      <c r="L457">
        <v>0</v>
      </c>
      <c r="M457">
        <v>239</v>
      </c>
      <c r="N457">
        <v>124</v>
      </c>
      <c r="O457">
        <v>7</v>
      </c>
      <c r="P457">
        <v>0</v>
      </c>
      <c r="Q457">
        <v>0</v>
      </c>
      <c r="R457">
        <v>0</v>
      </c>
      <c r="S457">
        <v>0</v>
      </c>
      <c r="T457">
        <v>7</v>
      </c>
      <c r="U457">
        <v>144.3712467</v>
      </c>
      <c r="V457">
        <v>4.541483062</v>
      </c>
      <c r="W457">
        <v>1.607337197</v>
      </c>
      <c r="X457">
        <v>2.82547002</v>
      </c>
      <c r="Y457">
        <v>0.004721131</v>
      </c>
      <c r="Z457">
        <v>0.027895887</v>
      </c>
    </row>
    <row r="458" spans="1:26">
      <c r="A458" t="s">
        <v>2647</v>
      </c>
      <c r="B458" t="s">
        <v>2648</v>
      </c>
      <c r="C458">
        <v>224</v>
      </c>
      <c r="D458">
        <v>133</v>
      </c>
      <c r="E458">
        <v>2</v>
      </c>
      <c r="F458">
        <v>2521</v>
      </c>
      <c r="G458">
        <v>2</v>
      </c>
      <c r="H458">
        <v>0</v>
      </c>
      <c r="I458">
        <v>14</v>
      </c>
      <c r="J458">
        <v>0</v>
      </c>
      <c r="K458">
        <v>1</v>
      </c>
      <c r="L458">
        <v>1</v>
      </c>
      <c r="M458">
        <v>270</v>
      </c>
      <c r="N458">
        <v>1</v>
      </c>
      <c r="O458">
        <v>0</v>
      </c>
      <c r="P458">
        <v>1</v>
      </c>
      <c r="Q458">
        <v>0</v>
      </c>
      <c r="R458">
        <v>0</v>
      </c>
      <c r="S458">
        <v>0</v>
      </c>
      <c r="T458">
        <v>0</v>
      </c>
      <c r="U458">
        <v>17.34720058</v>
      </c>
      <c r="V458">
        <v>4.53166392</v>
      </c>
      <c r="W458">
        <v>1.604591988</v>
      </c>
      <c r="X458">
        <v>2.824184561</v>
      </c>
      <c r="Y458">
        <v>0.004740108</v>
      </c>
      <c r="Z458">
        <v>0.027945049</v>
      </c>
    </row>
    <row r="459" spans="1:26">
      <c r="A459" t="s">
        <v>2649</v>
      </c>
      <c r="B459" t="s">
        <v>2649</v>
      </c>
      <c r="C459">
        <v>0</v>
      </c>
      <c r="D459">
        <v>96</v>
      </c>
      <c r="E459">
        <v>16</v>
      </c>
      <c r="F459">
        <v>197</v>
      </c>
      <c r="G459">
        <v>1621</v>
      </c>
      <c r="H459">
        <v>53</v>
      </c>
      <c r="I459">
        <v>2</v>
      </c>
      <c r="J459">
        <v>0</v>
      </c>
      <c r="K459">
        <v>1</v>
      </c>
      <c r="L459">
        <v>0</v>
      </c>
      <c r="M459">
        <v>160</v>
      </c>
      <c r="N459">
        <v>1</v>
      </c>
      <c r="O459">
        <v>2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17.84371117</v>
      </c>
      <c r="V459">
        <v>4.531298587</v>
      </c>
      <c r="W459">
        <v>1.652297254</v>
      </c>
      <c r="X459">
        <v>2.74242336</v>
      </c>
      <c r="Y459">
        <v>0.006098768</v>
      </c>
      <c r="Z459">
        <v>0.033533841</v>
      </c>
    </row>
    <row r="460" spans="1:26">
      <c r="A460" t="s">
        <v>2650</v>
      </c>
      <c r="B460" t="s">
        <v>2651</v>
      </c>
      <c r="C460">
        <v>1</v>
      </c>
      <c r="D460">
        <v>322</v>
      </c>
      <c r="E460">
        <v>0</v>
      </c>
      <c r="F460">
        <v>0</v>
      </c>
      <c r="G460">
        <v>911</v>
      </c>
      <c r="H460">
        <v>21</v>
      </c>
      <c r="I460">
        <v>13</v>
      </c>
      <c r="J460">
        <v>0</v>
      </c>
      <c r="K460">
        <v>15</v>
      </c>
      <c r="L460">
        <v>0</v>
      </c>
      <c r="M460">
        <v>1</v>
      </c>
      <c r="N460">
        <v>1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  <c r="U460">
        <v>8.693267676</v>
      </c>
      <c r="V460">
        <v>4.528060238</v>
      </c>
      <c r="W460">
        <v>1.687658038</v>
      </c>
      <c r="X460">
        <v>2.683043682</v>
      </c>
      <c r="Y460">
        <v>0.007295546</v>
      </c>
      <c r="Z460">
        <v>0.038092449</v>
      </c>
    </row>
    <row r="461" spans="1:26">
      <c r="A461" t="s">
        <v>2652</v>
      </c>
      <c r="B461" t="s">
        <v>2653</v>
      </c>
      <c r="C461">
        <v>774</v>
      </c>
      <c r="D461">
        <v>1898</v>
      </c>
      <c r="E461">
        <v>3</v>
      </c>
      <c r="F461">
        <v>0</v>
      </c>
      <c r="G461">
        <v>123</v>
      </c>
      <c r="H461">
        <v>1</v>
      </c>
      <c r="I461">
        <v>4</v>
      </c>
      <c r="J461">
        <v>742</v>
      </c>
      <c r="K461">
        <v>2411</v>
      </c>
      <c r="L461">
        <v>0</v>
      </c>
      <c r="M461">
        <v>0</v>
      </c>
      <c r="N461">
        <v>7</v>
      </c>
      <c r="O461">
        <v>1</v>
      </c>
      <c r="P461">
        <v>0</v>
      </c>
      <c r="Q461">
        <v>0</v>
      </c>
      <c r="R461">
        <v>0</v>
      </c>
      <c r="S461">
        <v>2</v>
      </c>
      <c r="T461">
        <v>50</v>
      </c>
      <c r="U461">
        <v>86.28097435</v>
      </c>
      <c r="V461">
        <v>4.513415575</v>
      </c>
      <c r="W461">
        <v>1.611841528</v>
      </c>
      <c r="X461">
        <v>2.800160869</v>
      </c>
      <c r="Y461">
        <v>0.005107715</v>
      </c>
      <c r="Z461">
        <v>0.029586664</v>
      </c>
    </row>
    <row r="462" spans="1:26">
      <c r="A462" t="s">
        <v>2654</v>
      </c>
      <c r="B462" t="s">
        <v>2654</v>
      </c>
      <c r="C462">
        <v>3468</v>
      </c>
      <c r="D462">
        <v>3</v>
      </c>
      <c r="E462">
        <v>2</v>
      </c>
      <c r="F462">
        <v>1165</v>
      </c>
      <c r="G462">
        <v>3</v>
      </c>
      <c r="H462">
        <v>0</v>
      </c>
      <c r="I462">
        <v>2</v>
      </c>
      <c r="J462">
        <v>1045</v>
      </c>
      <c r="K462">
        <v>6271</v>
      </c>
      <c r="L462">
        <v>37</v>
      </c>
      <c r="M462">
        <v>8</v>
      </c>
      <c r="N462">
        <v>156</v>
      </c>
      <c r="O462">
        <v>4</v>
      </c>
      <c r="P462">
        <v>0</v>
      </c>
      <c r="Q462">
        <v>2</v>
      </c>
      <c r="R462">
        <v>1</v>
      </c>
      <c r="S462">
        <v>1</v>
      </c>
      <c r="T462">
        <v>0</v>
      </c>
      <c r="U462">
        <v>292.3737618</v>
      </c>
      <c r="V462">
        <v>4.503868435</v>
      </c>
      <c r="W462">
        <v>1.580866711</v>
      </c>
      <c r="X462">
        <v>2.848986827</v>
      </c>
      <c r="Y462">
        <v>0.00438587</v>
      </c>
      <c r="Z462">
        <v>0.026406428</v>
      </c>
    </row>
    <row r="463" spans="1:26">
      <c r="A463" t="s">
        <v>2655</v>
      </c>
      <c r="B463" t="s">
        <v>2656</v>
      </c>
      <c r="C463">
        <v>1</v>
      </c>
      <c r="D463">
        <v>59</v>
      </c>
      <c r="E463">
        <v>1</v>
      </c>
      <c r="F463">
        <v>2</v>
      </c>
      <c r="G463">
        <v>0</v>
      </c>
      <c r="H463">
        <v>3289</v>
      </c>
      <c r="I463">
        <v>220</v>
      </c>
      <c r="J463">
        <v>3013</v>
      </c>
      <c r="K463">
        <v>3</v>
      </c>
      <c r="L463">
        <v>0</v>
      </c>
      <c r="M463">
        <v>644</v>
      </c>
      <c r="N463">
        <v>2</v>
      </c>
      <c r="O463">
        <v>1</v>
      </c>
      <c r="P463">
        <v>0</v>
      </c>
      <c r="Q463">
        <v>1</v>
      </c>
      <c r="R463">
        <v>0</v>
      </c>
      <c r="S463">
        <v>0</v>
      </c>
      <c r="T463">
        <v>1</v>
      </c>
      <c r="U463">
        <v>32.37810683</v>
      </c>
      <c r="V463">
        <v>4.500685811</v>
      </c>
      <c r="W463">
        <v>1.49369429</v>
      </c>
      <c r="X463">
        <v>3.013123797</v>
      </c>
      <c r="Y463">
        <v>0.002585734</v>
      </c>
      <c r="Z463">
        <v>0.018455693</v>
      </c>
    </row>
    <row r="464" spans="1:26">
      <c r="A464" t="s">
        <v>2657</v>
      </c>
      <c r="B464" t="s">
        <v>2658</v>
      </c>
      <c r="C464">
        <v>0</v>
      </c>
      <c r="D464">
        <v>1194</v>
      </c>
      <c r="E464">
        <v>644</v>
      </c>
      <c r="F464">
        <v>2</v>
      </c>
      <c r="G464">
        <v>7541</v>
      </c>
      <c r="H464">
        <v>3</v>
      </c>
      <c r="I464">
        <v>865</v>
      </c>
      <c r="J464">
        <v>15</v>
      </c>
      <c r="K464">
        <v>4</v>
      </c>
      <c r="L464">
        <v>0</v>
      </c>
      <c r="M464">
        <v>0</v>
      </c>
      <c r="N464">
        <v>0</v>
      </c>
      <c r="O464">
        <v>0</v>
      </c>
      <c r="P464">
        <v>1</v>
      </c>
      <c r="Q464">
        <v>0</v>
      </c>
      <c r="R464">
        <v>0</v>
      </c>
      <c r="S464">
        <v>1</v>
      </c>
      <c r="T464">
        <v>108</v>
      </c>
      <c r="U464">
        <v>47.00756629</v>
      </c>
      <c r="V464">
        <v>4.49514287</v>
      </c>
      <c r="W464">
        <v>1.637881049</v>
      </c>
      <c r="X464">
        <v>2.744486771</v>
      </c>
      <c r="Y464">
        <v>0.00606056</v>
      </c>
      <c r="Z464">
        <v>0.033400833</v>
      </c>
    </row>
    <row r="465" spans="1:26">
      <c r="A465" t="s">
        <v>2659</v>
      </c>
      <c r="B465" t="s">
        <v>2660</v>
      </c>
      <c r="C465">
        <v>6</v>
      </c>
      <c r="D465">
        <v>2</v>
      </c>
      <c r="E465">
        <v>0</v>
      </c>
      <c r="F465">
        <v>3</v>
      </c>
      <c r="G465">
        <v>7</v>
      </c>
      <c r="H465">
        <v>28</v>
      </c>
      <c r="I465">
        <v>361</v>
      </c>
      <c r="J465">
        <v>9</v>
      </c>
      <c r="K465">
        <v>0</v>
      </c>
      <c r="L465">
        <v>515</v>
      </c>
      <c r="M465">
        <v>1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6.100542339</v>
      </c>
      <c r="V465">
        <v>4.487407059</v>
      </c>
      <c r="W465">
        <v>1.724120178</v>
      </c>
      <c r="X465">
        <v>2.602722894</v>
      </c>
      <c r="Y465">
        <v>0.009248667</v>
      </c>
      <c r="Z465">
        <v>0.045187611</v>
      </c>
    </row>
    <row r="466" spans="1:26">
      <c r="A466" t="s">
        <v>2661</v>
      </c>
      <c r="B466" t="s">
        <v>2662</v>
      </c>
      <c r="C466">
        <v>52</v>
      </c>
      <c r="D466">
        <v>4602</v>
      </c>
      <c r="E466">
        <v>320</v>
      </c>
      <c r="F466">
        <v>0</v>
      </c>
      <c r="G466">
        <v>7</v>
      </c>
      <c r="H466">
        <v>26</v>
      </c>
      <c r="I466">
        <v>3</v>
      </c>
      <c r="J466">
        <v>187</v>
      </c>
      <c r="K466">
        <v>0</v>
      </c>
      <c r="L466">
        <v>1</v>
      </c>
      <c r="M466">
        <v>5</v>
      </c>
      <c r="N466">
        <v>0</v>
      </c>
      <c r="O466">
        <v>198</v>
      </c>
      <c r="P466">
        <v>0</v>
      </c>
      <c r="Q466">
        <v>1</v>
      </c>
      <c r="R466">
        <v>1</v>
      </c>
      <c r="S466">
        <v>1</v>
      </c>
      <c r="T466">
        <v>1</v>
      </c>
      <c r="U466">
        <v>54.86728379</v>
      </c>
      <c r="V466">
        <v>4.486829183</v>
      </c>
      <c r="W466">
        <v>1.396619654</v>
      </c>
      <c r="X466">
        <v>3.212635</v>
      </c>
      <c r="Y466">
        <v>0.001315233</v>
      </c>
      <c r="Z466">
        <v>0.011900363</v>
      </c>
    </row>
    <row r="467" spans="1:26">
      <c r="A467" t="s">
        <v>2663</v>
      </c>
      <c r="B467" t="s">
        <v>2663</v>
      </c>
      <c r="C467">
        <v>1</v>
      </c>
      <c r="D467">
        <v>330</v>
      </c>
      <c r="E467">
        <v>5</v>
      </c>
      <c r="F467">
        <v>3284</v>
      </c>
      <c r="G467">
        <v>0</v>
      </c>
      <c r="H467">
        <v>3</v>
      </c>
      <c r="I467">
        <v>3844</v>
      </c>
      <c r="J467">
        <v>1</v>
      </c>
      <c r="K467">
        <v>481</v>
      </c>
      <c r="L467">
        <v>1</v>
      </c>
      <c r="M467">
        <v>340</v>
      </c>
      <c r="N467">
        <v>114</v>
      </c>
      <c r="O467">
        <v>6595</v>
      </c>
      <c r="P467">
        <v>3</v>
      </c>
      <c r="Q467">
        <v>2</v>
      </c>
      <c r="R467">
        <v>1</v>
      </c>
      <c r="S467">
        <v>2</v>
      </c>
      <c r="T467">
        <v>2</v>
      </c>
      <c r="U467">
        <v>265.1327836</v>
      </c>
      <c r="V467">
        <v>4.486622534</v>
      </c>
      <c r="W467">
        <v>1.352818303</v>
      </c>
      <c r="X467">
        <v>3.316500467</v>
      </c>
      <c r="Y467">
        <v>0.000911524</v>
      </c>
      <c r="Z467">
        <v>0.009125457</v>
      </c>
    </row>
    <row r="468" spans="1:26">
      <c r="A468" t="s">
        <v>2664</v>
      </c>
      <c r="B468" t="s">
        <v>2665</v>
      </c>
      <c r="C468">
        <v>2672</v>
      </c>
      <c r="D468">
        <v>181</v>
      </c>
      <c r="E468">
        <v>2418</v>
      </c>
      <c r="F468">
        <v>1</v>
      </c>
      <c r="G468">
        <v>1</v>
      </c>
      <c r="H468">
        <v>6</v>
      </c>
      <c r="I468">
        <v>0</v>
      </c>
      <c r="J468">
        <v>93</v>
      </c>
      <c r="K468">
        <v>0</v>
      </c>
      <c r="L468">
        <v>3</v>
      </c>
      <c r="M468">
        <v>51</v>
      </c>
      <c r="N468">
        <v>589</v>
      </c>
      <c r="O468">
        <v>2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44.40857459</v>
      </c>
      <c r="V468">
        <v>4.485677797</v>
      </c>
      <c r="W468">
        <v>1.63626135</v>
      </c>
      <c r="X468">
        <v>2.741418904</v>
      </c>
      <c r="Y468">
        <v>0.006117446</v>
      </c>
      <c r="Z468">
        <v>0.033549889</v>
      </c>
    </row>
    <row r="469" spans="1:26">
      <c r="A469" t="s">
        <v>1223</v>
      </c>
      <c r="B469" t="s">
        <v>1223</v>
      </c>
      <c r="C469">
        <v>3153</v>
      </c>
      <c r="D469">
        <v>673</v>
      </c>
      <c r="E469">
        <v>1815</v>
      </c>
      <c r="F469">
        <v>3</v>
      </c>
      <c r="G469">
        <v>1</v>
      </c>
      <c r="H469">
        <v>24</v>
      </c>
      <c r="I469">
        <v>3181</v>
      </c>
      <c r="J469">
        <v>151</v>
      </c>
      <c r="K469">
        <v>2</v>
      </c>
      <c r="L469">
        <v>30</v>
      </c>
      <c r="M469">
        <v>0</v>
      </c>
      <c r="N469">
        <v>3</v>
      </c>
      <c r="O469">
        <v>0</v>
      </c>
      <c r="P469">
        <v>1</v>
      </c>
      <c r="Q469">
        <v>0</v>
      </c>
      <c r="R469">
        <v>0</v>
      </c>
      <c r="S469">
        <v>0</v>
      </c>
      <c r="T469">
        <v>24</v>
      </c>
      <c r="U469">
        <v>345.9686575</v>
      </c>
      <c r="V469">
        <v>4.478556733</v>
      </c>
      <c r="W469">
        <v>1.686749584</v>
      </c>
      <c r="X469">
        <v>2.655140262</v>
      </c>
      <c r="Y469">
        <v>0.007927544</v>
      </c>
      <c r="Z469">
        <v>0.040418034</v>
      </c>
    </row>
    <row r="470" spans="1:26">
      <c r="A470" t="s">
        <v>2666</v>
      </c>
      <c r="B470" t="s">
        <v>2667</v>
      </c>
      <c r="C470">
        <v>18</v>
      </c>
      <c r="D470">
        <v>65</v>
      </c>
      <c r="E470">
        <v>29</v>
      </c>
      <c r="F470">
        <v>1740</v>
      </c>
      <c r="G470">
        <v>998</v>
      </c>
      <c r="H470">
        <v>0</v>
      </c>
      <c r="I470">
        <v>2</v>
      </c>
      <c r="J470">
        <v>5</v>
      </c>
      <c r="K470">
        <v>357</v>
      </c>
      <c r="L470">
        <v>1</v>
      </c>
      <c r="M470">
        <v>711</v>
      </c>
      <c r="N470">
        <v>90</v>
      </c>
      <c r="O470">
        <v>1</v>
      </c>
      <c r="P470">
        <v>0</v>
      </c>
      <c r="Q470">
        <v>0</v>
      </c>
      <c r="R470">
        <v>0</v>
      </c>
      <c r="S470">
        <v>0</v>
      </c>
      <c r="T470">
        <v>1</v>
      </c>
      <c r="U470">
        <v>154.6919952</v>
      </c>
      <c r="V470">
        <v>4.459429995</v>
      </c>
      <c r="W470">
        <v>1.550396083</v>
      </c>
      <c r="X470">
        <v>2.876316604</v>
      </c>
      <c r="Y470">
        <v>0.004023459</v>
      </c>
      <c r="Z470">
        <v>0.024884317</v>
      </c>
    </row>
    <row r="471" spans="1:26">
      <c r="A471" t="s">
        <v>2668</v>
      </c>
      <c r="B471" t="s">
        <v>2669</v>
      </c>
      <c r="C471">
        <v>0</v>
      </c>
      <c r="D471">
        <v>7</v>
      </c>
      <c r="E471">
        <v>2</v>
      </c>
      <c r="F471">
        <v>2</v>
      </c>
      <c r="G471">
        <v>2</v>
      </c>
      <c r="H471">
        <v>6801</v>
      </c>
      <c r="I471">
        <v>2</v>
      </c>
      <c r="J471">
        <v>3</v>
      </c>
      <c r="K471">
        <v>2830</v>
      </c>
      <c r="L471">
        <v>9</v>
      </c>
      <c r="M471">
        <v>525</v>
      </c>
      <c r="N471">
        <v>3</v>
      </c>
      <c r="O471">
        <v>7</v>
      </c>
      <c r="P471">
        <v>2903</v>
      </c>
      <c r="Q471">
        <v>5</v>
      </c>
      <c r="R471">
        <v>1</v>
      </c>
      <c r="S471">
        <v>3</v>
      </c>
      <c r="T471">
        <v>4</v>
      </c>
      <c r="U471">
        <v>284.5577371</v>
      </c>
      <c r="V471">
        <v>4.457787152</v>
      </c>
      <c r="W471">
        <v>1.552928266</v>
      </c>
      <c r="X471">
        <v>2.870568621</v>
      </c>
      <c r="Y471">
        <v>0.004097343</v>
      </c>
      <c r="Z471">
        <v>0.025204651</v>
      </c>
    </row>
    <row r="472" spans="1:26">
      <c r="A472" t="s">
        <v>2670</v>
      </c>
      <c r="B472" t="s">
        <v>2671</v>
      </c>
      <c r="C472">
        <v>2</v>
      </c>
      <c r="D472">
        <v>871</v>
      </c>
      <c r="E472">
        <v>2</v>
      </c>
      <c r="F472">
        <v>2142</v>
      </c>
      <c r="G472">
        <v>849</v>
      </c>
      <c r="H472">
        <v>1780</v>
      </c>
      <c r="I472">
        <v>1</v>
      </c>
      <c r="J472">
        <v>2</v>
      </c>
      <c r="K472">
        <v>17</v>
      </c>
      <c r="L472">
        <v>3</v>
      </c>
      <c r="M472">
        <v>177</v>
      </c>
      <c r="N472">
        <v>1221</v>
      </c>
      <c r="O472">
        <v>1</v>
      </c>
      <c r="P472">
        <v>2</v>
      </c>
      <c r="Q472">
        <v>1</v>
      </c>
      <c r="R472">
        <v>0</v>
      </c>
      <c r="S472">
        <v>0</v>
      </c>
      <c r="T472">
        <v>23</v>
      </c>
      <c r="U472">
        <v>466.7623848</v>
      </c>
      <c r="V472">
        <v>4.447512698</v>
      </c>
      <c r="W472">
        <v>1.504626193</v>
      </c>
      <c r="X472">
        <v>2.955892113</v>
      </c>
      <c r="Y472">
        <v>0.003117661</v>
      </c>
      <c r="Z472">
        <v>0.020931831</v>
      </c>
    </row>
    <row r="473" spans="1:26">
      <c r="A473" t="s">
        <v>2672</v>
      </c>
      <c r="B473" t="s">
        <v>2673</v>
      </c>
      <c r="C473">
        <v>1670</v>
      </c>
      <c r="D473">
        <v>809</v>
      </c>
      <c r="E473">
        <v>4</v>
      </c>
      <c r="F473">
        <v>1</v>
      </c>
      <c r="G473">
        <v>0</v>
      </c>
      <c r="H473">
        <v>2</v>
      </c>
      <c r="I473">
        <v>0</v>
      </c>
      <c r="J473">
        <v>1631</v>
      </c>
      <c r="K473">
        <v>0</v>
      </c>
      <c r="L473">
        <v>0</v>
      </c>
      <c r="M473">
        <v>338</v>
      </c>
      <c r="N473">
        <v>1</v>
      </c>
      <c r="O473">
        <v>0</v>
      </c>
      <c r="P473">
        <v>0</v>
      </c>
      <c r="Q473">
        <v>1</v>
      </c>
      <c r="R473">
        <v>0</v>
      </c>
      <c r="S473">
        <v>1</v>
      </c>
      <c r="T473">
        <v>0</v>
      </c>
      <c r="U473">
        <v>21.62514903</v>
      </c>
      <c r="V473">
        <v>4.446550357</v>
      </c>
      <c r="W473">
        <v>1.738483479</v>
      </c>
      <c r="X473">
        <v>2.557717926</v>
      </c>
      <c r="Y473">
        <v>0.010536152</v>
      </c>
      <c r="Z473">
        <v>0.049288228</v>
      </c>
    </row>
    <row r="474" spans="1:26">
      <c r="A474" t="s">
        <v>334</v>
      </c>
      <c r="B474" t="s">
        <v>335</v>
      </c>
      <c r="C474">
        <v>118</v>
      </c>
      <c r="D474">
        <v>1879</v>
      </c>
      <c r="E474">
        <v>27</v>
      </c>
      <c r="F474">
        <v>22365</v>
      </c>
      <c r="G474">
        <v>4728</v>
      </c>
      <c r="H474">
        <v>385</v>
      </c>
      <c r="I474">
        <v>8371</v>
      </c>
      <c r="J474">
        <v>12</v>
      </c>
      <c r="K474">
        <v>11641</v>
      </c>
      <c r="L474">
        <v>27</v>
      </c>
      <c r="M474">
        <v>10</v>
      </c>
      <c r="N474">
        <v>102</v>
      </c>
      <c r="O474">
        <v>33</v>
      </c>
      <c r="P474">
        <v>18</v>
      </c>
      <c r="Q474">
        <v>240</v>
      </c>
      <c r="R474">
        <v>101</v>
      </c>
      <c r="S474">
        <v>20</v>
      </c>
      <c r="T474">
        <v>25</v>
      </c>
      <c r="U474">
        <v>2521.701012</v>
      </c>
      <c r="V474">
        <v>4.442880874</v>
      </c>
      <c r="W474">
        <v>1.200213298</v>
      </c>
      <c r="X474">
        <v>3.70174275</v>
      </c>
      <c r="Y474">
        <v>0.000214124</v>
      </c>
      <c r="Z474">
        <v>0.003164127</v>
      </c>
    </row>
    <row r="475" spans="1:26">
      <c r="A475" t="s">
        <v>358</v>
      </c>
      <c r="B475" t="s">
        <v>359</v>
      </c>
      <c r="C475">
        <v>1</v>
      </c>
      <c r="D475">
        <v>2094</v>
      </c>
      <c r="E475">
        <v>2239</v>
      </c>
      <c r="F475">
        <v>3</v>
      </c>
      <c r="G475">
        <v>1</v>
      </c>
      <c r="H475">
        <v>69</v>
      </c>
      <c r="I475">
        <v>1734</v>
      </c>
      <c r="J475">
        <v>2</v>
      </c>
      <c r="K475">
        <v>1</v>
      </c>
      <c r="L475">
        <v>8</v>
      </c>
      <c r="M475">
        <v>249</v>
      </c>
      <c r="N475">
        <v>4</v>
      </c>
      <c r="O475">
        <v>0</v>
      </c>
      <c r="P475">
        <v>1</v>
      </c>
      <c r="Q475">
        <v>0</v>
      </c>
      <c r="R475">
        <v>2</v>
      </c>
      <c r="S475">
        <v>0</v>
      </c>
      <c r="T475">
        <v>3</v>
      </c>
      <c r="U475">
        <v>114.3777642</v>
      </c>
      <c r="V475">
        <v>4.424950304</v>
      </c>
      <c r="W475">
        <v>1.40606243</v>
      </c>
      <c r="X475">
        <v>3.147051091</v>
      </c>
      <c r="Y475">
        <v>0.001649261</v>
      </c>
      <c r="Z475">
        <v>0.013667755</v>
      </c>
    </row>
    <row r="476" spans="1:26">
      <c r="A476" t="s">
        <v>2674</v>
      </c>
      <c r="B476" t="s">
        <v>2675</v>
      </c>
      <c r="C476">
        <v>4</v>
      </c>
      <c r="D476">
        <v>7</v>
      </c>
      <c r="E476">
        <v>2121</v>
      </c>
      <c r="F476">
        <v>19</v>
      </c>
      <c r="G476">
        <v>8</v>
      </c>
      <c r="H476">
        <v>2468</v>
      </c>
      <c r="I476">
        <v>1492</v>
      </c>
      <c r="J476">
        <v>122</v>
      </c>
      <c r="K476">
        <v>2</v>
      </c>
      <c r="L476">
        <v>0</v>
      </c>
      <c r="M476">
        <v>2</v>
      </c>
      <c r="N476">
        <v>0</v>
      </c>
      <c r="O476">
        <v>6</v>
      </c>
      <c r="P476">
        <v>1</v>
      </c>
      <c r="Q476">
        <v>0</v>
      </c>
      <c r="R476">
        <v>0</v>
      </c>
      <c r="S476">
        <v>2</v>
      </c>
      <c r="T476">
        <v>5</v>
      </c>
      <c r="U476">
        <v>78.44123651</v>
      </c>
      <c r="V476">
        <v>4.42363986</v>
      </c>
      <c r="W476">
        <v>1.461334609</v>
      </c>
      <c r="X476">
        <v>3.027123174</v>
      </c>
      <c r="Y476">
        <v>0.002468933</v>
      </c>
      <c r="Z476">
        <v>0.01798974</v>
      </c>
    </row>
    <row r="477" spans="1:26">
      <c r="A477" t="s">
        <v>2676</v>
      </c>
      <c r="B477" t="s">
        <v>2677</v>
      </c>
      <c r="C477">
        <v>1</v>
      </c>
      <c r="D477">
        <v>587</v>
      </c>
      <c r="E477">
        <v>1961</v>
      </c>
      <c r="F477">
        <v>4713</v>
      </c>
      <c r="G477">
        <v>4</v>
      </c>
      <c r="H477">
        <v>424</v>
      </c>
      <c r="I477">
        <v>28</v>
      </c>
      <c r="J477">
        <v>7227</v>
      </c>
      <c r="K477">
        <v>2709</v>
      </c>
      <c r="L477">
        <v>3</v>
      </c>
      <c r="M477">
        <v>235</v>
      </c>
      <c r="N477">
        <v>722</v>
      </c>
      <c r="O477">
        <v>5</v>
      </c>
      <c r="P477">
        <v>2</v>
      </c>
      <c r="Q477">
        <v>7</v>
      </c>
      <c r="R477">
        <v>5</v>
      </c>
      <c r="S477">
        <v>0</v>
      </c>
      <c r="T477">
        <v>3113</v>
      </c>
      <c r="U477">
        <v>613.1886094</v>
      </c>
      <c r="V477">
        <v>4.421782751</v>
      </c>
      <c r="W477">
        <v>1.194392714</v>
      </c>
      <c r="X477">
        <v>3.702117988</v>
      </c>
      <c r="Y477">
        <v>0.000213807</v>
      </c>
      <c r="Z477">
        <v>0.003164127</v>
      </c>
    </row>
    <row r="478" spans="1:26">
      <c r="A478" t="s">
        <v>2678</v>
      </c>
      <c r="B478" t="s">
        <v>2679</v>
      </c>
      <c r="C478">
        <v>3260</v>
      </c>
      <c r="D478">
        <v>1</v>
      </c>
      <c r="E478">
        <v>7</v>
      </c>
      <c r="F478">
        <v>7</v>
      </c>
      <c r="G478">
        <v>0</v>
      </c>
      <c r="H478">
        <v>1</v>
      </c>
      <c r="I478">
        <v>3</v>
      </c>
      <c r="J478">
        <v>1157</v>
      </c>
      <c r="K478">
        <v>0</v>
      </c>
      <c r="L478">
        <v>1</v>
      </c>
      <c r="M478">
        <v>1</v>
      </c>
      <c r="N478">
        <v>1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24</v>
      </c>
      <c r="U478">
        <v>10.550494</v>
      </c>
      <c r="V478">
        <v>4.418612679</v>
      </c>
      <c r="W478">
        <v>1.627447193</v>
      </c>
      <c r="X478">
        <v>2.715057483</v>
      </c>
      <c r="Y478">
        <v>0.006626427</v>
      </c>
      <c r="Z478">
        <v>0.035557503</v>
      </c>
    </row>
    <row r="479" spans="1:26">
      <c r="A479" t="s">
        <v>2680</v>
      </c>
      <c r="B479" t="s">
        <v>2681</v>
      </c>
      <c r="C479">
        <v>2</v>
      </c>
      <c r="D479">
        <v>1918</v>
      </c>
      <c r="E479">
        <v>3827</v>
      </c>
      <c r="F479">
        <v>68</v>
      </c>
      <c r="G479">
        <v>35</v>
      </c>
      <c r="H479">
        <v>20</v>
      </c>
      <c r="I479">
        <v>441</v>
      </c>
      <c r="J479">
        <v>956</v>
      </c>
      <c r="K479">
        <v>1795</v>
      </c>
      <c r="L479">
        <v>2</v>
      </c>
      <c r="M479">
        <v>189</v>
      </c>
      <c r="N479">
        <v>744</v>
      </c>
      <c r="O479">
        <v>3</v>
      </c>
      <c r="P479">
        <v>4</v>
      </c>
      <c r="Q479">
        <v>6</v>
      </c>
      <c r="R479">
        <v>2</v>
      </c>
      <c r="S479">
        <v>2</v>
      </c>
      <c r="T479">
        <v>1</v>
      </c>
      <c r="U479">
        <v>288.3048318</v>
      </c>
      <c r="V479">
        <v>4.408349151</v>
      </c>
      <c r="W479">
        <v>1.042329517</v>
      </c>
      <c r="X479">
        <v>4.229323912</v>
      </c>
      <c r="Y479" s="1">
        <v>2.34e-5</v>
      </c>
      <c r="Z479">
        <v>0.000589948</v>
      </c>
    </row>
    <row r="480" spans="1:26">
      <c r="A480" t="s">
        <v>2682</v>
      </c>
      <c r="B480" t="s">
        <v>2683</v>
      </c>
      <c r="C480">
        <v>0</v>
      </c>
      <c r="D480">
        <v>2087</v>
      </c>
      <c r="E480">
        <v>366</v>
      </c>
      <c r="F480">
        <v>5990</v>
      </c>
      <c r="G480">
        <v>2</v>
      </c>
      <c r="H480">
        <v>5253</v>
      </c>
      <c r="I480">
        <v>10885</v>
      </c>
      <c r="J480">
        <v>230</v>
      </c>
      <c r="K480">
        <v>7</v>
      </c>
      <c r="L480">
        <v>2</v>
      </c>
      <c r="M480">
        <v>1407</v>
      </c>
      <c r="N480">
        <v>526</v>
      </c>
      <c r="O480">
        <v>348</v>
      </c>
      <c r="P480">
        <v>0</v>
      </c>
      <c r="Q480">
        <v>1</v>
      </c>
      <c r="R480">
        <v>1</v>
      </c>
      <c r="S480">
        <v>5</v>
      </c>
      <c r="T480">
        <v>7</v>
      </c>
      <c r="U480">
        <v>1510.823288</v>
      </c>
      <c r="V480">
        <v>4.401169151</v>
      </c>
      <c r="W480">
        <v>1.496700521</v>
      </c>
      <c r="X480">
        <v>2.940581024</v>
      </c>
      <c r="Y480">
        <v>0.003275973</v>
      </c>
      <c r="Z480">
        <v>0.021642011</v>
      </c>
    </row>
    <row r="481" spans="1:26">
      <c r="A481" t="s">
        <v>2684</v>
      </c>
      <c r="B481" t="s">
        <v>2684</v>
      </c>
      <c r="C481">
        <v>0</v>
      </c>
      <c r="D481">
        <v>95</v>
      </c>
      <c r="E481">
        <v>226</v>
      </c>
      <c r="F481">
        <v>0</v>
      </c>
      <c r="G481">
        <v>173</v>
      </c>
      <c r="H481">
        <v>1</v>
      </c>
      <c r="I481">
        <v>51</v>
      </c>
      <c r="J481">
        <v>82</v>
      </c>
      <c r="K481">
        <v>259</v>
      </c>
      <c r="L481">
        <v>1</v>
      </c>
      <c r="M481">
        <v>27</v>
      </c>
      <c r="N481">
        <v>38</v>
      </c>
      <c r="O481">
        <v>1</v>
      </c>
      <c r="P481">
        <v>221</v>
      </c>
      <c r="Q481">
        <v>1</v>
      </c>
      <c r="R481">
        <v>0</v>
      </c>
      <c r="S481">
        <v>0</v>
      </c>
      <c r="T481">
        <v>0</v>
      </c>
      <c r="U481">
        <v>42.60800666</v>
      </c>
      <c r="V481">
        <v>4.400502886</v>
      </c>
      <c r="W481">
        <v>1.32033461</v>
      </c>
      <c r="X481">
        <v>3.332869449</v>
      </c>
      <c r="Y481">
        <v>0.000859553</v>
      </c>
      <c r="Z481">
        <v>0.008718968</v>
      </c>
    </row>
    <row r="482" spans="1:26">
      <c r="A482" t="s">
        <v>2685</v>
      </c>
      <c r="B482" t="s">
        <v>2686</v>
      </c>
      <c r="C482">
        <v>41</v>
      </c>
      <c r="D482">
        <v>49</v>
      </c>
      <c r="E482">
        <v>3564</v>
      </c>
      <c r="F482">
        <v>13</v>
      </c>
      <c r="G482">
        <v>5</v>
      </c>
      <c r="H482">
        <v>6</v>
      </c>
      <c r="I482">
        <v>7962</v>
      </c>
      <c r="J482">
        <v>3002</v>
      </c>
      <c r="K482">
        <v>2975</v>
      </c>
      <c r="L482">
        <v>2</v>
      </c>
      <c r="M482">
        <v>1430</v>
      </c>
      <c r="N482">
        <v>128</v>
      </c>
      <c r="O482">
        <v>1</v>
      </c>
      <c r="P482">
        <v>35</v>
      </c>
      <c r="Q482">
        <v>913</v>
      </c>
      <c r="R482">
        <v>0</v>
      </c>
      <c r="S482">
        <v>0</v>
      </c>
      <c r="T482">
        <v>4</v>
      </c>
      <c r="U482">
        <v>598.8573023</v>
      </c>
      <c r="V482">
        <v>4.398286186</v>
      </c>
      <c r="W482">
        <v>1.323307668</v>
      </c>
      <c r="X482">
        <v>3.323706415</v>
      </c>
      <c r="Y482">
        <v>0.000888297</v>
      </c>
      <c r="Z482">
        <v>0.00894302</v>
      </c>
    </row>
    <row r="483" spans="1:26">
      <c r="A483" t="s">
        <v>2687</v>
      </c>
      <c r="B483" t="s">
        <v>2688</v>
      </c>
      <c r="C483">
        <v>1064</v>
      </c>
      <c r="D483">
        <v>3543</v>
      </c>
      <c r="E483">
        <v>11</v>
      </c>
      <c r="F483">
        <v>392</v>
      </c>
      <c r="G483">
        <v>1334</v>
      </c>
      <c r="H483">
        <v>681</v>
      </c>
      <c r="I483">
        <v>49</v>
      </c>
      <c r="J483">
        <v>5494</v>
      </c>
      <c r="K483">
        <v>9576</v>
      </c>
      <c r="L483">
        <v>10</v>
      </c>
      <c r="M483">
        <v>4340</v>
      </c>
      <c r="N483">
        <v>1448</v>
      </c>
      <c r="O483">
        <v>14</v>
      </c>
      <c r="P483">
        <v>4</v>
      </c>
      <c r="Q483">
        <v>6</v>
      </c>
      <c r="R483">
        <v>4</v>
      </c>
      <c r="S483">
        <v>9</v>
      </c>
      <c r="T483">
        <v>14</v>
      </c>
      <c r="U483">
        <v>1330.667637</v>
      </c>
      <c r="V483">
        <v>4.397173254</v>
      </c>
      <c r="W483">
        <v>1.104539778</v>
      </c>
      <c r="X483">
        <v>3.98100036</v>
      </c>
      <c r="Y483" s="1">
        <v>6.86e-5</v>
      </c>
      <c r="Z483">
        <v>0.001304621</v>
      </c>
    </row>
    <row r="484" spans="1:26">
      <c r="A484" t="s">
        <v>2689</v>
      </c>
      <c r="B484" t="s">
        <v>2690</v>
      </c>
      <c r="C484">
        <v>0</v>
      </c>
      <c r="D484">
        <v>1323</v>
      </c>
      <c r="E484">
        <v>2755</v>
      </c>
      <c r="F484">
        <v>1</v>
      </c>
      <c r="G484">
        <v>2</v>
      </c>
      <c r="H484">
        <v>563</v>
      </c>
      <c r="I484">
        <v>1</v>
      </c>
      <c r="J484">
        <v>0</v>
      </c>
      <c r="K484">
        <v>0</v>
      </c>
      <c r="L484">
        <v>1</v>
      </c>
      <c r="M484">
        <v>3</v>
      </c>
      <c r="N484">
        <v>14</v>
      </c>
      <c r="O484">
        <v>3502</v>
      </c>
      <c r="P484">
        <v>1</v>
      </c>
      <c r="Q484">
        <v>1</v>
      </c>
      <c r="R484">
        <v>0</v>
      </c>
      <c r="S484">
        <v>0</v>
      </c>
      <c r="T484">
        <v>3</v>
      </c>
      <c r="U484">
        <v>58.77568961</v>
      </c>
      <c r="V484">
        <v>4.394905246</v>
      </c>
      <c r="W484">
        <v>1.639179442</v>
      </c>
      <c r="X484">
        <v>2.681161764</v>
      </c>
      <c r="Y484">
        <v>0.007336704</v>
      </c>
      <c r="Z484">
        <v>0.038195747</v>
      </c>
    </row>
    <row r="485" spans="1:26">
      <c r="A485" t="s">
        <v>2691</v>
      </c>
      <c r="B485" t="s">
        <v>2692</v>
      </c>
      <c r="C485">
        <v>2727</v>
      </c>
      <c r="D485">
        <v>3842</v>
      </c>
      <c r="E485">
        <v>399</v>
      </c>
      <c r="F485">
        <v>1455</v>
      </c>
      <c r="G485">
        <v>1873</v>
      </c>
      <c r="H485">
        <v>24</v>
      </c>
      <c r="I485">
        <v>1011</v>
      </c>
      <c r="J485">
        <v>2055</v>
      </c>
      <c r="K485">
        <v>28</v>
      </c>
      <c r="L485">
        <v>3</v>
      </c>
      <c r="M485">
        <v>257</v>
      </c>
      <c r="N485">
        <v>1470</v>
      </c>
      <c r="O485">
        <v>2</v>
      </c>
      <c r="P485">
        <v>4</v>
      </c>
      <c r="Q485">
        <v>3</v>
      </c>
      <c r="R485">
        <v>1</v>
      </c>
      <c r="S485">
        <v>3</v>
      </c>
      <c r="T485">
        <v>2</v>
      </c>
      <c r="U485">
        <v>438.3604094</v>
      </c>
      <c r="V485">
        <v>4.385647703</v>
      </c>
      <c r="W485">
        <v>0.963528335</v>
      </c>
      <c r="X485">
        <v>4.551654107</v>
      </c>
      <c r="Y485" s="1">
        <v>5.32e-6</v>
      </c>
      <c r="Z485">
        <v>0.000178619</v>
      </c>
    </row>
    <row r="486" spans="1:26">
      <c r="A486" t="s">
        <v>2693</v>
      </c>
      <c r="B486" t="s">
        <v>2694</v>
      </c>
      <c r="C486">
        <v>1</v>
      </c>
      <c r="D486">
        <v>57</v>
      </c>
      <c r="E486">
        <v>85</v>
      </c>
      <c r="F486">
        <v>18469</v>
      </c>
      <c r="G486">
        <v>2632</v>
      </c>
      <c r="H486">
        <v>28914</v>
      </c>
      <c r="I486">
        <v>29</v>
      </c>
      <c r="J486">
        <v>7</v>
      </c>
      <c r="K486">
        <v>1663</v>
      </c>
      <c r="L486">
        <v>18</v>
      </c>
      <c r="M486">
        <v>10</v>
      </c>
      <c r="N486">
        <v>9</v>
      </c>
      <c r="O486">
        <v>22</v>
      </c>
      <c r="P486">
        <v>10</v>
      </c>
      <c r="Q486">
        <v>27543</v>
      </c>
      <c r="R486">
        <v>10</v>
      </c>
      <c r="S486">
        <v>8</v>
      </c>
      <c r="T486">
        <v>11</v>
      </c>
      <c r="U486">
        <v>984.0795582</v>
      </c>
      <c r="V486">
        <v>4.377360142</v>
      </c>
      <c r="W486">
        <v>1.331839361</v>
      </c>
      <c r="X486">
        <v>3.28670279</v>
      </c>
      <c r="Y486">
        <v>0.001013678</v>
      </c>
      <c r="Z486">
        <v>0.009769371</v>
      </c>
    </row>
    <row r="487" spans="1:26">
      <c r="A487" t="s">
        <v>2695</v>
      </c>
      <c r="B487" t="s">
        <v>2696</v>
      </c>
      <c r="C487">
        <v>12</v>
      </c>
      <c r="D487">
        <v>123</v>
      </c>
      <c r="E487">
        <v>90</v>
      </c>
      <c r="F487">
        <v>608</v>
      </c>
      <c r="G487">
        <v>5157</v>
      </c>
      <c r="H487">
        <v>601</v>
      </c>
      <c r="I487">
        <v>4086</v>
      </c>
      <c r="J487">
        <v>2</v>
      </c>
      <c r="K487">
        <v>62</v>
      </c>
      <c r="L487">
        <v>1</v>
      </c>
      <c r="M487">
        <v>63</v>
      </c>
      <c r="N487">
        <v>1327</v>
      </c>
      <c r="O487">
        <v>90</v>
      </c>
      <c r="P487">
        <v>0</v>
      </c>
      <c r="Q487">
        <v>2</v>
      </c>
      <c r="R487">
        <v>0</v>
      </c>
      <c r="S487">
        <v>0</v>
      </c>
      <c r="T487">
        <v>0</v>
      </c>
      <c r="U487">
        <v>548.2784818</v>
      </c>
      <c r="V487">
        <v>4.372795615</v>
      </c>
      <c r="W487">
        <v>1.512098232</v>
      </c>
      <c r="X487">
        <v>2.891872712</v>
      </c>
      <c r="Y487">
        <v>0.003829531</v>
      </c>
      <c r="Z487">
        <v>0.024138876</v>
      </c>
    </row>
    <row r="488" spans="1:26">
      <c r="A488" t="s">
        <v>2697</v>
      </c>
      <c r="B488" t="s">
        <v>2698</v>
      </c>
      <c r="C488">
        <v>1</v>
      </c>
      <c r="D488">
        <v>22</v>
      </c>
      <c r="E488">
        <v>3</v>
      </c>
      <c r="F488">
        <v>1893</v>
      </c>
      <c r="G488">
        <v>4379</v>
      </c>
      <c r="H488">
        <v>11482</v>
      </c>
      <c r="I488">
        <v>86</v>
      </c>
      <c r="J488">
        <v>4</v>
      </c>
      <c r="K488">
        <v>7</v>
      </c>
      <c r="L488">
        <v>3</v>
      </c>
      <c r="M488">
        <v>300</v>
      </c>
      <c r="N488">
        <v>2936</v>
      </c>
      <c r="O488">
        <v>2</v>
      </c>
      <c r="P488">
        <v>174</v>
      </c>
      <c r="Q488">
        <v>1</v>
      </c>
      <c r="R488">
        <v>9</v>
      </c>
      <c r="S488">
        <v>1</v>
      </c>
      <c r="T488">
        <v>0</v>
      </c>
      <c r="U488">
        <v>325.0653979</v>
      </c>
      <c r="V488">
        <v>4.370616307</v>
      </c>
      <c r="W488">
        <v>1.369535164</v>
      </c>
      <c r="X488">
        <v>3.191313681</v>
      </c>
      <c r="Y488">
        <v>0.001416274</v>
      </c>
      <c r="Z488">
        <v>0.012421507</v>
      </c>
    </row>
    <row r="489" spans="1:26">
      <c r="A489" t="s">
        <v>1470</v>
      </c>
      <c r="B489" t="s">
        <v>1470</v>
      </c>
      <c r="C489">
        <v>0</v>
      </c>
      <c r="D489">
        <v>1876</v>
      </c>
      <c r="E489">
        <v>3</v>
      </c>
      <c r="F489">
        <v>103</v>
      </c>
      <c r="G489">
        <v>1</v>
      </c>
      <c r="H489">
        <v>298</v>
      </c>
      <c r="I489">
        <v>0</v>
      </c>
      <c r="J489">
        <v>1018</v>
      </c>
      <c r="K489">
        <v>2</v>
      </c>
      <c r="L489">
        <v>1</v>
      </c>
      <c r="M489">
        <v>4</v>
      </c>
      <c r="N489">
        <v>27</v>
      </c>
      <c r="O489">
        <v>0</v>
      </c>
      <c r="P489">
        <v>1</v>
      </c>
      <c r="Q489">
        <v>0</v>
      </c>
      <c r="R489">
        <v>0</v>
      </c>
      <c r="S489">
        <v>0</v>
      </c>
      <c r="T489">
        <v>11</v>
      </c>
      <c r="U489">
        <v>84.72735349</v>
      </c>
      <c r="V489">
        <v>4.364146552</v>
      </c>
      <c r="W489">
        <v>1.657874462</v>
      </c>
      <c r="X489">
        <v>2.632374557</v>
      </c>
      <c r="Y489">
        <v>0.008479033</v>
      </c>
      <c r="Z489">
        <v>0.042456514</v>
      </c>
    </row>
    <row r="490" spans="1:26">
      <c r="A490" t="s">
        <v>2699</v>
      </c>
      <c r="B490" t="s">
        <v>2700</v>
      </c>
      <c r="C490">
        <v>57</v>
      </c>
      <c r="D490">
        <v>641</v>
      </c>
      <c r="E490">
        <v>2518</v>
      </c>
      <c r="F490">
        <v>2</v>
      </c>
      <c r="G490">
        <v>1002</v>
      </c>
      <c r="H490">
        <v>31</v>
      </c>
      <c r="I490">
        <v>1133</v>
      </c>
      <c r="J490">
        <v>836</v>
      </c>
      <c r="K490">
        <v>2096</v>
      </c>
      <c r="L490">
        <v>4</v>
      </c>
      <c r="M490">
        <v>372</v>
      </c>
      <c r="N490">
        <v>76</v>
      </c>
      <c r="O490">
        <v>4</v>
      </c>
      <c r="P490">
        <v>0</v>
      </c>
      <c r="Q490">
        <v>2</v>
      </c>
      <c r="R490">
        <v>3</v>
      </c>
      <c r="S490">
        <v>2</v>
      </c>
      <c r="T490">
        <v>33</v>
      </c>
      <c r="U490">
        <v>363.0521908</v>
      </c>
      <c r="V490">
        <v>4.363093341</v>
      </c>
      <c r="W490">
        <v>1.093062702</v>
      </c>
      <c r="X490">
        <v>3.991622195</v>
      </c>
      <c r="Y490" s="1">
        <v>6.56e-5</v>
      </c>
      <c r="Z490">
        <v>0.001267763</v>
      </c>
    </row>
    <row r="491" spans="1:26">
      <c r="A491" t="s">
        <v>2701</v>
      </c>
      <c r="B491" t="s">
        <v>2702</v>
      </c>
      <c r="C491">
        <v>2418</v>
      </c>
      <c r="D491">
        <v>1558</v>
      </c>
      <c r="E491">
        <v>220</v>
      </c>
      <c r="F491">
        <v>459</v>
      </c>
      <c r="G491">
        <v>4</v>
      </c>
      <c r="H491">
        <v>4075</v>
      </c>
      <c r="I491">
        <v>1328</v>
      </c>
      <c r="J491">
        <v>2631</v>
      </c>
      <c r="K491">
        <v>2941</v>
      </c>
      <c r="L491">
        <v>3</v>
      </c>
      <c r="M491">
        <v>861</v>
      </c>
      <c r="N491">
        <v>2567</v>
      </c>
      <c r="O491">
        <v>3</v>
      </c>
      <c r="P491">
        <v>1</v>
      </c>
      <c r="Q491">
        <v>110</v>
      </c>
      <c r="R491">
        <v>1</v>
      </c>
      <c r="S491">
        <v>1</v>
      </c>
      <c r="T491">
        <v>2</v>
      </c>
      <c r="U491">
        <v>1324.733568</v>
      </c>
      <c r="V491">
        <v>4.359662147</v>
      </c>
      <c r="W491">
        <v>1.227306148</v>
      </c>
      <c r="X491">
        <v>3.552220572</v>
      </c>
      <c r="Y491">
        <v>0.000381995</v>
      </c>
      <c r="Z491">
        <v>0.004807212</v>
      </c>
    </row>
    <row r="492" spans="1:26">
      <c r="A492" t="s">
        <v>2703</v>
      </c>
      <c r="B492" t="s">
        <v>2704</v>
      </c>
      <c r="C492">
        <v>31</v>
      </c>
      <c r="D492">
        <v>49</v>
      </c>
      <c r="E492">
        <v>1510</v>
      </c>
      <c r="F492">
        <v>167</v>
      </c>
      <c r="G492">
        <v>3940</v>
      </c>
      <c r="H492">
        <v>22</v>
      </c>
      <c r="I492">
        <v>3569</v>
      </c>
      <c r="J492">
        <v>3502</v>
      </c>
      <c r="K492">
        <v>5</v>
      </c>
      <c r="L492">
        <v>8</v>
      </c>
      <c r="M492">
        <v>1415</v>
      </c>
      <c r="N492">
        <v>3</v>
      </c>
      <c r="O492">
        <v>1</v>
      </c>
      <c r="P492">
        <v>1</v>
      </c>
      <c r="Q492">
        <v>0</v>
      </c>
      <c r="R492">
        <v>2</v>
      </c>
      <c r="S492">
        <v>1</v>
      </c>
      <c r="T492">
        <v>16</v>
      </c>
      <c r="U492">
        <v>388.9187676</v>
      </c>
      <c r="V492">
        <v>4.35659288</v>
      </c>
      <c r="W492">
        <v>1.23638556</v>
      </c>
      <c r="X492">
        <v>3.523652348</v>
      </c>
      <c r="Y492">
        <v>0.000425642</v>
      </c>
      <c r="Z492">
        <v>0.005227648</v>
      </c>
    </row>
    <row r="493" spans="1:26">
      <c r="A493" t="s">
        <v>1841</v>
      </c>
      <c r="B493" t="s">
        <v>1841</v>
      </c>
      <c r="C493">
        <v>0</v>
      </c>
      <c r="D493">
        <v>1</v>
      </c>
      <c r="E493">
        <v>28</v>
      </c>
      <c r="F493">
        <v>2754</v>
      </c>
      <c r="G493">
        <v>1</v>
      </c>
      <c r="H493">
        <v>6501</v>
      </c>
      <c r="I493">
        <v>5063</v>
      </c>
      <c r="J493">
        <v>5</v>
      </c>
      <c r="K493">
        <v>4</v>
      </c>
      <c r="L493">
        <v>2</v>
      </c>
      <c r="M493">
        <v>1</v>
      </c>
      <c r="N493">
        <v>261</v>
      </c>
      <c r="O493">
        <v>1</v>
      </c>
      <c r="P493">
        <v>0</v>
      </c>
      <c r="Q493">
        <v>0</v>
      </c>
      <c r="R493">
        <v>0</v>
      </c>
      <c r="S493">
        <v>1</v>
      </c>
      <c r="T493">
        <v>5442</v>
      </c>
      <c r="U493">
        <v>237.6890739</v>
      </c>
      <c r="V493">
        <v>4.350800183</v>
      </c>
      <c r="W493">
        <v>1.693366398</v>
      </c>
      <c r="X493">
        <v>2.569320018</v>
      </c>
      <c r="Y493">
        <v>0.010189831</v>
      </c>
      <c r="Z493">
        <v>0.048236365</v>
      </c>
    </row>
    <row r="494" spans="1:26">
      <c r="A494" t="s">
        <v>2705</v>
      </c>
      <c r="B494" t="s">
        <v>2706</v>
      </c>
      <c r="C494">
        <v>0</v>
      </c>
      <c r="D494">
        <v>320</v>
      </c>
      <c r="E494">
        <v>1926</v>
      </c>
      <c r="F494">
        <v>1671</v>
      </c>
      <c r="G494">
        <v>3</v>
      </c>
      <c r="H494">
        <v>0</v>
      </c>
      <c r="I494">
        <v>2</v>
      </c>
      <c r="J494">
        <v>1</v>
      </c>
      <c r="K494">
        <v>1</v>
      </c>
      <c r="L494">
        <v>2</v>
      </c>
      <c r="M494">
        <v>1105</v>
      </c>
      <c r="N494">
        <v>5</v>
      </c>
      <c r="O494">
        <v>0</v>
      </c>
      <c r="P494">
        <v>0</v>
      </c>
      <c r="Q494">
        <v>0</v>
      </c>
      <c r="R494">
        <v>3</v>
      </c>
      <c r="S494">
        <v>1</v>
      </c>
      <c r="T494">
        <v>0</v>
      </c>
      <c r="U494">
        <v>36.07375881</v>
      </c>
      <c r="V494">
        <v>4.339287559</v>
      </c>
      <c r="W494">
        <v>1.597610656</v>
      </c>
      <c r="X494">
        <v>2.716110801</v>
      </c>
      <c r="Y494">
        <v>0.006605381</v>
      </c>
      <c r="Z494">
        <v>0.035510214</v>
      </c>
    </row>
    <row r="495" spans="1:26">
      <c r="A495" t="s">
        <v>2707</v>
      </c>
      <c r="B495" t="s">
        <v>2708</v>
      </c>
      <c r="C495">
        <v>0</v>
      </c>
      <c r="D495">
        <v>36</v>
      </c>
      <c r="E495">
        <v>10</v>
      </c>
      <c r="F495">
        <v>226</v>
      </c>
      <c r="G495">
        <v>4</v>
      </c>
      <c r="H495">
        <v>1</v>
      </c>
      <c r="I495">
        <v>0</v>
      </c>
      <c r="J495">
        <v>1050</v>
      </c>
      <c r="K495">
        <v>5963</v>
      </c>
      <c r="L495">
        <v>2</v>
      </c>
      <c r="M495">
        <v>1</v>
      </c>
      <c r="N495">
        <v>0</v>
      </c>
      <c r="O495">
        <v>1</v>
      </c>
      <c r="P495">
        <v>0</v>
      </c>
      <c r="Q495">
        <v>1</v>
      </c>
      <c r="R495">
        <v>0</v>
      </c>
      <c r="S495">
        <v>0</v>
      </c>
      <c r="T495">
        <v>0</v>
      </c>
      <c r="U495">
        <v>17.74430502</v>
      </c>
      <c r="V495">
        <v>4.326160809</v>
      </c>
      <c r="W495">
        <v>1.608284674</v>
      </c>
      <c r="X495">
        <v>2.689922299</v>
      </c>
      <c r="Y495">
        <v>0.007146866</v>
      </c>
      <c r="Z495">
        <v>0.037542687</v>
      </c>
    </row>
    <row r="496" spans="1:26">
      <c r="A496" t="s">
        <v>2709</v>
      </c>
      <c r="B496" t="s">
        <v>2710</v>
      </c>
      <c r="C496">
        <v>23</v>
      </c>
      <c r="D496">
        <v>284</v>
      </c>
      <c r="E496">
        <v>647</v>
      </c>
      <c r="F496">
        <v>2</v>
      </c>
      <c r="G496">
        <v>107</v>
      </c>
      <c r="H496">
        <v>0</v>
      </c>
      <c r="I496">
        <v>7</v>
      </c>
      <c r="J496">
        <v>780</v>
      </c>
      <c r="K496">
        <v>1</v>
      </c>
      <c r="L496">
        <v>0</v>
      </c>
      <c r="M496">
        <v>0</v>
      </c>
      <c r="N496">
        <v>39</v>
      </c>
      <c r="O496">
        <v>3</v>
      </c>
      <c r="P496">
        <v>1</v>
      </c>
      <c r="Q496">
        <v>0</v>
      </c>
      <c r="R496">
        <v>0</v>
      </c>
      <c r="S496">
        <v>0</v>
      </c>
      <c r="T496">
        <v>1</v>
      </c>
      <c r="U496">
        <v>27.94770106</v>
      </c>
      <c r="V496">
        <v>4.324434529</v>
      </c>
      <c r="W496">
        <v>1.351824799</v>
      </c>
      <c r="X496">
        <v>3.198960792</v>
      </c>
      <c r="Y496">
        <v>0.001379239</v>
      </c>
      <c r="Z496">
        <v>0.012217677</v>
      </c>
    </row>
    <row r="497" spans="1:26">
      <c r="A497" t="s">
        <v>2711</v>
      </c>
      <c r="B497" t="s">
        <v>2712</v>
      </c>
      <c r="C497">
        <v>4</v>
      </c>
      <c r="D497">
        <v>307</v>
      </c>
      <c r="E497">
        <v>3060</v>
      </c>
      <c r="F497">
        <v>2</v>
      </c>
      <c r="G497">
        <v>2332</v>
      </c>
      <c r="H497">
        <v>4</v>
      </c>
      <c r="I497">
        <v>246</v>
      </c>
      <c r="J497">
        <v>1128</v>
      </c>
      <c r="K497">
        <v>3</v>
      </c>
      <c r="L497">
        <v>1</v>
      </c>
      <c r="M497">
        <v>1</v>
      </c>
      <c r="N497">
        <v>0</v>
      </c>
      <c r="O497">
        <v>1510</v>
      </c>
      <c r="P497">
        <v>0</v>
      </c>
      <c r="Q497">
        <v>3</v>
      </c>
      <c r="R497">
        <v>0</v>
      </c>
      <c r="S497">
        <v>1</v>
      </c>
      <c r="T497">
        <v>1</v>
      </c>
      <c r="U497">
        <v>73.80414959</v>
      </c>
      <c r="V497">
        <v>4.323486282</v>
      </c>
      <c r="W497">
        <v>1.331466371</v>
      </c>
      <c r="X497">
        <v>3.247161457</v>
      </c>
      <c r="Y497">
        <v>0.001165622</v>
      </c>
      <c r="Z497">
        <v>0.010862933</v>
      </c>
    </row>
    <row r="498" spans="1:26">
      <c r="A498" t="s">
        <v>2713</v>
      </c>
      <c r="B498" t="s">
        <v>2714</v>
      </c>
      <c r="C498">
        <v>1</v>
      </c>
      <c r="D498">
        <v>5</v>
      </c>
      <c r="E498">
        <v>9</v>
      </c>
      <c r="F498">
        <v>4701</v>
      </c>
      <c r="G498">
        <v>52</v>
      </c>
      <c r="H498">
        <v>3858</v>
      </c>
      <c r="I498">
        <v>1041</v>
      </c>
      <c r="J498">
        <v>6</v>
      </c>
      <c r="K498">
        <v>3417</v>
      </c>
      <c r="L498">
        <v>2</v>
      </c>
      <c r="M498">
        <v>168</v>
      </c>
      <c r="N498">
        <v>1</v>
      </c>
      <c r="O498">
        <v>399</v>
      </c>
      <c r="P498">
        <v>1</v>
      </c>
      <c r="Q498">
        <v>7</v>
      </c>
      <c r="R498">
        <v>10</v>
      </c>
      <c r="S498">
        <v>1</v>
      </c>
      <c r="T498">
        <v>1</v>
      </c>
      <c r="U498">
        <v>1266.099698</v>
      </c>
      <c r="V498">
        <v>4.322076799</v>
      </c>
      <c r="W498">
        <v>1.520377251</v>
      </c>
      <c r="X498">
        <v>2.842766028</v>
      </c>
      <c r="Y498">
        <v>0.004472389</v>
      </c>
      <c r="Z498">
        <v>0.026796845</v>
      </c>
    </row>
    <row r="499" spans="1:26">
      <c r="A499" t="s">
        <v>1093</v>
      </c>
      <c r="B499" t="s">
        <v>1094</v>
      </c>
      <c r="C499">
        <v>0</v>
      </c>
      <c r="D499">
        <v>1</v>
      </c>
      <c r="E499">
        <v>4</v>
      </c>
      <c r="F499">
        <v>8</v>
      </c>
      <c r="G499">
        <v>12759</v>
      </c>
      <c r="H499">
        <v>4</v>
      </c>
      <c r="I499">
        <v>0</v>
      </c>
      <c r="J499">
        <v>1357</v>
      </c>
      <c r="K499">
        <v>3</v>
      </c>
      <c r="L499">
        <v>0</v>
      </c>
      <c r="M499">
        <v>1</v>
      </c>
      <c r="N499">
        <v>0</v>
      </c>
      <c r="O499">
        <v>1</v>
      </c>
      <c r="P499">
        <v>0</v>
      </c>
      <c r="Q499">
        <v>1</v>
      </c>
      <c r="R499">
        <v>0</v>
      </c>
      <c r="S499">
        <v>1</v>
      </c>
      <c r="T499">
        <v>0</v>
      </c>
      <c r="U499">
        <v>13.45628349</v>
      </c>
      <c r="V499">
        <v>4.318913503</v>
      </c>
      <c r="W499">
        <v>1.673825652</v>
      </c>
      <c r="X499">
        <v>2.580264855</v>
      </c>
      <c r="Y499">
        <v>0.009872457</v>
      </c>
      <c r="Z499">
        <v>0.047303041</v>
      </c>
    </row>
    <row r="500" spans="1:26">
      <c r="A500" t="s">
        <v>2715</v>
      </c>
      <c r="B500" t="s">
        <v>2716</v>
      </c>
      <c r="C500">
        <v>2152</v>
      </c>
      <c r="D500">
        <v>1265</v>
      </c>
      <c r="E500">
        <v>1</v>
      </c>
      <c r="F500">
        <v>1488</v>
      </c>
      <c r="G500">
        <v>3</v>
      </c>
      <c r="H500">
        <v>0</v>
      </c>
      <c r="I500">
        <v>2</v>
      </c>
      <c r="J500">
        <v>2</v>
      </c>
      <c r="K500">
        <v>5</v>
      </c>
      <c r="L500">
        <v>97</v>
      </c>
      <c r="M500">
        <v>0</v>
      </c>
      <c r="N500">
        <v>0</v>
      </c>
      <c r="O500">
        <v>1</v>
      </c>
      <c r="P500">
        <v>0</v>
      </c>
      <c r="Q500">
        <v>1</v>
      </c>
      <c r="R500">
        <v>0</v>
      </c>
      <c r="S500">
        <v>1</v>
      </c>
      <c r="T500">
        <v>4</v>
      </c>
      <c r="U500">
        <v>64.01256577</v>
      </c>
      <c r="V500">
        <v>4.313630587</v>
      </c>
      <c r="W500">
        <v>1.660122438</v>
      </c>
      <c r="X500">
        <v>2.598380992</v>
      </c>
      <c r="Y500">
        <v>0.009366451</v>
      </c>
      <c r="Z500">
        <v>0.045545162</v>
      </c>
    </row>
    <row r="501" spans="1:26">
      <c r="A501" t="s">
        <v>2717</v>
      </c>
      <c r="B501" t="s">
        <v>2718</v>
      </c>
      <c r="C501">
        <v>1365</v>
      </c>
      <c r="D501">
        <v>437</v>
      </c>
      <c r="E501">
        <v>4</v>
      </c>
      <c r="F501">
        <v>2</v>
      </c>
      <c r="G501">
        <v>0</v>
      </c>
      <c r="H501">
        <v>0</v>
      </c>
      <c r="I501">
        <v>2782</v>
      </c>
      <c r="J501">
        <v>1640</v>
      </c>
      <c r="K501">
        <v>0</v>
      </c>
      <c r="L501">
        <v>0</v>
      </c>
      <c r="M501">
        <v>265</v>
      </c>
      <c r="N501">
        <v>326</v>
      </c>
      <c r="O501">
        <v>1078</v>
      </c>
      <c r="P501">
        <v>1</v>
      </c>
      <c r="Q501">
        <v>2</v>
      </c>
      <c r="R501">
        <v>0</v>
      </c>
      <c r="S501">
        <v>2</v>
      </c>
      <c r="T501">
        <v>1</v>
      </c>
      <c r="U501">
        <v>186.9017888</v>
      </c>
      <c r="V501">
        <v>4.31255436</v>
      </c>
      <c r="W501">
        <v>1.577187883</v>
      </c>
      <c r="X501">
        <v>2.734331404</v>
      </c>
      <c r="Y501">
        <v>0.00625071</v>
      </c>
      <c r="Z501">
        <v>0.03408091</v>
      </c>
    </row>
    <row r="502" spans="1:26">
      <c r="A502" t="s">
        <v>2719</v>
      </c>
      <c r="B502" t="s">
        <v>2720</v>
      </c>
      <c r="C502">
        <v>495</v>
      </c>
      <c r="D502">
        <v>461</v>
      </c>
      <c r="E502">
        <v>793</v>
      </c>
      <c r="F502">
        <v>0</v>
      </c>
      <c r="G502">
        <v>2</v>
      </c>
      <c r="H502">
        <v>1493</v>
      </c>
      <c r="I502">
        <v>101</v>
      </c>
      <c r="J502">
        <v>3543</v>
      </c>
      <c r="K502">
        <v>3</v>
      </c>
      <c r="L502">
        <v>3</v>
      </c>
      <c r="M502">
        <v>1873</v>
      </c>
      <c r="N502">
        <v>7</v>
      </c>
      <c r="O502">
        <v>2</v>
      </c>
      <c r="P502">
        <v>0</v>
      </c>
      <c r="Q502">
        <v>3</v>
      </c>
      <c r="R502">
        <v>8</v>
      </c>
      <c r="S502">
        <v>2</v>
      </c>
      <c r="T502">
        <v>1</v>
      </c>
      <c r="U502">
        <v>367.4859585</v>
      </c>
      <c r="V502">
        <v>4.312464722</v>
      </c>
      <c r="W502">
        <v>1.384710987</v>
      </c>
      <c r="X502">
        <v>3.114342821</v>
      </c>
      <c r="Y502">
        <v>0.001843552</v>
      </c>
      <c r="Z502">
        <v>0.01475667</v>
      </c>
    </row>
    <row r="503" spans="1:26">
      <c r="A503" t="s">
        <v>2721</v>
      </c>
      <c r="B503" t="s">
        <v>2722</v>
      </c>
      <c r="C503">
        <v>0</v>
      </c>
      <c r="D503">
        <v>2400</v>
      </c>
      <c r="E503">
        <v>3016</v>
      </c>
      <c r="F503">
        <v>2</v>
      </c>
      <c r="G503">
        <v>8</v>
      </c>
      <c r="H503">
        <v>1</v>
      </c>
      <c r="I503">
        <v>5</v>
      </c>
      <c r="J503">
        <v>48</v>
      </c>
      <c r="K503">
        <v>16</v>
      </c>
      <c r="L503">
        <v>0</v>
      </c>
      <c r="M503">
        <v>3</v>
      </c>
      <c r="N503">
        <v>5</v>
      </c>
      <c r="O503">
        <v>0</v>
      </c>
      <c r="P503">
        <v>0</v>
      </c>
      <c r="Q503">
        <v>0</v>
      </c>
      <c r="R503">
        <v>7</v>
      </c>
      <c r="S503">
        <v>1</v>
      </c>
      <c r="T503">
        <v>0</v>
      </c>
      <c r="U503">
        <v>23.60229315</v>
      </c>
      <c r="V503">
        <v>4.309887597</v>
      </c>
      <c r="W503">
        <v>1.471912308</v>
      </c>
      <c r="X503">
        <v>2.928087205</v>
      </c>
      <c r="Y503">
        <v>0.003410544</v>
      </c>
      <c r="Z503">
        <v>0.022324695</v>
      </c>
    </row>
    <row r="504" spans="1:26">
      <c r="A504" t="s">
        <v>2723</v>
      </c>
      <c r="B504" t="s">
        <v>2724</v>
      </c>
      <c r="C504">
        <v>1</v>
      </c>
      <c r="D504">
        <v>1</v>
      </c>
      <c r="E504">
        <v>459</v>
      </c>
      <c r="F504">
        <v>5789</v>
      </c>
      <c r="G504">
        <v>39</v>
      </c>
      <c r="H504">
        <v>11845</v>
      </c>
      <c r="I504">
        <v>19</v>
      </c>
      <c r="J504">
        <v>2773</v>
      </c>
      <c r="K504">
        <v>3763</v>
      </c>
      <c r="L504">
        <v>7</v>
      </c>
      <c r="M504">
        <v>955</v>
      </c>
      <c r="N504">
        <v>2</v>
      </c>
      <c r="O504">
        <v>4</v>
      </c>
      <c r="P504">
        <v>1</v>
      </c>
      <c r="Q504">
        <v>6251</v>
      </c>
      <c r="R504">
        <v>0</v>
      </c>
      <c r="S504">
        <v>1</v>
      </c>
      <c r="T504">
        <v>4</v>
      </c>
      <c r="U504">
        <v>632.1373441</v>
      </c>
      <c r="V504">
        <v>4.308067277</v>
      </c>
      <c r="W504">
        <v>1.419307127</v>
      </c>
      <c r="X504">
        <v>3.035331252</v>
      </c>
      <c r="Y504">
        <v>0.002402716</v>
      </c>
      <c r="Z504">
        <v>0.017738447</v>
      </c>
    </row>
    <row r="505" spans="1:26">
      <c r="A505" t="s">
        <v>2725</v>
      </c>
      <c r="B505" t="s">
        <v>2726</v>
      </c>
      <c r="C505">
        <v>488</v>
      </c>
      <c r="D505">
        <v>2696</v>
      </c>
      <c r="E505">
        <v>517</v>
      </c>
      <c r="F505">
        <v>2</v>
      </c>
      <c r="G505">
        <v>1</v>
      </c>
      <c r="H505">
        <v>7</v>
      </c>
      <c r="I505">
        <v>46</v>
      </c>
      <c r="J505">
        <v>4231</v>
      </c>
      <c r="K505">
        <v>4099</v>
      </c>
      <c r="L505">
        <v>4</v>
      </c>
      <c r="M505">
        <v>2241</v>
      </c>
      <c r="N505">
        <v>445</v>
      </c>
      <c r="O505">
        <v>1</v>
      </c>
      <c r="P505">
        <v>4</v>
      </c>
      <c r="Q505">
        <v>0</v>
      </c>
      <c r="R505">
        <v>8</v>
      </c>
      <c r="S505">
        <v>3</v>
      </c>
      <c r="T505">
        <v>2</v>
      </c>
      <c r="U505">
        <v>516.2097008</v>
      </c>
      <c r="V505">
        <v>4.305067377</v>
      </c>
      <c r="W505">
        <v>1.299637052</v>
      </c>
      <c r="X505">
        <v>3.312515113</v>
      </c>
      <c r="Y505">
        <v>0.000924611</v>
      </c>
      <c r="Z505">
        <v>0.0091573</v>
      </c>
    </row>
    <row r="506" spans="1:26">
      <c r="A506" t="s">
        <v>2727</v>
      </c>
      <c r="B506" t="s">
        <v>2728</v>
      </c>
      <c r="C506">
        <v>22</v>
      </c>
      <c r="D506">
        <v>2198</v>
      </c>
      <c r="E506">
        <v>154</v>
      </c>
      <c r="F506">
        <v>5160</v>
      </c>
      <c r="G506">
        <v>3</v>
      </c>
      <c r="H506">
        <v>24</v>
      </c>
      <c r="I506">
        <v>4</v>
      </c>
      <c r="J506">
        <v>576</v>
      </c>
      <c r="K506">
        <v>1334</v>
      </c>
      <c r="L506">
        <v>5</v>
      </c>
      <c r="M506">
        <v>105</v>
      </c>
      <c r="N506">
        <v>912</v>
      </c>
      <c r="O506">
        <v>4</v>
      </c>
      <c r="P506">
        <v>1</v>
      </c>
      <c r="Q506">
        <v>319</v>
      </c>
      <c r="R506">
        <v>1</v>
      </c>
      <c r="S506">
        <v>3</v>
      </c>
      <c r="T506">
        <v>1</v>
      </c>
      <c r="U506">
        <v>344.1884183</v>
      </c>
      <c r="V506">
        <v>4.304852368</v>
      </c>
      <c r="W506">
        <v>1.177104845</v>
      </c>
      <c r="X506">
        <v>3.657152875</v>
      </c>
      <c r="Y506">
        <v>0.000255032</v>
      </c>
      <c r="Z506">
        <v>0.003638664</v>
      </c>
    </row>
    <row r="507" spans="1:26">
      <c r="A507" t="s">
        <v>2729</v>
      </c>
      <c r="B507" t="s">
        <v>2729</v>
      </c>
      <c r="C507">
        <v>1</v>
      </c>
      <c r="D507">
        <v>1172</v>
      </c>
      <c r="E507">
        <v>2</v>
      </c>
      <c r="F507">
        <v>0</v>
      </c>
      <c r="G507">
        <v>52</v>
      </c>
      <c r="H507">
        <v>2</v>
      </c>
      <c r="I507">
        <v>33</v>
      </c>
      <c r="J507">
        <v>62</v>
      </c>
      <c r="K507">
        <v>12364</v>
      </c>
      <c r="L507">
        <v>1</v>
      </c>
      <c r="M507">
        <v>5</v>
      </c>
      <c r="N507">
        <v>109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14.80246551</v>
      </c>
      <c r="V507">
        <v>4.301068657</v>
      </c>
      <c r="W507">
        <v>1.43973272</v>
      </c>
      <c r="X507">
        <v>2.987407729</v>
      </c>
      <c r="Y507">
        <v>0.002813542</v>
      </c>
      <c r="Z507">
        <v>0.019639843</v>
      </c>
    </row>
    <row r="508" spans="1:26">
      <c r="A508" t="s">
        <v>2730</v>
      </c>
      <c r="B508" t="s">
        <v>2731</v>
      </c>
      <c r="C508">
        <v>0</v>
      </c>
      <c r="D508">
        <v>885</v>
      </c>
      <c r="E508">
        <v>54</v>
      </c>
      <c r="F508">
        <v>37</v>
      </c>
      <c r="G508">
        <v>1073</v>
      </c>
      <c r="H508">
        <v>1334</v>
      </c>
      <c r="I508">
        <v>850</v>
      </c>
      <c r="J508">
        <v>1</v>
      </c>
      <c r="K508">
        <v>2411</v>
      </c>
      <c r="L508">
        <v>1</v>
      </c>
      <c r="M508">
        <v>281</v>
      </c>
      <c r="N508">
        <v>178</v>
      </c>
      <c r="O508">
        <v>9</v>
      </c>
      <c r="P508">
        <v>42</v>
      </c>
      <c r="Q508">
        <v>2853</v>
      </c>
      <c r="R508">
        <v>0</v>
      </c>
      <c r="S508">
        <v>0</v>
      </c>
      <c r="T508">
        <v>28</v>
      </c>
      <c r="U508">
        <v>589.6026989</v>
      </c>
      <c r="V508">
        <v>4.279834729</v>
      </c>
      <c r="W508">
        <v>1.410783907</v>
      </c>
      <c r="X508">
        <v>3.033657181</v>
      </c>
      <c r="Y508">
        <v>0.002416088</v>
      </c>
      <c r="Z508">
        <v>0.017804328</v>
      </c>
    </row>
    <row r="509" spans="1:26">
      <c r="A509" t="s">
        <v>863</v>
      </c>
      <c r="B509" t="s">
        <v>864</v>
      </c>
      <c r="C509">
        <v>4</v>
      </c>
      <c r="D509">
        <v>729</v>
      </c>
      <c r="E509">
        <v>5</v>
      </c>
      <c r="F509">
        <v>5</v>
      </c>
      <c r="G509">
        <v>5</v>
      </c>
      <c r="H509">
        <v>3</v>
      </c>
      <c r="I509">
        <v>1</v>
      </c>
      <c r="J509">
        <v>1567</v>
      </c>
      <c r="K509">
        <v>15526</v>
      </c>
      <c r="L509">
        <v>0</v>
      </c>
      <c r="M509">
        <v>1</v>
      </c>
      <c r="N509">
        <v>0</v>
      </c>
      <c r="O509">
        <v>0</v>
      </c>
      <c r="P509">
        <v>2</v>
      </c>
      <c r="Q509">
        <v>0</v>
      </c>
      <c r="R509">
        <v>2</v>
      </c>
      <c r="S509">
        <v>1</v>
      </c>
      <c r="T509">
        <v>1</v>
      </c>
      <c r="U509">
        <v>21.49464969</v>
      </c>
      <c r="V509">
        <v>4.271638204</v>
      </c>
      <c r="W509">
        <v>1.369195857</v>
      </c>
      <c r="X509">
        <v>3.119815316</v>
      </c>
      <c r="Y509">
        <v>0.001809645</v>
      </c>
      <c r="Z509">
        <v>0.014582075</v>
      </c>
    </row>
    <row r="510" spans="1:26">
      <c r="A510" t="s">
        <v>613</v>
      </c>
      <c r="B510" t="s">
        <v>614</v>
      </c>
      <c r="C510">
        <v>91</v>
      </c>
      <c r="D510">
        <v>19</v>
      </c>
      <c r="E510">
        <v>4</v>
      </c>
      <c r="F510">
        <v>2559</v>
      </c>
      <c r="G510">
        <v>923</v>
      </c>
      <c r="H510">
        <v>7702</v>
      </c>
      <c r="I510">
        <v>6271</v>
      </c>
      <c r="J510">
        <v>2</v>
      </c>
      <c r="K510">
        <v>2170</v>
      </c>
      <c r="L510">
        <v>2</v>
      </c>
      <c r="M510">
        <v>1048</v>
      </c>
      <c r="N510">
        <v>15</v>
      </c>
      <c r="O510">
        <v>2</v>
      </c>
      <c r="P510">
        <v>404</v>
      </c>
      <c r="Q510">
        <v>4</v>
      </c>
      <c r="R510">
        <v>45</v>
      </c>
      <c r="S510">
        <v>1</v>
      </c>
      <c r="T510">
        <v>72</v>
      </c>
      <c r="U510">
        <v>1993.034149</v>
      </c>
      <c r="V510">
        <v>4.267173586</v>
      </c>
      <c r="W510">
        <v>1.397220806</v>
      </c>
      <c r="X510">
        <v>3.054043833</v>
      </c>
      <c r="Y510">
        <v>0.002257791</v>
      </c>
      <c r="Z510">
        <v>0.017114199</v>
      </c>
    </row>
    <row r="511" spans="1:26">
      <c r="A511" t="s">
        <v>2732</v>
      </c>
      <c r="B511" t="s">
        <v>2732</v>
      </c>
      <c r="C511">
        <v>0</v>
      </c>
      <c r="D511">
        <v>4328</v>
      </c>
      <c r="E511">
        <v>23</v>
      </c>
      <c r="F511">
        <v>4</v>
      </c>
      <c r="G511">
        <v>676</v>
      </c>
      <c r="H511">
        <v>623</v>
      </c>
      <c r="I511">
        <v>12</v>
      </c>
      <c r="J511">
        <v>1174</v>
      </c>
      <c r="K511">
        <v>3</v>
      </c>
      <c r="L511">
        <v>0</v>
      </c>
      <c r="M511">
        <v>469</v>
      </c>
      <c r="N511">
        <v>311</v>
      </c>
      <c r="O511">
        <v>1</v>
      </c>
      <c r="P511">
        <v>11</v>
      </c>
      <c r="Q511">
        <v>5</v>
      </c>
      <c r="R511">
        <v>1</v>
      </c>
      <c r="S511">
        <v>1</v>
      </c>
      <c r="T511">
        <v>0</v>
      </c>
      <c r="U511">
        <v>204.6906616</v>
      </c>
      <c r="V511">
        <v>4.264706198</v>
      </c>
      <c r="W511">
        <v>1.357504467</v>
      </c>
      <c r="X511">
        <v>3.141578021</v>
      </c>
      <c r="Y511">
        <v>0.0016804</v>
      </c>
      <c r="Z511">
        <v>0.013854096</v>
      </c>
    </row>
    <row r="512" spans="1:26">
      <c r="A512" t="s">
        <v>2733</v>
      </c>
      <c r="B512" t="s">
        <v>2734</v>
      </c>
      <c r="C512">
        <v>449</v>
      </c>
      <c r="D512">
        <v>838</v>
      </c>
      <c r="E512">
        <v>2</v>
      </c>
      <c r="F512">
        <v>1</v>
      </c>
      <c r="G512">
        <v>7412</v>
      </c>
      <c r="H512">
        <v>2</v>
      </c>
      <c r="I512">
        <v>4</v>
      </c>
      <c r="J512">
        <v>2291</v>
      </c>
      <c r="K512">
        <v>2</v>
      </c>
      <c r="L512">
        <v>0</v>
      </c>
      <c r="M512">
        <v>1</v>
      </c>
      <c r="N512">
        <v>156</v>
      </c>
      <c r="O512">
        <v>1</v>
      </c>
      <c r="P512">
        <v>0</v>
      </c>
      <c r="Q512">
        <v>3</v>
      </c>
      <c r="R512">
        <v>0</v>
      </c>
      <c r="S512">
        <v>1</v>
      </c>
      <c r="T512">
        <v>0</v>
      </c>
      <c r="U512">
        <v>59.68658729</v>
      </c>
      <c r="V512">
        <v>4.264590814</v>
      </c>
      <c r="W512">
        <v>1.436670359</v>
      </c>
      <c r="X512">
        <v>2.968385049</v>
      </c>
      <c r="Y512">
        <v>0.002993691</v>
      </c>
      <c r="Z512">
        <v>0.020443347</v>
      </c>
    </row>
    <row r="513" spans="1:26">
      <c r="A513" t="s">
        <v>2735</v>
      </c>
      <c r="B513" t="s">
        <v>2736</v>
      </c>
      <c r="C513">
        <v>199</v>
      </c>
      <c r="D513">
        <v>1722</v>
      </c>
      <c r="E513">
        <v>2779</v>
      </c>
      <c r="F513">
        <v>5912</v>
      </c>
      <c r="G513">
        <v>18699</v>
      </c>
      <c r="H513">
        <v>7815</v>
      </c>
      <c r="I513">
        <v>3279</v>
      </c>
      <c r="J513">
        <v>10779</v>
      </c>
      <c r="K513">
        <v>36034</v>
      </c>
      <c r="L513">
        <v>176</v>
      </c>
      <c r="M513">
        <v>552</v>
      </c>
      <c r="N513">
        <v>608</v>
      </c>
      <c r="O513">
        <v>285</v>
      </c>
      <c r="P513">
        <v>679</v>
      </c>
      <c r="Q513">
        <v>20</v>
      </c>
      <c r="R513">
        <v>1297</v>
      </c>
      <c r="S513">
        <v>7</v>
      </c>
      <c r="T513">
        <v>8</v>
      </c>
      <c r="U513">
        <v>6647.619226</v>
      </c>
      <c r="V513">
        <v>4.263809298</v>
      </c>
      <c r="W513">
        <v>1.069925696</v>
      </c>
      <c r="X513">
        <v>3.985145242</v>
      </c>
      <c r="Y513" s="1">
        <v>6.74e-5</v>
      </c>
      <c r="Z513">
        <v>0.001292367</v>
      </c>
    </row>
    <row r="514" spans="1:26">
      <c r="A514" t="s">
        <v>2737</v>
      </c>
      <c r="B514" t="s">
        <v>2738</v>
      </c>
      <c r="C514">
        <v>7</v>
      </c>
      <c r="D514">
        <v>2358</v>
      </c>
      <c r="E514">
        <v>6767</v>
      </c>
      <c r="F514">
        <v>7604</v>
      </c>
      <c r="G514">
        <v>5155</v>
      </c>
      <c r="H514">
        <v>246</v>
      </c>
      <c r="I514">
        <v>11</v>
      </c>
      <c r="J514">
        <v>1729</v>
      </c>
      <c r="K514">
        <v>385</v>
      </c>
      <c r="L514">
        <v>8</v>
      </c>
      <c r="M514">
        <v>386</v>
      </c>
      <c r="N514">
        <v>629</v>
      </c>
      <c r="O514">
        <v>9</v>
      </c>
      <c r="P514">
        <v>5202</v>
      </c>
      <c r="Q514">
        <v>4</v>
      </c>
      <c r="R514">
        <v>2</v>
      </c>
      <c r="S514">
        <v>5</v>
      </c>
      <c r="T514">
        <v>11</v>
      </c>
      <c r="U514">
        <v>795.1876335</v>
      </c>
      <c r="V514">
        <v>4.261156059</v>
      </c>
      <c r="W514">
        <v>1.025246566</v>
      </c>
      <c r="X514">
        <v>4.156225634</v>
      </c>
      <c r="Y514" s="1">
        <v>3.24e-5</v>
      </c>
      <c r="Z514">
        <v>0.00075333</v>
      </c>
    </row>
    <row r="515" spans="1:26">
      <c r="A515" t="s">
        <v>2739</v>
      </c>
      <c r="B515" t="s">
        <v>2740</v>
      </c>
      <c r="C515">
        <v>0</v>
      </c>
      <c r="D515">
        <v>4</v>
      </c>
      <c r="E515">
        <v>7</v>
      </c>
      <c r="F515">
        <v>5941</v>
      </c>
      <c r="G515">
        <v>4130</v>
      </c>
      <c r="H515">
        <v>270</v>
      </c>
      <c r="I515">
        <v>9</v>
      </c>
      <c r="J515">
        <v>1193</v>
      </c>
      <c r="K515">
        <v>15</v>
      </c>
      <c r="L515">
        <v>10</v>
      </c>
      <c r="M515">
        <v>50</v>
      </c>
      <c r="N515">
        <v>1330</v>
      </c>
      <c r="O515">
        <v>10</v>
      </c>
      <c r="P515">
        <v>26</v>
      </c>
      <c r="Q515">
        <v>2</v>
      </c>
      <c r="R515">
        <v>1</v>
      </c>
      <c r="S515">
        <v>6</v>
      </c>
      <c r="T515">
        <v>3</v>
      </c>
      <c r="U515">
        <v>506.4427382</v>
      </c>
      <c r="V515">
        <v>4.25944292</v>
      </c>
      <c r="W515">
        <v>1.342636679</v>
      </c>
      <c r="X515">
        <v>3.172446416</v>
      </c>
      <c r="Y515">
        <v>0.001511605</v>
      </c>
      <c r="Z515">
        <v>0.01292458</v>
      </c>
    </row>
    <row r="516" spans="1:26">
      <c r="A516" t="s">
        <v>2741</v>
      </c>
      <c r="B516" t="s">
        <v>2742</v>
      </c>
      <c r="C516">
        <v>1358</v>
      </c>
      <c r="D516">
        <v>387</v>
      </c>
      <c r="E516">
        <v>0</v>
      </c>
      <c r="F516">
        <v>1118</v>
      </c>
      <c r="G516">
        <v>2</v>
      </c>
      <c r="H516">
        <v>3</v>
      </c>
      <c r="I516">
        <v>499</v>
      </c>
      <c r="J516">
        <v>1821</v>
      </c>
      <c r="K516">
        <v>1</v>
      </c>
      <c r="L516">
        <v>2</v>
      </c>
      <c r="M516">
        <v>809</v>
      </c>
      <c r="N516">
        <v>0</v>
      </c>
      <c r="O516">
        <v>0</v>
      </c>
      <c r="P516">
        <v>3</v>
      </c>
      <c r="Q516">
        <v>3</v>
      </c>
      <c r="R516">
        <v>0</v>
      </c>
      <c r="S516">
        <v>0</v>
      </c>
      <c r="T516">
        <v>2</v>
      </c>
      <c r="U516">
        <v>166.4485901</v>
      </c>
      <c r="V516">
        <v>4.257420048</v>
      </c>
      <c r="W516">
        <v>1.552399492</v>
      </c>
      <c r="X516">
        <v>2.742477094</v>
      </c>
      <c r="Y516">
        <v>0.00609777</v>
      </c>
      <c r="Z516">
        <v>0.033533841</v>
      </c>
    </row>
    <row r="517" spans="1:26">
      <c r="A517" t="s">
        <v>2743</v>
      </c>
      <c r="B517" t="s">
        <v>2744</v>
      </c>
      <c r="C517">
        <v>0</v>
      </c>
      <c r="D517">
        <v>5</v>
      </c>
      <c r="E517">
        <v>0</v>
      </c>
      <c r="F517">
        <v>2</v>
      </c>
      <c r="G517">
        <v>6535</v>
      </c>
      <c r="H517">
        <v>558</v>
      </c>
      <c r="I517">
        <v>308</v>
      </c>
      <c r="J517">
        <v>153</v>
      </c>
      <c r="K517">
        <v>15</v>
      </c>
      <c r="L517">
        <v>3</v>
      </c>
      <c r="M517">
        <v>115</v>
      </c>
      <c r="N517">
        <v>38</v>
      </c>
      <c r="O517">
        <v>10067</v>
      </c>
      <c r="P517">
        <v>0</v>
      </c>
      <c r="Q517">
        <v>0</v>
      </c>
      <c r="R517">
        <v>1</v>
      </c>
      <c r="S517">
        <v>2</v>
      </c>
      <c r="T517">
        <v>5</v>
      </c>
      <c r="U517">
        <v>118.3630634</v>
      </c>
      <c r="V517">
        <v>4.253435695</v>
      </c>
      <c r="W517">
        <v>1.48913318</v>
      </c>
      <c r="X517">
        <v>2.856316515</v>
      </c>
      <c r="Y517">
        <v>0.004285876</v>
      </c>
      <c r="Z517">
        <v>0.026084191</v>
      </c>
    </row>
    <row r="518" spans="1:26">
      <c r="A518" t="s">
        <v>2745</v>
      </c>
      <c r="B518" t="s">
        <v>2745</v>
      </c>
      <c r="C518">
        <v>1</v>
      </c>
      <c r="D518">
        <v>839</v>
      </c>
      <c r="E518">
        <v>2</v>
      </c>
      <c r="F518">
        <v>8571</v>
      </c>
      <c r="G518">
        <v>4</v>
      </c>
      <c r="H518">
        <v>5</v>
      </c>
      <c r="I518">
        <v>2692</v>
      </c>
      <c r="J518">
        <v>175</v>
      </c>
      <c r="K518">
        <v>3</v>
      </c>
      <c r="L518">
        <v>2</v>
      </c>
      <c r="M518">
        <v>538</v>
      </c>
      <c r="N518">
        <v>2</v>
      </c>
      <c r="O518">
        <v>4</v>
      </c>
      <c r="P518">
        <v>5</v>
      </c>
      <c r="Q518">
        <v>1</v>
      </c>
      <c r="R518">
        <v>0</v>
      </c>
      <c r="S518">
        <v>1</v>
      </c>
      <c r="T518">
        <v>2</v>
      </c>
      <c r="U518">
        <v>82.48440313</v>
      </c>
      <c r="V518">
        <v>4.253373801</v>
      </c>
      <c r="W518">
        <v>1.252002844</v>
      </c>
      <c r="X518">
        <v>3.397255703</v>
      </c>
      <c r="Y518">
        <v>0.000680653</v>
      </c>
      <c r="Z518">
        <v>0.007316256</v>
      </c>
    </row>
    <row r="519" spans="1:26">
      <c r="A519" t="s">
        <v>2746</v>
      </c>
      <c r="B519" t="s">
        <v>2747</v>
      </c>
      <c r="C519">
        <v>3</v>
      </c>
      <c r="D519">
        <v>2659</v>
      </c>
      <c r="E519">
        <v>3118</v>
      </c>
      <c r="F519">
        <v>10</v>
      </c>
      <c r="G519">
        <v>99</v>
      </c>
      <c r="H519">
        <v>8</v>
      </c>
      <c r="I519">
        <v>2748</v>
      </c>
      <c r="J519">
        <v>3712</v>
      </c>
      <c r="K519">
        <v>7686</v>
      </c>
      <c r="L519">
        <v>1</v>
      </c>
      <c r="M519">
        <v>24</v>
      </c>
      <c r="N519">
        <v>1303</v>
      </c>
      <c r="O519">
        <v>2</v>
      </c>
      <c r="P519">
        <v>8</v>
      </c>
      <c r="Q519">
        <v>1</v>
      </c>
      <c r="R519">
        <v>1</v>
      </c>
      <c r="S519">
        <v>0</v>
      </c>
      <c r="T519">
        <v>3</v>
      </c>
      <c r="U519">
        <v>193.5079183</v>
      </c>
      <c r="V519">
        <v>4.248444281</v>
      </c>
      <c r="W519">
        <v>1.094330899</v>
      </c>
      <c r="X519">
        <v>3.882230033</v>
      </c>
      <c r="Y519">
        <v>0.000103503</v>
      </c>
      <c r="Z519">
        <v>0.001826762</v>
      </c>
    </row>
    <row r="520" spans="1:26">
      <c r="A520" t="s">
        <v>2748</v>
      </c>
      <c r="B520" t="s">
        <v>2749</v>
      </c>
      <c r="C520">
        <v>1</v>
      </c>
      <c r="D520">
        <v>3814</v>
      </c>
      <c r="E520">
        <v>4</v>
      </c>
      <c r="F520">
        <v>171</v>
      </c>
      <c r="G520">
        <v>1</v>
      </c>
      <c r="H520">
        <v>2</v>
      </c>
      <c r="I520">
        <v>3230</v>
      </c>
      <c r="J520">
        <v>3766</v>
      </c>
      <c r="K520">
        <v>201</v>
      </c>
      <c r="L520">
        <v>1989</v>
      </c>
      <c r="M520">
        <v>7</v>
      </c>
      <c r="N520">
        <v>147</v>
      </c>
      <c r="O520">
        <v>1</v>
      </c>
      <c r="P520">
        <v>2</v>
      </c>
      <c r="Q520">
        <v>1</v>
      </c>
      <c r="R520">
        <v>2</v>
      </c>
      <c r="S520">
        <v>2</v>
      </c>
      <c r="T520">
        <v>2</v>
      </c>
      <c r="U520">
        <v>176.9096732</v>
      </c>
      <c r="V520">
        <v>4.23894534</v>
      </c>
      <c r="W520">
        <v>1.199703655</v>
      </c>
      <c r="X520">
        <v>3.533327021</v>
      </c>
      <c r="Y520">
        <v>0.000410365</v>
      </c>
      <c r="Z520">
        <v>0.00509251</v>
      </c>
    </row>
    <row r="521" spans="1:26">
      <c r="A521" t="s">
        <v>2750</v>
      </c>
      <c r="B521" t="s">
        <v>2751</v>
      </c>
      <c r="C521">
        <v>4213</v>
      </c>
      <c r="D521">
        <v>2991</v>
      </c>
      <c r="E521">
        <v>15</v>
      </c>
      <c r="F521">
        <v>23</v>
      </c>
      <c r="G521">
        <v>9169</v>
      </c>
      <c r="H521">
        <v>18985</v>
      </c>
      <c r="I521">
        <v>10684</v>
      </c>
      <c r="J521">
        <v>12</v>
      </c>
      <c r="K521">
        <v>11</v>
      </c>
      <c r="L521">
        <v>5</v>
      </c>
      <c r="M521">
        <v>3115</v>
      </c>
      <c r="N521">
        <v>47</v>
      </c>
      <c r="O521">
        <v>7</v>
      </c>
      <c r="P521">
        <v>3</v>
      </c>
      <c r="Q521">
        <v>101</v>
      </c>
      <c r="R521">
        <v>2</v>
      </c>
      <c r="S521">
        <v>198</v>
      </c>
      <c r="T521">
        <v>200</v>
      </c>
      <c r="U521">
        <v>4740.5018</v>
      </c>
      <c r="V521">
        <v>4.23601925</v>
      </c>
      <c r="W521">
        <v>1.438182096</v>
      </c>
      <c r="X521">
        <v>2.945398404</v>
      </c>
      <c r="Y521">
        <v>0.003225391</v>
      </c>
      <c r="Z521">
        <v>0.021446597</v>
      </c>
    </row>
    <row r="522" spans="1:26">
      <c r="A522" t="s">
        <v>2752</v>
      </c>
      <c r="B522" t="s">
        <v>2753</v>
      </c>
      <c r="C522">
        <v>2</v>
      </c>
      <c r="D522">
        <v>55</v>
      </c>
      <c r="E522">
        <v>1443</v>
      </c>
      <c r="F522">
        <v>10861</v>
      </c>
      <c r="G522">
        <v>835</v>
      </c>
      <c r="H522">
        <v>5456</v>
      </c>
      <c r="I522">
        <v>2517</v>
      </c>
      <c r="J522">
        <v>1</v>
      </c>
      <c r="K522">
        <v>90</v>
      </c>
      <c r="L522">
        <v>1</v>
      </c>
      <c r="M522">
        <v>858</v>
      </c>
      <c r="N522">
        <v>119</v>
      </c>
      <c r="O522">
        <v>47</v>
      </c>
      <c r="P522">
        <v>2</v>
      </c>
      <c r="Q522">
        <v>4409</v>
      </c>
      <c r="R522">
        <v>0</v>
      </c>
      <c r="S522">
        <v>0</v>
      </c>
      <c r="T522">
        <v>2</v>
      </c>
      <c r="U522">
        <v>538.0359271</v>
      </c>
      <c r="V522">
        <v>4.21707015</v>
      </c>
      <c r="W522">
        <v>1.354390284</v>
      </c>
      <c r="X522">
        <v>3.113629948</v>
      </c>
      <c r="Y522">
        <v>0.001848011</v>
      </c>
      <c r="Z522">
        <v>0.01477582</v>
      </c>
    </row>
    <row r="523" spans="1:26">
      <c r="A523" t="s">
        <v>2754</v>
      </c>
      <c r="B523" t="s">
        <v>2755</v>
      </c>
      <c r="C523">
        <v>2</v>
      </c>
      <c r="D523">
        <v>8</v>
      </c>
      <c r="E523">
        <v>12</v>
      </c>
      <c r="F523">
        <v>14724</v>
      </c>
      <c r="G523">
        <v>8</v>
      </c>
      <c r="H523">
        <v>6850</v>
      </c>
      <c r="I523">
        <v>17</v>
      </c>
      <c r="J523">
        <v>18</v>
      </c>
      <c r="K523">
        <v>5850</v>
      </c>
      <c r="L523">
        <v>4</v>
      </c>
      <c r="M523">
        <v>20</v>
      </c>
      <c r="N523">
        <v>3</v>
      </c>
      <c r="O523">
        <v>4</v>
      </c>
      <c r="P523">
        <v>5</v>
      </c>
      <c r="Q523">
        <v>8</v>
      </c>
      <c r="R523">
        <v>3</v>
      </c>
      <c r="S523">
        <v>30920</v>
      </c>
      <c r="T523">
        <v>41</v>
      </c>
      <c r="U523">
        <v>1144.886484</v>
      </c>
      <c r="V523">
        <v>4.211337861</v>
      </c>
      <c r="W523">
        <v>1.508213699</v>
      </c>
      <c r="X523">
        <v>2.792268671</v>
      </c>
      <c r="Y523">
        <v>0.005233988</v>
      </c>
      <c r="Z523">
        <v>0.030147095</v>
      </c>
    </row>
    <row r="524" spans="1:26">
      <c r="A524" t="s">
        <v>2756</v>
      </c>
      <c r="B524" t="s">
        <v>2757</v>
      </c>
      <c r="C524">
        <v>4864</v>
      </c>
      <c r="D524">
        <v>1390</v>
      </c>
      <c r="E524">
        <v>638</v>
      </c>
      <c r="F524">
        <v>11</v>
      </c>
      <c r="G524">
        <v>6</v>
      </c>
      <c r="H524">
        <v>4377</v>
      </c>
      <c r="I524">
        <v>865</v>
      </c>
      <c r="J524">
        <v>13801</v>
      </c>
      <c r="K524">
        <v>4</v>
      </c>
      <c r="L524">
        <v>11</v>
      </c>
      <c r="M524">
        <v>6023</v>
      </c>
      <c r="N524">
        <v>1994</v>
      </c>
      <c r="O524">
        <v>3</v>
      </c>
      <c r="P524">
        <v>2</v>
      </c>
      <c r="Q524">
        <v>6</v>
      </c>
      <c r="R524">
        <v>6</v>
      </c>
      <c r="S524">
        <v>3</v>
      </c>
      <c r="T524">
        <v>4</v>
      </c>
      <c r="U524">
        <v>1337.375392</v>
      </c>
      <c r="V524">
        <v>4.207549523</v>
      </c>
      <c r="W524">
        <v>1.273531594</v>
      </c>
      <c r="X524">
        <v>3.303843848</v>
      </c>
      <c r="Y524">
        <v>0.000953689</v>
      </c>
      <c r="Z524">
        <v>0.009376852</v>
      </c>
    </row>
    <row r="525" spans="1:26">
      <c r="A525" t="s">
        <v>2758</v>
      </c>
      <c r="B525" t="s">
        <v>2759</v>
      </c>
      <c r="C525">
        <v>1</v>
      </c>
      <c r="D525">
        <v>1289</v>
      </c>
      <c r="E525">
        <v>84</v>
      </c>
      <c r="F525">
        <v>471</v>
      </c>
      <c r="G525">
        <v>4</v>
      </c>
      <c r="H525">
        <v>2</v>
      </c>
      <c r="I525">
        <v>1487</v>
      </c>
      <c r="J525">
        <v>1724</v>
      </c>
      <c r="K525">
        <v>2</v>
      </c>
      <c r="L525">
        <v>1</v>
      </c>
      <c r="M525">
        <v>3</v>
      </c>
      <c r="N525">
        <v>1</v>
      </c>
      <c r="O525">
        <v>15</v>
      </c>
      <c r="P525">
        <v>1</v>
      </c>
      <c r="Q525">
        <v>0</v>
      </c>
      <c r="R525">
        <v>2</v>
      </c>
      <c r="S525">
        <v>2</v>
      </c>
      <c r="T525">
        <v>2</v>
      </c>
      <c r="U525">
        <v>83.92068943</v>
      </c>
      <c r="V525">
        <v>4.207149172</v>
      </c>
      <c r="W525">
        <v>1.203131348</v>
      </c>
      <c r="X525">
        <v>3.496832808</v>
      </c>
      <c r="Y525">
        <v>0.000470817</v>
      </c>
      <c r="Z525">
        <v>0.005627757</v>
      </c>
    </row>
    <row r="526" spans="1:26">
      <c r="A526" t="s">
        <v>2760</v>
      </c>
      <c r="B526" t="s">
        <v>2761</v>
      </c>
      <c r="C526">
        <v>2971</v>
      </c>
      <c r="D526">
        <v>176</v>
      </c>
      <c r="E526">
        <v>2258</v>
      </c>
      <c r="F526">
        <v>31</v>
      </c>
      <c r="G526">
        <v>90</v>
      </c>
      <c r="H526">
        <v>4</v>
      </c>
      <c r="I526">
        <v>1920</v>
      </c>
      <c r="J526">
        <v>2473</v>
      </c>
      <c r="K526">
        <v>4548</v>
      </c>
      <c r="L526">
        <v>4</v>
      </c>
      <c r="M526">
        <v>2036</v>
      </c>
      <c r="N526">
        <v>2249</v>
      </c>
      <c r="O526">
        <v>2</v>
      </c>
      <c r="P526">
        <v>0</v>
      </c>
      <c r="Q526">
        <v>7</v>
      </c>
      <c r="R526">
        <v>1</v>
      </c>
      <c r="S526">
        <v>5</v>
      </c>
      <c r="T526">
        <v>0</v>
      </c>
      <c r="U526">
        <v>786.5436472</v>
      </c>
      <c r="V526">
        <v>4.203340419</v>
      </c>
      <c r="W526">
        <v>1.304933224</v>
      </c>
      <c r="X526">
        <v>3.221115335</v>
      </c>
      <c r="Y526">
        <v>0.001276927</v>
      </c>
      <c r="Z526">
        <v>0.011632817</v>
      </c>
    </row>
    <row r="527" spans="1:26">
      <c r="A527" t="s">
        <v>2762</v>
      </c>
      <c r="B527" t="s">
        <v>2763</v>
      </c>
      <c r="C527">
        <v>1953</v>
      </c>
      <c r="D527">
        <v>2245</v>
      </c>
      <c r="E527">
        <v>126</v>
      </c>
      <c r="F527">
        <v>4358</v>
      </c>
      <c r="G527">
        <v>29</v>
      </c>
      <c r="H527">
        <v>1897</v>
      </c>
      <c r="I527">
        <v>250</v>
      </c>
      <c r="J527">
        <v>0</v>
      </c>
      <c r="K527">
        <v>1</v>
      </c>
      <c r="L527">
        <v>2</v>
      </c>
      <c r="M527">
        <v>28</v>
      </c>
      <c r="N527">
        <v>696</v>
      </c>
      <c r="O527">
        <v>142</v>
      </c>
      <c r="P527">
        <v>46</v>
      </c>
      <c r="Q527">
        <v>0</v>
      </c>
      <c r="R527">
        <v>1</v>
      </c>
      <c r="S527">
        <v>0</v>
      </c>
      <c r="T527">
        <v>5</v>
      </c>
      <c r="U527">
        <v>677.9632444</v>
      </c>
      <c r="V527">
        <v>4.200557525</v>
      </c>
      <c r="W527">
        <v>1.465101635</v>
      </c>
      <c r="X527">
        <v>2.867075857</v>
      </c>
      <c r="Y527">
        <v>0.004142837</v>
      </c>
      <c r="Z527">
        <v>0.02537532</v>
      </c>
    </row>
    <row r="528" spans="1:26">
      <c r="A528" t="s">
        <v>2764</v>
      </c>
      <c r="B528" t="s">
        <v>2765</v>
      </c>
      <c r="C528">
        <v>9</v>
      </c>
      <c r="D528">
        <v>2</v>
      </c>
      <c r="E528">
        <v>767</v>
      </c>
      <c r="F528">
        <v>10</v>
      </c>
      <c r="G528">
        <v>1</v>
      </c>
      <c r="H528">
        <v>19</v>
      </c>
      <c r="I528">
        <v>5</v>
      </c>
      <c r="J528">
        <v>8</v>
      </c>
      <c r="K528">
        <v>9728</v>
      </c>
      <c r="L528">
        <v>0</v>
      </c>
      <c r="M528">
        <v>7</v>
      </c>
      <c r="N528">
        <v>128</v>
      </c>
      <c r="O528">
        <v>0</v>
      </c>
      <c r="P528">
        <v>0</v>
      </c>
      <c r="Q528">
        <v>1</v>
      </c>
      <c r="R528">
        <v>0</v>
      </c>
      <c r="S528">
        <v>1</v>
      </c>
      <c r="T528">
        <v>0</v>
      </c>
      <c r="U528">
        <v>18.38214033</v>
      </c>
      <c r="V528">
        <v>4.185716429</v>
      </c>
      <c r="W528">
        <v>1.366024836</v>
      </c>
      <c r="X528">
        <v>3.064158365</v>
      </c>
      <c r="Y528">
        <v>0.002182833</v>
      </c>
      <c r="Z528">
        <v>0.016723357</v>
      </c>
    </row>
    <row r="529" spans="1:26">
      <c r="A529" t="s">
        <v>2766</v>
      </c>
      <c r="B529" t="s">
        <v>2767</v>
      </c>
      <c r="C529">
        <v>8</v>
      </c>
      <c r="D529">
        <v>5282</v>
      </c>
      <c r="E529">
        <v>3272</v>
      </c>
      <c r="F529">
        <v>38</v>
      </c>
      <c r="G529">
        <v>6718</v>
      </c>
      <c r="H529">
        <v>17</v>
      </c>
      <c r="I529">
        <v>162</v>
      </c>
      <c r="J529">
        <v>11</v>
      </c>
      <c r="K529">
        <v>11214</v>
      </c>
      <c r="L529">
        <v>17</v>
      </c>
      <c r="M529">
        <v>3</v>
      </c>
      <c r="N529">
        <v>807</v>
      </c>
      <c r="O529">
        <v>6</v>
      </c>
      <c r="P529">
        <v>4</v>
      </c>
      <c r="Q529">
        <v>1</v>
      </c>
      <c r="R529">
        <v>31</v>
      </c>
      <c r="S529">
        <v>136</v>
      </c>
      <c r="T529">
        <v>5</v>
      </c>
      <c r="U529">
        <v>509.5680038</v>
      </c>
      <c r="V529">
        <v>4.185357055</v>
      </c>
      <c r="W529">
        <v>1.19359676</v>
      </c>
      <c r="X529">
        <v>3.50650839</v>
      </c>
      <c r="Y529">
        <v>0.000454027</v>
      </c>
      <c r="Z529">
        <v>0.005495352</v>
      </c>
    </row>
    <row r="530" spans="1:26">
      <c r="A530" t="s">
        <v>493</v>
      </c>
      <c r="B530" t="s">
        <v>494</v>
      </c>
      <c r="C530">
        <v>4048</v>
      </c>
      <c r="D530">
        <v>1639</v>
      </c>
      <c r="E530">
        <v>1959</v>
      </c>
      <c r="F530">
        <v>11</v>
      </c>
      <c r="G530">
        <v>12</v>
      </c>
      <c r="H530">
        <v>31</v>
      </c>
      <c r="I530">
        <v>469</v>
      </c>
      <c r="J530">
        <v>413</v>
      </c>
      <c r="K530">
        <v>1120</v>
      </c>
      <c r="L530">
        <v>2</v>
      </c>
      <c r="M530">
        <v>1885</v>
      </c>
      <c r="N530">
        <v>576</v>
      </c>
      <c r="O530">
        <v>4</v>
      </c>
      <c r="P530">
        <v>0</v>
      </c>
      <c r="Q530">
        <v>10</v>
      </c>
      <c r="R530">
        <v>8</v>
      </c>
      <c r="S530">
        <v>1</v>
      </c>
      <c r="T530">
        <v>2</v>
      </c>
      <c r="U530">
        <v>467.769097</v>
      </c>
      <c r="V530">
        <v>4.18404496</v>
      </c>
      <c r="W530">
        <v>1.153150199</v>
      </c>
      <c r="X530">
        <v>3.628360783</v>
      </c>
      <c r="Y530">
        <v>0.000285226</v>
      </c>
      <c r="Z530">
        <v>0.003908708</v>
      </c>
    </row>
    <row r="531" spans="1:26">
      <c r="A531" t="s">
        <v>2768</v>
      </c>
      <c r="B531" t="s">
        <v>2769</v>
      </c>
      <c r="C531">
        <v>442</v>
      </c>
      <c r="D531">
        <v>287</v>
      </c>
      <c r="E531">
        <v>1195</v>
      </c>
      <c r="F531">
        <v>111</v>
      </c>
      <c r="G531">
        <v>2618</v>
      </c>
      <c r="H531">
        <v>3</v>
      </c>
      <c r="I531">
        <v>0</v>
      </c>
      <c r="J531">
        <v>137</v>
      </c>
      <c r="K531">
        <v>1</v>
      </c>
      <c r="L531">
        <v>3</v>
      </c>
      <c r="M531">
        <v>1040</v>
      </c>
      <c r="N531">
        <v>1</v>
      </c>
      <c r="O531">
        <v>0</v>
      </c>
      <c r="P531">
        <v>1</v>
      </c>
      <c r="Q531">
        <v>1</v>
      </c>
      <c r="R531">
        <v>0</v>
      </c>
      <c r="S531">
        <v>4</v>
      </c>
      <c r="T531">
        <v>0</v>
      </c>
      <c r="U531">
        <v>211.0265612</v>
      </c>
      <c r="V531">
        <v>4.175990973</v>
      </c>
      <c r="W531">
        <v>1.530711929</v>
      </c>
      <c r="X531">
        <v>2.728136427</v>
      </c>
      <c r="Y531">
        <v>0.006369326</v>
      </c>
      <c r="Z531">
        <v>0.034517014</v>
      </c>
    </row>
    <row r="532" spans="1:26">
      <c r="A532" t="s">
        <v>2770</v>
      </c>
      <c r="B532" t="s">
        <v>2771</v>
      </c>
      <c r="C532">
        <v>0</v>
      </c>
      <c r="D532">
        <v>2433</v>
      </c>
      <c r="E532">
        <v>1395</v>
      </c>
      <c r="F532">
        <v>6603</v>
      </c>
      <c r="G532">
        <v>3</v>
      </c>
      <c r="H532">
        <v>636</v>
      </c>
      <c r="I532">
        <v>2</v>
      </c>
      <c r="J532">
        <v>37</v>
      </c>
      <c r="K532">
        <v>3</v>
      </c>
      <c r="L532">
        <v>14</v>
      </c>
      <c r="M532">
        <v>6686</v>
      </c>
      <c r="N532">
        <v>39</v>
      </c>
      <c r="O532">
        <v>8</v>
      </c>
      <c r="P532">
        <v>12</v>
      </c>
      <c r="Q532">
        <v>15</v>
      </c>
      <c r="R532">
        <v>7</v>
      </c>
      <c r="S532">
        <v>3</v>
      </c>
      <c r="T532">
        <v>8</v>
      </c>
      <c r="U532">
        <v>394.6921198</v>
      </c>
      <c r="V532">
        <v>4.171974005</v>
      </c>
      <c r="W532">
        <v>1.26386782</v>
      </c>
      <c r="X532">
        <v>3.300957535</v>
      </c>
      <c r="Y532">
        <v>0.000963555</v>
      </c>
      <c r="Z532">
        <v>0.009447858</v>
      </c>
    </row>
    <row r="533" spans="1:26">
      <c r="A533" t="s">
        <v>2772</v>
      </c>
      <c r="B533" t="s">
        <v>2773</v>
      </c>
      <c r="C533">
        <v>0</v>
      </c>
      <c r="D533">
        <v>1</v>
      </c>
      <c r="E533">
        <v>2</v>
      </c>
      <c r="F533">
        <v>4749</v>
      </c>
      <c r="G533">
        <v>805</v>
      </c>
      <c r="H533">
        <v>9</v>
      </c>
      <c r="I533">
        <v>247</v>
      </c>
      <c r="J533">
        <v>2</v>
      </c>
      <c r="K533">
        <v>3</v>
      </c>
      <c r="L533">
        <v>2</v>
      </c>
      <c r="M533">
        <v>0</v>
      </c>
      <c r="N533">
        <v>2</v>
      </c>
      <c r="O533">
        <v>2</v>
      </c>
      <c r="P533">
        <v>0</v>
      </c>
      <c r="Q533">
        <v>7451</v>
      </c>
      <c r="R533">
        <v>1</v>
      </c>
      <c r="S533">
        <v>2</v>
      </c>
      <c r="T533">
        <v>1</v>
      </c>
      <c r="U533">
        <v>56.50822485</v>
      </c>
      <c r="V533">
        <v>4.170962491</v>
      </c>
      <c r="W533">
        <v>1.496558588</v>
      </c>
      <c r="X533">
        <v>2.787035886</v>
      </c>
      <c r="Y533">
        <v>0.005319259</v>
      </c>
      <c r="Z533">
        <v>0.030515299</v>
      </c>
    </row>
    <row r="534" spans="1:26">
      <c r="A534" t="s">
        <v>1422</v>
      </c>
      <c r="B534" t="s">
        <v>1423</v>
      </c>
      <c r="C534">
        <v>4866</v>
      </c>
      <c r="D534">
        <v>8</v>
      </c>
      <c r="E534">
        <v>0</v>
      </c>
      <c r="F534">
        <v>1008</v>
      </c>
      <c r="G534">
        <v>1890</v>
      </c>
      <c r="H534">
        <v>4</v>
      </c>
      <c r="I534">
        <v>5</v>
      </c>
      <c r="J534">
        <v>6954</v>
      </c>
      <c r="K534">
        <v>4</v>
      </c>
      <c r="L534">
        <v>9012</v>
      </c>
      <c r="M534">
        <v>3</v>
      </c>
      <c r="N534">
        <v>50</v>
      </c>
      <c r="O534">
        <v>6</v>
      </c>
      <c r="P534">
        <v>0</v>
      </c>
      <c r="Q534">
        <v>1</v>
      </c>
      <c r="R534">
        <v>1</v>
      </c>
      <c r="S534">
        <v>3</v>
      </c>
      <c r="T534">
        <v>1</v>
      </c>
      <c r="U534">
        <v>213.4524351</v>
      </c>
      <c r="V534">
        <v>4.155158358</v>
      </c>
      <c r="W534">
        <v>1.41147538</v>
      </c>
      <c r="X534">
        <v>2.943840478</v>
      </c>
      <c r="Y534">
        <v>0.00324167</v>
      </c>
      <c r="Z534">
        <v>0.021516126</v>
      </c>
    </row>
    <row r="535" spans="1:26">
      <c r="A535" t="s">
        <v>2774</v>
      </c>
      <c r="B535" t="s">
        <v>2774</v>
      </c>
      <c r="C535">
        <v>1</v>
      </c>
      <c r="D535">
        <v>38</v>
      </c>
      <c r="E535">
        <v>36</v>
      </c>
      <c r="F535">
        <v>275</v>
      </c>
      <c r="G535">
        <v>670</v>
      </c>
      <c r="H535">
        <v>10</v>
      </c>
      <c r="I535">
        <v>0</v>
      </c>
      <c r="J535">
        <v>1</v>
      </c>
      <c r="K535">
        <v>1</v>
      </c>
      <c r="L535">
        <v>0</v>
      </c>
      <c r="M535">
        <v>0</v>
      </c>
      <c r="N535">
        <v>0</v>
      </c>
      <c r="O535">
        <v>1</v>
      </c>
      <c r="P535">
        <v>0</v>
      </c>
      <c r="Q535">
        <v>0</v>
      </c>
      <c r="R535">
        <v>2</v>
      </c>
      <c r="S535">
        <v>1</v>
      </c>
      <c r="T535">
        <v>0</v>
      </c>
      <c r="U535">
        <v>12.99109013</v>
      </c>
      <c r="V535">
        <v>4.152612504</v>
      </c>
      <c r="W535">
        <v>1.60081276</v>
      </c>
      <c r="X535">
        <v>2.594065095</v>
      </c>
      <c r="Y535">
        <v>0.009484853</v>
      </c>
      <c r="Z535">
        <v>0.045964561</v>
      </c>
    </row>
    <row r="536" spans="1:26">
      <c r="A536" t="s">
        <v>2775</v>
      </c>
      <c r="B536" t="s">
        <v>2776</v>
      </c>
      <c r="C536">
        <v>1</v>
      </c>
      <c r="D536">
        <v>4</v>
      </c>
      <c r="E536">
        <v>272</v>
      </c>
      <c r="F536">
        <v>2424</v>
      </c>
      <c r="G536">
        <v>141</v>
      </c>
      <c r="H536">
        <v>4577</v>
      </c>
      <c r="I536">
        <v>1706</v>
      </c>
      <c r="J536">
        <v>957</v>
      </c>
      <c r="K536">
        <v>6959</v>
      </c>
      <c r="L536">
        <v>0</v>
      </c>
      <c r="M536">
        <v>44</v>
      </c>
      <c r="N536">
        <v>15</v>
      </c>
      <c r="O536">
        <v>105</v>
      </c>
      <c r="P536">
        <v>239</v>
      </c>
      <c r="Q536">
        <v>4</v>
      </c>
      <c r="R536">
        <v>6</v>
      </c>
      <c r="S536">
        <v>34</v>
      </c>
      <c r="T536">
        <v>551</v>
      </c>
      <c r="U536">
        <v>1726.214651</v>
      </c>
      <c r="V536">
        <v>4.141284354</v>
      </c>
      <c r="W536">
        <v>1.392379145</v>
      </c>
      <c r="X536">
        <v>2.97425049</v>
      </c>
      <c r="Y536">
        <v>0.002937052</v>
      </c>
      <c r="Z536">
        <v>0.02022548</v>
      </c>
    </row>
    <row r="537" spans="1:26">
      <c r="A537" t="s">
        <v>2777</v>
      </c>
      <c r="B537" t="s">
        <v>2778</v>
      </c>
      <c r="C537">
        <v>56</v>
      </c>
      <c r="D537">
        <v>1166</v>
      </c>
      <c r="E537">
        <v>4298</v>
      </c>
      <c r="F537">
        <v>11</v>
      </c>
      <c r="G537">
        <v>4</v>
      </c>
      <c r="H537">
        <v>665</v>
      </c>
      <c r="I537">
        <v>205</v>
      </c>
      <c r="J537">
        <v>1474</v>
      </c>
      <c r="K537">
        <v>6</v>
      </c>
      <c r="L537">
        <v>2</v>
      </c>
      <c r="M537">
        <v>997</v>
      </c>
      <c r="N537">
        <v>14</v>
      </c>
      <c r="O537">
        <v>2</v>
      </c>
      <c r="P537">
        <v>1</v>
      </c>
      <c r="Q537">
        <v>0</v>
      </c>
      <c r="R537">
        <v>1</v>
      </c>
      <c r="S537">
        <v>59</v>
      </c>
      <c r="T537">
        <v>4</v>
      </c>
      <c r="U537">
        <v>232.9110147</v>
      </c>
      <c r="V537">
        <v>4.135962315</v>
      </c>
      <c r="W537">
        <v>1.191503926</v>
      </c>
      <c r="X537">
        <v>3.471211656</v>
      </c>
      <c r="Y537">
        <v>0.000518115</v>
      </c>
      <c r="Z537">
        <v>0.006012158</v>
      </c>
    </row>
    <row r="538" spans="1:26">
      <c r="A538" t="s">
        <v>2779</v>
      </c>
      <c r="B538" t="s">
        <v>2779</v>
      </c>
      <c r="C538">
        <v>286</v>
      </c>
      <c r="D538">
        <v>5055</v>
      </c>
      <c r="E538">
        <v>3484</v>
      </c>
      <c r="F538">
        <v>14921</v>
      </c>
      <c r="G538">
        <v>2155</v>
      </c>
      <c r="H538">
        <v>8680</v>
      </c>
      <c r="I538">
        <v>2199</v>
      </c>
      <c r="J538">
        <v>6650</v>
      </c>
      <c r="K538">
        <v>34520</v>
      </c>
      <c r="L538">
        <v>579</v>
      </c>
      <c r="M538">
        <v>10108</v>
      </c>
      <c r="N538">
        <v>2994</v>
      </c>
      <c r="O538">
        <v>35</v>
      </c>
      <c r="P538">
        <v>23</v>
      </c>
      <c r="Q538">
        <v>164</v>
      </c>
      <c r="R538">
        <v>103</v>
      </c>
      <c r="S538">
        <v>17</v>
      </c>
      <c r="T538">
        <v>38</v>
      </c>
      <c r="U538">
        <v>6027.00644</v>
      </c>
      <c r="V538">
        <v>4.128701471</v>
      </c>
      <c r="W538">
        <v>1.017342851</v>
      </c>
      <c r="X538">
        <v>4.058318656</v>
      </c>
      <c r="Y538" s="1">
        <v>4.94e-5</v>
      </c>
      <c r="Z538">
        <v>0.001051507</v>
      </c>
    </row>
    <row r="539" spans="1:26">
      <c r="A539" t="s">
        <v>2780</v>
      </c>
      <c r="B539" t="s">
        <v>2781</v>
      </c>
      <c r="C539">
        <v>0</v>
      </c>
      <c r="D539">
        <v>7</v>
      </c>
      <c r="E539">
        <v>25</v>
      </c>
      <c r="F539">
        <v>589</v>
      </c>
      <c r="G539">
        <v>4873</v>
      </c>
      <c r="H539">
        <v>1995</v>
      </c>
      <c r="I539">
        <v>89</v>
      </c>
      <c r="J539">
        <v>12</v>
      </c>
      <c r="K539">
        <v>220</v>
      </c>
      <c r="L539">
        <v>4</v>
      </c>
      <c r="M539">
        <v>49</v>
      </c>
      <c r="N539">
        <v>67</v>
      </c>
      <c r="O539">
        <v>41</v>
      </c>
      <c r="P539">
        <v>42</v>
      </c>
      <c r="Q539">
        <v>0</v>
      </c>
      <c r="R539">
        <v>0</v>
      </c>
      <c r="S539">
        <v>0</v>
      </c>
      <c r="T539">
        <v>13</v>
      </c>
      <c r="U539">
        <v>331.660357</v>
      </c>
      <c r="V539">
        <v>4.123367983</v>
      </c>
      <c r="W539">
        <v>1.514513681</v>
      </c>
      <c r="X539">
        <v>2.722568991</v>
      </c>
      <c r="Y539">
        <v>0.006477651</v>
      </c>
      <c r="Z539">
        <v>0.034945092</v>
      </c>
    </row>
    <row r="540" spans="1:26">
      <c r="A540" t="s">
        <v>2782</v>
      </c>
      <c r="B540" t="s">
        <v>2783</v>
      </c>
      <c r="C540">
        <v>0</v>
      </c>
      <c r="D540">
        <v>60</v>
      </c>
      <c r="E540">
        <v>205</v>
      </c>
      <c r="F540">
        <v>5849</v>
      </c>
      <c r="G540">
        <v>6</v>
      </c>
      <c r="H540">
        <v>0</v>
      </c>
      <c r="I540">
        <v>1361</v>
      </c>
      <c r="J540">
        <v>408</v>
      </c>
      <c r="K540">
        <v>2</v>
      </c>
      <c r="L540">
        <v>0</v>
      </c>
      <c r="M540">
        <v>0</v>
      </c>
      <c r="N540">
        <v>655</v>
      </c>
      <c r="O540">
        <v>2</v>
      </c>
      <c r="P540">
        <v>0</v>
      </c>
      <c r="Q540">
        <v>1</v>
      </c>
      <c r="R540">
        <v>0</v>
      </c>
      <c r="S540">
        <v>1</v>
      </c>
      <c r="T540">
        <v>2</v>
      </c>
      <c r="U540">
        <v>45.209905</v>
      </c>
      <c r="V540">
        <v>4.119721521</v>
      </c>
      <c r="W540">
        <v>1.502518478</v>
      </c>
      <c r="X540">
        <v>2.741877442</v>
      </c>
      <c r="Y540">
        <v>0.006108913</v>
      </c>
      <c r="Z540">
        <v>0.033538026</v>
      </c>
    </row>
    <row r="541" spans="1:26">
      <c r="A541" t="s">
        <v>656</v>
      </c>
      <c r="B541" t="s">
        <v>657</v>
      </c>
      <c r="C541">
        <v>0</v>
      </c>
      <c r="D541">
        <v>12</v>
      </c>
      <c r="E541">
        <v>2</v>
      </c>
      <c r="F541">
        <v>3</v>
      </c>
      <c r="G541">
        <v>3017</v>
      </c>
      <c r="H541">
        <v>3585</v>
      </c>
      <c r="I541">
        <v>3</v>
      </c>
      <c r="J541">
        <v>437</v>
      </c>
      <c r="K541">
        <v>3</v>
      </c>
      <c r="L541">
        <v>1</v>
      </c>
      <c r="M541">
        <v>1</v>
      </c>
      <c r="N541">
        <v>385</v>
      </c>
      <c r="O541">
        <v>2</v>
      </c>
      <c r="P541">
        <v>1</v>
      </c>
      <c r="Q541">
        <v>3</v>
      </c>
      <c r="R541">
        <v>2207</v>
      </c>
      <c r="S541">
        <v>5</v>
      </c>
      <c r="T541">
        <v>3</v>
      </c>
      <c r="U541">
        <v>180.6276322</v>
      </c>
      <c r="V541">
        <v>4.119618651</v>
      </c>
      <c r="W541">
        <v>1.460316806</v>
      </c>
      <c r="X541">
        <v>2.821044471</v>
      </c>
      <c r="Y541">
        <v>0.004786757</v>
      </c>
      <c r="Z541">
        <v>0.028137941</v>
      </c>
    </row>
    <row r="542" spans="1:26">
      <c r="A542" t="s">
        <v>2784</v>
      </c>
      <c r="B542" t="s">
        <v>2785</v>
      </c>
      <c r="C542">
        <v>2</v>
      </c>
      <c r="D542">
        <v>5</v>
      </c>
      <c r="E542">
        <v>54</v>
      </c>
      <c r="F542">
        <v>2</v>
      </c>
      <c r="G542">
        <v>2508</v>
      </c>
      <c r="H542">
        <v>122</v>
      </c>
      <c r="I542">
        <v>4</v>
      </c>
      <c r="J542">
        <v>0</v>
      </c>
      <c r="K542">
        <v>1</v>
      </c>
      <c r="L542">
        <v>1</v>
      </c>
      <c r="M542">
        <v>799</v>
      </c>
      <c r="N542">
        <v>1</v>
      </c>
      <c r="O542">
        <v>0</v>
      </c>
      <c r="P542">
        <v>0</v>
      </c>
      <c r="Q542">
        <v>2</v>
      </c>
      <c r="R542">
        <v>0</v>
      </c>
      <c r="S542">
        <v>1</v>
      </c>
      <c r="T542">
        <v>0</v>
      </c>
      <c r="U542">
        <v>25.18001306</v>
      </c>
      <c r="V542">
        <v>4.115058019</v>
      </c>
      <c r="W542">
        <v>1.55661208</v>
      </c>
      <c r="X542">
        <v>2.643598923</v>
      </c>
      <c r="Y542">
        <v>0.008202979</v>
      </c>
      <c r="Z542">
        <v>0.041585032</v>
      </c>
    </row>
    <row r="543" spans="1:26">
      <c r="A543" t="s">
        <v>2786</v>
      </c>
      <c r="B543" t="s">
        <v>2787</v>
      </c>
      <c r="C543">
        <v>762</v>
      </c>
      <c r="D543">
        <v>4956</v>
      </c>
      <c r="E543">
        <v>1079</v>
      </c>
      <c r="F543">
        <v>8797</v>
      </c>
      <c r="G543">
        <v>12</v>
      </c>
      <c r="H543">
        <v>31</v>
      </c>
      <c r="I543">
        <v>14</v>
      </c>
      <c r="J543">
        <v>1230</v>
      </c>
      <c r="K543">
        <v>11818</v>
      </c>
      <c r="L543">
        <v>16</v>
      </c>
      <c r="M543">
        <v>1192</v>
      </c>
      <c r="N543">
        <v>580</v>
      </c>
      <c r="O543">
        <v>14</v>
      </c>
      <c r="P543">
        <v>2</v>
      </c>
      <c r="Q543">
        <v>5</v>
      </c>
      <c r="R543">
        <v>4</v>
      </c>
      <c r="S543">
        <v>3</v>
      </c>
      <c r="T543">
        <v>3</v>
      </c>
      <c r="U543">
        <v>445.1681753</v>
      </c>
      <c r="V543">
        <v>4.108694783</v>
      </c>
      <c r="W543">
        <v>1.017665751</v>
      </c>
      <c r="X543">
        <v>4.03737158</v>
      </c>
      <c r="Y543" s="1">
        <v>5.41e-5</v>
      </c>
      <c r="Z543">
        <v>0.001113469</v>
      </c>
    </row>
    <row r="544" spans="1:26">
      <c r="A544" t="s">
        <v>2788</v>
      </c>
      <c r="B544" t="s">
        <v>2789</v>
      </c>
      <c r="C544">
        <v>1</v>
      </c>
      <c r="D544">
        <v>2606</v>
      </c>
      <c r="E544">
        <v>2458</v>
      </c>
      <c r="F544">
        <v>4</v>
      </c>
      <c r="G544">
        <v>6772</v>
      </c>
      <c r="H544">
        <v>10</v>
      </c>
      <c r="I544">
        <v>2692</v>
      </c>
      <c r="J544">
        <v>9518</v>
      </c>
      <c r="K544">
        <v>6444</v>
      </c>
      <c r="L544">
        <v>6</v>
      </c>
      <c r="M544">
        <v>840</v>
      </c>
      <c r="N544">
        <v>3973</v>
      </c>
      <c r="O544">
        <v>3</v>
      </c>
      <c r="P544">
        <v>1610</v>
      </c>
      <c r="Q544">
        <v>3</v>
      </c>
      <c r="R544">
        <v>22</v>
      </c>
      <c r="S544">
        <v>4</v>
      </c>
      <c r="T544">
        <v>3</v>
      </c>
      <c r="U544">
        <v>1265.214836</v>
      </c>
      <c r="V544">
        <v>4.093274364</v>
      </c>
      <c r="W544">
        <v>1.205123445</v>
      </c>
      <c r="X544">
        <v>3.396560228</v>
      </c>
      <c r="Y544">
        <v>0.000682385</v>
      </c>
      <c r="Z544">
        <v>0.00732386</v>
      </c>
    </row>
    <row r="545" spans="1:26">
      <c r="A545" t="s">
        <v>2790</v>
      </c>
      <c r="B545" t="s">
        <v>2791</v>
      </c>
      <c r="C545">
        <v>83</v>
      </c>
      <c r="D545">
        <v>466</v>
      </c>
      <c r="E545">
        <v>1276</v>
      </c>
      <c r="F545">
        <v>2</v>
      </c>
      <c r="G545">
        <v>0</v>
      </c>
      <c r="H545">
        <v>1</v>
      </c>
      <c r="I545">
        <v>1579</v>
      </c>
      <c r="J545">
        <v>4</v>
      </c>
      <c r="K545">
        <v>272</v>
      </c>
      <c r="L545">
        <v>0</v>
      </c>
      <c r="M545">
        <v>263</v>
      </c>
      <c r="N545">
        <v>110</v>
      </c>
      <c r="O545">
        <v>0</v>
      </c>
      <c r="P545">
        <v>1</v>
      </c>
      <c r="Q545">
        <v>6</v>
      </c>
      <c r="R545">
        <v>3</v>
      </c>
      <c r="S545">
        <v>0</v>
      </c>
      <c r="T545">
        <v>2</v>
      </c>
      <c r="U545">
        <v>101.4315838</v>
      </c>
      <c r="V545">
        <v>4.082988787</v>
      </c>
      <c r="W545">
        <v>1.342247105</v>
      </c>
      <c r="X545">
        <v>3.041905453</v>
      </c>
      <c r="Y545">
        <v>0.002350857</v>
      </c>
      <c r="Z545">
        <v>0.017540634</v>
      </c>
    </row>
    <row r="546" spans="1:26">
      <c r="A546" t="s">
        <v>2792</v>
      </c>
      <c r="B546" t="s">
        <v>2793</v>
      </c>
      <c r="C546">
        <v>0</v>
      </c>
      <c r="D546">
        <v>114</v>
      </c>
      <c r="E546">
        <v>1109</v>
      </c>
      <c r="F546">
        <v>1</v>
      </c>
      <c r="G546">
        <v>1</v>
      </c>
      <c r="H546">
        <v>270</v>
      </c>
      <c r="I546">
        <v>228</v>
      </c>
      <c r="J546">
        <v>2597</v>
      </c>
      <c r="K546">
        <v>1587</v>
      </c>
      <c r="L546">
        <v>7</v>
      </c>
      <c r="M546">
        <v>633</v>
      </c>
      <c r="N546">
        <v>37</v>
      </c>
      <c r="O546">
        <v>6</v>
      </c>
      <c r="P546">
        <v>5</v>
      </c>
      <c r="Q546">
        <v>6</v>
      </c>
      <c r="R546">
        <v>5</v>
      </c>
      <c r="S546">
        <v>3</v>
      </c>
      <c r="T546">
        <v>8</v>
      </c>
      <c r="U546">
        <v>260.6973262</v>
      </c>
      <c r="V546">
        <v>4.081828654</v>
      </c>
      <c r="W546">
        <v>1.193966633</v>
      </c>
      <c r="X546">
        <v>3.418712502</v>
      </c>
      <c r="Y546">
        <v>0.000629182</v>
      </c>
      <c r="Z546">
        <v>0.006951145</v>
      </c>
    </row>
    <row r="547" spans="1:26">
      <c r="A547" t="s">
        <v>2794</v>
      </c>
      <c r="B547" t="s">
        <v>2795</v>
      </c>
      <c r="C547">
        <v>0</v>
      </c>
      <c r="D547">
        <v>23</v>
      </c>
      <c r="E547">
        <v>2</v>
      </c>
      <c r="F547">
        <v>3888</v>
      </c>
      <c r="G547">
        <v>3</v>
      </c>
      <c r="H547">
        <v>4</v>
      </c>
      <c r="I547">
        <v>1337</v>
      </c>
      <c r="J547">
        <v>191</v>
      </c>
      <c r="K547">
        <v>0</v>
      </c>
      <c r="L547">
        <v>2</v>
      </c>
      <c r="M547">
        <v>205</v>
      </c>
      <c r="N547">
        <v>1</v>
      </c>
      <c r="O547">
        <v>1</v>
      </c>
      <c r="P547">
        <v>1</v>
      </c>
      <c r="Q547">
        <v>1</v>
      </c>
      <c r="R547">
        <v>0</v>
      </c>
      <c r="S547">
        <v>1</v>
      </c>
      <c r="T547">
        <v>1</v>
      </c>
      <c r="U547">
        <v>39.07375289</v>
      </c>
      <c r="V547">
        <v>4.081652482</v>
      </c>
      <c r="W547">
        <v>1.399992002</v>
      </c>
      <c r="X547">
        <v>2.915482715</v>
      </c>
      <c r="Y547">
        <v>0.003551388</v>
      </c>
      <c r="Z547">
        <v>0.022833482</v>
      </c>
    </row>
    <row r="548" spans="1:26">
      <c r="A548" t="s">
        <v>2796</v>
      </c>
      <c r="B548" t="s">
        <v>2797</v>
      </c>
      <c r="C548">
        <v>0</v>
      </c>
      <c r="D548">
        <v>1845</v>
      </c>
      <c r="E548">
        <v>3</v>
      </c>
      <c r="F548">
        <v>5238</v>
      </c>
      <c r="G548">
        <v>20</v>
      </c>
      <c r="H548">
        <v>2</v>
      </c>
      <c r="I548">
        <v>5</v>
      </c>
      <c r="J548">
        <v>2</v>
      </c>
      <c r="K548">
        <v>1</v>
      </c>
      <c r="L548">
        <v>2</v>
      </c>
      <c r="M548">
        <v>3</v>
      </c>
      <c r="N548">
        <v>0</v>
      </c>
      <c r="O548">
        <v>1</v>
      </c>
      <c r="P548">
        <v>0</v>
      </c>
      <c r="Q548">
        <v>0</v>
      </c>
      <c r="R548">
        <v>1</v>
      </c>
      <c r="S548">
        <v>1</v>
      </c>
      <c r="T548">
        <v>0</v>
      </c>
      <c r="U548">
        <v>18.13588953</v>
      </c>
      <c r="V548">
        <v>4.067374844</v>
      </c>
      <c r="W548">
        <v>1.502947184</v>
      </c>
      <c r="X548">
        <v>2.706265987</v>
      </c>
      <c r="Y548">
        <v>0.006804452</v>
      </c>
      <c r="Z548">
        <v>0.036297182</v>
      </c>
    </row>
    <row r="549" spans="1:26">
      <c r="A549" t="s">
        <v>2798</v>
      </c>
      <c r="B549" t="s">
        <v>2799</v>
      </c>
      <c r="C549">
        <v>13</v>
      </c>
      <c r="D549">
        <v>961</v>
      </c>
      <c r="E549">
        <v>5</v>
      </c>
      <c r="F549">
        <v>1500</v>
      </c>
      <c r="G549">
        <v>48</v>
      </c>
      <c r="H549">
        <v>8</v>
      </c>
      <c r="I549">
        <v>1269</v>
      </c>
      <c r="J549">
        <v>0</v>
      </c>
      <c r="K549">
        <v>6805</v>
      </c>
      <c r="L549">
        <v>0</v>
      </c>
      <c r="M549">
        <v>1528</v>
      </c>
      <c r="N549">
        <v>172</v>
      </c>
      <c r="O549">
        <v>4</v>
      </c>
      <c r="P549">
        <v>2</v>
      </c>
      <c r="Q549">
        <v>0</v>
      </c>
      <c r="R549">
        <v>0</v>
      </c>
      <c r="S549">
        <v>0</v>
      </c>
      <c r="T549">
        <v>3</v>
      </c>
      <c r="U549">
        <v>101.5825985</v>
      </c>
      <c r="V549">
        <v>4.065439984</v>
      </c>
      <c r="W549">
        <v>1.373386399</v>
      </c>
      <c r="X549">
        <v>2.960157451</v>
      </c>
      <c r="Y549">
        <v>0.003074819</v>
      </c>
      <c r="Z549">
        <v>0.020885144</v>
      </c>
    </row>
    <row r="550" spans="1:26">
      <c r="A550" t="s">
        <v>2800</v>
      </c>
      <c r="B550" t="s">
        <v>2801</v>
      </c>
      <c r="C550">
        <v>1</v>
      </c>
      <c r="D550">
        <v>813</v>
      </c>
      <c r="E550">
        <v>377</v>
      </c>
      <c r="F550">
        <v>116</v>
      </c>
      <c r="G550">
        <v>0</v>
      </c>
      <c r="H550">
        <v>1</v>
      </c>
      <c r="I550">
        <v>2</v>
      </c>
      <c r="J550">
        <v>286</v>
      </c>
      <c r="K550">
        <v>473</v>
      </c>
      <c r="L550">
        <v>0</v>
      </c>
      <c r="M550">
        <v>180</v>
      </c>
      <c r="N550">
        <v>190</v>
      </c>
      <c r="O550">
        <v>1</v>
      </c>
      <c r="P550">
        <v>0</v>
      </c>
      <c r="Q550">
        <v>0</v>
      </c>
      <c r="R550">
        <v>0</v>
      </c>
      <c r="S550">
        <v>1</v>
      </c>
      <c r="T550">
        <v>0</v>
      </c>
      <c r="U550">
        <v>67.97614505</v>
      </c>
      <c r="V550">
        <v>4.064614958</v>
      </c>
      <c r="W550">
        <v>1.510336766</v>
      </c>
      <c r="X550">
        <v>2.691197785</v>
      </c>
      <c r="Y550">
        <v>0.007119597</v>
      </c>
      <c r="Z550">
        <v>0.037474875</v>
      </c>
    </row>
    <row r="551" spans="1:26">
      <c r="A551" t="s">
        <v>2802</v>
      </c>
      <c r="B551" t="s">
        <v>2803</v>
      </c>
      <c r="C551">
        <v>2192</v>
      </c>
      <c r="D551">
        <v>774</v>
      </c>
      <c r="E551">
        <v>6026</v>
      </c>
      <c r="F551">
        <v>11</v>
      </c>
      <c r="G551">
        <v>7180</v>
      </c>
      <c r="H551">
        <v>108</v>
      </c>
      <c r="I551">
        <v>431</v>
      </c>
      <c r="J551">
        <v>9501</v>
      </c>
      <c r="K551">
        <v>8</v>
      </c>
      <c r="L551">
        <v>10</v>
      </c>
      <c r="M551">
        <v>3719</v>
      </c>
      <c r="N551">
        <v>677</v>
      </c>
      <c r="O551">
        <v>14</v>
      </c>
      <c r="P551">
        <v>7</v>
      </c>
      <c r="Q551">
        <v>12</v>
      </c>
      <c r="R551">
        <v>4</v>
      </c>
      <c r="S551">
        <v>4</v>
      </c>
      <c r="T551">
        <v>3</v>
      </c>
      <c r="U551">
        <v>796.0143746</v>
      </c>
      <c r="V551">
        <v>4.062740918</v>
      </c>
      <c r="W551">
        <v>1.058186878</v>
      </c>
      <c r="X551">
        <v>3.839341617</v>
      </c>
      <c r="Y551">
        <v>0.000123365</v>
      </c>
      <c r="Z551">
        <v>0.00210456</v>
      </c>
    </row>
    <row r="552" spans="1:26">
      <c r="A552" t="s">
        <v>2804</v>
      </c>
      <c r="B552" t="s">
        <v>2805</v>
      </c>
      <c r="C552">
        <v>0</v>
      </c>
      <c r="D552">
        <v>3084</v>
      </c>
      <c r="E552">
        <v>1878</v>
      </c>
      <c r="F552">
        <v>1135</v>
      </c>
      <c r="G552">
        <v>4855</v>
      </c>
      <c r="H552">
        <v>30</v>
      </c>
      <c r="I552">
        <v>7</v>
      </c>
      <c r="J552">
        <v>63</v>
      </c>
      <c r="K552">
        <v>1</v>
      </c>
      <c r="L552">
        <v>4</v>
      </c>
      <c r="M552">
        <v>1199</v>
      </c>
      <c r="N552">
        <v>53</v>
      </c>
      <c r="O552">
        <v>7</v>
      </c>
      <c r="P552">
        <v>23</v>
      </c>
      <c r="Q552">
        <v>1</v>
      </c>
      <c r="R552">
        <v>43</v>
      </c>
      <c r="S552">
        <v>4</v>
      </c>
      <c r="T552">
        <v>2</v>
      </c>
      <c r="U552">
        <v>386.5187373</v>
      </c>
      <c r="V552">
        <v>4.057253755</v>
      </c>
      <c r="W552">
        <v>1.241218225</v>
      </c>
      <c r="X552">
        <v>3.268767468</v>
      </c>
      <c r="Y552">
        <v>0.00108017</v>
      </c>
      <c r="Z552">
        <v>0.010253728</v>
      </c>
    </row>
    <row r="553" spans="1:26">
      <c r="A553" t="s">
        <v>2806</v>
      </c>
      <c r="B553" t="s">
        <v>2807</v>
      </c>
      <c r="C553">
        <v>232</v>
      </c>
      <c r="D553">
        <v>1127</v>
      </c>
      <c r="E553">
        <v>675</v>
      </c>
      <c r="F553">
        <v>3</v>
      </c>
      <c r="G553">
        <v>0</v>
      </c>
      <c r="H553">
        <v>0</v>
      </c>
      <c r="I553">
        <v>3</v>
      </c>
      <c r="J553">
        <v>2243</v>
      </c>
      <c r="K553">
        <v>2</v>
      </c>
      <c r="L553">
        <v>0</v>
      </c>
      <c r="M553">
        <v>7</v>
      </c>
      <c r="N553">
        <v>236</v>
      </c>
      <c r="O553">
        <v>0</v>
      </c>
      <c r="P553">
        <v>1</v>
      </c>
      <c r="Q553">
        <v>0</v>
      </c>
      <c r="R553">
        <v>0</v>
      </c>
      <c r="S553">
        <v>1</v>
      </c>
      <c r="T553">
        <v>1</v>
      </c>
      <c r="U553">
        <v>57.06844329</v>
      </c>
      <c r="V553">
        <v>4.043567757</v>
      </c>
      <c r="W553">
        <v>1.522795579</v>
      </c>
      <c r="X553">
        <v>2.65535822</v>
      </c>
      <c r="Y553">
        <v>0.007922423</v>
      </c>
      <c r="Z553">
        <v>0.040418034</v>
      </c>
    </row>
    <row r="554" spans="1:26">
      <c r="A554" t="s">
        <v>2808</v>
      </c>
      <c r="B554" t="s">
        <v>2809</v>
      </c>
      <c r="C554">
        <v>0</v>
      </c>
      <c r="D554">
        <v>40</v>
      </c>
      <c r="E554">
        <v>3</v>
      </c>
      <c r="F554">
        <v>986</v>
      </c>
      <c r="G554">
        <v>2</v>
      </c>
      <c r="H554">
        <v>9</v>
      </c>
      <c r="I554">
        <v>260</v>
      </c>
      <c r="J554">
        <v>2</v>
      </c>
      <c r="K554">
        <v>362</v>
      </c>
      <c r="L554">
        <v>0</v>
      </c>
      <c r="M554">
        <v>378</v>
      </c>
      <c r="N554">
        <v>36</v>
      </c>
      <c r="O554">
        <v>3</v>
      </c>
      <c r="P554">
        <v>0</v>
      </c>
      <c r="Q554">
        <v>1</v>
      </c>
      <c r="R554">
        <v>1</v>
      </c>
      <c r="S554">
        <v>0</v>
      </c>
      <c r="T554">
        <v>2</v>
      </c>
      <c r="U554">
        <v>79.99688499</v>
      </c>
      <c r="V554">
        <v>4.043232157</v>
      </c>
      <c r="W554">
        <v>1.431718032</v>
      </c>
      <c r="X554">
        <v>2.824042212</v>
      </c>
      <c r="Y554">
        <v>0.004742214</v>
      </c>
      <c r="Z554">
        <v>0.027945049</v>
      </c>
    </row>
    <row r="555" spans="1:26">
      <c r="A555" t="s">
        <v>303</v>
      </c>
      <c r="B555" t="s">
        <v>304</v>
      </c>
      <c r="C555">
        <v>3</v>
      </c>
      <c r="D555">
        <v>41</v>
      </c>
      <c r="E555">
        <v>4</v>
      </c>
      <c r="F555">
        <v>112</v>
      </c>
      <c r="G555">
        <v>9646</v>
      </c>
      <c r="H555">
        <v>40</v>
      </c>
      <c r="I555">
        <v>4</v>
      </c>
      <c r="J555">
        <v>2112</v>
      </c>
      <c r="K555">
        <v>4</v>
      </c>
      <c r="L555">
        <v>2</v>
      </c>
      <c r="M555">
        <v>1</v>
      </c>
      <c r="N555">
        <v>0</v>
      </c>
      <c r="O555">
        <v>2</v>
      </c>
      <c r="P555">
        <v>0</v>
      </c>
      <c r="Q555">
        <v>2</v>
      </c>
      <c r="R555">
        <v>2</v>
      </c>
      <c r="S555">
        <v>1</v>
      </c>
      <c r="T555">
        <v>0</v>
      </c>
      <c r="U555">
        <v>31.69878501</v>
      </c>
      <c r="V555">
        <v>4.039403018</v>
      </c>
      <c r="W555">
        <v>1.274360771</v>
      </c>
      <c r="X555">
        <v>3.169748403</v>
      </c>
      <c r="Y555">
        <v>0.00152571</v>
      </c>
      <c r="Z555">
        <v>0.01301405</v>
      </c>
    </row>
    <row r="556" spans="1:26">
      <c r="A556" t="s">
        <v>2810</v>
      </c>
      <c r="B556" t="s">
        <v>2811</v>
      </c>
      <c r="C556">
        <v>0</v>
      </c>
      <c r="D556">
        <v>7</v>
      </c>
      <c r="E556">
        <v>1</v>
      </c>
      <c r="F556">
        <v>2011</v>
      </c>
      <c r="G556">
        <v>1</v>
      </c>
      <c r="H556">
        <v>138</v>
      </c>
      <c r="I556">
        <v>1675</v>
      </c>
      <c r="J556">
        <v>1128</v>
      </c>
      <c r="K556">
        <v>1</v>
      </c>
      <c r="L556">
        <v>1</v>
      </c>
      <c r="M556">
        <v>2</v>
      </c>
      <c r="N556">
        <v>5</v>
      </c>
      <c r="O556">
        <v>3</v>
      </c>
      <c r="P556">
        <v>2</v>
      </c>
      <c r="Q556">
        <v>4032</v>
      </c>
      <c r="R556">
        <v>0</v>
      </c>
      <c r="S556">
        <v>1</v>
      </c>
      <c r="T556">
        <v>2</v>
      </c>
      <c r="U556">
        <v>84.44858449</v>
      </c>
      <c r="V556">
        <v>4.037865884</v>
      </c>
      <c r="W556">
        <v>1.398465163</v>
      </c>
      <c r="X556">
        <v>2.88735536</v>
      </c>
      <c r="Y556">
        <v>0.003884952</v>
      </c>
      <c r="Z556">
        <v>0.024399986</v>
      </c>
    </row>
    <row r="557" spans="1:26">
      <c r="A557" t="s">
        <v>2812</v>
      </c>
      <c r="B557" t="s">
        <v>2813</v>
      </c>
      <c r="C557">
        <v>0</v>
      </c>
      <c r="D557">
        <v>1362</v>
      </c>
      <c r="E557">
        <v>0</v>
      </c>
      <c r="F557">
        <v>2665</v>
      </c>
      <c r="G557">
        <v>1</v>
      </c>
      <c r="H557">
        <v>1147</v>
      </c>
      <c r="I557">
        <v>1192</v>
      </c>
      <c r="J557">
        <v>682</v>
      </c>
      <c r="K557">
        <v>13</v>
      </c>
      <c r="L557">
        <v>7</v>
      </c>
      <c r="M557">
        <v>44</v>
      </c>
      <c r="N557">
        <v>1062</v>
      </c>
      <c r="O557">
        <v>1717</v>
      </c>
      <c r="P557">
        <v>2</v>
      </c>
      <c r="Q557">
        <v>4</v>
      </c>
      <c r="R557">
        <v>1</v>
      </c>
      <c r="S557">
        <v>5</v>
      </c>
      <c r="T557">
        <v>0</v>
      </c>
      <c r="U557">
        <v>362.977973</v>
      </c>
      <c r="V557">
        <v>4.012911937</v>
      </c>
      <c r="W557">
        <v>1.432599554</v>
      </c>
      <c r="X557">
        <v>2.801140015</v>
      </c>
      <c r="Y557">
        <v>0.005092242</v>
      </c>
      <c r="Z557">
        <v>0.029520962</v>
      </c>
    </row>
    <row r="558" spans="1:26">
      <c r="A558" t="s">
        <v>2814</v>
      </c>
      <c r="B558" t="s">
        <v>2815</v>
      </c>
      <c r="C558">
        <v>729</v>
      </c>
      <c r="D558">
        <v>834</v>
      </c>
      <c r="E558">
        <v>1</v>
      </c>
      <c r="F558">
        <v>2212</v>
      </c>
      <c r="G558">
        <v>3</v>
      </c>
      <c r="H558">
        <v>998</v>
      </c>
      <c r="I558">
        <v>0</v>
      </c>
      <c r="J558">
        <v>936</v>
      </c>
      <c r="K558">
        <v>0</v>
      </c>
      <c r="L558">
        <v>2</v>
      </c>
      <c r="M558">
        <v>6</v>
      </c>
      <c r="N558">
        <v>53</v>
      </c>
      <c r="O558">
        <v>23</v>
      </c>
      <c r="P558">
        <v>86</v>
      </c>
      <c r="Q558">
        <v>2</v>
      </c>
      <c r="R558">
        <v>2</v>
      </c>
      <c r="S558">
        <v>2</v>
      </c>
      <c r="T558">
        <v>1</v>
      </c>
      <c r="U558">
        <v>335.1440351</v>
      </c>
      <c r="V558">
        <v>3.999603259</v>
      </c>
      <c r="W558">
        <v>1.442536311</v>
      </c>
      <c r="X558">
        <v>2.772618775</v>
      </c>
      <c r="Y558">
        <v>0.005560722</v>
      </c>
      <c r="Z558">
        <v>0.031352253</v>
      </c>
    </row>
    <row r="559" spans="1:26">
      <c r="A559" t="s">
        <v>2816</v>
      </c>
      <c r="B559" t="s">
        <v>2816</v>
      </c>
      <c r="C559">
        <v>0</v>
      </c>
      <c r="D559">
        <v>578</v>
      </c>
      <c r="E559">
        <v>7</v>
      </c>
      <c r="F559">
        <v>4</v>
      </c>
      <c r="G559">
        <v>4</v>
      </c>
      <c r="H559">
        <v>15</v>
      </c>
      <c r="I559">
        <v>6688</v>
      </c>
      <c r="J559">
        <v>2</v>
      </c>
      <c r="K559">
        <v>12673</v>
      </c>
      <c r="L559">
        <v>5</v>
      </c>
      <c r="M559">
        <v>172</v>
      </c>
      <c r="N559">
        <v>436</v>
      </c>
      <c r="O559">
        <v>1</v>
      </c>
      <c r="P559">
        <v>2</v>
      </c>
      <c r="Q559">
        <v>9</v>
      </c>
      <c r="R559">
        <v>1</v>
      </c>
      <c r="S559">
        <v>1</v>
      </c>
      <c r="T559">
        <v>811</v>
      </c>
      <c r="U559">
        <v>188.8576042</v>
      </c>
      <c r="V559">
        <v>3.991024256</v>
      </c>
      <c r="W559">
        <v>1.375281389</v>
      </c>
      <c r="X559">
        <v>2.901969216</v>
      </c>
      <c r="Y559">
        <v>0.00370825</v>
      </c>
      <c r="Z559">
        <v>0.023645468</v>
      </c>
    </row>
    <row r="560" spans="1:26">
      <c r="A560" t="s">
        <v>2817</v>
      </c>
      <c r="B560" t="s">
        <v>2818</v>
      </c>
      <c r="C560">
        <v>115</v>
      </c>
      <c r="D560">
        <v>64</v>
      </c>
      <c r="E560">
        <v>48</v>
      </c>
      <c r="F560">
        <v>1975</v>
      </c>
      <c r="G560">
        <v>11</v>
      </c>
      <c r="H560">
        <v>53</v>
      </c>
      <c r="I560">
        <v>1471</v>
      </c>
      <c r="J560">
        <v>2685</v>
      </c>
      <c r="K560">
        <v>878</v>
      </c>
      <c r="L560">
        <v>4</v>
      </c>
      <c r="M560">
        <v>935</v>
      </c>
      <c r="N560">
        <v>570</v>
      </c>
      <c r="O560">
        <v>2</v>
      </c>
      <c r="P560">
        <v>0</v>
      </c>
      <c r="Q560">
        <v>1</v>
      </c>
      <c r="R560">
        <v>0</v>
      </c>
      <c r="S560">
        <v>1</v>
      </c>
      <c r="T560">
        <v>1</v>
      </c>
      <c r="U560">
        <v>240.5991178</v>
      </c>
      <c r="V560">
        <v>3.977946458</v>
      </c>
      <c r="W560">
        <v>1.164022728</v>
      </c>
      <c r="X560">
        <v>3.417413046</v>
      </c>
      <c r="Y560">
        <v>0.000632193</v>
      </c>
      <c r="Z560">
        <v>0.006963576</v>
      </c>
    </row>
    <row r="561" spans="1:26">
      <c r="A561" t="s">
        <v>2819</v>
      </c>
      <c r="B561" t="s">
        <v>2820</v>
      </c>
      <c r="C561">
        <v>0</v>
      </c>
      <c r="D561">
        <v>23</v>
      </c>
      <c r="E561">
        <v>0</v>
      </c>
      <c r="F561">
        <v>650</v>
      </c>
      <c r="G561">
        <v>0</v>
      </c>
      <c r="H561">
        <v>631</v>
      </c>
      <c r="I561">
        <v>1</v>
      </c>
      <c r="J561">
        <v>277</v>
      </c>
      <c r="K561">
        <v>8100</v>
      </c>
      <c r="L561">
        <v>55</v>
      </c>
      <c r="M561">
        <v>320</v>
      </c>
      <c r="N561">
        <v>308</v>
      </c>
      <c r="O561">
        <v>1</v>
      </c>
      <c r="P561">
        <v>1</v>
      </c>
      <c r="Q561">
        <v>0</v>
      </c>
      <c r="R561">
        <v>9</v>
      </c>
      <c r="S561">
        <v>1</v>
      </c>
      <c r="T561">
        <v>1</v>
      </c>
      <c r="U561">
        <v>148.1015537</v>
      </c>
      <c r="V561">
        <v>3.976564342</v>
      </c>
      <c r="W561">
        <v>1.554389142</v>
      </c>
      <c r="X561">
        <v>2.558281085</v>
      </c>
      <c r="Y561">
        <v>0.010519103</v>
      </c>
      <c r="Z561">
        <v>0.049272966</v>
      </c>
    </row>
    <row r="562" spans="1:26">
      <c r="A562" t="s">
        <v>2821</v>
      </c>
      <c r="B562" t="s">
        <v>2822</v>
      </c>
      <c r="C562">
        <v>0</v>
      </c>
      <c r="D562">
        <v>1702</v>
      </c>
      <c r="E562">
        <v>2</v>
      </c>
      <c r="F562">
        <v>2</v>
      </c>
      <c r="G562">
        <v>1</v>
      </c>
      <c r="H562">
        <v>0</v>
      </c>
      <c r="I562">
        <v>2136</v>
      </c>
      <c r="J562">
        <v>8</v>
      </c>
      <c r="K562">
        <v>1</v>
      </c>
      <c r="L562">
        <v>1</v>
      </c>
      <c r="M562">
        <v>7</v>
      </c>
      <c r="N562">
        <v>7</v>
      </c>
      <c r="O562">
        <v>1</v>
      </c>
      <c r="P562">
        <v>0</v>
      </c>
      <c r="Q562">
        <v>0</v>
      </c>
      <c r="R562">
        <v>1761</v>
      </c>
      <c r="S562">
        <v>0</v>
      </c>
      <c r="T562">
        <v>1</v>
      </c>
      <c r="U562">
        <v>14.98135738</v>
      </c>
      <c r="V562">
        <v>3.969999551</v>
      </c>
      <c r="W562">
        <v>1.497687371</v>
      </c>
      <c r="X562">
        <v>2.650753173</v>
      </c>
      <c r="Y562">
        <v>0.008031251</v>
      </c>
      <c r="Z562">
        <v>0.040917593</v>
      </c>
    </row>
    <row r="563" spans="1:26">
      <c r="A563" t="s">
        <v>2823</v>
      </c>
      <c r="B563" t="s">
        <v>2824</v>
      </c>
      <c r="C563">
        <v>0</v>
      </c>
      <c r="D563">
        <v>205</v>
      </c>
      <c r="E563">
        <v>2</v>
      </c>
      <c r="F563">
        <v>7107</v>
      </c>
      <c r="G563">
        <v>4</v>
      </c>
      <c r="H563">
        <v>2</v>
      </c>
      <c r="I563">
        <v>209</v>
      </c>
      <c r="J563">
        <v>9</v>
      </c>
      <c r="K563">
        <v>20</v>
      </c>
      <c r="L563">
        <v>0</v>
      </c>
      <c r="M563">
        <v>0</v>
      </c>
      <c r="N563">
        <v>0</v>
      </c>
      <c r="O563">
        <v>1</v>
      </c>
      <c r="P563">
        <v>0</v>
      </c>
      <c r="Q563">
        <v>0</v>
      </c>
      <c r="R563">
        <v>304</v>
      </c>
      <c r="S563">
        <v>0</v>
      </c>
      <c r="T563">
        <v>0</v>
      </c>
      <c r="U563">
        <v>10.28975133</v>
      </c>
      <c r="V563">
        <v>3.964491537</v>
      </c>
      <c r="W563">
        <v>1.521207827</v>
      </c>
      <c r="X563">
        <v>2.606147212</v>
      </c>
      <c r="Y563">
        <v>0.00915671</v>
      </c>
      <c r="Z563">
        <v>0.044830247</v>
      </c>
    </row>
    <row r="564" spans="1:26">
      <c r="A564" t="s">
        <v>2825</v>
      </c>
      <c r="B564" t="s">
        <v>2826</v>
      </c>
      <c r="C564">
        <v>0</v>
      </c>
      <c r="D564">
        <v>2226</v>
      </c>
      <c r="E564">
        <v>2</v>
      </c>
      <c r="F564">
        <v>6</v>
      </c>
      <c r="G564">
        <v>16832</v>
      </c>
      <c r="H564">
        <v>128</v>
      </c>
      <c r="I564">
        <v>1</v>
      </c>
      <c r="J564">
        <v>3</v>
      </c>
      <c r="K564">
        <v>3</v>
      </c>
      <c r="L564">
        <v>3</v>
      </c>
      <c r="M564">
        <v>977</v>
      </c>
      <c r="N564">
        <v>2</v>
      </c>
      <c r="O564">
        <v>2</v>
      </c>
      <c r="P564">
        <v>0</v>
      </c>
      <c r="Q564">
        <v>1</v>
      </c>
      <c r="R564">
        <v>1</v>
      </c>
      <c r="S564">
        <v>1</v>
      </c>
      <c r="T564">
        <v>0</v>
      </c>
      <c r="U564">
        <v>45.14206338</v>
      </c>
      <c r="V564">
        <v>3.940634335</v>
      </c>
      <c r="W564">
        <v>1.414760512</v>
      </c>
      <c r="X564">
        <v>2.785372014</v>
      </c>
      <c r="Y564">
        <v>0.005346634</v>
      </c>
      <c r="Z564">
        <v>0.030549753</v>
      </c>
    </row>
    <row r="565" spans="1:26">
      <c r="A565" t="s">
        <v>2827</v>
      </c>
      <c r="B565" t="s">
        <v>2828</v>
      </c>
      <c r="C565">
        <v>1</v>
      </c>
      <c r="D565">
        <v>2035</v>
      </c>
      <c r="E565">
        <v>3676</v>
      </c>
      <c r="F565">
        <v>3377</v>
      </c>
      <c r="G565">
        <v>7641</v>
      </c>
      <c r="H565">
        <v>57</v>
      </c>
      <c r="I565">
        <v>1102</v>
      </c>
      <c r="J565">
        <v>7236</v>
      </c>
      <c r="K565">
        <v>2832</v>
      </c>
      <c r="L565">
        <v>3</v>
      </c>
      <c r="M565">
        <v>3642</v>
      </c>
      <c r="N565">
        <v>2587</v>
      </c>
      <c r="O565">
        <v>9</v>
      </c>
      <c r="P565">
        <v>50</v>
      </c>
      <c r="Q565">
        <v>4</v>
      </c>
      <c r="R565">
        <v>5</v>
      </c>
      <c r="S565">
        <v>4</v>
      </c>
      <c r="T565">
        <v>4</v>
      </c>
      <c r="U565">
        <v>1035.909306</v>
      </c>
      <c r="V565">
        <v>3.939127044</v>
      </c>
      <c r="W565">
        <v>1.05509249</v>
      </c>
      <c r="X565">
        <v>3.733442404</v>
      </c>
      <c r="Y565">
        <v>0.00018888</v>
      </c>
      <c r="Z565">
        <v>0.00287259</v>
      </c>
    </row>
    <row r="566" spans="1:26">
      <c r="A566" t="s">
        <v>2829</v>
      </c>
      <c r="B566" t="s">
        <v>2829</v>
      </c>
      <c r="C566">
        <v>107</v>
      </c>
      <c r="D566">
        <v>392</v>
      </c>
      <c r="E566">
        <v>1903</v>
      </c>
      <c r="F566">
        <v>430</v>
      </c>
      <c r="G566">
        <v>3</v>
      </c>
      <c r="H566">
        <v>5195</v>
      </c>
      <c r="I566">
        <v>3</v>
      </c>
      <c r="J566">
        <v>3</v>
      </c>
      <c r="K566">
        <v>459</v>
      </c>
      <c r="L566">
        <v>1</v>
      </c>
      <c r="M566">
        <v>3</v>
      </c>
      <c r="N566">
        <v>135</v>
      </c>
      <c r="O566">
        <v>1</v>
      </c>
      <c r="P566">
        <v>0</v>
      </c>
      <c r="Q566">
        <v>1252</v>
      </c>
      <c r="R566">
        <v>0</v>
      </c>
      <c r="S566">
        <v>1</v>
      </c>
      <c r="T566">
        <v>0</v>
      </c>
      <c r="U566">
        <v>110.8379506</v>
      </c>
      <c r="V566">
        <v>3.935587187</v>
      </c>
      <c r="W566">
        <v>1.325999435</v>
      </c>
      <c r="X566">
        <v>2.968015734</v>
      </c>
      <c r="Y566">
        <v>0.00299729</v>
      </c>
      <c r="Z566">
        <v>0.020443347</v>
      </c>
    </row>
    <row r="567" spans="1:26">
      <c r="A567" t="s">
        <v>97</v>
      </c>
      <c r="B567" t="s">
        <v>98</v>
      </c>
      <c r="C567">
        <v>5</v>
      </c>
      <c r="D567">
        <v>155</v>
      </c>
      <c r="E567">
        <v>226</v>
      </c>
      <c r="F567">
        <v>2</v>
      </c>
      <c r="G567">
        <v>1</v>
      </c>
      <c r="H567">
        <v>56</v>
      </c>
      <c r="I567">
        <v>3</v>
      </c>
      <c r="J567">
        <v>2</v>
      </c>
      <c r="K567">
        <v>1558</v>
      </c>
      <c r="L567">
        <v>0</v>
      </c>
      <c r="M567">
        <v>472</v>
      </c>
      <c r="N567">
        <v>1</v>
      </c>
      <c r="O567">
        <v>1</v>
      </c>
      <c r="P567">
        <v>1</v>
      </c>
      <c r="Q567">
        <v>0</v>
      </c>
      <c r="R567">
        <v>0</v>
      </c>
      <c r="S567">
        <v>0</v>
      </c>
      <c r="T567">
        <v>0</v>
      </c>
      <c r="U567">
        <v>16.65663889</v>
      </c>
      <c r="V567">
        <v>3.933457319</v>
      </c>
      <c r="W567">
        <v>1.380275205</v>
      </c>
      <c r="X567">
        <v>2.84976308</v>
      </c>
      <c r="Y567">
        <v>0.004375181</v>
      </c>
      <c r="Z567">
        <v>0.026406428</v>
      </c>
    </row>
    <row r="568" spans="1:26">
      <c r="A568" t="s">
        <v>2830</v>
      </c>
      <c r="B568" t="s">
        <v>2830</v>
      </c>
      <c r="C568">
        <v>0</v>
      </c>
      <c r="D568">
        <v>945</v>
      </c>
      <c r="E568">
        <v>3</v>
      </c>
      <c r="F568">
        <v>782</v>
      </c>
      <c r="G568">
        <v>3796</v>
      </c>
      <c r="H568">
        <v>49</v>
      </c>
      <c r="I568">
        <v>407</v>
      </c>
      <c r="J568">
        <v>0</v>
      </c>
      <c r="K568">
        <v>227</v>
      </c>
      <c r="L568">
        <v>1</v>
      </c>
      <c r="M568">
        <v>308</v>
      </c>
      <c r="N568">
        <v>35</v>
      </c>
      <c r="O568">
        <v>109</v>
      </c>
      <c r="P568">
        <v>2</v>
      </c>
      <c r="Q568">
        <v>0</v>
      </c>
      <c r="R568">
        <v>4</v>
      </c>
      <c r="S568">
        <v>0</v>
      </c>
      <c r="T568">
        <v>1</v>
      </c>
      <c r="U568">
        <v>300.9154504</v>
      </c>
      <c r="V568">
        <v>3.913439988</v>
      </c>
      <c r="W568">
        <v>1.523717992</v>
      </c>
      <c r="X568">
        <v>2.568349267</v>
      </c>
      <c r="Y568">
        <v>0.010218414</v>
      </c>
      <c r="Z568">
        <v>0.048307688</v>
      </c>
    </row>
    <row r="569" spans="1:26">
      <c r="A569" t="s">
        <v>2831</v>
      </c>
      <c r="B569" t="s">
        <v>2832</v>
      </c>
      <c r="C569">
        <v>0</v>
      </c>
      <c r="D569">
        <v>6</v>
      </c>
      <c r="E569">
        <v>308</v>
      </c>
      <c r="F569">
        <v>2871</v>
      </c>
      <c r="G569">
        <v>7148</v>
      </c>
      <c r="H569">
        <v>5</v>
      </c>
      <c r="I569">
        <v>361</v>
      </c>
      <c r="J569">
        <v>1854</v>
      </c>
      <c r="K569">
        <v>3</v>
      </c>
      <c r="L569">
        <v>3</v>
      </c>
      <c r="M569">
        <v>1313</v>
      </c>
      <c r="N569">
        <v>248</v>
      </c>
      <c r="O569">
        <v>3</v>
      </c>
      <c r="P569">
        <v>1</v>
      </c>
      <c r="Q569">
        <v>3</v>
      </c>
      <c r="R569">
        <v>0</v>
      </c>
      <c r="S569">
        <v>2</v>
      </c>
      <c r="T569">
        <v>1</v>
      </c>
      <c r="U569">
        <v>135.2660365</v>
      </c>
      <c r="V569">
        <v>3.902666536</v>
      </c>
      <c r="W569">
        <v>1.235878659</v>
      </c>
      <c r="X569">
        <v>3.157807208</v>
      </c>
      <c r="Y569">
        <v>0.001589606</v>
      </c>
      <c r="Z569">
        <v>0.013336276</v>
      </c>
    </row>
    <row r="570" spans="1:26">
      <c r="A570" t="s">
        <v>2833</v>
      </c>
      <c r="B570" t="s">
        <v>2834</v>
      </c>
      <c r="C570">
        <v>1751</v>
      </c>
      <c r="D570">
        <v>1224</v>
      </c>
      <c r="E570">
        <v>6</v>
      </c>
      <c r="F570">
        <v>1511</v>
      </c>
      <c r="G570">
        <v>3924</v>
      </c>
      <c r="H570">
        <v>4</v>
      </c>
      <c r="I570">
        <v>3</v>
      </c>
      <c r="J570">
        <v>740</v>
      </c>
      <c r="K570">
        <v>624</v>
      </c>
      <c r="L570">
        <v>2</v>
      </c>
      <c r="M570">
        <v>570</v>
      </c>
      <c r="N570">
        <v>633</v>
      </c>
      <c r="O570">
        <v>6</v>
      </c>
      <c r="P570">
        <v>4</v>
      </c>
      <c r="Q570">
        <v>0</v>
      </c>
      <c r="R570">
        <v>195</v>
      </c>
      <c r="S570">
        <v>1</v>
      </c>
      <c r="T570">
        <v>1</v>
      </c>
      <c r="U570">
        <v>488.4560947</v>
      </c>
      <c r="V570">
        <v>3.897111053</v>
      </c>
      <c r="W570">
        <v>1.232835915</v>
      </c>
      <c r="X570">
        <v>3.161094682</v>
      </c>
      <c r="Y570">
        <v>0.001571774</v>
      </c>
      <c r="Z570">
        <v>0.013248868</v>
      </c>
    </row>
    <row r="571" spans="1:26">
      <c r="A571" t="s">
        <v>2835</v>
      </c>
      <c r="B571" t="s">
        <v>2835</v>
      </c>
      <c r="C571">
        <v>1193</v>
      </c>
      <c r="D571">
        <v>1141</v>
      </c>
      <c r="E571">
        <v>91</v>
      </c>
      <c r="F571">
        <v>6</v>
      </c>
      <c r="G571">
        <v>0</v>
      </c>
      <c r="H571">
        <v>2</v>
      </c>
      <c r="I571">
        <v>867</v>
      </c>
      <c r="J571">
        <v>1124</v>
      </c>
      <c r="K571">
        <v>3</v>
      </c>
      <c r="L571">
        <v>0</v>
      </c>
      <c r="M571">
        <v>0</v>
      </c>
      <c r="N571">
        <v>26</v>
      </c>
      <c r="O571">
        <v>1076</v>
      </c>
      <c r="P571">
        <v>1</v>
      </c>
      <c r="Q571">
        <v>2</v>
      </c>
      <c r="R571">
        <v>2</v>
      </c>
      <c r="S571">
        <v>0</v>
      </c>
      <c r="T571">
        <v>0</v>
      </c>
      <c r="U571">
        <v>47.10287812</v>
      </c>
      <c r="V571">
        <v>3.895106165</v>
      </c>
      <c r="W571">
        <v>1.340076904</v>
      </c>
      <c r="X571">
        <v>2.906628832</v>
      </c>
      <c r="Y571">
        <v>0.003653464</v>
      </c>
      <c r="Z571">
        <v>0.023358642</v>
      </c>
    </row>
    <row r="572" spans="1:26">
      <c r="A572" t="s">
        <v>2836</v>
      </c>
      <c r="B572" t="s">
        <v>2837</v>
      </c>
      <c r="C572">
        <v>5912</v>
      </c>
      <c r="D572">
        <v>4254</v>
      </c>
      <c r="E572">
        <v>8152</v>
      </c>
      <c r="F572">
        <v>12</v>
      </c>
      <c r="G572">
        <v>2511</v>
      </c>
      <c r="H572">
        <v>23</v>
      </c>
      <c r="I572">
        <v>104</v>
      </c>
      <c r="J572">
        <v>991</v>
      </c>
      <c r="K572">
        <v>97</v>
      </c>
      <c r="L572">
        <v>1</v>
      </c>
      <c r="M572">
        <v>768</v>
      </c>
      <c r="N572">
        <v>191</v>
      </c>
      <c r="O572">
        <v>2</v>
      </c>
      <c r="P572">
        <v>242</v>
      </c>
      <c r="Q572">
        <v>4</v>
      </c>
      <c r="R572">
        <v>17</v>
      </c>
      <c r="S572">
        <v>1</v>
      </c>
      <c r="T572">
        <v>1</v>
      </c>
      <c r="U572">
        <v>770.5036802</v>
      </c>
      <c r="V572">
        <v>3.893314907</v>
      </c>
      <c r="W572">
        <v>1.174941565</v>
      </c>
      <c r="X572">
        <v>3.313624289</v>
      </c>
      <c r="Y572">
        <v>0.000920952</v>
      </c>
      <c r="Z572">
        <v>0.0091573</v>
      </c>
    </row>
    <row r="573" spans="1:26">
      <c r="A573" t="s">
        <v>2838</v>
      </c>
      <c r="B573" t="s">
        <v>2838</v>
      </c>
      <c r="C573">
        <v>3</v>
      </c>
      <c r="D573">
        <v>161</v>
      </c>
      <c r="E573">
        <v>489</v>
      </c>
      <c r="F573">
        <v>442</v>
      </c>
      <c r="G573">
        <v>1</v>
      </c>
      <c r="H573">
        <v>0</v>
      </c>
      <c r="I573">
        <v>2</v>
      </c>
      <c r="J573">
        <v>1165</v>
      </c>
      <c r="K573">
        <v>2</v>
      </c>
      <c r="L573">
        <v>1</v>
      </c>
      <c r="M573">
        <v>0</v>
      </c>
      <c r="N573">
        <v>16</v>
      </c>
      <c r="O573">
        <v>3</v>
      </c>
      <c r="P573">
        <v>1</v>
      </c>
      <c r="Q573">
        <v>1</v>
      </c>
      <c r="R573">
        <v>1</v>
      </c>
      <c r="S573">
        <v>1</v>
      </c>
      <c r="T573">
        <v>2</v>
      </c>
      <c r="U573">
        <v>36.12084057</v>
      </c>
      <c r="V573">
        <v>3.888334944</v>
      </c>
      <c r="W573">
        <v>1.236892273</v>
      </c>
      <c r="X573">
        <v>3.143632658</v>
      </c>
      <c r="Y573">
        <v>0.001668648</v>
      </c>
      <c r="Z573">
        <v>0.013773087</v>
      </c>
    </row>
    <row r="574" spans="1:26">
      <c r="A574" t="s">
        <v>2839</v>
      </c>
      <c r="B574" t="s">
        <v>2840</v>
      </c>
      <c r="C574">
        <v>4</v>
      </c>
      <c r="D574">
        <v>597</v>
      </c>
      <c r="E574">
        <v>6003</v>
      </c>
      <c r="F574">
        <v>0</v>
      </c>
      <c r="G574">
        <v>159</v>
      </c>
      <c r="H574">
        <v>25</v>
      </c>
      <c r="I574">
        <v>224</v>
      </c>
      <c r="J574">
        <v>2660</v>
      </c>
      <c r="K574">
        <v>70</v>
      </c>
      <c r="L574">
        <v>2</v>
      </c>
      <c r="M574">
        <v>197</v>
      </c>
      <c r="N574">
        <v>2684</v>
      </c>
      <c r="O574">
        <v>6</v>
      </c>
      <c r="P574">
        <v>3</v>
      </c>
      <c r="Q574">
        <v>7</v>
      </c>
      <c r="R574">
        <v>2</v>
      </c>
      <c r="S574">
        <v>1</v>
      </c>
      <c r="T574">
        <v>3</v>
      </c>
      <c r="U574">
        <v>158.6868568</v>
      </c>
      <c r="V574">
        <v>3.883523734</v>
      </c>
      <c r="W574">
        <v>1.041172075</v>
      </c>
      <c r="X574">
        <v>3.729953796</v>
      </c>
      <c r="Y574">
        <v>0.000191515</v>
      </c>
      <c r="Z574">
        <v>0.002894183</v>
      </c>
    </row>
    <row r="575" spans="1:26">
      <c r="A575" t="s">
        <v>2841</v>
      </c>
      <c r="B575" t="s">
        <v>2842</v>
      </c>
      <c r="C575">
        <v>0</v>
      </c>
      <c r="D575">
        <v>590</v>
      </c>
      <c r="E575">
        <v>10</v>
      </c>
      <c r="F575">
        <v>3</v>
      </c>
      <c r="G575">
        <v>6595</v>
      </c>
      <c r="H575">
        <v>5</v>
      </c>
      <c r="I575">
        <v>213</v>
      </c>
      <c r="J575">
        <v>887</v>
      </c>
      <c r="K575">
        <v>44</v>
      </c>
      <c r="L575">
        <v>0</v>
      </c>
      <c r="M575">
        <v>96</v>
      </c>
      <c r="N575">
        <v>0</v>
      </c>
      <c r="O575">
        <v>1</v>
      </c>
      <c r="P575">
        <v>0</v>
      </c>
      <c r="Q575">
        <v>0</v>
      </c>
      <c r="R575">
        <v>0</v>
      </c>
      <c r="S575">
        <v>1409</v>
      </c>
      <c r="T575">
        <v>0</v>
      </c>
      <c r="U575">
        <v>26.03528518</v>
      </c>
      <c r="V575">
        <v>3.883307959</v>
      </c>
      <c r="W575">
        <v>1.406280198</v>
      </c>
      <c r="X575">
        <v>2.76140414</v>
      </c>
      <c r="Y575">
        <v>0.005755341</v>
      </c>
      <c r="Z575">
        <v>0.032165111</v>
      </c>
    </row>
    <row r="576" spans="1:26">
      <c r="A576" t="s">
        <v>2843</v>
      </c>
      <c r="B576" t="s">
        <v>2844</v>
      </c>
      <c r="C576">
        <v>0</v>
      </c>
      <c r="D576">
        <v>1146</v>
      </c>
      <c r="E576">
        <v>677</v>
      </c>
      <c r="F576">
        <v>5566</v>
      </c>
      <c r="G576">
        <v>516</v>
      </c>
      <c r="H576">
        <v>14355</v>
      </c>
      <c r="I576">
        <v>3335</v>
      </c>
      <c r="J576">
        <v>10</v>
      </c>
      <c r="K576">
        <v>819</v>
      </c>
      <c r="L576">
        <v>5</v>
      </c>
      <c r="M576">
        <v>3</v>
      </c>
      <c r="N576">
        <v>4558</v>
      </c>
      <c r="O576">
        <v>11</v>
      </c>
      <c r="P576">
        <v>1</v>
      </c>
      <c r="Q576">
        <v>6</v>
      </c>
      <c r="R576">
        <v>7</v>
      </c>
      <c r="S576">
        <v>11</v>
      </c>
      <c r="T576">
        <v>2</v>
      </c>
      <c r="U576">
        <v>435.8645865</v>
      </c>
      <c r="V576">
        <v>3.880561407</v>
      </c>
      <c r="W576">
        <v>1.200865332</v>
      </c>
      <c r="X576">
        <v>3.231470926</v>
      </c>
      <c r="Y576">
        <v>0.001231549</v>
      </c>
      <c r="Z576">
        <v>0.011388239</v>
      </c>
    </row>
    <row r="577" spans="1:26">
      <c r="A577" t="s">
        <v>2845</v>
      </c>
      <c r="B577" t="s">
        <v>2845</v>
      </c>
      <c r="C577">
        <v>1825</v>
      </c>
      <c r="D577">
        <v>6406</v>
      </c>
      <c r="E577">
        <v>13631</v>
      </c>
      <c r="F577">
        <v>32</v>
      </c>
      <c r="G577">
        <v>5625</v>
      </c>
      <c r="H577">
        <v>20</v>
      </c>
      <c r="I577">
        <v>2741</v>
      </c>
      <c r="J577">
        <v>2608</v>
      </c>
      <c r="K577">
        <v>11330</v>
      </c>
      <c r="L577">
        <v>28</v>
      </c>
      <c r="M577">
        <v>1800</v>
      </c>
      <c r="N577">
        <v>3465</v>
      </c>
      <c r="O577">
        <v>19</v>
      </c>
      <c r="P577">
        <v>9271</v>
      </c>
      <c r="Q577">
        <v>14</v>
      </c>
      <c r="R577">
        <v>64</v>
      </c>
      <c r="S577">
        <v>17</v>
      </c>
      <c r="T577">
        <v>28</v>
      </c>
      <c r="U577">
        <v>2008.695862</v>
      </c>
      <c r="V577">
        <v>3.874552055</v>
      </c>
      <c r="W577">
        <v>0.9615003</v>
      </c>
      <c r="X577">
        <v>4.029694067</v>
      </c>
      <c r="Y577" s="1">
        <v>5.58e-5</v>
      </c>
      <c r="Z577">
        <v>0.001130913</v>
      </c>
    </row>
    <row r="578" spans="1:26">
      <c r="A578" t="s">
        <v>2846</v>
      </c>
      <c r="B578" t="s">
        <v>2847</v>
      </c>
      <c r="C578">
        <v>0</v>
      </c>
      <c r="D578">
        <v>1378</v>
      </c>
      <c r="E578">
        <v>2</v>
      </c>
      <c r="F578">
        <v>56</v>
      </c>
      <c r="G578">
        <v>2</v>
      </c>
      <c r="H578">
        <v>2169</v>
      </c>
      <c r="I578">
        <v>1790</v>
      </c>
      <c r="J578">
        <v>2</v>
      </c>
      <c r="K578">
        <v>17</v>
      </c>
      <c r="L578">
        <v>1</v>
      </c>
      <c r="M578">
        <v>0</v>
      </c>
      <c r="N578">
        <v>139</v>
      </c>
      <c r="O578">
        <v>0</v>
      </c>
      <c r="P578">
        <v>1</v>
      </c>
      <c r="Q578">
        <v>1</v>
      </c>
      <c r="R578">
        <v>0</v>
      </c>
      <c r="S578">
        <v>3</v>
      </c>
      <c r="T578">
        <v>2</v>
      </c>
      <c r="U578">
        <v>64.73504945</v>
      </c>
      <c r="V578">
        <v>3.862723757</v>
      </c>
      <c r="W578">
        <v>1.498746701</v>
      </c>
      <c r="X578">
        <v>2.577302593</v>
      </c>
      <c r="Y578">
        <v>0.009957474</v>
      </c>
      <c r="Z578">
        <v>0.047545774</v>
      </c>
    </row>
    <row r="579" spans="1:26">
      <c r="A579" t="s">
        <v>2848</v>
      </c>
      <c r="B579" t="s">
        <v>2849</v>
      </c>
      <c r="C579">
        <v>50</v>
      </c>
      <c r="D579">
        <v>88</v>
      </c>
      <c r="E579">
        <v>2651</v>
      </c>
      <c r="F579">
        <v>10532</v>
      </c>
      <c r="G579">
        <v>4253</v>
      </c>
      <c r="H579">
        <v>1846</v>
      </c>
      <c r="I579">
        <v>874</v>
      </c>
      <c r="J579">
        <v>3506</v>
      </c>
      <c r="K579">
        <v>12</v>
      </c>
      <c r="L579">
        <v>4</v>
      </c>
      <c r="M579">
        <v>5826</v>
      </c>
      <c r="N579">
        <v>663</v>
      </c>
      <c r="O579">
        <v>90</v>
      </c>
      <c r="P579">
        <v>1</v>
      </c>
      <c r="Q579">
        <v>3</v>
      </c>
      <c r="R579">
        <v>2</v>
      </c>
      <c r="S579">
        <v>9</v>
      </c>
      <c r="T579">
        <v>8</v>
      </c>
      <c r="U579">
        <v>1078.628084</v>
      </c>
      <c r="V579">
        <v>3.859582805</v>
      </c>
      <c r="W579">
        <v>1.14181597</v>
      </c>
      <c r="X579">
        <v>3.380214419</v>
      </c>
      <c r="Y579">
        <v>0.000724293</v>
      </c>
      <c r="Z579">
        <v>0.007692788</v>
      </c>
    </row>
    <row r="580" spans="1:26">
      <c r="A580" t="s">
        <v>2850</v>
      </c>
      <c r="B580" t="s">
        <v>2850</v>
      </c>
      <c r="C580">
        <v>8</v>
      </c>
      <c r="D580">
        <v>1408</v>
      </c>
      <c r="E580">
        <v>248</v>
      </c>
      <c r="F580">
        <v>12</v>
      </c>
      <c r="G580">
        <v>2289</v>
      </c>
      <c r="H580">
        <v>941</v>
      </c>
      <c r="I580">
        <v>3321</v>
      </c>
      <c r="J580">
        <v>8624</v>
      </c>
      <c r="K580">
        <v>285</v>
      </c>
      <c r="L580">
        <v>2999</v>
      </c>
      <c r="M580">
        <v>157</v>
      </c>
      <c r="N580">
        <v>530</v>
      </c>
      <c r="O580">
        <v>2</v>
      </c>
      <c r="P580">
        <v>58</v>
      </c>
      <c r="Q580">
        <v>2</v>
      </c>
      <c r="R580">
        <v>3</v>
      </c>
      <c r="S580">
        <v>1</v>
      </c>
      <c r="T580">
        <v>0</v>
      </c>
      <c r="U580">
        <v>525.8776265</v>
      </c>
      <c r="V580">
        <v>3.855640066</v>
      </c>
      <c r="W580">
        <v>1.129706385</v>
      </c>
      <c r="X580">
        <v>3.412957666</v>
      </c>
      <c r="Y580">
        <v>0.000642619</v>
      </c>
      <c r="Z580">
        <v>0.007002199</v>
      </c>
    </row>
    <row r="581" spans="1:26">
      <c r="A581" t="s">
        <v>2851</v>
      </c>
      <c r="B581" t="s">
        <v>2851</v>
      </c>
      <c r="C581">
        <v>0</v>
      </c>
      <c r="D581">
        <v>425</v>
      </c>
      <c r="E581">
        <v>1</v>
      </c>
      <c r="F581">
        <v>1147</v>
      </c>
      <c r="G581">
        <v>1153</v>
      </c>
      <c r="H581">
        <v>229</v>
      </c>
      <c r="I581">
        <v>3</v>
      </c>
      <c r="J581">
        <v>1235</v>
      </c>
      <c r="K581">
        <v>115</v>
      </c>
      <c r="L581">
        <v>2</v>
      </c>
      <c r="M581">
        <v>563</v>
      </c>
      <c r="N581">
        <v>19</v>
      </c>
      <c r="O581">
        <v>2</v>
      </c>
      <c r="P581">
        <v>2</v>
      </c>
      <c r="Q581">
        <v>1525</v>
      </c>
      <c r="R581">
        <v>2</v>
      </c>
      <c r="S581">
        <v>1</v>
      </c>
      <c r="T581">
        <v>0</v>
      </c>
      <c r="U581">
        <v>178.1553781</v>
      </c>
      <c r="V581">
        <v>3.844903024</v>
      </c>
      <c r="W581">
        <v>1.271317419</v>
      </c>
      <c r="X581">
        <v>3.024345427</v>
      </c>
      <c r="Y581">
        <v>0.002491718</v>
      </c>
      <c r="Z581">
        <v>0.018063689</v>
      </c>
    </row>
    <row r="582" spans="1:26">
      <c r="A582" t="s">
        <v>2852</v>
      </c>
      <c r="B582" t="s">
        <v>2853</v>
      </c>
      <c r="C582">
        <v>3459</v>
      </c>
      <c r="D582">
        <v>1212</v>
      </c>
      <c r="E582">
        <v>2</v>
      </c>
      <c r="F582">
        <v>4</v>
      </c>
      <c r="G582">
        <v>1</v>
      </c>
      <c r="H582">
        <v>5</v>
      </c>
      <c r="I582">
        <v>6</v>
      </c>
      <c r="J582">
        <v>9496</v>
      </c>
      <c r="K582">
        <v>4</v>
      </c>
      <c r="L582">
        <v>4</v>
      </c>
      <c r="M582">
        <v>4</v>
      </c>
      <c r="N582">
        <v>1968</v>
      </c>
      <c r="O582">
        <v>2</v>
      </c>
      <c r="P582">
        <v>0</v>
      </c>
      <c r="Q582">
        <v>2</v>
      </c>
      <c r="R582">
        <v>2</v>
      </c>
      <c r="S582">
        <v>1</v>
      </c>
      <c r="T582">
        <v>8</v>
      </c>
      <c r="U582">
        <v>95.85771001</v>
      </c>
      <c r="V582">
        <v>3.810933339</v>
      </c>
      <c r="W582">
        <v>1.30324134</v>
      </c>
      <c r="X582">
        <v>2.924196174</v>
      </c>
      <c r="Y582">
        <v>0.00345347</v>
      </c>
      <c r="Z582">
        <v>0.022502649</v>
      </c>
    </row>
    <row r="583" spans="1:26">
      <c r="A583" t="s">
        <v>2854</v>
      </c>
      <c r="B583" t="s">
        <v>2855</v>
      </c>
      <c r="C583">
        <v>859</v>
      </c>
      <c r="D583">
        <v>2133</v>
      </c>
      <c r="E583">
        <v>3</v>
      </c>
      <c r="F583">
        <v>728</v>
      </c>
      <c r="G583">
        <v>1</v>
      </c>
      <c r="H583">
        <v>28</v>
      </c>
      <c r="I583">
        <v>6421</v>
      </c>
      <c r="J583">
        <v>4</v>
      </c>
      <c r="K583">
        <v>3</v>
      </c>
      <c r="L583">
        <v>3</v>
      </c>
      <c r="M583">
        <v>993</v>
      </c>
      <c r="N583">
        <v>437</v>
      </c>
      <c r="O583">
        <v>3</v>
      </c>
      <c r="P583">
        <v>3</v>
      </c>
      <c r="Q583">
        <v>1</v>
      </c>
      <c r="R583">
        <v>6</v>
      </c>
      <c r="S583">
        <v>1</v>
      </c>
      <c r="T583">
        <v>782</v>
      </c>
      <c r="U583">
        <v>284.2876828</v>
      </c>
      <c r="V583">
        <v>3.810616327</v>
      </c>
      <c r="W583">
        <v>1.22987169</v>
      </c>
      <c r="X583">
        <v>3.098385269</v>
      </c>
      <c r="Y583">
        <v>0.001945783</v>
      </c>
      <c r="Z583">
        <v>0.015334572</v>
      </c>
    </row>
    <row r="584" spans="1:26">
      <c r="A584" t="s">
        <v>2856</v>
      </c>
      <c r="B584" t="s">
        <v>2857</v>
      </c>
      <c r="C584">
        <v>92</v>
      </c>
      <c r="D584">
        <v>515</v>
      </c>
      <c r="E584">
        <v>1141</v>
      </c>
      <c r="F584">
        <v>2252</v>
      </c>
      <c r="G584">
        <v>1064</v>
      </c>
      <c r="H584">
        <v>6</v>
      </c>
      <c r="I584">
        <v>4</v>
      </c>
      <c r="J584">
        <v>3906</v>
      </c>
      <c r="K584">
        <v>21</v>
      </c>
      <c r="L584">
        <v>6</v>
      </c>
      <c r="M584">
        <v>395</v>
      </c>
      <c r="N584">
        <v>250</v>
      </c>
      <c r="O584">
        <v>3</v>
      </c>
      <c r="P584">
        <v>0</v>
      </c>
      <c r="Q584">
        <v>2167</v>
      </c>
      <c r="R584">
        <v>1</v>
      </c>
      <c r="S584">
        <v>2</v>
      </c>
      <c r="T584">
        <v>0</v>
      </c>
      <c r="U584">
        <v>209.5605124</v>
      </c>
      <c r="V584">
        <v>3.80359423</v>
      </c>
      <c r="W584">
        <v>1.107103036</v>
      </c>
      <c r="X584">
        <v>3.435628037</v>
      </c>
      <c r="Y584">
        <v>0.000591182</v>
      </c>
      <c r="Z584">
        <v>0.006644291</v>
      </c>
    </row>
    <row r="585" spans="1:26">
      <c r="A585" t="s">
        <v>2858</v>
      </c>
      <c r="B585" t="s">
        <v>2859</v>
      </c>
      <c r="C585">
        <v>229</v>
      </c>
      <c r="D585">
        <v>525</v>
      </c>
      <c r="E585">
        <v>373</v>
      </c>
      <c r="F585">
        <v>2</v>
      </c>
      <c r="G585">
        <v>3572</v>
      </c>
      <c r="H585">
        <v>1</v>
      </c>
      <c r="I585">
        <v>460</v>
      </c>
      <c r="J585">
        <v>8</v>
      </c>
      <c r="K585">
        <v>0</v>
      </c>
      <c r="L585">
        <v>1</v>
      </c>
      <c r="M585">
        <v>0</v>
      </c>
      <c r="N585">
        <v>7</v>
      </c>
      <c r="O585">
        <v>1</v>
      </c>
      <c r="P585">
        <v>146</v>
      </c>
      <c r="Q585">
        <v>0</v>
      </c>
      <c r="R585">
        <v>0</v>
      </c>
      <c r="S585">
        <v>1</v>
      </c>
      <c r="T585">
        <v>0</v>
      </c>
      <c r="U585">
        <v>42.25008033</v>
      </c>
      <c r="V585">
        <v>3.803487835</v>
      </c>
      <c r="W585">
        <v>1.417871012</v>
      </c>
      <c r="X585">
        <v>2.682534451</v>
      </c>
      <c r="Y585">
        <v>0.007306663</v>
      </c>
      <c r="Z585">
        <v>0.038122645</v>
      </c>
    </row>
    <row r="586" spans="1:26">
      <c r="A586" t="s">
        <v>2860</v>
      </c>
      <c r="B586" t="s">
        <v>2861</v>
      </c>
      <c r="C586">
        <v>3</v>
      </c>
      <c r="D586">
        <v>3589</v>
      </c>
      <c r="E586">
        <v>3759</v>
      </c>
      <c r="F586">
        <v>9</v>
      </c>
      <c r="G586">
        <v>9</v>
      </c>
      <c r="H586">
        <v>5</v>
      </c>
      <c r="I586">
        <v>3873</v>
      </c>
      <c r="J586">
        <v>3</v>
      </c>
      <c r="K586">
        <v>99</v>
      </c>
      <c r="L586">
        <v>3010</v>
      </c>
      <c r="M586">
        <v>108</v>
      </c>
      <c r="N586">
        <v>88</v>
      </c>
      <c r="O586">
        <v>0</v>
      </c>
      <c r="P586">
        <v>1</v>
      </c>
      <c r="Q586">
        <v>2</v>
      </c>
      <c r="R586">
        <v>1</v>
      </c>
      <c r="S586">
        <v>2</v>
      </c>
      <c r="T586">
        <v>2</v>
      </c>
      <c r="U586">
        <v>112.147929</v>
      </c>
      <c r="V586">
        <v>3.802831945</v>
      </c>
      <c r="W586">
        <v>1.1839611</v>
      </c>
      <c r="X586">
        <v>3.211956834</v>
      </c>
      <c r="Y586">
        <v>0.001318342</v>
      </c>
      <c r="Z586">
        <v>0.01191341</v>
      </c>
    </row>
    <row r="587" spans="1:26">
      <c r="A587" t="s">
        <v>2862</v>
      </c>
      <c r="B587" t="s">
        <v>2863</v>
      </c>
      <c r="C587">
        <v>0</v>
      </c>
      <c r="D587">
        <v>3</v>
      </c>
      <c r="E587">
        <v>8</v>
      </c>
      <c r="F587">
        <v>3130</v>
      </c>
      <c r="G587">
        <v>323</v>
      </c>
      <c r="H587">
        <v>70</v>
      </c>
      <c r="I587">
        <v>8744</v>
      </c>
      <c r="J587">
        <v>3</v>
      </c>
      <c r="K587">
        <v>6</v>
      </c>
      <c r="L587">
        <v>77</v>
      </c>
      <c r="M587">
        <v>3</v>
      </c>
      <c r="N587">
        <v>2</v>
      </c>
      <c r="O587">
        <v>9</v>
      </c>
      <c r="P587">
        <v>1</v>
      </c>
      <c r="Q587">
        <v>1</v>
      </c>
      <c r="R587">
        <v>2</v>
      </c>
      <c r="S587">
        <v>5</v>
      </c>
      <c r="T587">
        <v>7</v>
      </c>
      <c r="U587">
        <v>147.0167783</v>
      </c>
      <c r="V587">
        <v>3.800537308</v>
      </c>
      <c r="W587">
        <v>1.37502804</v>
      </c>
      <c r="X587">
        <v>2.763970769</v>
      </c>
      <c r="Y587">
        <v>0.005710265</v>
      </c>
      <c r="Z587">
        <v>0.031971109</v>
      </c>
    </row>
    <row r="588" spans="1:26">
      <c r="A588" t="s">
        <v>2864</v>
      </c>
      <c r="B588" t="s">
        <v>2865</v>
      </c>
      <c r="C588">
        <v>0</v>
      </c>
      <c r="D588">
        <v>8</v>
      </c>
      <c r="E588">
        <v>4</v>
      </c>
      <c r="F588">
        <v>3455</v>
      </c>
      <c r="G588">
        <v>3</v>
      </c>
      <c r="H588">
        <v>2097</v>
      </c>
      <c r="I588">
        <v>560</v>
      </c>
      <c r="J588">
        <v>2</v>
      </c>
      <c r="K588">
        <v>5</v>
      </c>
      <c r="L588">
        <v>5</v>
      </c>
      <c r="M588">
        <v>3976</v>
      </c>
      <c r="N588">
        <v>0</v>
      </c>
      <c r="O588">
        <v>21</v>
      </c>
      <c r="P588">
        <v>2</v>
      </c>
      <c r="Q588">
        <v>2</v>
      </c>
      <c r="R588">
        <v>1</v>
      </c>
      <c r="S588">
        <v>2</v>
      </c>
      <c r="T588">
        <v>4</v>
      </c>
      <c r="U588">
        <v>139.3687808</v>
      </c>
      <c r="V588">
        <v>3.791773916</v>
      </c>
      <c r="W588">
        <v>1.452660949</v>
      </c>
      <c r="X588">
        <v>2.610226369</v>
      </c>
      <c r="Y588">
        <v>0.009048233</v>
      </c>
      <c r="Z588">
        <v>0.044592322</v>
      </c>
    </row>
    <row r="589" spans="1:26">
      <c r="A589" t="s">
        <v>627</v>
      </c>
      <c r="B589" t="s">
        <v>628</v>
      </c>
      <c r="C589">
        <v>689</v>
      </c>
      <c r="D589">
        <v>836</v>
      </c>
      <c r="E589">
        <v>2964</v>
      </c>
      <c r="F589">
        <v>5</v>
      </c>
      <c r="G589">
        <v>13990</v>
      </c>
      <c r="H589">
        <v>4</v>
      </c>
      <c r="I589">
        <v>2477</v>
      </c>
      <c r="J589">
        <v>2358</v>
      </c>
      <c r="K589">
        <v>6</v>
      </c>
      <c r="L589">
        <v>4</v>
      </c>
      <c r="M589">
        <v>389</v>
      </c>
      <c r="N589">
        <v>102</v>
      </c>
      <c r="O589">
        <v>2</v>
      </c>
      <c r="P589">
        <v>2</v>
      </c>
      <c r="Q589">
        <v>2</v>
      </c>
      <c r="R589">
        <v>0</v>
      </c>
      <c r="S589">
        <v>1</v>
      </c>
      <c r="T589">
        <v>25</v>
      </c>
      <c r="U589">
        <v>204.5159143</v>
      </c>
      <c r="V589">
        <v>3.774730265</v>
      </c>
      <c r="W589">
        <v>1.077295639</v>
      </c>
      <c r="X589">
        <v>3.503894501</v>
      </c>
      <c r="Y589">
        <v>0.000458507</v>
      </c>
      <c r="Z589">
        <v>0.005526826</v>
      </c>
    </row>
    <row r="590" spans="1:26">
      <c r="A590" t="s">
        <v>2866</v>
      </c>
      <c r="B590" t="s">
        <v>2867</v>
      </c>
      <c r="C590">
        <v>0</v>
      </c>
      <c r="D590">
        <v>203</v>
      </c>
      <c r="E590">
        <v>1</v>
      </c>
      <c r="F590">
        <v>1</v>
      </c>
      <c r="G590">
        <v>1804</v>
      </c>
      <c r="H590">
        <v>0</v>
      </c>
      <c r="I590">
        <v>887</v>
      </c>
      <c r="J590">
        <v>269</v>
      </c>
      <c r="K590">
        <v>0</v>
      </c>
      <c r="L590">
        <v>1</v>
      </c>
      <c r="M590">
        <v>2414</v>
      </c>
      <c r="N590">
        <v>1</v>
      </c>
      <c r="O590">
        <v>1</v>
      </c>
      <c r="P590">
        <v>0</v>
      </c>
      <c r="Q590">
        <v>1</v>
      </c>
      <c r="R590">
        <v>1</v>
      </c>
      <c r="S590">
        <v>1</v>
      </c>
      <c r="T590">
        <v>1</v>
      </c>
      <c r="U590">
        <v>28.79378372</v>
      </c>
      <c r="V590">
        <v>3.772686193</v>
      </c>
      <c r="W590">
        <v>1.449889741</v>
      </c>
      <c r="X590">
        <v>2.602050409</v>
      </c>
      <c r="Y590">
        <v>0.009266823</v>
      </c>
      <c r="Z590">
        <v>0.045203338</v>
      </c>
    </row>
    <row r="591" spans="1:26">
      <c r="A591" t="s">
        <v>512</v>
      </c>
      <c r="B591" t="s">
        <v>513</v>
      </c>
      <c r="C591">
        <v>5</v>
      </c>
      <c r="D591">
        <v>61</v>
      </c>
      <c r="E591">
        <v>716</v>
      </c>
      <c r="F591">
        <v>8695</v>
      </c>
      <c r="G591">
        <v>6697</v>
      </c>
      <c r="H591">
        <v>11645</v>
      </c>
      <c r="I591">
        <v>2839</v>
      </c>
      <c r="J591">
        <v>42</v>
      </c>
      <c r="K591">
        <v>14236</v>
      </c>
      <c r="L591">
        <v>153</v>
      </c>
      <c r="M591">
        <v>2590</v>
      </c>
      <c r="N591">
        <v>742</v>
      </c>
      <c r="O591">
        <v>96</v>
      </c>
      <c r="P591">
        <v>204</v>
      </c>
      <c r="Q591">
        <v>102</v>
      </c>
      <c r="R591">
        <v>6</v>
      </c>
      <c r="S591">
        <v>268</v>
      </c>
      <c r="T591">
        <v>12</v>
      </c>
      <c r="U591">
        <v>4506.895632</v>
      </c>
      <c r="V591">
        <v>3.768186971</v>
      </c>
      <c r="W591">
        <v>1.246987508</v>
      </c>
      <c r="X591">
        <v>3.021832172</v>
      </c>
      <c r="Y591">
        <v>0.002512498</v>
      </c>
      <c r="Z591">
        <v>0.018140744</v>
      </c>
    </row>
    <row r="592" spans="1:26">
      <c r="A592" t="s">
        <v>1308</v>
      </c>
      <c r="B592" t="s">
        <v>1309</v>
      </c>
      <c r="C592">
        <v>2</v>
      </c>
      <c r="D592">
        <v>2362</v>
      </c>
      <c r="E592">
        <v>861</v>
      </c>
      <c r="F592">
        <v>10</v>
      </c>
      <c r="G592">
        <v>3</v>
      </c>
      <c r="H592">
        <v>6</v>
      </c>
      <c r="I592">
        <v>25</v>
      </c>
      <c r="J592">
        <v>949</v>
      </c>
      <c r="K592">
        <v>4</v>
      </c>
      <c r="L592">
        <v>3</v>
      </c>
      <c r="M592">
        <v>8</v>
      </c>
      <c r="N592">
        <v>6</v>
      </c>
      <c r="O592">
        <v>2</v>
      </c>
      <c r="P592">
        <v>1</v>
      </c>
      <c r="Q592">
        <v>2</v>
      </c>
      <c r="R592">
        <v>0</v>
      </c>
      <c r="S592">
        <v>2</v>
      </c>
      <c r="T592">
        <v>2</v>
      </c>
      <c r="U592">
        <v>46.96286431</v>
      </c>
      <c r="V592">
        <v>3.76395258</v>
      </c>
      <c r="W592">
        <v>1.10179088</v>
      </c>
      <c r="X592">
        <v>3.416213229</v>
      </c>
      <c r="Y592">
        <v>0.000634985</v>
      </c>
      <c r="Z592">
        <v>0.006969428</v>
      </c>
    </row>
    <row r="593" spans="1:26">
      <c r="A593" t="s">
        <v>2868</v>
      </c>
      <c r="B593" t="s">
        <v>2869</v>
      </c>
      <c r="C593">
        <v>0</v>
      </c>
      <c r="D593">
        <v>30</v>
      </c>
      <c r="E593">
        <v>0</v>
      </c>
      <c r="F593">
        <v>798</v>
      </c>
      <c r="G593">
        <v>7475</v>
      </c>
      <c r="H593">
        <v>8</v>
      </c>
      <c r="I593">
        <v>3</v>
      </c>
      <c r="J593">
        <v>5641</v>
      </c>
      <c r="K593">
        <v>4</v>
      </c>
      <c r="L593">
        <v>1</v>
      </c>
      <c r="M593">
        <v>1</v>
      </c>
      <c r="N593">
        <v>80</v>
      </c>
      <c r="O593">
        <v>4</v>
      </c>
      <c r="P593">
        <v>0</v>
      </c>
      <c r="Q593">
        <v>0</v>
      </c>
      <c r="R593">
        <v>395</v>
      </c>
      <c r="S593">
        <v>2</v>
      </c>
      <c r="T593">
        <v>1</v>
      </c>
      <c r="U593">
        <v>82.06080569</v>
      </c>
      <c r="V593">
        <v>3.7626511</v>
      </c>
      <c r="W593">
        <v>1.473338262</v>
      </c>
      <c r="X593">
        <v>2.553827045</v>
      </c>
      <c r="Y593">
        <v>0.010654617</v>
      </c>
      <c r="Z593">
        <v>0.049582812</v>
      </c>
    </row>
    <row r="594" spans="1:26">
      <c r="A594" t="s">
        <v>1336</v>
      </c>
      <c r="B594" t="s">
        <v>1337</v>
      </c>
      <c r="C594">
        <v>8</v>
      </c>
      <c r="D594">
        <v>1</v>
      </c>
      <c r="E594">
        <v>2</v>
      </c>
      <c r="F594">
        <v>34</v>
      </c>
      <c r="G594">
        <v>19</v>
      </c>
      <c r="H594">
        <v>266</v>
      </c>
      <c r="I594">
        <v>1910</v>
      </c>
      <c r="J594">
        <v>3</v>
      </c>
      <c r="K594">
        <v>2383</v>
      </c>
      <c r="L594">
        <v>4</v>
      </c>
      <c r="M594">
        <v>2</v>
      </c>
      <c r="N594">
        <v>52</v>
      </c>
      <c r="O594">
        <v>6956</v>
      </c>
      <c r="P594">
        <v>2</v>
      </c>
      <c r="Q594">
        <v>0</v>
      </c>
      <c r="R594">
        <v>0</v>
      </c>
      <c r="S594">
        <v>2</v>
      </c>
      <c r="T594">
        <v>1</v>
      </c>
      <c r="U594">
        <v>111.0174302</v>
      </c>
      <c r="V594">
        <v>3.753437312</v>
      </c>
      <c r="W594">
        <v>1.39354072</v>
      </c>
      <c r="X594">
        <v>2.693453631</v>
      </c>
      <c r="Y594">
        <v>0.007071598</v>
      </c>
      <c r="Z594">
        <v>0.037277126</v>
      </c>
    </row>
    <row r="595" spans="1:26">
      <c r="A595" t="s">
        <v>2870</v>
      </c>
      <c r="B595" t="s">
        <v>2871</v>
      </c>
      <c r="C595">
        <v>2</v>
      </c>
      <c r="D595">
        <v>1603</v>
      </c>
      <c r="E595">
        <v>4925</v>
      </c>
      <c r="F595">
        <v>1872</v>
      </c>
      <c r="G595">
        <v>2</v>
      </c>
      <c r="H595">
        <v>14</v>
      </c>
      <c r="I595">
        <v>95</v>
      </c>
      <c r="J595">
        <v>1582</v>
      </c>
      <c r="K595">
        <v>2</v>
      </c>
      <c r="L595">
        <v>0</v>
      </c>
      <c r="M595">
        <v>102</v>
      </c>
      <c r="N595">
        <v>1044</v>
      </c>
      <c r="O595">
        <v>2</v>
      </c>
      <c r="P595">
        <v>1</v>
      </c>
      <c r="Q595">
        <v>3</v>
      </c>
      <c r="R595">
        <v>2</v>
      </c>
      <c r="S595">
        <v>2</v>
      </c>
      <c r="T595">
        <v>0</v>
      </c>
      <c r="U595">
        <v>184.1472541</v>
      </c>
      <c r="V595">
        <v>3.752892908</v>
      </c>
      <c r="W595">
        <v>1.268381953</v>
      </c>
      <c r="X595">
        <v>2.958803457</v>
      </c>
      <c r="Y595">
        <v>0.00308836</v>
      </c>
      <c r="Z595">
        <v>0.020885144</v>
      </c>
    </row>
    <row r="596" spans="1:26">
      <c r="A596" t="s">
        <v>2872</v>
      </c>
      <c r="B596" t="s">
        <v>2873</v>
      </c>
      <c r="C596">
        <v>5</v>
      </c>
      <c r="D596">
        <v>3</v>
      </c>
      <c r="E596">
        <v>2180</v>
      </c>
      <c r="F596">
        <v>2737</v>
      </c>
      <c r="G596">
        <v>263</v>
      </c>
      <c r="H596">
        <v>78</v>
      </c>
      <c r="I596">
        <v>5</v>
      </c>
      <c r="J596">
        <v>1374</v>
      </c>
      <c r="K596">
        <v>6951</v>
      </c>
      <c r="L596">
        <v>2</v>
      </c>
      <c r="M596">
        <v>1</v>
      </c>
      <c r="N596">
        <v>564</v>
      </c>
      <c r="O596">
        <v>3</v>
      </c>
      <c r="P596">
        <v>1</v>
      </c>
      <c r="Q596">
        <v>1</v>
      </c>
      <c r="R596">
        <v>4</v>
      </c>
      <c r="S596">
        <v>5644</v>
      </c>
      <c r="T596">
        <v>1</v>
      </c>
      <c r="U596">
        <v>184.8916158</v>
      </c>
      <c r="V596">
        <v>3.736871738</v>
      </c>
      <c r="W596">
        <v>1.191990156</v>
      </c>
      <c r="X596">
        <v>3.134985401</v>
      </c>
      <c r="Y596">
        <v>0.001718627</v>
      </c>
      <c r="Z596">
        <v>0.014088008</v>
      </c>
    </row>
    <row r="597" spans="1:26">
      <c r="A597" t="s">
        <v>2874</v>
      </c>
      <c r="B597" t="s">
        <v>2875</v>
      </c>
      <c r="C597">
        <v>0</v>
      </c>
      <c r="D597">
        <v>9</v>
      </c>
      <c r="E597">
        <v>6020</v>
      </c>
      <c r="F597">
        <v>9</v>
      </c>
      <c r="G597">
        <v>3631</v>
      </c>
      <c r="H597">
        <v>336</v>
      </c>
      <c r="I597">
        <v>4</v>
      </c>
      <c r="J597">
        <v>9</v>
      </c>
      <c r="K597">
        <v>2</v>
      </c>
      <c r="L597">
        <v>8</v>
      </c>
      <c r="M597">
        <v>1731</v>
      </c>
      <c r="N597">
        <v>9</v>
      </c>
      <c r="O597">
        <v>13</v>
      </c>
      <c r="P597">
        <v>1</v>
      </c>
      <c r="Q597">
        <v>12</v>
      </c>
      <c r="R597">
        <v>3</v>
      </c>
      <c r="S597">
        <v>8</v>
      </c>
      <c r="T597">
        <v>7</v>
      </c>
      <c r="U597">
        <v>384.3237548</v>
      </c>
      <c r="V597">
        <v>3.730363906</v>
      </c>
      <c r="W597">
        <v>1.409689403</v>
      </c>
      <c r="X597">
        <v>2.646231077</v>
      </c>
      <c r="Y597">
        <v>0.008139419</v>
      </c>
      <c r="Z597">
        <v>0.041409658</v>
      </c>
    </row>
    <row r="598" spans="1:26">
      <c r="A598" t="s">
        <v>2876</v>
      </c>
      <c r="B598" t="s">
        <v>2877</v>
      </c>
      <c r="C598">
        <v>1989</v>
      </c>
      <c r="D598">
        <v>3155</v>
      </c>
      <c r="E598">
        <v>7511</v>
      </c>
      <c r="F598">
        <v>1451</v>
      </c>
      <c r="G598">
        <v>10778</v>
      </c>
      <c r="H598">
        <v>20</v>
      </c>
      <c r="I598">
        <v>1127</v>
      </c>
      <c r="J598">
        <v>2704</v>
      </c>
      <c r="K598">
        <v>56</v>
      </c>
      <c r="L598">
        <v>25</v>
      </c>
      <c r="M598">
        <v>853</v>
      </c>
      <c r="N598">
        <v>908</v>
      </c>
      <c r="O598">
        <v>132</v>
      </c>
      <c r="P598">
        <v>13</v>
      </c>
      <c r="Q598">
        <v>2603</v>
      </c>
      <c r="R598">
        <v>18</v>
      </c>
      <c r="S598">
        <v>6</v>
      </c>
      <c r="T598">
        <v>12</v>
      </c>
      <c r="U598">
        <v>1050.567359</v>
      </c>
      <c r="V598">
        <v>3.730352482</v>
      </c>
      <c r="W598">
        <v>0.890357585</v>
      </c>
      <c r="X598">
        <v>4.189723933</v>
      </c>
      <c r="Y598" s="1">
        <v>2.79e-5</v>
      </c>
      <c r="Z598">
        <v>0.000678496</v>
      </c>
    </row>
    <row r="599" spans="1:26">
      <c r="A599" t="s">
        <v>2878</v>
      </c>
      <c r="B599" t="s">
        <v>2879</v>
      </c>
      <c r="C599">
        <v>258</v>
      </c>
      <c r="D599">
        <v>3383</v>
      </c>
      <c r="E599">
        <v>2163</v>
      </c>
      <c r="F599">
        <v>4</v>
      </c>
      <c r="G599">
        <v>4317</v>
      </c>
      <c r="H599">
        <v>16</v>
      </c>
      <c r="I599">
        <v>2470</v>
      </c>
      <c r="J599">
        <v>3254</v>
      </c>
      <c r="K599">
        <v>5508</v>
      </c>
      <c r="L599">
        <v>6</v>
      </c>
      <c r="M599">
        <v>14</v>
      </c>
      <c r="N599">
        <v>1017</v>
      </c>
      <c r="O599">
        <v>9</v>
      </c>
      <c r="P599">
        <v>4</v>
      </c>
      <c r="Q599">
        <v>8</v>
      </c>
      <c r="R599">
        <v>6</v>
      </c>
      <c r="S599">
        <v>13672</v>
      </c>
      <c r="T599">
        <v>8</v>
      </c>
      <c r="U599">
        <v>455.7804637</v>
      </c>
      <c r="V599">
        <v>3.724713658</v>
      </c>
      <c r="W599">
        <v>1.00632382</v>
      </c>
      <c r="X599">
        <v>3.701307257</v>
      </c>
      <c r="Y599">
        <v>0.000214492</v>
      </c>
      <c r="Z599">
        <v>0.003164127</v>
      </c>
    </row>
    <row r="600" spans="1:26">
      <c r="A600" t="s">
        <v>347</v>
      </c>
      <c r="B600" t="s">
        <v>348</v>
      </c>
      <c r="C600">
        <v>0</v>
      </c>
      <c r="D600">
        <v>399</v>
      </c>
      <c r="E600">
        <v>7</v>
      </c>
      <c r="F600">
        <v>4120</v>
      </c>
      <c r="G600">
        <v>284</v>
      </c>
      <c r="H600">
        <v>163</v>
      </c>
      <c r="I600">
        <v>7</v>
      </c>
      <c r="J600">
        <v>949</v>
      </c>
      <c r="K600">
        <v>6</v>
      </c>
      <c r="L600">
        <v>5</v>
      </c>
      <c r="M600">
        <v>9</v>
      </c>
      <c r="N600">
        <v>627</v>
      </c>
      <c r="O600">
        <v>5</v>
      </c>
      <c r="P600">
        <v>2</v>
      </c>
      <c r="Q600">
        <v>3</v>
      </c>
      <c r="R600">
        <v>555</v>
      </c>
      <c r="S600">
        <v>1</v>
      </c>
      <c r="T600">
        <v>7</v>
      </c>
      <c r="U600">
        <v>206.2194832</v>
      </c>
      <c r="V600">
        <v>3.710469946</v>
      </c>
      <c r="W600">
        <v>1.211391148</v>
      </c>
      <c r="X600">
        <v>3.062982547</v>
      </c>
      <c r="Y600">
        <v>0.002191428</v>
      </c>
      <c r="Z600">
        <v>0.016771232</v>
      </c>
    </row>
    <row r="601" spans="1:26">
      <c r="A601" t="s">
        <v>2880</v>
      </c>
      <c r="B601" t="s">
        <v>2881</v>
      </c>
      <c r="C601">
        <v>836</v>
      </c>
      <c r="D601">
        <v>243</v>
      </c>
      <c r="E601">
        <v>2</v>
      </c>
      <c r="F601">
        <v>144</v>
      </c>
      <c r="G601">
        <v>4398</v>
      </c>
      <c r="H601">
        <v>33</v>
      </c>
      <c r="I601">
        <v>3</v>
      </c>
      <c r="J601">
        <v>1</v>
      </c>
      <c r="K601">
        <v>5</v>
      </c>
      <c r="L601">
        <v>0</v>
      </c>
      <c r="M601">
        <v>944</v>
      </c>
      <c r="N601">
        <v>87</v>
      </c>
      <c r="O601">
        <v>2</v>
      </c>
      <c r="P601">
        <v>2</v>
      </c>
      <c r="Q601">
        <v>3</v>
      </c>
      <c r="R601">
        <v>0</v>
      </c>
      <c r="S601">
        <v>2</v>
      </c>
      <c r="T601">
        <v>2</v>
      </c>
      <c r="U601">
        <v>75.889353</v>
      </c>
      <c r="V601">
        <v>3.700172727</v>
      </c>
      <c r="W601">
        <v>1.260125888</v>
      </c>
      <c r="X601">
        <v>2.936351647</v>
      </c>
      <c r="Y601">
        <v>0.003320976</v>
      </c>
      <c r="Z601">
        <v>0.021823179</v>
      </c>
    </row>
    <row r="602" spans="1:26">
      <c r="A602" t="s">
        <v>2882</v>
      </c>
      <c r="B602" t="s">
        <v>2883</v>
      </c>
      <c r="C602">
        <v>3265</v>
      </c>
      <c r="D602">
        <v>1165</v>
      </c>
      <c r="E602">
        <v>39</v>
      </c>
      <c r="F602">
        <v>11</v>
      </c>
      <c r="G602">
        <v>18554</v>
      </c>
      <c r="H602">
        <v>39</v>
      </c>
      <c r="I602">
        <v>2721</v>
      </c>
      <c r="J602">
        <v>7680</v>
      </c>
      <c r="K602">
        <v>151</v>
      </c>
      <c r="L602">
        <v>6</v>
      </c>
      <c r="M602">
        <v>810</v>
      </c>
      <c r="N602">
        <v>186</v>
      </c>
      <c r="O602">
        <v>5</v>
      </c>
      <c r="P602">
        <v>3</v>
      </c>
      <c r="Q602">
        <v>62</v>
      </c>
      <c r="R602">
        <v>3</v>
      </c>
      <c r="S602">
        <v>4</v>
      </c>
      <c r="T602">
        <v>2</v>
      </c>
      <c r="U602">
        <v>420.9785761</v>
      </c>
      <c r="V602">
        <v>3.682341202</v>
      </c>
      <c r="W602">
        <v>1.046798022</v>
      </c>
      <c r="X602">
        <v>3.517718914</v>
      </c>
      <c r="Y602">
        <v>0.000435273</v>
      </c>
      <c r="Z602">
        <v>0.005327624</v>
      </c>
    </row>
    <row r="603" spans="1:26">
      <c r="A603" t="s">
        <v>2884</v>
      </c>
      <c r="B603" t="s">
        <v>2885</v>
      </c>
      <c r="C603">
        <v>0</v>
      </c>
      <c r="D603">
        <v>154</v>
      </c>
      <c r="E603">
        <v>111</v>
      </c>
      <c r="F603">
        <v>1119</v>
      </c>
      <c r="G603">
        <v>2</v>
      </c>
      <c r="H603">
        <v>6</v>
      </c>
      <c r="I603">
        <v>1951</v>
      </c>
      <c r="J603">
        <v>1210</v>
      </c>
      <c r="K603">
        <v>2</v>
      </c>
      <c r="L603">
        <v>1</v>
      </c>
      <c r="M603">
        <v>4</v>
      </c>
      <c r="N603">
        <v>686</v>
      </c>
      <c r="O603">
        <v>1</v>
      </c>
      <c r="P603">
        <v>0</v>
      </c>
      <c r="Q603">
        <v>1</v>
      </c>
      <c r="R603">
        <v>0</v>
      </c>
      <c r="S603">
        <v>1</v>
      </c>
      <c r="T603">
        <v>1</v>
      </c>
      <c r="U603">
        <v>107.568265</v>
      </c>
      <c r="V603">
        <v>3.681107048</v>
      </c>
      <c r="W603">
        <v>1.396692171</v>
      </c>
      <c r="X603">
        <v>2.635589377</v>
      </c>
      <c r="Y603">
        <v>0.00839913</v>
      </c>
      <c r="Z603">
        <v>0.042220101</v>
      </c>
    </row>
    <row r="604" spans="1:26">
      <c r="A604" t="s">
        <v>2886</v>
      </c>
      <c r="B604" t="s">
        <v>2887</v>
      </c>
      <c r="C604">
        <v>5</v>
      </c>
      <c r="D604">
        <v>801</v>
      </c>
      <c r="E604">
        <v>1596</v>
      </c>
      <c r="F604">
        <v>2847</v>
      </c>
      <c r="G604">
        <v>25</v>
      </c>
      <c r="H604">
        <v>5053</v>
      </c>
      <c r="I604">
        <v>15</v>
      </c>
      <c r="J604">
        <v>3259</v>
      </c>
      <c r="K604">
        <v>13233</v>
      </c>
      <c r="L604">
        <v>8</v>
      </c>
      <c r="M604">
        <v>3104</v>
      </c>
      <c r="N604">
        <v>4025</v>
      </c>
      <c r="O604">
        <v>7</v>
      </c>
      <c r="P604">
        <v>69</v>
      </c>
      <c r="Q604">
        <v>3</v>
      </c>
      <c r="R604">
        <v>8</v>
      </c>
      <c r="S604">
        <v>17</v>
      </c>
      <c r="T604">
        <v>4</v>
      </c>
      <c r="U604">
        <v>1160.146061</v>
      </c>
      <c r="V604">
        <v>3.680685682</v>
      </c>
      <c r="W604">
        <v>1.219077179</v>
      </c>
      <c r="X604">
        <v>3.019239261</v>
      </c>
      <c r="Y604">
        <v>0.002534103</v>
      </c>
      <c r="Z604">
        <v>0.01824146</v>
      </c>
    </row>
    <row r="605" spans="1:26">
      <c r="A605" t="s">
        <v>2888</v>
      </c>
      <c r="B605" t="s">
        <v>2889</v>
      </c>
      <c r="C605">
        <v>210</v>
      </c>
      <c r="D605">
        <v>130</v>
      </c>
      <c r="E605">
        <v>5</v>
      </c>
      <c r="F605">
        <v>7</v>
      </c>
      <c r="G605">
        <v>655</v>
      </c>
      <c r="H605">
        <v>97</v>
      </c>
      <c r="I605">
        <v>6014</v>
      </c>
      <c r="J605">
        <v>521</v>
      </c>
      <c r="K605">
        <v>624</v>
      </c>
      <c r="L605">
        <v>5</v>
      </c>
      <c r="M605">
        <v>68</v>
      </c>
      <c r="N605">
        <v>405</v>
      </c>
      <c r="O605">
        <v>10</v>
      </c>
      <c r="P605">
        <v>90</v>
      </c>
      <c r="Q605">
        <v>1</v>
      </c>
      <c r="R605">
        <v>4</v>
      </c>
      <c r="S605">
        <v>0</v>
      </c>
      <c r="T605">
        <v>3</v>
      </c>
      <c r="U605">
        <v>306.2128568</v>
      </c>
      <c r="V605">
        <v>3.678623058</v>
      </c>
      <c r="W605">
        <v>1.147187597</v>
      </c>
      <c r="X605">
        <v>3.206644726</v>
      </c>
      <c r="Y605">
        <v>0.001342927</v>
      </c>
      <c r="Z605">
        <v>0.012029129</v>
      </c>
    </row>
    <row r="606" spans="1:26">
      <c r="A606" t="s">
        <v>2890</v>
      </c>
      <c r="B606" t="s">
        <v>2891</v>
      </c>
      <c r="C606">
        <v>0</v>
      </c>
      <c r="D606">
        <v>2154</v>
      </c>
      <c r="E606">
        <v>4069</v>
      </c>
      <c r="F606">
        <v>3071</v>
      </c>
      <c r="G606">
        <v>5</v>
      </c>
      <c r="H606">
        <v>4</v>
      </c>
      <c r="I606">
        <v>1786</v>
      </c>
      <c r="J606">
        <v>26</v>
      </c>
      <c r="K606">
        <v>4229</v>
      </c>
      <c r="L606">
        <v>8</v>
      </c>
      <c r="M606">
        <v>9</v>
      </c>
      <c r="N606">
        <v>2529</v>
      </c>
      <c r="O606">
        <v>46</v>
      </c>
      <c r="P606">
        <v>1</v>
      </c>
      <c r="Q606">
        <v>11</v>
      </c>
      <c r="R606">
        <v>2</v>
      </c>
      <c r="S606">
        <v>4</v>
      </c>
      <c r="T606">
        <v>2034</v>
      </c>
      <c r="U606">
        <v>684.1467375</v>
      </c>
      <c r="V606">
        <v>3.674421759</v>
      </c>
      <c r="W606">
        <v>1.321357866</v>
      </c>
      <c r="X606">
        <v>2.780792285</v>
      </c>
      <c r="Y606">
        <v>0.005422642</v>
      </c>
      <c r="Z606">
        <v>0.030860705</v>
      </c>
    </row>
    <row r="607" spans="1:26">
      <c r="A607" t="s">
        <v>2892</v>
      </c>
      <c r="B607" t="s">
        <v>2893</v>
      </c>
      <c r="C607">
        <v>1</v>
      </c>
      <c r="D607">
        <v>1967</v>
      </c>
      <c r="E607">
        <v>349</v>
      </c>
      <c r="F607">
        <v>3</v>
      </c>
      <c r="G607">
        <v>4</v>
      </c>
      <c r="H607">
        <v>525</v>
      </c>
      <c r="I607">
        <v>8</v>
      </c>
      <c r="J607">
        <v>3</v>
      </c>
      <c r="K607">
        <v>10</v>
      </c>
      <c r="L607">
        <v>1</v>
      </c>
      <c r="M607">
        <v>53</v>
      </c>
      <c r="N607">
        <v>1</v>
      </c>
      <c r="O607">
        <v>3</v>
      </c>
      <c r="P607">
        <v>1</v>
      </c>
      <c r="Q607">
        <v>0</v>
      </c>
      <c r="R607">
        <v>0</v>
      </c>
      <c r="S607">
        <v>0</v>
      </c>
      <c r="T607">
        <v>789</v>
      </c>
      <c r="U607">
        <v>25.36506458</v>
      </c>
      <c r="V607">
        <v>3.669818594</v>
      </c>
      <c r="W607">
        <v>1.272166807</v>
      </c>
      <c r="X607">
        <v>2.884699217</v>
      </c>
      <c r="Y607">
        <v>0.003917878</v>
      </c>
      <c r="Z607">
        <v>0.024522759</v>
      </c>
    </row>
    <row r="608" spans="1:26">
      <c r="A608" t="s">
        <v>2894</v>
      </c>
      <c r="B608" t="s">
        <v>2895</v>
      </c>
      <c r="C608">
        <v>4050</v>
      </c>
      <c r="D608">
        <v>617</v>
      </c>
      <c r="E608">
        <v>7338</v>
      </c>
      <c r="F608">
        <v>169</v>
      </c>
      <c r="G608">
        <v>9</v>
      </c>
      <c r="H608">
        <v>9</v>
      </c>
      <c r="I608">
        <v>6</v>
      </c>
      <c r="J608">
        <v>157</v>
      </c>
      <c r="K608">
        <v>4</v>
      </c>
      <c r="L608">
        <v>5</v>
      </c>
      <c r="M608">
        <v>142</v>
      </c>
      <c r="N608">
        <v>33</v>
      </c>
      <c r="O608">
        <v>3</v>
      </c>
      <c r="P608">
        <v>3568</v>
      </c>
      <c r="Q608">
        <v>4</v>
      </c>
      <c r="R608">
        <v>4</v>
      </c>
      <c r="S608">
        <v>5</v>
      </c>
      <c r="T608">
        <v>5</v>
      </c>
      <c r="U608">
        <v>145.3918248</v>
      </c>
      <c r="V608">
        <v>3.669374454</v>
      </c>
      <c r="W608">
        <v>1.076533217</v>
      </c>
      <c r="X608">
        <v>3.408510202</v>
      </c>
      <c r="Y608">
        <v>0.000653186</v>
      </c>
      <c r="Z608">
        <v>0.007084942</v>
      </c>
    </row>
    <row r="609" spans="1:26">
      <c r="A609" t="s">
        <v>2896</v>
      </c>
      <c r="B609" t="s">
        <v>2897</v>
      </c>
      <c r="C609">
        <v>2</v>
      </c>
      <c r="D609">
        <v>2498</v>
      </c>
      <c r="E609">
        <v>9</v>
      </c>
      <c r="F609">
        <v>3</v>
      </c>
      <c r="G609">
        <v>4</v>
      </c>
      <c r="H609">
        <v>5</v>
      </c>
      <c r="I609">
        <v>3</v>
      </c>
      <c r="J609">
        <v>6149</v>
      </c>
      <c r="K609">
        <v>1</v>
      </c>
      <c r="L609">
        <v>2</v>
      </c>
      <c r="M609">
        <v>2</v>
      </c>
      <c r="N609">
        <v>292</v>
      </c>
      <c r="O609">
        <v>0</v>
      </c>
      <c r="P609">
        <v>2</v>
      </c>
      <c r="Q609">
        <v>0</v>
      </c>
      <c r="R609">
        <v>0</v>
      </c>
      <c r="S609">
        <v>1</v>
      </c>
      <c r="T609">
        <v>1</v>
      </c>
      <c r="U609">
        <v>24.08991122</v>
      </c>
      <c r="V609">
        <v>3.660599775</v>
      </c>
      <c r="W609">
        <v>1.320293764</v>
      </c>
      <c r="X609">
        <v>2.772564619</v>
      </c>
      <c r="Y609">
        <v>0.005561648</v>
      </c>
      <c r="Z609">
        <v>0.031352253</v>
      </c>
    </row>
    <row r="610" spans="1:26">
      <c r="A610" t="s">
        <v>2898</v>
      </c>
      <c r="B610" t="s">
        <v>2899</v>
      </c>
      <c r="C610">
        <v>2097</v>
      </c>
      <c r="D610">
        <v>3141</v>
      </c>
      <c r="E610">
        <v>3791</v>
      </c>
      <c r="F610">
        <v>3863</v>
      </c>
      <c r="G610">
        <v>7</v>
      </c>
      <c r="H610">
        <v>1</v>
      </c>
      <c r="I610">
        <v>6</v>
      </c>
      <c r="J610">
        <v>1468</v>
      </c>
      <c r="K610">
        <v>7083</v>
      </c>
      <c r="L610">
        <v>4</v>
      </c>
      <c r="M610">
        <v>1141</v>
      </c>
      <c r="N610">
        <v>724</v>
      </c>
      <c r="O610">
        <v>6</v>
      </c>
      <c r="P610">
        <v>404</v>
      </c>
      <c r="Q610">
        <v>5</v>
      </c>
      <c r="R610">
        <v>0</v>
      </c>
      <c r="S610">
        <v>3</v>
      </c>
      <c r="T610">
        <v>4</v>
      </c>
      <c r="U610">
        <v>1126.169488</v>
      </c>
      <c r="V610">
        <v>3.654376328</v>
      </c>
      <c r="W610">
        <v>1.32481414</v>
      </c>
      <c r="X610">
        <v>2.758406798</v>
      </c>
      <c r="Y610">
        <v>0.005808387</v>
      </c>
      <c r="Z610">
        <v>0.032410888</v>
      </c>
    </row>
    <row r="611" spans="1:26">
      <c r="A611" t="s">
        <v>2900</v>
      </c>
      <c r="B611" t="s">
        <v>2901</v>
      </c>
      <c r="C611">
        <v>2</v>
      </c>
      <c r="D611">
        <v>136</v>
      </c>
      <c r="E611">
        <v>456</v>
      </c>
      <c r="F611">
        <v>0</v>
      </c>
      <c r="G611">
        <v>1</v>
      </c>
      <c r="H611">
        <v>1</v>
      </c>
      <c r="I611">
        <v>0</v>
      </c>
      <c r="J611">
        <v>956</v>
      </c>
      <c r="K611">
        <v>9</v>
      </c>
      <c r="L611">
        <v>1</v>
      </c>
      <c r="M611">
        <v>0</v>
      </c>
      <c r="N611">
        <v>682</v>
      </c>
      <c r="O611">
        <v>1</v>
      </c>
      <c r="P611">
        <v>0</v>
      </c>
      <c r="Q611">
        <v>1</v>
      </c>
      <c r="R611">
        <v>1</v>
      </c>
      <c r="S611">
        <v>0</v>
      </c>
      <c r="T611">
        <v>1</v>
      </c>
      <c r="U611">
        <v>18.71968344</v>
      </c>
      <c r="V611">
        <v>3.654243278</v>
      </c>
      <c r="W611">
        <v>1.416490775</v>
      </c>
      <c r="X611">
        <v>2.579786147</v>
      </c>
      <c r="Y611">
        <v>0.009886152</v>
      </c>
      <c r="Z611">
        <v>0.047309707</v>
      </c>
    </row>
    <row r="612" spans="1:26">
      <c r="A612" t="s">
        <v>2902</v>
      </c>
      <c r="B612" t="s">
        <v>2903</v>
      </c>
      <c r="C612">
        <v>15</v>
      </c>
      <c r="D612">
        <v>777</v>
      </c>
      <c r="E612">
        <v>27</v>
      </c>
      <c r="F612">
        <v>1</v>
      </c>
      <c r="G612">
        <v>246</v>
      </c>
      <c r="H612">
        <v>1821</v>
      </c>
      <c r="I612">
        <v>357</v>
      </c>
      <c r="J612">
        <v>65</v>
      </c>
      <c r="K612">
        <v>510</v>
      </c>
      <c r="L612">
        <v>2</v>
      </c>
      <c r="M612">
        <v>89</v>
      </c>
      <c r="N612">
        <v>94</v>
      </c>
      <c r="O612">
        <v>0</v>
      </c>
      <c r="P612">
        <v>1</v>
      </c>
      <c r="Q612">
        <v>2</v>
      </c>
      <c r="R612">
        <v>2</v>
      </c>
      <c r="S612">
        <v>2</v>
      </c>
      <c r="T612">
        <v>1567</v>
      </c>
      <c r="U612">
        <v>89.28213772</v>
      </c>
      <c r="V612">
        <v>3.646617923</v>
      </c>
      <c r="W612">
        <v>1.066553436</v>
      </c>
      <c r="X612">
        <v>3.41906725</v>
      </c>
      <c r="Y612">
        <v>0.000628362</v>
      </c>
      <c r="Z612">
        <v>0.006951145</v>
      </c>
    </row>
    <row r="613" spans="1:26">
      <c r="A613" t="s">
        <v>2904</v>
      </c>
      <c r="B613" t="s">
        <v>2905</v>
      </c>
      <c r="C613">
        <v>1709</v>
      </c>
      <c r="D613">
        <v>1479</v>
      </c>
      <c r="E613">
        <v>231</v>
      </c>
      <c r="F613">
        <v>2</v>
      </c>
      <c r="G613">
        <v>2</v>
      </c>
      <c r="H613">
        <v>2</v>
      </c>
      <c r="I613">
        <v>0</v>
      </c>
      <c r="J613">
        <v>607</v>
      </c>
      <c r="K613">
        <v>0</v>
      </c>
      <c r="L613">
        <v>1</v>
      </c>
      <c r="M613">
        <v>81</v>
      </c>
      <c r="N613">
        <v>9</v>
      </c>
      <c r="O613">
        <v>0</v>
      </c>
      <c r="P613">
        <v>1</v>
      </c>
      <c r="Q613">
        <v>2</v>
      </c>
      <c r="R613">
        <v>0</v>
      </c>
      <c r="S613">
        <v>0</v>
      </c>
      <c r="T613">
        <v>0</v>
      </c>
      <c r="U613">
        <v>23.12795139</v>
      </c>
      <c r="V613">
        <v>3.644180363</v>
      </c>
      <c r="W613">
        <v>1.419048337</v>
      </c>
      <c r="X613">
        <v>2.568045265</v>
      </c>
      <c r="Y613">
        <v>0.01022738</v>
      </c>
      <c r="Z613">
        <v>0.048318118</v>
      </c>
    </row>
    <row r="614" spans="1:26">
      <c r="A614" t="s">
        <v>2906</v>
      </c>
      <c r="B614" t="s">
        <v>2907</v>
      </c>
      <c r="C614">
        <v>0</v>
      </c>
      <c r="D614">
        <v>1615</v>
      </c>
      <c r="E614">
        <v>10</v>
      </c>
      <c r="F614">
        <v>3</v>
      </c>
      <c r="G614">
        <v>5</v>
      </c>
      <c r="H614">
        <v>3</v>
      </c>
      <c r="I614">
        <v>4</v>
      </c>
      <c r="J614">
        <v>3640</v>
      </c>
      <c r="K614">
        <v>24</v>
      </c>
      <c r="L614">
        <v>0</v>
      </c>
      <c r="M614">
        <v>3</v>
      </c>
      <c r="N614">
        <v>2</v>
      </c>
      <c r="O614">
        <v>3</v>
      </c>
      <c r="P614">
        <v>3</v>
      </c>
      <c r="Q614">
        <v>0</v>
      </c>
      <c r="R614">
        <v>1</v>
      </c>
      <c r="S614">
        <v>1937</v>
      </c>
      <c r="T614">
        <v>1</v>
      </c>
      <c r="U614">
        <v>18.17642852</v>
      </c>
      <c r="V614">
        <v>3.637855669</v>
      </c>
      <c r="W614">
        <v>1.293850455</v>
      </c>
      <c r="X614">
        <v>2.811650802</v>
      </c>
      <c r="Y614">
        <v>0.004928798</v>
      </c>
      <c r="Z614">
        <v>0.028760039</v>
      </c>
    </row>
    <row r="615" spans="1:26">
      <c r="A615" t="s">
        <v>2908</v>
      </c>
      <c r="B615" t="s">
        <v>2909</v>
      </c>
      <c r="C615">
        <v>0</v>
      </c>
      <c r="D615">
        <v>1025</v>
      </c>
      <c r="E615">
        <v>2358</v>
      </c>
      <c r="F615">
        <v>1629</v>
      </c>
      <c r="G615">
        <v>6</v>
      </c>
      <c r="H615">
        <v>5</v>
      </c>
      <c r="I615">
        <v>2654</v>
      </c>
      <c r="J615">
        <v>6</v>
      </c>
      <c r="K615">
        <v>3383</v>
      </c>
      <c r="L615">
        <v>12</v>
      </c>
      <c r="M615">
        <v>1715</v>
      </c>
      <c r="N615">
        <v>1642</v>
      </c>
      <c r="O615">
        <v>10</v>
      </c>
      <c r="P615">
        <v>9</v>
      </c>
      <c r="Q615">
        <v>7</v>
      </c>
      <c r="R615">
        <v>2</v>
      </c>
      <c r="S615">
        <v>4</v>
      </c>
      <c r="T615">
        <v>9</v>
      </c>
      <c r="U615">
        <v>530.9637099</v>
      </c>
      <c r="V615">
        <v>3.632892232</v>
      </c>
      <c r="W615">
        <v>1.241995622</v>
      </c>
      <c r="X615">
        <v>2.925044314</v>
      </c>
      <c r="Y615">
        <v>0.003444072</v>
      </c>
      <c r="Z615">
        <v>0.022461884</v>
      </c>
    </row>
    <row r="616" spans="1:26">
      <c r="A616" t="s">
        <v>2910</v>
      </c>
      <c r="B616" t="s">
        <v>2911</v>
      </c>
      <c r="C616">
        <v>1389</v>
      </c>
      <c r="D616">
        <v>583</v>
      </c>
      <c r="E616">
        <v>750</v>
      </c>
      <c r="F616">
        <v>75</v>
      </c>
      <c r="G616">
        <v>952</v>
      </c>
      <c r="H616">
        <v>669</v>
      </c>
      <c r="I616">
        <v>11</v>
      </c>
      <c r="J616">
        <v>1878</v>
      </c>
      <c r="K616">
        <v>1895</v>
      </c>
      <c r="L616">
        <v>9</v>
      </c>
      <c r="M616">
        <v>2649</v>
      </c>
      <c r="N616">
        <v>1727</v>
      </c>
      <c r="O616">
        <v>0</v>
      </c>
      <c r="P616">
        <v>3</v>
      </c>
      <c r="Q616">
        <v>4</v>
      </c>
      <c r="R616">
        <v>2</v>
      </c>
      <c r="S616">
        <v>0</v>
      </c>
      <c r="T616">
        <v>3</v>
      </c>
      <c r="U616">
        <v>519.9523512</v>
      </c>
      <c r="V616">
        <v>3.629092321</v>
      </c>
      <c r="W616">
        <v>1.194011461</v>
      </c>
      <c r="X616">
        <v>3.039411629</v>
      </c>
      <c r="Y616">
        <v>0.002370407</v>
      </c>
      <c r="Z616">
        <v>0.017564719</v>
      </c>
    </row>
    <row r="617" spans="1:26">
      <c r="A617" t="s">
        <v>2912</v>
      </c>
      <c r="B617" t="s">
        <v>2913</v>
      </c>
      <c r="C617">
        <v>6401</v>
      </c>
      <c r="D617">
        <v>2902</v>
      </c>
      <c r="E617">
        <v>3593</v>
      </c>
      <c r="F617">
        <v>9</v>
      </c>
      <c r="G617">
        <v>16</v>
      </c>
      <c r="H617">
        <v>430</v>
      </c>
      <c r="I617">
        <v>36</v>
      </c>
      <c r="J617">
        <v>8457</v>
      </c>
      <c r="K617">
        <v>18</v>
      </c>
      <c r="L617">
        <v>13</v>
      </c>
      <c r="M617">
        <v>4246</v>
      </c>
      <c r="N617">
        <v>635</v>
      </c>
      <c r="O617">
        <v>11</v>
      </c>
      <c r="P617">
        <v>44</v>
      </c>
      <c r="Q617">
        <v>6</v>
      </c>
      <c r="R617">
        <v>7</v>
      </c>
      <c r="S617">
        <v>5</v>
      </c>
      <c r="T617">
        <v>3</v>
      </c>
      <c r="U617">
        <v>710.9604718</v>
      </c>
      <c r="V617">
        <v>3.619425643</v>
      </c>
      <c r="W617">
        <v>1.112650386</v>
      </c>
      <c r="X617">
        <v>3.252976576</v>
      </c>
      <c r="Y617">
        <v>0.001142029</v>
      </c>
      <c r="Z617">
        <v>0.01072697</v>
      </c>
    </row>
    <row r="618" spans="1:26">
      <c r="A618" t="s">
        <v>2914</v>
      </c>
      <c r="B618" t="s">
        <v>2915</v>
      </c>
      <c r="C618">
        <v>0</v>
      </c>
      <c r="D618">
        <v>1930</v>
      </c>
      <c r="E618">
        <v>1731</v>
      </c>
      <c r="F618">
        <v>652</v>
      </c>
      <c r="G618">
        <v>3</v>
      </c>
      <c r="H618">
        <v>5126</v>
      </c>
      <c r="I618">
        <v>116</v>
      </c>
      <c r="J618">
        <v>367</v>
      </c>
      <c r="K618">
        <v>1206</v>
      </c>
      <c r="L618">
        <v>2</v>
      </c>
      <c r="M618">
        <v>769</v>
      </c>
      <c r="N618">
        <v>552</v>
      </c>
      <c r="O618">
        <v>8</v>
      </c>
      <c r="P618">
        <v>2</v>
      </c>
      <c r="Q618">
        <v>5</v>
      </c>
      <c r="R618">
        <v>5</v>
      </c>
      <c r="S618">
        <v>0</v>
      </c>
      <c r="T618">
        <v>4</v>
      </c>
      <c r="U618">
        <v>206.1018206</v>
      </c>
      <c r="V618">
        <v>3.619307087</v>
      </c>
      <c r="W618">
        <v>1.129382794</v>
      </c>
      <c r="X618">
        <v>3.204677021</v>
      </c>
      <c r="Y618">
        <v>0.001352141</v>
      </c>
      <c r="Z618">
        <v>0.012051253</v>
      </c>
    </row>
    <row r="619" spans="1:26">
      <c r="A619" t="s">
        <v>2916</v>
      </c>
      <c r="B619" t="s">
        <v>2917</v>
      </c>
      <c r="C619">
        <v>0</v>
      </c>
      <c r="D619">
        <v>194</v>
      </c>
      <c r="E619">
        <v>1103</v>
      </c>
      <c r="F619">
        <v>0</v>
      </c>
      <c r="G619">
        <v>1</v>
      </c>
      <c r="H619">
        <v>1</v>
      </c>
      <c r="I619">
        <v>43</v>
      </c>
      <c r="J619">
        <v>263</v>
      </c>
      <c r="K619">
        <v>5</v>
      </c>
      <c r="L619">
        <v>1</v>
      </c>
      <c r="M619">
        <v>15</v>
      </c>
      <c r="N619">
        <v>88</v>
      </c>
      <c r="O619">
        <v>1</v>
      </c>
      <c r="P619">
        <v>1</v>
      </c>
      <c r="Q619">
        <v>0</v>
      </c>
      <c r="R619">
        <v>0</v>
      </c>
      <c r="S619">
        <v>0</v>
      </c>
      <c r="T619">
        <v>1</v>
      </c>
      <c r="U619">
        <v>24.95269203</v>
      </c>
      <c r="V619">
        <v>3.619275183</v>
      </c>
      <c r="W619">
        <v>1.370154757</v>
      </c>
      <c r="X619">
        <v>2.641508314</v>
      </c>
      <c r="Y619">
        <v>0.008253778</v>
      </c>
      <c r="Z619">
        <v>0.041665259</v>
      </c>
    </row>
    <row r="620" spans="1:26">
      <c r="A620" t="s">
        <v>2918</v>
      </c>
      <c r="B620" t="s">
        <v>2919</v>
      </c>
      <c r="C620">
        <v>2</v>
      </c>
      <c r="D620">
        <v>1060</v>
      </c>
      <c r="E620">
        <v>2574</v>
      </c>
      <c r="F620">
        <v>865</v>
      </c>
      <c r="G620">
        <v>4800</v>
      </c>
      <c r="H620">
        <v>84</v>
      </c>
      <c r="I620">
        <v>1637</v>
      </c>
      <c r="J620">
        <v>3526</v>
      </c>
      <c r="K620">
        <v>14</v>
      </c>
      <c r="L620">
        <v>2</v>
      </c>
      <c r="M620">
        <v>29</v>
      </c>
      <c r="N620">
        <v>1</v>
      </c>
      <c r="O620">
        <v>3</v>
      </c>
      <c r="P620">
        <v>1</v>
      </c>
      <c r="Q620">
        <v>0</v>
      </c>
      <c r="R620">
        <v>6</v>
      </c>
      <c r="S620">
        <v>4</v>
      </c>
      <c r="T620">
        <v>7899</v>
      </c>
      <c r="U620">
        <v>189.9872917</v>
      </c>
      <c r="V620">
        <v>3.615817669</v>
      </c>
      <c r="W620">
        <v>1.101595927</v>
      </c>
      <c r="X620">
        <v>3.282344806</v>
      </c>
      <c r="Y620">
        <v>0.001029476</v>
      </c>
      <c r="Z620">
        <v>0.009864205</v>
      </c>
    </row>
    <row r="621" spans="1:26">
      <c r="A621" t="s">
        <v>2920</v>
      </c>
      <c r="B621" t="s">
        <v>2921</v>
      </c>
      <c r="C621">
        <v>0</v>
      </c>
      <c r="D621">
        <v>238</v>
      </c>
      <c r="E621">
        <v>2</v>
      </c>
      <c r="F621">
        <v>5</v>
      </c>
      <c r="G621">
        <v>62</v>
      </c>
      <c r="H621">
        <v>3</v>
      </c>
      <c r="I621">
        <v>191</v>
      </c>
      <c r="J621">
        <v>33</v>
      </c>
      <c r="K621">
        <v>1</v>
      </c>
      <c r="L621">
        <v>0</v>
      </c>
      <c r="M621">
        <v>17</v>
      </c>
      <c r="N621">
        <v>1174</v>
      </c>
      <c r="O621">
        <v>0</v>
      </c>
      <c r="P621">
        <v>0</v>
      </c>
      <c r="Q621">
        <v>0</v>
      </c>
      <c r="R621">
        <v>0</v>
      </c>
      <c r="S621">
        <v>1</v>
      </c>
      <c r="T621">
        <v>0</v>
      </c>
      <c r="U621">
        <v>12.28935557</v>
      </c>
      <c r="V621">
        <v>3.615139897</v>
      </c>
      <c r="W621">
        <v>1.341950119</v>
      </c>
      <c r="X621">
        <v>2.693945063</v>
      </c>
      <c r="Y621">
        <v>0.00706118</v>
      </c>
      <c r="Z621">
        <v>0.03724968</v>
      </c>
    </row>
    <row r="622" spans="1:26">
      <c r="A622" t="s">
        <v>2922</v>
      </c>
      <c r="B622" t="s">
        <v>2923</v>
      </c>
      <c r="C622">
        <v>243</v>
      </c>
      <c r="D622">
        <v>1584</v>
      </c>
      <c r="E622">
        <v>49</v>
      </c>
      <c r="F622">
        <v>3</v>
      </c>
      <c r="G622">
        <v>114</v>
      </c>
      <c r="H622">
        <v>228</v>
      </c>
      <c r="I622">
        <v>18</v>
      </c>
      <c r="J622">
        <v>2407</v>
      </c>
      <c r="K622">
        <v>0</v>
      </c>
      <c r="L622">
        <v>2</v>
      </c>
      <c r="M622">
        <v>217</v>
      </c>
      <c r="N622">
        <v>115</v>
      </c>
      <c r="O622">
        <v>2</v>
      </c>
      <c r="P622">
        <v>1</v>
      </c>
      <c r="Q622">
        <v>4</v>
      </c>
      <c r="R622">
        <v>0</v>
      </c>
      <c r="S622">
        <v>0</v>
      </c>
      <c r="T622">
        <v>432</v>
      </c>
      <c r="U622">
        <v>104.9896127</v>
      </c>
      <c r="V622">
        <v>3.610702868</v>
      </c>
      <c r="W622">
        <v>1.1763437</v>
      </c>
      <c r="X622">
        <v>3.069428491</v>
      </c>
      <c r="Y622">
        <v>0.002144687</v>
      </c>
      <c r="Z622">
        <v>0.01651964</v>
      </c>
    </row>
    <row r="623" spans="1:26">
      <c r="A623" t="s">
        <v>2924</v>
      </c>
      <c r="B623" t="s">
        <v>2925</v>
      </c>
      <c r="C623">
        <v>4807</v>
      </c>
      <c r="D623">
        <v>4828</v>
      </c>
      <c r="E623">
        <v>870</v>
      </c>
      <c r="F623">
        <v>5636</v>
      </c>
      <c r="G623">
        <v>73</v>
      </c>
      <c r="H623">
        <v>13</v>
      </c>
      <c r="I623">
        <v>707</v>
      </c>
      <c r="J623">
        <v>1220</v>
      </c>
      <c r="K623">
        <v>175</v>
      </c>
      <c r="L623">
        <v>7</v>
      </c>
      <c r="M623">
        <v>1326</v>
      </c>
      <c r="N623">
        <v>9654</v>
      </c>
      <c r="O623">
        <v>7</v>
      </c>
      <c r="P623">
        <v>107</v>
      </c>
      <c r="Q623">
        <v>6</v>
      </c>
      <c r="R623">
        <v>15</v>
      </c>
      <c r="S623">
        <v>8</v>
      </c>
      <c r="T623">
        <v>6</v>
      </c>
      <c r="U623">
        <v>658.9543747</v>
      </c>
      <c r="V623">
        <v>3.602716155</v>
      </c>
      <c r="W623">
        <v>0.936518926</v>
      </c>
      <c r="X623">
        <v>3.846922955</v>
      </c>
      <c r="Y623">
        <v>0.000119611</v>
      </c>
      <c r="Z623">
        <v>0.002055231</v>
      </c>
    </row>
    <row r="624" spans="1:26">
      <c r="A624" t="s">
        <v>287</v>
      </c>
      <c r="B624" t="s">
        <v>288</v>
      </c>
      <c r="C624">
        <v>73</v>
      </c>
      <c r="D624">
        <v>1</v>
      </c>
      <c r="E624">
        <v>3358</v>
      </c>
      <c r="F624">
        <v>1408</v>
      </c>
      <c r="G624">
        <v>1</v>
      </c>
      <c r="H624">
        <v>23</v>
      </c>
      <c r="I624">
        <v>1</v>
      </c>
      <c r="J624">
        <v>296</v>
      </c>
      <c r="K624">
        <v>308</v>
      </c>
      <c r="L624">
        <v>2</v>
      </c>
      <c r="M624">
        <v>413</v>
      </c>
      <c r="N624">
        <v>255</v>
      </c>
      <c r="O624">
        <v>8</v>
      </c>
      <c r="P624">
        <v>0</v>
      </c>
      <c r="Q624">
        <v>3</v>
      </c>
      <c r="R624">
        <v>6</v>
      </c>
      <c r="S624">
        <v>3</v>
      </c>
      <c r="T624">
        <v>6</v>
      </c>
      <c r="U624">
        <v>153.0123223</v>
      </c>
      <c r="V624">
        <v>3.57590899</v>
      </c>
      <c r="W624">
        <v>1.181111471</v>
      </c>
      <c r="X624">
        <v>3.027579595</v>
      </c>
      <c r="Y624">
        <v>0.002465208</v>
      </c>
      <c r="Z624">
        <v>0.01798974</v>
      </c>
    </row>
    <row r="625" spans="1:26">
      <c r="A625" t="s">
        <v>2926</v>
      </c>
      <c r="B625" t="s">
        <v>2926</v>
      </c>
      <c r="C625">
        <v>0</v>
      </c>
      <c r="D625">
        <v>2473</v>
      </c>
      <c r="E625">
        <v>3058</v>
      </c>
      <c r="F625">
        <v>7</v>
      </c>
      <c r="G625">
        <v>4</v>
      </c>
      <c r="H625">
        <v>2</v>
      </c>
      <c r="I625">
        <v>2</v>
      </c>
      <c r="J625">
        <v>766</v>
      </c>
      <c r="K625">
        <v>2</v>
      </c>
      <c r="L625">
        <v>1</v>
      </c>
      <c r="M625">
        <v>8</v>
      </c>
      <c r="N625">
        <v>4</v>
      </c>
      <c r="O625">
        <v>1</v>
      </c>
      <c r="P625">
        <v>0</v>
      </c>
      <c r="Q625">
        <v>2</v>
      </c>
      <c r="R625">
        <v>0</v>
      </c>
      <c r="S625">
        <v>2</v>
      </c>
      <c r="T625">
        <v>629</v>
      </c>
      <c r="U625">
        <v>30.83281976</v>
      </c>
      <c r="V625">
        <v>3.575003976</v>
      </c>
      <c r="W625">
        <v>1.310391306</v>
      </c>
      <c r="X625">
        <v>2.728195737</v>
      </c>
      <c r="Y625">
        <v>0.006368181</v>
      </c>
      <c r="Z625">
        <v>0.034517014</v>
      </c>
    </row>
    <row r="626" spans="1:26">
      <c r="A626" t="s">
        <v>2927</v>
      </c>
      <c r="B626" t="s">
        <v>2928</v>
      </c>
      <c r="C626">
        <v>0</v>
      </c>
      <c r="D626">
        <v>351</v>
      </c>
      <c r="E626">
        <v>16</v>
      </c>
      <c r="F626">
        <v>11</v>
      </c>
      <c r="G626">
        <v>3688</v>
      </c>
      <c r="H626">
        <v>19</v>
      </c>
      <c r="I626">
        <v>527</v>
      </c>
      <c r="J626">
        <v>3241</v>
      </c>
      <c r="K626">
        <v>2</v>
      </c>
      <c r="L626">
        <v>2</v>
      </c>
      <c r="M626">
        <v>1</v>
      </c>
      <c r="N626">
        <v>94</v>
      </c>
      <c r="O626">
        <v>4</v>
      </c>
      <c r="P626">
        <v>1</v>
      </c>
      <c r="Q626">
        <v>602</v>
      </c>
      <c r="R626">
        <v>1</v>
      </c>
      <c r="S626">
        <v>0</v>
      </c>
      <c r="T626">
        <v>1</v>
      </c>
      <c r="U626">
        <v>52.43424597</v>
      </c>
      <c r="V626">
        <v>3.569262017</v>
      </c>
      <c r="W626">
        <v>1.169868201</v>
      </c>
      <c r="X626">
        <v>3.050994986</v>
      </c>
      <c r="Y626">
        <v>0.002280844</v>
      </c>
      <c r="Z626">
        <v>0.017215915</v>
      </c>
    </row>
    <row r="627" spans="1:26">
      <c r="A627" t="s">
        <v>2929</v>
      </c>
      <c r="B627" t="s">
        <v>2930</v>
      </c>
      <c r="C627">
        <v>2284</v>
      </c>
      <c r="D627">
        <v>966</v>
      </c>
      <c r="E627">
        <v>2</v>
      </c>
      <c r="F627">
        <v>10</v>
      </c>
      <c r="G627">
        <v>5</v>
      </c>
      <c r="H627">
        <v>5</v>
      </c>
      <c r="I627">
        <v>3177</v>
      </c>
      <c r="J627">
        <v>2248</v>
      </c>
      <c r="K627">
        <v>23</v>
      </c>
      <c r="L627">
        <v>47</v>
      </c>
      <c r="M627">
        <v>98</v>
      </c>
      <c r="N627">
        <v>39</v>
      </c>
      <c r="O627">
        <v>10</v>
      </c>
      <c r="P627">
        <v>20</v>
      </c>
      <c r="Q627">
        <v>2</v>
      </c>
      <c r="R627">
        <v>1</v>
      </c>
      <c r="S627">
        <v>3</v>
      </c>
      <c r="T627">
        <v>9</v>
      </c>
      <c r="U627">
        <v>284.4633729</v>
      </c>
      <c r="V627">
        <v>3.558265172</v>
      </c>
      <c r="W627">
        <v>1.189933268</v>
      </c>
      <c r="X627">
        <v>2.990306489</v>
      </c>
      <c r="Y627">
        <v>0.002786977</v>
      </c>
      <c r="Z627">
        <v>0.01947342</v>
      </c>
    </row>
    <row r="628" spans="1:26">
      <c r="A628" t="s">
        <v>2931</v>
      </c>
      <c r="B628" t="s">
        <v>2932</v>
      </c>
      <c r="C628">
        <v>11</v>
      </c>
      <c r="D628">
        <v>2291</v>
      </c>
      <c r="E628">
        <v>5</v>
      </c>
      <c r="F628">
        <v>3372</v>
      </c>
      <c r="G628">
        <v>8</v>
      </c>
      <c r="H628">
        <v>6</v>
      </c>
      <c r="I628">
        <v>1616</v>
      </c>
      <c r="J628">
        <v>7245</v>
      </c>
      <c r="K628">
        <v>6041</v>
      </c>
      <c r="L628">
        <v>13</v>
      </c>
      <c r="M628">
        <v>4220</v>
      </c>
      <c r="N628">
        <v>3531</v>
      </c>
      <c r="O628">
        <v>8</v>
      </c>
      <c r="P628">
        <v>3</v>
      </c>
      <c r="Q628">
        <v>13</v>
      </c>
      <c r="R628">
        <v>3</v>
      </c>
      <c r="S628">
        <v>1</v>
      </c>
      <c r="T628">
        <v>3</v>
      </c>
      <c r="U628">
        <v>879.1304431</v>
      </c>
      <c r="V628">
        <v>3.514370897</v>
      </c>
      <c r="W628">
        <v>1.267447063</v>
      </c>
      <c r="X628">
        <v>2.772795013</v>
      </c>
      <c r="Y628">
        <v>0.005557712</v>
      </c>
      <c r="Z628">
        <v>0.031352253</v>
      </c>
    </row>
    <row r="629" spans="1:26">
      <c r="A629" t="s">
        <v>2933</v>
      </c>
      <c r="B629" t="s">
        <v>2934</v>
      </c>
      <c r="C629">
        <v>1548</v>
      </c>
      <c r="D629">
        <v>147</v>
      </c>
      <c r="E629">
        <v>3</v>
      </c>
      <c r="F629">
        <v>2</v>
      </c>
      <c r="G629">
        <v>17</v>
      </c>
      <c r="H629">
        <v>1</v>
      </c>
      <c r="I629">
        <v>337</v>
      </c>
      <c r="J629">
        <v>1304</v>
      </c>
      <c r="K629">
        <v>1</v>
      </c>
      <c r="L629">
        <v>0</v>
      </c>
      <c r="M629">
        <v>1</v>
      </c>
      <c r="N629">
        <v>1</v>
      </c>
      <c r="O629">
        <v>1</v>
      </c>
      <c r="P629">
        <v>0</v>
      </c>
      <c r="Q629">
        <v>1</v>
      </c>
      <c r="R629">
        <v>3</v>
      </c>
      <c r="S629">
        <v>2</v>
      </c>
      <c r="T629">
        <v>2</v>
      </c>
      <c r="U629">
        <v>24.50174087</v>
      </c>
      <c r="V629">
        <v>3.507370614</v>
      </c>
      <c r="W629">
        <v>1.25026498</v>
      </c>
      <c r="X629">
        <v>2.805301811</v>
      </c>
      <c r="Y629">
        <v>0.005026949</v>
      </c>
      <c r="Z629">
        <v>0.029237289</v>
      </c>
    </row>
    <row r="630" spans="1:26">
      <c r="A630" t="s">
        <v>2935</v>
      </c>
      <c r="B630" t="s">
        <v>2936</v>
      </c>
      <c r="C630">
        <v>0</v>
      </c>
      <c r="D630">
        <v>108</v>
      </c>
      <c r="E630">
        <v>7103</v>
      </c>
      <c r="F630">
        <v>760</v>
      </c>
      <c r="G630">
        <v>0</v>
      </c>
      <c r="H630">
        <v>25</v>
      </c>
      <c r="I630">
        <v>1314</v>
      </c>
      <c r="J630">
        <v>13</v>
      </c>
      <c r="K630">
        <v>99</v>
      </c>
      <c r="L630">
        <v>9</v>
      </c>
      <c r="M630">
        <v>979</v>
      </c>
      <c r="N630">
        <v>178</v>
      </c>
      <c r="O630">
        <v>6</v>
      </c>
      <c r="P630">
        <v>1</v>
      </c>
      <c r="Q630">
        <v>7</v>
      </c>
      <c r="R630">
        <v>10</v>
      </c>
      <c r="S630">
        <v>1</v>
      </c>
      <c r="T630">
        <v>4</v>
      </c>
      <c r="U630">
        <v>203.6774247</v>
      </c>
      <c r="V630">
        <v>3.503078028</v>
      </c>
      <c r="W630">
        <v>1.233808891</v>
      </c>
      <c r="X630">
        <v>2.839238762</v>
      </c>
      <c r="Y630">
        <v>0.004522131</v>
      </c>
      <c r="Z630">
        <v>0.027004336</v>
      </c>
    </row>
    <row r="631" spans="1:26">
      <c r="A631" t="s">
        <v>2937</v>
      </c>
      <c r="B631" t="s">
        <v>2938</v>
      </c>
      <c r="C631">
        <v>2</v>
      </c>
      <c r="D631">
        <v>709</v>
      </c>
      <c r="E631">
        <v>3</v>
      </c>
      <c r="F631">
        <v>1053</v>
      </c>
      <c r="G631">
        <v>5</v>
      </c>
      <c r="H631">
        <v>2610</v>
      </c>
      <c r="I631">
        <v>49</v>
      </c>
      <c r="J631">
        <v>616</v>
      </c>
      <c r="K631">
        <v>6</v>
      </c>
      <c r="L631">
        <v>5</v>
      </c>
      <c r="M631">
        <v>616</v>
      </c>
      <c r="N631">
        <v>11</v>
      </c>
      <c r="O631">
        <v>4</v>
      </c>
      <c r="P631">
        <v>0</v>
      </c>
      <c r="Q631">
        <v>1</v>
      </c>
      <c r="R631">
        <v>3</v>
      </c>
      <c r="S631">
        <v>1</v>
      </c>
      <c r="T631">
        <v>0</v>
      </c>
      <c r="U631">
        <v>52.82185587</v>
      </c>
      <c r="V631">
        <v>3.502728912</v>
      </c>
      <c r="W631">
        <v>1.144252198</v>
      </c>
      <c r="X631">
        <v>3.061151134</v>
      </c>
      <c r="Y631">
        <v>0.002204878</v>
      </c>
      <c r="Z631">
        <v>0.016802202</v>
      </c>
    </row>
    <row r="632" spans="1:26">
      <c r="A632" t="s">
        <v>2939</v>
      </c>
      <c r="B632" t="s">
        <v>2940</v>
      </c>
      <c r="C632">
        <v>0</v>
      </c>
      <c r="D632">
        <v>1348</v>
      </c>
      <c r="E632">
        <v>484</v>
      </c>
      <c r="F632">
        <v>2</v>
      </c>
      <c r="G632">
        <v>7</v>
      </c>
      <c r="H632">
        <v>1</v>
      </c>
      <c r="I632">
        <v>1740</v>
      </c>
      <c r="J632">
        <v>4</v>
      </c>
      <c r="K632">
        <v>21</v>
      </c>
      <c r="L632">
        <v>3</v>
      </c>
      <c r="M632">
        <v>8</v>
      </c>
      <c r="N632">
        <v>4287</v>
      </c>
      <c r="O632">
        <v>3</v>
      </c>
      <c r="P632">
        <v>2</v>
      </c>
      <c r="Q632">
        <v>5</v>
      </c>
      <c r="R632">
        <v>5</v>
      </c>
      <c r="S632">
        <v>2</v>
      </c>
      <c r="T632">
        <v>0</v>
      </c>
      <c r="U632">
        <v>71.03350919</v>
      </c>
      <c r="V632">
        <v>3.500386772</v>
      </c>
      <c r="W632">
        <v>1.241742222</v>
      </c>
      <c r="X632">
        <v>2.818931908</v>
      </c>
      <c r="Y632">
        <v>0.004818374</v>
      </c>
      <c r="Z632">
        <v>0.028230931</v>
      </c>
    </row>
    <row r="633" spans="1:26">
      <c r="A633" t="s">
        <v>2941</v>
      </c>
      <c r="B633" t="s">
        <v>2942</v>
      </c>
      <c r="C633">
        <v>1286</v>
      </c>
      <c r="D633">
        <v>135</v>
      </c>
      <c r="E633">
        <v>181</v>
      </c>
      <c r="F633">
        <v>43</v>
      </c>
      <c r="G633">
        <v>9</v>
      </c>
      <c r="H633">
        <v>14</v>
      </c>
      <c r="I633">
        <v>237</v>
      </c>
      <c r="J633">
        <v>7024</v>
      </c>
      <c r="K633">
        <v>3827</v>
      </c>
      <c r="L633">
        <v>6</v>
      </c>
      <c r="M633">
        <v>4240</v>
      </c>
      <c r="N633">
        <v>918</v>
      </c>
      <c r="O633">
        <v>9</v>
      </c>
      <c r="P633">
        <v>4</v>
      </c>
      <c r="Q633">
        <v>2</v>
      </c>
      <c r="R633">
        <v>4</v>
      </c>
      <c r="S633">
        <v>5</v>
      </c>
      <c r="T633">
        <v>3</v>
      </c>
      <c r="U633">
        <v>569.2357842</v>
      </c>
      <c r="V633">
        <v>3.494853714</v>
      </c>
      <c r="W633">
        <v>1.18448767</v>
      </c>
      <c r="X633">
        <v>2.950519286</v>
      </c>
      <c r="Y633">
        <v>0.003172402</v>
      </c>
      <c r="Z633">
        <v>0.021203022</v>
      </c>
    </row>
    <row r="634" spans="1:26">
      <c r="A634" t="s">
        <v>2943</v>
      </c>
      <c r="B634" t="s">
        <v>2943</v>
      </c>
      <c r="C634">
        <v>0</v>
      </c>
      <c r="D634">
        <v>3114</v>
      </c>
      <c r="E634">
        <v>621</v>
      </c>
      <c r="F634">
        <v>9</v>
      </c>
      <c r="G634">
        <v>3</v>
      </c>
      <c r="H634">
        <v>3</v>
      </c>
      <c r="I634">
        <v>4116</v>
      </c>
      <c r="J634">
        <v>378</v>
      </c>
      <c r="K634">
        <v>8</v>
      </c>
      <c r="L634">
        <v>1014</v>
      </c>
      <c r="M634">
        <v>11</v>
      </c>
      <c r="N634">
        <v>7</v>
      </c>
      <c r="O634">
        <v>3</v>
      </c>
      <c r="P634">
        <v>0</v>
      </c>
      <c r="Q634">
        <v>2</v>
      </c>
      <c r="R634">
        <v>2</v>
      </c>
      <c r="S634">
        <v>2</v>
      </c>
      <c r="T634">
        <v>1</v>
      </c>
      <c r="U634">
        <v>45.43771588</v>
      </c>
      <c r="V634">
        <v>3.49009348</v>
      </c>
      <c r="W634">
        <v>1.148321495</v>
      </c>
      <c r="X634">
        <v>3.039299966</v>
      </c>
      <c r="Y634">
        <v>0.002371286</v>
      </c>
      <c r="Z634">
        <v>0.017564719</v>
      </c>
    </row>
    <row r="635" spans="1:26">
      <c r="A635" t="s">
        <v>2944</v>
      </c>
      <c r="B635" t="s">
        <v>2945</v>
      </c>
      <c r="C635">
        <v>1427</v>
      </c>
      <c r="D635">
        <v>1373</v>
      </c>
      <c r="E635">
        <v>4</v>
      </c>
      <c r="F635">
        <v>5409</v>
      </c>
      <c r="G635">
        <v>7895</v>
      </c>
      <c r="H635">
        <v>4</v>
      </c>
      <c r="I635">
        <v>263</v>
      </c>
      <c r="J635">
        <v>6</v>
      </c>
      <c r="K635">
        <v>8</v>
      </c>
      <c r="L635">
        <v>5</v>
      </c>
      <c r="M635">
        <v>1034</v>
      </c>
      <c r="N635">
        <v>631</v>
      </c>
      <c r="O635">
        <v>3</v>
      </c>
      <c r="P635">
        <v>1</v>
      </c>
      <c r="Q635">
        <v>2</v>
      </c>
      <c r="R635">
        <v>2</v>
      </c>
      <c r="S635">
        <v>2264</v>
      </c>
      <c r="T635">
        <v>4</v>
      </c>
      <c r="U635">
        <v>329.8610008</v>
      </c>
      <c r="V635">
        <v>3.486489715</v>
      </c>
      <c r="W635">
        <v>1.217175791</v>
      </c>
      <c r="X635">
        <v>2.864409348</v>
      </c>
      <c r="Y635">
        <v>0.004177877</v>
      </c>
      <c r="Z635">
        <v>0.02552433</v>
      </c>
    </row>
    <row r="636" spans="1:26">
      <c r="A636" t="s">
        <v>2946</v>
      </c>
      <c r="B636" t="s">
        <v>2946</v>
      </c>
      <c r="C636">
        <v>6865</v>
      </c>
      <c r="D636">
        <v>752</v>
      </c>
      <c r="E636">
        <v>7480</v>
      </c>
      <c r="F636">
        <v>19</v>
      </c>
      <c r="G636">
        <v>5</v>
      </c>
      <c r="H636">
        <v>72</v>
      </c>
      <c r="I636">
        <v>1656</v>
      </c>
      <c r="J636">
        <v>6174</v>
      </c>
      <c r="K636">
        <v>2983</v>
      </c>
      <c r="L636">
        <v>9</v>
      </c>
      <c r="M636">
        <v>1540</v>
      </c>
      <c r="N636">
        <v>4222</v>
      </c>
      <c r="O636">
        <v>58</v>
      </c>
      <c r="P636">
        <v>5</v>
      </c>
      <c r="Q636">
        <v>4923</v>
      </c>
      <c r="R636">
        <v>1</v>
      </c>
      <c r="S636">
        <v>5</v>
      </c>
      <c r="T636">
        <v>3</v>
      </c>
      <c r="U636">
        <v>1062.284478</v>
      </c>
      <c r="V636">
        <v>3.485745501</v>
      </c>
      <c r="W636">
        <v>1.133599978</v>
      </c>
      <c r="X636">
        <v>3.074934341</v>
      </c>
      <c r="Y636">
        <v>0.002105489</v>
      </c>
      <c r="Z636">
        <v>0.016287917</v>
      </c>
    </row>
    <row r="637" spans="1:26">
      <c r="A637" t="s">
        <v>2947</v>
      </c>
      <c r="B637" t="s">
        <v>2947</v>
      </c>
      <c r="C637">
        <v>0</v>
      </c>
      <c r="D637">
        <v>2</v>
      </c>
      <c r="E637">
        <v>1760</v>
      </c>
      <c r="F637">
        <v>4419</v>
      </c>
      <c r="G637">
        <v>10</v>
      </c>
      <c r="H637">
        <v>25</v>
      </c>
      <c r="I637">
        <v>7635</v>
      </c>
      <c r="J637">
        <v>399</v>
      </c>
      <c r="K637">
        <v>2</v>
      </c>
      <c r="L637">
        <v>1</v>
      </c>
      <c r="M637">
        <v>1204</v>
      </c>
      <c r="N637">
        <v>277</v>
      </c>
      <c r="O637">
        <v>2</v>
      </c>
      <c r="P637">
        <v>2</v>
      </c>
      <c r="Q637">
        <v>1</v>
      </c>
      <c r="R637">
        <v>827</v>
      </c>
      <c r="S637">
        <v>1</v>
      </c>
      <c r="T637">
        <v>51</v>
      </c>
      <c r="U637">
        <v>407.5777024</v>
      </c>
      <c r="V637">
        <v>3.475744769</v>
      </c>
      <c r="W637">
        <v>1.36163027</v>
      </c>
      <c r="X637">
        <v>2.552634768</v>
      </c>
      <c r="Y637">
        <v>0.010691154</v>
      </c>
      <c r="Z637">
        <v>0.04965586</v>
      </c>
    </row>
    <row r="638" spans="1:26">
      <c r="A638" t="s">
        <v>2948</v>
      </c>
      <c r="B638" t="s">
        <v>2949</v>
      </c>
      <c r="C638">
        <v>362</v>
      </c>
      <c r="D638">
        <v>1711</v>
      </c>
      <c r="E638">
        <v>5008</v>
      </c>
      <c r="F638">
        <v>3</v>
      </c>
      <c r="G638">
        <v>98</v>
      </c>
      <c r="H638">
        <v>5</v>
      </c>
      <c r="I638">
        <v>3</v>
      </c>
      <c r="J638">
        <v>2489</v>
      </c>
      <c r="K638">
        <v>3596</v>
      </c>
      <c r="L638">
        <v>0</v>
      </c>
      <c r="M638">
        <v>80</v>
      </c>
      <c r="N638">
        <v>263</v>
      </c>
      <c r="O638">
        <v>4</v>
      </c>
      <c r="P638">
        <v>1907</v>
      </c>
      <c r="Q638">
        <v>3</v>
      </c>
      <c r="R638">
        <v>29</v>
      </c>
      <c r="S638">
        <v>0</v>
      </c>
      <c r="T638">
        <v>2</v>
      </c>
      <c r="U638">
        <v>164.395967</v>
      </c>
      <c r="V638">
        <v>3.472985198</v>
      </c>
      <c r="W638">
        <v>1.111693641</v>
      </c>
      <c r="X638">
        <v>3.124048813</v>
      </c>
      <c r="Y638">
        <v>0.001783809</v>
      </c>
      <c r="Z638">
        <v>0.014456535</v>
      </c>
    </row>
    <row r="639" spans="1:26">
      <c r="A639" t="s">
        <v>2950</v>
      </c>
      <c r="B639" t="s">
        <v>2951</v>
      </c>
      <c r="C639">
        <v>4850</v>
      </c>
      <c r="D639">
        <v>3026</v>
      </c>
      <c r="E639">
        <v>1868</v>
      </c>
      <c r="F639">
        <v>2142</v>
      </c>
      <c r="G639">
        <v>5</v>
      </c>
      <c r="H639">
        <v>99</v>
      </c>
      <c r="I639">
        <v>1678</v>
      </c>
      <c r="J639">
        <v>7513</v>
      </c>
      <c r="K639">
        <v>175</v>
      </c>
      <c r="L639">
        <v>35</v>
      </c>
      <c r="M639">
        <v>2474</v>
      </c>
      <c r="N639">
        <v>2634</v>
      </c>
      <c r="O639">
        <v>7</v>
      </c>
      <c r="P639">
        <v>1</v>
      </c>
      <c r="Q639">
        <v>5</v>
      </c>
      <c r="R639">
        <v>1</v>
      </c>
      <c r="S639">
        <v>1</v>
      </c>
      <c r="T639">
        <v>2</v>
      </c>
      <c r="U639">
        <v>638.6341133</v>
      </c>
      <c r="V639">
        <v>3.463102543</v>
      </c>
      <c r="W639">
        <v>1.071113674</v>
      </c>
      <c r="X639">
        <v>3.233179287</v>
      </c>
      <c r="Y639">
        <v>0.001224207</v>
      </c>
      <c r="Z639">
        <v>0.011335016</v>
      </c>
    </row>
    <row r="640" spans="1:26">
      <c r="A640" t="s">
        <v>2952</v>
      </c>
      <c r="B640" t="s">
        <v>2953</v>
      </c>
      <c r="C640">
        <v>4914</v>
      </c>
      <c r="D640">
        <v>1076</v>
      </c>
      <c r="E640">
        <v>87</v>
      </c>
      <c r="F640">
        <v>1891</v>
      </c>
      <c r="G640">
        <v>3</v>
      </c>
      <c r="H640">
        <v>7</v>
      </c>
      <c r="I640">
        <v>7011</v>
      </c>
      <c r="J640">
        <v>5</v>
      </c>
      <c r="K640">
        <v>319</v>
      </c>
      <c r="L640">
        <v>2</v>
      </c>
      <c r="M640">
        <v>1249</v>
      </c>
      <c r="N640">
        <v>130</v>
      </c>
      <c r="O640">
        <v>9816</v>
      </c>
      <c r="P640">
        <v>1</v>
      </c>
      <c r="Q640">
        <v>0</v>
      </c>
      <c r="R640">
        <v>1</v>
      </c>
      <c r="S640">
        <v>0</v>
      </c>
      <c r="T640">
        <v>20</v>
      </c>
      <c r="U640">
        <v>317.4027261</v>
      </c>
      <c r="V640">
        <v>3.433578417</v>
      </c>
      <c r="W640">
        <v>1.303642168</v>
      </c>
      <c r="X640">
        <v>2.633835037</v>
      </c>
      <c r="Y640">
        <v>0.00844265</v>
      </c>
      <c r="Z640">
        <v>0.042366819</v>
      </c>
    </row>
    <row r="641" spans="1:26">
      <c r="A641" t="s">
        <v>2954</v>
      </c>
      <c r="B641" t="s">
        <v>2955</v>
      </c>
      <c r="C641">
        <v>3</v>
      </c>
      <c r="D641">
        <v>1893</v>
      </c>
      <c r="E641">
        <v>2175</v>
      </c>
      <c r="F641">
        <v>2001</v>
      </c>
      <c r="G641">
        <v>1</v>
      </c>
      <c r="H641">
        <v>355</v>
      </c>
      <c r="I641">
        <v>5</v>
      </c>
      <c r="J641">
        <v>13</v>
      </c>
      <c r="K641">
        <v>2</v>
      </c>
      <c r="L641">
        <v>0</v>
      </c>
      <c r="M641">
        <v>200</v>
      </c>
      <c r="N641">
        <v>33</v>
      </c>
      <c r="O641">
        <v>0</v>
      </c>
      <c r="P641">
        <v>2</v>
      </c>
      <c r="Q641">
        <v>16</v>
      </c>
      <c r="R641">
        <v>45</v>
      </c>
      <c r="S641">
        <v>2</v>
      </c>
      <c r="T641">
        <v>1216</v>
      </c>
      <c r="U641">
        <v>197.5816348</v>
      </c>
      <c r="V641">
        <v>3.408879725</v>
      </c>
      <c r="W641">
        <v>1.317390633</v>
      </c>
      <c r="X641">
        <v>2.58759979</v>
      </c>
      <c r="Y641">
        <v>0.00966472</v>
      </c>
      <c r="Z641">
        <v>0.046614991</v>
      </c>
    </row>
    <row r="642" spans="1:26">
      <c r="A642" t="s">
        <v>2956</v>
      </c>
      <c r="B642" t="s">
        <v>2957</v>
      </c>
      <c r="C642">
        <v>776</v>
      </c>
      <c r="D642">
        <v>2532</v>
      </c>
      <c r="E642">
        <v>4200</v>
      </c>
      <c r="F642">
        <v>1211</v>
      </c>
      <c r="G642">
        <v>2</v>
      </c>
      <c r="H642">
        <v>3</v>
      </c>
      <c r="I642">
        <v>4</v>
      </c>
      <c r="J642">
        <v>1886</v>
      </c>
      <c r="K642">
        <v>579</v>
      </c>
      <c r="L642">
        <v>6</v>
      </c>
      <c r="M642">
        <v>1068</v>
      </c>
      <c r="N642">
        <v>1264</v>
      </c>
      <c r="O642">
        <v>9</v>
      </c>
      <c r="P642">
        <v>1</v>
      </c>
      <c r="Q642">
        <v>1</v>
      </c>
      <c r="R642">
        <v>1</v>
      </c>
      <c r="S642">
        <v>2</v>
      </c>
      <c r="T642">
        <v>1</v>
      </c>
      <c r="U642">
        <v>274.1126415</v>
      </c>
      <c r="V642">
        <v>3.405850576</v>
      </c>
      <c r="W642">
        <v>1.120298812</v>
      </c>
      <c r="X642">
        <v>3.040126921</v>
      </c>
      <c r="Y642">
        <v>0.002364785</v>
      </c>
      <c r="Z642">
        <v>0.017564719</v>
      </c>
    </row>
    <row r="643" spans="1:26">
      <c r="A643" t="s">
        <v>2958</v>
      </c>
      <c r="B643" t="s">
        <v>2959</v>
      </c>
      <c r="C643">
        <v>89</v>
      </c>
      <c r="D643">
        <v>1578</v>
      </c>
      <c r="E643">
        <v>4595</v>
      </c>
      <c r="F643">
        <v>14</v>
      </c>
      <c r="G643">
        <v>2246</v>
      </c>
      <c r="H643">
        <v>31</v>
      </c>
      <c r="I643">
        <v>1721</v>
      </c>
      <c r="J643">
        <v>62</v>
      </c>
      <c r="K643">
        <v>2</v>
      </c>
      <c r="L643">
        <v>7</v>
      </c>
      <c r="M643">
        <v>19</v>
      </c>
      <c r="N643">
        <v>85</v>
      </c>
      <c r="O643">
        <v>2</v>
      </c>
      <c r="P643">
        <v>27</v>
      </c>
      <c r="Q643">
        <v>3</v>
      </c>
      <c r="R643">
        <v>144</v>
      </c>
      <c r="S643">
        <v>5</v>
      </c>
      <c r="T643">
        <v>3</v>
      </c>
      <c r="U643">
        <v>291.2019505</v>
      </c>
      <c r="V643">
        <v>3.392274749</v>
      </c>
      <c r="W643">
        <v>1.08846797</v>
      </c>
      <c r="X643">
        <v>3.116559092</v>
      </c>
      <c r="Y643">
        <v>0.00182975</v>
      </c>
      <c r="Z643">
        <v>0.014687277</v>
      </c>
    </row>
    <row r="644" spans="1:26">
      <c r="A644" t="s">
        <v>2960</v>
      </c>
      <c r="B644" t="s">
        <v>2960</v>
      </c>
      <c r="C644">
        <v>1892</v>
      </c>
      <c r="D644">
        <v>1603</v>
      </c>
      <c r="E644">
        <v>48</v>
      </c>
      <c r="F644">
        <v>14</v>
      </c>
      <c r="G644">
        <v>3532</v>
      </c>
      <c r="H644">
        <v>4040</v>
      </c>
      <c r="I644">
        <v>496</v>
      </c>
      <c r="J644">
        <v>8426</v>
      </c>
      <c r="K644">
        <v>19</v>
      </c>
      <c r="L644">
        <v>20</v>
      </c>
      <c r="M644">
        <v>7384</v>
      </c>
      <c r="N644">
        <v>4525</v>
      </c>
      <c r="O644">
        <v>14</v>
      </c>
      <c r="P644">
        <v>5</v>
      </c>
      <c r="Q644">
        <v>12</v>
      </c>
      <c r="R644">
        <v>8</v>
      </c>
      <c r="S644">
        <v>5</v>
      </c>
      <c r="T644">
        <v>10</v>
      </c>
      <c r="U644">
        <v>1253.432934</v>
      </c>
      <c r="V644">
        <v>3.387896006</v>
      </c>
      <c r="W644">
        <v>1.16941932</v>
      </c>
      <c r="X644">
        <v>2.897075454</v>
      </c>
      <c r="Y644">
        <v>0.003766592</v>
      </c>
      <c r="Z644">
        <v>0.023868436</v>
      </c>
    </row>
    <row r="645" spans="1:26">
      <c r="A645" t="s">
        <v>2961</v>
      </c>
      <c r="B645" t="s">
        <v>2962</v>
      </c>
      <c r="C645">
        <v>103</v>
      </c>
      <c r="D645">
        <v>1967</v>
      </c>
      <c r="E645">
        <v>2120</v>
      </c>
      <c r="F645">
        <v>5</v>
      </c>
      <c r="G645">
        <v>35</v>
      </c>
      <c r="H645">
        <v>2</v>
      </c>
      <c r="I645">
        <v>1254</v>
      </c>
      <c r="J645">
        <v>1847</v>
      </c>
      <c r="K645">
        <v>5</v>
      </c>
      <c r="L645">
        <v>3</v>
      </c>
      <c r="M645">
        <v>262</v>
      </c>
      <c r="N645">
        <v>328</v>
      </c>
      <c r="O645">
        <v>3</v>
      </c>
      <c r="P645">
        <v>2</v>
      </c>
      <c r="Q645">
        <v>1</v>
      </c>
      <c r="R645">
        <v>0</v>
      </c>
      <c r="S645">
        <v>0</v>
      </c>
      <c r="T645">
        <v>1701</v>
      </c>
      <c r="U645">
        <v>116.346687</v>
      </c>
      <c r="V645">
        <v>3.373298205</v>
      </c>
      <c r="W645">
        <v>1.075021488</v>
      </c>
      <c r="X645">
        <v>3.137889095</v>
      </c>
      <c r="Y645">
        <v>0.001701693</v>
      </c>
      <c r="Z645">
        <v>0.01396521</v>
      </c>
    </row>
    <row r="646" spans="1:26">
      <c r="A646" t="s">
        <v>2963</v>
      </c>
      <c r="B646" t="s">
        <v>2964</v>
      </c>
      <c r="C646">
        <v>1</v>
      </c>
      <c r="D646">
        <v>4</v>
      </c>
      <c r="E646">
        <v>390</v>
      </c>
      <c r="F646">
        <v>3954</v>
      </c>
      <c r="G646">
        <v>9232</v>
      </c>
      <c r="H646">
        <v>6</v>
      </c>
      <c r="I646">
        <v>100</v>
      </c>
      <c r="J646">
        <v>364</v>
      </c>
      <c r="K646">
        <v>2</v>
      </c>
      <c r="L646">
        <v>2</v>
      </c>
      <c r="M646">
        <v>141</v>
      </c>
      <c r="N646">
        <v>332</v>
      </c>
      <c r="O646">
        <v>9</v>
      </c>
      <c r="P646">
        <v>7</v>
      </c>
      <c r="Q646">
        <v>286</v>
      </c>
      <c r="R646">
        <v>3</v>
      </c>
      <c r="S646">
        <v>7</v>
      </c>
      <c r="T646">
        <v>3</v>
      </c>
      <c r="U646">
        <v>159.0265211</v>
      </c>
      <c r="V646">
        <v>3.372554418</v>
      </c>
      <c r="W646">
        <v>1.161548997</v>
      </c>
      <c r="X646">
        <v>2.903497336</v>
      </c>
      <c r="Y646">
        <v>0.003690201</v>
      </c>
      <c r="Z646">
        <v>0.023572437</v>
      </c>
    </row>
    <row r="647" spans="1:26">
      <c r="A647" t="s">
        <v>2965</v>
      </c>
      <c r="B647" t="s">
        <v>2966</v>
      </c>
      <c r="C647">
        <v>17</v>
      </c>
      <c r="D647">
        <v>1410</v>
      </c>
      <c r="E647">
        <v>1881</v>
      </c>
      <c r="F647">
        <v>5</v>
      </c>
      <c r="G647">
        <v>3</v>
      </c>
      <c r="H647">
        <v>285</v>
      </c>
      <c r="I647">
        <v>1684</v>
      </c>
      <c r="J647">
        <v>258</v>
      </c>
      <c r="K647">
        <v>9170</v>
      </c>
      <c r="L647">
        <v>0</v>
      </c>
      <c r="M647">
        <v>59</v>
      </c>
      <c r="N647">
        <v>419</v>
      </c>
      <c r="O647">
        <v>8</v>
      </c>
      <c r="P647">
        <v>1</v>
      </c>
      <c r="Q647">
        <v>0</v>
      </c>
      <c r="R647">
        <v>1</v>
      </c>
      <c r="S647">
        <v>2</v>
      </c>
      <c r="T647">
        <v>1336</v>
      </c>
      <c r="U647">
        <v>161.0203616</v>
      </c>
      <c r="V647">
        <v>3.367326275</v>
      </c>
      <c r="W647">
        <v>1.172233147</v>
      </c>
      <c r="X647">
        <v>2.872573843</v>
      </c>
      <c r="Y647">
        <v>0.004071429</v>
      </c>
      <c r="Z647">
        <v>0.025131758</v>
      </c>
    </row>
    <row r="648" spans="1:26">
      <c r="A648" t="s">
        <v>2967</v>
      </c>
      <c r="B648" t="s">
        <v>2967</v>
      </c>
      <c r="C648">
        <v>481</v>
      </c>
      <c r="D648">
        <v>963</v>
      </c>
      <c r="E648">
        <v>2</v>
      </c>
      <c r="F648">
        <v>2</v>
      </c>
      <c r="G648">
        <v>5</v>
      </c>
      <c r="H648">
        <v>2081</v>
      </c>
      <c r="I648">
        <v>5</v>
      </c>
      <c r="J648">
        <v>2648</v>
      </c>
      <c r="K648">
        <v>0</v>
      </c>
      <c r="L648">
        <v>4</v>
      </c>
      <c r="M648">
        <v>1180</v>
      </c>
      <c r="N648">
        <v>89</v>
      </c>
      <c r="O648">
        <v>4</v>
      </c>
      <c r="P648">
        <v>1</v>
      </c>
      <c r="Q648">
        <v>0</v>
      </c>
      <c r="R648">
        <v>4</v>
      </c>
      <c r="S648">
        <v>2</v>
      </c>
      <c r="T648">
        <v>1</v>
      </c>
      <c r="U648">
        <v>69.47162075</v>
      </c>
      <c r="V648">
        <v>3.363888615</v>
      </c>
      <c r="W648">
        <v>1.232449539</v>
      </c>
      <c r="X648">
        <v>2.729433139</v>
      </c>
      <c r="Y648">
        <v>0.006344331</v>
      </c>
      <c r="Z648">
        <v>0.034433774</v>
      </c>
    </row>
    <row r="649" spans="1:26">
      <c r="A649" t="s">
        <v>2968</v>
      </c>
      <c r="B649" t="s">
        <v>2969</v>
      </c>
      <c r="C649">
        <v>1</v>
      </c>
      <c r="D649">
        <v>543</v>
      </c>
      <c r="E649">
        <v>1795</v>
      </c>
      <c r="F649">
        <v>8</v>
      </c>
      <c r="G649">
        <v>1</v>
      </c>
      <c r="H649">
        <v>1</v>
      </c>
      <c r="I649">
        <v>36</v>
      </c>
      <c r="J649">
        <v>175</v>
      </c>
      <c r="K649">
        <v>1652</v>
      </c>
      <c r="L649">
        <v>3</v>
      </c>
      <c r="M649">
        <v>69</v>
      </c>
      <c r="N649">
        <v>420</v>
      </c>
      <c r="O649">
        <v>3</v>
      </c>
      <c r="P649">
        <v>0</v>
      </c>
      <c r="Q649">
        <v>1</v>
      </c>
      <c r="R649">
        <v>2</v>
      </c>
      <c r="S649">
        <v>0</v>
      </c>
      <c r="T649">
        <v>2</v>
      </c>
      <c r="U649">
        <v>40.30057058</v>
      </c>
      <c r="V649">
        <v>3.35987792</v>
      </c>
      <c r="W649">
        <v>1.149618702</v>
      </c>
      <c r="X649">
        <v>2.922602003</v>
      </c>
      <c r="Y649">
        <v>0.003471199</v>
      </c>
      <c r="Z649">
        <v>0.022556482</v>
      </c>
    </row>
    <row r="650" spans="1:26">
      <c r="A650" t="s">
        <v>2970</v>
      </c>
      <c r="B650" t="s">
        <v>2971</v>
      </c>
      <c r="C650">
        <v>1</v>
      </c>
      <c r="D650">
        <v>1328</v>
      </c>
      <c r="E650">
        <v>443</v>
      </c>
      <c r="F650">
        <v>92</v>
      </c>
      <c r="G650">
        <v>7</v>
      </c>
      <c r="H650">
        <v>589</v>
      </c>
      <c r="I650">
        <v>114</v>
      </c>
      <c r="J650">
        <v>29</v>
      </c>
      <c r="K650">
        <v>4984</v>
      </c>
      <c r="L650">
        <v>1</v>
      </c>
      <c r="M650">
        <v>22</v>
      </c>
      <c r="N650">
        <v>111</v>
      </c>
      <c r="O650">
        <v>4</v>
      </c>
      <c r="P650">
        <v>4</v>
      </c>
      <c r="Q650">
        <v>27</v>
      </c>
      <c r="R650">
        <v>0</v>
      </c>
      <c r="S650">
        <v>0</v>
      </c>
      <c r="T650">
        <v>10</v>
      </c>
      <c r="U650">
        <v>145.8249238</v>
      </c>
      <c r="V650">
        <v>3.355451143</v>
      </c>
      <c r="W650">
        <v>1.247775682</v>
      </c>
      <c r="X650">
        <v>2.689146127</v>
      </c>
      <c r="Y650">
        <v>0.007163505</v>
      </c>
      <c r="Z650">
        <v>0.037567672</v>
      </c>
    </row>
    <row r="651" spans="1:26">
      <c r="A651" t="s">
        <v>2972</v>
      </c>
      <c r="B651" t="s">
        <v>2973</v>
      </c>
      <c r="C651">
        <v>1</v>
      </c>
      <c r="D651">
        <v>3346</v>
      </c>
      <c r="E651">
        <v>4097</v>
      </c>
      <c r="F651">
        <v>12</v>
      </c>
      <c r="G651">
        <v>5</v>
      </c>
      <c r="H651">
        <v>109</v>
      </c>
      <c r="I651">
        <v>12503</v>
      </c>
      <c r="J651">
        <v>1790</v>
      </c>
      <c r="K651">
        <v>548</v>
      </c>
      <c r="L651">
        <v>3</v>
      </c>
      <c r="M651">
        <v>144</v>
      </c>
      <c r="N651">
        <v>387</v>
      </c>
      <c r="O651">
        <v>4641</v>
      </c>
      <c r="P651">
        <v>1</v>
      </c>
      <c r="Q651">
        <v>1</v>
      </c>
      <c r="R651">
        <v>1</v>
      </c>
      <c r="S651">
        <v>3</v>
      </c>
      <c r="T651">
        <v>3</v>
      </c>
      <c r="U651">
        <v>208.9178034</v>
      </c>
      <c r="V651">
        <v>3.349856567</v>
      </c>
      <c r="W651">
        <v>1.080304301</v>
      </c>
      <c r="X651">
        <v>3.100845349</v>
      </c>
      <c r="Y651">
        <v>0.00192969</v>
      </c>
      <c r="Z651">
        <v>0.015224534</v>
      </c>
    </row>
    <row r="652" spans="1:26">
      <c r="A652" t="s">
        <v>2974</v>
      </c>
      <c r="B652" t="s">
        <v>2975</v>
      </c>
      <c r="C652">
        <v>175</v>
      </c>
      <c r="D652">
        <v>7910</v>
      </c>
      <c r="E652">
        <v>6501</v>
      </c>
      <c r="F652">
        <v>1087</v>
      </c>
      <c r="G652">
        <v>9721</v>
      </c>
      <c r="H652">
        <v>15</v>
      </c>
      <c r="I652">
        <v>6681</v>
      </c>
      <c r="J652">
        <v>5877</v>
      </c>
      <c r="K652">
        <v>1292</v>
      </c>
      <c r="L652">
        <v>6995</v>
      </c>
      <c r="M652">
        <v>3198</v>
      </c>
      <c r="N652">
        <v>3260</v>
      </c>
      <c r="O652">
        <v>11</v>
      </c>
      <c r="P652">
        <v>8</v>
      </c>
      <c r="Q652">
        <v>7</v>
      </c>
      <c r="R652">
        <v>6</v>
      </c>
      <c r="S652">
        <v>16</v>
      </c>
      <c r="T652">
        <v>12</v>
      </c>
      <c r="U652">
        <v>1198.518826</v>
      </c>
      <c r="V652">
        <v>3.340652898</v>
      </c>
      <c r="W652">
        <v>0.940865873</v>
      </c>
      <c r="X652">
        <v>3.550615443</v>
      </c>
      <c r="Y652">
        <v>0.000384332</v>
      </c>
      <c r="Z652">
        <v>0.004828123</v>
      </c>
    </row>
    <row r="653" spans="1:26">
      <c r="A653" t="s">
        <v>2976</v>
      </c>
      <c r="B653" t="s">
        <v>2977</v>
      </c>
      <c r="C653">
        <v>20</v>
      </c>
      <c r="D653">
        <v>3656</v>
      </c>
      <c r="E653">
        <v>5351</v>
      </c>
      <c r="F653">
        <v>433</v>
      </c>
      <c r="G653">
        <v>1</v>
      </c>
      <c r="H653">
        <v>8919</v>
      </c>
      <c r="I653">
        <v>723</v>
      </c>
      <c r="J653">
        <v>2304</v>
      </c>
      <c r="K653">
        <v>6</v>
      </c>
      <c r="L653">
        <v>4</v>
      </c>
      <c r="M653">
        <v>105</v>
      </c>
      <c r="N653">
        <v>6629</v>
      </c>
      <c r="O653">
        <v>17</v>
      </c>
      <c r="P653">
        <v>3</v>
      </c>
      <c r="Q653">
        <v>2</v>
      </c>
      <c r="R653">
        <v>14</v>
      </c>
      <c r="S653">
        <v>4</v>
      </c>
      <c r="T653">
        <v>3</v>
      </c>
      <c r="U653">
        <v>193.5241306</v>
      </c>
      <c r="V653">
        <v>3.324285063</v>
      </c>
      <c r="W653">
        <v>0.960148138</v>
      </c>
      <c r="X653">
        <v>3.462262678</v>
      </c>
      <c r="Y653">
        <v>0.000535654</v>
      </c>
      <c r="Z653">
        <v>0.00618555</v>
      </c>
    </row>
    <row r="654" spans="1:26">
      <c r="A654" t="s">
        <v>2978</v>
      </c>
      <c r="B654" t="s">
        <v>2979</v>
      </c>
      <c r="C654">
        <v>158</v>
      </c>
      <c r="D654">
        <v>3534</v>
      </c>
      <c r="E654">
        <v>2803</v>
      </c>
      <c r="F654">
        <v>152</v>
      </c>
      <c r="G654">
        <v>14</v>
      </c>
      <c r="H654">
        <v>25</v>
      </c>
      <c r="I654">
        <v>181</v>
      </c>
      <c r="J654">
        <v>3439</v>
      </c>
      <c r="K654">
        <v>50</v>
      </c>
      <c r="L654">
        <v>3</v>
      </c>
      <c r="M654">
        <v>705</v>
      </c>
      <c r="N654">
        <v>446</v>
      </c>
      <c r="O654">
        <v>2</v>
      </c>
      <c r="P654">
        <v>0</v>
      </c>
      <c r="Q654">
        <v>2</v>
      </c>
      <c r="R654">
        <v>2</v>
      </c>
      <c r="S654">
        <v>2</v>
      </c>
      <c r="T654">
        <v>3</v>
      </c>
      <c r="U654">
        <v>144.2197052</v>
      </c>
      <c r="V654">
        <v>3.321908636</v>
      </c>
      <c r="W654">
        <v>0.915829623</v>
      </c>
      <c r="X654">
        <v>3.627212476</v>
      </c>
      <c r="Y654">
        <v>0.000286498</v>
      </c>
      <c r="Z654">
        <v>0.003908708</v>
      </c>
    </row>
    <row r="655" spans="1:26">
      <c r="A655" t="s">
        <v>2980</v>
      </c>
      <c r="B655" t="s">
        <v>2981</v>
      </c>
      <c r="C655">
        <v>0</v>
      </c>
      <c r="D655">
        <v>173</v>
      </c>
      <c r="E655">
        <v>1757</v>
      </c>
      <c r="F655">
        <v>54</v>
      </c>
      <c r="G655">
        <v>3</v>
      </c>
      <c r="H655">
        <v>8</v>
      </c>
      <c r="I655">
        <v>2749</v>
      </c>
      <c r="J655">
        <v>1583</v>
      </c>
      <c r="K655">
        <v>5</v>
      </c>
      <c r="L655">
        <v>1</v>
      </c>
      <c r="M655">
        <v>539</v>
      </c>
      <c r="N655">
        <v>17</v>
      </c>
      <c r="O655">
        <v>7</v>
      </c>
      <c r="P655">
        <v>1</v>
      </c>
      <c r="Q655">
        <v>3</v>
      </c>
      <c r="R655">
        <v>29</v>
      </c>
      <c r="S655">
        <v>4</v>
      </c>
      <c r="T655">
        <v>1</v>
      </c>
      <c r="U655">
        <v>127.2032954</v>
      </c>
      <c r="V655">
        <v>3.311240977</v>
      </c>
      <c r="W655">
        <v>1.159938359</v>
      </c>
      <c r="X655">
        <v>2.854669777</v>
      </c>
      <c r="Y655">
        <v>0.00430816</v>
      </c>
      <c r="Z655">
        <v>0.026119361</v>
      </c>
    </row>
    <row r="656" spans="1:26">
      <c r="A656" t="s">
        <v>2982</v>
      </c>
      <c r="B656" t="s">
        <v>2983</v>
      </c>
      <c r="C656">
        <v>1</v>
      </c>
      <c r="D656">
        <v>698</v>
      </c>
      <c r="E656">
        <v>3481</v>
      </c>
      <c r="F656">
        <v>1</v>
      </c>
      <c r="G656">
        <v>1</v>
      </c>
      <c r="H656">
        <v>2</v>
      </c>
      <c r="I656">
        <v>18</v>
      </c>
      <c r="J656">
        <v>147</v>
      </c>
      <c r="K656">
        <v>3</v>
      </c>
      <c r="L656">
        <v>0</v>
      </c>
      <c r="M656">
        <v>27</v>
      </c>
      <c r="N656">
        <v>1</v>
      </c>
      <c r="O656">
        <v>1</v>
      </c>
      <c r="P656">
        <v>0</v>
      </c>
      <c r="Q656">
        <v>0</v>
      </c>
      <c r="R656">
        <v>1</v>
      </c>
      <c r="S656">
        <v>0</v>
      </c>
      <c r="T656">
        <v>1</v>
      </c>
      <c r="U656">
        <v>8.954763151</v>
      </c>
      <c r="V656">
        <v>3.304794403</v>
      </c>
      <c r="W656">
        <v>1.207478754</v>
      </c>
      <c r="X656">
        <v>2.736937933</v>
      </c>
      <c r="Y656">
        <v>0.006201399</v>
      </c>
      <c r="Z656">
        <v>0.033889604</v>
      </c>
    </row>
    <row r="657" spans="1:26">
      <c r="A657" t="s">
        <v>2984</v>
      </c>
      <c r="B657" t="s">
        <v>2985</v>
      </c>
      <c r="C657">
        <v>228</v>
      </c>
      <c r="D657">
        <v>426</v>
      </c>
      <c r="E657">
        <v>410</v>
      </c>
      <c r="F657">
        <v>24</v>
      </c>
      <c r="G657">
        <v>68</v>
      </c>
      <c r="H657">
        <v>1055</v>
      </c>
      <c r="I657">
        <v>548</v>
      </c>
      <c r="J657">
        <v>4589</v>
      </c>
      <c r="K657">
        <v>481</v>
      </c>
      <c r="L657">
        <v>7</v>
      </c>
      <c r="M657">
        <v>2055</v>
      </c>
      <c r="N657">
        <v>273</v>
      </c>
      <c r="O657">
        <v>7</v>
      </c>
      <c r="P657">
        <v>6</v>
      </c>
      <c r="Q657">
        <v>768</v>
      </c>
      <c r="R657">
        <v>3</v>
      </c>
      <c r="S657">
        <v>3</v>
      </c>
      <c r="T657">
        <v>3</v>
      </c>
      <c r="U657">
        <v>348.5856482</v>
      </c>
      <c r="V657">
        <v>3.303066187</v>
      </c>
      <c r="W657">
        <v>0.963931677</v>
      </c>
      <c r="X657">
        <v>3.426660068</v>
      </c>
      <c r="Y657">
        <v>0.000611053</v>
      </c>
      <c r="Z657">
        <v>0.006803443</v>
      </c>
    </row>
    <row r="658" spans="1:26">
      <c r="A658" t="s">
        <v>2986</v>
      </c>
      <c r="B658" t="s">
        <v>2987</v>
      </c>
      <c r="C658">
        <v>0</v>
      </c>
      <c r="D658">
        <v>1702</v>
      </c>
      <c r="E658">
        <v>3869</v>
      </c>
      <c r="F658">
        <v>27</v>
      </c>
      <c r="G658">
        <v>3</v>
      </c>
      <c r="H658">
        <v>2</v>
      </c>
      <c r="I658">
        <v>4</v>
      </c>
      <c r="J658">
        <v>1847</v>
      </c>
      <c r="K658">
        <v>1</v>
      </c>
      <c r="L658">
        <v>7</v>
      </c>
      <c r="M658">
        <v>196</v>
      </c>
      <c r="N658">
        <v>167</v>
      </c>
      <c r="O658">
        <v>4</v>
      </c>
      <c r="P658">
        <v>3</v>
      </c>
      <c r="Q658">
        <v>439</v>
      </c>
      <c r="R658">
        <v>4</v>
      </c>
      <c r="S658">
        <v>2</v>
      </c>
      <c r="T658">
        <v>2</v>
      </c>
      <c r="U658">
        <v>101.9820884</v>
      </c>
      <c r="V658">
        <v>3.295020239</v>
      </c>
      <c r="W658">
        <v>1.176254651</v>
      </c>
      <c r="X658">
        <v>2.80128137</v>
      </c>
      <c r="Y658">
        <v>0.005090012</v>
      </c>
      <c r="Z658">
        <v>0.029520962</v>
      </c>
    </row>
    <row r="659" spans="1:26">
      <c r="A659" t="s">
        <v>2988</v>
      </c>
      <c r="B659" t="s">
        <v>2989</v>
      </c>
      <c r="C659">
        <v>4364</v>
      </c>
      <c r="D659">
        <v>20490</v>
      </c>
      <c r="E659">
        <v>176</v>
      </c>
      <c r="F659">
        <v>628</v>
      </c>
      <c r="G659">
        <v>2741</v>
      </c>
      <c r="H659">
        <v>10729</v>
      </c>
      <c r="I659">
        <v>31</v>
      </c>
      <c r="J659">
        <v>12166</v>
      </c>
      <c r="K659">
        <v>5293</v>
      </c>
      <c r="L659">
        <v>22</v>
      </c>
      <c r="M659">
        <v>4824</v>
      </c>
      <c r="N659">
        <v>7542</v>
      </c>
      <c r="O659">
        <v>19684</v>
      </c>
      <c r="P659">
        <v>8</v>
      </c>
      <c r="Q659">
        <v>15</v>
      </c>
      <c r="R659">
        <v>1274</v>
      </c>
      <c r="S659">
        <v>15</v>
      </c>
      <c r="T659">
        <v>17</v>
      </c>
      <c r="U659">
        <v>3492.435884</v>
      </c>
      <c r="V659">
        <v>3.29193146</v>
      </c>
      <c r="W659">
        <v>1.088215634</v>
      </c>
      <c r="X659">
        <v>3.025072751</v>
      </c>
      <c r="Y659">
        <v>0.002485733</v>
      </c>
      <c r="Z659">
        <v>0.0180386</v>
      </c>
    </row>
    <row r="660" spans="1:26">
      <c r="A660" t="s">
        <v>2990</v>
      </c>
      <c r="B660" t="s">
        <v>2991</v>
      </c>
      <c r="C660">
        <v>921</v>
      </c>
      <c r="D660">
        <v>3773</v>
      </c>
      <c r="E660">
        <v>260</v>
      </c>
      <c r="F660">
        <v>0</v>
      </c>
      <c r="G660">
        <v>4</v>
      </c>
      <c r="H660">
        <v>5</v>
      </c>
      <c r="I660">
        <v>5</v>
      </c>
      <c r="J660">
        <v>65</v>
      </c>
      <c r="K660">
        <v>1</v>
      </c>
      <c r="L660">
        <v>2</v>
      </c>
      <c r="M660">
        <v>10</v>
      </c>
      <c r="N660">
        <v>2</v>
      </c>
      <c r="O660">
        <v>7</v>
      </c>
      <c r="P660">
        <v>2</v>
      </c>
      <c r="Q660">
        <v>3</v>
      </c>
      <c r="R660">
        <v>1</v>
      </c>
      <c r="S660">
        <v>1222</v>
      </c>
      <c r="T660">
        <v>2</v>
      </c>
      <c r="U660">
        <v>41.17272558</v>
      </c>
      <c r="V660">
        <v>3.290781638</v>
      </c>
      <c r="W660">
        <v>1.21208554</v>
      </c>
      <c r="X660">
        <v>2.714974752</v>
      </c>
      <c r="Y660">
        <v>0.006628082</v>
      </c>
      <c r="Z660">
        <v>0.035557503</v>
      </c>
    </row>
    <row r="661" spans="1:26">
      <c r="A661" t="s">
        <v>2992</v>
      </c>
      <c r="B661" t="s">
        <v>2993</v>
      </c>
      <c r="C661">
        <v>293</v>
      </c>
      <c r="D661">
        <v>366</v>
      </c>
      <c r="E661">
        <v>1078</v>
      </c>
      <c r="F661">
        <v>5</v>
      </c>
      <c r="G661">
        <v>4</v>
      </c>
      <c r="H661">
        <v>2</v>
      </c>
      <c r="I661">
        <v>3588</v>
      </c>
      <c r="J661">
        <v>2290</v>
      </c>
      <c r="K661">
        <v>3</v>
      </c>
      <c r="L661">
        <v>3</v>
      </c>
      <c r="M661">
        <v>5</v>
      </c>
      <c r="N661">
        <v>472</v>
      </c>
      <c r="O661">
        <v>4</v>
      </c>
      <c r="P661">
        <v>2</v>
      </c>
      <c r="Q661">
        <v>1</v>
      </c>
      <c r="R661">
        <v>60</v>
      </c>
      <c r="S661">
        <v>4</v>
      </c>
      <c r="T661">
        <v>4</v>
      </c>
      <c r="U661">
        <v>165.0561925</v>
      </c>
      <c r="V661">
        <v>3.285449229</v>
      </c>
      <c r="W661">
        <v>1.127861622</v>
      </c>
      <c r="X661">
        <v>2.912989647</v>
      </c>
      <c r="Y661">
        <v>0.003579865</v>
      </c>
      <c r="Z661">
        <v>0.022970263</v>
      </c>
    </row>
    <row r="662" spans="1:26">
      <c r="A662" t="s">
        <v>2994</v>
      </c>
      <c r="B662" t="s">
        <v>2995</v>
      </c>
      <c r="C662">
        <v>249</v>
      </c>
      <c r="D662">
        <v>2880</v>
      </c>
      <c r="E662">
        <v>1802</v>
      </c>
      <c r="F662">
        <v>7</v>
      </c>
      <c r="G662">
        <v>3</v>
      </c>
      <c r="H662">
        <v>1</v>
      </c>
      <c r="I662">
        <v>1401</v>
      </c>
      <c r="J662">
        <v>2</v>
      </c>
      <c r="K662">
        <v>3</v>
      </c>
      <c r="L662">
        <v>5</v>
      </c>
      <c r="M662">
        <v>3</v>
      </c>
      <c r="N662">
        <v>283</v>
      </c>
      <c r="O662">
        <v>3</v>
      </c>
      <c r="P662">
        <v>3</v>
      </c>
      <c r="Q662">
        <v>13</v>
      </c>
      <c r="R662">
        <v>2</v>
      </c>
      <c r="S662">
        <v>1</v>
      </c>
      <c r="T662">
        <v>6</v>
      </c>
      <c r="U662">
        <v>115.8175562</v>
      </c>
      <c r="V662">
        <v>3.285364417</v>
      </c>
      <c r="W662">
        <v>1.170694681</v>
      </c>
      <c r="X662">
        <v>2.806337528</v>
      </c>
      <c r="Y662">
        <v>0.005010817</v>
      </c>
      <c r="Z662">
        <v>0.029167201</v>
      </c>
    </row>
    <row r="663" spans="1:26">
      <c r="A663" t="s">
        <v>2996</v>
      </c>
      <c r="B663" t="s">
        <v>2997</v>
      </c>
      <c r="C663">
        <v>0</v>
      </c>
      <c r="D663">
        <v>908</v>
      </c>
      <c r="E663">
        <v>2716</v>
      </c>
      <c r="F663">
        <v>201</v>
      </c>
      <c r="G663">
        <v>4902</v>
      </c>
      <c r="H663">
        <v>37</v>
      </c>
      <c r="I663">
        <v>6632</v>
      </c>
      <c r="J663">
        <v>4177</v>
      </c>
      <c r="K663">
        <v>628</v>
      </c>
      <c r="L663">
        <v>3</v>
      </c>
      <c r="M663">
        <v>1331</v>
      </c>
      <c r="N663">
        <v>127</v>
      </c>
      <c r="O663">
        <v>4</v>
      </c>
      <c r="P663">
        <v>0</v>
      </c>
      <c r="Q663">
        <v>119</v>
      </c>
      <c r="R663">
        <v>38</v>
      </c>
      <c r="S663">
        <v>19</v>
      </c>
      <c r="T663">
        <v>4</v>
      </c>
      <c r="U663">
        <v>655.5348501</v>
      </c>
      <c r="V663">
        <v>3.278800739</v>
      </c>
      <c r="W663">
        <v>1.193056068</v>
      </c>
      <c r="X663">
        <v>2.748236924</v>
      </c>
      <c r="Y663">
        <v>0.00599167</v>
      </c>
      <c r="Z663">
        <v>0.033074922</v>
      </c>
    </row>
    <row r="664" spans="1:26">
      <c r="A664" t="s">
        <v>2998</v>
      </c>
      <c r="B664" t="s">
        <v>2999</v>
      </c>
      <c r="C664">
        <v>102</v>
      </c>
      <c r="D664">
        <v>7</v>
      </c>
      <c r="E664">
        <v>3</v>
      </c>
      <c r="F664">
        <v>80</v>
      </c>
      <c r="G664">
        <v>530</v>
      </c>
      <c r="H664">
        <v>3</v>
      </c>
      <c r="I664">
        <v>0</v>
      </c>
      <c r="J664">
        <v>980</v>
      </c>
      <c r="K664">
        <v>59</v>
      </c>
      <c r="L664">
        <v>0</v>
      </c>
      <c r="M664">
        <v>239</v>
      </c>
      <c r="N664">
        <v>181</v>
      </c>
      <c r="O664">
        <v>1</v>
      </c>
      <c r="P664">
        <v>1</v>
      </c>
      <c r="Q664">
        <v>1</v>
      </c>
      <c r="R664">
        <v>0</v>
      </c>
      <c r="S664">
        <v>2</v>
      </c>
      <c r="T664">
        <v>1</v>
      </c>
      <c r="U664">
        <v>58.08039025</v>
      </c>
      <c r="V664">
        <v>3.273725815</v>
      </c>
      <c r="W664">
        <v>1.264878253</v>
      </c>
      <c r="X664">
        <v>2.588174639</v>
      </c>
      <c r="Y664">
        <v>0.009648605</v>
      </c>
      <c r="Z664">
        <v>0.046600154</v>
      </c>
    </row>
    <row r="665" spans="1:26">
      <c r="A665" t="s">
        <v>3000</v>
      </c>
      <c r="B665" t="s">
        <v>3001</v>
      </c>
      <c r="C665">
        <v>146</v>
      </c>
      <c r="D665">
        <v>4936</v>
      </c>
      <c r="E665">
        <v>497</v>
      </c>
      <c r="F665">
        <v>8391</v>
      </c>
      <c r="G665">
        <v>1551</v>
      </c>
      <c r="H665">
        <v>2256</v>
      </c>
      <c r="I665">
        <v>160</v>
      </c>
      <c r="J665">
        <v>9483</v>
      </c>
      <c r="K665">
        <v>96</v>
      </c>
      <c r="L665">
        <v>15</v>
      </c>
      <c r="M665">
        <v>3446</v>
      </c>
      <c r="N665">
        <v>926</v>
      </c>
      <c r="O665">
        <v>9</v>
      </c>
      <c r="P665">
        <v>330</v>
      </c>
      <c r="Q665">
        <v>4</v>
      </c>
      <c r="R665">
        <v>6</v>
      </c>
      <c r="S665">
        <v>4</v>
      </c>
      <c r="T665">
        <v>7</v>
      </c>
      <c r="U665">
        <v>1008.189182</v>
      </c>
      <c r="V665">
        <v>3.272863801</v>
      </c>
      <c r="W665">
        <v>1.015303472</v>
      </c>
      <c r="X665">
        <v>3.22353256</v>
      </c>
      <c r="Y665">
        <v>0.001266199</v>
      </c>
      <c r="Z665">
        <v>0.011604228</v>
      </c>
    </row>
    <row r="666" spans="1:26">
      <c r="A666" t="s">
        <v>3002</v>
      </c>
      <c r="B666" t="s">
        <v>3003</v>
      </c>
      <c r="C666">
        <v>2</v>
      </c>
      <c r="D666">
        <v>1037</v>
      </c>
      <c r="E666">
        <v>46</v>
      </c>
      <c r="F666">
        <v>1403</v>
      </c>
      <c r="G666">
        <v>5155</v>
      </c>
      <c r="H666">
        <v>8644</v>
      </c>
      <c r="I666">
        <v>4708</v>
      </c>
      <c r="J666">
        <v>389</v>
      </c>
      <c r="K666">
        <v>22859</v>
      </c>
      <c r="L666">
        <v>8797</v>
      </c>
      <c r="M666">
        <v>4725</v>
      </c>
      <c r="N666">
        <v>3815</v>
      </c>
      <c r="O666">
        <v>4</v>
      </c>
      <c r="P666">
        <v>245</v>
      </c>
      <c r="Q666">
        <v>9</v>
      </c>
      <c r="R666">
        <v>2087</v>
      </c>
      <c r="S666">
        <v>9</v>
      </c>
      <c r="T666">
        <v>200</v>
      </c>
      <c r="U666">
        <v>4641.65525</v>
      </c>
      <c r="V666">
        <v>3.270201973</v>
      </c>
      <c r="W666">
        <v>1.254454164</v>
      </c>
      <c r="X666">
        <v>2.606872428</v>
      </c>
      <c r="Y666">
        <v>0.00913734</v>
      </c>
      <c r="Z666">
        <v>0.044798147</v>
      </c>
    </row>
    <row r="667" spans="1:26">
      <c r="A667" t="s">
        <v>3004</v>
      </c>
      <c r="B667" t="s">
        <v>3005</v>
      </c>
      <c r="C667">
        <v>3</v>
      </c>
      <c r="D667">
        <v>1205</v>
      </c>
      <c r="E667">
        <v>84</v>
      </c>
      <c r="F667">
        <v>2</v>
      </c>
      <c r="G667">
        <v>10</v>
      </c>
      <c r="H667">
        <v>7805</v>
      </c>
      <c r="I667">
        <v>422</v>
      </c>
      <c r="J667">
        <v>3453</v>
      </c>
      <c r="K667">
        <v>5</v>
      </c>
      <c r="L667">
        <v>1</v>
      </c>
      <c r="M667">
        <v>3</v>
      </c>
      <c r="N667">
        <v>100</v>
      </c>
      <c r="O667">
        <v>2</v>
      </c>
      <c r="P667">
        <v>2</v>
      </c>
      <c r="Q667">
        <v>2631</v>
      </c>
      <c r="R667">
        <v>8</v>
      </c>
      <c r="S667">
        <v>1</v>
      </c>
      <c r="T667">
        <v>2</v>
      </c>
      <c r="U667">
        <v>58.64576881</v>
      </c>
      <c r="V667">
        <v>3.267795137</v>
      </c>
      <c r="W667">
        <v>1.02997567</v>
      </c>
      <c r="X667">
        <v>3.17269158</v>
      </c>
      <c r="Y667">
        <v>0.001510329</v>
      </c>
      <c r="Z667">
        <v>0.01292458</v>
      </c>
    </row>
    <row r="668" spans="1:26">
      <c r="A668" t="s">
        <v>3006</v>
      </c>
      <c r="B668" t="s">
        <v>3006</v>
      </c>
      <c r="C668">
        <v>17</v>
      </c>
      <c r="D668">
        <v>8641</v>
      </c>
      <c r="E668">
        <v>16</v>
      </c>
      <c r="F668">
        <v>7</v>
      </c>
      <c r="G668">
        <v>4</v>
      </c>
      <c r="H668">
        <v>59</v>
      </c>
      <c r="I668">
        <v>9</v>
      </c>
      <c r="J668">
        <v>6406</v>
      </c>
      <c r="K668">
        <v>32</v>
      </c>
      <c r="L668">
        <v>9</v>
      </c>
      <c r="M668">
        <v>257</v>
      </c>
      <c r="N668">
        <v>174</v>
      </c>
      <c r="O668">
        <v>9</v>
      </c>
      <c r="P668">
        <v>11</v>
      </c>
      <c r="Q668">
        <v>8</v>
      </c>
      <c r="R668">
        <v>1</v>
      </c>
      <c r="S668">
        <v>3</v>
      </c>
      <c r="T668">
        <v>6</v>
      </c>
      <c r="U668">
        <v>151.5176247</v>
      </c>
      <c r="V668">
        <v>3.250870744</v>
      </c>
      <c r="W668">
        <v>1.069576926</v>
      </c>
      <c r="X668">
        <v>3.039398724</v>
      </c>
      <c r="Y668">
        <v>0.002370509</v>
      </c>
      <c r="Z668">
        <v>0.017564719</v>
      </c>
    </row>
    <row r="669" spans="1:26">
      <c r="A669" t="s">
        <v>3007</v>
      </c>
      <c r="B669" t="s">
        <v>3008</v>
      </c>
      <c r="C669">
        <v>1</v>
      </c>
      <c r="D669">
        <v>1012</v>
      </c>
      <c r="E669">
        <v>2</v>
      </c>
      <c r="F669">
        <v>155</v>
      </c>
      <c r="G669">
        <v>724</v>
      </c>
      <c r="H669">
        <v>76</v>
      </c>
      <c r="I669">
        <v>250</v>
      </c>
      <c r="J669">
        <v>2045</v>
      </c>
      <c r="K669">
        <v>3</v>
      </c>
      <c r="L669">
        <v>1</v>
      </c>
      <c r="M669">
        <v>22</v>
      </c>
      <c r="N669">
        <v>564</v>
      </c>
      <c r="O669">
        <v>3</v>
      </c>
      <c r="P669">
        <v>0</v>
      </c>
      <c r="Q669">
        <v>0</v>
      </c>
      <c r="R669">
        <v>1</v>
      </c>
      <c r="S669">
        <v>6</v>
      </c>
      <c r="T669">
        <v>0</v>
      </c>
      <c r="U669">
        <v>99.40023926</v>
      </c>
      <c r="V669">
        <v>3.247495145</v>
      </c>
      <c r="W669">
        <v>1.269576631</v>
      </c>
      <c r="X669">
        <v>2.557935509</v>
      </c>
      <c r="Y669">
        <v>0.010529562</v>
      </c>
      <c r="Z669">
        <v>0.049288228</v>
      </c>
    </row>
    <row r="670" spans="1:26">
      <c r="A670" t="s">
        <v>3009</v>
      </c>
      <c r="B670" t="s">
        <v>3010</v>
      </c>
      <c r="C670">
        <v>3</v>
      </c>
      <c r="D670">
        <v>2467</v>
      </c>
      <c r="E670">
        <v>4822</v>
      </c>
      <c r="F670">
        <v>4647</v>
      </c>
      <c r="G670">
        <v>2</v>
      </c>
      <c r="H670">
        <v>219</v>
      </c>
      <c r="I670">
        <v>11</v>
      </c>
      <c r="J670">
        <v>9230</v>
      </c>
      <c r="K670">
        <v>10558</v>
      </c>
      <c r="L670">
        <v>5</v>
      </c>
      <c r="M670">
        <v>1641</v>
      </c>
      <c r="N670">
        <v>195</v>
      </c>
      <c r="O670">
        <v>19</v>
      </c>
      <c r="P670">
        <v>5564</v>
      </c>
      <c r="Q670">
        <v>4</v>
      </c>
      <c r="R670">
        <v>2</v>
      </c>
      <c r="S670">
        <v>3</v>
      </c>
      <c r="T670">
        <v>3</v>
      </c>
      <c r="U670">
        <v>424.2346334</v>
      </c>
      <c r="V670">
        <v>3.235268695</v>
      </c>
      <c r="W670">
        <v>1.10089544</v>
      </c>
      <c r="X670">
        <v>2.938761101</v>
      </c>
      <c r="Y670">
        <v>0.00329527</v>
      </c>
      <c r="Z670">
        <v>0.021729324</v>
      </c>
    </row>
    <row r="671" spans="1:26">
      <c r="A671" t="s">
        <v>3011</v>
      </c>
      <c r="B671" t="s">
        <v>3012</v>
      </c>
      <c r="C671">
        <v>185</v>
      </c>
      <c r="D671">
        <v>2361</v>
      </c>
      <c r="E671">
        <v>3361</v>
      </c>
      <c r="F671">
        <v>271</v>
      </c>
      <c r="G671">
        <v>1</v>
      </c>
      <c r="H671">
        <v>22</v>
      </c>
      <c r="I671">
        <v>1004</v>
      </c>
      <c r="J671">
        <v>1</v>
      </c>
      <c r="K671">
        <v>1</v>
      </c>
      <c r="L671">
        <v>2</v>
      </c>
      <c r="M671">
        <v>1171</v>
      </c>
      <c r="N671">
        <v>5</v>
      </c>
      <c r="O671">
        <v>4</v>
      </c>
      <c r="P671">
        <v>0</v>
      </c>
      <c r="Q671">
        <v>2</v>
      </c>
      <c r="R671">
        <v>1</v>
      </c>
      <c r="S671">
        <v>3</v>
      </c>
      <c r="T671">
        <v>4</v>
      </c>
      <c r="U671">
        <v>136.8299299</v>
      </c>
      <c r="V671">
        <v>3.228025781</v>
      </c>
      <c r="W671">
        <v>1.240440153</v>
      </c>
      <c r="X671">
        <v>2.602322871</v>
      </c>
      <c r="Y671">
        <v>0.009259463</v>
      </c>
      <c r="Z671">
        <v>0.045203338</v>
      </c>
    </row>
    <row r="672" spans="1:26">
      <c r="A672" t="s">
        <v>3013</v>
      </c>
      <c r="B672" t="s">
        <v>3014</v>
      </c>
      <c r="C672">
        <v>2443</v>
      </c>
      <c r="D672">
        <v>3092</v>
      </c>
      <c r="E672">
        <v>904</v>
      </c>
      <c r="F672">
        <v>5</v>
      </c>
      <c r="G672">
        <v>2</v>
      </c>
      <c r="H672">
        <v>8</v>
      </c>
      <c r="I672">
        <v>484</v>
      </c>
      <c r="J672">
        <v>42</v>
      </c>
      <c r="K672">
        <v>7</v>
      </c>
      <c r="L672">
        <v>5</v>
      </c>
      <c r="M672">
        <v>336</v>
      </c>
      <c r="N672">
        <v>914</v>
      </c>
      <c r="O672">
        <v>18</v>
      </c>
      <c r="P672">
        <v>5</v>
      </c>
      <c r="Q672">
        <v>3</v>
      </c>
      <c r="R672">
        <v>58</v>
      </c>
      <c r="S672">
        <v>2</v>
      </c>
      <c r="T672">
        <v>3</v>
      </c>
      <c r="U672">
        <v>240.4677569</v>
      </c>
      <c r="V672">
        <v>3.21406</v>
      </c>
      <c r="W672">
        <v>1.113245967</v>
      </c>
      <c r="X672">
        <v>2.887106799</v>
      </c>
      <c r="Y672">
        <v>0.003888022</v>
      </c>
      <c r="Z672">
        <v>0.024399986</v>
      </c>
    </row>
    <row r="673" spans="1:26">
      <c r="A673" t="s">
        <v>3015</v>
      </c>
      <c r="B673" t="s">
        <v>3016</v>
      </c>
      <c r="C673">
        <v>129</v>
      </c>
      <c r="D673">
        <v>1929</v>
      </c>
      <c r="E673">
        <v>4148</v>
      </c>
      <c r="F673">
        <v>2278</v>
      </c>
      <c r="G673">
        <v>132</v>
      </c>
      <c r="H673">
        <v>4</v>
      </c>
      <c r="I673">
        <v>234</v>
      </c>
      <c r="J673">
        <v>2</v>
      </c>
      <c r="K673">
        <v>657</v>
      </c>
      <c r="L673">
        <v>5</v>
      </c>
      <c r="M673">
        <v>676</v>
      </c>
      <c r="N673">
        <v>606</v>
      </c>
      <c r="O673">
        <v>7</v>
      </c>
      <c r="P673">
        <v>1</v>
      </c>
      <c r="Q673">
        <v>7</v>
      </c>
      <c r="R673">
        <v>6187</v>
      </c>
      <c r="S673">
        <v>2</v>
      </c>
      <c r="T673">
        <v>3</v>
      </c>
      <c r="U673">
        <v>268.4578046</v>
      </c>
      <c r="V673">
        <v>3.196063563</v>
      </c>
      <c r="W673">
        <v>1.008030769</v>
      </c>
      <c r="X673">
        <v>3.170601197</v>
      </c>
      <c r="Y673">
        <v>0.001521238</v>
      </c>
      <c r="Z673">
        <v>0.012991412</v>
      </c>
    </row>
    <row r="674" spans="1:26">
      <c r="A674" t="s">
        <v>1674</v>
      </c>
      <c r="B674" t="s">
        <v>1675</v>
      </c>
      <c r="C674">
        <v>7</v>
      </c>
      <c r="D674">
        <v>15</v>
      </c>
      <c r="E674">
        <v>357</v>
      </c>
      <c r="F674">
        <v>660</v>
      </c>
      <c r="G674">
        <v>13</v>
      </c>
      <c r="H674">
        <v>29172</v>
      </c>
      <c r="I674">
        <v>13</v>
      </c>
      <c r="J674">
        <v>10</v>
      </c>
      <c r="K674">
        <v>1701</v>
      </c>
      <c r="L674">
        <v>13</v>
      </c>
      <c r="M674">
        <v>218</v>
      </c>
      <c r="N674">
        <v>265</v>
      </c>
      <c r="O674">
        <v>7</v>
      </c>
      <c r="P674">
        <v>9</v>
      </c>
      <c r="Q674">
        <v>11</v>
      </c>
      <c r="R674">
        <v>2139</v>
      </c>
      <c r="S674">
        <v>4</v>
      </c>
      <c r="T674">
        <v>10</v>
      </c>
      <c r="U674">
        <v>217.5244171</v>
      </c>
      <c r="V674">
        <v>3.168236446</v>
      </c>
      <c r="W674">
        <v>1.121312673</v>
      </c>
      <c r="X674">
        <v>2.825471006</v>
      </c>
      <c r="Y674">
        <v>0.004721116</v>
      </c>
      <c r="Z674">
        <v>0.027895887</v>
      </c>
    </row>
    <row r="675" spans="1:26">
      <c r="A675" t="s">
        <v>3017</v>
      </c>
      <c r="B675" t="s">
        <v>3018</v>
      </c>
      <c r="C675">
        <v>1155</v>
      </c>
      <c r="D675">
        <v>366</v>
      </c>
      <c r="E675">
        <v>4208</v>
      </c>
      <c r="F675">
        <v>11</v>
      </c>
      <c r="G675">
        <v>2</v>
      </c>
      <c r="H675">
        <v>680</v>
      </c>
      <c r="I675">
        <v>245</v>
      </c>
      <c r="J675">
        <v>65</v>
      </c>
      <c r="K675">
        <v>6</v>
      </c>
      <c r="L675">
        <v>27</v>
      </c>
      <c r="M675">
        <v>836</v>
      </c>
      <c r="N675">
        <v>1508</v>
      </c>
      <c r="O675">
        <v>3</v>
      </c>
      <c r="P675">
        <v>2</v>
      </c>
      <c r="Q675">
        <v>2</v>
      </c>
      <c r="R675">
        <v>4</v>
      </c>
      <c r="S675">
        <v>4</v>
      </c>
      <c r="T675">
        <v>4</v>
      </c>
      <c r="U675">
        <v>309.0520862</v>
      </c>
      <c r="V675">
        <v>3.153999962</v>
      </c>
      <c r="W675">
        <v>1.160404214</v>
      </c>
      <c r="X675">
        <v>2.718018362</v>
      </c>
      <c r="Y675">
        <v>0.006567419</v>
      </c>
      <c r="Z675">
        <v>0.035349332</v>
      </c>
    </row>
    <row r="676" spans="1:26">
      <c r="A676" t="s">
        <v>3019</v>
      </c>
      <c r="B676" t="s">
        <v>3020</v>
      </c>
      <c r="C676">
        <v>1143</v>
      </c>
      <c r="D676">
        <v>1103</v>
      </c>
      <c r="E676">
        <v>121</v>
      </c>
      <c r="F676">
        <v>4</v>
      </c>
      <c r="G676">
        <v>4</v>
      </c>
      <c r="H676">
        <v>186</v>
      </c>
      <c r="I676">
        <v>1</v>
      </c>
      <c r="J676">
        <v>1085</v>
      </c>
      <c r="K676">
        <v>4</v>
      </c>
      <c r="L676">
        <v>3</v>
      </c>
      <c r="M676">
        <v>62</v>
      </c>
      <c r="N676">
        <v>1050</v>
      </c>
      <c r="O676">
        <v>8</v>
      </c>
      <c r="P676">
        <v>1</v>
      </c>
      <c r="Q676">
        <v>2</v>
      </c>
      <c r="R676">
        <v>1</v>
      </c>
      <c r="S676">
        <v>1</v>
      </c>
      <c r="T676">
        <v>5</v>
      </c>
      <c r="U676">
        <v>144.4406944</v>
      </c>
      <c r="V676">
        <v>3.153083465</v>
      </c>
      <c r="W676">
        <v>1.189992621</v>
      </c>
      <c r="X676">
        <v>2.6496664</v>
      </c>
      <c r="Y676">
        <v>0.008057128</v>
      </c>
      <c r="Z676">
        <v>0.041020195</v>
      </c>
    </row>
    <row r="677" spans="1:26">
      <c r="A677" t="s">
        <v>3021</v>
      </c>
      <c r="B677" t="s">
        <v>3022</v>
      </c>
      <c r="C677">
        <v>171</v>
      </c>
      <c r="D677">
        <v>1677</v>
      </c>
      <c r="E677">
        <v>6526</v>
      </c>
      <c r="F677">
        <v>4142</v>
      </c>
      <c r="G677">
        <v>4</v>
      </c>
      <c r="H677">
        <v>8</v>
      </c>
      <c r="I677">
        <v>16453</v>
      </c>
      <c r="J677">
        <v>17</v>
      </c>
      <c r="K677">
        <v>8869</v>
      </c>
      <c r="L677">
        <v>12</v>
      </c>
      <c r="M677">
        <v>996</v>
      </c>
      <c r="N677">
        <v>1175</v>
      </c>
      <c r="O677">
        <v>531</v>
      </c>
      <c r="P677">
        <v>6</v>
      </c>
      <c r="Q677">
        <v>43</v>
      </c>
      <c r="R677">
        <v>669</v>
      </c>
      <c r="S677">
        <v>5</v>
      </c>
      <c r="T677">
        <v>5</v>
      </c>
      <c r="U677">
        <v>1703.270114</v>
      </c>
      <c r="V677">
        <v>3.150271017</v>
      </c>
      <c r="W677">
        <v>1.214850899</v>
      </c>
      <c r="X677">
        <v>2.593133874</v>
      </c>
      <c r="Y677">
        <v>0.009510574</v>
      </c>
      <c r="Z677">
        <v>0.046057984</v>
      </c>
    </row>
    <row r="678" spans="1:26">
      <c r="A678" t="s">
        <v>3023</v>
      </c>
      <c r="B678" t="s">
        <v>3024</v>
      </c>
      <c r="C678">
        <v>65</v>
      </c>
      <c r="D678">
        <v>836</v>
      </c>
      <c r="E678">
        <v>6</v>
      </c>
      <c r="F678">
        <v>860</v>
      </c>
      <c r="G678">
        <v>2633</v>
      </c>
      <c r="H678">
        <v>23</v>
      </c>
      <c r="I678">
        <v>8974</v>
      </c>
      <c r="J678">
        <v>17</v>
      </c>
      <c r="K678">
        <v>51</v>
      </c>
      <c r="L678">
        <v>1</v>
      </c>
      <c r="M678">
        <v>956</v>
      </c>
      <c r="N678">
        <v>46</v>
      </c>
      <c r="O678">
        <v>4</v>
      </c>
      <c r="P678">
        <v>45</v>
      </c>
      <c r="Q678">
        <v>1142</v>
      </c>
      <c r="R678">
        <v>10</v>
      </c>
      <c r="S678">
        <v>1</v>
      </c>
      <c r="T678">
        <v>2</v>
      </c>
      <c r="U678">
        <v>220.6156126</v>
      </c>
      <c r="V678">
        <v>3.144347354</v>
      </c>
      <c r="W678">
        <v>1.09596625</v>
      </c>
      <c r="X678">
        <v>2.869018415</v>
      </c>
      <c r="Y678">
        <v>0.004117478</v>
      </c>
      <c r="Z678">
        <v>0.025263291</v>
      </c>
    </row>
    <row r="679" spans="1:26">
      <c r="A679" t="s">
        <v>3025</v>
      </c>
      <c r="B679" t="s">
        <v>3026</v>
      </c>
      <c r="C679">
        <v>3310</v>
      </c>
      <c r="D679">
        <v>10792</v>
      </c>
      <c r="E679">
        <v>1111</v>
      </c>
      <c r="F679">
        <v>3</v>
      </c>
      <c r="G679">
        <v>6</v>
      </c>
      <c r="H679">
        <v>6</v>
      </c>
      <c r="I679">
        <v>2596</v>
      </c>
      <c r="J679">
        <v>1781</v>
      </c>
      <c r="K679">
        <v>661</v>
      </c>
      <c r="L679">
        <v>6</v>
      </c>
      <c r="M679">
        <v>3372</v>
      </c>
      <c r="N679">
        <v>1622</v>
      </c>
      <c r="O679">
        <v>8</v>
      </c>
      <c r="P679">
        <v>61</v>
      </c>
      <c r="Q679">
        <v>2</v>
      </c>
      <c r="R679">
        <v>0</v>
      </c>
      <c r="S679">
        <v>3</v>
      </c>
      <c r="T679">
        <v>4</v>
      </c>
      <c r="U679">
        <v>523.459448</v>
      </c>
      <c r="V679">
        <v>3.129811286</v>
      </c>
      <c r="W679">
        <v>1.178350454</v>
      </c>
      <c r="X679">
        <v>2.656095456</v>
      </c>
      <c r="Y679">
        <v>0.007905123</v>
      </c>
      <c r="Z679">
        <v>0.040361302</v>
      </c>
    </row>
    <row r="680" spans="1:26">
      <c r="A680" t="s">
        <v>3027</v>
      </c>
      <c r="B680" t="s">
        <v>3028</v>
      </c>
      <c r="C680">
        <v>9589</v>
      </c>
      <c r="D680">
        <v>1730</v>
      </c>
      <c r="E680">
        <v>113</v>
      </c>
      <c r="F680">
        <v>1990</v>
      </c>
      <c r="G680">
        <v>10</v>
      </c>
      <c r="H680">
        <v>464</v>
      </c>
      <c r="I680">
        <v>846</v>
      </c>
      <c r="J680">
        <v>4097</v>
      </c>
      <c r="K680">
        <v>12791</v>
      </c>
      <c r="L680">
        <v>55</v>
      </c>
      <c r="M680">
        <v>2433</v>
      </c>
      <c r="N680">
        <v>1996</v>
      </c>
      <c r="O680">
        <v>10</v>
      </c>
      <c r="P680">
        <v>67</v>
      </c>
      <c r="Q680">
        <v>14</v>
      </c>
      <c r="R680">
        <v>1411</v>
      </c>
      <c r="S680">
        <v>14</v>
      </c>
      <c r="T680">
        <v>17</v>
      </c>
      <c r="U680">
        <v>985.5914576</v>
      </c>
      <c r="V680">
        <v>3.112724998</v>
      </c>
      <c r="W680">
        <v>0.966195114</v>
      </c>
      <c r="X680">
        <v>3.221631896</v>
      </c>
      <c r="Y680">
        <v>0.001274628</v>
      </c>
      <c r="Z680">
        <v>0.011632817</v>
      </c>
    </row>
    <row r="681" spans="1:26">
      <c r="A681" t="s">
        <v>3029</v>
      </c>
      <c r="B681" t="s">
        <v>3029</v>
      </c>
      <c r="C681">
        <v>0</v>
      </c>
      <c r="D681">
        <v>1701</v>
      </c>
      <c r="E681">
        <v>1811</v>
      </c>
      <c r="F681">
        <v>3</v>
      </c>
      <c r="G681">
        <v>1</v>
      </c>
      <c r="H681">
        <v>1</v>
      </c>
      <c r="I681">
        <v>34</v>
      </c>
      <c r="J681">
        <v>248</v>
      </c>
      <c r="K681">
        <v>1</v>
      </c>
      <c r="L681">
        <v>1</v>
      </c>
      <c r="M681">
        <v>6</v>
      </c>
      <c r="N681">
        <v>37</v>
      </c>
      <c r="O681">
        <v>1</v>
      </c>
      <c r="P681">
        <v>1</v>
      </c>
      <c r="Q681">
        <v>1056</v>
      </c>
      <c r="R681">
        <v>1</v>
      </c>
      <c r="S681">
        <v>2</v>
      </c>
      <c r="T681">
        <v>0</v>
      </c>
      <c r="U681">
        <v>19.96332914</v>
      </c>
      <c r="V681">
        <v>3.108806322</v>
      </c>
      <c r="W681">
        <v>1.210811145</v>
      </c>
      <c r="X681">
        <v>2.567540227</v>
      </c>
      <c r="Y681">
        <v>0.01024229</v>
      </c>
      <c r="Z681">
        <v>0.048324681</v>
      </c>
    </row>
    <row r="682" spans="1:26">
      <c r="A682" t="s">
        <v>3030</v>
      </c>
      <c r="B682" t="s">
        <v>3031</v>
      </c>
      <c r="C682">
        <v>3999</v>
      </c>
      <c r="D682">
        <v>2429</v>
      </c>
      <c r="E682">
        <v>11446</v>
      </c>
      <c r="F682">
        <v>3334</v>
      </c>
      <c r="G682">
        <v>9580</v>
      </c>
      <c r="H682">
        <v>14</v>
      </c>
      <c r="I682">
        <v>442</v>
      </c>
      <c r="J682">
        <v>3863</v>
      </c>
      <c r="K682">
        <v>12</v>
      </c>
      <c r="L682">
        <v>6137</v>
      </c>
      <c r="M682">
        <v>722</v>
      </c>
      <c r="N682">
        <v>3879</v>
      </c>
      <c r="O682">
        <v>10</v>
      </c>
      <c r="P682">
        <v>4</v>
      </c>
      <c r="Q682">
        <v>6</v>
      </c>
      <c r="R682">
        <v>38</v>
      </c>
      <c r="S682">
        <v>1</v>
      </c>
      <c r="T682">
        <v>169</v>
      </c>
      <c r="U682">
        <v>1287.433198</v>
      </c>
      <c r="V682">
        <v>3.081177657</v>
      </c>
      <c r="W682">
        <v>1.085532525</v>
      </c>
      <c r="X682">
        <v>2.838401969</v>
      </c>
      <c r="Y682">
        <v>0.004534004</v>
      </c>
      <c r="Z682">
        <v>0.02704143</v>
      </c>
    </row>
    <row r="683" spans="1:26">
      <c r="A683" t="s">
        <v>3032</v>
      </c>
      <c r="B683" t="s">
        <v>3033</v>
      </c>
      <c r="C683">
        <v>2848</v>
      </c>
      <c r="D683">
        <v>5703</v>
      </c>
      <c r="E683">
        <v>7493</v>
      </c>
      <c r="F683">
        <v>394</v>
      </c>
      <c r="G683">
        <v>9297</v>
      </c>
      <c r="H683">
        <v>30</v>
      </c>
      <c r="I683">
        <v>2411</v>
      </c>
      <c r="J683">
        <v>8862</v>
      </c>
      <c r="K683">
        <v>104</v>
      </c>
      <c r="L683">
        <v>21</v>
      </c>
      <c r="M683">
        <v>553</v>
      </c>
      <c r="N683">
        <v>1937</v>
      </c>
      <c r="O683">
        <v>12</v>
      </c>
      <c r="P683">
        <v>465</v>
      </c>
      <c r="Q683">
        <v>9</v>
      </c>
      <c r="R683">
        <v>60</v>
      </c>
      <c r="S683">
        <v>17</v>
      </c>
      <c r="T683">
        <v>13</v>
      </c>
      <c r="U683">
        <v>1148.828454</v>
      </c>
      <c r="V683">
        <v>3.074798433</v>
      </c>
      <c r="W683">
        <v>0.915369908</v>
      </c>
      <c r="X683">
        <v>3.359077468</v>
      </c>
      <c r="Y683">
        <v>0.000782031</v>
      </c>
      <c r="Z683">
        <v>0.008136769</v>
      </c>
    </row>
    <row r="684" spans="1:26">
      <c r="A684" t="s">
        <v>3034</v>
      </c>
      <c r="B684" t="s">
        <v>3035</v>
      </c>
      <c r="C684">
        <v>765</v>
      </c>
      <c r="D684">
        <v>123</v>
      </c>
      <c r="E684">
        <v>4</v>
      </c>
      <c r="F684">
        <v>140</v>
      </c>
      <c r="G684">
        <v>4</v>
      </c>
      <c r="H684">
        <v>14</v>
      </c>
      <c r="I684">
        <v>61</v>
      </c>
      <c r="J684">
        <v>197</v>
      </c>
      <c r="K684">
        <v>6323</v>
      </c>
      <c r="L684">
        <v>7</v>
      </c>
      <c r="M684">
        <v>3</v>
      </c>
      <c r="N684">
        <v>14</v>
      </c>
      <c r="O684">
        <v>11</v>
      </c>
      <c r="P684">
        <v>4</v>
      </c>
      <c r="Q684">
        <v>0</v>
      </c>
      <c r="R684">
        <v>3</v>
      </c>
      <c r="S684">
        <v>4</v>
      </c>
      <c r="T684">
        <v>4</v>
      </c>
      <c r="U684">
        <v>71.72013874</v>
      </c>
      <c r="V684">
        <v>3.064135144</v>
      </c>
      <c r="W684">
        <v>1.122439643</v>
      </c>
      <c r="X684">
        <v>2.729888564</v>
      </c>
      <c r="Y684">
        <v>0.006335574</v>
      </c>
      <c r="Z684">
        <v>0.034412372</v>
      </c>
    </row>
    <row r="685" spans="1:26">
      <c r="A685" t="s">
        <v>3036</v>
      </c>
      <c r="B685" t="s">
        <v>3037</v>
      </c>
      <c r="C685">
        <v>2</v>
      </c>
      <c r="D685">
        <v>998</v>
      </c>
      <c r="E685">
        <v>1647</v>
      </c>
      <c r="F685">
        <v>2220</v>
      </c>
      <c r="G685">
        <v>4</v>
      </c>
      <c r="H685">
        <v>5</v>
      </c>
      <c r="I685">
        <v>192</v>
      </c>
      <c r="J685">
        <v>751</v>
      </c>
      <c r="K685">
        <v>10028</v>
      </c>
      <c r="L685">
        <v>4</v>
      </c>
      <c r="M685">
        <v>80</v>
      </c>
      <c r="N685">
        <v>45</v>
      </c>
      <c r="O685">
        <v>9</v>
      </c>
      <c r="P685">
        <v>2</v>
      </c>
      <c r="Q685">
        <v>15</v>
      </c>
      <c r="R685">
        <v>423</v>
      </c>
      <c r="S685">
        <v>3</v>
      </c>
      <c r="T685">
        <v>3</v>
      </c>
      <c r="U685">
        <v>139.2508723</v>
      </c>
      <c r="V685">
        <v>3.053685728</v>
      </c>
      <c r="W685">
        <v>0.984562239</v>
      </c>
      <c r="X685">
        <v>3.101566978</v>
      </c>
      <c r="Y685">
        <v>0.001924993</v>
      </c>
      <c r="Z685">
        <v>0.015217241</v>
      </c>
    </row>
    <row r="686" spans="1:26">
      <c r="A686" t="s">
        <v>3038</v>
      </c>
      <c r="B686" t="s">
        <v>3039</v>
      </c>
      <c r="C686">
        <v>3639</v>
      </c>
      <c r="D686">
        <v>29</v>
      </c>
      <c r="E686">
        <v>1086</v>
      </c>
      <c r="F686">
        <v>430</v>
      </c>
      <c r="G686">
        <v>3</v>
      </c>
      <c r="H686">
        <v>22</v>
      </c>
      <c r="I686">
        <v>2095</v>
      </c>
      <c r="J686">
        <v>1322</v>
      </c>
      <c r="K686">
        <v>5030</v>
      </c>
      <c r="L686">
        <v>11</v>
      </c>
      <c r="M686">
        <v>16</v>
      </c>
      <c r="N686">
        <v>12</v>
      </c>
      <c r="O686">
        <v>54</v>
      </c>
      <c r="P686">
        <v>26</v>
      </c>
      <c r="Q686">
        <v>6227</v>
      </c>
      <c r="R686">
        <v>3</v>
      </c>
      <c r="S686">
        <v>27</v>
      </c>
      <c r="T686">
        <v>4</v>
      </c>
      <c r="U686">
        <v>396.7588665</v>
      </c>
      <c r="V686">
        <v>3.032955818</v>
      </c>
      <c r="W686">
        <v>1.134048383</v>
      </c>
      <c r="X686">
        <v>2.674450106</v>
      </c>
      <c r="Y686">
        <v>0.007485191</v>
      </c>
      <c r="Z686">
        <v>0.038799237</v>
      </c>
    </row>
    <row r="687" spans="1:26">
      <c r="A687" t="s">
        <v>3040</v>
      </c>
      <c r="B687" t="s">
        <v>3041</v>
      </c>
      <c r="C687">
        <v>3704</v>
      </c>
      <c r="D687">
        <v>3596</v>
      </c>
      <c r="E687">
        <v>2956</v>
      </c>
      <c r="F687">
        <v>9</v>
      </c>
      <c r="G687">
        <v>7</v>
      </c>
      <c r="H687">
        <v>43</v>
      </c>
      <c r="I687">
        <v>3638</v>
      </c>
      <c r="J687">
        <v>3223</v>
      </c>
      <c r="K687">
        <v>6</v>
      </c>
      <c r="L687">
        <v>19</v>
      </c>
      <c r="M687">
        <v>2937</v>
      </c>
      <c r="N687">
        <v>1163</v>
      </c>
      <c r="O687">
        <v>10</v>
      </c>
      <c r="P687">
        <v>2</v>
      </c>
      <c r="Q687">
        <v>1842</v>
      </c>
      <c r="R687">
        <v>7</v>
      </c>
      <c r="S687">
        <v>4</v>
      </c>
      <c r="T687">
        <v>7</v>
      </c>
      <c r="U687">
        <v>505.1470394</v>
      </c>
      <c r="V687">
        <v>3.031256824</v>
      </c>
      <c r="W687">
        <v>1.076632907</v>
      </c>
      <c r="X687">
        <v>2.815497095</v>
      </c>
      <c r="Y687">
        <v>0.004870184</v>
      </c>
      <c r="Z687">
        <v>0.028487785</v>
      </c>
    </row>
    <row r="688" spans="1:26">
      <c r="A688" t="s">
        <v>3042</v>
      </c>
      <c r="B688" t="s">
        <v>3042</v>
      </c>
      <c r="C688">
        <v>3</v>
      </c>
      <c r="D688">
        <v>6785</v>
      </c>
      <c r="E688">
        <v>12</v>
      </c>
      <c r="F688">
        <v>229</v>
      </c>
      <c r="G688">
        <v>762</v>
      </c>
      <c r="H688">
        <v>69</v>
      </c>
      <c r="I688">
        <v>3733</v>
      </c>
      <c r="J688">
        <v>4458</v>
      </c>
      <c r="K688">
        <v>7444</v>
      </c>
      <c r="L688">
        <v>4</v>
      </c>
      <c r="M688">
        <v>1286</v>
      </c>
      <c r="N688">
        <v>383</v>
      </c>
      <c r="O688">
        <v>8</v>
      </c>
      <c r="P688">
        <v>3</v>
      </c>
      <c r="Q688">
        <v>3</v>
      </c>
      <c r="R688">
        <v>4133</v>
      </c>
      <c r="S688">
        <v>2</v>
      </c>
      <c r="T688">
        <v>2</v>
      </c>
      <c r="U688">
        <v>292.5122141</v>
      </c>
      <c r="V688">
        <v>3.021831754</v>
      </c>
      <c r="W688">
        <v>0.988461379</v>
      </c>
      <c r="X688">
        <v>3.057106547</v>
      </c>
      <c r="Y688">
        <v>0.002234848</v>
      </c>
      <c r="Z688">
        <v>0.016958275</v>
      </c>
    </row>
    <row r="689" spans="1:26">
      <c r="A689" t="s">
        <v>3043</v>
      </c>
      <c r="B689" t="s">
        <v>3044</v>
      </c>
      <c r="C689">
        <v>2782</v>
      </c>
      <c r="D689">
        <v>4397</v>
      </c>
      <c r="E689">
        <v>4227</v>
      </c>
      <c r="F689">
        <v>13</v>
      </c>
      <c r="G689">
        <v>790</v>
      </c>
      <c r="H689">
        <v>6</v>
      </c>
      <c r="I689">
        <v>8</v>
      </c>
      <c r="J689">
        <v>317</v>
      </c>
      <c r="K689">
        <v>7</v>
      </c>
      <c r="L689">
        <v>8</v>
      </c>
      <c r="M689">
        <v>2184</v>
      </c>
      <c r="N689">
        <v>937</v>
      </c>
      <c r="O689">
        <v>5</v>
      </c>
      <c r="P689">
        <v>3</v>
      </c>
      <c r="Q689">
        <v>3</v>
      </c>
      <c r="R689">
        <v>3039</v>
      </c>
      <c r="S689">
        <v>4</v>
      </c>
      <c r="T689">
        <v>8</v>
      </c>
      <c r="U689">
        <v>379.2318541</v>
      </c>
      <c r="V689">
        <v>2.997042671</v>
      </c>
      <c r="W689">
        <v>1.104078649</v>
      </c>
      <c r="X689">
        <v>2.714519183</v>
      </c>
      <c r="Y689">
        <v>0.006637206</v>
      </c>
      <c r="Z689">
        <v>0.035564277</v>
      </c>
    </row>
    <row r="690" spans="1:26">
      <c r="A690" t="s">
        <v>3045</v>
      </c>
      <c r="B690" t="s">
        <v>3046</v>
      </c>
      <c r="C690">
        <v>2813</v>
      </c>
      <c r="D690">
        <v>1470</v>
      </c>
      <c r="E690">
        <v>1522</v>
      </c>
      <c r="F690">
        <v>12</v>
      </c>
      <c r="G690">
        <v>1</v>
      </c>
      <c r="H690">
        <v>5257</v>
      </c>
      <c r="I690">
        <v>243</v>
      </c>
      <c r="J690">
        <v>1995</v>
      </c>
      <c r="K690">
        <v>6</v>
      </c>
      <c r="L690">
        <v>5</v>
      </c>
      <c r="M690">
        <v>38</v>
      </c>
      <c r="N690">
        <v>2148</v>
      </c>
      <c r="O690">
        <v>7</v>
      </c>
      <c r="P690">
        <v>5486</v>
      </c>
      <c r="Q690">
        <v>3</v>
      </c>
      <c r="R690">
        <v>10</v>
      </c>
      <c r="S690">
        <v>3</v>
      </c>
      <c r="T690">
        <v>2</v>
      </c>
      <c r="U690">
        <v>286.3377477</v>
      </c>
      <c r="V690">
        <v>2.964139892</v>
      </c>
      <c r="W690">
        <v>1.135669328</v>
      </c>
      <c r="X690">
        <v>2.610037816</v>
      </c>
      <c r="Y690">
        <v>0.009053221</v>
      </c>
      <c r="Z690">
        <v>0.044592322</v>
      </c>
    </row>
    <row r="691" spans="1:26">
      <c r="A691" t="s">
        <v>3047</v>
      </c>
      <c r="B691" t="s">
        <v>3048</v>
      </c>
      <c r="C691">
        <v>5</v>
      </c>
      <c r="D691">
        <v>1225</v>
      </c>
      <c r="E691">
        <v>13798</v>
      </c>
      <c r="F691">
        <v>4</v>
      </c>
      <c r="G691">
        <v>94</v>
      </c>
      <c r="H691">
        <v>6</v>
      </c>
      <c r="I691">
        <v>308</v>
      </c>
      <c r="J691">
        <v>443</v>
      </c>
      <c r="K691">
        <v>1255</v>
      </c>
      <c r="L691">
        <v>3</v>
      </c>
      <c r="M691">
        <v>684</v>
      </c>
      <c r="N691">
        <v>809</v>
      </c>
      <c r="O691">
        <v>4</v>
      </c>
      <c r="P691">
        <v>3</v>
      </c>
      <c r="Q691">
        <v>630</v>
      </c>
      <c r="R691">
        <v>2</v>
      </c>
      <c r="S691">
        <v>2</v>
      </c>
      <c r="T691">
        <v>3</v>
      </c>
      <c r="U691">
        <v>170.8659326</v>
      </c>
      <c r="V691">
        <v>2.955879042</v>
      </c>
      <c r="W691">
        <v>1.065462748</v>
      </c>
      <c r="X691">
        <v>2.774267844</v>
      </c>
      <c r="Y691">
        <v>0.005532611</v>
      </c>
      <c r="Z691">
        <v>0.031287263</v>
      </c>
    </row>
    <row r="692" spans="1:26">
      <c r="A692" t="s">
        <v>3049</v>
      </c>
      <c r="B692" t="s">
        <v>3050</v>
      </c>
      <c r="C692">
        <v>1</v>
      </c>
      <c r="D692">
        <v>4891</v>
      </c>
      <c r="E692">
        <v>41</v>
      </c>
      <c r="F692">
        <v>9</v>
      </c>
      <c r="G692">
        <v>3</v>
      </c>
      <c r="H692">
        <v>7</v>
      </c>
      <c r="I692">
        <v>1421</v>
      </c>
      <c r="J692">
        <v>2664</v>
      </c>
      <c r="K692">
        <v>6</v>
      </c>
      <c r="L692">
        <v>7</v>
      </c>
      <c r="M692">
        <v>206</v>
      </c>
      <c r="N692">
        <v>22</v>
      </c>
      <c r="O692">
        <v>3584</v>
      </c>
      <c r="P692">
        <v>8</v>
      </c>
      <c r="Q692">
        <v>2</v>
      </c>
      <c r="R692">
        <v>2</v>
      </c>
      <c r="S692">
        <v>7</v>
      </c>
      <c r="T692">
        <v>2</v>
      </c>
      <c r="U692">
        <v>112.9300393</v>
      </c>
      <c r="V692">
        <v>2.952649781</v>
      </c>
      <c r="W692">
        <v>1.095692526</v>
      </c>
      <c r="X692">
        <v>2.694779522</v>
      </c>
      <c r="Y692">
        <v>0.007043522</v>
      </c>
      <c r="Z692">
        <v>0.037211453</v>
      </c>
    </row>
    <row r="693" spans="1:26">
      <c r="A693" t="s">
        <v>3051</v>
      </c>
      <c r="B693" t="s">
        <v>3052</v>
      </c>
      <c r="C693">
        <v>827</v>
      </c>
      <c r="D693">
        <v>1443</v>
      </c>
      <c r="E693">
        <v>5897</v>
      </c>
      <c r="F693">
        <v>18</v>
      </c>
      <c r="G693">
        <v>20</v>
      </c>
      <c r="H693">
        <v>1223</v>
      </c>
      <c r="I693">
        <v>275</v>
      </c>
      <c r="J693">
        <v>65</v>
      </c>
      <c r="K693">
        <v>10</v>
      </c>
      <c r="L693">
        <v>12</v>
      </c>
      <c r="M693">
        <v>682</v>
      </c>
      <c r="N693">
        <v>2087</v>
      </c>
      <c r="O693">
        <v>8</v>
      </c>
      <c r="P693">
        <v>103</v>
      </c>
      <c r="Q693">
        <v>11</v>
      </c>
      <c r="R693">
        <v>3</v>
      </c>
      <c r="S693">
        <v>5</v>
      </c>
      <c r="T693">
        <v>4</v>
      </c>
      <c r="U693">
        <v>442.728088</v>
      </c>
      <c r="V693">
        <v>2.950693834</v>
      </c>
      <c r="W693">
        <v>1.091050012</v>
      </c>
      <c r="X693">
        <v>2.704453327</v>
      </c>
      <c r="Y693">
        <v>0.006841688</v>
      </c>
      <c r="Z693">
        <v>0.036414286</v>
      </c>
    </row>
    <row r="694" spans="1:26">
      <c r="A694" t="s">
        <v>3053</v>
      </c>
      <c r="B694" t="s">
        <v>3054</v>
      </c>
      <c r="C694">
        <v>4</v>
      </c>
      <c r="D694">
        <v>4759</v>
      </c>
      <c r="E694">
        <v>3741</v>
      </c>
      <c r="F694">
        <v>8486</v>
      </c>
      <c r="G694">
        <v>4</v>
      </c>
      <c r="H694">
        <v>7</v>
      </c>
      <c r="I694">
        <v>1151</v>
      </c>
      <c r="J694">
        <v>1488</v>
      </c>
      <c r="K694">
        <v>30</v>
      </c>
      <c r="L694">
        <v>8</v>
      </c>
      <c r="M694">
        <v>3134</v>
      </c>
      <c r="N694">
        <v>2248</v>
      </c>
      <c r="O694">
        <v>14</v>
      </c>
      <c r="P694">
        <v>3</v>
      </c>
      <c r="Q694">
        <v>7</v>
      </c>
      <c r="R694">
        <v>2</v>
      </c>
      <c r="S694">
        <v>8</v>
      </c>
      <c r="T694">
        <v>6</v>
      </c>
      <c r="U694">
        <v>477.1464281</v>
      </c>
      <c r="V694">
        <v>2.937362823</v>
      </c>
      <c r="W694">
        <v>1.138166266</v>
      </c>
      <c r="X694">
        <v>2.580785349</v>
      </c>
      <c r="Y694">
        <v>0.009857585</v>
      </c>
      <c r="Z694">
        <v>0.047303041</v>
      </c>
    </row>
    <row r="695" spans="1:26">
      <c r="A695" t="s">
        <v>3055</v>
      </c>
      <c r="B695" t="s">
        <v>3056</v>
      </c>
      <c r="C695">
        <v>966</v>
      </c>
      <c r="D695">
        <v>20</v>
      </c>
      <c r="E695">
        <v>659</v>
      </c>
      <c r="F695">
        <v>300</v>
      </c>
      <c r="G695">
        <v>8</v>
      </c>
      <c r="H695">
        <v>12</v>
      </c>
      <c r="I695">
        <v>6</v>
      </c>
      <c r="J695">
        <v>192</v>
      </c>
      <c r="K695">
        <v>1365</v>
      </c>
      <c r="L695">
        <v>3</v>
      </c>
      <c r="M695">
        <v>94</v>
      </c>
      <c r="N695">
        <v>451</v>
      </c>
      <c r="O695">
        <v>3</v>
      </c>
      <c r="P695">
        <v>11</v>
      </c>
      <c r="Q695">
        <v>1</v>
      </c>
      <c r="R695">
        <v>3</v>
      </c>
      <c r="S695">
        <v>2</v>
      </c>
      <c r="T695">
        <v>2268</v>
      </c>
      <c r="U695">
        <v>104.1102971</v>
      </c>
      <c r="V695">
        <v>2.934693166</v>
      </c>
      <c r="W695">
        <v>1.027219386</v>
      </c>
      <c r="X695">
        <v>2.856929305</v>
      </c>
      <c r="Y695">
        <v>0.004277611</v>
      </c>
      <c r="Z695">
        <v>0.026066806</v>
      </c>
    </row>
    <row r="696" spans="1:26">
      <c r="A696" t="s">
        <v>3057</v>
      </c>
      <c r="B696" t="s">
        <v>3058</v>
      </c>
      <c r="C696">
        <v>1312</v>
      </c>
      <c r="D696">
        <v>4049</v>
      </c>
      <c r="E696">
        <v>673</v>
      </c>
      <c r="F696">
        <v>450</v>
      </c>
      <c r="G696">
        <v>440</v>
      </c>
      <c r="H696">
        <v>3488</v>
      </c>
      <c r="I696">
        <v>1391</v>
      </c>
      <c r="J696">
        <v>4754</v>
      </c>
      <c r="K696">
        <v>6</v>
      </c>
      <c r="L696">
        <v>13325</v>
      </c>
      <c r="M696">
        <v>7</v>
      </c>
      <c r="N696">
        <v>971</v>
      </c>
      <c r="O696">
        <v>11</v>
      </c>
      <c r="P696">
        <v>7</v>
      </c>
      <c r="Q696">
        <v>3</v>
      </c>
      <c r="R696">
        <v>55</v>
      </c>
      <c r="S696">
        <v>3</v>
      </c>
      <c r="T696">
        <v>2</v>
      </c>
      <c r="U696">
        <v>292.0718337</v>
      </c>
      <c r="V696">
        <v>2.927200608</v>
      </c>
      <c r="W696">
        <v>0.890446713</v>
      </c>
      <c r="X696">
        <v>3.287339449</v>
      </c>
      <c r="Y696">
        <v>0.001011388</v>
      </c>
      <c r="Z696">
        <v>0.009769371</v>
      </c>
    </row>
    <row r="697" spans="1:26">
      <c r="A697" t="s">
        <v>3059</v>
      </c>
      <c r="B697" t="s">
        <v>3059</v>
      </c>
      <c r="C697">
        <v>4</v>
      </c>
      <c r="D697">
        <v>5218</v>
      </c>
      <c r="E697">
        <v>2529</v>
      </c>
      <c r="F697">
        <v>4425</v>
      </c>
      <c r="G697">
        <v>42</v>
      </c>
      <c r="H697">
        <v>13</v>
      </c>
      <c r="I697">
        <v>136</v>
      </c>
      <c r="J697">
        <v>5303</v>
      </c>
      <c r="K697">
        <v>1977</v>
      </c>
      <c r="L697">
        <v>17</v>
      </c>
      <c r="M697">
        <v>6292</v>
      </c>
      <c r="N697">
        <v>643</v>
      </c>
      <c r="O697">
        <v>6</v>
      </c>
      <c r="P697">
        <v>2</v>
      </c>
      <c r="Q697">
        <v>6</v>
      </c>
      <c r="R697">
        <v>1</v>
      </c>
      <c r="S697">
        <v>7</v>
      </c>
      <c r="T697">
        <v>5</v>
      </c>
      <c r="U697">
        <v>530.900182</v>
      </c>
      <c r="V697">
        <v>2.890450855</v>
      </c>
      <c r="W697">
        <v>1.121748791</v>
      </c>
      <c r="X697">
        <v>2.576736323</v>
      </c>
      <c r="Y697">
        <v>0.0099738</v>
      </c>
      <c r="Z697">
        <v>0.047582558</v>
      </c>
    </row>
    <row r="698" spans="1:26">
      <c r="A698" t="s">
        <v>3060</v>
      </c>
      <c r="B698" t="s">
        <v>3061</v>
      </c>
      <c r="C698">
        <v>476</v>
      </c>
      <c r="D698">
        <v>791</v>
      </c>
      <c r="E698">
        <v>1209</v>
      </c>
      <c r="F698">
        <v>881</v>
      </c>
      <c r="G698">
        <v>463</v>
      </c>
      <c r="H698">
        <v>3</v>
      </c>
      <c r="I698">
        <v>53</v>
      </c>
      <c r="J698">
        <v>1623</v>
      </c>
      <c r="K698">
        <v>27</v>
      </c>
      <c r="L698">
        <v>4</v>
      </c>
      <c r="M698">
        <v>177</v>
      </c>
      <c r="N698">
        <v>680</v>
      </c>
      <c r="O698">
        <v>1</v>
      </c>
      <c r="P698">
        <v>1435</v>
      </c>
      <c r="Q698">
        <v>5</v>
      </c>
      <c r="R698">
        <v>1</v>
      </c>
      <c r="S698">
        <v>1</v>
      </c>
      <c r="T698">
        <v>1</v>
      </c>
      <c r="U698">
        <v>146.5544241</v>
      </c>
      <c r="V698">
        <v>2.888504938</v>
      </c>
      <c r="W698">
        <v>0.918807816</v>
      </c>
      <c r="X698">
        <v>3.14375312</v>
      </c>
      <c r="Y698">
        <v>0.001667961</v>
      </c>
      <c r="Z698">
        <v>0.013773087</v>
      </c>
    </row>
    <row r="699" spans="1:26">
      <c r="A699" t="s">
        <v>3062</v>
      </c>
      <c r="B699" t="s">
        <v>3063</v>
      </c>
      <c r="C699">
        <v>3</v>
      </c>
      <c r="D699">
        <v>976</v>
      </c>
      <c r="E699">
        <v>1709</v>
      </c>
      <c r="F699">
        <v>1014</v>
      </c>
      <c r="G699">
        <v>4297</v>
      </c>
      <c r="H699">
        <v>6517</v>
      </c>
      <c r="I699">
        <v>142</v>
      </c>
      <c r="J699">
        <v>4008</v>
      </c>
      <c r="K699">
        <v>243</v>
      </c>
      <c r="L699">
        <v>245</v>
      </c>
      <c r="M699">
        <v>676</v>
      </c>
      <c r="N699">
        <v>2063</v>
      </c>
      <c r="O699">
        <v>20</v>
      </c>
      <c r="P699">
        <v>7</v>
      </c>
      <c r="Q699">
        <v>1</v>
      </c>
      <c r="R699">
        <v>60</v>
      </c>
      <c r="S699">
        <v>2</v>
      </c>
      <c r="T699">
        <v>13</v>
      </c>
      <c r="U699">
        <v>428.3163832</v>
      </c>
      <c r="V699">
        <v>2.874655405</v>
      </c>
      <c r="W699">
        <v>0.958559706</v>
      </c>
      <c r="X699">
        <v>2.998932029</v>
      </c>
      <c r="Y699">
        <v>0.002709277</v>
      </c>
      <c r="Z699">
        <v>0.019042198</v>
      </c>
    </row>
    <row r="700" spans="1:26">
      <c r="A700" t="s">
        <v>3064</v>
      </c>
      <c r="B700" t="s">
        <v>3065</v>
      </c>
      <c r="C700">
        <v>394</v>
      </c>
      <c r="D700">
        <v>464</v>
      </c>
      <c r="E700">
        <v>190</v>
      </c>
      <c r="F700">
        <v>2210</v>
      </c>
      <c r="G700">
        <v>8</v>
      </c>
      <c r="H700">
        <v>24</v>
      </c>
      <c r="I700">
        <v>1955</v>
      </c>
      <c r="J700">
        <v>1656</v>
      </c>
      <c r="K700">
        <v>815</v>
      </c>
      <c r="L700">
        <v>1</v>
      </c>
      <c r="M700">
        <v>25</v>
      </c>
      <c r="N700">
        <v>3159</v>
      </c>
      <c r="O700">
        <v>8</v>
      </c>
      <c r="P700">
        <v>1</v>
      </c>
      <c r="Q700">
        <v>6</v>
      </c>
      <c r="R700">
        <v>1</v>
      </c>
      <c r="S700">
        <v>4</v>
      </c>
      <c r="T700">
        <v>2</v>
      </c>
      <c r="U700">
        <v>284.8216574</v>
      </c>
      <c r="V700">
        <v>2.869998505</v>
      </c>
      <c r="W700">
        <v>1.112525273</v>
      </c>
      <c r="X700">
        <v>2.579715333</v>
      </c>
      <c r="Y700">
        <v>0.009888179</v>
      </c>
      <c r="Z700">
        <v>0.047309707</v>
      </c>
    </row>
    <row r="701" spans="1:26">
      <c r="A701" t="s">
        <v>3066</v>
      </c>
      <c r="B701" t="s">
        <v>3067</v>
      </c>
      <c r="C701">
        <v>3</v>
      </c>
      <c r="D701">
        <v>4836</v>
      </c>
      <c r="E701">
        <v>5185</v>
      </c>
      <c r="F701">
        <v>11</v>
      </c>
      <c r="G701">
        <v>10</v>
      </c>
      <c r="H701">
        <v>6</v>
      </c>
      <c r="I701">
        <v>1034</v>
      </c>
      <c r="J701">
        <v>3864</v>
      </c>
      <c r="K701">
        <v>154</v>
      </c>
      <c r="L701">
        <v>6</v>
      </c>
      <c r="M701">
        <v>2299</v>
      </c>
      <c r="N701">
        <v>509</v>
      </c>
      <c r="O701">
        <v>8</v>
      </c>
      <c r="P701">
        <v>4</v>
      </c>
      <c r="Q701">
        <v>5</v>
      </c>
      <c r="R701">
        <v>2</v>
      </c>
      <c r="S701">
        <v>1</v>
      </c>
      <c r="T701">
        <v>2</v>
      </c>
      <c r="U701">
        <v>223.1194638</v>
      </c>
      <c r="V701">
        <v>2.863362275</v>
      </c>
      <c r="W701">
        <v>1.075421637</v>
      </c>
      <c r="X701">
        <v>2.662548508</v>
      </c>
      <c r="Y701">
        <v>0.007755139</v>
      </c>
      <c r="Z701">
        <v>0.039823085</v>
      </c>
    </row>
    <row r="702" spans="1:26">
      <c r="A702" t="s">
        <v>3068</v>
      </c>
      <c r="B702" t="s">
        <v>3069</v>
      </c>
      <c r="C702">
        <v>282</v>
      </c>
      <c r="D702">
        <v>2117</v>
      </c>
      <c r="E702">
        <v>8</v>
      </c>
      <c r="F702">
        <v>7</v>
      </c>
      <c r="G702">
        <v>6570</v>
      </c>
      <c r="H702">
        <v>156</v>
      </c>
      <c r="I702">
        <v>9</v>
      </c>
      <c r="J702">
        <v>3077</v>
      </c>
      <c r="K702">
        <v>7</v>
      </c>
      <c r="L702">
        <v>3</v>
      </c>
      <c r="M702">
        <v>5</v>
      </c>
      <c r="N702">
        <v>3140</v>
      </c>
      <c r="O702">
        <v>9</v>
      </c>
      <c r="P702">
        <v>1</v>
      </c>
      <c r="Q702">
        <v>2</v>
      </c>
      <c r="R702">
        <v>2</v>
      </c>
      <c r="S702">
        <v>5</v>
      </c>
      <c r="T702">
        <v>5</v>
      </c>
      <c r="U702">
        <v>109.1705909</v>
      </c>
      <c r="V702">
        <v>2.8479063</v>
      </c>
      <c r="W702">
        <v>1.069196786</v>
      </c>
      <c r="X702">
        <v>2.663594147</v>
      </c>
      <c r="Y702">
        <v>0.007731077</v>
      </c>
      <c r="Z702">
        <v>0.039728067</v>
      </c>
    </row>
    <row r="703" spans="1:26">
      <c r="A703" t="s">
        <v>3070</v>
      </c>
      <c r="B703" t="s">
        <v>3071</v>
      </c>
      <c r="C703">
        <v>2206</v>
      </c>
      <c r="D703">
        <v>413</v>
      </c>
      <c r="E703">
        <v>3074</v>
      </c>
      <c r="F703">
        <v>370</v>
      </c>
      <c r="G703">
        <v>3871</v>
      </c>
      <c r="H703">
        <v>3</v>
      </c>
      <c r="I703">
        <v>11</v>
      </c>
      <c r="J703">
        <v>1839</v>
      </c>
      <c r="K703">
        <v>5</v>
      </c>
      <c r="L703">
        <v>62</v>
      </c>
      <c r="M703">
        <v>1285</v>
      </c>
      <c r="N703">
        <v>1611</v>
      </c>
      <c r="O703">
        <v>10</v>
      </c>
      <c r="P703">
        <v>3</v>
      </c>
      <c r="Q703">
        <v>26</v>
      </c>
      <c r="R703">
        <v>3323</v>
      </c>
      <c r="S703">
        <v>4</v>
      </c>
      <c r="T703">
        <v>4</v>
      </c>
      <c r="U703">
        <v>502.5256287</v>
      </c>
      <c r="V703">
        <v>2.825959776</v>
      </c>
      <c r="W703">
        <v>1.074392957</v>
      </c>
      <c r="X703">
        <v>2.63028509</v>
      </c>
      <c r="Y703">
        <v>0.008531329</v>
      </c>
      <c r="Z703">
        <v>0.042614913</v>
      </c>
    </row>
    <row r="704" spans="1:26">
      <c r="A704" t="s">
        <v>3072</v>
      </c>
      <c r="B704" t="s">
        <v>3073</v>
      </c>
      <c r="C704">
        <v>3719</v>
      </c>
      <c r="D704">
        <v>2074</v>
      </c>
      <c r="E704">
        <v>2091</v>
      </c>
      <c r="F704">
        <v>4082</v>
      </c>
      <c r="G704">
        <v>4014</v>
      </c>
      <c r="H704">
        <v>4617</v>
      </c>
      <c r="I704">
        <v>6072</v>
      </c>
      <c r="J704">
        <v>3529</v>
      </c>
      <c r="K704">
        <v>12811</v>
      </c>
      <c r="L704">
        <v>419</v>
      </c>
      <c r="M704">
        <v>3418</v>
      </c>
      <c r="N704">
        <v>3110</v>
      </c>
      <c r="O704">
        <v>11344</v>
      </c>
      <c r="P704">
        <v>974</v>
      </c>
      <c r="Q704">
        <v>4</v>
      </c>
      <c r="R704">
        <v>11</v>
      </c>
      <c r="S704">
        <v>6</v>
      </c>
      <c r="T704">
        <v>15</v>
      </c>
      <c r="U704">
        <v>3302.456323</v>
      </c>
      <c r="V704">
        <v>2.817643796</v>
      </c>
      <c r="W704">
        <v>1.003191528</v>
      </c>
      <c r="X704">
        <v>2.808679816</v>
      </c>
      <c r="Y704">
        <v>0.004974509</v>
      </c>
      <c r="Z704">
        <v>0.029003094</v>
      </c>
    </row>
    <row r="705" spans="1:26">
      <c r="A705" t="s">
        <v>3074</v>
      </c>
      <c r="B705" t="s">
        <v>3075</v>
      </c>
      <c r="C705">
        <v>14</v>
      </c>
      <c r="D705">
        <v>348</v>
      </c>
      <c r="E705">
        <v>5</v>
      </c>
      <c r="F705">
        <v>4964</v>
      </c>
      <c r="G705">
        <v>162</v>
      </c>
      <c r="H705">
        <v>182</v>
      </c>
      <c r="I705">
        <v>132</v>
      </c>
      <c r="J705">
        <v>472</v>
      </c>
      <c r="K705">
        <v>30</v>
      </c>
      <c r="L705">
        <v>4</v>
      </c>
      <c r="M705">
        <v>0</v>
      </c>
      <c r="N705">
        <v>210</v>
      </c>
      <c r="O705">
        <v>13</v>
      </c>
      <c r="P705">
        <v>2</v>
      </c>
      <c r="Q705">
        <v>1758</v>
      </c>
      <c r="R705">
        <v>5</v>
      </c>
      <c r="S705">
        <v>0</v>
      </c>
      <c r="T705">
        <v>2</v>
      </c>
      <c r="U705">
        <v>66.0561247</v>
      </c>
      <c r="V705">
        <v>2.796754916</v>
      </c>
      <c r="W705">
        <v>1.031283928</v>
      </c>
      <c r="X705">
        <v>2.711915545</v>
      </c>
      <c r="Y705">
        <v>0.006689563</v>
      </c>
      <c r="Z705">
        <v>0.035767038</v>
      </c>
    </row>
    <row r="706" spans="1:26">
      <c r="A706" t="s">
        <v>3076</v>
      </c>
      <c r="B706" t="s">
        <v>3077</v>
      </c>
      <c r="C706">
        <v>68</v>
      </c>
      <c r="D706">
        <v>641</v>
      </c>
      <c r="E706">
        <v>71</v>
      </c>
      <c r="F706">
        <v>133</v>
      </c>
      <c r="G706">
        <v>1</v>
      </c>
      <c r="H706">
        <v>3</v>
      </c>
      <c r="I706">
        <v>299</v>
      </c>
      <c r="J706">
        <v>3105</v>
      </c>
      <c r="K706">
        <v>20</v>
      </c>
      <c r="L706">
        <v>2</v>
      </c>
      <c r="M706">
        <v>1</v>
      </c>
      <c r="N706">
        <v>3753</v>
      </c>
      <c r="O706">
        <v>2</v>
      </c>
      <c r="P706">
        <v>5</v>
      </c>
      <c r="Q706">
        <v>0</v>
      </c>
      <c r="R706">
        <v>19</v>
      </c>
      <c r="S706">
        <v>3</v>
      </c>
      <c r="T706">
        <v>1</v>
      </c>
      <c r="U706">
        <v>57.72715771</v>
      </c>
      <c r="V706">
        <v>2.775898282</v>
      </c>
      <c r="W706">
        <v>1.01161042</v>
      </c>
      <c r="X706">
        <v>2.744038839</v>
      </c>
      <c r="Y706">
        <v>0.006068836</v>
      </c>
      <c r="Z706">
        <v>0.033420676</v>
      </c>
    </row>
    <row r="707" spans="1:26">
      <c r="A707" t="s">
        <v>3078</v>
      </c>
      <c r="B707" t="s">
        <v>3079</v>
      </c>
      <c r="C707">
        <v>154</v>
      </c>
      <c r="D707">
        <v>3017</v>
      </c>
      <c r="E707">
        <v>3628</v>
      </c>
      <c r="F707">
        <v>11</v>
      </c>
      <c r="G707">
        <v>2</v>
      </c>
      <c r="H707">
        <v>1349</v>
      </c>
      <c r="I707">
        <v>986</v>
      </c>
      <c r="J707">
        <v>10316</v>
      </c>
      <c r="K707">
        <v>6</v>
      </c>
      <c r="L707">
        <v>7</v>
      </c>
      <c r="M707">
        <v>153</v>
      </c>
      <c r="N707">
        <v>1464</v>
      </c>
      <c r="O707">
        <v>6</v>
      </c>
      <c r="P707">
        <v>2</v>
      </c>
      <c r="Q707">
        <v>5</v>
      </c>
      <c r="R707">
        <v>4</v>
      </c>
      <c r="S707">
        <v>4</v>
      </c>
      <c r="T707">
        <v>5351</v>
      </c>
      <c r="U707">
        <v>245.8591711</v>
      </c>
      <c r="V707">
        <v>2.72794543</v>
      </c>
      <c r="W707">
        <v>1.040214785</v>
      </c>
      <c r="X707">
        <v>2.622482847</v>
      </c>
      <c r="Y707">
        <v>0.008729166</v>
      </c>
      <c r="Z707">
        <v>0.043511911</v>
      </c>
    </row>
    <row r="708" spans="1:26">
      <c r="A708" t="s">
        <v>3080</v>
      </c>
      <c r="B708" t="s">
        <v>3081</v>
      </c>
      <c r="C708">
        <v>2424</v>
      </c>
      <c r="D708">
        <v>7636</v>
      </c>
      <c r="E708">
        <v>2770</v>
      </c>
      <c r="F708">
        <v>3333</v>
      </c>
      <c r="G708">
        <v>8</v>
      </c>
      <c r="H708">
        <v>9</v>
      </c>
      <c r="I708">
        <v>3359</v>
      </c>
      <c r="J708">
        <v>8867</v>
      </c>
      <c r="K708">
        <v>39</v>
      </c>
      <c r="L708">
        <v>14</v>
      </c>
      <c r="M708">
        <v>4067</v>
      </c>
      <c r="N708">
        <v>1616</v>
      </c>
      <c r="O708">
        <v>9</v>
      </c>
      <c r="P708">
        <v>5</v>
      </c>
      <c r="Q708">
        <v>10</v>
      </c>
      <c r="R708">
        <v>6</v>
      </c>
      <c r="S708">
        <v>8</v>
      </c>
      <c r="T708">
        <v>5481</v>
      </c>
      <c r="U708">
        <v>621.9917944</v>
      </c>
      <c r="V708">
        <v>2.696555026</v>
      </c>
      <c r="W708">
        <v>0.979266853</v>
      </c>
      <c r="X708">
        <v>2.75364679</v>
      </c>
      <c r="Y708">
        <v>0.005893533</v>
      </c>
      <c r="Z708">
        <v>0.03278364</v>
      </c>
    </row>
    <row r="709" spans="1:26">
      <c r="A709" t="s">
        <v>3082</v>
      </c>
      <c r="B709" t="s">
        <v>3082</v>
      </c>
      <c r="C709">
        <v>4706</v>
      </c>
      <c r="D709">
        <v>5833</v>
      </c>
      <c r="E709">
        <v>5632</v>
      </c>
      <c r="F709">
        <v>14019</v>
      </c>
      <c r="G709">
        <v>2084</v>
      </c>
      <c r="H709">
        <v>494</v>
      </c>
      <c r="I709">
        <v>1306</v>
      </c>
      <c r="J709">
        <v>9455</v>
      </c>
      <c r="K709">
        <v>16587</v>
      </c>
      <c r="L709">
        <v>5026</v>
      </c>
      <c r="M709">
        <v>5008</v>
      </c>
      <c r="N709">
        <v>3265</v>
      </c>
      <c r="O709">
        <v>29</v>
      </c>
      <c r="P709">
        <v>1419</v>
      </c>
      <c r="Q709">
        <v>18</v>
      </c>
      <c r="R709">
        <v>13</v>
      </c>
      <c r="S709">
        <v>107</v>
      </c>
      <c r="T709">
        <v>20</v>
      </c>
      <c r="U709">
        <v>3270.066835</v>
      </c>
      <c r="V709">
        <v>2.616397405</v>
      </c>
      <c r="W709">
        <v>0.963742398</v>
      </c>
      <c r="X709">
        <v>2.714830654</v>
      </c>
      <c r="Y709">
        <v>0.006630967</v>
      </c>
      <c r="Z709">
        <v>0.035557503</v>
      </c>
    </row>
    <row r="710" spans="1:26">
      <c r="A710" t="s">
        <v>3083</v>
      </c>
      <c r="B710" t="s">
        <v>3084</v>
      </c>
      <c r="C710">
        <v>3160</v>
      </c>
      <c r="D710">
        <v>3173</v>
      </c>
      <c r="E710">
        <v>889</v>
      </c>
      <c r="F710">
        <v>600</v>
      </c>
      <c r="G710">
        <v>7</v>
      </c>
      <c r="H710">
        <v>18</v>
      </c>
      <c r="I710">
        <v>700</v>
      </c>
      <c r="J710">
        <v>6753</v>
      </c>
      <c r="K710">
        <v>273</v>
      </c>
      <c r="L710">
        <v>28</v>
      </c>
      <c r="M710">
        <v>2007</v>
      </c>
      <c r="N710">
        <v>1510</v>
      </c>
      <c r="O710">
        <v>5</v>
      </c>
      <c r="P710">
        <v>5</v>
      </c>
      <c r="Q710">
        <v>13</v>
      </c>
      <c r="R710">
        <v>159</v>
      </c>
      <c r="S710">
        <v>8</v>
      </c>
      <c r="T710">
        <v>10</v>
      </c>
      <c r="U710">
        <v>434.2156412</v>
      </c>
      <c r="V710">
        <v>2.578349038</v>
      </c>
      <c r="W710">
        <v>0.894800243</v>
      </c>
      <c r="X710">
        <v>2.881480037</v>
      </c>
      <c r="Y710">
        <v>0.003958123</v>
      </c>
      <c r="Z710">
        <v>0.024666664</v>
      </c>
    </row>
    <row r="711" spans="1:26">
      <c r="A711" t="s">
        <v>3085</v>
      </c>
      <c r="B711" t="s">
        <v>3085</v>
      </c>
      <c r="C711">
        <v>156</v>
      </c>
      <c r="D711">
        <v>6883</v>
      </c>
      <c r="E711">
        <v>2103</v>
      </c>
      <c r="F711">
        <v>20</v>
      </c>
      <c r="G711">
        <v>6564</v>
      </c>
      <c r="H711">
        <v>74</v>
      </c>
      <c r="I711">
        <v>1424</v>
      </c>
      <c r="J711">
        <v>9304</v>
      </c>
      <c r="K711">
        <v>799</v>
      </c>
      <c r="L711">
        <v>5</v>
      </c>
      <c r="M711">
        <v>665</v>
      </c>
      <c r="N711">
        <v>357</v>
      </c>
      <c r="O711">
        <v>60</v>
      </c>
      <c r="P711">
        <v>6</v>
      </c>
      <c r="Q711">
        <v>198</v>
      </c>
      <c r="R711">
        <v>132</v>
      </c>
      <c r="S711">
        <v>11</v>
      </c>
      <c r="T711">
        <v>66</v>
      </c>
      <c r="U711">
        <v>773.5370081</v>
      </c>
      <c r="V711">
        <v>2.559682282</v>
      </c>
      <c r="W711">
        <v>0.932653214</v>
      </c>
      <c r="X711">
        <v>2.744516657</v>
      </c>
      <c r="Y711">
        <v>0.006060008</v>
      </c>
      <c r="Z711">
        <v>0.033400833</v>
      </c>
    </row>
    <row r="712" spans="1:26">
      <c r="A712" t="s">
        <v>3086</v>
      </c>
      <c r="B712" t="s">
        <v>3087</v>
      </c>
      <c r="C712">
        <v>3</v>
      </c>
      <c r="D712">
        <v>173</v>
      </c>
      <c r="E712">
        <v>397</v>
      </c>
      <c r="F712">
        <v>507</v>
      </c>
      <c r="G712">
        <v>1729</v>
      </c>
      <c r="H712">
        <v>3097</v>
      </c>
      <c r="I712">
        <v>1101</v>
      </c>
      <c r="J712">
        <v>2283</v>
      </c>
      <c r="K712">
        <v>3</v>
      </c>
      <c r="L712">
        <v>8</v>
      </c>
      <c r="M712">
        <v>1164</v>
      </c>
      <c r="N712">
        <v>4078</v>
      </c>
      <c r="O712">
        <v>8</v>
      </c>
      <c r="P712">
        <v>3</v>
      </c>
      <c r="Q712">
        <v>4</v>
      </c>
      <c r="R712">
        <v>16</v>
      </c>
      <c r="S712">
        <v>11</v>
      </c>
      <c r="T712">
        <v>4</v>
      </c>
      <c r="U712">
        <v>203.6338075</v>
      </c>
      <c r="V712">
        <v>2.521319522</v>
      </c>
      <c r="W712">
        <v>0.962664539</v>
      </c>
      <c r="X712">
        <v>2.619105016</v>
      </c>
      <c r="Y712">
        <v>0.00881608</v>
      </c>
      <c r="Z712">
        <v>0.043792454</v>
      </c>
    </row>
    <row r="713" spans="1:26">
      <c r="A713" t="s">
        <v>3088</v>
      </c>
      <c r="B713" t="s">
        <v>3089</v>
      </c>
      <c r="C713">
        <v>6</v>
      </c>
      <c r="D713">
        <v>5012</v>
      </c>
      <c r="E713">
        <v>3559</v>
      </c>
      <c r="F713">
        <v>696</v>
      </c>
      <c r="G713">
        <v>784</v>
      </c>
      <c r="H713">
        <v>17</v>
      </c>
      <c r="I713">
        <v>18</v>
      </c>
      <c r="J713">
        <v>9067</v>
      </c>
      <c r="K713">
        <v>15230</v>
      </c>
      <c r="L713">
        <v>11</v>
      </c>
      <c r="M713">
        <v>1911</v>
      </c>
      <c r="N713">
        <v>7282</v>
      </c>
      <c r="O713">
        <v>49</v>
      </c>
      <c r="P713">
        <v>1</v>
      </c>
      <c r="Q713">
        <v>5</v>
      </c>
      <c r="R713">
        <v>6</v>
      </c>
      <c r="S713">
        <v>4</v>
      </c>
      <c r="T713">
        <v>6</v>
      </c>
      <c r="U713">
        <v>302.4207571</v>
      </c>
      <c r="V713">
        <v>2.479689849</v>
      </c>
      <c r="W713">
        <v>0.962922281</v>
      </c>
      <c r="X713">
        <v>2.575171328</v>
      </c>
      <c r="Y713">
        <v>0.010019044</v>
      </c>
      <c r="Z713">
        <v>0.047680512</v>
      </c>
    </row>
    <row r="714" spans="1:26">
      <c r="A714" t="s">
        <v>3090</v>
      </c>
      <c r="B714" t="s">
        <v>3091</v>
      </c>
      <c r="C714">
        <v>56</v>
      </c>
      <c r="D714">
        <v>10215</v>
      </c>
      <c r="E714">
        <v>9251</v>
      </c>
      <c r="F714">
        <v>4774</v>
      </c>
      <c r="G714">
        <v>3654</v>
      </c>
      <c r="H714">
        <v>2884</v>
      </c>
      <c r="I714">
        <v>5778</v>
      </c>
      <c r="J714">
        <v>16134</v>
      </c>
      <c r="K714">
        <v>5562</v>
      </c>
      <c r="L714">
        <v>32</v>
      </c>
      <c r="M714">
        <v>12452</v>
      </c>
      <c r="N714">
        <v>10958</v>
      </c>
      <c r="O714">
        <v>39</v>
      </c>
      <c r="P714">
        <v>12</v>
      </c>
      <c r="Q714">
        <v>6905</v>
      </c>
      <c r="R714">
        <v>461</v>
      </c>
      <c r="S714">
        <v>14</v>
      </c>
      <c r="T714">
        <v>79</v>
      </c>
      <c r="U714">
        <v>2286.807798</v>
      </c>
      <c r="V714">
        <v>2.385329304</v>
      </c>
      <c r="W714">
        <v>0.839857151</v>
      </c>
      <c r="X714">
        <v>2.840160736</v>
      </c>
      <c r="Y714">
        <v>0.004509081</v>
      </c>
      <c r="Z714">
        <v>0.026948921</v>
      </c>
    </row>
    <row r="715" spans="1:26">
      <c r="A715" t="s">
        <v>3092</v>
      </c>
      <c r="B715" t="s">
        <v>3093</v>
      </c>
      <c r="C715">
        <v>126</v>
      </c>
      <c r="D715">
        <v>2414</v>
      </c>
      <c r="E715">
        <v>4190</v>
      </c>
      <c r="F715">
        <v>4051</v>
      </c>
      <c r="G715">
        <v>1957</v>
      </c>
      <c r="H715">
        <v>269</v>
      </c>
      <c r="I715">
        <v>2102</v>
      </c>
      <c r="J715">
        <v>3803</v>
      </c>
      <c r="K715">
        <v>422</v>
      </c>
      <c r="L715">
        <v>3</v>
      </c>
      <c r="M715">
        <v>371</v>
      </c>
      <c r="N715">
        <v>1366</v>
      </c>
      <c r="O715">
        <v>6</v>
      </c>
      <c r="P715">
        <v>5</v>
      </c>
      <c r="Q715">
        <v>185</v>
      </c>
      <c r="R715">
        <v>349</v>
      </c>
      <c r="S715">
        <v>3</v>
      </c>
      <c r="T715">
        <v>12</v>
      </c>
      <c r="U715">
        <v>613.9145437</v>
      </c>
      <c r="V715">
        <v>2.260254617</v>
      </c>
      <c r="W715">
        <v>0.879009594</v>
      </c>
      <c r="X715">
        <v>2.571365127</v>
      </c>
      <c r="Y715">
        <v>0.010129846</v>
      </c>
      <c r="Z715">
        <v>0.047984189</v>
      </c>
    </row>
    <row r="716" spans="1:26">
      <c r="A716" t="s">
        <v>3094</v>
      </c>
      <c r="B716" t="s">
        <v>3094</v>
      </c>
      <c r="C716">
        <v>6703</v>
      </c>
      <c r="D716">
        <v>23602</v>
      </c>
      <c r="E716">
        <v>19066</v>
      </c>
      <c r="F716">
        <v>6026</v>
      </c>
      <c r="G716">
        <v>10184</v>
      </c>
      <c r="H716">
        <v>10301</v>
      </c>
      <c r="I716">
        <v>9589</v>
      </c>
      <c r="J716">
        <v>13185</v>
      </c>
      <c r="K716">
        <v>13835</v>
      </c>
      <c r="L716">
        <v>1602</v>
      </c>
      <c r="M716">
        <v>4704</v>
      </c>
      <c r="N716">
        <v>6287</v>
      </c>
      <c r="O716">
        <v>980</v>
      </c>
      <c r="P716">
        <v>2027</v>
      </c>
      <c r="Q716">
        <v>17</v>
      </c>
      <c r="R716">
        <v>624</v>
      </c>
      <c r="S716">
        <v>40</v>
      </c>
      <c r="T716">
        <v>7798</v>
      </c>
      <c r="U716">
        <v>6496.799262</v>
      </c>
      <c r="V716">
        <v>2.044538811</v>
      </c>
      <c r="W716">
        <v>0.801655027</v>
      </c>
      <c r="X716">
        <v>2.550397294</v>
      </c>
      <c r="Y716">
        <v>0.010760022</v>
      </c>
      <c r="Z716">
        <v>0.049910863</v>
      </c>
    </row>
    <row r="717" spans="1:26">
      <c r="A717" t="s">
        <v>3095</v>
      </c>
      <c r="B717" t="s">
        <v>3096</v>
      </c>
      <c r="C717">
        <v>40418</v>
      </c>
      <c r="D717">
        <v>23364</v>
      </c>
      <c r="E717">
        <v>49141</v>
      </c>
      <c r="F717">
        <v>19983</v>
      </c>
      <c r="G717">
        <v>36052</v>
      </c>
      <c r="H717">
        <v>5287</v>
      </c>
      <c r="I717">
        <v>22236</v>
      </c>
      <c r="J717">
        <v>10619</v>
      </c>
      <c r="K717">
        <v>5909</v>
      </c>
      <c r="L717">
        <v>30707</v>
      </c>
      <c r="M717">
        <v>61962</v>
      </c>
      <c r="N717">
        <v>50675</v>
      </c>
      <c r="O717">
        <v>31430</v>
      </c>
      <c r="P717">
        <v>5365</v>
      </c>
      <c r="Q717">
        <v>6741</v>
      </c>
      <c r="R717">
        <v>12415</v>
      </c>
      <c r="S717">
        <v>21340</v>
      </c>
      <c r="T717">
        <v>22874</v>
      </c>
      <c r="U717">
        <v>45563.38934</v>
      </c>
      <c r="V717">
        <v>-2.130111778</v>
      </c>
      <c r="W717">
        <v>0.795453081</v>
      </c>
      <c r="X717">
        <v>-2.677859735</v>
      </c>
      <c r="Y717">
        <v>0.007409424</v>
      </c>
      <c r="Z717">
        <v>0.038518227</v>
      </c>
    </row>
    <row r="718" spans="1:26">
      <c r="A718" t="s">
        <v>3097</v>
      </c>
      <c r="B718" t="s">
        <v>3098</v>
      </c>
      <c r="C718">
        <v>4726</v>
      </c>
      <c r="D718">
        <v>67082</v>
      </c>
      <c r="E718">
        <v>20739</v>
      </c>
      <c r="F718">
        <v>3677</v>
      </c>
      <c r="G718">
        <v>12560</v>
      </c>
      <c r="H718">
        <v>3749</v>
      </c>
      <c r="I718">
        <v>35747</v>
      </c>
      <c r="J718">
        <v>77683</v>
      </c>
      <c r="K718">
        <v>7403</v>
      </c>
      <c r="L718">
        <v>12118</v>
      </c>
      <c r="M718">
        <v>34629</v>
      </c>
      <c r="N718">
        <v>17074</v>
      </c>
      <c r="O718">
        <v>10159</v>
      </c>
      <c r="P718">
        <v>13666</v>
      </c>
      <c r="Q718">
        <v>19280</v>
      </c>
      <c r="R718">
        <v>14050</v>
      </c>
      <c r="S718">
        <v>5497</v>
      </c>
      <c r="T718">
        <v>16123</v>
      </c>
      <c r="U718">
        <v>26842.83035</v>
      </c>
      <c r="V718">
        <v>-2.159069161</v>
      </c>
      <c r="W718">
        <v>0.660418021</v>
      </c>
      <c r="X718">
        <v>-3.269246282</v>
      </c>
      <c r="Y718">
        <v>0.001078344</v>
      </c>
      <c r="Z718">
        <v>0.01025211</v>
      </c>
    </row>
    <row r="719" spans="1:26">
      <c r="A719" t="s">
        <v>3099</v>
      </c>
      <c r="B719" t="s">
        <v>3100</v>
      </c>
      <c r="C719">
        <v>1714</v>
      </c>
      <c r="D719">
        <v>4021</v>
      </c>
      <c r="E719">
        <v>7421</v>
      </c>
      <c r="F719">
        <v>2830</v>
      </c>
      <c r="G719">
        <v>207</v>
      </c>
      <c r="H719">
        <v>1500</v>
      </c>
      <c r="I719">
        <v>6149</v>
      </c>
      <c r="J719">
        <v>12720</v>
      </c>
      <c r="K719">
        <v>300</v>
      </c>
      <c r="L719">
        <v>4328</v>
      </c>
      <c r="M719">
        <v>5368</v>
      </c>
      <c r="N719">
        <v>6615</v>
      </c>
      <c r="O719">
        <v>3325</v>
      </c>
      <c r="P719">
        <v>3908</v>
      </c>
      <c r="Q719">
        <v>2296</v>
      </c>
      <c r="R719">
        <v>1124</v>
      </c>
      <c r="S719">
        <v>18</v>
      </c>
      <c r="T719">
        <v>4030</v>
      </c>
      <c r="U719">
        <v>5134.001943</v>
      </c>
      <c r="V719">
        <v>-2.182360291</v>
      </c>
      <c r="W719">
        <v>0.825434331</v>
      </c>
      <c r="X719">
        <v>-2.643893293</v>
      </c>
      <c r="Y719">
        <v>0.008195849</v>
      </c>
      <c r="Z719">
        <v>0.041578373</v>
      </c>
    </row>
    <row r="720" spans="1:26">
      <c r="A720" t="s">
        <v>3101</v>
      </c>
      <c r="B720" t="s">
        <v>3101</v>
      </c>
      <c r="C720">
        <v>855</v>
      </c>
      <c r="D720">
        <v>3965</v>
      </c>
      <c r="E720">
        <v>9919</v>
      </c>
      <c r="F720">
        <v>25</v>
      </c>
      <c r="G720">
        <v>675</v>
      </c>
      <c r="H720">
        <v>338</v>
      </c>
      <c r="I720">
        <v>2854</v>
      </c>
      <c r="J720">
        <v>3416</v>
      </c>
      <c r="K720">
        <v>82</v>
      </c>
      <c r="L720">
        <v>3031</v>
      </c>
      <c r="M720">
        <v>10237</v>
      </c>
      <c r="N720">
        <v>6923</v>
      </c>
      <c r="O720">
        <v>516</v>
      </c>
      <c r="P720">
        <v>1187</v>
      </c>
      <c r="Q720">
        <v>1333</v>
      </c>
      <c r="R720">
        <v>2528</v>
      </c>
      <c r="S720">
        <v>125</v>
      </c>
      <c r="T720">
        <v>1103</v>
      </c>
      <c r="U720">
        <v>2610.143815</v>
      </c>
      <c r="V720">
        <v>-2.244559284</v>
      </c>
      <c r="W720">
        <v>0.774070789</v>
      </c>
      <c r="X720">
        <v>-2.899682194</v>
      </c>
      <c r="Y720">
        <v>0.003735412</v>
      </c>
      <c r="Z720">
        <v>0.02373898</v>
      </c>
    </row>
    <row r="721" spans="1:26">
      <c r="A721" t="s">
        <v>3102</v>
      </c>
      <c r="B721" t="s">
        <v>3103</v>
      </c>
      <c r="C721">
        <v>3948</v>
      </c>
      <c r="D721">
        <v>7601</v>
      </c>
      <c r="E721">
        <v>15062</v>
      </c>
      <c r="F721">
        <v>2851</v>
      </c>
      <c r="G721">
        <v>4798</v>
      </c>
      <c r="H721">
        <v>1842</v>
      </c>
      <c r="I721">
        <v>10568</v>
      </c>
      <c r="J721">
        <v>7742</v>
      </c>
      <c r="K721">
        <v>29</v>
      </c>
      <c r="L721">
        <v>6860</v>
      </c>
      <c r="M721">
        <v>14136</v>
      </c>
      <c r="N721">
        <v>8269</v>
      </c>
      <c r="O721">
        <v>5111</v>
      </c>
      <c r="P721">
        <v>7116</v>
      </c>
      <c r="Q721">
        <v>2454</v>
      </c>
      <c r="R721">
        <v>2902</v>
      </c>
      <c r="S721">
        <v>2832</v>
      </c>
      <c r="T721">
        <v>6182</v>
      </c>
      <c r="U721">
        <v>9878.527535</v>
      </c>
      <c r="V721">
        <v>-2.385050913</v>
      </c>
      <c r="W721">
        <v>0.782990132</v>
      </c>
      <c r="X721">
        <v>-3.046080423</v>
      </c>
      <c r="Y721">
        <v>0.002318458</v>
      </c>
      <c r="Z721">
        <v>0.01735219</v>
      </c>
    </row>
    <row r="722" spans="1:26">
      <c r="A722" t="s">
        <v>3104</v>
      </c>
      <c r="B722" t="s">
        <v>3105</v>
      </c>
      <c r="C722">
        <v>20845</v>
      </c>
      <c r="D722">
        <v>21510</v>
      </c>
      <c r="E722">
        <v>8352</v>
      </c>
      <c r="F722">
        <v>956</v>
      </c>
      <c r="G722">
        <v>36508</v>
      </c>
      <c r="H722">
        <v>3762</v>
      </c>
      <c r="I722">
        <v>5400</v>
      </c>
      <c r="J722">
        <v>30397</v>
      </c>
      <c r="K722">
        <v>16665</v>
      </c>
      <c r="L722">
        <v>30466</v>
      </c>
      <c r="M722">
        <v>36470</v>
      </c>
      <c r="N722">
        <v>23294</v>
      </c>
      <c r="O722">
        <v>7846</v>
      </c>
      <c r="P722">
        <v>26092</v>
      </c>
      <c r="Q722">
        <v>58675</v>
      </c>
      <c r="R722">
        <v>32264</v>
      </c>
      <c r="S722">
        <v>900</v>
      </c>
      <c r="T722">
        <v>2902</v>
      </c>
      <c r="U722">
        <v>40181.57384</v>
      </c>
      <c r="V722">
        <v>-2.403639917</v>
      </c>
      <c r="W722">
        <v>0.924419478</v>
      </c>
      <c r="X722">
        <v>-2.600161478</v>
      </c>
      <c r="Y722">
        <v>0.00931799</v>
      </c>
      <c r="Z722">
        <v>0.04537125</v>
      </c>
    </row>
    <row r="723" spans="1:26">
      <c r="A723" t="s">
        <v>3106</v>
      </c>
      <c r="B723" t="s">
        <v>3107</v>
      </c>
      <c r="C723">
        <v>400</v>
      </c>
      <c r="D723">
        <v>1204</v>
      </c>
      <c r="E723">
        <v>2166</v>
      </c>
      <c r="F723">
        <v>263</v>
      </c>
      <c r="G723">
        <v>2678</v>
      </c>
      <c r="H723">
        <v>31</v>
      </c>
      <c r="I723">
        <v>1276</v>
      </c>
      <c r="J723">
        <v>4778</v>
      </c>
      <c r="K723">
        <v>6</v>
      </c>
      <c r="L723">
        <v>240</v>
      </c>
      <c r="M723">
        <v>2444</v>
      </c>
      <c r="N723">
        <v>1063</v>
      </c>
      <c r="O723">
        <v>980</v>
      </c>
      <c r="P723">
        <v>54</v>
      </c>
      <c r="Q723">
        <v>2532</v>
      </c>
      <c r="R723">
        <v>178</v>
      </c>
      <c r="S723">
        <v>5050</v>
      </c>
      <c r="T723">
        <v>263</v>
      </c>
      <c r="U723">
        <v>1260.942394</v>
      </c>
      <c r="V723">
        <v>-2.443995915</v>
      </c>
      <c r="W723">
        <v>0.908674058</v>
      </c>
      <c r="X723">
        <v>-2.689628798</v>
      </c>
      <c r="Y723">
        <v>0.007153154</v>
      </c>
      <c r="Z723">
        <v>0.037542687</v>
      </c>
    </row>
    <row r="724" spans="1:26">
      <c r="A724" t="s">
        <v>3108</v>
      </c>
      <c r="B724" t="s">
        <v>3109</v>
      </c>
      <c r="C724">
        <v>0</v>
      </c>
      <c r="D724">
        <v>6</v>
      </c>
      <c r="E724">
        <v>5</v>
      </c>
      <c r="F724">
        <v>6</v>
      </c>
      <c r="G724">
        <v>3</v>
      </c>
      <c r="H724">
        <v>0</v>
      </c>
      <c r="I724">
        <v>2</v>
      </c>
      <c r="J724">
        <v>468</v>
      </c>
      <c r="K724">
        <v>1</v>
      </c>
      <c r="L724">
        <v>5</v>
      </c>
      <c r="M724">
        <v>219</v>
      </c>
      <c r="N724">
        <v>2626</v>
      </c>
      <c r="O724">
        <v>5</v>
      </c>
      <c r="P724">
        <v>1</v>
      </c>
      <c r="Q724">
        <v>4</v>
      </c>
      <c r="R724">
        <v>2</v>
      </c>
      <c r="S724">
        <v>1</v>
      </c>
      <c r="T724">
        <v>2</v>
      </c>
      <c r="U724">
        <v>7.645048061</v>
      </c>
      <c r="V724">
        <v>-2.489562247</v>
      </c>
      <c r="W724">
        <v>0.807811182</v>
      </c>
      <c r="X724">
        <v>-3.081861583</v>
      </c>
      <c r="Y724">
        <v>0.002057105</v>
      </c>
      <c r="Z724">
        <v>0.015970843</v>
      </c>
    </row>
    <row r="725" spans="1:26">
      <c r="A725" t="s">
        <v>3110</v>
      </c>
      <c r="B725" t="s">
        <v>3111</v>
      </c>
      <c r="C725">
        <v>5279</v>
      </c>
      <c r="D725">
        <v>17742</v>
      </c>
      <c r="E725">
        <v>3302</v>
      </c>
      <c r="F725">
        <v>14645</v>
      </c>
      <c r="G725">
        <v>491</v>
      </c>
      <c r="H725">
        <v>161</v>
      </c>
      <c r="I725">
        <v>4521</v>
      </c>
      <c r="J725">
        <v>25840</v>
      </c>
      <c r="K725">
        <v>811</v>
      </c>
      <c r="L725">
        <v>78</v>
      </c>
      <c r="M725">
        <v>27928</v>
      </c>
      <c r="N725">
        <v>15474</v>
      </c>
      <c r="O725">
        <v>7563</v>
      </c>
      <c r="P725">
        <v>7307</v>
      </c>
      <c r="Q725">
        <v>10034</v>
      </c>
      <c r="R725">
        <v>11779</v>
      </c>
      <c r="S725">
        <v>3214</v>
      </c>
      <c r="T725">
        <v>426</v>
      </c>
      <c r="U725">
        <v>10023.67829</v>
      </c>
      <c r="V725">
        <v>-2.524239893</v>
      </c>
      <c r="W725">
        <v>0.837554397</v>
      </c>
      <c r="X725">
        <v>-3.01382203</v>
      </c>
      <c r="Y725">
        <v>0.002579791</v>
      </c>
      <c r="Z725">
        <v>0.01844269</v>
      </c>
    </row>
    <row r="726" spans="1:26">
      <c r="A726" t="s">
        <v>1542</v>
      </c>
      <c r="B726" t="s">
        <v>1543</v>
      </c>
      <c r="C726">
        <v>44455</v>
      </c>
      <c r="D726">
        <v>64634</v>
      </c>
      <c r="E726">
        <v>52208</v>
      </c>
      <c r="F726">
        <v>51464</v>
      </c>
      <c r="G726">
        <v>114994</v>
      </c>
      <c r="H726">
        <v>40331</v>
      </c>
      <c r="I726">
        <v>124425</v>
      </c>
      <c r="J726">
        <v>78857</v>
      </c>
      <c r="K726">
        <v>16055</v>
      </c>
      <c r="L726">
        <v>77422</v>
      </c>
      <c r="M726">
        <v>177176</v>
      </c>
      <c r="N726">
        <v>126449</v>
      </c>
      <c r="O726">
        <v>112324</v>
      </c>
      <c r="P726">
        <v>92795</v>
      </c>
      <c r="Q726">
        <v>47028</v>
      </c>
      <c r="R726">
        <v>79322</v>
      </c>
      <c r="S726">
        <v>72888</v>
      </c>
      <c r="T726">
        <v>86268</v>
      </c>
      <c r="U726">
        <v>168839.9911</v>
      </c>
      <c r="V726">
        <v>-2.531370482</v>
      </c>
      <c r="W726">
        <v>0.749348018</v>
      </c>
      <c r="X726">
        <v>-3.378097256</v>
      </c>
      <c r="Y726">
        <v>0.000729893</v>
      </c>
      <c r="Z726">
        <v>0.007706459</v>
      </c>
    </row>
    <row r="727" spans="1:26">
      <c r="A727" t="s">
        <v>3112</v>
      </c>
      <c r="B727" t="s">
        <v>3113</v>
      </c>
      <c r="C727">
        <v>157675</v>
      </c>
      <c r="D727">
        <v>232169</v>
      </c>
      <c r="E727">
        <v>277962</v>
      </c>
      <c r="F727">
        <v>73017</v>
      </c>
      <c r="G727">
        <v>156135</v>
      </c>
      <c r="H727">
        <v>53037</v>
      </c>
      <c r="I727">
        <v>176523</v>
      </c>
      <c r="J727">
        <v>341621</v>
      </c>
      <c r="K727">
        <v>32508</v>
      </c>
      <c r="L727">
        <v>197849</v>
      </c>
      <c r="M727">
        <v>366005</v>
      </c>
      <c r="N727">
        <v>275978</v>
      </c>
      <c r="O727">
        <v>142419</v>
      </c>
      <c r="P727">
        <v>107543</v>
      </c>
      <c r="Q727">
        <v>83811</v>
      </c>
      <c r="R727">
        <v>141176</v>
      </c>
      <c r="S727">
        <v>128085</v>
      </c>
      <c r="T727">
        <v>236051</v>
      </c>
      <c r="U727">
        <v>327072.3792</v>
      </c>
      <c r="V727">
        <v>-2.550244393</v>
      </c>
      <c r="W727">
        <v>0.701092349</v>
      </c>
      <c r="X727">
        <v>-3.637529917</v>
      </c>
      <c r="Y727">
        <v>0.000275265</v>
      </c>
      <c r="Z727">
        <v>0.003828007</v>
      </c>
    </row>
    <row r="728" spans="1:26">
      <c r="A728" t="s">
        <v>3114</v>
      </c>
      <c r="B728" t="s">
        <v>3115</v>
      </c>
      <c r="C728">
        <v>10742</v>
      </c>
      <c r="D728">
        <v>20730</v>
      </c>
      <c r="E728">
        <v>22494</v>
      </c>
      <c r="F728">
        <v>90</v>
      </c>
      <c r="G728">
        <v>8404</v>
      </c>
      <c r="H728">
        <v>2424</v>
      </c>
      <c r="I728">
        <v>11610</v>
      </c>
      <c r="J728">
        <v>26556</v>
      </c>
      <c r="K728">
        <v>6848</v>
      </c>
      <c r="L728">
        <v>15855</v>
      </c>
      <c r="M728">
        <v>12380</v>
      </c>
      <c r="N728">
        <v>11636</v>
      </c>
      <c r="O728">
        <v>15107</v>
      </c>
      <c r="P728">
        <v>1984</v>
      </c>
      <c r="Q728">
        <v>13944</v>
      </c>
      <c r="R728">
        <v>1166</v>
      </c>
      <c r="S728">
        <v>3180</v>
      </c>
      <c r="T728">
        <v>22696</v>
      </c>
      <c r="U728">
        <v>22717.95466</v>
      </c>
      <c r="V728">
        <v>-2.552326771</v>
      </c>
      <c r="W728">
        <v>0.904185061</v>
      </c>
      <c r="X728">
        <v>-2.822792459</v>
      </c>
      <c r="Y728">
        <v>0.004760738</v>
      </c>
      <c r="Z728">
        <v>0.028020688</v>
      </c>
    </row>
    <row r="729" spans="1:26">
      <c r="A729" t="s">
        <v>3116</v>
      </c>
      <c r="B729" t="s">
        <v>3117</v>
      </c>
      <c r="C729">
        <v>1154</v>
      </c>
      <c r="D729">
        <v>5197</v>
      </c>
      <c r="E729">
        <v>7276</v>
      </c>
      <c r="F729">
        <v>10464</v>
      </c>
      <c r="G729">
        <v>15825</v>
      </c>
      <c r="H729">
        <v>17938</v>
      </c>
      <c r="I729">
        <v>12193</v>
      </c>
      <c r="J729">
        <v>5213</v>
      </c>
      <c r="K729">
        <v>8589</v>
      </c>
      <c r="L729">
        <v>31903</v>
      </c>
      <c r="M729">
        <v>27485</v>
      </c>
      <c r="N729">
        <v>11128</v>
      </c>
      <c r="O729">
        <v>7418</v>
      </c>
      <c r="P729">
        <v>10333</v>
      </c>
      <c r="Q729">
        <v>17943</v>
      </c>
      <c r="R729">
        <v>8262</v>
      </c>
      <c r="S729">
        <v>25088</v>
      </c>
      <c r="T729">
        <v>7169</v>
      </c>
      <c r="U729">
        <v>40417.12952</v>
      </c>
      <c r="V729">
        <v>-2.562488932</v>
      </c>
      <c r="W729">
        <v>0.980598568</v>
      </c>
      <c r="X729">
        <v>-2.613188533</v>
      </c>
      <c r="Y729">
        <v>0.00897018</v>
      </c>
      <c r="Z729">
        <v>0.044250414</v>
      </c>
    </row>
    <row r="730" spans="1:26">
      <c r="A730" t="s">
        <v>3118</v>
      </c>
      <c r="B730" t="s">
        <v>3119</v>
      </c>
      <c r="C730">
        <v>1406</v>
      </c>
      <c r="D730">
        <v>2</v>
      </c>
      <c r="E730">
        <v>5</v>
      </c>
      <c r="F730">
        <v>4</v>
      </c>
      <c r="G730">
        <v>3</v>
      </c>
      <c r="H730">
        <v>1</v>
      </c>
      <c r="I730">
        <v>1</v>
      </c>
      <c r="J730">
        <v>1</v>
      </c>
      <c r="K730">
        <v>0</v>
      </c>
      <c r="L730">
        <v>3</v>
      </c>
      <c r="M730">
        <v>17</v>
      </c>
      <c r="N730">
        <v>517</v>
      </c>
      <c r="O730">
        <v>5</v>
      </c>
      <c r="P730">
        <v>2</v>
      </c>
      <c r="Q730">
        <v>3</v>
      </c>
      <c r="R730">
        <v>2</v>
      </c>
      <c r="S730">
        <v>1</v>
      </c>
      <c r="T730">
        <v>5</v>
      </c>
      <c r="U730">
        <v>6.308240051</v>
      </c>
      <c r="V730">
        <v>-2.580676998</v>
      </c>
      <c r="W730">
        <v>0.870376616</v>
      </c>
      <c r="X730">
        <v>-2.965011871</v>
      </c>
      <c r="Y730">
        <v>0.003026712</v>
      </c>
      <c r="Z730">
        <v>0.020624348</v>
      </c>
    </row>
    <row r="731" spans="1:26">
      <c r="A731" t="s">
        <v>3120</v>
      </c>
      <c r="B731" t="s">
        <v>3121</v>
      </c>
      <c r="C731">
        <v>1</v>
      </c>
      <c r="D731">
        <v>65</v>
      </c>
      <c r="E731">
        <v>0</v>
      </c>
      <c r="F731">
        <v>0</v>
      </c>
      <c r="G731">
        <v>4</v>
      </c>
      <c r="H731">
        <v>3</v>
      </c>
      <c r="I731">
        <v>1</v>
      </c>
      <c r="J731">
        <v>829</v>
      </c>
      <c r="K731">
        <v>1</v>
      </c>
      <c r="L731">
        <v>2</v>
      </c>
      <c r="M731">
        <v>387</v>
      </c>
      <c r="N731">
        <v>528</v>
      </c>
      <c r="O731">
        <v>6</v>
      </c>
      <c r="P731">
        <v>2</v>
      </c>
      <c r="Q731">
        <v>5</v>
      </c>
      <c r="R731">
        <v>3</v>
      </c>
      <c r="S731">
        <v>4</v>
      </c>
      <c r="T731">
        <v>1745</v>
      </c>
      <c r="U731">
        <v>16.00229009</v>
      </c>
      <c r="V731">
        <v>-2.593987983</v>
      </c>
      <c r="W731">
        <v>0.99111116</v>
      </c>
      <c r="X731">
        <v>-2.617252321</v>
      </c>
      <c r="Y731">
        <v>0.008864079</v>
      </c>
      <c r="Z731">
        <v>0.043887482</v>
      </c>
    </row>
    <row r="732" spans="1:26">
      <c r="A732" t="s">
        <v>3122</v>
      </c>
      <c r="B732" t="s">
        <v>3123</v>
      </c>
      <c r="C732">
        <v>31113</v>
      </c>
      <c r="D732">
        <v>57335</v>
      </c>
      <c r="E732">
        <v>92496</v>
      </c>
      <c r="F732">
        <v>40095</v>
      </c>
      <c r="G732">
        <v>69451</v>
      </c>
      <c r="H732">
        <v>73258</v>
      </c>
      <c r="I732">
        <v>61388</v>
      </c>
      <c r="J732">
        <v>59907</v>
      </c>
      <c r="K732">
        <v>86818</v>
      </c>
      <c r="L732">
        <v>113449</v>
      </c>
      <c r="M732">
        <v>35732</v>
      </c>
      <c r="N732">
        <v>13992</v>
      </c>
      <c r="O732">
        <v>40341</v>
      </c>
      <c r="P732">
        <v>26536</v>
      </c>
      <c r="Q732">
        <v>31503</v>
      </c>
      <c r="R732">
        <v>126650</v>
      </c>
      <c r="S732">
        <v>171907</v>
      </c>
      <c r="T732">
        <v>107023</v>
      </c>
      <c r="U732">
        <v>232525.0223</v>
      </c>
      <c r="V732">
        <v>-2.611641707</v>
      </c>
      <c r="W732">
        <v>0.983118626</v>
      </c>
      <c r="X732">
        <v>-2.656486856</v>
      </c>
      <c r="Y732">
        <v>0.007895953</v>
      </c>
      <c r="Z732">
        <v>0.040361302</v>
      </c>
    </row>
    <row r="733" spans="1:26">
      <c r="A733" t="s">
        <v>3124</v>
      </c>
      <c r="B733" t="s">
        <v>3125</v>
      </c>
      <c r="C733">
        <v>5683</v>
      </c>
      <c r="D733">
        <v>6110</v>
      </c>
      <c r="E733">
        <v>5700</v>
      </c>
      <c r="F733">
        <v>483</v>
      </c>
      <c r="G733">
        <v>5767</v>
      </c>
      <c r="H733">
        <v>171</v>
      </c>
      <c r="I733">
        <v>3704</v>
      </c>
      <c r="J733">
        <v>5586</v>
      </c>
      <c r="K733">
        <v>1198</v>
      </c>
      <c r="L733">
        <v>8434</v>
      </c>
      <c r="M733">
        <v>8073</v>
      </c>
      <c r="N733">
        <v>9830</v>
      </c>
      <c r="O733">
        <v>4723</v>
      </c>
      <c r="P733">
        <v>853</v>
      </c>
      <c r="Q733">
        <v>13143</v>
      </c>
      <c r="R733">
        <v>3583</v>
      </c>
      <c r="S733">
        <v>18</v>
      </c>
      <c r="T733">
        <v>21</v>
      </c>
      <c r="U733">
        <v>8135.204768</v>
      </c>
      <c r="V733">
        <v>-2.622976537</v>
      </c>
      <c r="W733">
        <v>1.001633223</v>
      </c>
      <c r="X733">
        <v>-2.618699617</v>
      </c>
      <c r="Y733">
        <v>0.008826563</v>
      </c>
      <c r="Z733">
        <v>0.043799785</v>
      </c>
    </row>
    <row r="734" spans="1:26">
      <c r="A734" t="s">
        <v>3126</v>
      </c>
      <c r="B734" t="s">
        <v>3127</v>
      </c>
      <c r="C734">
        <v>12524</v>
      </c>
      <c r="D734">
        <v>9324</v>
      </c>
      <c r="E734">
        <v>17635</v>
      </c>
      <c r="F734">
        <v>25106</v>
      </c>
      <c r="G734">
        <v>733</v>
      </c>
      <c r="H734">
        <v>256</v>
      </c>
      <c r="I734">
        <v>5820</v>
      </c>
      <c r="J734">
        <v>8915</v>
      </c>
      <c r="K734">
        <v>52</v>
      </c>
      <c r="L734">
        <v>15686</v>
      </c>
      <c r="M734">
        <v>37287</v>
      </c>
      <c r="N734">
        <v>28669</v>
      </c>
      <c r="O734">
        <v>6169</v>
      </c>
      <c r="P734">
        <v>16793</v>
      </c>
      <c r="Q734">
        <v>81</v>
      </c>
      <c r="R734">
        <v>5436</v>
      </c>
      <c r="S734">
        <v>56</v>
      </c>
      <c r="T734">
        <v>19541</v>
      </c>
      <c r="U734">
        <v>16687.84698</v>
      </c>
      <c r="V734">
        <v>-2.625262939</v>
      </c>
      <c r="W734">
        <v>1.0159287</v>
      </c>
      <c r="X734">
        <v>-2.584101561</v>
      </c>
      <c r="Y734">
        <v>0.009763304</v>
      </c>
      <c r="Z734">
        <v>0.04702702</v>
      </c>
    </row>
    <row r="735" spans="1:26">
      <c r="A735" t="s">
        <v>3128</v>
      </c>
      <c r="B735" t="s">
        <v>3129</v>
      </c>
      <c r="C735">
        <v>8495</v>
      </c>
      <c r="D735">
        <v>15782</v>
      </c>
      <c r="E735">
        <v>9609</v>
      </c>
      <c r="F735">
        <v>2261</v>
      </c>
      <c r="G735">
        <v>5394</v>
      </c>
      <c r="H735">
        <v>3327</v>
      </c>
      <c r="I735">
        <v>11064</v>
      </c>
      <c r="J735">
        <v>36683</v>
      </c>
      <c r="K735">
        <v>3836</v>
      </c>
      <c r="L735">
        <v>1541</v>
      </c>
      <c r="M735">
        <v>18564</v>
      </c>
      <c r="N735">
        <v>21093</v>
      </c>
      <c r="O735">
        <v>9732</v>
      </c>
      <c r="P735">
        <v>9580</v>
      </c>
      <c r="Q735">
        <v>20453</v>
      </c>
      <c r="R735">
        <v>3075</v>
      </c>
      <c r="S735">
        <v>2127</v>
      </c>
      <c r="T735">
        <v>20511</v>
      </c>
      <c r="U735">
        <v>19832.06116</v>
      </c>
      <c r="V735">
        <v>-2.628868217</v>
      </c>
      <c r="W735">
        <v>0.7747324</v>
      </c>
      <c r="X735">
        <v>-3.393259684</v>
      </c>
      <c r="Y735">
        <v>0.000690661</v>
      </c>
      <c r="Z735">
        <v>0.007390489</v>
      </c>
    </row>
    <row r="736" spans="1:26">
      <c r="A736" t="s">
        <v>3130</v>
      </c>
      <c r="B736" t="s">
        <v>3131</v>
      </c>
      <c r="C736">
        <v>2778</v>
      </c>
      <c r="D736">
        <v>6978</v>
      </c>
      <c r="E736">
        <v>14512</v>
      </c>
      <c r="F736">
        <v>993</v>
      </c>
      <c r="G736">
        <v>1325</v>
      </c>
      <c r="H736">
        <v>57</v>
      </c>
      <c r="I736">
        <v>5577</v>
      </c>
      <c r="J736">
        <v>6839</v>
      </c>
      <c r="K736">
        <v>292</v>
      </c>
      <c r="L736">
        <v>2942</v>
      </c>
      <c r="M736">
        <v>15076</v>
      </c>
      <c r="N736">
        <v>7847</v>
      </c>
      <c r="O736">
        <v>105</v>
      </c>
      <c r="P736">
        <v>3622</v>
      </c>
      <c r="Q736">
        <v>2331</v>
      </c>
      <c r="R736">
        <v>315</v>
      </c>
      <c r="S736">
        <v>63</v>
      </c>
      <c r="T736">
        <v>9332</v>
      </c>
      <c r="U736">
        <v>5858.628056</v>
      </c>
      <c r="V736">
        <v>-2.630753419</v>
      </c>
      <c r="W736">
        <v>0.921162221</v>
      </c>
      <c r="X736">
        <v>-2.855906764</v>
      </c>
      <c r="Y736">
        <v>0.004291411</v>
      </c>
      <c r="Z736">
        <v>0.026084191</v>
      </c>
    </row>
    <row r="737" spans="1:26">
      <c r="A737" t="s">
        <v>3132</v>
      </c>
      <c r="B737" t="s">
        <v>3133</v>
      </c>
      <c r="C737">
        <v>23728</v>
      </c>
      <c r="D737">
        <v>16459</v>
      </c>
      <c r="E737">
        <v>14702</v>
      </c>
      <c r="F737">
        <v>2384</v>
      </c>
      <c r="G737">
        <v>10762</v>
      </c>
      <c r="H737">
        <v>6761</v>
      </c>
      <c r="I737">
        <v>6225</v>
      </c>
      <c r="J737">
        <v>14548</v>
      </c>
      <c r="K737">
        <v>72</v>
      </c>
      <c r="L737">
        <v>12189</v>
      </c>
      <c r="M737">
        <v>76423</v>
      </c>
      <c r="N737">
        <v>31843</v>
      </c>
      <c r="O737">
        <v>23564</v>
      </c>
      <c r="P737">
        <v>20140</v>
      </c>
      <c r="Q737">
        <v>39599</v>
      </c>
      <c r="R737">
        <v>9071</v>
      </c>
      <c r="S737">
        <v>1252</v>
      </c>
      <c r="T737">
        <v>9466</v>
      </c>
      <c r="U737">
        <v>29771.62042</v>
      </c>
      <c r="V737">
        <v>-2.638234238</v>
      </c>
      <c r="W737">
        <v>0.879251224</v>
      </c>
      <c r="X737">
        <v>-3.000546563</v>
      </c>
      <c r="Y737">
        <v>0.002694955</v>
      </c>
      <c r="Z737">
        <v>0.018960179</v>
      </c>
    </row>
    <row r="738" spans="1:26">
      <c r="A738" t="s">
        <v>1550</v>
      </c>
      <c r="B738" t="s">
        <v>1551</v>
      </c>
      <c r="C738">
        <v>12653</v>
      </c>
      <c r="D738">
        <v>25870</v>
      </c>
      <c r="E738">
        <v>20656</v>
      </c>
      <c r="F738">
        <v>22015</v>
      </c>
      <c r="G738">
        <v>27776</v>
      </c>
      <c r="H738">
        <v>2931</v>
      </c>
      <c r="I738">
        <v>28555</v>
      </c>
      <c r="J738">
        <v>28361</v>
      </c>
      <c r="K738">
        <v>2692</v>
      </c>
      <c r="L738">
        <v>18610</v>
      </c>
      <c r="M738">
        <v>77417</v>
      </c>
      <c r="N738">
        <v>53074</v>
      </c>
      <c r="O738">
        <v>44573</v>
      </c>
      <c r="P738">
        <v>39135</v>
      </c>
      <c r="Q738">
        <v>22415</v>
      </c>
      <c r="R738">
        <v>12973</v>
      </c>
      <c r="S738">
        <v>7473</v>
      </c>
      <c r="T738">
        <v>13102</v>
      </c>
      <c r="U738">
        <v>39228.59489</v>
      </c>
      <c r="V738">
        <v>-2.658251227</v>
      </c>
      <c r="W738">
        <v>0.64009494</v>
      </c>
      <c r="X738">
        <v>-4.152901486</v>
      </c>
      <c r="Y738" s="1">
        <v>3.28e-5</v>
      </c>
      <c r="Z738">
        <v>0.00076188</v>
      </c>
    </row>
    <row r="739" spans="1:26">
      <c r="A739" t="s">
        <v>3134</v>
      </c>
      <c r="B739" t="s">
        <v>3134</v>
      </c>
      <c r="C739">
        <v>1</v>
      </c>
      <c r="D739">
        <v>1</v>
      </c>
      <c r="E739">
        <v>1</v>
      </c>
      <c r="F739">
        <v>0</v>
      </c>
      <c r="G739">
        <v>4</v>
      </c>
      <c r="H739">
        <v>0</v>
      </c>
      <c r="I739">
        <v>2</v>
      </c>
      <c r="J739">
        <v>1424</v>
      </c>
      <c r="K739">
        <v>0</v>
      </c>
      <c r="L739">
        <v>3</v>
      </c>
      <c r="M739">
        <v>1293</v>
      </c>
      <c r="N739">
        <v>5</v>
      </c>
      <c r="O739">
        <v>3</v>
      </c>
      <c r="P739">
        <v>2</v>
      </c>
      <c r="Q739">
        <v>1</v>
      </c>
      <c r="R739">
        <v>2</v>
      </c>
      <c r="S739">
        <v>2</v>
      </c>
      <c r="T739">
        <v>5</v>
      </c>
      <c r="U739">
        <v>5.713028525</v>
      </c>
      <c r="V739">
        <v>-2.66078752</v>
      </c>
      <c r="W739">
        <v>1.015323654</v>
      </c>
      <c r="X739">
        <v>-2.620629894</v>
      </c>
      <c r="Y739">
        <v>0.008776749</v>
      </c>
      <c r="Z739">
        <v>0.043688162</v>
      </c>
    </row>
    <row r="740" spans="1:26">
      <c r="A740" t="s">
        <v>3135</v>
      </c>
      <c r="B740" t="s">
        <v>3136</v>
      </c>
      <c r="C740">
        <v>179</v>
      </c>
      <c r="D740">
        <v>5369</v>
      </c>
      <c r="E740">
        <v>16602</v>
      </c>
      <c r="F740">
        <v>3009</v>
      </c>
      <c r="G740">
        <v>3382</v>
      </c>
      <c r="H740">
        <v>25</v>
      </c>
      <c r="I740">
        <v>4546</v>
      </c>
      <c r="J740">
        <v>2987</v>
      </c>
      <c r="K740">
        <v>3229</v>
      </c>
      <c r="L740">
        <v>1123</v>
      </c>
      <c r="M740">
        <v>7290</v>
      </c>
      <c r="N740">
        <v>7650</v>
      </c>
      <c r="O740">
        <v>5310</v>
      </c>
      <c r="P740">
        <v>5648</v>
      </c>
      <c r="Q740">
        <v>581</v>
      </c>
      <c r="R740">
        <v>123</v>
      </c>
      <c r="S740">
        <v>3055</v>
      </c>
      <c r="T740">
        <v>8884</v>
      </c>
      <c r="U740">
        <v>7869.004112</v>
      </c>
      <c r="V740">
        <v>-2.684987718</v>
      </c>
      <c r="W740">
        <v>0.947338925</v>
      </c>
      <c r="X740">
        <v>-2.834241944</v>
      </c>
      <c r="Y740">
        <v>0.004593454</v>
      </c>
      <c r="Z740">
        <v>0.027293441</v>
      </c>
    </row>
    <row r="741" spans="1:26">
      <c r="A741" t="s">
        <v>3137</v>
      </c>
      <c r="B741" t="s">
        <v>3138</v>
      </c>
      <c r="C741">
        <v>2591</v>
      </c>
      <c r="D741">
        <v>7069</v>
      </c>
      <c r="E741">
        <v>1187</v>
      </c>
      <c r="F741">
        <v>4982</v>
      </c>
      <c r="G741">
        <v>9130</v>
      </c>
      <c r="H741">
        <v>1299</v>
      </c>
      <c r="I741">
        <v>4125</v>
      </c>
      <c r="J741">
        <v>23492</v>
      </c>
      <c r="K741">
        <v>164</v>
      </c>
      <c r="L741">
        <v>910</v>
      </c>
      <c r="M741">
        <v>23291</v>
      </c>
      <c r="N741">
        <v>25822</v>
      </c>
      <c r="O741">
        <v>22896</v>
      </c>
      <c r="P741">
        <v>6351</v>
      </c>
      <c r="Q741">
        <v>16292</v>
      </c>
      <c r="R741">
        <v>46</v>
      </c>
      <c r="S741">
        <v>395</v>
      </c>
      <c r="T741">
        <v>66</v>
      </c>
      <c r="U741">
        <v>10964.10511</v>
      </c>
      <c r="V741">
        <v>-2.706824364</v>
      </c>
      <c r="W741">
        <v>0.988556807</v>
      </c>
      <c r="X741">
        <v>-2.738157629</v>
      </c>
      <c r="Y741">
        <v>0.006178445</v>
      </c>
      <c r="Z741">
        <v>0.033789998</v>
      </c>
    </row>
    <row r="742" spans="1:26">
      <c r="A742" t="s">
        <v>1544</v>
      </c>
      <c r="B742" t="s">
        <v>1545</v>
      </c>
      <c r="C742">
        <v>4775</v>
      </c>
      <c r="D742">
        <v>7617</v>
      </c>
      <c r="E742">
        <v>5067</v>
      </c>
      <c r="F742">
        <v>44</v>
      </c>
      <c r="G742">
        <v>35</v>
      </c>
      <c r="H742">
        <v>2918</v>
      </c>
      <c r="I742">
        <v>4932</v>
      </c>
      <c r="J742">
        <v>19338</v>
      </c>
      <c r="K742">
        <v>70</v>
      </c>
      <c r="L742">
        <v>343</v>
      </c>
      <c r="M742">
        <v>43266</v>
      </c>
      <c r="N742">
        <v>16433</v>
      </c>
      <c r="O742">
        <v>17912</v>
      </c>
      <c r="P742">
        <v>8027</v>
      </c>
      <c r="Q742">
        <v>8733</v>
      </c>
      <c r="R742">
        <v>7623</v>
      </c>
      <c r="S742">
        <v>51</v>
      </c>
      <c r="T742">
        <v>3354</v>
      </c>
      <c r="U742">
        <v>9676.698702</v>
      </c>
      <c r="V742">
        <v>-2.716792102</v>
      </c>
      <c r="W742">
        <v>0.996014735</v>
      </c>
      <c r="X742">
        <v>-2.72766256</v>
      </c>
      <c r="Y742">
        <v>0.006378482</v>
      </c>
      <c r="Z742">
        <v>0.034532388</v>
      </c>
    </row>
    <row r="743" spans="1:26">
      <c r="A743" t="s">
        <v>3139</v>
      </c>
      <c r="B743" t="s">
        <v>3140</v>
      </c>
      <c r="C743">
        <v>12319</v>
      </c>
      <c r="D743">
        <v>35911</v>
      </c>
      <c r="E743">
        <v>17549</v>
      </c>
      <c r="F743">
        <v>18113</v>
      </c>
      <c r="G743">
        <v>35643</v>
      </c>
      <c r="H743">
        <v>2332</v>
      </c>
      <c r="I743">
        <v>7726</v>
      </c>
      <c r="J743">
        <v>23369</v>
      </c>
      <c r="K743">
        <v>17177</v>
      </c>
      <c r="L743">
        <v>11663</v>
      </c>
      <c r="M743">
        <v>34185</v>
      </c>
      <c r="N743">
        <v>19772</v>
      </c>
      <c r="O743">
        <v>24740</v>
      </c>
      <c r="P743">
        <v>24497</v>
      </c>
      <c r="Q743">
        <v>33688</v>
      </c>
      <c r="R743">
        <v>15045</v>
      </c>
      <c r="S743">
        <v>32936</v>
      </c>
      <c r="T743">
        <v>133</v>
      </c>
      <c r="U743">
        <v>48408.47974</v>
      </c>
      <c r="V743">
        <v>-2.717070229</v>
      </c>
      <c r="W743">
        <v>0.914752461</v>
      </c>
      <c r="X743">
        <v>-2.970279224</v>
      </c>
      <c r="Y743">
        <v>0.002975292</v>
      </c>
      <c r="Z743">
        <v>0.02039059</v>
      </c>
    </row>
    <row r="744" spans="1:26">
      <c r="A744" t="s">
        <v>3141</v>
      </c>
      <c r="B744" t="s">
        <v>3142</v>
      </c>
      <c r="C744">
        <v>1802</v>
      </c>
      <c r="D744">
        <v>3434</v>
      </c>
      <c r="E744">
        <v>1021</v>
      </c>
      <c r="F744">
        <v>305</v>
      </c>
      <c r="G744">
        <v>690</v>
      </c>
      <c r="H744">
        <v>9</v>
      </c>
      <c r="I744">
        <v>580</v>
      </c>
      <c r="J744">
        <v>307</v>
      </c>
      <c r="K744">
        <v>6</v>
      </c>
      <c r="L744">
        <v>4</v>
      </c>
      <c r="M744">
        <v>512</v>
      </c>
      <c r="N744">
        <v>2410</v>
      </c>
      <c r="O744">
        <v>924</v>
      </c>
      <c r="P744">
        <v>12</v>
      </c>
      <c r="Q744">
        <v>2039</v>
      </c>
      <c r="R744">
        <v>1867</v>
      </c>
      <c r="S744">
        <v>11226</v>
      </c>
      <c r="T744">
        <v>118</v>
      </c>
      <c r="U744">
        <v>1108.647173</v>
      </c>
      <c r="V744">
        <v>-2.719927042</v>
      </c>
      <c r="W744">
        <v>1.02869531</v>
      </c>
      <c r="X744">
        <v>-2.644055062</v>
      </c>
      <c r="Y744">
        <v>0.008191933</v>
      </c>
      <c r="Z744">
        <v>0.041578373</v>
      </c>
    </row>
    <row r="745" spans="1:26">
      <c r="A745" t="s">
        <v>3143</v>
      </c>
      <c r="B745" t="s">
        <v>3144</v>
      </c>
      <c r="C745">
        <v>21</v>
      </c>
      <c r="D745">
        <v>1469</v>
      </c>
      <c r="E745">
        <v>172</v>
      </c>
      <c r="F745">
        <v>3</v>
      </c>
      <c r="G745">
        <v>111</v>
      </c>
      <c r="H745">
        <v>2</v>
      </c>
      <c r="I745">
        <v>61</v>
      </c>
      <c r="J745">
        <v>55</v>
      </c>
      <c r="K745">
        <v>1006</v>
      </c>
      <c r="L745">
        <v>8568</v>
      </c>
      <c r="M745">
        <v>1146</v>
      </c>
      <c r="N745">
        <v>1096</v>
      </c>
      <c r="O745">
        <v>7</v>
      </c>
      <c r="P745">
        <v>107</v>
      </c>
      <c r="Q745">
        <v>4</v>
      </c>
      <c r="R745">
        <v>5</v>
      </c>
      <c r="S745">
        <v>4</v>
      </c>
      <c r="T745">
        <v>502</v>
      </c>
      <c r="U745">
        <v>227.5513863</v>
      </c>
      <c r="V745">
        <v>-2.732009338</v>
      </c>
      <c r="W745">
        <v>1.05882535</v>
      </c>
      <c r="X745">
        <v>-2.580226604</v>
      </c>
      <c r="Y745">
        <v>0.00987355</v>
      </c>
      <c r="Z745">
        <v>0.047303041</v>
      </c>
    </row>
    <row r="746" spans="1:26">
      <c r="A746" t="s">
        <v>3145</v>
      </c>
      <c r="B746" t="s">
        <v>3146</v>
      </c>
      <c r="C746">
        <v>3</v>
      </c>
      <c r="D746">
        <v>1007</v>
      </c>
      <c r="E746">
        <v>87</v>
      </c>
      <c r="F746">
        <v>3887</v>
      </c>
      <c r="G746">
        <v>10</v>
      </c>
      <c r="H746">
        <v>9</v>
      </c>
      <c r="I746">
        <v>17</v>
      </c>
      <c r="J746">
        <v>10760</v>
      </c>
      <c r="K746">
        <v>20</v>
      </c>
      <c r="L746">
        <v>9</v>
      </c>
      <c r="M746">
        <v>7028</v>
      </c>
      <c r="N746">
        <v>4935</v>
      </c>
      <c r="O746">
        <v>21</v>
      </c>
      <c r="P746">
        <v>59</v>
      </c>
      <c r="Q746">
        <v>730</v>
      </c>
      <c r="R746">
        <v>7</v>
      </c>
      <c r="S746">
        <v>19</v>
      </c>
      <c r="T746">
        <v>16781</v>
      </c>
      <c r="U746">
        <v>389.8472076</v>
      </c>
      <c r="V746">
        <v>-2.740844915</v>
      </c>
      <c r="W746">
        <v>1.037038307</v>
      </c>
      <c r="X746">
        <v>-2.642954359</v>
      </c>
      <c r="Y746">
        <v>0.008218611</v>
      </c>
      <c r="Z746">
        <v>0.041629103</v>
      </c>
    </row>
    <row r="747" spans="1:26">
      <c r="A747" t="s">
        <v>3147</v>
      </c>
      <c r="B747" t="s">
        <v>3148</v>
      </c>
      <c r="C747">
        <v>0</v>
      </c>
      <c r="D747">
        <v>5</v>
      </c>
      <c r="E747">
        <v>512</v>
      </c>
      <c r="F747">
        <v>0</v>
      </c>
      <c r="G747">
        <v>1</v>
      </c>
      <c r="H747">
        <v>0</v>
      </c>
      <c r="I747">
        <v>1</v>
      </c>
      <c r="J747">
        <v>0</v>
      </c>
      <c r="K747">
        <v>2</v>
      </c>
      <c r="L747">
        <v>4</v>
      </c>
      <c r="M747">
        <v>27</v>
      </c>
      <c r="N747">
        <v>17</v>
      </c>
      <c r="O747">
        <v>5229</v>
      </c>
      <c r="P747">
        <v>1</v>
      </c>
      <c r="Q747">
        <v>3</v>
      </c>
      <c r="R747">
        <v>1</v>
      </c>
      <c r="S747">
        <v>2</v>
      </c>
      <c r="T747">
        <v>2</v>
      </c>
      <c r="U747">
        <v>5.138560924</v>
      </c>
      <c r="V747">
        <v>-2.743741172</v>
      </c>
      <c r="W747">
        <v>1.054155374</v>
      </c>
      <c r="X747">
        <v>-2.602786305</v>
      </c>
      <c r="Y747">
        <v>0.009246957</v>
      </c>
      <c r="Z747">
        <v>0.045187611</v>
      </c>
    </row>
    <row r="748" spans="1:26">
      <c r="A748" t="s">
        <v>3149</v>
      </c>
      <c r="B748" t="s">
        <v>3150</v>
      </c>
      <c r="C748">
        <v>9484</v>
      </c>
      <c r="D748">
        <v>7171</v>
      </c>
      <c r="E748">
        <v>5688</v>
      </c>
      <c r="F748">
        <v>44</v>
      </c>
      <c r="G748">
        <v>29</v>
      </c>
      <c r="H748">
        <v>16</v>
      </c>
      <c r="I748">
        <v>743</v>
      </c>
      <c r="J748">
        <v>10136</v>
      </c>
      <c r="K748">
        <v>20</v>
      </c>
      <c r="L748">
        <v>75</v>
      </c>
      <c r="M748">
        <v>15870</v>
      </c>
      <c r="N748">
        <v>9774</v>
      </c>
      <c r="O748">
        <v>6390</v>
      </c>
      <c r="P748">
        <v>5211</v>
      </c>
      <c r="Q748">
        <v>86</v>
      </c>
      <c r="R748">
        <v>528</v>
      </c>
      <c r="S748">
        <v>262</v>
      </c>
      <c r="T748">
        <v>24</v>
      </c>
      <c r="U748">
        <v>2451.866644</v>
      </c>
      <c r="V748">
        <v>-2.750951593</v>
      </c>
      <c r="W748">
        <v>1.016865909</v>
      </c>
      <c r="X748">
        <v>-2.705323846</v>
      </c>
      <c r="Y748">
        <v>0.006823783</v>
      </c>
      <c r="Z748">
        <v>0.036356323</v>
      </c>
    </row>
    <row r="749" spans="1:26">
      <c r="A749" t="s">
        <v>3151</v>
      </c>
      <c r="B749" t="s">
        <v>3152</v>
      </c>
      <c r="C749">
        <v>877</v>
      </c>
      <c r="D749">
        <v>2</v>
      </c>
      <c r="E749">
        <v>2</v>
      </c>
      <c r="F749">
        <v>3</v>
      </c>
      <c r="G749">
        <v>0</v>
      </c>
      <c r="H749">
        <v>0</v>
      </c>
      <c r="I749">
        <v>1</v>
      </c>
      <c r="J749">
        <v>9</v>
      </c>
      <c r="K749">
        <v>0</v>
      </c>
      <c r="L749">
        <v>0</v>
      </c>
      <c r="M749">
        <v>57</v>
      </c>
      <c r="N749">
        <v>111</v>
      </c>
      <c r="O749">
        <v>1</v>
      </c>
      <c r="P749">
        <v>1</v>
      </c>
      <c r="Q749">
        <v>1</v>
      </c>
      <c r="R749">
        <v>1412</v>
      </c>
      <c r="S749">
        <v>0</v>
      </c>
      <c r="T749">
        <v>0</v>
      </c>
      <c r="U749">
        <v>2.331871386</v>
      </c>
      <c r="V749">
        <v>-2.7530764</v>
      </c>
      <c r="W749">
        <v>1.078280855</v>
      </c>
      <c r="X749">
        <v>-2.553209016</v>
      </c>
      <c r="Y749">
        <v>0.010673542</v>
      </c>
      <c r="Z749">
        <v>0.049606294</v>
      </c>
    </row>
    <row r="750" spans="1:26">
      <c r="A750" t="s">
        <v>3153</v>
      </c>
      <c r="B750" t="s">
        <v>3154</v>
      </c>
      <c r="C750">
        <v>2623</v>
      </c>
      <c r="D750">
        <v>1315</v>
      </c>
      <c r="E750">
        <v>2455</v>
      </c>
      <c r="F750">
        <v>1409</v>
      </c>
      <c r="G750">
        <v>144</v>
      </c>
      <c r="H750">
        <v>246</v>
      </c>
      <c r="I750">
        <v>2575</v>
      </c>
      <c r="J750">
        <v>6255</v>
      </c>
      <c r="K750">
        <v>2554</v>
      </c>
      <c r="L750">
        <v>31</v>
      </c>
      <c r="M750">
        <v>6499</v>
      </c>
      <c r="N750">
        <v>7978</v>
      </c>
      <c r="O750">
        <v>7952</v>
      </c>
      <c r="P750">
        <v>2349</v>
      </c>
      <c r="Q750">
        <v>6215</v>
      </c>
      <c r="R750">
        <v>1166</v>
      </c>
      <c r="S750">
        <v>1987</v>
      </c>
      <c r="T750">
        <v>17</v>
      </c>
      <c r="U750">
        <v>5344.444232</v>
      </c>
      <c r="V750">
        <v>-2.769928122</v>
      </c>
      <c r="W750">
        <v>0.972321707</v>
      </c>
      <c r="X750">
        <v>-2.848777418</v>
      </c>
      <c r="Y750">
        <v>0.004388757</v>
      </c>
      <c r="Z750">
        <v>0.026406428</v>
      </c>
    </row>
    <row r="751" spans="1:26">
      <c r="A751" t="s">
        <v>3155</v>
      </c>
      <c r="B751" t="s">
        <v>3156</v>
      </c>
      <c r="C751">
        <v>5852</v>
      </c>
      <c r="D751">
        <v>40247</v>
      </c>
      <c r="E751">
        <v>13375</v>
      </c>
      <c r="F751">
        <v>4830</v>
      </c>
      <c r="G751">
        <v>12889</v>
      </c>
      <c r="H751">
        <v>66</v>
      </c>
      <c r="I751">
        <v>2877</v>
      </c>
      <c r="J751">
        <v>22964</v>
      </c>
      <c r="K751">
        <v>99</v>
      </c>
      <c r="L751">
        <v>24360</v>
      </c>
      <c r="M751">
        <v>15305</v>
      </c>
      <c r="N751">
        <v>12789</v>
      </c>
      <c r="O751">
        <v>12573</v>
      </c>
      <c r="P751">
        <v>26041</v>
      </c>
      <c r="Q751">
        <v>4356</v>
      </c>
      <c r="R751">
        <v>5083</v>
      </c>
      <c r="S751">
        <v>781</v>
      </c>
      <c r="T751">
        <v>37</v>
      </c>
      <c r="U751">
        <v>16229.24701</v>
      </c>
      <c r="V751">
        <v>-2.770607097</v>
      </c>
      <c r="W751">
        <v>0.965540685</v>
      </c>
      <c r="X751">
        <v>-2.869487677</v>
      </c>
      <c r="Y751">
        <v>0.004111374</v>
      </c>
      <c r="Z751">
        <v>0.025263291</v>
      </c>
    </row>
    <row r="752" spans="1:26">
      <c r="A752" t="s">
        <v>3157</v>
      </c>
      <c r="B752" t="s">
        <v>3158</v>
      </c>
      <c r="C752">
        <v>588</v>
      </c>
      <c r="D752">
        <v>4692</v>
      </c>
      <c r="E752">
        <v>5308</v>
      </c>
      <c r="F752">
        <v>3405</v>
      </c>
      <c r="G752">
        <v>308</v>
      </c>
      <c r="H752">
        <v>2570</v>
      </c>
      <c r="I752">
        <v>2814</v>
      </c>
      <c r="J752">
        <v>19199</v>
      </c>
      <c r="K752">
        <v>385</v>
      </c>
      <c r="L752">
        <v>1619</v>
      </c>
      <c r="M752">
        <v>11148</v>
      </c>
      <c r="N752">
        <v>10195</v>
      </c>
      <c r="O752">
        <v>5992</v>
      </c>
      <c r="P752">
        <v>32</v>
      </c>
      <c r="Q752">
        <v>16235</v>
      </c>
      <c r="R752">
        <v>18</v>
      </c>
      <c r="S752">
        <v>26</v>
      </c>
      <c r="T752">
        <v>3408</v>
      </c>
      <c r="U752">
        <v>7968.919128</v>
      </c>
      <c r="V752">
        <v>-2.773484007</v>
      </c>
      <c r="W752">
        <v>1.074860847</v>
      </c>
      <c r="X752">
        <v>-2.580319131</v>
      </c>
      <c r="Y752">
        <v>0.009870905</v>
      </c>
      <c r="Z752">
        <v>0.047303041</v>
      </c>
    </row>
    <row r="753" spans="1:26">
      <c r="A753" t="s">
        <v>3159</v>
      </c>
      <c r="B753" t="s">
        <v>3160</v>
      </c>
      <c r="C753">
        <v>12918</v>
      </c>
      <c r="D753">
        <v>11653</v>
      </c>
      <c r="E753">
        <v>14513</v>
      </c>
      <c r="F753">
        <v>2670</v>
      </c>
      <c r="G753">
        <v>13562</v>
      </c>
      <c r="H753">
        <v>3015</v>
      </c>
      <c r="I753">
        <v>12039</v>
      </c>
      <c r="J753">
        <v>15638</v>
      </c>
      <c r="K753">
        <v>3775</v>
      </c>
      <c r="L753">
        <v>25578</v>
      </c>
      <c r="M753">
        <v>46929</v>
      </c>
      <c r="N753">
        <v>25979</v>
      </c>
      <c r="O753">
        <v>6972</v>
      </c>
      <c r="P753">
        <v>6677</v>
      </c>
      <c r="Q753">
        <v>4532</v>
      </c>
      <c r="R753">
        <v>10390</v>
      </c>
      <c r="S753">
        <v>17010</v>
      </c>
      <c r="T753">
        <v>4267</v>
      </c>
      <c r="U753">
        <v>26487.22347</v>
      </c>
      <c r="V753">
        <v>-2.78548743</v>
      </c>
      <c r="W753">
        <v>0.783411109</v>
      </c>
      <c r="X753">
        <v>-3.555588372</v>
      </c>
      <c r="Y753">
        <v>0.000377134</v>
      </c>
      <c r="Z753">
        <v>0.004771248</v>
      </c>
    </row>
    <row r="754" spans="1:26">
      <c r="A754" t="s">
        <v>3161</v>
      </c>
      <c r="B754" t="s">
        <v>3162</v>
      </c>
      <c r="C754">
        <v>52</v>
      </c>
      <c r="D754">
        <v>233</v>
      </c>
      <c r="E754">
        <v>1</v>
      </c>
      <c r="F754">
        <v>269</v>
      </c>
      <c r="G754">
        <v>549</v>
      </c>
      <c r="H754">
        <v>87</v>
      </c>
      <c r="I754">
        <v>236</v>
      </c>
      <c r="J754">
        <v>433</v>
      </c>
      <c r="K754">
        <v>6</v>
      </c>
      <c r="L754">
        <v>99</v>
      </c>
      <c r="M754">
        <v>2910</v>
      </c>
      <c r="N754">
        <v>2842</v>
      </c>
      <c r="O754">
        <v>7</v>
      </c>
      <c r="P754">
        <v>2</v>
      </c>
      <c r="Q754">
        <v>936</v>
      </c>
      <c r="R754">
        <v>10</v>
      </c>
      <c r="S754">
        <v>8</v>
      </c>
      <c r="T754">
        <v>14638</v>
      </c>
      <c r="U754">
        <v>395.1504169</v>
      </c>
      <c r="V754">
        <v>-2.807102029</v>
      </c>
      <c r="W754">
        <v>1.096603952</v>
      </c>
      <c r="X754">
        <v>-2.55981389</v>
      </c>
      <c r="Y754">
        <v>0.010472823</v>
      </c>
      <c r="Z754">
        <v>0.049120564</v>
      </c>
    </row>
    <row r="755" spans="1:26">
      <c r="A755" t="s">
        <v>3163</v>
      </c>
      <c r="B755" t="s">
        <v>3164</v>
      </c>
      <c r="C755">
        <v>1</v>
      </c>
      <c r="D755">
        <v>41</v>
      </c>
      <c r="E755">
        <v>1</v>
      </c>
      <c r="F755">
        <v>1</v>
      </c>
      <c r="G755">
        <v>1310</v>
      </c>
      <c r="H755">
        <v>1</v>
      </c>
      <c r="I755">
        <v>2</v>
      </c>
      <c r="J755">
        <v>3</v>
      </c>
      <c r="K755">
        <v>2</v>
      </c>
      <c r="L755">
        <v>6308</v>
      </c>
      <c r="M755">
        <v>58</v>
      </c>
      <c r="N755">
        <v>532</v>
      </c>
      <c r="O755">
        <v>1</v>
      </c>
      <c r="P755">
        <v>1</v>
      </c>
      <c r="Q755">
        <v>3</v>
      </c>
      <c r="R755">
        <v>0</v>
      </c>
      <c r="S755">
        <v>1</v>
      </c>
      <c r="T755">
        <v>2</v>
      </c>
      <c r="U755">
        <v>8.789970925</v>
      </c>
      <c r="V755">
        <v>-2.818412403</v>
      </c>
      <c r="W755">
        <v>1.001741871</v>
      </c>
      <c r="X755">
        <v>-2.813511628</v>
      </c>
      <c r="Y755">
        <v>0.004900361</v>
      </c>
      <c r="Z755">
        <v>0.028640869</v>
      </c>
    </row>
    <row r="756" spans="1:26">
      <c r="A756" t="s">
        <v>3165</v>
      </c>
      <c r="B756" t="s">
        <v>3166</v>
      </c>
      <c r="C756">
        <v>118</v>
      </c>
      <c r="D756">
        <v>1215</v>
      </c>
      <c r="E756">
        <v>1857</v>
      </c>
      <c r="F756">
        <v>4374</v>
      </c>
      <c r="G756">
        <v>404</v>
      </c>
      <c r="H756">
        <v>49</v>
      </c>
      <c r="I756">
        <v>1433</v>
      </c>
      <c r="J756">
        <v>66</v>
      </c>
      <c r="K756">
        <v>22</v>
      </c>
      <c r="L756">
        <v>64</v>
      </c>
      <c r="M756">
        <v>17394</v>
      </c>
      <c r="N756">
        <v>6125</v>
      </c>
      <c r="O756">
        <v>855</v>
      </c>
      <c r="P756">
        <v>4630</v>
      </c>
      <c r="Q756">
        <v>7302</v>
      </c>
      <c r="R756">
        <v>23</v>
      </c>
      <c r="S756">
        <v>34</v>
      </c>
      <c r="T756">
        <v>73</v>
      </c>
      <c r="U756">
        <v>1260.684779</v>
      </c>
      <c r="V756">
        <v>-2.822416094</v>
      </c>
      <c r="W756">
        <v>0.936833288</v>
      </c>
      <c r="X756">
        <v>-3.01271969</v>
      </c>
      <c r="Y756">
        <v>0.00258918</v>
      </c>
      <c r="Z756">
        <v>0.018455693</v>
      </c>
    </row>
    <row r="757" spans="1:26">
      <c r="A757" t="s">
        <v>3167</v>
      </c>
      <c r="B757" t="s">
        <v>3168</v>
      </c>
      <c r="C757">
        <v>3678</v>
      </c>
      <c r="D757">
        <v>7875</v>
      </c>
      <c r="E757">
        <v>10787</v>
      </c>
      <c r="F757">
        <v>29</v>
      </c>
      <c r="G757">
        <v>48</v>
      </c>
      <c r="H757">
        <v>665</v>
      </c>
      <c r="I757">
        <v>9363</v>
      </c>
      <c r="J757">
        <v>6593</v>
      </c>
      <c r="K757">
        <v>135</v>
      </c>
      <c r="L757">
        <v>612</v>
      </c>
      <c r="M757">
        <v>12708</v>
      </c>
      <c r="N757">
        <v>7666</v>
      </c>
      <c r="O757">
        <v>855</v>
      </c>
      <c r="P757">
        <v>11312</v>
      </c>
      <c r="Q757">
        <v>7111</v>
      </c>
      <c r="R757">
        <v>75</v>
      </c>
      <c r="S757">
        <v>485</v>
      </c>
      <c r="T757">
        <v>6530</v>
      </c>
      <c r="U757">
        <v>7354.149421</v>
      </c>
      <c r="V757">
        <v>-2.827804813</v>
      </c>
      <c r="W757">
        <v>1.023055153</v>
      </c>
      <c r="X757">
        <v>-2.764078558</v>
      </c>
      <c r="Y757">
        <v>0.005708379</v>
      </c>
      <c r="Z757">
        <v>0.031971109</v>
      </c>
    </row>
    <row r="758" spans="1:26">
      <c r="A758" t="s">
        <v>3169</v>
      </c>
      <c r="B758" t="s">
        <v>3170</v>
      </c>
      <c r="C758">
        <v>0</v>
      </c>
      <c r="D758">
        <v>2004</v>
      </c>
      <c r="E758">
        <v>53</v>
      </c>
      <c r="F758">
        <v>0</v>
      </c>
      <c r="G758">
        <v>4</v>
      </c>
      <c r="H758">
        <v>6</v>
      </c>
      <c r="I758">
        <v>19</v>
      </c>
      <c r="J758">
        <v>1</v>
      </c>
      <c r="K758">
        <v>5</v>
      </c>
      <c r="L758">
        <v>2146</v>
      </c>
      <c r="M758">
        <v>709</v>
      </c>
      <c r="N758">
        <v>1364</v>
      </c>
      <c r="O758">
        <v>16</v>
      </c>
      <c r="P758">
        <v>8</v>
      </c>
      <c r="Q758">
        <v>30</v>
      </c>
      <c r="R758">
        <v>7</v>
      </c>
      <c r="S758">
        <v>2</v>
      </c>
      <c r="T758">
        <v>18</v>
      </c>
      <c r="U758">
        <v>43.53872257</v>
      </c>
      <c r="V758">
        <v>-2.833303814</v>
      </c>
      <c r="W758">
        <v>0.984161815</v>
      </c>
      <c r="X758">
        <v>-2.87890037</v>
      </c>
      <c r="Y758">
        <v>0.003990644</v>
      </c>
      <c r="Z758">
        <v>0.024741492</v>
      </c>
    </row>
    <row r="759" spans="1:26">
      <c r="A759" t="s">
        <v>3171</v>
      </c>
      <c r="B759" t="s">
        <v>3172</v>
      </c>
      <c r="C759">
        <v>153138</v>
      </c>
      <c r="D759">
        <v>79260</v>
      </c>
      <c r="E759">
        <v>161492</v>
      </c>
      <c r="F759">
        <v>129893</v>
      </c>
      <c r="G759">
        <v>206935</v>
      </c>
      <c r="H759">
        <v>106804</v>
      </c>
      <c r="I759">
        <v>104375</v>
      </c>
      <c r="J759">
        <v>110500</v>
      </c>
      <c r="K759">
        <v>123393</v>
      </c>
      <c r="L759">
        <v>313922</v>
      </c>
      <c r="M759">
        <v>79971</v>
      </c>
      <c r="N759">
        <v>39078</v>
      </c>
      <c r="O759">
        <v>30849</v>
      </c>
      <c r="P759">
        <v>38636</v>
      </c>
      <c r="Q759">
        <v>28973</v>
      </c>
      <c r="R759">
        <v>190987</v>
      </c>
      <c r="S759">
        <v>410245</v>
      </c>
      <c r="T759">
        <v>267881</v>
      </c>
      <c r="U759">
        <v>519191.5102</v>
      </c>
      <c r="V759">
        <v>-2.839438238</v>
      </c>
      <c r="W759">
        <v>1.017108253</v>
      </c>
      <c r="X759">
        <v>-2.791677513</v>
      </c>
      <c r="Y759">
        <v>0.005243559</v>
      </c>
      <c r="Z759">
        <v>0.030153626</v>
      </c>
    </row>
    <row r="760" spans="1:26">
      <c r="A760" t="s">
        <v>3173</v>
      </c>
      <c r="B760" t="s">
        <v>3174</v>
      </c>
      <c r="C760">
        <v>10115</v>
      </c>
      <c r="D760">
        <v>27941</v>
      </c>
      <c r="E760">
        <v>14057</v>
      </c>
      <c r="F760">
        <v>3826</v>
      </c>
      <c r="G760">
        <v>5744</v>
      </c>
      <c r="H760">
        <v>76</v>
      </c>
      <c r="I760">
        <v>1560</v>
      </c>
      <c r="J760">
        <v>22448</v>
      </c>
      <c r="K760">
        <v>645</v>
      </c>
      <c r="L760">
        <v>56</v>
      </c>
      <c r="M760">
        <v>17548</v>
      </c>
      <c r="N760">
        <v>22811</v>
      </c>
      <c r="O760">
        <v>9112</v>
      </c>
      <c r="P760">
        <v>522</v>
      </c>
      <c r="Q760">
        <v>8103</v>
      </c>
      <c r="R760">
        <v>4266</v>
      </c>
      <c r="S760">
        <v>11052</v>
      </c>
      <c r="T760">
        <v>6798</v>
      </c>
      <c r="U760">
        <v>15223.35034</v>
      </c>
      <c r="V760">
        <v>-2.842575951</v>
      </c>
      <c r="W760">
        <v>0.949018846</v>
      </c>
      <c r="X760">
        <v>-2.995278717</v>
      </c>
      <c r="Y760">
        <v>0.002741942</v>
      </c>
      <c r="Z760">
        <v>0.019252848</v>
      </c>
    </row>
    <row r="761" spans="1:26">
      <c r="A761" t="s">
        <v>3175</v>
      </c>
      <c r="B761" t="s">
        <v>3176</v>
      </c>
      <c r="C761">
        <v>12</v>
      </c>
      <c r="D761">
        <v>1434</v>
      </c>
      <c r="E761">
        <v>1367</v>
      </c>
      <c r="F761">
        <v>1503</v>
      </c>
      <c r="G761">
        <v>1767</v>
      </c>
      <c r="H761">
        <v>1355</v>
      </c>
      <c r="I761">
        <v>384</v>
      </c>
      <c r="J761">
        <v>1471</v>
      </c>
      <c r="K761">
        <v>4</v>
      </c>
      <c r="L761">
        <v>4316</v>
      </c>
      <c r="M761">
        <v>2457</v>
      </c>
      <c r="N761">
        <v>812</v>
      </c>
      <c r="O761">
        <v>1016</v>
      </c>
      <c r="P761">
        <v>2537</v>
      </c>
      <c r="Q761">
        <v>7</v>
      </c>
      <c r="R761">
        <v>802</v>
      </c>
      <c r="S761">
        <v>1608</v>
      </c>
      <c r="T761">
        <v>1706</v>
      </c>
      <c r="U761">
        <v>3682.240411</v>
      </c>
      <c r="V761">
        <v>-2.857092643</v>
      </c>
      <c r="W761">
        <v>1.109253322</v>
      </c>
      <c r="X761">
        <v>-2.57568996</v>
      </c>
      <c r="Y761">
        <v>0.01000403</v>
      </c>
      <c r="Z761">
        <v>0.047659418</v>
      </c>
    </row>
    <row r="762" spans="1:26">
      <c r="A762" t="s">
        <v>3177</v>
      </c>
      <c r="B762" t="s">
        <v>3178</v>
      </c>
      <c r="C762">
        <v>216</v>
      </c>
      <c r="D762">
        <v>3281</v>
      </c>
      <c r="E762">
        <v>3082</v>
      </c>
      <c r="F762">
        <v>6</v>
      </c>
      <c r="G762">
        <v>2574</v>
      </c>
      <c r="H762">
        <v>2</v>
      </c>
      <c r="I762">
        <v>1938</v>
      </c>
      <c r="J762">
        <v>4119</v>
      </c>
      <c r="K762">
        <v>391</v>
      </c>
      <c r="L762">
        <v>2907</v>
      </c>
      <c r="M762">
        <v>1842</v>
      </c>
      <c r="N762">
        <v>2269</v>
      </c>
      <c r="O762">
        <v>1580</v>
      </c>
      <c r="P762">
        <v>1500</v>
      </c>
      <c r="Q762">
        <v>988</v>
      </c>
      <c r="R762">
        <v>225</v>
      </c>
      <c r="S762">
        <v>580</v>
      </c>
      <c r="T762">
        <v>2476</v>
      </c>
      <c r="U762">
        <v>2969.21887</v>
      </c>
      <c r="V762">
        <v>-2.895402355</v>
      </c>
      <c r="W762">
        <v>0.970886183</v>
      </c>
      <c r="X762">
        <v>-2.982226347</v>
      </c>
      <c r="Y762">
        <v>0.002861603</v>
      </c>
      <c r="Z762">
        <v>0.019839711</v>
      </c>
    </row>
    <row r="763" spans="1:26">
      <c r="A763" t="s">
        <v>3179</v>
      </c>
      <c r="B763" t="s">
        <v>3180</v>
      </c>
      <c r="C763">
        <v>3</v>
      </c>
      <c r="D763">
        <v>3</v>
      </c>
      <c r="E763">
        <v>1</v>
      </c>
      <c r="F763">
        <v>0</v>
      </c>
      <c r="G763">
        <v>0</v>
      </c>
      <c r="H763">
        <v>3</v>
      </c>
      <c r="I763">
        <v>363</v>
      </c>
      <c r="J763">
        <v>10</v>
      </c>
      <c r="K763">
        <v>2</v>
      </c>
      <c r="L763">
        <v>1</v>
      </c>
      <c r="M763">
        <v>34</v>
      </c>
      <c r="N763">
        <v>695</v>
      </c>
      <c r="O763">
        <v>1</v>
      </c>
      <c r="P763">
        <v>1</v>
      </c>
      <c r="Q763">
        <v>1</v>
      </c>
      <c r="R763">
        <v>1988</v>
      </c>
      <c r="S763">
        <v>2</v>
      </c>
      <c r="T763">
        <v>0</v>
      </c>
      <c r="U763">
        <v>9.939566861</v>
      </c>
      <c r="V763">
        <v>-2.902595201</v>
      </c>
      <c r="W763">
        <v>1.1321564</v>
      </c>
      <c r="X763">
        <v>-2.563775818</v>
      </c>
      <c r="Y763">
        <v>0.01035404</v>
      </c>
      <c r="Z763">
        <v>0.048647861</v>
      </c>
    </row>
    <row r="764" spans="1:26">
      <c r="A764" t="s">
        <v>3181</v>
      </c>
      <c r="B764" t="s">
        <v>3182</v>
      </c>
      <c r="C764">
        <v>110</v>
      </c>
      <c r="D764">
        <v>277</v>
      </c>
      <c r="E764">
        <v>307</v>
      </c>
      <c r="F764">
        <v>3</v>
      </c>
      <c r="G764">
        <v>111</v>
      </c>
      <c r="H764">
        <v>33</v>
      </c>
      <c r="I764">
        <v>1</v>
      </c>
      <c r="J764">
        <v>1124</v>
      </c>
      <c r="K764">
        <v>3</v>
      </c>
      <c r="L764">
        <v>141</v>
      </c>
      <c r="M764">
        <v>599</v>
      </c>
      <c r="N764">
        <v>1430</v>
      </c>
      <c r="O764">
        <v>887</v>
      </c>
      <c r="P764">
        <v>34</v>
      </c>
      <c r="Q764">
        <v>2</v>
      </c>
      <c r="R764">
        <v>2</v>
      </c>
      <c r="S764">
        <v>2</v>
      </c>
      <c r="T764">
        <v>294</v>
      </c>
      <c r="U764">
        <v>305.9435773</v>
      </c>
      <c r="V764">
        <v>-2.905841306</v>
      </c>
      <c r="W764">
        <v>1.108798752</v>
      </c>
      <c r="X764">
        <v>-2.620711199</v>
      </c>
      <c r="Y764">
        <v>0.008774656</v>
      </c>
      <c r="Z764">
        <v>0.043688162</v>
      </c>
    </row>
    <row r="765" spans="1:26">
      <c r="A765" t="s">
        <v>3183</v>
      </c>
      <c r="B765" t="s">
        <v>3184</v>
      </c>
      <c r="C765">
        <v>0</v>
      </c>
      <c r="D765">
        <v>1</v>
      </c>
      <c r="E765">
        <v>3</v>
      </c>
      <c r="F765">
        <v>7</v>
      </c>
      <c r="G765">
        <v>8</v>
      </c>
      <c r="H765">
        <v>1</v>
      </c>
      <c r="I765">
        <v>1</v>
      </c>
      <c r="J765">
        <v>4</v>
      </c>
      <c r="K765">
        <v>2528</v>
      </c>
      <c r="L765">
        <v>3</v>
      </c>
      <c r="M765">
        <v>64</v>
      </c>
      <c r="N765">
        <v>1375</v>
      </c>
      <c r="O765">
        <v>9</v>
      </c>
      <c r="P765">
        <v>1</v>
      </c>
      <c r="Q765">
        <v>0</v>
      </c>
      <c r="R765">
        <v>4</v>
      </c>
      <c r="S765">
        <v>1</v>
      </c>
      <c r="T765">
        <v>17</v>
      </c>
      <c r="U765">
        <v>10.40170931</v>
      </c>
      <c r="V765">
        <v>-2.931924195</v>
      </c>
      <c r="W765">
        <v>0.999905305</v>
      </c>
      <c r="X765">
        <v>-2.932201859</v>
      </c>
      <c r="Y765">
        <v>0.003365679</v>
      </c>
      <c r="Z765">
        <v>0.022071444</v>
      </c>
    </row>
    <row r="766" spans="1:26">
      <c r="A766" t="s">
        <v>3185</v>
      </c>
      <c r="B766" t="s">
        <v>3186</v>
      </c>
      <c r="C766">
        <v>4889</v>
      </c>
      <c r="D766">
        <v>8279</v>
      </c>
      <c r="E766">
        <v>10821</v>
      </c>
      <c r="F766">
        <v>3668</v>
      </c>
      <c r="G766">
        <v>5883</v>
      </c>
      <c r="H766">
        <v>27</v>
      </c>
      <c r="I766">
        <v>4743</v>
      </c>
      <c r="J766">
        <v>6581</v>
      </c>
      <c r="K766">
        <v>866</v>
      </c>
      <c r="L766">
        <v>5302</v>
      </c>
      <c r="M766">
        <v>22779</v>
      </c>
      <c r="N766">
        <v>15672</v>
      </c>
      <c r="O766">
        <v>325</v>
      </c>
      <c r="P766">
        <v>18755</v>
      </c>
      <c r="Q766">
        <v>11956</v>
      </c>
      <c r="R766">
        <v>6698</v>
      </c>
      <c r="S766">
        <v>35</v>
      </c>
      <c r="T766">
        <v>4188</v>
      </c>
      <c r="U766">
        <v>11045.72132</v>
      </c>
      <c r="V766">
        <v>-2.943875043</v>
      </c>
      <c r="W766">
        <v>0.893139732</v>
      </c>
      <c r="X766">
        <v>-3.296096835</v>
      </c>
      <c r="Y766">
        <v>0.000980382</v>
      </c>
      <c r="Z766">
        <v>0.009573459</v>
      </c>
    </row>
    <row r="767" spans="1:26">
      <c r="A767" t="s">
        <v>458</v>
      </c>
      <c r="B767" t="s">
        <v>459</v>
      </c>
      <c r="C767">
        <v>62918</v>
      </c>
      <c r="D767">
        <v>49024</v>
      </c>
      <c r="E767">
        <v>37343</v>
      </c>
      <c r="F767">
        <v>20430</v>
      </c>
      <c r="G767">
        <v>25428</v>
      </c>
      <c r="H767">
        <v>31242</v>
      </c>
      <c r="I767">
        <v>42053</v>
      </c>
      <c r="J767">
        <v>59595</v>
      </c>
      <c r="K767">
        <v>7323</v>
      </c>
      <c r="L767">
        <v>39072</v>
      </c>
      <c r="M767">
        <v>245448</v>
      </c>
      <c r="N767">
        <v>126977</v>
      </c>
      <c r="O767">
        <v>91835</v>
      </c>
      <c r="P767">
        <v>135724</v>
      </c>
      <c r="Q767">
        <v>95717</v>
      </c>
      <c r="R767">
        <v>35058</v>
      </c>
      <c r="S767">
        <v>48817</v>
      </c>
      <c r="T767">
        <v>32732</v>
      </c>
      <c r="U767">
        <v>131672.9963</v>
      </c>
      <c r="V767">
        <v>-2.945374368</v>
      </c>
      <c r="W767">
        <v>0.761182637</v>
      </c>
      <c r="X767">
        <v>-3.869471299</v>
      </c>
      <c r="Y767">
        <v>0.000109072</v>
      </c>
      <c r="Z767">
        <v>0.001910892</v>
      </c>
    </row>
    <row r="768" spans="1:26">
      <c r="A768" t="s">
        <v>3187</v>
      </c>
      <c r="B768" t="s">
        <v>3188</v>
      </c>
      <c r="C768">
        <v>15</v>
      </c>
      <c r="D768">
        <v>368</v>
      </c>
      <c r="E768">
        <v>191</v>
      </c>
      <c r="F768">
        <v>0</v>
      </c>
      <c r="G768">
        <v>0</v>
      </c>
      <c r="H768">
        <v>10</v>
      </c>
      <c r="I768">
        <v>12</v>
      </c>
      <c r="J768">
        <v>62</v>
      </c>
      <c r="K768">
        <v>1</v>
      </c>
      <c r="L768">
        <v>0</v>
      </c>
      <c r="M768">
        <v>128</v>
      </c>
      <c r="N768">
        <v>316</v>
      </c>
      <c r="O768">
        <v>138</v>
      </c>
      <c r="P768">
        <v>36</v>
      </c>
      <c r="Q768">
        <v>35</v>
      </c>
      <c r="R768">
        <v>352</v>
      </c>
      <c r="S768">
        <v>8</v>
      </c>
      <c r="T768">
        <v>1</v>
      </c>
      <c r="U768">
        <v>85.45211729</v>
      </c>
      <c r="V768">
        <v>-2.958961099</v>
      </c>
      <c r="W768">
        <v>1.156221546</v>
      </c>
      <c r="X768">
        <v>-2.55916447</v>
      </c>
      <c r="Y768">
        <v>0.010492409</v>
      </c>
      <c r="Z768">
        <v>0.049180156</v>
      </c>
    </row>
    <row r="769" spans="1:26">
      <c r="A769" t="s">
        <v>1577</v>
      </c>
      <c r="B769" t="s">
        <v>1578</v>
      </c>
      <c r="C769">
        <v>14056</v>
      </c>
      <c r="D769">
        <v>23993</v>
      </c>
      <c r="E769">
        <v>37049</v>
      </c>
      <c r="F769">
        <v>34020</v>
      </c>
      <c r="G769">
        <v>66965</v>
      </c>
      <c r="H769">
        <v>22824</v>
      </c>
      <c r="I769">
        <v>52457</v>
      </c>
      <c r="J769">
        <v>49332</v>
      </c>
      <c r="K769">
        <v>1114</v>
      </c>
      <c r="L769">
        <v>49962</v>
      </c>
      <c r="M769">
        <v>103870</v>
      </c>
      <c r="N769">
        <v>63569</v>
      </c>
      <c r="O769">
        <v>100933</v>
      </c>
      <c r="P769">
        <v>85932</v>
      </c>
      <c r="Q769">
        <v>95101</v>
      </c>
      <c r="R769">
        <v>46913</v>
      </c>
      <c r="S769">
        <v>23100</v>
      </c>
      <c r="T769">
        <v>37176</v>
      </c>
      <c r="U769">
        <v>109785.9833</v>
      </c>
      <c r="V769">
        <v>-2.966092825</v>
      </c>
      <c r="W769">
        <v>0.807327385</v>
      </c>
      <c r="X769">
        <v>-3.673965334</v>
      </c>
      <c r="Y769">
        <v>0.000238815</v>
      </c>
      <c r="Z769">
        <v>0.003458743</v>
      </c>
    </row>
    <row r="770" spans="1:26">
      <c r="A770" t="s">
        <v>3189</v>
      </c>
      <c r="B770" t="s">
        <v>3190</v>
      </c>
      <c r="C770">
        <v>21091</v>
      </c>
      <c r="D770">
        <v>17502</v>
      </c>
      <c r="E770">
        <v>23082</v>
      </c>
      <c r="F770">
        <v>40556</v>
      </c>
      <c r="G770">
        <v>48935</v>
      </c>
      <c r="H770">
        <v>17497</v>
      </c>
      <c r="I770">
        <v>24129</v>
      </c>
      <c r="J770">
        <v>39639</v>
      </c>
      <c r="K770">
        <v>41329</v>
      </c>
      <c r="L770">
        <v>130146</v>
      </c>
      <c r="M770">
        <v>25236</v>
      </c>
      <c r="N770">
        <v>9549</v>
      </c>
      <c r="O770">
        <v>12280</v>
      </c>
      <c r="P770">
        <v>12147</v>
      </c>
      <c r="Q770">
        <v>7246</v>
      </c>
      <c r="R770">
        <v>76799</v>
      </c>
      <c r="S770">
        <v>65766</v>
      </c>
      <c r="T770">
        <v>76109</v>
      </c>
      <c r="U770">
        <v>123943.2289</v>
      </c>
      <c r="V770">
        <v>-2.976654605</v>
      </c>
      <c r="W770">
        <v>0.97557039</v>
      </c>
      <c r="X770">
        <v>-3.051194086</v>
      </c>
      <c r="Y770">
        <v>0.002279332</v>
      </c>
      <c r="Z770">
        <v>0.017215915</v>
      </c>
    </row>
    <row r="771" spans="1:26">
      <c r="A771" t="s">
        <v>549</v>
      </c>
      <c r="B771" t="s">
        <v>550</v>
      </c>
      <c r="C771">
        <v>2</v>
      </c>
      <c r="D771">
        <v>599</v>
      </c>
      <c r="E771">
        <v>2</v>
      </c>
      <c r="F771">
        <v>18</v>
      </c>
      <c r="G771">
        <v>25</v>
      </c>
      <c r="H771">
        <v>0</v>
      </c>
      <c r="I771">
        <v>16</v>
      </c>
      <c r="J771">
        <v>15</v>
      </c>
      <c r="K771">
        <v>0</v>
      </c>
      <c r="L771">
        <v>13</v>
      </c>
      <c r="M771">
        <v>287</v>
      </c>
      <c r="N771">
        <v>28</v>
      </c>
      <c r="O771">
        <v>0</v>
      </c>
      <c r="P771">
        <v>1369</v>
      </c>
      <c r="Q771">
        <v>0</v>
      </c>
      <c r="R771">
        <v>15</v>
      </c>
      <c r="S771">
        <v>31</v>
      </c>
      <c r="T771">
        <v>10</v>
      </c>
      <c r="U771">
        <v>34.12027261</v>
      </c>
      <c r="V771">
        <v>-2.978953578</v>
      </c>
      <c r="W771">
        <v>1.166579437</v>
      </c>
      <c r="X771">
        <v>-2.553579709</v>
      </c>
      <c r="Y771">
        <v>0.010662187</v>
      </c>
      <c r="Z771">
        <v>0.04958576</v>
      </c>
    </row>
    <row r="772" spans="1:26">
      <c r="A772" t="s">
        <v>3191</v>
      </c>
      <c r="B772" t="s">
        <v>3192</v>
      </c>
      <c r="C772">
        <v>6478</v>
      </c>
      <c r="D772">
        <v>2333</v>
      </c>
      <c r="E772">
        <v>23</v>
      </c>
      <c r="F772">
        <v>6042</v>
      </c>
      <c r="G772">
        <v>20</v>
      </c>
      <c r="H772">
        <v>134</v>
      </c>
      <c r="I772">
        <v>73</v>
      </c>
      <c r="J772">
        <v>5002</v>
      </c>
      <c r="K772">
        <v>3223</v>
      </c>
      <c r="L772">
        <v>7744</v>
      </c>
      <c r="M772">
        <v>21190</v>
      </c>
      <c r="N772">
        <v>4435</v>
      </c>
      <c r="O772">
        <v>4467</v>
      </c>
      <c r="P772">
        <v>27</v>
      </c>
      <c r="Q772">
        <v>10470</v>
      </c>
      <c r="R772">
        <v>2310</v>
      </c>
      <c r="S772">
        <v>2735</v>
      </c>
      <c r="T772">
        <v>1783</v>
      </c>
      <c r="U772">
        <v>9132.967727</v>
      </c>
      <c r="V772">
        <v>-2.983133365</v>
      </c>
      <c r="W772">
        <v>1.139261083</v>
      </c>
      <c r="X772">
        <v>-2.61848088</v>
      </c>
      <c r="Y772">
        <v>0.008832224</v>
      </c>
      <c r="Z772">
        <v>0.043799785</v>
      </c>
    </row>
    <row r="773" spans="1:26">
      <c r="A773" t="s">
        <v>3193</v>
      </c>
      <c r="B773" t="s">
        <v>3193</v>
      </c>
      <c r="C773">
        <v>0</v>
      </c>
      <c r="D773">
        <v>245</v>
      </c>
      <c r="E773">
        <v>20</v>
      </c>
      <c r="F773">
        <v>4</v>
      </c>
      <c r="G773">
        <v>2</v>
      </c>
      <c r="H773">
        <v>15</v>
      </c>
      <c r="I773">
        <v>3</v>
      </c>
      <c r="J773">
        <v>2846</v>
      </c>
      <c r="K773">
        <v>1</v>
      </c>
      <c r="L773">
        <v>5</v>
      </c>
      <c r="M773">
        <v>4938</v>
      </c>
      <c r="N773">
        <v>1909</v>
      </c>
      <c r="O773">
        <v>6</v>
      </c>
      <c r="P773">
        <v>5607</v>
      </c>
      <c r="Q773">
        <v>5</v>
      </c>
      <c r="R773">
        <v>4</v>
      </c>
      <c r="S773">
        <v>5</v>
      </c>
      <c r="T773">
        <v>4</v>
      </c>
      <c r="U773">
        <v>69.71283502</v>
      </c>
      <c r="V773">
        <v>-2.988178766</v>
      </c>
      <c r="W773">
        <v>1.075442621</v>
      </c>
      <c r="X773">
        <v>-2.778557134</v>
      </c>
      <c r="Y773">
        <v>0.005460091</v>
      </c>
      <c r="Z773">
        <v>0.030999786</v>
      </c>
    </row>
    <row r="774" spans="1:26">
      <c r="A774" t="s">
        <v>3194</v>
      </c>
      <c r="B774" t="s">
        <v>3195</v>
      </c>
      <c r="C774">
        <v>4</v>
      </c>
      <c r="D774">
        <v>1460</v>
      </c>
      <c r="E774">
        <v>925</v>
      </c>
      <c r="F774">
        <v>17</v>
      </c>
      <c r="G774">
        <v>6919</v>
      </c>
      <c r="H774">
        <v>13</v>
      </c>
      <c r="I774">
        <v>19</v>
      </c>
      <c r="J774">
        <v>5617</v>
      </c>
      <c r="K774">
        <v>4</v>
      </c>
      <c r="L774">
        <v>7</v>
      </c>
      <c r="M774">
        <v>6822</v>
      </c>
      <c r="N774">
        <v>3304</v>
      </c>
      <c r="O774">
        <v>1450</v>
      </c>
      <c r="P774">
        <v>51</v>
      </c>
      <c r="Q774">
        <v>9</v>
      </c>
      <c r="R774">
        <v>4331</v>
      </c>
      <c r="S774">
        <v>122</v>
      </c>
      <c r="T774">
        <v>12</v>
      </c>
      <c r="U774">
        <v>865.1011796</v>
      </c>
      <c r="V774">
        <v>-2.995810819</v>
      </c>
      <c r="W774">
        <v>1.115500497</v>
      </c>
      <c r="X774">
        <v>-2.685620335</v>
      </c>
      <c r="Y774">
        <v>0.00723953</v>
      </c>
      <c r="Z774">
        <v>0.037855275</v>
      </c>
    </row>
    <row r="775" spans="1:26">
      <c r="A775" t="s">
        <v>416</v>
      </c>
      <c r="B775" t="s">
        <v>417</v>
      </c>
      <c r="C775">
        <v>2170</v>
      </c>
      <c r="D775">
        <v>6263</v>
      </c>
      <c r="E775">
        <v>564</v>
      </c>
      <c r="F775">
        <v>8678</v>
      </c>
      <c r="G775">
        <v>23</v>
      </c>
      <c r="H775">
        <v>29</v>
      </c>
      <c r="I775">
        <v>11551</v>
      </c>
      <c r="J775">
        <v>14595</v>
      </c>
      <c r="K775">
        <v>26</v>
      </c>
      <c r="L775">
        <v>2654</v>
      </c>
      <c r="M775">
        <v>13075</v>
      </c>
      <c r="N775">
        <v>10842</v>
      </c>
      <c r="O775">
        <v>391</v>
      </c>
      <c r="P775">
        <v>3214</v>
      </c>
      <c r="Q775">
        <v>33</v>
      </c>
      <c r="R775">
        <v>26</v>
      </c>
      <c r="S775">
        <v>8164</v>
      </c>
      <c r="T775">
        <v>2284</v>
      </c>
      <c r="U775">
        <v>8162.760684</v>
      </c>
      <c r="V775">
        <v>-3.000582406</v>
      </c>
      <c r="W775">
        <v>1.166465561</v>
      </c>
      <c r="X775">
        <v>-2.572371192</v>
      </c>
      <c r="Y775">
        <v>0.010100453</v>
      </c>
      <c r="Z775">
        <v>0.047876685</v>
      </c>
    </row>
    <row r="776" spans="1:26">
      <c r="A776" t="s">
        <v>3196</v>
      </c>
      <c r="B776" t="s">
        <v>3197</v>
      </c>
      <c r="C776">
        <v>1</v>
      </c>
      <c r="D776">
        <v>329</v>
      </c>
      <c r="E776">
        <v>1775</v>
      </c>
      <c r="F776">
        <v>786</v>
      </c>
      <c r="G776">
        <v>3</v>
      </c>
      <c r="H776">
        <v>47</v>
      </c>
      <c r="I776">
        <v>113</v>
      </c>
      <c r="J776">
        <v>98</v>
      </c>
      <c r="K776">
        <v>0</v>
      </c>
      <c r="L776">
        <v>15</v>
      </c>
      <c r="M776">
        <v>1961</v>
      </c>
      <c r="N776">
        <v>242</v>
      </c>
      <c r="O776">
        <v>2239</v>
      </c>
      <c r="P776">
        <v>5697</v>
      </c>
      <c r="Q776">
        <v>81</v>
      </c>
      <c r="R776">
        <v>184</v>
      </c>
      <c r="S776">
        <v>57</v>
      </c>
      <c r="T776">
        <v>4</v>
      </c>
      <c r="U776">
        <v>464.5850281</v>
      </c>
      <c r="V776">
        <v>-3.003008676</v>
      </c>
      <c r="W776">
        <v>1.17506993</v>
      </c>
      <c r="X776">
        <v>-2.555599967</v>
      </c>
      <c r="Y776">
        <v>0.010600491</v>
      </c>
      <c r="Z776">
        <v>0.049420104</v>
      </c>
    </row>
    <row r="777" spans="1:26">
      <c r="A777" t="s">
        <v>3198</v>
      </c>
      <c r="B777" t="s">
        <v>3199</v>
      </c>
      <c r="C777">
        <v>22</v>
      </c>
      <c r="D777">
        <v>2513</v>
      </c>
      <c r="E777">
        <v>4265</v>
      </c>
      <c r="F777">
        <v>3866</v>
      </c>
      <c r="G777">
        <v>5535</v>
      </c>
      <c r="H777">
        <v>13</v>
      </c>
      <c r="I777">
        <v>276</v>
      </c>
      <c r="J777">
        <v>1142</v>
      </c>
      <c r="K777">
        <v>36</v>
      </c>
      <c r="L777">
        <v>4915</v>
      </c>
      <c r="M777">
        <v>12064</v>
      </c>
      <c r="N777">
        <v>8080</v>
      </c>
      <c r="O777">
        <v>2016</v>
      </c>
      <c r="P777">
        <v>7015</v>
      </c>
      <c r="Q777">
        <v>49</v>
      </c>
      <c r="R777">
        <v>3321</v>
      </c>
      <c r="S777">
        <v>21</v>
      </c>
      <c r="T777">
        <v>4255</v>
      </c>
      <c r="U777">
        <v>4905.181518</v>
      </c>
      <c r="V777">
        <v>-3.00689877</v>
      </c>
      <c r="W777">
        <v>1.06433798</v>
      </c>
      <c r="X777">
        <v>-2.825135272</v>
      </c>
      <c r="Y777">
        <v>0.004726066</v>
      </c>
      <c r="Z777">
        <v>0.027895887</v>
      </c>
    </row>
    <row r="778" spans="1:26">
      <c r="A778" t="s">
        <v>3200</v>
      </c>
      <c r="B778" t="s">
        <v>3200</v>
      </c>
      <c r="C778">
        <v>3970</v>
      </c>
      <c r="D778">
        <v>3878</v>
      </c>
      <c r="E778">
        <v>3242</v>
      </c>
      <c r="F778">
        <v>1307</v>
      </c>
      <c r="G778">
        <v>14127</v>
      </c>
      <c r="H778">
        <v>547</v>
      </c>
      <c r="I778">
        <v>696</v>
      </c>
      <c r="J778">
        <v>2146</v>
      </c>
      <c r="K778">
        <v>82</v>
      </c>
      <c r="L778">
        <v>5964</v>
      </c>
      <c r="M778">
        <v>8776</v>
      </c>
      <c r="N778">
        <v>4070</v>
      </c>
      <c r="O778">
        <v>19510</v>
      </c>
      <c r="P778">
        <v>8841</v>
      </c>
      <c r="Q778">
        <v>11039</v>
      </c>
      <c r="R778">
        <v>2828</v>
      </c>
      <c r="S778">
        <v>2555</v>
      </c>
      <c r="T778">
        <v>57</v>
      </c>
      <c r="U778">
        <v>11859.48335</v>
      </c>
      <c r="V778">
        <v>-3.012872047</v>
      </c>
      <c r="W778">
        <v>1.010105689</v>
      </c>
      <c r="X778">
        <v>-2.982729509</v>
      </c>
      <c r="Y778">
        <v>0.002856904</v>
      </c>
      <c r="Z778">
        <v>0.019826356</v>
      </c>
    </row>
    <row r="779" spans="1:26">
      <c r="A779" t="s">
        <v>3201</v>
      </c>
      <c r="B779" t="s">
        <v>3202</v>
      </c>
      <c r="C779">
        <v>1098</v>
      </c>
      <c r="D779">
        <v>3536</v>
      </c>
      <c r="E779">
        <v>6571</v>
      </c>
      <c r="F779">
        <v>319</v>
      </c>
      <c r="G779">
        <v>26</v>
      </c>
      <c r="H779">
        <v>110</v>
      </c>
      <c r="I779">
        <v>3592</v>
      </c>
      <c r="J779">
        <v>5649</v>
      </c>
      <c r="K779">
        <v>775</v>
      </c>
      <c r="L779">
        <v>9924</v>
      </c>
      <c r="M779">
        <v>3625</v>
      </c>
      <c r="N779">
        <v>7179</v>
      </c>
      <c r="O779">
        <v>4328</v>
      </c>
      <c r="P779">
        <v>6</v>
      </c>
      <c r="Q779">
        <v>11</v>
      </c>
      <c r="R779">
        <v>540</v>
      </c>
      <c r="S779">
        <v>702</v>
      </c>
      <c r="T779">
        <v>16</v>
      </c>
      <c r="U779">
        <v>4087.502387</v>
      </c>
      <c r="V779">
        <v>-3.0165881</v>
      </c>
      <c r="W779">
        <v>1.112355925</v>
      </c>
      <c r="X779">
        <v>-2.71189107</v>
      </c>
      <c r="Y779">
        <v>0.006690057</v>
      </c>
      <c r="Z779">
        <v>0.035767038</v>
      </c>
    </row>
    <row r="780" spans="1:26">
      <c r="A780" t="s">
        <v>3203</v>
      </c>
      <c r="B780" t="s">
        <v>3203</v>
      </c>
      <c r="C780">
        <v>7564</v>
      </c>
      <c r="D780">
        <v>9615</v>
      </c>
      <c r="E780">
        <v>9482</v>
      </c>
      <c r="F780">
        <v>8132</v>
      </c>
      <c r="G780">
        <v>11716</v>
      </c>
      <c r="H780">
        <v>637</v>
      </c>
      <c r="I780">
        <v>2727</v>
      </c>
      <c r="J780">
        <v>6815</v>
      </c>
      <c r="K780">
        <v>34</v>
      </c>
      <c r="L780">
        <v>27347</v>
      </c>
      <c r="M780">
        <v>7311</v>
      </c>
      <c r="N780">
        <v>2592</v>
      </c>
      <c r="O780">
        <v>33</v>
      </c>
      <c r="P780">
        <v>544</v>
      </c>
      <c r="Q780">
        <v>5709</v>
      </c>
      <c r="R780">
        <v>579</v>
      </c>
      <c r="S780">
        <v>9953</v>
      </c>
      <c r="T780">
        <v>1400</v>
      </c>
      <c r="U780">
        <v>17167.09064</v>
      </c>
      <c r="V780">
        <v>-3.018557305</v>
      </c>
      <c r="W780">
        <v>1.125696761</v>
      </c>
      <c r="X780">
        <v>-2.681501278</v>
      </c>
      <c r="Y780">
        <v>0.007329263</v>
      </c>
      <c r="Z780">
        <v>0.038184821</v>
      </c>
    </row>
    <row r="781" spans="1:26">
      <c r="A781" t="s">
        <v>1652</v>
      </c>
      <c r="B781" t="s">
        <v>1653</v>
      </c>
      <c r="C781">
        <v>1</v>
      </c>
      <c r="D781">
        <v>1205</v>
      </c>
      <c r="E781">
        <v>0</v>
      </c>
      <c r="F781">
        <v>1</v>
      </c>
      <c r="G781">
        <v>4</v>
      </c>
      <c r="H781">
        <v>22</v>
      </c>
      <c r="I781">
        <v>4</v>
      </c>
      <c r="J781">
        <v>18</v>
      </c>
      <c r="K781">
        <v>1</v>
      </c>
      <c r="L781">
        <v>12</v>
      </c>
      <c r="M781">
        <v>1319</v>
      </c>
      <c r="N781">
        <v>2999</v>
      </c>
      <c r="O781">
        <v>8485</v>
      </c>
      <c r="P781">
        <v>37</v>
      </c>
      <c r="Q781">
        <v>3</v>
      </c>
      <c r="R781">
        <v>73</v>
      </c>
      <c r="S781">
        <v>6</v>
      </c>
      <c r="T781">
        <v>5</v>
      </c>
      <c r="U781">
        <v>67.22375144</v>
      </c>
      <c r="V781">
        <v>-3.018577821</v>
      </c>
      <c r="W781">
        <v>1.070761689</v>
      </c>
      <c r="X781">
        <v>-2.819093972</v>
      </c>
      <c r="Y781">
        <v>0.004815942</v>
      </c>
      <c r="Z781">
        <v>0.028230931</v>
      </c>
    </row>
    <row r="782" spans="1:26">
      <c r="A782" t="s">
        <v>3204</v>
      </c>
      <c r="B782" t="s">
        <v>3205</v>
      </c>
      <c r="C782">
        <v>343</v>
      </c>
      <c r="D782">
        <v>1074</v>
      </c>
      <c r="E782">
        <v>6996</v>
      </c>
      <c r="F782">
        <v>4341</v>
      </c>
      <c r="G782">
        <v>876</v>
      </c>
      <c r="H782">
        <v>2256</v>
      </c>
      <c r="I782">
        <v>2655</v>
      </c>
      <c r="J782">
        <v>3214</v>
      </c>
      <c r="K782">
        <v>9025</v>
      </c>
      <c r="L782">
        <v>2123</v>
      </c>
      <c r="M782">
        <v>5172</v>
      </c>
      <c r="N782">
        <v>2022</v>
      </c>
      <c r="O782">
        <v>10673</v>
      </c>
      <c r="P782">
        <v>54</v>
      </c>
      <c r="Q782">
        <v>4710</v>
      </c>
      <c r="R782">
        <v>8972</v>
      </c>
      <c r="S782">
        <v>10866</v>
      </c>
      <c r="T782">
        <v>8989</v>
      </c>
      <c r="U782">
        <v>15493.87783</v>
      </c>
      <c r="V782">
        <v>-3.022486993</v>
      </c>
      <c r="W782">
        <v>1.058450465</v>
      </c>
      <c r="X782">
        <v>-2.85557718</v>
      </c>
      <c r="Y782">
        <v>0.004295868</v>
      </c>
      <c r="Z782">
        <v>0.026089095</v>
      </c>
    </row>
    <row r="783" spans="1:26">
      <c r="A783" t="s">
        <v>3206</v>
      </c>
      <c r="B783" t="s">
        <v>3207</v>
      </c>
      <c r="C783">
        <v>5</v>
      </c>
      <c r="D783">
        <v>1281</v>
      </c>
      <c r="E783">
        <v>176</v>
      </c>
      <c r="F783">
        <v>143</v>
      </c>
      <c r="G783">
        <v>17</v>
      </c>
      <c r="H783">
        <v>672</v>
      </c>
      <c r="I783">
        <v>9</v>
      </c>
      <c r="J783">
        <v>1</v>
      </c>
      <c r="K783">
        <v>38</v>
      </c>
      <c r="L783">
        <v>7</v>
      </c>
      <c r="M783">
        <v>4</v>
      </c>
      <c r="N783">
        <v>16</v>
      </c>
      <c r="O783">
        <v>17595</v>
      </c>
      <c r="P783">
        <v>287</v>
      </c>
      <c r="Q783">
        <v>548</v>
      </c>
      <c r="R783">
        <v>291</v>
      </c>
      <c r="S783">
        <v>70</v>
      </c>
      <c r="T783">
        <v>8</v>
      </c>
      <c r="U783">
        <v>317.9968076</v>
      </c>
      <c r="V783">
        <v>-3.032029099</v>
      </c>
      <c r="W783">
        <v>1.171332022</v>
      </c>
      <c r="X783">
        <v>-2.58853087</v>
      </c>
      <c r="Y783">
        <v>0.009638631</v>
      </c>
      <c r="Z783">
        <v>0.046583457</v>
      </c>
    </row>
    <row r="784" spans="1:26">
      <c r="A784" t="s">
        <v>3208</v>
      </c>
      <c r="B784" t="s">
        <v>3209</v>
      </c>
      <c r="C784">
        <v>24250</v>
      </c>
      <c r="D784">
        <v>143416</v>
      </c>
      <c r="E784">
        <v>109745</v>
      </c>
      <c r="F784">
        <v>457</v>
      </c>
      <c r="G784">
        <v>25461</v>
      </c>
      <c r="H784">
        <v>320</v>
      </c>
      <c r="I784">
        <v>16748</v>
      </c>
      <c r="J784">
        <v>215021</v>
      </c>
      <c r="K784">
        <v>2595</v>
      </c>
      <c r="L784">
        <v>64255</v>
      </c>
      <c r="M784">
        <v>126802</v>
      </c>
      <c r="N784">
        <v>83868</v>
      </c>
      <c r="O784">
        <v>40647</v>
      </c>
      <c r="P784">
        <v>27528</v>
      </c>
      <c r="Q784">
        <v>58891</v>
      </c>
      <c r="R784">
        <v>25527</v>
      </c>
      <c r="S784">
        <v>6152</v>
      </c>
      <c r="T784">
        <v>63493</v>
      </c>
      <c r="U784">
        <v>77729.74113</v>
      </c>
      <c r="V784">
        <v>-3.042244483</v>
      </c>
      <c r="W784">
        <v>0.849670969</v>
      </c>
      <c r="X784">
        <v>-3.580497149</v>
      </c>
      <c r="Y784">
        <v>0.000342941</v>
      </c>
      <c r="Z784">
        <v>0.004400975</v>
      </c>
    </row>
    <row r="785" spans="1:26">
      <c r="A785" t="s">
        <v>547</v>
      </c>
      <c r="B785" t="s">
        <v>548</v>
      </c>
      <c r="C785">
        <v>5195</v>
      </c>
      <c r="D785">
        <v>7379</v>
      </c>
      <c r="E785">
        <v>8333</v>
      </c>
      <c r="F785">
        <v>5534</v>
      </c>
      <c r="G785">
        <v>9326</v>
      </c>
      <c r="H785">
        <v>100</v>
      </c>
      <c r="I785">
        <v>4720</v>
      </c>
      <c r="J785">
        <v>20446</v>
      </c>
      <c r="K785">
        <v>69</v>
      </c>
      <c r="L785">
        <v>318</v>
      </c>
      <c r="M785">
        <v>144682</v>
      </c>
      <c r="N785">
        <v>69458</v>
      </c>
      <c r="O785">
        <v>2727</v>
      </c>
      <c r="P785">
        <v>25906</v>
      </c>
      <c r="Q785">
        <v>19885</v>
      </c>
      <c r="R785">
        <v>137</v>
      </c>
      <c r="S785">
        <v>224</v>
      </c>
      <c r="T785">
        <v>3552</v>
      </c>
      <c r="U785">
        <v>14346.14681</v>
      </c>
      <c r="V785">
        <v>-3.054053989</v>
      </c>
      <c r="W785">
        <v>0.948175144</v>
      </c>
      <c r="X785">
        <v>-3.220980858</v>
      </c>
      <c r="Y785">
        <v>0.001277527</v>
      </c>
      <c r="Z785">
        <v>0.011632817</v>
      </c>
    </row>
    <row r="786" spans="1:26">
      <c r="A786" t="s">
        <v>3210</v>
      </c>
      <c r="B786" t="s">
        <v>3211</v>
      </c>
      <c r="C786">
        <v>0</v>
      </c>
      <c r="D786">
        <v>128</v>
      </c>
      <c r="E786">
        <v>1</v>
      </c>
      <c r="F786">
        <v>2</v>
      </c>
      <c r="G786">
        <v>1</v>
      </c>
      <c r="H786">
        <v>1</v>
      </c>
      <c r="I786">
        <v>27</v>
      </c>
      <c r="J786">
        <v>0</v>
      </c>
      <c r="K786">
        <v>0</v>
      </c>
      <c r="L786">
        <v>3</v>
      </c>
      <c r="M786">
        <v>31</v>
      </c>
      <c r="N786">
        <v>779</v>
      </c>
      <c r="O786">
        <v>6</v>
      </c>
      <c r="P786">
        <v>4</v>
      </c>
      <c r="Q786">
        <v>9959</v>
      </c>
      <c r="R786">
        <v>2</v>
      </c>
      <c r="S786">
        <v>3</v>
      </c>
      <c r="T786">
        <v>2</v>
      </c>
      <c r="U786">
        <v>13.53743523</v>
      </c>
      <c r="V786">
        <v>-3.058329795</v>
      </c>
      <c r="W786">
        <v>1.1192603</v>
      </c>
      <c r="X786">
        <v>-2.732456245</v>
      </c>
      <c r="Y786">
        <v>0.006286402</v>
      </c>
      <c r="Z786">
        <v>0.034249392</v>
      </c>
    </row>
    <row r="787" spans="1:26">
      <c r="A787" t="s">
        <v>3212</v>
      </c>
      <c r="B787" t="s">
        <v>3213</v>
      </c>
      <c r="C787">
        <v>1</v>
      </c>
      <c r="D787">
        <v>319</v>
      </c>
      <c r="E787">
        <v>2</v>
      </c>
      <c r="F787">
        <v>0</v>
      </c>
      <c r="G787">
        <v>3</v>
      </c>
      <c r="H787">
        <v>2</v>
      </c>
      <c r="I787">
        <v>3</v>
      </c>
      <c r="J787">
        <v>868</v>
      </c>
      <c r="K787">
        <v>2</v>
      </c>
      <c r="L787">
        <v>98</v>
      </c>
      <c r="M787">
        <v>765</v>
      </c>
      <c r="N787">
        <v>366</v>
      </c>
      <c r="O787">
        <v>58</v>
      </c>
      <c r="P787">
        <v>1598</v>
      </c>
      <c r="Q787">
        <v>3</v>
      </c>
      <c r="R787">
        <v>0</v>
      </c>
      <c r="S787">
        <v>1</v>
      </c>
      <c r="T787">
        <v>1</v>
      </c>
      <c r="U787">
        <v>49.36648</v>
      </c>
      <c r="V787">
        <v>-3.069629983</v>
      </c>
      <c r="W787">
        <v>1.172358445</v>
      </c>
      <c r="X787">
        <v>-2.618337418</v>
      </c>
      <c r="Y787">
        <v>0.008835939</v>
      </c>
      <c r="Z787">
        <v>0.043799785</v>
      </c>
    </row>
    <row r="788" spans="1:26">
      <c r="A788" t="s">
        <v>1575</v>
      </c>
      <c r="B788" t="s">
        <v>1576</v>
      </c>
      <c r="C788">
        <v>5295</v>
      </c>
      <c r="D788">
        <v>10273</v>
      </c>
      <c r="E788">
        <v>1635</v>
      </c>
      <c r="F788">
        <v>3668</v>
      </c>
      <c r="G788">
        <v>1033</v>
      </c>
      <c r="H788">
        <v>940</v>
      </c>
      <c r="I788">
        <v>6294</v>
      </c>
      <c r="J788">
        <v>12333</v>
      </c>
      <c r="K788">
        <v>448</v>
      </c>
      <c r="L788">
        <v>2194</v>
      </c>
      <c r="M788">
        <v>66395</v>
      </c>
      <c r="N788">
        <v>31410</v>
      </c>
      <c r="O788">
        <v>6749</v>
      </c>
      <c r="P788">
        <v>13930</v>
      </c>
      <c r="Q788">
        <v>11113</v>
      </c>
      <c r="R788">
        <v>1493</v>
      </c>
      <c r="S788">
        <v>2676</v>
      </c>
      <c r="T788">
        <v>259</v>
      </c>
      <c r="U788">
        <v>10442.81778</v>
      </c>
      <c r="V788">
        <v>-3.072400908</v>
      </c>
      <c r="W788">
        <v>0.733420933</v>
      </c>
      <c r="X788">
        <v>-4.18913719</v>
      </c>
      <c r="Y788" s="1">
        <v>2.8e-5</v>
      </c>
      <c r="Z788">
        <v>0.000678496</v>
      </c>
    </row>
    <row r="789" spans="1:26">
      <c r="A789" t="s">
        <v>3214</v>
      </c>
      <c r="B789" t="s">
        <v>3215</v>
      </c>
      <c r="C789">
        <v>0</v>
      </c>
      <c r="D789">
        <v>97</v>
      </c>
      <c r="E789">
        <v>154</v>
      </c>
      <c r="F789">
        <v>138</v>
      </c>
      <c r="G789">
        <v>1</v>
      </c>
      <c r="H789">
        <v>2</v>
      </c>
      <c r="I789">
        <v>537</v>
      </c>
      <c r="J789">
        <v>176</v>
      </c>
      <c r="K789">
        <v>14</v>
      </c>
      <c r="L789">
        <v>9353</v>
      </c>
      <c r="M789">
        <v>210</v>
      </c>
      <c r="N789">
        <v>2058</v>
      </c>
      <c r="O789">
        <v>73</v>
      </c>
      <c r="P789">
        <v>2</v>
      </c>
      <c r="Q789">
        <v>3</v>
      </c>
      <c r="R789">
        <v>908</v>
      </c>
      <c r="S789">
        <v>1</v>
      </c>
      <c r="T789">
        <v>4</v>
      </c>
      <c r="U789">
        <v>133.5390216</v>
      </c>
      <c r="V789">
        <v>-3.073580104</v>
      </c>
      <c r="W789">
        <v>1.106490156</v>
      </c>
      <c r="X789">
        <v>-2.777774469</v>
      </c>
      <c r="Y789">
        <v>0.005473259</v>
      </c>
      <c r="Z789">
        <v>0.031049887</v>
      </c>
    </row>
    <row r="790" spans="1:26">
      <c r="A790" t="s">
        <v>3216</v>
      </c>
      <c r="B790" t="s">
        <v>3217</v>
      </c>
      <c r="C790">
        <v>2530</v>
      </c>
      <c r="D790">
        <v>345</v>
      </c>
      <c r="E790">
        <v>41</v>
      </c>
      <c r="F790">
        <v>2</v>
      </c>
      <c r="G790">
        <v>1</v>
      </c>
      <c r="H790">
        <v>0</v>
      </c>
      <c r="I790">
        <v>1</v>
      </c>
      <c r="J790">
        <v>169</v>
      </c>
      <c r="K790">
        <v>2</v>
      </c>
      <c r="L790">
        <v>7</v>
      </c>
      <c r="M790">
        <v>184</v>
      </c>
      <c r="N790">
        <v>629</v>
      </c>
      <c r="O790">
        <v>2</v>
      </c>
      <c r="P790">
        <v>3842</v>
      </c>
      <c r="Q790">
        <v>150</v>
      </c>
      <c r="R790">
        <v>46</v>
      </c>
      <c r="S790">
        <v>1</v>
      </c>
      <c r="T790">
        <v>3</v>
      </c>
      <c r="U790">
        <v>64.40674937</v>
      </c>
      <c r="V790">
        <v>-3.074630374</v>
      </c>
      <c r="W790">
        <v>1.090846633</v>
      </c>
      <c r="X790">
        <v>-2.818572548</v>
      </c>
      <c r="Y790">
        <v>0.004823771</v>
      </c>
      <c r="Z790">
        <v>0.028239406</v>
      </c>
    </row>
    <row r="791" spans="1:26">
      <c r="A791" t="s">
        <v>3218</v>
      </c>
      <c r="B791" t="s">
        <v>3219</v>
      </c>
      <c r="C791">
        <v>133</v>
      </c>
      <c r="D791">
        <v>3719</v>
      </c>
      <c r="E791">
        <v>153</v>
      </c>
      <c r="F791">
        <v>86</v>
      </c>
      <c r="G791">
        <v>6</v>
      </c>
      <c r="H791">
        <v>36</v>
      </c>
      <c r="I791">
        <v>559</v>
      </c>
      <c r="J791">
        <v>1820</v>
      </c>
      <c r="K791">
        <v>700</v>
      </c>
      <c r="L791">
        <v>6</v>
      </c>
      <c r="M791">
        <v>1242</v>
      </c>
      <c r="N791">
        <v>3685</v>
      </c>
      <c r="O791">
        <v>4966</v>
      </c>
      <c r="P791">
        <v>3</v>
      </c>
      <c r="Q791">
        <v>539</v>
      </c>
      <c r="R791">
        <v>3854</v>
      </c>
      <c r="S791">
        <v>9</v>
      </c>
      <c r="T791">
        <v>10</v>
      </c>
      <c r="U791">
        <v>1383.283016</v>
      </c>
      <c r="V791">
        <v>-3.076034944</v>
      </c>
      <c r="W791">
        <v>1.141640478</v>
      </c>
      <c r="X791">
        <v>-2.694398984</v>
      </c>
      <c r="Y791">
        <v>0.00705157</v>
      </c>
      <c r="Z791">
        <v>0.037226456</v>
      </c>
    </row>
    <row r="792" spans="1:26">
      <c r="A792" t="s">
        <v>3220</v>
      </c>
      <c r="B792" t="s">
        <v>3221</v>
      </c>
      <c r="C792">
        <v>4879</v>
      </c>
      <c r="D792">
        <v>18847</v>
      </c>
      <c r="E792">
        <v>23463</v>
      </c>
      <c r="F792">
        <v>10665</v>
      </c>
      <c r="G792">
        <v>5781</v>
      </c>
      <c r="H792">
        <v>138</v>
      </c>
      <c r="I792">
        <v>8967</v>
      </c>
      <c r="J792">
        <v>8156</v>
      </c>
      <c r="K792">
        <v>8403</v>
      </c>
      <c r="L792">
        <v>78</v>
      </c>
      <c r="M792">
        <v>10459</v>
      </c>
      <c r="N792">
        <v>3684</v>
      </c>
      <c r="O792">
        <v>6014</v>
      </c>
      <c r="P792">
        <v>10958</v>
      </c>
      <c r="Q792">
        <v>46</v>
      </c>
      <c r="R792">
        <v>9270</v>
      </c>
      <c r="S792">
        <v>26420</v>
      </c>
      <c r="T792">
        <v>7055</v>
      </c>
      <c r="U792">
        <v>24989.36567</v>
      </c>
      <c r="V792">
        <v>-3.079908797</v>
      </c>
      <c r="W792">
        <v>1.071513095</v>
      </c>
      <c r="X792">
        <v>-2.874354791</v>
      </c>
      <c r="Y792">
        <v>0.004048539</v>
      </c>
      <c r="Z792">
        <v>0.025012062</v>
      </c>
    </row>
    <row r="793" spans="1:26">
      <c r="A793" t="s">
        <v>3222</v>
      </c>
      <c r="B793" t="s">
        <v>3223</v>
      </c>
      <c r="C793">
        <v>1</v>
      </c>
      <c r="D793">
        <v>17</v>
      </c>
      <c r="E793">
        <v>17</v>
      </c>
      <c r="F793">
        <v>3</v>
      </c>
      <c r="G793">
        <v>0</v>
      </c>
      <c r="H793">
        <v>1</v>
      </c>
      <c r="I793">
        <v>141</v>
      </c>
      <c r="J793">
        <v>216</v>
      </c>
      <c r="K793">
        <v>0</v>
      </c>
      <c r="L793">
        <v>6</v>
      </c>
      <c r="M793">
        <v>781</v>
      </c>
      <c r="N793">
        <v>1961</v>
      </c>
      <c r="O793">
        <v>16</v>
      </c>
      <c r="P793">
        <v>3727</v>
      </c>
      <c r="Q793">
        <v>1</v>
      </c>
      <c r="R793">
        <v>0</v>
      </c>
      <c r="S793">
        <v>4</v>
      </c>
      <c r="T793">
        <v>6</v>
      </c>
      <c r="U793">
        <v>35.51896903</v>
      </c>
      <c r="V793">
        <v>-3.090961191</v>
      </c>
      <c r="W793">
        <v>1.115827459</v>
      </c>
      <c r="X793">
        <v>-2.770106764</v>
      </c>
      <c r="Y793">
        <v>0.005603792</v>
      </c>
      <c r="Z793">
        <v>0.031564938</v>
      </c>
    </row>
    <row r="794" spans="1:26">
      <c r="A794" t="s">
        <v>3224</v>
      </c>
      <c r="B794" t="s">
        <v>3225</v>
      </c>
      <c r="C794">
        <v>5273</v>
      </c>
      <c r="D794">
        <v>17291</v>
      </c>
      <c r="E794">
        <v>12246</v>
      </c>
      <c r="F794">
        <v>174</v>
      </c>
      <c r="G794">
        <v>30</v>
      </c>
      <c r="H794">
        <v>36</v>
      </c>
      <c r="I794">
        <v>14151</v>
      </c>
      <c r="J794">
        <v>24643</v>
      </c>
      <c r="K794">
        <v>2419</v>
      </c>
      <c r="L794">
        <v>12460</v>
      </c>
      <c r="M794">
        <v>11880</v>
      </c>
      <c r="N794">
        <v>6994</v>
      </c>
      <c r="O794">
        <v>50</v>
      </c>
      <c r="P794">
        <v>20115</v>
      </c>
      <c r="Q794">
        <v>21652</v>
      </c>
      <c r="R794">
        <v>3632</v>
      </c>
      <c r="S794">
        <v>29</v>
      </c>
      <c r="T794">
        <v>32</v>
      </c>
      <c r="U794">
        <v>14184.02902</v>
      </c>
      <c r="V794">
        <v>-3.091890197</v>
      </c>
      <c r="W794">
        <v>1.172120031</v>
      </c>
      <c r="X794">
        <v>-2.63786141</v>
      </c>
      <c r="Y794">
        <v>0.008343067</v>
      </c>
      <c r="Z794">
        <v>0.042003758</v>
      </c>
    </row>
    <row r="795" spans="1:26">
      <c r="A795" t="s">
        <v>3226</v>
      </c>
      <c r="B795" t="s">
        <v>3227</v>
      </c>
      <c r="C795">
        <v>279</v>
      </c>
      <c r="D795">
        <v>332</v>
      </c>
      <c r="E795">
        <v>1365</v>
      </c>
      <c r="F795">
        <v>793</v>
      </c>
      <c r="G795">
        <v>4515</v>
      </c>
      <c r="H795">
        <v>485</v>
      </c>
      <c r="I795">
        <v>724</v>
      </c>
      <c r="J795">
        <v>2146</v>
      </c>
      <c r="K795">
        <v>38</v>
      </c>
      <c r="L795">
        <v>35</v>
      </c>
      <c r="M795">
        <v>130</v>
      </c>
      <c r="N795">
        <v>1223</v>
      </c>
      <c r="O795">
        <v>1255</v>
      </c>
      <c r="P795">
        <v>324</v>
      </c>
      <c r="Q795">
        <v>1923</v>
      </c>
      <c r="R795">
        <v>215</v>
      </c>
      <c r="S795">
        <v>3738</v>
      </c>
      <c r="T795">
        <v>2074</v>
      </c>
      <c r="U795">
        <v>4233.177756</v>
      </c>
      <c r="V795">
        <v>-3.094819576</v>
      </c>
      <c r="W795">
        <v>1.124899612</v>
      </c>
      <c r="X795">
        <v>-2.751196234</v>
      </c>
      <c r="Y795">
        <v>0.005937806</v>
      </c>
      <c r="Z795">
        <v>0.032876405</v>
      </c>
    </row>
    <row r="796" spans="1:26">
      <c r="A796" t="s">
        <v>3228</v>
      </c>
      <c r="B796" t="s">
        <v>3229</v>
      </c>
      <c r="C796">
        <v>271</v>
      </c>
      <c r="D796">
        <v>4043</v>
      </c>
      <c r="E796">
        <v>641</v>
      </c>
      <c r="F796">
        <v>4495</v>
      </c>
      <c r="G796">
        <v>154</v>
      </c>
      <c r="H796">
        <v>314</v>
      </c>
      <c r="I796">
        <v>32</v>
      </c>
      <c r="J796">
        <v>276</v>
      </c>
      <c r="K796">
        <v>622</v>
      </c>
      <c r="L796">
        <v>7736</v>
      </c>
      <c r="M796">
        <v>642</v>
      </c>
      <c r="N796">
        <v>488</v>
      </c>
      <c r="O796">
        <v>1665</v>
      </c>
      <c r="P796">
        <v>28</v>
      </c>
      <c r="Q796">
        <v>52</v>
      </c>
      <c r="R796">
        <v>7046</v>
      </c>
      <c r="S796">
        <v>86</v>
      </c>
      <c r="T796">
        <v>4</v>
      </c>
      <c r="U796">
        <v>3214.548338</v>
      </c>
      <c r="V796">
        <v>-3.099415003</v>
      </c>
      <c r="W796">
        <v>1.187837004</v>
      </c>
      <c r="X796">
        <v>-2.609293189</v>
      </c>
      <c r="Y796">
        <v>0.009072947</v>
      </c>
      <c r="Z796">
        <v>0.044634154</v>
      </c>
    </row>
    <row r="797" spans="1:26">
      <c r="A797" t="s">
        <v>3230</v>
      </c>
      <c r="B797" t="s">
        <v>3231</v>
      </c>
      <c r="C797">
        <v>6</v>
      </c>
      <c r="D797">
        <v>3543</v>
      </c>
      <c r="E797">
        <v>389</v>
      </c>
      <c r="F797">
        <v>7</v>
      </c>
      <c r="G797">
        <v>50</v>
      </c>
      <c r="H797">
        <v>99</v>
      </c>
      <c r="I797">
        <v>711</v>
      </c>
      <c r="J797">
        <v>2648</v>
      </c>
      <c r="K797">
        <v>214</v>
      </c>
      <c r="L797">
        <v>8140</v>
      </c>
      <c r="M797">
        <v>2871</v>
      </c>
      <c r="N797">
        <v>2443</v>
      </c>
      <c r="O797">
        <v>8</v>
      </c>
      <c r="P797">
        <v>5</v>
      </c>
      <c r="Q797">
        <v>14</v>
      </c>
      <c r="R797">
        <v>1440</v>
      </c>
      <c r="S797">
        <v>6</v>
      </c>
      <c r="T797">
        <v>2604</v>
      </c>
      <c r="U797">
        <v>1110.549167</v>
      </c>
      <c r="V797">
        <v>-3.102921996</v>
      </c>
      <c r="W797">
        <v>1.154945128</v>
      </c>
      <c r="X797">
        <v>-2.686640188</v>
      </c>
      <c r="Y797">
        <v>0.007217465</v>
      </c>
      <c r="Z797">
        <v>0.037822905</v>
      </c>
    </row>
    <row r="798" spans="1:26">
      <c r="A798" t="s">
        <v>3232</v>
      </c>
      <c r="B798" t="s">
        <v>3233</v>
      </c>
      <c r="C798">
        <v>2185</v>
      </c>
      <c r="D798">
        <v>5436</v>
      </c>
      <c r="E798">
        <v>3400</v>
      </c>
      <c r="F798">
        <v>5793</v>
      </c>
      <c r="G798">
        <v>7861</v>
      </c>
      <c r="H798">
        <v>634</v>
      </c>
      <c r="I798">
        <v>4069</v>
      </c>
      <c r="J798">
        <v>11357</v>
      </c>
      <c r="K798">
        <v>30</v>
      </c>
      <c r="L798">
        <v>19031</v>
      </c>
      <c r="M798">
        <v>49304</v>
      </c>
      <c r="N798">
        <v>10933</v>
      </c>
      <c r="O798">
        <v>7892</v>
      </c>
      <c r="P798">
        <v>181</v>
      </c>
      <c r="Q798">
        <v>7895</v>
      </c>
      <c r="R798">
        <v>39</v>
      </c>
      <c r="S798">
        <v>2707</v>
      </c>
      <c r="T798">
        <v>55</v>
      </c>
      <c r="U798">
        <v>11352.89089</v>
      </c>
      <c r="V798">
        <v>-3.112381451</v>
      </c>
      <c r="W798">
        <v>1.028801096</v>
      </c>
      <c r="X798">
        <v>-3.025250908</v>
      </c>
      <c r="Y798">
        <v>0.002484269</v>
      </c>
      <c r="Z798">
        <v>0.0180386</v>
      </c>
    </row>
    <row r="799" spans="1:26">
      <c r="A799" t="s">
        <v>3234</v>
      </c>
      <c r="B799" t="s">
        <v>3235</v>
      </c>
      <c r="C799">
        <v>1263</v>
      </c>
      <c r="D799">
        <v>9921</v>
      </c>
      <c r="E799">
        <v>4188</v>
      </c>
      <c r="F799">
        <v>4410</v>
      </c>
      <c r="G799">
        <v>8097</v>
      </c>
      <c r="H799">
        <v>313</v>
      </c>
      <c r="I799">
        <v>5074</v>
      </c>
      <c r="J799">
        <v>6862</v>
      </c>
      <c r="K799">
        <v>627</v>
      </c>
      <c r="L799">
        <v>491</v>
      </c>
      <c r="M799">
        <v>7328</v>
      </c>
      <c r="N799">
        <v>7348</v>
      </c>
      <c r="O799">
        <v>2713</v>
      </c>
      <c r="P799">
        <v>2652</v>
      </c>
      <c r="Q799">
        <v>5861</v>
      </c>
      <c r="R799">
        <v>3025</v>
      </c>
      <c r="S799">
        <v>9806</v>
      </c>
      <c r="T799">
        <v>1902</v>
      </c>
      <c r="U799">
        <v>10814.41016</v>
      </c>
      <c r="V799">
        <v>-3.113552103</v>
      </c>
      <c r="W799">
        <v>0.86730147</v>
      </c>
      <c r="X799">
        <v>-3.589930619</v>
      </c>
      <c r="Y799">
        <v>0.000330766</v>
      </c>
      <c r="Z799">
        <v>0.004298755</v>
      </c>
    </row>
    <row r="800" spans="1:26">
      <c r="A800" t="s">
        <v>3236</v>
      </c>
      <c r="B800" t="s">
        <v>3236</v>
      </c>
      <c r="C800">
        <v>4754</v>
      </c>
      <c r="D800">
        <v>19837</v>
      </c>
      <c r="E800">
        <v>15672</v>
      </c>
      <c r="F800">
        <v>1058</v>
      </c>
      <c r="G800">
        <v>13558</v>
      </c>
      <c r="H800">
        <v>93</v>
      </c>
      <c r="I800">
        <v>2273</v>
      </c>
      <c r="J800">
        <v>23466</v>
      </c>
      <c r="K800">
        <v>521</v>
      </c>
      <c r="L800">
        <v>7176</v>
      </c>
      <c r="M800">
        <v>39317</v>
      </c>
      <c r="N800">
        <v>20250</v>
      </c>
      <c r="O800">
        <v>3206</v>
      </c>
      <c r="P800">
        <v>11987</v>
      </c>
      <c r="Q800">
        <v>414</v>
      </c>
      <c r="R800">
        <v>473</v>
      </c>
      <c r="S800">
        <v>11682</v>
      </c>
      <c r="T800">
        <v>12153</v>
      </c>
      <c r="U800">
        <v>17584.86302</v>
      </c>
      <c r="V800">
        <v>-3.113830148</v>
      </c>
      <c r="W800">
        <v>0.931511146</v>
      </c>
      <c r="X800">
        <v>-3.342772829</v>
      </c>
      <c r="Y800">
        <v>0.000829458</v>
      </c>
      <c r="Z800">
        <v>0.008518626</v>
      </c>
    </row>
    <row r="801" spans="1:26">
      <c r="A801" t="s">
        <v>3237</v>
      </c>
      <c r="B801" t="s">
        <v>3237</v>
      </c>
      <c r="C801">
        <v>43</v>
      </c>
      <c r="D801">
        <v>9</v>
      </c>
      <c r="E801">
        <v>62</v>
      </c>
      <c r="F801">
        <v>25</v>
      </c>
      <c r="G801">
        <v>58</v>
      </c>
      <c r="H801">
        <v>1</v>
      </c>
      <c r="I801">
        <v>360</v>
      </c>
      <c r="J801">
        <v>79</v>
      </c>
      <c r="K801">
        <v>14</v>
      </c>
      <c r="L801">
        <v>49</v>
      </c>
      <c r="M801">
        <v>70</v>
      </c>
      <c r="N801">
        <v>43</v>
      </c>
      <c r="O801">
        <v>372</v>
      </c>
      <c r="P801">
        <v>138</v>
      </c>
      <c r="Q801">
        <v>20</v>
      </c>
      <c r="R801">
        <v>16</v>
      </c>
      <c r="S801">
        <v>0</v>
      </c>
      <c r="T801">
        <v>246</v>
      </c>
      <c r="U801">
        <v>186.5370085</v>
      </c>
      <c r="V801">
        <v>-3.12251522</v>
      </c>
      <c r="W801">
        <v>1.082379488</v>
      </c>
      <c r="X801">
        <v>-2.884861784</v>
      </c>
      <c r="Y801">
        <v>0.003915855</v>
      </c>
      <c r="Z801">
        <v>0.024522759</v>
      </c>
    </row>
    <row r="802" spans="1:26">
      <c r="A802" t="s">
        <v>1697</v>
      </c>
      <c r="B802" t="s">
        <v>1698</v>
      </c>
      <c r="C802">
        <v>4</v>
      </c>
      <c r="D802">
        <v>1009</v>
      </c>
      <c r="E802">
        <v>1</v>
      </c>
      <c r="F802">
        <v>2</v>
      </c>
      <c r="G802">
        <v>1</v>
      </c>
      <c r="H802">
        <v>3</v>
      </c>
      <c r="I802">
        <v>4</v>
      </c>
      <c r="J802">
        <v>3159</v>
      </c>
      <c r="K802">
        <v>2</v>
      </c>
      <c r="L802">
        <v>12</v>
      </c>
      <c r="M802">
        <v>6668</v>
      </c>
      <c r="N802">
        <v>3278</v>
      </c>
      <c r="O802">
        <v>332</v>
      </c>
      <c r="P802">
        <v>7</v>
      </c>
      <c r="Q802">
        <v>10</v>
      </c>
      <c r="R802">
        <v>9</v>
      </c>
      <c r="S802">
        <v>11624</v>
      </c>
      <c r="T802">
        <v>12</v>
      </c>
      <c r="U802">
        <v>153.0731014</v>
      </c>
      <c r="V802">
        <v>-3.136735127</v>
      </c>
      <c r="W802">
        <v>1.140044514</v>
      </c>
      <c r="X802">
        <v>-2.751414607</v>
      </c>
      <c r="Y802">
        <v>0.005933849</v>
      </c>
      <c r="Z802">
        <v>0.032876405</v>
      </c>
    </row>
    <row r="803" spans="1:26">
      <c r="A803" t="s">
        <v>3238</v>
      </c>
      <c r="B803" t="s">
        <v>3239</v>
      </c>
      <c r="C803">
        <v>133</v>
      </c>
      <c r="D803">
        <v>1840</v>
      </c>
      <c r="E803">
        <v>522</v>
      </c>
      <c r="F803">
        <v>54</v>
      </c>
      <c r="G803">
        <v>5</v>
      </c>
      <c r="H803">
        <v>24</v>
      </c>
      <c r="I803">
        <v>104</v>
      </c>
      <c r="J803">
        <v>7553</v>
      </c>
      <c r="K803">
        <v>8594</v>
      </c>
      <c r="L803">
        <v>11419</v>
      </c>
      <c r="M803">
        <v>5135</v>
      </c>
      <c r="N803">
        <v>2597</v>
      </c>
      <c r="O803">
        <v>18</v>
      </c>
      <c r="P803">
        <v>4</v>
      </c>
      <c r="Q803">
        <v>3390</v>
      </c>
      <c r="R803">
        <v>8</v>
      </c>
      <c r="S803">
        <v>8</v>
      </c>
      <c r="T803">
        <v>6</v>
      </c>
      <c r="U803">
        <v>1139.036446</v>
      </c>
      <c r="V803">
        <v>-3.138175292</v>
      </c>
      <c r="W803">
        <v>1.225329306</v>
      </c>
      <c r="X803">
        <v>-2.561087273</v>
      </c>
      <c r="Y803">
        <v>0.010434514</v>
      </c>
      <c r="Z803">
        <v>0.048973018</v>
      </c>
    </row>
    <row r="804" spans="1:26">
      <c r="A804" t="s">
        <v>3240</v>
      </c>
      <c r="B804" t="s">
        <v>3241</v>
      </c>
      <c r="C804">
        <v>90</v>
      </c>
      <c r="D804">
        <v>12004</v>
      </c>
      <c r="E804">
        <v>1709</v>
      </c>
      <c r="F804">
        <v>1253</v>
      </c>
      <c r="G804">
        <v>952</v>
      </c>
      <c r="H804">
        <v>117</v>
      </c>
      <c r="I804">
        <v>3688</v>
      </c>
      <c r="J804">
        <v>3823</v>
      </c>
      <c r="K804">
        <v>2370</v>
      </c>
      <c r="L804">
        <v>10854</v>
      </c>
      <c r="M804">
        <v>3174</v>
      </c>
      <c r="N804">
        <v>1816</v>
      </c>
      <c r="O804">
        <v>18</v>
      </c>
      <c r="P804">
        <v>7</v>
      </c>
      <c r="Q804">
        <v>14</v>
      </c>
      <c r="R804">
        <v>925</v>
      </c>
      <c r="S804">
        <v>2109</v>
      </c>
      <c r="T804">
        <v>3631</v>
      </c>
      <c r="U804">
        <v>5856.220268</v>
      </c>
      <c r="V804">
        <v>-3.143898207</v>
      </c>
      <c r="W804">
        <v>1.146582842</v>
      </c>
      <c r="X804">
        <v>-2.741972139</v>
      </c>
      <c r="Y804">
        <v>0.006107152</v>
      </c>
      <c r="Z804">
        <v>0.033538026</v>
      </c>
    </row>
    <row r="805" spans="1:26">
      <c r="A805" t="s">
        <v>3242</v>
      </c>
      <c r="B805" t="s">
        <v>3243</v>
      </c>
      <c r="C805">
        <v>1912</v>
      </c>
      <c r="D805">
        <v>1722</v>
      </c>
      <c r="E805">
        <v>2938</v>
      </c>
      <c r="F805">
        <v>4639</v>
      </c>
      <c r="G805">
        <v>1742</v>
      </c>
      <c r="H805">
        <v>1756</v>
      </c>
      <c r="I805">
        <v>1890</v>
      </c>
      <c r="J805">
        <v>1213</v>
      </c>
      <c r="K805">
        <v>1105</v>
      </c>
      <c r="L805">
        <v>11961</v>
      </c>
      <c r="M805">
        <v>4110</v>
      </c>
      <c r="N805">
        <v>4910</v>
      </c>
      <c r="O805">
        <v>2362</v>
      </c>
      <c r="P805">
        <v>10682</v>
      </c>
      <c r="Q805">
        <v>8996</v>
      </c>
      <c r="R805">
        <v>943</v>
      </c>
      <c r="S805">
        <v>198</v>
      </c>
      <c r="T805">
        <v>1362</v>
      </c>
      <c r="U805">
        <v>9036.800347</v>
      </c>
      <c r="V805">
        <v>-3.148468687</v>
      </c>
      <c r="W805">
        <v>0.908662021</v>
      </c>
      <c r="X805">
        <v>-3.464950238</v>
      </c>
      <c r="Y805">
        <v>0.00053033</v>
      </c>
      <c r="Z805">
        <v>0.006143916</v>
      </c>
    </row>
    <row r="806" spans="1:26">
      <c r="A806" t="s">
        <v>3244</v>
      </c>
      <c r="B806" t="s">
        <v>3245</v>
      </c>
      <c r="C806">
        <v>0</v>
      </c>
      <c r="D806">
        <v>1278</v>
      </c>
      <c r="E806">
        <v>2385</v>
      </c>
      <c r="F806">
        <v>6</v>
      </c>
      <c r="G806">
        <v>5</v>
      </c>
      <c r="H806">
        <v>6</v>
      </c>
      <c r="I806">
        <v>45</v>
      </c>
      <c r="J806">
        <v>4065</v>
      </c>
      <c r="K806">
        <v>4</v>
      </c>
      <c r="L806">
        <v>24</v>
      </c>
      <c r="M806">
        <v>79</v>
      </c>
      <c r="N806">
        <v>1665</v>
      </c>
      <c r="O806">
        <v>8312</v>
      </c>
      <c r="P806">
        <v>1367</v>
      </c>
      <c r="Q806">
        <v>29</v>
      </c>
      <c r="R806">
        <v>287</v>
      </c>
      <c r="S806">
        <v>3</v>
      </c>
      <c r="T806">
        <v>11</v>
      </c>
      <c r="U806">
        <v>310.898057</v>
      </c>
      <c r="V806">
        <v>-3.165243223</v>
      </c>
      <c r="W806">
        <v>1.146057263</v>
      </c>
      <c r="X806">
        <v>-2.761854339</v>
      </c>
      <c r="Y806">
        <v>0.005747411</v>
      </c>
      <c r="Z806">
        <v>0.032145928</v>
      </c>
    </row>
    <row r="807" spans="1:26">
      <c r="A807" t="s">
        <v>1810</v>
      </c>
      <c r="B807" t="s">
        <v>1810</v>
      </c>
      <c r="C807">
        <v>0</v>
      </c>
      <c r="D807">
        <v>6</v>
      </c>
      <c r="E807">
        <v>6</v>
      </c>
      <c r="F807">
        <v>3450</v>
      </c>
      <c r="G807">
        <v>1</v>
      </c>
      <c r="H807">
        <v>3</v>
      </c>
      <c r="I807">
        <v>1</v>
      </c>
      <c r="J807">
        <v>2</v>
      </c>
      <c r="K807">
        <v>1</v>
      </c>
      <c r="L807">
        <v>20749</v>
      </c>
      <c r="M807">
        <v>8</v>
      </c>
      <c r="N807">
        <v>147</v>
      </c>
      <c r="O807">
        <v>15</v>
      </c>
      <c r="P807">
        <v>7</v>
      </c>
      <c r="Q807">
        <v>7</v>
      </c>
      <c r="R807">
        <v>9</v>
      </c>
      <c r="S807">
        <v>8</v>
      </c>
      <c r="T807">
        <v>4</v>
      </c>
      <c r="U807">
        <v>15.87945506</v>
      </c>
      <c r="V807">
        <v>-3.166206965</v>
      </c>
      <c r="W807">
        <v>0.929547697</v>
      </c>
      <c r="X807">
        <v>-3.406180203</v>
      </c>
      <c r="Y807">
        <v>0.000658787</v>
      </c>
      <c r="Z807">
        <v>0.007124067</v>
      </c>
    </row>
    <row r="808" spans="1:26">
      <c r="A808" t="s">
        <v>1678</v>
      </c>
      <c r="B808" t="s">
        <v>1678</v>
      </c>
      <c r="C808">
        <v>0</v>
      </c>
      <c r="D808">
        <v>3</v>
      </c>
      <c r="E808">
        <v>9</v>
      </c>
      <c r="F808">
        <v>7818</v>
      </c>
      <c r="G808">
        <v>2</v>
      </c>
      <c r="H808">
        <v>3</v>
      </c>
      <c r="I808">
        <v>3</v>
      </c>
      <c r="J808">
        <v>1</v>
      </c>
      <c r="K808">
        <v>4</v>
      </c>
      <c r="L808">
        <v>14</v>
      </c>
      <c r="M808">
        <v>7</v>
      </c>
      <c r="N808">
        <v>6</v>
      </c>
      <c r="O808">
        <v>19</v>
      </c>
      <c r="P808">
        <v>4</v>
      </c>
      <c r="Q808">
        <v>8</v>
      </c>
      <c r="R808">
        <v>4</v>
      </c>
      <c r="S808">
        <v>8</v>
      </c>
      <c r="T808">
        <v>15</v>
      </c>
      <c r="U808">
        <v>21.1475167</v>
      </c>
      <c r="V808">
        <v>-3.174198995</v>
      </c>
      <c r="W808">
        <v>1.023098412</v>
      </c>
      <c r="X808">
        <v>-3.102535355</v>
      </c>
      <c r="Y808">
        <v>0.001918706</v>
      </c>
      <c r="Z808">
        <v>0.015205003</v>
      </c>
    </row>
    <row r="809" spans="1:26">
      <c r="A809" t="s">
        <v>3246</v>
      </c>
      <c r="B809" t="s">
        <v>3247</v>
      </c>
      <c r="C809">
        <v>1</v>
      </c>
      <c r="D809">
        <v>104</v>
      </c>
      <c r="E809">
        <v>0</v>
      </c>
      <c r="F809">
        <v>7</v>
      </c>
      <c r="G809">
        <v>60</v>
      </c>
      <c r="H809">
        <v>0</v>
      </c>
      <c r="I809">
        <v>65</v>
      </c>
      <c r="J809">
        <v>2</v>
      </c>
      <c r="K809">
        <v>0</v>
      </c>
      <c r="L809">
        <v>4</v>
      </c>
      <c r="M809">
        <v>75</v>
      </c>
      <c r="N809">
        <v>2408</v>
      </c>
      <c r="O809">
        <v>16</v>
      </c>
      <c r="P809">
        <v>2518</v>
      </c>
      <c r="Q809">
        <v>1</v>
      </c>
      <c r="R809">
        <v>72</v>
      </c>
      <c r="S809">
        <v>2</v>
      </c>
      <c r="T809">
        <v>4</v>
      </c>
      <c r="U809">
        <v>38.7310218</v>
      </c>
      <c r="V809">
        <v>-3.179745003</v>
      </c>
      <c r="W809">
        <v>1.164731865</v>
      </c>
      <c r="X809">
        <v>-2.73002319</v>
      </c>
      <c r="Y809">
        <v>0.006332987</v>
      </c>
      <c r="Z809">
        <v>0.034412372</v>
      </c>
    </row>
    <row r="810" spans="1:26">
      <c r="A810" t="s">
        <v>3248</v>
      </c>
      <c r="B810" t="s">
        <v>3249</v>
      </c>
      <c r="C810">
        <v>1</v>
      </c>
      <c r="D810">
        <v>5</v>
      </c>
      <c r="E810">
        <v>0</v>
      </c>
      <c r="F810">
        <v>9765</v>
      </c>
      <c r="G810">
        <v>2</v>
      </c>
      <c r="H810">
        <v>1</v>
      </c>
      <c r="I810">
        <v>2</v>
      </c>
      <c r="J810">
        <v>1</v>
      </c>
      <c r="K810">
        <v>1</v>
      </c>
      <c r="L810">
        <v>3</v>
      </c>
      <c r="M810">
        <v>334</v>
      </c>
      <c r="N810">
        <v>3</v>
      </c>
      <c r="O810">
        <v>4</v>
      </c>
      <c r="P810">
        <v>2</v>
      </c>
      <c r="Q810">
        <v>4</v>
      </c>
      <c r="R810">
        <v>0</v>
      </c>
      <c r="S810">
        <v>2</v>
      </c>
      <c r="T810">
        <v>5</v>
      </c>
      <c r="U810">
        <v>8.778865496</v>
      </c>
      <c r="V810">
        <v>-3.185971044</v>
      </c>
      <c r="W810">
        <v>1.027087431</v>
      </c>
      <c r="X810">
        <v>-3.101947262</v>
      </c>
      <c r="Y810">
        <v>0.001922522</v>
      </c>
      <c r="Z810">
        <v>0.015217241</v>
      </c>
    </row>
    <row r="811" spans="1:26">
      <c r="A811" t="s">
        <v>3250</v>
      </c>
      <c r="B811" t="s">
        <v>3251</v>
      </c>
      <c r="C811">
        <v>1637</v>
      </c>
      <c r="D811">
        <v>4517</v>
      </c>
      <c r="E811">
        <v>1282</v>
      </c>
      <c r="F811">
        <v>5808</v>
      </c>
      <c r="G811">
        <v>16</v>
      </c>
      <c r="H811">
        <v>144</v>
      </c>
      <c r="I811">
        <v>780</v>
      </c>
      <c r="J811">
        <v>3422</v>
      </c>
      <c r="K811">
        <v>2991</v>
      </c>
      <c r="L811">
        <v>13883</v>
      </c>
      <c r="M811">
        <v>11061</v>
      </c>
      <c r="N811">
        <v>10258</v>
      </c>
      <c r="O811">
        <v>24</v>
      </c>
      <c r="P811">
        <v>1623</v>
      </c>
      <c r="Q811">
        <v>6006</v>
      </c>
      <c r="R811">
        <v>1953</v>
      </c>
      <c r="S811">
        <v>14</v>
      </c>
      <c r="T811">
        <v>2693</v>
      </c>
      <c r="U811">
        <v>7251.751856</v>
      </c>
      <c r="V811">
        <v>-3.188100111</v>
      </c>
      <c r="W811">
        <v>1.068023766</v>
      </c>
      <c r="X811">
        <v>-2.985046038</v>
      </c>
      <c r="Y811">
        <v>0.002835356</v>
      </c>
      <c r="Z811">
        <v>0.019715105</v>
      </c>
    </row>
    <row r="812" spans="1:26">
      <c r="A812" t="s">
        <v>3252</v>
      </c>
      <c r="B812" t="s">
        <v>3253</v>
      </c>
      <c r="C812">
        <v>0</v>
      </c>
      <c r="D812">
        <v>9</v>
      </c>
      <c r="E812">
        <v>1</v>
      </c>
      <c r="F812">
        <v>0</v>
      </c>
      <c r="G812">
        <v>1</v>
      </c>
      <c r="H812">
        <v>0</v>
      </c>
      <c r="I812">
        <v>0</v>
      </c>
      <c r="J812">
        <v>1403</v>
      </c>
      <c r="K812">
        <v>1</v>
      </c>
      <c r="L812">
        <v>2</v>
      </c>
      <c r="M812">
        <v>17</v>
      </c>
      <c r="N812">
        <v>113</v>
      </c>
      <c r="O812">
        <v>2</v>
      </c>
      <c r="P812">
        <v>1</v>
      </c>
      <c r="Q812">
        <v>1</v>
      </c>
      <c r="R812">
        <v>3</v>
      </c>
      <c r="S812">
        <v>3</v>
      </c>
      <c r="T812">
        <v>2</v>
      </c>
      <c r="U812">
        <v>5.522001062</v>
      </c>
      <c r="V812">
        <v>-3.190529798</v>
      </c>
      <c r="W812">
        <v>0.995193081</v>
      </c>
      <c r="X812">
        <v>-3.205940494</v>
      </c>
      <c r="Y812">
        <v>0.001346218</v>
      </c>
      <c r="Z812">
        <v>0.012033403</v>
      </c>
    </row>
    <row r="813" spans="1:26">
      <c r="A813" t="s">
        <v>3254</v>
      </c>
      <c r="B813" t="s">
        <v>3255</v>
      </c>
      <c r="C813">
        <v>2581</v>
      </c>
      <c r="D813">
        <v>3082</v>
      </c>
      <c r="E813">
        <v>1622</v>
      </c>
      <c r="F813">
        <v>8607</v>
      </c>
      <c r="G813">
        <v>16</v>
      </c>
      <c r="H813">
        <v>1833</v>
      </c>
      <c r="I813">
        <v>659</v>
      </c>
      <c r="J813">
        <v>2366</v>
      </c>
      <c r="K813">
        <v>2445</v>
      </c>
      <c r="L813">
        <v>18</v>
      </c>
      <c r="M813">
        <v>2253</v>
      </c>
      <c r="N813">
        <v>1063</v>
      </c>
      <c r="O813">
        <v>239</v>
      </c>
      <c r="P813">
        <v>9</v>
      </c>
      <c r="Q813">
        <v>8652</v>
      </c>
      <c r="R813">
        <v>8767</v>
      </c>
      <c r="S813">
        <v>10393</v>
      </c>
      <c r="T813">
        <v>1038</v>
      </c>
      <c r="U813">
        <v>11261.11193</v>
      </c>
      <c r="V813">
        <v>-3.198449848</v>
      </c>
      <c r="W813">
        <v>1.243249687</v>
      </c>
      <c r="X813">
        <v>-2.572652849</v>
      </c>
      <c r="Y813">
        <v>0.010092238</v>
      </c>
      <c r="Z813">
        <v>0.047876685</v>
      </c>
    </row>
    <row r="814" spans="1:26">
      <c r="A814" t="s">
        <v>3256</v>
      </c>
      <c r="B814" t="s">
        <v>3257</v>
      </c>
      <c r="C814">
        <v>2797</v>
      </c>
      <c r="D814">
        <v>1114</v>
      </c>
      <c r="E814">
        <v>481</v>
      </c>
      <c r="F814">
        <v>2595</v>
      </c>
      <c r="G814">
        <v>42</v>
      </c>
      <c r="H814">
        <v>11</v>
      </c>
      <c r="I814">
        <v>988</v>
      </c>
      <c r="J814">
        <v>6507</v>
      </c>
      <c r="K814">
        <v>14</v>
      </c>
      <c r="L814">
        <v>1098</v>
      </c>
      <c r="M814">
        <v>2768</v>
      </c>
      <c r="N814">
        <v>2823</v>
      </c>
      <c r="O814">
        <v>3774</v>
      </c>
      <c r="P814">
        <v>12424</v>
      </c>
      <c r="Q814">
        <v>98</v>
      </c>
      <c r="R814">
        <v>2100</v>
      </c>
      <c r="S814">
        <v>8</v>
      </c>
      <c r="T814">
        <v>1455</v>
      </c>
      <c r="U814">
        <v>3785.847278</v>
      </c>
      <c r="V814">
        <v>-3.200511812</v>
      </c>
      <c r="W814">
        <v>1.074048563</v>
      </c>
      <c r="X814">
        <v>-2.979857636</v>
      </c>
      <c r="Y814">
        <v>0.002883824</v>
      </c>
      <c r="Z814">
        <v>0.019955055</v>
      </c>
    </row>
    <row r="815" spans="1:26">
      <c r="A815" t="s">
        <v>3258</v>
      </c>
      <c r="B815" t="s">
        <v>3259</v>
      </c>
      <c r="C815">
        <v>257</v>
      </c>
      <c r="D815">
        <v>2651</v>
      </c>
      <c r="E815">
        <v>82</v>
      </c>
      <c r="F815">
        <v>829</v>
      </c>
      <c r="G815">
        <v>2</v>
      </c>
      <c r="H815">
        <v>1792</v>
      </c>
      <c r="I815">
        <v>584</v>
      </c>
      <c r="J815">
        <v>513</v>
      </c>
      <c r="K815">
        <v>1</v>
      </c>
      <c r="L815">
        <v>896</v>
      </c>
      <c r="M815">
        <v>40</v>
      </c>
      <c r="N815">
        <v>1981</v>
      </c>
      <c r="O815">
        <v>3</v>
      </c>
      <c r="P815">
        <v>423</v>
      </c>
      <c r="Q815">
        <v>1</v>
      </c>
      <c r="R815">
        <v>768</v>
      </c>
      <c r="S815">
        <v>2</v>
      </c>
      <c r="T815">
        <v>1987</v>
      </c>
      <c r="U815">
        <v>1091.542763</v>
      </c>
      <c r="V815">
        <v>-3.216148836</v>
      </c>
      <c r="W815">
        <v>1.244113808</v>
      </c>
      <c r="X815">
        <v>-2.585092147</v>
      </c>
      <c r="Y815">
        <v>0.009735298</v>
      </c>
      <c r="Z815">
        <v>0.04692374</v>
      </c>
    </row>
    <row r="816" spans="1:26">
      <c r="A816" t="s">
        <v>3260</v>
      </c>
      <c r="B816" t="s">
        <v>3261</v>
      </c>
      <c r="C816">
        <v>606</v>
      </c>
      <c r="D816">
        <v>14208</v>
      </c>
      <c r="E816">
        <v>7026</v>
      </c>
      <c r="F816">
        <v>2738</v>
      </c>
      <c r="G816">
        <v>31</v>
      </c>
      <c r="H816">
        <v>25</v>
      </c>
      <c r="I816">
        <v>2896</v>
      </c>
      <c r="J816">
        <v>10320</v>
      </c>
      <c r="K816">
        <v>872</v>
      </c>
      <c r="L816">
        <v>1752</v>
      </c>
      <c r="M816">
        <v>4370</v>
      </c>
      <c r="N816">
        <v>2872</v>
      </c>
      <c r="O816">
        <v>32</v>
      </c>
      <c r="P816">
        <v>8753</v>
      </c>
      <c r="Q816">
        <v>25</v>
      </c>
      <c r="R816">
        <v>12</v>
      </c>
      <c r="S816">
        <v>2673</v>
      </c>
      <c r="T816">
        <v>7065</v>
      </c>
      <c r="U816">
        <v>6301.538216</v>
      </c>
      <c r="V816">
        <v>-3.238467176</v>
      </c>
      <c r="W816">
        <v>1.114027726</v>
      </c>
      <c r="X816">
        <v>-2.906989747</v>
      </c>
      <c r="Y816">
        <v>0.003649252</v>
      </c>
      <c r="Z816">
        <v>0.023352597</v>
      </c>
    </row>
    <row r="817" spans="1:26">
      <c r="A817" t="s">
        <v>3262</v>
      </c>
      <c r="B817" t="s">
        <v>3263</v>
      </c>
      <c r="C817">
        <v>6833</v>
      </c>
      <c r="D817">
        <v>6225</v>
      </c>
      <c r="E817">
        <v>2080</v>
      </c>
      <c r="F817">
        <v>1141</v>
      </c>
      <c r="G817">
        <v>8</v>
      </c>
      <c r="H817">
        <v>54</v>
      </c>
      <c r="I817">
        <v>803</v>
      </c>
      <c r="J817">
        <v>4310</v>
      </c>
      <c r="K817">
        <v>142</v>
      </c>
      <c r="L817">
        <v>33</v>
      </c>
      <c r="M817">
        <v>15588</v>
      </c>
      <c r="N817">
        <v>14341</v>
      </c>
      <c r="O817">
        <v>7302</v>
      </c>
      <c r="P817">
        <v>6431</v>
      </c>
      <c r="Q817">
        <v>32</v>
      </c>
      <c r="R817">
        <v>15</v>
      </c>
      <c r="S817">
        <v>25</v>
      </c>
      <c r="T817">
        <v>20</v>
      </c>
      <c r="U817">
        <v>2499.404388</v>
      </c>
      <c r="V817">
        <v>-3.244330315</v>
      </c>
      <c r="W817">
        <v>1.060877914</v>
      </c>
      <c r="X817">
        <v>-3.058156147</v>
      </c>
      <c r="Y817">
        <v>0.002227035</v>
      </c>
      <c r="Z817">
        <v>0.016934943</v>
      </c>
    </row>
    <row r="818" spans="1:26">
      <c r="A818" t="s">
        <v>3264</v>
      </c>
      <c r="B818" t="s">
        <v>3265</v>
      </c>
      <c r="C818">
        <v>1</v>
      </c>
      <c r="D818">
        <v>6</v>
      </c>
      <c r="E818">
        <v>0</v>
      </c>
      <c r="F818">
        <v>2</v>
      </c>
      <c r="G818">
        <v>1</v>
      </c>
      <c r="H818">
        <v>0</v>
      </c>
      <c r="I818">
        <v>944</v>
      </c>
      <c r="J818">
        <v>0</v>
      </c>
      <c r="K818">
        <v>1</v>
      </c>
      <c r="L818">
        <v>0</v>
      </c>
      <c r="M818">
        <v>30</v>
      </c>
      <c r="N818">
        <v>331</v>
      </c>
      <c r="O818">
        <v>3</v>
      </c>
      <c r="P818">
        <v>1</v>
      </c>
      <c r="Q818">
        <v>0</v>
      </c>
      <c r="R818">
        <v>2</v>
      </c>
      <c r="S818">
        <v>2</v>
      </c>
      <c r="T818">
        <v>6665</v>
      </c>
      <c r="U818">
        <v>5.619710109</v>
      </c>
      <c r="V818">
        <v>-3.246410583</v>
      </c>
      <c r="W818">
        <v>1.22935725</v>
      </c>
      <c r="X818">
        <v>-2.640738144</v>
      </c>
      <c r="Y818">
        <v>0.008272563</v>
      </c>
      <c r="Z818">
        <v>0.041730614</v>
      </c>
    </row>
    <row r="819" spans="1:26">
      <c r="A819" t="s">
        <v>3266</v>
      </c>
      <c r="B819" t="s">
        <v>3267</v>
      </c>
      <c r="C819">
        <v>3549</v>
      </c>
      <c r="D819">
        <v>3897</v>
      </c>
      <c r="E819">
        <v>10858</v>
      </c>
      <c r="F819">
        <v>14</v>
      </c>
      <c r="G819">
        <v>313</v>
      </c>
      <c r="H819">
        <v>195</v>
      </c>
      <c r="I819">
        <v>2591</v>
      </c>
      <c r="J819">
        <v>1854</v>
      </c>
      <c r="K819">
        <v>74</v>
      </c>
      <c r="L819">
        <v>8876</v>
      </c>
      <c r="M819">
        <v>7732</v>
      </c>
      <c r="N819">
        <v>5430</v>
      </c>
      <c r="O819">
        <v>13</v>
      </c>
      <c r="P819">
        <v>301</v>
      </c>
      <c r="Q819">
        <v>13</v>
      </c>
      <c r="R819">
        <v>8</v>
      </c>
      <c r="S819">
        <v>2421</v>
      </c>
      <c r="T819">
        <v>5417</v>
      </c>
      <c r="U819">
        <v>6120.570218</v>
      </c>
      <c r="V819">
        <v>-3.247346403</v>
      </c>
      <c r="W819">
        <v>1.215807088</v>
      </c>
      <c r="X819">
        <v>-2.670938864</v>
      </c>
      <c r="Y819">
        <v>0.007563942</v>
      </c>
      <c r="Z819">
        <v>0.038981297</v>
      </c>
    </row>
    <row r="820" spans="1:26">
      <c r="A820" t="s">
        <v>3268</v>
      </c>
      <c r="B820" t="s">
        <v>3269</v>
      </c>
      <c r="C820">
        <v>2</v>
      </c>
      <c r="D820">
        <v>4</v>
      </c>
      <c r="E820">
        <v>2548</v>
      </c>
      <c r="F820">
        <v>2</v>
      </c>
      <c r="G820">
        <v>3</v>
      </c>
      <c r="H820">
        <v>11</v>
      </c>
      <c r="I820">
        <v>1</v>
      </c>
      <c r="J820">
        <v>1089</v>
      </c>
      <c r="K820">
        <v>1</v>
      </c>
      <c r="L820">
        <v>451</v>
      </c>
      <c r="M820">
        <v>250</v>
      </c>
      <c r="N820">
        <v>795</v>
      </c>
      <c r="O820">
        <v>18</v>
      </c>
      <c r="P820">
        <v>8893</v>
      </c>
      <c r="Q820">
        <v>4</v>
      </c>
      <c r="R820">
        <v>4</v>
      </c>
      <c r="S820">
        <v>2</v>
      </c>
      <c r="T820">
        <v>2</v>
      </c>
      <c r="U820">
        <v>141.5071016</v>
      </c>
      <c r="V820">
        <v>-3.249669762</v>
      </c>
      <c r="W820">
        <v>1.250958356</v>
      </c>
      <c r="X820">
        <v>-2.597744159</v>
      </c>
      <c r="Y820">
        <v>0.009383838</v>
      </c>
      <c r="Z820">
        <v>0.045568756</v>
      </c>
    </row>
    <row r="821" spans="1:26">
      <c r="A821" t="s">
        <v>3270</v>
      </c>
      <c r="B821" t="s">
        <v>3271</v>
      </c>
      <c r="C821">
        <v>2980</v>
      </c>
      <c r="D821">
        <v>1</v>
      </c>
      <c r="E821">
        <v>2</v>
      </c>
      <c r="F821">
        <v>6</v>
      </c>
      <c r="G821">
        <v>0</v>
      </c>
      <c r="H821">
        <v>0</v>
      </c>
      <c r="I821">
        <v>4</v>
      </c>
      <c r="J821">
        <v>1</v>
      </c>
      <c r="K821">
        <v>0</v>
      </c>
      <c r="L821">
        <v>1</v>
      </c>
      <c r="M821">
        <v>269</v>
      </c>
      <c r="N821">
        <v>1</v>
      </c>
      <c r="O821">
        <v>6</v>
      </c>
      <c r="P821">
        <v>0</v>
      </c>
      <c r="Q821">
        <v>3</v>
      </c>
      <c r="R821">
        <v>5508</v>
      </c>
      <c r="S821">
        <v>3</v>
      </c>
      <c r="T821">
        <v>4</v>
      </c>
      <c r="U821">
        <v>8.029717154</v>
      </c>
      <c r="V821">
        <v>-3.250256682</v>
      </c>
      <c r="W821">
        <v>1.138063785</v>
      </c>
      <c r="X821">
        <v>-2.855953001</v>
      </c>
      <c r="Y821">
        <v>0.004290786</v>
      </c>
      <c r="Z821">
        <v>0.026084191</v>
      </c>
    </row>
    <row r="822" spans="1:26">
      <c r="A822" t="s">
        <v>3272</v>
      </c>
      <c r="B822" t="s">
        <v>3273</v>
      </c>
      <c r="C822">
        <v>3</v>
      </c>
      <c r="D822">
        <v>123</v>
      </c>
      <c r="E822">
        <v>861</v>
      </c>
      <c r="F822">
        <v>9</v>
      </c>
      <c r="G822">
        <v>11</v>
      </c>
      <c r="H822">
        <v>15</v>
      </c>
      <c r="I822">
        <v>546</v>
      </c>
      <c r="J822">
        <v>1029</v>
      </c>
      <c r="K822">
        <v>2</v>
      </c>
      <c r="L822">
        <v>16</v>
      </c>
      <c r="M822">
        <v>4458</v>
      </c>
      <c r="N822">
        <v>5331</v>
      </c>
      <c r="O822">
        <v>11</v>
      </c>
      <c r="P822">
        <v>12</v>
      </c>
      <c r="Q822">
        <v>8336</v>
      </c>
      <c r="R822">
        <v>1783</v>
      </c>
      <c r="S822">
        <v>8</v>
      </c>
      <c r="T822">
        <v>9</v>
      </c>
      <c r="U822">
        <v>292.6796071</v>
      </c>
      <c r="V822">
        <v>-3.255889844</v>
      </c>
      <c r="W822">
        <v>1.023929361</v>
      </c>
      <c r="X822">
        <v>-3.179799279</v>
      </c>
      <c r="Y822">
        <v>0.001473771</v>
      </c>
      <c r="Z822">
        <v>0.012738228</v>
      </c>
    </row>
    <row r="823" spans="1:26">
      <c r="A823" t="s">
        <v>3274</v>
      </c>
      <c r="B823" t="s">
        <v>3275</v>
      </c>
      <c r="C823">
        <v>0</v>
      </c>
      <c r="D823">
        <v>0</v>
      </c>
      <c r="E823">
        <v>0</v>
      </c>
      <c r="F823">
        <v>1</v>
      </c>
      <c r="G823">
        <v>2</v>
      </c>
      <c r="H823">
        <v>29</v>
      </c>
      <c r="I823">
        <v>0</v>
      </c>
      <c r="J823">
        <v>5</v>
      </c>
      <c r="K823">
        <v>0</v>
      </c>
      <c r="L823">
        <v>1</v>
      </c>
      <c r="M823">
        <v>7</v>
      </c>
      <c r="N823">
        <v>18</v>
      </c>
      <c r="O823">
        <v>1</v>
      </c>
      <c r="P823">
        <v>1</v>
      </c>
      <c r="Q823">
        <v>0</v>
      </c>
      <c r="R823">
        <v>1</v>
      </c>
      <c r="S823">
        <v>1</v>
      </c>
      <c r="T823">
        <v>3</v>
      </c>
      <c r="U823">
        <v>2.567983997</v>
      </c>
      <c r="V823">
        <v>-3.267810257</v>
      </c>
      <c r="W823">
        <v>1.214974076</v>
      </c>
      <c r="X823">
        <v>-2.689613155</v>
      </c>
      <c r="Y823">
        <v>0.007153489</v>
      </c>
      <c r="Z823">
        <v>0.037542687</v>
      </c>
    </row>
    <row r="824" spans="1:26">
      <c r="A824" t="s">
        <v>3276</v>
      </c>
      <c r="B824" t="s">
        <v>3276</v>
      </c>
      <c r="C824">
        <v>0</v>
      </c>
      <c r="D824">
        <v>7</v>
      </c>
      <c r="E824">
        <v>1</v>
      </c>
      <c r="F824">
        <v>0</v>
      </c>
      <c r="G824">
        <v>1</v>
      </c>
      <c r="H824">
        <v>0</v>
      </c>
      <c r="I824">
        <v>1</v>
      </c>
      <c r="J824">
        <v>0</v>
      </c>
      <c r="K824">
        <v>0</v>
      </c>
      <c r="L824">
        <v>1</v>
      </c>
      <c r="M824">
        <v>7</v>
      </c>
      <c r="N824">
        <v>77</v>
      </c>
      <c r="O824">
        <v>1</v>
      </c>
      <c r="P824">
        <v>0</v>
      </c>
      <c r="Q824">
        <v>1</v>
      </c>
      <c r="R824">
        <v>4</v>
      </c>
      <c r="S824">
        <v>0</v>
      </c>
      <c r="T824">
        <v>0</v>
      </c>
      <c r="U824">
        <v>1.900069286</v>
      </c>
      <c r="V824">
        <v>-3.269595445</v>
      </c>
      <c r="W824">
        <v>1.262483658</v>
      </c>
      <c r="X824">
        <v>-2.589812093</v>
      </c>
      <c r="Y824">
        <v>0.009602833</v>
      </c>
      <c r="Z824">
        <v>0.046441849</v>
      </c>
    </row>
    <row r="825" spans="1:26">
      <c r="A825" t="s">
        <v>3277</v>
      </c>
      <c r="B825" t="s">
        <v>3278</v>
      </c>
      <c r="C825">
        <v>1537</v>
      </c>
      <c r="D825">
        <v>2187</v>
      </c>
      <c r="E825">
        <v>1188</v>
      </c>
      <c r="F825">
        <v>5355</v>
      </c>
      <c r="G825">
        <v>288</v>
      </c>
      <c r="H825">
        <v>2260</v>
      </c>
      <c r="I825">
        <v>2004</v>
      </c>
      <c r="J825">
        <v>7529</v>
      </c>
      <c r="K825">
        <v>8</v>
      </c>
      <c r="L825">
        <v>6837</v>
      </c>
      <c r="M825">
        <v>1664</v>
      </c>
      <c r="N825">
        <v>2734</v>
      </c>
      <c r="O825">
        <v>15</v>
      </c>
      <c r="P825">
        <v>3812</v>
      </c>
      <c r="Q825">
        <v>17161</v>
      </c>
      <c r="R825">
        <v>3550</v>
      </c>
      <c r="S825">
        <v>458</v>
      </c>
      <c r="T825">
        <v>1867</v>
      </c>
      <c r="U825">
        <v>9112.371643</v>
      </c>
      <c r="V825">
        <v>-3.281365176</v>
      </c>
      <c r="W825">
        <v>1.100989355</v>
      </c>
      <c r="X825">
        <v>-2.980378656</v>
      </c>
      <c r="Y825">
        <v>0.002878923</v>
      </c>
      <c r="Z825">
        <v>0.019940445</v>
      </c>
    </row>
    <row r="826" spans="1:26">
      <c r="A826" t="s">
        <v>3279</v>
      </c>
      <c r="B826" t="s">
        <v>3280</v>
      </c>
      <c r="C826">
        <v>431</v>
      </c>
      <c r="D826">
        <v>109</v>
      </c>
      <c r="E826">
        <v>5</v>
      </c>
      <c r="F826">
        <v>4</v>
      </c>
      <c r="G826">
        <v>2</v>
      </c>
      <c r="H826">
        <v>28</v>
      </c>
      <c r="I826">
        <v>4</v>
      </c>
      <c r="J826">
        <v>274</v>
      </c>
      <c r="K826">
        <v>4</v>
      </c>
      <c r="L826">
        <v>200</v>
      </c>
      <c r="M826">
        <v>3777</v>
      </c>
      <c r="N826">
        <v>3841</v>
      </c>
      <c r="O826">
        <v>1809</v>
      </c>
      <c r="P826">
        <v>23</v>
      </c>
      <c r="Q826">
        <v>7</v>
      </c>
      <c r="R826">
        <v>4</v>
      </c>
      <c r="S826">
        <v>5</v>
      </c>
      <c r="T826">
        <v>5</v>
      </c>
      <c r="U826">
        <v>404.7100432</v>
      </c>
      <c r="V826">
        <v>-3.286569612</v>
      </c>
      <c r="W826">
        <v>1.234713001</v>
      </c>
      <c r="X826">
        <v>-2.661808541</v>
      </c>
      <c r="Y826">
        <v>0.007772207</v>
      </c>
      <c r="Z826">
        <v>0.039878488</v>
      </c>
    </row>
    <row r="827" spans="1:26">
      <c r="A827" t="s">
        <v>1658</v>
      </c>
      <c r="B827" t="s">
        <v>1659</v>
      </c>
      <c r="C827">
        <v>1653</v>
      </c>
      <c r="D827">
        <v>100</v>
      </c>
      <c r="E827">
        <v>27</v>
      </c>
      <c r="F827">
        <v>1</v>
      </c>
      <c r="G827">
        <v>1</v>
      </c>
      <c r="H827">
        <v>0</v>
      </c>
      <c r="I827">
        <v>1</v>
      </c>
      <c r="J827">
        <v>318</v>
      </c>
      <c r="K827">
        <v>0</v>
      </c>
      <c r="L827">
        <v>3</v>
      </c>
      <c r="M827">
        <v>5484</v>
      </c>
      <c r="N827">
        <v>604</v>
      </c>
      <c r="O827">
        <v>3</v>
      </c>
      <c r="P827">
        <v>1977</v>
      </c>
      <c r="Q827">
        <v>8</v>
      </c>
      <c r="R827">
        <v>3</v>
      </c>
      <c r="S827">
        <v>4</v>
      </c>
      <c r="T827">
        <v>0</v>
      </c>
      <c r="U827">
        <v>56.2792542</v>
      </c>
      <c r="V827">
        <v>-3.290035929</v>
      </c>
      <c r="W827">
        <v>1.250174777</v>
      </c>
      <c r="X827">
        <v>-2.631660781</v>
      </c>
      <c r="Y827">
        <v>0.008496865</v>
      </c>
      <c r="Z827">
        <v>0.042472443</v>
      </c>
    </row>
    <row r="828" spans="1:26">
      <c r="A828" t="s">
        <v>3281</v>
      </c>
      <c r="B828" t="s">
        <v>3282</v>
      </c>
      <c r="C828">
        <v>0</v>
      </c>
      <c r="D828">
        <v>3150</v>
      </c>
      <c r="E828">
        <v>28</v>
      </c>
      <c r="F828">
        <v>9</v>
      </c>
      <c r="G828">
        <v>3</v>
      </c>
      <c r="H828">
        <v>21</v>
      </c>
      <c r="I828">
        <v>180</v>
      </c>
      <c r="J828">
        <v>400</v>
      </c>
      <c r="K828">
        <v>3</v>
      </c>
      <c r="L828">
        <v>386</v>
      </c>
      <c r="M828">
        <v>1465</v>
      </c>
      <c r="N828">
        <v>4195</v>
      </c>
      <c r="O828">
        <v>6</v>
      </c>
      <c r="P828">
        <v>6</v>
      </c>
      <c r="Q828">
        <v>3</v>
      </c>
      <c r="R828">
        <v>0</v>
      </c>
      <c r="S828">
        <v>3</v>
      </c>
      <c r="T828">
        <v>5</v>
      </c>
      <c r="U828">
        <v>163.2765557</v>
      </c>
      <c r="V828">
        <v>-3.292075478</v>
      </c>
      <c r="W828">
        <v>1.221019585</v>
      </c>
      <c r="X828">
        <v>-2.696169265</v>
      </c>
      <c r="Y828">
        <v>0.007014201</v>
      </c>
      <c r="Z828">
        <v>0.037111408</v>
      </c>
    </row>
    <row r="829" spans="1:26">
      <c r="A829" t="s">
        <v>3283</v>
      </c>
      <c r="B829" t="s">
        <v>3284</v>
      </c>
      <c r="C829">
        <v>5968</v>
      </c>
      <c r="D829">
        <v>18917</v>
      </c>
      <c r="E829">
        <v>14410</v>
      </c>
      <c r="F829">
        <v>635</v>
      </c>
      <c r="G829">
        <v>230</v>
      </c>
      <c r="H829">
        <v>50</v>
      </c>
      <c r="I829">
        <v>6848</v>
      </c>
      <c r="J829">
        <v>25356</v>
      </c>
      <c r="K829">
        <v>51</v>
      </c>
      <c r="L829">
        <v>8354</v>
      </c>
      <c r="M829">
        <v>27619</v>
      </c>
      <c r="N829">
        <v>6722</v>
      </c>
      <c r="O829">
        <v>12506</v>
      </c>
      <c r="P829">
        <v>16098</v>
      </c>
      <c r="Q829">
        <v>409</v>
      </c>
      <c r="R829">
        <v>287</v>
      </c>
      <c r="S829">
        <v>61</v>
      </c>
      <c r="T829">
        <v>16917</v>
      </c>
      <c r="U829">
        <v>13067.59477</v>
      </c>
      <c r="V829">
        <v>-3.296669856</v>
      </c>
      <c r="W829">
        <v>1.034566387</v>
      </c>
      <c r="X829">
        <v>-3.18652326</v>
      </c>
      <c r="Y829">
        <v>0.001439939</v>
      </c>
      <c r="Z829">
        <v>0.012536766</v>
      </c>
    </row>
    <row r="830" spans="1:26">
      <c r="A830" t="s">
        <v>1629</v>
      </c>
      <c r="B830" t="s">
        <v>1630</v>
      </c>
      <c r="C830">
        <v>20757</v>
      </c>
      <c r="D830">
        <v>18667</v>
      </c>
      <c r="E830">
        <v>25667</v>
      </c>
      <c r="F830">
        <v>15696</v>
      </c>
      <c r="G830">
        <v>1854</v>
      </c>
      <c r="H830">
        <v>2113</v>
      </c>
      <c r="I830">
        <v>13080</v>
      </c>
      <c r="J830">
        <v>25259</v>
      </c>
      <c r="K830">
        <v>19056</v>
      </c>
      <c r="L830">
        <v>16962</v>
      </c>
      <c r="M830">
        <v>94279</v>
      </c>
      <c r="N830">
        <v>58606</v>
      </c>
      <c r="O830">
        <v>40030</v>
      </c>
      <c r="P830">
        <v>82754</v>
      </c>
      <c r="Q830">
        <v>28413</v>
      </c>
      <c r="R830">
        <v>11724</v>
      </c>
      <c r="S830">
        <v>24403</v>
      </c>
      <c r="T830">
        <v>13628</v>
      </c>
      <c r="U830">
        <v>57411.92394</v>
      </c>
      <c r="V830">
        <v>-3.296683449</v>
      </c>
      <c r="W830">
        <v>0.766962328</v>
      </c>
      <c r="X830">
        <v>-4.298364244</v>
      </c>
      <c r="Y830" s="1">
        <v>1.72e-5</v>
      </c>
      <c r="Z830">
        <v>0.000455521</v>
      </c>
    </row>
    <row r="831" spans="1:26">
      <c r="A831" t="s">
        <v>3285</v>
      </c>
      <c r="B831" t="s">
        <v>3286</v>
      </c>
      <c r="C831">
        <v>3448</v>
      </c>
      <c r="D831">
        <v>5342</v>
      </c>
      <c r="E831">
        <v>9642</v>
      </c>
      <c r="F831">
        <v>1706</v>
      </c>
      <c r="G831">
        <v>173</v>
      </c>
      <c r="H831">
        <v>23</v>
      </c>
      <c r="I831">
        <v>6704</v>
      </c>
      <c r="J831">
        <v>1733</v>
      </c>
      <c r="K831">
        <v>19</v>
      </c>
      <c r="L831">
        <v>47</v>
      </c>
      <c r="M831">
        <v>22841</v>
      </c>
      <c r="N831">
        <v>7063</v>
      </c>
      <c r="O831">
        <v>130</v>
      </c>
      <c r="P831">
        <v>6683</v>
      </c>
      <c r="Q831">
        <v>35</v>
      </c>
      <c r="R831">
        <v>6803</v>
      </c>
      <c r="S831">
        <v>6735</v>
      </c>
      <c r="T831">
        <v>1777</v>
      </c>
      <c r="U831">
        <v>7398.211456</v>
      </c>
      <c r="V831">
        <v>-3.298245014</v>
      </c>
      <c r="W831">
        <v>1.09418664</v>
      </c>
      <c r="X831">
        <v>-3.014334935</v>
      </c>
      <c r="Y831">
        <v>0.002575433</v>
      </c>
      <c r="Z831">
        <v>0.01844269</v>
      </c>
    </row>
    <row r="832" spans="1:26">
      <c r="A832" t="s">
        <v>3287</v>
      </c>
      <c r="B832" t="s">
        <v>3288</v>
      </c>
      <c r="C832">
        <v>2050</v>
      </c>
      <c r="D832">
        <v>264</v>
      </c>
      <c r="E832">
        <v>651</v>
      </c>
      <c r="F832">
        <v>155</v>
      </c>
      <c r="G832">
        <v>10</v>
      </c>
      <c r="H832">
        <v>12</v>
      </c>
      <c r="I832">
        <v>3</v>
      </c>
      <c r="J832">
        <v>1</v>
      </c>
      <c r="K832">
        <v>0</v>
      </c>
      <c r="L832">
        <v>4393</v>
      </c>
      <c r="M832">
        <v>1210</v>
      </c>
      <c r="N832">
        <v>5411</v>
      </c>
      <c r="O832">
        <v>8</v>
      </c>
      <c r="P832">
        <v>7</v>
      </c>
      <c r="Q832">
        <v>139</v>
      </c>
      <c r="R832">
        <v>415</v>
      </c>
      <c r="S832">
        <v>3</v>
      </c>
      <c r="T832">
        <v>604</v>
      </c>
      <c r="U832">
        <v>367.574434</v>
      </c>
      <c r="V832">
        <v>-3.317340967</v>
      </c>
      <c r="W832">
        <v>1.17415131</v>
      </c>
      <c r="X832">
        <v>-2.825309599</v>
      </c>
      <c r="Y832">
        <v>0.004723495</v>
      </c>
      <c r="Z832">
        <v>0.027895887</v>
      </c>
    </row>
    <row r="833" spans="1:26">
      <c r="A833" t="s">
        <v>3289</v>
      </c>
      <c r="B833" t="s">
        <v>3289</v>
      </c>
      <c r="C833">
        <v>59</v>
      </c>
      <c r="D833">
        <v>282</v>
      </c>
      <c r="E833">
        <v>1266</v>
      </c>
      <c r="F833">
        <v>12</v>
      </c>
      <c r="G833">
        <v>0</v>
      </c>
      <c r="H833">
        <v>0</v>
      </c>
      <c r="I833">
        <v>3</v>
      </c>
      <c r="J833">
        <v>858</v>
      </c>
      <c r="K833">
        <v>1</v>
      </c>
      <c r="L833">
        <v>1</v>
      </c>
      <c r="M833">
        <v>275</v>
      </c>
      <c r="N833">
        <v>546</v>
      </c>
      <c r="O833">
        <v>31</v>
      </c>
      <c r="P833">
        <v>937</v>
      </c>
      <c r="Q833">
        <v>4</v>
      </c>
      <c r="R833">
        <v>14</v>
      </c>
      <c r="S833">
        <v>524</v>
      </c>
      <c r="T833">
        <v>3</v>
      </c>
      <c r="U833">
        <v>176.5016254</v>
      </c>
      <c r="V833">
        <v>-3.318214746</v>
      </c>
      <c r="W833">
        <v>1.298498258</v>
      </c>
      <c r="X833">
        <v>-2.555424873</v>
      </c>
      <c r="Y833">
        <v>0.010605825</v>
      </c>
      <c r="Z833">
        <v>0.049420104</v>
      </c>
    </row>
    <row r="834" spans="1:26">
      <c r="A834" t="s">
        <v>3290</v>
      </c>
      <c r="B834" t="s">
        <v>3291</v>
      </c>
      <c r="C834">
        <v>53</v>
      </c>
      <c r="D834">
        <v>422</v>
      </c>
      <c r="E834">
        <v>3647</v>
      </c>
      <c r="F834">
        <v>27</v>
      </c>
      <c r="G834">
        <v>611</v>
      </c>
      <c r="H834">
        <v>15</v>
      </c>
      <c r="I834">
        <v>1848</v>
      </c>
      <c r="J834">
        <v>11235</v>
      </c>
      <c r="K834">
        <v>17</v>
      </c>
      <c r="L834">
        <v>40</v>
      </c>
      <c r="M834">
        <v>19968</v>
      </c>
      <c r="N834">
        <v>10997</v>
      </c>
      <c r="O834">
        <v>36</v>
      </c>
      <c r="P834">
        <v>5225</v>
      </c>
      <c r="Q834">
        <v>3184</v>
      </c>
      <c r="R834">
        <v>85</v>
      </c>
      <c r="S834">
        <v>777</v>
      </c>
      <c r="T834">
        <v>21</v>
      </c>
      <c r="U834">
        <v>2682.771369</v>
      </c>
      <c r="V834">
        <v>-3.33600551</v>
      </c>
      <c r="W834">
        <v>1.09354325</v>
      </c>
      <c r="X834">
        <v>-3.050638839</v>
      </c>
      <c r="Y834">
        <v>0.002283551</v>
      </c>
      <c r="Z834">
        <v>0.017218165</v>
      </c>
    </row>
    <row r="835" spans="1:26">
      <c r="A835" t="s">
        <v>3292</v>
      </c>
      <c r="B835" t="s">
        <v>3293</v>
      </c>
      <c r="C835">
        <v>2710</v>
      </c>
      <c r="D835">
        <v>1950</v>
      </c>
      <c r="E835">
        <v>1628</v>
      </c>
      <c r="F835">
        <v>5</v>
      </c>
      <c r="G835">
        <v>5</v>
      </c>
      <c r="H835">
        <v>4</v>
      </c>
      <c r="I835">
        <v>3685</v>
      </c>
      <c r="J835">
        <v>1810</v>
      </c>
      <c r="K835">
        <v>4</v>
      </c>
      <c r="L835">
        <v>12</v>
      </c>
      <c r="M835">
        <v>2546</v>
      </c>
      <c r="N835">
        <v>2661</v>
      </c>
      <c r="O835">
        <v>296</v>
      </c>
      <c r="P835">
        <v>2823</v>
      </c>
      <c r="Q835">
        <v>2805</v>
      </c>
      <c r="R835">
        <v>7544</v>
      </c>
      <c r="S835">
        <v>2135</v>
      </c>
      <c r="T835">
        <v>23</v>
      </c>
      <c r="U835">
        <v>3682.113758</v>
      </c>
      <c r="V835">
        <v>-3.336170538</v>
      </c>
      <c r="W835">
        <v>1.236631578</v>
      </c>
      <c r="X835">
        <v>-2.69778857</v>
      </c>
      <c r="Y835">
        <v>0.006980176</v>
      </c>
      <c r="Z835">
        <v>0.037013573</v>
      </c>
    </row>
    <row r="836" spans="1:26">
      <c r="A836" t="s">
        <v>3294</v>
      </c>
      <c r="B836" t="s">
        <v>3294</v>
      </c>
      <c r="C836">
        <v>0</v>
      </c>
      <c r="D836">
        <v>39</v>
      </c>
      <c r="E836">
        <v>1</v>
      </c>
      <c r="F836">
        <v>1</v>
      </c>
      <c r="G836">
        <v>2</v>
      </c>
      <c r="H836">
        <v>4</v>
      </c>
      <c r="I836">
        <v>1</v>
      </c>
      <c r="J836">
        <v>94</v>
      </c>
      <c r="K836">
        <v>1</v>
      </c>
      <c r="L836">
        <v>7</v>
      </c>
      <c r="M836">
        <v>511</v>
      </c>
      <c r="N836">
        <v>403</v>
      </c>
      <c r="O836">
        <v>5</v>
      </c>
      <c r="P836">
        <v>4</v>
      </c>
      <c r="Q836">
        <v>14</v>
      </c>
      <c r="R836">
        <v>6</v>
      </c>
      <c r="S836">
        <v>8</v>
      </c>
      <c r="T836">
        <v>5343</v>
      </c>
      <c r="U836">
        <v>22.58235056</v>
      </c>
      <c r="V836">
        <v>-3.336563647</v>
      </c>
      <c r="W836">
        <v>0.894231794</v>
      </c>
      <c r="X836">
        <v>-3.731206684</v>
      </c>
      <c r="Y836">
        <v>0.000190565</v>
      </c>
      <c r="Z836">
        <v>0.002892053</v>
      </c>
    </row>
    <row r="837" spans="1:26">
      <c r="A837" t="s">
        <v>3295</v>
      </c>
      <c r="B837" t="s">
        <v>3296</v>
      </c>
      <c r="C837">
        <v>0</v>
      </c>
      <c r="D837">
        <v>154</v>
      </c>
      <c r="E837">
        <v>222</v>
      </c>
      <c r="F837">
        <v>1</v>
      </c>
      <c r="G837">
        <v>1</v>
      </c>
      <c r="H837">
        <v>1520</v>
      </c>
      <c r="I837">
        <v>180</v>
      </c>
      <c r="J837">
        <v>475</v>
      </c>
      <c r="K837">
        <v>11</v>
      </c>
      <c r="L837">
        <v>483</v>
      </c>
      <c r="M837">
        <v>4170</v>
      </c>
      <c r="N837">
        <v>1250</v>
      </c>
      <c r="O837">
        <v>18</v>
      </c>
      <c r="P837">
        <v>8</v>
      </c>
      <c r="Q837">
        <v>1</v>
      </c>
      <c r="R837">
        <v>268</v>
      </c>
      <c r="S837">
        <v>2</v>
      </c>
      <c r="T837">
        <v>8</v>
      </c>
      <c r="U837">
        <v>211.157842</v>
      </c>
      <c r="V837">
        <v>-3.33972004</v>
      </c>
      <c r="W837">
        <v>1.142712962</v>
      </c>
      <c r="X837">
        <v>-2.922623749</v>
      </c>
      <c r="Y837">
        <v>0.003470957</v>
      </c>
      <c r="Z837">
        <v>0.022556482</v>
      </c>
    </row>
    <row r="838" spans="1:26">
      <c r="A838" t="s">
        <v>3297</v>
      </c>
      <c r="B838" t="s">
        <v>3298</v>
      </c>
      <c r="C838">
        <v>669</v>
      </c>
      <c r="D838">
        <v>3079</v>
      </c>
      <c r="E838">
        <v>3844</v>
      </c>
      <c r="F838">
        <v>4668</v>
      </c>
      <c r="G838">
        <v>102</v>
      </c>
      <c r="H838">
        <v>187</v>
      </c>
      <c r="I838">
        <v>2959</v>
      </c>
      <c r="J838">
        <v>8885</v>
      </c>
      <c r="K838">
        <v>14</v>
      </c>
      <c r="L838">
        <v>1126</v>
      </c>
      <c r="M838">
        <v>1465</v>
      </c>
      <c r="N838">
        <v>6749</v>
      </c>
      <c r="O838">
        <v>815</v>
      </c>
      <c r="P838">
        <v>6386</v>
      </c>
      <c r="Q838">
        <v>10256</v>
      </c>
      <c r="R838">
        <v>1847</v>
      </c>
      <c r="S838">
        <v>501</v>
      </c>
      <c r="T838">
        <v>18</v>
      </c>
      <c r="U838">
        <v>5248.008489</v>
      </c>
      <c r="V838">
        <v>-3.341303944</v>
      </c>
      <c r="W838">
        <v>0.988404192</v>
      </c>
      <c r="X838">
        <v>-3.380503615</v>
      </c>
      <c r="Y838">
        <v>0.000723531</v>
      </c>
      <c r="Z838">
        <v>0.007692788</v>
      </c>
    </row>
    <row r="839" spans="1:26">
      <c r="A839" t="s">
        <v>3299</v>
      </c>
      <c r="B839" t="s">
        <v>3300</v>
      </c>
      <c r="C839">
        <v>2</v>
      </c>
      <c r="D839">
        <v>11</v>
      </c>
      <c r="E839">
        <v>2</v>
      </c>
      <c r="F839">
        <v>404</v>
      </c>
      <c r="G839">
        <v>0</v>
      </c>
      <c r="H839">
        <v>2</v>
      </c>
      <c r="I839">
        <v>2</v>
      </c>
      <c r="J839">
        <v>2</v>
      </c>
      <c r="K839">
        <v>3</v>
      </c>
      <c r="L839">
        <v>6</v>
      </c>
      <c r="M839">
        <v>1139</v>
      </c>
      <c r="N839">
        <v>1899</v>
      </c>
      <c r="O839">
        <v>2</v>
      </c>
      <c r="P839">
        <v>3</v>
      </c>
      <c r="Q839">
        <v>6</v>
      </c>
      <c r="R839">
        <v>0</v>
      </c>
      <c r="S839">
        <v>0</v>
      </c>
      <c r="T839">
        <v>3</v>
      </c>
      <c r="U839">
        <v>14.69268316</v>
      </c>
      <c r="V839">
        <v>-3.358291586</v>
      </c>
      <c r="W839">
        <v>1.063433771</v>
      </c>
      <c r="X839">
        <v>-3.157969661</v>
      </c>
      <c r="Y839">
        <v>0.001588721</v>
      </c>
      <c r="Z839">
        <v>0.013336276</v>
      </c>
    </row>
    <row r="840" spans="1:26">
      <c r="A840" t="s">
        <v>3301</v>
      </c>
      <c r="B840" t="s">
        <v>3301</v>
      </c>
      <c r="C840">
        <v>2764</v>
      </c>
      <c r="D840">
        <v>9360</v>
      </c>
      <c r="E840">
        <v>4187</v>
      </c>
      <c r="F840">
        <v>5109</v>
      </c>
      <c r="G840">
        <v>6802</v>
      </c>
      <c r="H840">
        <v>2149</v>
      </c>
      <c r="I840">
        <v>4161</v>
      </c>
      <c r="J840">
        <v>3722</v>
      </c>
      <c r="K840">
        <v>11290</v>
      </c>
      <c r="L840">
        <v>45503</v>
      </c>
      <c r="M840">
        <v>22155</v>
      </c>
      <c r="N840">
        <v>14836</v>
      </c>
      <c r="O840">
        <v>21944</v>
      </c>
      <c r="P840">
        <v>1002</v>
      </c>
      <c r="Q840">
        <v>12137</v>
      </c>
      <c r="R840">
        <v>7880</v>
      </c>
      <c r="S840">
        <v>7405</v>
      </c>
      <c r="T840">
        <v>6406</v>
      </c>
      <c r="U840">
        <v>27903.09364</v>
      </c>
      <c r="V840">
        <v>-3.363761476</v>
      </c>
      <c r="W840">
        <v>0.892286078</v>
      </c>
      <c r="X840">
        <v>-3.769824005</v>
      </c>
      <c r="Y840">
        <v>0.000163363</v>
      </c>
      <c r="Z840">
        <v>0.002594926</v>
      </c>
    </row>
    <row r="841" spans="1:26">
      <c r="A841" t="s">
        <v>3302</v>
      </c>
      <c r="B841" t="s">
        <v>3303</v>
      </c>
      <c r="C841">
        <v>23</v>
      </c>
      <c r="D841">
        <v>1</v>
      </c>
      <c r="E841">
        <v>4</v>
      </c>
      <c r="F841">
        <v>10</v>
      </c>
      <c r="G841">
        <v>2</v>
      </c>
      <c r="H841">
        <v>4</v>
      </c>
      <c r="I841">
        <v>637</v>
      </c>
      <c r="J841">
        <v>3398</v>
      </c>
      <c r="K841">
        <v>2</v>
      </c>
      <c r="L841">
        <v>1</v>
      </c>
      <c r="M841">
        <v>58</v>
      </c>
      <c r="N841">
        <v>1043</v>
      </c>
      <c r="O841">
        <v>523</v>
      </c>
      <c r="P841">
        <v>2422</v>
      </c>
      <c r="Q841">
        <v>7</v>
      </c>
      <c r="R841">
        <v>1</v>
      </c>
      <c r="S841">
        <v>6</v>
      </c>
      <c r="T841">
        <v>1</v>
      </c>
      <c r="U841">
        <v>98.7659843</v>
      </c>
      <c r="V841">
        <v>-3.366889704</v>
      </c>
      <c r="W841">
        <v>1.179315786</v>
      </c>
      <c r="X841">
        <v>-2.854951781</v>
      </c>
      <c r="Y841">
        <v>0.004304336</v>
      </c>
      <c r="Z841">
        <v>0.026118333</v>
      </c>
    </row>
    <row r="842" spans="1:26">
      <c r="A842" t="s">
        <v>3304</v>
      </c>
      <c r="B842" t="s">
        <v>3305</v>
      </c>
      <c r="C842">
        <v>4002</v>
      </c>
      <c r="D842">
        <v>4536</v>
      </c>
      <c r="E842">
        <v>112</v>
      </c>
      <c r="F842">
        <v>3607</v>
      </c>
      <c r="G842">
        <v>9</v>
      </c>
      <c r="H842">
        <v>8</v>
      </c>
      <c r="I842">
        <v>1758</v>
      </c>
      <c r="J842">
        <v>9369</v>
      </c>
      <c r="K842">
        <v>8</v>
      </c>
      <c r="L842">
        <v>36</v>
      </c>
      <c r="M842">
        <v>11812</v>
      </c>
      <c r="N842">
        <v>9224</v>
      </c>
      <c r="O842">
        <v>11445</v>
      </c>
      <c r="P842">
        <v>18160</v>
      </c>
      <c r="Q842">
        <v>1011</v>
      </c>
      <c r="R842">
        <v>5394</v>
      </c>
      <c r="S842">
        <v>29</v>
      </c>
      <c r="T842">
        <v>1115</v>
      </c>
      <c r="U842">
        <v>6214.704736</v>
      </c>
      <c r="V842">
        <v>-3.375583757</v>
      </c>
      <c r="W842">
        <v>1.139047982</v>
      </c>
      <c r="X842">
        <v>-2.963513225</v>
      </c>
      <c r="Y842">
        <v>0.00304149</v>
      </c>
      <c r="Z842">
        <v>0.020705305</v>
      </c>
    </row>
    <row r="843" spans="1:26">
      <c r="A843" t="s">
        <v>3306</v>
      </c>
      <c r="B843" t="s">
        <v>3306</v>
      </c>
      <c r="C843">
        <v>2</v>
      </c>
      <c r="D843">
        <v>1</v>
      </c>
      <c r="E843">
        <v>0</v>
      </c>
      <c r="F843">
        <v>0</v>
      </c>
      <c r="G843">
        <v>0</v>
      </c>
      <c r="H843">
        <v>2</v>
      </c>
      <c r="I843">
        <v>0</v>
      </c>
      <c r="J843">
        <v>0</v>
      </c>
      <c r="K843">
        <v>1</v>
      </c>
      <c r="L843">
        <v>5</v>
      </c>
      <c r="M843">
        <v>1468</v>
      </c>
      <c r="N843">
        <v>3</v>
      </c>
      <c r="O843">
        <v>3</v>
      </c>
      <c r="P843">
        <v>2</v>
      </c>
      <c r="Q843">
        <v>0</v>
      </c>
      <c r="R843">
        <v>2</v>
      </c>
      <c r="S843">
        <v>1</v>
      </c>
      <c r="T843">
        <v>2</v>
      </c>
      <c r="U843">
        <v>4.183270363</v>
      </c>
      <c r="V843">
        <v>-3.385098786</v>
      </c>
      <c r="W843">
        <v>1.297047486</v>
      </c>
      <c r="X843">
        <v>-2.60984954</v>
      </c>
      <c r="Y843">
        <v>0.009058205</v>
      </c>
      <c r="Z843">
        <v>0.044592322</v>
      </c>
    </row>
    <row r="844" spans="1:26">
      <c r="A844" t="s">
        <v>3307</v>
      </c>
      <c r="B844" t="s">
        <v>3308</v>
      </c>
      <c r="C844">
        <v>296</v>
      </c>
      <c r="D844">
        <v>7912</v>
      </c>
      <c r="E844">
        <v>2109</v>
      </c>
      <c r="F844">
        <v>219</v>
      </c>
      <c r="G844">
        <v>19</v>
      </c>
      <c r="H844">
        <v>31</v>
      </c>
      <c r="I844">
        <v>2105</v>
      </c>
      <c r="J844">
        <v>25775</v>
      </c>
      <c r="K844">
        <v>19</v>
      </c>
      <c r="L844">
        <v>25</v>
      </c>
      <c r="M844">
        <v>5741</v>
      </c>
      <c r="N844">
        <v>3286</v>
      </c>
      <c r="O844">
        <v>8370</v>
      </c>
      <c r="P844">
        <v>1674</v>
      </c>
      <c r="Q844">
        <v>8198</v>
      </c>
      <c r="R844">
        <v>3668</v>
      </c>
      <c r="S844">
        <v>32</v>
      </c>
      <c r="T844">
        <v>34</v>
      </c>
      <c r="U844">
        <v>4513.221484</v>
      </c>
      <c r="V844">
        <v>-3.385395896</v>
      </c>
      <c r="W844">
        <v>1.113429836</v>
      </c>
      <c r="X844">
        <v>-3.040511207</v>
      </c>
      <c r="Y844">
        <v>0.002361769</v>
      </c>
      <c r="Z844">
        <v>0.017564719</v>
      </c>
    </row>
    <row r="845" spans="1:26">
      <c r="A845" t="s">
        <v>3309</v>
      </c>
      <c r="B845" t="s">
        <v>3310</v>
      </c>
      <c r="C845">
        <v>210</v>
      </c>
      <c r="D845">
        <v>6086</v>
      </c>
      <c r="E845">
        <v>6689</v>
      </c>
      <c r="F845">
        <v>1361</v>
      </c>
      <c r="G845">
        <v>11044</v>
      </c>
      <c r="H845">
        <v>1701</v>
      </c>
      <c r="I845">
        <v>5465</v>
      </c>
      <c r="J845">
        <v>5636</v>
      </c>
      <c r="K845">
        <v>23</v>
      </c>
      <c r="L845">
        <v>4584</v>
      </c>
      <c r="M845">
        <v>5383</v>
      </c>
      <c r="N845">
        <v>6079</v>
      </c>
      <c r="O845">
        <v>28452</v>
      </c>
      <c r="P845">
        <v>6469</v>
      </c>
      <c r="Q845">
        <v>975</v>
      </c>
      <c r="R845">
        <v>250</v>
      </c>
      <c r="S845">
        <v>11596</v>
      </c>
      <c r="T845">
        <v>17</v>
      </c>
      <c r="U845">
        <v>15043.07863</v>
      </c>
      <c r="V845">
        <v>-3.386342305</v>
      </c>
      <c r="W845">
        <v>1.122374375</v>
      </c>
      <c r="X845">
        <v>-3.01712368</v>
      </c>
      <c r="Y845">
        <v>0.002551857</v>
      </c>
      <c r="Z845">
        <v>0.018295558</v>
      </c>
    </row>
    <row r="846" spans="1:26">
      <c r="A846" t="s">
        <v>3311</v>
      </c>
      <c r="B846" t="s">
        <v>3312</v>
      </c>
      <c r="C846">
        <v>675</v>
      </c>
      <c r="D846">
        <v>2814</v>
      </c>
      <c r="E846">
        <v>5072</v>
      </c>
      <c r="F846">
        <v>776</v>
      </c>
      <c r="G846">
        <v>3381</v>
      </c>
      <c r="H846">
        <v>12870</v>
      </c>
      <c r="I846">
        <v>142</v>
      </c>
      <c r="J846">
        <v>340</v>
      </c>
      <c r="K846">
        <v>725</v>
      </c>
      <c r="L846">
        <v>5941</v>
      </c>
      <c r="M846">
        <v>2714</v>
      </c>
      <c r="N846">
        <v>7450</v>
      </c>
      <c r="O846">
        <v>4173</v>
      </c>
      <c r="P846">
        <v>16116</v>
      </c>
      <c r="Q846">
        <v>12975</v>
      </c>
      <c r="R846">
        <v>4167</v>
      </c>
      <c r="S846">
        <v>26382</v>
      </c>
      <c r="T846">
        <v>11997</v>
      </c>
      <c r="U846">
        <v>31672.72674</v>
      </c>
      <c r="V846">
        <v>-3.391604403</v>
      </c>
      <c r="W846">
        <v>1.190903802</v>
      </c>
      <c r="X846">
        <v>-2.847924742</v>
      </c>
      <c r="Y846">
        <v>0.004400533</v>
      </c>
      <c r="Z846">
        <v>0.026455012</v>
      </c>
    </row>
    <row r="847" spans="1:26">
      <c r="A847" t="s">
        <v>3313</v>
      </c>
      <c r="B847" t="s">
        <v>3314</v>
      </c>
      <c r="C847">
        <v>0</v>
      </c>
      <c r="D847">
        <v>4018</v>
      </c>
      <c r="E847">
        <v>3217</v>
      </c>
      <c r="F847">
        <v>2</v>
      </c>
      <c r="G847">
        <v>35</v>
      </c>
      <c r="H847">
        <v>11201</v>
      </c>
      <c r="I847">
        <v>1368</v>
      </c>
      <c r="J847">
        <v>23</v>
      </c>
      <c r="K847">
        <v>95</v>
      </c>
      <c r="L847">
        <v>4484</v>
      </c>
      <c r="M847">
        <v>1836</v>
      </c>
      <c r="N847">
        <v>36</v>
      </c>
      <c r="O847">
        <v>308</v>
      </c>
      <c r="P847">
        <v>1247</v>
      </c>
      <c r="Q847">
        <v>5</v>
      </c>
      <c r="R847">
        <v>3480</v>
      </c>
      <c r="S847">
        <v>2</v>
      </c>
      <c r="T847">
        <v>343</v>
      </c>
      <c r="U847">
        <v>1957.316595</v>
      </c>
      <c r="V847">
        <v>-3.393704889</v>
      </c>
      <c r="W847">
        <v>1.328775266</v>
      </c>
      <c r="X847">
        <v>-2.554009677</v>
      </c>
      <c r="Y847">
        <v>0.01064903</v>
      </c>
      <c r="Z847">
        <v>0.049582812</v>
      </c>
    </row>
    <row r="848" spans="1:26">
      <c r="A848" t="s">
        <v>3315</v>
      </c>
      <c r="B848" t="s">
        <v>3315</v>
      </c>
      <c r="C848">
        <v>0</v>
      </c>
      <c r="D848">
        <v>9</v>
      </c>
      <c r="E848">
        <v>0</v>
      </c>
      <c r="F848">
        <v>3</v>
      </c>
      <c r="G848">
        <v>1</v>
      </c>
      <c r="H848">
        <v>1488</v>
      </c>
      <c r="I848">
        <v>0</v>
      </c>
      <c r="J848">
        <v>37</v>
      </c>
      <c r="K848">
        <v>0</v>
      </c>
      <c r="L848">
        <v>3</v>
      </c>
      <c r="M848">
        <v>90</v>
      </c>
      <c r="N848">
        <v>370</v>
      </c>
      <c r="O848">
        <v>3519</v>
      </c>
      <c r="P848">
        <v>1</v>
      </c>
      <c r="Q848">
        <v>1</v>
      </c>
      <c r="R848">
        <v>2</v>
      </c>
      <c r="S848">
        <v>3</v>
      </c>
      <c r="T848">
        <v>4</v>
      </c>
      <c r="U848">
        <v>9.605482252</v>
      </c>
      <c r="V848">
        <v>-3.396634933</v>
      </c>
      <c r="W848">
        <v>1.03760605</v>
      </c>
      <c r="X848">
        <v>-3.273530386</v>
      </c>
      <c r="Y848">
        <v>0.00106213</v>
      </c>
      <c r="Z848">
        <v>0.010122804</v>
      </c>
    </row>
    <row r="849" spans="1:26">
      <c r="A849" t="s">
        <v>3316</v>
      </c>
      <c r="B849" t="s">
        <v>3317</v>
      </c>
      <c r="C849">
        <v>1</v>
      </c>
      <c r="D849">
        <v>1622</v>
      </c>
      <c r="E849">
        <v>337</v>
      </c>
      <c r="F849">
        <v>1</v>
      </c>
      <c r="G849">
        <v>9</v>
      </c>
      <c r="H849">
        <v>4</v>
      </c>
      <c r="I849">
        <v>0</v>
      </c>
      <c r="J849">
        <v>1338</v>
      </c>
      <c r="K849">
        <v>1</v>
      </c>
      <c r="L849">
        <v>7</v>
      </c>
      <c r="M849">
        <v>277</v>
      </c>
      <c r="N849">
        <v>710</v>
      </c>
      <c r="O849">
        <v>2853</v>
      </c>
      <c r="P849">
        <v>3</v>
      </c>
      <c r="Q849">
        <v>397</v>
      </c>
      <c r="R849">
        <v>4</v>
      </c>
      <c r="S849">
        <v>0</v>
      </c>
      <c r="T849">
        <v>2</v>
      </c>
      <c r="U849">
        <v>135.2664253</v>
      </c>
      <c r="V849">
        <v>-3.399142864</v>
      </c>
      <c r="W849">
        <v>1.324251465</v>
      </c>
      <c r="X849">
        <v>-2.566840931</v>
      </c>
      <c r="Y849">
        <v>0.010262968</v>
      </c>
      <c r="Z849">
        <v>0.048364516</v>
      </c>
    </row>
    <row r="850" spans="1:26">
      <c r="A850" t="s">
        <v>3318</v>
      </c>
      <c r="B850" t="s">
        <v>3319</v>
      </c>
      <c r="C850">
        <v>17</v>
      </c>
      <c r="D850">
        <v>4025</v>
      </c>
      <c r="E850">
        <v>15</v>
      </c>
      <c r="F850">
        <v>2289</v>
      </c>
      <c r="G850">
        <v>79</v>
      </c>
      <c r="H850">
        <v>41</v>
      </c>
      <c r="I850">
        <v>10</v>
      </c>
      <c r="J850">
        <v>8188</v>
      </c>
      <c r="K850">
        <v>30</v>
      </c>
      <c r="L850">
        <v>8</v>
      </c>
      <c r="M850">
        <v>2522</v>
      </c>
      <c r="N850">
        <v>6001</v>
      </c>
      <c r="O850">
        <v>5556</v>
      </c>
      <c r="P850">
        <v>9</v>
      </c>
      <c r="Q850">
        <v>13</v>
      </c>
      <c r="R850">
        <v>22</v>
      </c>
      <c r="S850">
        <v>10034</v>
      </c>
      <c r="T850">
        <v>11</v>
      </c>
      <c r="U850">
        <v>938.2318889</v>
      </c>
      <c r="V850">
        <v>-3.401071893</v>
      </c>
      <c r="W850">
        <v>1.193690485</v>
      </c>
      <c r="X850">
        <v>-2.849207508</v>
      </c>
      <c r="Y850">
        <v>0.004382828</v>
      </c>
      <c r="Z850">
        <v>0.026406428</v>
      </c>
    </row>
    <row r="851" spans="1:26">
      <c r="A851" t="s">
        <v>3320</v>
      </c>
      <c r="B851" t="s">
        <v>3321</v>
      </c>
      <c r="C851">
        <v>2</v>
      </c>
      <c r="D851">
        <v>14</v>
      </c>
      <c r="E851">
        <v>6</v>
      </c>
      <c r="F851">
        <v>0</v>
      </c>
      <c r="G851">
        <v>0</v>
      </c>
      <c r="H851">
        <v>0</v>
      </c>
      <c r="I851">
        <v>0</v>
      </c>
      <c r="J851">
        <v>2</v>
      </c>
      <c r="K851">
        <v>0</v>
      </c>
      <c r="L851">
        <v>3</v>
      </c>
      <c r="M851">
        <v>265</v>
      </c>
      <c r="N851">
        <v>84</v>
      </c>
      <c r="O851">
        <v>1</v>
      </c>
      <c r="P851">
        <v>2</v>
      </c>
      <c r="Q851">
        <v>1</v>
      </c>
      <c r="R851">
        <v>0</v>
      </c>
      <c r="S851">
        <v>0</v>
      </c>
      <c r="T851">
        <v>0</v>
      </c>
      <c r="U851">
        <v>4.408468805</v>
      </c>
      <c r="V851">
        <v>-3.414194566</v>
      </c>
      <c r="W851">
        <v>1.283077705</v>
      </c>
      <c r="X851">
        <v>-2.660941385</v>
      </c>
      <c r="Y851">
        <v>0.007792252</v>
      </c>
      <c r="Z851">
        <v>0.039927611</v>
      </c>
    </row>
    <row r="852" spans="1:26">
      <c r="A852" t="s">
        <v>3322</v>
      </c>
      <c r="B852" t="s">
        <v>3323</v>
      </c>
      <c r="C852">
        <v>4</v>
      </c>
      <c r="D852">
        <v>224</v>
      </c>
      <c r="E852">
        <v>17</v>
      </c>
      <c r="F852">
        <v>0</v>
      </c>
      <c r="G852">
        <v>63</v>
      </c>
      <c r="H852">
        <v>1</v>
      </c>
      <c r="I852">
        <v>0</v>
      </c>
      <c r="J852">
        <v>17</v>
      </c>
      <c r="K852">
        <v>2</v>
      </c>
      <c r="L852">
        <v>4</v>
      </c>
      <c r="M852">
        <v>15</v>
      </c>
      <c r="N852">
        <v>3714</v>
      </c>
      <c r="O852">
        <v>3</v>
      </c>
      <c r="P852">
        <v>7</v>
      </c>
      <c r="Q852">
        <v>2</v>
      </c>
      <c r="R852">
        <v>2</v>
      </c>
      <c r="S852">
        <v>1</v>
      </c>
      <c r="T852">
        <v>567</v>
      </c>
      <c r="U852">
        <v>39.80130551</v>
      </c>
      <c r="V852">
        <v>-3.416791066</v>
      </c>
      <c r="W852">
        <v>1.226444351</v>
      </c>
      <c r="X852">
        <v>-2.785932409</v>
      </c>
      <c r="Y852">
        <v>0.0053374</v>
      </c>
      <c r="Z852">
        <v>0.030549753</v>
      </c>
    </row>
    <row r="853" spans="1:26">
      <c r="A853" t="s">
        <v>3324</v>
      </c>
      <c r="B853" t="s">
        <v>3325</v>
      </c>
      <c r="C853">
        <v>940</v>
      </c>
      <c r="D853">
        <v>793</v>
      </c>
      <c r="E853">
        <v>2721</v>
      </c>
      <c r="F853">
        <v>1691</v>
      </c>
      <c r="G853">
        <v>66</v>
      </c>
      <c r="H853">
        <v>43</v>
      </c>
      <c r="I853">
        <v>19</v>
      </c>
      <c r="J853">
        <v>3043</v>
      </c>
      <c r="K853">
        <v>19</v>
      </c>
      <c r="L853">
        <v>1</v>
      </c>
      <c r="M853">
        <v>1730</v>
      </c>
      <c r="N853">
        <v>1127</v>
      </c>
      <c r="O853">
        <v>101</v>
      </c>
      <c r="P853">
        <v>2176</v>
      </c>
      <c r="Q853">
        <v>1598</v>
      </c>
      <c r="R853">
        <v>1851</v>
      </c>
      <c r="S853">
        <v>1869</v>
      </c>
      <c r="T853">
        <v>139</v>
      </c>
      <c r="U853">
        <v>2414.44761</v>
      </c>
      <c r="V853">
        <v>-3.417198559</v>
      </c>
      <c r="W853">
        <v>1.101048445</v>
      </c>
      <c r="X853">
        <v>-3.103586018</v>
      </c>
      <c r="Y853">
        <v>0.001911906</v>
      </c>
      <c r="Z853">
        <v>0.015179061</v>
      </c>
    </row>
    <row r="854" spans="1:26">
      <c r="A854" t="s">
        <v>3326</v>
      </c>
      <c r="B854" t="s">
        <v>3327</v>
      </c>
      <c r="C854">
        <v>3</v>
      </c>
      <c r="D854">
        <v>280</v>
      </c>
      <c r="E854">
        <v>2</v>
      </c>
      <c r="F854">
        <v>3</v>
      </c>
      <c r="G854">
        <v>6</v>
      </c>
      <c r="H854">
        <v>2</v>
      </c>
      <c r="I854">
        <v>5412</v>
      </c>
      <c r="J854">
        <v>370</v>
      </c>
      <c r="K854">
        <v>2</v>
      </c>
      <c r="L854">
        <v>5</v>
      </c>
      <c r="M854">
        <v>3981</v>
      </c>
      <c r="N854">
        <v>1217</v>
      </c>
      <c r="O854">
        <v>332</v>
      </c>
      <c r="P854">
        <v>0</v>
      </c>
      <c r="Q854">
        <v>7</v>
      </c>
      <c r="R854">
        <v>1</v>
      </c>
      <c r="S854">
        <v>5</v>
      </c>
      <c r="T854">
        <v>2</v>
      </c>
      <c r="U854">
        <v>99.30911083</v>
      </c>
      <c r="V854">
        <v>-3.417811591</v>
      </c>
      <c r="W854">
        <v>1.141426404</v>
      </c>
      <c r="X854">
        <v>-2.994333738</v>
      </c>
      <c r="Y854">
        <v>0.002750449</v>
      </c>
      <c r="Z854">
        <v>0.019293631</v>
      </c>
    </row>
    <row r="855" spans="1:26">
      <c r="A855" t="s">
        <v>3328</v>
      </c>
      <c r="B855" t="s">
        <v>3329</v>
      </c>
      <c r="C855">
        <v>0</v>
      </c>
      <c r="D855">
        <v>8</v>
      </c>
      <c r="E855">
        <v>1</v>
      </c>
      <c r="F855">
        <v>1</v>
      </c>
      <c r="G855">
        <v>4</v>
      </c>
      <c r="H855">
        <v>29</v>
      </c>
      <c r="I855">
        <v>0</v>
      </c>
      <c r="J855">
        <v>124</v>
      </c>
      <c r="K855">
        <v>0</v>
      </c>
      <c r="L855">
        <v>0</v>
      </c>
      <c r="M855">
        <v>3501</v>
      </c>
      <c r="N855">
        <v>1621</v>
      </c>
      <c r="O855">
        <v>7</v>
      </c>
      <c r="P855">
        <v>6</v>
      </c>
      <c r="Q855">
        <v>2</v>
      </c>
      <c r="R855">
        <v>0</v>
      </c>
      <c r="S855">
        <v>3</v>
      </c>
      <c r="T855">
        <v>3</v>
      </c>
      <c r="U855">
        <v>21.69570255</v>
      </c>
      <c r="V855">
        <v>-3.432281605</v>
      </c>
      <c r="W855">
        <v>1.321563125</v>
      </c>
      <c r="X855">
        <v>-2.597137844</v>
      </c>
      <c r="Y855">
        <v>0.009400419</v>
      </c>
      <c r="Z855">
        <v>0.045617241</v>
      </c>
    </row>
    <row r="856" spans="1:26">
      <c r="A856" t="s">
        <v>3330</v>
      </c>
      <c r="B856" t="s">
        <v>3331</v>
      </c>
      <c r="C856">
        <v>0</v>
      </c>
      <c r="D856">
        <v>0</v>
      </c>
      <c r="E856">
        <v>14</v>
      </c>
      <c r="F856">
        <v>0</v>
      </c>
      <c r="G856">
        <v>2</v>
      </c>
      <c r="H856">
        <v>0</v>
      </c>
      <c r="I856">
        <v>8</v>
      </c>
      <c r="J856">
        <v>1</v>
      </c>
      <c r="K856">
        <v>781</v>
      </c>
      <c r="L856">
        <v>3</v>
      </c>
      <c r="M856">
        <v>10</v>
      </c>
      <c r="N856">
        <v>4</v>
      </c>
      <c r="O856">
        <v>7</v>
      </c>
      <c r="P856">
        <v>1</v>
      </c>
      <c r="Q856">
        <v>16</v>
      </c>
      <c r="R856">
        <v>2</v>
      </c>
      <c r="S856">
        <v>2</v>
      </c>
      <c r="T856">
        <v>2</v>
      </c>
      <c r="U856">
        <v>9.189318062</v>
      </c>
      <c r="V856">
        <v>-3.434331407</v>
      </c>
      <c r="W856">
        <v>1.175220866</v>
      </c>
      <c r="X856">
        <v>-2.922285934</v>
      </c>
      <c r="Y856">
        <v>0.003474724</v>
      </c>
      <c r="Z856">
        <v>0.022558879</v>
      </c>
    </row>
    <row r="857" spans="1:26">
      <c r="A857" t="s">
        <v>3332</v>
      </c>
      <c r="B857" t="s">
        <v>3333</v>
      </c>
      <c r="C857">
        <v>39</v>
      </c>
      <c r="D857">
        <v>221</v>
      </c>
      <c r="E857">
        <v>2749</v>
      </c>
      <c r="F857">
        <v>2</v>
      </c>
      <c r="G857">
        <v>0</v>
      </c>
      <c r="H857">
        <v>2</v>
      </c>
      <c r="I857">
        <v>2</v>
      </c>
      <c r="J857">
        <v>1</v>
      </c>
      <c r="K857">
        <v>5</v>
      </c>
      <c r="L857">
        <v>8</v>
      </c>
      <c r="M857">
        <v>724</v>
      </c>
      <c r="N857">
        <v>533</v>
      </c>
      <c r="O857">
        <v>339</v>
      </c>
      <c r="P857">
        <v>3347</v>
      </c>
      <c r="Q857">
        <v>5</v>
      </c>
      <c r="R857">
        <v>0</v>
      </c>
      <c r="S857">
        <v>34</v>
      </c>
      <c r="T857">
        <v>152</v>
      </c>
      <c r="U857">
        <v>146.6448435</v>
      </c>
      <c r="V857">
        <v>-3.434714891</v>
      </c>
      <c r="W857">
        <v>1.231518382</v>
      </c>
      <c r="X857">
        <v>-2.78900822</v>
      </c>
      <c r="Y857">
        <v>0.005286972</v>
      </c>
      <c r="Z857">
        <v>0.03035444</v>
      </c>
    </row>
    <row r="858" spans="1:26">
      <c r="A858" t="s">
        <v>3334</v>
      </c>
      <c r="B858" t="s">
        <v>3335</v>
      </c>
      <c r="C858">
        <v>3141</v>
      </c>
      <c r="D858">
        <v>2177</v>
      </c>
      <c r="E858">
        <v>6303</v>
      </c>
      <c r="F858">
        <v>428</v>
      </c>
      <c r="G858">
        <v>6048</v>
      </c>
      <c r="H858">
        <v>56</v>
      </c>
      <c r="I858">
        <v>1677</v>
      </c>
      <c r="J858">
        <v>2922</v>
      </c>
      <c r="K858">
        <v>1474</v>
      </c>
      <c r="L858">
        <v>9233</v>
      </c>
      <c r="M858">
        <v>96</v>
      </c>
      <c r="N858">
        <v>3497</v>
      </c>
      <c r="O858">
        <v>2645</v>
      </c>
      <c r="P858">
        <v>6136</v>
      </c>
      <c r="Q858">
        <v>12</v>
      </c>
      <c r="R858">
        <v>3</v>
      </c>
      <c r="S858">
        <v>3854</v>
      </c>
      <c r="T858">
        <v>12197</v>
      </c>
      <c r="U858">
        <v>10683.18269</v>
      </c>
      <c r="V858">
        <v>-3.457441851</v>
      </c>
      <c r="W858">
        <v>1.190969536</v>
      </c>
      <c r="X858">
        <v>-2.903048103</v>
      </c>
      <c r="Y858">
        <v>0.003695499</v>
      </c>
      <c r="Z858">
        <v>0.023585201</v>
      </c>
    </row>
    <row r="859" spans="1:26">
      <c r="A859" t="s">
        <v>3336</v>
      </c>
      <c r="B859" t="s">
        <v>3337</v>
      </c>
      <c r="C859">
        <v>2643</v>
      </c>
      <c r="D859">
        <v>8712</v>
      </c>
      <c r="E859">
        <v>350</v>
      </c>
      <c r="F859">
        <v>49</v>
      </c>
      <c r="G859">
        <v>22</v>
      </c>
      <c r="H859">
        <v>33</v>
      </c>
      <c r="I859">
        <v>1411</v>
      </c>
      <c r="J859">
        <v>13498</v>
      </c>
      <c r="K859">
        <v>33</v>
      </c>
      <c r="L859">
        <v>2986</v>
      </c>
      <c r="M859">
        <v>25884</v>
      </c>
      <c r="N859">
        <v>19742</v>
      </c>
      <c r="O859">
        <v>4805</v>
      </c>
      <c r="P859">
        <v>3273</v>
      </c>
      <c r="Q859">
        <v>3278</v>
      </c>
      <c r="R859">
        <v>2004</v>
      </c>
      <c r="S859">
        <v>1797</v>
      </c>
      <c r="T859">
        <v>69</v>
      </c>
      <c r="U859">
        <v>4910.385628</v>
      </c>
      <c r="V859">
        <v>-3.461771079</v>
      </c>
      <c r="W859">
        <v>0.943731123</v>
      </c>
      <c r="X859">
        <v>-3.668175177</v>
      </c>
      <c r="Y859">
        <v>0.000244288</v>
      </c>
      <c r="Z859">
        <v>0.003527614</v>
      </c>
    </row>
    <row r="860" spans="1:26">
      <c r="A860" t="s">
        <v>1591</v>
      </c>
      <c r="B860" t="s">
        <v>1592</v>
      </c>
      <c r="C860">
        <v>17022</v>
      </c>
      <c r="D860">
        <v>11653</v>
      </c>
      <c r="E860">
        <v>9334</v>
      </c>
      <c r="F860">
        <v>16527</v>
      </c>
      <c r="G860">
        <v>10594</v>
      </c>
      <c r="H860">
        <v>2817</v>
      </c>
      <c r="I860">
        <v>9476</v>
      </c>
      <c r="J860">
        <v>21733</v>
      </c>
      <c r="K860">
        <v>3876</v>
      </c>
      <c r="L860">
        <v>13278</v>
      </c>
      <c r="M860">
        <v>81279</v>
      </c>
      <c r="N860">
        <v>33368</v>
      </c>
      <c r="O860">
        <v>30182</v>
      </c>
      <c r="P860">
        <v>49612</v>
      </c>
      <c r="Q860">
        <v>35380</v>
      </c>
      <c r="R860">
        <v>12425</v>
      </c>
      <c r="S860">
        <v>16995</v>
      </c>
      <c r="T860">
        <v>14626</v>
      </c>
      <c r="U860">
        <v>45862.97346</v>
      </c>
      <c r="V860">
        <v>-3.47038001</v>
      </c>
      <c r="W860">
        <v>0.717177905</v>
      </c>
      <c r="X860">
        <v>-4.838938828</v>
      </c>
      <c r="Y860" s="1">
        <v>1.31e-6</v>
      </c>
      <c r="Z860" s="1">
        <v>5.3e-5</v>
      </c>
    </row>
    <row r="861" spans="1:26">
      <c r="A861" t="s">
        <v>3338</v>
      </c>
      <c r="B861" t="s">
        <v>3339</v>
      </c>
      <c r="C861">
        <v>2</v>
      </c>
      <c r="D861">
        <v>2067</v>
      </c>
      <c r="E861">
        <v>38</v>
      </c>
      <c r="F861">
        <v>10</v>
      </c>
      <c r="G861">
        <v>6</v>
      </c>
      <c r="H861">
        <v>2</v>
      </c>
      <c r="I861">
        <v>3982</v>
      </c>
      <c r="J861">
        <v>3</v>
      </c>
      <c r="K861">
        <v>4</v>
      </c>
      <c r="L861">
        <v>7</v>
      </c>
      <c r="M861">
        <v>2089</v>
      </c>
      <c r="N861">
        <v>1398</v>
      </c>
      <c r="O861">
        <v>8395</v>
      </c>
      <c r="P861">
        <v>1</v>
      </c>
      <c r="Q861">
        <v>3</v>
      </c>
      <c r="R861">
        <v>2404</v>
      </c>
      <c r="S861">
        <v>2</v>
      </c>
      <c r="T861">
        <v>1</v>
      </c>
      <c r="U861">
        <v>280.8563053</v>
      </c>
      <c r="V861">
        <v>-3.488541854</v>
      </c>
      <c r="W861">
        <v>1.28955463</v>
      </c>
      <c r="X861">
        <v>-2.705229986</v>
      </c>
      <c r="Y861">
        <v>0.006825711</v>
      </c>
      <c r="Z861">
        <v>0.036356323</v>
      </c>
    </row>
    <row r="862" spans="1:26">
      <c r="A862" t="s">
        <v>483</v>
      </c>
      <c r="B862" t="s">
        <v>484</v>
      </c>
      <c r="C862">
        <v>1832</v>
      </c>
      <c r="D862">
        <v>3051</v>
      </c>
      <c r="E862">
        <v>7290</v>
      </c>
      <c r="F862">
        <v>23</v>
      </c>
      <c r="G862">
        <v>4656</v>
      </c>
      <c r="H862">
        <v>9</v>
      </c>
      <c r="I862">
        <v>3124</v>
      </c>
      <c r="J862">
        <v>12932</v>
      </c>
      <c r="K862">
        <v>731</v>
      </c>
      <c r="L862">
        <v>1814</v>
      </c>
      <c r="M862">
        <v>11348</v>
      </c>
      <c r="N862">
        <v>10489</v>
      </c>
      <c r="O862">
        <v>3210</v>
      </c>
      <c r="P862">
        <v>3876</v>
      </c>
      <c r="Q862">
        <v>3648</v>
      </c>
      <c r="R862">
        <v>3338</v>
      </c>
      <c r="S862">
        <v>3499</v>
      </c>
      <c r="T862">
        <v>11543</v>
      </c>
      <c r="U862">
        <v>9491.822157</v>
      </c>
      <c r="V862">
        <v>-3.491375555</v>
      </c>
      <c r="W862">
        <v>0.91508129</v>
      </c>
      <c r="X862">
        <v>-3.815372023</v>
      </c>
      <c r="Y862">
        <v>0.000135978</v>
      </c>
      <c r="Z862">
        <v>0.002281512</v>
      </c>
    </row>
    <row r="863" spans="1:26">
      <c r="A863" t="s">
        <v>485</v>
      </c>
      <c r="B863" t="s">
        <v>486</v>
      </c>
      <c r="C863">
        <v>14950</v>
      </c>
      <c r="D863">
        <v>9763</v>
      </c>
      <c r="E863">
        <v>4984</v>
      </c>
      <c r="F863">
        <v>3434</v>
      </c>
      <c r="G863">
        <v>2327</v>
      </c>
      <c r="H863">
        <v>8443</v>
      </c>
      <c r="I863">
        <v>759</v>
      </c>
      <c r="J863">
        <v>18760</v>
      </c>
      <c r="K863">
        <v>40</v>
      </c>
      <c r="L863">
        <v>154</v>
      </c>
      <c r="M863">
        <v>60537</v>
      </c>
      <c r="N863">
        <v>45528</v>
      </c>
      <c r="O863">
        <v>21158</v>
      </c>
      <c r="P863">
        <v>37169</v>
      </c>
      <c r="Q863">
        <v>88891</v>
      </c>
      <c r="R863">
        <v>2410</v>
      </c>
      <c r="S863">
        <v>759</v>
      </c>
      <c r="T863">
        <v>183</v>
      </c>
      <c r="U863">
        <v>37954.79013</v>
      </c>
      <c r="V863">
        <v>-3.494899582</v>
      </c>
      <c r="W863">
        <v>1.153718304</v>
      </c>
      <c r="X863">
        <v>-3.029248622</v>
      </c>
      <c r="Y863">
        <v>0.002451628</v>
      </c>
      <c r="Z863">
        <v>0.017955163</v>
      </c>
    </row>
    <row r="864" spans="1:26">
      <c r="A864" t="s">
        <v>3340</v>
      </c>
      <c r="B864" t="s">
        <v>3341</v>
      </c>
      <c r="C864">
        <v>0</v>
      </c>
      <c r="D864">
        <v>7</v>
      </c>
      <c r="E864">
        <v>7</v>
      </c>
      <c r="F864">
        <v>5</v>
      </c>
      <c r="G864">
        <v>2</v>
      </c>
      <c r="H864">
        <v>1</v>
      </c>
      <c r="I864">
        <v>4172</v>
      </c>
      <c r="J864">
        <v>4</v>
      </c>
      <c r="K864">
        <v>5</v>
      </c>
      <c r="L864">
        <v>1</v>
      </c>
      <c r="M864">
        <v>1679</v>
      </c>
      <c r="N864">
        <v>3715</v>
      </c>
      <c r="O864">
        <v>4</v>
      </c>
      <c r="P864">
        <v>4</v>
      </c>
      <c r="Q864">
        <v>2</v>
      </c>
      <c r="R864">
        <v>17</v>
      </c>
      <c r="S864">
        <v>3</v>
      </c>
      <c r="T864">
        <v>2</v>
      </c>
      <c r="U864">
        <v>20.12303344</v>
      </c>
      <c r="V864">
        <v>-3.496585264</v>
      </c>
      <c r="W864">
        <v>0.933209377</v>
      </c>
      <c r="X864">
        <v>-3.746838975</v>
      </c>
      <c r="Y864">
        <v>0.000179077</v>
      </c>
      <c r="Z864">
        <v>0.0027827</v>
      </c>
    </row>
    <row r="865" spans="1:26">
      <c r="A865" t="s">
        <v>3342</v>
      </c>
      <c r="B865" t="s">
        <v>3343</v>
      </c>
      <c r="C865">
        <v>66</v>
      </c>
      <c r="D865">
        <v>3029</v>
      </c>
      <c r="E865">
        <v>285</v>
      </c>
      <c r="F865">
        <v>413</v>
      </c>
      <c r="G865">
        <v>9</v>
      </c>
      <c r="H865">
        <v>983</v>
      </c>
      <c r="I865">
        <v>3014</v>
      </c>
      <c r="J865">
        <v>1662</v>
      </c>
      <c r="K865">
        <v>733</v>
      </c>
      <c r="L865">
        <v>18</v>
      </c>
      <c r="M865">
        <v>7445</v>
      </c>
      <c r="N865">
        <v>1962</v>
      </c>
      <c r="O865">
        <v>31</v>
      </c>
      <c r="P865">
        <v>1263</v>
      </c>
      <c r="Q865">
        <v>12</v>
      </c>
      <c r="R865">
        <v>69</v>
      </c>
      <c r="S865">
        <v>6242</v>
      </c>
      <c r="T865">
        <v>8010</v>
      </c>
      <c r="U865">
        <v>3017.156295</v>
      </c>
      <c r="V865">
        <v>-3.497164397</v>
      </c>
      <c r="W865">
        <v>1.183065226</v>
      </c>
      <c r="X865">
        <v>-2.956019939</v>
      </c>
      <c r="Y865">
        <v>0.003116369</v>
      </c>
      <c r="Z865">
        <v>0.020931831</v>
      </c>
    </row>
    <row r="866" spans="1:26">
      <c r="A866" t="s">
        <v>1611</v>
      </c>
      <c r="B866" t="s">
        <v>1611</v>
      </c>
      <c r="C866">
        <v>47688</v>
      </c>
      <c r="D866">
        <v>54904</v>
      </c>
      <c r="E866">
        <v>56050</v>
      </c>
      <c r="F866">
        <v>99700</v>
      </c>
      <c r="G866">
        <v>34857</v>
      </c>
      <c r="H866">
        <v>41061</v>
      </c>
      <c r="I866">
        <v>26297</v>
      </c>
      <c r="J866">
        <v>64467</v>
      </c>
      <c r="K866">
        <v>27931</v>
      </c>
      <c r="L866">
        <v>87330</v>
      </c>
      <c r="M866">
        <v>104780</v>
      </c>
      <c r="N866">
        <v>109656</v>
      </c>
      <c r="O866">
        <v>165763</v>
      </c>
      <c r="P866">
        <v>136132</v>
      </c>
      <c r="Q866">
        <v>216054</v>
      </c>
      <c r="R866">
        <v>92600</v>
      </c>
      <c r="S866">
        <v>139948</v>
      </c>
      <c r="T866">
        <v>42731</v>
      </c>
      <c r="U866">
        <v>257778.1715</v>
      </c>
      <c r="V866">
        <v>-3.497835775</v>
      </c>
      <c r="W866">
        <v>0.832390703</v>
      </c>
      <c r="X866">
        <v>-4.202156224</v>
      </c>
      <c r="Y866" s="1">
        <v>2.64e-5</v>
      </c>
      <c r="Z866">
        <v>0.000649423</v>
      </c>
    </row>
    <row r="867" spans="1:26">
      <c r="A867" t="s">
        <v>3344</v>
      </c>
      <c r="B867" t="s">
        <v>3345</v>
      </c>
      <c r="C867">
        <v>387</v>
      </c>
      <c r="D867">
        <v>3422</v>
      </c>
      <c r="E867">
        <v>1994</v>
      </c>
      <c r="F867">
        <v>20</v>
      </c>
      <c r="G867">
        <v>14</v>
      </c>
      <c r="H867">
        <v>26</v>
      </c>
      <c r="I867">
        <v>3727</v>
      </c>
      <c r="J867">
        <v>7387</v>
      </c>
      <c r="K867">
        <v>5529</v>
      </c>
      <c r="L867">
        <v>11675</v>
      </c>
      <c r="M867">
        <v>13217</v>
      </c>
      <c r="N867">
        <v>6542</v>
      </c>
      <c r="O867">
        <v>37</v>
      </c>
      <c r="P867">
        <v>18</v>
      </c>
      <c r="Q867">
        <v>9014</v>
      </c>
      <c r="R867">
        <v>3279</v>
      </c>
      <c r="S867">
        <v>4583</v>
      </c>
      <c r="T867">
        <v>13</v>
      </c>
      <c r="U867">
        <v>9522.120314</v>
      </c>
      <c r="V867">
        <v>-3.49786803</v>
      </c>
      <c r="W867">
        <v>1.257985741</v>
      </c>
      <c r="X867">
        <v>-2.780530746</v>
      </c>
      <c r="Y867">
        <v>0.005427012</v>
      </c>
      <c r="Z867">
        <v>0.030861004</v>
      </c>
    </row>
    <row r="868" spans="1:26">
      <c r="A868" t="s">
        <v>3346</v>
      </c>
      <c r="B868" t="s">
        <v>3347</v>
      </c>
      <c r="C868">
        <v>6277</v>
      </c>
      <c r="D868">
        <v>9290</v>
      </c>
      <c r="E868">
        <v>4076</v>
      </c>
      <c r="F868">
        <v>1623</v>
      </c>
      <c r="G868">
        <v>16</v>
      </c>
      <c r="H868">
        <v>148</v>
      </c>
      <c r="I868">
        <v>6755</v>
      </c>
      <c r="J868">
        <v>2735</v>
      </c>
      <c r="K868">
        <v>1658</v>
      </c>
      <c r="L868">
        <v>22</v>
      </c>
      <c r="M868">
        <v>9258</v>
      </c>
      <c r="N868">
        <v>7130</v>
      </c>
      <c r="O868">
        <v>11442</v>
      </c>
      <c r="P868">
        <v>5099</v>
      </c>
      <c r="Q868">
        <v>24</v>
      </c>
      <c r="R868">
        <v>5549</v>
      </c>
      <c r="S868">
        <v>12993</v>
      </c>
      <c r="T868">
        <v>13</v>
      </c>
      <c r="U868">
        <v>12200.83399</v>
      </c>
      <c r="V868">
        <v>-3.499810065</v>
      </c>
      <c r="W868">
        <v>1.1835884</v>
      </c>
      <c r="X868">
        <v>-2.956948604</v>
      </c>
      <c r="Y868">
        <v>0.003106999</v>
      </c>
      <c r="Z868">
        <v>0.020931831</v>
      </c>
    </row>
    <row r="869" spans="1:26">
      <c r="A869" t="s">
        <v>3348</v>
      </c>
      <c r="B869" t="s">
        <v>3348</v>
      </c>
      <c r="C869">
        <v>203</v>
      </c>
      <c r="D869">
        <v>1865</v>
      </c>
      <c r="E869">
        <v>12176</v>
      </c>
      <c r="F869">
        <v>407</v>
      </c>
      <c r="G869">
        <v>32</v>
      </c>
      <c r="H869">
        <v>12</v>
      </c>
      <c r="I869">
        <v>910</v>
      </c>
      <c r="J869">
        <v>7644</v>
      </c>
      <c r="K869">
        <v>15</v>
      </c>
      <c r="L869">
        <v>8</v>
      </c>
      <c r="M869">
        <v>3731</v>
      </c>
      <c r="N869">
        <v>6744</v>
      </c>
      <c r="O869">
        <v>92</v>
      </c>
      <c r="P869">
        <v>3310</v>
      </c>
      <c r="Q869">
        <v>15</v>
      </c>
      <c r="R869">
        <v>245</v>
      </c>
      <c r="S869">
        <v>2760</v>
      </c>
      <c r="T869">
        <v>4366</v>
      </c>
      <c r="U869">
        <v>4041.988558</v>
      </c>
      <c r="V869">
        <v>-3.500835095</v>
      </c>
      <c r="W869">
        <v>1.176465384</v>
      </c>
      <c r="X869">
        <v>-2.975722995</v>
      </c>
      <c r="Y869">
        <v>0.002922988</v>
      </c>
      <c r="Z869">
        <v>0.020148038</v>
      </c>
    </row>
    <row r="870" spans="1:26">
      <c r="A870" t="s">
        <v>3349</v>
      </c>
      <c r="B870" t="s">
        <v>3350</v>
      </c>
      <c r="C870">
        <v>0</v>
      </c>
      <c r="D870">
        <v>96</v>
      </c>
      <c r="E870">
        <v>2</v>
      </c>
      <c r="F870">
        <v>2</v>
      </c>
      <c r="G870">
        <v>2</v>
      </c>
      <c r="H870">
        <v>2</v>
      </c>
      <c r="I870">
        <v>13</v>
      </c>
      <c r="J870">
        <v>2</v>
      </c>
      <c r="K870">
        <v>0</v>
      </c>
      <c r="L870">
        <v>2</v>
      </c>
      <c r="M870">
        <v>1141</v>
      </c>
      <c r="N870">
        <v>329</v>
      </c>
      <c r="O870">
        <v>4905</v>
      </c>
      <c r="P870">
        <v>3</v>
      </c>
      <c r="Q870">
        <v>2</v>
      </c>
      <c r="R870">
        <v>0</v>
      </c>
      <c r="S870">
        <v>2</v>
      </c>
      <c r="T870">
        <v>0</v>
      </c>
      <c r="U870">
        <v>15.17844713</v>
      </c>
      <c r="V870">
        <v>-3.502806761</v>
      </c>
      <c r="W870">
        <v>1.14272218</v>
      </c>
      <c r="X870">
        <v>-3.065317908</v>
      </c>
      <c r="Y870">
        <v>0.002174387</v>
      </c>
      <c r="Z870">
        <v>0.016680597</v>
      </c>
    </row>
    <row r="871" spans="1:26">
      <c r="A871" t="s">
        <v>3351</v>
      </c>
      <c r="B871" t="s">
        <v>3352</v>
      </c>
      <c r="C871">
        <v>0</v>
      </c>
      <c r="D871">
        <v>3</v>
      </c>
      <c r="E871">
        <v>0</v>
      </c>
      <c r="F871">
        <v>1</v>
      </c>
      <c r="G871">
        <v>2</v>
      </c>
      <c r="H871">
        <v>3747</v>
      </c>
      <c r="I871">
        <v>3</v>
      </c>
      <c r="J871">
        <v>1</v>
      </c>
      <c r="K871">
        <v>0</v>
      </c>
      <c r="L871">
        <v>2</v>
      </c>
      <c r="M871">
        <v>84</v>
      </c>
      <c r="N871">
        <v>3</v>
      </c>
      <c r="O871">
        <v>2</v>
      </c>
      <c r="P871">
        <v>2</v>
      </c>
      <c r="Q871">
        <v>0</v>
      </c>
      <c r="R871">
        <v>0</v>
      </c>
      <c r="S871">
        <v>2</v>
      </c>
      <c r="T871">
        <v>2</v>
      </c>
      <c r="U871">
        <v>3.816451061</v>
      </c>
      <c r="V871">
        <v>-3.503699315</v>
      </c>
      <c r="W871">
        <v>1.150256673</v>
      </c>
      <c r="X871">
        <v>-3.046015205</v>
      </c>
      <c r="Y871">
        <v>0.002318961</v>
      </c>
      <c r="Z871">
        <v>0.01735219</v>
      </c>
    </row>
    <row r="872" spans="1:26">
      <c r="A872" t="s">
        <v>3353</v>
      </c>
      <c r="B872" t="s">
        <v>3354</v>
      </c>
      <c r="C872">
        <v>0</v>
      </c>
      <c r="D872">
        <v>0</v>
      </c>
      <c r="E872">
        <v>14</v>
      </c>
      <c r="F872">
        <v>4</v>
      </c>
      <c r="G872">
        <v>7</v>
      </c>
      <c r="H872">
        <v>4</v>
      </c>
      <c r="I872">
        <v>0</v>
      </c>
      <c r="J872">
        <v>3</v>
      </c>
      <c r="K872">
        <v>0</v>
      </c>
      <c r="L872">
        <v>16</v>
      </c>
      <c r="M872">
        <v>2</v>
      </c>
      <c r="N872">
        <v>498</v>
      </c>
      <c r="O872">
        <v>440</v>
      </c>
      <c r="P872">
        <v>0</v>
      </c>
      <c r="Q872">
        <v>15</v>
      </c>
      <c r="R872">
        <v>13</v>
      </c>
      <c r="S872">
        <v>1</v>
      </c>
      <c r="T872">
        <v>2</v>
      </c>
      <c r="U872">
        <v>16.92296812</v>
      </c>
      <c r="V872">
        <v>-3.503938238</v>
      </c>
      <c r="W872">
        <v>1.27209432</v>
      </c>
      <c r="X872">
        <v>-2.754464181</v>
      </c>
      <c r="Y872">
        <v>0.005878832</v>
      </c>
      <c r="Z872">
        <v>0.032747665</v>
      </c>
    </row>
    <row r="873" spans="1:26">
      <c r="A873" t="s">
        <v>3355</v>
      </c>
      <c r="B873" t="s">
        <v>3356</v>
      </c>
      <c r="C873">
        <v>1</v>
      </c>
      <c r="D873">
        <v>5143</v>
      </c>
      <c r="E873">
        <v>8</v>
      </c>
      <c r="F873">
        <v>6</v>
      </c>
      <c r="G873">
        <v>3</v>
      </c>
      <c r="H873">
        <v>4</v>
      </c>
      <c r="I873">
        <v>1408</v>
      </c>
      <c r="J873">
        <v>62</v>
      </c>
      <c r="K873">
        <v>2</v>
      </c>
      <c r="L873">
        <v>12</v>
      </c>
      <c r="M873">
        <v>2867</v>
      </c>
      <c r="N873">
        <v>1884</v>
      </c>
      <c r="O873">
        <v>9</v>
      </c>
      <c r="P873">
        <v>2</v>
      </c>
      <c r="Q873">
        <v>8</v>
      </c>
      <c r="R873">
        <v>1380</v>
      </c>
      <c r="S873">
        <v>4</v>
      </c>
      <c r="T873">
        <v>5963</v>
      </c>
      <c r="U873">
        <v>196.0328388</v>
      </c>
      <c r="V873">
        <v>-3.512575583</v>
      </c>
      <c r="W873">
        <v>1.128766442</v>
      </c>
      <c r="X873">
        <v>-3.111871023</v>
      </c>
      <c r="Y873">
        <v>0.001859057</v>
      </c>
      <c r="Z873">
        <v>0.014830959</v>
      </c>
    </row>
    <row r="874" spans="1:26">
      <c r="A874" t="s">
        <v>3357</v>
      </c>
      <c r="B874" t="s">
        <v>3358</v>
      </c>
      <c r="C874">
        <v>10</v>
      </c>
      <c r="D874">
        <v>3989</v>
      </c>
      <c r="E874">
        <v>4925</v>
      </c>
      <c r="F874">
        <v>13468</v>
      </c>
      <c r="G874">
        <v>2800</v>
      </c>
      <c r="H874">
        <v>1790</v>
      </c>
      <c r="I874">
        <v>4885</v>
      </c>
      <c r="J874">
        <v>5360</v>
      </c>
      <c r="K874">
        <v>63</v>
      </c>
      <c r="L874">
        <v>9826</v>
      </c>
      <c r="M874">
        <v>9257</v>
      </c>
      <c r="N874">
        <v>1131</v>
      </c>
      <c r="O874">
        <v>11023</v>
      </c>
      <c r="P874">
        <v>232</v>
      </c>
      <c r="Q874">
        <v>26930</v>
      </c>
      <c r="R874">
        <v>2681</v>
      </c>
      <c r="S874">
        <v>3288</v>
      </c>
      <c r="T874">
        <v>20</v>
      </c>
      <c r="U874">
        <v>15046.78494</v>
      </c>
      <c r="V874">
        <v>-3.525710584</v>
      </c>
      <c r="W874">
        <v>1.143349442</v>
      </c>
      <c r="X874">
        <v>-3.083668434</v>
      </c>
      <c r="Y874">
        <v>0.002044653</v>
      </c>
      <c r="Z874">
        <v>0.015920677</v>
      </c>
    </row>
    <row r="875" spans="1:26">
      <c r="A875" t="s">
        <v>3359</v>
      </c>
      <c r="B875" t="s">
        <v>3360</v>
      </c>
      <c r="C875">
        <v>2</v>
      </c>
      <c r="D875">
        <v>79</v>
      </c>
      <c r="E875">
        <v>3620</v>
      </c>
      <c r="F875">
        <v>4</v>
      </c>
      <c r="G875">
        <v>2</v>
      </c>
      <c r="H875">
        <v>4</v>
      </c>
      <c r="I875">
        <v>5</v>
      </c>
      <c r="J875">
        <v>2205</v>
      </c>
      <c r="K875">
        <v>10</v>
      </c>
      <c r="L875">
        <v>6</v>
      </c>
      <c r="M875">
        <v>493</v>
      </c>
      <c r="N875">
        <v>122</v>
      </c>
      <c r="O875">
        <v>4149</v>
      </c>
      <c r="P875">
        <v>5</v>
      </c>
      <c r="Q875">
        <v>2</v>
      </c>
      <c r="R875">
        <v>4</v>
      </c>
      <c r="S875">
        <v>2</v>
      </c>
      <c r="T875">
        <v>835</v>
      </c>
      <c r="U875">
        <v>289.8538</v>
      </c>
      <c r="V875">
        <v>-3.527096867</v>
      </c>
      <c r="W875">
        <v>1.319987373</v>
      </c>
      <c r="X875">
        <v>-2.672068642</v>
      </c>
      <c r="Y875">
        <v>0.007538523</v>
      </c>
      <c r="Z875">
        <v>0.038981297</v>
      </c>
    </row>
    <row r="876" spans="1:26">
      <c r="A876" t="s">
        <v>3361</v>
      </c>
      <c r="B876" t="s">
        <v>3362</v>
      </c>
      <c r="C876">
        <v>0</v>
      </c>
      <c r="D876">
        <v>2</v>
      </c>
      <c r="E876">
        <v>1</v>
      </c>
      <c r="F876">
        <v>0</v>
      </c>
      <c r="G876">
        <v>0</v>
      </c>
      <c r="H876">
        <v>0</v>
      </c>
      <c r="I876">
        <v>0</v>
      </c>
      <c r="J876">
        <v>75</v>
      </c>
      <c r="K876">
        <v>0</v>
      </c>
      <c r="L876">
        <v>3</v>
      </c>
      <c r="M876">
        <v>89</v>
      </c>
      <c r="N876">
        <v>2708</v>
      </c>
      <c r="O876">
        <v>3</v>
      </c>
      <c r="P876">
        <v>3</v>
      </c>
      <c r="Q876">
        <v>4</v>
      </c>
      <c r="R876">
        <v>8</v>
      </c>
      <c r="S876">
        <v>1</v>
      </c>
      <c r="T876">
        <v>1</v>
      </c>
      <c r="U876">
        <v>5.684432147</v>
      </c>
      <c r="V876">
        <v>-3.528322928</v>
      </c>
      <c r="W876">
        <v>1.105171612</v>
      </c>
      <c r="X876">
        <v>-3.192556604</v>
      </c>
      <c r="Y876">
        <v>0.001410193</v>
      </c>
      <c r="Z876">
        <v>0.012408462</v>
      </c>
    </row>
    <row r="877" spans="1:26">
      <c r="A877" t="s">
        <v>3363</v>
      </c>
      <c r="B877" t="s">
        <v>3364</v>
      </c>
      <c r="C877">
        <v>0</v>
      </c>
      <c r="D877">
        <v>240</v>
      </c>
      <c r="E877">
        <v>17</v>
      </c>
      <c r="F877">
        <v>3</v>
      </c>
      <c r="G877">
        <v>1</v>
      </c>
      <c r="H877">
        <v>1</v>
      </c>
      <c r="I877">
        <v>1</v>
      </c>
      <c r="J877">
        <v>183</v>
      </c>
      <c r="K877">
        <v>2</v>
      </c>
      <c r="L877">
        <v>4</v>
      </c>
      <c r="M877">
        <v>3569</v>
      </c>
      <c r="N877">
        <v>22</v>
      </c>
      <c r="O877">
        <v>3</v>
      </c>
      <c r="P877">
        <v>1</v>
      </c>
      <c r="Q877">
        <v>5149</v>
      </c>
      <c r="R877">
        <v>4</v>
      </c>
      <c r="S877">
        <v>2</v>
      </c>
      <c r="T877">
        <v>18</v>
      </c>
      <c r="U877">
        <v>37.39215595</v>
      </c>
      <c r="V877">
        <v>-3.535184716</v>
      </c>
      <c r="W877">
        <v>1.117173767</v>
      </c>
      <c r="X877">
        <v>-3.164400044</v>
      </c>
      <c r="Y877">
        <v>0.00155403</v>
      </c>
      <c r="Z877">
        <v>0.013136689</v>
      </c>
    </row>
    <row r="878" spans="1:26">
      <c r="A878" t="s">
        <v>3365</v>
      </c>
      <c r="B878" t="s">
        <v>3365</v>
      </c>
      <c r="C878">
        <v>5839</v>
      </c>
      <c r="D878">
        <v>12764</v>
      </c>
      <c r="E878">
        <v>20159</v>
      </c>
      <c r="F878">
        <v>141</v>
      </c>
      <c r="G878">
        <v>12759</v>
      </c>
      <c r="H878">
        <v>104</v>
      </c>
      <c r="I878">
        <v>7482</v>
      </c>
      <c r="J878">
        <v>26142</v>
      </c>
      <c r="K878">
        <v>752</v>
      </c>
      <c r="L878">
        <v>20856</v>
      </c>
      <c r="M878">
        <v>107171</v>
      </c>
      <c r="N878">
        <v>48864</v>
      </c>
      <c r="O878">
        <v>22698</v>
      </c>
      <c r="P878">
        <v>35287</v>
      </c>
      <c r="Q878">
        <v>10520</v>
      </c>
      <c r="R878">
        <v>7456</v>
      </c>
      <c r="S878">
        <v>5278</v>
      </c>
      <c r="T878">
        <v>5010</v>
      </c>
      <c r="U878">
        <v>25351.6213</v>
      </c>
      <c r="V878">
        <v>-3.536344386</v>
      </c>
      <c r="W878">
        <v>0.789203748</v>
      </c>
      <c r="X878">
        <v>-4.480901663</v>
      </c>
      <c r="Y878" s="1">
        <v>7.43e-6</v>
      </c>
      <c r="Z878">
        <v>0.000228025</v>
      </c>
    </row>
    <row r="879" spans="1:26">
      <c r="A879" t="s">
        <v>3366</v>
      </c>
      <c r="B879" t="s">
        <v>3366</v>
      </c>
      <c r="C879">
        <v>22</v>
      </c>
      <c r="D879">
        <v>6370</v>
      </c>
      <c r="E879">
        <v>132</v>
      </c>
      <c r="F879">
        <v>995</v>
      </c>
      <c r="G879">
        <v>3</v>
      </c>
      <c r="H879">
        <v>19</v>
      </c>
      <c r="I879">
        <v>21</v>
      </c>
      <c r="J879">
        <v>3763</v>
      </c>
      <c r="K879">
        <v>3</v>
      </c>
      <c r="L879">
        <v>14</v>
      </c>
      <c r="M879">
        <v>878</v>
      </c>
      <c r="N879">
        <v>3650</v>
      </c>
      <c r="O879">
        <v>6</v>
      </c>
      <c r="P879">
        <v>5725</v>
      </c>
      <c r="Q879">
        <v>23</v>
      </c>
      <c r="R879">
        <v>8</v>
      </c>
      <c r="S879">
        <v>20593</v>
      </c>
      <c r="T879">
        <v>14</v>
      </c>
      <c r="U879">
        <v>1025.328311</v>
      </c>
      <c r="V879">
        <v>-3.53719995</v>
      </c>
      <c r="W879">
        <v>1.278212533</v>
      </c>
      <c r="X879">
        <v>-2.767301883</v>
      </c>
      <c r="Y879">
        <v>0.005652239</v>
      </c>
      <c r="Z879">
        <v>0.031737787</v>
      </c>
    </row>
    <row r="880" spans="1:26">
      <c r="A880" t="s">
        <v>3367</v>
      </c>
      <c r="B880" t="s">
        <v>3368</v>
      </c>
      <c r="C880">
        <v>0</v>
      </c>
      <c r="D880">
        <v>422</v>
      </c>
      <c r="E880">
        <v>1</v>
      </c>
      <c r="F880">
        <v>0</v>
      </c>
      <c r="G880">
        <v>2</v>
      </c>
      <c r="H880">
        <v>0</v>
      </c>
      <c r="I880">
        <v>5</v>
      </c>
      <c r="J880">
        <v>1</v>
      </c>
      <c r="K880">
        <v>0</v>
      </c>
      <c r="L880">
        <v>1</v>
      </c>
      <c r="M880">
        <v>302</v>
      </c>
      <c r="N880">
        <v>155</v>
      </c>
      <c r="O880">
        <v>972</v>
      </c>
      <c r="P880">
        <v>0</v>
      </c>
      <c r="Q880">
        <v>2</v>
      </c>
      <c r="R880">
        <v>0</v>
      </c>
      <c r="S880">
        <v>6</v>
      </c>
      <c r="T880">
        <v>0</v>
      </c>
      <c r="U880">
        <v>8.953680856</v>
      </c>
      <c r="V880">
        <v>-3.538169141</v>
      </c>
      <c r="W880">
        <v>1.353567152</v>
      </c>
      <c r="X880">
        <v>-2.613959075</v>
      </c>
      <c r="Y880">
        <v>0.008949976</v>
      </c>
      <c r="Z880">
        <v>0.044206823</v>
      </c>
    </row>
    <row r="881" spans="1:26">
      <c r="A881" t="s">
        <v>3369</v>
      </c>
      <c r="B881" t="s">
        <v>3370</v>
      </c>
      <c r="C881">
        <v>1803</v>
      </c>
      <c r="D881">
        <v>34</v>
      </c>
      <c r="E881">
        <v>25</v>
      </c>
      <c r="F881">
        <v>423</v>
      </c>
      <c r="G881">
        <v>2</v>
      </c>
      <c r="H881">
        <v>2</v>
      </c>
      <c r="I881">
        <v>1</v>
      </c>
      <c r="J881">
        <v>112</v>
      </c>
      <c r="K881">
        <v>3</v>
      </c>
      <c r="L881">
        <v>16</v>
      </c>
      <c r="M881">
        <v>48</v>
      </c>
      <c r="N881">
        <v>336</v>
      </c>
      <c r="O881">
        <v>421</v>
      </c>
      <c r="P881">
        <v>6380</v>
      </c>
      <c r="Q881">
        <v>19</v>
      </c>
      <c r="R881">
        <v>2085</v>
      </c>
      <c r="S881">
        <v>1</v>
      </c>
      <c r="T881">
        <v>37</v>
      </c>
      <c r="U881">
        <v>307.5708329</v>
      </c>
      <c r="V881">
        <v>-3.538677644</v>
      </c>
      <c r="W881">
        <v>1.201075929</v>
      </c>
      <c r="X881">
        <v>-2.946256402</v>
      </c>
      <c r="Y881">
        <v>0.003216457</v>
      </c>
      <c r="Z881">
        <v>0.021407106</v>
      </c>
    </row>
    <row r="882" spans="1:26">
      <c r="A882" t="s">
        <v>3371</v>
      </c>
      <c r="B882" t="s">
        <v>3372</v>
      </c>
      <c r="C882">
        <v>525</v>
      </c>
      <c r="D882">
        <v>7879</v>
      </c>
      <c r="E882">
        <v>1161</v>
      </c>
      <c r="F882">
        <v>1062</v>
      </c>
      <c r="G882">
        <v>2803</v>
      </c>
      <c r="H882">
        <v>39</v>
      </c>
      <c r="I882">
        <v>3689</v>
      </c>
      <c r="J882">
        <v>3003</v>
      </c>
      <c r="K882">
        <v>1081</v>
      </c>
      <c r="L882">
        <v>2195</v>
      </c>
      <c r="M882">
        <v>2793</v>
      </c>
      <c r="N882">
        <v>7665</v>
      </c>
      <c r="O882">
        <v>9933</v>
      </c>
      <c r="P882">
        <v>178</v>
      </c>
      <c r="Q882">
        <v>7810</v>
      </c>
      <c r="R882">
        <v>2430</v>
      </c>
      <c r="S882">
        <v>48</v>
      </c>
      <c r="T882">
        <v>5787</v>
      </c>
      <c r="U882">
        <v>6738.881184</v>
      </c>
      <c r="V882">
        <v>-3.540201832</v>
      </c>
      <c r="W882">
        <v>0.911645631</v>
      </c>
      <c r="X882">
        <v>-3.883309164</v>
      </c>
      <c r="Y882">
        <v>0.000103044</v>
      </c>
      <c r="Z882">
        <v>0.001823172</v>
      </c>
    </row>
    <row r="883" spans="1:26">
      <c r="A883" t="s">
        <v>3373</v>
      </c>
      <c r="B883" t="s">
        <v>3374</v>
      </c>
      <c r="C883">
        <v>3</v>
      </c>
      <c r="D883">
        <v>2406</v>
      </c>
      <c r="E883">
        <v>5</v>
      </c>
      <c r="F883">
        <v>1444</v>
      </c>
      <c r="G883">
        <v>5</v>
      </c>
      <c r="H883">
        <v>2</v>
      </c>
      <c r="I883">
        <v>113</v>
      </c>
      <c r="J883">
        <v>2619</v>
      </c>
      <c r="K883">
        <v>0</v>
      </c>
      <c r="L883">
        <v>5</v>
      </c>
      <c r="M883">
        <v>712</v>
      </c>
      <c r="N883">
        <v>347</v>
      </c>
      <c r="O883">
        <v>3454</v>
      </c>
      <c r="P883">
        <v>12</v>
      </c>
      <c r="Q883">
        <v>20</v>
      </c>
      <c r="R883">
        <v>2466</v>
      </c>
      <c r="S883">
        <v>5</v>
      </c>
      <c r="T883">
        <v>1157</v>
      </c>
      <c r="U883">
        <v>1166.072484</v>
      </c>
      <c r="V883">
        <v>-3.551088122</v>
      </c>
      <c r="W883">
        <v>1.366195814</v>
      </c>
      <c r="X883">
        <v>-2.599252674</v>
      </c>
      <c r="Y883">
        <v>0.009342698</v>
      </c>
      <c r="Z883">
        <v>0.045460587</v>
      </c>
    </row>
    <row r="884" spans="1:26">
      <c r="A884" t="s">
        <v>3375</v>
      </c>
      <c r="B884" t="s">
        <v>3376</v>
      </c>
      <c r="C884">
        <v>223</v>
      </c>
      <c r="D884">
        <v>1187</v>
      </c>
      <c r="E884">
        <v>1352</v>
      </c>
      <c r="F884">
        <v>637</v>
      </c>
      <c r="G884">
        <v>1268</v>
      </c>
      <c r="H884">
        <v>13</v>
      </c>
      <c r="I884">
        <v>848</v>
      </c>
      <c r="J884">
        <v>2915</v>
      </c>
      <c r="K884">
        <v>17</v>
      </c>
      <c r="L884">
        <v>793</v>
      </c>
      <c r="M884">
        <v>5232</v>
      </c>
      <c r="N884">
        <v>10839</v>
      </c>
      <c r="O884">
        <v>14</v>
      </c>
      <c r="P884">
        <v>10</v>
      </c>
      <c r="Q884">
        <v>1562</v>
      </c>
      <c r="R884">
        <v>9</v>
      </c>
      <c r="S884">
        <v>2231</v>
      </c>
      <c r="T884">
        <v>25</v>
      </c>
      <c r="U884">
        <v>2366.028523</v>
      </c>
      <c r="V884">
        <v>-3.554206431</v>
      </c>
      <c r="W884">
        <v>1.107518532</v>
      </c>
      <c r="X884">
        <v>-3.209162038</v>
      </c>
      <c r="Y884">
        <v>0.001331224</v>
      </c>
      <c r="Z884">
        <v>0.011999486</v>
      </c>
    </row>
    <row r="885" spans="1:26">
      <c r="A885" t="s">
        <v>3377</v>
      </c>
      <c r="B885" t="s">
        <v>3378</v>
      </c>
      <c r="C885">
        <v>241</v>
      </c>
      <c r="D885">
        <v>251</v>
      </c>
      <c r="E885">
        <v>374</v>
      </c>
      <c r="F885">
        <v>13</v>
      </c>
      <c r="G885">
        <v>6</v>
      </c>
      <c r="H885">
        <v>46</v>
      </c>
      <c r="I885">
        <v>681</v>
      </c>
      <c r="J885">
        <v>521</v>
      </c>
      <c r="K885">
        <v>0</v>
      </c>
      <c r="L885">
        <v>4727</v>
      </c>
      <c r="M885">
        <v>79</v>
      </c>
      <c r="N885">
        <v>526</v>
      </c>
      <c r="O885">
        <v>3992</v>
      </c>
      <c r="P885">
        <v>3</v>
      </c>
      <c r="Q885">
        <v>125</v>
      </c>
      <c r="R885">
        <v>495</v>
      </c>
      <c r="S885">
        <v>0</v>
      </c>
      <c r="T885">
        <v>5</v>
      </c>
      <c r="U885">
        <v>695.6652897</v>
      </c>
      <c r="V885">
        <v>-3.556184303</v>
      </c>
      <c r="W885">
        <v>1.330193583</v>
      </c>
      <c r="X885">
        <v>-2.673433662</v>
      </c>
      <c r="Y885">
        <v>0.007507912</v>
      </c>
      <c r="Z885">
        <v>0.03888881</v>
      </c>
    </row>
    <row r="886" spans="1:26">
      <c r="A886" t="s">
        <v>3379</v>
      </c>
      <c r="B886" t="s">
        <v>3380</v>
      </c>
      <c r="C886">
        <v>0</v>
      </c>
      <c r="D886">
        <v>0</v>
      </c>
      <c r="E886">
        <v>0</v>
      </c>
      <c r="F886">
        <v>6</v>
      </c>
      <c r="G886">
        <v>1</v>
      </c>
      <c r="H886">
        <v>18</v>
      </c>
      <c r="I886">
        <v>1</v>
      </c>
      <c r="J886">
        <v>0</v>
      </c>
      <c r="K886">
        <v>0</v>
      </c>
      <c r="L886">
        <v>5</v>
      </c>
      <c r="M886">
        <v>3520</v>
      </c>
      <c r="N886">
        <v>22</v>
      </c>
      <c r="O886">
        <v>3</v>
      </c>
      <c r="P886">
        <v>0</v>
      </c>
      <c r="Q886">
        <v>3</v>
      </c>
      <c r="R886">
        <v>1</v>
      </c>
      <c r="S886">
        <v>1</v>
      </c>
      <c r="T886">
        <v>3</v>
      </c>
      <c r="U886">
        <v>5.042433726</v>
      </c>
      <c r="V886">
        <v>-3.560000497</v>
      </c>
      <c r="W886">
        <v>1.218802006</v>
      </c>
      <c r="X886">
        <v>-2.920901409</v>
      </c>
      <c r="Y886">
        <v>0.003490203</v>
      </c>
      <c r="Z886">
        <v>0.022582828</v>
      </c>
    </row>
    <row r="887" spans="1:26">
      <c r="A887" t="s">
        <v>3381</v>
      </c>
      <c r="B887" t="s">
        <v>3382</v>
      </c>
      <c r="C887">
        <v>34156</v>
      </c>
      <c r="D887">
        <v>34907</v>
      </c>
      <c r="E887">
        <v>23061</v>
      </c>
      <c r="F887">
        <v>7848</v>
      </c>
      <c r="G887">
        <v>32124</v>
      </c>
      <c r="H887">
        <v>18188</v>
      </c>
      <c r="I887">
        <v>3570</v>
      </c>
      <c r="J887">
        <v>21527</v>
      </c>
      <c r="K887">
        <v>77</v>
      </c>
      <c r="L887">
        <v>49886</v>
      </c>
      <c r="M887">
        <v>21167</v>
      </c>
      <c r="N887">
        <v>76449</v>
      </c>
      <c r="O887">
        <v>52664</v>
      </c>
      <c r="P887">
        <v>59966</v>
      </c>
      <c r="Q887">
        <v>56482</v>
      </c>
      <c r="R887">
        <v>23442</v>
      </c>
      <c r="S887">
        <v>33176</v>
      </c>
      <c r="T887">
        <v>104426</v>
      </c>
      <c r="U887">
        <v>108815.3451</v>
      </c>
      <c r="V887">
        <v>-3.56105112</v>
      </c>
      <c r="W887">
        <v>0.972757854</v>
      </c>
      <c r="X887">
        <v>-3.660778585</v>
      </c>
      <c r="Y887">
        <v>0.00025145</v>
      </c>
      <c r="Z887">
        <v>0.00361926</v>
      </c>
    </row>
    <row r="888" spans="1:26">
      <c r="A888" t="s">
        <v>3383</v>
      </c>
      <c r="B888" t="s">
        <v>3384</v>
      </c>
      <c r="C888">
        <v>382</v>
      </c>
      <c r="D888">
        <v>3140</v>
      </c>
      <c r="E888">
        <v>785</v>
      </c>
      <c r="F888">
        <v>1689</v>
      </c>
      <c r="G888">
        <v>37</v>
      </c>
      <c r="H888">
        <v>22</v>
      </c>
      <c r="I888">
        <v>1329</v>
      </c>
      <c r="J888">
        <v>5574</v>
      </c>
      <c r="K888">
        <v>7451</v>
      </c>
      <c r="L888">
        <v>17482</v>
      </c>
      <c r="M888">
        <v>4716</v>
      </c>
      <c r="N888">
        <v>3392</v>
      </c>
      <c r="O888">
        <v>7805</v>
      </c>
      <c r="P888">
        <v>1336</v>
      </c>
      <c r="Q888">
        <v>21</v>
      </c>
      <c r="R888">
        <v>19</v>
      </c>
      <c r="S888">
        <v>7750</v>
      </c>
      <c r="T888">
        <v>838</v>
      </c>
      <c r="U888">
        <v>11736.89304</v>
      </c>
      <c r="V888">
        <v>-3.561549826</v>
      </c>
      <c r="W888">
        <v>1.235210946</v>
      </c>
      <c r="X888">
        <v>-2.883353517</v>
      </c>
      <c r="Y888">
        <v>0.003934656</v>
      </c>
      <c r="Z888">
        <v>0.02456325</v>
      </c>
    </row>
    <row r="889" spans="1:26">
      <c r="A889" t="s">
        <v>1603</v>
      </c>
      <c r="B889" t="s">
        <v>1604</v>
      </c>
      <c r="C889">
        <v>33901</v>
      </c>
      <c r="D889">
        <v>21140</v>
      </c>
      <c r="E889">
        <v>31665</v>
      </c>
      <c r="F889">
        <v>9714</v>
      </c>
      <c r="G889">
        <v>25456</v>
      </c>
      <c r="H889">
        <v>27602</v>
      </c>
      <c r="I889">
        <v>68537</v>
      </c>
      <c r="J889">
        <v>40261</v>
      </c>
      <c r="K889">
        <v>30216</v>
      </c>
      <c r="L889">
        <v>197037</v>
      </c>
      <c r="M889">
        <v>190072</v>
      </c>
      <c r="N889">
        <v>144866</v>
      </c>
      <c r="O889">
        <v>68577</v>
      </c>
      <c r="P889">
        <v>137639</v>
      </c>
      <c r="Q889">
        <v>118775</v>
      </c>
      <c r="R889">
        <v>28710</v>
      </c>
      <c r="S889">
        <v>49130</v>
      </c>
      <c r="T889">
        <v>79111</v>
      </c>
      <c r="U889">
        <v>187298.8035</v>
      </c>
      <c r="V889">
        <v>-3.566890238</v>
      </c>
      <c r="W889">
        <v>0.821903095</v>
      </c>
      <c r="X889">
        <v>-4.339794144</v>
      </c>
      <c r="Y889" s="1">
        <v>1.43e-5</v>
      </c>
      <c r="Z889">
        <v>0.000396662</v>
      </c>
    </row>
    <row r="890" spans="1:26">
      <c r="A890" t="s">
        <v>3385</v>
      </c>
      <c r="B890" t="s">
        <v>3386</v>
      </c>
      <c r="C890">
        <v>182</v>
      </c>
      <c r="D890">
        <v>807</v>
      </c>
      <c r="E890">
        <v>369</v>
      </c>
      <c r="F890">
        <v>130</v>
      </c>
      <c r="G890">
        <v>1464</v>
      </c>
      <c r="H890">
        <v>1</v>
      </c>
      <c r="I890">
        <v>130</v>
      </c>
      <c r="J890">
        <v>544</v>
      </c>
      <c r="K890">
        <v>1</v>
      </c>
      <c r="L890">
        <v>8</v>
      </c>
      <c r="M890">
        <v>1134</v>
      </c>
      <c r="N890">
        <v>855</v>
      </c>
      <c r="O890">
        <v>3</v>
      </c>
      <c r="P890">
        <v>3039</v>
      </c>
      <c r="Q890">
        <v>9536</v>
      </c>
      <c r="R890">
        <v>3</v>
      </c>
      <c r="S890">
        <v>2</v>
      </c>
      <c r="T890">
        <v>3</v>
      </c>
      <c r="U890">
        <v>533.4931373</v>
      </c>
      <c r="V890">
        <v>-3.56830641</v>
      </c>
      <c r="W890">
        <v>1.233471663</v>
      </c>
      <c r="X890">
        <v>-2.892896949</v>
      </c>
      <c r="Y890">
        <v>0.003817065</v>
      </c>
      <c r="Z890">
        <v>0.024082781</v>
      </c>
    </row>
    <row r="891" spans="1:26">
      <c r="A891" t="s">
        <v>3387</v>
      </c>
      <c r="B891" t="s">
        <v>3388</v>
      </c>
      <c r="C891">
        <v>0</v>
      </c>
      <c r="D891">
        <v>16</v>
      </c>
      <c r="E891">
        <v>89</v>
      </c>
      <c r="F891">
        <v>3</v>
      </c>
      <c r="G891">
        <v>3</v>
      </c>
      <c r="H891">
        <v>2</v>
      </c>
      <c r="I891">
        <v>567</v>
      </c>
      <c r="J891">
        <v>0</v>
      </c>
      <c r="K891">
        <v>3</v>
      </c>
      <c r="L891">
        <v>12</v>
      </c>
      <c r="M891">
        <v>4169</v>
      </c>
      <c r="N891">
        <v>1605</v>
      </c>
      <c r="O891">
        <v>7</v>
      </c>
      <c r="P891">
        <v>3</v>
      </c>
      <c r="Q891">
        <v>15</v>
      </c>
      <c r="R891">
        <v>3105</v>
      </c>
      <c r="S891">
        <v>10</v>
      </c>
      <c r="T891">
        <v>6</v>
      </c>
      <c r="U891">
        <v>67.73186716</v>
      </c>
      <c r="V891">
        <v>-3.574948062</v>
      </c>
      <c r="W891">
        <v>1.078885594</v>
      </c>
      <c r="X891">
        <v>-3.313556211</v>
      </c>
      <c r="Y891">
        <v>0.000921176</v>
      </c>
      <c r="Z891">
        <v>0.0091573</v>
      </c>
    </row>
    <row r="892" spans="1:26">
      <c r="A892" t="s">
        <v>1690</v>
      </c>
      <c r="B892" t="s">
        <v>1691</v>
      </c>
      <c r="C892">
        <v>0</v>
      </c>
      <c r="D892">
        <v>0</v>
      </c>
      <c r="E892">
        <v>6</v>
      </c>
      <c r="F892">
        <v>40</v>
      </c>
      <c r="G892">
        <v>5</v>
      </c>
      <c r="H892">
        <v>9893</v>
      </c>
      <c r="I892">
        <v>5</v>
      </c>
      <c r="J892">
        <v>6</v>
      </c>
      <c r="K892">
        <v>4</v>
      </c>
      <c r="L892">
        <v>66</v>
      </c>
      <c r="M892">
        <v>3</v>
      </c>
      <c r="N892">
        <v>28</v>
      </c>
      <c r="O892">
        <v>6</v>
      </c>
      <c r="P892">
        <v>150</v>
      </c>
      <c r="Q892">
        <v>4</v>
      </c>
      <c r="R892">
        <v>543</v>
      </c>
      <c r="S892">
        <v>6</v>
      </c>
      <c r="T892">
        <v>4</v>
      </c>
      <c r="U892">
        <v>52.96793559</v>
      </c>
      <c r="V892">
        <v>-3.580546718</v>
      </c>
      <c r="W892">
        <v>1.191495583</v>
      </c>
      <c r="X892">
        <v>-3.005086018</v>
      </c>
      <c r="Y892">
        <v>0.002655058</v>
      </c>
      <c r="Z892">
        <v>0.018787749</v>
      </c>
    </row>
    <row r="893" spans="1:26">
      <c r="A893" t="s">
        <v>3389</v>
      </c>
      <c r="B893" t="s">
        <v>3390</v>
      </c>
      <c r="C893">
        <v>1</v>
      </c>
      <c r="D893">
        <v>1</v>
      </c>
      <c r="E893">
        <v>1826</v>
      </c>
      <c r="F893">
        <v>1</v>
      </c>
      <c r="G893">
        <v>1</v>
      </c>
      <c r="H893">
        <v>0</v>
      </c>
      <c r="I893">
        <v>0</v>
      </c>
      <c r="J893">
        <v>0</v>
      </c>
      <c r="K893">
        <v>0</v>
      </c>
      <c r="L893">
        <v>5</v>
      </c>
      <c r="M893">
        <v>41</v>
      </c>
      <c r="N893">
        <v>11</v>
      </c>
      <c r="O893">
        <v>16442</v>
      </c>
      <c r="P893">
        <v>3</v>
      </c>
      <c r="Q893">
        <v>2</v>
      </c>
      <c r="R893">
        <v>0</v>
      </c>
      <c r="S893">
        <v>4</v>
      </c>
      <c r="T893">
        <v>9</v>
      </c>
      <c r="U893">
        <v>8.923647652</v>
      </c>
      <c r="V893">
        <v>-3.582158282</v>
      </c>
      <c r="W893">
        <v>1.228695853</v>
      </c>
      <c r="X893">
        <v>-2.915414968</v>
      </c>
      <c r="Y893">
        <v>0.003552159</v>
      </c>
      <c r="Z893">
        <v>0.022833482</v>
      </c>
    </row>
    <row r="894" spans="1:26">
      <c r="A894" t="s">
        <v>3391</v>
      </c>
      <c r="B894" t="s">
        <v>3391</v>
      </c>
      <c r="C894">
        <v>110</v>
      </c>
      <c r="D894">
        <v>2322</v>
      </c>
      <c r="E894">
        <v>6252</v>
      </c>
      <c r="F894">
        <v>3083</v>
      </c>
      <c r="G894">
        <v>101</v>
      </c>
      <c r="H894">
        <v>1612</v>
      </c>
      <c r="I894">
        <v>6439</v>
      </c>
      <c r="J894">
        <v>2377</v>
      </c>
      <c r="K894">
        <v>2628</v>
      </c>
      <c r="L894">
        <v>526</v>
      </c>
      <c r="M894">
        <v>5929</v>
      </c>
      <c r="N894">
        <v>9111</v>
      </c>
      <c r="O894">
        <v>818</v>
      </c>
      <c r="P894">
        <v>177</v>
      </c>
      <c r="Q894">
        <v>5017</v>
      </c>
      <c r="R894">
        <v>11381</v>
      </c>
      <c r="S894">
        <v>13621</v>
      </c>
      <c r="T894">
        <v>151</v>
      </c>
      <c r="U894">
        <v>12439.54294</v>
      </c>
      <c r="V894">
        <v>-3.585153022</v>
      </c>
      <c r="W894">
        <v>1.090845422</v>
      </c>
      <c r="X894">
        <v>-3.286582085</v>
      </c>
      <c r="Y894">
        <v>0.001014112</v>
      </c>
      <c r="Z894">
        <v>0.009769371</v>
      </c>
    </row>
    <row r="895" spans="1:26">
      <c r="A895" t="s">
        <v>3392</v>
      </c>
      <c r="B895" t="s">
        <v>3393</v>
      </c>
      <c r="C895">
        <v>26</v>
      </c>
      <c r="D895">
        <v>5886</v>
      </c>
      <c r="E895">
        <v>1033</v>
      </c>
      <c r="F895">
        <v>3855</v>
      </c>
      <c r="G895">
        <v>10</v>
      </c>
      <c r="H895">
        <v>10803</v>
      </c>
      <c r="I895">
        <v>1852</v>
      </c>
      <c r="J895">
        <v>9753</v>
      </c>
      <c r="K895">
        <v>12</v>
      </c>
      <c r="L895">
        <v>14</v>
      </c>
      <c r="M895">
        <v>621</v>
      </c>
      <c r="N895">
        <v>1804</v>
      </c>
      <c r="O895">
        <v>1497</v>
      </c>
      <c r="P895">
        <v>8</v>
      </c>
      <c r="Q895">
        <v>8357</v>
      </c>
      <c r="R895">
        <v>3589</v>
      </c>
      <c r="S895">
        <v>5</v>
      </c>
      <c r="T895">
        <v>5988</v>
      </c>
      <c r="U895">
        <v>5106.443741</v>
      </c>
      <c r="V895">
        <v>-3.585956664</v>
      </c>
      <c r="W895">
        <v>1.24339713</v>
      </c>
      <c r="X895">
        <v>-2.88399947</v>
      </c>
      <c r="Y895">
        <v>0.003926594</v>
      </c>
      <c r="Z895">
        <v>0.024539721</v>
      </c>
    </row>
    <row r="896" spans="1:26">
      <c r="A896" t="s">
        <v>1635</v>
      </c>
      <c r="B896" t="s">
        <v>1636</v>
      </c>
      <c r="C896">
        <v>210</v>
      </c>
      <c r="D896">
        <v>407</v>
      </c>
      <c r="E896">
        <v>2137</v>
      </c>
      <c r="F896">
        <v>941</v>
      </c>
      <c r="G896">
        <v>541</v>
      </c>
      <c r="H896">
        <v>44</v>
      </c>
      <c r="I896">
        <v>4</v>
      </c>
      <c r="J896">
        <v>1111</v>
      </c>
      <c r="K896">
        <v>11</v>
      </c>
      <c r="L896">
        <v>1946</v>
      </c>
      <c r="M896">
        <v>339</v>
      </c>
      <c r="N896">
        <v>604</v>
      </c>
      <c r="O896">
        <v>961</v>
      </c>
      <c r="P896">
        <v>982</v>
      </c>
      <c r="Q896">
        <v>2015</v>
      </c>
      <c r="R896">
        <v>93</v>
      </c>
      <c r="S896">
        <v>64</v>
      </c>
      <c r="T896">
        <v>621</v>
      </c>
      <c r="U896">
        <v>1699.577115</v>
      </c>
      <c r="V896">
        <v>-3.589931032</v>
      </c>
      <c r="W896">
        <v>1.002297865</v>
      </c>
      <c r="X896">
        <v>-3.581700766</v>
      </c>
      <c r="Y896">
        <v>0.000341365</v>
      </c>
      <c r="Z896">
        <v>0.004388623</v>
      </c>
    </row>
    <row r="897" spans="1:26">
      <c r="A897" t="s">
        <v>3394</v>
      </c>
      <c r="B897" t="s">
        <v>3395</v>
      </c>
      <c r="C897">
        <v>1</v>
      </c>
      <c r="D897">
        <v>116</v>
      </c>
      <c r="E897">
        <v>0</v>
      </c>
      <c r="F897">
        <v>1</v>
      </c>
      <c r="G897">
        <v>1</v>
      </c>
      <c r="H897">
        <v>2</v>
      </c>
      <c r="I897">
        <v>0</v>
      </c>
      <c r="J897">
        <v>0</v>
      </c>
      <c r="K897">
        <v>0</v>
      </c>
      <c r="L897">
        <v>4</v>
      </c>
      <c r="M897">
        <v>36</v>
      </c>
      <c r="N897">
        <v>605</v>
      </c>
      <c r="O897">
        <v>9</v>
      </c>
      <c r="P897">
        <v>1</v>
      </c>
      <c r="Q897">
        <v>675</v>
      </c>
      <c r="R897">
        <v>5</v>
      </c>
      <c r="S897">
        <v>2</v>
      </c>
      <c r="T897">
        <v>5</v>
      </c>
      <c r="U897">
        <v>12.39369759</v>
      </c>
      <c r="V897">
        <v>-3.59337284</v>
      </c>
      <c r="W897">
        <v>1.166012765</v>
      </c>
      <c r="X897">
        <v>-3.081761151</v>
      </c>
      <c r="Y897">
        <v>0.002057799</v>
      </c>
      <c r="Z897">
        <v>0.015970843</v>
      </c>
    </row>
    <row r="898" spans="1:26">
      <c r="A898" t="s">
        <v>3396</v>
      </c>
      <c r="B898" t="s">
        <v>3397</v>
      </c>
      <c r="C898">
        <v>2</v>
      </c>
      <c r="D898">
        <v>2</v>
      </c>
      <c r="E898">
        <v>0</v>
      </c>
      <c r="F898">
        <v>1</v>
      </c>
      <c r="G898">
        <v>1</v>
      </c>
      <c r="H898">
        <v>5434</v>
      </c>
      <c r="I898">
        <v>1</v>
      </c>
      <c r="J898">
        <v>2</v>
      </c>
      <c r="K898">
        <v>1</v>
      </c>
      <c r="L898">
        <v>1</v>
      </c>
      <c r="M898">
        <v>1</v>
      </c>
      <c r="N898">
        <v>44</v>
      </c>
      <c r="O898">
        <v>2</v>
      </c>
      <c r="P898">
        <v>0</v>
      </c>
      <c r="Q898">
        <v>1</v>
      </c>
      <c r="R898">
        <v>12</v>
      </c>
      <c r="S898">
        <v>3</v>
      </c>
      <c r="T898">
        <v>1</v>
      </c>
      <c r="U898">
        <v>4.872740775</v>
      </c>
      <c r="V898">
        <v>-3.594546652</v>
      </c>
      <c r="W898">
        <v>1.080796034</v>
      </c>
      <c r="X898">
        <v>-3.32583257</v>
      </c>
      <c r="Y898">
        <v>0.000881549</v>
      </c>
      <c r="Z898">
        <v>0.008900155</v>
      </c>
    </row>
    <row r="899" spans="1:26">
      <c r="A899" t="s">
        <v>3398</v>
      </c>
      <c r="B899" t="s">
        <v>3399</v>
      </c>
      <c r="C899">
        <v>135</v>
      </c>
      <c r="D899">
        <v>148</v>
      </c>
      <c r="E899">
        <v>362</v>
      </c>
      <c r="F899">
        <v>10244</v>
      </c>
      <c r="G899">
        <v>17435</v>
      </c>
      <c r="H899">
        <v>253</v>
      </c>
      <c r="I899">
        <v>237</v>
      </c>
      <c r="J899">
        <v>280</v>
      </c>
      <c r="K899">
        <v>195</v>
      </c>
      <c r="L899">
        <v>13528</v>
      </c>
      <c r="M899">
        <v>1321</v>
      </c>
      <c r="N899">
        <v>81</v>
      </c>
      <c r="O899">
        <v>76</v>
      </c>
      <c r="P899">
        <v>72</v>
      </c>
      <c r="Q899">
        <v>89</v>
      </c>
      <c r="R899">
        <v>11902</v>
      </c>
      <c r="S899">
        <v>15250</v>
      </c>
      <c r="T899">
        <v>8341</v>
      </c>
      <c r="U899">
        <v>18071.50389</v>
      </c>
      <c r="V899">
        <v>-3.595565321</v>
      </c>
      <c r="W899">
        <v>1.392333945</v>
      </c>
      <c r="X899">
        <v>-2.582401538</v>
      </c>
      <c r="Y899">
        <v>0.009811535</v>
      </c>
      <c r="Z899">
        <v>0.04719573</v>
      </c>
    </row>
    <row r="900" spans="1:26">
      <c r="A900" t="s">
        <v>3400</v>
      </c>
      <c r="B900" t="s">
        <v>3401</v>
      </c>
      <c r="C900">
        <v>0</v>
      </c>
      <c r="D900">
        <v>5</v>
      </c>
      <c r="E900">
        <v>5</v>
      </c>
      <c r="F900">
        <v>2</v>
      </c>
      <c r="G900">
        <v>0</v>
      </c>
      <c r="H900">
        <v>2</v>
      </c>
      <c r="I900">
        <v>4080</v>
      </c>
      <c r="J900">
        <v>4</v>
      </c>
      <c r="K900">
        <v>645</v>
      </c>
      <c r="L900">
        <v>2</v>
      </c>
      <c r="M900">
        <v>3</v>
      </c>
      <c r="N900">
        <v>93</v>
      </c>
      <c r="O900">
        <v>1</v>
      </c>
      <c r="P900">
        <v>5</v>
      </c>
      <c r="Q900">
        <v>10</v>
      </c>
      <c r="R900">
        <v>1</v>
      </c>
      <c r="S900">
        <v>21</v>
      </c>
      <c r="T900">
        <v>2</v>
      </c>
      <c r="U900">
        <v>20.52590229</v>
      </c>
      <c r="V900">
        <v>-3.59875902</v>
      </c>
      <c r="W900">
        <v>1.13632599</v>
      </c>
      <c r="X900">
        <v>-3.167012857</v>
      </c>
      <c r="Y900">
        <v>0.001540135</v>
      </c>
      <c r="Z900">
        <v>0.013116136</v>
      </c>
    </row>
    <row r="901" spans="1:26">
      <c r="A901" t="s">
        <v>1481</v>
      </c>
      <c r="B901" t="s">
        <v>1482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1</v>
      </c>
      <c r="I901">
        <v>3</v>
      </c>
      <c r="J901">
        <v>1</v>
      </c>
      <c r="K901">
        <v>12</v>
      </c>
      <c r="L901">
        <v>14</v>
      </c>
      <c r="M901">
        <v>6</v>
      </c>
      <c r="N901">
        <v>6</v>
      </c>
      <c r="O901">
        <v>10</v>
      </c>
      <c r="P901">
        <v>9</v>
      </c>
      <c r="Q901">
        <v>7</v>
      </c>
      <c r="R901">
        <v>4</v>
      </c>
      <c r="S901">
        <v>8</v>
      </c>
      <c r="T901">
        <v>8</v>
      </c>
      <c r="U901">
        <v>17.53437861</v>
      </c>
      <c r="V901">
        <v>-3.599636716</v>
      </c>
      <c r="W901">
        <v>1.349472846</v>
      </c>
      <c r="X901">
        <v>-2.667439161</v>
      </c>
      <c r="Y901">
        <v>0.007643173</v>
      </c>
      <c r="Z901">
        <v>0.039304603</v>
      </c>
    </row>
    <row r="902" spans="1:26">
      <c r="A902" t="s">
        <v>3402</v>
      </c>
      <c r="B902" t="s">
        <v>3403</v>
      </c>
      <c r="C902">
        <v>1</v>
      </c>
      <c r="D902">
        <v>186</v>
      </c>
      <c r="E902">
        <v>2</v>
      </c>
      <c r="F902">
        <v>245</v>
      </c>
      <c r="G902">
        <v>81</v>
      </c>
      <c r="H902">
        <v>0</v>
      </c>
      <c r="I902">
        <v>4</v>
      </c>
      <c r="J902">
        <v>3203</v>
      </c>
      <c r="K902">
        <v>3</v>
      </c>
      <c r="L902">
        <v>619</v>
      </c>
      <c r="M902">
        <v>365</v>
      </c>
      <c r="N902">
        <v>290</v>
      </c>
      <c r="O902">
        <v>2</v>
      </c>
      <c r="P902">
        <v>1103</v>
      </c>
      <c r="Q902">
        <v>1</v>
      </c>
      <c r="R902">
        <v>1723</v>
      </c>
      <c r="S902">
        <v>1</v>
      </c>
      <c r="T902">
        <v>3</v>
      </c>
      <c r="U902">
        <v>530.0483532</v>
      </c>
      <c r="V902">
        <v>-3.600505298</v>
      </c>
      <c r="W902">
        <v>1.399237889</v>
      </c>
      <c r="X902">
        <v>-2.573190253</v>
      </c>
      <c r="Y902">
        <v>0.01007658</v>
      </c>
      <c r="Z902">
        <v>0.047876685</v>
      </c>
    </row>
    <row r="903" spans="1:26">
      <c r="A903" t="s">
        <v>3404</v>
      </c>
      <c r="B903" t="s">
        <v>3405</v>
      </c>
      <c r="C903">
        <v>1</v>
      </c>
      <c r="D903">
        <v>506</v>
      </c>
      <c r="E903">
        <v>368</v>
      </c>
      <c r="F903">
        <v>1227</v>
      </c>
      <c r="G903">
        <v>4</v>
      </c>
      <c r="H903">
        <v>77</v>
      </c>
      <c r="I903">
        <v>4741</v>
      </c>
      <c r="J903">
        <v>5525</v>
      </c>
      <c r="K903">
        <v>31</v>
      </c>
      <c r="L903">
        <v>10</v>
      </c>
      <c r="M903">
        <v>3567</v>
      </c>
      <c r="N903">
        <v>2138</v>
      </c>
      <c r="O903">
        <v>9</v>
      </c>
      <c r="P903">
        <v>9506</v>
      </c>
      <c r="Q903">
        <v>8</v>
      </c>
      <c r="R903">
        <v>451</v>
      </c>
      <c r="S903">
        <v>12582</v>
      </c>
      <c r="T903">
        <v>9</v>
      </c>
      <c r="U903">
        <v>1701.448921</v>
      </c>
      <c r="V903">
        <v>-3.607622584</v>
      </c>
      <c r="W903">
        <v>1.267772621</v>
      </c>
      <c r="X903">
        <v>-2.845638502</v>
      </c>
      <c r="Y903">
        <v>0.004432248</v>
      </c>
      <c r="Z903">
        <v>0.026600931</v>
      </c>
    </row>
    <row r="904" spans="1:26">
      <c r="A904" t="s">
        <v>3406</v>
      </c>
      <c r="B904" t="s">
        <v>3407</v>
      </c>
      <c r="C904">
        <v>3</v>
      </c>
      <c r="D904">
        <v>787</v>
      </c>
      <c r="E904">
        <v>2579</v>
      </c>
      <c r="F904">
        <v>19</v>
      </c>
      <c r="G904">
        <v>7</v>
      </c>
      <c r="H904">
        <v>51</v>
      </c>
      <c r="I904">
        <v>35</v>
      </c>
      <c r="J904">
        <v>1599</v>
      </c>
      <c r="K904">
        <v>19</v>
      </c>
      <c r="L904">
        <v>25</v>
      </c>
      <c r="M904">
        <v>13448</v>
      </c>
      <c r="N904">
        <v>7187</v>
      </c>
      <c r="O904">
        <v>28</v>
      </c>
      <c r="P904">
        <v>4274</v>
      </c>
      <c r="Q904">
        <v>136</v>
      </c>
      <c r="R904">
        <v>244</v>
      </c>
      <c r="S904">
        <v>23</v>
      </c>
      <c r="T904">
        <v>20</v>
      </c>
      <c r="U904">
        <v>978.7093105</v>
      </c>
      <c r="V904">
        <v>-3.613861744</v>
      </c>
      <c r="W904">
        <v>1.092226864</v>
      </c>
      <c r="X904">
        <v>-3.308709816</v>
      </c>
      <c r="Y904">
        <v>0.000937269</v>
      </c>
      <c r="Z904">
        <v>0.0092281</v>
      </c>
    </row>
    <row r="905" spans="1:26">
      <c r="A905" t="s">
        <v>3408</v>
      </c>
      <c r="B905" t="s">
        <v>3409</v>
      </c>
      <c r="C905">
        <v>179</v>
      </c>
      <c r="D905">
        <v>10</v>
      </c>
      <c r="E905">
        <v>71</v>
      </c>
      <c r="F905">
        <v>0</v>
      </c>
      <c r="G905">
        <v>5</v>
      </c>
      <c r="H905">
        <v>1</v>
      </c>
      <c r="I905">
        <v>84</v>
      </c>
      <c r="J905">
        <v>1</v>
      </c>
      <c r="K905">
        <v>31</v>
      </c>
      <c r="L905">
        <v>367</v>
      </c>
      <c r="M905">
        <v>295</v>
      </c>
      <c r="N905">
        <v>2721</v>
      </c>
      <c r="O905">
        <v>3</v>
      </c>
      <c r="P905">
        <v>2</v>
      </c>
      <c r="Q905">
        <v>2</v>
      </c>
      <c r="R905">
        <v>2</v>
      </c>
      <c r="S905">
        <v>176</v>
      </c>
      <c r="T905">
        <v>1</v>
      </c>
      <c r="U905">
        <v>248.085205</v>
      </c>
      <c r="V905">
        <v>-3.614629458</v>
      </c>
      <c r="W905">
        <v>1.373004161</v>
      </c>
      <c r="X905">
        <v>-2.632642755</v>
      </c>
      <c r="Y905">
        <v>0.008472341</v>
      </c>
      <c r="Z905">
        <v>0.042456514</v>
      </c>
    </row>
    <row r="906" spans="1:26">
      <c r="A906" t="s">
        <v>3410</v>
      </c>
      <c r="B906" t="s">
        <v>3411</v>
      </c>
      <c r="C906">
        <v>23</v>
      </c>
      <c r="D906">
        <v>5907</v>
      </c>
      <c r="E906">
        <v>127</v>
      </c>
      <c r="F906">
        <v>28</v>
      </c>
      <c r="G906">
        <v>10</v>
      </c>
      <c r="H906">
        <v>22</v>
      </c>
      <c r="I906">
        <v>19</v>
      </c>
      <c r="J906">
        <v>13546</v>
      </c>
      <c r="K906">
        <v>23</v>
      </c>
      <c r="L906">
        <v>25</v>
      </c>
      <c r="M906">
        <v>16890</v>
      </c>
      <c r="N906">
        <v>4996</v>
      </c>
      <c r="O906">
        <v>6206</v>
      </c>
      <c r="P906">
        <v>12</v>
      </c>
      <c r="Q906">
        <v>22</v>
      </c>
      <c r="R906">
        <v>5537</v>
      </c>
      <c r="S906">
        <v>47</v>
      </c>
      <c r="T906">
        <v>1642</v>
      </c>
      <c r="U906">
        <v>2237.923855</v>
      </c>
      <c r="V906">
        <v>-3.616939011</v>
      </c>
      <c r="W906">
        <v>1.19280663</v>
      </c>
      <c r="X906">
        <v>-3.032292846</v>
      </c>
      <c r="Y906">
        <v>0.002427036</v>
      </c>
      <c r="Z906">
        <v>0.017848204</v>
      </c>
    </row>
    <row r="907" spans="1:26">
      <c r="A907" t="s">
        <v>3412</v>
      </c>
      <c r="B907" t="s">
        <v>3412</v>
      </c>
      <c r="C907">
        <v>0</v>
      </c>
      <c r="D907">
        <v>7</v>
      </c>
      <c r="E907">
        <v>0</v>
      </c>
      <c r="F907">
        <v>0</v>
      </c>
      <c r="G907">
        <v>1</v>
      </c>
      <c r="H907">
        <v>2</v>
      </c>
      <c r="I907">
        <v>2</v>
      </c>
      <c r="J907">
        <v>1</v>
      </c>
      <c r="K907">
        <v>1</v>
      </c>
      <c r="L907">
        <v>2</v>
      </c>
      <c r="M907">
        <v>1</v>
      </c>
      <c r="N907">
        <v>422</v>
      </c>
      <c r="O907">
        <v>2</v>
      </c>
      <c r="P907">
        <v>0</v>
      </c>
      <c r="Q907">
        <v>0</v>
      </c>
      <c r="R907">
        <v>1</v>
      </c>
      <c r="S907">
        <v>1</v>
      </c>
      <c r="T907">
        <v>0</v>
      </c>
      <c r="U907">
        <v>5.777466997</v>
      </c>
      <c r="V907">
        <v>-3.630530532</v>
      </c>
      <c r="W907">
        <v>1.387190792</v>
      </c>
      <c r="X907">
        <v>-2.617181827</v>
      </c>
      <c r="Y907">
        <v>0.00886591</v>
      </c>
      <c r="Z907">
        <v>0.043887482</v>
      </c>
    </row>
    <row r="908" spans="1:26">
      <c r="A908" t="s">
        <v>3413</v>
      </c>
      <c r="B908" t="s">
        <v>3414</v>
      </c>
      <c r="C908">
        <v>10955</v>
      </c>
      <c r="D908">
        <v>20029</v>
      </c>
      <c r="E908">
        <v>4966</v>
      </c>
      <c r="F908">
        <v>42</v>
      </c>
      <c r="G908">
        <v>406</v>
      </c>
      <c r="H908">
        <v>462</v>
      </c>
      <c r="I908">
        <v>3065</v>
      </c>
      <c r="J908">
        <v>17803</v>
      </c>
      <c r="K908">
        <v>78</v>
      </c>
      <c r="L908">
        <v>49</v>
      </c>
      <c r="M908">
        <v>11384</v>
      </c>
      <c r="N908">
        <v>11035</v>
      </c>
      <c r="O908">
        <v>32220</v>
      </c>
      <c r="P908">
        <v>13067</v>
      </c>
      <c r="Q908">
        <v>27928</v>
      </c>
      <c r="R908">
        <v>90</v>
      </c>
      <c r="S908">
        <v>32</v>
      </c>
      <c r="T908">
        <v>6019</v>
      </c>
      <c r="U908">
        <v>17519.62494</v>
      </c>
      <c r="V908">
        <v>-3.632408531</v>
      </c>
      <c r="W908">
        <v>1.168993567</v>
      </c>
      <c r="X908">
        <v>-3.107295569</v>
      </c>
      <c r="Y908">
        <v>0.001888075</v>
      </c>
      <c r="Z908">
        <v>0.015028911</v>
      </c>
    </row>
    <row r="909" spans="1:26">
      <c r="A909" t="s">
        <v>3415</v>
      </c>
      <c r="B909" t="s">
        <v>3416</v>
      </c>
      <c r="C909">
        <v>1</v>
      </c>
      <c r="D909">
        <v>1499</v>
      </c>
      <c r="E909">
        <v>0</v>
      </c>
      <c r="F909">
        <v>2</v>
      </c>
      <c r="G909">
        <v>0</v>
      </c>
      <c r="H909">
        <v>1</v>
      </c>
      <c r="I909">
        <v>2</v>
      </c>
      <c r="J909">
        <v>0</v>
      </c>
      <c r="K909">
        <v>1</v>
      </c>
      <c r="L909">
        <v>1</v>
      </c>
      <c r="M909">
        <v>102</v>
      </c>
      <c r="N909">
        <v>647</v>
      </c>
      <c r="O909">
        <v>1</v>
      </c>
      <c r="P909">
        <v>2</v>
      </c>
      <c r="Q909">
        <v>2</v>
      </c>
      <c r="R909">
        <v>1334</v>
      </c>
      <c r="S909">
        <v>3</v>
      </c>
      <c r="T909">
        <v>0</v>
      </c>
      <c r="U909">
        <v>10.54598153</v>
      </c>
      <c r="V909">
        <v>-3.63301015</v>
      </c>
      <c r="W909">
        <v>1.171442134</v>
      </c>
      <c r="X909">
        <v>-3.101314222</v>
      </c>
      <c r="Y909">
        <v>0.001926637</v>
      </c>
      <c r="Z909">
        <v>0.015217241</v>
      </c>
    </row>
    <row r="910" spans="1:26">
      <c r="A910" t="s">
        <v>1797</v>
      </c>
      <c r="B910" t="s">
        <v>1798</v>
      </c>
      <c r="C910">
        <v>0</v>
      </c>
      <c r="D910">
        <v>0</v>
      </c>
      <c r="E910">
        <v>1</v>
      </c>
      <c r="F910">
        <v>0</v>
      </c>
      <c r="G910">
        <v>420</v>
      </c>
      <c r="H910">
        <v>0</v>
      </c>
      <c r="I910">
        <v>1</v>
      </c>
      <c r="J910">
        <v>0</v>
      </c>
      <c r="K910">
        <v>0</v>
      </c>
      <c r="L910">
        <v>3</v>
      </c>
      <c r="M910">
        <v>3741</v>
      </c>
      <c r="N910">
        <v>2</v>
      </c>
      <c r="O910">
        <v>2</v>
      </c>
      <c r="P910">
        <v>1</v>
      </c>
      <c r="Q910">
        <v>2</v>
      </c>
      <c r="R910">
        <v>475</v>
      </c>
      <c r="S910">
        <v>3</v>
      </c>
      <c r="T910">
        <v>4</v>
      </c>
      <c r="U910">
        <v>6.062799446</v>
      </c>
      <c r="V910">
        <v>-3.634306825</v>
      </c>
      <c r="W910">
        <v>1.283059478</v>
      </c>
      <c r="X910">
        <v>-2.832531842</v>
      </c>
      <c r="Y910">
        <v>0.004618097</v>
      </c>
      <c r="Z910">
        <v>0.027417072</v>
      </c>
    </row>
    <row r="911" spans="1:26">
      <c r="A911" t="s">
        <v>3417</v>
      </c>
      <c r="B911" t="s">
        <v>3418</v>
      </c>
      <c r="C911">
        <v>60</v>
      </c>
      <c r="D911">
        <v>7318</v>
      </c>
      <c r="E911">
        <v>682</v>
      </c>
      <c r="F911">
        <v>248</v>
      </c>
      <c r="G911">
        <v>7</v>
      </c>
      <c r="H911">
        <v>19</v>
      </c>
      <c r="I911">
        <v>17</v>
      </c>
      <c r="J911">
        <v>8646</v>
      </c>
      <c r="K911">
        <v>12</v>
      </c>
      <c r="L911">
        <v>142</v>
      </c>
      <c r="M911">
        <v>10979</v>
      </c>
      <c r="N911">
        <v>2285</v>
      </c>
      <c r="O911">
        <v>5161</v>
      </c>
      <c r="P911">
        <v>10</v>
      </c>
      <c r="Q911">
        <v>9</v>
      </c>
      <c r="R911">
        <v>2522</v>
      </c>
      <c r="S911">
        <v>11</v>
      </c>
      <c r="T911">
        <v>2859</v>
      </c>
      <c r="U911">
        <v>2114.128802</v>
      </c>
      <c r="V911">
        <v>-3.63702472</v>
      </c>
      <c r="W911">
        <v>1.16239331</v>
      </c>
      <c r="X911">
        <v>-3.128910576</v>
      </c>
      <c r="Y911">
        <v>0.001754557</v>
      </c>
      <c r="Z911">
        <v>0.014316864</v>
      </c>
    </row>
    <row r="912" spans="1:26">
      <c r="A912" t="s">
        <v>491</v>
      </c>
      <c r="B912" t="s">
        <v>492</v>
      </c>
      <c r="C912">
        <v>14769</v>
      </c>
      <c r="D912">
        <v>8873</v>
      </c>
      <c r="E912">
        <v>4848</v>
      </c>
      <c r="F912">
        <v>3488</v>
      </c>
      <c r="G912">
        <v>1504</v>
      </c>
      <c r="H912">
        <v>8381</v>
      </c>
      <c r="I912">
        <v>992</v>
      </c>
      <c r="J912">
        <v>18585</v>
      </c>
      <c r="K912">
        <v>47</v>
      </c>
      <c r="L912">
        <v>191</v>
      </c>
      <c r="M912">
        <v>61356</v>
      </c>
      <c r="N912">
        <v>46421</v>
      </c>
      <c r="O912">
        <v>22118</v>
      </c>
      <c r="P912">
        <v>38128</v>
      </c>
      <c r="Q912">
        <v>96739</v>
      </c>
      <c r="R912">
        <v>2418</v>
      </c>
      <c r="S912">
        <v>1221</v>
      </c>
      <c r="T912">
        <v>185</v>
      </c>
      <c r="U912">
        <v>40653.65269</v>
      </c>
      <c r="V912">
        <v>-3.638632931</v>
      </c>
      <c r="W912">
        <v>1.149498302</v>
      </c>
      <c r="X912">
        <v>-3.165409574</v>
      </c>
      <c r="Y912">
        <v>0.001548648</v>
      </c>
      <c r="Z912">
        <v>0.013131358</v>
      </c>
    </row>
    <row r="913" spans="1:26">
      <c r="A913" t="s">
        <v>3419</v>
      </c>
      <c r="B913" t="s">
        <v>3420</v>
      </c>
      <c r="C913">
        <v>1</v>
      </c>
      <c r="D913">
        <v>13</v>
      </c>
      <c r="E913">
        <v>0</v>
      </c>
      <c r="F913">
        <v>69</v>
      </c>
      <c r="G913">
        <v>7</v>
      </c>
      <c r="H913">
        <v>0</v>
      </c>
      <c r="I913">
        <v>12</v>
      </c>
      <c r="J913">
        <v>0</v>
      </c>
      <c r="K913">
        <v>0</v>
      </c>
      <c r="L913">
        <v>5</v>
      </c>
      <c r="M913">
        <v>1403</v>
      </c>
      <c r="N913">
        <v>1</v>
      </c>
      <c r="O913">
        <v>1695</v>
      </c>
      <c r="P913">
        <v>0</v>
      </c>
      <c r="Q913">
        <v>2</v>
      </c>
      <c r="R913">
        <v>2</v>
      </c>
      <c r="S913">
        <v>6</v>
      </c>
      <c r="T913">
        <v>1</v>
      </c>
      <c r="U913">
        <v>17.61460608</v>
      </c>
      <c r="V913">
        <v>-3.641205018</v>
      </c>
      <c r="W913">
        <v>1.342975644</v>
      </c>
      <c r="X913">
        <v>-2.711296392</v>
      </c>
      <c r="Y913">
        <v>0.006702069</v>
      </c>
      <c r="Z913">
        <v>0.035804475</v>
      </c>
    </row>
    <row r="914" spans="1:26">
      <c r="A914" t="s">
        <v>3421</v>
      </c>
      <c r="B914" t="s">
        <v>3422</v>
      </c>
      <c r="C914">
        <v>0</v>
      </c>
      <c r="D914">
        <v>1</v>
      </c>
      <c r="E914">
        <v>1</v>
      </c>
      <c r="F914">
        <v>0</v>
      </c>
      <c r="G914">
        <v>4</v>
      </c>
      <c r="H914">
        <v>0</v>
      </c>
      <c r="I914">
        <v>0</v>
      </c>
      <c r="J914">
        <v>1</v>
      </c>
      <c r="K914">
        <v>0</v>
      </c>
      <c r="L914">
        <v>8644</v>
      </c>
      <c r="M914">
        <v>3</v>
      </c>
      <c r="N914">
        <v>2</v>
      </c>
      <c r="O914">
        <v>5</v>
      </c>
      <c r="P914">
        <v>5</v>
      </c>
      <c r="Q914">
        <v>2</v>
      </c>
      <c r="R914">
        <v>2</v>
      </c>
      <c r="S914">
        <v>1</v>
      </c>
      <c r="T914">
        <v>2</v>
      </c>
      <c r="U914">
        <v>3.725618971</v>
      </c>
      <c r="V914">
        <v>-3.644265278</v>
      </c>
      <c r="W914">
        <v>1.256930307</v>
      </c>
      <c r="X914">
        <v>-2.899337583</v>
      </c>
      <c r="Y914">
        <v>0.00373952</v>
      </c>
      <c r="Z914">
        <v>0.02373898</v>
      </c>
    </row>
    <row r="915" spans="1:26">
      <c r="A915" t="s">
        <v>3423</v>
      </c>
      <c r="B915" t="s">
        <v>3424</v>
      </c>
      <c r="C915">
        <v>5011</v>
      </c>
      <c r="D915">
        <v>2482</v>
      </c>
      <c r="E915">
        <v>859</v>
      </c>
      <c r="F915">
        <v>8</v>
      </c>
      <c r="G915">
        <v>467</v>
      </c>
      <c r="H915">
        <v>36</v>
      </c>
      <c r="I915">
        <v>217</v>
      </c>
      <c r="J915">
        <v>5695</v>
      </c>
      <c r="K915">
        <v>2</v>
      </c>
      <c r="L915">
        <v>2422</v>
      </c>
      <c r="M915">
        <v>3721</v>
      </c>
      <c r="N915">
        <v>4997</v>
      </c>
      <c r="O915">
        <v>272</v>
      </c>
      <c r="P915">
        <v>134</v>
      </c>
      <c r="Q915">
        <v>2341</v>
      </c>
      <c r="R915">
        <v>559</v>
      </c>
      <c r="S915">
        <v>997</v>
      </c>
      <c r="T915">
        <v>11809</v>
      </c>
      <c r="U915">
        <v>6122.96178</v>
      </c>
      <c r="V915">
        <v>-3.648784529</v>
      </c>
      <c r="W915">
        <v>1.186195035</v>
      </c>
      <c r="X915">
        <v>-3.076040973</v>
      </c>
      <c r="Y915">
        <v>0.00209769</v>
      </c>
      <c r="Z915">
        <v>0.016245167</v>
      </c>
    </row>
    <row r="916" spans="1:26">
      <c r="A916" t="s">
        <v>3425</v>
      </c>
      <c r="B916" t="s">
        <v>3426</v>
      </c>
      <c r="C916">
        <v>933</v>
      </c>
      <c r="D916">
        <v>0</v>
      </c>
      <c r="E916">
        <v>0</v>
      </c>
      <c r="F916">
        <v>0</v>
      </c>
      <c r="G916">
        <v>1</v>
      </c>
      <c r="H916">
        <v>0</v>
      </c>
      <c r="I916">
        <v>1</v>
      </c>
      <c r="J916">
        <v>1</v>
      </c>
      <c r="K916">
        <v>0</v>
      </c>
      <c r="L916">
        <v>653</v>
      </c>
      <c r="M916">
        <v>85</v>
      </c>
      <c r="N916">
        <v>435</v>
      </c>
      <c r="O916">
        <v>1709</v>
      </c>
      <c r="P916">
        <v>3</v>
      </c>
      <c r="Q916">
        <v>2</v>
      </c>
      <c r="R916">
        <v>0</v>
      </c>
      <c r="S916">
        <v>3</v>
      </c>
      <c r="T916">
        <v>0</v>
      </c>
      <c r="U916">
        <v>9.001184279</v>
      </c>
      <c r="V916">
        <v>-3.649486445</v>
      </c>
      <c r="W916">
        <v>1.413969595</v>
      </c>
      <c r="X916">
        <v>-2.581021868</v>
      </c>
      <c r="Y916">
        <v>0.009850834</v>
      </c>
      <c r="Z916">
        <v>0.047303041</v>
      </c>
    </row>
    <row r="917" spans="1:26">
      <c r="A917" t="s">
        <v>3427</v>
      </c>
      <c r="B917" t="s">
        <v>3428</v>
      </c>
      <c r="C917">
        <v>1</v>
      </c>
      <c r="D917">
        <v>191</v>
      </c>
      <c r="E917">
        <v>5093</v>
      </c>
      <c r="F917">
        <v>6811</v>
      </c>
      <c r="G917">
        <v>217</v>
      </c>
      <c r="H917">
        <v>91</v>
      </c>
      <c r="I917">
        <v>4661</v>
      </c>
      <c r="J917">
        <v>3</v>
      </c>
      <c r="K917">
        <v>227</v>
      </c>
      <c r="L917">
        <v>2385</v>
      </c>
      <c r="M917">
        <v>1828</v>
      </c>
      <c r="N917">
        <v>1107</v>
      </c>
      <c r="O917">
        <v>2648</v>
      </c>
      <c r="P917">
        <v>128</v>
      </c>
      <c r="Q917">
        <v>7751</v>
      </c>
      <c r="R917">
        <v>1</v>
      </c>
      <c r="S917">
        <v>7</v>
      </c>
      <c r="T917">
        <v>9302</v>
      </c>
      <c r="U917">
        <v>6468.347313</v>
      </c>
      <c r="V917">
        <v>-3.659318587</v>
      </c>
      <c r="W917">
        <v>1.370428474</v>
      </c>
      <c r="X917">
        <v>-2.670200347</v>
      </c>
      <c r="Y917">
        <v>0.0075806</v>
      </c>
      <c r="Z917">
        <v>0.039010892</v>
      </c>
    </row>
    <row r="918" spans="1:26">
      <c r="A918" t="s">
        <v>3429</v>
      </c>
      <c r="B918" t="s">
        <v>3430</v>
      </c>
      <c r="C918">
        <v>653</v>
      </c>
      <c r="D918">
        <v>8033</v>
      </c>
      <c r="E918">
        <v>3423</v>
      </c>
      <c r="F918">
        <v>42</v>
      </c>
      <c r="G918">
        <v>7890</v>
      </c>
      <c r="H918">
        <v>36</v>
      </c>
      <c r="I918">
        <v>7783</v>
      </c>
      <c r="J918">
        <v>23738</v>
      </c>
      <c r="K918">
        <v>18</v>
      </c>
      <c r="L918">
        <v>16025</v>
      </c>
      <c r="M918">
        <v>18768</v>
      </c>
      <c r="N918">
        <v>21724</v>
      </c>
      <c r="O918">
        <v>5726</v>
      </c>
      <c r="P918">
        <v>6866</v>
      </c>
      <c r="Q918">
        <v>10853</v>
      </c>
      <c r="R918">
        <v>3263</v>
      </c>
      <c r="S918">
        <v>46</v>
      </c>
      <c r="T918">
        <v>10258</v>
      </c>
      <c r="U918">
        <v>13597.52761</v>
      </c>
      <c r="V918">
        <v>-3.66532289</v>
      </c>
      <c r="W918">
        <v>1.016824337</v>
      </c>
      <c r="X918">
        <v>-3.604676595</v>
      </c>
      <c r="Y918">
        <v>0.000312542</v>
      </c>
      <c r="Z918">
        <v>0.004134703</v>
      </c>
    </row>
    <row r="919" spans="1:26">
      <c r="A919" t="s">
        <v>3431</v>
      </c>
      <c r="B919" t="s">
        <v>3432</v>
      </c>
      <c r="C919">
        <v>0</v>
      </c>
      <c r="D919">
        <v>5</v>
      </c>
      <c r="E919">
        <v>7572</v>
      </c>
      <c r="F919">
        <v>7</v>
      </c>
      <c r="G919">
        <v>3</v>
      </c>
      <c r="H919">
        <v>3</v>
      </c>
      <c r="I919">
        <v>5</v>
      </c>
      <c r="J919">
        <v>1101</v>
      </c>
      <c r="K919">
        <v>14</v>
      </c>
      <c r="L919">
        <v>2</v>
      </c>
      <c r="M919">
        <v>873</v>
      </c>
      <c r="N919">
        <v>2891</v>
      </c>
      <c r="O919">
        <v>8</v>
      </c>
      <c r="P919">
        <v>4</v>
      </c>
      <c r="Q919">
        <v>4094</v>
      </c>
      <c r="R919">
        <v>117</v>
      </c>
      <c r="S919">
        <v>5</v>
      </c>
      <c r="T919">
        <v>505</v>
      </c>
      <c r="U919">
        <v>222.79196</v>
      </c>
      <c r="V919">
        <v>-3.665502999</v>
      </c>
      <c r="W919">
        <v>1.219149181</v>
      </c>
      <c r="X919">
        <v>-3.006607439</v>
      </c>
      <c r="Y919">
        <v>0.002641807</v>
      </c>
      <c r="Z919">
        <v>0.018715198</v>
      </c>
    </row>
    <row r="920" spans="1:26">
      <c r="A920" t="s">
        <v>3433</v>
      </c>
      <c r="B920" t="s">
        <v>3434</v>
      </c>
      <c r="C920">
        <v>0</v>
      </c>
      <c r="D920">
        <v>157</v>
      </c>
      <c r="E920">
        <v>611</v>
      </c>
      <c r="F920">
        <v>3</v>
      </c>
      <c r="G920">
        <v>5203</v>
      </c>
      <c r="H920">
        <v>15</v>
      </c>
      <c r="I920">
        <v>4</v>
      </c>
      <c r="J920">
        <v>161</v>
      </c>
      <c r="K920">
        <v>2</v>
      </c>
      <c r="L920">
        <v>3</v>
      </c>
      <c r="M920">
        <v>2165</v>
      </c>
      <c r="N920">
        <v>1033</v>
      </c>
      <c r="O920">
        <v>8</v>
      </c>
      <c r="P920">
        <v>4</v>
      </c>
      <c r="Q920">
        <v>4</v>
      </c>
      <c r="R920">
        <v>1432</v>
      </c>
      <c r="S920">
        <v>5885</v>
      </c>
      <c r="T920">
        <v>679</v>
      </c>
      <c r="U920">
        <v>412.8067428</v>
      </c>
      <c r="V920">
        <v>-3.668347488</v>
      </c>
      <c r="W920">
        <v>1.256516818</v>
      </c>
      <c r="X920">
        <v>-2.919457532</v>
      </c>
      <c r="Y920">
        <v>0.003506412</v>
      </c>
      <c r="Z920">
        <v>0.022620786</v>
      </c>
    </row>
    <row r="921" spans="1:26">
      <c r="A921" t="s">
        <v>3435</v>
      </c>
      <c r="B921" t="s">
        <v>3436</v>
      </c>
      <c r="C921">
        <v>204</v>
      </c>
      <c r="D921">
        <v>2796</v>
      </c>
      <c r="E921">
        <v>221</v>
      </c>
      <c r="F921">
        <v>7785</v>
      </c>
      <c r="G921">
        <v>5055</v>
      </c>
      <c r="H921">
        <v>4550</v>
      </c>
      <c r="I921">
        <v>3237</v>
      </c>
      <c r="J921">
        <v>7937</v>
      </c>
      <c r="K921">
        <v>6568</v>
      </c>
      <c r="L921">
        <v>1185</v>
      </c>
      <c r="M921">
        <v>8372</v>
      </c>
      <c r="N921">
        <v>7924</v>
      </c>
      <c r="O921">
        <v>21253</v>
      </c>
      <c r="P921">
        <v>3014</v>
      </c>
      <c r="Q921">
        <v>5896</v>
      </c>
      <c r="R921">
        <v>10259</v>
      </c>
      <c r="S921">
        <v>27365</v>
      </c>
      <c r="T921">
        <v>13153</v>
      </c>
      <c r="U921">
        <v>29846.3009</v>
      </c>
      <c r="V921">
        <v>-3.675440861</v>
      </c>
      <c r="W921">
        <v>1.058732757</v>
      </c>
      <c r="X921">
        <v>-3.471547314</v>
      </c>
      <c r="Y921">
        <v>0.000517468</v>
      </c>
      <c r="Z921">
        <v>0.006012158</v>
      </c>
    </row>
    <row r="922" spans="1:26">
      <c r="A922" t="s">
        <v>3437</v>
      </c>
      <c r="B922" t="s">
        <v>3438</v>
      </c>
      <c r="C922">
        <v>23</v>
      </c>
      <c r="D922">
        <v>681</v>
      </c>
      <c r="E922">
        <v>2658</v>
      </c>
      <c r="F922">
        <v>873</v>
      </c>
      <c r="G922">
        <v>343</v>
      </c>
      <c r="H922">
        <v>1</v>
      </c>
      <c r="I922">
        <v>981</v>
      </c>
      <c r="J922">
        <v>2282</v>
      </c>
      <c r="K922">
        <v>338</v>
      </c>
      <c r="L922">
        <v>3</v>
      </c>
      <c r="M922">
        <v>2051</v>
      </c>
      <c r="N922">
        <v>967</v>
      </c>
      <c r="O922">
        <v>6206</v>
      </c>
      <c r="P922">
        <v>6</v>
      </c>
      <c r="Q922">
        <v>2225</v>
      </c>
      <c r="R922">
        <v>1419</v>
      </c>
      <c r="S922">
        <v>64</v>
      </c>
      <c r="T922">
        <v>1804</v>
      </c>
      <c r="U922">
        <v>2386.239181</v>
      </c>
      <c r="V922">
        <v>-3.677623841</v>
      </c>
      <c r="W922">
        <v>1.101089039</v>
      </c>
      <c r="X922">
        <v>-3.339987694</v>
      </c>
      <c r="Y922">
        <v>0.000837821</v>
      </c>
      <c r="Z922">
        <v>0.008592173</v>
      </c>
    </row>
    <row r="923" spans="1:26">
      <c r="A923" t="s">
        <v>3439</v>
      </c>
      <c r="B923" t="s">
        <v>3440</v>
      </c>
      <c r="C923">
        <v>3</v>
      </c>
      <c r="D923">
        <v>48</v>
      </c>
      <c r="E923">
        <v>3</v>
      </c>
      <c r="F923">
        <v>2</v>
      </c>
      <c r="G923">
        <v>1</v>
      </c>
      <c r="H923">
        <v>0</v>
      </c>
      <c r="I923">
        <v>412</v>
      </c>
      <c r="J923">
        <v>1</v>
      </c>
      <c r="K923">
        <v>0</v>
      </c>
      <c r="L923">
        <v>3</v>
      </c>
      <c r="M923">
        <v>547</v>
      </c>
      <c r="N923">
        <v>851</v>
      </c>
      <c r="O923">
        <v>1</v>
      </c>
      <c r="P923">
        <v>0</v>
      </c>
      <c r="Q923">
        <v>2</v>
      </c>
      <c r="R923">
        <v>1</v>
      </c>
      <c r="S923">
        <v>3</v>
      </c>
      <c r="T923">
        <v>3</v>
      </c>
      <c r="U923">
        <v>16.70613856</v>
      </c>
      <c r="V923">
        <v>-3.67976802</v>
      </c>
      <c r="W923">
        <v>1.096544407</v>
      </c>
      <c r="X923">
        <v>-3.355785682</v>
      </c>
      <c r="Y923">
        <v>0.000791399</v>
      </c>
      <c r="Z923">
        <v>0.008222265</v>
      </c>
    </row>
    <row r="924" spans="1:26">
      <c r="A924" t="s">
        <v>3441</v>
      </c>
      <c r="B924" t="s">
        <v>3442</v>
      </c>
      <c r="C924">
        <v>7695</v>
      </c>
      <c r="D924">
        <v>18092</v>
      </c>
      <c r="E924">
        <v>15010</v>
      </c>
      <c r="F924">
        <v>7296</v>
      </c>
      <c r="G924">
        <v>4846</v>
      </c>
      <c r="H924">
        <v>166</v>
      </c>
      <c r="I924">
        <v>30282</v>
      </c>
      <c r="J924">
        <v>15201</v>
      </c>
      <c r="K924">
        <v>1554</v>
      </c>
      <c r="L924">
        <v>2707</v>
      </c>
      <c r="M924">
        <v>13524</v>
      </c>
      <c r="N924">
        <v>12835</v>
      </c>
      <c r="O924">
        <v>27532</v>
      </c>
      <c r="P924">
        <v>1080</v>
      </c>
      <c r="Q924">
        <v>73</v>
      </c>
      <c r="R924">
        <v>5373</v>
      </c>
      <c r="S924">
        <v>35025</v>
      </c>
      <c r="T924">
        <v>14517</v>
      </c>
      <c r="U924">
        <v>34353.5127</v>
      </c>
      <c r="V924">
        <v>-3.690221124</v>
      </c>
      <c r="W924">
        <v>1.029084485</v>
      </c>
      <c r="X924">
        <v>-3.585926305</v>
      </c>
      <c r="Y924">
        <v>0.000335884</v>
      </c>
      <c r="Z924">
        <v>0.004341587</v>
      </c>
    </row>
    <row r="925" spans="1:26">
      <c r="A925" t="s">
        <v>3443</v>
      </c>
      <c r="B925" t="s">
        <v>3444</v>
      </c>
      <c r="C925">
        <v>0</v>
      </c>
      <c r="D925">
        <v>3</v>
      </c>
      <c r="E925">
        <v>0</v>
      </c>
      <c r="F925">
        <v>1</v>
      </c>
      <c r="G925">
        <v>0</v>
      </c>
      <c r="H925">
        <v>0</v>
      </c>
      <c r="I925">
        <v>659</v>
      </c>
      <c r="J925">
        <v>0</v>
      </c>
      <c r="K925">
        <v>1</v>
      </c>
      <c r="L925">
        <v>0</v>
      </c>
      <c r="M925">
        <v>1</v>
      </c>
      <c r="N925">
        <v>2088</v>
      </c>
      <c r="O925">
        <v>3</v>
      </c>
      <c r="P925">
        <v>0</v>
      </c>
      <c r="Q925">
        <v>2</v>
      </c>
      <c r="R925">
        <v>26</v>
      </c>
      <c r="S925">
        <v>4</v>
      </c>
      <c r="T925">
        <v>1</v>
      </c>
      <c r="U925">
        <v>6.979560483</v>
      </c>
      <c r="V925">
        <v>-3.693293319</v>
      </c>
      <c r="W925">
        <v>1.417122352</v>
      </c>
      <c r="X925">
        <v>-2.60619227</v>
      </c>
      <c r="Y925">
        <v>0.009155505</v>
      </c>
      <c r="Z925">
        <v>0.044830247</v>
      </c>
    </row>
    <row r="926" spans="1:26">
      <c r="A926" t="s">
        <v>3445</v>
      </c>
      <c r="B926" t="s">
        <v>3446</v>
      </c>
      <c r="C926">
        <v>3807</v>
      </c>
      <c r="D926">
        <v>15982</v>
      </c>
      <c r="E926">
        <v>10534</v>
      </c>
      <c r="F926">
        <v>10889</v>
      </c>
      <c r="G926">
        <v>24864</v>
      </c>
      <c r="H926">
        <v>598</v>
      </c>
      <c r="I926">
        <v>20740</v>
      </c>
      <c r="J926">
        <v>29285</v>
      </c>
      <c r="K926">
        <v>5486</v>
      </c>
      <c r="L926">
        <v>55669</v>
      </c>
      <c r="M926">
        <v>46903</v>
      </c>
      <c r="N926">
        <v>25797</v>
      </c>
      <c r="O926">
        <v>18645</v>
      </c>
      <c r="P926">
        <v>30342</v>
      </c>
      <c r="Q926">
        <v>43284</v>
      </c>
      <c r="R926">
        <v>22439</v>
      </c>
      <c r="S926">
        <v>16464</v>
      </c>
      <c r="T926">
        <v>5281</v>
      </c>
      <c r="U926">
        <v>51302.89069</v>
      </c>
      <c r="V926">
        <v>-3.700286198</v>
      </c>
      <c r="W926">
        <v>0.786663611</v>
      </c>
      <c r="X926">
        <v>-4.70377191</v>
      </c>
      <c r="Y926" s="1">
        <v>2.55e-6</v>
      </c>
      <c r="Z926" s="1">
        <v>9.27e-5</v>
      </c>
    </row>
    <row r="927" spans="1:26">
      <c r="A927" t="s">
        <v>3447</v>
      </c>
      <c r="B927" t="s">
        <v>3448</v>
      </c>
      <c r="C927">
        <v>3</v>
      </c>
      <c r="D927">
        <v>0</v>
      </c>
      <c r="E927">
        <v>0</v>
      </c>
      <c r="F927">
        <v>0</v>
      </c>
      <c r="G927">
        <v>0</v>
      </c>
      <c r="H927">
        <v>3</v>
      </c>
      <c r="I927">
        <v>1</v>
      </c>
      <c r="J927">
        <v>439</v>
      </c>
      <c r="K927">
        <v>0</v>
      </c>
      <c r="L927">
        <v>7</v>
      </c>
      <c r="M927">
        <v>1420</v>
      </c>
      <c r="N927">
        <v>42</v>
      </c>
      <c r="O927">
        <v>5</v>
      </c>
      <c r="P927">
        <v>1</v>
      </c>
      <c r="Q927">
        <v>6</v>
      </c>
      <c r="R927">
        <v>2</v>
      </c>
      <c r="S927">
        <v>4</v>
      </c>
      <c r="T927">
        <v>8702</v>
      </c>
      <c r="U927">
        <v>19.31477546</v>
      </c>
      <c r="V927">
        <v>-3.700758747</v>
      </c>
      <c r="W927">
        <v>1.299865855</v>
      </c>
      <c r="X927">
        <v>-2.847031278</v>
      </c>
      <c r="Y927">
        <v>0.004412903</v>
      </c>
      <c r="Z927">
        <v>0.026507082</v>
      </c>
    </row>
    <row r="928" spans="1:26">
      <c r="A928" t="s">
        <v>3449</v>
      </c>
      <c r="B928" t="s">
        <v>3450</v>
      </c>
      <c r="C928">
        <v>1</v>
      </c>
      <c r="D928">
        <v>320</v>
      </c>
      <c r="E928">
        <v>3438</v>
      </c>
      <c r="F928">
        <v>3</v>
      </c>
      <c r="G928">
        <v>1</v>
      </c>
      <c r="H928">
        <v>8</v>
      </c>
      <c r="I928">
        <v>1</v>
      </c>
      <c r="J928">
        <v>3</v>
      </c>
      <c r="K928">
        <v>3</v>
      </c>
      <c r="L928">
        <v>6</v>
      </c>
      <c r="M928">
        <v>1067</v>
      </c>
      <c r="N928">
        <v>5696</v>
      </c>
      <c r="O928">
        <v>1571</v>
      </c>
      <c r="P928">
        <v>2288</v>
      </c>
      <c r="Q928">
        <v>10</v>
      </c>
      <c r="R928">
        <v>1638</v>
      </c>
      <c r="S928">
        <v>3</v>
      </c>
      <c r="T928">
        <v>3</v>
      </c>
      <c r="U928">
        <v>842.2078213</v>
      </c>
      <c r="V928">
        <v>-3.704807591</v>
      </c>
      <c r="W928">
        <v>1.401870402</v>
      </c>
      <c r="X928">
        <v>-2.642760405</v>
      </c>
      <c r="Y928">
        <v>0.00822332</v>
      </c>
      <c r="Z928">
        <v>0.041629103</v>
      </c>
    </row>
    <row r="929" spans="1:26">
      <c r="A929" t="s">
        <v>3451</v>
      </c>
      <c r="B929" t="s">
        <v>3452</v>
      </c>
      <c r="C929">
        <v>3</v>
      </c>
      <c r="D929">
        <v>7546</v>
      </c>
      <c r="E929">
        <v>1170</v>
      </c>
      <c r="F929">
        <v>2419</v>
      </c>
      <c r="G929">
        <v>2687</v>
      </c>
      <c r="H929">
        <v>893</v>
      </c>
      <c r="I929">
        <v>7153</v>
      </c>
      <c r="J929">
        <v>393</v>
      </c>
      <c r="K929">
        <v>12176</v>
      </c>
      <c r="L929">
        <v>2185</v>
      </c>
      <c r="M929">
        <v>319</v>
      </c>
      <c r="N929">
        <v>2727</v>
      </c>
      <c r="O929">
        <v>2349</v>
      </c>
      <c r="P929">
        <v>1311</v>
      </c>
      <c r="Q929">
        <v>16165</v>
      </c>
      <c r="R929">
        <v>14</v>
      </c>
      <c r="S929">
        <v>9</v>
      </c>
      <c r="T929">
        <v>15772</v>
      </c>
      <c r="U929">
        <v>11199.6347</v>
      </c>
      <c r="V929">
        <v>-3.708246926</v>
      </c>
      <c r="W929">
        <v>1.234095953</v>
      </c>
      <c r="X929">
        <v>-3.00482869</v>
      </c>
      <c r="Y929">
        <v>0.002657305</v>
      </c>
      <c r="Z929">
        <v>0.018787749</v>
      </c>
    </row>
    <row r="930" spans="1:26">
      <c r="A930" t="s">
        <v>3453</v>
      </c>
      <c r="B930" t="s">
        <v>3454</v>
      </c>
      <c r="C930">
        <v>0</v>
      </c>
      <c r="D930">
        <v>0</v>
      </c>
      <c r="E930">
        <v>2</v>
      </c>
      <c r="F930">
        <v>0</v>
      </c>
      <c r="G930">
        <v>1</v>
      </c>
      <c r="H930">
        <v>0</v>
      </c>
      <c r="I930">
        <v>3</v>
      </c>
      <c r="J930">
        <v>1</v>
      </c>
      <c r="K930">
        <v>1</v>
      </c>
      <c r="L930">
        <v>0</v>
      </c>
      <c r="M930">
        <v>1075</v>
      </c>
      <c r="N930">
        <v>9</v>
      </c>
      <c r="O930">
        <v>1</v>
      </c>
      <c r="P930">
        <v>0</v>
      </c>
      <c r="Q930">
        <v>0</v>
      </c>
      <c r="R930">
        <v>24</v>
      </c>
      <c r="S930">
        <v>1</v>
      </c>
      <c r="T930">
        <v>1</v>
      </c>
      <c r="U930">
        <v>3.705967311</v>
      </c>
      <c r="V930">
        <v>-3.71073943</v>
      </c>
      <c r="W930">
        <v>1.332106089</v>
      </c>
      <c r="X930">
        <v>-2.785618548</v>
      </c>
      <c r="Y930">
        <v>0.00534257</v>
      </c>
      <c r="Z930">
        <v>0.030549753</v>
      </c>
    </row>
    <row r="931" spans="1:26">
      <c r="A931" t="s">
        <v>3455</v>
      </c>
      <c r="B931" t="s">
        <v>3456</v>
      </c>
      <c r="C931">
        <v>4</v>
      </c>
      <c r="D931">
        <v>232</v>
      </c>
      <c r="E931">
        <v>16641</v>
      </c>
      <c r="F931">
        <v>14</v>
      </c>
      <c r="G931">
        <v>5</v>
      </c>
      <c r="H931">
        <v>7</v>
      </c>
      <c r="I931">
        <v>95</v>
      </c>
      <c r="J931">
        <v>98</v>
      </c>
      <c r="K931">
        <v>3</v>
      </c>
      <c r="L931">
        <v>15746</v>
      </c>
      <c r="M931">
        <v>2091</v>
      </c>
      <c r="N931">
        <v>1731</v>
      </c>
      <c r="O931">
        <v>3</v>
      </c>
      <c r="P931">
        <v>3</v>
      </c>
      <c r="Q931">
        <v>7</v>
      </c>
      <c r="R931">
        <v>1160</v>
      </c>
      <c r="S931">
        <v>5</v>
      </c>
      <c r="T931">
        <v>7</v>
      </c>
      <c r="U931">
        <v>160.0360868</v>
      </c>
      <c r="V931">
        <v>-3.714323064</v>
      </c>
      <c r="W931">
        <v>0.986428732</v>
      </c>
      <c r="X931">
        <v>-3.765424652</v>
      </c>
      <c r="Y931">
        <v>0.000166266</v>
      </c>
      <c r="Z931">
        <v>0.002629361</v>
      </c>
    </row>
    <row r="932" spans="1:26">
      <c r="A932" t="s">
        <v>3457</v>
      </c>
      <c r="B932" t="s">
        <v>3457</v>
      </c>
      <c r="C932">
        <v>9</v>
      </c>
      <c r="D932">
        <v>2773</v>
      </c>
      <c r="E932">
        <v>2192</v>
      </c>
      <c r="F932">
        <v>7316</v>
      </c>
      <c r="G932">
        <v>6</v>
      </c>
      <c r="H932">
        <v>391</v>
      </c>
      <c r="I932">
        <v>28</v>
      </c>
      <c r="J932">
        <v>5</v>
      </c>
      <c r="K932">
        <v>7373</v>
      </c>
      <c r="L932">
        <v>13459</v>
      </c>
      <c r="M932">
        <v>2110</v>
      </c>
      <c r="N932">
        <v>735</v>
      </c>
      <c r="O932">
        <v>8839</v>
      </c>
      <c r="P932">
        <v>3490</v>
      </c>
      <c r="Q932">
        <v>4335</v>
      </c>
      <c r="R932">
        <v>10132</v>
      </c>
      <c r="S932">
        <v>1140</v>
      </c>
      <c r="T932">
        <v>20117</v>
      </c>
      <c r="U932">
        <v>15190.0472</v>
      </c>
      <c r="V932">
        <v>-3.714365051</v>
      </c>
      <c r="W932">
        <v>1.286108526</v>
      </c>
      <c r="X932">
        <v>-2.888065024</v>
      </c>
      <c r="Y932">
        <v>0.003876197</v>
      </c>
      <c r="Z932">
        <v>0.024368565</v>
      </c>
    </row>
    <row r="933" spans="1:26">
      <c r="A933" t="s">
        <v>3458</v>
      </c>
      <c r="B933" t="s">
        <v>3459</v>
      </c>
      <c r="C933">
        <v>0</v>
      </c>
      <c r="D933">
        <v>3</v>
      </c>
      <c r="E933">
        <v>17</v>
      </c>
      <c r="F933">
        <v>0</v>
      </c>
      <c r="G933">
        <v>2284</v>
      </c>
      <c r="H933">
        <v>1</v>
      </c>
      <c r="I933">
        <v>1</v>
      </c>
      <c r="J933">
        <v>0</v>
      </c>
      <c r="K933">
        <v>0</v>
      </c>
      <c r="L933">
        <v>2</v>
      </c>
      <c r="M933">
        <v>90</v>
      </c>
      <c r="N933">
        <v>57</v>
      </c>
      <c r="O933">
        <v>1</v>
      </c>
      <c r="P933">
        <v>0</v>
      </c>
      <c r="Q933">
        <v>1</v>
      </c>
      <c r="R933">
        <v>3</v>
      </c>
      <c r="S933">
        <v>2</v>
      </c>
      <c r="T933">
        <v>19</v>
      </c>
      <c r="U933">
        <v>10.11171628</v>
      </c>
      <c r="V933">
        <v>-3.720215289</v>
      </c>
      <c r="W933">
        <v>1.216817791</v>
      </c>
      <c r="X933">
        <v>-3.057331439</v>
      </c>
      <c r="Y933">
        <v>0.002233172</v>
      </c>
      <c r="Z933">
        <v>0.016958275</v>
      </c>
    </row>
    <row r="934" spans="1:26">
      <c r="A934" t="s">
        <v>3460</v>
      </c>
      <c r="B934" t="s">
        <v>3461</v>
      </c>
      <c r="C934">
        <v>1</v>
      </c>
      <c r="D934">
        <v>3</v>
      </c>
      <c r="E934">
        <v>1</v>
      </c>
      <c r="F934">
        <v>1</v>
      </c>
      <c r="G934">
        <v>1</v>
      </c>
      <c r="H934">
        <v>0</v>
      </c>
      <c r="I934">
        <v>0</v>
      </c>
      <c r="J934">
        <v>26</v>
      </c>
      <c r="K934">
        <v>1</v>
      </c>
      <c r="L934">
        <v>8</v>
      </c>
      <c r="M934">
        <v>132</v>
      </c>
      <c r="N934">
        <v>3</v>
      </c>
      <c r="O934">
        <v>7</v>
      </c>
      <c r="P934">
        <v>3</v>
      </c>
      <c r="Q934">
        <v>0</v>
      </c>
      <c r="R934">
        <v>1</v>
      </c>
      <c r="S934">
        <v>5</v>
      </c>
      <c r="T934">
        <v>226</v>
      </c>
      <c r="U934">
        <v>8.100531215</v>
      </c>
      <c r="V934">
        <v>-3.72152267</v>
      </c>
      <c r="W934">
        <v>1.114660345</v>
      </c>
      <c r="X934">
        <v>-3.33870554</v>
      </c>
      <c r="Y934">
        <v>0.000841697</v>
      </c>
      <c r="Z934">
        <v>0.00861956</v>
      </c>
    </row>
    <row r="935" spans="1:26">
      <c r="A935" t="s">
        <v>3462</v>
      </c>
      <c r="B935" t="s">
        <v>3463</v>
      </c>
      <c r="C935">
        <v>0</v>
      </c>
      <c r="D935">
        <v>4</v>
      </c>
      <c r="E935">
        <v>0</v>
      </c>
      <c r="F935">
        <v>0</v>
      </c>
      <c r="G935">
        <v>0</v>
      </c>
      <c r="H935">
        <v>1</v>
      </c>
      <c r="I935">
        <v>0</v>
      </c>
      <c r="J935">
        <v>7</v>
      </c>
      <c r="K935">
        <v>0</v>
      </c>
      <c r="L935">
        <v>3</v>
      </c>
      <c r="M935">
        <v>2</v>
      </c>
      <c r="N935">
        <v>20</v>
      </c>
      <c r="O935">
        <v>1</v>
      </c>
      <c r="P935">
        <v>5570</v>
      </c>
      <c r="Q935">
        <v>4</v>
      </c>
      <c r="R935">
        <v>0</v>
      </c>
      <c r="S935">
        <v>0</v>
      </c>
      <c r="T935">
        <v>2</v>
      </c>
      <c r="U935">
        <v>3.056126189</v>
      </c>
      <c r="V935">
        <v>-3.728338597</v>
      </c>
      <c r="W935">
        <v>1.421112552</v>
      </c>
      <c r="X935">
        <v>-2.623535054</v>
      </c>
      <c r="Y935">
        <v>0.008702249</v>
      </c>
      <c r="Z935">
        <v>0.043408008</v>
      </c>
    </row>
    <row r="936" spans="1:26">
      <c r="A936" t="s">
        <v>3464</v>
      </c>
      <c r="B936" t="s">
        <v>3465</v>
      </c>
      <c r="C936">
        <v>31</v>
      </c>
      <c r="D936">
        <v>16</v>
      </c>
      <c r="E936">
        <v>58</v>
      </c>
      <c r="F936">
        <v>1</v>
      </c>
      <c r="G936">
        <v>2</v>
      </c>
      <c r="H936">
        <v>3</v>
      </c>
      <c r="I936">
        <v>1031</v>
      </c>
      <c r="J936">
        <v>2491</v>
      </c>
      <c r="K936">
        <v>1</v>
      </c>
      <c r="L936">
        <v>473</v>
      </c>
      <c r="M936">
        <v>1</v>
      </c>
      <c r="N936">
        <v>18</v>
      </c>
      <c r="O936">
        <v>105</v>
      </c>
      <c r="P936">
        <v>1</v>
      </c>
      <c r="Q936">
        <v>1</v>
      </c>
      <c r="R936">
        <v>1075</v>
      </c>
      <c r="S936">
        <v>8757</v>
      </c>
      <c r="T936">
        <v>118</v>
      </c>
      <c r="U936">
        <v>296.6896571</v>
      </c>
      <c r="V936">
        <v>-3.732275536</v>
      </c>
      <c r="W936">
        <v>1.305720269</v>
      </c>
      <c r="X936">
        <v>-2.858403615</v>
      </c>
      <c r="Y936">
        <v>0.004257784</v>
      </c>
      <c r="Z936">
        <v>0.025968125</v>
      </c>
    </row>
    <row r="937" spans="1:26">
      <c r="A937" t="s">
        <v>3466</v>
      </c>
      <c r="B937" t="s">
        <v>3467</v>
      </c>
      <c r="C937">
        <v>0</v>
      </c>
      <c r="D937">
        <v>76</v>
      </c>
      <c r="E937">
        <v>4</v>
      </c>
      <c r="F937">
        <v>7544</v>
      </c>
      <c r="G937">
        <v>1</v>
      </c>
      <c r="H937">
        <v>4</v>
      </c>
      <c r="I937">
        <v>5</v>
      </c>
      <c r="J937">
        <v>0</v>
      </c>
      <c r="K937">
        <v>1</v>
      </c>
      <c r="L937">
        <v>6</v>
      </c>
      <c r="M937">
        <v>3325</v>
      </c>
      <c r="N937">
        <v>5929</v>
      </c>
      <c r="O937">
        <v>3</v>
      </c>
      <c r="P937">
        <v>5</v>
      </c>
      <c r="Q937">
        <v>10</v>
      </c>
      <c r="R937">
        <v>1</v>
      </c>
      <c r="S937">
        <v>4</v>
      </c>
      <c r="T937">
        <v>10</v>
      </c>
      <c r="U937">
        <v>38.21286055</v>
      </c>
      <c r="V937">
        <v>-3.737840832</v>
      </c>
      <c r="W937">
        <v>1.114347252</v>
      </c>
      <c r="X937">
        <v>-3.354287298</v>
      </c>
      <c r="Y937">
        <v>0.000795697</v>
      </c>
      <c r="Z937">
        <v>0.008233372</v>
      </c>
    </row>
    <row r="938" spans="1:26">
      <c r="A938" t="s">
        <v>3468</v>
      </c>
      <c r="B938" t="s">
        <v>3469</v>
      </c>
      <c r="C938">
        <v>2</v>
      </c>
      <c r="D938">
        <v>1071</v>
      </c>
      <c r="E938">
        <v>1</v>
      </c>
      <c r="F938">
        <v>0</v>
      </c>
      <c r="G938">
        <v>21</v>
      </c>
      <c r="H938">
        <v>36</v>
      </c>
      <c r="I938">
        <v>3</v>
      </c>
      <c r="J938">
        <v>108</v>
      </c>
      <c r="K938">
        <v>2685</v>
      </c>
      <c r="L938">
        <v>111</v>
      </c>
      <c r="M938">
        <v>2425</v>
      </c>
      <c r="N938">
        <v>1567</v>
      </c>
      <c r="O938">
        <v>8</v>
      </c>
      <c r="P938">
        <v>1638</v>
      </c>
      <c r="Q938">
        <v>9</v>
      </c>
      <c r="R938">
        <v>3264</v>
      </c>
      <c r="S938">
        <v>4</v>
      </c>
      <c r="T938">
        <v>6</v>
      </c>
      <c r="U938">
        <v>349.0372061</v>
      </c>
      <c r="V938">
        <v>-3.748459066</v>
      </c>
      <c r="W938">
        <v>1.238194977</v>
      </c>
      <c r="X938">
        <v>-3.027357675</v>
      </c>
      <c r="Y938">
        <v>0.002467019</v>
      </c>
      <c r="Z938">
        <v>0.01798974</v>
      </c>
    </row>
    <row r="939" spans="1:26">
      <c r="A939" t="s">
        <v>3470</v>
      </c>
      <c r="B939" t="s">
        <v>3471</v>
      </c>
      <c r="C939">
        <v>4265</v>
      </c>
      <c r="D939">
        <v>998</v>
      </c>
      <c r="E939">
        <v>227</v>
      </c>
      <c r="F939">
        <v>7</v>
      </c>
      <c r="G939">
        <v>822</v>
      </c>
      <c r="H939">
        <v>0</v>
      </c>
      <c r="I939">
        <v>69</v>
      </c>
      <c r="J939">
        <v>2211</v>
      </c>
      <c r="K939">
        <v>6</v>
      </c>
      <c r="L939">
        <v>68</v>
      </c>
      <c r="M939">
        <v>5705</v>
      </c>
      <c r="N939">
        <v>4981</v>
      </c>
      <c r="O939">
        <v>22</v>
      </c>
      <c r="P939">
        <v>10484</v>
      </c>
      <c r="Q939">
        <v>3276</v>
      </c>
      <c r="R939">
        <v>6</v>
      </c>
      <c r="S939">
        <v>3564</v>
      </c>
      <c r="T939">
        <v>6</v>
      </c>
      <c r="U939">
        <v>5238.17987</v>
      </c>
      <c r="V939">
        <v>-3.752912454</v>
      </c>
      <c r="W939">
        <v>1.438581563</v>
      </c>
      <c r="X939">
        <v>-2.608758898</v>
      </c>
      <c r="Y939">
        <v>0.009087124</v>
      </c>
      <c r="Z939">
        <v>0.044673153</v>
      </c>
    </row>
    <row r="940" spans="1:26">
      <c r="A940" t="s">
        <v>3472</v>
      </c>
      <c r="B940" t="s">
        <v>3472</v>
      </c>
      <c r="C940">
        <v>5</v>
      </c>
      <c r="D940">
        <v>255</v>
      </c>
      <c r="E940">
        <v>196</v>
      </c>
      <c r="F940">
        <v>2131</v>
      </c>
      <c r="G940">
        <v>5342</v>
      </c>
      <c r="H940">
        <v>4924</v>
      </c>
      <c r="I940">
        <v>4124</v>
      </c>
      <c r="J940">
        <v>1536</v>
      </c>
      <c r="K940">
        <v>4169</v>
      </c>
      <c r="L940">
        <v>2187</v>
      </c>
      <c r="M940">
        <v>2905</v>
      </c>
      <c r="N940">
        <v>2931</v>
      </c>
      <c r="O940">
        <v>11775</v>
      </c>
      <c r="P940">
        <v>5120</v>
      </c>
      <c r="Q940">
        <v>6109</v>
      </c>
      <c r="R940">
        <v>10286</v>
      </c>
      <c r="S940">
        <v>29212</v>
      </c>
      <c r="T940">
        <v>40</v>
      </c>
      <c r="U940">
        <v>25860.99458</v>
      </c>
      <c r="V940">
        <v>-3.76566009</v>
      </c>
      <c r="W940">
        <v>1.265430926</v>
      </c>
      <c r="X940">
        <v>-2.975792683</v>
      </c>
      <c r="Y940">
        <v>0.002922323</v>
      </c>
      <c r="Z940">
        <v>0.020148038</v>
      </c>
    </row>
    <row r="941" spans="1:26">
      <c r="A941" t="s">
        <v>3473</v>
      </c>
      <c r="B941" t="s">
        <v>3474</v>
      </c>
      <c r="C941">
        <v>83</v>
      </c>
      <c r="D941">
        <v>204</v>
      </c>
      <c r="E941">
        <v>273</v>
      </c>
      <c r="F941">
        <v>1655</v>
      </c>
      <c r="G941">
        <v>4</v>
      </c>
      <c r="H941">
        <v>47</v>
      </c>
      <c r="I941">
        <v>4</v>
      </c>
      <c r="J941">
        <v>1197</v>
      </c>
      <c r="K941">
        <v>4</v>
      </c>
      <c r="L941">
        <v>1815</v>
      </c>
      <c r="M941">
        <v>4674</v>
      </c>
      <c r="N941">
        <v>529</v>
      </c>
      <c r="O941">
        <v>10818</v>
      </c>
      <c r="P941">
        <v>3</v>
      </c>
      <c r="Q941">
        <v>7</v>
      </c>
      <c r="R941">
        <v>3</v>
      </c>
      <c r="S941">
        <v>5</v>
      </c>
      <c r="T941">
        <v>7</v>
      </c>
      <c r="U941">
        <v>537.4677609</v>
      </c>
      <c r="V941">
        <v>-3.772309342</v>
      </c>
      <c r="W941">
        <v>1.208574422</v>
      </c>
      <c r="X941">
        <v>-3.121288414</v>
      </c>
      <c r="Y941">
        <v>0.001800616</v>
      </c>
      <c r="Z941">
        <v>0.014535335</v>
      </c>
    </row>
    <row r="942" spans="1:26">
      <c r="A942" t="s">
        <v>1540</v>
      </c>
      <c r="B942" t="s">
        <v>1541</v>
      </c>
      <c r="C942">
        <v>2929</v>
      </c>
      <c r="D942">
        <v>2706</v>
      </c>
      <c r="E942">
        <v>1414</v>
      </c>
      <c r="F942">
        <v>10863</v>
      </c>
      <c r="G942">
        <v>194</v>
      </c>
      <c r="H942">
        <v>8103</v>
      </c>
      <c r="I942">
        <v>14464</v>
      </c>
      <c r="J942">
        <v>3788</v>
      </c>
      <c r="K942">
        <v>57</v>
      </c>
      <c r="L942">
        <v>55354</v>
      </c>
      <c r="M942">
        <v>28601</v>
      </c>
      <c r="N942">
        <v>23422</v>
      </c>
      <c r="O942">
        <v>16316</v>
      </c>
      <c r="P942">
        <v>10192</v>
      </c>
      <c r="Q942">
        <v>5999</v>
      </c>
      <c r="R942">
        <v>5431</v>
      </c>
      <c r="S942">
        <v>8142</v>
      </c>
      <c r="T942">
        <v>27821</v>
      </c>
      <c r="U942">
        <v>36193.1133</v>
      </c>
      <c r="V942">
        <v>-3.772830493</v>
      </c>
      <c r="W942">
        <v>1.036362309</v>
      </c>
      <c r="X942">
        <v>-3.640455139</v>
      </c>
      <c r="Y942">
        <v>0.000272157</v>
      </c>
      <c r="Z942">
        <v>0.003804674</v>
      </c>
    </row>
    <row r="943" spans="1:26">
      <c r="A943" t="s">
        <v>3475</v>
      </c>
      <c r="B943" t="s">
        <v>3476</v>
      </c>
      <c r="C943">
        <v>0</v>
      </c>
      <c r="D943">
        <v>3368</v>
      </c>
      <c r="E943">
        <v>3868</v>
      </c>
      <c r="F943">
        <v>3294</v>
      </c>
      <c r="G943">
        <v>2560</v>
      </c>
      <c r="H943">
        <v>432</v>
      </c>
      <c r="I943">
        <v>443</v>
      </c>
      <c r="J943">
        <v>3</v>
      </c>
      <c r="K943">
        <v>5</v>
      </c>
      <c r="L943">
        <v>14774</v>
      </c>
      <c r="M943">
        <v>4227</v>
      </c>
      <c r="N943">
        <v>2685</v>
      </c>
      <c r="O943">
        <v>12281</v>
      </c>
      <c r="P943">
        <v>191</v>
      </c>
      <c r="Q943">
        <v>103</v>
      </c>
      <c r="R943">
        <v>4011</v>
      </c>
      <c r="S943">
        <v>4</v>
      </c>
      <c r="T943">
        <v>103</v>
      </c>
      <c r="U943">
        <v>6279.737552</v>
      </c>
      <c r="V943">
        <v>-3.775714847</v>
      </c>
      <c r="W943">
        <v>1.352458364</v>
      </c>
      <c r="X943">
        <v>-2.791742021</v>
      </c>
      <c r="Y943">
        <v>0.005242514</v>
      </c>
      <c r="Z943">
        <v>0.030153626</v>
      </c>
    </row>
    <row r="944" spans="1:26">
      <c r="A944" t="s">
        <v>3477</v>
      </c>
      <c r="B944" t="s">
        <v>3478</v>
      </c>
      <c r="C944">
        <v>0</v>
      </c>
      <c r="D944">
        <v>0</v>
      </c>
      <c r="E944">
        <v>3</v>
      </c>
      <c r="F944">
        <v>0</v>
      </c>
      <c r="G944">
        <v>0</v>
      </c>
      <c r="H944">
        <v>0</v>
      </c>
      <c r="I944">
        <v>2</v>
      </c>
      <c r="J944">
        <v>56</v>
      </c>
      <c r="K944">
        <v>0</v>
      </c>
      <c r="L944">
        <v>1</v>
      </c>
      <c r="M944">
        <v>311</v>
      </c>
      <c r="N944">
        <v>52</v>
      </c>
      <c r="O944">
        <v>3</v>
      </c>
      <c r="P944">
        <v>1</v>
      </c>
      <c r="Q944">
        <v>0</v>
      </c>
      <c r="R944">
        <v>134</v>
      </c>
      <c r="S944">
        <v>0</v>
      </c>
      <c r="T944">
        <v>2</v>
      </c>
      <c r="U944">
        <v>4.391229948</v>
      </c>
      <c r="V944">
        <v>-3.780056604</v>
      </c>
      <c r="W944">
        <v>1.312639238</v>
      </c>
      <c r="X944">
        <v>-2.879737627</v>
      </c>
      <c r="Y944">
        <v>0.003980062</v>
      </c>
      <c r="Z944">
        <v>0.024738683</v>
      </c>
    </row>
    <row r="945" spans="1:26">
      <c r="A945" t="s">
        <v>3479</v>
      </c>
      <c r="B945" t="s">
        <v>3480</v>
      </c>
      <c r="C945">
        <v>607</v>
      </c>
      <c r="D945">
        <v>40</v>
      </c>
      <c r="E945">
        <v>13395</v>
      </c>
      <c r="F945">
        <v>191</v>
      </c>
      <c r="G945">
        <v>271</v>
      </c>
      <c r="H945">
        <v>12</v>
      </c>
      <c r="I945">
        <v>10</v>
      </c>
      <c r="J945">
        <v>1922</v>
      </c>
      <c r="K945">
        <v>454</v>
      </c>
      <c r="L945">
        <v>7579</v>
      </c>
      <c r="M945">
        <v>2802</v>
      </c>
      <c r="N945">
        <v>421</v>
      </c>
      <c r="O945">
        <v>6573</v>
      </c>
      <c r="P945">
        <v>221</v>
      </c>
      <c r="Q945">
        <v>672</v>
      </c>
      <c r="R945">
        <v>913</v>
      </c>
      <c r="S945">
        <v>2474</v>
      </c>
      <c r="T945">
        <v>9</v>
      </c>
      <c r="U945">
        <v>5006.78634</v>
      </c>
      <c r="V945">
        <v>-3.782932079</v>
      </c>
      <c r="W945">
        <v>1.204988351</v>
      </c>
      <c r="X945">
        <v>-3.139393071</v>
      </c>
      <c r="Y945">
        <v>0.001692982</v>
      </c>
      <c r="Z945">
        <v>0.013909695</v>
      </c>
    </row>
    <row r="946" spans="1:26">
      <c r="A946" t="s">
        <v>3481</v>
      </c>
      <c r="B946" t="s">
        <v>3482</v>
      </c>
      <c r="C946">
        <v>0</v>
      </c>
      <c r="D946">
        <v>259</v>
      </c>
      <c r="E946">
        <v>3</v>
      </c>
      <c r="F946">
        <v>5</v>
      </c>
      <c r="G946">
        <v>1</v>
      </c>
      <c r="H946">
        <v>2</v>
      </c>
      <c r="I946">
        <v>1</v>
      </c>
      <c r="J946">
        <v>4</v>
      </c>
      <c r="K946">
        <v>5</v>
      </c>
      <c r="L946">
        <v>16</v>
      </c>
      <c r="M946">
        <v>2103</v>
      </c>
      <c r="N946">
        <v>139</v>
      </c>
      <c r="O946">
        <v>0</v>
      </c>
      <c r="P946">
        <v>0</v>
      </c>
      <c r="Q946">
        <v>1</v>
      </c>
      <c r="R946">
        <v>1147</v>
      </c>
      <c r="S946">
        <v>3</v>
      </c>
      <c r="T946">
        <v>1</v>
      </c>
      <c r="U946">
        <v>24.68175468</v>
      </c>
      <c r="V946">
        <v>-3.783082999</v>
      </c>
      <c r="W946">
        <v>1.167745063</v>
      </c>
      <c r="X946">
        <v>-3.239648035</v>
      </c>
      <c r="Y946">
        <v>0.001196773</v>
      </c>
      <c r="Z946">
        <v>0.011109786</v>
      </c>
    </row>
    <row r="947" spans="1:26">
      <c r="A947" t="s">
        <v>3483</v>
      </c>
      <c r="B947" t="s">
        <v>3484</v>
      </c>
      <c r="C947">
        <v>131</v>
      </c>
      <c r="D947">
        <v>5773</v>
      </c>
      <c r="E947">
        <v>2695</v>
      </c>
      <c r="F947">
        <v>1114</v>
      </c>
      <c r="G947">
        <v>9</v>
      </c>
      <c r="H947">
        <v>33</v>
      </c>
      <c r="I947">
        <v>1649</v>
      </c>
      <c r="J947">
        <v>10117</v>
      </c>
      <c r="K947">
        <v>16</v>
      </c>
      <c r="L947">
        <v>15</v>
      </c>
      <c r="M947">
        <v>3573</v>
      </c>
      <c r="N947">
        <v>630</v>
      </c>
      <c r="O947">
        <v>3406</v>
      </c>
      <c r="P947">
        <v>4708</v>
      </c>
      <c r="Q947">
        <v>17</v>
      </c>
      <c r="R947">
        <v>13700</v>
      </c>
      <c r="S947">
        <v>7</v>
      </c>
      <c r="T947">
        <v>4000</v>
      </c>
      <c r="U947">
        <v>3993.101388</v>
      </c>
      <c r="V947">
        <v>-3.806370704</v>
      </c>
      <c r="W947">
        <v>1.130111301</v>
      </c>
      <c r="X947">
        <v>-3.368137901</v>
      </c>
      <c r="Y947">
        <v>0.000756777</v>
      </c>
      <c r="Z947">
        <v>0.007955065</v>
      </c>
    </row>
    <row r="948" spans="1:26">
      <c r="A948" t="s">
        <v>3485</v>
      </c>
      <c r="B948" t="s">
        <v>3486</v>
      </c>
      <c r="C948">
        <v>17</v>
      </c>
      <c r="D948">
        <v>577</v>
      </c>
      <c r="E948">
        <v>2553</v>
      </c>
      <c r="F948">
        <v>7</v>
      </c>
      <c r="G948">
        <v>5</v>
      </c>
      <c r="H948">
        <v>32</v>
      </c>
      <c r="I948">
        <v>2869</v>
      </c>
      <c r="J948">
        <v>4</v>
      </c>
      <c r="K948">
        <v>444</v>
      </c>
      <c r="L948">
        <v>1393</v>
      </c>
      <c r="M948">
        <v>81</v>
      </c>
      <c r="N948">
        <v>4510</v>
      </c>
      <c r="O948">
        <v>971</v>
      </c>
      <c r="P948">
        <v>2229</v>
      </c>
      <c r="Q948">
        <v>4390</v>
      </c>
      <c r="R948">
        <v>1446</v>
      </c>
      <c r="S948">
        <v>10</v>
      </c>
      <c r="T948">
        <v>440</v>
      </c>
      <c r="U948">
        <v>2519.733651</v>
      </c>
      <c r="V948">
        <v>-3.807221612</v>
      </c>
      <c r="W948">
        <v>1.186927465</v>
      </c>
      <c r="X948">
        <v>-3.207627867</v>
      </c>
      <c r="Y948">
        <v>0.001338346</v>
      </c>
      <c r="Z948">
        <v>0.012018208</v>
      </c>
    </row>
    <row r="949" spans="1:26">
      <c r="A949" t="s">
        <v>3487</v>
      </c>
      <c r="B949" t="s">
        <v>3487</v>
      </c>
      <c r="C949">
        <v>1</v>
      </c>
      <c r="D949">
        <v>13</v>
      </c>
      <c r="E949">
        <v>11</v>
      </c>
      <c r="F949">
        <v>543</v>
      </c>
      <c r="G949">
        <v>0</v>
      </c>
      <c r="H949">
        <v>0</v>
      </c>
      <c r="I949">
        <v>0</v>
      </c>
      <c r="J949">
        <v>54</v>
      </c>
      <c r="K949">
        <v>0</v>
      </c>
      <c r="L949">
        <v>1</v>
      </c>
      <c r="M949">
        <v>24</v>
      </c>
      <c r="N949">
        <v>18</v>
      </c>
      <c r="O949">
        <v>126</v>
      </c>
      <c r="P949">
        <v>0</v>
      </c>
      <c r="Q949">
        <v>46</v>
      </c>
      <c r="R949">
        <v>0</v>
      </c>
      <c r="S949">
        <v>1</v>
      </c>
      <c r="T949">
        <v>1</v>
      </c>
      <c r="U949">
        <v>15.34411064</v>
      </c>
      <c r="V949">
        <v>-3.812260556</v>
      </c>
      <c r="W949">
        <v>1.417045708</v>
      </c>
      <c r="X949">
        <v>-2.690287642</v>
      </c>
      <c r="Y949">
        <v>0.007139046</v>
      </c>
      <c r="Z949">
        <v>0.037542687</v>
      </c>
    </row>
    <row r="950" spans="1:26">
      <c r="A950" t="s">
        <v>3488</v>
      </c>
      <c r="B950" t="s">
        <v>3488</v>
      </c>
      <c r="C950">
        <v>9</v>
      </c>
      <c r="D950">
        <v>53</v>
      </c>
      <c r="E950">
        <v>0</v>
      </c>
      <c r="F950">
        <v>708</v>
      </c>
      <c r="G950">
        <v>7</v>
      </c>
      <c r="H950">
        <v>3</v>
      </c>
      <c r="I950">
        <v>476</v>
      </c>
      <c r="J950">
        <v>847</v>
      </c>
      <c r="K950">
        <v>2</v>
      </c>
      <c r="L950">
        <v>5</v>
      </c>
      <c r="M950">
        <v>1550</v>
      </c>
      <c r="N950">
        <v>349</v>
      </c>
      <c r="O950">
        <v>2084</v>
      </c>
      <c r="P950">
        <v>1</v>
      </c>
      <c r="Q950">
        <v>781</v>
      </c>
      <c r="R950">
        <v>101</v>
      </c>
      <c r="S950">
        <v>153</v>
      </c>
      <c r="T950">
        <v>1</v>
      </c>
      <c r="U950">
        <v>667.0439998</v>
      </c>
      <c r="V950">
        <v>-3.815342614</v>
      </c>
      <c r="W950">
        <v>1.333930783</v>
      </c>
      <c r="X950">
        <v>-2.860225331</v>
      </c>
      <c r="Y950">
        <v>0.004233401</v>
      </c>
      <c r="Z950">
        <v>0.02584146</v>
      </c>
    </row>
    <row r="951" spans="1:26">
      <c r="A951" t="s">
        <v>3489</v>
      </c>
      <c r="B951" t="s">
        <v>3490</v>
      </c>
      <c r="C951">
        <v>4</v>
      </c>
      <c r="D951">
        <v>6872</v>
      </c>
      <c r="E951">
        <v>9906</v>
      </c>
      <c r="F951">
        <v>3414</v>
      </c>
      <c r="G951">
        <v>13</v>
      </c>
      <c r="H951">
        <v>70</v>
      </c>
      <c r="I951">
        <v>2087</v>
      </c>
      <c r="J951">
        <v>5539</v>
      </c>
      <c r="K951">
        <v>26</v>
      </c>
      <c r="L951">
        <v>352</v>
      </c>
      <c r="M951">
        <v>4675</v>
      </c>
      <c r="N951">
        <v>10378</v>
      </c>
      <c r="O951">
        <v>14287</v>
      </c>
      <c r="P951">
        <v>3524</v>
      </c>
      <c r="Q951">
        <v>16</v>
      </c>
      <c r="R951">
        <v>61</v>
      </c>
      <c r="S951">
        <v>23</v>
      </c>
      <c r="T951">
        <v>11437</v>
      </c>
      <c r="U951">
        <v>6669.136864</v>
      </c>
      <c r="V951">
        <v>-3.822815508</v>
      </c>
      <c r="W951">
        <v>1.201765339</v>
      </c>
      <c r="X951">
        <v>-3.180999969</v>
      </c>
      <c r="Y951">
        <v>0.001467676</v>
      </c>
      <c r="Z951">
        <v>0.01270091</v>
      </c>
    </row>
    <row r="952" spans="1:26">
      <c r="A952" t="s">
        <v>3491</v>
      </c>
      <c r="B952" t="s">
        <v>3492</v>
      </c>
      <c r="C952">
        <v>5</v>
      </c>
      <c r="D952">
        <v>216</v>
      </c>
      <c r="E952">
        <v>17</v>
      </c>
      <c r="F952">
        <v>243</v>
      </c>
      <c r="G952">
        <v>169</v>
      </c>
      <c r="H952">
        <v>1215</v>
      </c>
      <c r="I952">
        <v>1</v>
      </c>
      <c r="J952">
        <v>0</v>
      </c>
      <c r="K952">
        <v>2</v>
      </c>
      <c r="L952">
        <v>7</v>
      </c>
      <c r="M952">
        <v>2124</v>
      </c>
      <c r="N952">
        <v>1157</v>
      </c>
      <c r="O952">
        <v>43</v>
      </c>
      <c r="P952">
        <v>3</v>
      </c>
      <c r="Q952">
        <v>11683</v>
      </c>
      <c r="R952">
        <v>2</v>
      </c>
      <c r="S952">
        <v>4</v>
      </c>
      <c r="T952">
        <v>992</v>
      </c>
      <c r="U952">
        <v>368.0108517</v>
      </c>
      <c r="V952">
        <v>-3.822996236</v>
      </c>
      <c r="W952">
        <v>1.331441377</v>
      </c>
      <c r="X952">
        <v>-2.871321488</v>
      </c>
      <c r="Y952">
        <v>0.004087596</v>
      </c>
      <c r="Z952">
        <v>0.025188047</v>
      </c>
    </row>
    <row r="953" spans="1:26">
      <c r="A953" t="s">
        <v>541</v>
      </c>
      <c r="B953" t="s">
        <v>542</v>
      </c>
      <c r="C953">
        <v>0</v>
      </c>
      <c r="D953">
        <v>45</v>
      </c>
      <c r="E953">
        <v>1</v>
      </c>
      <c r="F953">
        <v>2</v>
      </c>
      <c r="G953">
        <v>1688</v>
      </c>
      <c r="H953">
        <v>1</v>
      </c>
      <c r="I953">
        <v>501</v>
      </c>
      <c r="J953">
        <v>61</v>
      </c>
      <c r="K953">
        <v>1</v>
      </c>
      <c r="L953">
        <v>915</v>
      </c>
      <c r="M953">
        <v>557</v>
      </c>
      <c r="N953">
        <v>90</v>
      </c>
      <c r="O953">
        <v>3</v>
      </c>
      <c r="P953">
        <v>1</v>
      </c>
      <c r="Q953">
        <v>271</v>
      </c>
      <c r="R953">
        <v>798</v>
      </c>
      <c r="S953">
        <v>2595</v>
      </c>
      <c r="T953">
        <v>5</v>
      </c>
      <c r="U953">
        <v>424.187572</v>
      </c>
      <c r="V953">
        <v>-3.824861944</v>
      </c>
      <c r="W953">
        <v>1.391342428</v>
      </c>
      <c r="X953">
        <v>-2.74904428</v>
      </c>
      <c r="Y953">
        <v>0.005976931</v>
      </c>
      <c r="Z953">
        <v>0.033041844</v>
      </c>
    </row>
    <row r="954" spans="1:26">
      <c r="A954" t="s">
        <v>1707</v>
      </c>
      <c r="B954" t="s">
        <v>1708</v>
      </c>
      <c r="C954">
        <v>1</v>
      </c>
      <c r="D954">
        <v>0</v>
      </c>
      <c r="E954">
        <v>17</v>
      </c>
      <c r="F954">
        <v>0</v>
      </c>
      <c r="G954">
        <v>5</v>
      </c>
      <c r="H954">
        <v>0</v>
      </c>
      <c r="I954">
        <v>1</v>
      </c>
      <c r="J954">
        <v>3</v>
      </c>
      <c r="K954">
        <v>24</v>
      </c>
      <c r="L954">
        <v>1</v>
      </c>
      <c r="M954">
        <v>460</v>
      </c>
      <c r="N954">
        <v>1012</v>
      </c>
      <c r="O954">
        <v>0</v>
      </c>
      <c r="P954">
        <v>0</v>
      </c>
      <c r="Q954">
        <v>2</v>
      </c>
      <c r="R954">
        <v>3</v>
      </c>
      <c r="S954">
        <v>1716</v>
      </c>
      <c r="T954">
        <v>0</v>
      </c>
      <c r="U954">
        <v>14.01522932</v>
      </c>
      <c r="V954">
        <v>-3.827898657</v>
      </c>
      <c r="W954">
        <v>1.468393301</v>
      </c>
      <c r="X954">
        <v>-2.606861972</v>
      </c>
      <c r="Y954">
        <v>0.009137619</v>
      </c>
      <c r="Z954">
        <v>0.044798147</v>
      </c>
    </row>
    <row r="955" spans="1:26">
      <c r="A955" t="s">
        <v>3493</v>
      </c>
      <c r="B955" t="s">
        <v>3494</v>
      </c>
      <c r="C955">
        <v>684</v>
      </c>
      <c r="D955">
        <v>1648</v>
      </c>
      <c r="E955">
        <v>9821</v>
      </c>
      <c r="F955">
        <v>2861</v>
      </c>
      <c r="G955">
        <v>2</v>
      </c>
      <c r="H955">
        <v>43</v>
      </c>
      <c r="I955">
        <v>3</v>
      </c>
      <c r="J955">
        <v>19</v>
      </c>
      <c r="K955">
        <v>4</v>
      </c>
      <c r="L955">
        <v>90</v>
      </c>
      <c r="M955">
        <v>156</v>
      </c>
      <c r="N955">
        <v>2762</v>
      </c>
      <c r="O955">
        <v>6</v>
      </c>
      <c r="P955">
        <v>5</v>
      </c>
      <c r="Q955">
        <v>10780</v>
      </c>
      <c r="R955">
        <v>3614</v>
      </c>
      <c r="S955">
        <v>8</v>
      </c>
      <c r="T955">
        <v>3792</v>
      </c>
      <c r="U955">
        <v>4856.579284</v>
      </c>
      <c r="V955">
        <v>-3.828630189</v>
      </c>
      <c r="W955">
        <v>1.447145046</v>
      </c>
      <c r="X955">
        <v>-2.645643711</v>
      </c>
      <c r="Y955">
        <v>0.008153564</v>
      </c>
      <c r="Z955">
        <v>0.041452119</v>
      </c>
    </row>
    <row r="956" spans="1:26">
      <c r="A956" t="s">
        <v>424</v>
      </c>
      <c r="B956" t="s">
        <v>425</v>
      </c>
      <c r="C956">
        <v>12</v>
      </c>
      <c r="D956">
        <v>401</v>
      </c>
      <c r="E956">
        <v>2024</v>
      </c>
      <c r="F956">
        <v>166</v>
      </c>
      <c r="G956">
        <v>1044</v>
      </c>
      <c r="H956">
        <v>19</v>
      </c>
      <c r="I956">
        <v>3549</v>
      </c>
      <c r="J956">
        <v>6</v>
      </c>
      <c r="K956">
        <v>3</v>
      </c>
      <c r="L956">
        <v>7245</v>
      </c>
      <c r="M956">
        <v>1899</v>
      </c>
      <c r="N956">
        <v>404</v>
      </c>
      <c r="O956">
        <v>1393</v>
      </c>
      <c r="P956">
        <v>246</v>
      </c>
      <c r="Q956">
        <v>1437</v>
      </c>
      <c r="R956">
        <v>2251</v>
      </c>
      <c r="S956">
        <v>183</v>
      </c>
      <c r="T956">
        <v>17</v>
      </c>
      <c r="U956">
        <v>2958.741192</v>
      </c>
      <c r="V956">
        <v>-3.844591128</v>
      </c>
      <c r="W956">
        <v>1.194043243</v>
      </c>
      <c r="X956">
        <v>-3.219808957</v>
      </c>
      <c r="Y956">
        <v>0.001282761</v>
      </c>
      <c r="Z956">
        <v>0.011650791</v>
      </c>
    </row>
    <row r="957" spans="1:26">
      <c r="A957" t="s">
        <v>644</v>
      </c>
      <c r="B957" t="s">
        <v>645</v>
      </c>
      <c r="C957">
        <v>0</v>
      </c>
      <c r="D957">
        <v>0</v>
      </c>
      <c r="E957">
        <v>1</v>
      </c>
      <c r="F957">
        <v>0</v>
      </c>
      <c r="G957">
        <v>0</v>
      </c>
      <c r="H957">
        <v>1</v>
      </c>
      <c r="I957">
        <v>1767</v>
      </c>
      <c r="J957">
        <v>0</v>
      </c>
      <c r="K957">
        <v>1</v>
      </c>
      <c r="L957">
        <v>1</v>
      </c>
      <c r="M957">
        <v>27</v>
      </c>
      <c r="N957">
        <v>47</v>
      </c>
      <c r="O957">
        <v>0</v>
      </c>
      <c r="P957">
        <v>0</v>
      </c>
      <c r="Q957">
        <v>1</v>
      </c>
      <c r="R957">
        <v>23</v>
      </c>
      <c r="S957">
        <v>2</v>
      </c>
      <c r="T957">
        <v>3</v>
      </c>
      <c r="U957">
        <v>5.901956831</v>
      </c>
      <c r="V957">
        <v>-3.849597825</v>
      </c>
      <c r="W957">
        <v>1.343197254</v>
      </c>
      <c r="X957">
        <v>-2.865995902</v>
      </c>
      <c r="Y957">
        <v>0.004156996</v>
      </c>
      <c r="Z957">
        <v>0.025440248</v>
      </c>
    </row>
    <row r="958" spans="1:26">
      <c r="A958" t="s">
        <v>464</v>
      </c>
      <c r="B958" t="s">
        <v>465</v>
      </c>
      <c r="C958">
        <v>0</v>
      </c>
      <c r="D958">
        <v>40</v>
      </c>
      <c r="E958">
        <v>2</v>
      </c>
      <c r="F958">
        <v>1</v>
      </c>
      <c r="G958">
        <v>111</v>
      </c>
      <c r="H958">
        <v>12</v>
      </c>
      <c r="I958">
        <v>2</v>
      </c>
      <c r="J958">
        <v>1</v>
      </c>
      <c r="K958">
        <v>4</v>
      </c>
      <c r="L958">
        <v>8</v>
      </c>
      <c r="M958">
        <v>1988</v>
      </c>
      <c r="N958">
        <v>2503</v>
      </c>
      <c r="O958">
        <v>86</v>
      </c>
      <c r="P958">
        <v>5</v>
      </c>
      <c r="Q958">
        <v>6</v>
      </c>
      <c r="R958">
        <v>364</v>
      </c>
      <c r="S958">
        <v>5</v>
      </c>
      <c r="T958">
        <v>2077</v>
      </c>
      <c r="U958">
        <v>98.5311706</v>
      </c>
      <c r="V958">
        <v>-3.860023963</v>
      </c>
      <c r="W958">
        <v>1.108830438</v>
      </c>
      <c r="X958">
        <v>-3.481167032</v>
      </c>
      <c r="Y958">
        <v>0.000499234</v>
      </c>
      <c r="Z958">
        <v>0.005850041</v>
      </c>
    </row>
    <row r="959" spans="1:26">
      <c r="A959" t="s">
        <v>3495</v>
      </c>
      <c r="B959" t="s">
        <v>3496</v>
      </c>
      <c r="C959">
        <v>1092</v>
      </c>
      <c r="D959">
        <v>1107</v>
      </c>
      <c r="E959">
        <v>50</v>
      </c>
      <c r="F959">
        <v>9</v>
      </c>
      <c r="G959">
        <v>3</v>
      </c>
      <c r="H959">
        <v>4</v>
      </c>
      <c r="I959">
        <v>1</v>
      </c>
      <c r="J959">
        <v>1913</v>
      </c>
      <c r="K959">
        <v>4</v>
      </c>
      <c r="L959">
        <v>3</v>
      </c>
      <c r="M959">
        <v>1249</v>
      </c>
      <c r="N959">
        <v>614</v>
      </c>
      <c r="O959">
        <v>516</v>
      </c>
      <c r="P959">
        <v>2802</v>
      </c>
      <c r="Q959">
        <v>21</v>
      </c>
      <c r="R959">
        <v>2</v>
      </c>
      <c r="S959">
        <v>3686</v>
      </c>
      <c r="T959">
        <v>7</v>
      </c>
      <c r="U959">
        <v>570.6027631</v>
      </c>
      <c r="V959">
        <v>-3.861156033</v>
      </c>
      <c r="W959">
        <v>1.257583393</v>
      </c>
      <c r="X959">
        <v>-3.070298205</v>
      </c>
      <c r="Y959">
        <v>0.002138451</v>
      </c>
      <c r="Z959">
        <v>0.016489375</v>
      </c>
    </row>
    <row r="960" spans="1:26">
      <c r="A960" t="s">
        <v>3497</v>
      </c>
      <c r="B960" t="s">
        <v>3498</v>
      </c>
      <c r="C960">
        <v>16</v>
      </c>
      <c r="D960">
        <v>322</v>
      </c>
      <c r="E960">
        <v>24</v>
      </c>
      <c r="F960">
        <v>218</v>
      </c>
      <c r="G960">
        <v>2</v>
      </c>
      <c r="H960">
        <v>4</v>
      </c>
      <c r="I960">
        <v>2534</v>
      </c>
      <c r="J960">
        <v>9</v>
      </c>
      <c r="K960">
        <v>2434</v>
      </c>
      <c r="L960">
        <v>16121</v>
      </c>
      <c r="M960">
        <v>2988</v>
      </c>
      <c r="N960">
        <v>958</v>
      </c>
      <c r="O960">
        <v>32</v>
      </c>
      <c r="P960">
        <v>7778</v>
      </c>
      <c r="Q960">
        <v>6</v>
      </c>
      <c r="R960">
        <v>2</v>
      </c>
      <c r="S960">
        <v>3</v>
      </c>
      <c r="T960">
        <v>6</v>
      </c>
      <c r="U960">
        <v>1330.30476</v>
      </c>
      <c r="V960">
        <v>-3.86496437</v>
      </c>
      <c r="W960">
        <v>1.404251301</v>
      </c>
      <c r="X960">
        <v>-2.752330987</v>
      </c>
      <c r="Y960">
        <v>0.005917268</v>
      </c>
      <c r="Z960">
        <v>0.032813524</v>
      </c>
    </row>
    <row r="961" spans="1:26">
      <c r="A961" t="s">
        <v>3499</v>
      </c>
      <c r="B961" t="s">
        <v>3500</v>
      </c>
      <c r="C961">
        <v>1447</v>
      </c>
      <c r="D961">
        <v>2</v>
      </c>
      <c r="E961">
        <v>1</v>
      </c>
      <c r="F961">
        <v>0</v>
      </c>
      <c r="G961">
        <v>1</v>
      </c>
      <c r="H961">
        <v>1</v>
      </c>
      <c r="I961">
        <v>0</v>
      </c>
      <c r="J961">
        <v>0</v>
      </c>
      <c r="K961">
        <v>0</v>
      </c>
      <c r="L961">
        <v>2</v>
      </c>
      <c r="M961">
        <v>372</v>
      </c>
      <c r="N961">
        <v>0</v>
      </c>
      <c r="O961">
        <v>0</v>
      </c>
      <c r="P961">
        <v>3</v>
      </c>
      <c r="Q961">
        <v>3736</v>
      </c>
      <c r="R961">
        <v>1</v>
      </c>
      <c r="S961">
        <v>2</v>
      </c>
      <c r="T961">
        <v>1</v>
      </c>
      <c r="U961">
        <v>5.694605083</v>
      </c>
      <c r="V961">
        <v>-3.866927516</v>
      </c>
      <c r="W961">
        <v>1.447131164</v>
      </c>
      <c r="X961">
        <v>-2.672133399</v>
      </c>
      <c r="Y961">
        <v>0.007537068</v>
      </c>
      <c r="Z961">
        <v>0.038981297</v>
      </c>
    </row>
    <row r="962" spans="1:26">
      <c r="A962" t="s">
        <v>3501</v>
      </c>
      <c r="B962" t="s">
        <v>3501</v>
      </c>
      <c r="C962">
        <v>0</v>
      </c>
      <c r="D962">
        <v>3908</v>
      </c>
      <c r="E962">
        <v>13629</v>
      </c>
      <c r="F962">
        <v>3343</v>
      </c>
      <c r="G962">
        <v>3014</v>
      </c>
      <c r="H962">
        <v>999</v>
      </c>
      <c r="I962">
        <v>258</v>
      </c>
      <c r="J962">
        <v>3370</v>
      </c>
      <c r="K962">
        <v>140</v>
      </c>
      <c r="L962">
        <v>25890</v>
      </c>
      <c r="M962">
        <v>2940</v>
      </c>
      <c r="N962">
        <v>1717</v>
      </c>
      <c r="O962">
        <v>24</v>
      </c>
      <c r="P962">
        <v>14</v>
      </c>
      <c r="Q962">
        <v>12443</v>
      </c>
      <c r="R962">
        <v>2153</v>
      </c>
      <c r="S962">
        <v>13</v>
      </c>
      <c r="T962">
        <v>2921</v>
      </c>
      <c r="U962">
        <v>11753.60596</v>
      </c>
      <c r="V962">
        <v>-3.868876516</v>
      </c>
      <c r="W962">
        <v>1.336343655</v>
      </c>
      <c r="X962">
        <v>-2.895120954</v>
      </c>
      <c r="Y962">
        <v>0.003790125</v>
      </c>
      <c r="Z962">
        <v>0.023953856</v>
      </c>
    </row>
    <row r="963" spans="1:26">
      <c r="A963" t="s">
        <v>3502</v>
      </c>
      <c r="B963" t="s">
        <v>3502</v>
      </c>
      <c r="C963">
        <v>0</v>
      </c>
      <c r="D963">
        <v>84</v>
      </c>
      <c r="E963">
        <v>25</v>
      </c>
      <c r="F963">
        <v>8</v>
      </c>
      <c r="G963">
        <v>2</v>
      </c>
      <c r="H963">
        <v>3</v>
      </c>
      <c r="I963">
        <v>3</v>
      </c>
      <c r="J963">
        <v>1</v>
      </c>
      <c r="K963">
        <v>2</v>
      </c>
      <c r="L963">
        <v>4</v>
      </c>
      <c r="M963">
        <v>682</v>
      </c>
      <c r="N963">
        <v>201</v>
      </c>
      <c r="O963">
        <v>6</v>
      </c>
      <c r="P963">
        <v>3</v>
      </c>
      <c r="Q963">
        <v>78</v>
      </c>
      <c r="R963">
        <v>3905</v>
      </c>
      <c r="S963">
        <v>2</v>
      </c>
      <c r="T963">
        <v>2</v>
      </c>
      <c r="U963">
        <v>35.20421962</v>
      </c>
      <c r="V963">
        <v>-3.872992186</v>
      </c>
      <c r="W963">
        <v>0.977812291</v>
      </c>
      <c r="X963">
        <v>-3.960874925</v>
      </c>
      <c r="Y963" s="1">
        <v>7.47e-5</v>
      </c>
      <c r="Z963">
        <v>0.001397334</v>
      </c>
    </row>
    <row r="964" spans="1:26">
      <c r="A964" t="s">
        <v>3503</v>
      </c>
      <c r="B964" t="s">
        <v>3504</v>
      </c>
      <c r="C964">
        <v>1</v>
      </c>
      <c r="D964">
        <v>2347</v>
      </c>
      <c r="E964">
        <v>1</v>
      </c>
      <c r="F964">
        <v>1</v>
      </c>
      <c r="G964">
        <v>0</v>
      </c>
      <c r="H964">
        <v>0</v>
      </c>
      <c r="I964">
        <v>0</v>
      </c>
      <c r="J964">
        <v>0</v>
      </c>
      <c r="K964">
        <v>2</v>
      </c>
      <c r="L964">
        <v>2</v>
      </c>
      <c r="M964">
        <v>693</v>
      </c>
      <c r="N964">
        <v>2669</v>
      </c>
      <c r="O964">
        <v>1</v>
      </c>
      <c r="P964">
        <v>2</v>
      </c>
      <c r="Q964">
        <v>0</v>
      </c>
      <c r="R964">
        <v>0</v>
      </c>
      <c r="S964">
        <v>0</v>
      </c>
      <c r="T964">
        <v>2</v>
      </c>
      <c r="U964">
        <v>7.018811199</v>
      </c>
      <c r="V964">
        <v>-3.877379882</v>
      </c>
      <c r="W964">
        <v>1.392947985</v>
      </c>
      <c r="X964">
        <v>-2.783578371</v>
      </c>
      <c r="Y964">
        <v>0.005376287</v>
      </c>
      <c r="Z964">
        <v>0.030674837</v>
      </c>
    </row>
    <row r="965" spans="1:26">
      <c r="A965" t="s">
        <v>3505</v>
      </c>
      <c r="B965" t="s">
        <v>3505</v>
      </c>
      <c r="C965">
        <v>1093</v>
      </c>
      <c r="D965">
        <v>306</v>
      </c>
      <c r="E965">
        <v>216</v>
      </c>
      <c r="F965">
        <v>1</v>
      </c>
      <c r="G965">
        <v>0</v>
      </c>
      <c r="H965">
        <v>1</v>
      </c>
      <c r="I965">
        <v>2</v>
      </c>
      <c r="J965">
        <v>40</v>
      </c>
      <c r="K965">
        <v>0</v>
      </c>
      <c r="L965">
        <v>998</v>
      </c>
      <c r="M965">
        <v>544</v>
      </c>
      <c r="N965">
        <v>280</v>
      </c>
      <c r="O965">
        <v>131</v>
      </c>
      <c r="P965">
        <v>251</v>
      </c>
      <c r="Q965">
        <v>16</v>
      </c>
      <c r="R965">
        <v>10</v>
      </c>
      <c r="S965">
        <v>701</v>
      </c>
      <c r="T965">
        <v>1380</v>
      </c>
      <c r="U965">
        <v>1259.604478</v>
      </c>
      <c r="V965">
        <v>-3.892687889</v>
      </c>
      <c r="W965">
        <v>1.501597416</v>
      </c>
      <c r="X965">
        <v>-2.592364537</v>
      </c>
      <c r="Y965">
        <v>0.009531871</v>
      </c>
      <c r="Z965">
        <v>0.046129868</v>
      </c>
    </row>
    <row r="966" spans="1:26">
      <c r="A966" t="s">
        <v>3506</v>
      </c>
      <c r="B966" t="s">
        <v>3507</v>
      </c>
      <c r="C966">
        <v>0</v>
      </c>
      <c r="D966">
        <v>8</v>
      </c>
      <c r="E966">
        <v>88</v>
      </c>
      <c r="F966">
        <v>0</v>
      </c>
      <c r="G966">
        <v>1</v>
      </c>
      <c r="H966">
        <v>1</v>
      </c>
      <c r="I966">
        <v>2</v>
      </c>
      <c r="J966">
        <v>23</v>
      </c>
      <c r="K966">
        <v>1</v>
      </c>
      <c r="L966">
        <v>2</v>
      </c>
      <c r="M966">
        <v>101</v>
      </c>
      <c r="N966">
        <v>1200</v>
      </c>
      <c r="O966">
        <v>3</v>
      </c>
      <c r="P966">
        <v>862</v>
      </c>
      <c r="Q966">
        <v>3</v>
      </c>
      <c r="R966">
        <v>0</v>
      </c>
      <c r="S966">
        <v>1</v>
      </c>
      <c r="T966">
        <v>3</v>
      </c>
      <c r="U966">
        <v>15.68853317</v>
      </c>
      <c r="V966">
        <v>-3.900245217</v>
      </c>
      <c r="W966">
        <v>1.081949523</v>
      </c>
      <c r="X966">
        <v>-3.604831034</v>
      </c>
      <c r="Y966">
        <v>0.000312356</v>
      </c>
      <c r="Z966">
        <v>0.004134703</v>
      </c>
    </row>
    <row r="967" spans="1:26">
      <c r="A967" t="s">
        <v>3508</v>
      </c>
      <c r="B967" t="s">
        <v>3509</v>
      </c>
      <c r="C967">
        <v>1</v>
      </c>
      <c r="D967">
        <v>5</v>
      </c>
      <c r="E967">
        <v>3</v>
      </c>
      <c r="F967">
        <v>34</v>
      </c>
      <c r="G967">
        <v>2</v>
      </c>
      <c r="H967">
        <v>0</v>
      </c>
      <c r="I967">
        <v>1</v>
      </c>
      <c r="J967">
        <v>0</v>
      </c>
      <c r="K967">
        <v>2</v>
      </c>
      <c r="L967">
        <v>7</v>
      </c>
      <c r="M967">
        <v>1</v>
      </c>
      <c r="N967">
        <v>4</v>
      </c>
      <c r="O967">
        <v>7</v>
      </c>
      <c r="P967">
        <v>5</v>
      </c>
      <c r="Q967">
        <v>1</v>
      </c>
      <c r="R967">
        <v>1977</v>
      </c>
      <c r="S967">
        <v>4</v>
      </c>
      <c r="T967">
        <v>24</v>
      </c>
      <c r="U967">
        <v>14.92651757</v>
      </c>
      <c r="V967">
        <v>-3.902939604</v>
      </c>
      <c r="W967">
        <v>1.130920577</v>
      </c>
      <c r="X967">
        <v>-3.45111733</v>
      </c>
      <c r="Y967">
        <v>0.000558271</v>
      </c>
      <c r="Z967">
        <v>0.006397065</v>
      </c>
    </row>
    <row r="968" spans="1:26">
      <c r="A968" t="s">
        <v>3510</v>
      </c>
      <c r="B968" t="s">
        <v>3511</v>
      </c>
      <c r="C968">
        <v>325</v>
      </c>
      <c r="D968">
        <v>1880</v>
      </c>
      <c r="E968">
        <v>1578</v>
      </c>
      <c r="F968">
        <v>626</v>
      </c>
      <c r="G968">
        <v>28</v>
      </c>
      <c r="H968">
        <v>154</v>
      </c>
      <c r="I968">
        <v>2244</v>
      </c>
      <c r="J968">
        <v>7056</v>
      </c>
      <c r="K968">
        <v>9</v>
      </c>
      <c r="L968">
        <v>130</v>
      </c>
      <c r="M968">
        <v>5682</v>
      </c>
      <c r="N968">
        <v>2786</v>
      </c>
      <c r="O968">
        <v>2555</v>
      </c>
      <c r="P968">
        <v>32</v>
      </c>
      <c r="Q968">
        <v>2639</v>
      </c>
      <c r="R968">
        <v>3859</v>
      </c>
      <c r="S968">
        <v>97</v>
      </c>
      <c r="T968">
        <v>5884</v>
      </c>
      <c r="U968">
        <v>3627.683522</v>
      </c>
      <c r="V968">
        <v>-3.908900067</v>
      </c>
      <c r="W968">
        <v>0.9725713</v>
      </c>
      <c r="X968">
        <v>-4.019139847</v>
      </c>
      <c r="Y968" s="1">
        <v>5.84e-5</v>
      </c>
      <c r="Z968">
        <v>0.001162133</v>
      </c>
    </row>
    <row r="969" spans="1:26">
      <c r="A969" t="s">
        <v>3512</v>
      </c>
      <c r="B969" t="s">
        <v>3513</v>
      </c>
      <c r="C969">
        <v>1</v>
      </c>
      <c r="D969">
        <v>1637</v>
      </c>
      <c r="E969">
        <v>3</v>
      </c>
      <c r="F969">
        <v>1</v>
      </c>
      <c r="G969">
        <v>0</v>
      </c>
      <c r="H969">
        <v>0</v>
      </c>
      <c r="I969">
        <v>3</v>
      </c>
      <c r="J969">
        <v>362</v>
      </c>
      <c r="K969">
        <v>1</v>
      </c>
      <c r="L969">
        <v>3</v>
      </c>
      <c r="M969">
        <v>1892</v>
      </c>
      <c r="N969">
        <v>703</v>
      </c>
      <c r="O969">
        <v>4</v>
      </c>
      <c r="P969">
        <v>12</v>
      </c>
      <c r="Q969">
        <v>2</v>
      </c>
      <c r="R969">
        <v>626</v>
      </c>
      <c r="S969">
        <v>1</v>
      </c>
      <c r="T969">
        <v>4333</v>
      </c>
      <c r="U969">
        <v>89.30470381</v>
      </c>
      <c r="V969">
        <v>-3.91433974</v>
      </c>
      <c r="W969">
        <v>1.252664452</v>
      </c>
      <c r="X969">
        <v>-3.124811065</v>
      </c>
      <c r="Y969">
        <v>0.001779193</v>
      </c>
      <c r="Z969">
        <v>0.014435495</v>
      </c>
    </row>
    <row r="970" spans="1:26">
      <c r="A970" t="s">
        <v>3514</v>
      </c>
      <c r="B970" t="s">
        <v>3515</v>
      </c>
      <c r="C970">
        <v>14</v>
      </c>
      <c r="D970">
        <v>29</v>
      </c>
      <c r="E970">
        <v>7</v>
      </c>
      <c r="F970">
        <v>6</v>
      </c>
      <c r="G970">
        <v>6</v>
      </c>
      <c r="H970">
        <v>2</v>
      </c>
      <c r="I970">
        <v>1</v>
      </c>
      <c r="J970">
        <v>1</v>
      </c>
      <c r="K970">
        <v>4</v>
      </c>
      <c r="L970">
        <v>10</v>
      </c>
      <c r="M970">
        <v>653</v>
      </c>
      <c r="N970">
        <v>2845</v>
      </c>
      <c r="O970">
        <v>12</v>
      </c>
      <c r="P970">
        <v>1</v>
      </c>
      <c r="Q970">
        <v>5</v>
      </c>
      <c r="R970">
        <v>3</v>
      </c>
      <c r="S970">
        <v>2</v>
      </c>
      <c r="T970">
        <v>12557</v>
      </c>
      <c r="U970">
        <v>39.59127186</v>
      </c>
      <c r="V970">
        <v>-3.914542029</v>
      </c>
      <c r="W970">
        <v>0.981838552</v>
      </c>
      <c r="X970">
        <v>-3.98695083</v>
      </c>
      <c r="Y970" s="1">
        <v>6.69e-5</v>
      </c>
      <c r="Z970">
        <v>0.001287532</v>
      </c>
    </row>
    <row r="971" spans="1:26">
      <c r="A971" t="s">
        <v>3516</v>
      </c>
      <c r="B971" t="s">
        <v>3517</v>
      </c>
      <c r="C971">
        <v>5</v>
      </c>
      <c r="D971">
        <v>1450</v>
      </c>
      <c r="E971">
        <v>4449</v>
      </c>
      <c r="F971">
        <v>48</v>
      </c>
      <c r="G971">
        <v>3</v>
      </c>
      <c r="H971">
        <v>4</v>
      </c>
      <c r="I971">
        <v>6</v>
      </c>
      <c r="J971">
        <v>3393</v>
      </c>
      <c r="K971">
        <v>14</v>
      </c>
      <c r="L971">
        <v>1060</v>
      </c>
      <c r="M971">
        <v>1492</v>
      </c>
      <c r="N971">
        <v>2718</v>
      </c>
      <c r="O971">
        <v>75</v>
      </c>
      <c r="P971">
        <v>7</v>
      </c>
      <c r="Q971">
        <v>1950</v>
      </c>
      <c r="R971">
        <v>107</v>
      </c>
      <c r="S971">
        <v>10571</v>
      </c>
      <c r="T971">
        <v>37</v>
      </c>
      <c r="U971">
        <v>942.3862059</v>
      </c>
      <c r="V971">
        <v>-3.916478916</v>
      </c>
      <c r="W971">
        <v>1.155313255</v>
      </c>
      <c r="X971">
        <v>-3.38997142</v>
      </c>
      <c r="Y971">
        <v>0.000698999</v>
      </c>
      <c r="Z971">
        <v>0.007457382</v>
      </c>
    </row>
    <row r="972" spans="1:26">
      <c r="A972" t="s">
        <v>3518</v>
      </c>
      <c r="B972" t="s">
        <v>3519</v>
      </c>
      <c r="C972">
        <v>2</v>
      </c>
      <c r="D972">
        <v>2</v>
      </c>
      <c r="E972">
        <v>21</v>
      </c>
      <c r="F972">
        <v>5</v>
      </c>
      <c r="G972">
        <v>1</v>
      </c>
      <c r="H972">
        <v>1</v>
      </c>
      <c r="I972">
        <v>5728</v>
      </c>
      <c r="J972">
        <v>2</v>
      </c>
      <c r="K972">
        <v>0</v>
      </c>
      <c r="L972">
        <v>7</v>
      </c>
      <c r="M972">
        <v>1877</v>
      </c>
      <c r="N972">
        <v>3</v>
      </c>
      <c r="O972">
        <v>7</v>
      </c>
      <c r="P972">
        <v>4</v>
      </c>
      <c r="Q972">
        <v>69</v>
      </c>
      <c r="R972">
        <v>6</v>
      </c>
      <c r="S972">
        <v>8</v>
      </c>
      <c r="T972">
        <v>21432</v>
      </c>
      <c r="U972">
        <v>45.8563051</v>
      </c>
      <c r="V972">
        <v>-3.917903971</v>
      </c>
      <c r="W972">
        <v>1.11661319</v>
      </c>
      <c r="X972">
        <v>-3.508738751</v>
      </c>
      <c r="Y972">
        <v>0.000450237</v>
      </c>
      <c r="Z972">
        <v>0.005473288</v>
      </c>
    </row>
    <row r="973" spans="1:26">
      <c r="A973" t="s">
        <v>3520</v>
      </c>
      <c r="B973" t="s">
        <v>3521</v>
      </c>
      <c r="C973">
        <v>5</v>
      </c>
      <c r="D973">
        <v>37</v>
      </c>
      <c r="E973">
        <v>1096</v>
      </c>
      <c r="F973">
        <v>2</v>
      </c>
      <c r="G973">
        <v>0</v>
      </c>
      <c r="H973">
        <v>2</v>
      </c>
      <c r="I973">
        <v>0</v>
      </c>
      <c r="J973">
        <v>49</v>
      </c>
      <c r="K973">
        <v>0</v>
      </c>
      <c r="L973">
        <v>0</v>
      </c>
      <c r="M973">
        <v>333</v>
      </c>
      <c r="N973">
        <v>35</v>
      </c>
      <c r="O973">
        <v>1</v>
      </c>
      <c r="P973">
        <v>5</v>
      </c>
      <c r="Q973">
        <v>0</v>
      </c>
      <c r="R973">
        <v>260</v>
      </c>
      <c r="S973">
        <v>0</v>
      </c>
      <c r="T973">
        <v>983</v>
      </c>
      <c r="U973">
        <v>29.80258639</v>
      </c>
      <c r="V973">
        <v>-3.923925688</v>
      </c>
      <c r="W973">
        <v>1.413846456</v>
      </c>
      <c r="X973">
        <v>-2.775354899</v>
      </c>
      <c r="Y973">
        <v>0.00551415</v>
      </c>
      <c r="Z973">
        <v>0.031222859</v>
      </c>
    </row>
    <row r="974" spans="1:26">
      <c r="A974" t="s">
        <v>3522</v>
      </c>
      <c r="B974" t="s">
        <v>3523</v>
      </c>
      <c r="C974">
        <v>0</v>
      </c>
      <c r="D974">
        <v>1</v>
      </c>
      <c r="E974">
        <v>4</v>
      </c>
      <c r="F974">
        <v>0</v>
      </c>
      <c r="G974">
        <v>0</v>
      </c>
      <c r="H974">
        <v>1</v>
      </c>
      <c r="I974">
        <v>0</v>
      </c>
      <c r="J974">
        <v>207</v>
      </c>
      <c r="K974">
        <v>2</v>
      </c>
      <c r="L974">
        <v>3</v>
      </c>
      <c r="M974">
        <v>80</v>
      </c>
      <c r="N974">
        <v>933</v>
      </c>
      <c r="O974">
        <v>5</v>
      </c>
      <c r="P974">
        <v>3</v>
      </c>
      <c r="Q974">
        <v>6</v>
      </c>
      <c r="R974">
        <v>327</v>
      </c>
      <c r="S974">
        <v>2</v>
      </c>
      <c r="T974">
        <v>0</v>
      </c>
      <c r="U974">
        <v>14.84047461</v>
      </c>
      <c r="V974">
        <v>-3.936807049</v>
      </c>
      <c r="W974">
        <v>1.19344335</v>
      </c>
      <c r="X974">
        <v>-3.298696204</v>
      </c>
      <c r="Y974">
        <v>0.00097135</v>
      </c>
      <c r="Z974">
        <v>0.009511244</v>
      </c>
    </row>
    <row r="975" spans="1:26">
      <c r="A975" t="s">
        <v>3524</v>
      </c>
      <c r="B975" t="s">
        <v>3525</v>
      </c>
      <c r="C975">
        <v>13</v>
      </c>
      <c r="D975">
        <v>1155</v>
      </c>
      <c r="E975">
        <v>0</v>
      </c>
      <c r="F975">
        <v>0</v>
      </c>
      <c r="G975">
        <v>0</v>
      </c>
      <c r="H975">
        <v>2</v>
      </c>
      <c r="I975">
        <v>4</v>
      </c>
      <c r="J975">
        <v>0</v>
      </c>
      <c r="K975">
        <v>0</v>
      </c>
      <c r="L975">
        <v>4</v>
      </c>
      <c r="M975">
        <v>1095</v>
      </c>
      <c r="N975">
        <v>1841</v>
      </c>
      <c r="O975">
        <v>2</v>
      </c>
      <c r="P975">
        <v>20</v>
      </c>
      <c r="Q975">
        <v>3</v>
      </c>
      <c r="R975">
        <v>3</v>
      </c>
      <c r="S975">
        <v>2</v>
      </c>
      <c r="T975">
        <v>2</v>
      </c>
      <c r="U975">
        <v>32.98080748</v>
      </c>
      <c r="V975">
        <v>-3.949705341</v>
      </c>
      <c r="W975">
        <v>1.314908281</v>
      </c>
      <c r="X975">
        <v>-3.003787716</v>
      </c>
      <c r="Y975">
        <v>0.002666413</v>
      </c>
      <c r="Z975">
        <v>0.018833518</v>
      </c>
    </row>
    <row r="976" spans="1:26">
      <c r="A976" t="s">
        <v>3526</v>
      </c>
      <c r="B976" t="s">
        <v>3527</v>
      </c>
      <c r="C976">
        <v>1</v>
      </c>
      <c r="D976">
        <v>0</v>
      </c>
      <c r="E976">
        <v>2</v>
      </c>
      <c r="F976">
        <v>0</v>
      </c>
      <c r="G976">
        <v>0</v>
      </c>
      <c r="H976">
        <v>51</v>
      </c>
      <c r="I976">
        <v>2</v>
      </c>
      <c r="J976">
        <v>0</v>
      </c>
      <c r="K976">
        <v>0</v>
      </c>
      <c r="L976">
        <v>2</v>
      </c>
      <c r="M976">
        <v>2493</v>
      </c>
      <c r="N976">
        <v>4</v>
      </c>
      <c r="O976">
        <v>0</v>
      </c>
      <c r="P976">
        <v>1</v>
      </c>
      <c r="Q976">
        <v>2</v>
      </c>
      <c r="R976">
        <v>1</v>
      </c>
      <c r="S976">
        <v>1</v>
      </c>
      <c r="T976">
        <v>3</v>
      </c>
      <c r="U976">
        <v>3.204767834</v>
      </c>
      <c r="V976">
        <v>-3.955815633</v>
      </c>
      <c r="W976">
        <v>1.236275272</v>
      </c>
      <c r="X976">
        <v>-3.199785455</v>
      </c>
      <c r="Y976">
        <v>0.001375299</v>
      </c>
      <c r="Z976">
        <v>0.012211974</v>
      </c>
    </row>
    <row r="977" spans="1:26">
      <c r="A977" t="s">
        <v>3528</v>
      </c>
      <c r="B977" t="s">
        <v>3529</v>
      </c>
      <c r="C977">
        <v>18</v>
      </c>
      <c r="D977">
        <v>2405</v>
      </c>
      <c r="E977">
        <v>0</v>
      </c>
      <c r="F977">
        <v>20</v>
      </c>
      <c r="G977">
        <v>3</v>
      </c>
      <c r="H977">
        <v>61</v>
      </c>
      <c r="I977">
        <v>169</v>
      </c>
      <c r="J977">
        <v>1206</v>
      </c>
      <c r="K977">
        <v>41</v>
      </c>
      <c r="L977">
        <v>13</v>
      </c>
      <c r="M977">
        <v>1623</v>
      </c>
      <c r="N977">
        <v>2296</v>
      </c>
      <c r="O977">
        <v>6</v>
      </c>
      <c r="P977">
        <v>2496</v>
      </c>
      <c r="Q977">
        <v>520</v>
      </c>
      <c r="R977">
        <v>2276</v>
      </c>
      <c r="S977">
        <v>7</v>
      </c>
      <c r="T977">
        <v>14</v>
      </c>
      <c r="U977">
        <v>833.2543638</v>
      </c>
      <c r="V977">
        <v>-3.961013331</v>
      </c>
      <c r="W977">
        <v>1.187138565</v>
      </c>
      <c r="X977">
        <v>-3.336605725</v>
      </c>
      <c r="Y977">
        <v>0.000848082</v>
      </c>
      <c r="Z977">
        <v>0.008660125</v>
      </c>
    </row>
    <row r="978" spans="1:26">
      <c r="A978" t="s">
        <v>3530</v>
      </c>
      <c r="B978" t="s">
        <v>3530</v>
      </c>
      <c r="C978">
        <v>5</v>
      </c>
      <c r="D978">
        <v>4012</v>
      </c>
      <c r="E978">
        <v>15575</v>
      </c>
      <c r="F978">
        <v>107</v>
      </c>
      <c r="G978">
        <v>48012</v>
      </c>
      <c r="H978">
        <v>7815</v>
      </c>
      <c r="I978">
        <v>27250</v>
      </c>
      <c r="J978">
        <v>1861</v>
      </c>
      <c r="K978">
        <v>1980</v>
      </c>
      <c r="L978">
        <v>62991</v>
      </c>
      <c r="M978">
        <v>26915</v>
      </c>
      <c r="N978">
        <v>17612</v>
      </c>
      <c r="O978">
        <v>11283</v>
      </c>
      <c r="P978">
        <v>21519</v>
      </c>
      <c r="Q978">
        <v>5330</v>
      </c>
      <c r="R978">
        <v>26026</v>
      </c>
      <c r="S978">
        <v>64167</v>
      </c>
      <c r="T978">
        <v>52606</v>
      </c>
      <c r="U978">
        <v>86515.626</v>
      </c>
      <c r="V978">
        <v>-3.96104843</v>
      </c>
      <c r="W978">
        <v>1.194927666</v>
      </c>
      <c r="X978">
        <v>-3.31488553</v>
      </c>
      <c r="Y978">
        <v>0.000916807</v>
      </c>
      <c r="Z978">
        <v>0.0091527</v>
      </c>
    </row>
    <row r="979" spans="1:26">
      <c r="A979" t="s">
        <v>3531</v>
      </c>
      <c r="B979" t="s">
        <v>3532</v>
      </c>
      <c r="C979">
        <v>0</v>
      </c>
      <c r="D979">
        <v>78</v>
      </c>
      <c r="E979">
        <v>581</v>
      </c>
      <c r="F979">
        <v>2</v>
      </c>
      <c r="G979">
        <v>2</v>
      </c>
      <c r="H979">
        <v>0</v>
      </c>
      <c r="I979">
        <v>543</v>
      </c>
      <c r="J979">
        <v>2493</v>
      </c>
      <c r="K979">
        <v>1</v>
      </c>
      <c r="L979">
        <v>5</v>
      </c>
      <c r="M979">
        <v>4372</v>
      </c>
      <c r="N979">
        <v>638</v>
      </c>
      <c r="O979">
        <v>5980</v>
      </c>
      <c r="P979">
        <v>2</v>
      </c>
      <c r="Q979">
        <v>4</v>
      </c>
      <c r="R979">
        <v>2</v>
      </c>
      <c r="S979">
        <v>635</v>
      </c>
      <c r="T979">
        <v>5</v>
      </c>
      <c r="U979">
        <v>474.3407091</v>
      </c>
      <c r="V979">
        <v>-3.966134434</v>
      </c>
      <c r="W979">
        <v>1.470316451</v>
      </c>
      <c r="X979">
        <v>-2.697469944</v>
      </c>
      <c r="Y979">
        <v>0.006986859</v>
      </c>
      <c r="Z979">
        <v>0.037021549</v>
      </c>
    </row>
    <row r="980" spans="1:26">
      <c r="A980" t="s">
        <v>3533</v>
      </c>
      <c r="B980" t="s">
        <v>3534</v>
      </c>
      <c r="C980">
        <v>18</v>
      </c>
      <c r="D980">
        <v>351</v>
      </c>
      <c r="E980">
        <v>0</v>
      </c>
      <c r="F980">
        <v>403</v>
      </c>
      <c r="G980">
        <v>0</v>
      </c>
      <c r="H980">
        <v>13</v>
      </c>
      <c r="I980">
        <v>2</v>
      </c>
      <c r="J980">
        <v>36</v>
      </c>
      <c r="K980">
        <v>45</v>
      </c>
      <c r="L980">
        <v>4</v>
      </c>
      <c r="M980">
        <v>166</v>
      </c>
      <c r="N980">
        <v>2232</v>
      </c>
      <c r="O980">
        <v>5</v>
      </c>
      <c r="P980">
        <v>1207</v>
      </c>
      <c r="Q980">
        <v>1</v>
      </c>
      <c r="R980">
        <v>113</v>
      </c>
      <c r="S980">
        <v>2</v>
      </c>
      <c r="T980">
        <v>1635</v>
      </c>
      <c r="U980">
        <v>237.1320207</v>
      </c>
      <c r="V980">
        <v>-3.971547377</v>
      </c>
      <c r="W980">
        <v>1.306571544</v>
      </c>
      <c r="X980">
        <v>-3.039670806</v>
      </c>
      <c r="Y980">
        <v>0.002368369</v>
      </c>
      <c r="Z980">
        <v>0.017564719</v>
      </c>
    </row>
    <row r="981" spans="1:26">
      <c r="A981" t="s">
        <v>3535</v>
      </c>
      <c r="B981" t="s">
        <v>3536</v>
      </c>
      <c r="C981">
        <v>1</v>
      </c>
      <c r="D981">
        <v>14</v>
      </c>
      <c r="E981">
        <v>1945</v>
      </c>
      <c r="F981">
        <v>18</v>
      </c>
      <c r="G981">
        <v>5022</v>
      </c>
      <c r="H981">
        <v>3</v>
      </c>
      <c r="I981">
        <v>4651</v>
      </c>
      <c r="J981">
        <v>411</v>
      </c>
      <c r="K981">
        <v>1067</v>
      </c>
      <c r="L981">
        <v>1699</v>
      </c>
      <c r="M981">
        <v>1107</v>
      </c>
      <c r="N981">
        <v>194</v>
      </c>
      <c r="O981">
        <v>8846</v>
      </c>
      <c r="P981">
        <v>552</v>
      </c>
      <c r="Q981">
        <v>1284</v>
      </c>
      <c r="R981">
        <v>4420</v>
      </c>
      <c r="S981">
        <v>9312</v>
      </c>
      <c r="T981">
        <v>80</v>
      </c>
      <c r="U981">
        <v>8925.080186</v>
      </c>
      <c r="V981">
        <v>-3.98328052</v>
      </c>
      <c r="W981">
        <v>1.346050835</v>
      </c>
      <c r="X981">
        <v>-2.959234835</v>
      </c>
      <c r="Y981">
        <v>0.00308404</v>
      </c>
      <c r="Z981">
        <v>0.020885144</v>
      </c>
    </row>
    <row r="982" spans="1:26">
      <c r="A982" t="s">
        <v>1627</v>
      </c>
      <c r="B982" t="s">
        <v>1628</v>
      </c>
      <c r="C982">
        <v>3988</v>
      </c>
      <c r="D982">
        <v>8705</v>
      </c>
      <c r="E982">
        <v>4204</v>
      </c>
      <c r="F982">
        <v>2069</v>
      </c>
      <c r="G982">
        <v>11416</v>
      </c>
      <c r="H982">
        <v>26</v>
      </c>
      <c r="I982">
        <v>10578</v>
      </c>
      <c r="J982">
        <v>5908</v>
      </c>
      <c r="K982">
        <v>43</v>
      </c>
      <c r="L982">
        <v>20010</v>
      </c>
      <c r="M982">
        <v>18936</v>
      </c>
      <c r="N982">
        <v>13506</v>
      </c>
      <c r="O982">
        <v>23752</v>
      </c>
      <c r="P982">
        <v>925</v>
      </c>
      <c r="Q982">
        <v>26760</v>
      </c>
      <c r="R982">
        <v>10490</v>
      </c>
      <c r="S982">
        <v>4161</v>
      </c>
      <c r="T982">
        <v>9896</v>
      </c>
      <c r="U982">
        <v>24058.05277</v>
      </c>
      <c r="V982">
        <v>-3.993862782</v>
      </c>
      <c r="W982">
        <v>0.95520759</v>
      </c>
      <c r="X982">
        <v>-4.181146408</v>
      </c>
      <c r="Y982" s="1">
        <v>2.9e-5</v>
      </c>
      <c r="Z982">
        <v>0.00068878</v>
      </c>
    </row>
    <row r="983" spans="1:26">
      <c r="A983" t="s">
        <v>3537</v>
      </c>
      <c r="B983" t="s">
        <v>3538</v>
      </c>
      <c r="C983">
        <v>0</v>
      </c>
      <c r="D983">
        <v>8</v>
      </c>
      <c r="E983">
        <v>1</v>
      </c>
      <c r="F983">
        <v>0</v>
      </c>
      <c r="G983">
        <v>767</v>
      </c>
      <c r="H983">
        <v>0</v>
      </c>
      <c r="I983">
        <v>2</v>
      </c>
      <c r="J983">
        <v>0</v>
      </c>
      <c r="K983">
        <v>1</v>
      </c>
      <c r="L983">
        <v>0</v>
      </c>
      <c r="M983">
        <v>485</v>
      </c>
      <c r="N983">
        <v>469</v>
      </c>
      <c r="O983">
        <v>0</v>
      </c>
      <c r="P983">
        <v>0</v>
      </c>
      <c r="Q983">
        <v>1</v>
      </c>
      <c r="R983">
        <v>302</v>
      </c>
      <c r="S983">
        <v>1</v>
      </c>
      <c r="T983">
        <v>0</v>
      </c>
      <c r="U983">
        <v>9.295309574</v>
      </c>
      <c r="V983">
        <v>-4.002959542</v>
      </c>
      <c r="W983">
        <v>1.498623273</v>
      </c>
      <c r="X983">
        <v>-2.671091271</v>
      </c>
      <c r="Y983">
        <v>0.007560509</v>
      </c>
      <c r="Z983">
        <v>0.038981297</v>
      </c>
    </row>
    <row r="984" spans="1:26">
      <c r="A984" t="s">
        <v>3539</v>
      </c>
      <c r="B984" t="s">
        <v>3540</v>
      </c>
      <c r="C984">
        <v>1</v>
      </c>
      <c r="D984">
        <v>1</v>
      </c>
      <c r="E984">
        <v>4</v>
      </c>
      <c r="F984">
        <v>1</v>
      </c>
      <c r="G984">
        <v>0</v>
      </c>
      <c r="H984">
        <v>4</v>
      </c>
      <c r="I984">
        <v>69</v>
      </c>
      <c r="J984">
        <v>123</v>
      </c>
      <c r="K984">
        <v>0</v>
      </c>
      <c r="L984">
        <v>0</v>
      </c>
      <c r="M984">
        <v>260</v>
      </c>
      <c r="N984">
        <v>61</v>
      </c>
      <c r="O984">
        <v>1</v>
      </c>
      <c r="P984">
        <v>0</v>
      </c>
      <c r="Q984">
        <v>609</v>
      </c>
      <c r="R984">
        <v>356</v>
      </c>
      <c r="S984">
        <v>1</v>
      </c>
      <c r="T984">
        <v>0</v>
      </c>
      <c r="U984">
        <v>38.67978446</v>
      </c>
      <c r="V984">
        <v>-4.011833633</v>
      </c>
      <c r="W984">
        <v>1.493688436</v>
      </c>
      <c r="X984">
        <v>-2.685857061</v>
      </c>
      <c r="Y984">
        <v>0.007234403</v>
      </c>
      <c r="Z984">
        <v>0.037855275</v>
      </c>
    </row>
    <row r="985" spans="1:26">
      <c r="A985" t="s">
        <v>3541</v>
      </c>
      <c r="B985" t="s">
        <v>3542</v>
      </c>
      <c r="C985">
        <v>2470</v>
      </c>
      <c r="D985">
        <v>7329</v>
      </c>
      <c r="E985">
        <v>846</v>
      </c>
      <c r="F985">
        <v>733</v>
      </c>
      <c r="G985">
        <v>37</v>
      </c>
      <c r="H985">
        <v>14</v>
      </c>
      <c r="I985">
        <v>922</v>
      </c>
      <c r="J985">
        <v>4163</v>
      </c>
      <c r="K985">
        <v>627</v>
      </c>
      <c r="L985">
        <v>9870</v>
      </c>
      <c r="M985">
        <v>13078</v>
      </c>
      <c r="N985">
        <v>5014</v>
      </c>
      <c r="O985">
        <v>10058</v>
      </c>
      <c r="P985">
        <v>12304</v>
      </c>
      <c r="Q985">
        <v>25</v>
      </c>
      <c r="R985">
        <v>3305</v>
      </c>
      <c r="S985">
        <v>22</v>
      </c>
      <c r="T985">
        <v>13</v>
      </c>
      <c r="U985">
        <v>6559.457342</v>
      </c>
      <c r="V985">
        <v>-4.012038589</v>
      </c>
      <c r="W985">
        <v>1.082151185</v>
      </c>
      <c r="X985">
        <v>-3.707465874</v>
      </c>
      <c r="Y985">
        <v>0.000209344</v>
      </c>
      <c r="Z985">
        <v>0.003110994</v>
      </c>
    </row>
    <row r="986" spans="1:26">
      <c r="A986" t="s">
        <v>3543</v>
      </c>
      <c r="B986" t="s">
        <v>3544</v>
      </c>
      <c r="C986">
        <v>409</v>
      </c>
      <c r="D986">
        <v>1079</v>
      </c>
      <c r="E986">
        <v>814</v>
      </c>
      <c r="F986">
        <v>133</v>
      </c>
      <c r="G986">
        <v>6</v>
      </c>
      <c r="H986">
        <v>4</v>
      </c>
      <c r="I986">
        <v>7</v>
      </c>
      <c r="J986">
        <v>35</v>
      </c>
      <c r="K986">
        <v>3</v>
      </c>
      <c r="L986">
        <v>3</v>
      </c>
      <c r="M986">
        <v>740</v>
      </c>
      <c r="N986">
        <v>245</v>
      </c>
      <c r="O986">
        <v>84</v>
      </c>
      <c r="P986">
        <v>2</v>
      </c>
      <c r="Q986">
        <v>1494</v>
      </c>
      <c r="R986">
        <v>17</v>
      </c>
      <c r="S986">
        <v>69</v>
      </c>
      <c r="T986">
        <v>1384</v>
      </c>
      <c r="U986">
        <v>957.8681459</v>
      </c>
      <c r="V986">
        <v>-4.029398628</v>
      </c>
      <c r="W986">
        <v>1.265659521</v>
      </c>
      <c r="X986">
        <v>-3.183635536</v>
      </c>
      <c r="Y986">
        <v>0.00145438</v>
      </c>
      <c r="Z986">
        <v>0.01261221</v>
      </c>
    </row>
    <row r="987" spans="1:26">
      <c r="A987" t="s">
        <v>3545</v>
      </c>
      <c r="B987" t="s">
        <v>3546</v>
      </c>
      <c r="C987">
        <v>0</v>
      </c>
      <c r="D987">
        <v>5</v>
      </c>
      <c r="E987">
        <v>1</v>
      </c>
      <c r="F987">
        <v>1</v>
      </c>
      <c r="G987">
        <v>1</v>
      </c>
      <c r="H987">
        <v>4</v>
      </c>
      <c r="I987">
        <v>1</v>
      </c>
      <c r="J987">
        <v>305</v>
      </c>
      <c r="K987">
        <v>1</v>
      </c>
      <c r="L987">
        <v>0</v>
      </c>
      <c r="M987">
        <v>1638</v>
      </c>
      <c r="N987">
        <v>1260</v>
      </c>
      <c r="O987">
        <v>65</v>
      </c>
      <c r="P987">
        <v>2</v>
      </c>
      <c r="Q987">
        <v>2</v>
      </c>
      <c r="R987">
        <v>1</v>
      </c>
      <c r="S987">
        <v>0</v>
      </c>
      <c r="T987">
        <v>714</v>
      </c>
      <c r="U987">
        <v>35.23979876</v>
      </c>
      <c r="V987">
        <v>-4.029921189</v>
      </c>
      <c r="W987">
        <v>1.26269244</v>
      </c>
      <c r="X987">
        <v>-3.191530306</v>
      </c>
      <c r="Y987">
        <v>0.001415213</v>
      </c>
      <c r="Z987">
        <v>0.012421507</v>
      </c>
    </row>
    <row r="988" spans="1:26">
      <c r="A988" t="s">
        <v>3547</v>
      </c>
      <c r="B988" t="s">
        <v>3548</v>
      </c>
      <c r="C988">
        <v>1</v>
      </c>
      <c r="D988">
        <v>844</v>
      </c>
      <c r="E988">
        <v>4600</v>
      </c>
      <c r="F988">
        <v>1398</v>
      </c>
      <c r="G988">
        <v>6</v>
      </c>
      <c r="H988">
        <v>795</v>
      </c>
      <c r="I988">
        <v>3</v>
      </c>
      <c r="J988">
        <v>1169</v>
      </c>
      <c r="K988">
        <v>7</v>
      </c>
      <c r="L988">
        <v>5</v>
      </c>
      <c r="M988">
        <v>1965</v>
      </c>
      <c r="N988">
        <v>2357</v>
      </c>
      <c r="O988">
        <v>13809</v>
      </c>
      <c r="P988">
        <v>7957</v>
      </c>
      <c r="Q988">
        <v>12</v>
      </c>
      <c r="R988">
        <v>6</v>
      </c>
      <c r="S988">
        <v>9</v>
      </c>
      <c r="T988">
        <v>4661</v>
      </c>
      <c r="U988">
        <v>4863.061592</v>
      </c>
      <c r="V988">
        <v>-4.030305302</v>
      </c>
      <c r="W988">
        <v>1.416976273</v>
      </c>
      <c r="X988">
        <v>-2.84429978</v>
      </c>
      <c r="Y988">
        <v>0.004450915</v>
      </c>
      <c r="Z988">
        <v>0.026690554</v>
      </c>
    </row>
    <row r="989" spans="1:26">
      <c r="A989" t="s">
        <v>3549</v>
      </c>
      <c r="B989" t="s">
        <v>3550</v>
      </c>
      <c r="C989">
        <v>3</v>
      </c>
      <c r="D989">
        <v>314</v>
      </c>
      <c r="E989">
        <v>102</v>
      </c>
      <c r="F989">
        <v>2</v>
      </c>
      <c r="G989">
        <v>8006</v>
      </c>
      <c r="H989">
        <v>16</v>
      </c>
      <c r="I989">
        <v>5195</v>
      </c>
      <c r="J989">
        <v>2437</v>
      </c>
      <c r="K989">
        <v>677</v>
      </c>
      <c r="L989">
        <v>11796</v>
      </c>
      <c r="M989">
        <v>1082</v>
      </c>
      <c r="N989">
        <v>680</v>
      </c>
      <c r="O989">
        <v>11238</v>
      </c>
      <c r="P989">
        <v>7299</v>
      </c>
      <c r="Q989">
        <v>4805</v>
      </c>
      <c r="R989">
        <v>2939</v>
      </c>
      <c r="S989">
        <v>5744</v>
      </c>
      <c r="T989">
        <v>14</v>
      </c>
      <c r="U989">
        <v>11489.72133</v>
      </c>
      <c r="V989">
        <v>-4.032132081</v>
      </c>
      <c r="W989">
        <v>1.306434918</v>
      </c>
      <c r="X989">
        <v>-3.08636276</v>
      </c>
      <c r="Y989">
        <v>0.002026215</v>
      </c>
      <c r="Z989">
        <v>0.015828833</v>
      </c>
    </row>
    <row r="990" spans="1:26">
      <c r="A990" t="s">
        <v>3551</v>
      </c>
      <c r="B990" t="s">
        <v>3552</v>
      </c>
      <c r="C990">
        <v>2</v>
      </c>
      <c r="D990">
        <v>5907</v>
      </c>
      <c r="E990">
        <v>19582</v>
      </c>
      <c r="F990">
        <v>20</v>
      </c>
      <c r="G990">
        <v>4</v>
      </c>
      <c r="H990">
        <v>6</v>
      </c>
      <c r="I990">
        <v>11</v>
      </c>
      <c r="J990">
        <v>1255</v>
      </c>
      <c r="K990">
        <v>10</v>
      </c>
      <c r="L990">
        <v>32</v>
      </c>
      <c r="M990">
        <v>5736</v>
      </c>
      <c r="N990">
        <v>5432</v>
      </c>
      <c r="O990">
        <v>24210</v>
      </c>
      <c r="P990">
        <v>8536</v>
      </c>
      <c r="Q990">
        <v>13</v>
      </c>
      <c r="R990">
        <v>7110</v>
      </c>
      <c r="S990">
        <v>20</v>
      </c>
      <c r="T990">
        <v>2628</v>
      </c>
      <c r="U990">
        <v>6572.617255</v>
      </c>
      <c r="V990">
        <v>-4.04109596</v>
      </c>
      <c r="W990">
        <v>1.383096134</v>
      </c>
      <c r="X990">
        <v>-2.921775183</v>
      </c>
      <c r="Y990">
        <v>0.003480427</v>
      </c>
      <c r="Z990">
        <v>0.022575399</v>
      </c>
    </row>
    <row r="991" spans="1:26">
      <c r="A991" t="s">
        <v>3553</v>
      </c>
      <c r="B991" t="s">
        <v>3554</v>
      </c>
      <c r="C991">
        <v>0</v>
      </c>
      <c r="D991">
        <v>2</v>
      </c>
      <c r="E991">
        <v>0</v>
      </c>
      <c r="F991">
        <v>1</v>
      </c>
      <c r="G991">
        <v>2</v>
      </c>
      <c r="H991">
        <v>1</v>
      </c>
      <c r="I991">
        <v>52</v>
      </c>
      <c r="J991">
        <v>0</v>
      </c>
      <c r="K991">
        <v>1</v>
      </c>
      <c r="L991">
        <v>1</v>
      </c>
      <c r="M991">
        <v>0</v>
      </c>
      <c r="N991">
        <v>734</v>
      </c>
      <c r="O991">
        <v>1</v>
      </c>
      <c r="P991">
        <v>2</v>
      </c>
      <c r="Q991">
        <v>2</v>
      </c>
      <c r="R991">
        <v>627</v>
      </c>
      <c r="S991">
        <v>0</v>
      </c>
      <c r="T991">
        <v>1</v>
      </c>
      <c r="U991">
        <v>8.582621717</v>
      </c>
      <c r="V991">
        <v>-4.046888865</v>
      </c>
      <c r="W991">
        <v>1.368981719</v>
      </c>
      <c r="X991">
        <v>-2.956130684</v>
      </c>
      <c r="Y991">
        <v>0.003115251</v>
      </c>
      <c r="Z991">
        <v>0.020931831</v>
      </c>
    </row>
    <row r="992" spans="1:26">
      <c r="A992" t="s">
        <v>3555</v>
      </c>
      <c r="B992" t="s">
        <v>3556</v>
      </c>
      <c r="C992">
        <v>581</v>
      </c>
      <c r="D992">
        <v>798</v>
      </c>
      <c r="E992">
        <v>2363</v>
      </c>
      <c r="F992">
        <v>41</v>
      </c>
      <c r="G992">
        <v>4111</v>
      </c>
      <c r="H992">
        <v>6</v>
      </c>
      <c r="I992">
        <v>649</v>
      </c>
      <c r="J992">
        <v>2340</v>
      </c>
      <c r="K992">
        <v>3</v>
      </c>
      <c r="L992">
        <v>2014</v>
      </c>
      <c r="M992">
        <v>5690</v>
      </c>
      <c r="N992">
        <v>1075</v>
      </c>
      <c r="O992">
        <v>12</v>
      </c>
      <c r="P992">
        <v>3</v>
      </c>
      <c r="Q992">
        <v>4</v>
      </c>
      <c r="R992">
        <v>4</v>
      </c>
      <c r="S992">
        <v>6370</v>
      </c>
      <c r="T992">
        <v>3840</v>
      </c>
      <c r="U992">
        <v>6095.75546</v>
      </c>
      <c r="V992">
        <v>-4.051430311</v>
      </c>
      <c r="W992">
        <v>1.400483012</v>
      </c>
      <c r="X992">
        <v>-2.892880726</v>
      </c>
      <c r="Y992">
        <v>0.003817262</v>
      </c>
      <c r="Z992">
        <v>0.024082781</v>
      </c>
    </row>
    <row r="993" spans="1:26">
      <c r="A993" t="s">
        <v>1279</v>
      </c>
      <c r="B993" t="s">
        <v>1280</v>
      </c>
      <c r="C993">
        <v>0</v>
      </c>
      <c r="D993">
        <v>2</v>
      </c>
      <c r="E993">
        <v>2</v>
      </c>
      <c r="F993">
        <v>17</v>
      </c>
      <c r="G993">
        <v>362</v>
      </c>
      <c r="H993">
        <v>109</v>
      </c>
      <c r="I993">
        <v>3</v>
      </c>
      <c r="J993">
        <v>1</v>
      </c>
      <c r="K993">
        <v>1</v>
      </c>
      <c r="L993">
        <v>3</v>
      </c>
      <c r="M993">
        <v>0</v>
      </c>
      <c r="N993">
        <v>1</v>
      </c>
      <c r="O993">
        <v>191</v>
      </c>
      <c r="P993">
        <v>3</v>
      </c>
      <c r="Q993">
        <v>345</v>
      </c>
      <c r="R993">
        <v>3</v>
      </c>
      <c r="S993">
        <v>18048</v>
      </c>
      <c r="T993">
        <v>2</v>
      </c>
      <c r="U993">
        <v>134.7103275</v>
      </c>
      <c r="V993">
        <v>-4.057150492</v>
      </c>
      <c r="W993">
        <v>1.524329208</v>
      </c>
      <c r="X993">
        <v>-2.661597291</v>
      </c>
      <c r="Y993">
        <v>0.007777086</v>
      </c>
      <c r="Z993">
        <v>0.039878488</v>
      </c>
    </row>
    <row r="994" spans="1:26">
      <c r="A994" t="s">
        <v>3557</v>
      </c>
      <c r="B994" t="s">
        <v>3558</v>
      </c>
      <c r="C994">
        <v>4910</v>
      </c>
      <c r="D994">
        <v>3094</v>
      </c>
      <c r="E994">
        <v>22</v>
      </c>
      <c r="F994">
        <v>2658</v>
      </c>
      <c r="G994">
        <v>10</v>
      </c>
      <c r="H994">
        <v>1372</v>
      </c>
      <c r="I994">
        <v>3255</v>
      </c>
      <c r="J994">
        <v>7</v>
      </c>
      <c r="K994">
        <v>3300</v>
      </c>
      <c r="L994">
        <v>5519</v>
      </c>
      <c r="M994">
        <v>1359</v>
      </c>
      <c r="N994">
        <v>1389</v>
      </c>
      <c r="O994">
        <v>20</v>
      </c>
      <c r="P994">
        <v>444</v>
      </c>
      <c r="Q994">
        <v>10444</v>
      </c>
      <c r="R994">
        <v>9753</v>
      </c>
      <c r="S994">
        <v>19272</v>
      </c>
      <c r="T994">
        <v>2320</v>
      </c>
      <c r="U994">
        <v>19223.29054</v>
      </c>
      <c r="V994">
        <v>-4.062296077</v>
      </c>
      <c r="W994">
        <v>1.322104156</v>
      </c>
      <c r="X994">
        <v>-3.072599129</v>
      </c>
      <c r="Y994">
        <v>0.002122033</v>
      </c>
      <c r="Z994">
        <v>0.016380448</v>
      </c>
    </row>
    <row r="995" spans="1:26">
      <c r="A995" t="s">
        <v>3559</v>
      </c>
      <c r="B995" t="s">
        <v>3559</v>
      </c>
      <c r="C995">
        <v>3</v>
      </c>
      <c r="D995">
        <v>4735</v>
      </c>
      <c r="E995">
        <v>2690</v>
      </c>
      <c r="F995">
        <v>484</v>
      </c>
      <c r="G995">
        <v>637</v>
      </c>
      <c r="H995">
        <v>253</v>
      </c>
      <c r="I995">
        <v>552</v>
      </c>
      <c r="J995">
        <v>4994</v>
      </c>
      <c r="K995">
        <v>9773</v>
      </c>
      <c r="L995">
        <v>1426</v>
      </c>
      <c r="M995">
        <v>8351</v>
      </c>
      <c r="N995">
        <v>6213</v>
      </c>
      <c r="O995">
        <v>138</v>
      </c>
      <c r="P995">
        <v>125</v>
      </c>
      <c r="Q995">
        <v>14775</v>
      </c>
      <c r="R995">
        <v>454</v>
      </c>
      <c r="S995">
        <v>660</v>
      </c>
      <c r="T995">
        <v>1514</v>
      </c>
      <c r="U995">
        <v>5850.109773</v>
      </c>
      <c r="V995">
        <v>-4.067904074</v>
      </c>
      <c r="W995">
        <v>1.021115213</v>
      </c>
      <c r="X995">
        <v>-3.98378559</v>
      </c>
      <c r="Y995" s="1">
        <v>6.78e-5</v>
      </c>
      <c r="Z995">
        <v>0.001296312</v>
      </c>
    </row>
    <row r="996" spans="1:26">
      <c r="A996" t="s">
        <v>3560</v>
      </c>
      <c r="B996" t="s">
        <v>3561</v>
      </c>
      <c r="C996">
        <v>0</v>
      </c>
      <c r="D996">
        <v>38</v>
      </c>
      <c r="E996">
        <v>1</v>
      </c>
      <c r="F996">
        <v>1</v>
      </c>
      <c r="G996">
        <v>824</v>
      </c>
      <c r="H996">
        <v>0</v>
      </c>
      <c r="I996">
        <v>156</v>
      </c>
      <c r="J996">
        <v>640</v>
      </c>
      <c r="K996">
        <v>0</v>
      </c>
      <c r="L996">
        <v>2</v>
      </c>
      <c r="M996">
        <v>83</v>
      </c>
      <c r="N996">
        <v>66</v>
      </c>
      <c r="O996">
        <v>126</v>
      </c>
      <c r="P996">
        <v>1</v>
      </c>
      <c r="Q996">
        <v>1</v>
      </c>
      <c r="R996">
        <v>1925</v>
      </c>
      <c r="S996">
        <v>1</v>
      </c>
      <c r="T996">
        <v>807</v>
      </c>
      <c r="U996">
        <v>212.6540117</v>
      </c>
      <c r="V996">
        <v>-4.075836609</v>
      </c>
      <c r="W996">
        <v>1.517397912</v>
      </c>
      <c r="X996">
        <v>-2.686069736</v>
      </c>
      <c r="Y996">
        <v>0.0072298</v>
      </c>
      <c r="Z996">
        <v>0.037855275</v>
      </c>
    </row>
    <row r="997" spans="1:26">
      <c r="A997" t="s">
        <v>3562</v>
      </c>
      <c r="B997" t="s">
        <v>3563</v>
      </c>
      <c r="C997">
        <v>0</v>
      </c>
      <c r="D997">
        <v>8</v>
      </c>
      <c r="E997">
        <v>0</v>
      </c>
      <c r="F997">
        <v>0</v>
      </c>
      <c r="G997">
        <v>2</v>
      </c>
      <c r="H997">
        <v>1</v>
      </c>
      <c r="I997">
        <v>1</v>
      </c>
      <c r="J997">
        <v>533</v>
      </c>
      <c r="K997">
        <v>1</v>
      </c>
      <c r="L997">
        <v>2</v>
      </c>
      <c r="M997">
        <v>1122</v>
      </c>
      <c r="N997">
        <v>2</v>
      </c>
      <c r="O997">
        <v>2</v>
      </c>
      <c r="P997">
        <v>4</v>
      </c>
      <c r="Q997">
        <v>3</v>
      </c>
      <c r="R997">
        <v>0</v>
      </c>
      <c r="S997">
        <v>1</v>
      </c>
      <c r="T997">
        <v>4</v>
      </c>
      <c r="U997">
        <v>12.70674006</v>
      </c>
      <c r="V997">
        <v>-4.077287384</v>
      </c>
      <c r="W997">
        <v>1.212032602</v>
      </c>
      <c r="X997">
        <v>-3.364008011</v>
      </c>
      <c r="Y997">
        <v>0.000768193</v>
      </c>
      <c r="Z997">
        <v>0.008027843</v>
      </c>
    </row>
    <row r="998" spans="1:26">
      <c r="A998" t="s">
        <v>3564</v>
      </c>
      <c r="B998" t="s">
        <v>3565</v>
      </c>
      <c r="C998">
        <v>0</v>
      </c>
      <c r="D998">
        <v>0</v>
      </c>
      <c r="E998">
        <v>0</v>
      </c>
      <c r="F998">
        <v>562</v>
      </c>
      <c r="G998">
        <v>0</v>
      </c>
      <c r="H998">
        <v>1</v>
      </c>
      <c r="I998">
        <v>0</v>
      </c>
      <c r="J998">
        <v>1</v>
      </c>
      <c r="K998">
        <v>0</v>
      </c>
      <c r="L998">
        <v>2</v>
      </c>
      <c r="M998">
        <v>380</v>
      </c>
      <c r="N998">
        <v>0</v>
      </c>
      <c r="O998">
        <v>4043</v>
      </c>
      <c r="P998">
        <v>2</v>
      </c>
      <c r="Q998">
        <v>4</v>
      </c>
      <c r="R998">
        <v>1</v>
      </c>
      <c r="S998">
        <v>1</v>
      </c>
      <c r="T998">
        <v>1</v>
      </c>
      <c r="U998">
        <v>6.161132523</v>
      </c>
      <c r="V998">
        <v>-4.092923234</v>
      </c>
      <c r="W998">
        <v>1.442049622</v>
      </c>
      <c r="X998">
        <v>-2.838267957</v>
      </c>
      <c r="Y998">
        <v>0.004535909</v>
      </c>
      <c r="Z998">
        <v>0.02704143</v>
      </c>
    </row>
    <row r="999" spans="1:26">
      <c r="A999" t="s">
        <v>1617</v>
      </c>
      <c r="B999" t="s">
        <v>1618</v>
      </c>
      <c r="C999">
        <v>11355</v>
      </c>
      <c r="D999">
        <v>13914</v>
      </c>
      <c r="E999">
        <v>13383</v>
      </c>
      <c r="F999">
        <v>1622</v>
      </c>
      <c r="G999">
        <v>1383</v>
      </c>
      <c r="H999">
        <v>5351</v>
      </c>
      <c r="I999">
        <v>20270</v>
      </c>
      <c r="J999">
        <v>44579</v>
      </c>
      <c r="K999">
        <v>115</v>
      </c>
      <c r="L999">
        <v>23600</v>
      </c>
      <c r="M999">
        <v>101979</v>
      </c>
      <c r="N999">
        <v>86523</v>
      </c>
      <c r="O999">
        <v>32635</v>
      </c>
      <c r="P999">
        <v>43985</v>
      </c>
      <c r="Q999">
        <v>58835</v>
      </c>
      <c r="R999">
        <v>13253</v>
      </c>
      <c r="S999">
        <v>25573</v>
      </c>
      <c r="T999">
        <v>341</v>
      </c>
      <c r="U999">
        <v>55380.84591</v>
      </c>
      <c r="V999">
        <v>-4.095867691</v>
      </c>
      <c r="W999">
        <v>0.905955066</v>
      </c>
      <c r="X999">
        <v>-4.52104949</v>
      </c>
      <c r="Y999" s="1">
        <v>6.15e-6</v>
      </c>
      <c r="Z999">
        <v>0.000200099</v>
      </c>
    </row>
    <row r="1000" spans="1:26">
      <c r="A1000" t="s">
        <v>3566</v>
      </c>
      <c r="B1000" t="s">
        <v>3567</v>
      </c>
      <c r="C1000">
        <v>0</v>
      </c>
      <c r="D1000">
        <v>36</v>
      </c>
      <c r="E1000">
        <v>127</v>
      </c>
      <c r="F1000">
        <v>94</v>
      </c>
      <c r="G1000">
        <v>1</v>
      </c>
      <c r="H1000">
        <v>1</v>
      </c>
      <c r="I1000">
        <v>15</v>
      </c>
      <c r="J1000">
        <v>90</v>
      </c>
      <c r="K1000">
        <v>0</v>
      </c>
      <c r="L1000">
        <v>168</v>
      </c>
      <c r="M1000">
        <v>152</v>
      </c>
      <c r="N1000">
        <v>291</v>
      </c>
      <c r="O1000">
        <v>2</v>
      </c>
      <c r="P1000">
        <v>21</v>
      </c>
      <c r="Q1000">
        <v>16</v>
      </c>
      <c r="R1000">
        <v>288</v>
      </c>
      <c r="S1000">
        <v>2</v>
      </c>
      <c r="T1000">
        <v>119</v>
      </c>
      <c r="U1000">
        <v>124.2392629</v>
      </c>
      <c r="V1000">
        <v>-4.101320262</v>
      </c>
      <c r="W1000">
        <v>1.109649012</v>
      </c>
      <c r="X1000">
        <v>-3.69605183</v>
      </c>
      <c r="Y1000">
        <v>0.000218978</v>
      </c>
      <c r="Z1000">
        <v>0.003220693</v>
      </c>
    </row>
    <row r="1001" spans="1:26">
      <c r="A1001" t="s">
        <v>3568</v>
      </c>
      <c r="B1001" t="s">
        <v>3569</v>
      </c>
      <c r="C1001">
        <v>1</v>
      </c>
      <c r="D1001">
        <v>1599</v>
      </c>
      <c r="E1001">
        <v>5</v>
      </c>
      <c r="F1001">
        <v>6</v>
      </c>
      <c r="G1001">
        <v>5</v>
      </c>
      <c r="H1001">
        <v>6</v>
      </c>
      <c r="I1001">
        <v>7</v>
      </c>
      <c r="J1001">
        <v>3242</v>
      </c>
      <c r="K1001">
        <v>21</v>
      </c>
      <c r="L1001">
        <v>6</v>
      </c>
      <c r="M1001">
        <v>106</v>
      </c>
      <c r="N1001">
        <v>264</v>
      </c>
      <c r="O1001">
        <v>2</v>
      </c>
      <c r="P1001">
        <v>2040</v>
      </c>
      <c r="Q1001">
        <v>2565</v>
      </c>
      <c r="R1001">
        <v>2</v>
      </c>
      <c r="S1001">
        <v>2</v>
      </c>
      <c r="T1001">
        <v>2</v>
      </c>
      <c r="U1001">
        <v>340.9654737</v>
      </c>
      <c r="V1001">
        <v>-4.103731749</v>
      </c>
      <c r="W1001">
        <v>1.358379838</v>
      </c>
      <c r="X1001">
        <v>-3.021048779</v>
      </c>
      <c r="Y1001">
        <v>0.002519008</v>
      </c>
      <c r="Z1001">
        <v>0.018169392</v>
      </c>
    </row>
    <row r="1002" spans="1:26">
      <c r="A1002" t="s">
        <v>3570</v>
      </c>
      <c r="B1002" t="s">
        <v>3571</v>
      </c>
      <c r="C1002">
        <v>0</v>
      </c>
      <c r="D1002">
        <v>1374</v>
      </c>
      <c r="E1002">
        <v>0</v>
      </c>
      <c r="F1002">
        <v>2</v>
      </c>
      <c r="G1002">
        <v>0</v>
      </c>
      <c r="H1002">
        <v>1</v>
      </c>
      <c r="I1002">
        <v>0</v>
      </c>
      <c r="J1002">
        <v>60</v>
      </c>
      <c r="K1002">
        <v>3</v>
      </c>
      <c r="L1002">
        <v>3</v>
      </c>
      <c r="M1002">
        <v>351</v>
      </c>
      <c r="N1002">
        <v>1567</v>
      </c>
      <c r="O1002">
        <v>1</v>
      </c>
      <c r="P1002">
        <v>51</v>
      </c>
      <c r="Q1002">
        <v>4</v>
      </c>
      <c r="R1002">
        <v>1</v>
      </c>
      <c r="S1002">
        <v>0</v>
      </c>
      <c r="T1002">
        <v>3</v>
      </c>
      <c r="U1002">
        <v>28.42183331</v>
      </c>
      <c r="V1002">
        <v>-4.10414926</v>
      </c>
      <c r="W1002">
        <v>1.285629371</v>
      </c>
      <c r="X1002">
        <v>-3.192326927</v>
      </c>
      <c r="Y1002">
        <v>0.001411315</v>
      </c>
      <c r="Z1002">
        <v>0.012408462</v>
      </c>
    </row>
    <row r="1003" spans="1:26">
      <c r="A1003" t="s">
        <v>3572</v>
      </c>
      <c r="B1003" t="s">
        <v>3573</v>
      </c>
      <c r="C1003">
        <v>1</v>
      </c>
      <c r="D1003">
        <v>1</v>
      </c>
      <c r="E1003">
        <v>0</v>
      </c>
      <c r="F1003">
        <v>0</v>
      </c>
      <c r="G1003">
        <v>0</v>
      </c>
      <c r="H1003">
        <v>1</v>
      </c>
      <c r="I1003">
        <v>0</v>
      </c>
      <c r="J1003">
        <v>895</v>
      </c>
      <c r="K1003">
        <v>0</v>
      </c>
      <c r="L1003">
        <v>1</v>
      </c>
      <c r="M1003">
        <v>1783</v>
      </c>
      <c r="N1003">
        <v>533</v>
      </c>
      <c r="O1003">
        <v>2</v>
      </c>
      <c r="P1003">
        <v>2</v>
      </c>
      <c r="Q1003">
        <v>2</v>
      </c>
      <c r="R1003">
        <v>3</v>
      </c>
      <c r="S1003">
        <v>1</v>
      </c>
      <c r="T1003">
        <v>1</v>
      </c>
      <c r="U1003">
        <v>7.93147325</v>
      </c>
      <c r="V1003">
        <v>-4.10549894</v>
      </c>
      <c r="W1003">
        <v>1.202140679</v>
      </c>
      <c r="X1003">
        <v>-3.415156821</v>
      </c>
      <c r="Y1003">
        <v>0.000637453</v>
      </c>
      <c r="Z1003">
        <v>0.006969428</v>
      </c>
    </row>
    <row r="1004" spans="1:26">
      <c r="A1004" t="s">
        <v>3574</v>
      </c>
      <c r="B1004" t="s">
        <v>3574</v>
      </c>
      <c r="C1004">
        <v>546</v>
      </c>
      <c r="D1004">
        <v>728</v>
      </c>
      <c r="E1004">
        <v>2498</v>
      </c>
      <c r="F1004">
        <v>2</v>
      </c>
      <c r="G1004">
        <v>2</v>
      </c>
      <c r="H1004">
        <v>15</v>
      </c>
      <c r="I1004">
        <v>453</v>
      </c>
      <c r="J1004">
        <v>390</v>
      </c>
      <c r="K1004">
        <v>788</v>
      </c>
      <c r="L1004">
        <v>6</v>
      </c>
      <c r="M1004">
        <v>438</v>
      </c>
      <c r="N1004">
        <v>115</v>
      </c>
      <c r="O1004">
        <v>1048</v>
      </c>
      <c r="P1004">
        <v>2269</v>
      </c>
      <c r="Q1004">
        <v>8053</v>
      </c>
      <c r="R1004">
        <v>2829</v>
      </c>
      <c r="S1004">
        <v>42</v>
      </c>
      <c r="T1004">
        <v>3</v>
      </c>
      <c r="U1004">
        <v>3194.88092</v>
      </c>
      <c r="V1004">
        <v>-4.105900768</v>
      </c>
      <c r="W1004">
        <v>1.303015013</v>
      </c>
      <c r="X1004">
        <v>-3.1510771</v>
      </c>
      <c r="Y1004">
        <v>0.001626695</v>
      </c>
      <c r="Z1004">
        <v>0.013551982</v>
      </c>
    </row>
    <row r="1005" spans="1:26">
      <c r="A1005" t="s">
        <v>3575</v>
      </c>
      <c r="B1005" t="s">
        <v>3576</v>
      </c>
      <c r="C1005">
        <v>2</v>
      </c>
      <c r="D1005">
        <v>491</v>
      </c>
      <c r="E1005">
        <v>189</v>
      </c>
      <c r="F1005">
        <v>3</v>
      </c>
      <c r="G1005">
        <v>0</v>
      </c>
      <c r="H1005">
        <v>2</v>
      </c>
      <c r="I1005">
        <v>7</v>
      </c>
      <c r="J1005">
        <v>959</v>
      </c>
      <c r="K1005">
        <v>4</v>
      </c>
      <c r="L1005">
        <v>0</v>
      </c>
      <c r="M1005">
        <v>5</v>
      </c>
      <c r="N1005">
        <v>2611</v>
      </c>
      <c r="O1005">
        <v>178</v>
      </c>
      <c r="P1005">
        <v>1</v>
      </c>
      <c r="Q1005">
        <v>2</v>
      </c>
      <c r="R1005">
        <v>0</v>
      </c>
      <c r="S1005">
        <v>338</v>
      </c>
      <c r="T1005">
        <v>49</v>
      </c>
      <c r="U1005">
        <v>291.9905841</v>
      </c>
      <c r="V1005">
        <v>-4.109994821</v>
      </c>
      <c r="W1005">
        <v>1.494255721</v>
      </c>
      <c r="X1005">
        <v>-2.750529754</v>
      </c>
      <c r="Y1005">
        <v>0.005949899</v>
      </c>
      <c r="Z1005">
        <v>0.032917861</v>
      </c>
    </row>
    <row r="1006" spans="1:26">
      <c r="A1006" t="s">
        <v>3577</v>
      </c>
      <c r="B1006" t="s">
        <v>3578</v>
      </c>
      <c r="C1006">
        <v>0</v>
      </c>
      <c r="D1006">
        <v>2</v>
      </c>
      <c r="E1006">
        <v>2</v>
      </c>
      <c r="F1006">
        <v>1</v>
      </c>
      <c r="G1006">
        <v>0</v>
      </c>
      <c r="H1006">
        <v>3</v>
      </c>
      <c r="I1006">
        <v>1</v>
      </c>
      <c r="J1006">
        <v>1</v>
      </c>
      <c r="K1006">
        <v>0</v>
      </c>
      <c r="L1006">
        <v>2</v>
      </c>
      <c r="M1006">
        <v>508</v>
      </c>
      <c r="N1006">
        <v>157</v>
      </c>
      <c r="O1006">
        <v>1</v>
      </c>
      <c r="P1006">
        <v>0</v>
      </c>
      <c r="Q1006">
        <v>0</v>
      </c>
      <c r="R1006">
        <v>1</v>
      </c>
      <c r="S1006">
        <v>0</v>
      </c>
      <c r="T1006">
        <v>0</v>
      </c>
      <c r="U1006">
        <v>6.300978834</v>
      </c>
      <c r="V1006">
        <v>-4.110352418</v>
      </c>
      <c r="W1006">
        <v>1.411239895</v>
      </c>
      <c r="X1006">
        <v>-2.912582355</v>
      </c>
      <c r="Y1006">
        <v>0.003584537</v>
      </c>
      <c r="Z1006">
        <v>0.022979613</v>
      </c>
    </row>
    <row r="1007" spans="1:26">
      <c r="A1007" t="s">
        <v>3579</v>
      </c>
      <c r="B1007" t="s">
        <v>3580</v>
      </c>
      <c r="C1007">
        <v>2</v>
      </c>
      <c r="D1007">
        <v>166</v>
      </c>
      <c r="E1007">
        <v>55</v>
      </c>
      <c r="F1007">
        <v>4</v>
      </c>
      <c r="G1007">
        <v>1</v>
      </c>
      <c r="H1007">
        <v>183</v>
      </c>
      <c r="I1007">
        <v>0</v>
      </c>
      <c r="J1007">
        <v>1312</v>
      </c>
      <c r="K1007">
        <v>1</v>
      </c>
      <c r="L1007">
        <v>2</v>
      </c>
      <c r="M1007">
        <v>1922</v>
      </c>
      <c r="N1007">
        <v>1954</v>
      </c>
      <c r="O1007">
        <v>588</v>
      </c>
      <c r="P1007">
        <v>1190</v>
      </c>
      <c r="Q1007">
        <v>5</v>
      </c>
      <c r="R1007">
        <v>48</v>
      </c>
      <c r="S1007">
        <v>4</v>
      </c>
      <c r="T1007">
        <v>2</v>
      </c>
      <c r="U1007">
        <v>320.7985781</v>
      </c>
      <c r="V1007">
        <v>-4.111202196</v>
      </c>
      <c r="W1007">
        <v>1.266353632</v>
      </c>
      <c r="X1007">
        <v>-3.246488257</v>
      </c>
      <c r="Y1007">
        <v>0.001168383</v>
      </c>
      <c r="Z1007">
        <v>0.010874478</v>
      </c>
    </row>
    <row r="1008" spans="1:26">
      <c r="A1008" t="s">
        <v>3581</v>
      </c>
      <c r="B1008" t="s">
        <v>3582</v>
      </c>
      <c r="C1008">
        <v>1</v>
      </c>
      <c r="D1008">
        <v>2024</v>
      </c>
      <c r="E1008">
        <v>1</v>
      </c>
      <c r="F1008">
        <v>2</v>
      </c>
      <c r="G1008">
        <v>7</v>
      </c>
      <c r="H1008">
        <v>8</v>
      </c>
      <c r="I1008">
        <v>122</v>
      </c>
      <c r="J1008">
        <v>812</v>
      </c>
      <c r="K1008">
        <v>0</v>
      </c>
      <c r="L1008">
        <v>5</v>
      </c>
      <c r="M1008">
        <v>88</v>
      </c>
      <c r="N1008">
        <v>427</v>
      </c>
      <c r="O1008">
        <v>2</v>
      </c>
      <c r="P1008">
        <v>3586</v>
      </c>
      <c r="Q1008">
        <v>2</v>
      </c>
      <c r="R1008">
        <v>2392</v>
      </c>
      <c r="S1008">
        <v>0</v>
      </c>
      <c r="T1008">
        <v>0</v>
      </c>
      <c r="U1008">
        <v>242.5532234</v>
      </c>
      <c r="V1008">
        <v>-4.127827054</v>
      </c>
      <c r="W1008">
        <v>1.508777803</v>
      </c>
      <c r="X1008">
        <v>-2.735874723</v>
      </c>
      <c r="Y1008">
        <v>0.006221471</v>
      </c>
      <c r="Z1008">
        <v>0.033947383</v>
      </c>
    </row>
    <row r="1009" spans="1:26">
      <c r="A1009" t="s">
        <v>3583</v>
      </c>
      <c r="B1009" t="s">
        <v>3584</v>
      </c>
      <c r="C1009">
        <v>0</v>
      </c>
      <c r="D1009">
        <v>5</v>
      </c>
      <c r="E1009">
        <v>0</v>
      </c>
      <c r="F1009">
        <v>1</v>
      </c>
      <c r="G1009">
        <v>0</v>
      </c>
      <c r="H1009">
        <v>2</v>
      </c>
      <c r="I1009">
        <v>0</v>
      </c>
      <c r="J1009">
        <v>0</v>
      </c>
      <c r="K1009">
        <v>5</v>
      </c>
      <c r="L1009">
        <v>2</v>
      </c>
      <c r="M1009">
        <v>2</v>
      </c>
      <c r="N1009">
        <v>991</v>
      </c>
      <c r="O1009">
        <v>1</v>
      </c>
      <c r="P1009">
        <v>1</v>
      </c>
      <c r="Q1009">
        <v>1</v>
      </c>
      <c r="R1009">
        <v>2</v>
      </c>
      <c r="S1009">
        <v>4</v>
      </c>
      <c r="T1009">
        <v>3</v>
      </c>
      <c r="U1009">
        <v>14.19441419</v>
      </c>
      <c r="V1009">
        <v>-4.130579959</v>
      </c>
      <c r="W1009">
        <v>1.401872026</v>
      </c>
      <c r="X1009">
        <v>-2.946474344</v>
      </c>
      <c r="Y1009">
        <v>0.003214191</v>
      </c>
      <c r="Z1009">
        <v>0.021407106</v>
      </c>
    </row>
    <row r="1010" spans="1:26">
      <c r="A1010" t="s">
        <v>3585</v>
      </c>
      <c r="B1010" t="s">
        <v>3586</v>
      </c>
      <c r="C1010">
        <v>0</v>
      </c>
      <c r="D1010">
        <v>6</v>
      </c>
      <c r="E1010">
        <v>0</v>
      </c>
      <c r="F1010">
        <v>822</v>
      </c>
      <c r="G1010">
        <v>1</v>
      </c>
      <c r="H1010">
        <v>0</v>
      </c>
      <c r="I1010">
        <v>1</v>
      </c>
      <c r="J1010">
        <v>1</v>
      </c>
      <c r="K1010">
        <v>0</v>
      </c>
      <c r="L1010">
        <v>1</v>
      </c>
      <c r="M1010">
        <v>503</v>
      </c>
      <c r="N1010">
        <v>148</v>
      </c>
      <c r="O1010">
        <v>1</v>
      </c>
      <c r="P1010">
        <v>48</v>
      </c>
      <c r="Q1010">
        <v>0</v>
      </c>
      <c r="R1010">
        <v>0</v>
      </c>
      <c r="S1010">
        <v>0</v>
      </c>
      <c r="T1010">
        <v>1</v>
      </c>
      <c r="U1010">
        <v>5.952881541</v>
      </c>
      <c r="V1010">
        <v>-4.131481166</v>
      </c>
      <c r="W1010">
        <v>1.337988157</v>
      </c>
      <c r="X1010">
        <v>-3.087830894</v>
      </c>
      <c r="Y1010">
        <v>0.002016232</v>
      </c>
      <c r="Z1010">
        <v>0.015768079</v>
      </c>
    </row>
    <row r="1011" spans="1:26">
      <c r="A1011" t="s">
        <v>3587</v>
      </c>
      <c r="B1011" t="s">
        <v>3588</v>
      </c>
      <c r="C1011">
        <v>0</v>
      </c>
      <c r="D1011">
        <v>0</v>
      </c>
      <c r="E1011">
        <v>0</v>
      </c>
      <c r="F1011">
        <v>1</v>
      </c>
      <c r="G1011">
        <v>1</v>
      </c>
      <c r="H1011">
        <v>1</v>
      </c>
      <c r="I1011">
        <v>59</v>
      </c>
      <c r="J1011">
        <v>6</v>
      </c>
      <c r="K1011">
        <v>2</v>
      </c>
      <c r="L1011">
        <v>1</v>
      </c>
      <c r="M1011">
        <v>1264</v>
      </c>
      <c r="N1011">
        <v>2</v>
      </c>
      <c r="O1011">
        <v>2</v>
      </c>
      <c r="P1011">
        <v>2</v>
      </c>
      <c r="Q1011">
        <v>3</v>
      </c>
      <c r="R1011">
        <v>1148</v>
      </c>
      <c r="S1011">
        <v>0</v>
      </c>
      <c r="T1011">
        <v>2</v>
      </c>
      <c r="U1011">
        <v>12.07411722</v>
      </c>
      <c r="V1011">
        <v>-4.140552158</v>
      </c>
      <c r="W1011">
        <v>1.263716958</v>
      </c>
      <c r="X1011">
        <v>-3.276486978</v>
      </c>
      <c r="Y1011">
        <v>0.001051072</v>
      </c>
      <c r="Z1011">
        <v>0.010057644</v>
      </c>
    </row>
    <row r="1012" spans="1:26">
      <c r="A1012" t="s">
        <v>3589</v>
      </c>
      <c r="B1012" t="s">
        <v>3590</v>
      </c>
      <c r="C1012">
        <v>0</v>
      </c>
      <c r="D1012">
        <v>0</v>
      </c>
      <c r="E1012">
        <v>0</v>
      </c>
      <c r="F1012">
        <v>1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2</v>
      </c>
      <c r="M1012">
        <v>1</v>
      </c>
      <c r="N1012">
        <v>9</v>
      </c>
      <c r="O1012">
        <v>0</v>
      </c>
      <c r="P1012">
        <v>1</v>
      </c>
      <c r="Q1012">
        <v>0</v>
      </c>
      <c r="R1012">
        <v>1</v>
      </c>
      <c r="S1012">
        <v>1</v>
      </c>
      <c r="T1012">
        <v>1</v>
      </c>
      <c r="U1012">
        <v>1.796785858</v>
      </c>
      <c r="V1012">
        <v>-4.143386933</v>
      </c>
      <c r="W1012">
        <v>1.493921767</v>
      </c>
      <c r="X1012">
        <v>-2.773496594</v>
      </c>
      <c r="Y1012">
        <v>0.005545742</v>
      </c>
      <c r="Z1012">
        <v>0.031336731</v>
      </c>
    </row>
    <row r="1013" spans="1:26">
      <c r="A1013" t="s">
        <v>3591</v>
      </c>
      <c r="B1013" t="s">
        <v>3592</v>
      </c>
      <c r="C1013">
        <v>104</v>
      </c>
      <c r="D1013">
        <v>1857</v>
      </c>
      <c r="E1013">
        <v>2497</v>
      </c>
      <c r="F1013">
        <v>3</v>
      </c>
      <c r="G1013">
        <v>0</v>
      </c>
      <c r="H1013">
        <v>0</v>
      </c>
      <c r="I1013">
        <v>1</v>
      </c>
      <c r="J1013">
        <v>0</v>
      </c>
      <c r="K1013">
        <v>1</v>
      </c>
      <c r="L1013">
        <v>6</v>
      </c>
      <c r="M1013">
        <v>4578</v>
      </c>
      <c r="N1013">
        <v>32</v>
      </c>
      <c r="O1013">
        <v>10</v>
      </c>
      <c r="P1013">
        <v>2862</v>
      </c>
      <c r="Q1013">
        <v>4</v>
      </c>
      <c r="R1013">
        <v>1</v>
      </c>
      <c r="S1013">
        <v>4346</v>
      </c>
      <c r="T1013">
        <v>8</v>
      </c>
      <c r="U1013">
        <v>511.3036876</v>
      </c>
      <c r="V1013">
        <v>-4.152723234</v>
      </c>
      <c r="W1013">
        <v>1.628007939</v>
      </c>
      <c r="X1013">
        <v>-2.550800358</v>
      </c>
      <c r="Y1013">
        <v>0.010747587</v>
      </c>
      <c r="Z1013">
        <v>0.049885554</v>
      </c>
    </row>
    <row r="1014" spans="1:26">
      <c r="A1014" t="s">
        <v>1793</v>
      </c>
      <c r="B1014" t="s">
        <v>1794</v>
      </c>
      <c r="C1014">
        <v>0</v>
      </c>
      <c r="D1014">
        <v>0</v>
      </c>
      <c r="E1014">
        <v>1</v>
      </c>
      <c r="F1014">
        <v>241</v>
      </c>
      <c r="G1014">
        <v>0</v>
      </c>
      <c r="H1014">
        <v>6375</v>
      </c>
      <c r="I1014">
        <v>1</v>
      </c>
      <c r="J1014">
        <v>1</v>
      </c>
      <c r="K1014">
        <v>3</v>
      </c>
      <c r="L1014">
        <v>12</v>
      </c>
      <c r="M1014">
        <v>9</v>
      </c>
      <c r="N1014">
        <v>3</v>
      </c>
      <c r="O1014">
        <v>7</v>
      </c>
      <c r="P1014">
        <v>7</v>
      </c>
      <c r="Q1014">
        <v>6669</v>
      </c>
      <c r="R1014">
        <v>1745</v>
      </c>
      <c r="S1014">
        <v>3</v>
      </c>
      <c r="T1014">
        <v>16</v>
      </c>
      <c r="U1014">
        <v>185.1342488</v>
      </c>
      <c r="V1014">
        <v>-4.154412249</v>
      </c>
      <c r="W1014">
        <v>1.618049126</v>
      </c>
      <c r="X1014">
        <v>-2.567543954</v>
      </c>
      <c r="Y1014">
        <v>0.01024218</v>
      </c>
      <c r="Z1014">
        <v>0.048324681</v>
      </c>
    </row>
    <row r="1015" spans="1:26">
      <c r="A1015" t="s">
        <v>3593</v>
      </c>
      <c r="B1015" t="s">
        <v>3594</v>
      </c>
      <c r="C1015">
        <v>0</v>
      </c>
      <c r="D1015">
        <v>6</v>
      </c>
      <c r="E1015">
        <v>3555</v>
      </c>
      <c r="F1015">
        <v>2</v>
      </c>
      <c r="G1015">
        <v>11</v>
      </c>
      <c r="H1015">
        <v>1</v>
      </c>
      <c r="I1015">
        <v>2</v>
      </c>
      <c r="J1015">
        <v>30</v>
      </c>
      <c r="K1015">
        <v>0</v>
      </c>
      <c r="L1015">
        <v>7</v>
      </c>
      <c r="M1015">
        <v>1184</v>
      </c>
      <c r="N1015">
        <v>3442</v>
      </c>
      <c r="O1015">
        <v>0</v>
      </c>
      <c r="P1015">
        <v>2</v>
      </c>
      <c r="Q1015">
        <v>6250</v>
      </c>
      <c r="R1015">
        <v>1</v>
      </c>
      <c r="S1015">
        <v>5</v>
      </c>
      <c r="T1015">
        <v>6</v>
      </c>
      <c r="U1015">
        <v>48.90107984</v>
      </c>
      <c r="V1015">
        <v>-4.154680831</v>
      </c>
      <c r="W1015">
        <v>1.208663835</v>
      </c>
      <c r="X1015">
        <v>-3.437416353</v>
      </c>
      <c r="Y1015">
        <v>0.000587292</v>
      </c>
      <c r="Z1015">
        <v>0.006621394</v>
      </c>
    </row>
    <row r="1016" spans="1:26">
      <c r="A1016" t="s">
        <v>3595</v>
      </c>
      <c r="B1016" t="s">
        <v>3595</v>
      </c>
      <c r="C1016">
        <v>0</v>
      </c>
      <c r="D1016">
        <v>5</v>
      </c>
      <c r="E1016">
        <v>1419</v>
      </c>
      <c r="F1016">
        <v>0</v>
      </c>
      <c r="G1016">
        <v>21</v>
      </c>
      <c r="H1016">
        <v>48</v>
      </c>
      <c r="I1016">
        <v>714</v>
      </c>
      <c r="J1016">
        <v>1164</v>
      </c>
      <c r="K1016">
        <v>0</v>
      </c>
      <c r="L1016">
        <v>351</v>
      </c>
      <c r="M1016">
        <v>4</v>
      </c>
      <c r="N1016">
        <v>57</v>
      </c>
      <c r="O1016">
        <v>1070</v>
      </c>
      <c r="P1016">
        <v>97</v>
      </c>
      <c r="Q1016">
        <v>2371</v>
      </c>
      <c r="R1016">
        <v>1026</v>
      </c>
      <c r="S1016">
        <v>109</v>
      </c>
      <c r="T1016">
        <v>3</v>
      </c>
      <c r="U1016">
        <v>1130.669131</v>
      </c>
      <c r="V1016">
        <v>-4.154856547</v>
      </c>
      <c r="W1016">
        <v>1.48956633</v>
      </c>
      <c r="X1016">
        <v>-2.789306166</v>
      </c>
      <c r="Y1016">
        <v>0.00528211</v>
      </c>
      <c r="Z1016">
        <v>0.030350905</v>
      </c>
    </row>
    <row r="1017" spans="1:26">
      <c r="A1017" t="s">
        <v>3596</v>
      </c>
      <c r="B1017" t="s">
        <v>3597</v>
      </c>
      <c r="C1017">
        <v>0</v>
      </c>
      <c r="D1017">
        <v>16</v>
      </c>
      <c r="E1017">
        <v>3</v>
      </c>
      <c r="F1017">
        <v>0</v>
      </c>
      <c r="G1017">
        <v>1</v>
      </c>
      <c r="H1017">
        <v>1</v>
      </c>
      <c r="I1017">
        <v>107</v>
      </c>
      <c r="J1017">
        <v>0</v>
      </c>
      <c r="K1017">
        <v>0</v>
      </c>
      <c r="L1017">
        <v>2</v>
      </c>
      <c r="M1017">
        <v>1</v>
      </c>
      <c r="N1017">
        <v>951</v>
      </c>
      <c r="O1017">
        <v>5</v>
      </c>
      <c r="P1017">
        <v>2</v>
      </c>
      <c r="Q1017">
        <v>1</v>
      </c>
      <c r="R1017">
        <v>474</v>
      </c>
      <c r="S1017">
        <v>1</v>
      </c>
      <c r="T1017">
        <v>1</v>
      </c>
      <c r="U1017">
        <v>11.78719087</v>
      </c>
      <c r="V1017">
        <v>-4.156849302</v>
      </c>
      <c r="W1017">
        <v>1.246387353</v>
      </c>
      <c r="X1017">
        <v>-3.335118325</v>
      </c>
      <c r="Y1017">
        <v>0.000852631</v>
      </c>
      <c r="Z1017">
        <v>0.008694161</v>
      </c>
    </row>
    <row r="1018" spans="1:26">
      <c r="A1018" t="s">
        <v>1163</v>
      </c>
      <c r="B1018" t="s">
        <v>1164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1</v>
      </c>
      <c r="I1018">
        <v>0</v>
      </c>
      <c r="J1018">
        <v>3</v>
      </c>
      <c r="K1018">
        <v>3</v>
      </c>
      <c r="L1018">
        <v>1</v>
      </c>
      <c r="M1018">
        <v>3</v>
      </c>
      <c r="N1018">
        <v>1</v>
      </c>
      <c r="O1018">
        <v>11257</v>
      </c>
      <c r="P1018">
        <v>2</v>
      </c>
      <c r="Q1018">
        <v>3</v>
      </c>
      <c r="R1018">
        <v>2</v>
      </c>
      <c r="S1018">
        <v>5</v>
      </c>
      <c r="T1018">
        <v>2</v>
      </c>
      <c r="U1018">
        <v>5.999531397</v>
      </c>
      <c r="V1018">
        <v>-4.163366563</v>
      </c>
      <c r="W1018">
        <v>1.407002977</v>
      </c>
      <c r="X1018">
        <v>-2.959031807</v>
      </c>
      <c r="Y1018">
        <v>0.003086072</v>
      </c>
      <c r="Z1018">
        <v>0.020885144</v>
      </c>
    </row>
    <row r="1019" spans="1:26">
      <c r="A1019" t="s">
        <v>3598</v>
      </c>
      <c r="B1019" t="s">
        <v>3599</v>
      </c>
      <c r="C1019">
        <v>3</v>
      </c>
      <c r="D1019">
        <v>120</v>
      </c>
      <c r="E1019">
        <v>63</v>
      </c>
      <c r="F1019">
        <v>38</v>
      </c>
      <c r="G1019">
        <v>0</v>
      </c>
      <c r="H1019">
        <v>7</v>
      </c>
      <c r="I1019">
        <v>725</v>
      </c>
      <c r="J1019">
        <v>228</v>
      </c>
      <c r="K1019">
        <v>7</v>
      </c>
      <c r="L1019">
        <v>10</v>
      </c>
      <c r="M1019">
        <v>1748</v>
      </c>
      <c r="N1019">
        <v>3459</v>
      </c>
      <c r="O1019">
        <v>10</v>
      </c>
      <c r="P1019">
        <v>1400</v>
      </c>
      <c r="Q1019">
        <v>6</v>
      </c>
      <c r="R1019">
        <v>85</v>
      </c>
      <c r="S1019">
        <v>7</v>
      </c>
      <c r="T1019">
        <v>597</v>
      </c>
      <c r="U1019">
        <v>483.4842541</v>
      </c>
      <c r="V1019">
        <v>-4.165366314</v>
      </c>
      <c r="W1019">
        <v>1.158500072</v>
      </c>
      <c r="X1019">
        <v>-3.595482137</v>
      </c>
      <c r="Y1019">
        <v>0.000323791</v>
      </c>
      <c r="Z1019">
        <v>0.004223468</v>
      </c>
    </row>
    <row r="1020" spans="1:26">
      <c r="A1020" t="s">
        <v>3600</v>
      </c>
      <c r="B1020" t="s">
        <v>3601</v>
      </c>
      <c r="C1020">
        <v>0</v>
      </c>
      <c r="D1020">
        <v>0</v>
      </c>
      <c r="E1020">
        <v>0</v>
      </c>
      <c r="F1020">
        <v>1216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1</v>
      </c>
      <c r="M1020">
        <v>4</v>
      </c>
      <c r="N1020">
        <v>2</v>
      </c>
      <c r="O1020">
        <v>2</v>
      </c>
      <c r="P1020">
        <v>6</v>
      </c>
      <c r="Q1020">
        <v>0</v>
      </c>
      <c r="R1020">
        <v>1</v>
      </c>
      <c r="S1020">
        <v>1</v>
      </c>
      <c r="T1020">
        <v>2</v>
      </c>
      <c r="U1020">
        <v>2.923650057</v>
      </c>
      <c r="V1020">
        <v>-4.166099914</v>
      </c>
      <c r="W1020">
        <v>1.461889171</v>
      </c>
      <c r="X1020">
        <v>-2.849805579</v>
      </c>
      <c r="Y1020">
        <v>0.004374596</v>
      </c>
      <c r="Z1020">
        <v>0.026406428</v>
      </c>
    </row>
    <row r="1021" spans="1:26">
      <c r="A1021" t="s">
        <v>3602</v>
      </c>
      <c r="B1021" t="s">
        <v>3602</v>
      </c>
      <c r="C1021">
        <v>19</v>
      </c>
      <c r="D1021">
        <v>794</v>
      </c>
      <c r="E1021">
        <v>1506</v>
      </c>
      <c r="F1021">
        <v>7</v>
      </c>
      <c r="G1021">
        <v>1172</v>
      </c>
      <c r="H1021">
        <v>3</v>
      </c>
      <c r="I1021">
        <v>768</v>
      </c>
      <c r="J1021">
        <v>498</v>
      </c>
      <c r="K1021">
        <v>4</v>
      </c>
      <c r="L1021">
        <v>2</v>
      </c>
      <c r="M1021">
        <v>934</v>
      </c>
      <c r="N1021">
        <v>954</v>
      </c>
      <c r="O1021">
        <v>6</v>
      </c>
      <c r="P1021">
        <v>3363</v>
      </c>
      <c r="Q1021">
        <v>1969</v>
      </c>
      <c r="R1021">
        <v>4</v>
      </c>
      <c r="S1021">
        <v>7</v>
      </c>
      <c r="T1021">
        <v>3543</v>
      </c>
      <c r="U1021">
        <v>2288.890799</v>
      </c>
      <c r="V1021">
        <v>-4.166289048</v>
      </c>
      <c r="W1021">
        <v>1.324651958</v>
      </c>
      <c r="X1021">
        <v>-3.145195251</v>
      </c>
      <c r="Y1021">
        <v>0.00165976</v>
      </c>
      <c r="Z1021">
        <v>0.013731442</v>
      </c>
    </row>
    <row r="1022" spans="1:26">
      <c r="A1022" t="s">
        <v>3603</v>
      </c>
      <c r="B1022" t="s">
        <v>3603</v>
      </c>
      <c r="C1022">
        <v>1</v>
      </c>
      <c r="D1022">
        <v>3</v>
      </c>
      <c r="E1022">
        <v>307</v>
      </c>
      <c r="F1022">
        <v>5</v>
      </c>
      <c r="G1022">
        <v>8</v>
      </c>
      <c r="H1022">
        <v>4</v>
      </c>
      <c r="I1022">
        <v>2</v>
      </c>
      <c r="J1022">
        <v>2</v>
      </c>
      <c r="K1022">
        <v>4</v>
      </c>
      <c r="L1022">
        <v>29</v>
      </c>
      <c r="M1022">
        <v>3119</v>
      </c>
      <c r="N1022">
        <v>114</v>
      </c>
      <c r="O1022">
        <v>21</v>
      </c>
      <c r="P1022">
        <v>8</v>
      </c>
      <c r="Q1022">
        <v>7</v>
      </c>
      <c r="R1022">
        <v>162</v>
      </c>
      <c r="S1022">
        <v>109</v>
      </c>
      <c r="T1022">
        <v>15</v>
      </c>
      <c r="U1022">
        <v>131.3251334</v>
      </c>
      <c r="V1022">
        <v>-4.175750886</v>
      </c>
      <c r="W1022">
        <v>1.081679994</v>
      </c>
      <c r="X1022">
        <v>-3.860430911</v>
      </c>
      <c r="Y1022">
        <v>0.000113187</v>
      </c>
      <c r="Z1022">
        <v>0.001968522</v>
      </c>
    </row>
    <row r="1023" spans="1:26">
      <c r="A1023" t="s">
        <v>3604</v>
      </c>
      <c r="B1023" t="s">
        <v>3605</v>
      </c>
      <c r="C1023">
        <v>0</v>
      </c>
      <c r="D1023">
        <v>0</v>
      </c>
      <c r="E1023">
        <v>2</v>
      </c>
      <c r="F1023">
        <v>0</v>
      </c>
      <c r="G1023">
        <v>0</v>
      </c>
      <c r="H1023">
        <v>0</v>
      </c>
      <c r="I1023">
        <v>0</v>
      </c>
      <c r="J1023">
        <v>1</v>
      </c>
      <c r="K1023">
        <v>0</v>
      </c>
      <c r="L1023">
        <v>1</v>
      </c>
      <c r="M1023">
        <v>1640</v>
      </c>
      <c r="N1023">
        <v>58</v>
      </c>
      <c r="O1023">
        <v>0</v>
      </c>
      <c r="P1023">
        <v>0</v>
      </c>
      <c r="Q1023">
        <v>2</v>
      </c>
      <c r="R1023">
        <v>1</v>
      </c>
      <c r="S1023">
        <v>1</v>
      </c>
      <c r="T1023">
        <v>0</v>
      </c>
      <c r="U1023">
        <v>2.138412151</v>
      </c>
      <c r="V1023">
        <v>-4.176479481</v>
      </c>
      <c r="W1023">
        <v>1.432820693</v>
      </c>
      <c r="X1023">
        <v>-2.914865412</v>
      </c>
      <c r="Y1023">
        <v>0.00355842</v>
      </c>
      <c r="Z1023">
        <v>0.022853175</v>
      </c>
    </row>
    <row r="1024" spans="1:26">
      <c r="A1024" t="s">
        <v>3606</v>
      </c>
      <c r="B1024" t="s">
        <v>3607</v>
      </c>
      <c r="C1024">
        <v>2</v>
      </c>
      <c r="D1024">
        <v>1</v>
      </c>
      <c r="E1024">
        <v>0</v>
      </c>
      <c r="F1024">
        <v>0</v>
      </c>
      <c r="G1024">
        <v>1</v>
      </c>
      <c r="H1024">
        <v>0</v>
      </c>
      <c r="I1024">
        <v>0</v>
      </c>
      <c r="J1024">
        <v>1</v>
      </c>
      <c r="K1024">
        <v>0</v>
      </c>
      <c r="L1024">
        <v>2</v>
      </c>
      <c r="M1024">
        <v>29</v>
      </c>
      <c r="N1024">
        <v>1</v>
      </c>
      <c r="O1024">
        <v>2</v>
      </c>
      <c r="P1024">
        <v>1</v>
      </c>
      <c r="Q1024">
        <v>4</v>
      </c>
      <c r="R1024">
        <v>1</v>
      </c>
      <c r="S1024">
        <v>0</v>
      </c>
      <c r="T1024">
        <v>3</v>
      </c>
      <c r="U1024">
        <v>3.45816836</v>
      </c>
      <c r="V1024">
        <v>-4.178129327</v>
      </c>
      <c r="W1024">
        <v>1.21415284</v>
      </c>
      <c r="X1024">
        <v>-3.441188942</v>
      </c>
      <c r="Y1024">
        <v>0.000579164</v>
      </c>
      <c r="Z1024">
        <v>0.006571213</v>
      </c>
    </row>
    <row r="1025" spans="1:26">
      <c r="A1025" t="s">
        <v>3608</v>
      </c>
      <c r="B1025" t="s">
        <v>3609</v>
      </c>
      <c r="C1025">
        <v>0</v>
      </c>
      <c r="D1025">
        <v>1</v>
      </c>
      <c r="E1025">
        <v>0</v>
      </c>
      <c r="F1025">
        <v>133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1</v>
      </c>
      <c r="N1025">
        <v>1</v>
      </c>
      <c r="O1025">
        <v>3</v>
      </c>
      <c r="P1025">
        <v>1</v>
      </c>
      <c r="Q1025">
        <v>2</v>
      </c>
      <c r="R1025">
        <v>0</v>
      </c>
      <c r="S1025">
        <v>2</v>
      </c>
      <c r="T1025">
        <v>1</v>
      </c>
      <c r="U1025">
        <v>2.776450133</v>
      </c>
      <c r="V1025">
        <v>-4.182996837</v>
      </c>
      <c r="W1025">
        <v>1.526125709</v>
      </c>
      <c r="X1025">
        <v>-2.740925478</v>
      </c>
      <c r="Y1025">
        <v>0.00612664</v>
      </c>
      <c r="Z1025">
        <v>0.033558026</v>
      </c>
    </row>
    <row r="1026" spans="1:26">
      <c r="A1026" t="s">
        <v>3610</v>
      </c>
      <c r="B1026" t="s">
        <v>3611</v>
      </c>
      <c r="C1026">
        <v>165</v>
      </c>
      <c r="D1026">
        <v>2218</v>
      </c>
      <c r="E1026">
        <v>836</v>
      </c>
      <c r="F1026">
        <v>7</v>
      </c>
      <c r="G1026">
        <v>55</v>
      </c>
      <c r="H1026">
        <v>9</v>
      </c>
      <c r="I1026">
        <v>9</v>
      </c>
      <c r="J1026">
        <v>1765</v>
      </c>
      <c r="K1026">
        <v>8</v>
      </c>
      <c r="L1026">
        <v>11</v>
      </c>
      <c r="M1026">
        <v>5098</v>
      </c>
      <c r="N1026">
        <v>2013</v>
      </c>
      <c r="O1026">
        <v>91</v>
      </c>
      <c r="P1026">
        <v>2039</v>
      </c>
      <c r="Q1026">
        <v>10</v>
      </c>
      <c r="R1026">
        <v>3462</v>
      </c>
      <c r="S1026">
        <v>10</v>
      </c>
      <c r="T1026">
        <v>1394</v>
      </c>
      <c r="U1026">
        <v>1200.922734</v>
      </c>
      <c r="V1026">
        <v>-4.186671606</v>
      </c>
      <c r="W1026">
        <v>1.068013278</v>
      </c>
      <c r="X1026">
        <v>-3.920055765</v>
      </c>
      <c r="Y1026" s="1">
        <v>8.85e-5</v>
      </c>
      <c r="Z1026">
        <v>0.001613698</v>
      </c>
    </row>
    <row r="1027" spans="1:26">
      <c r="A1027" t="s">
        <v>1817</v>
      </c>
      <c r="B1027" t="s">
        <v>1818</v>
      </c>
      <c r="C1027">
        <v>18</v>
      </c>
      <c r="D1027">
        <v>744</v>
      </c>
      <c r="E1027">
        <v>0</v>
      </c>
      <c r="F1027">
        <v>0</v>
      </c>
      <c r="G1027">
        <v>0</v>
      </c>
      <c r="H1027">
        <v>0</v>
      </c>
      <c r="I1027">
        <v>1</v>
      </c>
      <c r="J1027">
        <v>0</v>
      </c>
      <c r="K1027">
        <v>0</v>
      </c>
      <c r="L1027">
        <v>2</v>
      </c>
      <c r="M1027">
        <v>3598</v>
      </c>
      <c r="N1027">
        <v>39</v>
      </c>
      <c r="O1027">
        <v>3719</v>
      </c>
      <c r="P1027">
        <v>3</v>
      </c>
      <c r="Q1027">
        <v>1</v>
      </c>
      <c r="R1027">
        <v>2</v>
      </c>
      <c r="S1027">
        <v>0</v>
      </c>
      <c r="T1027">
        <v>5</v>
      </c>
      <c r="U1027">
        <v>30.39045105</v>
      </c>
      <c r="V1027">
        <v>-4.186712697</v>
      </c>
      <c r="W1027">
        <v>1.633119746</v>
      </c>
      <c r="X1027">
        <v>-2.563628729</v>
      </c>
      <c r="Y1027">
        <v>0.010358428</v>
      </c>
      <c r="Z1027">
        <v>0.048647861</v>
      </c>
    </row>
    <row r="1028" spans="1:26">
      <c r="A1028" t="s">
        <v>3612</v>
      </c>
      <c r="B1028" t="s">
        <v>3613</v>
      </c>
      <c r="C1028">
        <v>0</v>
      </c>
      <c r="D1028">
        <v>0</v>
      </c>
      <c r="E1028">
        <v>79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1</v>
      </c>
      <c r="M1028">
        <v>95</v>
      </c>
      <c r="N1028">
        <v>226</v>
      </c>
      <c r="O1028">
        <v>4</v>
      </c>
      <c r="P1028">
        <v>5</v>
      </c>
      <c r="Q1028">
        <v>2</v>
      </c>
      <c r="R1028">
        <v>3</v>
      </c>
      <c r="S1028">
        <v>2</v>
      </c>
      <c r="T1028">
        <v>2</v>
      </c>
      <c r="U1028">
        <v>7.198702065</v>
      </c>
      <c r="V1028">
        <v>-4.189637693</v>
      </c>
      <c r="W1028">
        <v>1.338501898</v>
      </c>
      <c r="X1028">
        <v>-3.130094697</v>
      </c>
      <c r="Y1028">
        <v>0.0017475</v>
      </c>
      <c r="Z1028">
        <v>0.014275574</v>
      </c>
    </row>
    <row r="1029" spans="1:26">
      <c r="A1029" t="s">
        <v>3614</v>
      </c>
      <c r="B1029" t="s">
        <v>3615</v>
      </c>
      <c r="C1029">
        <v>11</v>
      </c>
      <c r="D1029">
        <v>167</v>
      </c>
      <c r="E1029">
        <v>0</v>
      </c>
      <c r="F1029">
        <v>5</v>
      </c>
      <c r="G1029">
        <v>0</v>
      </c>
      <c r="H1029">
        <v>39</v>
      </c>
      <c r="I1029">
        <v>0</v>
      </c>
      <c r="J1029">
        <v>0</v>
      </c>
      <c r="K1029">
        <v>4</v>
      </c>
      <c r="L1029">
        <v>1613</v>
      </c>
      <c r="M1029">
        <v>248</v>
      </c>
      <c r="N1029">
        <v>231</v>
      </c>
      <c r="O1029">
        <v>377</v>
      </c>
      <c r="P1029">
        <v>7</v>
      </c>
      <c r="Q1029">
        <v>0</v>
      </c>
      <c r="R1029">
        <v>1</v>
      </c>
      <c r="S1029">
        <v>0</v>
      </c>
      <c r="T1029">
        <v>2</v>
      </c>
      <c r="U1029">
        <v>60.70585214</v>
      </c>
      <c r="V1029">
        <v>-4.19335982</v>
      </c>
      <c r="W1029">
        <v>1.576995578</v>
      </c>
      <c r="X1029">
        <v>-2.659081533</v>
      </c>
      <c r="Y1029">
        <v>0.0078354</v>
      </c>
      <c r="Z1029">
        <v>0.040119942</v>
      </c>
    </row>
    <row r="1030" spans="1:26">
      <c r="A1030" t="s">
        <v>3616</v>
      </c>
      <c r="B1030" t="s">
        <v>3617</v>
      </c>
      <c r="C1030">
        <v>2</v>
      </c>
      <c r="D1030">
        <v>15</v>
      </c>
      <c r="E1030">
        <v>59</v>
      </c>
      <c r="F1030">
        <v>7</v>
      </c>
      <c r="G1030">
        <v>0</v>
      </c>
      <c r="H1030">
        <v>9</v>
      </c>
      <c r="I1030">
        <v>0</v>
      </c>
      <c r="J1030">
        <v>7</v>
      </c>
      <c r="K1030">
        <v>0</v>
      </c>
      <c r="L1030">
        <v>4</v>
      </c>
      <c r="M1030">
        <v>622</v>
      </c>
      <c r="N1030">
        <v>16</v>
      </c>
      <c r="O1030">
        <v>0</v>
      </c>
      <c r="P1030">
        <v>2</v>
      </c>
      <c r="Q1030">
        <v>0</v>
      </c>
      <c r="R1030">
        <v>314</v>
      </c>
      <c r="S1030">
        <v>32</v>
      </c>
      <c r="T1030">
        <v>1</v>
      </c>
      <c r="U1030">
        <v>58.52632589</v>
      </c>
      <c r="V1030">
        <v>-4.195044072</v>
      </c>
      <c r="W1030">
        <v>1.436450268</v>
      </c>
      <c r="X1030">
        <v>-2.920424162</v>
      </c>
      <c r="Y1030">
        <v>0.003495553</v>
      </c>
      <c r="Z1030">
        <v>0.02259151</v>
      </c>
    </row>
    <row r="1031" spans="1:26">
      <c r="A1031" t="s">
        <v>3618</v>
      </c>
      <c r="B1031" t="s">
        <v>3619</v>
      </c>
      <c r="C1031">
        <v>1</v>
      </c>
      <c r="D1031">
        <v>313</v>
      </c>
      <c r="E1031">
        <v>1238</v>
      </c>
      <c r="F1031">
        <v>1</v>
      </c>
      <c r="G1031">
        <v>0</v>
      </c>
      <c r="H1031">
        <v>1</v>
      </c>
      <c r="I1031">
        <v>2</v>
      </c>
      <c r="J1031">
        <v>1933</v>
      </c>
      <c r="K1031">
        <v>1</v>
      </c>
      <c r="L1031">
        <v>4</v>
      </c>
      <c r="M1031">
        <v>322</v>
      </c>
      <c r="N1031">
        <v>17</v>
      </c>
      <c r="O1031">
        <v>3</v>
      </c>
      <c r="P1031">
        <v>3893</v>
      </c>
      <c r="Q1031">
        <v>1</v>
      </c>
      <c r="R1031">
        <v>1294</v>
      </c>
      <c r="S1031">
        <v>1</v>
      </c>
      <c r="T1031">
        <v>1</v>
      </c>
      <c r="U1031">
        <v>133.6420562</v>
      </c>
      <c r="V1031">
        <v>-4.196423323</v>
      </c>
      <c r="W1031">
        <v>1.352169626</v>
      </c>
      <c r="X1031">
        <v>-3.103474033</v>
      </c>
      <c r="Y1031">
        <v>0.00191263</v>
      </c>
      <c r="Z1031">
        <v>0.015179061</v>
      </c>
    </row>
    <row r="1032" spans="1:26">
      <c r="A1032" t="s">
        <v>3620</v>
      </c>
      <c r="B1032" t="s">
        <v>3621</v>
      </c>
      <c r="C1032">
        <v>1</v>
      </c>
      <c r="D1032">
        <v>29</v>
      </c>
      <c r="E1032">
        <v>17</v>
      </c>
      <c r="F1032">
        <v>0</v>
      </c>
      <c r="G1032">
        <v>1</v>
      </c>
      <c r="H1032">
        <v>1</v>
      </c>
      <c r="I1032">
        <v>0</v>
      </c>
      <c r="J1032">
        <v>232</v>
      </c>
      <c r="K1032">
        <v>1</v>
      </c>
      <c r="L1032">
        <v>4</v>
      </c>
      <c r="M1032">
        <v>44</v>
      </c>
      <c r="N1032">
        <v>2223</v>
      </c>
      <c r="O1032">
        <v>3</v>
      </c>
      <c r="P1032">
        <v>1</v>
      </c>
      <c r="Q1032">
        <v>1</v>
      </c>
      <c r="R1032">
        <v>3</v>
      </c>
      <c r="S1032">
        <v>1119</v>
      </c>
      <c r="T1032">
        <v>1</v>
      </c>
      <c r="U1032">
        <v>23.15692542</v>
      </c>
      <c r="V1032">
        <v>-4.207667909</v>
      </c>
      <c r="W1032">
        <v>1.204925622</v>
      </c>
      <c r="X1032">
        <v>-3.492056133</v>
      </c>
      <c r="Y1032">
        <v>0.000479318</v>
      </c>
      <c r="Z1032">
        <v>0.005672453</v>
      </c>
    </row>
    <row r="1033" spans="1:26">
      <c r="A1033" t="s">
        <v>3622</v>
      </c>
      <c r="B1033" t="s">
        <v>3623</v>
      </c>
      <c r="C1033">
        <v>1</v>
      </c>
      <c r="D1033">
        <v>6</v>
      </c>
      <c r="E1033">
        <v>2</v>
      </c>
      <c r="F1033">
        <v>4</v>
      </c>
      <c r="G1033">
        <v>0</v>
      </c>
      <c r="H1033">
        <v>4</v>
      </c>
      <c r="I1033">
        <v>3</v>
      </c>
      <c r="J1033">
        <v>2870</v>
      </c>
      <c r="K1033">
        <v>1</v>
      </c>
      <c r="L1033">
        <v>1</v>
      </c>
      <c r="M1033">
        <v>3</v>
      </c>
      <c r="N1033">
        <v>2742</v>
      </c>
      <c r="O1033">
        <v>5</v>
      </c>
      <c r="P1033">
        <v>0</v>
      </c>
      <c r="Q1033">
        <v>2</v>
      </c>
      <c r="R1033">
        <v>409</v>
      </c>
      <c r="S1033">
        <v>5</v>
      </c>
      <c r="T1033">
        <v>0</v>
      </c>
      <c r="U1033">
        <v>30.51118562</v>
      </c>
      <c r="V1033">
        <v>-4.214911919</v>
      </c>
      <c r="W1033">
        <v>1.276372421</v>
      </c>
      <c r="X1033">
        <v>-3.302258689</v>
      </c>
      <c r="Y1033">
        <v>0.000959096</v>
      </c>
      <c r="Z1033">
        <v>0.009417055</v>
      </c>
    </row>
    <row r="1034" spans="1:26">
      <c r="A1034" t="s">
        <v>3624</v>
      </c>
      <c r="B1034" t="s">
        <v>3625</v>
      </c>
      <c r="C1034">
        <v>2167</v>
      </c>
      <c r="D1034">
        <v>2004</v>
      </c>
      <c r="E1034">
        <v>12</v>
      </c>
      <c r="F1034">
        <v>16</v>
      </c>
      <c r="G1034">
        <v>11</v>
      </c>
      <c r="H1034">
        <v>27</v>
      </c>
      <c r="I1034">
        <v>1257</v>
      </c>
      <c r="J1034">
        <v>8135</v>
      </c>
      <c r="K1034">
        <v>11</v>
      </c>
      <c r="L1034">
        <v>4719</v>
      </c>
      <c r="M1034">
        <v>34210</v>
      </c>
      <c r="N1034">
        <v>5394</v>
      </c>
      <c r="O1034">
        <v>3063</v>
      </c>
      <c r="P1034">
        <v>19650</v>
      </c>
      <c r="Q1034">
        <v>45</v>
      </c>
      <c r="R1034">
        <v>20</v>
      </c>
      <c r="S1034">
        <v>34</v>
      </c>
      <c r="T1034">
        <v>42</v>
      </c>
      <c r="U1034">
        <v>5209.604204</v>
      </c>
      <c r="V1034">
        <v>-4.220208541</v>
      </c>
      <c r="W1034">
        <v>1.253917166</v>
      </c>
      <c r="X1034">
        <v>-3.365619879</v>
      </c>
      <c r="Y1034">
        <v>0.000763719</v>
      </c>
      <c r="Z1034">
        <v>0.008007337</v>
      </c>
    </row>
    <row r="1035" spans="1:26">
      <c r="A1035" t="s">
        <v>3626</v>
      </c>
      <c r="B1035" t="s">
        <v>3627</v>
      </c>
      <c r="C1035">
        <v>0</v>
      </c>
      <c r="D1035">
        <v>148</v>
      </c>
      <c r="E1035">
        <v>124</v>
      </c>
      <c r="F1035">
        <v>13</v>
      </c>
      <c r="G1035">
        <v>5598</v>
      </c>
      <c r="H1035">
        <v>5</v>
      </c>
      <c r="I1035">
        <v>3</v>
      </c>
      <c r="J1035">
        <v>4</v>
      </c>
      <c r="K1035">
        <v>6</v>
      </c>
      <c r="L1035">
        <v>6</v>
      </c>
      <c r="M1035">
        <v>2698</v>
      </c>
      <c r="N1035">
        <v>3157</v>
      </c>
      <c r="O1035">
        <v>5</v>
      </c>
      <c r="P1035">
        <v>834</v>
      </c>
      <c r="Q1035">
        <v>6</v>
      </c>
      <c r="R1035">
        <v>2</v>
      </c>
      <c r="S1035">
        <v>4</v>
      </c>
      <c r="T1035">
        <v>2426</v>
      </c>
      <c r="U1035">
        <v>195.618776</v>
      </c>
      <c r="V1035">
        <v>-4.220680476</v>
      </c>
      <c r="W1035">
        <v>1.160314201</v>
      </c>
      <c r="X1035">
        <v>-3.63753238</v>
      </c>
      <c r="Y1035">
        <v>0.000275263</v>
      </c>
      <c r="Z1035">
        <v>0.003828007</v>
      </c>
    </row>
    <row r="1036" spans="1:26">
      <c r="A1036" t="s">
        <v>3628</v>
      </c>
      <c r="B1036" t="s">
        <v>3629</v>
      </c>
      <c r="C1036">
        <v>1</v>
      </c>
      <c r="D1036">
        <v>1024</v>
      </c>
      <c r="E1036">
        <v>10</v>
      </c>
      <c r="F1036">
        <v>2</v>
      </c>
      <c r="G1036">
        <v>25</v>
      </c>
      <c r="H1036">
        <v>1</v>
      </c>
      <c r="I1036">
        <v>33</v>
      </c>
      <c r="J1036">
        <v>128</v>
      </c>
      <c r="K1036">
        <v>0</v>
      </c>
      <c r="L1036">
        <v>3</v>
      </c>
      <c r="M1036">
        <v>43</v>
      </c>
      <c r="N1036">
        <v>1575</v>
      </c>
      <c r="O1036">
        <v>14</v>
      </c>
      <c r="P1036">
        <v>2</v>
      </c>
      <c r="Q1036">
        <v>4473</v>
      </c>
      <c r="R1036">
        <v>834</v>
      </c>
      <c r="S1036">
        <v>4</v>
      </c>
      <c r="T1036">
        <v>0</v>
      </c>
      <c r="U1036">
        <v>103.2853693</v>
      </c>
      <c r="V1036">
        <v>-4.229263567</v>
      </c>
      <c r="W1036">
        <v>1.206184939</v>
      </c>
      <c r="X1036">
        <v>-3.506314357</v>
      </c>
      <c r="Y1036">
        <v>0.000454358</v>
      </c>
      <c r="Z1036">
        <v>0.005495352</v>
      </c>
    </row>
    <row r="1037" spans="1:26">
      <c r="A1037" t="s">
        <v>3630</v>
      </c>
      <c r="B1037" t="s">
        <v>3631</v>
      </c>
      <c r="C1037">
        <v>0</v>
      </c>
      <c r="D1037">
        <v>1</v>
      </c>
      <c r="E1037">
        <v>3133</v>
      </c>
      <c r="F1037">
        <v>0</v>
      </c>
      <c r="G1037">
        <v>4</v>
      </c>
      <c r="H1037">
        <v>2</v>
      </c>
      <c r="I1037">
        <v>11</v>
      </c>
      <c r="J1037">
        <v>2</v>
      </c>
      <c r="K1037">
        <v>0</v>
      </c>
      <c r="L1037">
        <v>0</v>
      </c>
      <c r="M1037">
        <v>3</v>
      </c>
      <c r="N1037">
        <v>635</v>
      </c>
      <c r="O1037">
        <v>1</v>
      </c>
      <c r="P1037">
        <v>2016</v>
      </c>
      <c r="Q1037">
        <v>3</v>
      </c>
      <c r="R1037">
        <v>221</v>
      </c>
      <c r="S1037">
        <v>0</v>
      </c>
      <c r="T1037">
        <v>1</v>
      </c>
      <c r="U1037">
        <v>29.39746239</v>
      </c>
      <c r="V1037">
        <v>-4.232793472</v>
      </c>
      <c r="W1037">
        <v>1.421324368</v>
      </c>
      <c r="X1037">
        <v>-2.978062973</v>
      </c>
      <c r="Y1037">
        <v>0.002900764</v>
      </c>
      <c r="Z1037">
        <v>0.020033488</v>
      </c>
    </row>
    <row r="1038" spans="1:26">
      <c r="A1038" t="s">
        <v>3632</v>
      </c>
      <c r="B1038" t="s">
        <v>3632</v>
      </c>
      <c r="C1038">
        <v>18</v>
      </c>
      <c r="D1038">
        <v>1466</v>
      </c>
      <c r="E1038">
        <v>3</v>
      </c>
      <c r="F1038">
        <v>1517</v>
      </c>
      <c r="G1038">
        <v>1</v>
      </c>
      <c r="H1038">
        <v>0</v>
      </c>
      <c r="I1038">
        <v>4720</v>
      </c>
      <c r="J1038">
        <v>2013</v>
      </c>
      <c r="K1038">
        <v>710</v>
      </c>
      <c r="L1038">
        <v>9068</v>
      </c>
      <c r="M1038">
        <v>902</v>
      </c>
      <c r="N1038">
        <v>1452</v>
      </c>
      <c r="O1038">
        <v>429</v>
      </c>
      <c r="P1038">
        <v>6786</v>
      </c>
      <c r="Q1038">
        <v>5</v>
      </c>
      <c r="R1038">
        <v>11</v>
      </c>
      <c r="S1038">
        <v>2</v>
      </c>
      <c r="T1038">
        <v>5334</v>
      </c>
      <c r="U1038">
        <v>5268.02591</v>
      </c>
      <c r="V1038">
        <v>-4.233172064</v>
      </c>
      <c r="W1038">
        <v>1.461337106</v>
      </c>
      <c r="X1038">
        <v>-2.896779974</v>
      </c>
      <c r="Y1038">
        <v>0.003770141</v>
      </c>
      <c r="Z1038">
        <v>0.023869766</v>
      </c>
    </row>
    <row r="1039" spans="1:26">
      <c r="A1039" t="s">
        <v>3633</v>
      </c>
      <c r="B1039" t="s">
        <v>3634</v>
      </c>
      <c r="C1039">
        <v>0</v>
      </c>
      <c r="D1039">
        <v>4</v>
      </c>
      <c r="E1039">
        <v>13</v>
      </c>
      <c r="F1039">
        <v>0</v>
      </c>
      <c r="G1039">
        <v>0</v>
      </c>
      <c r="H1039">
        <v>27</v>
      </c>
      <c r="I1039">
        <v>0</v>
      </c>
      <c r="J1039">
        <v>2</v>
      </c>
      <c r="K1039">
        <v>0</v>
      </c>
      <c r="L1039">
        <v>0</v>
      </c>
      <c r="M1039">
        <v>38</v>
      </c>
      <c r="N1039">
        <v>30</v>
      </c>
      <c r="O1039">
        <v>22</v>
      </c>
      <c r="P1039">
        <v>24</v>
      </c>
      <c r="Q1039">
        <v>0</v>
      </c>
      <c r="R1039">
        <v>0</v>
      </c>
      <c r="S1039">
        <v>77</v>
      </c>
      <c r="T1039">
        <v>0</v>
      </c>
      <c r="U1039">
        <v>7.662123278</v>
      </c>
      <c r="V1039">
        <v>-4.237786929</v>
      </c>
      <c r="W1039">
        <v>1.658227766</v>
      </c>
      <c r="X1039">
        <v>-2.555612091</v>
      </c>
      <c r="Y1039">
        <v>0.010600121</v>
      </c>
      <c r="Z1039">
        <v>0.049420104</v>
      </c>
    </row>
    <row r="1040" spans="1:26">
      <c r="A1040" t="s">
        <v>3635</v>
      </c>
      <c r="B1040" t="s">
        <v>3636</v>
      </c>
      <c r="C1040">
        <v>18</v>
      </c>
      <c r="D1040">
        <v>952</v>
      </c>
      <c r="E1040">
        <v>912</v>
      </c>
      <c r="F1040">
        <v>54</v>
      </c>
      <c r="G1040">
        <v>120</v>
      </c>
      <c r="H1040">
        <v>844</v>
      </c>
      <c r="I1040">
        <v>351</v>
      </c>
      <c r="J1040">
        <v>7342</v>
      </c>
      <c r="K1040">
        <v>20</v>
      </c>
      <c r="L1040">
        <v>8599</v>
      </c>
      <c r="M1040">
        <v>1203</v>
      </c>
      <c r="N1040">
        <v>1801</v>
      </c>
      <c r="O1040">
        <v>1906</v>
      </c>
      <c r="P1040">
        <v>4</v>
      </c>
      <c r="Q1040">
        <v>17</v>
      </c>
      <c r="R1040">
        <v>1494</v>
      </c>
      <c r="S1040">
        <v>12209</v>
      </c>
      <c r="T1040">
        <v>7</v>
      </c>
      <c r="U1040">
        <v>2730.77307</v>
      </c>
      <c r="V1040">
        <v>-4.244259433</v>
      </c>
      <c r="W1040">
        <v>1.189153922</v>
      </c>
      <c r="X1040">
        <v>-3.56914219</v>
      </c>
      <c r="Y1040">
        <v>0.000358152</v>
      </c>
      <c r="Z1040">
        <v>0.004571555</v>
      </c>
    </row>
    <row r="1041" spans="1:26">
      <c r="A1041" t="s">
        <v>3637</v>
      </c>
      <c r="B1041" t="s">
        <v>3638</v>
      </c>
      <c r="C1041">
        <v>37</v>
      </c>
      <c r="D1041">
        <v>779</v>
      </c>
      <c r="E1041">
        <v>0</v>
      </c>
      <c r="F1041">
        <v>1086</v>
      </c>
      <c r="G1041">
        <v>0</v>
      </c>
      <c r="H1041">
        <v>22</v>
      </c>
      <c r="I1041">
        <v>10</v>
      </c>
      <c r="J1041">
        <v>54</v>
      </c>
      <c r="K1041">
        <v>3</v>
      </c>
      <c r="L1041">
        <v>19</v>
      </c>
      <c r="M1041">
        <v>9</v>
      </c>
      <c r="N1041">
        <v>237</v>
      </c>
      <c r="O1041">
        <v>1</v>
      </c>
      <c r="P1041">
        <v>2153</v>
      </c>
      <c r="Q1041">
        <v>2</v>
      </c>
      <c r="R1041">
        <v>7</v>
      </c>
      <c r="S1041">
        <v>125</v>
      </c>
      <c r="T1041">
        <v>1717</v>
      </c>
      <c r="U1041">
        <v>992.9635448</v>
      </c>
      <c r="V1041">
        <v>-4.258524488</v>
      </c>
      <c r="W1041">
        <v>1.54077217</v>
      </c>
      <c r="X1041">
        <v>-2.763889803</v>
      </c>
      <c r="Y1041">
        <v>0.005711683</v>
      </c>
      <c r="Z1041">
        <v>0.031971109</v>
      </c>
    </row>
    <row r="1042" spans="1:26">
      <c r="A1042" t="s">
        <v>3639</v>
      </c>
      <c r="B1042" t="s">
        <v>3640</v>
      </c>
      <c r="C1042">
        <v>3</v>
      </c>
      <c r="D1042">
        <v>28</v>
      </c>
      <c r="E1042">
        <v>3</v>
      </c>
      <c r="F1042">
        <v>2691</v>
      </c>
      <c r="G1042">
        <v>17</v>
      </c>
      <c r="H1042">
        <v>1</v>
      </c>
      <c r="I1042">
        <v>1</v>
      </c>
      <c r="J1042">
        <v>0</v>
      </c>
      <c r="K1042">
        <v>2</v>
      </c>
      <c r="L1042">
        <v>6</v>
      </c>
      <c r="M1042">
        <v>1888</v>
      </c>
      <c r="N1042">
        <v>158</v>
      </c>
      <c r="O1042">
        <v>3158</v>
      </c>
      <c r="P1042">
        <v>1</v>
      </c>
      <c r="Q1042">
        <v>5</v>
      </c>
      <c r="R1042">
        <v>1</v>
      </c>
      <c r="S1042">
        <v>7</v>
      </c>
      <c r="T1042">
        <v>159</v>
      </c>
      <c r="U1042">
        <v>76.48860531</v>
      </c>
      <c r="V1042">
        <v>-4.261317548</v>
      </c>
      <c r="W1042">
        <v>1.170217603</v>
      </c>
      <c r="X1042">
        <v>-3.641474491</v>
      </c>
      <c r="Y1042">
        <v>0.000271081</v>
      </c>
      <c r="Z1042">
        <v>0.00380353</v>
      </c>
    </row>
    <row r="1043" spans="1:26">
      <c r="A1043" t="s">
        <v>3641</v>
      </c>
      <c r="B1043" t="s">
        <v>3642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1</v>
      </c>
      <c r="I1043">
        <v>2</v>
      </c>
      <c r="J1043">
        <v>4</v>
      </c>
      <c r="K1043">
        <v>0</v>
      </c>
      <c r="L1043">
        <v>1</v>
      </c>
      <c r="M1043">
        <v>295</v>
      </c>
      <c r="N1043">
        <v>0</v>
      </c>
      <c r="O1043">
        <v>3</v>
      </c>
      <c r="P1043">
        <v>2</v>
      </c>
      <c r="Q1043">
        <v>1</v>
      </c>
      <c r="R1043">
        <v>0</v>
      </c>
      <c r="S1043">
        <v>543</v>
      </c>
      <c r="T1043">
        <v>0</v>
      </c>
      <c r="U1043">
        <v>3.574196591</v>
      </c>
      <c r="V1043">
        <v>-4.262161134</v>
      </c>
      <c r="W1043">
        <v>1.646974855</v>
      </c>
      <c r="X1043">
        <v>-2.58787262</v>
      </c>
      <c r="Y1043">
        <v>0.009657068</v>
      </c>
      <c r="Z1043">
        <v>0.046609538</v>
      </c>
    </row>
    <row r="1044" spans="1:26">
      <c r="A1044" t="s">
        <v>3643</v>
      </c>
      <c r="B1044" t="s">
        <v>3644</v>
      </c>
      <c r="C1044">
        <v>6</v>
      </c>
      <c r="D1044">
        <v>3348</v>
      </c>
      <c r="E1044">
        <v>39</v>
      </c>
      <c r="F1044">
        <v>1</v>
      </c>
      <c r="G1044">
        <v>19</v>
      </c>
      <c r="H1044">
        <v>35</v>
      </c>
      <c r="I1044">
        <v>58</v>
      </c>
      <c r="J1044">
        <v>2</v>
      </c>
      <c r="K1044">
        <v>1203</v>
      </c>
      <c r="L1044">
        <v>7</v>
      </c>
      <c r="M1044">
        <v>8</v>
      </c>
      <c r="N1044">
        <v>203</v>
      </c>
      <c r="O1044">
        <v>12066</v>
      </c>
      <c r="P1044">
        <v>5</v>
      </c>
      <c r="Q1044">
        <v>4</v>
      </c>
      <c r="R1044">
        <v>8269</v>
      </c>
      <c r="S1044">
        <v>4</v>
      </c>
      <c r="T1044">
        <v>3</v>
      </c>
      <c r="U1044">
        <v>819.509484</v>
      </c>
      <c r="V1044">
        <v>-4.26274365</v>
      </c>
      <c r="W1044">
        <v>1.448334403</v>
      </c>
      <c r="X1044">
        <v>-2.943204029</v>
      </c>
      <c r="Y1044">
        <v>0.003248343</v>
      </c>
      <c r="Z1044">
        <v>0.021519141</v>
      </c>
    </row>
    <row r="1045" spans="1:26">
      <c r="A1045" t="s">
        <v>1619</v>
      </c>
      <c r="B1045" t="s">
        <v>1620</v>
      </c>
      <c r="C1045">
        <v>12</v>
      </c>
      <c r="D1045">
        <v>3931</v>
      </c>
      <c r="E1045">
        <v>2631</v>
      </c>
      <c r="F1045">
        <v>475</v>
      </c>
      <c r="G1045">
        <v>14</v>
      </c>
      <c r="H1045">
        <v>7130</v>
      </c>
      <c r="I1045">
        <v>40</v>
      </c>
      <c r="J1045">
        <v>4054</v>
      </c>
      <c r="K1045">
        <v>11</v>
      </c>
      <c r="L1045">
        <v>8096</v>
      </c>
      <c r="M1045">
        <v>20075</v>
      </c>
      <c r="N1045">
        <v>5201</v>
      </c>
      <c r="O1045">
        <v>564</v>
      </c>
      <c r="P1045">
        <v>18684</v>
      </c>
      <c r="Q1045">
        <v>37917</v>
      </c>
      <c r="R1045">
        <v>131</v>
      </c>
      <c r="S1045">
        <v>18101</v>
      </c>
      <c r="T1045">
        <v>52</v>
      </c>
      <c r="U1045">
        <v>28520.03465</v>
      </c>
      <c r="V1045">
        <v>-4.264194727</v>
      </c>
      <c r="W1045">
        <v>1.392811682</v>
      </c>
      <c r="X1045">
        <v>-3.061573064</v>
      </c>
      <c r="Y1045">
        <v>0.002201772</v>
      </c>
      <c r="Z1045">
        <v>0.016796446</v>
      </c>
    </row>
    <row r="1046" spans="1:26">
      <c r="A1046" t="s">
        <v>3645</v>
      </c>
      <c r="B1046" t="s">
        <v>3646</v>
      </c>
      <c r="C1046">
        <v>0</v>
      </c>
      <c r="D1046">
        <v>88</v>
      </c>
      <c r="E1046">
        <v>9</v>
      </c>
      <c r="F1046">
        <v>1528</v>
      </c>
      <c r="G1046">
        <v>97</v>
      </c>
      <c r="H1046">
        <v>25</v>
      </c>
      <c r="I1046">
        <v>4447</v>
      </c>
      <c r="J1046">
        <v>46</v>
      </c>
      <c r="K1046">
        <v>6</v>
      </c>
      <c r="L1046">
        <v>5321</v>
      </c>
      <c r="M1046">
        <v>91</v>
      </c>
      <c r="N1046">
        <v>2136</v>
      </c>
      <c r="O1046">
        <v>19</v>
      </c>
      <c r="P1046">
        <v>1</v>
      </c>
      <c r="Q1046">
        <v>6</v>
      </c>
      <c r="R1046">
        <v>438</v>
      </c>
      <c r="S1046">
        <v>18929</v>
      </c>
      <c r="T1046">
        <v>4</v>
      </c>
      <c r="U1046">
        <v>1464.958595</v>
      </c>
      <c r="V1046">
        <v>-4.26783093</v>
      </c>
      <c r="W1046">
        <v>1.463093352</v>
      </c>
      <c r="X1046">
        <v>-2.916991541</v>
      </c>
      <c r="Y1046">
        <v>0.003534254</v>
      </c>
      <c r="Z1046">
        <v>0.022759319</v>
      </c>
    </row>
    <row r="1047" spans="1:26">
      <c r="A1047" t="s">
        <v>3647</v>
      </c>
      <c r="B1047" t="s">
        <v>3648</v>
      </c>
      <c r="C1047">
        <v>0</v>
      </c>
      <c r="D1047">
        <v>79</v>
      </c>
      <c r="E1047">
        <v>9094</v>
      </c>
      <c r="F1047">
        <v>4</v>
      </c>
      <c r="G1047">
        <v>1</v>
      </c>
      <c r="H1047">
        <v>6</v>
      </c>
      <c r="I1047">
        <v>3561</v>
      </c>
      <c r="J1047">
        <v>18</v>
      </c>
      <c r="K1047">
        <v>27</v>
      </c>
      <c r="L1047">
        <v>5169</v>
      </c>
      <c r="M1047">
        <v>379</v>
      </c>
      <c r="N1047">
        <v>2</v>
      </c>
      <c r="O1047">
        <v>277</v>
      </c>
      <c r="P1047">
        <v>0</v>
      </c>
      <c r="Q1047">
        <v>3</v>
      </c>
      <c r="R1047">
        <v>0</v>
      </c>
      <c r="S1047">
        <v>752</v>
      </c>
      <c r="T1047">
        <v>1</v>
      </c>
      <c r="U1047">
        <v>554.9524801</v>
      </c>
      <c r="V1047">
        <v>-4.2712629</v>
      </c>
      <c r="W1047">
        <v>1.614843799</v>
      </c>
      <c r="X1047">
        <v>-2.645000651</v>
      </c>
      <c r="Y1047">
        <v>0.008169076</v>
      </c>
      <c r="Z1047">
        <v>0.041501461</v>
      </c>
    </row>
    <row r="1048" spans="1:26">
      <c r="A1048" t="s">
        <v>3649</v>
      </c>
      <c r="B1048" t="s">
        <v>3650</v>
      </c>
      <c r="C1048">
        <v>14</v>
      </c>
      <c r="D1048">
        <v>1709</v>
      </c>
      <c r="E1048">
        <v>30</v>
      </c>
      <c r="F1048">
        <v>642</v>
      </c>
      <c r="G1048">
        <v>303</v>
      </c>
      <c r="H1048">
        <v>9</v>
      </c>
      <c r="I1048">
        <v>5</v>
      </c>
      <c r="J1048">
        <v>3020</v>
      </c>
      <c r="K1048">
        <v>4</v>
      </c>
      <c r="L1048">
        <v>2066</v>
      </c>
      <c r="M1048">
        <v>883</v>
      </c>
      <c r="N1048">
        <v>476</v>
      </c>
      <c r="O1048">
        <v>3</v>
      </c>
      <c r="P1048">
        <v>19</v>
      </c>
      <c r="Q1048">
        <v>510</v>
      </c>
      <c r="R1048">
        <v>2</v>
      </c>
      <c r="S1048">
        <v>5</v>
      </c>
      <c r="T1048">
        <v>2839</v>
      </c>
      <c r="U1048">
        <v>1617.949034</v>
      </c>
      <c r="V1048">
        <v>-4.276092076</v>
      </c>
      <c r="W1048">
        <v>1.296895488</v>
      </c>
      <c r="X1048">
        <v>-3.297175537</v>
      </c>
      <c r="Y1048">
        <v>0.000976624</v>
      </c>
      <c r="Z1048">
        <v>0.00954981</v>
      </c>
    </row>
    <row r="1049" spans="1:26">
      <c r="A1049" t="s">
        <v>3651</v>
      </c>
      <c r="B1049" t="s">
        <v>3652</v>
      </c>
      <c r="C1049">
        <v>1</v>
      </c>
      <c r="D1049">
        <v>2313</v>
      </c>
      <c r="E1049">
        <v>16</v>
      </c>
      <c r="F1049">
        <v>19</v>
      </c>
      <c r="G1049">
        <v>78</v>
      </c>
      <c r="H1049">
        <v>58</v>
      </c>
      <c r="I1049">
        <v>56</v>
      </c>
      <c r="J1049">
        <v>12144</v>
      </c>
      <c r="K1049">
        <v>11</v>
      </c>
      <c r="L1049">
        <v>2030</v>
      </c>
      <c r="M1049">
        <v>4686</v>
      </c>
      <c r="N1049">
        <v>64</v>
      </c>
      <c r="O1049">
        <v>25</v>
      </c>
      <c r="P1049">
        <v>4</v>
      </c>
      <c r="Q1049">
        <v>122</v>
      </c>
      <c r="R1049">
        <v>3714</v>
      </c>
      <c r="S1049">
        <v>3</v>
      </c>
      <c r="T1049">
        <v>161</v>
      </c>
      <c r="U1049">
        <v>1019.130105</v>
      </c>
      <c r="V1049">
        <v>-4.278036981</v>
      </c>
      <c r="W1049">
        <v>1.183636738</v>
      </c>
      <c r="X1049">
        <v>-3.614315816</v>
      </c>
      <c r="Y1049">
        <v>0.000301142</v>
      </c>
      <c r="Z1049">
        <v>0.004038577</v>
      </c>
    </row>
    <row r="1050" spans="1:26">
      <c r="A1050" t="s">
        <v>3653</v>
      </c>
      <c r="B1050" t="s">
        <v>3654</v>
      </c>
      <c r="C1050">
        <v>286</v>
      </c>
      <c r="D1050">
        <v>427</v>
      </c>
      <c r="E1050">
        <v>3583</v>
      </c>
      <c r="F1050">
        <v>308</v>
      </c>
      <c r="G1050">
        <v>479</v>
      </c>
      <c r="H1050">
        <v>137</v>
      </c>
      <c r="I1050">
        <v>1311</v>
      </c>
      <c r="J1050">
        <v>214</v>
      </c>
      <c r="K1050">
        <v>7</v>
      </c>
      <c r="L1050">
        <v>3026</v>
      </c>
      <c r="M1050">
        <v>726</v>
      </c>
      <c r="N1050">
        <v>1139</v>
      </c>
      <c r="O1050">
        <v>12597</v>
      </c>
      <c r="P1050">
        <v>563</v>
      </c>
      <c r="Q1050">
        <v>1177</v>
      </c>
      <c r="R1050">
        <v>685</v>
      </c>
      <c r="S1050">
        <v>359</v>
      </c>
      <c r="T1050">
        <v>820</v>
      </c>
      <c r="U1050">
        <v>3616.361717</v>
      </c>
      <c r="V1050">
        <v>-4.282840121</v>
      </c>
      <c r="W1050">
        <v>0.961607599</v>
      </c>
      <c r="X1050">
        <v>-4.453833482</v>
      </c>
      <c r="Y1050" s="1">
        <v>8.44e-6</v>
      </c>
      <c r="Z1050">
        <v>0.000251224</v>
      </c>
    </row>
    <row r="1051" spans="1:26">
      <c r="A1051" t="s">
        <v>3655</v>
      </c>
      <c r="B1051" t="s">
        <v>3656</v>
      </c>
      <c r="C1051">
        <v>156</v>
      </c>
      <c r="D1051">
        <v>522</v>
      </c>
      <c r="E1051">
        <v>53</v>
      </c>
      <c r="F1051">
        <v>4</v>
      </c>
      <c r="G1051">
        <v>4</v>
      </c>
      <c r="H1051">
        <v>2</v>
      </c>
      <c r="I1051">
        <v>2</v>
      </c>
      <c r="J1051">
        <v>2181</v>
      </c>
      <c r="K1051">
        <v>136</v>
      </c>
      <c r="L1051">
        <v>4</v>
      </c>
      <c r="M1051">
        <v>3437</v>
      </c>
      <c r="N1051">
        <v>57</v>
      </c>
      <c r="O1051">
        <v>5</v>
      </c>
      <c r="P1051">
        <v>1</v>
      </c>
      <c r="Q1051">
        <v>1</v>
      </c>
      <c r="R1051">
        <v>5010</v>
      </c>
      <c r="S1051">
        <v>604</v>
      </c>
      <c r="T1051">
        <v>154</v>
      </c>
      <c r="U1051">
        <v>966.4251213</v>
      </c>
      <c r="V1051">
        <v>-4.294118624</v>
      </c>
      <c r="W1051">
        <v>1.347346449</v>
      </c>
      <c r="X1051">
        <v>-3.187093139</v>
      </c>
      <c r="Y1051">
        <v>0.001437105</v>
      </c>
      <c r="Z1051">
        <v>0.012535756</v>
      </c>
    </row>
    <row r="1052" spans="1:26">
      <c r="A1052" t="s">
        <v>3657</v>
      </c>
      <c r="B1052" t="s">
        <v>3658</v>
      </c>
      <c r="C1052">
        <v>1</v>
      </c>
      <c r="D1052">
        <v>848</v>
      </c>
      <c r="E1052">
        <v>664</v>
      </c>
      <c r="F1052">
        <v>609</v>
      </c>
      <c r="G1052">
        <v>3568</v>
      </c>
      <c r="H1052">
        <v>541</v>
      </c>
      <c r="I1052">
        <v>17</v>
      </c>
      <c r="J1052">
        <v>1995</v>
      </c>
      <c r="K1052">
        <v>16</v>
      </c>
      <c r="L1052">
        <v>9582</v>
      </c>
      <c r="M1052">
        <v>25</v>
      </c>
      <c r="N1052">
        <v>1181</v>
      </c>
      <c r="O1052">
        <v>9</v>
      </c>
      <c r="P1052">
        <v>3156</v>
      </c>
      <c r="Q1052">
        <v>14346</v>
      </c>
      <c r="R1052">
        <v>5</v>
      </c>
      <c r="S1052">
        <v>5</v>
      </c>
      <c r="T1052">
        <v>8</v>
      </c>
      <c r="U1052">
        <v>7200.352988</v>
      </c>
      <c r="V1052">
        <v>-4.295954504</v>
      </c>
      <c r="W1052">
        <v>1.471755662</v>
      </c>
      <c r="X1052">
        <v>-2.918931868</v>
      </c>
      <c r="Y1052">
        <v>0.00351233</v>
      </c>
      <c r="Z1052">
        <v>0.022638533</v>
      </c>
    </row>
    <row r="1053" spans="1:26">
      <c r="A1053" t="s">
        <v>3659</v>
      </c>
      <c r="B1053" t="s">
        <v>3659</v>
      </c>
      <c r="C1053">
        <v>2269</v>
      </c>
      <c r="D1053">
        <v>1576</v>
      </c>
      <c r="E1053">
        <v>4</v>
      </c>
      <c r="F1053">
        <v>6</v>
      </c>
      <c r="G1053">
        <v>5</v>
      </c>
      <c r="H1053">
        <v>3</v>
      </c>
      <c r="I1053">
        <v>5</v>
      </c>
      <c r="J1053">
        <v>533</v>
      </c>
      <c r="K1053">
        <v>9</v>
      </c>
      <c r="L1053">
        <v>4112</v>
      </c>
      <c r="M1053">
        <v>2557</v>
      </c>
      <c r="N1053">
        <v>2050</v>
      </c>
      <c r="O1053">
        <v>6820</v>
      </c>
      <c r="P1053">
        <v>6504</v>
      </c>
      <c r="Q1053">
        <v>400</v>
      </c>
      <c r="R1053">
        <v>2511</v>
      </c>
      <c r="S1053">
        <v>17</v>
      </c>
      <c r="T1053">
        <v>24</v>
      </c>
      <c r="U1053">
        <v>3518.158805</v>
      </c>
      <c r="V1053">
        <v>-4.296137393</v>
      </c>
      <c r="W1053">
        <v>1.31552847</v>
      </c>
      <c r="X1053">
        <v>-3.265712215</v>
      </c>
      <c r="Y1053">
        <v>0.001091892</v>
      </c>
      <c r="Z1053">
        <v>0.010337538</v>
      </c>
    </row>
    <row r="1054" spans="1:26">
      <c r="A1054" t="s">
        <v>3660</v>
      </c>
      <c r="B1054" t="s">
        <v>3661</v>
      </c>
      <c r="C1054">
        <v>482</v>
      </c>
      <c r="D1054">
        <v>444</v>
      </c>
      <c r="E1054">
        <v>113</v>
      </c>
      <c r="F1054">
        <v>78</v>
      </c>
      <c r="G1054">
        <v>0</v>
      </c>
      <c r="H1054">
        <v>4</v>
      </c>
      <c r="I1054">
        <v>31</v>
      </c>
      <c r="J1054">
        <v>5253</v>
      </c>
      <c r="K1054">
        <v>0</v>
      </c>
      <c r="L1054">
        <v>3227</v>
      </c>
      <c r="M1054">
        <v>1586</v>
      </c>
      <c r="N1054">
        <v>2688</v>
      </c>
      <c r="O1054">
        <v>2002</v>
      </c>
      <c r="P1054">
        <v>3437</v>
      </c>
      <c r="Q1054">
        <v>10</v>
      </c>
      <c r="R1054">
        <v>63</v>
      </c>
      <c r="S1054">
        <v>5</v>
      </c>
      <c r="T1054">
        <v>63</v>
      </c>
      <c r="U1054">
        <v>1750.532467</v>
      </c>
      <c r="V1054">
        <v>-4.309458479</v>
      </c>
      <c r="W1054">
        <v>1.336095167</v>
      </c>
      <c r="X1054">
        <v>-3.225412819</v>
      </c>
      <c r="Y1054">
        <v>0.001257911</v>
      </c>
      <c r="Z1054">
        <v>0.011560508</v>
      </c>
    </row>
    <row r="1055" spans="1:26">
      <c r="A1055" t="s">
        <v>444</v>
      </c>
      <c r="B1055" t="s">
        <v>445</v>
      </c>
      <c r="C1055">
        <v>3209</v>
      </c>
      <c r="D1055">
        <v>1954</v>
      </c>
      <c r="E1055">
        <v>1609</v>
      </c>
      <c r="F1055">
        <v>27</v>
      </c>
      <c r="G1055">
        <v>21</v>
      </c>
      <c r="H1055">
        <v>34</v>
      </c>
      <c r="I1055">
        <v>32</v>
      </c>
      <c r="J1055">
        <v>3498</v>
      </c>
      <c r="K1055">
        <v>58</v>
      </c>
      <c r="L1055">
        <v>79</v>
      </c>
      <c r="M1055">
        <v>16525</v>
      </c>
      <c r="N1055">
        <v>27087</v>
      </c>
      <c r="O1055">
        <v>15801</v>
      </c>
      <c r="P1055">
        <v>15755</v>
      </c>
      <c r="Q1055">
        <v>3312</v>
      </c>
      <c r="R1055">
        <v>38</v>
      </c>
      <c r="S1055">
        <v>64</v>
      </c>
      <c r="T1055">
        <v>75</v>
      </c>
      <c r="U1055">
        <v>6235.980192</v>
      </c>
      <c r="V1055">
        <v>-4.314226051</v>
      </c>
      <c r="W1055">
        <v>1.174257594</v>
      </c>
      <c r="X1055">
        <v>-3.674003111</v>
      </c>
      <c r="Y1055">
        <v>0.00023878</v>
      </c>
      <c r="Z1055">
        <v>0.003458743</v>
      </c>
    </row>
    <row r="1056" spans="1:26">
      <c r="A1056" t="s">
        <v>3662</v>
      </c>
      <c r="B1056" t="s">
        <v>3663</v>
      </c>
      <c r="C1056">
        <v>0</v>
      </c>
      <c r="D1056">
        <v>0</v>
      </c>
      <c r="E1056">
        <v>1</v>
      </c>
      <c r="F1056">
        <v>7</v>
      </c>
      <c r="G1056">
        <v>0</v>
      </c>
      <c r="H1056">
        <v>1</v>
      </c>
      <c r="I1056">
        <v>0</v>
      </c>
      <c r="J1056">
        <v>0</v>
      </c>
      <c r="K1056">
        <v>29</v>
      </c>
      <c r="L1056">
        <v>1</v>
      </c>
      <c r="M1056">
        <v>0</v>
      </c>
      <c r="N1056">
        <v>5</v>
      </c>
      <c r="O1056">
        <v>43</v>
      </c>
      <c r="P1056">
        <v>0</v>
      </c>
      <c r="Q1056">
        <v>1</v>
      </c>
      <c r="R1056">
        <v>0</v>
      </c>
      <c r="S1056">
        <v>3</v>
      </c>
      <c r="T1056">
        <v>2</v>
      </c>
      <c r="U1056">
        <v>9.472937143</v>
      </c>
      <c r="V1056">
        <v>-4.318807268</v>
      </c>
      <c r="W1056">
        <v>1.683801999</v>
      </c>
      <c r="X1056">
        <v>-2.56491397</v>
      </c>
      <c r="Y1056">
        <v>0.010320139</v>
      </c>
      <c r="Z1056">
        <v>0.048531811</v>
      </c>
    </row>
    <row r="1057" spans="1:26">
      <c r="A1057" t="s">
        <v>3664</v>
      </c>
      <c r="B1057" t="s">
        <v>3665</v>
      </c>
      <c r="C1057">
        <v>0</v>
      </c>
      <c r="D1057">
        <v>1</v>
      </c>
      <c r="E1057">
        <v>0</v>
      </c>
      <c r="F1057">
        <v>1</v>
      </c>
      <c r="G1057">
        <v>66</v>
      </c>
      <c r="H1057">
        <v>0</v>
      </c>
      <c r="I1057">
        <v>9</v>
      </c>
      <c r="J1057">
        <v>1</v>
      </c>
      <c r="K1057">
        <v>2</v>
      </c>
      <c r="L1057">
        <v>0</v>
      </c>
      <c r="M1057">
        <v>3</v>
      </c>
      <c r="N1057">
        <v>455</v>
      </c>
      <c r="O1057">
        <v>0</v>
      </c>
      <c r="P1057">
        <v>0</v>
      </c>
      <c r="Q1057">
        <v>1</v>
      </c>
      <c r="R1057">
        <v>67</v>
      </c>
      <c r="S1057">
        <v>1</v>
      </c>
      <c r="T1057">
        <v>1</v>
      </c>
      <c r="U1057">
        <v>11.95971174</v>
      </c>
      <c r="V1057">
        <v>-4.322130118</v>
      </c>
      <c r="W1057">
        <v>1.431378067</v>
      </c>
      <c r="X1057">
        <v>-3.019558717</v>
      </c>
      <c r="Y1057">
        <v>0.002531432</v>
      </c>
      <c r="Z1057">
        <v>0.018240602</v>
      </c>
    </row>
    <row r="1058" spans="1:26">
      <c r="A1058" t="s">
        <v>3666</v>
      </c>
      <c r="B1058" t="s">
        <v>3667</v>
      </c>
      <c r="C1058">
        <v>8</v>
      </c>
      <c r="D1058">
        <v>137</v>
      </c>
      <c r="E1058">
        <v>3</v>
      </c>
      <c r="F1058">
        <v>4</v>
      </c>
      <c r="G1058">
        <v>4</v>
      </c>
      <c r="H1058">
        <v>3</v>
      </c>
      <c r="I1058">
        <v>1</v>
      </c>
      <c r="J1058">
        <v>139</v>
      </c>
      <c r="K1058">
        <v>22</v>
      </c>
      <c r="L1058">
        <v>2</v>
      </c>
      <c r="M1058">
        <v>710</v>
      </c>
      <c r="N1058">
        <v>3947</v>
      </c>
      <c r="O1058">
        <v>6</v>
      </c>
      <c r="P1058">
        <v>4</v>
      </c>
      <c r="Q1058">
        <v>12333</v>
      </c>
      <c r="R1058">
        <v>776</v>
      </c>
      <c r="S1058">
        <v>2</v>
      </c>
      <c r="T1058">
        <v>1</v>
      </c>
      <c r="U1058">
        <v>121.4943653</v>
      </c>
      <c r="V1058">
        <v>-4.324078195</v>
      </c>
      <c r="W1058">
        <v>1.100985679</v>
      </c>
      <c r="X1058">
        <v>-3.927460889</v>
      </c>
      <c r="Y1058" s="1">
        <v>8.58e-5</v>
      </c>
      <c r="Z1058">
        <v>0.001577473</v>
      </c>
    </row>
    <row r="1059" spans="1:26">
      <c r="A1059" t="s">
        <v>3668</v>
      </c>
      <c r="B1059" t="s">
        <v>3669</v>
      </c>
      <c r="C1059">
        <v>5046</v>
      </c>
      <c r="D1059">
        <v>1434</v>
      </c>
      <c r="E1059">
        <v>7145</v>
      </c>
      <c r="F1059">
        <v>1498</v>
      </c>
      <c r="G1059">
        <v>90</v>
      </c>
      <c r="H1059">
        <v>72</v>
      </c>
      <c r="I1059">
        <v>333</v>
      </c>
      <c r="J1059">
        <v>1964</v>
      </c>
      <c r="K1059">
        <v>300</v>
      </c>
      <c r="L1059">
        <v>8579</v>
      </c>
      <c r="M1059">
        <v>3770</v>
      </c>
      <c r="N1059">
        <v>4256</v>
      </c>
      <c r="O1059">
        <v>761</v>
      </c>
      <c r="P1059">
        <v>4883</v>
      </c>
      <c r="Q1059">
        <v>2085</v>
      </c>
      <c r="R1059">
        <v>503</v>
      </c>
      <c r="S1059">
        <v>12690</v>
      </c>
      <c r="T1059">
        <v>16</v>
      </c>
      <c r="U1059">
        <v>12268.2588</v>
      </c>
      <c r="V1059">
        <v>-4.32438734</v>
      </c>
      <c r="W1059">
        <v>1.140243566</v>
      </c>
      <c r="X1059">
        <v>-3.79251194</v>
      </c>
      <c r="Y1059">
        <v>0.000149131</v>
      </c>
      <c r="Z1059">
        <v>0.002426173</v>
      </c>
    </row>
    <row r="1060" spans="1:26">
      <c r="A1060" t="s">
        <v>3670</v>
      </c>
      <c r="B1060" t="s">
        <v>3671</v>
      </c>
      <c r="C1060">
        <v>0</v>
      </c>
      <c r="D1060">
        <v>468</v>
      </c>
      <c r="E1060">
        <v>94</v>
      </c>
      <c r="F1060">
        <v>6</v>
      </c>
      <c r="G1060">
        <v>1</v>
      </c>
      <c r="H1060">
        <v>2</v>
      </c>
      <c r="I1060">
        <v>5</v>
      </c>
      <c r="J1060">
        <v>2425</v>
      </c>
      <c r="K1060">
        <v>8</v>
      </c>
      <c r="L1060">
        <v>2</v>
      </c>
      <c r="M1060">
        <v>49</v>
      </c>
      <c r="N1060">
        <v>866</v>
      </c>
      <c r="O1060">
        <v>606</v>
      </c>
      <c r="P1060">
        <v>469</v>
      </c>
      <c r="Q1060">
        <v>0</v>
      </c>
      <c r="R1060">
        <v>2</v>
      </c>
      <c r="S1060">
        <v>1</v>
      </c>
      <c r="T1060">
        <v>0</v>
      </c>
      <c r="U1060">
        <v>172.2155775</v>
      </c>
      <c r="V1060">
        <v>-4.329945172</v>
      </c>
      <c r="W1060">
        <v>1.382916506</v>
      </c>
      <c r="X1060">
        <v>-3.131024291</v>
      </c>
      <c r="Y1060">
        <v>0.001741978</v>
      </c>
      <c r="Z1060">
        <v>0.014246745</v>
      </c>
    </row>
    <row r="1061" spans="1:26">
      <c r="A1061" t="s">
        <v>3672</v>
      </c>
      <c r="B1061" t="s">
        <v>3673</v>
      </c>
      <c r="C1061">
        <v>1</v>
      </c>
      <c r="D1061">
        <v>234</v>
      </c>
      <c r="E1061">
        <v>787</v>
      </c>
      <c r="F1061">
        <v>2</v>
      </c>
      <c r="G1061">
        <v>0</v>
      </c>
      <c r="H1061">
        <v>15</v>
      </c>
      <c r="I1061">
        <v>1</v>
      </c>
      <c r="J1061">
        <v>311</v>
      </c>
      <c r="K1061">
        <v>1</v>
      </c>
      <c r="L1061">
        <v>2</v>
      </c>
      <c r="M1061">
        <v>825</v>
      </c>
      <c r="N1061">
        <v>464</v>
      </c>
      <c r="O1061">
        <v>743</v>
      </c>
      <c r="P1061">
        <v>607</v>
      </c>
      <c r="Q1061">
        <v>313</v>
      </c>
      <c r="R1061">
        <v>1195</v>
      </c>
      <c r="S1061">
        <v>1</v>
      </c>
      <c r="T1061">
        <v>3</v>
      </c>
      <c r="U1061">
        <v>424.2854481</v>
      </c>
      <c r="V1061">
        <v>-4.332888578</v>
      </c>
      <c r="W1061">
        <v>1.275081273</v>
      </c>
      <c r="X1061">
        <v>-3.398127374</v>
      </c>
      <c r="Y1061">
        <v>0.000678488</v>
      </c>
      <c r="Z1061">
        <v>0.007303967</v>
      </c>
    </row>
    <row r="1062" spans="1:26">
      <c r="A1062" t="s">
        <v>460</v>
      </c>
      <c r="B1062" t="s">
        <v>461</v>
      </c>
      <c r="C1062">
        <v>3407</v>
      </c>
      <c r="D1062">
        <v>4023</v>
      </c>
      <c r="E1062">
        <v>1025</v>
      </c>
      <c r="F1062">
        <v>2910</v>
      </c>
      <c r="G1062">
        <v>18</v>
      </c>
      <c r="H1062">
        <v>269</v>
      </c>
      <c r="I1062">
        <v>373</v>
      </c>
      <c r="J1062">
        <v>9998</v>
      </c>
      <c r="K1062">
        <v>177</v>
      </c>
      <c r="L1062">
        <v>4952</v>
      </c>
      <c r="M1062">
        <v>19387</v>
      </c>
      <c r="N1062">
        <v>18099</v>
      </c>
      <c r="O1062">
        <v>4846</v>
      </c>
      <c r="P1062">
        <v>16316</v>
      </c>
      <c r="Q1062">
        <v>19210</v>
      </c>
      <c r="R1062">
        <v>4712</v>
      </c>
      <c r="S1062">
        <v>323</v>
      </c>
      <c r="T1062">
        <v>39</v>
      </c>
      <c r="U1062">
        <v>11195.5089</v>
      </c>
      <c r="V1062">
        <v>-4.336354794</v>
      </c>
      <c r="W1062">
        <v>0.97345774</v>
      </c>
      <c r="X1062">
        <v>-4.454589673</v>
      </c>
      <c r="Y1062" s="1">
        <v>8.41e-6</v>
      </c>
      <c r="Z1062">
        <v>0.000251224</v>
      </c>
    </row>
    <row r="1063" spans="1:26">
      <c r="A1063" t="s">
        <v>3674</v>
      </c>
      <c r="B1063" t="s">
        <v>3675</v>
      </c>
      <c r="C1063">
        <v>513</v>
      </c>
      <c r="D1063">
        <v>2163</v>
      </c>
      <c r="E1063">
        <v>21</v>
      </c>
      <c r="F1063">
        <v>11</v>
      </c>
      <c r="G1063">
        <v>5</v>
      </c>
      <c r="H1063">
        <v>2</v>
      </c>
      <c r="I1063">
        <v>678</v>
      </c>
      <c r="J1063">
        <v>995</v>
      </c>
      <c r="K1063">
        <v>3916</v>
      </c>
      <c r="L1063">
        <v>7334</v>
      </c>
      <c r="M1063">
        <v>4</v>
      </c>
      <c r="N1063">
        <v>4</v>
      </c>
      <c r="O1063">
        <v>8</v>
      </c>
      <c r="P1063">
        <v>162</v>
      </c>
      <c r="Q1063">
        <v>9</v>
      </c>
      <c r="R1063">
        <v>1669</v>
      </c>
      <c r="S1063">
        <v>17735</v>
      </c>
      <c r="T1063">
        <v>6</v>
      </c>
      <c r="U1063">
        <v>2122.018242</v>
      </c>
      <c r="V1063">
        <v>-4.33903351</v>
      </c>
      <c r="W1063">
        <v>1.421218537</v>
      </c>
      <c r="X1063">
        <v>-3.053037514</v>
      </c>
      <c r="Y1063">
        <v>0.002265376</v>
      </c>
      <c r="Z1063">
        <v>0.017153505</v>
      </c>
    </row>
    <row r="1064" spans="1:26">
      <c r="A1064" t="s">
        <v>3676</v>
      </c>
      <c r="B1064" t="s">
        <v>3677</v>
      </c>
      <c r="C1064">
        <v>0</v>
      </c>
      <c r="D1064">
        <v>623</v>
      </c>
      <c r="E1064">
        <v>17</v>
      </c>
      <c r="F1064">
        <v>2</v>
      </c>
      <c r="G1064">
        <v>2</v>
      </c>
      <c r="H1064">
        <v>5</v>
      </c>
      <c r="I1064">
        <v>1846</v>
      </c>
      <c r="J1064">
        <v>287</v>
      </c>
      <c r="K1064">
        <v>6</v>
      </c>
      <c r="L1064">
        <v>46</v>
      </c>
      <c r="M1064">
        <v>67</v>
      </c>
      <c r="N1064">
        <v>217</v>
      </c>
      <c r="O1064">
        <v>2304</v>
      </c>
      <c r="P1064">
        <v>31</v>
      </c>
      <c r="Q1064">
        <v>3</v>
      </c>
      <c r="R1064">
        <v>1817</v>
      </c>
      <c r="S1064">
        <v>996</v>
      </c>
      <c r="T1064">
        <v>1</v>
      </c>
      <c r="U1064">
        <v>1187.653885</v>
      </c>
      <c r="V1064">
        <v>-4.341416856</v>
      </c>
      <c r="W1064">
        <v>1.438486267</v>
      </c>
      <c r="X1064">
        <v>-3.018045396</v>
      </c>
      <c r="Y1064">
        <v>0.002544108</v>
      </c>
      <c r="Z1064">
        <v>0.018258317</v>
      </c>
    </row>
    <row r="1065" spans="1:26">
      <c r="A1065" t="s">
        <v>3678</v>
      </c>
      <c r="B1065" t="s">
        <v>3678</v>
      </c>
      <c r="C1065">
        <v>2</v>
      </c>
      <c r="D1065">
        <v>0</v>
      </c>
      <c r="E1065">
        <v>4</v>
      </c>
      <c r="F1065">
        <v>3</v>
      </c>
      <c r="G1065">
        <v>0</v>
      </c>
      <c r="H1065">
        <v>0</v>
      </c>
      <c r="I1065">
        <v>0</v>
      </c>
      <c r="J1065">
        <v>0</v>
      </c>
      <c r="K1065">
        <v>1</v>
      </c>
      <c r="L1065">
        <v>1</v>
      </c>
      <c r="M1065">
        <v>782</v>
      </c>
      <c r="N1065">
        <v>177</v>
      </c>
      <c r="O1065">
        <v>2</v>
      </c>
      <c r="P1065">
        <v>0</v>
      </c>
      <c r="Q1065">
        <v>0</v>
      </c>
      <c r="R1065">
        <v>2</v>
      </c>
      <c r="S1065">
        <v>0</v>
      </c>
      <c r="T1065">
        <v>1972</v>
      </c>
      <c r="U1065">
        <v>8.114368665</v>
      </c>
      <c r="V1065">
        <v>-4.34201971</v>
      </c>
      <c r="W1065">
        <v>1.589748158</v>
      </c>
      <c r="X1065">
        <v>-2.731262614</v>
      </c>
      <c r="Y1065">
        <v>0.006309217</v>
      </c>
      <c r="Z1065">
        <v>0.034347515</v>
      </c>
    </row>
    <row r="1066" spans="1:26">
      <c r="A1066" t="s">
        <v>3679</v>
      </c>
      <c r="B1066" t="s">
        <v>3679</v>
      </c>
      <c r="C1066">
        <v>0</v>
      </c>
      <c r="D1066">
        <v>179</v>
      </c>
      <c r="E1066">
        <v>262</v>
      </c>
      <c r="F1066">
        <v>19</v>
      </c>
      <c r="G1066">
        <v>8</v>
      </c>
      <c r="H1066">
        <v>173</v>
      </c>
      <c r="I1066">
        <v>2</v>
      </c>
      <c r="J1066">
        <v>476</v>
      </c>
      <c r="K1066">
        <v>0</v>
      </c>
      <c r="L1066">
        <v>2</v>
      </c>
      <c r="M1066">
        <v>1</v>
      </c>
      <c r="N1066">
        <v>55</v>
      </c>
      <c r="O1066">
        <v>164</v>
      </c>
      <c r="P1066">
        <v>501</v>
      </c>
      <c r="Q1066">
        <v>2310</v>
      </c>
      <c r="R1066">
        <v>252</v>
      </c>
      <c r="S1066">
        <v>3</v>
      </c>
      <c r="T1066">
        <v>286</v>
      </c>
      <c r="U1066">
        <v>895.2933052</v>
      </c>
      <c r="V1066">
        <v>-4.357373018</v>
      </c>
      <c r="W1066">
        <v>1.477034436</v>
      </c>
      <c r="X1066">
        <v>-2.950082214</v>
      </c>
      <c r="Y1066">
        <v>0.003176894</v>
      </c>
      <c r="Z1066">
        <v>0.021203022</v>
      </c>
    </row>
    <row r="1067" spans="1:26">
      <c r="A1067" t="s">
        <v>496</v>
      </c>
      <c r="B1067" t="s">
        <v>497</v>
      </c>
      <c r="C1067">
        <v>2236</v>
      </c>
      <c r="D1067">
        <v>1475</v>
      </c>
      <c r="E1067">
        <v>4007</v>
      </c>
      <c r="F1067">
        <v>794</v>
      </c>
      <c r="G1067">
        <v>466</v>
      </c>
      <c r="H1067">
        <v>13</v>
      </c>
      <c r="I1067">
        <v>1714</v>
      </c>
      <c r="J1067">
        <v>6212</v>
      </c>
      <c r="K1067">
        <v>29</v>
      </c>
      <c r="L1067">
        <v>4356</v>
      </c>
      <c r="M1067">
        <v>23043</v>
      </c>
      <c r="N1067">
        <v>14069</v>
      </c>
      <c r="O1067">
        <v>14254</v>
      </c>
      <c r="P1067">
        <v>12944</v>
      </c>
      <c r="Q1067">
        <v>8411</v>
      </c>
      <c r="R1067">
        <v>877</v>
      </c>
      <c r="S1067">
        <v>34</v>
      </c>
      <c r="T1067">
        <v>68</v>
      </c>
      <c r="U1067">
        <v>8131.148244</v>
      </c>
      <c r="V1067">
        <v>-4.367797901</v>
      </c>
      <c r="W1067">
        <v>0.963653484</v>
      </c>
      <c r="X1067">
        <v>-4.532539936</v>
      </c>
      <c r="Y1067" s="1">
        <v>5.83e-6</v>
      </c>
      <c r="Z1067">
        <v>0.000192859</v>
      </c>
    </row>
    <row r="1068" spans="1:26">
      <c r="A1068" t="s">
        <v>3680</v>
      </c>
      <c r="B1068" t="s">
        <v>3680</v>
      </c>
      <c r="C1068">
        <v>10</v>
      </c>
      <c r="D1068">
        <v>435</v>
      </c>
      <c r="E1068">
        <v>2418</v>
      </c>
      <c r="F1068">
        <v>120</v>
      </c>
      <c r="G1068">
        <v>4</v>
      </c>
      <c r="H1068">
        <v>2</v>
      </c>
      <c r="I1068">
        <v>2</v>
      </c>
      <c r="J1068">
        <v>0</v>
      </c>
      <c r="K1068">
        <v>2</v>
      </c>
      <c r="L1068">
        <v>4</v>
      </c>
      <c r="M1068">
        <v>1882</v>
      </c>
      <c r="N1068">
        <v>42</v>
      </c>
      <c r="O1068">
        <v>5</v>
      </c>
      <c r="P1068">
        <v>16</v>
      </c>
      <c r="Q1068">
        <v>6717</v>
      </c>
      <c r="R1068">
        <v>9</v>
      </c>
      <c r="S1068">
        <v>337</v>
      </c>
      <c r="T1068">
        <v>1</v>
      </c>
      <c r="U1068">
        <v>245.0759153</v>
      </c>
      <c r="V1068">
        <v>-4.369775102</v>
      </c>
      <c r="W1068">
        <v>1.314997697</v>
      </c>
      <c r="X1068">
        <v>-3.323028711</v>
      </c>
      <c r="Y1068">
        <v>0.000890457</v>
      </c>
      <c r="Z1068">
        <v>0.008952166</v>
      </c>
    </row>
    <row r="1069" spans="1:26">
      <c r="A1069" t="s">
        <v>3681</v>
      </c>
      <c r="B1069" t="s">
        <v>3682</v>
      </c>
      <c r="C1069">
        <v>0</v>
      </c>
      <c r="D1069">
        <v>1</v>
      </c>
      <c r="E1069">
        <v>4</v>
      </c>
      <c r="F1069">
        <v>5346</v>
      </c>
      <c r="G1069">
        <v>1</v>
      </c>
      <c r="H1069">
        <v>1</v>
      </c>
      <c r="I1069">
        <v>2</v>
      </c>
      <c r="J1069">
        <v>0</v>
      </c>
      <c r="K1069">
        <v>0</v>
      </c>
      <c r="L1069">
        <v>6</v>
      </c>
      <c r="M1069">
        <v>1706</v>
      </c>
      <c r="N1069">
        <v>374</v>
      </c>
      <c r="O1069">
        <v>4</v>
      </c>
      <c r="P1069">
        <v>2</v>
      </c>
      <c r="Q1069">
        <v>3</v>
      </c>
      <c r="R1069">
        <v>4</v>
      </c>
      <c r="S1069">
        <v>21312</v>
      </c>
      <c r="T1069">
        <v>1</v>
      </c>
      <c r="U1069">
        <v>19.99725747</v>
      </c>
      <c r="V1069">
        <v>-4.384344155</v>
      </c>
      <c r="W1069">
        <v>1.207627956</v>
      </c>
      <c r="X1069">
        <v>-3.630542115</v>
      </c>
      <c r="Y1069">
        <v>0.000282827</v>
      </c>
      <c r="Z1069">
        <v>0.003895268</v>
      </c>
    </row>
    <row r="1070" spans="1:26">
      <c r="A1070" t="s">
        <v>3683</v>
      </c>
      <c r="B1070" t="s">
        <v>3684</v>
      </c>
      <c r="C1070">
        <v>139</v>
      </c>
      <c r="D1070">
        <v>3769</v>
      </c>
      <c r="E1070">
        <v>2614</v>
      </c>
      <c r="F1070">
        <v>16</v>
      </c>
      <c r="G1070">
        <v>60</v>
      </c>
      <c r="H1070">
        <v>8</v>
      </c>
      <c r="I1070">
        <v>34</v>
      </c>
      <c r="J1070">
        <v>2024</v>
      </c>
      <c r="K1070">
        <v>77</v>
      </c>
      <c r="L1070">
        <v>22</v>
      </c>
      <c r="M1070">
        <v>6864</v>
      </c>
      <c r="N1070">
        <v>6771</v>
      </c>
      <c r="O1070">
        <v>2977</v>
      </c>
      <c r="P1070">
        <v>57</v>
      </c>
      <c r="Q1070">
        <v>12</v>
      </c>
      <c r="R1070">
        <v>2589</v>
      </c>
      <c r="S1070">
        <v>19</v>
      </c>
      <c r="T1070">
        <v>5089</v>
      </c>
      <c r="U1070">
        <v>2451.998833</v>
      </c>
      <c r="V1070">
        <v>-4.39004358</v>
      </c>
      <c r="W1070">
        <v>1.096881435</v>
      </c>
      <c r="X1070">
        <v>-4.002295453</v>
      </c>
      <c r="Y1070" s="1">
        <v>6.27e-5</v>
      </c>
      <c r="Z1070">
        <v>0.001231869</v>
      </c>
    </row>
    <row r="1071" spans="1:26">
      <c r="A1071" t="s">
        <v>3685</v>
      </c>
      <c r="B1071" t="s">
        <v>3686</v>
      </c>
      <c r="C1071">
        <v>4639</v>
      </c>
      <c r="D1071">
        <v>6501</v>
      </c>
      <c r="E1071">
        <v>672</v>
      </c>
      <c r="F1071">
        <v>166</v>
      </c>
      <c r="G1071">
        <v>10</v>
      </c>
      <c r="H1071">
        <v>20</v>
      </c>
      <c r="I1071">
        <v>1158</v>
      </c>
      <c r="J1071">
        <v>4941</v>
      </c>
      <c r="K1071">
        <v>119</v>
      </c>
      <c r="L1071">
        <v>9122</v>
      </c>
      <c r="M1071">
        <v>1179</v>
      </c>
      <c r="N1071">
        <v>2961</v>
      </c>
      <c r="O1071">
        <v>2089</v>
      </c>
      <c r="P1071">
        <v>9806</v>
      </c>
      <c r="Q1071">
        <v>18</v>
      </c>
      <c r="R1071">
        <v>1421</v>
      </c>
      <c r="S1071">
        <v>8683</v>
      </c>
      <c r="T1071">
        <v>36</v>
      </c>
      <c r="U1071">
        <v>10179.35856</v>
      </c>
      <c r="V1071">
        <v>-4.392284817</v>
      </c>
      <c r="W1071">
        <v>1.211275297</v>
      </c>
      <c r="X1071">
        <v>-3.626165601</v>
      </c>
      <c r="Y1071">
        <v>0.000287661</v>
      </c>
      <c r="Z1071">
        <v>0.003916572</v>
      </c>
    </row>
    <row r="1072" spans="1:26">
      <c r="A1072" t="s">
        <v>3687</v>
      </c>
      <c r="B1072" t="s">
        <v>3688</v>
      </c>
      <c r="C1072">
        <v>2591</v>
      </c>
      <c r="D1072">
        <v>7467</v>
      </c>
      <c r="E1072">
        <v>1007</v>
      </c>
      <c r="F1072">
        <v>20</v>
      </c>
      <c r="G1072">
        <v>2207</v>
      </c>
      <c r="H1072">
        <v>10</v>
      </c>
      <c r="I1072">
        <v>3215</v>
      </c>
      <c r="J1072">
        <v>3589</v>
      </c>
      <c r="K1072">
        <v>6</v>
      </c>
      <c r="L1072">
        <v>14499</v>
      </c>
      <c r="M1072">
        <v>4476</v>
      </c>
      <c r="N1072">
        <v>5752</v>
      </c>
      <c r="O1072">
        <v>10008</v>
      </c>
      <c r="P1072">
        <v>11419</v>
      </c>
      <c r="Q1072">
        <v>3362</v>
      </c>
      <c r="R1072">
        <v>1598</v>
      </c>
      <c r="S1072">
        <v>2864</v>
      </c>
      <c r="T1072">
        <v>1562</v>
      </c>
      <c r="U1072">
        <v>10644.33726</v>
      </c>
      <c r="V1072">
        <v>-4.394060863</v>
      </c>
      <c r="W1072">
        <v>1.018902126</v>
      </c>
      <c r="X1072">
        <v>-4.312544603</v>
      </c>
      <c r="Y1072" s="1">
        <v>1.61e-5</v>
      </c>
      <c r="Z1072">
        <v>0.000438627</v>
      </c>
    </row>
    <row r="1073" spans="1:26">
      <c r="A1073" t="s">
        <v>3689</v>
      </c>
      <c r="B1073" t="s">
        <v>3690</v>
      </c>
      <c r="C1073">
        <v>1</v>
      </c>
      <c r="D1073">
        <v>3</v>
      </c>
      <c r="E1073">
        <v>0</v>
      </c>
      <c r="F1073">
        <v>5</v>
      </c>
      <c r="G1073">
        <v>5</v>
      </c>
      <c r="H1073">
        <v>6</v>
      </c>
      <c r="I1073">
        <v>2</v>
      </c>
      <c r="J1073">
        <v>2973</v>
      </c>
      <c r="K1073">
        <v>1</v>
      </c>
      <c r="L1073">
        <v>15</v>
      </c>
      <c r="M1073">
        <v>6</v>
      </c>
      <c r="N1073">
        <v>1646</v>
      </c>
      <c r="O1073">
        <v>9239</v>
      </c>
      <c r="P1073">
        <v>3</v>
      </c>
      <c r="Q1073">
        <v>207</v>
      </c>
      <c r="R1073">
        <v>6</v>
      </c>
      <c r="S1073">
        <v>8</v>
      </c>
      <c r="T1073">
        <v>8</v>
      </c>
      <c r="U1073">
        <v>90.3213387</v>
      </c>
      <c r="V1073">
        <v>-4.395285344</v>
      </c>
      <c r="W1073">
        <v>1.190778567</v>
      </c>
      <c r="X1073">
        <v>-3.691102164</v>
      </c>
      <c r="Y1073">
        <v>0.000223284</v>
      </c>
      <c r="Z1073">
        <v>0.003270568</v>
      </c>
    </row>
    <row r="1074" spans="1:26">
      <c r="A1074" t="s">
        <v>653</v>
      </c>
      <c r="B1074" t="s">
        <v>653</v>
      </c>
      <c r="C1074">
        <v>1</v>
      </c>
      <c r="D1074">
        <v>0</v>
      </c>
      <c r="E1074">
        <v>101</v>
      </c>
      <c r="F1074">
        <v>9</v>
      </c>
      <c r="G1074">
        <v>0</v>
      </c>
      <c r="H1074">
        <v>0</v>
      </c>
      <c r="I1074">
        <v>0</v>
      </c>
      <c r="J1074">
        <v>30</v>
      </c>
      <c r="K1074">
        <v>0</v>
      </c>
      <c r="L1074">
        <v>4448</v>
      </c>
      <c r="M1074">
        <v>1793</v>
      </c>
      <c r="N1074">
        <v>729</v>
      </c>
      <c r="O1074">
        <v>1</v>
      </c>
      <c r="P1074">
        <v>4</v>
      </c>
      <c r="Q1074">
        <v>2</v>
      </c>
      <c r="R1074">
        <v>0</v>
      </c>
      <c r="S1074">
        <v>2</v>
      </c>
      <c r="T1074">
        <v>0</v>
      </c>
      <c r="U1074">
        <v>22.69078136</v>
      </c>
      <c r="V1074">
        <v>-4.400621273</v>
      </c>
      <c r="W1074">
        <v>1.480851402</v>
      </c>
      <c r="X1074">
        <v>-2.971683227</v>
      </c>
      <c r="Y1074">
        <v>0.002961721</v>
      </c>
      <c r="Z1074">
        <v>0.020317064</v>
      </c>
    </row>
    <row r="1075" spans="1:26">
      <c r="A1075" t="s">
        <v>3691</v>
      </c>
      <c r="B1075" t="s">
        <v>3692</v>
      </c>
      <c r="C1075">
        <v>0</v>
      </c>
      <c r="D1075">
        <v>40</v>
      </c>
      <c r="E1075">
        <v>7</v>
      </c>
      <c r="F1075">
        <v>144</v>
      </c>
      <c r="G1075">
        <v>1</v>
      </c>
      <c r="H1075">
        <v>0</v>
      </c>
      <c r="I1075">
        <v>0</v>
      </c>
      <c r="J1075">
        <v>5</v>
      </c>
      <c r="K1075">
        <v>0</v>
      </c>
      <c r="L1075">
        <v>3</v>
      </c>
      <c r="M1075">
        <v>298</v>
      </c>
      <c r="N1075">
        <v>1639</v>
      </c>
      <c r="O1075">
        <v>1</v>
      </c>
      <c r="P1075">
        <v>10</v>
      </c>
      <c r="Q1075">
        <v>2</v>
      </c>
      <c r="R1075">
        <v>0</v>
      </c>
      <c r="S1075">
        <v>2</v>
      </c>
      <c r="T1075">
        <v>0</v>
      </c>
      <c r="U1075">
        <v>21.43183496</v>
      </c>
      <c r="V1075">
        <v>-4.403121603</v>
      </c>
      <c r="W1075">
        <v>1.31237991</v>
      </c>
      <c r="X1075">
        <v>-3.355066297</v>
      </c>
      <c r="Y1075">
        <v>0.00079346</v>
      </c>
      <c r="Z1075">
        <v>0.008231712</v>
      </c>
    </row>
    <row r="1076" spans="1:26">
      <c r="A1076" t="s">
        <v>3693</v>
      </c>
      <c r="B1076" t="s">
        <v>3694</v>
      </c>
      <c r="C1076">
        <v>0</v>
      </c>
      <c r="D1076">
        <v>1150</v>
      </c>
      <c r="E1076">
        <v>51</v>
      </c>
      <c r="F1076">
        <v>505</v>
      </c>
      <c r="G1076">
        <v>26</v>
      </c>
      <c r="H1076">
        <v>11265</v>
      </c>
      <c r="I1076">
        <v>1218</v>
      </c>
      <c r="J1076">
        <v>993</v>
      </c>
      <c r="K1076">
        <v>156</v>
      </c>
      <c r="L1076">
        <v>7509</v>
      </c>
      <c r="M1076">
        <v>2241</v>
      </c>
      <c r="N1076">
        <v>1666</v>
      </c>
      <c r="O1076">
        <v>3007</v>
      </c>
      <c r="P1076">
        <v>2</v>
      </c>
      <c r="Q1076">
        <v>3</v>
      </c>
      <c r="R1076">
        <v>2265</v>
      </c>
      <c r="S1076">
        <v>6</v>
      </c>
      <c r="T1076">
        <v>1676</v>
      </c>
      <c r="U1076">
        <v>3170.708141</v>
      </c>
      <c r="V1076">
        <v>-4.405556719</v>
      </c>
      <c r="W1076">
        <v>1.280646813</v>
      </c>
      <c r="X1076">
        <v>-3.440102824</v>
      </c>
      <c r="Y1076">
        <v>0.000581493</v>
      </c>
      <c r="Z1076">
        <v>0.006587185</v>
      </c>
    </row>
    <row r="1077" spans="1:26">
      <c r="A1077" t="s">
        <v>3695</v>
      </c>
      <c r="B1077" t="s">
        <v>3696</v>
      </c>
      <c r="C1077">
        <v>4</v>
      </c>
      <c r="D1077">
        <v>658</v>
      </c>
      <c r="E1077">
        <v>13</v>
      </c>
      <c r="F1077">
        <v>4</v>
      </c>
      <c r="G1077">
        <v>7</v>
      </c>
      <c r="H1077">
        <v>7</v>
      </c>
      <c r="I1077">
        <v>496</v>
      </c>
      <c r="J1077">
        <v>63</v>
      </c>
      <c r="K1077">
        <v>128</v>
      </c>
      <c r="L1077">
        <v>1664</v>
      </c>
      <c r="M1077">
        <v>585</v>
      </c>
      <c r="N1077">
        <v>1509</v>
      </c>
      <c r="O1077">
        <v>7</v>
      </c>
      <c r="P1077">
        <v>387</v>
      </c>
      <c r="Q1077">
        <v>721</v>
      </c>
      <c r="R1077">
        <v>49</v>
      </c>
      <c r="S1077">
        <v>4</v>
      </c>
      <c r="T1077">
        <v>4</v>
      </c>
      <c r="U1077">
        <v>730.5105701</v>
      </c>
      <c r="V1077">
        <v>-4.410493711</v>
      </c>
      <c r="W1077">
        <v>1.181196725</v>
      </c>
      <c r="X1077">
        <v>-3.733919693</v>
      </c>
      <c r="Y1077">
        <v>0.000188523</v>
      </c>
      <c r="Z1077">
        <v>0.00287259</v>
      </c>
    </row>
    <row r="1078" spans="1:26">
      <c r="A1078" t="s">
        <v>3697</v>
      </c>
      <c r="B1078" t="s">
        <v>3698</v>
      </c>
      <c r="C1078">
        <v>205</v>
      </c>
      <c r="D1078">
        <v>2752</v>
      </c>
      <c r="E1078">
        <v>3326</v>
      </c>
      <c r="F1078">
        <v>14</v>
      </c>
      <c r="G1078">
        <v>60</v>
      </c>
      <c r="H1078">
        <v>8</v>
      </c>
      <c r="I1078">
        <v>6</v>
      </c>
      <c r="J1078">
        <v>7181</v>
      </c>
      <c r="K1078">
        <v>1</v>
      </c>
      <c r="L1078">
        <v>7436</v>
      </c>
      <c r="M1078">
        <v>2566</v>
      </c>
      <c r="N1078">
        <v>1756</v>
      </c>
      <c r="O1078">
        <v>6453</v>
      </c>
      <c r="P1078">
        <v>3223</v>
      </c>
      <c r="Q1078">
        <v>6</v>
      </c>
      <c r="R1078">
        <v>9</v>
      </c>
      <c r="S1078">
        <v>4</v>
      </c>
      <c r="T1078">
        <v>13</v>
      </c>
      <c r="U1078">
        <v>3413.432668</v>
      </c>
      <c r="V1078">
        <v>-4.414891693</v>
      </c>
      <c r="W1078">
        <v>1.332563204</v>
      </c>
      <c r="X1078">
        <v>-3.313082397</v>
      </c>
      <c r="Y1078">
        <v>0.000922738</v>
      </c>
      <c r="Z1078">
        <v>0.0091573</v>
      </c>
    </row>
    <row r="1079" spans="1:26">
      <c r="A1079" t="s">
        <v>3699</v>
      </c>
      <c r="B1079" t="s">
        <v>3700</v>
      </c>
      <c r="C1079">
        <v>2401</v>
      </c>
      <c r="D1079">
        <v>2540</v>
      </c>
      <c r="E1079">
        <v>635</v>
      </c>
      <c r="F1079">
        <v>1</v>
      </c>
      <c r="G1079">
        <v>2367</v>
      </c>
      <c r="H1079">
        <v>2</v>
      </c>
      <c r="I1079">
        <v>0</v>
      </c>
      <c r="J1079">
        <v>5899</v>
      </c>
      <c r="K1079">
        <v>35</v>
      </c>
      <c r="L1079">
        <v>1026</v>
      </c>
      <c r="M1079">
        <v>1841</v>
      </c>
      <c r="N1079">
        <v>2415</v>
      </c>
      <c r="O1079">
        <v>4185</v>
      </c>
      <c r="P1079">
        <v>12</v>
      </c>
      <c r="Q1079">
        <v>21123</v>
      </c>
      <c r="R1079">
        <v>6</v>
      </c>
      <c r="S1079">
        <v>19</v>
      </c>
      <c r="T1079">
        <v>3973</v>
      </c>
      <c r="U1079">
        <v>8316.851774</v>
      </c>
      <c r="V1079">
        <v>-4.416443895</v>
      </c>
      <c r="W1079">
        <v>1.471362342</v>
      </c>
      <c r="X1079">
        <v>-3.001601828</v>
      </c>
      <c r="Y1079">
        <v>0.002685632</v>
      </c>
      <c r="Z1079">
        <v>0.0189132</v>
      </c>
    </row>
    <row r="1080" spans="1:26">
      <c r="A1080" t="s">
        <v>1256</v>
      </c>
      <c r="B1080" t="s">
        <v>1257</v>
      </c>
      <c r="C1080">
        <v>0</v>
      </c>
      <c r="D1080">
        <v>461</v>
      </c>
      <c r="E1080">
        <v>76</v>
      </c>
      <c r="F1080">
        <v>265</v>
      </c>
      <c r="G1080">
        <v>1</v>
      </c>
      <c r="H1080">
        <v>2</v>
      </c>
      <c r="I1080">
        <v>2</v>
      </c>
      <c r="J1080">
        <v>1</v>
      </c>
      <c r="K1080">
        <v>7490</v>
      </c>
      <c r="L1080">
        <v>10167</v>
      </c>
      <c r="M1080">
        <v>6</v>
      </c>
      <c r="N1080">
        <v>2</v>
      </c>
      <c r="O1080">
        <v>7</v>
      </c>
      <c r="P1080">
        <v>0</v>
      </c>
      <c r="Q1080">
        <v>720</v>
      </c>
      <c r="R1080">
        <v>1</v>
      </c>
      <c r="S1080">
        <v>0</v>
      </c>
      <c r="T1080">
        <v>1515</v>
      </c>
      <c r="U1080">
        <v>714.0327877</v>
      </c>
      <c r="V1080">
        <v>-4.41890388</v>
      </c>
      <c r="W1080">
        <v>1.717722761</v>
      </c>
      <c r="X1080">
        <v>-2.57253614</v>
      </c>
      <c r="Y1080">
        <v>0.010095642</v>
      </c>
      <c r="Z1080">
        <v>0.047876685</v>
      </c>
    </row>
    <row r="1081" spans="1:26">
      <c r="A1081" t="s">
        <v>3701</v>
      </c>
      <c r="B1081" t="s">
        <v>3702</v>
      </c>
      <c r="C1081">
        <v>0</v>
      </c>
      <c r="D1081">
        <v>280</v>
      </c>
      <c r="E1081">
        <v>4</v>
      </c>
      <c r="F1081">
        <v>2261</v>
      </c>
      <c r="G1081">
        <v>4969</v>
      </c>
      <c r="H1081">
        <v>3</v>
      </c>
      <c r="I1081">
        <v>1211</v>
      </c>
      <c r="J1081">
        <v>5</v>
      </c>
      <c r="K1081">
        <v>3627</v>
      </c>
      <c r="L1081">
        <v>4730</v>
      </c>
      <c r="M1081">
        <v>1884</v>
      </c>
      <c r="N1081">
        <v>471</v>
      </c>
      <c r="O1081">
        <v>24</v>
      </c>
      <c r="P1081">
        <v>4</v>
      </c>
      <c r="Q1081">
        <v>15212</v>
      </c>
      <c r="R1081">
        <v>2</v>
      </c>
      <c r="S1081">
        <v>16069</v>
      </c>
      <c r="T1081">
        <v>7</v>
      </c>
      <c r="U1081">
        <v>16285.47022</v>
      </c>
      <c r="V1081">
        <v>-4.419004133</v>
      </c>
      <c r="W1081">
        <v>1.689503582</v>
      </c>
      <c r="X1081">
        <v>-2.615563637</v>
      </c>
      <c r="Y1081">
        <v>0.008908032</v>
      </c>
      <c r="Z1081">
        <v>0.044035002</v>
      </c>
    </row>
    <row r="1082" spans="1:26">
      <c r="A1082" t="s">
        <v>3703</v>
      </c>
      <c r="B1082" t="s">
        <v>3704</v>
      </c>
      <c r="C1082">
        <v>0</v>
      </c>
      <c r="D1082">
        <v>1</v>
      </c>
      <c r="E1082">
        <v>0</v>
      </c>
      <c r="F1082">
        <v>1</v>
      </c>
      <c r="G1082">
        <v>1</v>
      </c>
      <c r="H1082">
        <v>0</v>
      </c>
      <c r="I1082">
        <v>1</v>
      </c>
      <c r="J1082">
        <v>0</v>
      </c>
      <c r="K1082">
        <v>0</v>
      </c>
      <c r="L1082">
        <v>0</v>
      </c>
      <c r="M1082">
        <v>41</v>
      </c>
      <c r="N1082">
        <v>94</v>
      </c>
      <c r="O1082">
        <v>2</v>
      </c>
      <c r="P1082">
        <v>9</v>
      </c>
      <c r="Q1082">
        <v>1</v>
      </c>
      <c r="R1082">
        <v>0</v>
      </c>
      <c r="S1082">
        <v>0</v>
      </c>
      <c r="T1082">
        <v>0</v>
      </c>
      <c r="U1082">
        <v>3.156656684</v>
      </c>
      <c r="V1082">
        <v>-4.423208398</v>
      </c>
      <c r="W1082">
        <v>1.360360969</v>
      </c>
      <c r="X1082">
        <v>-3.251496109</v>
      </c>
      <c r="Y1082">
        <v>0.001147993</v>
      </c>
      <c r="Z1082">
        <v>0.010754388</v>
      </c>
    </row>
    <row r="1083" spans="1:26">
      <c r="A1083" t="s">
        <v>3705</v>
      </c>
      <c r="B1083" t="s">
        <v>3706</v>
      </c>
      <c r="C1083">
        <v>0</v>
      </c>
      <c r="D1083">
        <v>4</v>
      </c>
      <c r="E1083">
        <v>0</v>
      </c>
      <c r="F1083">
        <v>59</v>
      </c>
      <c r="G1083">
        <v>2</v>
      </c>
      <c r="H1083">
        <v>0</v>
      </c>
      <c r="I1083">
        <v>0</v>
      </c>
      <c r="J1083">
        <v>0</v>
      </c>
      <c r="K1083">
        <v>0</v>
      </c>
      <c r="L1083">
        <v>4</v>
      </c>
      <c r="M1083">
        <v>15</v>
      </c>
      <c r="N1083">
        <v>1422</v>
      </c>
      <c r="O1083">
        <v>0</v>
      </c>
      <c r="P1083">
        <v>3</v>
      </c>
      <c r="Q1083">
        <v>0</v>
      </c>
      <c r="R1083">
        <v>56</v>
      </c>
      <c r="S1083">
        <v>1</v>
      </c>
      <c r="T1083">
        <v>1</v>
      </c>
      <c r="U1083">
        <v>8.239416216</v>
      </c>
      <c r="V1083">
        <v>-4.423284885</v>
      </c>
      <c r="W1083">
        <v>1.450313126</v>
      </c>
      <c r="X1083">
        <v>-3.04988268</v>
      </c>
      <c r="Y1083">
        <v>0.002289308</v>
      </c>
      <c r="Z1083">
        <v>0.017243384</v>
      </c>
    </row>
    <row r="1084" spans="1:26">
      <c r="A1084" t="s">
        <v>3707</v>
      </c>
      <c r="B1084" t="s">
        <v>3707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1</v>
      </c>
      <c r="K1084">
        <v>0</v>
      </c>
      <c r="L1084">
        <v>2</v>
      </c>
      <c r="M1084">
        <v>2149</v>
      </c>
      <c r="N1084">
        <v>1</v>
      </c>
      <c r="O1084">
        <v>1</v>
      </c>
      <c r="P1084">
        <v>1</v>
      </c>
      <c r="Q1084">
        <v>0</v>
      </c>
      <c r="R1084">
        <v>1</v>
      </c>
      <c r="S1084">
        <v>2</v>
      </c>
      <c r="T1084">
        <v>0</v>
      </c>
      <c r="U1084">
        <v>2.186013416</v>
      </c>
      <c r="V1084">
        <v>-4.426563683</v>
      </c>
      <c r="W1084">
        <v>1.53748022</v>
      </c>
      <c r="X1084">
        <v>-2.87910285</v>
      </c>
      <c r="Y1084">
        <v>0.003988082</v>
      </c>
      <c r="Z1084">
        <v>0.024741492</v>
      </c>
    </row>
    <row r="1085" spans="1:26">
      <c r="A1085" t="s">
        <v>3708</v>
      </c>
      <c r="B1085" t="s">
        <v>3709</v>
      </c>
      <c r="C1085">
        <v>4</v>
      </c>
      <c r="D1085">
        <v>44</v>
      </c>
      <c r="E1085">
        <v>1251</v>
      </c>
      <c r="F1085">
        <v>460</v>
      </c>
      <c r="G1085">
        <v>18</v>
      </c>
      <c r="H1085">
        <v>16897</v>
      </c>
      <c r="I1085">
        <v>364</v>
      </c>
      <c r="J1085">
        <v>6</v>
      </c>
      <c r="K1085">
        <v>25</v>
      </c>
      <c r="L1085">
        <v>2118</v>
      </c>
      <c r="M1085">
        <v>5505</v>
      </c>
      <c r="N1085">
        <v>614</v>
      </c>
      <c r="O1085">
        <v>256</v>
      </c>
      <c r="P1085">
        <v>7</v>
      </c>
      <c r="Q1085">
        <v>5619</v>
      </c>
      <c r="R1085">
        <v>122</v>
      </c>
      <c r="S1085">
        <v>7</v>
      </c>
      <c r="T1085">
        <v>22913</v>
      </c>
      <c r="U1085">
        <v>2336.830729</v>
      </c>
      <c r="V1085">
        <v>-4.426787397</v>
      </c>
      <c r="W1085">
        <v>1.254185405</v>
      </c>
      <c r="X1085">
        <v>-3.529611634</v>
      </c>
      <c r="Y1085">
        <v>0.00041617</v>
      </c>
      <c r="Z1085">
        <v>0.005137796</v>
      </c>
    </row>
    <row r="1086" spans="1:26">
      <c r="A1086" t="s">
        <v>3710</v>
      </c>
      <c r="B1086" t="s">
        <v>3711</v>
      </c>
      <c r="C1086">
        <v>0</v>
      </c>
      <c r="D1086">
        <v>59</v>
      </c>
      <c r="E1086">
        <v>977</v>
      </c>
      <c r="F1086">
        <v>2</v>
      </c>
      <c r="G1086">
        <v>0</v>
      </c>
      <c r="H1086">
        <v>13</v>
      </c>
      <c r="I1086">
        <v>6</v>
      </c>
      <c r="J1086">
        <v>3520</v>
      </c>
      <c r="K1086">
        <v>1</v>
      </c>
      <c r="L1086">
        <v>4</v>
      </c>
      <c r="M1086">
        <v>2147</v>
      </c>
      <c r="N1086">
        <v>535</v>
      </c>
      <c r="O1086">
        <v>5774</v>
      </c>
      <c r="P1086">
        <v>1272</v>
      </c>
      <c r="Q1086">
        <v>1</v>
      </c>
      <c r="R1086">
        <v>3</v>
      </c>
      <c r="S1086">
        <v>4</v>
      </c>
      <c r="T1086">
        <v>4</v>
      </c>
      <c r="U1086">
        <v>234.5931142</v>
      </c>
      <c r="V1086">
        <v>-4.427220631</v>
      </c>
      <c r="W1086">
        <v>1.336302541</v>
      </c>
      <c r="X1086">
        <v>-3.313037651</v>
      </c>
      <c r="Y1086">
        <v>0.000922886</v>
      </c>
      <c r="Z1086">
        <v>0.0091573</v>
      </c>
    </row>
    <row r="1087" spans="1:26">
      <c r="A1087" t="s">
        <v>450</v>
      </c>
      <c r="B1087" t="s">
        <v>451</v>
      </c>
      <c r="C1087">
        <v>0</v>
      </c>
      <c r="D1087">
        <v>1</v>
      </c>
      <c r="E1087">
        <v>1</v>
      </c>
      <c r="F1087">
        <v>1</v>
      </c>
      <c r="G1087">
        <v>0</v>
      </c>
      <c r="H1087">
        <v>1</v>
      </c>
      <c r="I1087">
        <v>1</v>
      </c>
      <c r="J1087">
        <v>346</v>
      </c>
      <c r="K1087">
        <v>1</v>
      </c>
      <c r="L1087">
        <v>3</v>
      </c>
      <c r="M1087">
        <v>590</v>
      </c>
      <c r="N1087">
        <v>1443</v>
      </c>
      <c r="O1087">
        <v>2863</v>
      </c>
      <c r="P1087">
        <v>2</v>
      </c>
      <c r="Q1087">
        <v>5</v>
      </c>
      <c r="R1087">
        <v>0</v>
      </c>
      <c r="S1087">
        <v>2</v>
      </c>
      <c r="T1087">
        <v>3</v>
      </c>
      <c r="U1087">
        <v>22.79319578</v>
      </c>
      <c r="V1087">
        <v>-4.428466255</v>
      </c>
      <c r="W1087">
        <v>1.18433955</v>
      </c>
      <c r="X1087">
        <v>-3.73918633</v>
      </c>
      <c r="Y1087">
        <v>0.000184617</v>
      </c>
      <c r="Z1087">
        <v>0.002837249</v>
      </c>
    </row>
    <row r="1088" spans="1:26">
      <c r="A1088" t="s">
        <v>3712</v>
      </c>
      <c r="B1088" t="s">
        <v>3713</v>
      </c>
      <c r="C1088">
        <v>0</v>
      </c>
      <c r="D1088">
        <v>37</v>
      </c>
      <c r="E1088">
        <v>396</v>
      </c>
      <c r="F1088">
        <v>1</v>
      </c>
      <c r="G1088">
        <v>0</v>
      </c>
      <c r="H1088">
        <v>1</v>
      </c>
      <c r="I1088">
        <v>214</v>
      </c>
      <c r="J1088">
        <v>0</v>
      </c>
      <c r="K1088">
        <v>0</v>
      </c>
      <c r="L1088">
        <v>0</v>
      </c>
      <c r="M1088">
        <v>2</v>
      </c>
      <c r="N1088">
        <v>365</v>
      </c>
      <c r="O1088">
        <v>0</v>
      </c>
      <c r="P1088">
        <v>624</v>
      </c>
      <c r="Q1088">
        <v>158</v>
      </c>
      <c r="R1088">
        <v>0</v>
      </c>
      <c r="S1088">
        <v>1</v>
      </c>
      <c r="T1088">
        <v>2</v>
      </c>
      <c r="U1088">
        <v>51.19989762</v>
      </c>
      <c r="V1088">
        <v>-4.441419024</v>
      </c>
      <c r="W1088">
        <v>1.726289108</v>
      </c>
      <c r="X1088">
        <v>-2.57281298</v>
      </c>
      <c r="Y1088">
        <v>0.01008757</v>
      </c>
      <c r="Z1088">
        <v>0.047876685</v>
      </c>
    </row>
    <row r="1089" spans="1:26">
      <c r="A1089" t="s">
        <v>3714</v>
      </c>
      <c r="B1089" t="s">
        <v>3715</v>
      </c>
      <c r="C1089">
        <v>3</v>
      </c>
      <c r="D1089">
        <v>589</v>
      </c>
      <c r="E1089">
        <v>205</v>
      </c>
      <c r="F1089">
        <v>6</v>
      </c>
      <c r="G1089">
        <v>11</v>
      </c>
      <c r="H1089">
        <v>5</v>
      </c>
      <c r="I1089">
        <v>25</v>
      </c>
      <c r="J1089">
        <v>5448</v>
      </c>
      <c r="K1089">
        <v>4</v>
      </c>
      <c r="L1089">
        <v>571</v>
      </c>
      <c r="M1089">
        <v>729</v>
      </c>
      <c r="N1089">
        <v>461</v>
      </c>
      <c r="O1089">
        <v>1053</v>
      </c>
      <c r="P1089">
        <v>0</v>
      </c>
      <c r="Q1089">
        <v>1</v>
      </c>
      <c r="R1089">
        <v>217</v>
      </c>
      <c r="S1089">
        <v>3</v>
      </c>
      <c r="T1089">
        <v>3</v>
      </c>
      <c r="U1089">
        <v>332.0955366</v>
      </c>
      <c r="V1089">
        <v>-4.442794505</v>
      </c>
      <c r="W1089">
        <v>1.170934017</v>
      </c>
      <c r="X1089">
        <v>-3.794231306</v>
      </c>
      <c r="Y1089">
        <v>0.000148102</v>
      </c>
      <c r="Z1089">
        <v>0.002422494</v>
      </c>
    </row>
    <row r="1090" spans="1:26">
      <c r="A1090" t="s">
        <v>3716</v>
      </c>
      <c r="B1090" t="s">
        <v>3717</v>
      </c>
      <c r="C1090">
        <v>1</v>
      </c>
      <c r="D1090">
        <v>956</v>
      </c>
      <c r="E1090">
        <v>3</v>
      </c>
      <c r="F1090">
        <v>4</v>
      </c>
      <c r="G1090">
        <v>1</v>
      </c>
      <c r="H1090">
        <v>27</v>
      </c>
      <c r="I1090">
        <v>2</v>
      </c>
      <c r="J1090">
        <v>171</v>
      </c>
      <c r="K1090">
        <v>1</v>
      </c>
      <c r="L1090">
        <v>1</v>
      </c>
      <c r="M1090">
        <v>2291</v>
      </c>
      <c r="N1090">
        <v>2059</v>
      </c>
      <c r="O1090">
        <v>1260</v>
      </c>
      <c r="P1090">
        <v>8092</v>
      </c>
      <c r="Q1090">
        <v>25</v>
      </c>
      <c r="R1090">
        <v>5</v>
      </c>
      <c r="S1090">
        <v>7</v>
      </c>
      <c r="T1090">
        <v>6</v>
      </c>
      <c r="U1090">
        <v>233.899479</v>
      </c>
      <c r="V1090">
        <v>-4.44512102</v>
      </c>
      <c r="W1090">
        <v>1.203509002</v>
      </c>
      <c r="X1090">
        <v>-3.693467198</v>
      </c>
      <c r="Y1090">
        <v>0.000221217</v>
      </c>
      <c r="Z1090">
        <v>0.003246939</v>
      </c>
    </row>
    <row r="1091" spans="1:26">
      <c r="A1091" t="s">
        <v>1609</v>
      </c>
      <c r="B1091" t="s">
        <v>1610</v>
      </c>
      <c r="C1091">
        <v>20244</v>
      </c>
      <c r="D1091">
        <v>18687</v>
      </c>
      <c r="E1091">
        <v>20582</v>
      </c>
      <c r="F1091">
        <v>14617</v>
      </c>
      <c r="G1091">
        <v>173</v>
      </c>
      <c r="H1091">
        <v>78</v>
      </c>
      <c r="I1091">
        <v>3561</v>
      </c>
      <c r="J1091">
        <v>32164</v>
      </c>
      <c r="K1091">
        <v>10124</v>
      </c>
      <c r="L1091">
        <v>22672</v>
      </c>
      <c r="M1091">
        <v>92697</v>
      </c>
      <c r="N1091">
        <v>51926</v>
      </c>
      <c r="O1091">
        <v>57071</v>
      </c>
      <c r="P1091">
        <v>78595</v>
      </c>
      <c r="Q1091">
        <v>108391</v>
      </c>
      <c r="R1091">
        <v>9210</v>
      </c>
      <c r="S1091">
        <v>16305</v>
      </c>
      <c r="T1091">
        <v>38635</v>
      </c>
      <c r="U1091">
        <v>83270.56704</v>
      </c>
      <c r="V1091">
        <v>-4.445720864</v>
      </c>
      <c r="W1091">
        <v>0.923090782</v>
      </c>
      <c r="X1091">
        <v>-4.816125295</v>
      </c>
      <c r="Y1091" s="1">
        <v>1.46e-6</v>
      </c>
      <c r="Z1091" s="1">
        <v>5.84e-5</v>
      </c>
    </row>
    <row r="1092" spans="1:26">
      <c r="A1092" t="s">
        <v>3718</v>
      </c>
      <c r="B1092" t="s">
        <v>3719</v>
      </c>
      <c r="C1092">
        <v>0</v>
      </c>
      <c r="D1092">
        <v>144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12</v>
      </c>
      <c r="K1092">
        <v>1</v>
      </c>
      <c r="L1092">
        <v>1</v>
      </c>
      <c r="M1092">
        <v>1018</v>
      </c>
      <c r="N1092">
        <v>18</v>
      </c>
      <c r="O1092">
        <v>6</v>
      </c>
      <c r="P1092">
        <v>132</v>
      </c>
      <c r="Q1092">
        <v>12</v>
      </c>
      <c r="R1092">
        <v>0</v>
      </c>
      <c r="S1092">
        <v>0</v>
      </c>
      <c r="T1092">
        <v>0</v>
      </c>
      <c r="U1092">
        <v>33.39780871</v>
      </c>
      <c r="V1092">
        <v>-4.459905645</v>
      </c>
      <c r="W1092">
        <v>1.688064159</v>
      </c>
      <c r="X1092">
        <v>-2.642023777</v>
      </c>
      <c r="Y1092">
        <v>0.008241227</v>
      </c>
      <c r="Z1092">
        <v>0.041665259</v>
      </c>
    </row>
    <row r="1093" spans="1:26">
      <c r="A1093" t="s">
        <v>3720</v>
      </c>
      <c r="B1093" t="s">
        <v>3721</v>
      </c>
      <c r="C1093">
        <v>0</v>
      </c>
      <c r="D1093">
        <v>23</v>
      </c>
      <c r="E1093">
        <v>2</v>
      </c>
      <c r="F1093">
        <v>374</v>
      </c>
      <c r="G1093">
        <v>1</v>
      </c>
      <c r="H1093">
        <v>1</v>
      </c>
      <c r="I1093">
        <v>0</v>
      </c>
      <c r="J1093">
        <v>0</v>
      </c>
      <c r="K1093">
        <v>1</v>
      </c>
      <c r="L1093">
        <v>3</v>
      </c>
      <c r="M1093">
        <v>2273</v>
      </c>
      <c r="N1093">
        <v>3</v>
      </c>
      <c r="O1093">
        <v>4</v>
      </c>
      <c r="P1093">
        <v>0</v>
      </c>
      <c r="Q1093">
        <v>3503</v>
      </c>
      <c r="R1093">
        <v>0</v>
      </c>
      <c r="S1093">
        <v>4</v>
      </c>
      <c r="T1093">
        <v>3</v>
      </c>
      <c r="U1093">
        <v>21.95218412</v>
      </c>
      <c r="V1093">
        <v>-4.462613819</v>
      </c>
      <c r="W1093">
        <v>1.399315501</v>
      </c>
      <c r="X1093">
        <v>-3.189140559</v>
      </c>
      <c r="Y1093">
        <v>0.001426965</v>
      </c>
      <c r="Z1093">
        <v>0.012477376</v>
      </c>
    </row>
    <row r="1094" spans="1:26">
      <c r="A1094" t="s">
        <v>3722</v>
      </c>
      <c r="B1094" t="s">
        <v>3723</v>
      </c>
      <c r="C1094">
        <v>0</v>
      </c>
      <c r="D1094">
        <v>2177</v>
      </c>
      <c r="E1094">
        <v>4</v>
      </c>
      <c r="F1094">
        <v>3</v>
      </c>
      <c r="G1094">
        <v>0</v>
      </c>
      <c r="H1094">
        <v>1</v>
      </c>
      <c r="I1094">
        <v>3</v>
      </c>
      <c r="J1094">
        <v>38</v>
      </c>
      <c r="K1094">
        <v>0</v>
      </c>
      <c r="L1094">
        <v>2</v>
      </c>
      <c r="M1094">
        <v>1</v>
      </c>
      <c r="N1094">
        <v>2226</v>
      </c>
      <c r="O1094">
        <v>1</v>
      </c>
      <c r="P1094">
        <v>1</v>
      </c>
      <c r="Q1094">
        <v>0</v>
      </c>
      <c r="R1094">
        <v>1</v>
      </c>
      <c r="S1094">
        <v>80</v>
      </c>
      <c r="T1094">
        <v>3</v>
      </c>
      <c r="U1094">
        <v>22.00166611</v>
      </c>
      <c r="V1094">
        <v>-4.486768991</v>
      </c>
      <c r="W1094">
        <v>1.407879215</v>
      </c>
      <c r="X1094">
        <v>-3.186899092</v>
      </c>
      <c r="Y1094">
        <v>0.001438069</v>
      </c>
      <c r="Z1094">
        <v>0.012535756</v>
      </c>
    </row>
    <row r="1095" spans="1:26">
      <c r="A1095" t="s">
        <v>3724</v>
      </c>
      <c r="B1095" t="s">
        <v>3725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14</v>
      </c>
      <c r="J1095">
        <v>0</v>
      </c>
      <c r="K1095">
        <v>0</v>
      </c>
      <c r="L1095">
        <v>7</v>
      </c>
      <c r="M1095">
        <v>5</v>
      </c>
      <c r="N1095">
        <v>175</v>
      </c>
      <c r="O1095">
        <v>5</v>
      </c>
      <c r="P1095">
        <v>43779</v>
      </c>
      <c r="Q1095">
        <v>5</v>
      </c>
      <c r="R1095">
        <v>4</v>
      </c>
      <c r="S1095">
        <v>3</v>
      </c>
      <c r="T1095">
        <v>4</v>
      </c>
      <c r="U1095">
        <v>9.655020293</v>
      </c>
      <c r="V1095">
        <v>-4.493891649</v>
      </c>
      <c r="W1095">
        <v>1.394458413</v>
      </c>
      <c r="X1095">
        <v>-3.22267886</v>
      </c>
      <c r="Y1095">
        <v>0.001269978</v>
      </c>
      <c r="Z1095">
        <v>0.011623312</v>
      </c>
    </row>
    <row r="1096" spans="1:26">
      <c r="A1096" t="s">
        <v>3726</v>
      </c>
      <c r="B1096" t="s">
        <v>3727</v>
      </c>
      <c r="C1096">
        <v>0</v>
      </c>
      <c r="D1096">
        <v>7</v>
      </c>
      <c r="E1096">
        <v>0</v>
      </c>
      <c r="F1096">
        <v>3</v>
      </c>
      <c r="G1096">
        <v>0</v>
      </c>
      <c r="H1096">
        <v>0</v>
      </c>
      <c r="I1096">
        <v>0</v>
      </c>
      <c r="J1096">
        <v>4</v>
      </c>
      <c r="K1096">
        <v>1</v>
      </c>
      <c r="L1096">
        <v>0</v>
      </c>
      <c r="M1096">
        <v>0</v>
      </c>
      <c r="N1096">
        <v>446</v>
      </c>
      <c r="O1096">
        <v>1</v>
      </c>
      <c r="P1096">
        <v>0</v>
      </c>
      <c r="Q1096">
        <v>2</v>
      </c>
      <c r="R1096">
        <v>0</v>
      </c>
      <c r="S1096">
        <v>3</v>
      </c>
      <c r="T1096">
        <v>1</v>
      </c>
      <c r="U1096">
        <v>7.033884814</v>
      </c>
      <c r="V1096">
        <v>-4.494225736</v>
      </c>
      <c r="W1096">
        <v>1.619271711</v>
      </c>
      <c r="X1096">
        <v>-2.775461156</v>
      </c>
      <c r="Y1096">
        <v>0.005512348</v>
      </c>
      <c r="Z1096">
        <v>0.031222859</v>
      </c>
    </row>
    <row r="1097" spans="1:26">
      <c r="A1097" t="s">
        <v>3728</v>
      </c>
      <c r="B1097" t="s">
        <v>3729</v>
      </c>
      <c r="C1097">
        <v>1</v>
      </c>
      <c r="D1097">
        <v>4</v>
      </c>
      <c r="E1097">
        <v>5</v>
      </c>
      <c r="F1097">
        <v>4</v>
      </c>
      <c r="G1097">
        <v>1</v>
      </c>
      <c r="H1097">
        <v>4</v>
      </c>
      <c r="I1097">
        <v>434</v>
      </c>
      <c r="J1097">
        <v>0</v>
      </c>
      <c r="K1097">
        <v>1</v>
      </c>
      <c r="L1097">
        <v>5</v>
      </c>
      <c r="M1097">
        <v>4177</v>
      </c>
      <c r="N1097">
        <v>2</v>
      </c>
      <c r="O1097">
        <v>4</v>
      </c>
      <c r="P1097">
        <v>1</v>
      </c>
      <c r="Q1097">
        <v>4</v>
      </c>
      <c r="R1097">
        <v>3</v>
      </c>
      <c r="S1097">
        <v>7337</v>
      </c>
      <c r="T1097">
        <v>3</v>
      </c>
      <c r="U1097">
        <v>35.16553309</v>
      </c>
      <c r="V1097">
        <v>-4.503495404</v>
      </c>
      <c r="W1097">
        <v>1.249461743</v>
      </c>
      <c r="X1097">
        <v>-3.604348377</v>
      </c>
      <c r="Y1097">
        <v>0.000312937</v>
      </c>
      <c r="Z1097">
        <v>0.004134703</v>
      </c>
    </row>
    <row r="1098" spans="1:26">
      <c r="A1098" t="s">
        <v>1789</v>
      </c>
      <c r="B1098" t="s">
        <v>1790</v>
      </c>
      <c r="C1098">
        <v>0</v>
      </c>
      <c r="D1098">
        <v>0</v>
      </c>
      <c r="E1098">
        <v>4</v>
      </c>
      <c r="F1098">
        <v>15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9</v>
      </c>
      <c r="M1098">
        <v>3</v>
      </c>
      <c r="N1098">
        <v>24</v>
      </c>
      <c r="O1098">
        <v>8</v>
      </c>
      <c r="P1098">
        <v>6957</v>
      </c>
      <c r="Q1098">
        <v>5</v>
      </c>
      <c r="R1098">
        <v>2</v>
      </c>
      <c r="S1098">
        <v>8</v>
      </c>
      <c r="T1098">
        <v>11</v>
      </c>
      <c r="U1098">
        <v>14.55705998</v>
      </c>
      <c r="V1098">
        <v>-4.509094466</v>
      </c>
      <c r="W1098">
        <v>1.408235903</v>
      </c>
      <c r="X1098">
        <v>-3.201945396</v>
      </c>
      <c r="Y1098">
        <v>0.001365029</v>
      </c>
      <c r="Z1098">
        <v>0.012135852</v>
      </c>
    </row>
    <row r="1099" spans="1:26">
      <c r="A1099" t="s">
        <v>3730</v>
      </c>
      <c r="B1099" t="s">
        <v>3731</v>
      </c>
      <c r="C1099">
        <v>0</v>
      </c>
      <c r="D1099">
        <v>0</v>
      </c>
      <c r="E1099">
        <v>2</v>
      </c>
      <c r="F1099">
        <v>2</v>
      </c>
      <c r="G1099">
        <v>0</v>
      </c>
      <c r="H1099">
        <v>0</v>
      </c>
      <c r="I1099">
        <v>0</v>
      </c>
      <c r="J1099">
        <v>2</v>
      </c>
      <c r="K1099">
        <v>0</v>
      </c>
      <c r="L1099">
        <v>1</v>
      </c>
      <c r="M1099">
        <v>0</v>
      </c>
      <c r="N1099">
        <v>214</v>
      </c>
      <c r="O1099">
        <v>1</v>
      </c>
      <c r="P1099">
        <v>1</v>
      </c>
      <c r="Q1099">
        <v>0</v>
      </c>
      <c r="R1099">
        <v>0</v>
      </c>
      <c r="S1099">
        <v>1</v>
      </c>
      <c r="T1099">
        <v>3</v>
      </c>
      <c r="U1099">
        <v>4.053460715</v>
      </c>
      <c r="V1099">
        <v>-4.511126435</v>
      </c>
      <c r="W1099">
        <v>1.535961341</v>
      </c>
      <c r="X1099">
        <v>-2.937005194</v>
      </c>
      <c r="Y1099">
        <v>0.003313986</v>
      </c>
      <c r="Z1099">
        <v>0.021812494</v>
      </c>
    </row>
    <row r="1100" spans="1:26">
      <c r="A1100" t="s">
        <v>3732</v>
      </c>
      <c r="B1100" t="s">
        <v>3733</v>
      </c>
      <c r="C1100">
        <v>0</v>
      </c>
      <c r="D1100">
        <v>1</v>
      </c>
      <c r="E1100">
        <v>3</v>
      </c>
      <c r="F1100">
        <v>5</v>
      </c>
      <c r="G1100">
        <v>0</v>
      </c>
      <c r="H1100">
        <v>0</v>
      </c>
      <c r="I1100">
        <v>0</v>
      </c>
      <c r="J1100">
        <v>0</v>
      </c>
      <c r="K1100">
        <v>1</v>
      </c>
      <c r="L1100">
        <v>3</v>
      </c>
      <c r="M1100">
        <v>683</v>
      </c>
      <c r="N1100">
        <v>8</v>
      </c>
      <c r="O1100">
        <v>2</v>
      </c>
      <c r="P1100">
        <v>1</v>
      </c>
      <c r="Q1100">
        <v>0</v>
      </c>
      <c r="R1100">
        <v>2</v>
      </c>
      <c r="S1100">
        <v>1</v>
      </c>
      <c r="T1100">
        <v>1</v>
      </c>
      <c r="U1100">
        <v>7.468025475</v>
      </c>
      <c r="V1100">
        <v>-4.517044743</v>
      </c>
      <c r="W1100">
        <v>1.29559485</v>
      </c>
      <c r="X1100">
        <v>-3.486463953</v>
      </c>
      <c r="Y1100">
        <v>0.000489451</v>
      </c>
      <c r="Z1100">
        <v>0.005763753</v>
      </c>
    </row>
    <row r="1101" spans="1:26">
      <c r="A1101" t="s">
        <v>3734</v>
      </c>
      <c r="B1101" t="s">
        <v>3735</v>
      </c>
      <c r="C1101">
        <v>0</v>
      </c>
      <c r="D1101">
        <v>6</v>
      </c>
      <c r="E1101">
        <v>0</v>
      </c>
      <c r="F1101">
        <v>397</v>
      </c>
      <c r="G1101">
        <v>1</v>
      </c>
      <c r="H1101">
        <v>16</v>
      </c>
      <c r="I1101">
        <v>0</v>
      </c>
      <c r="J1101">
        <v>1</v>
      </c>
      <c r="K1101">
        <v>78</v>
      </c>
      <c r="L1101">
        <v>83</v>
      </c>
      <c r="M1101">
        <v>1181</v>
      </c>
      <c r="N1101">
        <v>158</v>
      </c>
      <c r="O1101">
        <v>2109</v>
      </c>
      <c r="P1101">
        <v>1</v>
      </c>
      <c r="Q1101">
        <v>6</v>
      </c>
      <c r="R1101">
        <v>804</v>
      </c>
      <c r="S1101">
        <v>3</v>
      </c>
      <c r="T1101">
        <v>459</v>
      </c>
      <c r="U1101">
        <v>560.6077113</v>
      </c>
      <c r="V1101">
        <v>-4.517973499</v>
      </c>
      <c r="W1101">
        <v>1.544395127</v>
      </c>
      <c r="X1101">
        <v>-2.925399997</v>
      </c>
      <c r="Y1101">
        <v>0.003440137</v>
      </c>
      <c r="Z1101">
        <v>0.022456713</v>
      </c>
    </row>
    <row r="1102" spans="1:26">
      <c r="A1102" t="s">
        <v>3736</v>
      </c>
      <c r="B1102" t="s">
        <v>3737</v>
      </c>
      <c r="C1102">
        <v>1</v>
      </c>
      <c r="D1102">
        <v>2</v>
      </c>
      <c r="E1102">
        <v>8</v>
      </c>
      <c r="F1102">
        <v>8383</v>
      </c>
      <c r="G1102">
        <v>3</v>
      </c>
      <c r="H1102">
        <v>462</v>
      </c>
      <c r="I1102">
        <v>1</v>
      </c>
      <c r="J1102">
        <v>4</v>
      </c>
      <c r="K1102">
        <v>7</v>
      </c>
      <c r="L1102">
        <v>1691</v>
      </c>
      <c r="M1102">
        <v>81</v>
      </c>
      <c r="N1102">
        <v>36</v>
      </c>
      <c r="O1102">
        <v>6572</v>
      </c>
      <c r="P1102">
        <v>3</v>
      </c>
      <c r="Q1102">
        <v>9</v>
      </c>
      <c r="R1102">
        <v>730</v>
      </c>
      <c r="S1102">
        <v>9985</v>
      </c>
      <c r="T1102">
        <v>1805</v>
      </c>
      <c r="U1102">
        <v>8605.251507</v>
      </c>
      <c r="V1102">
        <v>-4.520963315</v>
      </c>
      <c r="W1102">
        <v>1.679724398</v>
      </c>
      <c r="X1102">
        <v>-2.691491129</v>
      </c>
      <c r="Y1102">
        <v>0.007113339</v>
      </c>
      <c r="Z1102">
        <v>0.037469526</v>
      </c>
    </row>
    <row r="1103" spans="1:26">
      <c r="A1103" t="s">
        <v>3738</v>
      </c>
      <c r="B1103" t="s">
        <v>3739</v>
      </c>
      <c r="C1103">
        <v>822</v>
      </c>
      <c r="D1103">
        <v>751</v>
      </c>
      <c r="E1103">
        <v>2633</v>
      </c>
      <c r="F1103">
        <v>6</v>
      </c>
      <c r="G1103">
        <v>6</v>
      </c>
      <c r="H1103">
        <v>0</v>
      </c>
      <c r="I1103">
        <v>510</v>
      </c>
      <c r="J1103">
        <v>284</v>
      </c>
      <c r="K1103">
        <v>1</v>
      </c>
      <c r="L1103">
        <v>3</v>
      </c>
      <c r="M1103">
        <v>3409</v>
      </c>
      <c r="N1103">
        <v>1147</v>
      </c>
      <c r="O1103">
        <v>6</v>
      </c>
      <c r="P1103">
        <v>3</v>
      </c>
      <c r="Q1103">
        <v>3103</v>
      </c>
      <c r="R1103">
        <v>3</v>
      </c>
      <c r="S1103">
        <v>7</v>
      </c>
      <c r="T1103">
        <v>7776</v>
      </c>
      <c r="U1103">
        <v>948.3777873</v>
      </c>
      <c r="V1103">
        <v>-4.534397874</v>
      </c>
      <c r="W1103">
        <v>1.380436116</v>
      </c>
      <c r="X1103">
        <v>-3.284757492</v>
      </c>
      <c r="Y1103">
        <v>0.001020702</v>
      </c>
      <c r="Z1103">
        <v>0.00980642</v>
      </c>
    </row>
    <row r="1104" spans="1:26">
      <c r="A1104" t="s">
        <v>3740</v>
      </c>
      <c r="B1104" t="s">
        <v>3741</v>
      </c>
      <c r="C1104">
        <v>10</v>
      </c>
      <c r="D1104">
        <v>3490</v>
      </c>
      <c r="E1104">
        <v>1810</v>
      </c>
      <c r="F1104">
        <v>4</v>
      </c>
      <c r="G1104">
        <v>16</v>
      </c>
      <c r="H1104">
        <v>2</v>
      </c>
      <c r="I1104">
        <v>2328</v>
      </c>
      <c r="J1104">
        <v>1265</v>
      </c>
      <c r="K1104">
        <v>22</v>
      </c>
      <c r="L1104">
        <v>337</v>
      </c>
      <c r="M1104">
        <v>715</v>
      </c>
      <c r="N1104">
        <v>154</v>
      </c>
      <c r="O1104">
        <v>8</v>
      </c>
      <c r="P1104">
        <v>86</v>
      </c>
      <c r="Q1104">
        <v>579</v>
      </c>
      <c r="R1104">
        <v>467</v>
      </c>
      <c r="S1104">
        <v>1185</v>
      </c>
      <c r="T1104">
        <v>6451</v>
      </c>
      <c r="U1104">
        <v>3160.596343</v>
      </c>
      <c r="V1104">
        <v>-4.539092889</v>
      </c>
      <c r="W1104">
        <v>1.260211156</v>
      </c>
      <c r="X1104">
        <v>-3.60185106</v>
      </c>
      <c r="Y1104">
        <v>0.000315959</v>
      </c>
      <c r="Z1104">
        <v>0.004143996</v>
      </c>
    </row>
    <row r="1105" spans="1:26">
      <c r="A1105" t="s">
        <v>3742</v>
      </c>
      <c r="B1105" t="s">
        <v>3743</v>
      </c>
      <c r="C1105">
        <v>110</v>
      </c>
      <c r="D1105">
        <v>4941</v>
      </c>
      <c r="E1105">
        <v>166</v>
      </c>
      <c r="F1105">
        <v>5076</v>
      </c>
      <c r="G1105">
        <v>5756</v>
      </c>
      <c r="H1105">
        <v>261</v>
      </c>
      <c r="I1105">
        <v>1544</v>
      </c>
      <c r="J1105">
        <v>28</v>
      </c>
      <c r="K1105">
        <v>1023</v>
      </c>
      <c r="L1105">
        <v>2358</v>
      </c>
      <c r="M1105">
        <v>1168</v>
      </c>
      <c r="N1105">
        <v>3992</v>
      </c>
      <c r="O1105">
        <v>27899</v>
      </c>
      <c r="P1105">
        <v>30</v>
      </c>
      <c r="Q1105">
        <v>5213</v>
      </c>
      <c r="R1105">
        <v>17080</v>
      </c>
      <c r="S1105">
        <v>14617</v>
      </c>
      <c r="T1105">
        <v>79</v>
      </c>
      <c r="U1105">
        <v>17442.61068</v>
      </c>
      <c r="V1105">
        <v>-4.546021879</v>
      </c>
      <c r="W1105">
        <v>1.202416506</v>
      </c>
      <c r="X1105">
        <v>-3.780738084</v>
      </c>
      <c r="Y1105">
        <v>0.000156364</v>
      </c>
      <c r="Z1105">
        <v>0.002517321</v>
      </c>
    </row>
    <row r="1106" spans="1:26">
      <c r="A1106" t="s">
        <v>3744</v>
      </c>
      <c r="B1106" t="s">
        <v>3745</v>
      </c>
      <c r="C1106">
        <v>3592</v>
      </c>
      <c r="D1106">
        <v>146</v>
      </c>
      <c r="E1106">
        <v>1731</v>
      </c>
      <c r="F1106">
        <v>289</v>
      </c>
      <c r="G1106">
        <v>690</v>
      </c>
      <c r="H1106">
        <v>4</v>
      </c>
      <c r="I1106">
        <v>3541</v>
      </c>
      <c r="J1106">
        <v>79</v>
      </c>
      <c r="K1106">
        <v>4</v>
      </c>
      <c r="L1106">
        <v>203</v>
      </c>
      <c r="M1106">
        <v>565</v>
      </c>
      <c r="N1106">
        <v>6237</v>
      </c>
      <c r="O1106">
        <v>8</v>
      </c>
      <c r="P1106">
        <v>390</v>
      </c>
      <c r="Q1106">
        <v>6070</v>
      </c>
      <c r="R1106">
        <v>211</v>
      </c>
      <c r="S1106">
        <v>7777</v>
      </c>
      <c r="T1106">
        <v>8923</v>
      </c>
      <c r="U1106">
        <v>9919.993774</v>
      </c>
      <c r="V1106">
        <v>-4.546861016</v>
      </c>
      <c r="W1106">
        <v>1.323791716</v>
      </c>
      <c r="X1106">
        <v>-3.434725388</v>
      </c>
      <c r="Y1106">
        <v>0.000593155</v>
      </c>
      <c r="Z1106">
        <v>0.006645563</v>
      </c>
    </row>
    <row r="1107" spans="1:26">
      <c r="A1107" t="s">
        <v>3746</v>
      </c>
      <c r="B1107" t="s">
        <v>3747</v>
      </c>
      <c r="C1107">
        <v>1685</v>
      </c>
      <c r="D1107">
        <v>2281</v>
      </c>
      <c r="E1107">
        <v>1060</v>
      </c>
      <c r="F1107">
        <v>34</v>
      </c>
      <c r="G1107">
        <v>21</v>
      </c>
      <c r="H1107">
        <v>22</v>
      </c>
      <c r="I1107">
        <v>4746</v>
      </c>
      <c r="J1107">
        <v>9695</v>
      </c>
      <c r="K1107">
        <v>16</v>
      </c>
      <c r="L1107">
        <v>8353</v>
      </c>
      <c r="M1107">
        <v>18711</v>
      </c>
      <c r="N1107">
        <v>19414</v>
      </c>
      <c r="O1107">
        <v>15662</v>
      </c>
      <c r="P1107">
        <v>6200</v>
      </c>
      <c r="Q1107">
        <v>2497</v>
      </c>
      <c r="R1107">
        <v>2259</v>
      </c>
      <c r="S1107">
        <v>358</v>
      </c>
      <c r="T1107">
        <v>5605</v>
      </c>
      <c r="U1107">
        <v>8657.436762</v>
      </c>
      <c r="V1107">
        <v>-4.55404397</v>
      </c>
      <c r="W1107">
        <v>0.95258484</v>
      </c>
      <c r="X1107">
        <v>-4.7807227</v>
      </c>
      <c r="Y1107" s="1">
        <v>1.75e-6</v>
      </c>
      <c r="Z1107" s="1">
        <v>6.82e-5</v>
      </c>
    </row>
    <row r="1108" spans="1:26">
      <c r="A1108" t="s">
        <v>3748</v>
      </c>
      <c r="B1108" t="s">
        <v>3749</v>
      </c>
      <c r="C1108">
        <v>0</v>
      </c>
      <c r="D1108">
        <v>491</v>
      </c>
      <c r="E1108">
        <v>138</v>
      </c>
      <c r="F1108">
        <v>2</v>
      </c>
      <c r="G1108">
        <v>1</v>
      </c>
      <c r="H1108">
        <v>0</v>
      </c>
      <c r="I1108">
        <v>1</v>
      </c>
      <c r="J1108">
        <v>0</v>
      </c>
      <c r="K1108">
        <v>0</v>
      </c>
      <c r="L1108">
        <v>6</v>
      </c>
      <c r="M1108">
        <v>4091</v>
      </c>
      <c r="N1108">
        <v>2913</v>
      </c>
      <c r="O1108">
        <v>3</v>
      </c>
      <c r="P1108">
        <v>2</v>
      </c>
      <c r="Q1108">
        <v>324</v>
      </c>
      <c r="R1108">
        <v>1</v>
      </c>
      <c r="S1108">
        <v>5</v>
      </c>
      <c r="T1108">
        <v>4</v>
      </c>
      <c r="U1108">
        <v>156.7029633</v>
      </c>
      <c r="V1108">
        <v>-4.555625437</v>
      </c>
      <c r="W1108">
        <v>1.507357747</v>
      </c>
      <c r="X1108">
        <v>-3.022258947</v>
      </c>
      <c r="Y1108">
        <v>0.002508958</v>
      </c>
      <c r="Z1108">
        <v>0.018133502</v>
      </c>
    </row>
    <row r="1109" spans="1:26">
      <c r="A1109" t="s">
        <v>3750</v>
      </c>
      <c r="B1109" t="s">
        <v>3751</v>
      </c>
      <c r="C1109">
        <v>1</v>
      </c>
      <c r="D1109">
        <v>1140</v>
      </c>
      <c r="E1109">
        <v>5</v>
      </c>
      <c r="F1109">
        <v>4</v>
      </c>
      <c r="G1109">
        <v>2</v>
      </c>
      <c r="H1109">
        <v>4</v>
      </c>
      <c r="I1109">
        <v>1</v>
      </c>
      <c r="J1109">
        <v>1922</v>
      </c>
      <c r="K1109">
        <v>39</v>
      </c>
      <c r="L1109">
        <v>0</v>
      </c>
      <c r="M1109">
        <v>0</v>
      </c>
      <c r="N1109">
        <v>547</v>
      </c>
      <c r="O1109">
        <v>2</v>
      </c>
      <c r="P1109">
        <v>5890</v>
      </c>
      <c r="Q1109">
        <v>2</v>
      </c>
      <c r="R1109">
        <v>0</v>
      </c>
      <c r="S1109">
        <v>0</v>
      </c>
      <c r="T1109">
        <v>1184</v>
      </c>
      <c r="U1109">
        <v>385.1113955</v>
      </c>
      <c r="V1109">
        <v>-4.55628261</v>
      </c>
      <c r="W1109">
        <v>1.739579287</v>
      </c>
      <c r="X1109">
        <v>-2.619186514</v>
      </c>
      <c r="Y1109">
        <v>0.008813974</v>
      </c>
      <c r="Z1109">
        <v>0.043792454</v>
      </c>
    </row>
    <row r="1110" spans="1:26">
      <c r="A1110" t="s">
        <v>3752</v>
      </c>
      <c r="B1110" t="s">
        <v>3753</v>
      </c>
      <c r="C1110">
        <v>0</v>
      </c>
      <c r="D1110">
        <v>1</v>
      </c>
      <c r="E1110">
        <v>530</v>
      </c>
      <c r="F1110">
        <v>0</v>
      </c>
      <c r="G1110">
        <v>0</v>
      </c>
      <c r="H1110">
        <v>1</v>
      </c>
      <c r="I1110">
        <v>0</v>
      </c>
      <c r="J1110">
        <v>0</v>
      </c>
      <c r="K1110">
        <v>0</v>
      </c>
      <c r="L1110">
        <v>0</v>
      </c>
      <c r="M1110">
        <v>376</v>
      </c>
      <c r="N1110">
        <v>85</v>
      </c>
      <c r="O1110">
        <v>2</v>
      </c>
      <c r="P1110">
        <v>0</v>
      </c>
      <c r="Q1110">
        <v>0</v>
      </c>
      <c r="R1110">
        <v>0</v>
      </c>
      <c r="S1110">
        <v>2</v>
      </c>
      <c r="T1110">
        <v>0</v>
      </c>
      <c r="U1110">
        <v>5.193828241</v>
      </c>
      <c r="V1110">
        <v>-4.556862579</v>
      </c>
      <c r="W1110">
        <v>1.782249423</v>
      </c>
      <c r="X1110">
        <v>-2.55680407</v>
      </c>
      <c r="Y1110">
        <v>0.01056387</v>
      </c>
      <c r="Z1110">
        <v>0.04932106</v>
      </c>
    </row>
    <row r="1111" spans="1:26">
      <c r="A1111" t="s">
        <v>3754</v>
      </c>
      <c r="B1111" t="s">
        <v>3755</v>
      </c>
      <c r="C1111">
        <v>16</v>
      </c>
      <c r="D1111">
        <v>849</v>
      </c>
      <c r="E1111">
        <v>96</v>
      </c>
      <c r="F1111">
        <v>44</v>
      </c>
      <c r="G1111">
        <v>1</v>
      </c>
      <c r="H1111">
        <v>327</v>
      </c>
      <c r="I1111">
        <v>99</v>
      </c>
      <c r="J1111">
        <v>2536</v>
      </c>
      <c r="K1111">
        <v>2</v>
      </c>
      <c r="L1111">
        <v>3</v>
      </c>
      <c r="M1111">
        <v>322</v>
      </c>
      <c r="N1111">
        <v>1403</v>
      </c>
      <c r="O1111">
        <v>4</v>
      </c>
      <c r="P1111">
        <v>2</v>
      </c>
      <c r="Q1111">
        <v>2477</v>
      </c>
      <c r="R1111">
        <v>0</v>
      </c>
      <c r="S1111">
        <v>346</v>
      </c>
      <c r="T1111">
        <v>4152</v>
      </c>
      <c r="U1111">
        <v>2284.719922</v>
      </c>
      <c r="V1111">
        <v>-4.559920013</v>
      </c>
      <c r="W1111">
        <v>1.472004988</v>
      </c>
      <c r="X1111">
        <v>-3.09776125</v>
      </c>
      <c r="Y1111">
        <v>0.001949884</v>
      </c>
      <c r="Z1111">
        <v>0.015349972</v>
      </c>
    </row>
    <row r="1112" spans="1:26">
      <c r="A1112" t="s">
        <v>3756</v>
      </c>
      <c r="B1112" t="s">
        <v>3756</v>
      </c>
      <c r="C1112">
        <v>264</v>
      </c>
      <c r="D1112">
        <v>451</v>
      </c>
      <c r="E1112">
        <v>1404</v>
      </c>
      <c r="F1112">
        <v>1</v>
      </c>
      <c r="G1112">
        <v>13</v>
      </c>
      <c r="H1112">
        <v>2</v>
      </c>
      <c r="I1112">
        <v>0</v>
      </c>
      <c r="J1112">
        <v>661</v>
      </c>
      <c r="K1112">
        <v>0</v>
      </c>
      <c r="L1112">
        <v>3514</v>
      </c>
      <c r="M1112">
        <v>1874</v>
      </c>
      <c r="N1112">
        <v>1281</v>
      </c>
      <c r="O1112">
        <v>10</v>
      </c>
      <c r="P1112">
        <v>564</v>
      </c>
      <c r="Q1112">
        <v>2</v>
      </c>
      <c r="R1112">
        <v>2172</v>
      </c>
      <c r="S1112">
        <v>3</v>
      </c>
      <c r="T1112">
        <v>7</v>
      </c>
      <c r="U1112">
        <v>1238.428934</v>
      </c>
      <c r="V1112">
        <v>-4.561082692</v>
      </c>
      <c r="W1112">
        <v>1.437522526</v>
      </c>
      <c r="X1112">
        <v>-3.17287737</v>
      </c>
      <c r="Y1112">
        <v>0.001509363</v>
      </c>
      <c r="Z1112">
        <v>0.01292458</v>
      </c>
    </row>
    <row r="1113" spans="1:26">
      <c r="A1113" t="s">
        <v>3757</v>
      </c>
      <c r="B1113" t="s">
        <v>3758</v>
      </c>
      <c r="C1113">
        <v>40</v>
      </c>
      <c r="D1113">
        <v>766</v>
      </c>
      <c r="E1113">
        <v>5</v>
      </c>
      <c r="F1113">
        <v>7</v>
      </c>
      <c r="G1113">
        <v>2</v>
      </c>
      <c r="H1113">
        <v>29</v>
      </c>
      <c r="I1113">
        <v>817</v>
      </c>
      <c r="J1113">
        <v>1835</v>
      </c>
      <c r="K1113">
        <v>6</v>
      </c>
      <c r="L1113">
        <v>514</v>
      </c>
      <c r="M1113">
        <v>14793</v>
      </c>
      <c r="N1113">
        <v>17536</v>
      </c>
      <c r="O1113">
        <v>5677</v>
      </c>
      <c r="P1113">
        <v>38</v>
      </c>
      <c r="Q1113">
        <v>25</v>
      </c>
      <c r="R1113">
        <v>12</v>
      </c>
      <c r="S1113">
        <v>25</v>
      </c>
      <c r="T1113">
        <v>21</v>
      </c>
      <c r="U1113">
        <v>1245.180225</v>
      </c>
      <c r="V1113">
        <v>-4.564574645</v>
      </c>
      <c r="W1113">
        <v>1.14987316</v>
      </c>
      <c r="X1113">
        <v>-3.969633177</v>
      </c>
      <c r="Y1113" s="1">
        <v>7.2e-5</v>
      </c>
      <c r="Z1113">
        <v>0.001357618</v>
      </c>
    </row>
    <row r="1114" spans="1:26">
      <c r="A1114" t="s">
        <v>3759</v>
      </c>
      <c r="B1114" t="s">
        <v>3760</v>
      </c>
      <c r="C1114">
        <v>300</v>
      </c>
      <c r="D1114">
        <v>670</v>
      </c>
      <c r="E1114">
        <v>869</v>
      </c>
      <c r="F1114">
        <v>256</v>
      </c>
      <c r="G1114">
        <v>5</v>
      </c>
      <c r="H1114">
        <v>0</v>
      </c>
      <c r="I1114">
        <v>1</v>
      </c>
      <c r="J1114">
        <v>12</v>
      </c>
      <c r="K1114">
        <v>0</v>
      </c>
      <c r="L1114">
        <v>1379</v>
      </c>
      <c r="M1114">
        <v>745</v>
      </c>
      <c r="N1114">
        <v>482</v>
      </c>
      <c r="O1114">
        <v>4635</v>
      </c>
      <c r="P1114">
        <v>2</v>
      </c>
      <c r="Q1114">
        <v>556</v>
      </c>
      <c r="R1114">
        <v>2</v>
      </c>
      <c r="S1114">
        <v>3</v>
      </c>
      <c r="T1114">
        <v>1</v>
      </c>
      <c r="U1114">
        <v>1189.238598</v>
      </c>
      <c r="V1114">
        <v>-4.564756486</v>
      </c>
      <c r="W1114">
        <v>1.50399547</v>
      </c>
      <c r="X1114">
        <v>-3.035086593</v>
      </c>
      <c r="Y1114">
        <v>0.002404666</v>
      </c>
      <c r="Z1114">
        <v>0.017738447</v>
      </c>
    </row>
    <row r="1115" spans="1:26">
      <c r="A1115" t="s">
        <v>3761</v>
      </c>
      <c r="B1115" t="s">
        <v>3762</v>
      </c>
      <c r="C1115">
        <v>0</v>
      </c>
      <c r="D1115">
        <v>0</v>
      </c>
      <c r="E1115">
        <v>2</v>
      </c>
      <c r="F1115">
        <v>4</v>
      </c>
      <c r="G1115">
        <v>1</v>
      </c>
      <c r="H1115">
        <v>10</v>
      </c>
      <c r="I1115">
        <v>1</v>
      </c>
      <c r="J1115">
        <v>0</v>
      </c>
      <c r="K1115">
        <v>1173</v>
      </c>
      <c r="L1115">
        <v>0</v>
      </c>
      <c r="M1115">
        <v>177</v>
      </c>
      <c r="N1115">
        <v>17</v>
      </c>
      <c r="O1115">
        <v>1429</v>
      </c>
      <c r="P1115">
        <v>2</v>
      </c>
      <c r="Q1115">
        <v>187</v>
      </c>
      <c r="R1115">
        <v>0</v>
      </c>
      <c r="S1115">
        <v>1</v>
      </c>
      <c r="T1115">
        <v>1</v>
      </c>
      <c r="U1115">
        <v>57.16750937</v>
      </c>
      <c r="V1115">
        <v>-4.584238711</v>
      </c>
      <c r="W1115">
        <v>1.63276399</v>
      </c>
      <c r="X1115">
        <v>-2.807655448</v>
      </c>
      <c r="Y1115">
        <v>0.004990359</v>
      </c>
      <c r="Z1115">
        <v>0.029071789</v>
      </c>
    </row>
    <row r="1116" spans="1:26">
      <c r="A1116" t="s">
        <v>3763</v>
      </c>
      <c r="B1116" t="s">
        <v>3763</v>
      </c>
      <c r="C1116">
        <v>6</v>
      </c>
      <c r="D1116">
        <v>67</v>
      </c>
      <c r="E1116">
        <v>1</v>
      </c>
      <c r="F1116">
        <v>663</v>
      </c>
      <c r="G1116">
        <v>2</v>
      </c>
      <c r="H1116">
        <v>16</v>
      </c>
      <c r="I1116">
        <v>3</v>
      </c>
      <c r="J1116">
        <v>651</v>
      </c>
      <c r="K1116">
        <v>1</v>
      </c>
      <c r="L1116">
        <v>7</v>
      </c>
      <c r="M1116">
        <v>3130</v>
      </c>
      <c r="N1116">
        <v>183</v>
      </c>
      <c r="O1116">
        <v>1536</v>
      </c>
      <c r="P1116">
        <v>1</v>
      </c>
      <c r="Q1116">
        <v>2</v>
      </c>
      <c r="R1116">
        <v>1401</v>
      </c>
      <c r="S1116">
        <v>5479</v>
      </c>
      <c r="T1116">
        <v>111</v>
      </c>
      <c r="U1116">
        <v>423.5801753</v>
      </c>
      <c r="V1116">
        <v>-4.587395829</v>
      </c>
      <c r="W1116">
        <v>1.224925641</v>
      </c>
      <c r="X1116">
        <v>-3.745040249</v>
      </c>
      <c r="Y1116">
        <v>0.000180365</v>
      </c>
      <c r="Z1116">
        <v>0.002786535</v>
      </c>
    </row>
    <row r="1117" spans="1:26">
      <c r="A1117" t="s">
        <v>3764</v>
      </c>
      <c r="B1117" t="s">
        <v>3765</v>
      </c>
      <c r="C1117">
        <v>0</v>
      </c>
      <c r="D1117">
        <v>4</v>
      </c>
      <c r="E1117">
        <v>1</v>
      </c>
      <c r="F1117">
        <v>1</v>
      </c>
      <c r="G1117">
        <v>1</v>
      </c>
      <c r="H1117">
        <v>1</v>
      </c>
      <c r="I1117">
        <v>2</v>
      </c>
      <c r="J1117">
        <v>0</v>
      </c>
      <c r="K1117">
        <v>2</v>
      </c>
      <c r="L1117">
        <v>0</v>
      </c>
      <c r="M1117">
        <v>1052</v>
      </c>
      <c r="N1117">
        <v>0</v>
      </c>
      <c r="O1117">
        <v>1</v>
      </c>
      <c r="P1117">
        <v>1</v>
      </c>
      <c r="Q1117">
        <v>2</v>
      </c>
      <c r="R1117">
        <v>0</v>
      </c>
      <c r="S1117">
        <v>2</v>
      </c>
      <c r="T1117">
        <v>4</v>
      </c>
      <c r="U1117">
        <v>11.26797469</v>
      </c>
      <c r="V1117">
        <v>-4.59616872</v>
      </c>
      <c r="W1117">
        <v>1.372116508</v>
      </c>
      <c r="X1117">
        <v>-3.349692751</v>
      </c>
      <c r="Y1117">
        <v>0.000809012</v>
      </c>
      <c r="Z1117">
        <v>0.008344619</v>
      </c>
    </row>
    <row r="1118" spans="1:26">
      <c r="A1118" t="s">
        <v>3766</v>
      </c>
      <c r="B1118" t="s">
        <v>3767</v>
      </c>
      <c r="C1118">
        <v>0</v>
      </c>
      <c r="D1118">
        <v>0</v>
      </c>
      <c r="E1118">
        <v>0</v>
      </c>
      <c r="F1118">
        <v>23</v>
      </c>
      <c r="G1118">
        <v>0</v>
      </c>
      <c r="H1118">
        <v>0</v>
      </c>
      <c r="I1118">
        <v>2</v>
      </c>
      <c r="J1118">
        <v>0</v>
      </c>
      <c r="K1118">
        <v>0</v>
      </c>
      <c r="L1118">
        <v>7</v>
      </c>
      <c r="M1118">
        <v>1</v>
      </c>
      <c r="N1118">
        <v>1</v>
      </c>
      <c r="O1118">
        <v>12544</v>
      </c>
      <c r="P1118">
        <v>1</v>
      </c>
      <c r="Q1118">
        <v>0</v>
      </c>
      <c r="R1118">
        <v>1</v>
      </c>
      <c r="S1118">
        <v>4</v>
      </c>
      <c r="T1118">
        <v>0</v>
      </c>
      <c r="U1118">
        <v>4.636912614</v>
      </c>
      <c r="V1118">
        <v>-4.596656153</v>
      </c>
      <c r="W1118">
        <v>1.784724731</v>
      </c>
      <c r="X1118">
        <v>-2.575554691</v>
      </c>
      <c r="Y1118">
        <v>0.010007944</v>
      </c>
      <c r="Z1118">
        <v>0.047659418</v>
      </c>
    </row>
    <row r="1119" spans="1:26">
      <c r="A1119" t="s">
        <v>3768</v>
      </c>
      <c r="B1119" t="s">
        <v>3769</v>
      </c>
      <c r="C1119">
        <v>0</v>
      </c>
      <c r="D1119">
        <v>51</v>
      </c>
      <c r="E1119">
        <v>3267</v>
      </c>
      <c r="F1119">
        <v>2</v>
      </c>
      <c r="G1119">
        <v>2</v>
      </c>
      <c r="H1119">
        <v>14</v>
      </c>
      <c r="I1119">
        <v>15</v>
      </c>
      <c r="J1119">
        <v>1579</v>
      </c>
      <c r="K1119">
        <v>2</v>
      </c>
      <c r="L1119">
        <v>4491</v>
      </c>
      <c r="M1119">
        <v>727</v>
      </c>
      <c r="N1119">
        <v>7</v>
      </c>
      <c r="O1119">
        <v>1248</v>
      </c>
      <c r="P1119">
        <v>0</v>
      </c>
      <c r="Q1119">
        <v>1390</v>
      </c>
      <c r="R1119">
        <v>3</v>
      </c>
      <c r="S1119">
        <v>1</v>
      </c>
      <c r="T1119">
        <v>0</v>
      </c>
      <c r="U1119">
        <v>1742.699239</v>
      </c>
      <c r="V1119">
        <v>-4.598679018</v>
      </c>
      <c r="W1119">
        <v>1.722182908</v>
      </c>
      <c r="X1119">
        <v>-2.670261675</v>
      </c>
      <c r="Y1119">
        <v>0.007579215</v>
      </c>
      <c r="Z1119">
        <v>0.039010892</v>
      </c>
    </row>
    <row r="1120" spans="1:26">
      <c r="A1120" t="s">
        <v>3770</v>
      </c>
      <c r="B1120" t="s">
        <v>3771</v>
      </c>
      <c r="C1120">
        <v>3</v>
      </c>
      <c r="D1120">
        <v>14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1</v>
      </c>
      <c r="M1120">
        <v>1</v>
      </c>
      <c r="N1120">
        <v>55</v>
      </c>
      <c r="O1120">
        <v>5</v>
      </c>
      <c r="P1120">
        <v>2</v>
      </c>
      <c r="Q1120">
        <v>1</v>
      </c>
      <c r="R1120">
        <v>0</v>
      </c>
      <c r="S1120">
        <v>0</v>
      </c>
      <c r="T1120">
        <v>21</v>
      </c>
      <c r="U1120">
        <v>8.738116629</v>
      </c>
      <c r="V1120">
        <v>-4.601383736</v>
      </c>
      <c r="W1120">
        <v>1.658039505</v>
      </c>
      <c r="X1120">
        <v>-2.775195478</v>
      </c>
      <c r="Y1120">
        <v>0.005516854</v>
      </c>
      <c r="Z1120">
        <v>0.031222859</v>
      </c>
    </row>
    <row r="1121" spans="1:26">
      <c r="A1121" t="s">
        <v>3772</v>
      </c>
      <c r="B1121" t="s">
        <v>3773</v>
      </c>
      <c r="C1121">
        <v>0</v>
      </c>
      <c r="D1121">
        <v>0</v>
      </c>
      <c r="E1121">
        <v>12</v>
      </c>
      <c r="F1121">
        <v>4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1</v>
      </c>
      <c r="M1121">
        <v>1</v>
      </c>
      <c r="N1121">
        <v>0</v>
      </c>
      <c r="O1121">
        <v>840</v>
      </c>
      <c r="P1121">
        <v>0</v>
      </c>
      <c r="Q1121">
        <v>10</v>
      </c>
      <c r="R1121">
        <v>17</v>
      </c>
      <c r="S1121">
        <v>7</v>
      </c>
      <c r="T1121">
        <v>1</v>
      </c>
      <c r="U1121">
        <v>9.789355492</v>
      </c>
      <c r="V1121">
        <v>-4.605414864</v>
      </c>
      <c r="W1121">
        <v>1.743374056</v>
      </c>
      <c r="X1121">
        <v>-2.641667661</v>
      </c>
      <c r="Y1121">
        <v>0.008249896</v>
      </c>
      <c r="Z1121">
        <v>0.041665259</v>
      </c>
    </row>
    <row r="1122" spans="1:26">
      <c r="A1122" t="s">
        <v>3774</v>
      </c>
      <c r="B1122" t="s">
        <v>3774</v>
      </c>
      <c r="C1122">
        <v>1764</v>
      </c>
      <c r="D1122">
        <v>3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1</v>
      </c>
      <c r="M1122">
        <v>87</v>
      </c>
      <c r="N1122">
        <v>2</v>
      </c>
      <c r="O1122">
        <v>1</v>
      </c>
      <c r="P1122">
        <v>43</v>
      </c>
      <c r="Q1122">
        <v>4329</v>
      </c>
      <c r="R1122">
        <v>1</v>
      </c>
      <c r="S1122">
        <v>1</v>
      </c>
      <c r="T1122">
        <v>25</v>
      </c>
      <c r="U1122">
        <v>17.24581266</v>
      </c>
      <c r="V1122">
        <v>-4.612096781</v>
      </c>
      <c r="W1122">
        <v>1.572100831</v>
      </c>
      <c r="X1122">
        <v>-2.933715631</v>
      </c>
      <c r="Y1122">
        <v>0.003349309</v>
      </c>
      <c r="Z1122">
        <v>0.021984262</v>
      </c>
    </row>
    <row r="1123" spans="1:26">
      <c r="A1123" t="s">
        <v>504</v>
      </c>
      <c r="B1123" t="s">
        <v>505</v>
      </c>
      <c r="C1123">
        <v>3415</v>
      </c>
      <c r="D1123">
        <v>13424</v>
      </c>
      <c r="E1123">
        <v>13529</v>
      </c>
      <c r="F1123">
        <v>470</v>
      </c>
      <c r="G1123">
        <v>8778</v>
      </c>
      <c r="H1123">
        <v>171</v>
      </c>
      <c r="I1123">
        <v>5033</v>
      </c>
      <c r="J1123">
        <v>7095</v>
      </c>
      <c r="K1123">
        <v>76</v>
      </c>
      <c r="L1123">
        <v>13935</v>
      </c>
      <c r="M1123">
        <v>23871</v>
      </c>
      <c r="N1123">
        <v>30629</v>
      </c>
      <c r="O1123">
        <v>6950</v>
      </c>
      <c r="P1123">
        <v>10845</v>
      </c>
      <c r="Q1123">
        <v>9266</v>
      </c>
      <c r="R1123">
        <v>6566</v>
      </c>
      <c r="S1123">
        <v>16346</v>
      </c>
      <c r="T1123">
        <v>36521</v>
      </c>
      <c r="U1123">
        <v>32448.3845</v>
      </c>
      <c r="V1123">
        <v>-4.61426279</v>
      </c>
      <c r="W1123">
        <v>0.892789044</v>
      </c>
      <c r="X1123">
        <v>-5.16836852</v>
      </c>
      <c r="Y1123" s="1">
        <v>2.36e-7</v>
      </c>
      <c r="Z1123" s="1">
        <v>1.22e-5</v>
      </c>
    </row>
    <row r="1124" spans="1:26">
      <c r="A1124" t="s">
        <v>3775</v>
      </c>
      <c r="B1124" t="s">
        <v>3775</v>
      </c>
      <c r="C1124">
        <v>0</v>
      </c>
      <c r="D1124">
        <v>1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3</v>
      </c>
      <c r="M1124">
        <v>1</v>
      </c>
      <c r="N1124">
        <v>24</v>
      </c>
      <c r="O1124">
        <v>0</v>
      </c>
      <c r="P1124">
        <v>1</v>
      </c>
      <c r="Q1124">
        <v>1</v>
      </c>
      <c r="R1124">
        <v>0</v>
      </c>
      <c r="S1124">
        <v>1</v>
      </c>
      <c r="T1124">
        <v>0</v>
      </c>
      <c r="U1124">
        <v>2.0278846</v>
      </c>
      <c r="V1124">
        <v>-4.618819584</v>
      </c>
      <c r="W1124">
        <v>1.642514148</v>
      </c>
      <c r="X1124">
        <v>-2.812042496</v>
      </c>
      <c r="Y1124">
        <v>0.0049228</v>
      </c>
      <c r="Z1124">
        <v>0.028748508</v>
      </c>
    </row>
    <row r="1125" spans="1:26">
      <c r="A1125" t="s">
        <v>3776</v>
      </c>
      <c r="B1125" t="s">
        <v>3777</v>
      </c>
      <c r="C1125">
        <v>0</v>
      </c>
      <c r="D1125">
        <v>2</v>
      </c>
      <c r="E1125">
        <v>0</v>
      </c>
      <c r="F1125">
        <v>0</v>
      </c>
      <c r="G1125">
        <v>0</v>
      </c>
      <c r="H1125">
        <v>1</v>
      </c>
      <c r="I1125">
        <v>0</v>
      </c>
      <c r="J1125">
        <v>265</v>
      </c>
      <c r="K1125">
        <v>0</v>
      </c>
      <c r="L1125">
        <v>1</v>
      </c>
      <c r="M1125">
        <v>1693</v>
      </c>
      <c r="N1125">
        <v>50</v>
      </c>
      <c r="O1125">
        <v>1</v>
      </c>
      <c r="P1125">
        <v>3</v>
      </c>
      <c r="Q1125">
        <v>1</v>
      </c>
      <c r="R1125">
        <v>0</v>
      </c>
      <c r="S1125">
        <v>0</v>
      </c>
      <c r="T1125">
        <v>18</v>
      </c>
      <c r="U1125">
        <v>7.545895757</v>
      </c>
      <c r="V1125">
        <v>-4.620221846</v>
      </c>
      <c r="W1125">
        <v>1.444299758</v>
      </c>
      <c r="X1125">
        <v>-3.198935554</v>
      </c>
      <c r="Y1125">
        <v>0.00137936</v>
      </c>
      <c r="Z1125">
        <v>0.012217677</v>
      </c>
    </row>
    <row r="1126" spans="1:26">
      <c r="A1126" t="s">
        <v>3778</v>
      </c>
      <c r="B1126" t="s">
        <v>3779</v>
      </c>
      <c r="C1126">
        <v>0</v>
      </c>
      <c r="D1126">
        <v>1</v>
      </c>
      <c r="E1126">
        <v>0</v>
      </c>
      <c r="F1126">
        <v>0</v>
      </c>
      <c r="G1126">
        <v>0</v>
      </c>
      <c r="H1126">
        <v>0</v>
      </c>
      <c r="I1126">
        <v>1</v>
      </c>
      <c r="J1126">
        <v>0</v>
      </c>
      <c r="K1126">
        <v>0</v>
      </c>
      <c r="L1126">
        <v>1</v>
      </c>
      <c r="M1126">
        <v>20</v>
      </c>
      <c r="N1126">
        <v>63</v>
      </c>
      <c r="O1126">
        <v>0</v>
      </c>
      <c r="P1126">
        <v>0</v>
      </c>
      <c r="Q1126">
        <v>2</v>
      </c>
      <c r="R1126">
        <v>0</v>
      </c>
      <c r="S1126">
        <v>1</v>
      </c>
      <c r="T1126">
        <v>1</v>
      </c>
      <c r="U1126">
        <v>2.458129409</v>
      </c>
      <c r="V1126">
        <v>-4.622343833</v>
      </c>
      <c r="W1126">
        <v>1.421764098</v>
      </c>
      <c r="X1126">
        <v>-3.251132757</v>
      </c>
      <c r="Y1126">
        <v>0.001149462</v>
      </c>
      <c r="Z1126">
        <v>0.010754388</v>
      </c>
    </row>
    <row r="1127" spans="1:26">
      <c r="A1127" t="s">
        <v>3780</v>
      </c>
      <c r="B1127" t="s">
        <v>3781</v>
      </c>
      <c r="C1127">
        <v>0</v>
      </c>
      <c r="D1127">
        <v>46</v>
      </c>
      <c r="E1127">
        <v>3249</v>
      </c>
      <c r="F1127">
        <v>3</v>
      </c>
      <c r="G1127">
        <v>0</v>
      </c>
      <c r="H1127">
        <v>0</v>
      </c>
      <c r="I1127">
        <v>0</v>
      </c>
      <c r="J1127">
        <v>0</v>
      </c>
      <c r="K1127">
        <v>2</v>
      </c>
      <c r="L1127">
        <v>0</v>
      </c>
      <c r="M1127">
        <v>627</v>
      </c>
      <c r="N1127">
        <v>2</v>
      </c>
      <c r="O1127">
        <v>21</v>
      </c>
      <c r="P1127">
        <v>0</v>
      </c>
      <c r="Q1127">
        <v>92</v>
      </c>
      <c r="R1127">
        <v>439</v>
      </c>
      <c r="S1127">
        <v>0</v>
      </c>
      <c r="T1127">
        <v>0</v>
      </c>
      <c r="U1127">
        <v>34.75402408</v>
      </c>
      <c r="V1127">
        <v>-4.626374039</v>
      </c>
      <c r="W1127">
        <v>1.809266266</v>
      </c>
      <c r="X1127">
        <v>-2.557044325</v>
      </c>
      <c r="Y1127">
        <v>0.010556577</v>
      </c>
      <c r="Z1127">
        <v>0.049319221</v>
      </c>
    </row>
    <row r="1128" spans="1:26">
      <c r="A1128" t="s">
        <v>545</v>
      </c>
      <c r="B1128" t="s">
        <v>546</v>
      </c>
      <c r="C1128">
        <v>0</v>
      </c>
      <c r="D1128">
        <v>31</v>
      </c>
      <c r="E1128">
        <v>2</v>
      </c>
      <c r="F1128">
        <v>1</v>
      </c>
      <c r="G1128">
        <v>0</v>
      </c>
      <c r="H1128">
        <v>0</v>
      </c>
      <c r="I1128">
        <v>1</v>
      </c>
      <c r="J1128">
        <v>7</v>
      </c>
      <c r="K1128">
        <v>0</v>
      </c>
      <c r="L1128">
        <v>0</v>
      </c>
      <c r="M1128">
        <v>488</v>
      </c>
      <c r="N1128">
        <v>450</v>
      </c>
      <c r="O1128">
        <v>1</v>
      </c>
      <c r="P1128">
        <v>0</v>
      </c>
      <c r="Q1128">
        <v>14</v>
      </c>
      <c r="R1128">
        <v>0</v>
      </c>
      <c r="S1128">
        <v>0</v>
      </c>
      <c r="T1128">
        <v>0</v>
      </c>
      <c r="U1128">
        <v>11.73015534</v>
      </c>
      <c r="V1128">
        <v>-4.629154368</v>
      </c>
      <c r="W1128">
        <v>1.573648799</v>
      </c>
      <c r="X1128">
        <v>-2.941669305</v>
      </c>
      <c r="Y1128">
        <v>0.003264483</v>
      </c>
      <c r="Z1128">
        <v>0.021606044</v>
      </c>
    </row>
    <row r="1129" spans="1:26">
      <c r="A1129" t="s">
        <v>3782</v>
      </c>
      <c r="B1129" t="s">
        <v>3783</v>
      </c>
      <c r="C1129">
        <v>0</v>
      </c>
      <c r="D1129">
        <v>0</v>
      </c>
      <c r="E1129">
        <v>0</v>
      </c>
      <c r="F1129">
        <v>1005</v>
      </c>
      <c r="G1129">
        <v>11</v>
      </c>
      <c r="H1129">
        <v>16</v>
      </c>
      <c r="I1129">
        <v>0</v>
      </c>
      <c r="J1129">
        <v>7</v>
      </c>
      <c r="K1129">
        <v>2</v>
      </c>
      <c r="L1129">
        <v>0</v>
      </c>
      <c r="M1129">
        <v>3</v>
      </c>
      <c r="N1129">
        <v>10</v>
      </c>
      <c r="O1129">
        <v>16</v>
      </c>
      <c r="P1129">
        <v>2</v>
      </c>
      <c r="Q1129">
        <v>2327</v>
      </c>
      <c r="R1129">
        <v>1094</v>
      </c>
      <c r="S1129">
        <v>2</v>
      </c>
      <c r="T1129">
        <v>1</v>
      </c>
      <c r="U1129">
        <v>110.5091221</v>
      </c>
      <c r="V1129">
        <v>-4.635699527</v>
      </c>
      <c r="W1129">
        <v>1.694259224</v>
      </c>
      <c r="X1129">
        <v>-2.736121758</v>
      </c>
      <c r="Y1129">
        <v>0.006216802</v>
      </c>
      <c r="Z1129">
        <v>0.033947383</v>
      </c>
    </row>
    <row r="1130" spans="1:26">
      <c r="A1130" t="s">
        <v>3784</v>
      </c>
      <c r="B1130" t="s">
        <v>3785</v>
      </c>
      <c r="C1130">
        <v>1027</v>
      </c>
      <c r="D1130">
        <v>13</v>
      </c>
      <c r="E1130">
        <v>9</v>
      </c>
      <c r="F1130">
        <v>8</v>
      </c>
      <c r="G1130">
        <v>6</v>
      </c>
      <c r="H1130">
        <v>8</v>
      </c>
      <c r="I1130">
        <v>17</v>
      </c>
      <c r="J1130">
        <v>13661</v>
      </c>
      <c r="K1130">
        <v>12</v>
      </c>
      <c r="L1130">
        <v>55</v>
      </c>
      <c r="M1130">
        <v>16358</v>
      </c>
      <c r="N1130">
        <v>20729</v>
      </c>
      <c r="O1130">
        <v>1599</v>
      </c>
      <c r="P1130">
        <v>10954</v>
      </c>
      <c r="Q1130">
        <v>36605</v>
      </c>
      <c r="R1130">
        <v>22</v>
      </c>
      <c r="S1130">
        <v>43</v>
      </c>
      <c r="T1130">
        <v>34</v>
      </c>
      <c r="U1130">
        <v>2386.780198</v>
      </c>
      <c r="V1130">
        <v>-4.638970986</v>
      </c>
      <c r="W1130">
        <v>1.267807548</v>
      </c>
      <c r="X1130">
        <v>-3.659049823</v>
      </c>
      <c r="Y1130">
        <v>0.000253152</v>
      </c>
      <c r="Z1130">
        <v>0.003626022</v>
      </c>
    </row>
    <row r="1131" spans="1:26">
      <c r="A1131" t="s">
        <v>3786</v>
      </c>
      <c r="B1131" t="s">
        <v>3787</v>
      </c>
      <c r="C1131">
        <v>1</v>
      </c>
      <c r="D1131">
        <v>4</v>
      </c>
      <c r="E1131">
        <v>3</v>
      </c>
      <c r="F1131">
        <v>3</v>
      </c>
      <c r="G1131">
        <v>2</v>
      </c>
      <c r="H1131">
        <v>43</v>
      </c>
      <c r="I1131">
        <v>19</v>
      </c>
      <c r="J1131">
        <v>317</v>
      </c>
      <c r="K1131">
        <v>0</v>
      </c>
      <c r="L1131">
        <v>4</v>
      </c>
      <c r="M1131">
        <v>11</v>
      </c>
      <c r="N1131">
        <v>87</v>
      </c>
      <c r="O1131">
        <v>5593</v>
      </c>
      <c r="P1131">
        <v>629</v>
      </c>
      <c r="Q1131">
        <v>6</v>
      </c>
      <c r="R1131">
        <v>0</v>
      </c>
      <c r="S1131">
        <v>2</v>
      </c>
      <c r="T1131">
        <v>3</v>
      </c>
      <c r="U1131">
        <v>107.203866</v>
      </c>
      <c r="V1131">
        <v>-4.639741595</v>
      </c>
      <c r="W1131">
        <v>1.357687242</v>
      </c>
      <c r="X1131">
        <v>-3.417386163</v>
      </c>
      <c r="Y1131">
        <v>0.000632255</v>
      </c>
      <c r="Z1131">
        <v>0.006963576</v>
      </c>
    </row>
    <row r="1132" spans="1:26">
      <c r="A1132" t="s">
        <v>3788</v>
      </c>
      <c r="B1132" t="s">
        <v>3789</v>
      </c>
      <c r="C1132">
        <v>0</v>
      </c>
      <c r="D1132">
        <v>875</v>
      </c>
      <c r="E1132">
        <v>714</v>
      </c>
      <c r="F1132">
        <v>4104</v>
      </c>
      <c r="G1132">
        <v>2</v>
      </c>
      <c r="H1132">
        <v>20</v>
      </c>
      <c r="I1132">
        <v>2</v>
      </c>
      <c r="J1132">
        <v>21</v>
      </c>
      <c r="K1132">
        <v>56</v>
      </c>
      <c r="L1132">
        <v>9073</v>
      </c>
      <c r="M1132">
        <v>1686</v>
      </c>
      <c r="N1132">
        <v>2722</v>
      </c>
      <c r="O1132">
        <v>191</v>
      </c>
      <c r="P1132">
        <v>6</v>
      </c>
      <c r="Q1132">
        <v>2953</v>
      </c>
      <c r="R1132">
        <v>8</v>
      </c>
      <c r="S1132">
        <v>4</v>
      </c>
      <c r="T1132">
        <v>9</v>
      </c>
      <c r="U1132">
        <v>930.6857479</v>
      </c>
      <c r="V1132">
        <v>-4.641333935</v>
      </c>
      <c r="W1132">
        <v>1.325745629</v>
      </c>
      <c r="X1132">
        <v>-3.500923429</v>
      </c>
      <c r="Y1132">
        <v>0.000463649</v>
      </c>
      <c r="Z1132">
        <v>0.005560677</v>
      </c>
    </row>
    <row r="1133" spans="1:26">
      <c r="A1133" t="s">
        <v>3790</v>
      </c>
      <c r="B1133" t="s">
        <v>3791</v>
      </c>
      <c r="C1133">
        <v>0</v>
      </c>
      <c r="D1133">
        <v>0</v>
      </c>
      <c r="E1133">
        <v>0</v>
      </c>
      <c r="F1133">
        <v>0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1</v>
      </c>
      <c r="M1133">
        <v>1</v>
      </c>
      <c r="N1133">
        <v>0</v>
      </c>
      <c r="O1133">
        <v>8391</v>
      </c>
      <c r="P1133">
        <v>1</v>
      </c>
      <c r="Q1133">
        <v>2</v>
      </c>
      <c r="R1133">
        <v>0</v>
      </c>
      <c r="S1133">
        <v>2</v>
      </c>
      <c r="T1133">
        <v>1</v>
      </c>
      <c r="U1133">
        <v>2.586575663</v>
      </c>
      <c r="V1133">
        <v>-4.644746197</v>
      </c>
      <c r="W1133">
        <v>1.80099304</v>
      </c>
      <c r="X1133">
        <v>-2.578991752</v>
      </c>
      <c r="Y1133">
        <v>0.009908915</v>
      </c>
      <c r="Z1133">
        <v>0.047345539</v>
      </c>
    </row>
    <row r="1134" spans="1:26">
      <c r="A1134" t="s">
        <v>3792</v>
      </c>
      <c r="B1134" t="s">
        <v>3793</v>
      </c>
      <c r="C1134">
        <v>1</v>
      </c>
      <c r="D1134">
        <v>1746</v>
      </c>
      <c r="E1134">
        <v>0</v>
      </c>
      <c r="F1134">
        <v>44</v>
      </c>
      <c r="G1134">
        <v>0</v>
      </c>
      <c r="H1134">
        <v>81</v>
      </c>
      <c r="I1134">
        <v>278</v>
      </c>
      <c r="J1134">
        <v>54</v>
      </c>
      <c r="K1134">
        <v>0</v>
      </c>
      <c r="L1134">
        <v>2619</v>
      </c>
      <c r="M1134">
        <v>1156</v>
      </c>
      <c r="N1134">
        <v>118</v>
      </c>
      <c r="O1134">
        <v>2</v>
      </c>
      <c r="P1134">
        <v>1</v>
      </c>
      <c r="Q1134">
        <v>3</v>
      </c>
      <c r="R1134">
        <v>2</v>
      </c>
      <c r="S1134">
        <v>11470</v>
      </c>
      <c r="T1134">
        <v>1</v>
      </c>
      <c r="U1134">
        <v>688.1111006</v>
      </c>
      <c r="V1134">
        <v>-4.653952402</v>
      </c>
      <c r="W1134">
        <v>1.67354647</v>
      </c>
      <c r="X1134">
        <v>-2.780892246</v>
      </c>
      <c r="Y1134">
        <v>0.005420973</v>
      </c>
      <c r="Z1134">
        <v>0.030860705</v>
      </c>
    </row>
    <row r="1135" spans="1:26">
      <c r="A1135" t="s">
        <v>3794</v>
      </c>
      <c r="B1135" t="s">
        <v>3794</v>
      </c>
      <c r="C1135">
        <v>825</v>
      </c>
      <c r="D1135">
        <v>4820</v>
      </c>
      <c r="E1135">
        <v>10375</v>
      </c>
      <c r="F1135">
        <v>2031</v>
      </c>
      <c r="G1135">
        <v>1947</v>
      </c>
      <c r="H1135">
        <v>32</v>
      </c>
      <c r="I1135">
        <v>613</v>
      </c>
      <c r="J1135">
        <v>11481</v>
      </c>
      <c r="K1135">
        <v>737</v>
      </c>
      <c r="L1135">
        <v>7432</v>
      </c>
      <c r="M1135">
        <v>12217</v>
      </c>
      <c r="N1135">
        <v>10020</v>
      </c>
      <c r="O1135">
        <v>8885</v>
      </c>
      <c r="P1135">
        <v>13186</v>
      </c>
      <c r="Q1135">
        <v>8001</v>
      </c>
      <c r="R1135">
        <v>3120</v>
      </c>
      <c r="S1135">
        <v>6292</v>
      </c>
      <c r="T1135">
        <v>12621</v>
      </c>
      <c r="U1135">
        <v>16215.84134</v>
      </c>
      <c r="V1135">
        <v>-4.655591351</v>
      </c>
      <c r="W1135">
        <v>0.784719955</v>
      </c>
      <c r="X1135">
        <v>-5.932806118</v>
      </c>
      <c r="Y1135" s="1">
        <v>2.98e-9</v>
      </c>
      <c r="Z1135" s="1">
        <v>2.05e-7</v>
      </c>
    </row>
    <row r="1136" spans="1:26">
      <c r="A1136" t="s">
        <v>3795</v>
      </c>
      <c r="B1136" t="s">
        <v>3795</v>
      </c>
      <c r="C1136">
        <v>0</v>
      </c>
      <c r="D1136">
        <v>837</v>
      </c>
      <c r="E1136">
        <v>0</v>
      </c>
      <c r="F1136">
        <v>4</v>
      </c>
      <c r="G1136">
        <v>4</v>
      </c>
      <c r="H1136">
        <v>0</v>
      </c>
      <c r="I1136">
        <v>235</v>
      </c>
      <c r="J1136">
        <v>823</v>
      </c>
      <c r="K1136">
        <v>0</v>
      </c>
      <c r="L1136">
        <v>1</v>
      </c>
      <c r="M1136">
        <v>29</v>
      </c>
      <c r="N1136">
        <v>229</v>
      </c>
      <c r="O1136">
        <v>1</v>
      </c>
      <c r="P1136">
        <v>3527</v>
      </c>
      <c r="Q1136">
        <v>3</v>
      </c>
      <c r="R1136">
        <v>2437</v>
      </c>
      <c r="S1136">
        <v>1</v>
      </c>
      <c r="T1136">
        <v>0</v>
      </c>
      <c r="U1136">
        <v>240.3639219</v>
      </c>
      <c r="V1136">
        <v>-4.66381571</v>
      </c>
      <c r="W1136">
        <v>1.707882949</v>
      </c>
      <c r="X1136">
        <v>-2.730758401</v>
      </c>
      <c r="Y1136">
        <v>0.006318878</v>
      </c>
      <c r="Z1136">
        <v>0.034373924</v>
      </c>
    </row>
    <row r="1137" spans="1:26">
      <c r="A1137" t="s">
        <v>1747</v>
      </c>
      <c r="B1137" t="s">
        <v>1748</v>
      </c>
      <c r="C1137">
        <v>17</v>
      </c>
      <c r="D1137">
        <v>5</v>
      </c>
      <c r="E1137">
        <v>1</v>
      </c>
      <c r="F1137">
        <v>0</v>
      </c>
      <c r="G1137">
        <v>0</v>
      </c>
      <c r="H1137">
        <v>2</v>
      </c>
      <c r="I1137">
        <v>550</v>
      </c>
      <c r="J1137">
        <v>0</v>
      </c>
      <c r="K1137">
        <v>0</v>
      </c>
      <c r="L1137">
        <v>6</v>
      </c>
      <c r="M1137">
        <v>1</v>
      </c>
      <c r="N1137">
        <v>170</v>
      </c>
      <c r="O1137">
        <v>357</v>
      </c>
      <c r="P1137">
        <v>15</v>
      </c>
      <c r="Q1137">
        <v>0</v>
      </c>
      <c r="R1137">
        <v>2</v>
      </c>
      <c r="S1137">
        <v>948</v>
      </c>
      <c r="T1137">
        <v>5</v>
      </c>
      <c r="U1137">
        <v>58.66581134</v>
      </c>
      <c r="V1137">
        <v>-4.664748256</v>
      </c>
      <c r="W1137">
        <v>1.53880118</v>
      </c>
      <c r="X1137">
        <v>-3.031417129</v>
      </c>
      <c r="Y1137">
        <v>0.002434087</v>
      </c>
      <c r="Z1137">
        <v>0.017863302</v>
      </c>
    </row>
    <row r="1138" spans="1:26">
      <c r="A1138" t="s">
        <v>3796</v>
      </c>
      <c r="B1138" t="s">
        <v>3797</v>
      </c>
      <c r="C1138">
        <v>0</v>
      </c>
      <c r="D1138">
        <v>4</v>
      </c>
      <c r="E1138">
        <v>0</v>
      </c>
      <c r="F1138">
        <v>10</v>
      </c>
      <c r="G1138">
        <v>0</v>
      </c>
      <c r="H1138">
        <v>1</v>
      </c>
      <c r="I1138">
        <v>0</v>
      </c>
      <c r="J1138">
        <v>303</v>
      </c>
      <c r="K1138">
        <v>1</v>
      </c>
      <c r="L1138">
        <v>1</v>
      </c>
      <c r="M1138">
        <v>114</v>
      </c>
      <c r="N1138">
        <v>194</v>
      </c>
      <c r="O1138">
        <v>0</v>
      </c>
      <c r="P1138">
        <v>0</v>
      </c>
      <c r="Q1138">
        <v>190</v>
      </c>
      <c r="R1138">
        <v>215</v>
      </c>
      <c r="S1138">
        <v>0</v>
      </c>
      <c r="T1138">
        <v>0</v>
      </c>
      <c r="U1138">
        <v>23.83991549</v>
      </c>
      <c r="V1138">
        <v>-4.675871897</v>
      </c>
      <c r="W1138">
        <v>1.646246622</v>
      </c>
      <c r="X1138">
        <v>-2.84032285</v>
      </c>
      <c r="Y1138">
        <v>0.00450679</v>
      </c>
      <c r="Z1138">
        <v>0.026948921</v>
      </c>
    </row>
    <row r="1139" spans="1:26">
      <c r="A1139" t="s">
        <v>3798</v>
      </c>
      <c r="B1139" t="s">
        <v>3799</v>
      </c>
      <c r="C1139">
        <v>3</v>
      </c>
      <c r="D1139">
        <v>192</v>
      </c>
      <c r="E1139">
        <v>194</v>
      </c>
      <c r="F1139">
        <v>3</v>
      </c>
      <c r="G1139">
        <v>47</v>
      </c>
      <c r="H1139">
        <v>10</v>
      </c>
      <c r="I1139">
        <v>827</v>
      </c>
      <c r="J1139">
        <v>287</v>
      </c>
      <c r="K1139">
        <v>5</v>
      </c>
      <c r="L1139">
        <v>3</v>
      </c>
      <c r="M1139">
        <v>1037</v>
      </c>
      <c r="N1139">
        <v>304</v>
      </c>
      <c r="O1139">
        <v>3</v>
      </c>
      <c r="P1139">
        <v>1073</v>
      </c>
      <c r="Q1139">
        <v>2</v>
      </c>
      <c r="R1139">
        <v>2441</v>
      </c>
      <c r="S1139">
        <v>6447</v>
      </c>
      <c r="T1139">
        <v>3</v>
      </c>
      <c r="U1139">
        <v>422.8243639</v>
      </c>
      <c r="V1139">
        <v>-4.678515912</v>
      </c>
      <c r="W1139">
        <v>1.149237413</v>
      </c>
      <c r="X1139">
        <v>-4.070974247</v>
      </c>
      <c r="Y1139" s="1">
        <v>4.68e-5</v>
      </c>
      <c r="Z1139">
        <v>0.001004962</v>
      </c>
    </row>
    <row r="1140" spans="1:26">
      <c r="A1140" t="s">
        <v>3800</v>
      </c>
      <c r="B1140" t="s">
        <v>3801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4</v>
      </c>
      <c r="I1140">
        <v>1</v>
      </c>
      <c r="J1140">
        <v>4</v>
      </c>
      <c r="K1140">
        <v>0</v>
      </c>
      <c r="L1140">
        <v>4</v>
      </c>
      <c r="M1140">
        <v>214</v>
      </c>
      <c r="N1140">
        <v>116</v>
      </c>
      <c r="O1140">
        <v>3</v>
      </c>
      <c r="P1140">
        <v>1</v>
      </c>
      <c r="Q1140">
        <v>4</v>
      </c>
      <c r="R1140">
        <v>10981</v>
      </c>
      <c r="S1140">
        <v>4</v>
      </c>
      <c r="T1140">
        <v>2</v>
      </c>
      <c r="U1140">
        <v>9.454603867</v>
      </c>
      <c r="V1140">
        <v>-4.679221135</v>
      </c>
      <c r="W1140">
        <v>1.248475668</v>
      </c>
      <c r="X1140">
        <v>-3.7479474</v>
      </c>
      <c r="Y1140">
        <v>0.000178288</v>
      </c>
      <c r="Z1140">
        <v>0.002776471</v>
      </c>
    </row>
    <row r="1141" spans="1:26">
      <c r="A1141" t="s">
        <v>3802</v>
      </c>
      <c r="B1141" t="s">
        <v>3803</v>
      </c>
      <c r="C1141">
        <v>2</v>
      </c>
      <c r="D1141">
        <v>121</v>
      </c>
      <c r="E1141">
        <v>6</v>
      </c>
      <c r="F1141">
        <v>2</v>
      </c>
      <c r="G1141">
        <v>935</v>
      </c>
      <c r="H1141">
        <v>0</v>
      </c>
      <c r="I1141">
        <v>0</v>
      </c>
      <c r="J1141">
        <v>41</v>
      </c>
      <c r="K1141">
        <v>0</v>
      </c>
      <c r="L1141">
        <v>8</v>
      </c>
      <c r="M1141">
        <v>2980</v>
      </c>
      <c r="N1141">
        <v>307</v>
      </c>
      <c r="O1141">
        <v>2</v>
      </c>
      <c r="P1141">
        <v>0</v>
      </c>
      <c r="Q1141">
        <v>2</v>
      </c>
      <c r="R1141">
        <v>2</v>
      </c>
      <c r="S1141">
        <v>14</v>
      </c>
      <c r="T1141">
        <v>133</v>
      </c>
      <c r="U1141">
        <v>79.00959965</v>
      </c>
      <c r="V1141">
        <v>-4.679439433</v>
      </c>
      <c r="W1141">
        <v>1.292902656</v>
      </c>
      <c r="X1141">
        <v>-3.619328502</v>
      </c>
      <c r="Y1141">
        <v>0.000295368</v>
      </c>
      <c r="Z1141">
        <v>0.003983573</v>
      </c>
    </row>
    <row r="1142" spans="1:26">
      <c r="A1142" t="s">
        <v>3804</v>
      </c>
      <c r="B1142" t="s">
        <v>3805</v>
      </c>
      <c r="C1142">
        <v>0</v>
      </c>
      <c r="D1142">
        <v>1563</v>
      </c>
      <c r="E1142">
        <v>2</v>
      </c>
      <c r="F1142">
        <v>2</v>
      </c>
      <c r="G1142">
        <v>2</v>
      </c>
      <c r="H1142">
        <v>0</v>
      </c>
      <c r="I1142">
        <v>2</v>
      </c>
      <c r="J1142">
        <v>0</v>
      </c>
      <c r="K1142">
        <v>0</v>
      </c>
      <c r="L1142">
        <v>2</v>
      </c>
      <c r="M1142">
        <v>1424</v>
      </c>
      <c r="N1142">
        <v>2</v>
      </c>
      <c r="O1142">
        <v>3</v>
      </c>
      <c r="P1142">
        <v>2</v>
      </c>
      <c r="Q1142">
        <v>0</v>
      </c>
      <c r="R1142">
        <v>2</v>
      </c>
      <c r="S1142">
        <v>876</v>
      </c>
      <c r="T1142">
        <v>1</v>
      </c>
      <c r="U1142">
        <v>12.12729807</v>
      </c>
      <c r="V1142">
        <v>-4.681425072</v>
      </c>
      <c r="W1142">
        <v>1.362823144</v>
      </c>
      <c r="X1142">
        <v>-3.43509361</v>
      </c>
      <c r="Y1142">
        <v>0.000592349</v>
      </c>
      <c r="Z1142">
        <v>0.006645563</v>
      </c>
    </row>
    <row r="1143" spans="1:26">
      <c r="A1143" t="s">
        <v>3806</v>
      </c>
      <c r="B1143" t="s">
        <v>3807</v>
      </c>
      <c r="C1143">
        <v>0</v>
      </c>
      <c r="D1143">
        <v>1</v>
      </c>
      <c r="E1143">
        <v>12</v>
      </c>
      <c r="F1143">
        <v>0</v>
      </c>
      <c r="G1143">
        <v>5</v>
      </c>
      <c r="H1143">
        <v>0</v>
      </c>
      <c r="I1143">
        <v>5</v>
      </c>
      <c r="J1143">
        <v>2</v>
      </c>
      <c r="K1143">
        <v>0</v>
      </c>
      <c r="L1143">
        <v>0</v>
      </c>
      <c r="M1143">
        <v>44</v>
      </c>
      <c r="N1143">
        <v>7</v>
      </c>
      <c r="O1143">
        <v>1</v>
      </c>
      <c r="P1143">
        <v>14</v>
      </c>
      <c r="Q1143">
        <v>1</v>
      </c>
      <c r="R1143">
        <v>7</v>
      </c>
      <c r="S1143">
        <v>22</v>
      </c>
      <c r="T1143">
        <v>216</v>
      </c>
      <c r="U1143">
        <v>18.09537028</v>
      </c>
      <c r="V1143">
        <v>-4.682092653</v>
      </c>
      <c r="W1143">
        <v>1.393502467</v>
      </c>
      <c r="X1143">
        <v>-3.359945721</v>
      </c>
      <c r="Y1143">
        <v>0.000779578</v>
      </c>
      <c r="Z1143">
        <v>0.008123065</v>
      </c>
    </row>
    <row r="1144" spans="1:26">
      <c r="A1144" t="s">
        <v>3808</v>
      </c>
      <c r="B1144" t="s">
        <v>3808</v>
      </c>
      <c r="C1144">
        <v>0</v>
      </c>
      <c r="D1144">
        <v>1886</v>
      </c>
      <c r="E1144">
        <v>5544</v>
      </c>
      <c r="F1144">
        <v>2972</v>
      </c>
      <c r="G1144">
        <v>106</v>
      </c>
      <c r="H1144">
        <v>269</v>
      </c>
      <c r="I1144">
        <v>858</v>
      </c>
      <c r="J1144">
        <v>1528</v>
      </c>
      <c r="K1144">
        <v>354</v>
      </c>
      <c r="L1144">
        <v>1315</v>
      </c>
      <c r="M1144">
        <v>1526</v>
      </c>
      <c r="N1144">
        <v>27</v>
      </c>
      <c r="O1144">
        <v>5150</v>
      </c>
      <c r="P1144">
        <v>1549</v>
      </c>
      <c r="Q1144">
        <v>1817</v>
      </c>
      <c r="R1144">
        <v>3999</v>
      </c>
      <c r="S1144">
        <v>7195</v>
      </c>
      <c r="T1144">
        <v>5506</v>
      </c>
      <c r="U1144">
        <v>8705.373133</v>
      </c>
      <c r="V1144">
        <v>-4.692963318</v>
      </c>
      <c r="W1144">
        <v>1.139917809</v>
      </c>
      <c r="X1144">
        <v>-4.116931309</v>
      </c>
      <c r="Y1144" s="1">
        <v>3.84e-5</v>
      </c>
      <c r="Z1144">
        <v>0.00086541</v>
      </c>
    </row>
    <row r="1145" spans="1:26">
      <c r="A1145" t="s">
        <v>1548</v>
      </c>
      <c r="B1145" t="s">
        <v>1549</v>
      </c>
      <c r="C1145">
        <v>1915</v>
      </c>
      <c r="D1145">
        <v>18780</v>
      </c>
      <c r="E1145">
        <v>21636</v>
      </c>
      <c r="F1145">
        <v>63</v>
      </c>
      <c r="G1145">
        <v>32</v>
      </c>
      <c r="H1145">
        <v>169</v>
      </c>
      <c r="I1145">
        <v>9102</v>
      </c>
      <c r="J1145">
        <v>16554</v>
      </c>
      <c r="K1145">
        <v>40</v>
      </c>
      <c r="L1145">
        <v>8187</v>
      </c>
      <c r="M1145">
        <v>41673</v>
      </c>
      <c r="N1145">
        <v>39273</v>
      </c>
      <c r="O1145">
        <v>11821</v>
      </c>
      <c r="P1145">
        <v>64072</v>
      </c>
      <c r="Q1145">
        <v>21212</v>
      </c>
      <c r="R1145">
        <v>3126</v>
      </c>
      <c r="S1145">
        <v>3145</v>
      </c>
      <c r="T1145">
        <v>14161</v>
      </c>
      <c r="U1145">
        <v>27646.20114</v>
      </c>
      <c r="V1145">
        <v>-4.693862651</v>
      </c>
      <c r="W1145">
        <v>0.964275595</v>
      </c>
      <c r="X1145">
        <v>-4.867760498</v>
      </c>
      <c r="Y1145" s="1">
        <v>1.13e-6</v>
      </c>
      <c r="Z1145" s="1">
        <v>4.66e-5</v>
      </c>
    </row>
    <row r="1146" spans="1:26">
      <c r="A1146" t="s">
        <v>285</v>
      </c>
      <c r="B1146" t="s">
        <v>286</v>
      </c>
      <c r="C1146">
        <v>1</v>
      </c>
      <c r="D1146">
        <v>0</v>
      </c>
      <c r="E1146">
        <v>0</v>
      </c>
      <c r="F1146">
        <v>1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2</v>
      </c>
      <c r="M1146">
        <v>108</v>
      </c>
      <c r="N1146">
        <v>1</v>
      </c>
      <c r="O1146">
        <v>2241</v>
      </c>
      <c r="P1146">
        <v>0</v>
      </c>
      <c r="Q1146">
        <v>4</v>
      </c>
      <c r="R1146">
        <v>1</v>
      </c>
      <c r="S1146">
        <v>0</v>
      </c>
      <c r="T1146">
        <v>1</v>
      </c>
      <c r="U1146">
        <v>2.868111841</v>
      </c>
      <c r="V1146">
        <v>-4.695594407</v>
      </c>
      <c r="W1146">
        <v>1.573863643</v>
      </c>
      <c r="X1146">
        <v>-2.983482355</v>
      </c>
      <c r="Y1146">
        <v>0.002849885</v>
      </c>
      <c r="Z1146">
        <v>0.019796867</v>
      </c>
    </row>
    <row r="1147" spans="1:26">
      <c r="A1147" t="s">
        <v>3809</v>
      </c>
      <c r="B1147" t="s">
        <v>3810</v>
      </c>
      <c r="C1147">
        <v>89</v>
      </c>
      <c r="D1147">
        <v>566</v>
      </c>
      <c r="E1147">
        <v>2242</v>
      </c>
      <c r="F1147">
        <v>9</v>
      </c>
      <c r="G1147">
        <v>1</v>
      </c>
      <c r="H1147">
        <v>1</v>
      </c>
      <c r="I1147">
        <v>2</v>
      </c>
      <c r="J1147">
        <v>2</v>
      </c>
      <c r="K1147">
        <v>0</v>
      </c>
      <c r="L1147">
        <v>2</v>
      </c>
      <c r="M1147">
        <v>44</v>
      </c>
      <c r="N1147">
        <v>261</v>
      </c>
      <c r="O1147">
        <v>3068</v>
      </c>
      <c r="P1147">
        <v>3</v>
      </c>
      <c r="Q1147">
        <v>1984</v>
      </c>
      <c r="R1147">
        <v>1</v>
      </c>
      <c r="S1147">
        <v>2</v>
      </c>
      <c r="T1147">
        <v>843</v>
      </c>
      <c r="U1147">
        <v>1279.28003</v>
      </c>
      <c r="V1147">
        <v>-4.704729268</v>
      </c>
      <c r="W1147">
        <v>1.564117232</v>
      </c>
      <c r="X1147">
        <v>-3.007913455</v>
      </c>
      <c r="Y1147">
        <v>0.00263048</v>
      </c>
      <c r="Z1147">
        <v>0.018653446</v>
      </c>
    </row>
    <row r="1148" spans="1:26">
      <c r="A1148" t="s">
        <v>511</v>
      </c>
      <c r="B1148" t="s">
        <v>511</v>
      </c>
      <c r="C1148">
        <v>9</v>
      </c>
      <c r="D1148">
        <v>8</v>
      </c>
      <c r="E1148">
        <v>2565</v>
      </c>
      <c r="F1148">
        <v>17</v>
      </c>
      <c r="G1148">
        <v>19</v>
      </c>
      <c r="H1148">
        <v>1</v>
      </c>
      <c r="I1148">
        <v>3</v>
      </c>
      <c r="J1148">
        <v>471</v>
      </c>
      <c r="K1148">
        <v>0</v>
      </c>
      <c r="L1148">
        <v>11</v>
      </c>
      <c r="M1148">
        <v>1512</v>
      </c>
      <c r="N1148">
        <v>1021</v>
      </c>
      <c r="O1148">
        <v>182</v>
      </c>
      <c r="P1148">
        <v>12</v>
      </c>
      <c r="Q1148">
        <v>966</v>
      </c>
      <c r="R1148">
        <v>330</v>
      </c>
      <c r="S1148">
        <v>1</v>
      </c>
      <c r="T1148">
        <v>2115</v>
      </c>
      <c r="U1148">
        <v>368.3927482</v>
      </c>
      <c r="V1148">
        <v>-4.705361285</v>
      </c>
      <c r="W1148">
        <v>1.166072154</v>
      </c>
      <c r="X1148">
        <v>-4.035223094</v>
      </c>
      <c r="Y1148" s="1">
        <v>5.46e-5</v>
      </c>
      <c r="Z1148">
        <v>0.001115281</v>
      </c>
    </row>
    <row r="1149" spans="1:26">
      <c r="A1149" t="s">
        <v>3811</v>
      </c>
      <c r="B1149" t="s">
        <v>3812</v>
      </c>
      <c r="C1149">
        <v>0</v>
      </c>
      <c r="D1149">
        <v>310</v>
      </c>
      <c r="E1149">
        <v>6</v>
      </c>
      <c r="F1149">
        <v>1</v>
      </c>
      <c r="G1149">
        <v>0</v>
      </c>
      <c r="H1149">
        <v>0</v>
      </c>
      <c r="I1149">
        <v>1</v>
      </c>
      <c r="J1149">
        <v>3</v>
      </c>
      <c r="K1149">
        <v>0</v>
      </c>
      <c r="L1149">
        <v>0</v>
      </c>
      <c r="M1149">
        <v>0</v>
      </c>
      <c r="N1149">
        <v>2</v>
      </c>
      <c r="O1149">
        <v>57</v>
      </c>
      <c r="P1149">
        <v>0</v>
      </c>
      <c r="Q1149">
        <v>3</v>
      </c>
      <c r="R1149">
        <v>3604</v>
      </c>
      <c r="S1149">
        <v>0</v>
      </c>
      <c r="T1149">
        <v>1</v>
      </c>
      <c r="U1149">
        <v>9.321290189</v>
      </c>
      <c r="V1149">
        <v>-4.706669331</v>
      </c>
      <c r="W1149">
        <v>1.608615882</v>
      </c>
      <c r="X1149">
        <v>-2.92591251</v>
      </c>
      <c r="Y1149">
        <v>0.003434475</v>
      </c>
      <c r="Z1149">
        <v>0.022440245</v>
      </c>
    </row>
    <row r="1150" spans="1:26">
      <c r="A1150" t="s">
        <v>3813</v>
      </c>
      <c r="B1150" t="s">
        <v>3814</v>
      </c>
      <c r="C1150">
        <v>2</v>
      </c>
      <c r="D1150">
        <v>984</v>
      </c>
      <c r="E1150">
        <v>18</v>
      </c>
      <c r="F1150">
        <v>0</v>
      </c>
      <c r="G1150">
        <v>14</v>
      </c>
      <c r="H1150">
        <v>1</v>
      </c>
      <c r="I1150">
        <v>1</v>
      </c>
      <c r="J1150">
        <v>31</v>
      </c>
      <c r="K1150">
        <v>0</v>
      </c>
      <c r="L1150">
        <v>1</v>
      </c>
      <c r="M1150">
        <v>11</v>
      </c>
      <c r="N1150">
        <v>26</v>
      </c>
      <c r="O1150">
        <v>0</v>
      </c>
      <c r="P1150">
        <v>362</v>
      </c>
      <c r="Q1150">
        <v>0</v>
      </c>
      <c r="R1150">
        <v>95</v>
      </c>
      <c r="S1150">
        <v>0</v>
      </c>
      <c r="T1150">
        <v>676</v>
      </c>
      <c r="U1150">
        <v>68.12763398</v>
      </c>
      <c r="V1150">
        <v>-4.711135049</v>
      </c>
      <c r="W1150">
        <v>1.495248421</v>
      </c>
      <c r="X1150">
        <v>-3.15073735</v>
      </c>
      <c r="Y1150">
        <v>0.001628589</v>
      </c>
      <c r="Z1150">
        <v>0.013551982</v>
      </c>
    </row>
    <row r="1151" spans="1:26">
      <c r="A1151" t="s">
        <v>3815</v>
      </c>
      <c r="B1151" t="s">
        <v>3815</v>
      </c>
      <c r="C1151">
        <v>0</v>
      </c>
      <c r="D1151">
        <v>8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2</v>
      </c>
      <c r="M1151">
        <v>2</v>
      </c>
      <c r="N1151">
        <v>0</v>
      </c>
      <c r="O1151">
        <v>1</v>
      </c>
      <c r="P1151">
        <v>1</v>
      </c>
      <c r="Q1151">
        <v>2</v>
      </c>
      <c r="R1151">
        <v>1</v>
      </c>
      <c r="S1151">
        <v>2</v>
      </c>
      <c r="T1151">
        <v>4</v>
      </c>
      <c r="U1151">
        <v>3.998124609</v>
      </c>
      <c r="V1151">
        <v>-4.720555387</v>
      </c>
      <c r="W1151">
        <v>1.598141574</v>
      </c>
      <c r="X1151">
        <v>-2.953777978</v>
      </c>
      <c r="Y1151">
        <v>0.003139098</v>
      </c>
      <c r="Z1151">
        <v>0.021049033</v>
      </c>
    </row>
    <row r="1152" spans="1:26">
      <c r="A1152" t="s">
        <v>3816</v>
      </c>
      <c r="B1152" t="s">
        <v>3817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5</v>
      </c>
      <c r="J1152">
        <v>0</v>
      </c>
      <c r="K1152">
        <v>0</v>
      </c>
      <c r="L1152">
        <v>6</v>
      </c>
      <c r="M1152">
        <v>2</v>
      </c>
      <c r="N1152">
        <v>2</v>
      </c>
      <c r="O1152">
        <v>6</v>
      </c>
      <c r="P1152">
        <v>4</v>
      </c>
      <c r="Q1152">
        <v>0</v>
      </c>
      <c r="R1152">
        <v>2</v>
      </c>
      <c r="S1152">
        <v>1</v>
      </c>
      <c r="T1152">
        <v>4</v>
      </c>
      <c r="U1152">
        <v>5.118824136</v>
      </c>
      <c r="V1152">
        <v>-4.721526285</v>
      </c>
      <c r="W1152">
        <v>1.538456334</v>
      </c>
      <c r="X1152">
        <v>-3.069002468</v>
      </c>
      <c r="Y1152">
        <v>0.002147748</v>
      </c>
      <c r="Z1152">
        <v>0.016525408</v>
      </c>
    </row>
    <row r="1153" spans="1:26">
      <c r="A1153" t="s">
        <v>3818</v>
      </c>
      <c r="B1153" t="s">
        <v>3819</v>
      </c>
      <c r="C1153">
        <v>843</v>
      </c>
      <c r="D1153">
        <v>1428</v>
      </c>
      <c r="E1153">
        <v>496</v>
      </c>
      <c r="F1153">
        <v>516</v>
      </c>
      <c r="G1153">
        <v>26</v>
      </c>
      <c r="H1153">
        <v>9</v>
      </c>
      <c r="I1153">
        <v>5</v>
      </c>
      <c r="J1153">
        <v>2145</v>
      </c>
      <c r="K1153">
        <v>301</v>
      </c>
      <c r="L1153">
        <v>34</v>
      </c>
      <c r="M1153">
        <v>12656</v>
      </c>
      <c r="N1153">
        <v>414</v>
      </c>
      <c r="O1153">
        <v>19</v>
      </c>
      <c r="P1153">
        <v>11</v>
      </c>
      <c r="Q1153">
        <v>8516</v>
      </c>
      <c r="R1153">
        <v>3052</v>
      </c>
      <c r="S1153">
        <v>42192</v>
      </c>
      <c r="T1153">
        <v>3122</v>
      </c>
      <c r="U1153">
        <v>3889.271685</v>
      </c>
      <c r="V1153">
        <v>-4.722515686</v>
      </c>
      <c r="W1153">
        <v>1.190397876</v>
      </c>
      <c r="X1153">
        <v>-3.967174154</v>
      </c>
      <c r="Y1153" s="1">
        <v>7.27e-5</v>
      </c>
      <c r="Z1153">
        <v>0.001368087</v>
      </c>
    </row>
    <row r="1154" spans="1:26">
      <c r="A1154" t="s">
        <v>3820</v>
      </c>
      <c r="B1154" t="s">
        <v>3821</v>
      </c>
      <c r="C1154">
        <v>13548</v>
      </c>
      <c r="D1154">
        <v>9286</v>
      </c>
      <c r="E1154">
        <v>3270</v>
      </c>
      <c r="F1154">
        <v>27</v>
      </c>
      <c r="G1154">
        <v>19</v>
      </c>
      <c r="H1154">
        <v>48</v>
      </c>
      <c r="I1154">
        <v>29</v>
      </c>
      <c r="J1154">
        <v>6113</v>
      </c>
      <c r="K1154">
        <v>28</v>
      </c>
      <c r="L1154">
        <v>7213</v>
      </c>
      <c r="M1154">
        <v>25121</v>
      </c>
      <c r="N1154">
        <v>23902</v>
      </c>
      <c r="O1154">
        <v>25582</v>
      </c>
      <c r="P1154">
        <v>83591</v>
      </c>
      <c r="Q1154">
        <v>28071</v>
      </c>
      <c r="R1154">
        <v>46</v>
      </c>
      <c r="S1154">
        <v>85</v>
      </c>
      <c r="T1154">
        <v>8516</v>
      </c>
      <c r="U1154">
        <v>30060.90339</v>
      </c>
      <c r="V1154">
        <v>-4.725950876</v>
      </c>
      <c r="W1154">
        <v>1.286417307</v>
      </c>
      <c r="X1154">
        <v>-3.673730797</v>
      </c>
      <c r="Y1154">
        <v>0.000239035</v>
      </c>
      <c r="Z1154">
        <v>0.003458743</v>
      </c>
    </row>
    <row r="1155" spans="1:26">
      <c r="A1155" t="s">
        <v>3822</v>
      </c>
      <c r="B1155" t="s">
        <v>3823</v>
      </c>
      <c r="C1155">
        <v>2</v>
      </c>
      <c r="D1155">
        <v>3</v>
      </c>
      <c r="E1155">
        <v>248</v>
      </c>
      <c r="F1155">
        <v>0</v>
      </c>
      <c r="G1155">
        <v>0</v>
      </c>
      <c r="H1155">
        <v>0</v>
      </c>
      <c r="I1155">
        <v>0</v>
      </c>
      <c r="J1155">
        <v>15</v>
      </c>
      <c r="K1155">
        <v>0</v>
      </c>
      <c r="L1155">
        <v>8</v>
      </c>
      <c r="M1155">
        <v>66</v>
      </c>
      <c r="N1155">
        <v>1467</v>
      </c>
      <c r="O1155">
        <v>1</v>
      </c>
      <c r="P1155">
        <v>0</v>
      </c>
      <c r="Q1155">
        <v>193</v>
      </c>
      <c r="R1155">
        <v>1</v>
      </c>
      <c r="S1155">
        <v>0</v>
      </c>
      <c r="T1155">
        <v>2</v>
      </c>
      <c r="U1155">
        <v>16.825771</v>
      </c>
      <c r="V1155">
        <v>-4.739480982</v>
      </c>
      <c r="W1155">
        <v>1.440466642</v>
      </c>
      <c r="X1155">
        <v>-3.290240013</v>
      </c>
      <c r="Y1155">
        <v>0.00100102</v>
      </c>
      <c r="Z1155">
        <v>0.00974485</v>
      </c>
    </row>
    <row r="1156" spans="1:26">
      <c r="A1156" t="s">
        <v>254</v>
      </c>
      <c r="B1156" t="s">
        <v>255</v>
      </c>
      <c r="C1156">
        <v>0</v>
      </c>
      <c r="D1156">
        <v>84</v>
      </c>
      <c r="E1156">
        <v>1</v>
      </c>
      <c r="F1156">
        <v>2</v>
      </c>
      <c r="G1156">
        <v>0</v>
      </c>
      <c r="H1156">
        <v>1</v>
      </c>
      <c r="I1156">
        <v>2</v>
      </c>
      <c r="J1156">
        <v>3002</v>
      </c>
      <c r="K1156">
        <v>1</v>
      </c>
      <c r="L1156">
        <v>0</v>
      </c>
      <c r="M1156">
        <v>21</v>
      </c>
      <c r="N1156">
        <v>1</v>
      </c>
      <c r="O1156">
        <v>2</v>
      </c>
      <c r="P1156">
        <v>1</v>
      </c>
      <c r="Q1156">
        <v>1</v>
      </c>
      <c r="R1156">
        <v>364</v>
      </c>
      <c r="S1156">
        <v>1</v>
      </c>
      <c r="T1156">
        <v>1537</v>
      </c>
      <c r="U1156">
        <v>36.52165889</v>
      </c>
      <c r="V1156">
        <v>-4.744657059</v>
      </c>
      <c r="W1156">
        <v>1.470993509</v>
      </c>
      <c r="X1156">
        <v>-3.225477903</v>
      </c>
      <c r="Y1156">
        <v>0.001257625</v>
      </c>
      <c r="Z1156">
        <v>0.011560508</v>
      </c>
    </row>
    <row r="1157" spans="1:26">
      <c r="A1157" t="s">
        <v>3824</v>
      </c>
      <c r="B1157" t="s">
        <v>3825</v>
      </c>
      <c r="C1157">
        <v>2</v>
      </c>
      <c r="D1157">
        <v>395</v>
      </c>
      <c r="E1157">
        <v>468</v>
      </c>
      <c r="F1157">
        <v>811</v>
      </c>
      <c r="G1157">
        <v>1</v>
      </c>
      <c r="H1157">
        <v>0</v>
      </c>
      <c r="I1157">
        <v>560</v>
      </c>
      <c r="J1157">
        <v>364</v>
      </c>
      <c r="K1157">
        <v>55</v>
      </c>
      <c r="L1157">
        <v>1</v>
      </c>
      <c r="M1157">
        <v>323</v>
      </c>
      <c r="N1157">
        <v>967</v>
      </c>
      <c r="O1157">
        <v>1</v>
      </c>
      <c r="P1157">
        <v>769</v>
      </c>
      <c r="Q1157">
        <v>513</v>
      </c>
      <c r="R1157">
        <v>39</v>
      </c>
      <c r="S1157">
        <v>2109</v>
      </c>
      <c r="T1157">
        <v>1</v>
      </c>
      <c r="U1157">
        <v>1667.00751</v>
      </c>
      <c r="V1157">
        <v>-4.746563733</v>
      </c>
      <c r="W1157">
        <v>1.425260726</v>
      </c>
      <c r="X1157">
        <v>-3.330312586</v>
      </c>
      <c r="Y1157">
        <v>0.000867485</v>
      </c>
      <c r="Z1157">
        <v>0.00877056</v>
      </c>
    </row>
    <row r="1158" spans="1:26">
      <c r="A1158" t="s">
        <v>241</v>
      </c>
      <c r="B1158" t="s">
        <v>242</v>
      </c>
      <c r="C1158">
        <v>0</v>
      </c>
      <c r="D1158">
        <v>0</v>
      </c>
      <c r="E1158">
        <v>0</v>
      </c>
      <c r="F1158">
        <v>0</v>
      </c>
      <c r="G1158">
        <v>1</v>
      </c>
      <c r="H1158">
        <v>0</v>
      </c>
      <c r="I1158">
        <v>0</v>
      </c>
      <c r="J1158">
        <v>1</v>
      </c>
      <c r="K1158">
        <v>0</v>
      </c>
      <c r="L1158">
        <v>4</v>
      </c>
      <c r="M1158">
        <v>2490</v>
      </c>
      <c r="N1158">
        <v>0</v>
      </c>
      <c r="O1158">
        <v>1</v>
      </c>
      <c r="P1158">
        <v>2</v>
      </c>
      <c r="Q1158">
        <v>2</v>
      </c>
      <c r="R1158">
        <v>0</v>
      </c>
      <c r="S1158">
        <v>1</v>
      </c>
      <c r="T1158">
        <v>0</v>
      </c>
      <c r="U1158">
        <v>2.767414626</v>
      </c>
      <c r="V1158">
        <v>-4.74738107</v>
      </c>
      <c r="W1158">
        <v>1.558673016</v>
      </c>
      <c r="X1158">
        <v>-3.045783831</v>
      </c>
      <c r="Y1158">
        <v>0.002320746</v>
      </c>
      <c r="Z1158">
        <v>0.01735219</v>
      </c>
    </row>
    <row r="1159" spans="1:26">
      <c r="A1159" t="s">
        <v>3826</v>
      </c>
      <c r="B1159" t="s">
        <v>3827</v>
      </c>
      <c r="C1159">
        <v>0</v>
      </c>
      <c r="D1159">
        <v>0</v>
      </c>
      <c r="E1159">
        <v>0</v>
      </c>
      <c r="F1159">
        <v>1</v>
      </c>
      <c r="G1159">
        <v>0</v>
      </c>
      <c r="H1159">
        <v>1</v>
      </c>
      <c r="I1159">
        <v>0</v>
      </c>
      <c r="J1159">
        <v>1135</v>
      </c>
      <c r="K1159">
        <v>1</v>
      </c>
      <c r="L1159">
        <v>0</v>
      </c>
      <c r="M1159">
        <v>405</v>
      </c>
      <c r="N1159">
        <v>1295</v>
      </c>
      <c r="O1159">
        <v>1</v>
      </c>
      <c r="P1159">
        <v>1</v>
      </c>
      <c r="Q1159">
        <v>808</v>
      </c>
      <c r="R1159">
        <v>0</v>
      </c>
      <c r="S1159">
        <v>0</v>
      </c>
      <c r="T1159">
        <v>0</v>
      </c>
      <c r="U1159">
        <v>15.20618491</v>
      </c>
      <c r="V1159">
        <v>-4.753149218</v>
      </c>
      <c r="W1159">
        <v>1.76317835</v>
      </c>
      <c r="X1159">
        <v>-2.6957847</v>
      </c>
      <c r="Y1159">
        <v>0.007022304</v>
      </c>
      <c r="Z1159">
        <v>0.037126796</v>
      </c>
    </row>
    <row r="1160" spans="1:26">
      <c r="A1160" t="s">
        <v>3828</v>
      </c>
      <c r="B1160" t="s">
        <v>3829</v>
      </c>
      <c r="C1160">
        <v>0</v>
      </c>
      <c r="D1160">
        <v>2</v>
      </c>
      <c r="E1160">
        <v>0</v>
      </c>
      <c r="F1160">
        <v>0</v>
      </c>
      <c r="G1160">
        <v>0</v>
      </c>
      <c r="H1160">
        <v>829</v>
      </c>
      <c r="I1160">
        <v>1</v>
      </c>
      <c r="J1160">
        <v>0</v>
      </c>
      <c r="K1160">
        <v>1</v>
      </c>
      <c r="L1160">
        <v>7</v>
      </c>
      <c r="M1160">
        <v>1387</v>
      </c>
      <c r="N1160">
        <v>272</v>
      </c>
      <c r="O1160">
        <v>50</v>
      </c>
      <c r="P1160">
        <v>2</v>
      </c>
      <c r="Q1160">
        <v>8854</v>
      </c>
      <c r="R1160">
        <v>7</v>
      </c>
      <c r="S1160">
        <v>2</v>
      </c>
      <c r="T1160">
        <v>4</v>
      </c>
      <c r="U1160">
        <v>26.41849213</v>
      </c>
      <c r="V1160">
        <v>-4.75928268</v>
      </c>
      <c r="W1160">
        <v>1.283155752</v>
      </c>
      <c r="X1160">
        <v>-3.709045198</v>
      </c>
      <c r="Y1160">
        <v>0.000208042</v>
      </c>
      <c r="Z1160">
        <v>0.003102633</v>
      </c>
    </row>
    <row r="1161" spans="1:26">
      <c r="A1161" t="s">
        <v>3830</v>
      </c>
      <c r="B1161" t="s">
        <v>3831</v>
      </c>
      <c r="C1161">
        <v>0</v>
      </c>
      <c r="D1161">
        <v>0</v>
      </c>
      <c r="E1161">
        <v>0</v>
      </c>
      <c r="F1161">
        <v>1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1</v>
      </c>
      <c r="M1161">
        <v>301</v>
      </c>
      <c r="N1161">
        <v>1</v>
      </c>
      <c r="O1161">
        <v>0</v>
      </c>
      <c r="P1161">
        <v>1</v>
      </c>
      <c r="Q1161">
        <v>1</v>
      </c>
      <c r="R1161">
        <v>0</v>
      </c>
      <c r="S1161">
        <v>0</v>
      </c>
      <c r="T1161">
        <v>0</v>
      </c>
      <c r="U1161">
        <v>2.88584166</v>
      </c>
      <c r="V1161">
        <v>-4.763893538</v>
      </c>
      <c r="W1161">
        <v>1.793501924</v>
      </c>
      <c r="X1161">
        <v>-2.656196503</v>
      </c>
      <c r="Y1161">
        <v>0.007902755</v>
      </c>
      <c r="Z1161">
        <v>0.040361302</v>
      </c>
    </row>
    <row r="1162" spans="1:26">
      <c r="A1162" t="s">
        <v>1753</v>
      </c>
      <c r="B1162" t="s">
        <v>1754</v>
      </c>
      <c r="C1162">
        <v>1</v>
      </c>
      <c r="D1162">
        <v>38</v>
      </c>
      <c r="E1162">
        <v>0</v>
      </c>
      <c r="F1162">
        <v>1143</v>
      </c>
      <c r="G1162">
        <v>0</v>
      </c>
      <c r="H1162">
        <v>53</v>
      </c>
      <c r="I1162">
        <v>8</v>
      </c>
      <c r="J1162">
        <v>6</v>
      </c>
      <c r="K1162">
        <v>4</v>
      </c>
      <c r="L1162">
        <v>694</v>
      </c>
      <c r="M1162">
        <v>10</v>
      </c>
      <c r="N1162">
        <v>9</v>
      </c>
      <c r="O1162">
        <v>5</v>
      </c>
      <c r="P1162">
        <v>3118</v>
      </c>
      <c r="Q1162">
        <v>4</v>
      </c>
      <c r="R1162">
        <v>8</v>
      </c>
      <c r="S1162">
        <v>815</v>
      </c>
      <c r="T1162">
        <v>497</v>
      </c>
      <c r="U1162">
        <v>1368.828699</v>
      </c>
      <c r="V1162">
        <v>-4.781566462</v>
      </c>
      <c r="W1162">
        <v>1.616969041</v>
      </c>
      <c r="X1162">
        <v>-2.95711689</v>
      </c>
      <c r="Y1162">
        <v>0.003105304</v>
      </c>
      <c r="Z1162">
        <v>0.020931831</v>
      </c>
    </row>
    <row r="1163" spans="1:26">
      <c r="A1163" t="s">
        <v>3832</v>
      </c>
      <c r="B1163" t="s">
        <v>3833</v>
      </c>
      <c r="C1163">
        <v>0</v>
      </c>
      <c r="D1163">
        <v>1</v>
      </c>
      <c r="E1163">
        <v>0</v>
      </c>
      <c r="F1163">
        <v>0</v>
      </c>
      <c r="G1163">
        <v>176</v>
      </c>
      <c r="H1163">
        <v>5</v>
      </c>
      <c r="I1163">
        <v>0</v>
      </c>
      <c r="J1163">
        <v>26</v>
      </c>
      <c r="K1163">
        <v>1</v>
      </c>
      <c r="L1163">
        <v>1</v>
      </c>
      <c r="M1163">
        <v>0</v>
      </c>
      <c r="N1163">
        <v>253</v>
      </c>
      <c r="O1163">
        <v>0</v>
      </c>
      <c r="P1163">
        <v>0</v>
      </c>
      <c r="Q1163">
        <v>1970</v>
      </c>
      <c r="R1163">
        <v>499</v>
      </c>
      <c r="S1163">
        <v>12</v>
      </c>
      <c r="T1163">
        <v>1</v>
      </c>
      <c r="U1163">
        <v>59.54754249</v>
      </c>
      <c r="V1163">
        <v>-4.785801244</v>
      </c>
      <c r="W1163">
        <v>1.773165062</v>
      </c>
      <c r="X1163">
        <v>-2.69901621</v>
      </c>
      <c r="Y1163">
        <v>0.006954479</v>
      </c>
      <c r="Z1163">
        <v>0.036904688</v>
      </c>
    </row>
    <row r="1164" spans="1:26">
      <c r="A1164" t="s">
        <v>3834</v>
      </c>
      <c r="B1164" t="s">
        <v>3835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1</v>
      </c>
      <c r="J1164">
        <v>0</v>
      </c>
      <c r="K1164">
        <v>0</v>
      </c>
      <c r="L1164">
        <v>4</v>
      </c>
      <c r="M1164">
        <v>1</v>
      </c>
      <c r="N1164">
        <v>1</v>
      </c>
      <c r="O1164">
        <v>2</v>
      </c>
      <c r="P1164">
        <v>0</v>
      </c>
      <c r="Q1164">
        <v>2</v>
      </c>
      <c r="R1164">
        <v>0</v>
      </c>
      <c r="S1164">
        <v>1</v>
      </c>
      <c r="T1164">
        <v>0</v>
      </c>
      <c r="U1164">
        <v>2.490253768</v>
      </c>
      <c r="V1164">
        <v>-4.788512921</v>
      </c>
      <c r="W1164">
        <v>1.73858361</v>
      </c>
      <c r="X1164">
        <v>-2.754260935</v>
      </c>
      <c r="Y1164">
        <v>0.005882485</v>
      </c>
      <c r="Z1164">
        <v>0.032747665</v>
      </c>
    </row>
    <row r="1165" spans="1:26">
      <c r="A1165" t="s">
        <v>508</v>
      </c>
      <c r="B1165" t="s">
        <v>509</v>
      </c>
      <c r="C1165">
        <v>0</v>
      </c>
      <c r="D1165">
        <v>16</v>
      </c>
      <c r="E1165">
        <v>2</v>
      </c>
      <c r="F1165">
        <v>8</v>
      </c>
      <c r="G1165">
        <v>2</v>
      </c>
      <c r="H1165">
        <v>10</v>
      </c>
      <c r="I1165">
        <v>4</v>
      </c>
      <c r="J1165">
        <v>2257</v>
      </c>
      <c r="K1165">
        <v>4</v>
      </c>
      <c r="L1165">
        <v>25</v>
      </c>
      <c r="M1165">
        <v>8084</v>
      </c>
      <c r="N1165">
        <v>9149</v>
      </c>
      <c r="O1165">
        <v>30</v>
      </c>
      <c r="P1165">
        <v>12</v>
      </c>
      <c r="Q1165">
        <v>25</v>
      </c>
      <c r="R1165">
        <v>9</v>
      </c>
      <c r="S1165">
        <v>24</v>
      </c>
      <c r="T1165">
        <v>17</v>
      </c>
      <c r="U1165">
        <v>182.5218087</v>
      </c>
      <c r="V1165">
        <v>-4.793768211</v>
      </c>
      <c r="W1165">
        <v>1.067760752</v>
      </c>
      <c r="X1165">
        <v>-4.489552741</v>
      </c>
      <c r="Y1165" s="1">
        <v>7.14e-6</v>
      </c>
      <c r="Z1165">
        <v>0.000220854</v>
      </c>
    </row>
    <row r="1166" spans="1:26">
      <c r="A1166" t="s">
        <v>1716</v>
      </c>
      <c r="B1166" t="s">
        <v>1717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1</v>
      </c>
      <c r="I1166">
        <v>0</v>
      </c>
      <c r="J1166">
        <v>0</v>
      </c>
      <c r="K1166">
        <v>751</v>
      </c>
      <c r="L1166">
        <v>5</v>
      </c>
      <c r="M1166">
        <v>2</v>
      </c>
      <c r="N1166">
        <v>1</v>
      </c>
      <c r="O1166">
        <v>12</v>
      </c>
      <c r="P1166">
        <v>5</v>
      </c>
      <c r="Q1166">
        <v>2</v>
      </c>
      <c r="R1166">
        <v>2</v>
      </c>
      <c r="S1166">
        <v>2</v>
      </c>
      <c r="T1166">
        <v>2</v>
      </c>
      <c r="U1166">
        <v>6.751691722</v>
      </c>
      <c r="V1166">
        <v>-4.794701838</v>
      </c>
      <c r="W1166">
        <v>1.470258077</v>
      </c>
      <c r="X1166">
        <v>-3.261129398</v>
      </c>
      <c r="Y1166">
        <v>0.001109694</v>
      </c>
      <c r="Z1166">
        <v>0.010464501</v>
      </c>
    </row>
    <row r="1167" spans="1:26">
      <c r="A1167" t="s">
        <v>533</v>
      </c>
      <c r="B1167" t="s">
        <v>533</v>
      </c>
      <c r="C1167">
        <v>2</v>
      </c>
      <c r="D1167">
        <v>763</v>
      </c>
      <c r="E1167">
        <v>52</v>
      </c>
      <c r="F1167">
        <v>35</v>
      </c>
      <c r="G1167">
        <v>7</v>
      </c>
      <c r="H1167">
        <v>56</v>
      </c>
      <c r="I1167">
        <v>637</v>
      </c>
      <c r="J1167">
        <v>6</v>
      </c>
      <c r="K1167">
        <v>1097</v>
      </c>
      <c r="L1167">
        <v>7044</v>
      </c>
      <c r="M1167">
        <v>7244</v>
      </c>
      <c r="N1167">
        <v>2626</v>
      </c>
      <c r="O1167">
        <v>1983</v>
      </c>
      <c r="P1167">
        <v>43</v>
      </c>
      <c r="Q1167">
        <v>10</v>
      </c>
      <c r="R1167">
        <v>485</v>
      </c>
      <c r="S1167">
        <v>486</v>
      </c>
      <c r="T1167">
        <v>4694</v>
      </c>
      <c r="U1167">
        <v>4025.895539</v>
      </c>
      <c r="V1167">
        <v>-4.797271201</v>
      </c>
      <c r="W1167">
        <v>1.257540445</v>
      </c>
      <c r="X1167">
        <v>-3.8148047</v>
      </c>
      <c r="Y1167">
        <v>0.000136291</v>
      </c>
      <c r="Z1167">
        <v>0.002281512</v>
      </c>
    </row>
    <row r="1168" spans="1:26">
      <c r="A1168" t="s">
        <v>1733</v>
      </c>
      <c r="B1168" t="s">
        <v>1734</v>
      </c>
      <c r="C1168">
        <v>0</v>
      </c>
      <c r="D1168">
        <v>1</v>
      </c>
      <c r="E1168">
        <v>666</v>
      </c>
      <c r="F1168">
        <v>2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1081</v>
      </c>
      <c r="N1168">
        <v>212</v>
      </c>
      <c r="O1168">
        <v>1</v>
      </c>
      <c r="P1168">
        <v>1</v>
      </c>
      <c r="Q1168">
        <v>1</v>
      </c>
      <c r="R1168">
        <v>0</v>
      </c>
      <c r="S1168">
        <v>1</v>
      </c>
      <c r="T1168">
        <v>629</v>
      </c>
      <c r="U1168">
        <v>10.94647317</v>
      </c>
      <c r="V1168">
        <v>-4.803184452</v>
      </c>
      <c r="W1168">
        <v>1.676769764</v>
      </c>
      <c r="X1168">
        <v>-2.864546198</v>
      </c>
      <c r="Y1168">
        <v>0.004176072</v>
      </c>
      <c r="Z1168">
        <v>0.02552433</v>
      </c>
    </row>
    <row r="1169" spans="1:26">
      <c r="A1169" t="s">
        <v>3836</v>
      </c>
      <c r="B1169" t="s">
        <v>3837</v>
      </c>
      <c r="C1169">
        <v>0</v>
      </c>
      <c r="D1169">
        <v>1</v>
      </c>
      <c r="E1169">
        <v>7</v>
      </c>
      <c r="F1169">
        <v>19</v>
      </c>
      <c r="G1169">
        <v>4</v>
      </c>
      <c r="H1169">
        <v>411</v>
      </c>
      <c r="I1169">
        <v>1</v>
      </c>
      <c r="J1169">
        <v>1</v>
      </c>
      <c r="K1169">
        <v>2</v>
      </c>
      <c r="L1169">
        <v>0</v>
      </c>
      <c r="M1169">
        <v>3</v>
      </c>
      <c r="N1169">
        <v>217</v>
      </c>
      <c r="O1169">
        <v>292</v>
      </c>
      <c r="P1169">
        <v>3539</v>
      </c>
      <c r="Q1169">
        <v>0</v>
      </c>
      <c r="R1169">
        <v>1</v>
      </c>
      <c r="S1169">
        <v>4</v>
      </c>
      <c r="T1169">
        <v>6</v>
      </c>
      <c r="U1169">
        <v>48.60561946</v>
      </c>
      <c r="V1169">
        <v>-4.822312782</v>
      </c>
      <c r="W1169">
        <v>1.35876817</v>
      </c>
      <c r="X1169">
        <v>-3.549032784</v>
      </c>
      <c r="Y1169">
        <v>0.000386649</v>
      </c>
      <c r="Z1169">
        <v>0.004840222</v>
      </c>
    </row>
    <row r="1170" spans="1:26">
      <c r="A1170" t="s">
        <v>3838</v>
      </c>
      <c r="B1170" t="s">
        <v>3839</v>
      </c>
      <c r="C1170">
        <v>5</v>
      </c>
      <c r="D1170">
        <v>2311</v>
      </c>
      <c r="E1170">
        <v>1938</v>
      </c>
      <c r="F1170">
        <v>14</v>
      </c>
      <c r="G1170">
        <v>2</v>
      </c>
      <c r="H1170">
        <v>2</v>
      </c>
      <c r="I1170">
        <v>3</v>
      </c>
      <c r="J1170">
        <v>2656</v>
      </c>
      <c r="K1170">
        <v>0</v>
      </c>
      <c r="L1170">
        <v>6</v>
      </c>
      <c r="M1170">
        <v>2538</v>
      </c>
      <c r="N1170">
        <v>143</v>
      </c>
      <c r="O1170">
        <v>507</v>
      </c>
      <c r="P1170">
        <v>612</v>
      </c>
      <c r="Q1170">
        <v>11</v>
      </c>
      <c r="R1170">
        <v>455</v>
      </c>
      <c r="S1170">
        <v>3322</v>
      </c>
      <c r="T1170">
        <v>4629</v>
      </c>
      <c r="U1170">
        <v>1721.471873</v>
      </c>
      <c r="V1170">
        <v>-4.822822999</v>
      </c>
      <c r="W1170">
        <v>1.365352579</v>
      </c>
      <c r="X1170">
        <v>-3.532291272</v>
      </c>
      <c r="Y1170">
        <v>0.000411975</v>
      </c>
      <c r="Z1170">
        <v>0.005103639</v>
      </c>
    </row>
    <row r="1171" spans="1:26">
      <c r="A1171" t="s">
        <v>3840</v>
      </c>
      <c r="B1171" t="s">
        <v>3841</v>
      </c>
      <c r="C1171">
        <v>88</v>
      </c>
      <c r="D1171">
        <v>3241</v>
      </c>
      <c r="E1171">
        <v>101</v>
      </c>
      <c r="F1171">
        <v>239</v>
      </c>
      <c r="G1171">
        <v>1</v>
      </c>
      <c r="H1171">
        <v>1461</v>
      </c>
      <c r="I1171">
        <v>101</v>
      </c>
      <c r="J1171">
        <v>1027</v>
      </c>
      <c r="K1171">
        <v>143</v>
      </c>
      <c r="L1171">
        <v>7</v>
      </c>
      <c r="M1171">
        <v>4937</v>
      </c>
      <c r="N1171">
        <v>615</v>
      </c>
      <c r="O1171">
        <v>723</v>
      </c>
      <c r="P1171">
        <v>2</v>
      </c>
      <c r="Q1171">
        <v>3993</v>
      </c>
      <c r="R1171">
        <v>454</v>
      </c>
      <c r="S1171">
        <v>1858</v>
      </c>
      <c r="T1171">
        <v>39</v>
      </c>
      <c r="U1171">
        <v>2562.32306</v>
      </c>
      <c r="V1171">
        <v>-4.82327079</v>
      </c>
      <c r="W1171">
        <v>1.174914871</v>
      </c>
      <c r="X1171">
        <v>-4.105208734</v>
      </c>
      <c r="Y1171" s="1">
        <v>4.04e-5</v>
      </c>
      <c r="Z1171">
        <v>0.000905152</v>
      </c>
    </row>
    <row r="1172" spans="1:26">
      <c r="A1172" t="s">
        <v>3842</v>
      </c>
      <c r="B1172" t="s">
        <v>3843</v>
      </c>
      <c r="C1172">
        <v>2</v>
      </c>
      <c r="D1172">
        <v>1</v>
      </c>
      <c r="E1172">
        <v>0</v>
      </c>
      <c r="F1172">
        <v>0</v>
      </c>
      <c r="G1172">
        <v>1</v>
      </c>
      <c r="H1172">
        <v>21</v>
      </c>
      <c r="I1172">
        <v>9</v>
      </c>
      <c r="J1172">
        <v>0</v>
      </c>
      <c r="K1172">
        <v>0</v>
      </c>
      <c r="L1172">
        <v>3</v>
      </c>
      <c r="M1172">
        <v>120</v>
      </c>
      <c r="N1172">
        <v>636</v>
      </c>
      <c r="O1172">
        <v>0</v>
      </c>
      <c r="P1172">
        <v>1</v>
      </c>
      <c r="Q1172">
        <v>24</v>
      </c>
      <c r="R1172">
        <v>3</v>
      </c>
      <c r="S1172">
        <v>1</v>
      </c>
      <c r="T1172">
        <v>1</v>
      </c>
      <c r="U1172">
        <v>15.71308018</v>
      </c>
      <c r="V1172">
        <v>-4.831863876</v>
      </c>
      <c r="W1172">
        <v>1.284081894</v>
      </c>
      <c r="X1172">
        <v>-3.76289386</v>
      </c>
      <c r="Y1172">
        <v>0.000167958</v>
      </c>
      <c r="Z1172">
        <v>0.002650259</v>
      </c>
    </row>
    <row r="1173" spans="1:26">
      <c r="A1173" t="s">
        <v>3844</v>
      </c>
      <c r="B1173" t="s">
        <v>3845</v>
      </c>
      <c r="C1173">
        <v>697</v>
      </c>
      <c r="D1173">
        <v>0</v>
      </c>
      <c r="E1173">
        <v>0</v>
      </c>
      <c r="F1173">
        <v>3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2</v>
      </c>
      <c r="N1173">
        <v>0</v>
      </c>
      <c r="O1173">
        <v>2</v>
      </c>
      <c r="P1173">
        <v>1</v>
      </c>
      <c r="Q1173">
        <v>15</v>
      </c>
      <c r="R1173">
        <v>268</v>
      </c>
      <c r="S1173">
        <v>1</v>
      </c>
      <c r="T1173">
        <v>1</v>
      </c>
      <c r="U1173">
        <v>5.794066431</v>
      </c>
      <c r="V1173">
        <v>-4.846590312</v>
      </c>
      <c r="W1173">
        <v>1.698150576</v>
      </c>
      <c r="X1173">
        <v>-2.854040378</v>
      </c>
      <c r="Y1173">
        <v>0.004316704</v>
      </c>
      <c r="Z1173">
        <v>0.026148986</v>
      </c>
    </row>
    <row r="1174" spans="1:26">
      <c r="A1174" t="s">
        <v>3846</v>
      </c>
      <c r="B1174" t="s">
        <v>3847</v>
      </c>
      <c r="C1174">
        <v>0</v>
      </c>
      <c r="D1174">
        <v>1</v>
      </c>
      <c r="E1174">
        <v>111</v>
      </c>
      <c r="F1174">
        <v>1</v>
      </c>
      <c r="G1174">
        <v>2912</v>
      </c>
      <c r="H1174">
        <v>26</v>
      </c>
      <c r="I1174">
        <v>2</v>
      </c>
      <c r="J1174">
        <v>443</v>
      </c>
      <c r="K1174">
        <v>3</v>
      </c>
      <c r="L1174">
        <v>4</v>
      </c>
      <c r="M1174">
        <v>22</v>
      </c>
      <c r="N1174">
        <v>1</v>
      </c>
      <c r="O1174">
        <v>2</v>
      </c>
      <c r="P1174">
        <v>2123</v>
      </c>
      <c r="Q1174">
        <v>2</v>
      </c>
      <c r="R1174">
        <v>5</v>
      </c>
      <c r="S1174">
        <v>15073</v>
      </c>
      <c r="T1174">
        <v>3</v>
      </c>
      <c r="U1174">
        <v>342.0447614</v>
      </c>
      <c r="V1174">
        <v>-4.849334205</v>
      </c>
      <c r="W1174">
        <v>1.535085921</v>
      </c>
      <c r="X1174">
        <v>-3.158998554</v>
      </c>
      <c r="Y1174">
        <v>0.001583123</v>
      </c>
      <c r="Z1174">
        <v>0.013328812</v>
      </c>
    </row>
    <row r="1175" spans="1:26">
      <c r="A1175" t="s">
        <v>3848</v>
      </c>
      <c r="B1175" t="s">
        <v>3849</v>
      </c>
      <c r="C1175">
        <v>0</v>
      </c>
      <c r="D1175">
        <v>0</v>
      </c>
      <c r="E1175">
        <v>2</v>
      </c>
      <c r="F1175">
        <v>2254</v>
      </c>
      <c r="G1175">
        <v>0</v>
      </c>
      <c r="H1175">
        <v>2</v>
      </c>
      <c r="I1175">
        <v>6</v>
      </c>
      <c r="J1175">
        <v>3</v>
      </c>
      <c r="K1175">
        <v>2</v>
      </c>
      <c r="L1175">
        <v>9068</v>
      </c>
      <c r="M1175">
        <v>27</v>
      </c>
      <c r="N1175">
        <v>7</v>
      </c>
      <c r="O1175">
        <v>276</v>
      </c>
      <c r="P1175">
        <v>1207</v>
      </c>
      <c r="Q1175">
        <v>24</v>
      </c>
      <c r="R1175">
        <v>1042</v>
      </c>
      <c r="S1175">
        <v>19</v>
      </c>
      <c r="T1175">
        <v>28</v>
      </c>
      <c r="U1175">
        <v>371.4378133</v>
      </c>
      <c r="V1175">
        <v>-4.8530285</v>
      </c>
      <c r="W1175">
        <v>1.494288419</v>
      </c>
      <c r="X1175">
        <v>-3.24771874</v>
      </c>
      <c r="Y1175">
        <v>0.001163342</v>
      </c>
      <c r="Z1175">
        <v>0.010855834</v>
      </c>
    </row>
    <row r="1176" spans="1:26">
      <c r="A1176" t="s">
        <v>3850</v>
      </c>
      <c r="B1176" t="s">
        <v>3850</v>
      </c>
      <c r="C1176">
        <v>1</v>
      </c>
      <c r="D1176">
        <v>489</v>
      </c>
      <c r="E1176">
        <v>1</v>
      </c>
      <c r="F1176">
        <v>2</v>
      </c>
      <c r="G1176">
        <v>1</v>
      </c>
      <c r="H1176">
        <v>3</v>
      </c>
      <c r="I1176">
        <v>2</v>
      </c>
      <c r="J1176">
        <v>7</v>
      </c>
      <c r="K1176">
        <v>0</v>
      </c>
      <c r="L1176">
        <v>3</v>
      </c>
      <c r="M1176">
        <v>659</v>
      </c>
      <c r="N1176">
        <v>3480</v>
      </c>
      <c r="O1176">
        <v>9</v>
      </c>
      <c r="P1176">
        <v>3</v>
      </c>
      <c r="Q1176">
        <v>4</v>
      </c>
      <c r="R1176">
        <v>2</v>
      </c>
      <c r="S1176">
        <v>5</v>
      </c>
      <c r="T1176">
        <v>1</v>
      </c>
      <c r="U1176">
        <v>43.4402114</v>
      </c>
      <c r="V1176">
        <v>-4.858012471</v>
      </c>
      <c r="W1176">
        <v>1.086467638</v>
      </c>
      <c r="X1176">
        <v>-4.471382581</v>
      </c>
      <c r="Y1176" s="1">
        <v>7.77e-6</v>
      </c>
      <c r="Z1176">
        <v>0.000235386</v>
      </c>
    </row>
    <row r="1177" spans="1:26">
      <c r="A1177" t="s">
        <v>1283</v>
      </c>
      <c r="B1177" t="s">
        <v>1284</v>
      </c>
      <c r="C1177">
        <v>0</v>
      </c>
      <c r="D1177">
        <v>1</v>
      </c>
      <c r="E1177">
        <v>2</v>
      </c>
      <c r="F1177">
        <v>2291</v>
      </c>
      <c r="G1177">
        <v>2</v>
      </c>
      <c r="H1177">
        <v>3</v>
      </c>
      <c r="I1177">
        <v>1</v>
      </c>
      <c r="J1177">
        <v>1</v>
      </c>
      <c r="K1177">
        <v>15</v>
      </c>
      <c r="L1177">
        <v>4</v>
      </c>
      <c r="M1177">
        <v>1</v>
      </c>
      <c r="N1177">
        <v>1</v>
      </c>
      <c r="O1177">
        <v>3583</v>
      </c>
      <c r="P1177">
        <v>0</v>
      </c>
      <c r="Q1177">
        <v>1156</v>
      </c>
      <c r="R1177">
        <v>2</v>
      </c>
      <c r="S1177">
        <v>2</v>
      </c>
      <c r="T1177">
        <v>4679</v>
      </c>
      <c r="U1177">
        <v>2321.732308</v>
      </c>
      <c r="V1177">
        <v>-4.860057485</v>
      </c>
      <c r="W1177">
        <v>1.892006879</v>
      </c>
      <c r="X1177">
        <v>-2.568731403</v>
      </c>
      <c r="Y1177">
        <v>0.010207154</v>
      </c>
      <c r="Z1177">
        <v>0.04828639</v>
      </c>
    </row>
    <row r="1178" spans="1:26">
      <c r="A1178" t="s">
        <v>3851</v>
      </c>
      <c r="B1178" t="s">
        <v>3852</v>
      </c>
      <c r="C1178">
        <v>0</v>
      </c>
      <c r="D1178">
        <v>4</v>
      </c>
      <c r="E1178">
        <v>0</v>
      </c>
      <c r="F1178">
        <v>0</v>
      </c>
      <c r="G1178">
        <v>0</v>
      </c>
      <c r="H1178">
        <v>2</v>
      </c>
      <c r="I1178">
        <v>0</v>
      </c>
      <c r="J1178">
        <v>1</v>
      </c>
      <c r="K1178">
        <v>2382</v>
      </c>
      <c r="L1178">
        <v>1020</v>
      </c>
      <c r="M1178">
        <v>8</v>
      </c>
      <c r="N1178">
        <v>2536</v>
      </c>
      <c r="O1178">
        <v>3</v>
      </c>
      <c r="P1178">
        <v>5</v>
      </c>
      <c r="Q1178">
        <v>142</v>
      </c>
      <c r="R1178">
        <v>1</v>
      </c>
      <c r="S1178">
        <v>0</v>
      </c>
      <c r="T1178">
        <v>1</v>
      </c>
      <c r="U1178">
        <v>67.2350648</v>
      </c>
      <c r="V1178">
        <v>-4.860679849</v>
      </c>
      <c r="W1178">
        <v>1.670804498</v>
      </c>
      <c r="X1178">
        <v>-2.909185279</v>
      </c>
      <c r="Y1178">
        <v>0.00362372</v>
      </c>
      <c r="Z1178">
        <v>0.023209994</v>
      </c>
    </row>
    <row r="1179" spans="1:26">
      <c r="A1179" t="s">
        <v>3853</v>
      </c>
      <c r="B1179" t="s">
        <v>3854</v>
      </c>
      <c r="C1179">
        <v>3</v>
      </c>
      <c r="D1179">
        <v>1</v>
      </c>
      <c r="E1179">
        <v>0</v>
      </c>
      <c r="F1179">
        <v>0</v>
      </c>
      <c r="G1179">
        <v>1</v>
      </c>
      <c r="H1179">
        <v>0</v>
      </c>
      <c r="I1179">
        <v>6</v>
      </c>
      <c r="J1179">
        <v>0</v>
      </c>
      <c r="K1179">
        <v>108</v>
      </c>
      <c r="L1179">
        <v>4</v>
      </c>
      <c r="M1179">
        <v>938</v>
      </c>
      <c r="N1179">
        <v>3268</v>
      </c>
      <c r="O1179">
        <v>3</v>
      </c>
      <c r="P1179">
        <v>4</v>
      </c>
      <c r="Q1179">
        <v>3</v>
      </c>
      <c r="R1179">
        <v>3471</v>
      </c>
      <c r="S1179">
        <v>5</v>
      </c>
      <c r="T1179">
        <v>3</v>
      </c>
      <c r="U1179">
        <v>44.45734666</v>
      </c>
      <c r="V1179">
        <v>-4.863229845</v>
      </c>
      <c r="W1179">
        <v>1.291363666</v>
      </c>
      <c r="X1179">
        <v>-3.765964594</v>
      </c>
      <c r="Y1179">
        <v>0.000165907</v>
      </c>
      <c r="Z1179">
        <v>0.002629361</v>
      </c>
    </row>
    <row r="1180" spans="1:26">
      <c r="A1180" t="s">
        <v>3855</v>
      </c>
      <c r="B1180" t="s">
        <v>3856</v>
      </c>
      <c r="C1180">
        <v>1</v>
      </c>
      <c r="D1180">
        <v>528</v>
      </c>
      <c r="E1180">
        <v>49</v>
      </c>
      <c r="F1180">
        <v>756</v>
      </c>
      <c r="G1180">
        <v>321</v>
      </c>
      <c r="H1180">
        <v>345</v>
      </c>
      <c r="I1180">
        <v>218</v>
      </c>
      <c r="J1180">
        <v>3488</v>
      </c>
      <c r="K1180">
        <v>546</v>
      </c>
      <c r="L1180">
        <v>259</v>
      </c>
      <c r="M1180">
        <v>358</v>
      </c>
      <c r="N1180">
        <v>1350</v>
      </c>
      <c r="O1180">
        <v>4995</v>
      </c>
      <c r="P1180">
        <v>350</v>
      </c>
      <c r="Q1180">
        <v>5773</v>
      </c>
      <c r="R1180">
        <v>1565</v>
      </c>
      <c r="S1180">
        <v>4005</v>
      </c>
      <c r="T1180">
        <v>2075</v>
      </c>
      <c r="U1180">
        <v>5919.695939</v>
      </c>
      <c r="V1180">
        <v>-4.872025128</v>
      </c>
      <c r="W1180">
        <v>1.096191034</v>
      </c>
      <c r="X1180">
        <v>-4.444503721</v>
      </c>
      <c r="Y1180" s="1">
        <v>8.81e-6</v>
      </c>
      <c r="Z1180">
        <v>0.000260208</v>
      </c>
    </row>
    <row r="1181" spans="1:26">
      <c r="A1181" t="s">
        <v>3857</v>
      </c>
      <c r="B1181" t="s">
        <v>3858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1</v>
      </c>
      <c r="M1181">
        <v>2</v>
      </c>
      <c r="N1181">
        <v>2</v>
      </c>
      <c r="O1181">
        <v>1</v>
      </c>
      <c r="P1181">
        <v>0</v>
      </c>
      <c r="Q1181">
        <v>8403</v>
      </c>
      <c r="R1181">
        <v>1</v>
      </c>
      <c r="S1181">
        <v>2</v>
      </c>
      <c r="T1181">
        <v>2</v>
      </c>
      <c r="U1181">
        <v>2.383269755</v>
      </c>
      <c r="V1181">
        <v>-4.880326242</v>
      </c>
      <c r="W1181">
        <v>1.67065405</v>
      </c>
      <c r="X1181">
        <v>-2.921206962</v>
      </c>
      <c r="Y1181">
        <v>0.003486781</v>
      </c>
      <c r="Z1181">
        <v>0.022582828</v>
      </c>
    </row>
    <row r="1182" spans="1:26">
      <c r="A1182" t="s">
        <v>3859</v>
      </c>
      <c r="B1182" t="s">
        <v>3860</v>
      </c>
      <c r="C1182">
        <v>0</v>
      </c>
      <c r="D1182">
        <v>244</v>
      </c>
      <c r="E1182">
        <v>0</v>
      </c>
      <c r="F1182">
        <v>3</v>
      </c>
      <c r="G1182">
        <v>1</v>
      </c>
      <c r="H1182">
        <v>1</v>
      </c>
      <c r="I1182">
        <v>0</v>
      </c>
      <c r="J1182">
        <v>451</v>
      </c>
      <c r="K1182">
        <v>310</v>
      </c>
      <c r="L1182">
        <v>3</v>
      </c>
      <c r="M1182">
        <v>3</v>
      </c>
      <c r="N1182">
        <v>73</v>
      </c>
      <c r="O1182">
        <v>1424</v>
      </c>
      <c r="P1182">
        <v>1</v>
      </c>
      <c r="Q1182">
        <v>3</v>
      </c>
      <c r="R1182">
        <v>2</v>
      </c>
      <c r="S1182">
        <v>2</v>
      </c>
      <c r="T1182">
        <v>2927</v>
      </c>
      <c r="U1182">
        <v>205.7651291</v>
      </c>
      <c r="V1182">
        <v>-4.882423295</v>
      </c>
      <c r="W1182">
        <v>1.595446125</v>
      </c>
      <c r="X1182">
        <v>-3.060224485</v>
      </c>
      <c r="Y1182">
        <v>0.002211711</v>
      </c>
      <c r="Z1182">
        <v>0.01683633</v>
      </c>
    </row>
    <row r="1183" spans="1:26">
      <c r="A1183" t="s">
        <v>3861</v>
      </c>
      <c r="B1183" t="s">
        <v>3862</v>
      </c>
      <c r="C1183">
        <v>11</v>
      </c>
      <c r="D1183">
        <v>123</v>
      </c>
      <c r="E1183">
        <v>2757</v>
      </c>
      <c r="F1183">
        <v>20</v>
      </c>
      <c r="G1183">
        <v>4</v>
      </c>
      <c r="H1183">
        <v>6</v>
      </c>
      <c r="I1183">
        <v>1188</v>
      </c>
      <c r="J1183">
        <v>2</v>
      </c>
      <c r="K1183">
        <v>2</v>
      </c>
      <c r="L1183">
        <v>46</v>
      </c>
      <c r="M1183">
        <v>1324</v>
      </c>
      <c r="N1183">
        <v>1285</v>
      </c>
      <c r="O1183">
        <v>2498</v>
      </c>
      <c r="P1183">
        <v>20</v>
      </c>
      <c r="Q1183">
        <v>7</v>
      </c>
      <c r="R1183">
        <v>1</v>
      </c>
      <c r="S1183">
        <v>2582</v>
      </c>
      <c r="T1183">
        <v>991</v>
      </c>
      <c r="U1183">
        <v>2390.289612</v>
      </c>
      <c r="V1183">
        <v>-4.884066135</v>
      </c>
      <c r="W1183">
        <v>1.399187929</v>
      </c>
      <c r="X1183">
        <v>-3.490643419</v>
      </c>
      <c r="Y1183">
        <v>0.000481859</v>
      </c>
      <c r="Z1183">
        <v>0.005693103</v>
      </c>
    </row>
    <row r="1184" spans="1:26">
      <c r="A1184" t="s">
        <v>3863</v>
      </c>
      <c r="B1184" t="s">
        <v>3863</v>
      </c>
      <c r="C1184">
        <v>330</v>
      </c>
      <c r="D1184">
        <v>1574</v>
      </c>
      <c r="E1184">
        <v>1870</v>
      </c>
      <c r="F1184">
        <v>12</v>
      </c>
      <c r="G1184">
        <v>0</v>
      </c>
      <c r="H1184">
        <v>1</v>
      </c>
      <c r="I1184">
        <v>7</v>
      </c>
      <c r="J1184">
        <v>630</v>
      </c>
      <c r="K1184">
        <v>1</v>
      </c>
      <c r="L1184">
        <v>10</v>
      </c>
      <c r="M1184">
        <v>5464</v>
      </c>
      <c r="N1184">
        <v>86</v>
      </c>
      <c r="O1184">
        <v>4</v>
      </c>
      <c r="P1184">
        <v>5677</v>
      </c>
      <c r="Q1184">
        <v>3663</v>
      </c>
      <c r="R1184">
        <v>1644</v>
      </c>
      <c r="S1184">
        <v>8</v>
      </c>
      <c r="T1184">
        <v>7</v>
      </c>
      <c r="U1184">
        <v>2160.819873</v>
      </c>
      <c r="V1184">
        <v>-4.884161083</v>
      </c>
      <c r="W1184">
        <v>1.418459934</v>
      </c>
      <c r="X1184">
        <v>-3.443284484</v>
      </c>
      <c r="Y1184">
        <v>0.000574694</v>
      </c>
      <c r="Z1184">
        <v>0.006555709</v>
      </c>
    </row>
    <row r="1185" spans="1:26">
      <c r="A1185" t="s">
        <v>3864</v>
      </c>
      <c r="B1185" t="s">
        <v>3865</v>
      </c>
      <c r="C1185">
        <v>0</v>
      </c>
      <c r="D1185">
        <v>10</v>
      </c>
      <c r="E1185">
        <v>53</v>
      </c>
      <c r="F1185">
        <v>2</v>
      </c>
      <c r="G1185">
        <v>1</v>
      </c>
      <c r="H1185">
        <v>1</v>
      </c>
      <c r="I1185">
        <v>2</v>
      </c>
      <c r="J1185">
        <v>0</v>
      </c>
      <c r="K1185">
        <v>0</v>
      </c>
      <c r="L1185">
        <v>7</v>
      </c>
      <c r="M1185">
        <v>2802</v>
      </c>
      <c r="N1185">
        <v>1293</v>
      </c>
      <c r="O1185">
        <v>2</v>
      </c>
      <c r="P1185">
        <v>2</v>
      </c>
      <c r="Q1185">
        <v>2</v>
      </c>
      <c r="R1185">
        <v>0</v>
      </c>
      <c r="S1185">
        <v>1</v>
      </c>
      <c r="T1185">
        <v>14</v>
      </c>
      <c r="U1185">
        <v>39.91005625</v>
      </c>
      <c r="V1185">
        <v>-4.887647967</v>
      </c>
      <c r="W1185">
        <v>1.281896546</v>
      </c>
      <c r="X1185">
        <v>-3.8128256</v>
      </c>
      <c r="Y1185">
        <v>0.000137387</v>
      </c>
      <c r="Z1185">
        <v>0.002286922</v>
      </c>
    </row>
    <row r="1186" spans="1:26">
      <c r="A1186" t="s">
        <v>3866</v>
      </c>
      <c r="B1186" t="s">
        <v>3867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1</v>
      </c>
      <c r="M1186">
        <v>24</v>
      </c>
      <c r="N1186">
        <v>1</v>
      </c>
      <c r="O1186">
        <v>1</v>
      </c>
      <c r="P1186">
        <v>2</v>
      </c>
      <c r="Q1186">
        <v>1</v>
      </c>
      <c r="R1186">
        <v>0</v>
      </c>
      <c r="S1186">
        <v>1</v>
      </c>
      <c r="T1186">
        <v>1</v>
      </c>
      <c r="U1186">
        <v>2.083499136</v>
      </c>
      <c r="V1186">
        <v>-4.889812984</v>
      </c>
      <c r="W1186">
        <v>1.454731159</v>
      </c>
      <c r="X1186">
        <v>-3.36131728</v>
      </c>
      <c r="Y1186">
        <v>0.000775717</v>
      </c>
      <c r="Z1186">
        <v>0.008094631</v>
      </c>
    </row>
    <row r="1187" spans="1:26">
      <c r="A1187" t="s">
        <v>3868</v>
      </c>
      <c r="B1187" t="s">
        <v>3869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52</v>
      </c>
      <c r="N1187">
        <v>27</v>
      </c>
      <c r="O1187">
        <v>2</v>
      </c>
      <c r="P1187">
        <v>1</v>
      </c>
      <c r="Q1187">
        <v>1</v>
      </c>
      <c r="R1187">
        <v>0</v>
      </c>
      <c r="S1187">
        <v>1</v>
      </c>
      <c r="T1187">
        <v>102</v>
      </c>
      <c r="U1187">
        <v>1.93416281</v>
      </c>
      <c r="V1187">
        <v>-4.894198684</v>
      </c>
      <c r="W1187">
        <v>1.6109398</v>
      </c>
      <c r="X1187">
        <v>-3.038101537</v>
      </c>
      <c r="Y1187">
        <v>0.002380737</v>
      </c>
      <c r="Z1187">
        <v>0.017598252</v>
      </c>
    </row>
    <row r="1188" spans="1:26">
      <c r="A1188" t="s">
        <v>130</v>
      </c>
      <c r="B1188" t="s">
        <v>131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1</v>
      </c>
      <c r="I1188">
        <v>0</v>
      </c>
      <c r="J1188">
        <v>0</v>
      </c>
      <c r="K1188">
        <v>0</v>
      </c>
      <c r="L1188">
        <v>2</v>
      </c>
      <c r="M1188">
        <v>3178</v>
      </c>
      <c r="N1188">
        <v>3</v>
      </c>
      <c r="O1188">
        <v>2</v>
      </c>
      <c r="P1188">
        <v>4</v>
      </c>
      <c r="Q1188">
        <v>2</v>
      </c>
      <c r="R1188">
        <v>0</v>
      </c>
      <c r="S1188">
        <v>0</v>
      </c>
      <c r="T1188">
        <v>1</v>
      </c>
      <c r="U1188">
        <v>2.555447844</v>
      </c>
      <c r="V1188">
        <v>-4.896910699</v>
      </c>
      <c r="W1188">
        <v>1.525307716</v>
      </c>
      <c r="X1188">
        <v>-3.210441177</v>
      </c>
      <c r="Y1188">
        <v>0.001325314</v>
      </c>
      <c r="Z1188">
        <v>0.011961293</v>
      </c>
    </row>
    <row r="1189" spans="1:26">
      <c r="A1189" t="s">
        <v>3870</v>
      </c>
      <c r="B1189" t="s">
        <v>3871</v>
      </c>
      <c r="C1189">
        <v>0</v>
      </c>
      <c r="D1189">
        <v>391</v>
      </c>
      <c r="E1189">
        <v>0</v>
      </c>
      <c r="F1189">
        <v>1</v>
      </c>
      <c r="G1189">
        <v>1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1082</v>
      </c>
      <c r="N1189">
        <v>1</v>
      </c>
      <c r="O1189">
        <v>1</v>
      </c>
      <c r="P1189">
        <v>2320</v>
      </c>
      <c r="Q1189">
        <v>2</v>
      </c>
      <c r="R1189">
        <v>0</v>
      </c>
      <c r="S1189">
        <v>2</v>
      </c>
      <c r="T1189">
        <v>1</v>
      </c>
      <c r="U1189">
        <v>10.29175922</v>
      </c>
      <c r="V1189">
        <v>-4.897228494</v>
      </c>
      <c r="W1189">
        <v>1.627976579</v>
      </c>
      <c r="X1189">
        <v>-3.008168887</v>
      </c>
      <c r="Y1189">
        <v>0.00262827</v>
      </c>
      <c r="Z1189">
        <v>0.018653446</v>
      </c>
    </row>
    <row r="1190" spans="1:26">
      <c r="A1190" t="s">
        <v>3872</v>
      </c>
      <c r="B1190" t="s">
        <v>3873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226</v>
      </c>
      <c r="L1190">
        <v>0</v>
      </c>
      <c r="M1190">
        <v>0</v>
      </c>
      <c r="N1190">
        <v>492</v>
      </c>
      <c r="O1190">
        <v>1</v>
      </c>
      <c r="P1190">
        <v>1</v>
      </c>
      <c r="Q1190">
        <v>3</v>
      </c>
      <c r="R1190">
        <v>0</v>
      </c>
      <c r="S1190">
        <v>2</v>
      </c>
      <c r="T1190">
        <v>1</v>
      </c>
      <c r="U1190">
        <v>2.899232984</v>
      </c>
      <c r="V1190">
        <v>-4.905416588</v>
      </c>
      <c r="W1190">
        <v>1.756153031</v>
      </c>
      <c r="X1190">
        <v>-2.793273993</v>
      </c>
      <c r="Y1190">
        <v>0.005217748</v>
      </c>
      <c r="Z1190">
        <v>0.030145435</v>
      </c>
    </row>
    <row r="1191" spans="1:26">
      <c r="A1191" t="s">
        <v>3874</v>
      </c>
      <c r="B1191" t="s">
        <v>3874</v>
      </c>
      <c r="C1191">
        <v>1</v>
      </c>
      <c r="D1191">
        <v>42</v>
      </c>
      <c r="E1191">
        <v>1</v>
      </c>
      <c r="F1191">
        <v>3</v>
      </c>
      <c r="G1191">
        <v>0</v>
      </c>
      <c r="H1191">
        <v>1</v>
      </c>
      <c r="I1191">
        <v>0</v>
      </c>
      <c r="J1191">
        <v>2046</v>
      </c>
      <c r="K1191">
        <v>1</v>
      </c>
      <c r="L1191">
        <v>1223</v>
      </c>
      <c r="M1191">
        <v>7</v>
      </c>
      <c r="N1191">
        <v>579</v>
      </c>
      <c r="O1191">
        <v>4</v>
      </c>
      <c r="P1191">
        <v>3</v>
      </c>
      <c r="Q1191">
        <v>8</v>
      </c>
      <c r="R1191">
        <v>454</v>
      </c>
      <c r="S1191">
        <v>2</v>
      </c>
      <c r="T1191">
        <v>3</v>
      </c>
      <c r="U1191">
        <v>55.01755234</v>
      </c>
      <c r="V1191">
        <v>-4.906458603</v>
      </c>
      <c r="W1191">
        <v>1.208830647</v>
      </c>
      <c r="X1191">
        <v>-4.058846966</v>
      </c>
      <c r="Y1191" s="1">
        <v>4.93e-5</v>
      </c>
      <c r="Z1191">
        <v>0.001051507</v>
      </c>
    </row>
    <row r="1192" spans="1:26">
      <c r="A1192" t="s">
        <v>3875</v>
      </c>
      <c r="B1192" t="s">
        <v>3876</v>
      </c>
      <c r="C1192">
        <v>0</v>
      </c>
      <c r="D1192">
        <v>3401</v>
      </c>
      <c r="E1192">
        <v>199</v>
      </c>
      <c r="F1192">
        <v>0</v>
      </c>
      <c r="G1192">
        <v>0</v>
      </c>
      <c r="H1192">
        <v>1</v>
      </c>
      <c r="I1192">
        <v>1</v>
      </c>
      <c r="J1192">
        <v>216</v>
      </c>
      <c r="K1192">
        <v>1</v>
      </c>
      <c r="L1192">
        <v>2</v>
      </c>
      <c r="M1192">
        <v>1596</v>
      </c>
      <c r="N1192">
        <v>26</v>
      </c>
      <c r="O1192">
        <v>4</v>
      </c>
      <c r="P1192">
        <v>1</v>
      </c>
      <c r="Q1192">
        <v>2248</v>
      </c>
      <c r="R1192">
        <v>2096</v>
      </c>
      <c r="S1192">
        <v>3</v>
      </c>
      <c r="T1192">
        <v>1</v>
      </c>
      <c r="U1192">
        <v>217.6519838</v>
      </c>
      <c r="V1192">
        <v>-4.91735584</v>
      </c>
      <c r="W1192">
        <v>1.510044768</v>
      </c>
      <c r="X1192">
        <v>-3.256430501</v>
      </c>
      <c r="Y1192">
        <v>0.001128225</v>
      </c>
      <c r="Z1192">
        <v>0.010611257</v>
      </c>
    </row>
    <row r="1193" spans="1:26">
      <c r="A1193" t="s">
        <v>282</v>
      </c>
      <c r="B1193" t="s">
        <v>283</v>
      </c>
      <c r="C1193">
        <v>0</v>
      </c>
      <c r="D1193">
        <v>2</v>
      </c>
      <c r="E1193">
        <v>0</v>
      </c>
      <c r="F1193">
        <v>1</v>
      </c>
      <c r="G1193">
        <v>1</v>
      </c>
      <c r="H1193">
        <v>0</v>
      </c>
      <c r="I1193">
        <v>734</v>
      </c>
      <c r="J1193">
        <v>0</v>
      </c>
      <c r="K1193">
        <v>1</v>
      </c>
      <c r="L1193">
        <v>186</v>
      </c>
      <c r="M1193">
        <v>20</v>
      </c>
      <c r="N1193">
        <v>2465</v>
      </c>
      <c r="O1193">
        <v>4</v>
      </c>
      <c r="P1193">
        <v>2</v>
      </c>
      <c r="Q1193">
        <v>7</v>
      </c>
      <c r="R1193">
        <v>46</v>
      </c>
      <c r="S1193">
        <v>2</v>
      </c>
      <c r="T1193">
        <v>5</v>
      </c>
      <c r="U1193">
        <v>33.09676959</v>
      </c>
      <c r="V1193">
        <v>-4.919217418</v>
      </c>
      <c r="W1193">
        <v>1.284787717</v>
      </c>
      <c r="X1193">
        <v>-3.828817285</v>
      </c>
      <c r="Y1193">
        <v>0.000128761</v>
      </c>
      <c r="Z1193">
        <v>0.002180996</v>
      </c>
    </row>
    <row r="1194" spans="1:26">
      <c r="A1194" t="s">
        <v>3877</v>
      </c>
      <c r="B1194" t="s">
        <v>3878</v>
      </c>
      <c r="C1194">
        <v>62</v>
      </c>
      <c r="D1194">
        <v>259</v>
      </c>
      <c r="E1194">
        <v>388</v>
      </c>
      <c r="F1194">
        <v>2</v>
      </c>
      <c r="G1194">
        <v>0</v>
      </c>
      <c r="H1194">
        <v>200</v>
      </c>
      <c r="I1194">
        <v>92</v>
      </c>
      <c r="J1194">
        <v>114</v>
      </c>
      <c r="K1194">
        <v>2</v>
      </c>
      <c r="L1194">
        <v>5</v>
      </c>
      <c r="M1194">
        <v>16</v>
      </c>
      <c r="N1194">
        <v>1496</v>
      </c>
      <c r="O1194">
        <v>15</v>
      </c>
      <c r="P1194">
        <v>3563</v>
      </c>
      <c r="Q1194">
        <v>1</v>
      </c>
      <c r="R1194">
        <v>0</v>
      </c>
      <c r="S1194">
        <v>2794</v>
      </c>
      <c r="T1194">
        <v>2</v>
      </c>
      <c r="U1194">
        <v>586.4338663</v>
      </c>
      <c r="V1194">
        <v>-4.926630039</v>
      </c>
      <c r="W1194">
        <v>1.471916252</v>
      </c>
      <c r="X1194">
        <v>-3.347085837</v>
      </c>
      <c r="Y1194">
        <v>0.000816659</v>
      </c>
      <c r="Z1194">
        <v>0.008399252</v>
      </c>
    </row>
    <row r="1195" spans="1:26">
      <c r="A1195" t="s">
        <v>3879</v>
      </c>
      <c r="B1195" t="s">
        <v>3879</v>
      </c>
      <c r="C1195">
        <v>0</v>
      </c>
      <c r="D1195">
        <v>91</v>
      </c>
      <c r="E1195">
        <v>0</v>
      </c>
      <c r="F1195">
        <v>0</v>
      </c>
      <c r="G1195">
        <v>0</v>
      </c>
      <c r="H1195">
        <v>2</v>
      </c>
      <c r="I1195">
        <v>0</v>
      </c>
      <c r="J1195">
        <v>0</v>
      </c>
      <c r="K1195">
        <v>0</v>
      </c>
      <c r="L1195">
        <v>5</v>
      </c>
      <c r="M1195">
        <v>850</v>
      </c>
      <c r="N1195">
        <v>877</v>
      </c>
      <c r="O1195">
        <v>6513</v>
      </c>
      <c r="P1195">
        <v>0</v>
      </c>
      <c r="Q1195">
        <v>1</v>
      </c>
      <c r="R1195">
        <v>2</v>
      </c>
      <c r="S1195">
        <v>0</v>
      </c>
      <c r="T1195">
        <v>2</v>
      </c>
      <c r="U1195">
        <v>16.77881727</v>
      </c>
      <c r="V1195">
        <v>-4.954482052</v>
      </c>
      <c r="W1195">
        <v>1.65940762</v>
      </c>
      <c r="X1195">
        <v>-2.985693204</v>
      </c>
      <c r="Y1195">
        <v>0.002829363</v>
      </c>
      <c r="Z1195">
        <v>0.01969259</v>
      </c>
    </row>
    <row r="1196" spans="1:26">
      <c r="A1196" t="s">
        <v>3880</v>
      </c>
      <c r="B1196" t="s">
        <v>3881</v>
      </c>
      <c r="C1196">
        <v>0</v>
      </c>
      <c r="D1196">
        <v>0</v>
      </c>
      <c r="E1196">
        <v>1</v>
      </c>
      <c r="F1196">
        <v>0</v>
      </c>
      <c r="G1196">
        <v>0</v>
      </c>
      <c r="H1196">
        <v>0</v>
      </c>
      <c r="I1196">
        <v>0</v>
      </c>
      <c r="J1196">
        <v>35</v>
      </c>
      <c r="K1196">
        <v>0</v>
      </c>
      <c r="L1196">
        <v>0</v>
      </c>
      <c r="M1196">
        <v>112</v>
      </c>
      <c r="N1196">
        <v>543</v>
      </c>
      <c r="O1196">
        <v>1</v>
      </c>
      <c r="P1196">
        <v>0</v>
      </c>
      <c r="Q1196">
        <v>51</v>
      </c>
      <c r="R1196">
        <v>0</v>
      </c>
      <c r="S1196">
        <v>1</v>
      </c>
      <c r="T1196">
        <v>2</v>
      </c>
      <c r="U1196">
        <v>7.018125512</v>
      </c>
      <c r="V1196">
        <v>-4.961946546</v>
      </c>
      <c r="W1196">
        <v>1.857689471</v>
      </c>
      <c r="X1196">
        <v>-2.671031204</v>
      </c>
      <c r="Y1196">
        <v>0.007561862</v>
      </c>
      <c r="Z1196">
        <v>0.038981297</v>
      </c>
    </row>
    <row r="1197" spans="1:26">
      <c r="A1197" t="s">
        <v>1705</v>
      </c>
      <c r="B1197" t="s">
        <v>1706</v>
      </c>
      <c r="C1197">
        <v>3</v>
      </c>
      <c r="D1197">
        <v>3</v>
      </c>
      <c r="E1197">
        <v>64</v>
      </c>
      <c r="F1197">
        <v>0</v>
      </c>
      <c r="G1197">
        <v>0</v>
      </c>
      <c r="H1197">
        <v>1174</v>
      </c>
      <c r="I1197">
        <v>655</v>
      </c>
      <c r="J1197">
        <v>0</v>
      </c>
      <c r="K1197">
        <v>12</v>
      </c>
      <c r="L1197">
        <v>2</v>
      </c>
      <c r="M1197">
        <v>9</v>
      </c>
      <c r="N1197">
        <v>1</v>
      </c>
      <c r="O1197">
        <v>6377</v>
      </c>
      <c r="P1197">
        <v>422</v>
      </c>
      <c r="Q1197">
        <v>10238</v>
      </c>
      <c r="R1197">
        <v>1</v>
      </c>
      <c r="S1197">
        <v>7</v>
      </c>
      <c r="T1197">
        <v>286</v>
      </c>
      <c r="U1197">
        <v>1077.260561</v>
      </c>
      <c r="V1197">
        <v>-4.963910478</v>
      </c>
      <c r="W1197">
        <v>1.718566398</v>
      </c>
      <c r="X1197">
        <v>-2.888401917</v>
      </c>
      <c r="Y1197">
        <v>0.003872048</v>
      </c>
      <c r="Z1197">
        <v>0.024363906</v>
      </c>
    </row>
    <row r="1198" spans="1:26">
      <c r="A1198" t="s">
        <v>684</v>
      </c>
      <c r="B1198" t="s">
        <v>685</v>
      </c>
      <c r="C1198">
        <v>0</v>
      </c>
      <c r="D1198">
        <v>4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2</v>
      </c>
      <c r="M1198">
        <v>1</v>
      </c>
      <c r="N1198">
        <v>224</v>
      </c>
      <c r="O1198">
        <v>2</v>
      </c>
      <c r="P1198">
        <v>1</v>
      </c>
      <c r="Q1198">
        <v>0</v>
      </c>
      <c r="R1198">
        <v>1</v>
      </c>
      <c r="S1198">
        <v>0</v>
      </c>
      <c r="T1198">
        <v>0</v>
      </c>
      <c r="U1198">
        <v>2.992641229</v>
      </c>
      <c r="V1198">
        <v>-4.964010403</v>
      </c>
      <c r="W1198">
        <v>1.760249698</v>
      </c>
      <c r="X1198">
        <v>-2.820060364</v>
      </c>
      <c r="Y1198">
        <v>0.004801462</v>
      </c>
      <c r="Z1198">
        <v>0.028198145</v>
      </c>
    </row>
    <row r="1199" spans="1:26">
      <c r="A1199" t="s">
        <v>3882</v>
      </c>
      <c r="B1199" t="s">
        <v>3883</v>
      </c>
      <c r="C1199">
        <v>0</v>
      </c>
      <c r="D1199">
        <v>6</v>
      </c>
      <c r="E1199">
        <v>0</v>
      </c>
      <c r="F1199">
        <v>575</v>
      </c>
      <c r="G1199">
        <v>16</v>
      </c>
      <c r="H1199">
        <v>1</v>
      </c>
      <c r="I1199">
        <v>3</v>
      </c>
      <c r="J1199">
        <v>0</v>
      </c>
      <c r="K1199">
        <v>1</v>
      </c>
      <c r="L1199">
        <v>33</v>
      </c>
      <c r="M1199">
        <v>154</v>
      </c>
      <c r="N1199">
        <v>6</v>
      </c>
      <c r="O1199">
        <v>578</v>
      </c>
      <c r="P1199">
        <v>0</v>
      </c>
      <c r="Q1199">
        <v>0</v>
      </c>
      <c r="R1199">
        <v>2082</v>
      </c>
      <c r="S1199">
        <v>0</v>
      </c>
      <c r="T1199">
        <v>47</v>
      </c>
      <c r="U1199">
        <v>108.0626093</v>
      </c>
      <c r="V1199">
        <v>-4.966510849</v>
      </c>
      <c r="W1199">
        <v>1.643086505</v>
      </c>
      <c r="X1199">
        <v>-3.022671559</v>
      </c>
      <c r="Y1199">
        <v>0.00250554</v>
      </c>
      <c r="Z1199">
        <v>0.018127127</v>
      </c>
    </row>
    <row r="1200" spans="1:26">
      <c r="A1200" t="s">
        <v>3884</v>
      </c>
      <c r="B1200" t="s">
        <v>3884</v>
      </c>
      <c r="C1200">
        <v>1</v>
      </c>
      <c r="D1200">
        <v>3</v>
      </c>
      <c r="E1200">
        <v>278</v>
      </c>
      <c r="F1200">
        <v>14</v>
      </c>
      <c r="G1200">
        <v>50</v>
      </c>
      <c r="H1200">
        <v>2</v>
      </c>
      <c r="I1200">
        <v>1</v>
      </c>
      <c r="J1200">
        <v>1458</v>
      </c>
      <c r="K1200">
        <v>1</v>
      </c>
      <c r="L1200">
        <v>77</v>
      </c>
      <c r="M1200">
        <v>3953</v>
      </c>
      <c r="N1200">
        <v>484</v>
      </c>
      <c r="O1200">
        <v>1513</v>
      </c>
      <c r="P1200">
        <v>1307</v>
      </c>
      <c r="Q1200">
        <v>6</v>
      </c>
      <c r="R1200">
        <v>2</v>
      </c>
      <c r="S1200">
        <v>7</v>
      </c>
      <c r="T1200">
        <v>553</v>
      </c>
      <c r="U1200">
        <v>654.3004178</v>
      </c>
      <c r="V1200">
        <v>-4.979371551</v>
      </c>
      <c r="W1200">
        <v>1.22840742</v>
      </c>
      <c r="X1200">
        <v>-4.05351797</v>
      </c>
      <c r="Y1200" s="1">
        <v>5.05e-5</v>
      </c>
      <c r="Z1200">
        <v>0.001060703</v>
      </c>
    </row>
    <row r="1201" spans="1:26">
      <c r="A1201" t="s">
        <v>3885</v>
      </c>
      <c r="B1201" t="s">
        <v>3886</v>
      </c>
      <c r="C1201">
        <v>0</v>
      </c>
      <c r="D1201">
        <v>53</v>
      </c>
      <c r="E1201">
        <v>0</v>
      </c>
      <c r="F1201">
        <v>22</v>
      </c>
      <c r="G1201">
        <v>0</v>
      </c>
      <c r="H1201">
        <v>0</v>
      </c>
      <c r="I1201">
        <v>5</v>
      </c>
      <c r="J1201">
        <v>129</v>
      </c>
      <c r="K1201">
        <v>0</v>
      </c>
      <c r="L1201">
        <v>2874</v>
      </c>
      <c r="M1201">
        <v>2</v>
      </c>
      <c r="N1201">
        <v>5</v>
      </c>
      <c r="O1201">
        <v>291</v>
      </c>
      <c r="P1201">
        <v>1</v>
      </c>
      <c r="Q1201">
        <v>0</v>
      </c>
      <c r="R1201">
        <v>125</v>
      </c>
      <c r="S1201">
        <v>2</v>
      </c>
      <c r="T1201">
        <v>3</v>
      </c>
      <c r="U1201">
        <v>55.65752447</v>
      </c>
      <c r="V1201">
        <v>-4.980691394</v>
      </c>
      <c r="W1201">
        <v>1.569803201</v>
      </c>
      <c r="X1201">
        <v>-3.172812612</v>
      </c>
      <c r="Y1201">
        <v>0.001509699</v>
      </c>
      <c r="Z1201">
        <v>0.01292458</v>
      </c>
    </row>
    <row r="1202" spans="1:26">
      <c r="A1202" t="s">
        <v>3887</v>
      </c>
      <c r="B1202" t="s">
        <v>3888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1</v>
      </c>
      <c r="K1202">
        <v>0</v>
      </c>
      <c r="L1202">
        <v>1</v>
      </c>
      <c r="M1202">
        <v>76</v>
      </c>
      <c r="N1202">
        <v>27</v>
      </c>
      <c r="O1202">
        <v>0</v>
      </c>
      <c r="P1202">
        <v>0</v>
      </c>
      <c r="Q1202">
        <v>0</v>
      </c>
      <c r="R1202">
        <v>0</v>
      </c>
      <c r="S1202">
        <v>2</v>
      </c>
      <c r="T1202">
        <v>1</v>
      </c>
      <c r="U1202">
        <v>2.591296854</v>
      </c>
      <c r="V1202">
        <v>-4.987080407</v>
      </c>
      <c r="W1202">
        <v>1.7338862</v>
      </c>
      <c r="X1202">
        <v>-2.876244362</v>
      </c>
      <c r="Y1202">
        <v>0.00402438</v>
      </c>
      <c r="Z1202">
        <v>0.024884317</v>
      </c>
    </row>
    <row r="1203" spans="1:26">
      <c r="A1203" t="s">
        <v>3889</v>
      </c>
      <c r="B1203" t="s">
        <v>3890</v>
      </c>
      <c r="C1203">
        <v>6</v>
      </c>
      <c r="D1203">
        <v>614</v>
      </c>
      <c r="E1203">
        <v>2</v>
      </c>
      <c r="F1203">
        <v>138</v>
      </c>
      <c r="G1203">
        <v>187</v>
      </c>
      <c r="H1203">
        <v>92</v>
      </c>
      <c r="I1203">
        <v>9</v>
      </c>
      <c r="J1203">
        <v>1</v>
      </c>
      <c r="K1203">
        <v>0</v>
      </c>
      <c r="L1203">
        <v>1</v>
      </c>
      <c r="M1203">
        <v>0</v>
      </c>
      <c r="N1203">
        <v>94</v>
      </c>
      <c r="O1203">
        <v>0</v>
      </c>
      <c r="P1203">
        <v>1550</v>
      </c>
      <c r="Q1203">
        <v>644</v>
      </c>
      <c r="R1203">
        <v>0</v>
      </c>
      <c r="S1203">
        <v>1150</v>
      </c>
      <c r="T1203">
        <v>93</v>
      </c>
      <c r="U1203">
        <v>1209.601202</v>
      </c>
      <c r="V1203">
        <v>-4.989273659</v>
      </c>
      <c r="W1203">
        <v>1.737840664</v>
      </c>
      <c r="X1203">
        <v>-2.870961511</v>
      </c>
      <c r="Y1203">
        <v>0.004092253</v>
      </c>
      <c r="Z1203">
        <v>0.025195028</v>
      </c>
    </row>
    <row r="1204" spans="1:26">
      <c r="A1204" t="s">
        <v>3891</v>
      </c>
      <c r="B1204" t="s">
        <v>3892</v>
      </c>
      <c r="C1204">
        <v>4</v>
      </c>
      <c r="D1204">
        <v>3861</v>
      </c>
      <c r="E1204">
        <v>1970</v>
      </c>
      <c r="F1204">
        <v>4850</v>
      </c>
      <c r="G1204">
        <v>66</v>
      </c>
      <c r="H1204">
        <v>489</v>
      </c>
      <c r="I1204">
        <v>1413</v>
      </c>
      <c r="J1204">
        <v>9795</v>
      </c>
      <c r="K1204">
        <v>831</v>
      </c>
      <c r="L1204">
        <v>414</v>
      </c>
      <c r="M1204">
        <v>10062</v>
      </c>
      <c r="N1204">
        <v>9300</v>
      </c>
      <c r="O1204">
        <v>30951</v>
      </c>
      <c r="P1204">
        <v>19611</v>
      </c>
      <c r="Q1204">
        <v>14710</v>
      </c>
      <c r="R1204">
        <v>157</v>
      </c>
      <c r="S1204">
        <v>28</v>
      </c>
      <c r="T1204">
        <v>14934</v>
      </c>
      <c r="U1204">
        <v>16687.65432</v>
      </c>
      <c r="V1204">
        <v>-4.993273243</v>
      </c>
      <c r="W1204">
        <v>1.089972761</v>
      </c>
      <c r="X1204">
        <v>-4.581099108</v>
      </c>
      <c r="Y1204" s="1">
        <v>4.63e-6</v>
      </c>
      <c r="Z1204">
        <v>0.000158953</v>
      </c>
    </row>
    <row r="1205" spans="1:26">
      <c r="A1205" t="s">
        <v>3893</v>
      </c>
      <c r="B1205" t="s">
        <v>3894</v>
      </c>
      <c r="C1205">
        <v>15</v>
      </c>
      <c r="D1205">
        <v>434</v>
      </c>
      <c r="E1205">
        <v>846</v>
      </c>
      <c r="F1205">
        <v>2</v>
      </c>
      <c r="G1205">
        <v>0</v>
      </c>
      <c r="H1205">
        <v>13</v>
      </c>
      <c r="I1205">
        <v>42</v>
      </c>
      <c r="J1205">
        <v>53</v>
      </c>
      <c r="K1205">
        <v>1</v>
      </c>
      <c r="L1205">
        <v>5</v>
      </c>
      <c r="M1205">
        <v>1661</v>
      </c>
      <c r="N1205">
        <v>1177</v>
      </c>
      <c r="O1205">
        <v>980</v>
      </c>
      <c r="P1205">
        <v>2407</v>
      </c>
      <c r="Q1205">
        <v>5</v>
      </c>
      <c r="R1205">
        <v>1876</v>
      </c>
      <c r="S1205">
        <v>8</v>
      </c>
      <c r="T1205">
        <v>5</v>
      </c>
      <c r="U1205">
        <v>731.1630887</v>
      </c>
      <c r="V1205">
        <v>-5.000334927</v>
      </c>
      <c r="W1205">
        <v>1.230013629</v>
      </c>
      <c r="X1205">
        <v>-4.065267904</v>
      </c>
      <c r="Y1205" s="1">
        <v>4.8e-5</v>
      </c>
      <c r="Z1205">
        <v>0.001026772</v>
      </c>
    </row>
    <row r="1206" spans="1:26">
      <c r="A1206" t="s">
        <v>319</v>
      </c>
      <c r="B1206" t="s">
        <v>320</v>
      </c>
      <c r="C1206">
        <v>0</v>
      </c>
      <c r="D1206">
        <v>5</v>
      </c>
      <c r="E1206">
        <v>617</v>
      </c>
      <c r="F1206">
        <v>0</v>
      </c>
      <c r="G1206">
        <v>83</v>
      </c>
      <c r="H1206">
        <v>0</v>
      </c>
      <c r="I1206">
        <v>0</v>
      </c>
      <c r="J1206">
        <v>0</v>
      </c>
      <c r="K1206">
        <v>1</v>
      </c>
      <c r="L1206">
        <v>2</v>
      </c>
      <c r="M1206">
        <v>5</v>
      </c>
      <c r="N1206">
        <v>1245</v>
      </c>
      <c r="O1206">
        <v>1322</v>
      </c>
      <c r="P1206">
        <v>0</v>
      </c>
      <c r="Q1206">
        <v>1</v>
      </c>
      <c r="R1206">
        <v>4</v>
      </c>
      <c r="S1206">
        <v>2189</v>
      </c>
      <c r="T1206">
        <v>3</v>
      </c>
      <c r="U1206">
        <v>200.8872559</v>
      </c>
      <c r="V1206">
        <v>-5.001935983</v>
      </c>
      <c r="W1206">
        <v>1.839973814</v>
      </c>
      <c r="X1206">
        <v>-2.718482157</v>
      </c>
      <c r="Y1206">
        <v>0.006558219</v>
      </c>
      <c r="Z1206">
        <v>0.035326414</v>
      </c>
    </row>
    <row r="1207" spans="1:26">
      <c r="A1207" t="s">
        <v>3895</v>
      </c>
      <c r="B1207" t="s">
        <v>3896</v>
      </c>
      <c r="C1207">
        <v>0</v>
      </c>
      <c r="D1207">
        <v>99</v>
      </c>
      <c r="E1207">
        <v>1293</v>
      </c>
      <c r="F1207">
        <v>402</v>
      </c>
      <c r="G1207">
        <v>48</v>
      </c>
      <c r="H1207">
        <v>4</v>
      </c>
      <c r="I1207">
        <v>2</v>
      </c>
      <c r="J1207">
        <v>2</v>
      </c>
      <c r="K1207">
        <v>0</v>
      </c>
      <c r="L1207">
        <v>3718</v>
      </c>
      <c r="M1207">
        <v>2</v>
      </c>
      <c r="N1207">
        <v>1201</v>
      </c>
      <c r="O1207">
        <v>0</v>
      </c>
      <c r="P1207">
        <v>1857</v>
      </c>
      <c r="Q1207">
        <v>5</v>
      </c>
      <c r="R1207">
        <v>0</v>
      </c>
      <c r="S1207">
        <v>3</v>
      </c>
      <c r="T1207">
        <v>0</v>
      </c>
      <c r="U1207">
        <v>311.1614839</v>
      </c>
      <c r="V1207">
        <v>-5.005298619</v>
      </c>
      <c r="W1207">
        <v>1.701923096</v>
      </c>
      <c r="X1207">
        <v>-2.940966387</v>
      </c>
      <c r="Y1207">
        <v>0.0032719</v>
      </c>
      <c r="Z1207">
        <v>0.021635101</v>
      </c>
    </row>
    <row r="1208" spans="1:26">
      <c r="A1208" t="s">
        <v>3897</v>
      </c>
      <c r="B1208" t="s">
        <v>3897</v>
      </c>
      <c r="C1208">
        <v>0</v>
      </c>
      <c r="D1208">
        <v>0</v>
      </c>
      <c r="E1208">
        <v>2741</v>
      </c>
      <c r="F1208">
        <v>4825</v>
      </c>
      <c r="G1208">
        <v>2767</v>
      </c>
      <c r="H1208">
        <v>3026</v>
      </c>
      <c r="I1208">
        <v>1448</v>
      </c>
      <c r="J1208">
        <v>3</v>
      </c>
      <c r="K1208">
        <v>2256</v>
      </c>
      <c r="L1208">
        <v>14335</v>
      </c>
      <c r="M1208">
        <v>558</v>
      </c>
      <c r="N1208">
        <v>344</v>
      </c>
      <c r="O1208">
        <v>19</v>
      </c>
      <c r="P1208">
        <v>12256</v>
      </c>
      <c r="Q1208">
        <v>22110</v>
      </c>
      <c r="R1208">
        <v>5022</v>
      </c>
      <c r="S1208">
        <v>38707</v>
      </c>
      <c r="T1208">
        <v>2032</v>
      </c>
      <c r="U1208">
        <v>38253.70351</v>
      </c>
      <c r="V1208">
        <v>-5.009471757</v>
      </c>
      <c r="W1208">
        <v>1.568731818</v>
      </c>
      <c r="X1208">
        <v>-3.19332578</v>
      </c>
      <c r="Y1208">
        <v>0.001406442</v>
      </c>
      <c r="Z1208">
        <v>0.012408462</v>
      </c>
    </row>
    <row r="1209" spans="1:26">
      <c r="A1209" t="s">
        <v>3898</v>
      </c>
      <c r="B1209" t="s">
        <v>3899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1</v>
      </c>
      <c r="N1209">
        <v>1</v>
      </c>
      <c r="O1209">
        <v>3</v>
      </c>
      <c r="P1209">
        <v>0</v>
      </c>
      <c r="Q1209">
        <v>2</v>
      </c>
      <c r="R1209">
        <v>0</v>
      </c>
      <c r="S1209">
        <v>1</v>
      </c>
      <c r="T1209">
        <v>2</v>
      </c>
      <c r="U1209">
        <v>2.223578313</v>
      </c>
      <c r="V1209">
        <v>-5.00953798</v>
      </c>
      <c r="W1209">
        <v>1.875281677</v>
      </c>
      <c r="X1209">
        <v>-2.671352278</v>
      </c>
      <c r="Y1209">
        <v>0.007554632</v>
      </c>
      <c r="Z1209">
        <v>0.038981297</v>
      </c>
    </row>
    <row r="1210" spans="1:26">
      <c r="A1210" t="s">
        <v>3900</v>
      </c>
      <c r="B1210" t="s">
        <v>3901</v>
      </c>
      <c r="C1210">
        <v>3</v>
      </c>
      <c r="D1210">
        <v>3086</v>
      </c>
      <c r="E1210">
        <v>9</v>
      </c>
      <c r="F1210">
        <v>3</v>
      </c>
      <c r="G1210">
        <v>2</v>
      </c>
      <c r="H1210">
        <v>0</v>
      </c>
      <c r="I1210">
        <v>391</v>
      </c>
      <c r="J1210">
        <v>200</v>
      </c>
      <c r="K1210">
        <v>0</v>
      </c>
      <c r="L1210">
        <v>2</v>
      </c>
      <c r="M1210">
        <v>1955</v>
      </c>
      <c r="N1210">
        <v>70</v>
      </c>
      <c r="O1210">
        <v>3418</v>
      </c>
      <c r="P1210">
        <v>1</v>
      </c>
      <c r="Q1210">
        <v>2</v>
      </c>
      <c r="R1210">
        <v>142</v>
      </c>
      <c r="S1210">
        <v>1794</v>
      </c>
      <c r="T1210">
        <v>2</v>
      </c>
      <c r="U1210">
        <v>515.0414771</v>
      </c>
      <c r="V1210">
        <v>-5.009843595</v>
      </c>
      <c r="W1210">
        <v>1.473113295</v>
      </c>
      <c r="X1210">
        <v>-3.40085424</v>
      </c>
      <c r="Y1210">
        <v>0.000671756</v>
      </c>
      <c r="Z1210">
        <v>0.007242405</v>
      </c>
    </row>
    <row r="1211" spans="1:26">
      <c r="A1211" t="s">
        <v>3902</v>
      </c>
      <c r="B1211" t="s">
        <v>3903</v>
      </c>
      <c r="C1211">
        <v>0</v>
      </c>
      <c r="D1211">
        <v>280</v>
      </c>
      <c r="E1211">
        <v>0</v>
      </c>
      <c r="F1211">
        <v>0</v>
      </c>
      <c r="G1211">
        <v>0</v>
      </c>
      <c r="H1211">
        <v>1</v>
      </c>
      <c r="I1211">
        <v>0</v>
      </c>
      <c r="J1211">
        <v>0</v>
      </c>
      <c r="K1211">
        <v>2</v>
      </c>
      <c r="L1211">
        <v>59</v>
      </c>
      <c r="M1211">
        <v>155</v>
      </c>
      <c r="N1211">
        <v>0</v>
      </c>
      <c r="O1211">
        <v>14</v>
      </c>
      <c r="P1211">
        <v>3</v>
      </c>
      <c r="Q1211">
        <v>60</v>
      </c>
      <c r="R1211">
        <v>22</v>
      </c>
      <c r="S1211">
        <v>3</v>
      </c>
      <c r="T1211">
        <v>560</v>
      </c>
      <c r="U1211">
        <v>40.44438102</v>
      </c>
      <c r="V1211">
        <v>-5.011315062</v>
      </c>
      <c r="W1211">
        <v>1.564816982</v>
      </c>
      <c r="X1211">
        <v>-3.202492764</v>
      </c>
      <c r="Y1211">
        <v>0.001362437</v>
      </c>
      <c r="Z1211">
        <v>0.012127897</v>
      </c>
    </row>
    <row r="1212" spans="1:26">
      <c r="A1212" t="s">
        <v>3904</v>
      </c>
      <c r="B1212" t="s">
        <v>3905</v>
      </c>
      <c r="C1212">
        <v>2044</v>
      </c>
      <c r="D1212">
        <v>3303</v>
      </c>
      <c r="E1212">
        <v>615</v>
      </c>
      <c r="F1212">
        <v>1451</v>
      </c>
      <c r="G1212">
        <v>356</v>
      </c>
      <c r="H1212">
        <v>1156</v>
      </c>
      <c r="I1212">
        <v>2554</v>
      </c>
      <c r="J1212">
        <v>5242</v>
      </c>
      <c r="K1212">
        <v>14</v>
      </c>
      <c r="L1212">
        <v>284</v>
      </c>
      <c r="M1212">
        <v>22579</v>
      </c>
      <c r="N1212">
        <v>8509</v>
      </c>
      <c r="O1212">
        <v>18329</v>
      </c>
      <c r="P1212">
        <v>25159</v>
      </c>
      <c r="Q1212">
        <v>34515</v>
      </c>
      <c r="R1212">
        <v>1704</v>
      </c>
      <c r="S1212">
        <v>2399</v>
      </c>
      <c r="T1212">
        <v>151</v>
      </c>
      <c r="U1212">
        <v>18519.01235</v>
      </c>
      <c r="V1212">
        <v>-5.013422497</v>
      </c>
      <c r="W1212">
        <v>1.025886934</v>
      </c>
      <c r="X1212">
        <v>-4.886915243</v>
      </c>
      <c r="Y1212" s="1">
        <v>1.02e-6</v>
      </c>
      <c r="Z1212" s="1">
        <v>4.28e-5</v>
      </c>
    </row>
    <row r="1213" spans="1:26">
      <c r="A1213" t="s">
        <v>3906</v>
      </c>
      <c r="B1213" t="s">
        <v>3906</v>
      </c>
      <c r="C1213">
        <v>0</v>
      </c>
      <c r="D1213">
        <v>4</v>
      </c>
      <c r="E1213">
        <v>484</v>
      </c>
      <c r="F1213">
        <v>127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1</v>
      </c>
      <c r="M1213">
        <v>2</v>
      </c>
      <c r="N1213">
        <v>11</v>
      </c>
      <c r="O1213">
        <v>1161</v>
      </c>
      <c r="P1213">
        <v>4516</v>
      </c>
      <c r="Q1213">
        <v>4</v>
      </c>
      <c r="R1213">
        <v>2</v>
      </c>
      <c r="S1213">
        <v>0</v>
      </c>
      <c r="T1213">
        <v>17</v>
      </c>
      <c r="U1213">
        <v>171.4116662</v>
      </c>
      <c r="V1213">
        <v>-5.016621069</v>
      </c>
      <c r="W1213">
        <v>1.943393735</v>
      </c>
      <c r="X1213">
        <v>-2.581371433</v>
      </c>
      <c r="Y1213">
        <v>0.009840864</v>
      </c>
      <c r="Z1213">
        <v>0.047303041</v>
      </c>
    </row>
    <row r="1214" spans="1:26">
      <c r="A1214" t="s">
        <v>1676</v>
      </c>
      <c r="B1214" t="s">
        <v>1677</v>
      </c>
      <c r="C1214">
        <v>3</v>
      </c>
      <c r="D1214">
        <v>27</v>
      </c>
      <c r="E1214">
        <v>4032</v>
      </c>
      <c r="F1214">
        <v>3176</v>
      </c>
      <c r="G1214">
        <v>13918</v>
      </c>
      <c r="H1214">
        <v>101</v>
      </c>
      <c r="I1214">
        <v>2373</v>
      </c>
      <c r="J1214">
        <v>35</v>
      </c>
      <c r="K1214">
        <v>11</v>
      </c>
      <c r="L1214">
        <v>48513</v>
      </c>
      <c r="M1214">
        <v>33748</v>
      </c>
      <c r="N1214">
        <v>15052</v>
      </c>
      <c r="O1214">
        <v>8384</v>
      </c>
      <c r="P1214">
        <v>1419</v>
      </c>
      <c r="Q1214">
        <v>752</v>
      </c>
      <c r="R1214">
        <v>7361</v>
      </c>
      <c r="S1214">
        <v>25549</v>
      </c>
      <c r="T1214">
        <v>56</v>
      </c>
      <c r="U1214">
        <v>15314.22144</v>
      </c>
      <c r="V1214">
        <v>-5.021349142</v>
      </c>
      <c r="W1214">
        <v>1.243181404</v>
      </c>
      <c r="X1214">
        <v>-4.039112174</v>
      </c>
      <c r="Y1214" s="1">
        <v>5.37e-5</v>
      </c>
      <c r="Z1214">
        <v>0.001108434</v>
      </c>
    </row>
    <row r="1215" spans="1:26">
      <c r="A1215" t="s">
        <v>3907</v>
      </c>
      <c r="B1215" t="s">
        <v>3908</v>
      </c>
      <c r="C1215">
        <v>4704</v>
      </c>
      <c r="D1215">
        <v>3936</v>
      </c>
      <c r="E1215">
        <v>1217</v>
      </c>
      <c r="F1215">
        <v>362</v>
      </c>
      <c r="G1215">
        <v>3984</v>
      </c>
      <c r="H1215">
        <v>6</v>
      </c>
      <c r="I1215">
        <v>6056</v>
      </c>
      <c r="J1215">
        <v>2960</v>
      </c>
      <c r="K1215">
        <v>5</v>
      </c>
      <c r="L1215">
        <v>9353</v>
      </c>
      <c r="M1215">
        <v>860</v>
      </c>
      <c r="N1215">
        <v>2564</v>
      </c>
      <c r="O1215">
        <v>17</v>
      </c>
      <c r="P1215">
        <v>34208</v>
      </c>
      <c r="Q1215">
        <v>22</v>
      </c>
      <c r="R1215">
        <v>16</v>
      </c>
      <c r="S1215">
        <v>27845</v>
      </c>
      <c r="T1215">
        <v>476</v>
      </c>
      <c r="U1215">
        <v>26117.73723</v>
      </c>
      <c r="V1215">
        <v>-5.034035954</v>
      </c>
      <c r="W1215">
        <v>1.394651518</v>
      </c>
      <c r="X1215">
        <v>-3.609529612</v>
      </c>
      <c r="Y1215">
        <v>0.000306753</v>
      </c>
      <c r="Z1215">
        <v>0.004098446</v>
      </c>
    </row>
    <row r="1216" spans="1:26">
      <c r="A1216" t="s">
        <v>3909</v>
      </c>
      <c r="B1216" t="s">
        <v>3909</v>
      </c>
      <c r="C1216">
        <v>1</v>
      </c>
      <c r="D1216">
        <v>222</v>
      </c>
      <c r="E1216">
        <v>139</v>
      </c>
      <c r="F1216">
        <v>1</v>
      </c>
      <c r="G1216">
        <v>0</v>
      </c>
      <c r="H1216">
        <v>226</v>
      </c>
      <c r="I1216">
        <v>0</v>
      </c>
      <c r="J1216">
        <v>13</v>
      </c>
      <c r="K1216">
        <v>31</v>
      </c>
      <c r="L1216">
        <v>2</v>
      </c>
      <c r="M1216">
        <v>521</v>
      </c>
      <c r="N1216">
        <v>2600</v>
      </c>
      <c r="O1216">
        <v>2583</v>
      </c>
      <c r="P1216">
        <v>4129</v>
      </c>
      <c r="Q1216">
        <v>2</v>
      </c>
      <c r="R1216">
        <v>5729</v>
      </c>
      <c r="S1216">
        <v>3</v>
      </c>
      <c r="T1216">
        <v>64</v>
      </c>
      <c r="U1216">
        <v>1615.667026</v>
      </c>
      <c r="V1216">
        <v>-5.037480829</v>
      </c>
      <c r="W1216">
        <v>1.519231979</v>
      </c>
      <c r="X1216">
        <v>-3.315807525</v>
      </c>
      <c r="Y1216">
        <v>0.000913787</v>
      </c>
      <c r="Z1216">
        <v>0.009135318</v>
      </c>
    </row>
    <row r="1217" spans="1:26">
      <c r="A1217" t="s">
        <v>3910</v>
      </c>
      <c r="B1217" t="s">
        <v>3911</v>
      </c>
      <c r="C1217">
        <v>698</v>
      </c>
      <c r="D1217">
        <v>391</v>
      </c>
      <c r="E1217">
        <v>366</v>
      </c>
      <c r="F1217">
        <v>21</v>
      </c>
      <c r="G1217">
        <v>1</v>
      </c>
      <c r="H1217">
        <v>1</v>
      </c>
      <c r="I1217">
        <v>457</v>
      </c>
      <c r="J1217">
        <v>122</v>
      </c>
      <c r="K1217">
        <v>10519</v>
      </c>
      <c r="L1217">
        <v>185</v>
      </c>
      <c r="M1217">
        <v>189</v>
      </c>
      <c r="N1217">
        <v>683</v>
      </c>
      <c r="O1217">
        <v>1921</v>
      </c>
      <c r="P1217">
        <v>12046</v>
      </c>
      <c r="Q1217">
        <v>16</v>
      </c>
      <c r="R1217">
        <v>7</v>
      </c>
      <c r="S1217">
        <v>30</v>
      </c>
      <c r="T1217">
        <v>3885</v>
      </c>
      <c r="U1217">
        <v>3484.173058</v>
      </c>
      <c r="V1217">
        <v>-5.038440461</v>
      </c>
      <c r="W1217">
        <v>1.308279984</v>
      </c>
      <c r="X1217">
        <v>-3.851194333</v>
      </c>
      <c r="Y1217">
        <v>0.000117543</v>
      </c>
      <c r="Z1217">
        <v>0.002029465</v>
      </c>
    </row>
    <row r="1218" spans="1:26">
      <c r="A1218" t="s">
        <v>3912</v>
      </c>
      <c r="B1218" t="s">
        <v>3912</v>
      </c>
      <c r="C1218">
        <v>0</v>
      </c>
      <c r="D1218">
        <v>0</v>
      </c>
      <c r="E1218">
        <v>168</v>
      </c>
      <c r="F1218">
        <v>0</v>
      </c>
      <c r="G1218">
        <v>0</v>
      </c>
      <c r="H1218">
        <v>0</v>
      </c>
      <c r="I1218">
        <v>1</v>
      </c>
      <c r="J1218">
        <v>0</v>
      </c>
      <c r="K1218">
        <v>0</v>
      </c>
      <c r="L1218">
        <v>0</v>
      </c>
      <c r="M1218">
        <v>826</v>
      </c>
      <c r="N1218">
        <v>674</v>
      </c>
      <c r="O1218">
        <v>2</v>
      </c>
      <c r="P1218">
        <v>1287</v>
      </c>
      <c r="Q1218">
        <v>2</v>
      </c>
      <c r="R1218">
        <v>1</v>
      </c>
      <c r="S1218">
        <v>0</v>
      </c>
      <c r="T1218">
        <v>1</v>
      </c>
      <c r="U1218">
        <v>13.50707695</v>
      </c>
      <c r="V1218">
        <v>-5.044247902</v>
      </c>
      <c r="W1218">
        <v>1.658891576</v>
      </c>
      <c r="X1218">
        <v>-3.04073393</v>
      </c>
      <c r="Y1218">
        <v>0.002360023</v>
      </c>
      <c r="Z1218">
        <v>0.017564719</v>
      </c>
    </row>
    <row r="1219" spans="1:26">
      <c r="A1219" t="s">
        <v>3913</v>
      </c>
      <c r="B1219" t="s">
        <v>3914</v>
      </c>
      <c r="C1219">
        <v>21</v>
      </c>
      <c r="D1219">
        <v>43</v>
      </c>
      <c r="E1219">
        <v>0</v>
      </c>
      <c r="F1219">
        <v>1</v>
      </c>
      <c r="G1219">
        <v>1</v>
      </c>
      <c r="H1219">
        <v>0</v>
      </c>
      <c r="I1219">
        <v>0</v>
      </c>
      <c r="J1219">
        <v>309</v>
      </c>
      <c r="K1219">
        <v>2</v>
      </c>
      <c r="L1219">
        <v>1</v>
      </c>
      <c r="M1219">
        <v>212</v>
      </c>
      <c r="N1219">
        <v>2</v>
      </c>
      <c r="O1219">
        <v>1</v>
      </c>
      <c r="P1219">
        <v>493</v>
      </c>
      <c r="Q1219">
        <v>0</v>
      </c>
      <c r="R1219">
        <v>0</v>
      </c>
      <c r="S1219">
        <v>576</v>
      </c>
      <c r="T1219">
        <v>0</v>
      </c>
      <c r="U1219">
        <v>80.06298893</v>
      </c>
      <c r="V1219">
        <v>-5.048089287</v>
      </c>
      <c r="W1219">
        <v>1.822811704</v>
      </c>
      <c r="X1219">
        <v>-2.769397012</v>
      </c>
      <c r="Y1219">
        <v>0.005616016</v>
      </c>
      <c r="Z1219">
        <v>0.031608882</v>
      </c>
    </row>
    <row r="1220" spans="1:26">
      <c r="A1220" t="s">
        <v>3915</v>
      </c>
      <c r="B1220" t="s">
        <v>3915</v>
      </c>
      <c r="C1220">
        <v>0</v>
      </c>
      <c r="D1220">
        <v>1</v>
      </c>
      <c r="E1220">
        <v>1</v>
      </c>
      <c r="F1220">
        <v>0</v>
      </c>
      <c r="G1220">
        <v>2</v>
      </c>
      <c r="H1220">
        <v>0</v>
      </c>
      <c r="I1220">
        <v>0</v>
      </c>
      <c r="J1220">
        <v>2</v>
      </c>
      <c r="K1220">
        <v>0</v>
      </c>
      <c r="L1220">
        <v>5</v>
      </c>
      <c r="M1220">
        <v>12</v>
      </c>
      <c r="N1220">
        <v>10</v>
      </c>
      <c r="O1220">
        <v>3</v>
      </c>
      <c r="P1220">
        <v>8</v>
      </c>
      <c r="Q1220">
        <v>3</v>
      </c>
      <c r="R1220">
        <v>3</v>
      </c>
      <c r="S1220">
        <v>1</v>
      </c>
      <c r="T1220">
        <v>3</v>
      </c>
      <c r="U1220">
        <v>5.858057723</v>
      </c>
      <c r="V1220">
        <v>-5.052034746</v>
      </c>
      <c r="W1220">
        <v>1.020446061</v>
      </c>
      <c r="X1220">
        <v>-4.950810181</v>
      </c>
      <c r="Y1220" s="1">
        <v>7.39e-7</v>
      </c>
      <c r="Z1220" s="1">
        <v>3.2e-5</v>
      </c>
    </row>
    <row r="1221" spans="1:26">
      <c r="A1221" t="s">
        <v>3916</v>
      </c>
      <c r="B1221" t="s">
        <v>3917</v>
      </c>
      <c r="C1221">
        <v>0</v>
      </c>
      <c r="D1221">
        <v>32</v>
      </c>
      <c r="E1221">
        <v>0</v>
      </c>
      <c r="F1221">
        <v>1</v>
      </c>
      <c r="G1221">
        <v>2</v>
      </c>
      <c r="H1221">
        <v>4</v>
      </c>
      <c r="I1221">
        <v>0</v>
      </c>
      <c r="J1221">
        <v>18</v>
      </c>
      <c r="K1221">
        <v>1</v>
      </c>
      <c r="L1221">
        <v>8</v>
      </c>
      <c r="M1221">
        <v>242</v>
      </c>
      <c r="N1221">
        <v>367</v>
      </c>
      <c r="O1221">
        <v>3</v>
      </c>
      <c r="P1221">
        <v>5</v>
      </c>
      <c r="Q1221">
        <v>2</v>
      </c>
      <c r="R1221">
        <v>3</v>
      </c>
      <c r="S1221">
        <v>6</v>
      </c>
      <c r="T1221">
        <v>92</v>
      </c>
      <c r="U1221">
        <v>42.1706532</v>
      </c>
      <c r="V1221">
        <v>-5.056551065</v>
      </c>
      <c r="W1221">
        <v>1.136230692</v>
      </c>
      <c r="X1221">
        <v>-4.450285579</v>
      </c>
      <c r="Y1221" s="1">
        <v>8.58e-6</v>
      </c>
      <c r="Z1221">
        <v>0.000254351</v>
      </c>
    </row>
    <row r="1222" spans="1:26">
      <c r="A1222" t="s">
        <v>3918</v>
      </c>
      <c r="B1222" t="s">
        <v>3919</v>
      </c>
      <c r="C1222">
        <v>0</v>
      </c>
      <c r="D1222">
        <v>648</v>
      </c>
      <c r="E1222">
        <v>266</v>
      </c>
      <c r="F1222">
        <v>908</v>
      </c>
      <c r="G1222">
        <v>4</v>
      </c>
      <c r="H1222">
        <v>85</v>
      </c>
      <c r="I1222">
        <v>24</v>
      </c>
      <c r="J1222">
        <v>0</v>
      </c>
      <c r="K1222">
        <v>2963</v>
      </c>
      <c r="L1222">
        <v>4987</v>
      </c>
      <c r="M1222">
        <v>66</v>
      </c>
      <c r="N1222">
        <v>1271</v>
      </c>
      <c r="O1222">
        <v>6</v>
      </c>
      <c r="P1222">
        <v>1129</v>
      </c>
      <c r="Q1222">
        <v>64</v>
      </c>
      <c r="R1222">
        <v>12209</v>
      </c>
      <c r="S1222">
        <v>5</v>
      </c>
      <c r="T1222">
        <v>4</v>
      </c>
      <c r="U1222">
        <v>2651.468698</v>
      </c>
      <c r="V1222">
        <v>-5.057781498</v>
      </c>
      <c r="W1222">
        <v>1.480765689</v>
      </c>
      <c r="X1222">
        <v>-3.415652818</v>
      </c>
      <c r="Y1222">
        <v>0.000636293</v>
      </c>
      <c r="Z1222">
        <v>0.006969428</v>
      </c>
    </row>
    <row r="1223" spans="1:26">
      <c r="A1223" t="s">
        <v>3920</v>
      </c>
      <c r="B1223" t="s">
        <v>3921</v>
      </c>
      <c r="C1223">
        <v>0</v>
      </c>
      <c r="D1223">
        <v>225</v>
      </c>
      <c r="E1223">
        <v>1</v>
      </c>
      <c r="F1223">
        <v>0</v>
      </c>
      <c r="G1223">
        <v>0</v>
      </c>
      <c r="H1223">
        <v>0</v>
      </c>
      <c r="I1223">
        <v>2</v>
      </c>
      <c r="J1223">
        <v>0</v>
      </c>
      <c r="K1223">
        <v>0</v>
      </c>
      <c r="L1223">
        <v>0</v>
      </c>
      <c r="M1223">
        <v>0</v>
      </c>
      <c r="N1223">
        <v>657</v>
      </c>
      <c r="O1223">
        <v>1</v>
      </c>
      <c r="P1223">
        <v>879</v>
      </c>
      <c r="Q1223">
        <v>1</v>
      </c>
      <c r="R1223">
        <v>0</v>
      </c>
      <c r="S1223">
        <v>0</v>
      </c>
      <c r="T1223">
        <v>1</v>
      </c>
      <c r="U1223">
        <v>6.536429966</v>
      </c>
      <c r="V1223">
        <v>-5.0586875</v>
      </c>
      <c r="W1223">
        <v>1.9633389</v>
      </c>
      <c r="X1223">
        <v>-2.576573765</v>
      </c>
      <c r="Y1223">
        <v>0.009978491</v>
      </c>
      <c r="Z1223">
        <v>0.047582558</v>
      </c>
    </row>
    <row r="1224" spans="1:26">
      <c r="A1224" t="s">
        <v>3922</v>
      </c>
      <c r="B1224" t="s">
        <v>3923</v>
      </c>
      <c r="C1224">
        <v>2</v>
      </c>
      <c r="D1224">
        <v>2724</v>
      </c>
      <c r="E1224">
        <v>13</v>
      </c>
      <c r="F1224">
        <v>1187</v>
      </c>
      <c r="G1224">
        <v>1850</v>
      </c>
      <c r="H1224">
        <v>5</v>
      </c>
      <c r="I1224">
        <v>691</v>
      </c>
      <c r="J1224">
        <v>2</v>
      </c>
      <c r="K1224">
        <v>1135</v>
      </c>
      <c r="L1224">
        <v>3759</v>
      </c>
      <c r="M1224">
        <v>2504</v>
      </c>
      <c r="N1224">
        <v>59</v>
      </c>
      <c r="O1224">
        <v>794</v>
      </c>
      <c r="P1224">
        <v>3570</v>
      </c>
      <c r="Q1224">
        <v>134</v>
      </c>
      <c r="R1224">
        <v>1</v>
      </c>
      <c r="S1224">
        <v>11284</v>
      </c>
      <c r="T1224">
        <v>2897</v>
      </c>
      <c r="U1224">
        <v>9945.340116</v>
      </c>
      <c r="V1224">
        <v>-5.05907774</v>
      </c>
      <c r="W1224">
        <v>1.41197117</v>
      </c>
      <c r="X1224">
        <v>-3.582989403</v>
      </c>
      <c r="Y1224">
        <v>0.000339684</v>
      </c>
      <c r="Z1224">
        <v>0.004382787</v>
      </c>
    </row>
    <row r="1225" spans="1:26">
      <c r="A1225" t="s">
        <v>3924</v>
      </c>
      <c r="B1225" t="s">
        <v>3924</v>
      </c>
      <c r="C1225">
        <v>21</v>
      </c>
      <c r="D1225">
        <v>3407</v>
      </c>
      <c r="E1225">
        <v>1921</v>
      </c>
      <c r="F1225">
        <v>33</v>
      </c>
      <c r="G1225">
        <v>7</v>
      </c>
      <c r="H1225">
        <v>9</v>
      </c>
      <c r="I1225">
        <v>7</v>
      </c>
      <c r="J1225">
        <v>2965</v>
      </c>
      <c r="K1225">
        <v>7</v>
      </c>
      <c r="L1225">
        <v>3079</v>
      </c>
      <c r="M1225">
        <v>4361</v>
      </c>
      <c r="N1225">
        <v>3047</v>
      </c>
      <c r="O1225">
        <v>727</v>
      </c>
      <c r="P1225">
        <v>9053</v>
      </c>
      <c r="Q1225">
        <v>16</v>
      </c>
      <c r="R1225">
        <v>7</v>
      </c>
      <c r="S1225">
        <v>8</v>
      </c>
      <c r="T1225">
        <v>2023</v>
      </c>
      <c r="U1225">
        <v>3027.774549</v>
      </c>
      <c r="V1225">
        <v>-5.066699233</v>
      </c>
      <c r="W1225">
        <v>1.210413458</v>
      </c>
      <c r="X1225">
        <v>-4.185924406</v>
      </c>
      <c r="Y1225" s="1">
        <v>2.84e-5</v>
      </c>
      <c r="Z1225">
        <v>0.000683531</v>
      </c>
    </row>
    <row r="1226" spans="1:26">
      <c r="A1226" t="s">
        <v>3925</v>
      </c>
      <c r="B1226" t="s">
        <v>3926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1</v>
      </c>
      <c r="M1226">
        <v>22</v>
      </c>
      <c r="N1226">
        <v>0</v>
      </c>
      <c r="O1226">
        <v>1</v>
      </c>
      <c r="P1226">
        <v>0</v>
      </c>
      <c r="Q1226">
        <v>0</v>
      </c>
      <c r="R1226">
        <v>1</v>
      </c>
      <c r="S1226">
        <v>2</v>
      </c>
      <c r="T1226">
        <v>2</v>
      </c>
      <c r="U1226">
        <v>2.506228975</v>
      </c>
      <c r="V1226">
        <v>-5.067085353</v>
      </c>
      <c r="W1226">
        <v>1.820381849</v>
      </c>
      <c r="X1226">
        <v>-2.783528828</v>
      </c>
      <c r="Y1226">
        <v>0.005377108</v>
      </c>
      <c r="Z1226">
        <v>0.030674837</v>
      </c>
    </row>
    <row r="1227" spans="1:26">
      <c r="A1227" t="s">
        <v>3927</v>
      </c>
      <c r="B1227" t="s">
        <v>3928</v>
      </c>
      <c r="C1227">
        <v>473</v>
      </c>
      <c r="D1227">
        <v>278</v>
      </c>
      <c r="E1227">
        <v>531</v>
      </c>
      <c r="F1227">
        <v>15</v>
      </c>
      <c r="G1227">
        <v>11</v>
      </c>
      <c r="H1227">
        <v>3</v>
      </c>
      <c r="I1227">
        <v>0</v>
      </c>
      <c r="J1227">
        <v>539</v>
      </c>
      <c r="K1227">
        <v>3</v>
      </c>
      <c r="L1227">
        <v>720</v>
      </c>
      <c r="M1227">
        <v>1055</v>
      </c>
      <c r="N1227">
        <v>215</v>
      </c>
      <c r="O1227">
        <v>2648</v>
      </c>
      <c r="P1227">
        <v>561</v>
      </c>
      <c r="Q1227">
        <v>5</v>
      </c>
      <c r="R1227">
        <v>2947</v>
      </c>
      <c r="S1227">
        <v>831</v>
      </c>
      <c r="T1227">
        <v>643</v>
      </c>
      <c r="U1227">
        <v>1680.364854</v>
      </c>
      <c r="V1227">
        <v>-5.06821884</v>
      </c>
      <c r="W1227">
        <v>1.177919169</v>
      </c>
      <c r="X1227">
        <v>-4.302688142</v>
      </c>
      <c r="Y1227" s="1">
        <v>1.69e-5</v>
      </c>
      <c r="Z1227">
        <v>0.000451091</v>
      </c>
    </row>
    <row r="1228" spans="1:26">
      <c r="A1228" t="s">
        <v>610</v>
      </c>
      <c r="B1228" t="s">
        <v>611</v>
      </c>
      <c r="C1228">
        <v>0</v>
      </c>
      <c r="D1228">
        <v>59</v>
      </c>
      <c r="E1228">
        <v>23</v>
      </c>
      <c r="F1228">
        <v>0</v>
      </c>
      <c r="G1228">
        <v>0</v>
      </c>
      <c r="H1228">
        <v>0</v>
      </c>
      <c r="I1228">
        <v>0</v>
      </c>
      <c r="J1228">
        <v>137</v>
      </c>
      <c r="K1228">
        <v>1</v>
      </c>
      <c r="L1228">
        <v>0</v>
      </c>
      <c r="M1228">
        <v>266</v>
      </c>
      <c r="N1228">
        <v>326</v>
      </c>
      <c r="O1228">
        <v>222</v>
      </c>
      <c r="P1228">
        <v>1</v>
      </c>
      <c r="Q1228">
        <v>125</v>
      </c>
      <c r="R1228">
        <v>4</v>
      </c>
      <c r="S1228">
        <v>1</v>
      </c>
      <c r="T1228">
        <v>0</v>
      </c>
      <c r="U1228">
        <v>72.87759029</v>
      </c>
      <c r="V1228">
        <v>-5.069860326</v>
      </c>
      <c r="W1228">
        <v>1.594813965</v>
      </c>
      <c r="X1228">
        <v>-3.178966599</v>
      </c>
      <c r="Y1228">
        <v>0.001478011</v>
      </c>
      <c r="Z1228">
        <v>0.012744058</v>
      </c>
    </row>
    <row r="1229" spans="1:26">
      <c r="A1229" t="s">
        <v>3929</v>
      </c>
      <c r="B1229" t="s">
        <v>3930</v>
      </c>
      <c r="C1229">
        <v>0</v>
      </c>
      <c r="D1229">
        <v>0</v>
      </c>
      <c r="E1229">
        <v>9</v>
      </c>
      <c r="F1229">
        <v>0</v>
      </c>
      <c r="G1229">
        <v>0</v>
      </c>
      <c r="H1229">
        <v>0</v>
      </c>
      <c r="I1229">
        <v>0</v>
      </c>
      <c r="J1229">
        <v>128</v>
      </c>
      <c r="K1229">
        <v>0</v>
      </c>
      <c r="L1229">
        <v>31</v>
      </c>
      <c r="M1229">
        <v>801</v>
      </c>
      <c r="N1229">
        <v>80</v>
      </c>
      <c r="O1229">
        <v>1</v>
      </c>
      <c r="P1229">
        <v>1</v>
      </c>
      <c r="Q1229">
        <v>2</v>
      </c>
      <c r="R1229">
        <v>2</v>
      </c>
      <c r="S1229">
        <v>0</v>
      </c>
      <c r="T1229">
        <v>284</v>
      </c>
      <c r="U1229">
        <v>15.39332022</v>
      </c>
      <c r="V1229">
        <v>-5.079322308</v>
      </c>
      <c r="W1229">
        <v>1.610773117</v>
      </c>
      <c r="X1229">
        <v>-3.15334435</v>
      </c>
      <c r="Y1229">
        <v>0.001614113</v>
      </c>
      <c r="Z1229">
        <v>0.013478596</v>
      </c>
    </row>
    <row r="1230" spans="1:26">
      <c r="A1230" t="s">
        <v>3931</v>
      </c>
      <c r="B1230" t="s">
        <v>3932</v>
      </c>
      <c r="C1230">
        <v>0</v>
      </c>
      <c r="D1230">
        <v>115</v>
      </c>
      <c r="E1230">
        <v>2</v>
      </c>
      <c r="F1230">
        <v>896</v>
      </c>
      <c r="G1230">
        <v>4</v>
      </c>
      <c r="H1230">
        <v>2</v>
      </c>
      <c r="I1230">
        <v>0</v>
      </c>
      <c r="J1230">
        <v>47</v>
      </c>
      <c r="K1230">
        <v>0</v>
      </c>
      <c r="L1230">
        <v>60</v>
      </c>
      <c r="M1230">
        <v>734</v>
      </c>
      <c r="N1230">
        <v>4</v>
      </c>
      <c r="O1230">
        <v>1</v>
      </c>
      <c r="P1230">
        <v>1</v>
      </c>
      <c r="Q1230">
        <v>2</v>
      </c>
      <c r="R1230">
        <v>1204</v>
      </c>
      <c r="S1230">
        <v>5</v>
      </c>
      <c r="T1230">
        <v>4715</v>
      </c>
      <c r="U1230">
        <v>141.8159105</v>
      </c>
      <c r="V1230">
        <v>-5.079608367</v>
      </c>
      <c r="W1230">
        <v>1.387651983</v>
      </c>
      <c r="X1230">
        <v>-3.660578033</v>
      </c>
      <c r="Y1230">
        <v>0.000251647</v>
      </c>
      <c r="Z1230">
        <v>0.00361926</v>
      </c>
    </row>
    <row r="1231" spans="1:26">
      <c r="A1231" t="s">
        <v>3933</v>
      </c>
      <c r="B1231" t="s">
        <v>3933</v>
      </c>
      <c r="C1231">
        <v>1</v>
      </c>
      <c r="D1231">
        <v>2</v>
      </c>
      <c r="E1231">
        <v>431</v>
      </c>
      <c r="F1231">
        <v>1</v>
      </c>
      <c r="G1231">
        <v>164</v>
      </c>
      <c r="H1231">
        <v>3</v>
      </c>
      <c r="I1231">
        <v>2</v>
      </c>
      <c r="J1231">
        <v>496</v>
      </c>
      <c r="K1231">
        <v>1</v>
      </c>
      <c r="L1231">
        <v>7</v>
      </c>
      <c r="M1231">
        <v>6333</v>
      </c>
      <c r="N1231">
        <v>748</v>
      </c>
      <c r="O1231">
        <v>1157</v>
      </c>
      <c r="P1231">
        <v>3137</v>
      </c>
      <c r="Q1231">
        <v>8</v>
      </c>
      <c r="R1231">
        <v>11</v>
      </c>
      <c r="S1231">
        <v>10</v>
      </c>
      <c r="T1231">
        <v>3</v>
      </c>
      <c r="U1231">
        <v>724.4467201</v>
      </c>
      <c r="V1231">
        <v>-5.081751577</v>
      </c>
      <c r="W1231">
        <v>1.317485128</v>
      </c>
      <c r="X1231">
        <v>-3.857160485</v>
      </c>
      <c r="Y1231">
        <v>0.000114712</v>
      </c>
      <c r="Z1231">
        <v>0.001985376</v>
      </c>
    </row>
    <row r="1232" spans="1:26">
      <c r="A1232" t="s">
        <v>3934</v>
      </c>
      <c r="B1232" t="s">
        <v>3935</v>
      </c>
      <c r="C1232">
        <v>45</v>
      </c>
      <c r="D1232">
        <v>3362</v>
      </c>
      <c r="E1232">
        <v>115</v>
      </c>
      <c r="F1232">
        <v>6</v>
      </c>
      <c r="G1232">
        <v>5</v>
      </c>
      <c r="H1232">
        <v>6</v>
      </c>
      <c r="I1232">
        <v>4</v>
      </c>
      <c r="J1232">
        <v>280</v>
      </c>
      <c r="K1232">
        <v>4</v>
      </c>
      <c r="L1232">
        <v>1812</v>
      </c>
      <c r="M1232">
        <v>3535</v>
      </c>
      <c r="N1232">
        <v>3328</v>
      </c>
      <c r="O1232">
        <v>13</v>
      </c>
      <c r="P1232">
        <v>12013</v>
      </c>
      <c r="Q1232">
        <v>14</v>
      </c>
      <c r="R1232">
        <v>4</v>
      </c>
      <c r="S1232">
        <v>9</v>
      </c>
      <c r="T1232">
        <v>8</v>
      </c>
      <c r="U1232">
        <v>537.8346863</v>
      </c>
      <c r="V1232">
        <v>-5.08208946</v>
      </c>
      <c r="W1232">
        <v>1.131117271</v>
      </c>
      <c r="X1232">
        <v>-4.492981932</v>
      </c>
      <c r="Y1232" s="1">
        <v>7.02e-6</v>
      </c>
      <c r="Z1232">
        <v>0.000219224</v>
      </c>
    </row>
    <row r="1233" spans="1:26">
      <c r="A1233" t="s">
        <v>3936</v>
      </c>
      <c r="B1233" t="s">
        <v>3937</v>
      </c>
      <c r="C1233">
        <v>0</v>
      </c>
      <c r="D1233">
        <v>184</v>
      </c>
      <c r="E1233">
        <v>74</v>
      </c>
      <c r="F1233">
        <v>0</v>
      </c>
      <c r="G1233">
        <v>0</v>
      </c>
      <c r="H1233">
        <v>0</v>
      </c>
      <c r="I1233">
        <v>0</v>
      </c>
      <c r="J1233">
        <v>588</v>
      </c>
      <c r="K1233">
        <v>0</v>
      </c>
      <c r="L1233">
        <v>2969</v>
      </c>
      <c r="M1233">
        <v>39</v>
      </c>
      <c r="N1233">
        <v>727</v>
      </c>
      <c r="O1233">
        <v>1</v>
      </c>
      <c r="P1233">
        <v>6</v>
      </c>
      <c r="Q1233">
        <v>2</v>
      </c>
      <c r="R1233">
        <v>18</v>
      </c>
      <c r="S1233">
        <v>0</v>
      </c>
      <c r="T1233">
        <v>371</v>
      </c>
      <c r="U1233">
        <v>127.7109446</v>
      </c>
      <c r="V1233">
        <v>-5.088888937</v>
      </c>
      <c r="W1233">
        <v>1.719456055</v>
      </c>
      <c r="X1233">
        <v>-2.959592321</v>
      </c>
      <c r="Y1233">
        <v>0.003080464</v>
      </c>
      <c r="Z1233">
        <v>0.020885144</v>
      </c>
    </row>
    <row r="1234" spans="1:26">
      <c r="A1234" t="s">
        <v>3938</v>
      </c>
      <c r="B1234" t="s">
        <v>3939</v>
      </c>
      <c r="C1234">
        <v>0</v>
      </c>
      <c r="D1234">
        <v>1558</v>
      </c>
      <c r="E1234">
        <v>59</v>
      </c>
      <c r="F1234">
        <v>146</v>
      </c>
      <c r="G1234">
        <v>1</v>
      </c>
      <c r="H1234">
        <v>1</v>
      </c>
      <c r="I1234">
        <v>2</v>
      </c>
      <c r="J1234">
        <v>30</v>
      </c>
      <c r="K1234">
        <v>0</v>
      </c>
      <c r="L1234">
        <v>4</v>
      </c>
      <c r="M1234">
        <v>79</v>
      </c>
      <c r="N1234">
        <v>1226</v>
      </c>
      <c r="O1234">
        <v>1813</v>
      </c>
      <c r="P1234">
        <v>4871</v>
      </c>
      <c r="Q1234">
        <v>4</v>
      </c>
      <c r="R1234">
        <v>3</v>
      </c>
      <c r="S1234">
        <v>1</v>
      </c>
      <c r="T1234">
        <v>150</v>
      </c>
      <c r="U1234">
        <v>319.4779599</v>
      </c>
      <c r="V1234">
        <v>-5.099079272</v>
      </c>
      <c r="W1234">
        <v>1.371868239</v>
      </c>
      <c r="X1234">
        <v>-3.716887037</v>
      </c>
      <c r="Y1234">
        <v>0.000201693</v>
      </c>
      <c r="Z1234">
        <v>0.003016106</v>
      </c>
    </row>
    <row r="1235" spans="1:26">
      <c r="A1235" t="s">
        <v>3940</v>
      </c>
      <c r="B1235" t="s">
        <v>3941</v>
      </c>
      <c r="C1235">
        <v>0</v>
      </c>
      <c r="D1235">
        <v>4</v>
      </c>
      <c r="E1235">
        <v>0</v>
      </c>
      <c r="F1235">
        <v>5</v>
      </c>
      <c r="G1235">
        <v>0</v>
      </c>
      <c r="H1235">
        <v>1</v>
      </c>
      <c r="I1235">
        <v>311</v>
      </c>
      <c r="J1235">
        <v>0</v>
      </c>
      <c r="K1235">
        <v>2</v>
      </c>
      <c r="L1235">
        <v>2</v>
      </c>
      <c r="M1235">
        <v>4</v>
      </c>
      <c r="N1235">
        <v>24</v>
      </c>
      <c r="O1235">
        <v>1</v>
      </c>
      <c r="P1235">
        <v>910</v>
      </c>
      <c r="Q1235">
        <v>0</v>
      </c>
      <c r="R1235">
        <v>0</v>
      </c>
      <c r="S1235">
        <v>33</v>
      </c>
      <c r="T1235">
        <v>0</v>
      </c>
      <c r="U1235">
        <v>22.37511639</v>
      </c>
      <c r="V1235">
        <v>-5.108446085</v>
      </c>
      <c r="W1235">
        <v>1.748973229</v>
      </c>
      <c r="X1235">
        <v>-2.920825774</v>
      </c>
      <c r="Y1235">
        <v>0.00349105</v>
      </c>
      <c r="Z1235">
        <v>0.022582828</v>
      </c>
    </row>
    <row r="1236" spans="1:26">
      <c r="A1236" t="s">
        <v>3942</v>
      </c>
      <c r="B1236" t="s">
        <v>3943</v>
      </c>
      <c r="C1236">
        <v>1</v>
      </c>
      <c r="D1236">
        <v>96</v>
      </c>
      <c r="E1236">
        <v>288</v>
      </c>
      <c r="F1236">
        <v>0</v>
      </c>
      <c r="G1236">
        <v>1</v>
      </c>
      <c r="H1236">
        <v>1</v>
      </c>
      <c r="I1236">
        <v>332</v>
      </c>
      <c r="J1236">
        <v>230</v>
      </c>
      <c r="K1236">
        <v>2</v>
      </c>
      <c r="L1236">
        <v>1</v>
      </c>
      <c r="M1236">
        <v>194</v>
      </c>
      <c r="N1236">
        <v>10</v>
      </c>
      <c r="O1236">
        <v>1240</v>
      </c>
      <c r="P1236">
        <v>0</v>
      </c>
      <c r="Q1236">
        <v>0</v>
      </c>
      <c r="R1236">
        <v>1245</v>
      </c>
      <c r="S1236">
        <v>435</v>
      </c>
      <c r="T1236">
        <v>0</v>
      </c>
      <c r="U1236">
        <v>577.3755509</v>
      </c>
      <c r="V1236">
        <v>-5.1164868</v>
      </c>
      <c r="W1236">
        <v>1.645492555</v>
      </c>
      <c r="X1236">
        <v>-3.10939529</v>
      </c>
      <c r="Y1236">
        <v>0.001874707</v>
      </c>
      <c r="Z1236">
        <v>0.014939138</v>
      </c>
    </row>
    <row r="1237" spans="1:26">
      <c r="A1237" t="s">
        <v>3944</v>
      </c>
      <c r="B1237" t="s">
        <v>3944</v>
      </c>
      <c r="C1237">
        <v>0</v>
      </c>
      <c r="D1237">
        <v>9</v>
      </c>
      <c r="E1237">
        <v>0</v>
      </c>
      <c r="F1237">
        <v>1</v>
      </c>
      <c r="G1237">
        <v>2</v>
      </c>
      <c r="H1237">
        <v>1</v>
      </c>
      <c r="I1237">
        <v>3</v>
      </c>
      <c r="J1237">
        <v>2847</v>
      </c>
      <c r="K1237">
        <v>0</v>
      </c>
      <c r="L1237">
        <v>8</v>
      </c>
      <c r="M1237">
        <v>6</v>
      </c>
      <c r="N1237">
        <v>1573</v>
      </c>
      <c r="O1237">
        <v>8579</v>
      </c>
      <c r="P1237">
        <v>3</v>
      </c>
      <c r="Q1237">
        <v>226</v>
      </c>
      <c r="R1237">
        <v>5</v>
      </c>
      <c r="S1237">
        <v>7</v>
      </c>
      <c r="T1237">
        <v>8</v>
      </c>
      <c r="U1237">
        <v>90.43990902</v>
      </c>
      <c r="V1237">
        <v>-5.120383127</v>
      </c>
      <c r="W1237">
        <v>1.315539984</v>
      </c>
      <c r="X1237">
        <v>-3.89222919</v>
      </c>
      <c r="Y1237" s="1">
        <v>9.93e-5</v>
      </c>
      <c r="Z1237">
        <v>0.001769358</v>
      </c>
    </row>
    <row r="1238" spans="1:26">
      <c r="A1238" t="s">
        <v>3945</v>
      </c>
      <c r="B1238" t="s">
        <v>3945</v>
      </c>
      <c r="C1238">
        <v>1</v>
      </c>
      <c r="D1238">
        <v>1324</v>
      </c>
      <c r="E1238">
        <v>2</v>
      </c>
      <c r="F1238">
        <v>0</v>
      </c>
      <c r="G1238">
        <v>0</v>
      </c>
      <c r="H1238">
        <v>0</v>
      </c>
      <c r="I1238">
        <v>2</v>
      </c>
      <c r="J1238">
        <v>1</v>
      </c>
      <c r="K1238">
        <v>1</v>
      </c>
      <c r="L1238">
        <v>2</v>
      </c>
      <c r="M1238">
        <v>1868</v>
      </c>
      <c r="N1238">
        <v>290</v>
      </c>
      <c r="O1238">
        <v>0</v>
      </c>
      <c r="P1238">
        <v>0</v>
      </c>
      <c r="Q1238">
        <v>0</v>
      </c>
      <c r="R1238">
        <v>1</v>
      </c>
      <c r="S1238">
        <v>3</v>
      </c>
      <c r="T1238">
        <v>25</v>
      </c>
      <c r="U1238">
        <v>26.43134447</v>
      </c>
      <c r="V1238">
        <v>-5.134324884</v>
      </c>
      <c r="W1238">
        <v>1.415515257</v>
      </c>
      <c r="X1238">
        <v>-3.627177354</v>
      </c>
      <c r="Y1238">
        <v>0.000286536</v>
      </c>
      <c r="Z1238">
        <v>0.003908708</v>
      </c>
    </row>
    <row r="1239" spans="1:26">
      <c r="A1239" t="s">
        <v>3946</v>
      </c>
      <c r="B1239" t="s">
        <v>3947</v>
      </c>
      <c r="C1239">
        <v>552</v>
      </c>
      <c r="D1239">
        <v>2225</v>
      </c>
      <c r="E1239">
        <v>1939</v>
      </c>
      <c r="F1239">
        <v>19</v>
      </c>
      <c r="G1239">
        <v>445</v>
      </c>
      <c r="H1239">
        <v>39</v>
      </c>
      <c r="I1239">
        <v>592</v>
      </c>
      <c r="J1239">
        <v>1454</v>
      </c>
      <c r="K1239">
        <v>3</v>
      </c>
      <c r="L1239">
        <v>149</v>
      </c>
      <c r="M1239">
        <v>5186</v>
      </c>
      <c r="N1239">
        <v>3813</v>
      </c>
      <c r="O1239">
        <v>6325</v>
      </c>
      <c r="P1239">
        <v>10</v>
      </c>
      <c r="Q1239">
        <v>5747</v>
      </c>
      <c r="R1239">
        <v>287</v>
      </c>
      <c r="S1239">
        <v>43</v>
      </c>
      <c r="T1239">
        <v>8155</v>
      </c>
      <c r="U1239">
        <v>5259.54455</v>
      </c>
      <c r="V1239">
        <v>-5.140502961</v>
      </c>
      <c r="W1239">
        <v>1.104647667</v>
      </c>
      <c r="X1239">
        <v>-4.65352267</v>
      </c>
      <c r="Y1239" s="1">
        <v>3.26e-6</v>
      </c>
      <c r="Z1239">
        <v>0.000116044</v>
      </c>
    </row>
    <row r="1240" spans="1:26">
      <c r="A1240" t="s">
        <v>3948</v>
      </c>
      <c r="B1240" t="s">
        <v>3949</v>
      </c>
      <c r="C1240">
        <v>0</v>
      </c>
      <c r="D1240">
        <v>0</v>
      </c>
      <c r="E1240">
        <v>0</v>
      </c>
      <c r="F1240">
        <v>59</v>
      </c>
      <c r="G1240">
        <v>0</v>
      </c>
      <c r="H1240">
        <v>0</v>
      </c>
      <c r="I1240">
        <v>0</v>
      </c>
      <c r="J1240">
        <v>0</v>
      </c>
      <c r="K1240">
        <v>112</v>
      </c>
      <c r="L1240">
        <v>6912</v>
      </c>
      <c r="M1240">
        <v>3</v>
      </c>
      <c r="N1240">
        <v>1</v>
      </c>
      <c r="O1240">
        <v>184</v>
      </c>
      <c r="P1240">
        <v>3</v>
      </c>
      <c r="Q1240">
        <v>4</v>
      </c>
      <c r="R1240">
        <v>919</v>
      </c>
      <c r="S1240">
        <v>2</v>
      </c>
      <c r="T1240">
        <v>3</v>
      </c>
      <c r="U1240">
        <v>118.6144121</v>
      </c>
      <c r="V1240">
        <v>-5.142596632</v>
      </c>
      <c r="W1240">
        <v>1.866591687</v>
      </c>
      <c r="X1240">
        <v>-2.755073146</v>
      </c>
      <c r="Y1240">
        <v>0.005867902</v>
      </c>
      <c r="Z1240">
        <v>0.032717442</v>
      </c>
    </row>
    <row r="1241" spans="1:26">
      <c r="A1241" t="s">
        <v>3950</v>
      </c>
      <c r="B1241" t="s">
        <v>3950</v>
      </c>
      <c r="C1241">
        <v>26</v>
      </c>
      <c r="D1241">
        <v>1400</v>
      </c>
      <c r="E1241">
        <v>610</v>
      </c>
      <c r="F1241">
        <v>6</v>
      </c>
      <c r="G1241">
        <v>45</v>
      </c>
      <c r="H1241">
        <v>7</v>
      </c>
      <c r="I1241">
        <v>222</v>
      </c>
      <c r="J1241">
        <v>4968</v>
      </c>
      <c r="K1241">
        <v>3</v>
      </c>
      <c r="L1241">
        <v>6191</v>
      </c>
      <c r="M1241">
        <v>3786</v>
      </c>
      <c r="N1241">
        <v>1785</v>
      </c>
      <c r="O1241">
        <v>14</v>
      </c>
      <c r="P1241">
        <v>3483</v>
      </c>
      <c r="Q1241">
        <v>12</v>
      </c>
      <c r="R1241">
        <v>3</v>
      </c>
      <c r="S1241">
        <v>10</v>
      </c>
      <c r="T1241">
        <v>1489</v>
      </c>
      <c r="U1241">
        <v>2650.53761</v>
      </c>
      <c r="V1241">
        <v>-5.145490101</v>
      </c>
      <c r="W1241">
        <v>1.240548782</v>
      </c>
      <c r="X1241">
        <v>-4.147753136</v>
      </c>
      <c r="Y1241" s="1">
        <v>3.36e-5</v>
      </c>
      <c r="Z1241">
        <v>0.000774184</v>
      </c>
    </row>
    <row r="1242" spans="1:26">
      <c r="A1242" t="s">
        <v>354</v>
      </c>
      <c r="B1242" t="s">
        <v>355</v>
      </c>
      <c r="C1242">
        <v>0</v>
      </c>
      <c r="D1242">
        <v>1</v>
      </c>
      <c r="E1242">
        <v>33</v>
      </c>
      <c r="F1242">
        <v>3</v>
      </c>
      <c r="G1242">
        <v>1</v>
      </c>
      <c r="H1242">
        <v>3</v>
      </c>
      <c r="I1242">
        <v>3</v>
      </c>
      <c r="J1242">
        <v>1</v>
      </c>
      <c r="K1242">
        <v>1</v>
      </c>
      <c r="L1242">
        <v>64</v>
      </c>
      <c r="M1242">
        <v>87</v>
      </c>
      <c r="N1242">
        <v>2753</v>
      </c>
      <c r="O1242">
        <v>20</v>
      </c>
      <c r="P1242">
        <v>3</v>
      </c>
      <c r="Q1242">
        <v>1</v>
      </c>
      <c r="R1242">
        <v>2025</v>
      </c>
      <c r="S1242">
        <v>2</v>
      </c>
      <c r="T1242">
        <v>4</v>
      </c>
      <c r="U1242">
        <v>48.29858603</v>
      </c>
      <c r="V1242">
        <v>-5.154031853</v>
      </c>
      <c r="W1242">
        <v>1.094688763</v>
      </c>
      <c r="X1242">
        <v>-4.708216643</v>
      </c>
      <c r="Y1242" s="1">
        <v>2.5e-6</v>
      </c>
      <c r="Z1242" s="1">
        <v>9.15e-5</v>
      </c>
    </row>
    <row r="1243" spans="1:26">
      <c r="A1243" t="s">
        <v>3951</v>
      </c>
      <c r="B1243" t="s">
        <v>3952</v>
      </c>
      <c r="C1243">
        <v>0</v>
      </c>
      <c r="D1243">
        <v>796</v>
      </c>
      <c r="E1243">
        <v>151</v>
      </c>
      <c r="F1243">
        <v>1707</v>
      </c>
      <c r="G1243">
        <v>129</v>
      </c>
      <c r="H1243">
        <v>3</v>
      </c>
      <c r="I1243">
        <v>689</v>
      </c>
      <c r="J1243">
        <v>5131</v>
      </c>
      <c r="K1243">
        <v>5</v>
      </c>
      <c r="L1243">
        <v>4825</v>
      </c>
      <c r="M1243">
        <v>689</v>
      </c>
      <c r="N1243">
        <v>35</v>
      </c>
      <c r="O1243">
        <v>4</v>
      </c>
      <c r="P1243">
        <v>10481</v>
      </c>
      <c r="Q1243">
        <v>86</v>
      </c>
      <c r="R1243">
        <v>8</v>
      </c>
      <c r="S1243">
        <v>6</v>
      </c>
      <c r="T1243">
        <v>6080</v>
      </c>
      <c r="U1243">
        <v>4832.827092</v>
      </c>
      <c r="V1243">
        <v>-5.157494912</v>
      </c>
      <c r="W1243">
        <v>1.430484515</v>
      </c>
      <c r="X1243">
        <v>-3.605418203</v>
      </c>
      <c r="Y1243">
        <v>0.000311651</v>
      </c>
      <c r="Z1243">
        <v>0.004134703</v>
      </c>
    </row>
    <row r="1244" spans="1:26">
      <c r="A1244" t="s">
        <v>3953</v>
      </c>
      <c r="B1244" t="s">
        <v>3954</v>
      </c>
      <c r="C1244">
        <v>820</v>
      </c>
      <c r="D1244">
        <v>1186</v>
      </c>
      <c r="E1244">
        <v>1</v>
      </c>
      <c r="F1244">
        <v>167</v>
      </c>
      <c r="G1244">
        <v>397</v>
      </c>
      <c r="H1244">
        <v>5</v>
      </c>
      <c r="I1244">
        <v>230</v>
      </c>
      <c r="J1244">
        <v>819</v>
      </c>
      <c r="K1244">
        <v>3</v>
      </c>
      <c r="L1244">
        <v>15</v>
      </c>
      <c r="M1244">
        <v>3755</v>
      </c>
      <c r="N1244">
        <v>2527</v>
      </c>
      <c r="O1244">
        <v>5079</v>
      </c>
      <c r="P1244">
        <v>14087</v>
      </c>
      <c r="Q1244">
        <v>12</v>
      </c>
      <c r="R1244">
        <v>6</v>
      </c>
      <c r="S1244">
        <v>10</v>
      </c>
      <c r="T1244">
        <v>2719</v>
      </c>
      <c r="U1244">
        <v>3860.117482</v>
      </c>
      <c r="V1244">
        <v>-5.158778243</v>
      </c>
      <c r="W1244">
        <v>1.289671052</v>
      </c>
      <c r="X1244">
        <v>-4.000072914</v>
      </c>
      <c r="Y1244" s="1">
        <v>6.33e-5</v>
      </c>
      <c r="Z1244">
        <v>0.001236701</v>
      </c>
    </row>
    <row r="1245" spans="1:26">
      <c r="A1245" t="s">
        <v>3955</v>
      </c>
      <c r="B1245" t="s">
        <v>3956</v>
      </c>
      <c r="C1245">
        <v>0</v>
      </c>
      <c r="D1245">
        <v>0</v>
      </c>
      <c r="E1245">
        <v>1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15450</v>
      </c>
      <c r="M1245">
        <v>7</v>
      </c>
      <c r="N1245">
        <v>2</v>
      </c>
      <c r="O1245">
        <v>1</v>
      </c>
      <c r="P1245">
        <v>3</v>
      </c>
      <c r="Q1245">
        <v>2</v>
      </c>
      <c r="R1245">
        <v>4</v>
      </c>
      <c r="S1245">
        <v>2</v>
      </c>
      <c r="T1245">
        <v>1</v>
      </c>
      <c r="U1245">
        <v>3.174665795</v>
      </c>
      <c r="V1245">
        <v>-5.160803829</v>
      </c>
      <c r="W1245">
        <v>1.353656936</v>
      </c>
      <c r="X1245">
        <v>-3.812490219</v>
      </c>
      <c r="Y1245">
        <v>0.000137574</v>
      </c>
      <c r="Z1245">
        <v>0.002286922</v>
      </c>
    </row>
    <row r="1246" spans="1:26">
      <c r="A1246" t="s">
        <v>3957</v>
      </c>
      <c r="B1246" t="s">
        <v>3958</v>
      </c>
      <c r="C1246">
        <v>2</v>
      </c>
      <c r="D1246">
        <v>0</v>
      </c>
      <c r="E1246">
        <v>4</v>
      </c>
      <c r="F1246">
        <v>51</v>
      </c>
      <c r="G1246">
        <v>91</v>
      </c>
      <c r="H1246">
        <v>10</v>
      </c>
      <c r="I1246">
        <v>0</v>
      </c>
      <c r="J1246">
        <v>1</v>
      </c>
      <c r="K1246">
        <v>5</v>
      </c>
      <c r="L1246">
        <v>22</v>
      </c>
      <c r="M1246">
        <v>16</v>
      </c>
      <c r="N1246">
        <v>21</v>
      </c>
      <c r="O1246">
        <v>7</v>
      </c>
      <c r="P1246">
        <v>595</v>
      </c>
      <c r="Q1246">
        <v>27</v>
      </c>
      <c r="R1246">
        <v>2169</v>
      </c>
      <c r="S1246">
        <v>0</v>
      </c>
      <c r="T1246">
        <v>62</v>
      </c>
      <c r="U1246">
        <v>334.8435426</v>
      </c>
      <c r="V1246">
        <v>-5.161207006</v>
      </c>
      <c r="W1246">
        <v>1.476875798</v>
      </c>
      <c r="X1246">
        <v>-3.494679114</v>
      </c>
      <c r="Y1246">
        <v>0.000474632</v>
      </c>
      <c r="Z1246">
        <v>0.005654449</v>
      </c>
    </row>
    <row r="1247" spans="1:26">
      <c r="A1247" t="s">
        <v>1758</v>
      </c>
      <c r="B1247" t="s">
        <v>1759</v>
      </c>
      <c r="C1247">
        <v>0</v>
      </c>
      <c r="D1247">
        <v>5</v>
      </c>
      <c r="E1247">
        <v>0</v>
      </c>
      <c r="F1247">
        <v>0</v>
      </c>
      <c r="G1247">
        <v>44</v>
      </c>
      <c r="H1247">
        <v>0</v>
      </c>
      <c r="I1247">
        <v>0</v>
      </c>
      <c r="J1247">
        <v>0</v>
      </c>
      <c r="K1247">
        <v>0</v>
      </c>
      <c r="L1247">
        <v>3</v>
      </c>
      <c r="M1247">
        <v>1</v>
      </c>
      <c r="N1247">
        <v>944</v>
      </c>
      <c r="O1247">
        <v>2</v>
      </c>
      <c r="P1247">
        <v>3</v>
      </c>
      <c r="Q1247">
        <v>8789</v>
      </c>
      <c r="R1247">
        <v>1</v>
      </c>
      <c r="S1247">
        <v>3</v>
      </c>
      <c r="T1247">
        <v>0</v>
      </c>
      <c r="U1247">
        <v>12.23262135</v>
      </c>
      <c r="V1247">
        <v>-5.164737526</v>
      </c>
      <c r="W1247">
        <v>1.580450531</v>
      </c>
      <c r="X1247">
        <v>-3.267889392</v>
      </c>
      <c r="Y1247">
        <v>0.001083527</v>
      </c>
      <c r="Z1247">
        <v>0.010271951</v>
      </c>
    </row>
    <row r="1248" spans="1:26">
      <c r="A1248" t="s">
        <v>3959</v>
      </c>
      <c r="B1248" t="s">
        <v>3960</v>
      </c>
      <c r="C1248">
        <v>0</v>
      </c>
      <c r="D1248">
        <v>3124</v>
      </c>
      <c r="E1248">
        <v>10</v>
      </c>
      <c r="F1248">
        <v>234</v>
      </c>
      <c r="G1248">
        <v>1</v>
      </c>
      <c r="H1248">
        <v>1</v>
      </c>
      <c r="I1248">
        <v>173</v>
      </c>
      <c r="J1248">
        <v>15</v>
      </c>
      <c r="K1248">
        <v>0</v>
      </c>
      <c r="L1248">
        <v>956</v>
      </c>
      <c r="M1248">
        <v>722</v>
      </c>
      <c r="N1248">
        <v>1397</v>
      </c>
      <c r="O1248">
        <v>3</v>
      </c>
      <c r="P1248">
        <v>33</v>
      </c>
      <c r="Q1248">
        <v>3366</v>
      </c>
      <c r="R1248">
        <v>2</v>
      </c>
      <c r="S1248">
        <v>262</v>
      </c>
      <c r="T1248">
        <v>4</v>
      </c>
      <c r="U1248">
        <v>1396.825568</v>
      </c>
      <c r="V1248">
        <v>-5.169399445</v>
      </c>
      <c r="W1248">
        <v>1.509655161</v>
      </c>
      <c r="X1248">
        <v>-3.424225332</v>
      </c>
      <c r="Y1248">
        <v>0.000616555</v>
      </c>
      <c r="Z1248">
        <v>0.006843375</v>
      </c>
    </row>
    <row r="1249" spans="1:26">
      <c r="A1249" t="s">
        <v>3961</v>
      </c>
      <c r="B1249" t="s">
        <v>3962</v>
      </c>
      <c r="C1249">
        <v>2</v>
      </c>
      <c r="D1249">
        <v>1971</v>
      </c>
      <c r="E1249">
        <v>5</v>
      </c>
      <c r="F1249">
        <v>3</v>
      </c>
      <c r="G1249">
        <v>0</v>
      </c>
      <c r="H1249">
        <v>4910</v>
      </c>
      <c r="I1249">
        <v>326</v>
      </c>
      <c r="J1249">
        <v>1</v>
      </c>
      <c r="K1249">
        <v>6</v>
      </c>
      <c r="L1249">
        <v>8</v>
      </c>
      <c r="M1249">
        <v>266</v>
      </c>
      <c r="N1249">
        <v>2017</v>
      </c>
      <c r="O1249">
        <v>624</v>
      </c>
      <c r="P1249">
        <v>6</v>
      </c>
      <c r="Q1249">
        <v>2271</v>
      </c>
      <c r="R1249">
        <v>6394</v>
      </c>
      <c r="S1249">
        <v>3</v>
      </c>
      <c r="T1249">
        <v>8</v>
      </c>
      <c r="U1249">
        <v>1370.247285</v>
      </c>
      <c r="V1249">
        <v>-5.199564825</v>
      </c>
      <c r="W1249">
        <v>1.427983519</v>
      </c>
      <c r="X1249">
        <v>-3.641193863</v>
      </c>
      <c r="Y1249">
        <v>0.000271377</v>
      </c>
      <c r="Z1249">
        <v>0.00380353</v>
      </c>
    </row>
    <row r="1250" spans="1:26">
      <c r="A1250" t="s">
        <v>3963</v>
      </c>
      <c r="B1250" t="s">
        <v>3964</v>
      </c>
      <c r="C1250">
        <v>0</v>
      </c>
      <c r="D1250">
        <v>0</v>
      </c>
      <c r="E1250">
        <v>1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237</v>
      </c>
      <c r="N1250">
        <v>0</v>
      </c>
      <c r="O1250">
        <v>1</v>
      </c>
      <c r="P1250">
        <v>1</v>
      </c>
      <c r="Q1250">
        <v>1</v>
      </c>
      <c r="R1250">
        <v>2</v>
      </c>
      <c r="S1250">
        <v>0</v>
      </c>
      <c r="T1250">
        <v>1</v>
      </c>
      <c r="U1250">
        <v>2.737311798</v>
      </c>
      <c r="V1250">
        <v>-5.201330239</v>
      </c>
      <c r="W1250">
        <v>1.684450797</v>
      </c>
      <c r="X1250">
        <v>-3.087849314</v>
      </c>
      <c r="Y1250">
        <v>0.002016107</v>
      </c>
      <c r="Z1250">
        <v>0.015768079</v>
      </c>
    </row>
    <row r="1251" spans="1:26">
      <c r="A1251" t="s">
        <v>3965</v>
      </c>
      <c r="B1251" t="s">
        <v>3965</v>
      </c>
      <c r="C1251">
        <v>0</v>
      </c>
      <c r="D1251">
        <v>4836</v>
      </c>
      <c r="E1251">
        <v>3</v>
      </c>
      <c r="F1251">
        <v>4</v>
      </c>
      <c r="G1251">
        <v>1</v>
      </c>
      <c r="H1251">
        <v>10</v>
      </c>
      <c r="I1251">
        <v>2560</v>
      </c>
      <c r="J1251">
        <v>5</v>
      </c>
      <c r="K1251">
        <v>3</v>
      </c>
      <c r="L1251">
        <v>4</v>
      </c>
      <c r="M1251">
        <v>1325</v>
      </c>
      <c r="N1251">
        <v>18</v>
      </c>
      <c r="O1251">
        <v>1</v>
      </c>
      <c r="P1251">
        <v>2234</v>
      </c>
      <c r="Q1251">
        <v>2289</v>
      </c>
      <c r="R1251">
        <v>1</v>
      </c>
      <c r="S1251">
        <v>4625</v>
      </c>
      <c r="T1251">
        <v>1</v>
      </c>
      <c r="U1251">
        <v>4015.433499</v>
      </c>
      <c r="V1251">
        <v>-5.207052709</v>
      </c>
      <c r="W1251">
        <v>1.711136454</v>
      </c>
      <c r="X1251">
        <v>-3.043037682</v>
      </c>
      <c r="Y1251">
        <v>0.00234203</v>
      </c>
      <c r="Z1251">
        <v>0.017493031</v>
      </c>
    </row>
    <row r="1252" spans="1:26">
      <c r="A1252" t="s">
        <v>3966</v>
      </c>
      <c r="B1252" t="s">
        <v>3967</v>
      </c>
      <c r="C1252">
        <v>0</v>
      </c>
      <c r="D1252">
        <v>495</v>
      </c>
      <c r="E1252">
        <v>5</v>
      </c>
      <c r="F1252">
        <v>56</v>
      </c>
      <c r="G1252">
        <v>10</v>
      </c>
      <c r="H1252">
        <v>113</v>
      </c>
      <c r="I1252">
        <v>1</v>
      </c>
      <c r="J1252">
        <v>311</v>
      </c>
      <c r="K1252">
        <v>3</v>
      </c>
      <c r="L1252">
        <v>6</v>
      </c>
      <c r="M1252">
        <v>829</v>
      </c>
      <c r="N1252">
        <v>206</v>
      </c>
      <c r="O1252">
        <v>8</v>
      </c>
      <c r="P1252">
        <v>1</v>
      </c>
      <c r="Q1252">
        <v>6</v>
      </c>
      <c r="R1252">
        <v>4284</v>
      </c>
      <c r="S1252">
        <v>20889</v>
      </c>
      <c r="T1252">
        <v>6</v>
      </c>
      <c r="U1252">
        <v>423.8426254</v>
      </c>
      <c r="V1252">
        <v>-5.218120768</v>
      </c>
      <c r="W1252">
        <v>1.3355593</v>
      </c>
      <c r="X1252">
        <v>-3.907067824</v>
      </c>
      <c r="Y1252" s="1">
        <v>9.34e-5</v>
      </c>
      <c r="Z1252">
        <v>0.001686331</v>
      </c>
    </row>
    <row r="1253" spans="1:26">
      <c r="A1253" t="s">
        <v>3968</v>
      </c>
      <c r="B1253" t="s">
        <v>3969</v>
      </c>
      <c r="C1253">
        <v>0</v>
      </c>
      <c r="D1253">
        <v>0</v>
      </c>
      <c r="E1253">
        <v>0</v>
      </c>
      <c r="F1253">
        <v>0</v>
      </c>
      <c r="G1253">
        <v>8</v>
      </c>
      <c r="H1253">
        <v>0</v>
      </c>
      <c r="I1253">
        <v>0</v>
      </c>
      <c r="J1253">
        <v>0</v>
      </c>
      <c r="K1253">
        <v>0</v>
      </c>
      <c r="L1253">
        <v>1</v>
      </c>
      <c r="M1253">
        <v>462</v>
      </c>
      <c r="N1253">
        <v>1117</v>
      </c>
      <c r="O1253">
        <v>7813</v>
      </c>
      <c r="P1253">
        <v>0</v>
      </c>
      <c r="Q1253">
        <v>2</v>
      </c>
      <c r="R1253">
        <v>1</v>
      </c>
      <c r="S1253">
        <v>2</v>
      </c>
      <c r="T1253">
        <v>4</v>
      </c>
      <c r="U1253">
        <v>17.00051465</v>
      </c>
      <c r="V1253">
        <v>-5.225698183</v>
      </c>
      <c r="W1253">
        <v>1.695162347</v>
      </c>
      <c r="X1253">
        <v>-3.082712516</v>
      </c>
      <c r="Y1253">
        <v>0.002051232</v>
      </c>
      <c r="Z1253">
        <v>0.015954523</v>
      </c>
    </row>
    <row r="1254" spans="1:26">
      <c r="A1254" t="s">
        <v>418</v>
      </c>
      <c r="B1254" t="s">
        <v>419</v>
      </c>
      <c r="C1254">
        <v>1</v>
      </c>
      <c r="D1254">
        <v>2689</v>
      </c>
      <c r="E1254">
        <v>3775</v>
      </c>
      <c r="F1254">
        <v>8</v>
      </c>
      <c r="G1254">
        <v>50</v>
      </c>
      <c r="H1254">
        <v>104</v>
      </c>
      <c r="I1254">
        <v>5760</v>
      </c>
      <c r="J1254">
        <v>708</v>
      </c>
      <c r="K1254">
        <v>33</v>
      </c>
      <c r="L1254">
        <v>4603</v>
      </c>
      <c r="M1254">
        <v>7629</v>
      </c>
      <c r="N1254">
        <v>1419</v>
      </c>
      <c r="O1254">
        <v>14</v>
      </c>
      <c r="P1254">
        <v>7</v>
      </c>
      <c r="Q1254">
        <v>12</v>
      </c>
      <c r="R1254">
        <v>70</v>
      </c>
      <c r="S1254">
        <v>10517</v>
      </c>
      <c r="T1254">
        <v>5954</v>
      </c>
      <c r="U1254">
        <v>9939.730908</v>
      </c>
      <c r="V1254">
        <v>-5.228187786</v>
      </c>
      <c r="W1254">
        <v>1.391476495</v>
      </c>
      <c r="X1254">
        <v>-3.757295077</v>
      </c>
      <c r="Y1254">
        <v>0.00017176</v>
      </c>
      <c r="Z1254">
        <v>0.002698329</v>
      </c>
    </row>
    <row r="1255" spans="1:26">
      <c r="A1255" t="s">
        <v>3970</v>
      </c>
      <c r="B1255" t="s">
        <v>3971</v>
      </c>
      <c r="C1255">
        <v>0</v>
      </c>
      <c r="D1255">
        <v>3</v>
      </c>
      <c r="E1255">
        <v>0</v>
      </c>
      <c r="F1255">
        <v>0</v>
      </c>
      <c r="G1255">
        <v>1</v>
      </c>
      <c r="H1255">
        <v>0</v>
      </c>
      <c r="I1255">
        <v>1</v>
      </c>
      <c r="J1255">
        <v>0</v>
      </c>
      <c r="K1255">
        <v>0</v>
      </c>
      <c r="L1255">
        <v>1</v>
      </c>
      <c r="M1255">
        <v>482</v>
      </c>
      <c r="N1255">
        <v>38</v>
      </c>
      <c r="O1255">
        <v>0</v>
      </c>
      <c r="P1255">
        <v>0</v>
      </c>
      <c r="Q1255">
        <v>1</v>
      </c>
      <c r="R1255">
        <v>0</v>
      </c>
      <c r="S1255">
        <v>1</v>
      </c>
      <c r="T1255">
        <v>1</v>
      </c>
      <c r="U1255">
        <v>5.275727341</v>
      </c>
      <c r="V1255">
        <v>-5.23361063</v>
      </c>
      <c r="W1255">
        <v>1.494591984</v>
      </c>
      <c r="X1255">
        <v>-3.501698581</v>
      </c>
      <c r="Y1255">
        <v>0.000462302</v>
      </c>
      <c r="Z1255">
        <v>0.005553844</v>
      </c>
    </row>
    <row r="1256" spans="1:26">
      <c r="A1256" t="s">
        <v>3972</v>
      </c>
      <c r="B1256" t="s">
        <v>3973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2</v>
      </c>
      <c r="M1256">
        <v>1</v>
      </c>
      <c r="N1256">
        <v>0</v>
      </c>
      <c r="O1256">
        <v>1</v>
      </c>
      <c r="P1256">
        <v>7</v>
      </c>
      <c r="Q1256">
        <v>7290</v>
      </c>
      <c r="R1256">
        <v>1</v>
      </c>
      <c r="S1256">
        <v>1</v>
      </c>
      <c r="T1256">
        <v>0</v>
      </c>
      <c r="U1256">
        <v>2.439589843</v>
      </c>
      <c r="V1256">
        <v>-5.234153083</v>
      </c>
      <c r="W1256">
        <v>1.901695599</v>
      </c>
      <c r="X1256">
        <v>-2.752361149</v>
      </c>
      <c r="Y1256">
        <v>0.005916723</v>
      </c>
      <c r="Z1256">
        <v>0.032813524</v>
      </c>
    </row>
    <row r="1257" spans="1:26">
      <c r="A1257" t="s">
        <v>349</v>
      </c>
      <c r="B1257" t="s">
        <v>350</v>
      </c>
      <c r="C1257">
        <v>8</v>
      </c>
      <c r="D1257">
        <v>1010</v>
      </c>
      <c r="E1257">
        <v>0</v>
      </c>
      <c r="F1257">
        <v>250</v>
      </c>
      <c r="G1257">
        <v>1</v>
      </c>
      <c r="H1257">
        <v>42</v>
      </c>
      <c r="I1257">
        <v>0</v>
      </c>
      <c r="J1257">
        <v>1</v>
      </c>
      <c r="K1257">
        <v>14</v>
      </c>
      <c r="L1257">
        <v>73</v>
      </c>
      <c r="M1257">
        <v>2097</v>
      </c>
      <c r="N1257">
        <v>536</v>
      </c>
      <c r="O1257">
        <v>8</v>
      </c>
      <c r="P1257">
        <v>4</v>
      </c>
      <c r="Q1257">
        <v>4</v>
      </c>
      <c r="R1257">
        <v>2</v>
      </c>
      <c r="S1257">
        <v>4966</v>
      </c>
      <c r="T1257">
        <v>3036</v>
      </c>
      <c r="U1257">
        <v>999.1429006</v>
      </c>
      <c r="V1257">
        <v>-5.23714835</v>
      </c>
      <c r="W1257">
        <v>1.556413305</v>
      </c>
      <c r="X1257">
        <v>-3.364882793</v>
      </c>
      <c r="Y1257">
        <v>0.000765762</v>
      </c>
      <c r="Z1257">
        <v>0.008014151</v>
      </c>
    </row>
    <row r="1258" spans="1:26">
      <c r="A1258" t="s">
        <v>636</v>
      </c>
      <c r="B1258" t="s">
        <v>637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61</v>
      </c>
      <c r="I1258">
        <v>4</v>
      </c>
      <c r="J1258">
        <v>0</v>
      </c>
      <c r="K1258">
        <v>0</v>
      </c>
      <c r="L1258">
        <v>8</v>
      </c>
      <c r="M1258">
        <v>5</v>
      </c>
      <c r="N1258">
        <v>2</v>
      </c>
      <c r="O1258">
        <v>4</v>
      </c>
      <c r="P1258">
        <v>1</v>
      </c>
      <c r="Q1258">
        <v>2</v>
      </c>
      <c r="R1258">
        <v>2</v>
      </c>
      <c r="S1258">
        <v>7</v>
      </c>
      <c r="T1258">
        <v>21117</v>
      </c>
      <c r="U1258">
        <v>8.174411506</v>
      </c>
      <c r="V1258">
        <v>-5.238659947</v>
      </c>
      <c r="W1258">
        <v>1.512193688</v>
      </c>
      <c r="X1258">
        <v>-3.464278411</v>
      </c>
      <c r="Y1258">
        <v>0.000531656</v>
      </c>
      <c r="Z1258">
        <v>0.006149315</v>
      </c>
    </row>
    <row r="1259" spans="1:26">
      <c r="A1259" t="s">
        <v>1597</v>
      </c>
      <c r="B1259" t="s">
        <v>1598</v>
      </c>
      <c r="C1259">
        <v>90</v>
      </c>
      <c r="D1259">
        <v>8150</v>
      </c>
      <c r="E1259">
        <v>3415</v>
      </c>
      <c r="F1259">
        <v>3983</v>
      </c>
      <c r="G1259">
        <v>20</v>
      </c>
      <c r="H1259">
        <v>27</v>
      </c>
      <c r="I1259">
        <v>218</v>
      </c>
      <c r="J1259">
        <v>4731</v>
      </c>
      <c r="K1259">
        <v>27</v>
      </c>
      <c r="L1259">
        <v>434</v>
      </c>
      <c r="M1259">
        <v>39841</v>
      </c>
      <c r="N1259">
        <v>12023</v>
      </c>
      <c r="O1259">
        <v>4141</v>
      </c>
      <c r="P1259">
        <v>21026</v>
      </c>
      <c r="Q1259">
        <v>11426</v>
      </c>
      <c r="R1259">
        <v>183</v>
      </c>
      <c r="S1259">
        <v>6681</v>
      </c>
      <c r="T1259">
        <v>58</v>
      </c>
      <c r="U1259">
        <v>12020.81733</v>
      </c>
      <c r="V1259">
        <v>-5.241828132</v>
      </c>
      <c r="W1259">
        <v>1.071911571</v>
      </c>
      <c r="X1259">
        <v>-4.890168435</v>
      </c>
      <c r="Y1259" s="1">
        <v>1.01e-6</v>
      </c>
      <c r="Z1259" s="1">
        <v>4.24e-5</v>
      </c>
    </row>
    <row r="1260" spans="1:26">
      <c r="A1260" t="s">
        <v>3974</v>
      </c>
      <c r="B1260" t="s">
        <v>3975</v>
      </c>
      <c r="C1260">
        <v>0</v>
      </c>
      <c r="D1260">
        <v>122</v>
      </c>
      <c r="E1260">
        <v>14</v>
      </c>
      <c r="F1260">
        <v>3</v>
      </c>
      <c r="G1260">
        <v>1768</v>
      </c>
      <c r="H1260">
        <v>1</v>
      </c>
      <c r="I1260">
        <v>1</v>
      </c>
      <c r="J1260">
        <v>1</v>
      </c>
      <c r="K1260">
        <v>248</v>
      </c>
      <c r="L1260">
        <v>8</v>
      </c>
      <c r="M1260">
        <v>1593</v>
      </c>
      <c r="N1260">
        <v>285</v>
      </c>
      <c r="O1260">
        <v>476</v>
      </c>
      <c r="P1260">
        <v>85</v>
      </c>
      <c r="Q1260">
        <v>2578</v>
      </c>
      <c r="R1260">
        <v>2</v>
      </c>
      <c r="S1260">
        <v>968</v>
      </c>
      <c r="T1260">
        <v>129</v>
      </c>
      <c r="U1260">
        <v>1497.728367</v>
      </c>
      <c r="V1260">
        <v>-5.246458383</v>
      </c>
      <c r="W1260">
        <v>1.451333648</v>
      </c>
      <c r="X1260">
        <v>-3.61492231</v>
      </c>
      <c r="Y1260">
        <v>0.000300438</v>
      </c>
      <c r="Z1260">
        <v>0.004036708</v>
      </c>
    </row>
    <row r="1261" spans="1:26">
      <c r="A1261" t="s">
        <v>3976</v>
      </c>
      <c r="B1261" t="s">
        <v>3977</v>
      </c>
      <c r="C1261">
        <v>0</v>
      </c>
      <c r="D1261">
        <v>5</v>
      </c>
      <c r="E1261">
        <v>0</v>
      </c>
      <c r="F1261">
        <v>0</v>
      </c>
      <c r="G1261">
        <v>0</v>
      </c>
      <c r="H1261">
        <v>0</v>
      </c>
      <c r="I1261">
        <v>1</v>
      </c>
      <c r="J1261">
        <v>1</v>
      </c>
      <c r="K1261">
        <v>1</v>
      </c>
      <c r="L1261">
        <v>3</v>
      </c>
      <c r="M1261">
        <v>689</v>
      </c>
      <c r="N1261">
        <v>0</v>
      </c>
      <c r="O1261">
        <v>0</v>
      </c>
      <c r="P1261">
        <v>0</v>
      </c>
      <c r="Q1261">
        <v>3</v>
      </c>
      <c r="R1261">
        <v>1</v>
      </c>
      <c r="S1261">
        <v>0</v>
      </c>
      <c r="T1261">
        <v>0</v>
      </c>
      <c r="U1261">
        <v>6.668309736</v>
      </c>
      <c r="V1261">
        <v>-5.253236001</v>
      </c>
      <c r="W1261">
        <v>1.731949679</v>
      </c>
      <c r="X1261">
        <v>-3.033134314</v>
      </c>
      <c r="Y1261">
        <v>0.002420279</v>
      </c>
      <c r="Z1261">
        <v>0.017816839</v>
      </c>
    </row>
    <row r="1262" spans="1:26">
      <c r="A1262" t="s">
        <v>3978</v>
      </c>
      <c r="B1262" t="s">
        <v>3979</v>
      </c>
      <c r="C1262">
        <v>0</v>
      </c>
      <c r="D1262">
        <v>0</v>
      </c>
      <c r="E1262">
        <v>0</v>
      </c>
      <c r="F1262">
        <v>1</v>
      </c>
      <c r="G1262">
        <v>0</v>
      </c>
      <c r="H1262">
        <v>1</v>
      </c>
      <c r="I1262">
        <v>0</v>
      </c>
      <c r="J1262">
        <v>1</v>
      </c>
      <c r="K1262">
        <v>0</v>
      </c>
      <c r="L1262">
        <v>0</v>
      </c>
      <c r="M1262">
        <v>8</v>
      </c>
      <c r="N1262">
        <v>1012</v>
      </c>
      <c r="O1262">
        <v>32</v>
      </c>
      <c r="P1262">
        <v>0</v>
      </c>
      <c r="Q1262">
        <v>1</v>
      </c>
      <c r="R1262">
        <v>0</v>
      </c>
      <c r="S1262">
        <v>0</v>
      </c>
      <c r="T1262">
        <v>0</v>
      </c>
      <c r="U1262">
        <v>4.945182315</v>
      </c>
      <c r="V1262">
        <v>-5.254875642</v>
      </c>
      <c r="W1262">
        <v>1.92731734</v>
      </c>
      <c r="X1262">
        <v>-2.726523304</v>
      </c>
      <c r="Y1262">
        <v>0.006400543</v>
      </c>
      <c r="Z1262">
        <v>0.034596231</v>
      </c>
    </row>
    <row r="1263" spans="1:26">
      <c r="A1263" t="s">
        <v>3980</v>
      </c>
      <c r="B1263" t="s">
        <v>3981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4</v>
      </c>
      <c r="M1263">
        <v>1</v>
      </c>
      <c r="N1263">
        <v>0</v>
      </c>
      <c r="O1263">
        <v>0</v>
      </c>
      <c r="P1263">
        <v>1</v>
      </c>
      <c r="Q1263">
        <v>1</v>
      </c>
      <c r="R1263">
        <v>2</v>
      </c>
      <c r="S1263">
        <v>1</v>
      </c>
      <c r="T1263">
        <v>1</v>
      </c>
      <c r="U1263">
        <v>2.551083223</v>
      </c>
      <c r="V1263">
        <v>-5.256126999</v>
      </c>
      <c r="W1263">
        <v>1.733780627</v>
      </c>
      <c r="X1263">
        <v>-3.031598645</v>
      </c>
      <c r="Y1263">
        <v>0.002432624</v>
      </c>
      <c r="Z1263">
        <v>0.017863302</v>
      </c>
    </row>
    <row r="1264" spans="1:26">
      <c r="A1264" t="s">
        <v>3982</v>
      </c>
      <c r="B1264" t="s">
        <v>3983</v>
      </c>
      <c r="C1264">
        <v>2</v>
      </c>
      <c r="D1264">
        <v>1260</v>
      </c>
      <c r="E1264">
        <v>187</v>
      </c>
      <c r="F1264">
        <v>3</v>
      </c>
      <c r="G1264">
        <v>5</v>
      </c>
      <c r="H1264">
        <v>5</v>
      </c>
      <c r="I1264">
        <v>4</v>
      </c>
      <c r="J1264">
        <v>163</v>
      </c>
      <c r="K1264">
        <v>3</v>
      </c>
      <c r="L1264">
        <v>420</v>
      </c>
      <c r="M1264">
        <v>1203</v>
      </c>
      <c r="N1264">
        <v>1363</v>
      </c>
      <c r="O1264">
        <v>8</v>
      </c>
      <c r="P1264">
        <v>25</v>
      </c>
      <c r="Q1264">
        <v>377</v>
      </c>
      <c r="R1264">
        <v>4935</v>
      </c>
      <c r="S1264">
        <v>19594</v>
      </c>
      <c r="T1264">
        <v>5</v>
      </c>
      <c r="U1264">
        <v>722.8810853</v>
      </c>
      <c r="V1264">
        <v>-5.256441927</v>
      </c>
      <c r="W1264">
        <v>1.157964713</v>
      </c>
      <c r="X1264">
        <v>-4.539380058</v>
      </c>
      <c r="Y1264" s="1">
        <v>5.64e-6</v>
      </c>
      <c r="Z1264">
        <v>0.000187576</v>
      </c>
    </row>
    <row r="1265" spans="1:26">
      <c r="A1265" t="s">
        <v>3984</v>
      </c>
      <c r="B1265" t="s">
        <v>3985</v>
      </c>
      <c r="C1265">
        <v>1</v>
      </c>
      <c r="D1265">
        <v>1105</v>
      </c>
      <c r="E1265">
        <v>1</v>
      </c>
      <c r="F1265">
        <v>3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1</v>
      </c>
      <c r="M1265">
        <v>1585</v>
      </c>
      <c r="N1265">
        <v>1</v>
      </c>
      <c r="O1265">
        <v>0</v>
      </c>
      <c r="P1265">
        <v>62</v>
      </c>
      <c r="Q1265">
        <v>0</v>
      </c>
      <c r="R1265">
        <v>1</v>
      </c>
      <c r="S1265">
        <v>0</v>
      </c>
      <c r="T1265">
        <v>0</v>
      </c>
      <c r="U1265">
        <v>10.14824918</v>
      </c>
      <c r="V1265">
        <v>-5.265661039</v>
      </c>
      <c r="W1265">
        <v>1.76302394</v>
      </c>
      <c r="X1265">
        <v>-2.986721235</v>
      </c>
      <c r="Y1265">
        <v>0.002819867</v>
      </c>
      <c r="Z1265">
        <v>0.019664791</v>
      </c>
    </row>
    <row r="1266" spans="1:26">
      <c r="A1266" t="s">
        <v>3986</v>
      </c>
      <c r="B1266" t="s">
        <v>3987</v>
      </c>
      <c r="C1266">
        <v>0</v>
      </c>
      <c r="D1266">
        <v>7</v>
      </c>
      <c r="E1266">
        <v>2925</v>
      </c>
      <c r="F1266">
        <v>5</v>
      </c>
      <c r="G1266">
        <v>6</v>
      </c>
      <c r="H1266">
        <v>4</v>
      </c>
      <c r="I1266">
        <v>1</v>
      </c>
      <c r="J1266">
        <v>3052</v>
      </c>
      <c r="K1266">
        <v>3</v>
      </c>
      <c r="L1266">
        <v>5</v>
      </c>
      <c r="M1266">
        <v>5</v>
      </c>
      <c r="N1266">
        <v>126</v>
      </c>
      <c r="O1266">
        <v>8956</v>
      </c>
      <c r="P1266">
        <v>4609</v>
      </c>
      <c r="Q1266">
        <v>5</v>
      </c>
      <c r="R1266">
        <v>0</v>
      </c>
      <c r="S1266">
        <v>1</v>
      </c>
      <c r="T1266">
        <v>2991</v>
      </c>
      <c r="U1266">
        <v>2925.943491</v>
      </c>
      <c r="V1266">
        <v>-5.280990761</v>
      </c>
      <c r="W1266">
        <v>1.711786228</v>
      </c>
      <c r="X1266">
        <v>-3.085076089</v>
      </c>
      <c r="Y1266">
        <v>0.002035001</v>
      </c>
      <c r="Z1266">
        <v>0.015880116</v>
      </c>
    </row>
    <row r="1267" spans="1:26">
      <c r="A1267" t="s">
        <v>3988</v>
      </c>
      <c r="B1267" t="s">
        <v>3989</v>
      </c>
      <c r="C1267">
        <v>0</v>
      </c>
      <c r="D1267">
        <v>436</v>
      </c>
      <c r="E1267">
        <v>1</v>
      </c>
      <c r="F1267">
        <v>1</v>
      </c>
      <c r="G1267">
        <v>0</v>
      </c>
      <c r="H1267">
        <v>20</v>
      </c>
      <c r="I1267">
        <v>24</v>
      </c>
      <c r="J1267">
        <v>2338</v>
      </c>
      <c r="K1267">
        <v>1</v>
      </c>
      <c r="L1267">
        <v>3</v>
      </c>
      <c r="M1267">
        <v>0</v>
      </c>
      <c r="N1267">
        <v>954</v>
      </c>
      <c r="O1267">
        <v>2588</v>
      </c>
      <c r="P1267">
        <v>1</v>
      </c>
      <c r="Q1267">
        <v>0</v>
      </c>
      <c r="R1267">
        <v>0</v>
      </c>
      <c r="S1267">
        <v>3</v>
      </c>
      <c r="T1267">
        <v>3077</v>
      </c>
      <c r="U1267">
        <v>375.7213598</v>
      </c>
      <c r="V1267">
        <v>-5.282961754</v>
      </c>
      <c r="W1267">
        <v>1.796885708</v>
      </c>
      <c r="X1267">
        <v>-2.940065543</v>
      </c>
      <c r="Y1267">
        <v>0.003281428</v>
      </c>
      <c r="Z1267">
        <v>0.021658032</v>
      </c>
    </row>
    <row r="1268" spans="1:26">
      <c r="A1268" t="s">
        <v>3990</v>
      </c>
      <c r="B1268" t="s">
        <v>3991</v>
      </c>
      <c r="C1268">
        <v>0</v>
      </c>
      <c r="D1268">
        <v>406</v>
      </c>
      <c r="E1268">
        <v>0</v>
      </c>
      <c r="F1268">
        <v>65</v>
      </c>
      <c r="G1268">
        <v>0</v>
      </c>
      <c r="H1268">
        <v>0</v>
      </c>
      <c r="I1268">
        <v>0</v>
      </c>
      <c r="J1268">
        <v>0</v>
      </c>
      <c r="K1268">
        <v>6</v>
      </c>
      <c r="L1268">
        <v>2</v>
      </c>
      <c r="M1268">
        <v>1164</v>
      </c>
      <c r="N1268">
        <v>34</v>
      </c>
      <c r="O1268">
        <v>973</v>
      </c>
      <c r="P1268">
        <v>2</v>
      </c>
      <c r="Q1268">
        <v>2</v>
      </c>
      <c r="R1268">
        <v>2809</v>
      </c>
      <c r="S1268">
        <v>8</v>
      </c>
      <c r="T1268">
        <v>1</v>
      </c>
      <c r="U1268">
        <v>152.9578319</v>
      </c>
      <c r="V1268">
        <v>-5.29186219</v>
      </c>
      <c r="W1268">
        <v>1.685236654</v>
      </c>
      <c r="X1268">
        <v>-3.140130009</v>
      </c>
      <c r="Y1268">
        <v>0.001688729</v>
      </c>
      <c r="Z1268">
        <v>0.013890717</v>
      </c>
    </row>
    <row r="1269" spans="1:26">
      <c r="A1269" t="s">
        <v>3992</v>
      </c>
      <c r="B1269" t="s">
        <v>3993</v>
      </c>
      <c r="C1269">
        <v>0</v>
      </c>
      <c r="D1269">
        <v>5</v>
      </c>
      <c r="E1269">
        <v>2</v>
      </c>
      <c r="F1269">
        <v>0</v>
      </c>
      <c r="G1269">
        <v>0</v>
      </c>
      <c r="H1269">
        <v>7</v>
      </c>
      <c r="I1269">
        <v>0</v>
      </c>
      <c r="J1269">
        <v>1530</v>
      </c>
      <c r="K1269">
        <v>238</v>
      </c>
      <c r="L1269">
        <v>1</v>
      </c>
      <c r="M1269">
        <v>5</v>
      </c>
      <c r="N1269">
        <v>1</v>
      </c>
      <c r="O1269">
        <v>4683</v>
      </c>
      <c r="P1269">
        <v>1642</v>
      </c>
      <c r="Q1269">
        <v>1932</v>
      </c>
      <c r="R1269">
        <v>1</v>
      </c>
      <c r="S1269">
        <v>1</v>
      </c>
      <c r="T1269">
        <v>3</v>
      </c>
      <c r="U1269">
        <v>1466.484057</v>
      </c>
      <c r="V1269">
        <v>-5.294072143</v>
      </c>
      <c r="W1269">
        <v>1.900077567</v>
      </c>
      <c r="X1269">
        <v>-2.786240012</v>
      </c>
      <c r="Y1269">
        <v>0.005332337</v>
      </c>
      <c r="Z1269">
        <v>0.030549753</v>
      </c>
    </row>
    <row r="1270" spans="1:26">
      <c r="A1270" t="s">
        <v>3994</v>
      </c>
      <c r="B1270" t="s">
        <v>3995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1</v>
      </c>
      <c r="M1270">
        <v>0</v>
      </c>
      <c r="N1270">
        <v>1</v>
      </c>
      <c r="O1270">
        <v>2</v>
      </c>
      <c r="P1270">
        <v>4</v>
      </c>
      <c r="Q1270">
        <v>2</v>
      </c>
      <c r="R1270">
        <v>1</v>
      </c>
      <c r="S1270">
        <v>16459</v>
      </c>
      <c r="T1270">
        <v>2</v>
      </c>
      <c r="U1270">
        <v>2.403859163</v>
      </c>
      <c r="V1270">
        <v>-5.29410603</v>
      </c>
      <c r="W1270">
        <v>1.680723974</v>
      </c>
      <c r="X1270">
        <v>-3.149896183</v>
      </c>
      <c r="Y1270">
        <v>0.001633285</v>
      </c>
      <c r="Z1270">
        <v>0.013575256</v>
      </c>
    </row>
    <row r="1271" spans="1:26">
      <c r="A1271" t="s">
        <v>3996</v>
      </c>
      <c r="B1271" t="s">
        <v>3997</v>
      </c>
      <c r="C1271">
        <v>2</v>
      </c>
      <c r="D1271">
        <v>52</v>
      </c>
      <c r="E1271">
        <v>1</v>
      </c>
      <c r="F1271">
        <v>0</v>
      </c>
      <c r="G1271">
        <v>99</v>
      </c>
      <c r="H1271">
        <v>1</v>
      </c>
      <c r="I1271">
        <v>1</v>
      </c>
      <c r="J1271">
        <v>1794</v>
      </c>
      <c r="K1271">
        <v>2</v>
      </c>
      <c r="L1271">
        <v>1</v>
      </c>
      <c r="M1271">
        <v>5</v>
      </c>
      <c r="N1271">
        <v>164</v>
      </c>
      <c r="O1271">
        <v>4</v>
      </c>
      <c r="P1271">
        <v>1</v>
      </c>
      <c r="Q1271">
        <v>2</v>
      </c>
      <c r="R1271">
        <v>1</v>
      </c>
      <c r="S1271">
        <v>444</v>
      </c>
      <c r="T1271">
        <v>2020</v>
      </c>
      <c r="U1271">
        <v>291.2193695</v>
      </c>
      <c r="V1271">
        <v>-5.301726885</v>
      </c>
      <c r="W1271">
        <v>1.536272498</v>
      </c>
      <c r="X1271">
        <v>-3.451032868</v>
      </c>
      <c r="Y1271">
        <v>0.000558446</v>
      </c>
      <c r="Z1271">
        <v>0.006397065</v>
      </c>
    </row>
    <row r="1272" spans="1:26">
      <c r="A1272" t="s">
        <v>3998</v>
      </c>
      <c r="B1272" t="s">
        <v>3999</v>
      </c>
      <c r="C1272">
        <v>1</v>
      </c>
      <c r="D1272">
        <v>0</v>
      </c>
      <c r="E1272">
        <v>1</v>
      </c>
      <c r="F1272">
        <v>3</v>
      </c>
      <c r="G1272">
        <v>2</v>
      </c>
      <c r="H1272">
        <v>0</v>
      </c>
      <c r="I1272">
        <v>2562</v>
      </c>
      <c r="J1272">
        <v>0</v>
      </c>
      <c r="K1272">
        <v>1</v>
      </c>
      <c r="L1272">
        <v>1</v>
      </c>
      <c r="M1272">
        <v>1396</v>
      </c>
      <c r="N1272">
        <v>846</v>
      </c>
      <c r="O1272">
        <v>0</v>
      </c>
      <c r="P1272">
        <v>178</v>
      </c>
      <c r="Q1272">
        <v>2</v>
      </c>
      <c r="R1272">
        <v>0</v>
      </c>
      <c r="S1272">
        <v>1</v>
      </c>
      <c r="T1272">
        <v>0</v>
      </c>
      <c r="U1272">
        <v>47.06484711</v>
      </c>
      <c r="V1272">
        <v>-5.304449391</v>
      </c>
      <c r="W1272">
        <v>1.545565222</v>
      </c>
      <c r="X1272">
        <v>-3.432044999</v>
      </c>
      <c r="Y1272">
        <v>0.000599048</v>
      </c>
      <c r="Z1272">
        <v>0.006701089</v>
      </c>
    </row>
    <row r="1273" spans="1:26">
      <c r="A1273" t="s">
        <v>4000</v>
      </c>
      <c r="B1273" t="s">
        <v>4000</v>
      </c>
      <c r="C1273">
        <v>4841</v>
      </c>
      <c r="D1273">
        <v>2063</v>
      </c>
      <c r="E1273">
        <v>5447</v>
      </c>
      <c r="F1273">
        <v>5405</v>
      </c>
      <c r="G1273">
        <v>10</v>
      </c>
      <c r="H1273">
        <v>153</v>
      </c>
      <c r="I1273">
        <v>752</v>
      </c>
      <c r="J1273">
        <v>1518</v>
      </c>
      <c r="K1273">
        <v>14</v>
      </c>
      <c r="L1273">
        <v>20486</v>
      </c>
      <c r="M1273">
        <v>12559</v>
      </c>
      <c r="N1273">
        <v>36927</v>
      </c>
      <c r="O1273">
        <v>38295</v>
      </c>
      <c r="P1273">
        <v>12919</v>
      </c>
      <c r="Q1273">
        <v>32715</v>
      </c>
      <c r="R1273">
        <v>5442</v>
      </c>
      <c r="S1273">
        <v>60</v>
      </c>
      <c r="T1273">
        <v>13286</v>
      </c>
      <c r="U1273">
        <v>27040.96163</v>
      </c>
      <c r="V1273">
        <v>-5.309441752</v>
      </c>
      <c r="W1273">
        <v>1.064674575</v>
      </c>
      <c r="X1273">
        <v>-4.986915135</v>
      </c>
      <c r="Y1273" s="1">
        <v>6.14e-7</v>
      </c>
      <c r="Z1273" s="1">
        <v>2.74e-5</v>
      </c>
    </row>
    <row r="1274" spans="1:26">
      <c r="A1274" t="s">
        <v>4001</v>
      </c>
      <c r="B1274" t="s">
        <v>4002</v>
      </c>
      <c r="C1274">
        <v>1</v>
      </c>
      <c r="D1274">
        <v>1330</v>
      </c>
      <c r="E1274">
        <v>199</v>
      </c>
      <c r="F1274">
        <v>3</v>
      </c>
      <c r="G1274">
        <v>1</v>
      </c>
      <c r="H1274">
        <v>11</v>
      </c>
      <c r="I1274">
        <v>2</v>
      </c>
      <c r="J1274">
        <v>1107</v>
      </c>
      <c r="K1274">
        <v>1</v>
      </c>
      <c r="L1274">
        <v>687</v>
      </c>
      <c r="M1274">
        <v>2666</v>
      </c>
      <c r="N1274">
        <v>270</v>
      </c>
      <c r="O1274">
        <v>3</v>
      </c>
      <c r="P1274">
        <v>57</v>
      </c>
      <c r="Q1274">
        <v>2051</v>
      </c>
      <c r="R1274">
        <v>2519</v>
      </c>
      <c r="S1274">
        <v>2</v>
      </c>
      <c r="T1274">
        <v>10</v>
      </c>
      <c r="U1274">
        <v>1031.747742</v>
      </c>
      <c r="V1274">
        <v>-5.315806219</v>
      </c>
      <c r="W1274">
        <v>1.287394338</v>
      </c>
      <c r="X1274">
        <v>-4.129120398</v>
      </c>
      <c r="Y1274" s="1">
        <v>3.64e-5</v>
      </c>
      <c r="Z1274">
        <v>0.00082634</v>
      </c>
    </row>
    <row r="1275" spans="1:26">
      <c r="A1275" t="s">
        <v>4003</v>
      </c>
      <c r="B1275" t="s">
        <v>4004</v>
      </c>
      <c r="C1275">
        <v>0</v>
      </c>
      <c r="D1275">
        <v>331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28</v>
      </c>
      <c r="M1275">
        <v>1</v>
      </c>
      <c r="N1275">
        <v>2</v>
      </c>
      <c r="O1275">
        <v>3901</v>
      </c>
      <c r="P1275">
        <v>1</v>
      </c>
      <c r="Q1275">
        <v>2</v>
      </c>
      <c r="R1275">
        <v>1</v>
      </c>
      <c r="S1275">
        <v>0</v>
      </c>
      <c r="T1275">
        <v>3</v>
      </c>
      <c r="U1275">
        <v>8.956297506</v>
      </c>
      <c r="V1275">
        <v>-5.31690196</v>
      </c>
      <c r="W1275">
        <v>1.736329141</v>
      </c>
      <c r="X1275">
        <v>-3.062150968</v>
      </c>
      <c r="Y1275">
        <v>0.002197526</v>
      </c>
      <c r="Z1275">
        <v>0.016785004</v>
      </c>
    </row>
    <row r="1276" spans="1:26">
      <c r="A1276" t="s">
        <v>4005</v>
      </c>
      <c r="B1276" t="s">
        <v>4005</v>
      </c>
      <c r="C1276">
        <v>0</v>
      </c>
      <c r="D1276">
        <v>0</v>
      </c>
      <c r="E1276">
        <v>0</v>
      </c>
      <c r="F1276">
        <v>345</v>
      </c>
      <c r="G1276">
        <v>0</v>
      </c>
      <c r="H1276">
        <v>0</v>
      </c>
      <c r="I1276">
        <v>26</v>
      </c>
      <c r="J1276">
        <v>0</v>
      </c>
      <c r="K1276">
        <v>170</v>
      </c>
      <c r="L1276">
        <v>1700</v>
      </c>
      <c r="M1276">
        <v>31</v>
      </c>
      <c r="N1276">
        <v>55</v>
      </c>
      <c r="O1276">
        <v>893</v>
      </c>
      <c r="P1276">
        <v>324</v>
      </c>
      <c r="Q1276">
        <v>811</v>
      </c>
      <c r="R1276">
        <v>129</v>
      </c>
      <c r="S1276">
        <v>80</v>
      </c>
      <c r="T1276">
        <v>798</v>
      </c>
      <c r="U1276">
        <v>1153.127469</v>
      </c>
      <c r="V1276">
        <v>-5.316933717</v>
      </c>
      <c r="W1276">
        <v>1.757499256</v>
      </c>
      <c r="X1276">
        <v>-3.025283624</v>
      </c>
      <c r="Y1276">
        <v>0.002484001</v>
      </c>
      <c r="Z1276">
        <v>0.0180386</v>
      </c>
    </row>
    <row r="1277" spans="1:26">
      <c r="A1277" t="s">
        <v>647</v>
      </c>
      <c r="B1277" t="s">
        <v>648</v>
      </c>
      <c r="C1277">
        <v>742</v>
      </c>
      <c r="D1277">
        <v>303</v>
      </c>
      <c r="E1277">
        <v>2893</v>
      </c>
      <c r="F1277">
        <v>900</v>
      </c>
      <c r="G1277">
        <v>3</v>
      </c>
      <c r="H1277">
        <v>2</v>
      </c>
      <c r="I1277">
        <v>28</v>
      </c>
      <c r="J1277">
        <v>5</v>
      </c>
      <c r="K1277">
        <v>4</v>
      </c>
      <c r="L1277">
        <v>10</v>
      </c>
      <c r="M1277">
        <v>174</v>
      </c>
      <c r="N1277">
        <v>5</v>
      </c>
      <c r="O1277">
        <v>267</v>
      </c>
      <c r="P1277">
        <v>4376</v>
      </c>
      <c r="Q1277">
        <v>1700</v>
      </c>
      <c r="R1277">
        <v>3906</v>
      </c>
      <c r="S1277">
        <v>4206</v>
      </c>
      <c r="T1277">
        <v>3270</v>
      </c>
      <c r="U1277">
        <v>5332.914188</v>
      </c>
      <c r="V1277">
        <v>-5.325866294</v>
      </c>
      <c r="W1277">
        <v>1.358802251</v>
      </c>
      <c r="X1277">
        <v>-3.91953008</v>
      </c>
      <c r="Y1277" s="1">
        <v>8.87e-5</v>
      </c>
      <c r="Z1277">
        <v>0.001613698</v>
      </c>
    </row>
    <row r="1278" spans="1:26">
      <c r="A1278" t="s">
        <v>4006</v>
      </c>
      <c r="B1278" t="s">
        <v>4007</v>
      </c>
      <c r="C1278">
        <v>0</v>
      </c>
      <c r="D1278">
        <v>0</v>
      </c>
      <c r="E1278">
        <v>0</v>
      </c>
      <c r="F1278">
        <v>6</v>
      </c>
      <c r="G1278">
        <v>0</v>
      </c>
      <c r="H1278">
        <v>0</v>
      </c>
      <c r="I1278">
        <v>0</v>
      </c>
      <c r="J1278">
        <v>182</v>
      </c>
      <c r="K1278">
        <v>0</v>
      </c>
      <c r="L1278">
        <v>2</v>
      </c>
      <c r="M1278">
        <v>7</v>
      </c>
      <c r="N1278">
        <v>1806</v>
      </c>
      <c r="O1278">
        <v>3624</v>
      </c>
      <c r="P1278">
        <v>2</v>
      </c>
      <c r="Q1278">
        <v>3</v>
      </c>
      <c r="R1278">
        <v>0</v>
      </c>
      <c r="S1278">
        <v>1</v>
      </c>
      <c r="T1278">
        <v>0</v>
      </c>
      <c r="U1278">
        <v>18.4790407</v>
      </c>
      <c r="V1278">
        <v>-5.343124683</v>
      </c>
      <c r="W1278">
        <v>1.752409219</v>
      </c>
      <c r="X1278">
        <v>-3.049016533</v>
      </c>
      <c r="Y1278">
        <v>0.002295918</v>
      </c>
      <c r="Z1278">
        <v>0.017259496</v>
      </c>
    </row>
    <row r="1279" spans="1:26">
      <c r="A1279" t="s">
        <v>4008</v>
      </c>
      <c r="B1279" t="s">
        <v>4009</v>
      </c>
      <c r="C1279">
        <v>0</v>
      </c>
      <c r="D1279">
        <v>0</v>
      </c>
      <c r="E1279">
        <v>4</v>
      </c>
      <c r="F1279">
        <v>9</v>
      </c>
      <c r="G1279">
        <v>2</v>
      </c>
      <c r="H1279">
        <v>1</v>
      </c>
      <c r="I1279">
        <v>2781</v>
      </c>
      <c r="J1279">
        <v>1054</v>
      </c>
      <c r="K1279">
        <v>3</v>
      </c>
      <c r="L1279">
        <v>0</v>
      </c>
      <c r="M1279">
        <v>1</v>
      </c>
      <c r="N1279">
        <v>50</v>
      </c>
      <c r="O1279">
        <v>3073</v>
      </c>
      <c r="P1279">
        <v>0</v>
      </c>
      <c r="Q1279">
        <v>2</v>
      </c>
      <c r="R1279">
        <v>1</v>
      </c>
      <c r="S1279">
        <v>5525</v>
      </c>
      <c r="T1279">
        <v>2</v>
      </c>
      <c r="U1279">
        <v>432.6729143</v>
      </c>
      <c r="V1279">
        <v>-5.344418051</v>
      </c>
      <c r="W1279">
        <v>1.819664411</v>
      </c>
      <c r="X1279">
        <v>-2.937034993</v>
      </c>
      <c r="Y1279">
        <v>0.003313667</v>
      </c>
      <c r="Z1279">
        <v>0.021812494</v>
      </c>
    </row>
    <row r="1280" spans="1:26">
      <c r="A1280" t="s">
        <v>4010</v>
      </c>
      <c r="B1280" t="s">
        <v>4011</v>
      </c>
      <c r="C1280">
        <v>0</v>
      </c>
      <c r="D1280">
        <v>1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1</v>
      </c>
      <c r="M1280">
        <v>4053</v>
      </c>
      <c r="N1280">
        <v>1</v>
      </c>
      <c r="O1280">
        <v>2</v>
      </c>
      <c r="P1280">
        <v>1</v>
      </c>
      <c r="Q1280">
        <v>3</v>
      </c>
      <c r="R1280">
        <v>3</v>
      </c>
      <c r="S1280">
        <v>1</v>
      </c>
      <c r="T1280">
        <v>2</v>
      </c>
      <c r="U1280">
        <v>3.170759901</v>
      </c>
      <c r="V1280">
        <v>-5.346442381</v>
      </c>
      <c r="W1280">
        <v>1.260806886</v>
      </c>
      <c r="X1280">
        <v>-4.240492687</v>
      </c>
      <c r="Y1280" s="1">
        <v>2.23e-5</v>
      </c>
      <c r="Z1280">
        <v>0.000569363</v>
      </c>
    </row>
    <row r="1281" spans="1:26">
      <c r="A1281" t="s">
        <v>4012</v>
      </c>
      <c r="B1281" t="s">
        <v>4013</v>
      </c>
      <c r="C1281">
        <v>1323</v>
      </c>
      <c r="D1281">
        <v>3270</v>
      </c>
      <c r="E1281">
        <v>8423</v>
      </c>
      <c r="F1281">
        <v>2110</v>
      </c>
      <c r="G1281">
        <v>1443</v>
      </c>
      <c r="H1281">
        <v>67</v>
      </c>
      <c r="I1281">
        <v>199</v>
      </c>
      <c r="J1281">
        <v>5</v>
      </c>
      <c r="K1281">
        <v>108</v>
      </c>
      <c r="L1281">
        <v>11391</v>
      </c>
      <c r="M1281">
        <v>2762</v>
      </c>
      <c r="N1281">
        <v>565</v>
      </c>
      <c r="O1281">
        <v>24934</v>
      </c>
      <c r="P1281">
        <v>8483</v>
      </c>
      <c r="Q1281">
        <v>17499</v>
      </c>
      <c r="R1281">
        <v>3117</v>
      </c>
      <c r="S1281">
        <v>4221</v>
      </c>
      <c r="T1281">
        <v>6738</v>
      </c>
      <c r="U1281">
        <v>17849.35506</v>
      </c>
      <c r="V1281">
        <v>-5.353848707</v>
      </c>
      <c r="W1281">
        <v>1.050345489</v>
      </c>
      <c r="X1281">
        <v>-5.097226355</v>
      </c>
      <c r="Y1281" s="1">
        <v>3.45e-7</v>
      </c>
      <c r="Z1281" s="1">
        <v>1.7e-5</v>
      </c>
    </row>
    <row r="1282" spans="1:26">
      <c r="A1282" t="s">
        <v>4014</v>
      </c>
      <c r="B1282" t="s">
        <v>4015</v>
      </c>
      <c r="C1282">
        <v>0</v>
      </c>
      <c r="D1282">
        <v>0</v>
      </c>
      <c r="E1282">
        <v>0</v>
      </c>
      <c r="F1282">
        <v>391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1</v>
      </c>
      <c r="N1282">
        <v>1</v>
      </c>
      <c r="O1282">
        <v>7</v>
      </c>
      <c r="P1282">
        <v>1</v>
      </c>
      <c r="Q1282">
        <v>7</v>
      </c>
      <c r="R1282">
        <v>0</v>
      </c>
      <c r="S1282">
        <v>0</v>
      </c>
      <c r="T1282">
        <v>1</v>
      </c>
      <c r="U1282">
        <v>3.40521681</v>
      </c>
      <c r="V1282">
        <v>-5.362333991</v>
      </c>
      <c r="W1282">
        <v>1.779269831</v>
      </c>
      <c r="X1282">
        <v>-3.013783461</v>
      </c>
      <c r="Y1282">
        <v>0.002580119</v>
      </c>
      <c r="Z1282">
        <v>0.01844269</v>
      </c>
    </row>
    <row r="1283" spans="1:26">
      <c r="A1283" t="s">
        <v>4016</v>
      </c>
      <c r="B1283" t="s">
        <v>4017</v>
      </c>
      <c r="C1283">
        <v>0</v>
      </c>
      <c r="D1283">
        <v>14</v>
      </c>
      <c r="E1283">
        <v>1</v>
      </c>
      <c r="F1283">
        <v>0</v>
      </c>
      <c r="G1283">
        <v>0</v>
      </c>
      <c r="H1283">
        <v>0</v>
      </c>
      <c r="I1283">
        <v>1</v>
      </c>
      <c r="J1283">
        <v>1</v>
      </c>
      <c r="K1283">
        <v>0</v>
      </c>
      <c r="L1283">
        <v>0</v>
      </c>
      <c r="M1283">
        <v>1</v>
      </c>
      <c r="N1283">
        <v>848</v>
      </c>
      <c r="O1283">
        <v>512</v>
      </c>
      <c r="P1283">
        <v>2</v>
      </c>
      <c r="Q1283">
        <v>1</v>
      </c>
      <c r="R1283">
        <v>0</v>
      </c>
      <c r="S1283">
        <v>2</v>
      </c>
      <c r="T1283">
        <v>1</v>
      </c>
      <c r="U1283">
        <v>9.661439828</v>
      </c>
      <c r="V1283">
        <v>-5.365038858</v>
      </c>
      <c r="W1283">
        <v>1.601165453</v>
      </c>
      <c r="X1283">
        <v>-3.350708603</v>
      </c>
      <c r="Y1283">
        <v>0.000806051</v>
      </c>
      <c r="Z1283">
        <v>0.008326085</v>
      </c>
    </row>
    <row r="1284" spans="1:26">
      <c r="A1284" t="s">
        <v>4018</v>
      </c>
      <c r="B1284" t="s">
        <v>4019</v>
      </c>
      <c r="C1284">
        <v>446</v>
      </c>
      <c r="D1284">
        <v>30</v>
      </c>
      <c r="E1284">
        <v>0</v>
      </c>
      <c r="F1284">
        <v>0</v>
      </c>
      <c r="G1284">
        <v>2</v>
      </c>
      <c r="H1284">
        <v>0</v>
      </c>
      <c r="I1284">
        <v>0</v>
      </c>
      <c r="J1284">
        <v>102</v>
      </c>
      <c r="K1284">
        <v>0</v>
      </c>
      <c r="L1284">
        <v>2</v>
      </c>
      <c r="M1284">
        <v>396</v>
      </c>
      <c r="N1284">
        <v>236</v>
      </c>
      <c r="O1284">
        <v>325</v>
      </c>
      <c r="P1284">
        <v>34</v>
      </c>
      <c r="Q1284">
        <v>0</v>
      </c>
      <c r="R1284">
        <v>2</v>
      </c>
      <c r="S1284">
        <v>19</v>
      </c>
      <c r="T1284">
        <v>202</v>
      </c>
      <c r="U1284">
        <v>132.0729284</v>
      </c>
      <c r="V1284">
        <v>-5.367433922</v>
      </c>
      <c r="W1284">
        <v>1.506330826</v>
      </c>
      <c r="X1284">
        <v>-3.563250401</v>
      </c>
      <c r="Y1284">
        <v>0.000366291</v>
      </c>
      <c r="Z1284">
        <v>0.004656056</v>
      </c>
    </row>
    <row r="1285" spans="1:26">
      <c r="A1285" t="s">
        <v>4020</v>
      </c>
      <c r="B1285" t="s">
        <v>4021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4</v>
      </c>
      <c r="M1285">
        <v>3</v>
      </c>
      <c r="N1285">
        <v>1</v>
      </c>
      <c r="O1285">
        <v>8150</v>
      </c>
      <c r="P1285">
        <v>2</v>
      </c>
      <c r="Q1285">
        <v>2</v>
      </c>
      <c r="R1285">
        <v>1</v>
      </c>
      <c r="S1285">
        <v>2508</v>
      </c>
      <c r="T1285">
        <v>2</v>
      </c>
      <c r="U1285">
        <v>2.586605966</v>
      </c>
      <c r="V1285">
        <v>-5.374483006</v>
      </c>
      <c r="W1285">
        <v>1.646284156</v>
      </c>
      <c r="X1285">
        <v>-3.264614426</v>
      </c>
      <c r="Y1285">
        <v>0.001096132</v>
      </c>
      <c r="Z1285">
        <v>0.010363955</v>
      </c>
    </row>
    <row r="1286" spans="1:26">
      <c r="A1286" t="s">
        <v>4022</v>
      </c>
      <c r="B1286" t="s">
        <v>4023</v>
      </c>
      <c r="C1286">
        <v>2</v>
      </c>
      <c r="D1286">
        <v>3</v>
      </c>
      <c r="E1286">
        <v>1151</v>
      </c>
      <c r="F1286">
        <v>652</v>
      </c>
      <c r="G1286">
        <v>2</v>
      </c>
      <c r="H1286">
        <v>632</v>
      </c>
      <c r="I1286">
        <v>118</v>
      </c>
      <c r="J1286">
        <v>107</v>
      </c>
      <c r="K1286">
        <v>384</v>
      </c>
      <c r="L1286">
        <v>8</v>
      </c>
      <c r="M1286">
        <v>1057</v>
      </c>
      <c r="N1286">
        <v>2002</v>
      </c>
      <c r="O1286">
        <v>10275</v>
      </c>
      <c r="P1286">
        <v>3</v>
      </c>
      <c r="Q1286">
        <v>8310</v>
      </c>
      <c r="R1286">
        <v>18</v>
      </c>
      <c r="S1286">
        <v>6855</v>
      </c>
      <c r="T1286">
        <v>76</v>
      </c>
      <c r="U1286">
        <v>8283.258305</v>
      </c>
      <c r="V1286">
        <v>-5.377732301</v>
      </c>
      <c r="W1286">
        <v>1.453019777</v>
      </c>
      <c r="X1286">
        <v>-3.701073024</v>
      </c>
      <c r="Y1286">
        <v>0.00021469</v>
      </c>
      <c r="Z1286">
        <v>0.003164127</v>
      </c>
    </row>
    <row r="1287" spans="1:26">
      <c r="A1287" t="s">
        <v>4024</v>
      </c>
      <c r="B1287" t="s">
        <v>4025</v>
      </c>
      <c r="C1287">
        <v>0</v>
      </c>
      <c r="D1287">
        <v>2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2</v>
      </c>
      <c r="M1287">
        <v>333</v>
      </c>
      <c r="N1287">
        <v>1</v>
      </c>
      <c r="O1287">
        <v>1</v>
      </c>
      <c r="P1287">
        <v>0</v>
      </c>
      <c r="Q1287">
        <v>0</v>
      </c>
      <c r="R1287">
        <v>0</v>
      </c>
      <c r="S1287">
        <v>0</v>
      </c>
      <c r="T1287">
        <v>1</v>
      </c>
      <c r="U1287">
        <v>3.298008843</v>
      </c>
      <c r="V1287">
        <v>-5.393043115</v>
      </c>
      <c r="W1287">
        <v>1.922899418</v>
      </c>
      <c r="X1287">
        <v>-2.804641296</v>
      </c>
      <c r="Y1287">
        <v>0.00503726</v>
      </c>
      <c r="Z1287">
        <v>0.029273445</v>
      </c>
    </row>
    <row r="1288" spans="1:26">
      <c r="A1288" t="s">
        <v>4026</v>
      </c>
      <c r="B1288" t="s">
        <v>4027</v>
      </c>
      <c r="C1288">
        <v>0</v>
      </c>
      <c r="D1288">
        <v>12</v>
      </c>
      <c r="E1288">
        <v>10</v>
      </c>
      <c r="F1288">
        <v>1</v>
      </c>
      <c r="G1288">
        <v>10</v>
      </c>
      <c r="H1288">
        <v>0</v>
      </c>
      <c r="I1288">
        <v>0</v>
      </c>
      <c r="J1288">
        <v>2425</v>
      </c>
      <c r="K1288">
        <v>6</v>
      </c>
      <c r="L1288">
        <v>1</v>
      </c>
      <c r="M1288">
        <v>0</v>
      </c>
      <c r="N1288">
        <v>2633</v>
      </c>
      <c r="O1288">
        <v>2</v>
      </c>
      <c r="P1288">
        <v>756</v>
      </c>
      <c r="Q1288">
        <v>2</v>
      </c>
      <c r="R1288">
        <v>1</v>
      </c>
      <c r="S1288">
        <v>2</v>
      </c>
      <c r="T1288">
        <v>1593</v>
      </c>
      <c r="U1288">
        <v>146.6874123</v>
      </c>
      <c r="V1288">
        <v>-5.400315185</v>
      </c>
      <c r="W1288">
        <v>1.537664393</v>
      </c>
      <c r="X1288">
        <v>-3.512024607</v>
      </c>
      <c r="Y1288">
        <v>0.000444707</v>
      </c>
      <c r="Z1288">
        <v>0.005424513</v>
      </c>
    </row>
    <row r="1289" spans="1:26">
      <c r="A1289" t="s">
        <v>4028</v>
      </c>
      <c r="B1289" t="s">
        <v>4029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4</v>
      </c>
      <c r="M1289">
        <v>1</v>
      </c>
      <c r="N1289">
        <v>0</v>
      </c>
      <c r="O1289">
        <v>2</v>
      </c>
      <c r="P1289">
        <v>0</v>
      </c>
      <c r="Q1289">
        <v>2</v>
      </c>
      <c r="R1289">
        <v>0</v>
      </c>
      <c r="S1289">
        <v>1</v>
      </c>
      <c r="T1289">
        <v>1</v>
      </c>
      <c r="U1289">
        <v>2.762436633</v>
      </c>
      <c r="V1289">
        <v>-5.40226124</v>
      </c>
      <c r="W1289">
        <v>1.91580999</v>
      </c>
      <c r="X1289">
        <v>-2.819831439</v>
      </c>
      <c r="Y1289">
        <v>0.004804888</v>
      </c>
      <c r="Z1289">
        <v>0.028198145</v>
      </c>
    </row>
    <row r="1290" spans="1:26">
      <c r="A1290" t="s">
        <v>4030</v>
      </c>
      <c r="B1290" t="s">
        <v>4031</v>
      </c>
      <c r="C1290">
        <v>0</v>
      </c>
      <c r="D1290">
        <v>6432</v>
      </c>
      <c r="E1290">
        <v>4</v>
      </c>
      <c r="F1290">
        <v>160</v>
      </c>
      <c r="G1290">
        <v>2358</v>
      </c>
      <c r="H1290">
        <v>18</v>
      </c>
      <c r="I1290">
        <v>2</v>
      </c>
      <c r="J1290">
        <v>19</v>
      </c>
      <c r="K1290">
        <v>5</v>
      </c>
      <c r="L1290">
        <v>6734</v>
      </c>
      <c r="M1290">
        <v>4635</v>
      </c>
      <c r="N1290">
        <v>2648</v>
      </c>
      <c r="O1290">
        <v>3632</v>
      </c>
      <c r="P1290">
        <v>6</v>
      </c>
      <c r="Q1290">
        <v>17843</v>
      </c>
      <c r="R1290">
        <v>10042</v>
      </c>
      <c r="S1290">
        <v>11</v>
      </c>
      <c r="T1290">
        <v>12</v>
      </c>
      <c r="U1290">
        <v>8297.087842</v>
      </c>
      <c r="V1290">
        <v>-5.412218376</v>
      </c>
      <c r="W1290">
        <v>1.502564668</v>
      </c>
      <c r="X1290">
        <v>-3.601986984</v>
      </c>
      <c r="Y1290">
        <v>0.000315794</v>
      </c>
      <c r="Z1290">
        <v>0.004143996</v>
      </c>
    </row>
    <row r="1291" spans="1:26">
      <c r="A1291" t="s">
        <v>4032</v>
      </c>
      <c r="B1291" t="s">
        <v>4033</v>
      </c>
      <c r="C1291">
        <v>0</v>
      </c>
      <c r="D1291">
        <v>19</v>
      </c>
      <c r="E1291">
        <v>0</v>
      </c>
      <c r="F1291">
        <v>0</v>
      </c>
      <c r="G1291">
        <v>176</v>
      </c>
      <c r="H1291">
        <v>0</v>
      </c>
      <c r="I1291">
        <v>0</v>
      </c>
      <c r="J1291">
        <v>2</v>
      </c>
      <c r="K1291">
        <v>0</v>
      </c>
      <c r="L1291">
        <v>1</v>
      </c>
      <c r="M1291">
        <v>2</v>
      </c>
      <c r="N1291">
        <v>1718</v>
      </c>
      <c r="O1291">
        <v>3032</v>
      </c>
      <c r="P1291">
        <v>0</v>
      </c>
      <c r="Q1291">
        <v>3</v>
      </c>
      <c r="R1291">
        <v>3</v>
      </c>
      <c r="S1291">
        <v>1</v>
      </c>
      <c r="T1291">
        <v>3</v>
      </c>
      <c r="U1291">
        <v>18.31344104</v>
      </c>
      <c r="V1291">
        <v>-5.413074596</v>
      </c>
      <c r="W1291">
        <v>1.528513881</v>
      </c>
      <c r="X1291">
        <v>-3.541397081</v>
      </c>
      <c r="Y1291">
        <v>0.000398014</v>
      </c>
      <c r="Z1291">
        <v>0.004973785</v>
      </c>
    </row>
    <row r="1292" spans="1:26">
      <c r="A1292" t="s">
        <v>4034</v>
      </c>
      <c r="B1292" t="s">
        <v>4035</v>
      </c>
      <c r="C1292">
        <v>2</v>
      </c>
      <c r="D1292">
        <v>5</v>
      </c>
      <c r="E1292">
        <v>6</v>
      </c>
      <c r="F1292">
        <v>1</v>
      </c>
      <c r="G1292">
        <v>1</v>
      </c>
      <c r="H1292">
        <v>1</v>
      </c>
      <c r="I1292">
        <v>1</v>
      </c>
      <c r="J1292">
        <v>0</v>
      </c>
      <c r="K1292">
        <v>1</v>
      </c>
      <c r="L1292">
        <v>1</v>
      </c>
      <c r="M1292">
        <v>2077</v>
      </c>
      <c r="N1292">
        <v>367</v>
      </c>
      <c r="O1292">
        <v>15</v>
      </c>
      <c r="P1292">
        <v>2</v>
      </c>
      <c r="Q1292">
        <v>4</v>
      </c>
      <c r="R1292">
        <v>2</v>
      </c>
      <c r="S1292">
        <v>2</v>
      </c>
      <c r="T1292">
        <v>1</v>
      </c>
      <c r="U1292">
        <v>23.87014975</v>
      </c>
      <c r="V1292">
        <v>-5.413697502</v>
      </c>
      <c r="W1292">
        <v>1.0285938</v>
      </c>
      <c r="X1292">
        <v>-5.263202544</v>
      </c>
      <c r="Y1292" s="1">
        <v>1.42e-7</v>
      </c>
      <c r="Z1292" s="1">
        <v>7.67e-6</v>
      </c>
    </row>
    <row r="1293" spans="1:26">
      <c r="A1293" t="s">
        <v>174</v>
      </c>
      <c r="B1293" t="s">
        <v>175</v>
      </c>
      <c r="C1293">
        <v>1</v>
      </c>
      <c r="D1293">
        <v>0</v>
      </c>
      <c r="E1293">
        <v>1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7929</v>
      </c>
      <c r="M1293">
        <v>2</v>
      </c>
      <c r="N1293">
        <v>42</v>
      </c>
      <c r="O1293">
        <v>2</v>
      </c>
      <c r="P1293">
        <v>9</v>
      </c>
      <c r="Q1293">
        <v>0</v>
      </c>
      <c r="R1293">
        <v>0</v>
      </c>
      <c r="S1293">
        <v>2</v>
      </c>
      <c r="T1293">
        <v>4</v>
      </c>
      <c r="U1293">
        <v>4.604980956</v>
      </c>
      <c r="V1293">
        <v>-5.424454727</v>
      </c>
      <c r="W1293">
        <v>1.552412406</v>
      </c>
      <c r="X1293">
        <v>-3.494209854</v>
      </c>
      <c r="Y1293">
        <v>0.000475467</v>
      </c>
      <c r="Z1293">
        <v>0.005654973</v>
      </c>
    </row>
    <row r="1294" spans="1:26">
      <c r="A1294" t="s">
        <v>4036</v>
      </c>
      <c r="B1294" t="s">
        <v>4037</v>
      </c>
      <c r="C1294">
        <v>0</v>
      </c>
      <c r="D1294">
        <v>0</v>
      </c>
      <c r="E1294">
        <v>402</v>
      </c>
      <c r="F1294">
        <v>1</v>
      </c>
      <c r="G1294">
        <v>0</v>
      </c>
      <c r="H1294">
        <v>0</v>
      </c>
      <c r="I1294">
        <v>0</v>
      </c>
      <c r="J1294">
        <v>8</v>
      </c>
      <c r="K1294">
        <v>0</v>
      </c>
      <c r="L1294">
        <v>149</v>
      </c>
      <c r="M1294">
        <v>897</v>
      </c>
      <c r="N1294">
        <v>271</v>
      </c>
      <c r="O1294">
        <v>2</v>
      </c>
      <c r="P1294">
        <v>13477</v>
      </c>
      <c r="Q1294">
        <v>2</v>
      </c>
      <c r="R1294">
        <v>2</v>
      </c>
      <c r="S1294">
        <v>2</v>
      </c>
      <c r="T1294">
        <v>3</v>
      </c>
      <c r="U1294">
        <v>50.71816775</v>
      </c>
      <c r="V1294">
        <v>-5.439616612</v>
      </c>
      <c r="W1294">
        <v>1.462960882</v>
      </c>
      <c r="X1294">
        <v>-3.718224238</v>
      </c>
      <c r="Y1294">
        <v>0.000200628</v>
      </c>
      <c r="Z1294">
        <v>0.003006478</v>
      </c>
    </row>
    <row r="1295" spans="1:26">
      <c r="A1295" t="s">
        <v>1246</v>
      </c>
      <c r="B1295" t="s">
        <v>1246</v>
      </c>
      <c r="C1295">
        <v>0</v>
      </c>
      <c r="D1295">
        <v>1</v>
      </c>
      <c r="E1295">
        <v>0</v>
      </c>
      <c r="F1295">
        <v>1</v>
      </c>
      <c r="G1295">
        <v>0</v>
      </c>
      <c r="H1295">
        <v>1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1</v>
      </c>
      <c r="O1295">
        <v>0</v>
      </c>
      <c r="P1295">
        <v>3</v>
      </c>
      <c r="Q1295">
        <v>1</v>
      </c>
      <c r="R1295">
        <v>31</v>
      </c>
      <c r="S1295">
        <v>3</v>
      </c>
      <c r="T1295">
        <v>0</v>
      </c>
      <c r="U1295">
        <v>5.735881289</v>
      </c>
      <c r="V1295">
        <v>-5.44174814</v>
      </c>
      <c r="W1295">
        <v>1.802759997</v>
      </c>
      <c r="X1295">
        <v>-3.018564949</v>
      </c>
      <c r="Y1295">
        <v>0.00253975</v>
      </c>
      <c r="Z1295">
        <v>0.018254581</v>
      </c>
    </row>
    <row r="1296" spans="1:26">
      <c r="A1296" t="s">
        <v>4038</v>
      </c>
      <c r="B1296" t="s">
        <v>4039</v>
      </c>
      <c r="C1296">
        <v>0</v>
      </c>
      <c r="D1296">
        <v>41</v>
      </c>
      <c r="E1296">
        <v>417</v>
      </c>
      <c r="F1296">
        <v>1</v>
      </c>
      <c r="G1296">
        <v>95</v>
      </c>
      <c r="H1296">
        <v>2</v>
      </c>
      <c r="I1296">
        <v>1</v>
      </c>
      <c r="J1296">
        <v>0</v>
      </c>
      <c r="K1296">
        <v>0</v>
      </c>
      <c r="L1296">
        <v>1</v>
      </c>
      <c r="M1296">
        <v>248</v>
      </c>
      <c r="N1296">
        <v>57</v>
      </c>
      <c r="O1296">
        <v>4</v>
      </c>
      <c r="P1296">
        <v>1</v>
      </c>
      <c r="Q1296">
        <v>0</v>
      </c>
      <c r="R1296">
        <v>1005</v>
      </c>
      <c r="S1296">
        <v>0</v>
      </c>
      <c r="T1296">
        <v>1215</v>
      </c>
      <c r="U1296">
        <v>99.15555544</v>
      </c>
      <c r="V1296">
        <v>-5.452106184</v>
      </c>
      <c r="W1296">
        <v>1.567470097</v>
      </c>
      <c r="X1296">
        <v>-3.478284017</v>
      </c>
      <c r="Y1296">
        <v>0.000504635</v>
      </c>
      <c r="Z1296">
        <v>0.005898602</v>
      </c>
    </row>
    <row r="1297" spans="1:26">
      <c r="A1297" t="s">
        <v>4040</v>
      </c>
      <c r="B1297" t="s">
        <v>4040</v>
      </c>
      <c r="C1297">
        <v>0</v>
      </c>
      <c r="D1297">
        <v>88</v>
      </c>
      <c r="E1297">
        <v>4845</v>
      </c>
      <c r="F1297">
        <v>1</v>
      </c>
      <c r="G1297">
        <v>6</v>
      </c>
      <c r="H1297">
        <v>1</v>
      </c>
      <c r="I1297">
        <v>1</v>
      </c>
      <c r="J1297">
        <v>86</v>
      </c>
      <c r="K1297">
        <v>1</v>
      </c>
      <c r="L1297">
        <v>4</v>
      </c>
      <c r="M1297">
        <v>133</v>
      </c>
      <c r="N1297">
        <v>3</v>
      </c>
      <c r="O1297">
        <v>908</v>
      </c>
      <c r="P1297">
        <v>1</v>
      </c>
      <c r="Q1297">
        <v>7</v>
      </c>
      <c r="R1297">
        <v>3</v>
      </c>
      <c r="S1297">
        <v>8</v>
      </c>
      <c r="T1297">
        <v>13626</v>
      </c>
      <c r="U1297">
        <v>137.3885698</v>
      </c>
      <c r="V1297">
        <v>-5.458676222</v>
      </c>
      <c r="W1297">
        <v>1.291996865</v>
      </c>
      <c r="X1297">
        <v>-4.224991846</v>
      </c>
      <c r="Y1297" s="1">
        <v>2.39e-5</v>
      </c>
      <c r="Z1297">
        <v>0.000599302</v>
      </c>
    </row>
    <row r="1298" spans="1:26">
      <c r="A1298" t="s">
        <v>4041</v>
      </c>
      <c r="B1298" t="s">
        <v>4042</v>
      </c>
      <c r="C1298">
        <v>0</v>
      </c>
      <c r="D1298">
        <v>1</v>
      </c>
      <c r="E1298">
        <v>3</v>
      </c>
      <c r="F1298">
        <v>0</v>
      </c>
      <c r="G1298">
        <v>0</v>
      </c>
      <c r="H1298">
        <v>5</v>
      </c>
      <c r="I1298">
        <v>199</v>
      </c>
      <c r="J1298">
        <v>1</v>
      </c>
      <c r="K1298">
        <v>3</v>
      </c>
      <c r="L1298">
        <v>2</v>
      </c>
      <c r="M1298">
        <v>1236</v>
      </c>
      <c r="N1298">
        <v>324</v>
      </c>
      <c r="O1298">
        <v>0</v>
      </c>
      <c r="P1298">
        <v>0</v>
      </c>
      <c r="Q1298">
        <v>0</v>
      </c>
      <c r="R1298">
        <v>0</v>
      </c>
      <c r="S1298">
        <v>120</v>
      </c>
      <c r="T1298">
        <v>1137</v>
      </c>
      <c r="U1298">
        <v>90.39160327</v>
      </c>
      <c r="V1298">
        <v>-5.478613474</v>
      </c>
      <c r="W1298">
        <v>1.769301968</v>
      </c>
      <c r="X1298">
        <v>-3.096483004</v>
      </c>
      <c r="Y1298">
        <v>0.001958311</v>
      </c>
      <c r="Z1298">
        <v>0.015382424</v>
      </c>
    </row>
    <row r="1299" spans="1:26">
      <c r="A1299" t="s">
        <v>4043</v>
      </c>
      <c r="B1299" t="s">
        <v>4044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72</v>
      </c>
      <c r="N1299">
        <v>0</v>
      </c>
      <c r="O1299">
        <v>1</v>
      </c>
      <c r="P1299">
        <v>6762</v>
      </c>
      <c r="Q1299">
        <v>2</v>
      </c>
      <c r="R1299">
        <v>2</v>
      </c>
      <c r="S1299">
        <v>2</v>
      </c>
      <c r="T1299">
        <v>1</v>
      </c>
      <c r="U1299">
        <v>2.95034841</v>
      </c>
      <c r="V1299">
        <v>-5.482052093</v>
      </c>
      <c r="W1299">
        <v>1.798046473</v>
      </c>
      <c r="X1299">
        <v>-3.048893438</v>
      </c>
      <c r="Y1299">
        <v>0.002296859</v>
      </c>
      <c r="Z1299">
        <v>0.017259496</v>
      </c>
    </row>
    <row r="1300" spans="1:26">
      <c r="A1300" t="s">
        <v>4045</v>
      </c>
      <c r="B1300" t="s">
        <v>4046</v>
      </c>
      <c r="C1300">
        <v>3</v>
      </c>
      <c r="D1300">
        <v>24</v>
      </c>
      <c r="E1300">
        <v>211</v>
      </c>
      <c r="F1300">
        <v>77</v>
      </c>
      <c r="G1300">
        <v>3630</v>
      </c>
      <c r="H1300">
        <v>3</v>
      </c>
      <c r="I1300">
        <v>1</v>
      </c>
      <c r="J1300">
        <v>118</v>
      </c>
      <c r="K1300">
        <v>157</v>
      </c>
      <c r="L1300">
        <v>3</v>
      </c>
      <c r="M1300">
        <v>2747</v>
      </c>
      <c r="N1300">
        <v>290</v>
      </c>
      <c r="O1300">
        <v>6</v>
      </c>
      <c r="P1300">
        <v>989</v>
      </c>
      <c r="Q1300">
        <v>4387</v>
      </c>
      <c r="R1300">
        <v>3</v>
      </c>
      <c r="S1300">
        <v>3</v>
      </c>
      <c r="T1300">
        <v>1232</v>
      </c>
      <c r="U1300">
        <v>1810.104007</v>
      </c>
      <c r="V1300">
        <v>-5.487786305</v>
      </c>
      <c r="W1300">
        <v>1.342460635</v>
      </c>
      <c r="X1300">
        <v>-4.087856406</v>
      </c>
      <c r="Y1300" s="1">
        <v>4.35e-5</v>
      </c>
      <c r="Z1300">
        <v>0.000951706</v>
      </c>
    </row>
    <row r="1301" spans="1:26">
      <c r="A1301" t="s">
        <v>4047</v>
      </c>
      <c r="B1301" t="s">
        <v>4048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668</v>
      </c>
      <c r="L1301">
        <v>7</v>
      </c>
      <c r="M1301">
        <v>0</v>
      </c>
      <c r="N1301">
        <v>0</v>
      </c>
      <c r="O1301">
        <v>524</v>
      </c>
      <c r="P1301">
        <v>0</v>
      </c>
      <c r="Q1301">
        <v>2</v>
      </c>
      <c r="R1301">
        <v>1</v>
      </c>
      <c r="S1301">
        <v>0</v>
      </c>
      <c r="T1301">
        <v>4</v>
      </c>
      <c r="U1301">
        <v>3.836417994</v>
      </c>
      <c r="V1301">
        <v>-5.488504682</v>
      </c>
      <c r="W1301">
        <v>2.026926264</v>
      </c>
      <c r="X1301">
        <v>-2.707796915</v>
      </c>
      <c r="Y1301">
        <v>0.006773145</v>
      </c>
      <c r="Z1301">
        <v>0.036157165</v>
      </c>
    </row>
    <row r="1302" spans="1:26">
      <c r="A1302" t="s">
        <v>4049</v>
      </c>
      <c r="B1302" t="s">
        <v>4049</v>
      </c>
      <c r="C1302">
        <v>0</v>
      </c>
      <c r="D1302">
        <v>7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1</v>
      </c>
      <c r="L1302">
        <v>8</v>
      </c>
      <c r="M1302">
        <v>627</v>
      </c>
      <c r="N1302">
        <v>1</v>
      </c>
      <c r="O1302">
        <v>0</v>
      </c>
      <c r="P1302">
        <v>0</v>
      </c>
      <c r="Q1302">
        <v>0</v>
      </c>
      <c r="R1302">
        <v>1</v>
      </c>
      <c r="S1302">
        <v>1</v>
      </c>
      <c r="T1302">
        <v>0</v>
      </c>
      <c r="U1302">
        <v>7.262696273</v>
      </c>
      <c r="V1302">
        <v>-5.516856654</v>
      </c>
      <c r="W1302">
        <v>1.889616136</v>
      </c>
      <c r="X1302">
        <v>-2.919564747</v>
      </c>
      <c r="Y1302">
        <v>0.003505206</v>
      </c>
      <c r="Z1302">
        <v>0.022620786</v>
      </c>
    </row>
    <row r="1303" spans="1:26">
      <c r="A1303" t="s">
        <v>4050</v>
      </c>
      <c r="B1303" t="s">
        <v>4051</v>
      </c>
      <c r="C1303">
        <v>0</v>
      </c>
      <c r="D1303">
        <v>0</v>
      </c>
      <c r="E1303">
        <v>4419</v>
      </c>
      <c r="F1303">
        <v>2</v>
      </c>
      <c r="G1303">
        <v>0</v>
      </c>
      <c r="H1303">
        <v>1</v>
      </c>
      <c r="I1303">
        <v>0</v>
      </c>
      <c r="J1303">
        <v>0</v>
      </c>
      <c r="K1303">
        <v>0</v>
      </c>
      <c r="L1303">
        <v>1</v>
      </c>
      <c r="M1303">
        <v>1</v>
      </c>
      <c r="N1303">
        <v>0</v>
      </c>
      <c r="O1303">
        <v>74</v>
      </c>
      <c r="P1303">
        <v>0</v>
      </c>
      <c r="Q1303">
        <v>0</v>
      </c>
      <c r="R1303">
        <v>638</v>
      </c>
      <c r="S1303">
        <v>0</v>
      </c>
      <c r="T1303">
        <v>1</v>
      </c>
      <c r="U1303">
        <v>10.98452982</v>
      </c>
      <c r="V1303">
        <v>-5.517787439</v>
      </c>
      <c r="W1303">
        <v>2.12067531</v>
      </c>
      <c r="X1303">
        <v>-2.601901108</v>
      </c>
      <c r="Y1303">
        <v>0.009270858</v>
      </c>
      <c r="Z1303">
        <v>0.045203338</v>
      </c>
    </row>
    <row r="1304" spans="1:26">
      <c r="A1304" t="s">
        <v>4052</v>
      </c>
      <c r="B1304" t="s">
        <v>4053</v>
      </c>
      <c r="C1304">
        <v>3936</v>
      </c>
      <c r="D1304">
        <v>13</v>
      </c>
      <c r="E1304">
        <v>18</v>
      </c>
      <c r="F1304">
        <v>990</v>
      </c>
      <c r="G1304">
        <v>3</v>
      </c>
      <c r="H1304">
        <v>14</v>
      </c>
      <c r="I1304">
        <v>12</v>
      </c>
      <c r="J1304">
        <v>11</v>
      </c>
      <c r="K1304">
        <v>4</v>
      </c>
      <c r="L1304">
        <v>2</v>
      </c>
      <c r="M1304">
        <v>727</v>
      </c>
      <c r="N1304">
        <v>0</v>
      </c>
      <c r="O1304">
        <v>6</v>
      </c>
      <c r="P1304">
        <v>2</v>
      </c>
      <c r="Q1304">
        <v>679</v>
      </c>
      <c r="R1304">
        <v>1</v>
      </c>
      <c r="S1304">
        <v>2921</v>
      </c>
      <c r="T1304">
        <v>1690</v>
      </c>
      <c r="U1304">
        <v>2612.297638</v>
      </c>
      <c r="V1304">
        <v>-5.52468784</v>
      </c>
      <c r="W1304">
        <v>1.60455905</v>
      </c>
      <c r="X1304">
        <v>-3.443119056</v>
      </c>
      <c r="Y1304">
        <v>0.000575046</v>
      </c>
      <c r="Z1304">
        <v>0.006555709</v>
      </c>
    </row>
    <row r="1305" spans="1:26">
      <c r="A1305" t="s">
        <v>4054</v>
      </c>
      <c r="B1305" t="s">
        <v>4055</v>
      </c>
      <c r="C1305">
        <v>2</v>
      </c>
      <c r="D1305">
        <v>2</v>
      </c>
      <c r="E1305">
        <v>147</v>
      </c>
      <c r="F1305">
        <v>0</v>
      </c>
      <c r="G1305">
        <v>10</v>
      </c>
      <c r="H1305">
        <v>44</v>
      </c>
      <c r="I1305">
        <v>0</v>
      </c>
      <c r="J1305">
        <v>0</v>
      </c>
      <c r="K1305">
        <v>37</v>
      </c>
      <c r="L1305">
        <v>255</v>
      </c>
      <c r="M1305">
        <v>2</v>
      </c>
      <c r="N1305">
        <v>15</v>
      </c>
      <c r="O1305">
        <v>5</v>
      </c>
      <c r="P1305">
        <v>2</v>
      </c>
      <c r="Q1305">
        <v>10205</v>
      </c>
      <c r="R1305">
        <v>6462</v>
      </c>
      <c r="S1305">
        <v>2</v>
      </c>
      <c r="T1305">
        <v>3</v>
      </c>
      <c r="U1305">
        <v>681.2704111</v>
      </c>
      <c r="V1305">
        <v>-5.530035843</v>
      </c>
      <c r="W1305">
        <v>1.697013041</v>
      </c>
      <c r="X1305">
        <v>-3.258687888</v>
      </c>
      <c r="Y1305">
        <v>0.001119287</v>
      </c>
      <c r="Z1305">
        <v>0.010541062</v>
      </c>
    </row>
    <row r="1306" spans="1:26">
      <c r="A1306" t="s">
        <v>4056</v>
      </c>
      <c r="B1306" t="s">
        <v>4057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408</v>
      </c>
      <c r="J1306">
        <v>0</v>
      </c>
      <c r="K1306">
        <v>0</v>
      </c>
      <c r="L1306">
        <v>1</v>
      </c>
      <c r="M1306">
        <v>96</v>
      </c>
      <c r="N1306">
        <v>764</v>
      </c>
      <c r="O1306">
        <v>4</v>
      </c>
      <c r="P1306">
        <v>0</v>
      </c>
      <c r="Q1306">
        <v>1</v>
      </c>
      <c r="R1306">
        <v>901</v>
      </c>
      <c r="S1306">
        <v>0</v>
      </c>
      <c r="T1306">
        <v>0</v>
      </c>
      <c r="U1306">
        <v>8.574987895</v>
      </c>
      <c r="V1306">
        <v>-5.541506396</v>
      </c>
      <c r="W1306">
        <v>1.864209126</v>
      </c>
      <c r="X1306">
        <v>-2.972577657</v>
      </c>
      <c r="Y1306">
        <v>0.002953105</v>
      </c>
      <c r="Z1306">
        <v>0.02027742</v>
      </c>
    </row>
    <row r="1307" spans="1:26">
      <c r="A1307" t="s">
        <v>502</v>
      </c>
      <c r="B1307" t="s">
        <v>503</v>
      </c>
      <c r="C1307">
        <v>4</v>
      </c>
      <c r="D1307">
        <v>2120</v>
      </c>
      <c r="E1307">
        <v>17257</v>
      </c>
      <c r="F1307">
        <v>5344</v>
      </c>
      <c r="G1307">
        <v>3130</v>
      </c>
      <c r="H1307">
        <v>214</v>
      </c>
      <c r="I1307">
        <v>2297</v>
      </c>
      <c r="J1307">
        <v>816</v>
      </c>
      <c r="K1307">
        <v>21</v>
      </c>
      <c r="L1307">
        <v>361</v>
      </c>
      <c r="M1307">
        <v>19118</v>
      </c>
      <c r="N1307">
        <v>12745</v>
      </c>
      <c r="O1307">
        <v>13281</v>
      </c>
      <c r="P1307">
        <v>35</v>
      </c>
      <c r="Q1307">
        <v>9992</v>
      </c>
      <c r="R1307">
        <v>11119</v>
      </c>
      <c r="S1307">
        <v>38600</v>
      </c>
      <c r="T1307">
        <v>15774</v>
      </c>
      <c r="U1307">
        <v>35904.08537</v>
      </c>
      <c r="V1307">
        <v>-5.556226592</v>
      </c>
      <c r="W1307">
        <v>1.195301528</v>
      </c>
      <c r="X1307">
        <v>-4.648389097</v>
      </c>
      <c r="Y1307" s="1">
        <v>3.35e-6</v>
      </c>
      <c r="Z1307">
        <v>0.00011838</v>
      </c>
    </row>
    <row r="1308" spans="1:26">
      <c r="A1308" t="s">
        <v>4058</v>
      </c>
      <c r="B1308" t="s">
        <v>4059</v>
      </c>
      <c r="C1308">
        <v>0</v>
      </c>
      <c r="D1308">
        <v>0</v>
      </c>
      <c r="E1308">
        <v>694</v>
      </c>
      <c r="F1308">
        <v>1</v>
      </c>
      <c r="G1308">
        <v>1</v>
      </c>
      <c r="H1308">
        <v>0</v>
      </c>
      <c r="I1308">
        <v>3</v>
      </c>
      <c r="J1308">
        <v>0</v>
      </c>
      <c r="K1308">
        <v>0</v>
      </c>
      <c r="L1308">
        <v>1</v>
      </c>
      <c r="M1308">
        <v>1</v>
      </c>
      <c r="N1308">
        <v>0</v>
      </c>
      <c r="O1308">
        <v>1418</v>
      </c>
      <c r="P1308">
        <v>1220</v>
      </c>
      <c r="Q1308">
        <v>247</v>
      </c>
      <c r="R1308">
        <v>911</v>
      </c>
      <c r="S1308">
        <v>1</v>
      </c>
      <c r="T1308">
        <v>0</v>
      </c>
      <c r="U1308">
        <v>546.5615285</v>
      </c>
      <c r="V1308">
        <v>-5.556471834</v>
      </c>
      <c r="W1308">
        <v>2.076789603</v>
      </c>
      <c r="X1308">
        <v>-2.675510233</v>
      </c>
      <c r="Y1308">
        <v>0.00746156</v>
      </c>
      <c r="Z1308">
        <v>0.038732918</v>
      </c>
    </row>
    <row r="1309" spans="1:26">
      <c r="A1309" t="s">
        <v>4060</v>
      </c>
      <c r="B1309" t="s">
        <v>4061</v>
      </c>
      <c r="C1309">
        <v>2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30</v>
      </c>
      <c r="J1309">
        <v>0</v>
      </c>
      <c r="K1309">
        <v>1</v>
      </c>
      <c r="L1309">
        <v>0</v>
      </c>
      <c r="M1309">
        <v>0</v>
      </c>
      <c r="N1309">
        <v>1399</v>
      </c>
      <c r="O1309">
        <v>1</v>
      </c>
      <c r="P1309">
        <v>0</v>
      </c>
      <c r="Q1309">
        <v>0</v>
      </c>
      <c r="R1309">
        <v>7</v>
      </c>
      <c r="S1309">
        <v>22</v>
      </c>
      <c r="T1309">
        <v>0</v>
      </c>
      <c r="U1309">
        <v>15.06074496</v>
      </c>
      <c r="V1309">
        <v>-5.561129524</v>
      </c>
      <c r="W1309">
        <v>2.127634862</v>
      </c>
      <c r="X1309">
        <v>-2.613761234</v>
      </c>
      <c r="Y1309">
        <v>0.008955159</v>
      </c>
      <c r="Z1309">
        <v>0.044206823</v>
      </c>
    </row>
    <row r="1310" spans="1:26">
      <c r="A1310" t="s">
        <v>4062</v>
      </c>
      <c r="B1310" t="s">
        <v>4063</v>
      </c>
      <c r="C1310">
        <v>19</v>
      </c>
      <c r="D1310">
        <v>313</v>
      </c>
      <c r="E1310">
        <v>0</v>
      </c>
      <c r="F1310">
        <v>10</v>
      </c>
      <c r="G1310">
        <v>1238</v>
      </c>
      <c r="H1310">
        <v>0</v>
      </c>
      <c r="I1310">
        <v>8</v>
      </c>
      <c r="J1310">
        <v>0</v>
      </c>
      <c r="K1310">
        <v>1</v>
      </c>
      <c r="L1310">
        <v>5</v>
      </c>
      <c r="M1310">
        <v>1</v>
      </c>
      <c r="N1310">
        <v>14</v>
      </c>
      <c r="O1310">
        <v>2</v>
      </c>
      <c r="P1310">
        <v>1523</v>
      </c>
      <c r="Q1310">
        <v>1</v>
      </c>
      <c r="R1310">
        <v>3</v>
      </c>
      <c r="S1310">
        <v>14291</v>
      </c>
      <c r="T1310">
        <v>2</v>
      </c>
      <c r="U1310">
        <v>242.0113839</v>
      </c>
      <c r="V1310">
        <v>-5.569917402</v>
      </c>
      <c r="W1310">
        <v>1.681529437</v>
      </c>
      <c r="X1310">
        <v>-3.312411474</v>
      </c>
      <c r="Y1310">
        <v>0.000924954</v>
      </c>
      <c r="Z1310">
        <v>0.0091573</v>
      </c>
    </row>
    <row r="1311" spans="1:26">
      <c r="A1311" t="s">
        <v>4064</v>
      </c>
      <c r="B1311" t="s">
        <v>4064</v>
      </c>
      <c r="C1311">
        <v>0</v>
      </c>
      <c r="D1311">
        <v>1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3</v>
      </c>
      <c r="M1311">
        <v>0</v>
      </c>
      <c r="N1311">
        <v>0</v>
      </c>
      <c r="O1311">
        <v>2</v>
      </c>
      <c r="P1311">
        <v>1</v>
      </c>
      <c r="Q1311">
        <v>2</v>
      </c>
      <c r="R1311">
        <v>2488</v>
      </c>
      <c r="S1311">
        <v>2</v>
      </c>
      <c r="T1311">
        <v>2</v>
      </c>
      <c r="U1311">
        <v>3.69991949</v>
      </c>
      <c r="V1311">
        <v>-5.579243013</v>
      </c>
      <c r="W1311">
        <v>1.625914753</v>
      </c>
      <c r="X1311">
        <v>-3.431448668</v>
      </c>
      <c r="Y1311">
        <v>0.000600367</v>
      </c>
      <c r="Z1311">
        <v>0.006705346</v>
      </c>
    </row>
    <row r="1312" spans="1:26">
      <c r="A1312" t="s">
        <v>4065</v>
      </c>
      <c r="B1312" t="s">
        <v>4066</v>
      </c>
      <c r="C1312">
        <v>26</v>
      </c>
      <c r="D1312">
        <v>1</v>
      </c>
      <c r="E1312">
        <v>5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2</v>
      </c>
      <c r="M1312">
        <v>955</v>
      </c>
      <c r="N1312">
        <v>840</v>
      </c>
      <c r="O1312">
        <v>2</v>
      </c>
      <c r="P1312">
        <v>1</v>
      </c>
      <c r="Q1312">
        <v>0</v>
      </c>
      <c r="R1312">
        <v>0</v>
      </c>
      <c r="S1312">
        <v>0</v>
      </c>
      <c r="T1312">
        <v>1608</v>
      </c>
      <c r="U1312">
        <v>15.17807034</v>
      </c>
      <c r="V1312">
        <v>-5.587898674</v>
      </c>
      <c r="W1312">
        <v>1.789673261</v>
      </c>
      <c r="X1312">
        <v>-3.122301034</v>
      </c>
      <c r="Y1312">
        <v>0.001794434</v>
      </c>
      <c r="Z1312">
        <v>0.014526173</v>
      </c>
    </row>
    <row r="1313" spans="1:26">
      <c r="A1313" t="s">
        <v>4067</v>
      </c>
      <c r="B1313" t="s">
        <v>4068</v>
      </c>
      <c r="C1313">
        <v>0</v>
      </c>
      <c r="D1313">
        <v>92</v>
      </c>
      <c r="E1313">
        <v>1</v>
      </c>
      <c r="F1313">
        <v>9</v>
      </c>
      <c r="G1313">
        <v>1</v>
      </c>
      <c r="H1313">
        <v>1</v>
      </c>
      <c r="I1313">
        <v>997</v>
      </c>
      <c r="J1313">
        <v>129</v>
      </c>
      <c r="K1313">
        <v>4</v>
      </c>
      <c r="L1313">
        <v>5</v>
      </c>
      <c r="M1313">
        <v>3930</v>
      </c>
      <c r="N1313">
        <v>395</v>
      </c>
      <c r="O1313">
        <v>4</v>
      </c>
      <c r="P1313">
        <v>4677</v>
      </c>
      <c r="Q1313">
        <v>5</v>
      </c>
      <c r="R1313">
        <v>2625</v>
      </c>
      <c r="S1313">
        <v>4</v>
      </c>
      <c r="T1313">
        <v>2</v>
      </c>
      <c r="U1313">
        <v>289.4624414</v>
      </c>
      <c r="V1313">
        <v>-5.595914368</v>
      </c>
      <c r="W1313">
        <v>1.249529532</v>
      </c>
      <c r="X1313">
        <v>-4.478417057</v>
      </c>
      <c r="Y1313" s="1">
        <v>7.52e-6</v>
      </c>
      <c r="Z1313">
        <v>0.000229709</v>
      </c>
    </row>
    <row r="1314" spans="1:26">
      <c r="A1314" t="s">
        <v>580</v>
      </c>
      <c r="B1314" t="s">
        <v>581</v>
      </c>
      <c r="C1314">
        <v>0</v>
      </c>
      <c r="D1314">
        <v>0</v>
      </c>
      <c r="E1314">
        <v>0</v>
      </c>
      <c r="F1314">
        <v>15</v>
      </c>
      <c r="G1314">
        <v>0</v>
      </c>
      <c r="H1314">
        <v>0</v>
      </c>
      <c r="I1314">
        <v>0</v>
      </c>
      <c r="J1314">
        <v>3</v>
      </c>
      <c r="K1314">
        <v>0</v>
      </c>
      <c r="L1314">
        <v>4</v>
      </c>
      <c r="M1314">
        <v>649</v>
      </c>
      <c r="N1314">
        <v>627</v>
      </c>
      <c r="O1314">
        <v>1</v>
      </c>
      <c r="P1314">
        <v>1</v>
      </c>
      <c r="Q1314">
        <v>36</v>
      </c>
      <c r="R1314">
        <v>2</v>
      </c>
      <c r="S1314">
        <v>7</v>
      </c>
      <c r="T1314">
        <v>4</v>
      </c>
      <c r="U1314">
        <v>27.58254108</v>
      </c>
      <c r="V1314">
        <v>-5.602210673</v>
      </c>
      <c r="W1314">
        <v>1.418278553</v>
      </c>
      <c r="X1314">
        <v>-3.950007324</v>
      </c>
      <c r="Y1314" s="1">
        <v>7.81e-5</v>
      </c>
      <c r="Z1314">
        <v>0.001450929</v>
      </c>
    </row>
    <row r="1315" spans="1:26">
      <c r="A1315" t="s">
        <v>1681</v>
      </c>
      <c r="B1315" t="s">
        <v>1682</v>
      </c>
      <c r="C1315">
        <v>1327</v>
      </c>
      <c r="D1315">
        <v>2047</v>
      </c>
      <c r="E1315">
        <v>7869</v>
      </c>
      <c r="F1315">
        <v>671</v>
      </c>
      <c r="G1315">
        <v>1486</v>
      </c>
      <c r="H1315">
        <v>76</v>
      </c>
      <c r="I1315">
        <v>211</v>
      </c>
      <c r="J1315">
        <v>3</v>
      </c>
      <c r="K1315">
        <v>55</v>
      </c>
      <c r="L1315">
        <v>11674</v>
      </c>
      <c r="M1315">
        <v>2361</v>
      </c>
      <c r="N1315">
        <v>454</v>
      </c>
      <c r="O1315">
        <v>20726</v>
      </c>
      <c r="P1315">
        <v>8589</v>
      </c>
      <c r="Q1315">
        <v>18139</v>
      </c>
      <c r="R1315">
        <v>3462</v>
      </c>
      <c r="S1315">
        <v>2984</v>
      </c>
      <c r="T1315">
        <v>10392</v>
      </c>
      <c r="U1315">
        <v>17836.79924</v>
      </c>
      <c r="V1315">
        <v>-5.603096389</v>
      </c>
      <c r="W1315">
        <v>1.076407348</v>
      </c>
      <c r="X1315">
        <v>-5.205368024</v>
      </c>
      <c r="Y1315" s="1">
        <v>1.94e-7</v>
      </c>
      <c r="Z1315" s="1">
        <v>1.03e-5</v>
      </c>
    </row>
    <row r="1316" spans="1:26">
      <c r="A1316" t="s">
        <v>4069</v>
      </c>
      <c r="B1316" t="s">
        <v>4070</v>
      </c>
      <c r="C1316">
        <v>1</v>
      </c>
      <c r="D1316">
        <v>141</v>
      </c>
      <c r="E1316">
        <v>87</v>
      </c>
      <c r="F1316">
        <v>4</v>
      </c>
      <c r="G1316">
        <v>2</v>
      </c>
      <c r="H1316">
        <v>4952</v>
      </c>
      <c r="I1316">
        <v>2</v>
      </c>
      <c r="J1316">
        <v>0</v>
      </c>
      <c r="K1316">
        <v>2</v>
      </c>
      <c r="L1316">
        <v>2</v>
      </c>
      <c r="M1316">
        <v>1</v>
      </c>
      <c r="N1316">
        <v>317</v>
      </c>
      <c r="O1316">
        <v>1</v>
      </c>
      <c r="P1316">
        <v>1118</v>
      </c>
      <c r="Q1316">
        <v>1</v>
      </c>
      <c r="R1316">
        <v>3</v>
      </c>
      <c r="S1316">
        <v>1</v>
      </c>
      <c r="T1316">
        <v>5597</v>
      </c>
      <c r="U1316">
        <v>180.7602042</v>
      </c>
      <c r="V1316">
        <v>-5.603600228</v>
      </c>
      <c r="W1316">
        <v>1.430710186</v>
      </c>
      <c r="X1316">
        <v>-3.916656414</v>
      </c>
      <c r="Y1316" s="1">
        <v>8.98e-5</v>
      </c>
      <c r="Z1316">
        <v>0.001628902</v>
      </c>
    </row>
    <row r="1317" spans="1:26">
      <c r="A1317" t="s">
        <v>4071</v>
      </c>
      <c r="B1317" t="s">
        <v>4072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1</v>
      </c>
      <c r="M1317">
        <v>2616</v>
      </c>
      <c r="N1317">
        <v>2</v>
      </c>
      <c r="O1317">
        <v>1</v>
      </c>
      <c r="P1317">
        <v>2</v>
      </c>
      <c r="Q1317">
        <v>3</v>
      </c>
      <c r="R1317">
        <v>0</v>
      </c>
      <c r="S1317">
        <v>1</v>
      </c>
      <c r="T1317">
        <v>3</v>
      </c>
      <c r="U1317">
        <v>3.195441972</v>
      </c>
      <c r="V1317">
        <v>-5.608330453</v>
      </c>
      <c r="W1317">
        <v>1.46159381</v>
      </c>
      <c r="X1317">
        <v>-3.837133418</v>
      </c>
      <c r="Y1317">
        <v>0.000124479</v>
      </c>
      <c r="Z1317">
        <v>0.002113479</v>
      </c>
    </row>
    <row r="1318" spans="1:26">
      <c r="A1318" t="s">
        <v>4073</v>
      </c>
      <c r="B1318" t="s">
        <v>4074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4</v>
      </c>
      <c r="O1318">
        <v>19276</v>
      </c>
      <c r="P1318">
        <v>2</v>
      </c>
      <c r="Q1318">
        <v>3</v>
      </c>
      <c r="R1318">
        <v>2</v>
      </c>
      <c r="S1318">
        <v>3</v>
      </c>
      <c r="T1318">
        <v>0</v>
      </c>
      <c r="U1318">
        <v>3.25357271</v>
      </c>
      <c r="V1318">
        <v>-5.613528527</v>
      </c>
      <c r="W1318">
        <v>2.093174756</v>
      </c>
      <c r="X1318">
        <v>-2.681825065</v>
      </c>
      <c r="Y1318">
        <v>0.007322174</v>
      </c>
      <c r="Z1318">
        <v>0.03817571</v>
      </c>
    </row>
    <row r="1319" spans="1:26">
      <c r="A1319" t="s">
        <v>4075</v>
      </c>
      <c r="B1319" t="s">
        <v>4076</v>
      </c>
      <c r="C1319">
        <v>2</v>
      </c>
      <c r="D1319">
        <v>1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15</v>
      </c>
      <c r="N1319">
        <v>603</v>
      </c>
      <c r="O1319">
        <v>1</v>
      </c>
      <c r="P1319">
        <v>87</v>
      </c>
      <c r="Q1319">
        <v>0</v>
      </c>
      <c r="R1319">
        <v>0</v>
      </c>
      <c r="S1319">
        <v>1</v>
      </c>
      <c r="T1319">
        <v>0</v>
      </c>
      <c r="U1319">
        <v>6.233193147</v>
      </c>
      <c r="V1319">
        <v>-5.623284411</v>
      </c>
      <c r="W1319">
        <v>2.046162856</v>
      </c>
      <c r="X1319">
        <v>-2.748209603</v>
      </c>
      <c r="Y1319">
        <v>0.005992169</v>
      </c>
      <c r="Z1319">
        <v>0.033074922</v>
      </c>
    </row>
    <row r="1320" spans="1:26">
      <c r="A1320" t="s">
        <v>4077</v>
      </c>
      <c r="B1320" t="s">
        <v>4077</v>
      </c>
      <c r="C1320">
        <v>0</v>
      </c>
      <c r="D1320">
        <v>1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10</v>
      </c>
      <c r="M1320">
        <v>2</v>
      </c>
      <c r="N1320">
        <v>0</v>
      </c>
      <c r="O1320">
        <v>0</v>
      </c>
      <c r="P1320">
        <v>5</v>
      </c>
      <c r="Q1320">
        <v>0</v>
      </c>
      <c r="R1320">
        <v>0</v>
      </c>
      <c r="S1320">
        <v>0</v>
      </c>
      <c r="T1320">
        <v>1</v>
      </c>
      <c r="U1320">
        <v>3.572659038</v>
      </c>
      <c r="V1320">
        <v>-5.624827723</v>
      </c>
      <c r="W1320">
        <v>2.191521657</v>
      </c>
      <c r="X1320">
        <v>-2.566631138</v>
      </c>
      <c r="Y1320">
        <v>0.010269179</v>
      </c>
      <c r="Z1320">
        <v>0.048364516</v>
      </c>
    </row>
    <row r="1321" spans="1:26">
      <c r="A1321" t="s">
        <v>4078</v>
      </c>
      <c r="B1321" t="s">
        <v>4079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1</v>
      </c>
      <c r="M1321">
        <v>0</v>
      </c>
      <c r="N1321">
        <v>0</v>
      </c>
      <c r="O1321">
        <v>2</v>
      </c>
      <c r="P1321">
        <v>8457</v>
      </c>
      <c r="Q1321">
        <v>2</v>
      </c>
      <c r="R1321">
        <v>0</v>
      </c>
      <c r="S1321">
        <v>3</v>
      </c>
      <c r="T1321">
        <v>1</v>
      </c>
      <c r="U1321">
        <v>3.275735374</v>
      </c>
      <c r="V1321">
        <v>-5.625201681</v>
      </c>
      <c r="W1321">
        <v>2.185976273</v>
      </c>
      <c r="X1321">
        <v>-2.573313237</v>
      </c>
      <c r="Y1321">
        <v>0.010073</v>
      </c>
      <c r="Z1321">
        <v>0.047876685</v>
      </c>
    </row>
    <row r="1322" spans="1:26">
      <c r="A1322" t="s">
        <v>489</v>
      </c>
      <c r="B1322" t="s">
        <v>490</v>
      </c>
      <c r="C1322">
        <v>354</v>
      </c>
      <c r="D1322">
        <v>2887</v>
      </c>
      <c r="E1322">
        <v>183</v>
      </c>
      <c r="F1322">
        <v>562</v>
      </c>
      <c r="G1322">
        <v>4</v>
      </c>
      <c r="H1322">
        <v>6</v>
      </c>
      <c r="I1322">
        <v>8</v>
      </c>
      <c r="J1322">
        <v>784</v>
      </c>
      <c r="K1322">
        <v>3</v>
      </c>
      <c r="L1322">
        <v>11646</v>
      </c>
      <c r="M1322">
        <v>6530</v>
      </c>
      <c r="N1322">
        <v>945</v>
      </c>
      <c r="O1322">
        <v>2008</v>
      </c>
      <c r="P1322">
        <v>1938</v>
      </c>
      <c r="Q1322">
        <v>8</v>
      </c>
      <c r="R1322">
        <v>2921</v>
      </c>
      <c r="S1322">
        <v>2</v>
      </c>
      <c r="T1322">
        <v>7</v>
      </c>
      <c r="U1322">
        <v>3862.176149</v>
      </c>
      <c r="V1322">
        <v>-5.631038086</v>
      </c>
      <c r="W1322">
        <v>1.248844619</v>
      </c>
      <c r="X1322">
        <v>-4.508998159</v>
      </c>
      <c r="Y1322" s="1">
        <v>6.51e-6</v>
      </c>
      <c r="Z1322">
        <v>0.000208854</v>
      </c>
    </row>
    <row r="1323" spans="1:26">
      <c r="A1323" t="s">
        <v>4080</v>
      </c>
      <c r="B1323" t="s">
        <v>4080</v>
      </c>
      <c r="C1323">
        <v>1</v>
      </c>
      <c r="D1323">
        <v>5</v>
      </c>
      <c r="E1323">
        <v>37</v>
      </c>
      <c r="F1323">
        <v>171</v>
      </c>
      <c r="G1323">
        <v>3</v>
      </c>
      <c r="H1323">
        <v>27</v>
      </c>
      <c r="I1323">
        <v>2</v>
      </c>
      <c r="J1323">
        <v>2</v>
      </c>
      <c r="K1323">
        <v>10</v>
      </c>
      <c r="L1323">
        <v>372</v>
      </c>
      <c r="M1323">
        <v>198</v>
      </c>
      <c r="N1323">
        <v>381</v>
      </c>
      <c r="O1323">
        <v>2876</v>
      </c>
      <c r="P1323">
        <v>0</v>
      </c>
      <c r="Q1323">
        <v>0</v>
      </c>
      <c r="R1323">
        <v>648</v>
      </c>
      <c r="S1323">
        <v>93</v>
      </c>
      <c r="T1323">
        <v>2</v>
      </c>
      <c r="U1323">
        <v>621.6047918</v>
      </c>
      <c r="V1323">
        <v>-5.632883957</v>
      </c>
      <c r="W1323">
        <v>1.411062442</v>
      </c>
      <c r="X1323">
        <v>-3.991945212</v>
      </c>
      <c r="Y1323" s="1">
        <v>6.55e-5</v>
      </c>
      <c r="Z1323">
        <v>0.001267763</v>
      </c>
    </row>
    <row r="1324" spans="1:26">
      <c r="A1324" t="s">
        <v>4081</v>
      </c>
      <c r="B1324" t="s">
        <v>4082</v>
      </c>
      <c r="C1324">
        <v>0</v>
      </c>
      <c r="D1324">
        <v>164</v>
      </c>
      <c r="E1324">
        <v>0</v>
      </c>
      <c r="F1324">
        <v>1</v>
      </c>
      <c r="G1324">
        <v>0</v>
      </c>
      <c r="H1324">
        <v>0</v>
      </c>
      <c r="I1324">
        <v>1</v>
      </c>
      <c r="J1324">
        <v>0</v>
      </c>
      <c r="K1324">
        <v>0</v>
      </c>
      <c r="L1324">
        <v>2</v>
      </c>
      <c r="M1324">
        <v>0</v>
      </c>
      <c r="N1324">
        <v>1396</v>
      </c>
      <c r="O1324">
        <v>1</v>
      </c>
      <c r="P1324">
        <v>12</v>
      </c>
      <c r="Q1324">
        <v>2</v>
      </c>
      <c r="R1324">
        <v>1</v>
      </c>
      <c r="S1324">
        <v>2</v>
      </c>
      <c r="T1324">
        <v>0</v>
      </c>
      <c r="U1324">
        <v>16.73566651</v>
      </c>
      <c r="V1324">
        <v>-5.633099967</v>
      </c>
      <c r="W1324">
        <v>1.63063767</v>
      </c>
      <c r="X1324">
        <v>-3.454538106</v>
      </c>
      <c r="Y1324">
        <v>0.000551236</v>
      </c>
      <c r="Z1324">
        <v>0.006344987</v>
      </c>
    </row>
    <row r="1325" spans="1:26">
      <c r="A1325" t="s">
        <v>4083</v>
      </c>
      <c r="B1325" t="s">
        <v>4084</v>
      </c>
      <c r="C1325">
        <v>7</v>
      </c>
      <c r="D1325">
        <v>2</v>
      </c>
      <c r="E1325">
        <v>2</v>
      </c>
      <c r="F1325">
        <v>355</v>
      </c>
      <c r="G1325">
        <v>1</v>
      </c>
      <c r="H1325">
        <v>207</v>
      </c>
      <c r="I1325">
        <v>49</v>
      </c>
      <c r="J1325">
        <v>480</v>
      </c>
      <c r="K1325">
        <v>1</v>
      </c>
      <c r="L1325">
        <v>1492</v>
      </c>
      <c r="M1325">
        <v>114</v>
      </c>
      <c r="N1325">
        <v>138</v>
      </c>
      <c r="O1325">
        <v>0</v>
      </c>
      <c r="P1325">
        <v>98</v>
      </c>
      <c r="Q1325">
        <v>4151</v>
      </c>
      <c r="R1325">
        <v>1137</v>
      </c>
      <c r="S1325">
        <v>1407</v>
      </c>
      <c r="T1325">
        <v>600</v>
      </c>
      <c r="U1325">
        <v>2769.189822</v>
      </c>
      <c r="V1325">
        <v>-5.636384933</v>
      </c>
      <c r="W1325">
        <v>1.437362523</v>
      </c>
      <c r="X1325">
        <v>-3.921338455</v>
      </c>
      <c r="Y1325" s="1">
        <v>8.81e-5</v>
      </c>
      <c r="Z1325">
        <v>0.001609826</v>
      </c>
    </row>
    <row r="1326" spans="1:26">
      <c r="A1326" t="s">
        <v>4085</v>
      </c>
      <c r="B1326" t="s">
        <v>4086</v>
      </c>
      <c r="C1326">
        <v>4</v>
      </c>
      <c r="D1326">
        <v>308</v>
      </c>
      <c r="E1326">
        <v>397</v>
      </c>
      <c r="F1326">
        <v>2</v>
      </c>
      <c r="G1326">
        <v>20</v>
      </c>
      <c r="H1326">
        <v>0</v>
      </c>
      <c r="I1326">
        <v>1</v>
      </c>
      <c r="J1326">
        <v>164</v>
      </c>
      <c r="K1326">
        <v>4</v>
      </c>
      <c r="L1326">
        <v>640</v>
      </c>
      <c r="M1326">
        <v>366</v>
      </c>
      <c r="N1326">
        <v>309</v>
      </c>
      <c r="O1326">
        <v>619</v>
      </c>
      <c r="P1326">
        <v>390</v>
      </c>
      <c r="Q1326">
        <v>481</v>
      </c>
      <c r="R1326">
        <v>52</v>
      </c>
      <c r="S1326">
        <v>3</v>
      </c>
      <c r="T1326">
        <v>523</v>
      </c>
      <c r="U1326">
        <v>620.3801383</v>
      </c>
      <c r="V1326">
        <v>-5.646085523</v>
      </c>
      <c r="W1326">
        <v>1.095029827</v>
      </c>
      <c r="X1326">
        <v>-5.156102037</v>
      </c>
      <c r="Y1326" s="1">
        <v>2.52e-7</v>
      </c>
      <c r="Z1326" s="1">
        <v>1.29e-5</v>
      </c>
    </row>
    <row r="1327" spans="1:26">
      <c r="A1327" t="s">
        <v>4087</v>
      </c>
      <c r="B1327" t="s">
        <v>4088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1</v>
      </c>
      <c r="O1327">
        <v>6</v>
      </c>
      <c r="P1327">
        <v>9</v>
      </c>
      <c r="Q1327">
        <v>1</v>
      </c>
      <c r="R1327">
        <v>3634</v>
      </c>
      <c r="S1327">
        <v>1</v>
      </c>
      <c r="T1327">
        <v>0</v>
      </c>
      <c r="U1327">
        <v>3.121587909</v>
      </c>
      <c r="V1327">
        <v>-5.646301432</v>
      </c>
      <c r="W1327">
        <v>2.145073469</v>
      </c>
      <c r="X1327">
        <v>-2.632218204</v>
      </c>
      <c r="Y1327">
        <v>0.008482936</v>
      </c>
      <c r="Z1327">
        <v>0.042456514</v>
      </c>
    </row>
    <row r="1328" spans="1:26">
      <c r="A1328" t="s">
        <v>4089</v>
      </c>
      <c r="B1328" t="s">
        <v>4090</v>
      </c>
      <c r="C1328">
        <v>0</v>
      </c>
      <c r="D1328">
        <v>137</v>
      </c>
      <c r="E1328">
        <v>6</v>
      </c>
      <c r="F1328">
        <v>4922</v>
      </c>
      <c r="G1328">
        <v>3131</v>
      </c>
      <c r="H1328">
        <v>342</v>
      </c>
      <c r="I1328">
        <v>805</v>
      </c>
      <c r="J1328">
        <v>808</v>
      </c>
      <c r="K1328">
        <v>5</v>
      </c>
      <c r="L1328">
        <v>15567</v>
      </c>
      <c r="M1328">
        <v>12770</v>
      </c>
      <c r="N1328">
        <v>11186</v>
      </c>
      <c r="O1328">
        <v>1839</v>
      </c>
      <c r="P1328">
        <v>11164</v>
      </c>
      <c r="Q1328">
        <v>27</v>
      </c>
      <c r="R1328">
        <v>20</v>
      </c>
      <c r="S1328">
        <v>24042</v>
      </c>
      <c r="T1328">
        <v>15</v>
      </c>
      <c r="U1328">
        <v>21627.75466</v>
      </c>
      <c r="V1328">
        <v>-5.646881819</v>
      </c>
      <c r="W1328">
        <v>1.4715227</v>
      </c>
      <c r="X1328">
        <v>-3.837441189</v>
      </c>
      <c r="Y1328">
        <v>0.000124323</v>
      </c>
      <c r="Z1328">
        <v>0.002113479</v>
      </c>
    </row>
    <row r="1329" spans="1:26">
      <c r="A1329" t="s">
        <v>4091</v>
      </c>
      <c r="B1329" t="s">
        <v>4092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175</v>
      </c>
      <c r="K1329">
        <v>5</v>
      </c>
      <c r="L1329">
        <v>1</v>
      </c>
      <c r="M1329">
        <v>1</v>
      </c>
      <c r="N1329">
        <v>3</v>
      </c>
      <c r="O1329">
        <v>4337</v>
      </c>
      <c r="P1329">
        <v>190</v>
      </c>
      <c r="Q1329">
        <v>1</v>
      </c>
      <c r="R1329">
        <v>0</v>
      </c>
      <c r="S1329">
        <v>0</v>
      </c>
      <c r="T1329">
        <v>2</v>
      </c>
      <c r="U1329">
        <v>31.14510485</v>
      </c>
      <c r="V1329">
        <v>-5.658481316</v>
      </c>
      <c r="W1329">
        <v>1.973272975</v>
      </c>
      <c r="X1329">
        <v>-2.867561351</v>
      </c>
      <c r="Y1329">
        <v>0.004136486</v>
      </c>
      <c r="Z1329">
        <v>0.025358149</v>
      </c>
    </row>
    <row r="1330" spans="1:26">
      <c r="A1330" t="s">
        <v>4093</v>
      </c>
      <c r="B1330" t="s">
        <v>4093</v>
      </c>
      <c r="C1330">
        <v>0</v>
      </c>
      <c r="D1330">
        <v>513</v>
      </c>
      <c r="E1330">
        <v>4056</v>
      </c>
      <c r="F1330">
        <v>1542</v>
      </c>
      <c r="G1330">
        <v>0</v>
      </c>
      <c r="H1330">
        <v>0</v>
      </c>
      <c r="I1330">
        <v>10</v>
      </c>
      <c r="J1330">
        <v>2</v>
      </c>
      <c r="K1330">
        <v>3</v>
      </c>
      <c r="L1330">
        <v>11997</v>
      </c>
      <c r="M1330">
        <v>324</v>
      </c>
      <c r="N1330">
        <v>164</v>
      </c>
      <c r="O1330">
        <v>9</v>
      </c>
      <c r="P1330">
        <v>9438</v>
      </c>
      <c r="Q1330">
        <v>4958</v>
      </c>
      <c r="R1330">
        <v>3186</v>
      </c>
      <c r="S1330">
        <v>5</v>
      </c>
      <c r="T1330">
        <v>2</v>
      </c>
      <c r="U1330">
        <v>6220.256684</v>
      </c>
      <c r="V1330">
        <v>-5.660583551</v>
      </c>
      <c r="W1330">
        <v>1.710229125</v>
      </c>
      <c r="X1330">
        <v>-3.309839289</v>
      </c>
      <c r="Y1330">
        <v>0.000933496</v>
      </c>
      <c r="Z1330">
        <v>0.009211824</v>
      </c>
    </row>
    <row r="1331" spans="1:26">
      <c r="A1331" t="s">
        <v>4094</v>
      </c>
      <c r="B1331" t="s">
        <v>4094</v>
      </c>
      <c r="C1331">
        <v>0</v>
      </c>
      <c r="D1331">
        <v>90</v>
      </c>
      <c r="E1331">
        <v>0</v>
      </c>
      <c r="F1331">
        <v>1</v>
      </c>
      <c r="G1331">
        <v>4</v>
      </c>
      <c r="H1331">
        <v>0</v>
      </c>
      <c r="I1331">
        <v>0</v>
      </c>
      <c r="J1331">
        <v>0</v>
      </c>
      <c r="K1331">
        <v>1</v>
      </c>
      <c r="L1331">
        <v>4</v>
      </c>
      <c r="M1331">
        <v>2896</v>
      </c>
      <c r="N1331">
        <v>1916</v>
      </c>
      <c r="O1331">
        <v>3636</v>
      </c>
      <c r="P1331">
        <v>1</v>
      </c>
      <c r="Q1331">
        <v>1</v>
      </c>
      <c r="R1331">
        <v>3</v>
      </c>
      <c r="S1331">
        <v>2</v>
      </c>
      <c r="T1331">
        <v>4</v>
      </c>
      <c r="U1331">
        <v>42.27066443</v>
      </c>
      <c r="V1331">
        <v>-5.674485365</v>
      </c>
      <c r="W1331">
        <v>1.367919962</v>
      </c>
      <c r="X1331">
        <v>-4.148258322</v>
      </c>
      <c r="Y1331" s="1">
        <v>3.35e-5</v>
      </c>
      <c r="Z1331">
        <v>0.000774184</v>
      </c>
    </row>
    <row r="1332" spans="1:26">
      <c r="A1332" t="s">
        <v>4095</v>
      </c>
      <c r="B1332" t="s">
        <v>4096</v>
      </c>
      <c r="C1332">
        <v>48</v>
      </c>
      <c r="D1332">
        <v>4292</v>
      </c>
      <c r="E1332">
        <v>9</v>
      </c>
      <c r="F1332">
        <v>21</v>
      </c>
      <c r="G1332">
        <v>9</v>
      </c>
      <c r="H1332">
        <v>12</v>
      </c>
      <c r="I1332">
        <v>8</v>
      </c>
      <c r="J1332">
        <v>540</v>
      </c>
      <c r="K1332">
        <v>7</v>
      </c>
      <c r="L1332">
        <v>68</v>
      </c>
      <c r="M1332">
        <v>26541</v>
      </c>
      <c r="N1332">
        <v>5877</v>
      </c>
      <c r="O1332">
        <v>49</v>
      </c>
      <c r="P1332">
        <v>10030</v>
      </c>
      <c r="Q1332">
        <v>2008</v>
      </c>
      <c r="R1332">
        <v>20</v>
      </c>
      <c r="S1332">
        <v>26</v>
      </c>
      <c r="T1332">
        <v>34</v>
      </c>
      <c r="U1332">
        <v>2434.90711</v>
      </c>
      <c r="V1332">
        <v>-5.680822465</v>
      </c>
      <c r="W1332">
        <v>1.198762753</v>
      </c>
      <c r="X1332">
        <v>-4.738904715</v>
      </c>
      <c r="Y1332" s="1">
        <v>2.15e-6</v>
      </c>
      <c r="Z1332" s="1">
        <v>8.17e-5</v>
      </c>
    </row>
    <row r="1333" spans="1:26">
      <c r="A1333" t="s">
        <v>4097</v>
      </c>
      <c r="B1333" t="s">
        <v>4098</v>
      </c>
      <c r="C1333">
        <v>0</v>
      </c>
      <c r="D1333">
        <v>1</v>
      </c>
      <c r="E1333">
        <v>0</v>
      </c>
      <c r="F1333">
        <v>602</v>
      </c>
      <c r="G1333">
        <v>7</v>
      </c>
      <c r="H1333">
        <v>2</v>
      </c>
      <c r="I1333">
        <v>0</v>
      </c>
      <c r="J1333">
        <v>223</v>
      </c>
      <c r="K1333">
        <v>0</v>
      </c>
      <c r="L1333">
        <v>1</v>
      </c>
      <c r="M1333">
        <v>4</v>
      </c>
      <c r="N1333">
        <v>1069</v>
      </c>
      <c r="O1333">
        <v>1</v>
      </c>
      <c r="P1333">
        <v>1</v>
      </c>
      <c r="Q1333">
        <v>638</v>
      </c>
      <c r="R1333">
        <v>0</v>
      </c>
      <c r="S1333">
        <v>1</v>
      </c>
      <c r="T1333">
        <v>1294</v>
      </c>
      <c r="U1333">
        <v>191.8389935</v>
      </c>
      <c r="V1333">
        <v>-5.68502979</v>
      </c>
      <c r="W1333">
        <v>1.73586001</v>
      </c>
      <c r="X1333">
        <v>-3.275050844</v>
      </c>
      <c r="Y1333">
        <v>0.00105643</v>
      </c>
      <c r="Z1333">
        <v>0.010095399</v>
      </c>
    </row>
    <row r="1334" spans="1:26">
      <c r="A1334" t="s">
        <v>4099</v>
      </c>
      <c r="B1334" t="s">
        <v>4100</v>
      </c>
      <c r="C1334">
        <v>0</v>
      </c>
      <c r="D1334">
        <v>0</v>
      </c>
      <c r="E1334">
        <v>109</v>
      </c>
      <c r="F1334">
        <v>0</v>
      </c>
      <c r="G1334">
        <v>0</v>
      </c>
      <c r="H1334">
        <v>55</v>
      </c>
      <c r="I1334">
        <v>0</v>
      </c>
      <c r="J1334">
        <v>82</v>
      </c>
      <c r="K1334">
        <v>0</v>
      </c>
      <c r="L1334">
        <v>32</v>
      </c>
      <c r="M1334">
        <v>466</v>
      </c>
      <c r="N1334">
        <v>4</v>
      </c>
      <c r="O1334">
        <v>1032</v>
      </c>
      <c r="P1334">
        <v>387</v>
      </c>
      <c r="Q1334">
        <v>44</v>
      </c>
      <c r="R1334">
        <v>0</v>
      </c>
      <c r="S1334">
        <v>1</v>
      </c>
      <c r="T1334">
        <v>0</v>
      </c>
      <c r="U1334">
        <v>229.0191229</v>
      </c>
      <c r="V1334">
        <v>-5.687068619</v>
      </c>
      <c r="W1334">
        <v>1.899610338</v>
      </c>
      <c r="X1334">
        <v>-2.993807997</v>
      </c>
      <c r="Y1334">
        <v>0.002755193</v>
      </c>
      <c r="Z1334">
        <v>0.019307958</v>
      </c>
    </row>
    <row r="1335" spans="1:26">
      <c r="A1335" t="s">
        <v>4101</v>
      </c>
      <c r="B1335" t="s">
        <v>4102</v>
      </c>
      <c r="C1335">
        <v>0</v>
      </c>
      <c r="D1335">
        <v>0</v>
      </c>
      <c r="E1335">
        <v>0</v>
      </c>
      <c r="F1335">
        <v>3</v>
      </c>
      <c r="G1335">
        <v>0</v>
      </c>
      <c r="H1335">
        <v>262</v>
      </c>
      <c r="I1335">
        <v>0</v>
      </c>
      <c r="J1335">
        <v>0</v>
      </c>
      <c r="K1335">
        <v>0</v>
      </c>
      <c r="L1335">
        <v>1385</v>
      </c>
      <c r="M1335">
        <v>38</v>
      </c>
      <c r="N1335">
        <v>0</v>
      </c>
      <c r="O1335">
        <v>0</v>
      </c>
      <c r="P1335">
        <v>5</v>
      </c>
      <c r="Q1335">
        <v>0</v>
      </c>
      <c r="R1335">
        <v>1</v>
      </c>
      <c r="S1335">
        <v>10</v>
      </c>
      <c r="T1335">
        <v>3</v>
      </c>
      <c r="U1335">
        <v>8.459495921</v>
      </c>
      <c r="V1335">
        <v>-5.687957755</v>
      </c>
      <c r="W1335">
        <v>2.074945072</v>
      </c>
      <c r="X1335">
        <v>-2.741257025</v>
      </c>
      <c r="Y1335">
        <v>0.006120461</v>
      </c>
      <c r="Z1335">
        <v>0.033549889</v>
      </c>
    </row>
    <row r="1336" spans="1:26">
      <c r="A1336" t="s">
        <v>4103</v>
      </c>
      <c r="B1336" t="s">
        <v>4104</v>
      </c>
      <c r="C1336">
        <v>0</v>
      </c>
      <c r="D1336">
        <v>3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1</v>
      </c>
      <c r="K1336">
        <v>0</v>
      </c>
      <c r="L1336">
        <v>1</v>
      </c>
      <c r="M1336">
        <v>1944</v>
      </c>
      <c r="N1336">
        <v>357</v>
      </c>
      <c r="O1336">
        <v>2</v>
      </c>
      <c r="P1336">
        <v>1</v>
      </c>
      <c r="Q1336">
        <v>3</v>
      </c>
      <c r="R1336">
        <v>0</v>
      </c>
      <c r="S1336">
        <v>0</v>
      </c>
      <c r="T1336">
        <v>1</v>
      </c>
      <c r="U1336">
        <v>5.018112013</v>
      </c>
      <c r="V1336">
        <v>-5.688408239</v>
      </c>
      <c r="W1336">
        <v>1.461293838</v>
      </c>
      <c r="X1336">
        <v>-3.892720334</v>
      </c>
      <c r="Y1336" s="1">
        <v>9.91e-5</v>
      </c>
      <c r="Z1336">
        <v>0.001769358</v>
      </c>
    </row>
    <row r="1337" spans="1:26">
      <c r="A1337" t="s">
        <v>4105</v>
      </c>
      <c r="B1337" t="s">
        <v>4106</v>
      </c>
      <c r="C1337">
        <v>0</v>
      </c>
      <c r="D1337">
        <v>1</v>
      </c>
      <c r="E1337">
        <v>1</v>
      </c>
      <c r="F1337">
        <v>1135</v>
      </c>
      <c r="G1337">
        <v>0</v>
      </c>
      <c r="H1337">
        <v>263</v>
      </c>
      <c r="I1337">
        <v>75</v>
      </c>
      <c r="J1337">
        <v>0</v>
      </c>
      <c r="K1337">
        <v>1</v>
      </c>
      <c r="L1337">
        <v>5</v>
      </c>
      <c r="M1337">
        <v>3</v>
      </c>
      <c r="N1337">
        <v>279</v>
      </c>
      <c r="O1337">
        <v>5</v>
      </c>
      <c r="P1337">
        <v>7649</v>
      </c>
      <c r="Q1337">
        <v>2</v>
      </c>
      <c r="R1337">
        <v>6842</v>
      </c>
      <c r="S1337">
        <v>4231</v>
      </c>
      <c r="T1337">
        <v>1</v>
      </c>
      <c r="U1337">
        <v>4574.225018</v>
      </c>
      <c r="V1337">
        <v>-5.696204796</v>
      </c>
      <c r="W1337">
        <v>1.893416791</v>
      </c>
      <c r="X1337">
        <v>-3.008426261</v>
      </c>
      <c r="Y1337">
        <v>0.002626045</v>
      </c>
      <c r="Z1337">
        <v>0.018653446</v>
      </c>
    </row>
    <row r="1338" spans="1:26">
      <c r="A1338" t="s">
        <v>4107</v>
      </c>
      <c r="B1338" t="s">
        <v>4107</v>
      </c>
      <c r="C1338">
        <v>0</v>
      </c>
      <c r="D1338">
        <v>1</v>
      </c>
      <c r="E1338">
        <v>0</v>
      </c>
      <c r="F1338">
        <v>1</v>
      </c>
      <c r="G1338">
        <v>0</v>
      </c>
      <c r="H1338">
        <v>1</v>
      </c>
      <c r="I1338">
        <v>0</v>
      </c>
      <c r="J1338">
        <v>0</v>
      </c>
      <c r="K1338">
        <v>0</v>
      </c>
      <c r="L1338">
        <v>2</v>
      </c>
      <c r="M1338">
        <v>6</v>
      </c>
      <c r="N1338">
        <v>0</v>
      </c>
      <c r="O1338">
        <v>0</v>
      </c>
      <c r="P1338">
        <v>122</v>
      </c>
      <c r="Q1338">
        <v>0</v>
      </c>
      <c r="R1338">
        <v>44</v>
      </c>
      <c r="S1338">
        <v>2</v>
      </c>
      <c r="T1338">
        <v>2</v>
      </c>
      <c r="U1338">
        <v>6.711249885</v>
      </c>
      <c r="V1338">
        <v>-5.701732914</v>
      </c>
      <c r="W1338">
        <v>1.777525961</v>
      </c>
      <c r="X1338">
        <v>-3.207679122</v>
      </c>
      <c r="Y1338">
        <v>0.001338107</v>
      </c>
      <c r="Z1338">
        <v>0.012018208</v>
      </c>
    </row>
    <row r="1339" spans="1:26">
      <c r="A1339" t="s">
        <v>4108</v>
      </c>
      <c r="B1339" t="s">
        <v>4109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778</v>
      </c>
      <c r="I1339">
        <v>0</v>
      </c>
      <c r="J1339">
        <v>13</v>
      </c>
      <c r="K1339">
        <v>0</v>
      </c>
      <c r="L1339">
        <v>39</v>
      </c>
      <c r="M1339">
        <v>7</v>
      </c>
      <c r="N1339">
        <v>198</v>
      </c>
      <c r="O1339">
        <v>2301</v>
      </c>
      <c r="P1339">
        <v>0</v>
      </c>
      <c r="Q1339">
        <v>0</v>
      </c>
      <c r="R1339">
        <v>1</v>
      </c>
      <c r="S1339">
        <v>3</v>
      </c>
      <c r="T1339">
        <v>2</v>
      </c>
      <c r="U1339">
        <v>14.7550858</v>
      </c>
      <c r="V1339">
        <v>-5.710018876</v>
      </c>
      <c r="W1339">
        <v>1.674098033</v>
      </c>
      <c r="X1339">
        <v>-3.410803168</v>
      </c>
      <c r="Y1339">
        <v>0.000647718</v>
      </c>
      <c r="Z1339">
        <v>0.007044722</v>
      </c>
    </row>
    <row r="1340" spans="1:26">
      <c r="A1340" t="s">
        <v>4110</v>
      </c>
      <c r="B1340" t="s">
        <v>4111</v>
      </c>
      <c r="C1340">
        <v>0</v>
      </c>
      <c r="D1340">
        <v>3</v>
      </c>
      <c r="E1340">
        <v>1</v>
      </c>
      <c r="F1340">
        <v>0</v>
      </c>
      <c r="G1340">
        <v>104</v>
      </c>
      <c r="H1340">
        <v>1</v>
      </c>
      <c r="I1340">
        <v>1</v>
      </c>
      <c r="J1340">
        <v>2725</v>
      </c>
      <c r="K1340">
        <v>0</v>
      </c>
      <c r="L1340">
        <v>904</v>
      </c>
      <c r="M1340">
        <v>13</v>
      </c>
      <c r="N1340">
        <v>175</v>
      </c>
      <c r="O1340">
        <v>1</v>
      </c>
      <c r="P1340">
        <v>204</v>
      </c>
      <c r="Q1340">
        <v>0</v>
      </c>
      <c r="R1340">
        <v>0</v>
      </c>
      <c r="S1340">
        <v>302</v>
      </c>
      <c r="T1340">
        <v>1</v>
      </c>
      <c r="U1340">
        <v>456.3653073</v>
      </c>
      <c r="V1340">
        <v>-5.726061373</v>
      </c>
      <c r="W1340">
        <v>1.79750037</v>
      </c>
      <c r="X1340">
        <v>-3.185568954</v>
      </c>
      <c r="Y1340">
        <v>0.001444697</v>
      </c>
      <c r="Z1340">
        <v>0.012562886</v>
      </c>
    </row>
    <row r="1341" spans="1:26">
      <c r="A1341" t="s">
        <v>4112</v>
      </c>
      <c r="B1341" t="s">
        <v>4112</v>
      </c>
      <c r="C1341">
        <v>7</v>
      </c>
      <c r="D1341">
        <v>35</v>
      </c>
      <c r="E1341">
        <v>0</v>
      </c>
      <c r="F1341">
        <v>0</v>
      </c>
      <c r="G1341">
        <v>0</v>
      </c>
      <c r="H1341">
        <v>0</v>
      </c>
      <c r="I1341">
        <v>229</v>
      </c>
      <c r="J1341">
        <v>153</v>
      </c>
      <c r="K1341">
        <v>0</v>
      </c>
      <c r="L1341">
        <v>140</v>
      </c>
      <c r="M1341">
        <v>0</v>
      </c>
      <c r="N1341">
        <v>66</v>
      </c>
      <c r="O1341">
        <v>98</v>
      </c>
      <c r="P1341">
        <v>0</v>
      </c>
      <c r="Q1341">
        <v>153</v>
      </c>
      <c r="R1341">
        <v>1</v>
      </c>
      <c r="S1341">
        <v>513</v>
      </c>
      <c r="T1341">
        <v>0</v>
      </c>
      <c r="U1341">
        <v>422.8277106</v>
      </c>
      <c r="V1341">
        <v>-5.735802728</v>
      </c>
      <c r="W1341">
        <v>2.021468182</v>
      </c>
      <c r="X1341">
        <v>-2.837443983</v>
      </c>
      <c r="Y1341">
        <v>0.004547633</v>
      </c>
      <c r="Z1341">
        <v>0.027088731</v>
      </c>
    </row>
    <row r="1342" spans="1:26">
      <c r="A1342" t="s">
        <v>4113</v>
      </c>
      <c r="B1342" t="s">
        <v>4114</v>
      </c>
      <c r="C1342">
        <v>0</v>
      </c>
      <c r="D1342">
        <v>0</v>
      </c>
      <c r="E1342">
        <v>4</v>
      </c>
      <c r="F1342">
        <v>0</v>
      </c>
      <c r="G1342">
        <v>0</v>
      </c>
      <c r="H1342">
        <v>0</v>
      </c>
      <c r="I1342">
        <v>0</v>
      </c>
      <c r="J1342">
        <v>1</v>
      </c>
      <c r="K1342">
        <v>0</v>
      </c>
      <c r="L1342">
        <v>5</v>
      </c>
      <c r="M1342">
        <v>0</v>
      </c>
      <c r="N1342">
        <v>656</v>
      </c>
      <c r="O1342">
        <v>1263</v>
      </c>
      <c r="P1342">
        <v>1</v>
      </c>
      <c r="Q1342">
        <v>0</v>
      </c>
      <c r="R1342">
        <v>0</v>
      </c>
      <c r="S1342">
        <v>0</v>
      </c>
      <c r="T1342">
        <v>1</v>
      </c>
      <c r="U1342">
        <v>7.447096181</v>
      </c>
      <c r="V1342">
        <v>-5.751665688</v>
      </c>
      <c r="W1342">
        <v>2.129342947</v>
      </c>
      <c r="X1342">
        <v>-2.701145767</v>
      </c>
      <c r="Y1342">
        <v>0.006910105</v>
      </c>
      <c r="Z1342">
        <v>0.036723738</v>
      </c>
    </row>
    <row r="1343" spans="1:26">
      <c r="A1343" t="s">
        <v>4115</v>
      </c>
      <c r="B1343" t="s">
        <v>4116</v>
      </c>
      <c r="C1343">
        <v>1</v>
      </c>
      <c r="D1343">
        <v>5</v>
      </c>
      <c r="E1343">
        <v>4</v>
      </c>
      <c r="F1343">
        <v>0</v>
      </c>
      <c r="G1343">
        <v>0</v>
      </c>
      <c r="H1343">
        <v>12</v>
      </c>
      <c r="I1343">
        <v>0</v>
      </c>
      <c r="J1343">
        <v>245</v>
      </c>
      <c r="K1343">
        <v>0</v>
      </c>
      <c r="L1343">
        <v>83</v>
      </c>
      <c r="M1343">
        <v>89</v>
      </c>
      <c r="N1343">
        <v>121</v>
      </c>
      <c r="O1343">
        <v>1</v>
      </c>
      <c r="P1343">
        <v>1</v>
      </c>
      <c r="Q1343">
        <v>0</v>
      </c>
      <c r="R1343">
        <v>1</v>
      </c>
      <c r="S1343">
        <v>1255</v>
      </c>
      <c r="T1343">
        <v>410</v>
      </c>
      <c r="U1343">
        <v>150.9318675</v>
      </c>
      <c r="V1343">
        <v>-5.753078826</v>
      </c>
      <c r="W1343">
        <v>1.733402987</v>
      </c>
      <c r="X1343">
        <v>-3.318950566</v>
      </c>
      <c r="Y1343">
        <v>0.000903564</v>
      </c>
      <c r="Z1343">
        <v>0.009058453</v>
      </c>
    </row>
    <row r="1344" spans="1:26">
      <c r="A1344" t="s">
        <v>4117</v>
      </c>
      <c r="B1344" t="s">
        <v>4118</v>
      </c>
      <c r="C1344">
        <v>0</v>
      </c>
      <c r="D1344">
        <v>3</v>
      </c>
      <c r="E1344">
        <v>0</v>
      </c>
      <c r="F1344">
        <v>0</v>
      </c>
      <c r="G1344">
        <v>0</v>
      </c>
      <c r="H1344">
        <v>0</v>
      </c>
      <c r="I1344">
        <v>1</v>
      </c>
      <c r="J1344">
        <v>0</v>
      </c>
      <c r="K1344">
        <v>0</v>
      </c>
      <c r="L1344">
        <v>1</v>
      </c>
      <c r="M1344">
        <v>885</v>
      </c>
      <c r="N1344">
        <v>0</v>
      </c>
      <c r="O1344">
        <v>1</v>
      </c>
      <c r="P1344">
        <v>0</v>
      </c>
      <c r="Q1344">
        <v>21</v>
      </c>
      <c r="R1344">
        <v>1</v>
      </c>
      <c r="S1344">
        <v>0</v>
      </c>
      <c r="T1344">
        <v>0</v>
      </c>
      <c r="U1344">
        <v>6.367983207</v>
      </c>
      <c r="V1344">
        <v>-5.760370158</v>
      </c>
      <c r="W1344">
        <v>1.951564279</v>
      </c>
      <c r="X1344">
        <v>-2.951668167</v>
      </c>
      <c r="Y1344">
        <v>0.003160624</v>
      </c>
      <c r="Z1344">
        <v>0.021153689</v>
      </c>
    </row>
    <row r="1345" spans="1:26">
      <c r="A1345" t="s">
        <v>4119</v>
      </c>
      <c r="B1345" t="s">
        <v>4120</v>
      </c>
      <c r="C1345">
        <v>132</v>
      </c>
      <c r="D1345">
        <v>1069</v>
      </c>
      <c r="E1345">
        <v>71</v>
      </c>
      <c r="F1345">
        <v>0</v>
      </c>
      <c r="G1345">
        <v>8</v>
      </c>
      <c r="H1345">
        <v>1</v>
      </c>
      <c r="I1345">
        <v>14</v>
      </c>
      <c r="J1345">
        <v>1</v>
      </c>
      <c r="K1345">
        <v>111</v>
      </c>
      <c r="L1345">
        <v>1027</v>
      </c>
      <c r="M1345">
        <v>392</v>
      </c>
      <c r="N1345">
        <v>1</v>
      </c>
      <c r="O1345">
        <v>882</v>
      </c>
      <c r="P1345">
        <v>2444</v>
      </c>
      <c r="Q1345">
        <v>3</v>
      </c>
      <c r="R1345">
        <v>1042</v>
      </c>
      <c r="S1345">
        <v>23</v>
      </c>
      <c r="T1345">
        <v>2630</v>
      </c>
      <c r="U1345">
        <v>1700.382142</v>
      </c>
      <c r="V1345">
        <v>-5.791644698</v>
      </c>
      <c r="W1345">
        <v>1.354870176</v>
      </c>
      <c r="X1345">
        <v>-4.274686093</v>
      </c>
      <c r="Y1345" s="1">
        <v>1.91e-5</v>
      </c>
      <c r="Z1345">
        <v>0.000501163</v>
      </c>
    </row>
    <row r="1346" spans="1:26">
      <c r="A1346" t="s">
        <v>520</v>
      </c>
      <c r="B1346" t="s">
        <v>521</v>
      </c>
      <c r="C1346">
        <v>16</v>
      </c>
      <c r="D1346">
        <v>4</v>
      </c>
      <c r="E1346">
        <v>1875</v>
      </c>
      <c r="F1346">
        <v>27</v>
      </c>
      <c r="G1346">
        <v>18</v>
      </c>
      <c r="H1346">
        <v>2</v>
      </c>
      <c r="I1346">
        <v>2</v>
      </c>
      <c r="J1346">
        <v>307</v>
      </c>
      <c r="K1346">
        <v>7</v>
      </c>
      <c r="L1346">
        <v>8</v>
      </c>
      <c r="M1346">
        <v>1029</v>
      </c>
      <c r="N1346">
        <v>773</v>
      </c>
      <c r="O1346">
        <v>315</v>
      </c>
      <c r="P1346">
        <v>6</v>
      </c>
      <c r="Q1346">
        <v>648</v>
      </c>
      <c r="R1346">
        <v>182</v>
      </c>
      <c r="S1346">
        <v>1</v>
      </c>
      <c r="T1346">
        <v>1421</v>
      </c>
      <c r="U1346">
        <v>704.2451458</v>
      </c>
      <c r="V1346">
        <v>-5.792636701</v>
      </c>
      <c r="W1346">
        <v>1.138821986</v>
      </c>
      <c r="X1346">
        <v>-5.086516395</v>
      </c>
      <c r="Y1346" s="1">
        <v>3.65e-7</v>
      </c>
      <c r="Z1346" s="1">
        <v>1.74e-5</v>
      </c>
    </row>
    <row r="1347" spans="1:26">
      <c r="A1347" t="s">
        <v>4121</v>
      </c>
      <c r="B1347" t="s">
        <v>4122</v>
      </c>
      <c r="C1347">
        <v>0</v>
      </c>
      <c r="D1347">
        <v>16</v>
      </c>
      <c r="E1347">
        <v>3</v>
      </c>
      <c r="F1347">
        <v>4</v>
      </c>
      <c r="G1347">
        <v>5</v>
      </c>
      <c r="H1347">
        <v>2</v>
      </c>
      <c r="I1347">
        <v>6</v>
      </c>
      <c r="J1347">
        <v>22</v>
      </c>
      <c r="K1347">
        <v>2</v>
      </c>
      <c r="L1347">
        <v>9</v>
      </c>
      <c r="M1347">
        <v>3483</v>
      </c>
      <c r="N1347">
        <v>4469</v>
      </c>
      <c r="O1347">
        <v>9</v>
      </c>
      <c r="P1347">
        <v>7</v>
      </c>
      <c r="Q1347">
        <v>13</v>
      </c>
      <c r="R1347">
        <v>1</v>
      </c>
      <c r="S1347">
        <v>6</v>
      </c>
      <c r="T1347">
        <v>5</v>
      </c>
      <c r="U1347">
        <v>78.11500615</v>
      </c>
      <c r="V1347">
        <v>-5.795327209</v>
      </c>
      <c r="W1347">
        <v>0.959273359</v>
      </c>
      <c r="X1347">
        <v>-6.041371997</v>
      </c>
      <c r="Y1347" s="1">
        <v>1.53e-9</v>
      </c>
      <c r="Z1347" s="1">
        <v>1.08e-7</v>
      </c>
    </row>
    <row r="1348" spans="1:26">
      <c r="A1348" t="s">
        <v>1424</v>
      </c>
      <c r="B1348" t="s">
        <v>1425</v>
      </c>
      <c r="C1348">
        <v>1</v>
      </c>
      <c r="D1348">
        <v>873</v>
      </c>
      <c r="E1348">
        <v>2</v>
      </c>
      <c r="F1348">
        <v>0</v>
      </c>
      <c r="G1348">
        <v>1</v>
      </c>
      <c r="H1348">
        <v>0</v>
      </c>
      <c r="I1348">
        <v>0</v>
      </c>
      <c r="J1348">
        <v>0</v>
      </c>
      <c r="K1348">
        <v>2</v>
      </c>
      <c r="L1348">
        <v>6</v>
      </c>
      <c r="M1348">
        <v>75</v>
      </c>
      <c r="N1348">
        <v>5</v>
      </c>
      <c r="O1348">
        <v>3</v>
      </c>
      <c r="P1348">
        <v>354</v>
      </c>
      <c r="Q1348">
        <v>6</v>
      </c>
      <c r="R1348">
        <v>1</v>
      </c>
      <c r="S1348">
        <v>67</v>
      </c>
      <c r="T1348">
        <v>4</v>
      </c>
      <c r="U1348">
        <v>49.03556997</v>
      </c>
      <c r="V1348">
        <v>-5.798049054</v>
      </c>
      <c r="W1348">
        <v>1.386052907</v>
      </c>
      <c r="X1348">
        <v>-4.183136895</v>
      </c>
      <c r="Y1348" s="1">
        <v>2.88e-5</v>
      </c>
      <c r="Z1348">
        <v>0.000685806</v>
      </c>
    </row>
    <row r="1349" spans="1:26">
      <c r="A1349" t="s">
        <v>4123</v>
      </c>
      <c r="B1349" t="s">
        <v>4124</v>
      </c>
      <c r="C1349">
        <v>2104</v>
      </c>
      <c r="D1349">
        <v>108</v>
      </c>
      <c r="E1349">
        <v>0</v>
      </c>
      <c r="F1349">
        <v>2</v>
      </c>
      <c r="G1349">
        <v>0</v>
      </c>
      <c r="H1349">
        <v>46</v>
      </c>
      <c r="I1349">
        <v>5</v>
      </c>
      <c r="J1349">
        <v>1</v>
      </c>
      <c r="K1349">
        <v>1</v>
      </c>
      <c r="L1349">
        <v>3</v>
      </c>
      <c r="M1349">
        <v>3457</v>
      </c>
      <c r="N1349">
        <v>822</v>
      </c>
      <c r="O1349">
        <v>13</v>
      </c>
      <c r="P1349">
        <v>1</v>
      </c>
      <c r="Q1349">
        <v>12</v>
      </c>
      <c r="R1349">
        <v>7548</v>
      </c>
      <c r="S1349">
        <v>8922</v>
      </c>
      <c r="T1349">
        <v>4</v>
      </c>
      <c r="U1349">
        <v>755.319708</v>
      </c>
      <c r="V1349">
        <v>-5.807132768</v>
      </c>
      <c r="W1349">
        <v>1.53893006</v>
      </c>
      <c r="X1349">
        <v>-3.773487124</v>
      </c>
      <c r="Y1349">
        <v>0.000160982</v>
      </c>
      <c r="Z1349">
        <v>0.002580036</v>
      </c>
    </row>
    <row r="1350" spans="1:26">
      <c r="A1350" t="s">
        <v>1287</v>
      </c>
      <c r="B1350" t="s">
        <v>1288</v>
      </c>
      <c r="C1350">
        <v>0</v>
      </c>
      <c r="D1350">
        <v>2</v>
      </c>
      <c r="E1350">
        <v>311</v>
      </c>
      <c r="F1350">
        <v>353</v>
      </c>
      <c r="G1350">
        <v>9</v>
      </c>
      <c r="H1350">
        <v>1</v>
      </c>
      <c r="I1350">
        <v>1</v>
      </c>
      <c r="J1350">
        <v>0</v>
      </c>
      <c r="K1350">
        <v>71</v>
      </c>
      <c r="L1350">
        <v>0</v>
      </c>
      <c r="M1350">
        <v>0</v>
      </c>
      <c r="N1350">
        <v>1</v>
      </c>
      <c r="O1350">
        <v>5635</v>
      </c>
      <c r="P1350">
        <v>0</v>
      </c>
      <c r="Q1350">
        <v>3</v>
      </c>
      <c r="R1350">
        <v>0</v>
      </c>
      <c r="S1350">
        <v>3</v>
      </c>
      <c r="T1350">
        <v>5421</v>
      </c>
      <c r="U1350">
        <v>787.870732</v>
      </c>
      <c r="V1350">
        <v>-5.814174726</v>
      </c>
      <c r="W1350">
        <v>2.081672892</v>
      </c>
      <c r="X1350">
        <v>-2.793029947</v>
      </c>
      <c r="Y1350">
        <v>0.005221686</v>
      </c>
      <c r="Z1350">
        <v>0.030145435</v>
      </c>
    </row>
    <row r="1351" spans="1:26">
      <c r="A1351" t="s">
        <v>4125</v>
      </c>
      <c r="B1351" t="s">
        <v>4126</v>
      </c>
      <c r="C1351">
        <v>0</v>
      </c>
      <c r="D1351">
        <v>0</v>
      </c>
      <c r="E1351">
        <v>1</v>
      </c>
      <c r="F1351">
        <v>1750</v>
      </c>
      <c r="G1351">
        <v>0</v>
      </c>
      <c r="H1351">
        <v>2</v>
      </c>
      <c r="I1351">
        <v>4079</v>
      </c>
      <c r="J1351">
        <v>4</v>
      </c>
      <c r="K1351">
        <v>0</v>
      </c>
      <c r="L1351">
        <v>2</v>
      </c>
      <c r="M1351">
        <v>2</v>
      </c>
      <c r="N1351">
        <v>2</v>
      </c>
      <c r="O1351">
        <v>1</v>
      </c>
      <c r="P1351">
        <v>0</v>
      </c>
      <c r="Q1351">
        <v>4904</v>
      </c>
      <c r="R1351">
        <v>1</v>
      </c>
      <c r="S1351">
        <v>902</v>
      </c>
      <c r="T1351">
        <v>1</v>
      </c>
      <c r="U1351">
        <v>585.554359</v>
      </c>
      <c r="V1351">
        <v>-5.816579576</v>
      </c>
      <c r="W1351">
        <v>1.987115529</v>
      </c>
      <c r="X1351">
        <v>-2.92714716</v>
      </c>
      <c r="Y1351">
        <v>0.00342087</v>
      </c>
      <c r="Z1351">
        <v>0.0223718</v>
      </c>
    </row>
    <row r="1352" spans="1:26">
      <c r="A1352" t="s">
        <v>4127</v>
      </c>
      <c r="B1352" t="s">
        <v>4128</v>
      </c>
      <c r="C1352">
        <v>0</v>
      </c>
      <c r="D1352">
        <v>0</v>
      </c>
      <c r="E1352">
        <v>0</v>
      </c>
      <c r="F1352">
        <v>0</v>
      </c>
      <c r="G1352">
        <v>1</v>
      </c>
      <c r="H1352">
        <v>24</v>
      </c>
      <c r="I1352">
        <v>17</v>
      </c>
      <c r="J1352">
        <v>0</v>
      </c>
      <c r="K1352">
        <v>179</v>
      </c>
      <c r="L1352">
        <v>4</v>
      </c>
      <c r="M1352">
        <v>2884</v>
      </c>
      <c r="N1352">
        <v>0</v>
      </c>
      <c r="O1352">
        <v>3159</v>
      </c>
      <c r="P1352">
        <v>4</v>
      </c>
      <c r="Q1352">
        <v>5</v>
      </c>
      <c r="R1352">
        <v>259</v>
      </c>
      <c r="S1352">
        <v>1521</v>
      </c>
      <c r="T1352">
        <v>3</v>
      </c>
      <c r="U1352">
        <v>492.3139535</v>
      </c>
      <c r="V1352">
        <v>-5.823493639</v>
      </c>
      <c r="W1352">
        <v>1.866997767</v>
      </c>
      <c r="X1352">
        <v>-3.11917547</v>
      </c>
      <c r="Y1352">
        <v>0.001813579</v>
      </c>
      <c r="Z1352">
        <v>0.014582075</v>
      </c>
    </row>
    <row r="1353" spans="1:26">
      <c r="A1353" t="s">
        <v>4129</v>
      </c>
      <c r="B1353" t="s">
        <v>4130</v>
      </c>
      <c r="C1353">
        <v>0</v>
      </c>
      <c r="D1353">
        <v>1</v>
      </c>
      <c r="E1353">
        <v>0</v>
      </c>
      <c r="F1353">
        <v>0</v>
      </c>
      <c r="G1353">
        <v>0</v>
      </c>
      <c r="H1353">
        <v>181</v>
      </c>
      <c r="I1353">
        <v>1</v>
      </c>
      <c r="J1353">
        <v>0</v>
      </c>
      <c r="K1353">
        <v>0</v>
      </c>
      <c r="L1353">
        <v>0</v>
      </c>
      <c r="M1353">
        <v>0</v>
      </c>
      <c r="N1353">
        <v>270</v>
      </c>
      <c r="O1353">
        <v>63</v>
      </c>
      <c r="P1353">
        <v>3</v>
      </c>
      <c r="Q1353">
        <v>1</v>
      </c>
      <c r="R1353">
        <v>277</v>
      </c>
      <c r="S1353">
        <v>1</v>
      </c>
      <c r="T1353">
        <v>2299</v>
      </c>
      <c r="U1353">
        <v>39.84216193</v>
      </c>
      <c r="V1353">
        <v>-5.832740381</v>
      </c>
      <c r="W1353">
        <v>1.788527566</v>
      </c>
      <c r="X1353">
        <v>-3.261196803</v>
      </c>
      <c r="Y1353">
        <v>0.00110943</v>
      </c>
      <c r="Z1353">
        <v>0.010464501</v>
      </c>
    </row>
    <row r="1354" spans="1:26">
      <c r="A1354" t="s">
        <v>4131</v>
      </c>
      <c r="B1354" t="s">
        <v>4132</v>
      </c>
      <c r="C1354">
        <v>2</v>
      </c>
      <c r="D1354">
        <v>1</v>
      </c>
      <c r="E1354">
        <v>1</v>
      </c>
      <c r="F1354">
        <v>1</v>
      </c>
      <c r="G1354">
        <v>0</v>
      </c>
      <c r="H1354">
        <v>0</v>
      </c>
      <c r="I1354">
        <v>2</v>
      </c>
      <c r="J1354">
        <v>0</v>
      </c>
      <c r="K1354">
        <v>0</v>
      </c>
      <c r="L1354">
        <v>2</v>
      </c>
      <c r="M1354">
        <v>1598</v>
      </c>
      <c r="N1354">
        <v>126</v>
      </c>
      <c r="O1354">
        <v>2</v>
      </c>
      <c r="P1354">
        <v>0</v>
      </c>
      <c r="Q1354">
        <v>1</v>
      </c>
      <c r="R1354">
        <v>1251</v>
      </c>
      <c r="S1354">
        <v>0</v>
      </c>
      <c r="T1354">
        <v>2</v>
      </c>
      <c r="U1354">
        <v>14.28886123</v>
      </c>
      <c r="V1354">
        <v>-5.848296643</v>
      </c>
      <c r="W1354">
        <v>1.351744764</v>
      </c>
      <c r="X1354">
        <v>-4.326479969</v>
      </c>
      <c r="Y1354" s="1">
        <v>1.52e-5</v>
      </c>
      <c r="Z1354">
        <v>0.000414943</v>
      </c>
    </row>
    <row r="1355" spans="1:26">
      <c r="A1355" t="s">
        <v>4133</v>
      </c>
      <c r="B1355" t="s">
        <v>4134</v>
      </c>
      <c r="C1355">
        <v>0</v>
      </c>
      <c r="D1355">
        <v>6</v>
      </c>
      <c r="E1355">
        <v>1</v>
      </c>
      <c r="F1355">
        <v>3</v>
      </c>
      <c r="G1355">
        <v>0</v>
      </c>
      <c r="H1355">
        <v>0</v>
      </c>
      <c r="I1355">
        <v>0</v>
      </c>
      <c r="J1355">
        <v>4</v>
      </c>
      <c r="K1355">
        <v>0</v>
      </c>
      <c r="L1355">
        <v>0</v>
      </c>
      <c r="M1355">
        <v>13</v>
      </c>
      <c r="N1355">
        <v>1432</v>
      </c>
      <c r="O1355">
        <v>1</v>
      </c>
      <c r="P1355">
        <v>1</v>
      </c>
      <c r="Q1355">
        <v>211</v>
      </c>
      <c r="R1355">
        <v>2</v>
      </c>
      <c r="S1355">
        <v>0</v>
      </c>
      <c r="T1355">
        <v>6</v>
      </c>
      <c r="U1355">
        <v>14.99071906</v>
      </c>
      <c r="V1355">
        <v>-5.879933535</v>
      </c>
      <c r="W1355">
        <v>1.536753858</v>
      </c>
      <c r="X1355">
        <v>-3.826203854</v>
      </c>
      <c r="Y1355">
        <v>0.000130135</v>
      </c>
      <c r="Z1355">
        <v>0.002199058</v>
      </c>
    </row>
    <row r="1356" spans="1:26">
      <c r="A1356" t="s">
        <v>4135</v>
      </c>
      <c r="B1356" t="s">
        <v>4136</v>
      </c>
      <c r="C1356">
        <v>0</v>
      </c>
      <c r="D1356">
        <v>0</v>
      </c>
      <c r="E1356">
        <v>1</v>
      </c>
      <c r="F1356">
        <v>0</v>
      </c>
      <c r="G1356">
        <v>1</v>
      </c>
      <c r="H1356">
        <v>1</v>
      </c>
      <c r="I1356">
        <v>0</v>
      </c>
      <c r="J1356">
        <v>0</v>
      </c>
      <c r="K1356">
        <v>0</v>
      </c>
      <c r="L1356">
        <v>3</v>
      </c>
      <c r="M1356">
        <v>0</v>
      </c>
      <c r="N1356">
        <v>1</v>
      </c>
      <c r="O1356">
        <v>2</v>
      </c>
      <c r="P1356">
        <v>38</v>
      </c>
      <c r="Q1356">
        <v>0</v>
      </c>
      <c r="R1356">
        <v>0</v>
      </c>
      <c r="S1356">
        <v>2</v>
      </c>
      <c r="T1356">
        <v>0</v>
      </c>
      <c r="U1356">
        <v>8.383389565</v>
      </c>
      <c r="V1356">
        <v>-5.885943116</v>
      </c>
      <c r="W1356">
        <v>1.881783046</v>
      </c>
      <c r="X1356">
        <v>-3.12785426</v>
      </c>
      <c r="Y1356">
        <v>0.001760875</v>
      </c>
      <c r="Z1356">
        <v>0.014326415</v>
      </c>
    </row>
    <row r="1357" spans="1:26">
      <c r="A1357" t="s">
        <v>4137</v>
      </c>
      <c r="B1357" t="s">
        <v>4138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1</v>
      </c>
      <c r="M1357">
        <v>3</v>
      </c>
      <c r="N1357">
        <v>2</v>
      </c>
      <c r="O1357">
        <v>2</v>
      </c>
      <c r="P1357">
        <v>0</v>
      </c>
      <c r="Q1357">
        <v>2</v>
      </c>
      <c r="R1357">
        <v>1</v>
      </c>
      <c r="S1357">
        <v>3</v>
      </c>
      <c r="T1357">
        <v>3</v>
      </c>
      <c r="U1357">
        <v>4.018821554</v>
      </c>
      <c r="V1357">
        <v>-5.891180799</v>
      </c>
      <c r="W1357">
        <v>1.543449523</v>
      </c>
      <c r="X1357">
        <v>-3.816892428</v>
      </c>
      <c r="Y1357">
        <v>0.000135143</v>
      </c>
      <c r="Z1357">
        <v>0.002272947</v>
      </c>
    </row>
    <row r="1358" spans="1:26">
      <c r="A1358" t="s">
        <v>4139</v>
      </c>
      <c r="B1358" t="s">
        <v>4140</v>
      </c>
      <c r="C1358">
        <v>1</v>
      </c>
      <c r="D1358">
        <v>7330</v>
      </c>
      <c r="E1358">
        <v>1813</v>
      </c>
      <c r="F1358">
        <v>11</v>
      </c>
      <c r="G1358">
        <v>12</v>
      </c>
      <c r="H1358">
        <v>31</v>
      </c>
      <c r="I1358">
        <v>31</v>
      </c>
      <c r="J1358">
        <v>66</v>
      </c>
      <c r="K1358">
        <v>1</v>
      </c>
      <c r="L1358">
        <v>15968</v>
      </c>
      <c r="M1358">
        <v>5114</v>
      </c>
      <c r="N1358">
        <v>31</v>
      </c>
      <c r="O1358">
        <v>2322</v>
      </c>
      <c r="P1358">
        <v>4</v>
      </c>
      <c r="Q1358">
        <v>8</v>
      </c>
      <c r="R1358">
        <v>3</v>
      </c>
      <c r="S1358">
        <v>1653</v>
      </c>
      <c r="T1358">
        <v>1207</v>
      </c>
      <c r="U1358">
        <v>5819.028365</v>
      </c>
      <c r="V1358">
        <v>-5.892318072</v>
      </c>
      <c r="W1358">
        <v>1.452700393</v>
      </c>
      <c r="X1358">
        <v>-4.056113771</v>
      </c>
      <c r="Y1358" s="1">
        <v>4.99e-5</v>
      </c>
      <c r="Z1358">
        <v>0.001055196</v>
      </c>
    </row>
    <row r="1359" spans="1:26">
      <c r="A1359" t="s">
        <v>4141</v>
      </c>
      <c r="B1359" t="s">
        <v>4142</v>
      </c>
      <c r="C1359">
        <v>0</v>
      </c>
      <c r="D1359">
        <v>21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214</v>
      </c>
      <c r="N1359">
        <v>1</v>
      </c>
      <c r="O1359">
        <v>1</v>
      </c>
      <c r="P1359">
        <v>1</v>
      </c>
      <c r="Q1359">
        <v>0</v>
      </c>
      <c r="R1359">
        <v>0</v>
      </c>
      <c r="S1359">
        <v>0</v>
      </c>
      <c r="T1359">
        <v>12</v>
      </c>
      <c r="U1359">
        <v>5.496480181</v>
      </c>
      <c r="V1359">
        <v>-5.900913225</v>
      </c>
      <c r="W1359">
        <v>2.000068503</v>
      </c>
      <c r="X1359">
        <v>-2.950355558</v>
      </c>
      <c r="Y1359">
        <v>0.003174084</v>
      </c>
      <c r="Z1359">
        <v>0.021203022</v>
      </c>
    </row>
    <row r="1360" spans="1:26">
      <c r="A1360" t="s">
        <v>1735</v>
      </c>
      <c r="B1360" t="s">
        <v>1736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1</v>
      </c>
      <c r="I1360">
        <v>1</v>
      </c>
      <c r="J1360">
        <v>1</v>
      </c>
      <c r="K1360">
        <v>0</v>
      </c>
      <c r="L1360">
        <v>6</v>
      </c>
      <c r="M1360">
        <v>0</v>
      </c>
      <c r="N1360">
        <v>3</v>
      </c>
      <c r="O1360">
        <v>3</v>
      </c>
      <c r="P1360">
        <v>2</v>
      </c>
      <c r="Q1360">
        <v>3</v>
      </c>
      <c r="R1360">
        <v>2</v>
      </c>
      <c r="S1360">
        <v>4</v>
      </c>
      <c r="T1360">
        <v>6</v>
      </c>
      <c r="U1360">
        <v>7.821409578</v>
      </c>
      <c r="V1360">
        <v>-5.924688914</v>
      </c>
      <c r="W1360">
        <v>1.383718677</v>
      </c>
      <c r="X1360">
        <v>-4.281714926</v>
      </c>
      <c r="Y1360" s="1">
        <v>1.85e-5</v>
      </c>
      <c r="Z1360">
        <v>0.000487374</v>
      </c>
    </row>
    <row r="1361" spans="1:26">
      <c r="A1361" t="s">
        <v>4143</v>
      </c>
      <c r="B1361" t="s">
        <v>4143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2</v>
      </c>
      <c r="M1361">
        <v>0</v>
      </c>
      <c r="N1361">
        <v>1</v>
      </c>
      <c r="O1361">
        <v>4</v>
      </c>
      <c r="P1361">
        <v>1</v>
      </c>
      <c r="Q1361">
        <v>4</v>
      </c>
      <c r="R1361">
        <v>0</v>
      </c>
      <c r="S1361">
        <v>1</v>
      </c>
      <c r="T1361">
        <v>3</v>
      </c>
      <c r="U1361">
        <v>3.862528389</v>
      </c>
      <c r="V1361">
        <v>-5.927268044</v>
      </c>
      <c r="W1361">
        <v>1.733253854</v>
      </c>
      <c r="X1361">
        <v>-3.419734525</v>
      </c>
      <c r="Y1361">
        <v>0.000626823</v>
      </c>
      <c r="Z1361">
        <v>0.006946557</v>
      </c>
    </row>
    <row r="1362" spans="1:26">
      <c r="A1362" t="s">
        <v>4144</v>
      </c>
      <c r="B1362" t="s">
        <v>4145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1</v>
      </c>
      <c r="M1362">
        <v>9</v>
      </c>
      <c r="N1362">
        <v>233</v>
      </c>
      <c r="O1362">
        <v>0</v>
      </c>
      <c r="P1362">
        <v>0</v>
      </c>
      <c r="Q1362">
        <v>2</v>
      </c>
      <c r="R1362">
        <v>1</v>
      </c>
      <c r="S1362">
        <v>0</v>
      </c>
      <c r="T1362">
        <v>2</v>
      </c>
      <c r="U1362">
        <v>3.586143398</v>
      </c>
      <c r="V1362">
        <v>-5.931301281</v>
      </c>
      <c r="W1362">
        <v>1.768316168</v>
      </c>
      <c r="X1362">
        <v>-3.354208591</v>
      </c>
      <c r="Y1362">
        <v>0.000795923</v>
      </c>
      <c r="Z1362">
        <v>0.008233372</v>
      </c>
    </row>
    <row r="1363" spans="1:26">
      <c r="A1363" t="s">
        <v>4146</v>
      </c>
      <c r="B1363" t="s">
        <v>4147</v>
      </c>
      <c r="C1363">
        <v>15</v>
      </c>
      <c r="D1363">
        <v>6</v>
      </c>
      <c r="E1363">
        <v>1</v>
      </c>
      <c r="F1363">
        <v>93</v>
      </c>
      <c r="G1363">
        <v>0</v>
      </c>
      <c r="H1363">
        <v>250</v>
      </c>
      <c r="I1363">
        <v>29</v>
      </c>
      <c r="J1363">
        <v>368</v>
      </c>
      <c r="K1363">
        <v>1</v>
      </c>
      <c r="L1363">
        <v>5</v>
      </c>
      <c r="M1363">
        <v>205</v>
      </c>
      <c r="N1363">
        <v>1726</v>
      </c>
      <c r="O1363">
        <v>7027</v>
      </c>
      <c r="P1363">
        <v>4</v>
      </c>
      <c r="Q1363">
        <v>7</v>
      </c>
      <c r="R1363">
        <v>5092</v>
      </c>
      <c r="S1363">
        <v>5</v>
      </c>
      <c r="T1363">
        <v>5911</v>
      </c>
      <c r="U1363">
        <v>3317.55503</v>
      </c>
      <c r="V1363">
        <v>-5.950647764</v>
      </c>
      <c r="W1363">
        <v>1.521729159</v>
      </c>
      <c r="X1363">
        <v>-3.910451298</v>
      </c>
      <c r="Y1363" s="1">
        <v>9.21e-5</v>
      </c>
      <c r="Z1363">
        <v>0.001667092</v>
      </c>
    </row>
    <row r="1364" spans="1:26">
      <c r="A1364" t="s">
        <v>4148</v>
      </c>
      <c r="B1364" t="s">
        <v>4149</v>
      </c>
      <c r="C1364">
        <v>2</v>
      </c>
      <c r="D1364">
        <v>37</v>
      </c>
      <c r="E1364">
        <v>133</v>
      </c>
      <c r="F1364">
        <v>4</v>
      </c>
      <c r="G1364">
        <v>32</v>
      </c>
      <c r="H1364">
        <v>5</v>
      </c>
      <c r="I1364">
        <v>89</v>
      </c>
      <c r="J1364">
        <v>3342</v>
      </c>
      <c r="K1364">
        <v>2</v>
      </c>
      <c r="L1364">
        <v>754</v>
      </c>
      <c r="M1364">
        <v>5221</v>
      </c>
      <c r="N1364">
        <v>747</v>
      </c>
      <c r="O1364">
        <v>12</v>
      </c>
      <c r="P1364">
        <v>2052</v>
      </c>
      <c r="Q1364">
        <v>10</v>
      </c>
      <c r="R1364">
        <v>240</v>
      </c>
      <c r="S1364">
        <v>6</v>
      </c>
      <c r="T1364">
        <v>5244</v>
      </c>
      <c r="U1364">
        <v>2215.365762</v>
      </c>
      <c r="V1364">
        <v>-5.966805899</v>
      </c>
      <c r="W1364">
        <v>1.253741876</v>
      </c>
      <c r="X1364">
        <v>-4.759198056</v>
      </c>
      <c r="Y1364" s="1">
        <v>1.94e-6</v>
      </c>
      <c r="Z1364" s="1">
        <v>7.51e-5</v>
      </c>
    </row>
    <row r="1365" spans="1:26">
      <c r="A1365" t="s">
        <v>4150</v>
      </c>
      <c r="B1365" t="s">
        <v>4151</v>
      </c>
      <c r="C1365">
        <v>0</v>
      </c>
      <c r="D1365">
        <v>2</v>
      </c>
      <c r="E1365">
        <v>0</v>
      </c>
      <c r="F1365">
        <v>3</v>
      </c>
      <c r="G1365">
        <v>0</v>
      </c>
      <c r="H1365">
        <v>1</v>
      </c>
      <c r="I1365">
        <v>0</v>
      </c>
      <c r="J1365">
        <v>0</v>
      </c>
      <c r="K1365">
        <v>0</v>
      </c>
      <c r="L1365">
        <v>10</v>
      </c>
      <c r="M1365">
        <v>61</v>
      </c>
      <c r="N1365">
        <v>786</v>
      </c>
      <c r="O1365">
        <v>20</v>
      </c>
      <c r="P1365">
        <v>0</v>
      </c>
      <c r="Q1365">
        <v>0</v>
      </c>
      <c r="R1365">
        <v>0</v>
      </c>
      <c r="S1365">
        <v>0</v>
      </c>
      <c r="T1365">
        <v>2</v>
      </c>
      <c r="U1365">
        <v>13.34555714</v>
      </c>
      <c r="V1365">
        <v>-5.970429296</v>
      </c>
      <c r="W1365">
        <v>1.681863308</v>
      </c>
      <c r="X1365">
        <v>-3.549889738</v>
      </c>
      <c r="Y1365">
        <v>0.000385393</v>
      </c>
      <c r="Z1365">
        <v>0.004832958</v>
      </c>
    </row>
    <row r="1366" spans="1:26">
      <c r="A1366" t="s">
        <v>4152</v>
      </c>
      <c r="B1366" t="s">
        <v>4153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3</v>
      </c>
      <c r="M1366">
        <v>0</v>
      </c>
      <c r="N1366">
        <v>2</v>
      </c>
      <c r="O1366">
        <v>2</v>
      </c>
      <c r="P1366">
        <v>2</v>
      </c>
      <c r="Q1366">
        <v>1</v>
      </c>
      <c r="R1366">
        <v>1</v>
      </c>
      <c r="S1366">
        <v>4</v>
      </c>
      <c r="T1366">
        <v>11314</v>
      </c>
      <c r="U1366">
        <v>4.236721069</v>
      </c>
      <c r="V1366">
        <v>-5.989337922</v>
      </c>
      <c r="W1366">
        <v>1.741321468</v>
      </c>
      <c r="X1366">
        <v>-3.439536026</v>
      </c>
      <c r="Y1366">
        <v>0.000582712</v>
      </c>
      <c r="Z1366">
        <v>0.006590549</v>
      </c>
    </row>
    <row r="1367" spans="1:26">
      <c r="A1367" t="s">
        <v>4154</v>
      </c>
      <c r="B1367" t="s">
        <v>4155</v>
      </c>
      <c r="C1367">
        <v>1</v>
      </c>
      <c r="D1367">
        <v>1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2</v>
      </c>
      <c r="M1367">
        <v>1</v>
      </c>
      <c r="N1367">
        <v>191</v>
      </c>
      <c r="O1367">
        <v>0</v>
      </c>
      <c r="P1367">
        <v>0</v>
      </c>
      <c r="Q1367">
        <v>0</v>
      </c>
      <c r="R1367">
        <v>40</v>
      </c>
      <c r="S1367">
        <v>0</v>
      </c>
      <c r="T1367">
        <v>0</v>
      </c>
      <c r="U1367">
        <v>5.937039748</v>
      </c>
      <c r="V1367">
        <v>-6.001187252</v>
      </c>
      <c r="W1367">
        <v>1.968802814</v>
      </c>
      <c r="X1367">
        <v>-3.048140326</v>
      </c>
      <c r="Y1367">
        <v>0.002302624</v>
      </c>
      <c r="Z1367">
        <v>0.017270886</v>
      </c>
    </row>
    <row r="1368" spans="1:26">
      <c r="A1368" t="s">
        <v>4156</v>
      </c>
      <c r="B1368" t="s">
        <v>4156</v>
      </c>
      <c r="C1368">
        <v>1</v>
      </c>
      <c r="D1368">
        <v>0</v>
      </c>
      <c r="E1368">
        <v>0</v>
      </c>
      <c r="F1368">
        <v>1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1</v>
      </c>
      <c r="M1368">
        <v>0</v>
      </c>
      <c r="N1368">
        <v>504</v>
      </c>
      <c r="O1368">
        <v>2</v>
      </c>
      <c r="P1368">
        <v>0</v>
      </c>
      <c r="Q1368">
        <v>2</v>
      </c>
      <c r="R1368">
        <v>3889</v>
      </c>
      <c r="S1368">
        <v>1</v>
      </c>
      <c r="T1368">
        <v>2</v>
      </c>
      <c r="U1368">
        <v>6.872579263</v>
      </c>
      <c r="V1368">
        <v>-6.00519485</v>
      </c>
      <c r="W1368">
        <v>1.583870987</v>
      </c>
      <c r="X1368">
        <v>-3.79146717</v>
      </c>
      <c r="Y1368">
        <v>0.00014976</v>
      </c>
      <c r="Z1368">
        <v>0.002427402</v>
      </c>
    </row>
    <row r="1369" spans="1:26">
      <c r="A1369" t="s">
        <v>4157</v>
      </c>
      <c r="B1369" t="s">
        <v>4158</v>
      </c>
      <c r="C1369">
        <v>187</v>
      </c>
      <c r="D1369">
        <v>2</v>
      </c>
      <c r="E1369">
        <v>0</v>
      </c>
      <c r="F1369">
        <v>248</v>
      </c>
      <c r="G1369">
        <v>2</v>
      </c>
      <c r="H1369">
        <v>0</v>
      </c>
      <c r="I1369">
        <v>16</v>
      </c>
      <c r="J1369">
        <v>18</v>
      </c>
      <c r="K1369">
        <v>3</v>
      </c>
      <c r="L1369">
        <v>0</v>
      </c>
      <c r="M1369">
        <v>78</v>
      </c>
      <c r="N1369">
        <v>7</v>
      </c>
      <c r="O1369">
        <v>0</v>
      </c>
      <c r="P1369">
        <v>2</v>
      </c>
      <c r="Q1369">
        <v>2869</v>
      </c>
      <c r="R1369">
        <v>2</v>
      </c>
      <c r="S1369">
        <v>1</v>
      </c>
      <c r="T1369">
        <v>566</v>
      </c>
      <c r="U1369">
        <v>178.4894144</v>
      </c>
      <c r="V1369">
        <v>-6.012157644</v>
      </c>
      <c r="W1369">
        <v>1.583730367</v>
      </c>
      <c r="X1369">
        <v>-3.796200269</v>
      </c>
      <c r="Y1369">
        <v>0.000146931</v>
      </c>
      <c r="Z1369">
        <v>0.002408857</v>
      </c>
    </row>
    <row r="1370" spans="1:26">
      <c r="A1370" t="s">
        <v>4159</v>
      </c>
      <c r="B1370" t="s">
        <v>416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1</v>
      </c>
      <c r="M1370">
        <v>1</v>
      </c>
      <c r="N1370">
        <v>262</v>
      </c>
      <c r="O1370">
        <v>1</v>
      </c>
      <c r="P1370">
        <v>0</v>
      </c>
      <c r="Q1370">
        <v>1</v>
      </c>
      <c r="R1370">
        <v>0</v>
      </c>
      <c r="S1370">
        <v>1</v>
      </c>
      <c r="T1370">
        <v>1</v>
      </c>
      <c r="U1370">
        <v>3.873274471</v>
      </c>
      <c r="V1370">
        <v>-6.01975631</v>
      </c>
      <c r="W1370">
        <v>1.731652078</v>
      </c>
      <c r="X1370">
        <v>-3.476308195</v>
      </c>
      <c r="Y1370">
        <v>0.000508368</v>
      </c>
      <c r="Z1370">
        <v>0.005927916</v>
      </c>
    </row>
    <row r="1371" spans="1:26">
      <c r="A1371" t="s">
        <v>4161</v>
      </c>
      <c r="B1371" t="s">
        <v>4162</v>
      </c>
      <c r="C1371">
        <v>572</v>
      </c>
      <c r="D1371">
        <v>18</v>
      </c>
      <c r="E1371">
        <v>92</v>
      </c>
      <c r="F1371">
        <v>7</v>
      </c>
      <c r="G1371">
        <v>0</v>
      </c>
      <c r="H1371">
        <v>1</v>
      </c>
      <c r="I1371">
        <v>1</v>
      </c>
      <c r="J1371">
        <v>12</v>
      </c>
      <c r="K1371">
        <v>0</v>
      </c>
      <c r="L1371">
        <v>3839</v>
      </c>
      <c r="M1371">
        <v>448</v>
      </c>
      <c r="N1371">
        <v>1292</v>
      </c>
      <c r="O1371">
        <v>10</v>
      </c>
      <c r="P1371">
        <v>45</v>
      </c>
      <c r="Q1371">
        <v>992</v>
      </c>
      <c r="R1371">
        <v>18</v>
      </c>
      <c r="S1371">
        <v>0</v>
      </c>
      <c r="T1371">
        <v>14</v>
      </c>
      <c r="U1371">
        <v>310.6908627</v>
      </c>
      <c r="V1371">
        <v>-6.023892583</v>
      </c>
      <c r="W1371">
        <v>1.343633039</v>
      </c>
      <c r="X1371">
        <v>-4.483287033</v>
      </c>
      <c r="Y1371" s="1">
        <v>7.35e-6</v>
      </c>
      <c r="Z1371">
        <v>0.000226462</v>
      </c>
    </row>
    <row r="1372" spans="1:26">
      <c r="A1372" t="s">
        <v>4163</v>
      </c>
      <c r="B1372" t="s">
        <v>4164</v>
      </c>
      <c r="C1372">
        <v>0</v>
      </c>
      <c r="D1372">
        <v>0</v>
      </c>
      <c r="E1372">
        <v>1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2</v>
      </c>
      <c r="M1372">
        <v>353</v>
      </c>
      <c r="N1372">
        <v>133</v>
      </c>
      <c r="O1372">
        <v>2</v>
      </c>
      <c r="P1372">
        <v>0</v>
      </c>
      <c r="Q1372">
        <v>0</v>
      </c>
      <c r="R1372">
        <v>0</v>
      </c>
      <c r="S1372">
        <v>1</v>
      </c>
      <c r="T1372">
        <v>0</v>
      </c>
      <c r="U1372">
        <v>5.0427354</v>
      </c>
      <c r="V1372">
        <v>-6.026052602</v>
      </c>
      <c r="W1372">
        <v>1.788124117</v>
      </c>
      <c r="X1372">
        <v>-3.370041567</v>
      </c>
      <c r="Y1372">
        <v>0.000751568</v>
      </c>
      <c r="Z1372">
        <v>0.007911946</v>
      </c>
    </row>
    <row r="1373" spans="1:26">
      <c r="A1373" t="s">
        <v>4165</v>
      </c>
      <c r="B1373" t="s">
        <v>4165</v>
      </c>
      <c r="C1373">
        <v>0</v>
      </c>
      <c r="D1373">
        <v>10</v>
      </c>
      <c r="E1373">
        <v>35</v>
      </c>
      <c r="F1373">
        <v>33</v>
      </c>
      <c r="G1373">
        <v>4</v>
      </c>
      <c r="H1373">
        <v>0</v>
      </c>
      <c r="I1373">
        <v>15</v>
      </c>
      <c r="J1373">
        <v>37</v>
      </c>
      <c r="K1373">
        <v>0</v>
      </c>
      <c r="L1373">
        <v>31</v>
      </c>
      <c r="M1373">
        <v>53</v>
      </c>
      <c r="N1373">
        <v>17</v>
      </c>
      <c r="O1373">
        <v>177</v>
      </c>
      <c r="P1373">
        <v>74</v>
      </c>
      <c r="Q1373">
        <v>75</v>
      </c>
      <c r="R1373">
        <v>70</v>
      </c>
      <c r="S1373">
        <v>86</v>
      </c>
      <c r="T1373">
        <v>174</v>
      </c>
      <c r="U1373">
        <v>181.2197825</v>
      </c>
      <c r="V1373">
        <v>-6.036008647</v>
      </c>
      <c r="W1373">
        <v>1.044029046</v>
      </c>
      <c r="X1373">
        <v>-5.781456627</v>
      </c>
      <c r="Y1373" s="1">
        <v>7.41e-9</v>
      </c>
      <c r="Z1373" s="1">
        <v>4.95e-7</v>
      </c>
    </row>
    <row r="1374" spans="1:26">
      <c r="A1374" t="s">
        <v>4166</v>
      </c>
      <c r="B1374" t="s">
        <v>4167</v>
      </c>
      <c r="C1374">
        <v>0</v>
      </c>
      <c r="D1374">
        <v>0</v>
      </c>
      <c r="E1374">
        <v>2</v>
      </c>
      <c r="F1374">
        <v>0</v>
      </c>
      <c r="G1374">
        <v>0</v>
      </c>
      <c r="H1374">
        <v>3</v>
      </c>
      <c r="I1374">
        <v>0</v>
      </c>
      <c r="J1374">
        <v>15</v>
      </c>
      <c r="K1374">
        <v>0</v>
      </c>
      <c r="L1374">
        <v>2</v>
      </c>
      <c r="M1374">
        <v>494</v>
      </c>
      <c r="N1374">
        <v>2131</v>
      </c>
      <c r="O1374">
        <v>3</v>
      </c>
      <c r="P1374">
        <v>9652</v>
      </c>
      <c r="Q1374">
        <v>7</v>
      </c>
      <c r="R1374">
        <v>0</v>
      </c>
      <c r="S1374">
        <v>6</v>
      </c>
      <c r="T1374">
        <v>1</v>
      </c>
      <c r="U1374">
        <v>30.0019344</v>
      </c>
      <c r="V1374">
        <v>-6.079508767</v>
      </c>
      <c r="W1374">
        <v>1.462461026</v>
      </c>
      <c r="X1374">
        <v>-4.157039853</v>
      </c>
      <c r="Y1374" s="1">
        <v>3.22e-5</v>
      </c>
      <c r="Z1374">
        <v>0.000753104</v>
      </c>
    </row>
    <row r="1375" spans="1:26">
      <c r="A1375" t="s">
        <v>4168</v>
      </c>
      <c r="B1375" t="s">
        <v>4169</v>
      </c>
      <c r="C1375">
        <v>0</v>
      </c>
      <c r="D1375">
        <v>1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2</v>
      </c>
      <c r="M1375">
        <v>4</v>
      </c>
      <c r="N1375">
        <v>86</v>
      </c>
      <c r="O1375">
        <v>2</v>
      </c>
      <c r="P1375">
        <v>0</v>
      </c>
      <c r="Q1375">
        <v>12</v>
      </c>
      <c r="R1375">
        <v>0</v>
      </c>
      <c r="S1375">
        <v>0</v>
      </c>
      <c r="T1375">
        <v>0</v>
      </c>
      <c r="U1375">
        <v>4.874908913</v>
      </c>
      <c r="V1375">
        <v>-6.083632236</v>
      </c>
      <c r="W1375">
        <v>1.850932792</v>
      </c>
      <c r="X1375">
        <v>-3.286792618</v>
      </c>
      <c r="Y1375">
        <v>0.001013354</v>
      </c>
      <c r="Z1375">
        <v>0.009769371</v>
      </c>
    </row>
    <row r="1376" spans="1:26">
      <c r="A1376" t="s">
        <v>4170</v>
      </c>
      <c r="B1376" t="s">
        <v>4171</v>
      </c>
      <c r="C1376">
        <v>160</v>
      </c>
      <c r="D1376">
        <v>2</v>
      </c>
      <c r="E1376">
        <v>0</v>
      </c>
      <c r="F1376">
        <v>1</v>
      </c>
      <c r="G1376">
        <v>11</v>
      </c>
      <c r="H1376">
        <v>2</v>
      </c>
      <c r="I1376">
        <v>0</v>
      </c>
      <c r="J1376">
        <v>3</v>
      </c>
      <c r="K1376">
        <v>0</v>
      </c>
      <c r="L1376">
        <v>0</v>
      </c>
      <c r="M1376">
        <v>1</v>
      </c>
      <c r="N1376">
        <v>25</v>
      </c>
      <c r="O1376">
        <v>1</v>
      </c>
      <c r="P1376">
        <v>1</v>
      </c>
      <c r="Q1376">
        <v>1</v>
      </c>
      <c r="R1376">
        <v>859</v>
      </c>
      <c r="S1376">
        <v>1192</v>
      </c>
      <c r="T1376">
        <v>2</v>
      </c>
      <c r="U1376">
        <v>82.25321474</v>
      </c>
      <c r="V1376">
        <v>-6.09887963</v>
      </c>
      <c r="W1376">
        <v>1.671866011</v>
      </c>
      <c r="X1376">
        <v>-3.647947616</v>
      </c>
      <c r="Y1376">
        <v>0.000264344</v>
      </c>
      <c r="Z1376">
        <v>0.003726879</v>
      </c>
    </row>
    <row r="1377" spans="1:26">
      <c r="A1377" t="s">
        <v>4172</v>
      </c>
      <c r="B1377" t="s">
        <v>4173</v>
      </c>
      <c r="C1377">
        <v>0</v>
      </c>
      <c r="D1377">
        <v>76</v>
      </c>
      <c r="E1377">
        <v>0</v>
      </c>
      <c r="F1377">
        <v>317</v>
      </c>
      <c r="G1377">
        <v>1</v>
      </c>
      <c r="H1377">
        <v>1</v>
      </c>
      <c r="I1377">
        <v>0</v>
      </c>
      <c r="J1377">
        <v>2</v>
      </c>
      <c r="K1377">
        <v>148</v>
      </c>
      <c r="L1377">
        <v>3</v>
      </c>
      <c r="M1377">
        <v>0</v>
      </c>
      <c r="N1377">
        <v>1</v>
      </c>
      <c r="O1377">
        <v>2828</v>
      </c>
      <c r="P1377">
        <v>211</v>
      </c>
      <c r="Q1377">
        <v>2</v>
      </c>
      <c r="R1377">
        <v>56</v>
      </c>
      <c r="S1377">
        <v>5473</v>
      </c>
      <c r="T1377">
        <v>2</v>
      </c>
      <c r="U1377">
        <v>434.8262864</v>
      </c>
      <c r="V1377">
        <v>-6.106816459</v>
      </c>
      <c r="W1377">
        <v>1.713983006</v>
      </c>
      <c r="X1377">
        <v>-3.562938744</v>
      </c>
      <c r="Y1377">
        <v>0.000366726</v>
      </c>
      <c r="Z1377">
        <v>0.004656056</v>
      </c>
    </row>
    <row r="1378" spans="1:26">
      <c r="A1378" t="s">
        <v>4174</v>
      </c>
      <c r="B1378" t="s">
        <v>4175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1</v>
      </c>
      <c r="M1378">
        <v>461</v>
      </c>
      <c r="N1378">
        <v>0</v>
      </c>
      <c r="O1378">
        <v>1</v>
      </c>
      <c r="P1378">
        <v>1675</v>
      </c>
      <c r="Q1378">
        <v>1</v>
      </c>
      <c r="R1378">
        <v>2</v>
      </c>
      <c r="S1378">
        <v>0</v>
      </c>
      <c r="T1378">
        <v>0</v>
      </c>
      <c r="U1378">
        <v>4.07992241</v>
      </c>
      <c r="V1378">
        <v>-6.107424642</v>
      </c>
      <c r="W1378">
        <v>2.126974841</v>
      </c>
      <c r="X1378">
        <v>-2.871413673</v>
      </c>
      <c r="Y1378">
        <v>0.004086404</v>
      </c>
      <c r="Z1378">
        <v>0.025188047</v>
      </c>
    </row>
    <row r="1379" spans="1:26">
      <c r="A1379" t="s">
        <v>4176</v>
      </c>
      <c r="B1379" t="s">
        <v>4177</v>
      </c>
      <c r="C1379">
        <v>4</v>
      </c>
      <c r="D1379">
        <v>4</v>
      </c>
      <c r="E1379">
        <v>124</v>
      </c>
      <c r="F1379">
        <v>0</v>
      </c>
      <c r="G1379">
        <v>0</v>
      </c>
      <c r="H1379">
        <v>1</v>
      </c>
      <c r="I1379">
        <v>1</v>
      </c>
      <c r="J1379">
        <v>0</v>
      </c>
      <c r="K1379">
        <v>0</v>
      </c>
      <c r="L1379">
        <v>0</v>
      </c>
      <c r="M1379">
        <v>0</v>
      </c>
      <c r="N1379">
        <v>214</v>
      </c>
      <c r="O1379">
        <v>0</v>
      </c>
      <c r="P1379">
        <v>394</v>
      </c>
      <c r="Q1379">
        <v>0</v>
      </c>
      <c r="R1379">
        <v>464</v>
      </c>
      <c r="S1379">
        <v>1</v>
      </c>
      <c r="T1379">
        <v>225</v>
      </c>
      <c r="U1379">
        <v>177.4440018</v>
      </c>
      <c r="V1379">
        <v>-6.115298273</v>
      </c>
      <c r="W1379">
        <v>1.939587259</v>
      </c>
      <c r="X1379">
        <v>-3.152886391</v>
      </c>
      <c r="Y1379">
        <v>0.001616647</v>
      </c>
      <c r="Z1379">
        <v>0.013484006</v>
      </c>
    </row>
    <row r="1380" spans="1:26">
      <c r="A1380" t="s">
        <v>4178</v>
      </c>
      <c r="B1380" t="s">
        <v>4179</v>
      </c>
      <c r="C1380">
        <v>0</v>
      </c>
      <c r="D1380">
        <v>1</v>
      </c>
      <c r="E1380">
        <v>1</v>
      </c>
      <c r="F1380">
        <v>4</v>
      </c>
      <c r="G1380">
        <v>2</v>
      </c>
      <c r="H1380">
        <v>2</v>
      </c>
      <c r="I1380">
        <v>21</v>
      </c>
      <c r="J1380">
        <v>3412</v>
      </c>
      <c r="K1380">
        <v>0</v>
      </c>
      <c r="L1380">
        <v>0</v>
      </c>
      <c r="M1380">
        <v>1207</v>
      </c>
      <c r="N1380">
        <v>149</v>
      </c>
      <c r="O1380">
        <v>1</v>
      </c>
      <c r="P1380">
        <v>0</v>
      </c>
      <c r="Q1380">
        <v>3</v>
      </c>
      <c r="R1380">
        <v>0</v>
      </c>
      <c r="S1380">
        <v>654</v>
      </c>
      <c r="T1380">
        <v>454</v>
      </c>
      <c r="U1380">
        <v>152.430254</v>
      </c>
      <c r="V1380">
        <v>-6.123236364</v>
      </c>
      <c r="W1380">
        <v>1.614559413</v>
      </c>
      <c r="X1380">
        <v>-3.792512257</v>
      </c>
      <c r="Y1380">
        <v>0.000149131</v>
      </c>
      <c r="Z1380">
        <v>0.002426173</v>
      </c>
    </row>
    <row r="1381" spans="1:26">
      <c r="A1381" t="s">
        <v>4180</v>
      </c>
      <c r="B1381" t="s">
        <v>4181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8</v>
      </c>
      <c r="M1381">
        <v>5681</v>
      </c>
      <c r="N1381">
        <v>0</v>
      </c>
      <c r="O1381">
        <v>6</v>
      </c>
      <c r="P1381">
        <v>1</v>
      </c>
      <c r="Q1381">
        <v>2</v>
      </c>
      <c r="R1381">
        <v>1</v>
      </c>
      <c r="S1381">
        <v>0</v>
      </c>
      <c r="T1381">
        <v>2</v>
      </c>
      <c r="U1381">
        <v>4.325566072</v>
      </c>
      <c r="V1381">
        <v>-6.143332191</v>
      </c>
      <c r="W1381">
        <v>1.641047243</v>
      </c>
      <c r="X1381">
        <v>-3.743543774</v>
      </c>
      <c r="Y1381">
        <v>0.000181443</v>
      </c>
      <c r="Z1381">
        <v>0.00279516</v>
      </c>
    </row>
    <row r="1382" spans="1:26">
      <c r="A1382" t="s">
        <v>4182</v>
      </c>
      <c r="B1382" t="s">
        <v>4182</v>
      </c>
      <c r="C1382">
        <v>0</v>
      </c>
      <c r="D1382">
        <v>0</v>
      </c>
      <c r="E1382">
        <v>15</v>
      </c>
      <c r="F1382">
        <v>0</v>
      </c>
      <c r="G1382">
        <v>0</v>
      </c>
      <c r="H1382">
        <v>0</v>
      </c>
      <c r="I1382">
        <v>2</v>
      </c>
      <c r="J1382">
        <v>0</v>
      </c>
      <c r="K1382">
        <v>0</v>
      </c>
      <c r="L1382">
        <v>27</v>
      </c>
      <c r="M1382">
        <v>0</v>
      </c>
      <c r="N1382">
        <v>5</v>
      </c>
      <c r="O1382">
        <v>14</v>
      </c>
      <c r="P1382">
        <v>0</v>
      </c>
      <c r="Q1382">
        <v>44</v>
      </c>
      <c r="R1382">
        <v>28</v>
      </c>
      <c r="S1382">
        <v>2</v>
      </c>
      <c r="T1382">
        <v>1</v>
      </c>
      <c r="U1382">
        <v>25.29234842</v>
      </c>
      <c r="V1382">
        <v>-6.148428714</v>
      </c>
      <c r="W1382">
        <v>1.729888637</v>
      </c>
      <c r="X1382">
        <v>-3.554233828</v>
      </c>
      <c r="Y1382">
        <v>0.000379082</v>
      </c>
      <c r="Z1382">
        <v>0.004787417</v>
      </c>
    </row>
    <row r="1383" spans="1:26">
      <c r="A1383" t="s">
        <v>1895</v>
      </c>
      <c r="B1383" t="s">
        <v>1895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1</v>
      </c>
      <c r="M1383">
        <v>443</v>
      </c>
      <c r="N1383">
        <v>1</v>
      </c>
      <c r="O1383">
        <v>0</v>
      </c>
      <c r="P1383">
        <v>0</v>
      </c>
      <c r="Q1383">
        <v>0</v>
      </c>
      <c r="R1383">
        <v>0</v>
      </c>
      <c r="S1383">
        <v>1</v>
      </c>
      <c r="T1383">
        <v>1</v>
      </c>
      <c r="U1383">
        <v>4.300640073</v>
      </c>
      <c r="V1383">
        <v>-6.154194489</v>
      </c>
      <c r="W1383">
        <v>2.160230021</v>
      </c>
      <c r="X1383">
        <v>-2.848860737</v>
      </c>
      <c r="Y1383">
        <v>0.004387608</v>
      </c>
      <c r="Z1383">
        <v>0.026406428</v>
      </c>
    </row>
    <row r="1384" spans="1:26">
      <c r="A1384" t="s">
        <v>4183</v>
      </c>
      <c r="B1384" t="s">
        <v>4184</v>
      </c>
      <c r="C1384">
        <v>0</v>
      </c>
      <c r="D1384">
        <v>7</v>
      </c>
      <c r="E1384">
        <v>14</v>
      </c>
      <c r="F1384">
        <v>0</v>
      </c>
      <c r="G1384">
        <v>0</v>
      </c>
      <c r="H1384">
        <v>0</v>
      </c>
      <c r="I1384">
        <v>1</v>
      </c>
      <c r="J1384">
        <v>620</v>
      </c>
      <c r="K1384">
        <v>0</v>
      </c>
      <c r="L1384">
        <v>1</v>
      </c>
      <c r="M1384">
        <v>12</v>
      </c>
      <c r="N1384">
        <v>15</v>
      </c>
      <c r="O1384">
        <v>1</v>
      </c>
      <c r="P1384">
        <v>2</v>
      </c>
      <c r="Q1384">
        <v>0</v>
      </c>
      <c r="R1384">
        <v>0</v>
      </c>
      <c r="S1384">
        <v>3296</v>
      </c>
      <c r="T1384">
        <v>111</v>
      </c>
      <c r="U1384">
        <v>35.27878316</v>
      </c>
      <c r="V1384">
        <v>-6.224531605</v>
      </c>
      <c r="W1384">
        <v>1.725525452</v>
      </c>
      <c r="X1384">
        <v>-3.607325293</v>
      </c>
      <c r="Y1384">
        <v>0.00030937</v>
      </c>
      <c r="Z1384">
        <v>0.004118016</v>
      </c>
    </row>
    <row r="1385" spans="1:26">
      <c r="A1385" t="s">
        <v>4185</v>
      </c>
      <c r="B1385" t="s">
        <v>4186</v>
      </c>
      <c r="C1385">
        <v>1463</v>
      </c>
      <c r="D1385">
        <v>5</v>
      </c>
      <c r="E1385">
        <v>6</v>
      </c>
      <c r="F1385">
        <v>1</v>
      </c>
      <c r="G1385">
        <v>0</v>
      </c>
      <c r="H1385">
        <v>0</v>
      </c>
      <c r="I1385">
        <v>1</v>
      </c>
      <c r="J1385">
        <v>0</v>
      </c>
      <c r="K1385">
        <v>1</v>
      </c>
      <c r="L1385">
        <v>867</v>
      </c>
      <c r="M1385">
        <v>2329</v>
      </c>
      <c r="N1385">
        <v>2148</v>
      </c>
      <c r="O1385">
        <v>1</v>
      </c>
      <c r="P1385">
        <v>3</v>
      </c>
      <c r="Q1385">
        <v>6037</v>
      </c>
      <c r="R1385">
        <v>2</v>
      </c>
      <c r="S1385">
        <v>1</v>
      </c>
      <c r="T1385">
        <v>2</v>
      </c>
      <c r="U1385">
        <v>257.9868741</v>
      </c>
      <c r="V1385">
        <v>-6.253030616</v>
      </c>
      <c r="W1385">
        <v>1.518876472</v>
      </c>
      <c r="X1385">
        <v>-4.116878978</v>
      </c>
      <c r="Y1385" s="1">
        <v>3.84e-5</v>
      </c>
      <c r="Z1385">
        <v>0.00086541</v>
      </c>
    </row>
    <row r="1386" spans="1:26">
      <c r="A1386" t="s">
        <v>4187</v>
      </c>
      <c r="B1386" t="s">
        <v>4188</v>
      </c>
      <c r="C1386">
        <v>1</v>
      </c>
      <c r="D1386">
        <v>266</v>
      </c>
      <c r="E1386">
        <v>248</v>
      </c>
      <c r="F1386">
        <v>7</v>
      </c>
      <c r="G1386">
        <v>9</v>
      </c>
      <c r="H1386">
        <v>3</v>
      </c>
      <c r="I1386">
        <v>16</v>
      </c>
      <c r="J1386">
        <v>3406</v>
      </c>
      <c r="K1386">
        <v>2</v>
      </c>
      <c r="L1386">
        <v>13060</v>
      </c>
      <c r="M1386">
        <v>3294</v>
      </c>
      <c r="N1386">
        <v>3622</v>
      </c>
      <c r="O1386">
        <v>15</v>
      </c>
      <c r="P1386">
        <v>6531</v>
      </c>
      <c r="Q1386">
        <v>15</v>
      </c>
      <c r="R1386">
        <v>14</v>
      </c>
      <c r="S1386">
        <v>5</v>
      </c>
      <c r="T1386">
        <v>10</v>
      </c>
      <c r="U1386">
        <v>1092.655615</v>
      </c>
      <c r="V1386">
        <v>-6.253651317</v>
      </c>
      <c r="W1386">
        <v>1.228817849</v>
      </c>
      <c r="X1386">
        <v>-5.089160546</v>
      </c>
      <c r="Y1386" s="1">
        <v>3.6e-7</v>
      </c>
      <c r="Z1386" s="1">
        <v>1.74e-5</v>
      </c>
    </row>
    <row r="1387" spans="1:26">
      <c r="A1387" t="s">
        <v>4189</v>
      </c>
      <c r="B1387" t="s">
        <v>4190</v>
      </c>
      <c r="C1387">
        <v>0</v>
      </c>
      <c r="D1387">
        <v>54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3</v>
      </c>
      <c r="M1387">
        <v>1818</v>
      </c>
      <c r="N1387">
        <v>9</v>
      </c>
      <c r="O1387">
        <v>834</v>
      </c>
      <c r="P1387">
        <v>0</v>
      </c>
      <c r="Q1387">
        <v>1</v>
      </c>
      <c r="R1387">
        <v>1</v>
      </c>
      <c r="S1387">
        <v>1</v>
      </c>
      <c r="T1387">
        <v>0</v>
      </c>
      <c r="U1387">
        <v>14.69291977</v>
      </c>
      <c r="V1387">
        <v>-6.257843576</v>
      </c>
      <c r="W1387">
        <v>2.005001418</v>
      </c>
      <c r="X1387">
        <v>-3.121116783</v>
      </c>
      <c r="Y1387">
        <v>0.001801666</v>
      </c>
      <c r="Z1387">
        <v>0.014535335</v>
      </c>
    </row>
    <row r="1388" spans="1:26">
      <c r="A1388" t="s">
        <v>4191</v>
      </c>
      <c r="B1388" t="s">
        <v>4192</v>
      </c>
      <c r="C1388">
        <v>0</v>
      </c>
      <c r="D1388">
        <v>0</v>
      </c>
      <c r="E1388">
        <v>0</v>
      </c>
      <c r="F1388">
        <v>0</v>
      </c>
      <c r="G1388">
        <v>1</v>
      </c>
      <c r="H1388">
        <v>1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8</v>
      </c>
      <c r="P1388">
        <v>6</v>
      </c>
      <c r="Q1388">
        <v>0</v>
      </c>
      <c r="R1388">
        <v>3</v>
      </c>
      <c r="S1388">
        <v>9</v>
      </c>
      <c r="T1388">
        <v>3</v>
      </c>
      <c r="U1388">
        <v>9.13079333</v>
      </c>
      <c r="V1388">
        <v>-6.265573173</v>
      </c>
      <c r="W1388">
        <v>1.981188553</v>
      </c>
      <c r="X1388">
        <v>-3.162532493</v>
      </c>
      <c r="Y1388">
        <v>0.001564033</v>
      </c>
      <c r="Z1388">
        <v>0.013199181</v>
      </c>
    </row>
    <row r="1389" spans="1:26">
      <c r="A1389" t="s">
        <v>1766</v>
      </c>
      <c r="B1389" t="s">
        <v>1767</v>
      </c>
      <c r="C1389">
        <v>0</v>
      </c>
      <c r="D1389">
        <v>0</v>
      </c>
      <c r="E1389">
        <v>278</v>
      </c>
      <c r="F1389">
        <v>107</v>
      </c>
      <c r="G1389">
        <v>1</v>
      </c>
      <c r="H1389">
        <v>0</v>
      </c>
      <c r="I1389">
        <v>1672</v>
      </c>
      <c r="J1389">
        <v>0</v>
      </c>
      <c r="K1389">
        <v>14</v>
      </c>
      <c r="L1389">
        <v>7</v>
      </c>
      <c r="M1389">
        <v>137</v>
      </c>
      <c r="N1389">
        <v>45</v>
      </c>
      <c r="O1389">
        <v>8177</v>
      </c>
      <c r="P1389">
        <v>0</v>
      </c>
      <c r="Q1389">
        <v>2</v>
      </c>
      <c r="R1389">
        <v>122</v>
      </c>
      <c r="S1389">
        <v>2215</v>
      </c>
      <c r="T1389">
        <v>4813</v>
      </c>
      <c r="U1389">
        <v>4055.667374</v>
      </c>
      <c r="V1389">
        <v>-6.279850354</v>
      </c>
      <c r="W1389">
        <v>1.906717125</v>
      </c>
      <c r="X1389">
        <v>-3.293540648</v>
      </c>
      <c r="Y1389">
        <v>0.00098934</v>
      </c>
      <c r="Z1389">
        <v>0.009647756</v>
      </c>
    </row>
    <row r="1390" spans="1:26">
      <c r="A1390" t="s">
        <v>522</v>
      </c>
      <c r="B1390" t="s">
        <v>523</v>
      </c>
      <c r="C1390">
        <v>7</v>
      </c>
      <c r="D1390">
        <v>549</v>
      </c>
      <c r="E1390">
        <v>7</v>
      </c>
      <c r="F1390">
        <v>4243</v>
      </c>
      <c r="G1390">
        <v>7</v>
      </c>
      <c r="H1390">
        <v>29</v>
      </c>
      <c r="I1390">
        <v>7</v>
      </c>
      <c r="J1390">
        <v>4</v>
      </c>
      <c r="K1390">
        <v>8</v>
      </c>
      <c r="L1390">
        <v>39</v>
      </c>
      <c r="M1390">
        <v>13142</v>
      </c>
      <c r="N1390">
        <v>18527</v>
      </c>
      <c r="O1390">
        <v>47</v>
      </c>
      <c r="P1390">
        <v>3979</v>
      </c>
      <c r="Q1390">
        <v>6749</v>
      </c>
      <c r="R1390">
        <v>33</v>
      </c>
      <c r="S1390">
        <v>32</v>
      </c>
      <c r="T1390">
        <v>30</v>
      </c>
      <c r="U1390">
        <v>2819.484781</v>
      </c>
      <c r="V1390">
        <v>-6.280388218</v>
      </c>
      <c r="W1390">
        <v>1.24646293</v>
      </c>
      <c r="X1390">
        <v>-5.038567987</v>
      </c>
      <c r="Y1390" s="1">
        <v>4.69e-7</v>
      </c>
      <c r="Z1390" s="1">
        <v>2.19e-5</v>
      </c>
    </row>
    <row r="1391" spans="1:26">
      <c r="A1391" t="s">
        <v>4193</v>
      </c>
      <c r="B1391" t="s">
        <v>4194</v>
      </c>
      <c r="C1391">
        <v>0</v>
      </c>
      <c r="D1391">
        <v>0</v>
      </c>
      <c r="E1391">
        <v>0</v>
      </c>
      <c r="F1391">
        <v>5</v>
      </c>
      <c r="G1391">
        <v>0</v>
      </c>
      <c r="H1391">
        <v>0</v>
      </c>
      <c r="I1391">
        <v>4</v>
      </c>
      <c r="J1391">
        <v>0</v>
      </c>
      <c r="K1391">
        <v>0</v>
      </c>
      <c r="L1391">
        <v>0</v>
      </c>
      <c r="M1391">
        <v>52</v>
      </c>
      <c r="N1391">
        <v>26</v>
      </c>
      <c r="O1391">
        <v>29</v>
      </c>
      <c r="P1391">
        <v>0</v>
      </c>
      <c r="Q1391">
        <v>0</v>
      </c>
      <c r="R1391">
        <v>57</v>
      </c>
      <c r="S1391">
        <v>1</v>
      </c>
      <c r="T1391">
        <v>46</v>
      </c>
      <c r="U1391">
        <v>24.8094743</v>
      </c>
      <c r="V1391">
        <v>-6.299387808</v>
      </c>
      <c r="W1391">
        <v>1.786140241</v>
      </c>
      <c r="X1391">
        <v>-3.526815903</v>
      </c>
      <c r="Y1391">
        <v>0.000420589</v>
      </c>
      <c r="Z1391">
        <v>0.005174476</v>
      </c>
    </row>
    <row r="1392" spans="1:26">
      <c r="A1392" t="s">
        <v>4195</v>
      </c>
      <c r="B1392" t="s">
        <v>4196</v>
      </c>
      <c r="C1392">
        <v>0</v>
      </c>
      <c r="D1392">
        <v>0</v>
      </c>
      <c r="E1392">
        <v>3</v>
      </c>
      <c r="F1392">
        <v>1</v>
      </c>
      <c r="G1392">
        <v>2</v>
      </c>
      <c r="H1392">
        <v>0</v>
      </c>
      <c r="I1392">
        <v>0</v>
      </c>
      <c r="J1392">
        <v>0</v>
      </c>
      <c r="K1392">
        <v>0</v>
      </c>
      <c r="L1392">
        <v>2</v>
      </c>
      <c r="M1392">
        <v>1932</v>
      </c>
      <c r="N1392">
        <v>1</v>
      </c>
      <c r="O1392">
        <v>2</v>
      </c>
      <c r="P1392">
        <v>1</v>
      </c>
      <c r="Q1392">
        <v>1</v>
      </c>
      <c r="R1392">
        <v>5676</v>
      </c>
      <c r="S1392">
        <v>2</v>
      </c>
      <c r="T1392">
        <v>3</v>
      </c>
      <c r="U1392">
        <v>17.31510779</v>
      </c>
      <c r="V1392">
        <v>-6.300003552</v>
      </c>
      <c r="W1392">
        <v>1.423398826</v>
      </c>
      <c r="X1392">
        <v>-4.426028347</v>
      </c>
      <c r="Y1392" s="1">
        <v>9.6e-6</v>
      </c>
      <c r="Z1392">
        <v>0.000280038</v>
      </c>
    </row>
    <row r="1393" spans="1:26">
      <c r="A1393" t="s">
        <v>4197</v>
      </c>
      <c r="B1393" t="s">
        <v>4198</v>
      </c>
      <c r="C1393">
        <v>68</v>
      </c>
      <c r="D1393">
        <v>160</v>
      </c>
      <c r="E1393">
        <v>0</v>
      </c>
      <c r="F1393">
        <v>11</v>
      </c>
      <c r="G1393">
        <v>2</v>
      </c>
      <c r="H1393">
        <v>1</v>
      </c>
      <c r="I1393">
        <v>1</v>
      </c>
      <c r="J1393">
        <v>1</v>
      </c>
      <c r="K1393">
        <v>5</v>
      </c>
      <c r="L1393">
        <v>3913</v>
      </c>
      <c r="M1393">
        <v>2</v>
      </c>
      <c r="N1393">
        <v>215</v>
      </c>
      <c r="O1393">
        <v>1722</v>
      </c>
      <c r="P1393">
        <v>4</v>
      </c>
      <c r="Q1393">
        <v>2</v>
      </c>
      <c r="R1393">
        <v>4</v>
      </c>
      <c r="S1393">
        <v>1</v>
      </c>
      <c r="T1393">
        <v>1</v>
      </c>
      <c r="U1393">
        <v>243.1807987</v>
      </c>
      <c r="V1393">
        <v>-6.325921586</v>
      </c>
      <c r="W1393">
        <v>1.440048706</v>
      </c>
      <c r="X1393">
        <v>-4.392852519</v>
      </c>
      <c r="Y1393" s="1">
        <v>1.12e-5</v>
      </c>
      <c r="Z1393">
        <v>0.0003233</v>
      </c>
    </row>
    <row r="1394" spans="1:26">
      <c r="A1394" t="s">
        <v>1879</v>
      </c>
      <c r="B1394" t="s">
        <v>1879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26</v>
      </c>
      <c r="L1394">
        <v>645</v>
      </c>
      <c r="M1394">
        <v>1022</v>
      </c>
      <c r="N1394">
        <v>334</v>
      </c>
      <c r="O1394">
        <v>1</v>
      </c>
      <c r="P1394">
        <v>1</v>
      </c>
      <c r="Q1394">
        <v>1</v>
      </c>
      <c r="R1394">
        <v>1</v>
      </c>
      <c r="S1394">
        <v>2</v>
      </c>
      <c r="T1394">
        <v>0</v>
      </c>
      <c r="U1394">
        <v>12.51612428</v>
      </c>
      <c r="V1394">
        <v>-6.328031942</v>
      </c>
      <c r="W1394">
        <v>1.659617003</v>
      </c>
      <c r="X1394">
        <v>-3.812947163</v>
      </c>
      <c r="Y1394">
        <v>0.000137319</v>
      </c>
      <c r="Z1394">
        <v>0.002286922</v>
      </c>
    </row>
    <row r="1395" spans="1:26">
      <c r="A1395" t="s">
        <v>599</v>
      </c>
      <c r="B1395" t="s">
        <v>60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2</v>
      </c>
      <c r="M1395">
        <v>4</v>
      </c>
      <c r="N1395">
        <v>0</v>
      </c>
      <c r="O1395">
        <v>4</v>
      </c>
      <c r="P1395">
        <v>1</v>
      </c>
      <c r="Q1395">
        <v>7</v>
      </c>
      <c r="R1395">
        <v>5092</v>
      </c>
      <c r="S1395">
        <v>1</v>
      </c>
      <c r="T1395">
        <v>4</v>
      </c>
      <c r="U1395">
        <v>5.112165534</v>
      </c>
      <c r="V1395">
        <v>-6.349829664</v>
      </c>
      <c r="W1395">
        <v>1.565433609</v>
      </c>
      <c r="X1395">
        <v>-4.056275288</v>
      </c>
      <c r="Y1395" s="1">
        <v>4.99e-5</v>
      </c>
      <c r="Z1395">
        <v>0.001055196</v>
      </c>
    </row>
    <row r="1396" spans="1:26">
      <c r="A1396" t="s">
        <v>4199</v>
      </c>
      <c r="B1396" t="s">
        <v>4199</v>
      </c>
      <c r="C1396">
        <v>0</v>
      </c>
      <c r="D1396">
        <v>1</v>
      </c>
      <c r="E1396">
        <v>14</v>
      </c>
      <c r="F1396">
        <v>16</v>
      </c>
      <c r="G1396">
        <v>2</v>
      </c>
      <c r="H1396">
        <v>0</v>
      </c>
      <c r="I1396">
        <v>3368</v>
      </c>
      <c r="J1396">
        <v>0</v>
      </c>
      <c r="K1396">
        <v>674</v>
      </c>
      <c r="L1396">
        <v>3942</v>
      </c>
      <c r="M1396">
        <v>3</v>
      </c>
      <c r="N1396">
        <v>3</v>
      </c>
      <c r="O1396">
        <v>1</v>
      </c>
      <c r="P1396">
        <v>0</v>
      </c>
      <c r="Q1396">
        <v>9378</v>
      </c>
      <c r="R1396">
        <v>1</v>
      </c>
      <c r="S1396">
        <v>1</v>
      </c>
      <c r="T1396">
        <v>0</v>
      </c>
      <c r="U1396">
        <v>993.8699729</v>
      </c>
      <c r="V1396">
        <v>-6.374332496</v>
      </c>
      <c r="W1396">
        <v>1.995632504</v>
      </c>
      <c r="X1396">
        <v>-3.194141448</v>
      </c>
      <c r="Y1396">
        <v>0.001402474</v>
      </c>
      <c r="Z1396">
        <v>0.012391697</v>
      </c>
    </row>
    <row r="1397" spans="1:26">
      <c r="A1397" t="s">
        <v>4200</v>
      </c>
      <c r="B1397" t="s">
        <v>4201</v>
      </c>
      <c r="C1397">
        <v>0</v>
      </c>
      <c r="D1397">
        <v>120</v>
      </c>
      <c r="E1397">
        <v>0</v>
      </c>
      <c r="F1397">
        <v>0</v>
      </c>
      <c r="G1397">
        <v>0</v>
      </c>
      <c r="H1397">
        <v>0</v>
      </c>
      <c r="I1397">
        <v>2</v>
      </c>
      <c r="J1397">
        <v>1</v>
      </c>
      <c r="K1397">
        <v>0</v>
      </c>
      <c r="L1397">
        <v>4</v>
      </c>
      <c r="M1397">
        <v>220</v>
      </c>
      <c r="N1397">
        <v>159</v>
      </c>
      <c r="O1397">
        <v>272</v>
      </c>
      <c r="P1397">
        <v>1</v>
      </c>
      <c r="Q1397">
        <v>1464</v>
      </c>
      <c r="R1397">
        <v>1</v>
      </c>
      <c r="S1397">
        <v>0</v>
      </c>
      <c r="T1397">
        <v>3</v>
      </c>
      <c r="U1397">
        <v>42.9624497</v>
      </c>
      <c r="V1397">
        <v>-6.389653116</v>
      </c>
      <c r="W1397">
        <v>1.563364598</v>
      </c>
      <c r="X1397">
        <v>-4.087116418</v>
      </c>
      <c r="Y1397" s="1">
        <v>4.37e-5</v>
      </c>
      <c r="Z1397">
        <v>0.000951835</v>
      </c>
    </row>
    <row r="1398" spans="1:26">
      <c r="A1398" t="s">
        <v>4202</v>
      </c>
      <c r="B1398" t="s">
        <v>4203</v>
      </c>
      <c r="C1398">
        <v>1</v>
      </c>
      <c r="D1398">
        <v>0</v>
      </c>
      <c r="E1398">
        <v>0</v>
      </c>
      <c r="F1398">
        <v>2</v>
      </c>
      <c r="G1398">
        <v>1</v>
      </c>
      <c r="H1398">
        <v>1659</v>
      </c>
      <c r="I1398">
        <v>0</v>
      </c>
      <c r="J1398">
        <v>1</v>
      </c>
      <c r="K1398">
        <v>0</v>
      </c>
      <c r="L1398">
        <v>1</v>
      </c>
      <c r="M1398">
        <v>2715</v>
      </c>
      <c r="N1398">
        <v>11</v>
      </c>
      <c r="O1398">
        <v>0</v>
      </c>
      <c r="P1398">
        <v>2</v>
      </c>
      <c r="Q1398">
        <v>4518</v>
      </c>
      <c r="R1398">
        <v>0</v>
      </c>
      <c r="S1398">
        <v>2</v>
      </c>
      <c r="T1398">
        <v>4</v>
      </c>
      <c r="U1398">
        <v>22.83132477</v>
      </c>
      <c r="V1398">
        <v>-6.398238702</v>
      </c>
      <c r="W1398">
        <v>1.501512669</v>
      </c>
      <c r="X1398">
        <v>-4.261195284</v>
      </c>
      <c r="Y1398" s="1">
        <v>2.03e-5</v>
      </c>
      <c r="Z1398">
        <v>0.000522823</v>
      </c>
    </row>
    <row r="1399" spans="1:26">
      <c r="A1399" t="s">
        <v>4204</v>
      </c>
      <c r="B1399" t="s">
        <v>4204</v>
      </c>
      <c r="C1399">
        <v>1</v>
      </c>
      <c r="D1399">
        <v>4</v>
      </c>
      <c r="E1399">
        <v>0</v>
      </c>
      <c r="F1399">
        <v>1</v>
      </c>
      <c r="G1399">
        <v>0</v>
      </c>
      <c r="H1399">
        <v>0</v>
      </c>
      <c r="I1399">
        <v>319</v>
      </c>
      <c r="J1399">
        <v>0</v>
      </c>
      <c r="K1399">
        <v>1</v>
      </c>
      <c r="L1399">
        <v>2</v>
      </c>
      <c r="M1399">
        <v>219</v>
      </c>
      <c r="N1399">
        <v>2</v>
      </c>
      <c r="O1399">
        <v>1493</v>
      </c>
      <c r="P1399">
        <v>0</v>
      </c>
      <c r="Q1399">
        <v>1582</v>
      </c>
      <c r="R1399">
        <v>9</v>
      </c>
      <c r="S1399">
        <v>104</v>
      </c>
      <c r="T1399">
        <v>0</v>
      </c>
      <c r="U1399">
        <v>719.3643404</v>
      </c>
      <c r="V1399">
        <v>-6.421760747</v>
      </c>
      <c r="W1399">
        <v>1.952381719</v>
      </c>
      <c r="X1399">
        <v>-3.289193238</v>
      </c>
      <c r="Y1399">
        <v>0.00100475</v>
      </c>
      <c r="Z1399">
        <v>0.00974485</v>
      </c>
    </row>
    <row r="1400" spans="1:26">
      <c r="A1400" t="s">
        <v>4205</v>
      </c>
      <c r="B1400" t="s">
        <v>4206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17112</v>
      </c>
      <c r="M1400">
        <v>5</v>
      </c>
      <c r="N1400">
        <v>1</v>
      </c>
      <c r="O1400">
        <v>2</v>
      </c>
      <c r="P1400">
        <v>4</v>
      </c>
      <c r="Q1400">
        <v>3</v>
      </c>
      <c r="R1400">
        <v>4</v>
      </c>
      <c r="S1400">
        <v>4</v>
      </c>
      <c r="T1400">
        <v>3</v>
      </c>
      <c r="U1400">
        <v>5.578564023</v>
      </c>
      <c r="V1400">
        <v>-6.423158031</v>
      </c>
      <c r="W1400">
        <v>1.506154502</v>
      </c>
      <c r="X1400">
        <v>-4.264607664</v>
      </c>
      <c r="Y1400" s="1">
        <v>2e-5</v>
      </c>
      <c r="Z1400">
        <v>0.000516756</v>
      </c>
    </row>
    <row r="1401" spans="1:26">
      <c r="A1401" t="s">
        <v>1884</v>
      </c>
      <c r="B1401" t="s">
        <v>1884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2</v>
      </c>
      <c r="N1401">
        <v>409</v>
      </c>
      <c r="O1401">
        <v>1</v>
      </c>
      <c r="P1401">
        <v>0</v>
      </c>
      <c r="Q1401">
        <v>0</v>
      </c>
      <c r="R1401">
        <v>0</v>
      </c>
      <c r="S1401">
        <v>1</v>
      </c>
      <c r="T1401">
        <v>3</v>
      </c>
      <c r="U1401">
        <v>5.239752214</v>
      </c>
      <c r="V1401">
        <v>-6.434171777</v>
      </c>
      <c r="W1401">
        <v>2.13613953</v>
      </c>
      <c r="X1401">
        <v>-3.012055948</v>
      </c>
      <c r="Y1401">
        <v>0.002594848</v>
      </c>
      <c r="Z1401">
        <v>0.018455693</v>
      </c>
    </row>
    <row r="1402" spans="1:26">
      <c r="A1402" t="s">
        <v>4207</v>
      </c>
      <c r="B1402" t="s">
        <v>4208</v>
      </c>
      <c r="C1402">
        <v>0</v>
      </c>
      <c r="D1402">
        <v>0</v>
      </c>
      <c r="E1402">
        <v>0</v>
      </c>
      <c r="F1402">
        <v>21</v>
      </c>
      <c r="G1402">
        <v>0</v>
      </c>
      <c r="H1402">
        <v>1</v>
      </c>
      <c r="I1402">
        <v>0</v>
      </c>
      <c r="J1402">
        <v>0</v>
      </c>
      <c r="K1402">
        <v>1</v>
      </c>
      <c r="L1402">
        <v>1</v>
      </c>
      <c r="M1402">
        <v>1</v>
      </c>
      <c r="N1402">
        <v>13</v>
      </c>
      <c r="O1402">
        <v>98</v>
      </c>
      <c r="P1402">
        <v>2421</v>
      </c>
      <c r="Q1402">
        <v>250</v>
      </c>
      <c r="R1402">
        <v>0</v>
      </c>
      <c r="S1402">
        <v>0</v>
      </c>
      <c r="T1402">
        <v>0</v>
      </c>
      <c r="U1402">
        <v>84.01928086</v>
      </c>
      <c r="V1402">
        <v>-6.442340537</v>
      </c>
      <c r="W1402">
        <v>2.233875088</v>
      </c>
      <c r="X1402">
        <v>-2.883930516</v>
      </c>
      <c r="Y1402">
        <v>0.003927454</v>
      </c>
      <c r="Z1402">
        <v>0.024539721</v>
      </c>
    </row>
    <row r="1403" spans="1:26">
      <c r="A1403" t="s">
        <v>4209</v>
      </c>
      <c r="B1403" t="s">
        <v>4210</v>
      </c>
      <c r="C1403">
        <v>0</v>
      </c>
      <c r="D1403">
        <v>589</v>
      </c>
      <c r="E1403">
        <v>0</v>
      </c>
      <c r="F1403">
        <v>0</v>
      </c>
      <c r="G1403">
        <v>717</v>
      </c>
      <c r="H1403">
        <v>0</v>
      </c>
      <c r="I1403">
        <v>0</v>
      </c>
      <c r="J1403">
        <v>2</v>
      </c>
      <c r="K1403">
        <v>0</v>
      </c>
      <c r="L1403">
        <v>2</v>
      </c>
      <c r="M1403">
        <v>1</v>
      </c>
      <c r="N1403">
        <v>1</v>
      </c>
      <c r="O1403">
        <v>221</v>
      </c>
      <c r="P1403">
        <v>2274</v>
      </c>
      <c r="Q1403">
        <v>0</v>
      </c>
      <c r="R1403">
        <v>3240</v>
      </c>
      <c r="S1403">
        <v>2</v>
      </c>
      <c r="T1403">
        <v>0</v>
      </c>
      <c r="U1403">
        <v>689.7904888</v>
      </c>
      <c r="V1403">
        <v>-6.450611822</v>
      </c>
      <c r="W1403">
        <v>2.180997676</v>
      </c>
      <c r="X1403">
        <v>-2.957642684</v>
      </c>
      <c r="Y1403">
        <v>0.003100012</v>
      </c>
      <c r="Z1403">
        <v>0.020931831</v>
      </c>
    </row>
    <row r="1404" spans="1:26">
      <c r="A1404" t="s">
        <v>4211</v>
      </c>
      <c r="B1404" t="s">
        <v>4211</v>
      </c>
      <c r="C1404">
        <v>1</v>
      </c>
      <c r="D1404">
        <v>0</v>
      </c>
      <c r="E1404">
        <v>0</v>
      </c>
      <c r="F1404">
        <v>0</v>
      </c>
      <c r="G1404">
        <v>3</v>
      </c>
      <c r="H1404">
        <v>0</v>
      </c>
      <c r="I1404">
        <v>0</v>
      </c>
      <c r="J1404">
        <v>0</v>
      </c>
      <c r="K1404">
        <v>0</v>
      </c>
      <c r="L1404">
        <v>3</v>
      </c>
      <c r="M1404">
        <v>738</v>
      </c>
      <c r="N1404">
        <v>1557</v>
      </c>
      <c r="O1404">
        <v>1</v>
      </c>
      <c r="P1404">
        <v>0</v>
      </c>
      <c r="Q1404">
        <v>6</v>
      </c>
      <c r="R1404">
        <v>0</v>
      </c>
      <c r="S1404">
        <v>0</v>
      </c>
      <c r="T1404">
        <v>1</v>
      </c>
      <c r="U1404">
        <v>21.72981078</v>
      </c>
      <c r="V1404">
        <v>-6.462470233</v>
      </c>
      <c r="W1404">
        <v>1.816789352</v>
      </c>
      <c r="X1404">
        <v>-3.557082843</v>
      </c>
      <c r="Y1404">
        <v>0.000374996</v>
      </c>
      <c r="Z1404">
        <v>0.004752608</v>
      </c>
    </row>
    <row r="1405" spans="1:26">
      <c r="A1405" t="s">
        <v>4212</v>
      </c>
      <c r="B1405" t="s">
        <v>4213</v>
      </c>
      <c r="C1405">
        <v>0</v>
      </c>
      <c r="D1405">
        <v>7</v>
      </c>
      <c r="E1405">
        <v>1</v>
      </c>
      <c r="F1405">
        <v>1</v>
      </c>
      <c r="G1405">
        <v>0</v>
      </c>
      <c r="H1405">
        <v>0</v>
      </c>
      <c r="I1405">
        <v>1</v>
      </c>
      <c r="J1405">
        <v>0</v>
      </c>
      <c r="K1405">
        <v>1</v>
      </c>
      <c r="L1405">
        <v>0</v>
      </c>
      <c r="M1405">
        <v>1198</v>
      </c>
      <c r="N1405">
        <v>1193</v>
      </c>
      <c r="O1405">
        <v>1</v>
      </c>
      <c r="P1405">
        <v>0</v>
      </c>
      <c r="Q1405">
        <v>0</v>
      </c>
      <c r="R1405">
        <v>0</v>
      </c>
      <c r="S1405">
        <v>3</v>
      </c>
      <c r="T1405">
        <v>1</v>
      </c>
      <c r="U1405">
        <v>21.28952115</v>
      </c>
      <c r="V1405">
        <v>-6.487204094</v>
      </c>
      <c r="W1405">
        <v>1.580749869</v>
      </c>
      <c r="X1405">
        <v>-4.103877673</v>
      </c>
      <c r="Y1405" s="1">
        <v>4.06e-5</v>
      </c>
      <c r="Z1405">
        <v>0.000906709</v>
      </c>
    </row>
    <row r="1406" spans="1:26">
      <c r="A1406" t="s">
        <v>4214</v>
      </c>
      <c r="B1406" t="s">
        <v>4215</v>
      </c>
      <c r="C1406">
        <v>0</v>
      </c>
      <c r="D1406">
        <v>0</v>
      </c>
      <c r="E1406">
        <v>108</v>
      </c>
      <c r="F1406">
        <v>1</v>
      </c>
      <c r="G1406">
        <v>0</v>
      </c>
      <c r="H1406">
        <v>0</v>
      </c>
      <c r="I1406">
        <v>2</v>
      </c>
      <c r="J1406">
        <v>0</v>
      </c>
      <c r="K1406">
        <v>0</v>
      </c>
      <c r="L1406">
        <v>1</v>
      </c>
      <c r="M1406">
        <v>1434</v>
      </c>
      <c r="N1406">
        <v>0</v>
      </c>
      <c r="O1406">
        <v>0</v>
      </c>
      <c r="P1406">
        <v>578</v>
      </c>
      <c r="Q1406">
        <v>0</v>
      </c>
      <c r="R1406">
        <v>148</v>
      </c>
      <c r="S1406">
        <v>0</v>
      </c>
      <c r="T1406">
        <v>175</v>
      </c>
      <c r="U1406">
        <v>168.2976825</v>
      </c>
      <c r="V1406">
        <v>-6.489145189</v>
      </c>
      <c r="W1406">
        <v>2.190622607</v>
      </c>
      <c r="X1406">
        <v>-2.962237844</v>
      </c>
      <c r="Y1406">
        <v>0.003054118</v>
      </c>
      <c r="Z1406">
        <v>0.020771487</v>
      </c>
    </row>
    <row r="1407" spans="1:26">
      <c r="A1407" t="s">
        <v>1775</v>
      </c>
      <c r="B1407" t="s">
        <v>1776</v>
      </c>
      <c r="C1407">
        <v>0</v>
      </c>
      <c r="D1407">
        <v>1</v>
      </c>
      <c r="E1407">
        <v>5630</v>
      </c>
      <c r="F1407">
        <v>0</v>
      </c>
      <c r="G1407">
        <v>2</v>
      </c>
      <c r="H1407">
        <v>0</v>
      </c>
      <c r="I1407">
        <v>1</v>
      </c>
      <c r="J1407">
        <v>0</v>
      </c>
      <c r="K1407">
        <v>27</v>
      </c>
      <c r="L1407">
        <v>217</v>
      </c>
      <c r="M1407">
        <v>114</v>
      </c>
      <c r="N1407">
        <v>11</v>
      </c>
      <c r="O1407">
        <v>704</v>
      </c>
      <c r="P1407">
        <v>5180</v>
      </c>
      <c r="Q1407">
        <v>10</v>
      </c>
      <c r="R1407">
        <v>4793</v>
      </c>
      <c r="S1407">
        <v>1</v>
      </c>
      <c r="T1407">
        <v>5</v>
      </c>
      <c r="U1407">
        <v>1412.15621</v>
      </c>
      <c r="V1407">
        <v>-6.49384684</v>
      </c>
      <c r="W1407">
        <v>1.730011934</v>
      </c>
      <c r="X1407">
        <v>-3.753642801</v>
      </c>
      <c r="Y1407">
        <v>0.000174283</v>
      </c>
      <c r="Z1407">
        <v>0.002725987</v>
      </c>
    </row>
    <row r="1408" spans="1:26">
      <c r="A1408" t="s">
        <v>4216</v>
      </c>
      <c r="B1408" t="s">
        <v>4217</v>
      </c>
      <c r="C1408">
        <v>0</v>
      </c>
      <c r="D1408">
        <v>232</v>
      </c>
      <c r="E1408">
        <v>0</v>
      </c>
      <c r="F1408">
        <v>0</v>
      </c>
      <c r="G1408">
        <v>0</v>
      </c>
      <c r="H1408">
        <v>2</v>
      </c>
      <c r="I1408">
        <v>0</v>
      </c>
      <c r="J1408">
        <v>2</v>
      </c>
      <c r="K1408">
        <v>0</v>
      </c>
      <c r="L1408">
        <v>4</v>
      </c>
      <c r="M1408">
        <v>0</v>
      </c>
      <c r="N1408">
        <v>1</v>
      </c>
      <c r="O1408">
        <v>2659</v>
      </c>
      <c r="P1408">
        <v>315</v>
      </c>
      <c r="Q1408">
        <v>0</v>
      </c>
      <c r="R1408">
        <v>1</v>
      </c>
      <c r="S1408">
        <v>2</v>
      </c>
      <c r="T1408">
        <v>0</v>
      </c>
      <c r="U1408">
        <v>51.54159189</v>
      </c>
      <c r="V1408">
        <v>-6.525310387</v>
      </c>
      <c r="W1408">
        <v>2.006259582</v>
      </c>
      <c r="X1408">
        <v>-3.252475625</v>
      </c>
      <c r="Y1408">
        <v>0.001144044</v>
      </c>
      <c r="Z1408">
        <v>0.010731794</v>
      </c>
    </row>
    <row r="1409" spans="1:26">
      <c r="A1409" t="s">
        <v>4218</v>
      </c>
      <c r="B1409" t="s">
        <v>4218</v>
      </c>
      <c r="C1409">
        <v>0</v>
      </c>
      <c r="D1409">
        <v>128</v>
      </c>
      <c r="E1409">
        <v>2378</v>
      </c>
      <c r="F1409">
        <v>0</v>
      </c>
      <c r="G1409">
        <v>10</v>
      </c>
      <c r="H1409">
        <v>0</v>
      </c>
      <c r="I1409">
        <v>0</v>
      </c>
      <c r="J1409">
        <v>1</v>
      </c>
      <c r="K1409">
        <v>5</v>
      </c>
      <c r="L1409">
        <v>17218</v>
      </c>
      <c r="M1409">
        <v>432</v>
      </c>
      <c r="N1409">
        <v>5</v>
      </c>
      <c r="O1409">
        <v>4</v>
      </c>
      <c r="P1409">
        <v>3200</v>
      </c>
      <c r="Q1409">
        <v>2</v>
      </c>
      <c r="R1409">
        <v>3</v>
      </c>
      <c r="S1409">
        <v>3</v>
      </c>
      <c r="T1409">
        <v>169</v>
      </c>
      <c r="U1409">
        <v>559.8991351</v>
      </c>
      <c r="V1409">
        <v>-6.530882403</v>
      </c>
      <c r="W1409">
        <v>1.62913034</v>
      </c>
      <c r="X1409">
        <v>-4.008815159</v>
      </c>
      <c r="Y1409" s="1">
        <v>6.1e-5</v>
      </c>
      <c r="Z1409">
        <v>0.001208312</v>
      </c>
    </row>
    <row r="1410" spans="1:26">
      <c r="A1410" t="s">
        <v>4219</v>
      </c>
      <c r="B1410" t="s">
        <v>4220</v>
      </c>
      <c r="C1410">
        <v>2</v>
      </c>
      <c r="D1410">
        <v>111</v>
      </c>
      <c r="E1410">
        <v>0</v>
      </c>
      <c r="F1410">
        <v>0</v>
      </c>
      <c r="G1410">
        <v>2</v>
      </c>
      <c r="H1410">
        <v>1</v>
      </c>
      <c r="I1410">
        <v>0</v>
      </c>
      <c r="J1410">
        <v>6</v>
      </c>
      <c r="K1410">
        <v>1</v>
      </c>
      <c r="L1410">
        <v>3</v>
      </c>
      <c r="M1410">
        <v>456</v>
      </c>
      <c r="N1410">
        <v>4</v>
      </c>
      <c r="O1410">
        <v>1</v>
      </c>
      <c r="P1410">
        <v>542</v>
      </c>
      <c r="Q1410">
        <v>0</v>
      </c>
      <c r="R1410">
        <v>0</v>
      </c>
      <c r="S1410">
        <v>12</v>
      </c>
      <c r="T1410">
        <v>505</v>
      </c>
      <c r="U1410">
        <v>96.38424824</v>
      </c>
      <c r="V1410">
        <v>-6.545399235</v>
      </c>
      <c r="W1410">
        <v>1.554653106</v>
      </c>
      <c r="X1410">
        <v>-4.210199182</v>
      </c>
      <c r="Y1410" s="1">
        <v>2.55e-5</v>
      </c>
      <c r="Z1410">
        <v>0.00062889</v>
      </c>
    </row>
    <row r="1411" spans="1:26">
      <c r="A1411" t="s">
        <v>4221</v>
      </c>
      <c r="B1411" t="s">
        <v>4222</v>
      </c>
      <c r="C1411">
        <v>0</v>
      </c>
      <c r="D1411">
        <v>0</v>
      </c>
      <c r="E1411">
        <v>0</v>
      </c>
      <c r="F1411">
        <v>0</v>
      </c>
      <c r="G1411">
        <v>6</v>
      </c>
      <c r="H1411">
        <v>4490</v>
      </c>
      <c r="I1411">
        <v>1</v>
      </c>
      <c r="J1411">
        <v>0</v>
      </c>
      <c r="K1411">
        <v>1</v>
      </c>
      <c r="L1411">
        <v>213</v>
      </c>
      <c r="M1411">
        <v>1</v>
      </c>
      <c r="N1411">
        <v>114</v>
      </c>
      <c r="O1411">
        <v>1</v>
      </c>
      <c r="P1411">
        <v>0</v>
      </c>
      <c r="Q1411">
        <v>2</v>
      </c>
      <c r="R1411">
        <v>4252</v>
      </c>
      <c r="S1411">
        <v>8893</v>
      </c>
      <c r="T1411">
        <v>1</v>
      </c>
      <c r="U1411">
        <v>458.1758121</v>
      </c>
      <c r="V1411">
        <v>-6.55167355</v>
      </c>
      <c r="W1411">
        <v>1.966891265</v>
      </c>
      <c r="X1411">
        <v>-3.330979025</v>
      </c>
      <c r="Y1411">
        <v>0.000865411</v>
      </c>
      <c r="Z1411">
        <v>0.008761982</v>
      </c>
    </row>
    <row r="1412" spans="1:26">
      <c r="A1412" t="s">
        <v>4223</v>
      </c>
      <c r="B1412" t="s">
        <v>4224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4</v>
      </c>
      <c r="K1412">
        <v>0</v>
      </c>
      <c r="L1412">
        <v>3</v>
      </c>
      <c r="M1412">
        <v>0</v>
      </c>
      <c r="N1412">
        <v>0</v>
      </c>
      <c r="O1412">
        <v>0</v>
      </c>
      <c r="P1412">
        <v>1</v>
      </c>
      <c r="Q1412">
        <v>2</v>
      </c>
      <c r="R1412">
        <v>2</v>
      </c>
      <c r="S1412">
        <v>13</v>
      </c>
      <c r="T1412">
        <v>0</v>
      </c>
      <c r="U1412">
        <v>9.877775732</v>
      </c>
      <c r="V1412">
        <v>-6.565709987</v>
      </c>
      <c r="W1412">
        <v>2.193685762</v>
      </c>
      <c r="X1412">
        <v>-2.993003876</v>
      </c>
      <c r="Y1412">
        <v>0.002762462</v>
      </c>
      <c r="Z1412">
        <v>0.019339943</v>
      </c>
    </row>
    <row r="1413" spans="1:26">
      <c r="A1413" t="s">
        <v>4225</v>
      </c>
      <c r="B1413" t="s">
        <v>4226</v>
      </c>
      <c r="C1413">
        <v>0</v>
      </c>
      <c r="D1413">
        <v>4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1</v>
      </c>
      <c r="K1413">
        <v>753</v>
      </c>
      <c r="L1413">
        <v>1</v>
      </c>
      <c r="M1413">
        <v>4</v>
      </c>
      <c r="N1413">
        <v>421</v>
      </c>
      <c r="O1413">
        <v>3</v>
      </c>
      <c r="P1413">
        <v>252</v>
      </c>
      <c r="Q1413">
        <v>9289</v>
      </c>
      <c r="R1413">
        <v>1</v>
      </c>
      <c r="S1413">
        <v>1</v>
      </c>
      <c r="T1413">
        <v>3</v>
      </c>
      <c r="U1413">
        <v>45.5260011</v>
      </c>
      <c r="V1413">
        <v>-6.570109377</v>
      </c>
      <c r="W1413">
        <v>1.56563646</v>
      </c>
      <c r="X1413">
        <v>-4.196446329</v>
      </c>
      <c r="Y1413" s="1">
        <v>2.71e-5</v>
      </c>
      <c r="Z1413">
        <v>0.00066146</v>
      </c>
    </row>
    <row r="1414" spans="1:26">
      <c r="A1414" t="s">
        <v>607</v>
      </c>
      <c r="B1414" t="s">
        <v>607</v>
      </c>
      <c r="C1414">
        <v>2</v>
      </c>
      <c r="D1414">
        <v>30</v>
      </c>
      <c r="E1414">
        <v>15</v>
      </c>
      <c r="F1414">
        <v>0</v>
      </c>
      <c r="G1414">
        <v>0</v>
      </c>
      <c r="H1414">
        <v>0</v>
      </c>
      <c r="I1414">
        <v>0</v>
      </c>
      <c r="J1414">
        <v>129</v>
      </c>
      <c r="K1414">
        <v>0</v>
      </c>
      <c r="L1414">
        <v>0</v>
      </c>
      <c r="M1414">
        <v>272</v>
      </c>
      <c r="N1414">
        <v>422</v>
      </c>
      <c r="O1414">
        <v>294</v>
      </c>
      <c r="P1414">
        <v>1</v>
      </c>
      <c r="Q1414">
        <v>165</v>
      </c>
      <c r="R1414">
        <v>0</v>
      </c>
      <c r="S1414">
        <v>0</v>
      </c>
      <c r="T1414">
        <v>0</v>
      </c>
      <c r="U1414">
        <v>92.55215721</v>
      </c>
      <c r="V1414">
        <v>-6.570817884</v>
      </c>
      <c r="W1414">
        <v>1.799684833</v>
      </c>
      <c r="X1414">
        <v>-3.651093661</v>
      </c>
      <c r="Y1414">
        <v>0.000261126</v>
      </c>
      <c r="Z1414">
        <v>0.003696096</v>
      </c>
    </row>
    <row r="1415" spans="1:26">
      <c r="A1415" t="s">
        <v>4227</v>
      </c>
      <c r="B1415" t="s">
        <v>4228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1</v>
      </c>
      <c r="M1415">
        <v>607</v>
      </c>
      <c r="N1415">
        <v>3</v>
      </c>
      <c r="O1415">
        <v>3</v>
      </c>
      <c r="P1415">
        <v>0</v>
      </c>
      <c r="Q1415">
        <v>0</v>
      </c>
      <c r="R1415">
        <v>0</v>
      </c>
      <c r="S1415">
        <v>1</v>
      </c>
      <c r="T1415">
        <v>1</v>
      </c>
      <c r="U1415">
        <v>5.878155117</v>
      </c>
      <c r="V1415">
        <v>-6.619759948</v>
      </c>
      <c r="W1415">
        <v>1.906543386</v>
      </c>
      <c r="X1415">
        <v>-3.47212657</v>
      </c>
      <c r="Y1415">
        <v>0.000516353</v>
      </c>
      <c r="Z1415">
        <v>0.006011222</v>
      </c>
    </row>
    <row r="1416" spans="1:26">
      <c r="A1416" t="s">
        <v>4229</v>
      </c>
      <c r="B1416" t="s">
        <v>4230</v>
      </c>
      <c r="C1416">
        <v>1</v>
      </c>
      <c r="D1416">
        <v>24</v>
      </c>
      <c r="E1416">
        <v>2</v>
      </c>
      <c r="F1416">
        <v>0</v>
      </c>
      <c r="G1416">
        <v>13</v>
      </c>
      <c r="H1416">
        <v>0</v>
      </c>
      <c r="I1416">
        <v>1</v>
      </c>
      <c r="J1416">
        <v>40</v>
      </c>
      <c r="K1416">
        <v>1</v>
      </c>
      <c r="L1416">
        <v>0</v>
      </c>
      <c r="M1416">
        <v>3</v>
      </c>
      <c r="N1416">
        <v>70</v>
      </c>
      <c r="O1416">
        <v>0</v>
      </c>
      <c r="P1416">
        <v>674</v>
      </c>
      <c r="Q1416">
        <v>37</v>
      </c>
      <c r="R1416">
        <v>1</v>
      </c>
      <c r="S1416">
        <v>46</v>
      </c>
      <c r="T1416">
        <v>7</v>
      </c>
      <c r="U1416">
        <v>147.2786764</v>
      </c>
      <c r="V1416">
        <v>-6.630105166</v>
      </c>
      <c r="W1416">
        <v>1.464813273</v>
      </c>
      <c r="X1416">
        <v>-4.526245965</v>
      </c>
      <c r="Y1416" s="1">
        <v>6e-6</v>
      </c>
      <c r="Z1416">
        <v>0.000196867</v>
      </c>
    </row>
    <row r="1417" spans="1:26">
      <c r="A1417" t="s">
        <v>466</v>
      </c>
      <c r="B1417" t="s">
        <v>467</v>
      </c>
      <c r="C1417">
        <v>1028</v>
      </c>
      <c r="D1417">
        <v>3454</v>
      </c>
      <c r="E1417">
        <v>2602</v>
      </c>
      <c r="F1417">
        <v>31</v>
      </c>
      <c r="G1417">
        <v>12</v>
      </c>
      <c r="H1417">
        <v>45</v>
      </c>
      <c r="I1417">
        <v>1035</v>
      </c>
      <c r="J1417">
        <v>4542</v>
      </c>
      <c r="K1417">
        <v>19</v>
      </c>
      <c r="L1417">
        <v>623</v>
      </c>
      <c r="M1417">
        <v>21279</v>
      </c>
      <c r="N1417">
        <v>29200</v>
      </c>
      <c r="O1417">
        <v>18846</v>
      </c>
      <c r="P1417">
        <v>17966</v>
      </c>
      <c r="Q1417">
        <v>2069</v>
      </c>
      <c r="R1417">
        <v>20517</v>
      </c>
      <c r="S1417">
        <v>19771</v>
      </c>
      <c r="T1417">
        <v>761</v>
      </c>
      <c r="U1417">
        <v>21300.75687</v>
      </c>
      <c r="V1417">
        <v>-6.631510568</v>
      </c>
      <c r="W1417">
        <v>0.990494124</v>
      </c>
      <c r="X1417">
        <v>-6.695153867</v>
      </c>
      <c r="Y1417" s="1">
        <v>2.15e-11</v>
      </c>
      <c r="Z1417" s="1">
        <v>1.67e-9</v>
      </c>
    </row>
    <row r="1418" spans="1:26">
      <c r="A1418" t="s">
        <v>4231</v>
      </c>
      <c r="B1418" t="s">
        <v>4232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2</v>
      </c>
      <c r="M1418">
        <v>681</v>
      </c>
      <c r="N1418">
        <v>12</v>
      </c>
      <c r="O1418">
        <v>2</v>
      </c>
      <c r="P1418">
        <v>0</v>
      </c>
      <c r="Q1418">
        <v>1</v>
      </c>
      <c r="R1418">
        <v>2056</v>
      </c>
      <c r="S1418">
        <v>0</v>
      </c>
      <c r="T1418">
        <v>0</v>
      </c>
      <c r="U1418">
        <v>5.925572532</v>
      </c>
      <c r="V1418">
        <v>-6.633895136</v>
      </c>
      <c r="W1418">
        <v>2.080102115</v>
      </c>
      <c r="X1418">
        <v>-3.189216092</v>
      </c>
      <c r="Y1418">
        <v>0.001426592</v>
      </c>
      <c r="Z1418">
        <v>0.012477376</v>
      </c>
    </row>
    <row r="1419" spans="1:26">
      <c r="A1419" t="s">
        <v>4233</v>
      </c>
      <c r="B1419" t="s">
        <v>4234</v>
      </c>
      <c r="C1419">
        <v>1</v>
      </c>
      <c r="D1419">
        <v>0</v>
      </c>
      <c r="E1419">
        <v>0</v>
      </c>
      <c r="F1419">
        <v>0</v>
      </c>
      <c r="G1419">
        <v>3</v>
      </c>
      <c r="H1419">
        <v>0</v>
      </c>
      <c r="I1419">
        <v>0</v>
      </c>
      <c r="J1419">
        <v>0</v>
      </c>
      <c r="K1419">
        <v>1</v>
      </c>
      <c r="L1419">
        <v>1</v>
      </c>
      <c r="M1419">
        <v>940</v>
      </c>
      <c r="N1419">
        <v>437</v>
      </c>
      <c r="O1419">
        <v>139</v>
      </c>
      <c r="P1419">
        <v>0</v>
      </c>
      <c r="Q1419">
        <v>0</v>
      </c>
      <c r="R1419">
        <v>1</v>
      </c>
      <c r="S1419">
        <v>1</v>
      </c>
      <c r="T1419">
        <v>2537</v>
      </c>
      <c r="U1419">
        <v>30.97650761</v>
      </c>
      <c r="V1419">
        <v>-6.643086176</v>
      </c>
      <c r="W1419">
        <v>1.645814283</v>
      </c>
      <c r="X1419">
        <v>-4.036352244</v>
      </c>
      <c r="Y1419" s="1">
        <v>5.43e-5</v>
      </c>
      <c r="Z1419">
        <v>0.001115102</v>
      </c>
    </row>
    <row r="1420" spans="1:26">
      <c r="A1420" t="s">
        <v>1517</v>
      </c>
      <c r="B1420" t="s">
        <v>1518</v>
      </c>
      <c r="C1420">
        <v>0</v>
      </c>
      <c r="D1420">
        <v>6</v>
      </c>
      <c r="E1420">
        <v>0</v>
      </c>
      <c r="F1420">
        <v>0</v>
      </c>
      <c r="G1420">
        <v>0</v>
      </c>
      <c r="H1420">
        <v>50</v>
      </c>
      <c r="I1420">
        <v>0</v>
      </c>
      <c r="J1420">
        <v>33</v>
      </c>
      <c r="K1420">
        <v>0</v>
      </c>
      <c r="L1420">
        <v>0</v>
      </c>
      <c r="M1420">
        <v>23</v>
      </c>
      <c r="N1420">
        <v>0</v>
      </c>
      <c r="O1420">
        <v>247</v>
      </c>
      <c r="P1420">
        <v>2</v>
      </c>
      <c r="Q1420">
        <v>0</v>
      </c>
      <c r="R1420">
        <v>0</v>
      </c>
      <c r="S1420">
        <v>1</v>
      </c>
      <c r="T1420">
        <v>1249</v>
      </c>
      <c r="U1420">
        <v>35.17300444</v>
      </c>
      <c r="V1420">
        <v>-6.668571267</v>
      </c>
      <c r="W1420">
        <v>2.383607911</v>
      </c>
      <c r="X1420">
        <v>-2.797679617</v>
      </c>
      <c r="Y1420">
        <v>0.005147114</v>
      </c>
      <c r="Z1420">
        <v>0.029766643</v>
      </c>
    </row>
    <row r="1421" spans="1:26">
      <c r="A1421" t="s">
        <v>4235</v>
      </c>
      <c r="B1421" t="s">
        <v>4235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4</v>
      </c>
      <c r="M1421">
        <v>2</v>
      </c>
      <c r="N1421">
        <v>3</v>
      </c>
      <c r="O1421">
        <v>3</v>
      </c>
      <c r="P1421">
        <v>15197</v>
      </c>
      <c r="Q1421">
        <v>3</v>
      </c>
      <c r="R1421">
        <v>0</v>
      </c>
      <c r="S1421">
        <v>2</v>
      </c>
      <c r="T1421">
        <v>9</v>
      </c>
      <c r="U1421">
        <v>6.442778408</v>
      </c>
      <c r="V1421">
        <v>-6.677621556</v>
      </c>
      <c r="W1421">
        <v>1.564409218</v>
      </c>
      <c r="X1421">
        <v>-4.268462165</v>
      </c>
      <c r="Y1421" s="1">
        <v>1.97e-5</v>
      </c>
      <c r="Z1421">
        <v>0.00051347</v>
      </c>
    </row>
    <row r="1422" spans="1:26">
      <c r="A1422" t="s">
        <v>1726</v>
      </c>
      <c r="B1422" t="s">
        <v>1727</v>
      </c>
      <c r="C1422">
        <v>0</v>
      </c>
      <c r="D1422">
        <v>548</v>
      </c>
      <c r="E1422">
        <v>0</v>
      </c>
      <c r="F1422">
        <v>1</v>
      </c>
      <c r="G1422">
        <v>0</v>
      </c>
      <c r="H1422">
        <v>1</v>
      </c>
      <c r="I1422">
        <v>13</v>
      </c>
      <c r="J1422">
        <v>6</v>
      </c>
      <c r="K1422">
        <v>1</v>
      </c>
      <c r="L1422">
        <v>10</v>
      </c>
      <c r="M1422">
        <v>3896</v>
      </c>
      <c r="N1422">
        <v>296</v>
      </c>
      <c r="O1422">
        <v>10</v>
      </c>
      <c r="P1422">
        <v>4</v>
      </c>
      <c r="Q1422">
        <v>5</v>
      </c>
      <c r="R1422">
        <v>2073</v>
      </c>
      <c r="S1422">
        <v>8</v>
      </c>
      <c r="T1422">
        <v>5190</v>
      </c>
      <c r="U1422">
        <v>236.6690803</v>
      </c>
      <c r="V1422">
        <v>-6.680773527</v>
      </c>
      <c r="W1422">
        <v>1.33243521</v>
      </c>
      <c r="X1422">
        <v>-5.013957511</v>
      </c>
      <c r="Y1422" s="1">
        <v>5.33e-7</v>
      </c>
      <c r="Z1422" s="1">
        <v>2.41e-5</v>
      </c>
    </row>
    <row r="1423" spans="1:26">
      <c r="A1423" t="s">
        <v>4236</v>
      </c>
      <c r="B1423" t="s">
        <v>4237</v>
      </c>
      <c r="C1423">
        <v>0</v>
      </c>
      <c r="D1423">
        <v>47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89</v>
      </c>
      <c r="K1423">
        <v>0</v>
      </c>
      <c r="L1423">
        <v>53</v>
      </c>
      <c r="M1423">
        <v>315</v>
      </c>
      <c r="N1423">
        <v>452</v>
      </c>
      <c r="O1423">
        <v>0</v>
      </c>
      <c r="P1423">
        <v>1</v>
      </c>
      <c r="Q1423">
        <v>320</v>
      </c>
      <c r="R1423">
        <v>3</v>
      </c>
      <c r="S1423">
        <v>944</v>
      </c>
      <c r="T1423">
        <v>0</v>
      </c>
      <c r="U1423">
        <v>110.0086062</v>
      </c>
      <c r="V1423">
        <v>-6.686758877</v>
      </c>
      <c r="W1423">
        <v>1.881741693</v>
      </c>
      <c r="X1423">
        <v>-3.553494565</v>
      </c>
      <c r="Y1423">
        <v>0.000380149</v>
      </c>
      <c r="Z1423">
        <v>0.004792426</v>
      </c>
    </row>
    <row r="1424" spans="1:26">
      <c r="A1424" t="s">
        <v>4238</v>
      </c>
      <c r="B1424" t="s">
        <v>4239</v>
      </c>
      <c r="C1424">
        <v>0</v>
      </c>
      <c r="D1424">
        <v>599</v>
      </c>
      <c r="E1424">
        <v>516</v>
      </c>
      <c r="F1424">
        <v>234</v>
      </c>
      <c r="G1424">
        <v>283</v>
      </c>
      <c r="H1424">
        <v>6</v>
      </c>
      <c r="I1424">
        <v>11</v>
      </c>
      <c r="J1424">
        <v>2715</v>
      </c>
      <c r="K1424">
        <v>4</v>
      </c>
      <c r="L1424">
        <v>2111</v>
      </c>
      <c r="M1424">
        <v>11</v>
      </c>
      <c r="N1424">
        <v>3319</v>
      </c>
      <c r="O1424">
        <v>6390</v>
      </c>
      <c r="P1424">
        <v>7</v>
      </c>
      <c r="Q1424">
        <v>2</v>
      </c>
      <c r="R1424">
        <v>8</v>
      </c>
      <c r="S1424">
        <v>7537</v>
      </c>
      <c r="T1424">
        <v>3</v>
      </c>
      <c r="U1424">
        <v>6247.494678</v>
      </c>
      <c r="V1424">
        <v>-6.687500964</v>
      </c>
      <c r="W1424">
        <v>1.486338858</v>
      </c>
      <c r="X1424">
        <v>-4.499311129</v>
      </c>
      <c r="Y1424" s="1">
        <v>6.82e-6</v>
      </c>
      <c r="Z1424">
        <v>0.000215623</v>
      </c>
    </row>
    <row r="1425" spans="1:26">
      <c r="A1425" t="s">
        <v>4240</v>
      </c>
      <c r="B1425" t="s">
        <v>4241</v>
      </c>
      <c r="C1425">
        <v>0</v>
      </c>
      <c r="D1425">
        <v>6</v>
      </c>
      <c r="E1425">
        <v>0</v>
      </c>
      <c r="F1425">
        <v>0</v>
      </c>
      <c r="G1425">
        <v>5</v>
      </c>
      <c r="H1425">
        <v>185</v>
      </c>
      <c r="I1425">
        <v>16</v>
      </c>
      <c r="J1425">
        <v>0</v>
      </c>
      <c r="K1425">
        <v>1</v>
      </c>
      <c r="L1425">
        <v>3399</v>
      </c>
      <c r="M1425">
        <v>4</v>
      </c>
      <c r="N1425">
        <v>4</v>
      </c>
      <c r="O1425">
        <v>393</v>
      </c>
      <c r="P1425">
        <v>1</v>
      </c>
      <c r="Q1425">
        <v>5</v>
      </c>
      <c r="R1425">
        <v>3348</v>
      </c>
      <c r="S1425">
        <v>0</v>
      </c>
      <c r="T1425">
        <v>1</v>
      </c>
      <c r="U1425">
        <v>372.5925573</v>
      </c>
      <c r="V1425">
        <v>-6.687597969</v>
      </c>
      <c r="W1425">
        <v>1.770025991</v>
      </c>
      <c r="X1425">
        <v>-3.778248458</v>
      </c>
      <c r="Y1425">
        <v>0.000157935</v>
      </c>
      <c r="Z1425">
        <v>0.002536902</v>
      </c>
    </row>
    <row r="1426" spans="1:26">
      <c r="A1426" t="s">
        <v>4242</v>
      </c>
      <c r="B1426" t="s">
        <v>4243</v>
      </c>
      <c r="C1426">
        <v>1</v>
      </c>
      <c r="D1426">
        <v>105</v>
      </c>
      <c r="E1426">
        <v>1</v>
      </c>
      <c r="F1426">
        <v>0</v>
      </c>
      <c r="G1426">
        <v>502</v>
      </c>
      <c r="H1426">
        <v>0</v>
      </c>
      <c r="I1426">
        <v>3</v>
      </c>
      <c r="J1426">
        <v>1</v>
      </c>
      <c r="K1426">
        <v>1</v>
      </c>
      <c r="L1426">
        <v>5171</v>
      </c>
      <c r="M1426">
        <v>1994</v>
      </c>
      <c r="N1426">
        <v>124</v>
      </c>
      <c r="O1426">
        <v>583</v>
      </c>
      <c r="P1426">
        <v>4</v>
      </c>
      <c r="Q1426">
        <v>1710</v>
      </c>
      <c r="R1426">
        <v>85</v>
      </c>
      <c r="S1426">
        <v>0</v>
      </c>
      <c r="T1426">
        <v>7</v>
      </c>
      <c r="U1426">
        <v>589.4050733</v>
      </c>
      <c r="V1426">
        <v>-6.699799448</v>
      </c>
      <c r="W1426">
        <v>1.49713778</v>
      </c>
      <c r="X1426">
        <v>-4.47507206</v>
      </c>
      <c r="Y1426" s="1">
        <v>7.64e-6</v>
      </c>
      <c r="Z1426">
        <v>0.000232342</v>
      </c>
    </row>
    <row r="1427" spans="1:26">
      <c r="A1427" t="s">
        <v>1458</v>
      </c>
      <c r="B1427" t="s">
        <v>1459</v>
      </c>
      <c r="C1427">
        <v>0</v>
      </c>
      <c r="D1427">
        <v>6</v>
      </c>
      <c r="E1427">
        <v>1</v>
      </c>
      <c r="F1427">
        <v>0</v>
      </c>
      <c r="G1427">
        <v>4</v>
      </c>
      <c r="H1427">
        <v>1</v>
      </c>
      <c r="I1427">
        <v>8</v>
      </c>
      <c r="J1427">
        <v>1</v>
      </c>
      <c r="K1427">
        <v>0</v>
      </c>
      <c r="L1427">
        <v>272</v>
      </c>
      <c r="M1427">
        <v>0</v>
      </c>
      <c r="N1427">
        <v>3</v>
      </c>
      <c r="O1427">
        <v>2</v>
      </c>
      <c r="P1427">
        <v>0</v>
      </c>
      <c r="Q1427">
        <v>1</v>
      </c>
      <c r="R1427">
        <v>5229</v>
      </c>
      <c r="S1427">
        <v>0</v>
      </c>
      <c r="T1427">
        <v>1</v>
      </c>
      <c r="U1427">
        <v>68.98331304</v>
      </c>
      <c r="V1427">
        <v>-6.71360426</v>
      </c>
      <c r="W1427">
        <v>1.740418269</v>
      </c>
      <c r="X1427">
        <v>-3.857465977</v>
      </c>
      <c r="Y1427">
        <v>0.000114569</v>
      </c>
      <c r="Z1427">
        <v>0.001985376</v>
      </c>
    </row>
    <row r="1428" spans="1:26">
      <c r="A1428" t="s">
        <v>4244</v>
      </c>
      <c r="B1428" t="s">
        <v>4245</v>
      </c>
      <c r="C1428">
        <v>0</v>
      </c>
      <c r="D1428">
        <v>0</v>
      </c>
      <c r="E1428">
        <v>0</v>
      </c>
      <c r="F1428">
        <v>0</v>
      </c>
      <c r="G1428">
        <v>1</v>
      </c>
      <c r="H1428">
        <v>0</v>
      </c>
      <c r="I1428">
        <v>3</v>
      </c>
      <c r="J1428">
        <v>0</v>
      </c>
      <c r="K1428">
        <v>0</v>
      </c>
      <c r="L1428">
        <v>2</v>
      </c>
      <c r="M1428">
        <v>1036</v>
      </c>
      <c r="N1428">
        <v>717</v>
      </c>
      <c r="O1428">
        <v>8</v>
      </c>
      <c r="P1428">
        <v>1</v>
      </c>
      <c r="Q1428">
        <v>5</v>
      </c>
      <c r="R1428">
        <v>1</v>
      </c>
      <c r="S1428">
        <v>12367</v>
      </c>
      <c r="T1428">
        <v>1</v>
      </c>
      <c r="U1428">
        <v>17.12805613</v>
      </c>
      <c r="V1428">
        <v>-6.713875909</v>
      </c>
      <c r="W1428">
        <v>1.42621298</v>
      </c>
      <c r="X1428">
        <v>-4.707484788</v>
      </c>
      <c r="Y1428" s="1">
        <v>2.51e-6</v>
      </c>
      <c r="Z1428" s="1">
        <v>9.15e-5</v>
      </c>
    </row>
    <row r="1429" spans="1:26">
      <c r="A1429" t="s">
        <v>4246</v>
      </c>
      <c r="B1429" t="s">
        <v>4247</v>
      </c>
      <c r="C1429">
        <v>0</v>
      </c>
      <c r="D1429">
        <v>1</v>
      </c>
      <c r="E1429">
        <v>0</v>
      </c>
      <c r="F1429">
        <v>0</v>
      </c>
      <c r="G1429">
        <v>0</v>
      </c>
      <c r="H1429">
        <v>0</v>
      </c>
      <c r="I1429">
        <v>1</v>
      </c>
      <c r="J1429">
        <v>5</v>
      </c>
      <c r="K1429">
        <v>0</v>
      </c>
      <c r="L1429">
        <v>0</v>
      </c>
      <c r="M1429">
        <v>0</v>
      </c>
      <c r="N1429">
        <v>1521</v>
      </c>
      <c r="O1429">
        <v>2</v>
      </c>
      <c r="P1429">
        <v>1</v>
      </c>
      <c r="Q1429">
        <v>1861</v>
      </c>
      <c r="R1429">
        <v>0</v>
      </c>
      <c r="S1429">
        <v>1</v>
      </c>
      <c r="T1429">
        <v>2</v>
      </c>
      <c r="U1429">
        <v>14.90700349</v>
      </c>
      <c r="V1429">
        <v>-6.729397843</v>
      </c>
      <c r="W1429">
        <v>1.87443456</v>
      </c>
      <c r="X1429">
        <v>-3.590094841</v>
      </c>
      <c r="Y1429">
        <v>0.000330558</v>
      </c>
      <c r="Z1429">
        <v>0.004298755</v>
      </c>
    </row>
    <row r="1430" spans="1:26">
      <c r="A1430" t="s">
        <v>4248</v>
      </c>
      <c r="B1430" t="s">
        <v>4249</v>
      </c>
      <c r="C1430">
        <v>0</v>
      </c>
      <c r="D1430">
        <v>1</v>
      </c>
      <c r="E1430">
        <v>0</v>
      </c>
      <c r="F1430">
        <v>0</v>
      </c>
      <c r="G1430">
        <v>0</v>
      </c>
      <c r="H1430">
        <v>919</v>
      </c>
      <c r="I1430">
        <v>0</v>
      </c>
      <c r="J1430">
        <v>189</v>
      </c>
      <c r="K1430">
        <v>0</v>
      </c>
      <c r="L1430">
        <v>0</v>
      </c>
      <c r="M1430">
        <v>0</v>
      </c>
      <c r="N1430">
        <v>1</v>
      </c>
      <c r="O1430">
        <v>0</v>
      </c>
      <c r="P1430">
        <v>1</v>
      </c>
      <c r="Q1430">
        <v>0</v>
      </c>
      <c r="R1430">
        <v>1983</v>
      </c>
      <c r="S1430">
        <v>1</v>
      </c>
      <c r="T1430">
        <v>1843</v>
      </c>
      <c r="U1430">
        <v>186.2941258</v>
      </c>
      <c r="V1430">
        <v>-6.737641036</v>
      </c>
      <c r="W1430">
        <v>2.612180249</v>
      </c>
      <c r="X1430">
        <v>-2.579317043</v>
      </c>
      <c r="Y1430">
        <v>0.009899588</v>
      </c>
      <c r="Z1430">
        <v>0.047332613</v>
      </c>
    </row>
    <row r="1431" spans="1:26">
      <c r="A1431" t="s">
        <v>143</v>
      </c>
      <c r="B1431" t="s">
        <v>143</v>
      </c>
      <c r="C1431">
        <v>0</v>
      </c>
      <c r="D1431">
        <v>0</v>
      </c>
      <c r="E1431">
        <v>7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8</v>
      </c>
      <c r="N1431">
        <v>0</v>
      </c>
      <c r="O1431">
        <v>20</v>
      </c>
      <c r="P1431">
        <v>28</v>
      </c>
      <c r="Q1431">
        <v>1783</v>
      </c>
      <c r="R1431">
        <v>0</v>
      </c>
      <c r="S1431">
        <v>0</v>
      </c>
      <c r="T1431">
        <v>41</v>
      </c>
      <c r="U1431">
        <v>19.75595647</v>
      </c>
      <c r="V1431">
        <v>-6.777064585</v>
      </c>
      <c r="W1431">
        <v>2.437847042</v>
      </c>
      <c r="X1431">
        <v>-2.779938391</v>
      </c>
      <c r="Y1431">
        <v>0.005436921</v>
      </c>
      <c r="Z1431">
        <v>0.030892777</v>
      </c>
    </row>
    <row r="1432" spans="1:26">
      <c r="A1432" t="s">
        <v>4250</v>
      </c>
      <c r="B1432" t="s">
        <v>4251</v>
      </c>
      <c r="C1432">
        <v>0</v>
      </c>
      <c r="D1432">
        <v>1</v>
      </c>
      <c r="E1432">
        <v>6124</v>
      </c>
      <c r="F1432">
        <v>0</v>
      </c>
      <c r="G1432">
        <v>1</v>
      </c>
      <c r="H1432">
        <v>1</v>
      </c>
      <c r="I1432">
        <v>0</v>
      </c>
      <c r="J1432">
        <v>1</v>
      </c>
      <c r="K1432">
        <v>0</v>
      </c>
      <c r="L1432">
        <v>3</v>
      </c>
      <c r="M1432">
        <v>811</v>
      </c>
      <c r="N1432">
        <v>33</v>
      </c>
      <c r="O1432">
        <v>6446</v>
      </c>
      <c r="P1432">
        <v>832</v>
      </c>
      <c r="Q1432">
        <v>9412</v>
      </c>
      <c r="R1432">
        <v>2</v>
      </c>
      <c r="S1432">
        <v>2</v>
      </c>
      <c r="T1432">
        <v>4</v>
      </c>
      <c r="U1432">
        <v>1036.47969</v>
      </c>
      <c r="V1432">
        <v>-6.78534074</v>
      </c>
      <c r="W1432">
        <v>1.78357028</v>
      </c>
      <c r="X1432">
        <v>-3.804358492</v>
      </c>
      <c r="Y1432">
        <v>0.000142172</v>
      </c>
      <c r="Z1432">
        <v>0.00234699</v>
      </c>
    </row>
    <row r="1433" spans="1:26">
      <c r="A1433" t="s">
        <v>4252</v>
      </c>
      <c r="B1433" t="s">
        <v>4253</v>
      </c>
      <c r="C1433">
        <v>0</v>
      </c>
      <c r="D1433">
        <v>0</v>
      </c>
      <c r="E1433">
        <v>0</v>
      </c>
      <c r="F1433">
        <v>166</v>
      </c>
      <c r="G1433">
        <v>0</v>
      </c>
      <c r="H1433">
        <v>0</v>
      </c>
      <c r="I1433">
        <v>0</v>
      </c>
      <c r="J1433">
        <v>17</v>
      </c>
      <c r="K1433">
        <v>1</v>
      </c>
      <c r="L1433">
        <v>0</v>
      </c>
      <c r="M1433">
        <v>0</v>
      </c>
      <c r="N1433">
        <v>75</v>
      </c>
      <c r="O1433">
        <v>0</v>
      </c>
      <c r="P1433">
        <v>0</v>
      </c>
      <c r="Q1433">
        <v>1362</v>
      </c>
      <c r="R1433">
        <v>0</v>
      </c>
      <c r="S1433">
        <v>0</v>
      </c>
      <c r="T1433">
        <v>115</v>
      </c>
      <c r="U1433">
        <v>36.14081031</v>
      </c>
      <c r="V1433">
        <v>-6.807029984</v>
      </c>
      <c r="W1433">
        <v>2.635741422</v>
      </c>
      <c r="X1433">
        <v>-2.582586413</v>
      </c>
      <c r="Y1433">
        <v>0.00980628</v>
      </c>
      <c r="Z1433">
        <v>0.04719573</v>
      </c>
    </row>
    <row r="1434" spans="1:26">
      <c r="A1434" t="s">
        <v>4254</v>
      </c>
      <c r="B1434" t="s">
        <v>4255</v>
      </c>
      <c r="C1434">
        <v>0</v>
      </c>
      <c r="D1434">
        <v>0</v>
      </c>
      <c r="E1434">
        <v>1</v>
      </c>
      <c r="F1434">
        <v>1</v>
      </c>
      <c r="G1434">
        <v>2</v>
      </c>
      <c r="H1434">
        <v>7</v>
      </c>
      <c r="I1434">
        <v>2</v>
      </c>
      <c r="J1434">
        <v>0</v>
      </c>
      <c r="K1434">
        <v>1911</v>
      </c>
      <c r="L1434">
        <v>1835</v>
      </c>
      <c r="M1434">
        <v>1</v>
      </c>
      <c r="N1434">
        <v>335</v>
      </c>
      <c r="O1434">
        <v>3</v>
      </c>
      <c r="P1434">
        <v>510</v>
      </c>
      <c r="Q1434">
        <v>1</v>
      </c>
      <c r="R1434">
        <v>4444</v>
      </c>
      <c r="S1434">
        <v>3</v>
      </c>
      <c r="T1434">
        <v>1</v>
      </c>
      <c r="U1434">
        <v>958.9233336</v>
      </c>
      <c r="V1434">
        <v>-6.808420014</v>
      </c>
      <c r="W1434">
        <v>1.712416549</v>
      </c>
      <c r="X1434">
        <v>-3.975913464</v>
      </c>
      <c r="Y1434" s="1">
        <v>7.01e-5</v>
      </c>
      <c r="Z1434">
        <v>0.001325777</v>
      </c>
    </row>
    <row r="1435" spans="1:26">
      <c r="A1435" t="s">
        <v>4256</v>
      </c>
      <c r="B1435" t="s">
        <v>4256</v>
      </c>
      <c r="C1435">
        <v>0</v>
      </c>
      <c r="D1435">
        <v>0</v>
      </c>
      <c r="E1435">
        <v>0</v>
      </c>
      <c r="F1435">
        <v>1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9</v>
      </c>
      <c r="M1435">
        <v>7</v>
      </c>
      <c r="N1435">
        <v>4</v>
      </c>
      <c r="O1435">
        <v>11994</v>
      </c>
      <c r="P1435">
        <v>6</v>
      </c>
      <c r="Q1435">
        <v>5</v>
      </c>
      <c r="R1435">
        <v>6</v>
      </c>
      <c r="S1435">
        <v>4</v>
      </c>
      <c r="T1435">
        <v>4</v>
      </c>
      <c r="U1435">
        <v>9.232663485</v>
      </c>
      <c r="V1435">
        <v>-6.830222846</v>
      </c>
      <c r="W1435">
        <v>1.25242892</v>
      </c>
      <c r="X1435">
        <v>-5.453581225</v>
      </c>
      <c r="Y1435" s="1">
        <v>4.94e-8</v>
      </c>
      <c r="Z1435" s="1">
        <v>2.92e-6</v>
      </c>
    </row>
    <row r="1436" spans="1:26">
      <c r="A1436" t="s">
        <v>4257</v>
      </c>
      <c r="B1436" t="s">
        <v>4258</v>
      </c>
      <c r="C1436">
        <v>23</v>
      </c>
      <c r="D1436">
        <v>39</v>
      </c>
      <c r="E1436">
        <v>75</v>
      </c>
      <c r="F1436">
        <v>4</v>
      </c>
      <c r="G1436">
        <v>1</v>
      </c>
      <c r="H1436">
        <v>40</v>
      </c>
      <c r="I1436">
        <v>0</v>
      </c>
      <c r="J1436">
        <v>1308</v>
      </c>
      <c r="K1436">
        <v>1</v>
      </c>
      <c r="L1436">
        <v>2</v>
      </c>
      <c r="M1436">
        <v>124</v>
      </c>
      <c r="N1436">
        <v>247</v>
      </c>
      <c r="O1436">
        <v>3763</v>
      </c>
      <c r="P1436">
        <v>0</v>
      </c>
      <c r="Q1436">
        <v>6240</v>
      </c>
      <c r="R1436">
        <v>1900</v>
      </c>
      <c r="S1436">
        <v>1</v>
      </c>
      <c r="T1436">
        <v>3</v>
      </c>
      <c r="U1436">
        <v>2446.124294</v>
      </c>
      <c r="V1436">
        <v>-6.846409028</v>
      </c>
      <c r="W1436">
        <v>1.568894644</v>
      </c>
      <c r="X1436">
        <v>-4.363842438</v>
      </c>
      <c r="Y1436" s="1">
        <v>1.28e-5</v>
      </c>
      <c r="Z1436">
        <v>0.000361066</v>
      </c>
    </row>
    <row r="1437" spans="1:26">
      <c r="A1437" t="s">
        <v>4259</v>
      </c>
      <c r="B1437" t="s">
        <v>4259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1</v>
      </c>
      <c r="M1437">
        <v>0</v>
      </c>
      <c r="N1437">
        <v>0</v>
      </c>
      <c r="O1437">
        <v>16</v>
      </c>
      <c r="P1437">
        <v>12</v>
      </c>
      <c r="Q1437">
        <v>3</v>
      </c>
      <c r="R1437">
        <v>0</v>
      </c>
      <c r="S1437">
        <v>0</v>
      </c>
      <c r="T1437">
        <v>7</v>
      </c>
      <c r="U1437">
        <v>7.253686297</v>
      </c>
      <c r="V1437">
        <v>-6.881874174</v>
      </c>
      <c r="W1437">
        <v>2.173357188</v>
      </c>
      <c r="X1437">
        <v>-3.166471767</v>
      </c>
      <c r="Y1437">
        <v>0.001543003</v>
      </c>
      <c r="Z1437">
        <v>0.013116136</v>
      </c>
    </row>
    <row r="1438" spans="1:26">
      <c r="A1438" t="s">
        <v>4260</v>
      </c>
      <c r="B1438" t="s">
        <v>4261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1</v>
      </c>
      <c r="I1438">
        <v>0</v>
      </c>
      <c r="J1438">
        <v>1</v>
      </c>
      <c r="K1438">
        <v>0</v>
      </c>
      <c r="L1438">
        <v>2</v>
      </c>
      <c r="M1438">
        <v>839</v>
      </c>
      <c r="N1438">
        <v>282</v>
      </c>
      <c r="O1438">
        <v>1</v>
      </c>
      <c r="P1438">
        <v>3</v>
      </c>
      <c r="Q1438">
        <v>1</v>
      </c>
      <c r="R1438">
        <v>0</v>
      </c>
      <c r="S1438">
        <v>1</v>
      </c>
      <c r="T1438">
        <v>1</v>
      </c>
      <c r="U1438">
        <v>10.82082354</v>
      </c>
      <c r="V1438">
        <v>-6.905704235</v>
      </c>
      <c r="W1438">
        <v>1.43006155</v>
      </c>
      <c r="X1438">
        <v>-4.828955954</v>
      </c>
      <c r="Y1438" s="1">
        <v>1.37e-6</v>
      </c>
      <c r="Z1438" s="1">
        <v>5.51e-5</v>
      </c>
    </row>
    <row r="1439" spans="1:26">
      <c r="A1439" t="s">
        <v>4262</v>
      </c>
      <c r="B1439" t="s">
        <v>4263</v>
      </c>
      <c r="C1439">
        <v>1</v>
      </c>
      <c r="D1439">
        <v>11</v>
      </c>
      <c r="E1439">
        <v>12</v>
      </c>
      <c r="F1439">
        <v>8</v>
      </c>
      <c r="G1439">
        <v>4</v>
      </c>
      <c r="H1439">
        <v>1</v>
      </c>
      <c r="I1439">
        <v>1</v>
      </c>
      <c r="J1439">
        <v>1</v>
      </c>
      <c r="K1439">
        <v>1</v>
      </c>
      <c r="L1439">
        <v>2</v>
      </c>
      <c r="M1439">
        <v>12</v>
      </c>
      <c r="N1439">
        <v>1069</v>
      </c>
      <c r="O1439">
        <v>657</v>
      </c>
      <c r="P1439">
        <v>0</v>
      </c>
      <c r="Q1439">
        <v>1</v>
      </c>
      <c r="R1439">
        <v>358</v>
      </c>
      <c r="S1439">
        <v>2</v>
      </c>
      <c r="T1439">
        <v>1</v>
      </c>
      <c r="U1439">
        <v>135.7892605</v>
      </c>
      <c r="V1439">
        <v>-6.912346202</v>
      </c>
      <c r="W1439">
        <v>1.243647391</v>
      </c>
      <c r="X1439">
        <v>-5.558123833</v>
      </c>
      <c r="Y1439" s="1">
        <v>2.73e-8</v>
      </c>
      <c r="Z1439" s="1">
        <v>1.67e-6</v>
      </c>
    </row>
    <row r="1440" spans="1:26">
      <c r="A1440" t="s">
        <v>4264</v>
      </c>
      <c r="B1440" t="s">
        <v>4265</v>
      </c>
      <c r="C1440">
        <v>0</v>
      </c>
      <c r="D1440">
        <v>1</v>
      </c>
      <c r="E1440">
        <v>64</v>
      </c>
      <c r="F1440">
        <v>1</v>
      </c>
      <c r="G1440">
        <v>0</v>
      </c>
      <c r="H1440">
        <v>0</v>
      </c>
      <c r="I1440">
        <v>0</v>
      </c>
      <c r="J1440">
        <v>0</v>
      </c>
      <c r="K1440">
        <v>187</v>
      </c>
      <c r="L1440">
        <v>0</v>
      </c>
      <c r="M1440">
        <v>9</v>
      </c>
      <c r="N1440">
        <v>0</v>
      </c>
      <c r="O1440">
        <v>9</v>
      </c>
      <c r="P1440">
        <v>0</v>
      </c>
      <c r="Q1440">
        <v>2265</v>
      </c>
      <c r="R1440">
        <v>2</v>
      </c>
      <c r="S1440">
        <v>0</v>
      </c>
      <c r="T1440">
        <v>502</v>
      </c>
      <c r="U1440">
        <v>156.3676729</v>
      </c>
      <c r="V1440">
        <v>-6.918632763</v>
      </c>
      <c r="W1440">
        <v>2.33047523</v>
      </c>
      <c r="X1440">
        <v>-2.968764771</v>
      </c>
      <c r="Y1440">
        <v>0.002989994</v>
      </c>
      <c r="Z1440">
        <v>0.020443347</v>
      </c>
    </row>
    <row r="1441" spans="1:26">
      <c r="A1441" t="s">
        <v>4266</v>
      </c>
      <c r="B1441" t="s">
        <v>4267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4</v>
      </c>
      <c r="M1441">
        <v>780</v>
      </c>
      <c r="N1441">
        <v>1</v>
      </c>
      <c r="O1441">
        <v>0</v>
      </c>
      <c r="P1441">
        <v>0</v>
      </c>
      <c r="Q1441">
        <v>2</v>
      </c>
      <c r="R1441">
        <v>0</v>
      </c>
      <c r="S1441">
        <v>0</v>
      </c>
      <c r="T1441">
        <v>1</v>
      </c>
      <c r="U1441">
        <v>7.329668229</v>
      </c>
      <c r="V1441">
        <v>-6.922521156</v>
      </c>
      <c r="W1441">
        <v>2.180567028</v>
      </c>
      <c r="X1441">
        <v>-3.174642681</v>
      </c>
      <c r="Y1441">
        <v>0.001500211</v>
      </c>
      <c r="Z1441">
        <v>0.012888833</v>
      </c>
    </row>
    <row r="1442" spans="1:26">
      <c r="A1442" t="s">
        <v>4268</v>
      </c>
      <c r="B1442" t="s">
        <v>4269</v>
      </c>
      <c r="C1442">
        <v>3</v>
      </c>
      <c r="D1442">
        <v>41</v>
      </c>
      <c r="E1442">
        <v>0</v>
      </c>
      <c r="F1442">
        <v>0</v>
      </c>
      <c r="G1442">
        <v>1</v>
      </c>
      <c r="H1442">
        <v>1</v>
      </c>
      <c r="I1442">
        <v>1</v>
      </c>
      <c r="J1442">
        <v>0</v>
      </c>
      <c r="K1442">
        <v>0</v>
      </c>
      <c r="L1442">
        <v>2</v>
      </c>
      <c r="M1442">
        <v>1094</v>
      </c>
      <c r="N1442">
        <v>0</v>
      </c>
      <c r="O1442">
        <v>514</v>
      </c>
      <c r="P1442">
        <v>1</v>
      </c>
      <c r="Q1442">
        <v>0</v>
      </c>
      <c r="R1442">
        <v>186</v>
      </c>
      <c r="S1442">
        <v>775</v>
      </c>
      <c r="T1442">
        <v>0</v>
      </c>
      <c r="U1442">
        <v>97.23156092</v>
      </c>
      <c r="V1442">
        <v>-6.9552227</v>
      </c>
      <c r="W1442">
        <v>1.725330313</v>
      </c>
      <c r="X1442">
        <v>-4.031241234</v>
      </c>
      <c r="Y1442" s="1">
        <v>5.55e-5</v>
      </c>
      <c r="Z1442">
        <v>0.001126684</v>
      </c>
    </row>
    <row r="1443" spans="1:26">
      <c r="A1443" t="s">
        <v>1382</v>
      </c>
      <c r="B1443" t="s">
        <v>1383</v>
      </c>
      <c r="C1443">
        <v>0</v>
      </c>
      <c r="D1443">
        <v>60</v>
      </c>
      <c r="E1443">
        <v>0</v>
      </c>
      <c r="F1443">
        <v>73</v>
      </c>
      <c r="G1443">
        <v>0</v>
      </c>
      <c r="H1443">
        <v>0</v>
      </c>
      <c r="I1443">
        <v>464</v>
      </c>
      <c r="J1443">
        <v>1978</v>
      </c>
      <c r="K1443">
        <v>1</v>
      </c>
      <c r="L1443">
        <v>0</v>
      </c>
      <c r="M1443">
        <v>0</v>
      </c>
      <c r="N1443">
        <v>1</v>
      </c>
      <c r="O1443">
        <v>2</v>
      </c>
      <c r="P1443">
        <v>0</v>
      </c>
      <c r="Q1443">
        <v>1</v>
      </c>
      <c r="R1443">
        <v>0</v>
      </c>
      <c r="S1443">
        <v>6502</v>
      </c>
      <c r="T1443">
        <v>2242</v>
      </c>
      <c r="U1443">
        <v>693.4363484</v>
      </c>
      <c r="V1443">
        <v>-6.960521311</v>
      </c>
      <c r="W1443">
        <v>2.233732828</v>
      </c>
      <c r="X1443">
        <v>-3.116093932</v>
      </c>
      <c r="Y1443">
        <v>0.001832639</v>
      </c>
      <c r="Z1443">
        <v>0.014687277</v>
      </c>
    </row>
    <row r="1444" spans="1:26">
      <c r="A1444" t="s">
        <v>1777</v>
      </c>
      <c r="B1444" t="s">
        <v>1778</v>
      </c>
      <c r="C1444">
        <v>0</v>
      </c>
      <c r="D1444">
        <v>0</v>
      </c>
      <c r="E1444">
        <v>1</v>
      </c>
      <c r="F1444">
        <v>3867</v>
      </c>
      <c r="G1444">
        <v>2</v>
      </c>
      <c r="H1444">
        <v>3</v>
      </c>
      <c r="I1444">
        <v>2</v>
      </c>
      <c r="J1444">
        <v>1</v>
      </c>
      <c r="K1444">
        <v>10</v>
      </c>
      <c r="L1444">
        <v>9</v>
      </c>
      <c r="M1444">
        <v>7</v>
      </c>
      <c r="N1444">
        <v>85</v>
      </c>
      <c r="O1444">
        <v>8294</v>
      </c>
      <c r="P1444">
        <v>3</v>
      </c>
      <c r="Q1444">
        <v>12243</v>
      </c>
      <c r="R1444">
        <v>940</v>
      </c>
      <c r="S1444">
        <v>5</v>
      </c>
      <c r="T1444">
        <v>7</v>
      </c>
      <c r="U1444">
        <v>1247.301384</v>
      </c>
      <c r="V1444">
        <v>-6.977240465</v>
      </c>
      <c r="W1444">
        <v>1.620221548</v>
      </c>
      <c r="X1444">
        <v>-4.306349632</v>
      </c>
      <c r="Y1444" s="1">
        <v>1.66e-5</v>
      </c>
      <c r="Z1444">
        <v>0.000449378</v>
      </c>
    </row>
    <row r="1445" spans="1:26">
      <c r="A1445" t="s">
        <v>4270</v>
      </c>
      <c r="B1445" t="s">
        <v>4271</v>
      </c>
      <c r="C1445">
        <v>0</v>
      </c>
      <c r="D1445">
        <v>44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1</v>
      </c>
      <c r="K1445">
        <v>0</v>
      </c>
      <c r="L1445">
        <v>1</v>
      </c>
      <c r="M1445">
        <v>4</v>
      </c>
      <c r="N1445">
        <v>320</v>
      </c>
      <c r="O1445">
        <v>2</v>
      </c>
      <c r="P1445">
        <v>0</v>
      </c>
      <c r="Q1445">
        <v>0</v>
      </c>
      <c r="R1445">
        <v>0</v>
      </c>
      <c r="S1445">
        <v>19</v>
      </c>
      <c r="T1445">
        <v>0</v>
      </c>
      <c r="U1445">
        <v>15.36477683</v>
      </c>
      <c r="V1445">
        <v>-6.989149746</v>
      </c>
      <c r="W1445">
        <v>1.981404154</v>
      </c>
      <c r="X1445">
        <v>-3.527372108</v>
      </c>
      <c r="Y1445">
        <v>0.000419706</v>
      </c>
      <c r="Z1445">
        <v>0.00517252</v>
      </c>
    </row>
    <row r="1446" spans="1:26">
      <c r="A1446" t="s">
        <v>1757</v>
      </c>
      <c r="B1446" t="s">
        <v>1757</v>
      </c>
      <c r="C1446">
        <v>0</v>
      </c>
      <c r="D1446">
        <v>0</v>
      </c>
      <c r="E1446">
        <v>1</v>
      </c>
      <c r="F1446">
        <v>3347</v>
      </c>
      <c r="G1446">
        <v>0</v>
      </c>
      <c r="H1446">
        <v>1</v>
      </c>
      <c r="I1446">
        <v>89</v>
      </c>
      <c r="J1446">
        <v>0</v>
      </c>
      <c r="K1446">
        <v>1</v>
      </c>
      <c r="L1446">
        <v>1613</v>
      </c>
      <c r="M1446">
        <v>4</v>
      </c>
      <c r="N1446">
        <v>2</v>
      </c>
      <c r="O1446">
        <v>1</v>
      </c>
      <c r="P1446">
        <v>18159</v>
      </c>
      <c r="Q1446">
        <v>532</v>
      </c>
      <c r="R1446">
        <v>293</v>
      </c>
      <c r="S1446">
        <v>8677</v>
      </c>
      <c r="T1446">
        <v>9</v>
      </c>
      <c r="U1446">
        <v>3420.444578</v>
      </c>
      <c r="V1446">
        <v>-6.990622213</v>
      </c>
      <c r="W1446">
        <v>1.898549086</v>
      </c>
      <c r="X1446">
        <v>-3.682086634</v>
      </c>
      <c r="Y1446">
        <v>0.000231333</v>
      </c>
      <c r="Z1446">
        <v>0.003367753</v>
      </c>
    </row>
    <row r="1447" spans="1:26">
      <c r="A1447" t="s">
        <v>4272</v>
      </c>
      <c r="B1447" t="s">
        <v>4273</v>
      </c>
      <c r="C1447">
        <v>0</v>
      </c>
      <c r="D1447">
        <v>0</v>
      </c>
      <c r="E1447">
        <v>0</v>
      </c>
      <c r="F1447">
        <v>0</v>
      </c>
      <c r="G1447">
        <v>1</v>
      </c>
      <c r="H1447">
        <v>0</v>
      </c>
      <c r="I1447">
        <v>0</v>
      </c>
      <c r="J1447">
        <v>32</v>
      </c>
      <c r="K1447">
        <v>0</v>
      </c>
      <c r="L1447">
        <v>2</v>
      </c>
      <c r="M1447">
        <v>1429</v>
      </c>
      <c r="N1447">
        <v>106</v>
      </c>
      <c r="O1447">
        <v>2</v>
      </c>
      <c r="P1447">
        <v>0</v>
      </c>
      <c r="Q1447">
        <v>2</v>
      </c>
      <c r="R1447">
        <v>351</v>
      </c>
      <c r="S1447">
        <v>1274</v>
      </c>
      <c r="T1447">
        <v>1</v>
      </c>
      <c r="U1447">
        <v>45.38820037</v>
      </c>
      <c r="V1447">
        <v>-7.015405151</v>
      </c>
      <c r="W1447">
        <v>1.752493142</v>
      </c>
      <c r="X1447">
        <v>-4.003099917</v>
      </c>
      <c r="Y1447" s="1">
        <v>6.25e-5</v>
      </c>
      <c r="Z1447">
        <v>0.001231068</v>
      </c>
    </row>
    <row r="1448" spans="1:26">
      <c r="A1448" t="s">
        <v>4274</v>
      </c>
      <c r="B1448" t="s">
        <v>4275</v>
      </c>
      <c r="C1448">
        <v>0</v>
      </c>
      <c r="D1448">
        <v>0</v>
      </c>
      <c r="E1448">
        <v>1</v>
      </c>
      <c r="F1448">
        <v>0</v>
      </c>
      <c r="G1448">
        <v>1</v>
      </c>
      <c r="H1448">
        <v>0</v>
      </c>
      <c r="I1448">
        <v>3</v>
      </c>
      <c r="J1448">
        <v>1</v>
      </c>
      <c r="K1448">
        <v>4</v>
      </c>
      <c r="L1448">
        <v>13</v>
      </c>
      <c r="M1448">
        <v>6</v>
      </c>
      <c r="N1448">
        <v>32</v>
      </c>
      <c r="O1448">
        <v>442</v>
      </c>
      <c r="P1448">
        <v>3</v>
      </c>
      <c r="Q1448">
        <v>5700</v>
      </c>
      <c r="R1448">
        <v>2</v>
      </c>
      <c r="S1448">
        <v>3467</v>
      </c>
      <c r="T1448">
        <v>0</v>
      </c>
      <c r="U1448">
        <v>65.40768259</v>
      </c>
      <c r="V1448">
        <v>-7.031264103</v>
      </c>
      <c r="W1448">
        <v>1.623383213</v>
      </c>
      <c r="X1448">
        <v>-4.331241107</v>
      </c>
      <c r="Y1448" s="1">
        <v>1.48e-5</v>
      </c>
      <c r="Z1448">
        <v>0.000407632</v>
      </c>
    </row>
    <row r="1449" spans="1:26">
      <c r="A1449" t="s">
        <v>923</v>
      </c>
      <c r="B1449" t="s">
        <v>924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1</v>
      </c>
      <c r="L1449">
        <v>0</v>
      </c>
      <c r="M1449">
        <v>0</v>
      </c>
      <c r="N1449">
        <v>0</v>
      </c>
      <c r="O1449">
        <v>81</v>
      </c>
      <c r="P1449">
        <v>1</v>
      </c>
      <c r="Q1449">
        <v>1</v>
      </c>
      <c r="R1449">
        <v>565</v>
      </c>
      <c r="S1449">
        <v>0</v>
      </c>
      <c r="T1449">
        <v>0</v>
      </c>
      <c r="U1449">
        <v>11.59713922</v>
      </c>
      <c r="V1449">
        <v>-7.111218003</v>
      </c>
      <c r="W1449">
        <v>2.737467229</v>
      </c>
      <c r="X1449">
        <v>-2.597736304</v>
      </c>
      <c r="Y1449">
        <v>0.009384053</v>
      </c>
      <c r="Z1449">
        <v>0.045568756</v>
      </c>
    </row>
    <row r="1450" spans="1:26">
      <c r="A1450" t="s">
        <v>4276</v>
      </c>
      <c r="B1450" t="s">
        <v>4277</v>
      </c>
      <c r="C1450">
        <v>1</v>
      </c>
      <c r="D1450">
        <v>0</v>
      </c>
      <c r="E1450">
        <v>0</v>
      </c>
      <c r="F1450">
        <v>243</v>
      </c>
      <c r="G1450">
        <v>165</v>
      </c>
      <c r="H1450">
        <v>1</v>
      </c>
      <c r="I1450">
        <v>0</v>
      </c>
      <c r="J1450">
        <v>0</v>
      </c>
      <c r="K1450">
        <v>13</v>
      </c>
      <c r="L1450">
        <v>2</v>
      </c>
      <c r="M1450">
        <v>66</v>
      </c>
      <c r="N1450">
        <v>51</v>
      </c>
      <c r="O1450">
        <v>6634</v>
      </c>
      <c r="P1450">
        <v>3</v>
      </c>
      <c r="Q1450">
        <v>163</v>
      </c>
      <c r="R1450">
        <v>2138</v>
      </c>
      <c r="S1450">
        <v>4</v>
      </c>
      <c r="T1450">
        <v>4632</v>
      </c>
      <c r="U1450">
        <v>2590.432356</v>
      </c>
      <c r="V1450">
        <v>-7.118068001</v>
      </c>
      <c r="W1450">
        <v>1.7643437</v>
      </c>
      <c r="X1450">
        <v>-4.034399874</v>
      </c>
      <c r="Y1450" s="1">
        <v>5.47e-5</v>
      </c>
      <c r="Z1450">
        <v>0.001115281</v>
      </c>
    </row>
    <row r="1451" spans="1:26">
      <c r="A1451" t="s">
        <v>4278</v>
      </c>
      <c r="B1451" t="s">
        <v>4279</v>
      </c>
      <c r="C1451">
        <v>0</v>
      </c>
      <c r="D1451">
        <v>0</v>
      </c>
      <c r="E1451">
        <v>0</v>
      </c>
      <c r="F1451">
        <v>1</v>
      </c>
      <c r="G1451">
        <v>0</v>
      </c>
      <c r="H1451">
        <v>0</v>
      </c>
      <c r="I1451">
        <v>0</v>
      </c>
      <c r="J1451">
        <v>1</v>
      </c>
      <c r="K1451">
        <v>0</v>
      </c>
      <c r="L1451">
        <v>1</v>
      </c>
      <c r="M1451">
        <v>1</v>
      </c>
      <c r="N1451">
        <v>1373</v>
      </c>
      <c r="O1451">
        <v>2</v>
      </c>
      <c r="P1451">
        <v>0</v>
      </c>
      <c r="Q1451">
        <v>0</v>
      </c>
      <c r="R1451">
        <v>0</v>
      </c>
      <c r="S1451">
        <v>1</v>
      </c>
      <c r="T1451">
        <v>117</v>
      </c>
      <c r="U1451">
        <v>13.08217587</v>
      </c>
      <c r="V1451">
        <v>-7.139904153</v>
      </c>
      <c r="W1451">
        <v>1.9792145</v>
      </c>
      <c r="X1451">
        <v>-3.607443334</v>
      </c>
      <c r="Y1451">
        <v>0.000309229</v>
      </c>
      <c r="Z1451">
        <v>0.004118016</v>
      </c>
    </row>
    <row r="1452" spans="1:26">
      <c r="A1452" t="s">
        <v>4280</v>
      </c>
      <c r="B1452" t="s">
        <v>4281</v>
      </c>
      <c r="C1452">
        <v>35</v>
      </c>
      <c r="D1452">
        <v>2022</v>
      </c>
      <c r="E1452">
        <v>27</v>
      </c>
      <c r="F1452">
        <v>11</v>
      </c>
      <c r="G1452">
        <v>3</v>
      </c>
      <c r="H1452">
        <v>7</v>
      </c>
      <c r="I1452">
        <v>24</v>
      </c>
      <c r="J1452">
        <v>3477</v>
      </c>
      <c r="K1452">
        <v>3</v>
      </c>
      <c r="L1452">
        <v>7825</v>
      </c>
      <c r="M1452">
        <v>2440</v>
      </c>
      <c r="N1452">
        <v>865</v>
      </c>
      <c r="O1452">
        <v>7</v>
      </c>
      <c r="P1452">
        <v>14016</v>
      </c>
      <c r="Q1452">
        <v>20</v>
      </c>
      <c r="R1452">
        <v>6</v>
      </c>
      <c r="S1452">
        <v>4</v>
      </c>
      <c r="T1452">
        <v>10156</v>
      </c>
      <c r="U1452">
        <v>7284.817982</v>
      </c>
      <c r="V1452">
        <v>-7.1807451</v>
      </c>
      <c r="W1452">
        <v>1.383538517</v>
      </c>
      <c r="X1452">
        <v>-5.190130243</v>
      </c>
      <c r="Y1452" s="1">
        <v>2.1e-7</v>
      </c>
      <c r="Z1452" s="1">
        <v>1.1e-5</v>
      </c>
    </row>
    <row r="1453" spans="1:26">
      <c r="A1453" t="s">
        <v>1221</v>
      </c>
      <c r="B1453" t="s">
        <v>1222</v>
      </c>
      <c r="C1453">
        <v>0</v>
      </c>
      <c r="D1453">
        <v>1</v>
      </c>
      <c r="E1453">
        <v>142</v>
      </c>
      <c r="F1453">
        <v>0</v>
      </c>
      <c r="G1453">
        <v>0</v>
      </c>
      <c r="H1453">
        <v>0</v>
      </c>
      <c r="I1453">
        <v>1</v>
      </c>
      <c r="J1453">
        <v>0</v>
      </c>
      <c r="K1453">
        <v>0</v>
      </c>
      <c r="L1453">
        <v>2355</v>
      </c>
      <c r="M1453">
        <v>0</v>
      </c>
      <c r="N1453">
        <v>1</v>
      </c>
      <c r="O1453">
        <v>1</v>
      </c>
      <c r="P1453">
        <v>0</v>
      </c>
      <c r="Q1453">
        <v>1</v>
      </c>
      <c r="R1453">
        <v>0</v>
      </c>
      <c r="S1453">
        <v>34</v>
      </c>
      <c r="T1453">
        <v>1</v>
      </c>
      <c r="U1453">
        <v>22.28059786</v>
      </c>
      <c r="V1453">
        <v>-7.210538049</v>
      </c>
      <c r="W1453">
        <v>2.053582686</v>
      </c>
      <c r="X1453">
        <v>-3.51119928</v>
      </c>
      <c r="Y1453">
        <v>0.00044609</v>
      </c>
      <c r="Z1453">
        <v>0.005432113</v>
      </c>
    </row>
    <row r="1454" spans="1:26">
      <c r="A1454" t="s">
        <v>4282</v>
      </c>
      <c r="B1454" t="s">
        <v>4282</v>
      </c>
      <c r="C1454">
        <v>0</v>
      </c>
      <c r="D1454">
        <v>0</v>
      </c>
      <c r="E1454">
        <v>1</v>
      </c>
      <c r="F1454">
        <v>15</v>
      </c>
      <c r="G1454">
        <v>0</v>
      </c>
      <c r="H1454">
        <v>0</v>
      </c>
      <c r="I1454">
        <v>0</v>
      </c>
      <c r="J1454">
        <v>0</v>
      </c>
      <c r="K1454">
        <v>10</v>
      </c>
      <c r="L1454">
        <v>7</v>
      </c>
      <c r="M1454">
        <v>1</v>
      </c>
      <c r="N1454">
        <v>12</v>
      </c>
      <c r="O1454">
        <v>128</v>
      </c>
      <c r="P1454">
        <v>131</v>
      </c>
      <c r="Q1454">
        <v>167</v>
      </c>
      <c r="R1454">
        <v>138</v>
      </c>
      <c r="S1454">
        <v>997</v>
      </c>
      <c r="T1454">
        <v>363</v>
      </c>
      <c r="U1454">
        <v>215.5383411</v>
      </c>
      <c r="V1454">
        <v>-7.224868753</v>
      </c>
      <c r="W1454">
        <v>1.579095869</v>
      </c>
      <c r="X1454">
        <v>-4.575319901</v>
      </c>
      <c r="Y1454" s="1">
        <v>4.75e-6</v>
      </c>
      <c r="Z1454">
        <v>0.000161082</v>
      </c>
    </row>
    <row r="1455" spans="1:26">
      <c r="A1455" t="s">
        <v>4283</v>
      </c>
      <c r="B1455" t="s">
        <v>4284</v>
      </c>
      <c r="C1455">
        <v>0</v>
      </c>
      <c r="D1455">
        <v>0</v>
      </c>
      <c r="E1455">
        <v>36</v>
      </c>
      <c r="F1455">
        <v>0</v>
      </c>
      <c r="G1455">
        <v>0</v>
      </c>
      <c r="H1455">
        <v>0</v>
      </c>
      <c r="I1455">
        <v>0</v>
      </c>
      <c r="J1455">
        <v>92</v>
      </c>
      <c r="K1455">
        <v>0</v>
      </c>
      <c r="L1455">
        <v>0</v>
      </c>
      <c r="M1455">
        <v>21</v>
      </c>
      <c r="N1455">
        <v>0</v>
      </c>
      <c r="O1455">
        <v>0</v>
      </c>
      <c r="P1455">
        <v>1</v>
      </c>
      <c r="Q1455">
        <v>379</v>
      </c>
      <c r="R1455">
        <v>0</v>
      </c>
      <c r="S1455">
        <v>128</v>
      </c>
      <c r="T1455">
        <v>64</v>
      </c>
      <c r="U1455">
        <v>207.0889659</v>
      </c>
      <c r="V1455">
        <v>-7.248949519</v>
      </c>
      <c r="W1455">
        <v>2.392242964</v>
      </c>
      <c r="X1455">
        <v>-3.030189503</v>
      </c>
      <c r="Y1455">
        <v>0.002444003</v>
      </c>
      <c r="Z1455">
        <v>0.017917678</v>
      </c>
    </row>
    <row r="1456" spans="1:26">
      <c r="A1456" t="s">
        <v>4285</v>
      </c>
      <c r="B1456" t="s">
        <v>4286</v>
      </c>
      <c r="C1456">
        <v>0</v>
      </c>
      <c r="D1456">
        <v>0</v>
      </c>
      <c r="E1456">
        <v>1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33</v>
      </c>
      <c r="M1456">
        <v>442</v>
      </c>
      <c r="N1456">
        <v>5</v>
      </c>
      <c r="O1456">
        <v>3</v>
      </c>
      <c r="P1456">
        <v>0</v>
      </c>
      <c r="Q1456">
        <v>2</v>
      </c>
      <c r="R1456">
        <v>1</v>
      </c>
      <c r="S1456">
        <v>1</v>
      </c>
      <c r="T1456">
        <v>0</v>
      </c>
      <c r="U1456">
        <v>13.01706825</v>
      </c>
      <c r="V1456">
        <v>-7.36848696</v>
      </c>
      <c r="W1456">
        <v>1.639589811</v>
      </c>
      <c r="X1456">
        <v>-4.494103898</v>
      </c>
      <c r="Y1456" s="1">
        <v>6.99e-6</v>
      </c>
      <c r="Z1456">
        <v>0.000219028</v>
      </c>
    </row>
    <row r="1457" spans="1:26">
      <c r="A1457" t="s">
        <v>539</v>
      </c>
      <c r="B1457" t="s">
        <v>540</v>
      </c>
      <c r="C1457">
        <v>0</v>
      </c>
      <c r="D1457">
        <v>0</v>
      </c>
      <c r="E1457">
        <v>0</v>
      </c>
      <c r="F1457">
        <v>1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1</v>
      </c>
      <c r="M1457">
        <v>43</v>
      </c>
      <c r="N1457">
        <v>1330</v>
      </c>
      <c r="O1457">
        <v>0</v>
      </c>
      <c r="P1457">
        <v>2523</v>
      </c>
      <c r="Q1457">
        <v>2</v>
      </c>
      <c r="R1457">
        <v>2</v>
      </c>
      <c r="S1457">
        <v>1</v>
      </c>
      <c r="T1457">
        <v>0</v>
      </c>
      <c r="U1457">
        <v>13.46291534</v>
      </c>
      <c r="V1457">
        <v>-7.395138342</v>
      </c>
      <c r="W1457">
        <v>1.829567705</v>
      </c>
      <c r="X1457">
        <v>-4.042014034</v>
      </c>
      <c r="Y1457" s="1">
        <v>5.3e-5</v>
      </c>
      <c r="Z1457">
        <v>0.001101167</v>
      </c>
    </row>
    <row r="1458" spans="1:26">
      <c r="A1458" t="s">
        <v>4287</v>
      </c>
      <c r="B1458" t="s">
        <v>4288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119</v>
      </c>
      <c r="I1458">
        <v>0</v>
      </c>
      <c r="J1458">
        <v>0</v>
      </c>
      <c r="K1458">
        <v>0</v>
      </c>
      <c r="L1458">
        <v>1</v>
      </c>
      <c r="M1458">
        <v>0</v>
      </c>
      <c r="N1458">
        <v>1</v>
      </c>
      <c r="O1458">
        <v>68</v>
      </c>
      <c r="P1458">
        <v>0</v>
      </c>
      <c r="Q1458">
        <v>1</v>
      </c>
      <c r="R1458">
        <v>979</v>
      </c>
      <c r="S1458">
        <v>1</v>
      </c>
      <c r="T1458">
        <v>0</v>
      </c>
      <c r="U1458">
        <v>10.55124653</v>
      </c>
      <c r="V1458">
        <v>-7.429009777</v>
      </c>
      <c r="W1458">
        <v>2.147098686</v>
      </c>
      <c r="X1458">
        <v>-3.460022507</v>
      </c>
      <c r="Y1458">
        <v>0.00054013</v>
      </c>
      <c r="Z1458">
        <v>0.006227179</v>
      </c>
    </row>
    <row r="1459" spans="1:26">
      <c r="A1459" t="s">
        <v>4289</v>
      </c>
      <c r="B1459" t="s">
        <v>4289</v>
      </c>
      <c r="C1459">
        <v>0</v>
      </c>
      <c r="D1459">
        <v>23</v>
      </c>
      <c r="E1459">
        <v>0</v>
      </c>
      <c r="F1459">
        <v>3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1</v>
      </c>
      <c r="O1459">
        <v>381</v>
      </c>
      <c r="P1459">
        <v>0</v>
      </c>
      <c r="Q1459">
        <v>1</v>
      </c>
      <c r="R1459">
        <v>1692</v>
      </c>
      <c r="S1459">
        <v>2</v>
      </c>
      <c r="T1459">
        <v>0</v>
      </c>
      <c r="U1459">
        <v>53.99699632</v>
      </c>
      <c r="V1459">
        <v>-7.452822402</v>
      </c>
      <c r="W1459">
        <v>2.316400754</v>
      </c>
      <c r="X1459">
        <v>-3.217414945</v>
      </c>
      <c r="Y1459">
        <v>0.001293514</v>
      </c>
      <c r="Z1459">
        <v>0.011718677</v>
      </c>
    </row>
    <row r="1460" spans="1:26">
      <c r="A1460" t="s">
        <v>4290</v>
      </c>
      <c r="B1460" t="s">
        <v>4291</v>
      </c>
      <c r="C1460">
        <v>0</v>
      </c>
      <c r="D1460">
        <v>1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2</v>
      </c>
      <c r="M1460">
        <v>767</v>
      </c>
      <c r="N1460">
        <v>390</v>
      </c>
      <c r="O1460">
        <v>0</v>
      </c>
      <c r="P1460">
        <v>1</v>
      </c>
      <c r="Q1460">
        <v>2</v>
      </c>
      <c r="R1460">
        <v>2</v>
      </c>
      <c r="S1460">
        <v>0</v>
      </c>
      <c r="T1460">
        <v>7</v>
      </c>
      <c r="U1460">
        <v>12.29317763</v>
      </c>
      <c r="V1460">
        <v>-7.468871216</v>
      </c>
      <c r="W1460">
        <v>1.515479311</v>
      </c>
      <c r="X1460">
        <v>-4.928388768</v>
      </c>
      <c r="Y1460" s="1">
        <v>8.29e-7</v>
      </c>
      <c r="Z1460" s="1">
        <v>3.55e-5</v>
      </c>
    </row>
    <row r="1461" spans="1:26">
      <c r="A1461" t="s">
        <v>4292</v>
      </c>
      <c r="B1461" t="s">
        <v>4293</v>
      </c>
      <c r="C1461">
        <v>0</v>
      </c>
      <c r="D1461">
        <v>1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2</v>
      </c>
      <c r="M1461">
        <v>453</v>
      </c>
      <c r="N1461">
        <v>98</v>
      </c>
      <c r="O1461">
        <v>2</v>
      </c>
      <c r="P1461">
        <v>0</v>
      </c>
      <c r="Q1461">
        <v>28</v>
      </c>
      <c r="R1461">
        <v>1</v>
      </c>
      <c r="S1461">
        <v>0</v>
      </c>
      <c r="T1461">
        <v>0</v>
      </c>
      <c r="U1461">
        <v>12.65525303</v>
      </c>
      <c r="V1461">
        <v>-7.477136918</v>
      </c>
      <c r="W1461">
        <v>1.717870758</v>
      </c>
      <c r="X1461">
        <v>-4.352560799</v>
      </c>
      <c r="Y1461" s="1">
        <v>1.35e-5</v>
      </c>
      <c r="Z1461">
        <v>0.00037718</v>
      </c>
    </row>
    <row r="1462" spans="1:26">
      <c r="A1462" t="s">
        <v>4294</v>
      </c>
      <c r="B1462" t="s">
        <v>4295</v>
      </c>
      <c r="C1462">
        <v>1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761</v>
      </c>
      <c r="K1462">
        <v>0</v>
      </c>
      <c r="L1462">
        <v>1</v>
      </c>
      <c r="M1462">
        <v>0</v>
      </c>
      <c r="N1462">
        <v>14</v>
      </c>
      <c r="O1462">
        <v>0</v>
      </c>
      <c r="P1462">
        <v>0</v>
      </c>
      <c r="Q1462">
        <v>0</v>
      </c>
      <c r="R1462">
        <v>0</v>
      </c>
      <c r="S1462">
        <v>3230</v>
      </c>
      <c r="T1462">
        <v>74</v>
      </c>
      <c r="U1462">
        <v>23.11381482</v>
      </c>
      <c r="V1462">
        <v>-7.498676021</v>
      </c>
      <c r="W1462">
        <v>2.525478039</v>
      </c>
      <c r="X1462">
        <v>-2.969210543</v>
      </c>
      <c r="Y1462">
        <v>0.00298566</v>
      </c>
      <c r="Z1462">
        <v>0.020442044</v>
      </c>
    </row>
    <row r="1463" spans="1:26">
      <c r="A1463" t="s">
        <v>4296</v>
      </c>
      <c r="B1463" t="s">
        <v>4296</v>
      </c>
      <c r="C1463">
        <v>0</v>
      </c>
      <c r="D1463">
        <v>0</v>
      </c>
      <c r="E1463">
        <v>1</v>
      </c>
      <c r="F1463">
        <v>1069</v>
      </c>
      <c r="G1463">
        <v>1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294</v>
      </c>
      <c r="N1463">
        <v>64</v>
      </c>
      <c r="O1463">
        <v>0</v>
      </c>
      <c r="P1463">
        <v>0</v>
      </c>
      <c r="Q1463">
        <v>1151</v>
      </c>
      <c r="R1463">
        <v>521</v>
      </c>
      <c r="S1463">
        <v>0</v>
      </c>
      <c r="T1463">
        <v>0</v>
      </c>
      <c r="U1463">
        <v>51.1702689</v>
      </c>
      <c r="V1463">
        <v>-7.528824842</v>
      </c>
      <c r="W1463">
        <v>2.365040871</v>
      </c>
      <c r="X1463">
        <v>-3.183380437</v>
      </c>
      <c r="Y1463">
        <v>0.001455662</v>
      </c>
      <c r="Z1463">
        <v>0.01261221</v>
      </c>
    </row>
    <row r="1464" spans="1:26">
      <c r="A1464" t="s">
        <v>4297</v>
      </c>
      <c r="B1464" t="s">
        <v>4298</v>
      </c>
      <c r="C1464">
        <v>0</v>
      </c>
      <c r="D1464">
        <v>1</v>
      </c>
      <c r="E1464">
        <v>1</v>
      </c>
      <c r="F1464">
        <v>1</v>
      </c>
      <c r="G1464">
        <v>0</v>
      </c>
      <c r="H1464">
        <v>1</v>
      </c>
      <c r="I1464">
        <v>2</v>
      </c>
      <c r="J1464">
        <v>887</v>
      </c>
      <c r="K1464">
        <v>2</v>
      </c>
      <c r="L1464">
        <v>1</v>
      </c>
      <c r="M1464">
        <v>5</v>
      </c>
      <c r="N1464">
        <v>5</v>
      </c>
      <c r="O1464">
        <v>4540</v>
      </c>
      <c r="P1464">
        <v>2</v>
      </c>
      <c r="Q1464">
        <v>3</v>
      </c>
      <c r="R1464">
        <v>1392</v>
      </c>
      <c r="S1464">
        <v>1</v>
      </c>
      <c r="T1464">
        <v>2</v>
      </c>
      <c r="U1464">
        <v>132.5945778</v>
      </c>
      <c r="V1464">
        <v>-7.544752376</v>
      </c>
      <c r="W1464">
        <v>1.464974458</v>
      </c>
      <c r="X1464">
        <v>-5.150091413</v>
      </c>
      <c r="Y1464" s="1">
        <v>2.6e-7</v>
      </c>
      <c r="Z1464" s="1">
        <v>1.32e-5</v>
      </c>
    </row>
    <row r="1465" spans="1:26">
      <c r="A1465" t="s">
        <v>4299</v>
      </c>
      <c r="B1465" t="s">
        <v>4300</v>
      </c>
      <c r="C1465">
        <v>0</v>
      </c>
      <c r="D1465">
        <v>2</v>
      </c>
      <c r="E1465">
        <v>0</v>
      </c>
      <c r="F1465">
        <v>424</v>
      </c>
      <c r="G1465">
        <v>1</v>
      </c>
      <c r="H1465">
        <v>0</v>
      </c>
      <c r="I1465">
        <v>0</v>
      </c>
      <c r="J1465">
        <v>0</v>
      </c>
      <c r="K1465">
        <v>0</v>
      </c>
      <c r="L1465">
        <v>6</v>
      </c>
      <c r="M1465">
        <v>1</v>
      </c>
      <c r="N1465">
        <v>1</v>
      </c>
      <c r="O1465">
        <v>7</v>
      </c>
      <c r="P1465">
        <v>6</v>
      </c>
      <c r="Q1465">
        <v>18329</v>
      </c>
      <c r="R1465">
        <v>1245</v>
      </c>
      <c r="S1465">
        <v>5</v>
      </c>
      <c r="T1465">
        <v>1</v>
      </c>
      <c r="U1465">
        <v>123.4145037</v>
      </c>
      <c r="V1465">
        <v>-7.545905204</v>
      </c>
      <c r="W1465">
        <v>1.726273467</v>
      </c>
      <c r="X1465">
        <v>-4.37121079</v>
      </c>
      <c r="Y1465" s="1">
        <v>1.24e-5</v>
      </c>
      <c r="Z1465">
        <v>0.000350477</v>
      </c>
    </row>
    <row r="1466" spans="1:26">
      <c r="A1466" t="s">
        <v>4301</v>
      </c>
      <c r="B1466" t="s">
        <v>4302</v>
      </c>
      <c r="C1466">
        <v>2473</v>
      </c>
      <c r="D1466">
        <v>178</v>
      </c>
      <c r="E1466">
        <v>75</v>
      </c>
      <c r="F1466">
        <v>2</v>
      </c>
      <c r="G1466">
        <v>1</v>
      </c>
      <c r="H1466">
        <v>2</v>
      </c>
      <c r="I1466">
        <v>1</v>
      </c>
      <c r="J1466">
        <v>2</v>
      </c>
      <c r="K1466">
        <v>0</v>
      </c>
      <c r="L1466">
        <v>1097</v>
      </c>
      <c r="M1466">
        <v>67</v>
      </c>
      <c r="N1466">
        <v>152</v>
      </c>
      <c r="O1466">
        <v>7483</v>
      </c>
      <c r="P1466">
        <v>129</v>
      </c>
      <c r="Q1466">
        <v>8280</v>
      </c>
      <c r="R1466">
        <v>4</v>
      </c>
      <c r="S1466">
        <v>2</v>
      </c>
      <c r="T1466">
        <v>3</v>
      </c>
      <c r="U1466">
        <v>3632.652066</v>
      </c>
      <c r="V1466">
        <v>-7.558963175</v>
      </c>
      <c r="W1466">
        <v>1.547619665</v>
      </c>
      <c r="X1466">
        <v>-4.88425118</v>
      </c>
      <c r="Y1466" s="1">
        <v>1.04e-6</v>
      </c>
      <c r="Z1466" s="1">
        <v>4.31e-5</v>
      </c>
    </row>
    <row r="1467" spans="1:26">
      <c r="A1467" t="s">
        <v>4303</v>
      </c>
      <c r="B1467" t="s">
        <v>4304</v>
      </c>
      <c r="C1467">
        <v>0</v>
      </c>
      <c r="D1467">
        <v>0</v>
      </c>
      <c r="E1467">
        <v>0</v>
      </c>
      <c r="F1467">
        <v>137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1</v>
      </c>
      <c r="O1467">
        <v>1</v>
      </c>
      <c r="P1467">
        <v>914</v>
      </c>
      <c r="Q1467">
        <v>1</v>
      </c>
      <c r="R1467">
        <v>791</v>
      </c>
      <c r="S1467">
        <v>15</v>
      </c>
      <c r="T1467">
        <v>1</v>
      </c>
      <c r="U1467">
        <v>84.24531528</v>
      </c>
      <c r="V1467">
        <v>-7.57492474</v>
      </c>
      <c r="W1467">
        <v>2.211239608</v>
      </c>
      <c r="X1467">
        <v>-3.425646281</v>
      </c>
      <c r="Y1467">
        <v>0.000613339</v>
      </c>
      <c r="Z1467">
        <v>0.006818264</v>
      </c>
    </row>
    <row r="1468" spans="1:26">
      <c r="A1468" t="s">
        <v>4305</v>
      </c>
      <c r="B1468" t="s">
        <v>4306</v>
      </c>
      <c r="C1468">
        <v>0</v>
      </c>
      <c r="D1468">
        <v>5</v>
      </c>
      <c r="E1468">
        <v>7</v>
      </c>
      <c r="F1468">
        <v>2</v>
      </c>
      <c r="G1468">
        <v>1</v>
      </c>
      <c r="H1468">
        <v>2</v>
      </c>
      <c r="I1468">
        <v>1205</v>
      </c>
      <c r="J1468">
        <v>30</v>
      </c>
      <c r="K1468">
        <v>2</v>
      </c>
      <c r="L1468">
        <v>5</v>
      </c>
      <c r="M1468">
        <v>10</v>
      </c>
      <c r="N1468">
        <v>6</v>
      </c>
      <c r="O1468">
        <v>20106</v>
      </c>
      <c r="P1468">
        <v>3</v>
      </c>
      <c r="Q1468">
        <v>5</v>
      </c>
      <c r="R1468">
        <v>3275</v>
      </c>
      <c r="S1468">
        <v>3</v>
      </c>
      <c r="T1468">
        <v>3</v>
      </c>
      <c r="U1468">
        <v>311.7437476</v>
      </c>
      <c r="V1468">
        <v>-7.575068072</v>
      </c>
      <c r="W1468">
        <v>1.367774018</v>
      </c>
      <c r="X1468">
        <v>-5.538245331</v>
      </c>
      <c r="Y1468" s="1">
        <v>3.06e-8</v>
      </c>
      <c r="Z1468" s="1">
        <v>1.85e-6</v>
      </c>
    </row>
    <row r="1469" spans="1:26">
      <c r="A1469" t="s">
        <v>4307</v>
      </c>
      <c r="B1469" t="s">
        <v>4307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1</v>
      </c>
      <c r="I1469">
        <v>0</v>
      </c>
      <c r="J1469">
        <v>0</v>
      </c>
      <c r="K1469">
        <v>0</v>
      </c>
      <c r="L1469">
        <v>0</v>
      </c>
      <c r="M1469">
        <v>108</v>
      </c>
      <c r="N1469">
        <v>393</v>
      </c>
      <c r="O1469">
        <v>1</v>
      </c>
      <c r="P1469">
        <v>74</v>
      </c>
      <c r="Q1469">
        <v>324</v>
      </c>
      <c r="R1469">
        <v>0</v>
      </c>
      <c r="S1469">
        <v>0</v>
      </c>
      <c r="T1469">
        <v>1</v>
      </c>
      <c r="U1469">
        <v>16.16292721</v>
      </c>
      <c r="V1469">
        <v>-7.614713397</v>
      </c>
      <c r="W1469">
        <v>2.083121064</v>
      </c>
      <c r="X1469">
        <v>-3.655434881</v>
      </c>
      <c r="Y1469">
        <v>0.000256746</v>
      </c>
      <c r="Z1469">
        <v>0.003655823</v>
      </c>
    </row>
    <row r="1470" spans="1:26">
      <c r="A1470" t="s">
        <v>4308</v>
      </c>
      <c r="B1470" t="s">
        <v>4309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1</v>
      </c>
      <c r="L1470">
        <v>0</v>
      </c>
      <c r="M1470">
        <v>233</v>
      </c>
      <c r="N1470">
        <v>1318</v>
      </c>
      <c r="O1470">
        <v>0</v>
      </c>
      <c r="P1470">
        <v>0</v>
      </c>
      <c r="Q1470">
        <v>0</v>
      </c>
      <c r="R1470">
        <v>1</v>
      </c>
      <c r="S1470">
        <v>1</v>
      </c>
      <c r="T1470">
        <v>7</v>
      </c>
      <c r="U1470">
        <v>16.00216517</v>
      </c>
      <c r="V1470">
        <v>-7.615366733</v>
      </c>
      <c r="W1470">
        <v>2.038995691</v>
      </c>
      <c r="X1470">
        <v>-3.734861612</v>
      </c>
      <c r="Y1470">
        <v>0.000187818</v>
      </c>
      <c r="Z1470">
        <v>0.002868646</v>
      </c>
    </row>
    <row r="1471" spans="1:26">
      <c r="A1471" t="s">
        <v>4310</v>
      </c>
      <c r="B1471" t="s">
        <v>4311</v>
      </c>
      <c r="C1471">
        <v>0</v>
      </c>
      <c r="D1471">
        <v>2</v>
      </c>
      <c r="E1471">
        <v>0</v>
      </c>
      <c r="F1471">
        <v>0</v>
      </c>
      <c r="G1471">
        <v>0</v>
      </c>
      <c r="H1471">
        <v>1</v>
      </c>
      <c r="I1471">
        <v>1102</v>
      </c>
      <c r="J1471">
        <v>0</v>
      </c>
      <c r="K1471">
        <v>0</v>
      </c>
      <c r="L1471">
        <v>0</v>
      </c>
      <c r="M1471">
        <v>4</v>
      </c>
      <c r="N1471">
        <v>0</v>
      </c>
      <c r="O1471">
        <v>1</v>
      </c>
      <c r="P1471">
        <v>597</v>
      </c>
      <c r="Q1471">
        <v>1</v>
      </c>
      <c r="R1471">
        <v>1</v>
      </c>
      <c r="S1471">
        <v>1</v>
      </c>
      <c r="T1471">
        <v>138</v>
      </c>
      <c r="U1471">
        <v>43.69510556</v>
      </c>
      <c r="V1471">
        <v>-7.616722921</v>
      </c>
      <c r="W1471">
        <v>1.982532075</v>
      </c>
      <c r="X1471">
        <v>-3.841916615</v>
      </c>
      <c r="Y1471">
        <v>0.000122077</v>
      </c>
      <c r="Z1471">
        <v>0.00208758</v>
      </c>
    </row>
    <row r="1472" spans="1:26">
      <c r="A1472" t="s">
        <v>1722</v>
      </c>
      <c r="B1472" t="s">
        <v>1723</v>
      </c>
      <c r="C1472">
        <v>0</v>
      </c>
      <c r="D1472">
        <v>31</v>
      </c>
      <c r="E1472">
        <v>2</v>
      </c>
      <c r="F1472">
        <v>2</v>
      </c>
      <c r="G1472">
        <v>0</v>
      </c>
      <c r="H1472">
        <v>0</v>
      </c>
      <c r="I1472">
        <v>206</v>
      </c>
      <c r="J1472">
        <v>0</v>
      </c>
      <c r="K1472">
        <v>1</v>
      </c>
      <c r="L1472">
        <v>456</v>
      </c>
      <c r="M1472">
        <v>3</v>
      </c>
      <c r="N1472">
        <v>2</v>
      </c>
      <c r="O1472">
        <v>15063</v>
      </c>
      <c r="P1472">
        <v>352</v>
      </c>
      <c r="Q1472">
        <v>1</v>
      </c>
      <c r="R1472">
        <v>9</v>
      </c>
      <c r="S1472">
        <v>239</v>
      </c>
      <c r="T1472">
        <v>1951</v>
      </c>
      <c r="U1472">
        <v>2989.75328</v>
      </c>
      <c r="V1472">
        <v>-7.63757702</v>
      </c>
      <c r="W1472">
        <v>1.81215633</v>
      </c>
      <c r="X1472">
        <v>-4.214634738</v>
      </c>
      <c r="Y1472" s="1">
        <v>2.5e-5</v>
      </c>
      <c r="Z1472">
        <v>0.00062094</v>
      </c>
    </row>
    <row r="1473" spans="1:26">
      <c r="A1473" t="s">
        <v>4312</v>
      </c>
      <c r="B1473" t="s">
        <v>4312</v>
      </c>
      <c r="C1473">
        <v>0</v>
      </c>
      <c r="D1473">
        <v>1</v>
      </c>
      <c r="E1473">
        <v>1</v>
      </c>
      <c r="F1473">
        <v>592</v>
      </c>
      <c r="G1473">
        <v>1</v>
      </c>
      <c r="H1473">
        <v>2</v>
      </c>
      <c r="I1473">
        <v>6246</v>
      </c>
      <c r="J1473">
        <v>4</v>
      </c>
      <c r="K1473">
        <v>3</v>
      </c>
      <c r="L1473">
        <v>10</v>
      </c>
      <c r="M1473">
        <v>9</v>
      </c>
      <c r="N1473">
        <v>74</v>
      </c>
      <c r="O1473">
        <v>17</v>
      </c>
      <c r="P1473">
        <v>43</v>
      </c>
      <c r="Q1473">
        <v>6127</v>
      </c>
      <c r="R1473">
        <v>5244</v>
      </c>
      <c r="S1473">
        <v>10</v>
      </c>
      <c r="T1473">
        <v>17149</v>
      </c>
      <c r="U1473">
        <v>7487.28012</v>
      </c>
      <c r="V1473">
        <v>-7.672388998</v>
      </c>
      <c r="W1473">
        <v>1.657277397</v>
      </c>
      <c r="X1473">
        <v>-4.629514052</v>
      </c>
      <c r="Y1473" s="1">
        <v>3.67e-6</v>
      </c>
      <c r="Z1473">
        <v>0.000128427</v>
      </c>
    </row>
    <row r="1474" spans="1:26">
      <c r="A1474" t="s">
        <v>4313</v>
      </c>
      <c r="B1474" t="s">
        <v>4314</v>
      </c>
      <c r="C1474">
        <v>1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1</v>
      </c>
      <c r="L1474">
        <v>1</v>
      </c>
      <c r="M1474">
        <v>1436</v>
      </c>
      <c r="N1474">
        <v>1229</v>
      </c>
      <c r="O1474">
        <v>0</v>
      </c>
      <c r="P1474">
        <v>1</v>
      </c>
      <c r="Q1474">
        <v>4</v>
      </c>
      <c r="R1474">
        <v>0</v>
      </c>
      <c r="S1474">
        <v>0</v>
      </c>
      <c r="T1474">
        <v>1</v>
      </c>
      <c r="U1474">
        <v>22.68547046</v>
      </c>
      <c r="V1474">
        <v>-7.689233377</v>
      </c>
      <c r="W1474">
        <v>1.808593407</v>
      </c>
      <c r="X1474">
        <v>-4.251499175</v>
      </c>
      <c r="Y1474" s="1">
        <v>2.12e-5</v>
      </c>
      <c r="Z1474">
        <v>0.000544028</v>
      </c>
    </row>
    <row r="1475" spans="1:26">
      <c r="A1475" t="s">
        <v>4315</v>
      </c>
      <c r="B1475" t="s">
        <v>4316</v>
      </c>
      <c r="C1475">
        <v>6</v>
      </c>
      <c r="D1475">
        <v>1859</v>
      </c>
      <c r="E1475">
        <v>2</v>
      </c>
      <c r="F1475">
        <v>2</v>
      </c>
      <c r="G1475">
        <v>2</v>
      </c>
      <c r="H1475">
        <v>1</v>
      </c>
      <c r="I1475">
        <v>1</v>
      </c>
      <c r="J1475">
        <v>5</v>
      </c>
      <c r="K1475">
        <v>2</v>
      </c>
      <c r="L1475">
        <v>2</v>
      </c>
      <c r="M1475">
        <v>5</v>
      </c>
      <c r="N1475">
        <v>172</v>
      </c>
      <c r="O1475">
        <v>2235</v>
      </c>
      <c r="P1475">
        <v>4283</v>
      </c>
      <c r="Q1475">
        <v>2</v>
      </c>
      <c r="R1475">
        <v>1</v>
      </c>
      <c r="S1475">
        <v>1</v>
      </c>
      <c r="T1475">
        <v>2</v>
      </c>
      <c r="U1475">
        <v>311.1262412</v>
      </c>
      <c r="V1475">
        <v>-7.758784943</v>
      </c>
      <c r="W1475">
        <v>1.377465344</v>
      </c>
      <c r="X1475">
        <v>-5.632653466</v>
      </c>
      <c r="Y1475" s="1">
        <v>1.77e-8</v>
      </c>
      <c r="Z1475" s="1">
        <v>1.11e-6</v>
      </c>
    </row>
    <row r="1476" spans="1:26">
      <c r="A1476" t="s">
        <v>4317</v>
      </c>
      <c r="B1476" t="s">
        <v>4318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1</v>
      </c>
      <c r="M1476">
        <v>7</v>
      </c>
      <c r="N1476">
        <v>0</v>
      </c>
      <c r="O1476">
        <v>0</v>
      </c>
      <c r="P1476">
        <v>1281</v>
      </c>
      <c r="Q1476">
        <v>40</v>
      </c>
      <c r="R1476">
        <v>0</v>
      </c>
      <c r="S1476">
        <v>0</v>
      </c>
      <c r="T1476">
        <v>7</v>
      </c>
      <c r="U1476">
        <v>13.52588751</v>
      </c>
      <c r="V1476">
        <v>-7.767404016</v>
      </c>
      <c r="W1476">
        <v>2.601257123</v>
      </c>
      <c r="X1476">
        <v>-2.986019317</v>
      </c>
      <c r="Y1476">
        <v>0.002826348</v>
      </c>
      <c r="Z1476">
        <v>0.019690775</v>
      </c>
    </row>
    <row r="1477" spans="1:26">
      <c r="A1477" t="s">
        <v>1494</v>
      </c>
      <c r="B1477" t="s">
        <v>1495</v>
      </c>
      <c r="C1477">
        <v>0</v>
      </c>
      <c r="D1477">
        <v>647</v>
      </c>
      <c r="E1477">
        <v>287</v>
      </c>
      <c r="F1477">
        <v>2</v>
      </c>
      <c r="G1477">
        <v>0</v>
      </c>
      <c r="H1477">
        <v>0</v>
      </c>
      <c r="I1477">
        <v>3</v>
      </c>
      <c r="J1477">
        <v>26</v>
      </c>
      <c r="K1477">
        <v>0</v>
      </c>
      <c r="L1477">
        <v>25749</v>
      </c>
      <c r="M1477">
        <v>25</v>
      </c>
      <c r="N1477">
        <v>0</v>
      </c>
      <c r="O1477">
        <v>8</v>
      </c>
      <c r="P1477">
        <v>3907</v>
      </c>
      <c r="Q1477">
        <v>18</v>
      </c>
      <c r="R1477">
        <v>4</v>
      </c>
      <c r="S1477">
        <v>3</v>
      </c>
      <c r="T1477">
        <v>3</v>
      </c>
      <c r="U1477">
        <v>614.0872322</v>
      </c>
      <c r="V1477">
        <v>-7.771668249</v>
      </c>
      <c r="W1477">
        <v>1.719065072</v>
      </c>
      <c r="X1477">
        <v>-4.520869148</v>
      </c>
      <c r="Y1477" s="1">
        <v>6.16e-6</v>
      </c>
      <c r="Z1477">
        <v>0.000200099</v>
      </c>
    </row>
    <row r="1478" spans="1:26">
      <c r="A1478" t="s">
        <v>4319</v>
      </c>
      <c r="B1478" t="s">
        <v>4320</v>
      </c>
      <c r="C1478">
        <v>0</v>
      </c>
      <c r="D1478">
        <v>1069</v>
      </c>
      <c r="E1478">
        <v>0</v>
      </c>
      <c r="F1478">
        <v>3</v>
      </c>
      <c r="G1478">
        <v>0</v>
      </c>
      <c r="H1478">
        <v>2</v>
      </c>
      <c r="I1478">
        <v>0</v>
      </c>
      <c r="J1478">
        <v>0</v>
      </c>
      <c r="K1478">
        <v>2</v>
      </c>
      <c r="L1478">
        <v>5</v>
      </c>
      <c r="M1478">
        <v>106</v>
      </c>
      <c r="N1478">
        <v>1037</v>
      </c>
      <c r="O1478">
        <v>7</v>
      </c>
      <c r="P1478">
        <v>7728</v>
      </c>
      <c r="Q1478">
        <v>1926</v>
      </c>
      <c r="R1478">
        <v>2</v>
      </c>
      <c r="S1478">
        <v>2</v>
      </c>
      <c r="T1478">
        <v>1044</v>
      </c>
      <c r="U1478">
        <v>2064.551149</v>
      </c>
      <c r="V1478">
        <v>-7.787538637</v>
      </c>
      <c r="W1478">
        <v>1.81036294</v>
      </c>
      <c r="X1478">
        <v>-4.301644971</v>
      </c>
      <c r="Y1478" s="1">
        <v>1.7e-5</v>
      </c>
      <c r="Z1478">
        <v>0.000451091</v>
      </c>
    </row>
    <row r="1479" spans="1:26">
      <c r="A1479" t="s">
        <v>4321</v>
      </c>
      <c r="B1479" t="s">
        <v>4322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1</v>
      </c>
      <c r="I1479">
        <v>9</v>
      </c>
      <c r="J1479">
        <v>1</v>
      </c>
      <c r="K1479">
        <v>1</v>
      </c>
      <c r="L1479">
        <v>3</v>
      </c>
      <c r="M1479">
        <v>0</v>
      </c>
      <c r="N1479">
        <v>15</v>
      </c>
      <c r="O1479">
        <v>0</v>
      </c>
      <c r="P1479">
        <v>0</v>
      </c>
      <c r="Q1479">
        <v>4</v>
      </c>
      <c r="R1479">
        <v>4229</v>
      </c>
      <c r="S1479">
        <v>192</v>
      </c>
      <c r="T1479">
        <v>3</v>
      </c>
      <c r="U1479">
        <v>124.840665</v>
      </c>
      <c r="V1479">
        <v>-8.025284283</v>
      </c>
      <c r="W1479">
        <v>1.956728514</v>
      </c>
      <c r="X1479">
        <v>-4.101378512</v>
      </c>
      <c r="Y1479" s="1">
        <v>4.11e-5</v>
      </c>
      <c r="Z1479">
        <v>0.000911516</v>
      </c>
    </row>
    <row r="1480" spans="1:26">
      <c r="A1480" t="s">
        <v>4323</v>
      </c>
      <c r="B1480" t="s">
        <v>4324</v>
      </c>
      <c r="C1480">
        <v>0</v>
      </c>
      <c r="D1480">
        <v>0</v>
      </c>
      <c r="E1480">
        <v>0</v>
      </c>
      <c r="F1480">
        <v>0</v>
      </c>
      <c r="G1480">
        <v>1</v>
      </c>
      <c r="H1480">
        <v>1</v>
      </c>
      <c r="I1480">
        <v>2</v>
      </c>
      <c r="J1480">
        <v>0</v>
      </c>
      <c r="K1480">
        <v>0</v>
      </c>
      <c r="L1480">
        <v>8</v>
      </c>
      <c r="M1480">
        <v>1813</v>
      </c>
      <c r="N1480">
        <v>1</v>
      </c>
      <c r="O1480">
        <v>2</v>
      </c>
      <c r="P1480">
        <v>1</v>
      </c>
      <c r="Q1480">
        <v>3</v>
      </c>
      <c r="R1480">
        <v>311</v>
      </c>
      <c r="S1480">
        <v>2</v>
      </c>
      <c r="T1480">
        <v>867</v>
      </c>
      <c r="U1480">
        <v>46.64127049</v>
      </c>
      <c r="V1480">
        <v>-8.031004858</v>
      </c>
      <c r="W1480">
        <v>1.491754482</v>
      </c>
      <c r="X1480">
        <v>-5.383596935</v>
      </c>
      <c r="Y1480" s="1">
        <v>7.3e-8</v>
      </c>
      <c r="Z1480" s="1">
        <v>4.14e-6</v>
      </c>
    </row>
    <row r="1481" spans="1:26">
      <c r="A1481" t="s">
        <v>1770</v>
      </c>
      <c r="B1481" t="s">
        <v>1771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1</v>
      </c>
      <c r="I1481">
        <v>0</v>
      </c>
      <c r="J1481">
        <v>2</v>
      </c>
      <c r="K1481">
        <v>0</v>
      </c>
      <c r="L1481">
        <v>6</v>
      </c>
      <c r="M1481">
        <v>17</v>
      </c>
      <c r="N1481">
        <v>5</v>
      </c>
      <c r="O1481">
        <v>6</v>
      </c>
      <c r="P1481">
        <v>798</v>
      </c>
      <c r="Q1481">
        <v>82</v>
      </c>
      <c r="R1481">
        <v>2</v>
      </c>
      <c r="S1481">
        <v>2</v>
      </c>
      <c r="T1481">
        <v>8</v>
      </c>
      <c r="U1481">
        <v>29.59683101</v>
      </c>
      <c r="V1481">
        <v>-8.144674312</v>
      </c>
      <c r="W1481">
        <v>1.455466826</v>
      </c>
      <c r="X1481">
        <v>-5.595918895</v>
      </c>
      <c r="Y1481" s="1">
        <v>2.19e-8</v>
      </c>
      <c r="Z1481" s="1">
        <v>1.36e-6</v>
      </c>
    </row>
    <row r="1482" spans="1:26">
      <c r="A1482" t="s">
        <v>4325</v>
      </c>
      <c r="B1482" t="s">
        <v>4326</v>
      </c>
      <c r="C1482">
        <v>1</v>
      </c>
      <c r="D1482">
        <v>91</v>
      </c>
      <c r="E1482">
        <v>2</v>
      </c>
      <c r="F1482">
        <v>2</v>
      </c>
      <c r="G1482">
        <v>1</v>
      </c>
      <c r="H1482">
        <v>2</v>
      </c>
      <c r="I1482">
        <v>118</v>
      </c>
      <c r="J1482">
        <v>3998</v>
      </c>
      <c r="K1482">
        <v>4</v>
      </c>
      <c r="L1482">
        <v>23000</v>
      </c>
      <c r="M1482">
        <v>9611</v>
      </c>
      <c r="N1482">
        <v>782</v>
      </c>
      <c r="O1482">
        <v>7212</v>
      </c>
      <c r="P1482">
        <v>6780</v>
      </c>
      <c r="Q1482">
        <v>9661</v>
      </c>
      <c r="R1482">
        <v>4611</v>
      </c>
      <c r="S1482">
        <v>17</v>
      </c>
      <c r="T1482">
        <v>19</v>
      </c>
      <c r="U1482">
        <v>10955.00208</v>
      </c>
      <c r="V1482">
        <v>-8.203797966</v>
      </c>
      <c r="W1482">
        <v>1.33842928</v>
      </c>
      <c r="X1482">
        <v>-6.129422068</v>
      </c>
      <c r="Y1482" s="1">
        <v>8.82e-10</v>
      </c>
      <c r="Z1482" s="1">
        <v>6.5e-8</v>
      </c>
    </row>
    <row r="1483" spans="1:26">
      <c r="A1483" t="s">
        <v>4327</v>
      </c>
      <c r="B1483" t="s">
        <v>4328</v>
      </c>
      <c r="C1483">
        <v>0</v>
      </c>
      <c r="D1483">
        <v>179</v>
      </c>
      <c r="E1483">
        <v>15</v>
      </c>
      <c r="F1483">
        <v>0</v>
      </c>
      <c r="G1483">
        <v>7</v>
      </c>
      <c r="H1483">
        <v>11</v>
      </c>
      <c r="I1483">
        <v>0</v>
      </c>
      <c r="J1483">
        <v>0</v>
      </c>
      <c r="K1483">
        <v>2</v>
      </c>
      <c r="L1483">
        <v>1731</v>
      </c>
      <c r="M1483">
        <v>6</v>
      </c>
      <c r="N1483">
        <v>862</v>
      </c>
      <c r="O1483">
        <v>2183</v>
      </c>
      <c r="P1483">
        <v>2418</v>
      </c>
      <c r="Q1483">
        <v>2</v>
      </c>
      <c r="R1483">
        <v>28</v>
      </c>
      <c r="S1483">
        <v>0</v>
      </c>
      <c r="T1483">
        <v>399</v>
      </c>
      <c r="U1483">
        <v>1235.765774</v>
      </c>
      <c r="V1483">
        <v>-8.205239532</v>
      </c>
      <c r="W1483">
        <v>1.591045274</v>
      </c>
      <c r="X1483">
        <v>-5.157137678</v>
      </c>
      <c r="Y1483" s="1">
        <v>2.51e-7</v>
      </c>
      <c r="Z1483" s="1">
        <v>1.29e-5</v>
      </c>
    </row>
    <row r="1484" spans="1:26">
      <c r="A1484" t="s">
        <v>4329</v>
      </c>
      <c r="B1484" t="s">
        <v>433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544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30</v>
      </c>
      <c r="T1484">
        <v>0</v>
      </c>
      <c r="U1484">
        <v>18.94457584</v>
      </c>
      <c r="V1484">
        <v>-8.23734658</v>
      </c>
      <c r="W1484">
        <v>2.960832823</v>
      </c>
      <c r="X1484">
        <v>-2.782104587</v>
      </c>
      <c r="Y1484">
        <v>0.005400763</v>
      </c>
      <c r="Z1484">
        <v>0.030785212</v>
      </c>
    </row>
    <row r="1485" spans="1:26">
      <c r="A1485" t="s">
        <v>4331</v>
      </c>
      <c r="B1485" t="s">
        <v>4331</v>
      </c>
      <c r="C1485">
        <v>0</v>
      </c>
      <c r="D1485">
        <v>0</v>
      </c>
      <c r="E1485">
        <v>0</v>
      </c>
      <c r="F1485">
        <v>1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1</v>
      </c>
      <c r="M1485">
        <v>0</v>
      </c>
      <c r="N1485">
        <v>274</v>
      </c>
      <c r="O1485">
        <v>1</v>
      </c>
      <c r="P1485">
        <v>0</v>
      </c>
      <c r="Q1485">
        <v>0</v>
      </c>
      <c r="R1485">
        <v>393</v>
      </c>
      <c r="S1485">
        <v>0</v>
      </c>
      <c r="T1485">
        <v>77</v>
      </c>
      <c r="U1485">
        <v>26.35239434</v>
      </c>
      <c r="V1485">
        <v>-8.307204081</v>
      </c>
      <c r="W1485">
        <v>2.432811713</v>
      </c>
      <c r="X1485">
        <v>-3.414651466</v>
      </c>
      <c r="Y1485">
        <v>0.000638637</v>
      </c>
      <c r="Z1485">
        <v>0.006969428</v>
      </c>
    </row>
    <row r="1486" spans="1:26">
      <c r="A1486" t="s">
        <v>4332</v>
      </c>
      <c r="B1486" t="s">
        <v>4333</v>
      </c>
      <c r="C1486">
        <v>0</v>
      </c>
      <c r="D1486">
        <v>2</v>
      </c>
      <c r="E1486">
        <v>1</v>
      </c>
      <c r="F1486">
        <v>0</v>
      </c>
      <c r="G1486">
        <v>2146</v>
      </c>
      <c r="H1486">
        <v>2</v>
      </c>
      <c r="I1486">
        <v>5</v>
      </c>
      <c r="J1486">
        <v>0</v>
      </c>
      <c r="K1486">
        <v>0</v>
      </c>
      <c r="L1486">
        <v>6047</v>
      </c>
      <c r="M1486">
        <v>1120</v>
      </c>
      <c r="N1486">
        <v>3</v>
      </c>
      <c r="O1486">
        <v>15</v>
      </c>
      <c r="P1486">
        <v>5</v>
      </c>
      <c r="Q1486">
        <v>1973</v>
      </c>
      <c r="R1486">
        <v>5</v>
      </c>
      <c r="S1486">
        <v>2</v>
      </c>
      <c r="T1486">
        <v>8</v>
      </c>
      <c r="U1486">
        <v>564.760943</v>
      </c>
      <c r="V1486">
        <v>-8.333418531</v>
      </c>
      <c r="W1486">
        <v>1.636070626</v>
      </c>
      <c r="X1486">
        <v>-5.093556721</v>
      </c>
      <c r="Y1486" s="1">
        <v>3.51e-7</v>
      </c>
      <c r="Z1486" s="1">
        <v>1.72e-5</v>
      </c>
    </row>
    <row r="1487" spans="1:26">
      <c r="A1487" t="s">
        <v>4334</v>
      </c>
      <c r="B1487" t="s">
        <v>4335</v>
      </c>
      <c r="C1487">
        <v>0</v>
      </c>
      <c r="D1487">
        <v>2176</v>
      </c>
      <c r="E1487">
        <v>18</v>
      </c>
      <c r="F1487">
        <v>6</v>
      </c>
      <c r="G1487">
        <v>1</v>
      </c>
      <c r="H1487">
        <v>2</v>
      </c>
      <c r="I1487">
        <v>113</v>
      </c>
      <c r="J1487">
        <v>7</v>
      </c>
      <c r="K1487">
        <v>3</v>
      </c>
      <c r="L1487">
        <v>21</v>
      </c>
      <c r="M1487">
        <v>3</v>
      </c>
      <c r="N1487">
        <v>2</v>
      </c>
      <c r="O1487">
        <v>13661</v>
      </c>
      <c r="P1487">
        <v>0</v>
      </c>
      <c r="Q1487">
        <v>4</v>
      </c>
      <c r="R1487">
        <v>4</v>
      </c>
      <c r="S1487">
        <v>8</v>
      </c>
      <c r="T1487">
        <v>17399</v>
      </c>
      <c r="U1487">
        <v>1885.480953</v>
      </c>
      <c r="V1487">
        <v>-8.43271987</v>
      </c>
      <c r="W1487">
        <v>1.647454768</v>
      </c>
      <c r="X1487">
        <v>-5.118635143</v>
      </c>
      <c r="Y1487" s="1">
        <v>3.08e-7</v>
      </c>
      <c r="Z1487" s="1">
        <v>1.53e-5</v>
      </c>
    </row>
    <row r="1488" spans="1:26">
      <c r="A1488" t="s">
        <v>4336</v>
      </c>
      <c r="B1488" t="s">
        <v>4337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3</v>
      </c>
      <c r="K1488">
        <v>0</v>
      </c>
      <c r="L1488">
        <v>0</v>
      </c>
      <c r="M1488">
        <v>130</v>
      </c>
      <c r="N1488">
        <v>417</v>
      </c>
      <c r="O1488">
        <v>0</v>
      </c>
      <c r="P1488">
        <v>96</v>
      </c>
      <c r="Q1488">
        <v>52</v>
      </c>
      <c r="R1488">
        <v>0</v>
      </c>
      <c r="S1488">
        <v>0</v>
      </c>
      <c r="T1488">
        <v>1</v>
      </c>
      <c r="U1488">
        <v>34.02907044</v>
      </c>
      <c r="V1488">
        <v>-8.539642834</v>
      </c>
      <c r="W1488">
        <v>2.067188493</v>
      </c>
      <c r="X1488">
        <v>-4.131042169</v>
      </c>
      <c r="Y1488" s="1">
        <v>3.61e-5</v>
      </c>
      <c r="Z1488">
        <v>0.000822071</v>
      </c>
    </row>
    <row r="1489" spans="1:26">
      <c r="A1489" t="s">
        <v>4338</v>
      </c>
      <c r="B1489" t="s">
        <v>4339</v>
      </c>
      <c r="C1489">
        <v>0</v>
      </c>
      <c r="D1489">
        <v>5</v>
      </c>
      <c r="E1489">
        <v>0</v>
      </c>
      <c r="F1489">
        <v>1</v>
      </c>
      <c r="G1489">
        <v>2</v>
      </c>
      <c r="H1489">
        <v>0</v>
      </c>
      <c r="I1489">
        <v>0</v>
      </c>
      <c r="J1489">
        <v>1</v>
      </c>
      <c r="K1489">
        <v>0</v>
      </c>
      <c r="L1489">
        <v>2</v>
      </c>
      <c r="M1489">
        <v>2</v>
      </c>
      <c r="N1489">
        <v>1</v>
      </c>
      <c r="O1489">
        <v>2</v>
      </c>
      <c r="P1489">
        <v>0</v>
      </c>
      <c r="Q1489">
        <v>1</v>
      </c>
      <c r="R1489">
        <v>766</v>
      </c>
      <c r="S1489">
        <v>3</v>
      </c>
      <c r="T1489">
        <v>5898</v>
      </c>
      <c r="U1489">
        <v>74.14728484</v>
      </c>
      <c r="V1489">
        <v>-8.548706826</v>
      </c>
      <c r="W1489">
        <v>1.76752793</v>
      </c>
      <c r="X1489">
        <v>-4.836532809</v>
      </c>
      <c r="Y1489" s="1">
        <v>1.32e-6</v>
      </c>
      <c r="Z1489" s="1">
        <v>5.34e-5</v>
      </c>
    </row>
    <row r="1490" spans="1:26">
      <c r="A1490" t="s">
        <v>4340</v>
      </c>
      <c r="B1490" t="s">
        <v>4341</v>
      </c>
      <c r="C1490">
        <v>0</v>
      </c>
      <c r="D1490">
        <v>633</v>
      </c>
      <c r="E1490">
        <v>3</v>
      </c>
      <c r="F1490">
        <v>3</v>
      </c>
      <c r="G1490">
        <v>0</v>
      </c>
      <c r="H1490">
        <v>0</v>
      </c>
      <c r="I1490">
        <v>1</v>
      </c>
      <c r="J1490">
        <v>0</v>
      </c>
      <c r="K1490">
        <v>0</v>
      </c>
      <c r="L1490">
        <v>1</v>
      </c>
      <c r="M1490">
        <v>2958</v>
      </c>
      <c r="N1490">
        <v>5</v>
      </c>
      <c r="O1490">
        <v>0</v>
      </c>
      <c r="P1490">
        <v>1</v>
      </c>
      <c r="Q1490">
        <v>1</v>
      </c>
      <c r="R1490">
        <v>3</v>
      </c>
      <c r="S1490">
        <v>282</v>
      </c>
      <c r="T1490">
        <v>256</v>
      </c>
      <c r="U1490">
        <v>278.8546862</v>
      </c>
      <c r="V1490">
        <v>-8.556090466</v>
      </c>
      <c r="W1490">
        <v>1.699746815</v>
      </c>
      <c r="X1490">
        <v>-5.033744078</v>
      </c>
      <c r="Y1490" s="1">
        <v>4.81e-7</v>
      </c>
      <c r="Z1490" s="1">
        <v>2.23e-5</v>
      </c>
    </row>
    <row r="1491" spans="1:26">
      <c r="A1491" t="s">
        <v>4342</v>
      </c>
      <c r="B1491" t="s">
        <v>4343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1</v>
      </c>
      <c r="M1491">
        <v>767</v>
      </c>
      <c r="N1491">
        <v>1743</v>
      </c>
      <c r="O1491">
        <v>1</v>
      </c>
      <c r="P1491">
        <v>2</v>
      </c>
      <c r="Q1491">
        <v>1</v>
      </c>
      <c r="R1491">
        <v>0</v>
      </c>
      <c r="S1491">
        <v>3</v>
      </c>
      <c r="T1491">
        <v>0</v>
      </c>
      <c r="U1491">
        <v>23.3266202</v>
      </c>
      <c r="V1491">
        <v>-8.593102836</v>
      </c>
      <c r="W1491">
        <v>1.821592126</v>
      </c>
      <c r="X1491">
        <v>-4.717358355</v>
      </c>
      <c r="Y1491" s="1">
        <v>2.39e-6</v>
      </c>
      <c r="Z1491" s="1">
        <v>8.8e-5</v>
      </c>
    </row>
    <row r="1492" spans="1:26">
      <c r="A1492" t="s">
        <v>4344</v>
      </c>
      <c r="B1492" t="s">
        <v>4344</v>
      </c>
      <c r="C1492">
        <v>10</v>
      </c>
      <c r="D1492">
        <v>33</v>
      </c>
      <c r="E1492">
        <v>42</v>
      </c>
      <c r="F1492">
        <v>2</v>
      </c>
      <c r="G1492">
        <v>0</v>
      </c>
      <c r="H1492">
        <v>2</v>
      </c>
      <c r="I1492">
        <v>44</v>
      </c>
      <c r="J1492">
        <v>14</v>
      </c>
      <c r="K1492">
        <v>1</v>
      </c>
      <c r="L1492">
        <v>5441</v>
      </c>
      <c r="M1492">
        <v>81</v>
      </c>
      <c r="N1492">
        <v>1344</v>
      </c>
      <c r="O1492">
        <v>2</v>
      </c>
      <c r="P1492">
        <v>1</v>
      </c>
      <c r="Q1492">
        <v>1</v>
      </c>
      <c r="R1492">
        <v>2</v>
      </c>
      <c r="S1492">
        <v>5399</v>
      </c>
      <c r="T1492">
        <v>3</v>
      </c>
      <c r="U1492">
        <v>1364.296071</v>
      </c>
      <c r="V1492">
        <v>-8.661148192</v>
      </c>
      <c r="W1492">
        <v>1.564270523</v>
      </c>
      <c r="X1492">
        <v>-5.536860836</v>
      </c>
      <c r="Y1492" s="1">
        <v>3.08e-8</v>
      </c>
      <c r="Z1492" s="1">
        <v>1.85e-6</v>
      </c>
    </row>
    <row r="1493" spans="1:26">
      <c r="A1493" t="s">
        <v>4345</v>
      </c>
      <c r="B1493" t="s">
        <v>4346</v>
      </c>
      <c r="C1493">
        <v>0</v>
      </c>
      <c r="D1493">
        <v>1</v>
      </c>
      <c r="E1493">
        <v>0</v>
      </c>
      <c r="F1493">
        <v>0</v>
      </c>
      <c r="G1493">
        <v>2</v>
      </c>
      <c r="H1493">
        <v>0</v>
      </c>
      <c r="I1493">
        <v>0</v>
      </c>
      <c r="J1493">
        <v>2</v>
      </c>
      <c r="K1493">
        <v>0</v>
      </c>
      <c r="L1493">
        <v>3</v>
      </c>
      <c r="M1493">
        <v>128</v>
      </c>
      <c r="N1493">
        <v>497</v>
      </c>
      <c r="O1493">
        <v>1</v>
      </c>
      <c r="P1493">
        <v>185</v>
      </c>
      <c r="Q1493">
        <v>90</v>
      </c>
      <c r="R1493">
        <v>0</v>
      </c>
      <c r="S1493">
        <v>1</v>
      </c>
      <c r="T1493">
        <v>1</v>
      </c>
      <c r="U1493">
        <v>60.54914902</v>
      </c>
      <c r="V1493">
        <v>-8.675799032</v>
      </c>
      <c r="W1493">
        <v>1.475823464</v>
      </c>
      <c r="X1493">
        <v>-5.878615731</v>
      </c>
      <c r="Y1493" s="1">
        <v>4.14e-9</v>
      </c>
      <c r="Z1493" s="1">
        <v>2.82e-7</v>
      </c>
    </row>
    <row r="1494" spans="1:26">
      <c r="A1494" t="s">
        <v>4347</v>
      </c>
      <c r="B1494" t="s">
        <v>4347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579</v>
      </c>
      <c r="M1494">
        <v>7</v>
      </c>
      <c r="N1494">
        <v>0</v>
      </c>
      <c r="O1494">
        <v>1</v>
      </c>
      <c r="P1494">
        <v>0</v>
      </c>
      <c r="Q1494">
        <v>92</v>
      </c>
      <c r="R1494">
        <v>0</v>
      </c>
      <c r="S1494">
        <v>0</v>
      </c>
      <c r="T1494">
        <v>0</v>
      </c>
      <c r="U1494">
        <v>25.68596028</v>
      </c>
      <c r="V1494">
        <v>-8.6907912</v>
      </c>
      <c r="W1494">
        <v>2.959793806</v>
      </c>
      <c r="X1494">
        <v>-2.93628265</v>
      </c>
      <c r="Y1494">
        <v>0.003321715</v>
      </c>
      <c r="Z1494">
        <v>0.021823179</v>
      </c>
    </row>
    <row r="1495" spans="1:26">
      <c r="A1495" t="s">
        <v>4348</v>
      </c>
      <c r="B1495" t="s">
        <v>4349</v>
      </c>
      <c r="C1495">
        <v>0</v>
      </c>
      <c r="D1495">
        <v>0</v>
      </c>
      <c r="E1495">
        <v>0</v>
      </c>
      <c r="F1495">
        <v>1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1</v>
      </c>
      <c r="N1495">
        <v>22</v>
      </c>
      <c r="O1495">
        <v>0</v>
      </c>
      <c r="P1495">
        <v>0</v>
      </c>
      <c r="Q1495">
        <v>0</v>
      </c>
      <c r="R1495">
        <v>157</v>
      </c>
      <c r="S1495">
        <v>0</v>
      </c>
      <c r="T1495">
        <v>98</v>
      </c>
      <c r="U1495">
        <v>14.78111301</v>
      </c>
      <c r="V1495">
        <v>-8.753752353</v>
      </c>
      <c r="W1495">
        <v>2.661226473</v>
      </c>
      <c r="X1495">
        <v>-3.289367681</v>
      </c>
      <c r="Y1495">
        <v>0.001004128</v>
      </c>
      <c r="Z1495">
        <v>0.00974485</v>
      </c>
    </row>
    <row r="1496" spans="1:26">
      <c r="A1496" t="s">
        <v>4350</v>
      </c>
      <c r="B1496" t="s">
        <v>4350</v>
      </c>
      <c r="C1496">
        <v>0</v>
      </c>
      <c r="D1496">
        <v>206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677</v>
      </c>
      <c r="O1496">
        <v>1</v>
      </c>
      <c r="P1496">
        <v>0</v>
      </c>
      <c r="Q1496">
        <v>0</v>
      </c>
      <c r="R1496">
        <v>752</v>
      </c>
      <c r="S1496">
        <v>0</v>
      </c>
      <c r="T1496">
        <v>0</v>
      </c>
      <c r="U1496">
        <v>6.003473043</v>
      </c>
      <c r="V1496">
        <v>-8.797466912</v>
      </c>
      <c r="W1496">
        <v>2.909892753</v>
      </c>
      <c r="X1496">
        <v>-3.023295928</v>
      </c>
      <c r="Y1496">
        <v>0.002500376</v>
      </c>
      <c r="Z1496">
        <v>0.018108093</v>
      </c>
    </row>
    <row r="1497" spans="1:26">
      <c r="A1497" t="s">
        <v>1375</v>
      </c>
      <c r="B1497" t="s">
        <v>1375</v>
      </c>
      <c r="C1497">
        <v>0</v>
      </c>
      <c r="D1497">
        <v>0</v>
      </c>
      <c r="E1497">
        <v>1</v>
      </c>
      <c r="F1497">
        <v>0</v>
      </c>
      <c r="G1497">
        <v>0</v>
      </c>
      <c r="H1497">
        <v>0</v>
      </c>
      <c r="I1497">
        <v>0</v>
      </c>
      <c r="J1497">
        <v>4</v>
      </c>
      <c r="K1497">
        <v>0</v>
      </c>
      <c r="L1497">
        <v>1</v>
      </c>
      <c r="M1497">
        <v>0</v>
      </c>
      <c r="N1497">
        <v>2</v>
      </c>
      <c r="O1497">
        <v>0</v>
      </c>
      <c r="P1497">
        <v>0</v>
      </c>
      <c r="Q1497">
        <v>2</v>
      </c>
      <c r="R1497">
        <v>299</v>
      </c>
      <c r="S1497">
        <v>1</v>
      </c>
      <c r="T1497">
        <v>4451</v>
      </c>
      <c r="U1497">
        <v>29.21072943</v>
      </c>
      <c r="V1497">
        <v>-8.801600149</v>
      </c>
      <c r="W1497">
        <v>2.178626782</v>
      </c>
      <c r="X1497">
        <v>-4.039976109</v>
      </c>
      <c r="Y1497" s="1">
        <v>5.35e-5</v>
      </c>
      <c r="Z1497">
        <v>0.00110756</v>
      </c>
    </row>
    <row r="1498" spans="1:26">
      <c r="A1498" t="s">
        <v>4351</v>
      </c>
      <c r="B1498" t="s">
        <v>4351</v>
      </c>
      <c r="C1498">
        <v>3</v>
      </c>
      <c r="D1498">
        <v>11</v>
      </c>
      <c r="E1498">
        <v>0</v>
      </c>
      <c r="F1498">
        <v>3</v>
      </c>
      <c r="G1498">
        <v>0</v>
      </c>
      <c r="H1498">
        <v>0</v>
      </c>
      <c r="I1498">
        <v>1</v>
      </c>
      <c r="J1498">
        <v>0</v>
      </c>
      <c r="K1498">
        <v>0</v>
      </c>
      <c r="L1498">
        <v>2900</v>
      </c>
      <c r="M1498">
        <v>1</v>
      </c>
      <c r="N1498">
        <v>1449</v>
      </c>
      <c r="O1498">
        <v>4</v>
      </c>
      <c r="P1498">
        <v>2</v>
      </c>
      <c r="Q1498">
        <v>627</v>
      </c>
      <c r="R1498">
        <v>4</v>
      </c>
      <c r="S1498">
        <v>0</v>
      </c>
      <c r="T1498">
        <v>4</v>
      </c>
      <c r="U1498">
        <v>189.1973723</v>
      </c>
      <c r="V1498">
        <v>-8.813746465</v>
      </c>
      <c r="W1498">
        <v>1.768591811</v>
      </c>
      <c r="X1498">
        <v>-4.98348257</v>
      </c>
      <c r="Y1498" s="1">
        <v>6.24e-7</v>
      </c>
      <c r="Z1498" s="1">
        <v>2.77e-5</v>
      </c>
    </row>
    <row r="1499" spans="1:26">
      <c r="A1499" t="s">
        <v>4352</v>
      </c>
      <c r="B1499" t="s">
        <v>4353</v>
      </c>
      <c r="C1499">
        <v>0</v>
      </c>
      <c r="D1499">
        <v>292</v>
      </c>
      <c r="E1499">
        <v>3</v>
      </c>
      <c r="F1499">
        <v>38</v>
      </c>
      <c r="G1499">
        <v>2</v>
      </c>
      <c r="H1499">
        <v>7</v>
      </c>
      <c r="I1499">
        <v>2</v>
      </c>
      <c r="J1499">
        <v>3</v>
      </c>
      <c r="K1499">
        <v>4</v>
      </c>
      <c r="L1499">
        <v>2405</v>
      </c>
      <c r="M1499">
        <v>2</v>
      </c>
      <c r="N1499">
        <v>86</v>
      </c>
      <c r="O1499">
        <v>4</v>
      </c>
      <c r="P1499">
        <v>10723</v>
      </c>
      <c r="Q1499">
        <v>876</v>
      </c>
      <c r="R1499">
        <v>69</v>
      </c>
      <c r="S1499">
        <v>3</v>
      </c>
      <c r="T1499">
        <v>3</v>
      </c>
      <c r="U1499">
        <v>2503.402492</v>
      </c>
      <c r="V1499">
        <v>-8.837082349</v>
      </c>
      <c r="W1499">
        <v>1.454660994</v>
      </c>
      <c r="X1499">
        <v>-6.075011555</v>
      </c>
      <c r="Y1499" s="1">
        <v>1.24e-9</v>
      </c>
      <c r="Z1499" s="1">
        <v>9.04e-8</v>
      </c>
    </row>
    <row r="1500" spans="1:26">
      <c r="A1500" t="s">
        <v>4354</v>
      </c>
      <c r="B1500" t="s">
        <v>4355</v>
      </c>
      <c r="C1500">
        <v>0</v>
      </c>
      <c r="D1500">
        <v>1417</v>
      </c>
      <c r="E1500">
        <v>2</v>
      </c>
      <c r="F1500">
        <v>1</v>
      </c>
      <c r="G1500">
        <v>0</v>
      </c>
      <c r="H1500">
        <v>0</v>
      </c>
      <c r="I1500">
        <v>3</v>
      </c>
      <c r="J1500">
        <v>38</v>
      </c>
      <c r="K1500">
        <v>0</v>
      </c>
      <c r="L1500">
        <v>1622</v>
      </c>
      <c r="M1500">
        <v>190</v>
      </c>
      <c r="N1500">
        <v>1</v>
      </c>
      <c r="O1500">
        <v>2</v>
      </c>
      <c r="P1500">
        <v>2067</v>
      </c>
      <c r="Q1500">
        <v>1</v>
      </c>
      <c r="R1500">
        <v>636</v>
      </c>
      <c r="S1500">
        <v>0</v>
      </c>
      <c r="T1500">
        <v>0</v>
      </c>
      <c r="U1500">
        <v>781.8722379</v>
      </c>
      <c r="V1500">
        <v>-8.888970578</v>
      </c>
      <c r="W1500">
        <v>1.766920108</v>
      </c>
      <c r="X1500">
        <v>-5.030771079</v>
      </c>
      <c r="Y1500" s="1">
        <v>4.89e-7</v>
      </c>
      <c r="Z1500" s="1">
        <v>2.24e-5</v>
      </c>
    </row>
    <row r="1501" spans="1:26">
      <c r="A1501" t="s">
        <v>4356</v>
      </c>
      <c r="B1501" t="s">
        <v>4357</v>
      </c>
      <c r="C1501">
        <v>0</v>
      </c>
      <c r="D1501">
        <v>0</v>
      </c>
      <c r="E1501">
        <v>3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209</v>
      </c>
      <c r="P1501">
        <v>879</v>
      </c>
      <c r="Q1501">
        <v>1</v>
      </c>
      <c r="R1501">
        <v>0</v>
      </c>
      <c r="S1501">
        <v>1</v>
      </c>
      <c r="T1501">
        <v>1</v>
      </c>
      <c r="U1501">
        <v>29.82744633</v>
      </c>
      <c r="V1501">
        <v>-8.973192974</v>
      </c>
      <c r="W1501">
        <v>2.607487602</v>
      </c>
      <c r="X1501">
        <v>-3.441317599</v>
      </c>
      <c r="Y1501">
        <v>0.000578889</v>
      </c>
      <c r="Z1501">
        <v>0.006571213</v>
      </c>
    </row>
    <row r="1502" spans="1:26">
      <c r="A1502" t="s">
        <v>4358</v>
      </c>
      <c r="B1502" t="s">
        <v>4359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390</v>
      </c>
      <c r="J1502">
        <v>0</v>
      </c>
      <c r="K1502">
        <v>0</v>
      </c>
      <c r="L1502">
        <v>2</v>
      </c>
      <c r="M1502">
        <v>0</v>
      </c>
      <c r="N1502">
        <v>0</v>
      </c>
      <c r="O1502">
        <v>2</v>
      </c>
      <c r="P1502">
        <v>1</v>
      </c>
      <c r="Q1502">
        <v>2884</v>
      </c>
      <c r="R1502">
        <v>605</v>
      </c>
      <c r="S1502">
        <v>2</v>
      </c>
      <c r="T1502">
        <v>1495</v>
      </c>
      <c r="U1502">
        <v>517.5839174</v>
      </c>
      <c r="V1502">
        <v>-9.00995895</v>
      </c>
      <c r="W1502">
        <v>2.388467745</v>
      </c>
      <c r="X1502">
        <v>-3.772275748</v>
      </c>
      <c r="Y1502">
        <v>0.000161765</v>
      </c>
      <c r="Z1502">
        <v>0.002584037</v>
      </c>
    </row>
    <row r="1503" spans="1:26">
      <c r="A1503" t="s">
        <v>4360</v>
      </c>
      <c r="B1503" t="s">
        <v>4361</v>
      </c>
      <c r="C1503">
        <v>0</v>
      </c>
      <c r="D1503">
        <v>0</v>
      </c>
      <c r="E1503">
        <v>0</v>
      </c>
      <c r="F1503">
        <v>1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4</v>
      </c>
      <c r="N1503">
        <v>679</v>
      </c>
      <c r="O1503">
        <v>255</v>
      </c>
      <c r="P1503">
        <v>23</v>
      </c>
      <c r="Q1503">
        <v>1</v>
      </c>
      <c r="R1503">
        <v>0</v>
      </c>
      <c r="S1503">
        <v>0</v>
      </c>
      <c r="T1503">
        <v>1</v>
      </c>
      <c r="U1503">
        <v>44.90896125</v>
      </c>
      <c r="V1503">
        <v>-9.105934111</v>
      </c>
      <c r="W1503">
        <v>1.967670814</v>
      </c>
      <c r="X1503">
        <v>-4.627773124</v>
      </c>
      <c r="Y1503" s="1">
        <v>3.7e-6</v>
      </c>
      <c r="Z1503">
        <v>0.00012888</v>
      </c>
    </row>
    <row r="1504" spans="1:26">
      <c r="A1504" t="s">
        <v>4362</v>
      </c>
      <c r="B1504" t="s">
        <v>4363</v>
      </c>
      <c r="C1504">
        <v>0</v>
      </c>
      <c r="D1504">
        <v>0</v>
      </c>
      <c r="E1504">
        <v>0</v>
      </c>
      <c r="F1504">
        <v>0</v>
      </c>
      <c r="G1504">
        <v>10</v>
      </c>
      <c r="H1504">
        <v>169</v>
      </c>
      <c r="I1504">
        <v>0</v>
      </c>
      <c r="J1504">
        <v>4</v>
      </c>
      <c r="K1504">
        <v>1</v>
      </c>
      <c r="L1504">
        <v>3094</v>
      </c>
      <c r="M1504">
        <v>57</v>
      </c>
      <c r="N1504">
        <v>4</v>
      </c>
      <c r="O1504">
        <v>1</v>
      </c>
      <c r="P1504">
        <v>0</v>
      </c>
      <c r="Q1504">
        <v>1</v>
      </c>
      <c r="R1504">
        <v>2</v>
      </c>
      <c r="S1504">
        <v>600</v>
      </c>
      <c r="T1504">
        <v>0</v>
      </c>
      <c r="U1504">
        <v>380.6016356</v>
      </c>
      <c r="V1504">
        <v>-9.143825932</v>
      </c>
      <c r="W1504">
        <v>2.230880684</v>
      </c>
      <c r="X1504">
        <v>-4.09875167</v>
      </c>
      <c r="Y1504" s="1">
        <v>4.15e-5</v>
      </c>
      <c r="Z1504">
        <v>0.00091359</v>
      </c>
    </row>
    <row r="1505" spans="1:26">
      <c r="A1505" t="s">
        <v>4364</v>
      </c>
      <c r="B1505" t="s">
        <v>4365</v>
      </c>
      <c r="C1505">
        <v>0</v>
      </c>
      <c r="D1505">
        <v>1377</v>
      </c>
      <c r="E1505">
        <v>1223</v>
      </c>
      <c r="F1505">
        <v>8</v>
      </c>
      <c r="G1505">
        <v>312</v>
      </c>
      <c r="H1505">
        <v>3</v>
      </c>
      <c r="I1505">
        <v>12</v>
      </c>
      <c r="J1505">
        <v>8</v>
      </c>
      <c r="K1505">
        <v>12</v>
      </c>
      <c r="L1505">
        <v>6874</v>
      </c>
      <c r="M1505">
        <v>4671</v>
      </c>
      <c r="N1505">
        <v>6776</v>
      </c>
      <c r="O1505">
        <v>103716</v>
      </c>
      <c r="P1505">
        <v>1557</v>
      </c>
      <c r="Q1505">
        <v>263</v>
      </c>
      <c r="R1505">
        <v>15889</v>
      </c>
      <c r="S1505">
        <v>17284</v>
      </c>
      <c r="T1505">
        <v>48</v>
      </c>
      <c r="U1505">
        <v>28732.63471</v>
      </c>
      <c r="V1505">
        <v>-9.156393583</v>
      </c>
      <c r="W1505">
        <v>1.319905646</v>
      </c>
      <c r="X1505">
        <v>-6.937157677</v>
      </c>
      <c r="Y1505" s="1">
        <v>4e-12</v>
      </c>
      <c r="Z1505" s="1">
        <v>3.18e-10</v>
      </c>
    </row>
    <row r="1506" spans="1:26">
      <c r="A1506" t="s">
        <v>4366</v>
      </c>
      <c r="B1506" t="s">
        <v>4367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2</v>
      </c>
      <c r="M1506">
        <v>1576</v>
      </c>
      <c r="N1506">
        <v>87</v>
      </c>
      <c r="O1506">
        <v>0</v>
      </c>
      <c r="P1506">
        <v>1200</v>
      </c>
      <c r="Q1506">
        <v>1</v>
      </c>
      <c r="R1506">
        <v>277</v>
      </c>
      <c r="S1506">
        <v>1</v>
      </c>
      <c r="T1506">
        <v>0</v>
      </c>
      <c r="U1506">
        <v>39.03618812</v>
      </c>
      <c r="V1506">
        <v>-9.327570872</v>
      </c>
      <c r="W1506">
        <v>1.874519153</v>
      </c>
      <c r="X1506">
        <v>-4.975980565</v>
      </c>
      <c r="Y1506" s="1">
        <v>6.49e-7</v>
      </c>
      <c r="Z1506" s="1">
        <v>2.86e-5</v>
      </c>
    </row>
    <row r="1507" spans="1:26">
      <c r="A1507" t="s">
        <v>4368</v>
      </c>
      <c r="B1507" t="s">
        <v>4369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13</v>
      </c>
      <c r="J1507">
        <v>0</v>
      </c>
      <c r="K1507">
        <v>0</v>
      </c>
      <c r="L1507">
        <v>260</v>
      </c>
      <c r="M1507">
        <v>0</v>
      </c>
      <c r="N1507">
        <v>0</v>
      </c>
      <c r="O1507">
        <v>0</v>
      </c>
      <c r="P1507">
        <v>925</v>
      </c>
      <c r="Q1507">
        <v>102</v>
      </c>
      <c r="R1507">
        <v>0</v>
      </c>
      <c r="S1507">
        <v>0</v>
      </c>
      <c r="T1507">
        <v>0</v>
      </c>
      <c r="U1507">
        <v>235.2323913</v>
      </c>
      <c r="V1507">
        <v>-9.435717818</v>
      </c>
      <c r="W1507">
        <v>2.927150461</v>
      </c>
      <c r="X1507">
        <v>-3.223516503</v>
      </c>
      <c r="Y1507">
        <v>0.00126627</v>
      </c>
      <c r="Z1507">
        <v>0.011604228</v>
      </c>
    </row>
    <row r="1508" spans="1:26">
      <c r="A1508" t="s">
        <v>1813</v>
      </c>
      <c r="B1508" t="s">
        <v>1814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1</v>
      </c>
      <c r="I1508">
        <v>0</v>
      </c>
      <c r="J1508">
        <v>0</v>
      </c>
      <c r="K1508">
        <v>0</v>
      </c>
      <c r="L1508">
        <v>16</v>
      </c>
      <c r="M1508">
        <v>15</v>
      </c>
      <c r="N1508">
        <v>8</v>
      </c>
      <c r="O1508">
        <v>21</v>
      </c>
      <c r="P1508">
        <v>9</v>
      </c>
      <c r="Q1508">
        <v>10</v>
      </c>
      <c r="R1508">
        <v>5</v>
      </c>
      <c r="S1508">
        <v>65</v>
      </c>
      <c r="T1508">
        <v>10</v>
      </c>
      <c r="U1508">
        <v>55.91190432</v>
      </c>
      <c r="V1508">
        <v>-9.438507209</v>
      </c>
      <c r="W1508">
        <v>1.519078286</v>
      </c>
      <c r="X1508">
        <v>-6.213311913</v>
      </c>
      <c r="Y1508" s="1">
        <v>5.19e-10</v>
      </c>
      <c r="Z1508" s="1">
        <v>3.86e-8</v>
      </c>
    </row>
    <row r="1509" spans="1:26">
      <c r="A1509" t="s">
        <v>4370</v>
      </c>
      <c r="B1509" t="s">
        <v>4371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2</v>
      </c>
      <c r="N1509">
        <v>1</v>
      </c>
      <c r="O1509">
        <v>2</v>
      </c>
      <c r="P1509">
        <v>5194</v>
      </c>
      <c r="Q1509">
        <v>0</v>
      </c>
      <c r="R1509">
        <v>0</v>
      </c>
      <c r="S1509">
        <v>72</v>
      </c>
      <c r="T1509">
        <v>0</v>
      </c>
      <c r="U1509">
        <v>45.76300674</v>
      </c>
      <c r="V1509">
        <v>-9.520046683</v>
      </c>
      <c r="W1509">
        <v>2.856121003</v>
      </c>
      <c r="X1509">
        <v>-3.333208458</v>
      </c>
      <c r="Y1509">
        <v>0.000858506</v>
      </c>
      <c r="Z1509">
        <v>0.008718968</v>
      </c>
    </row>
    <row r="1510" spans="1:26">
      <c r="A1510" t="s">
        <v>4372</v>
      </c>
      <c r="B1510" t="s">
        <v>4373</v>
      </c>
      <c r="C1510">
        <v>0</v>
      </c>
      <c r="D1510">
        <v>10</v>
      </c>
      <c r="E1510">
        <v>81</v>
      </c>
      <c r="F1510">
        <v>3</v>
      </c>
      <c r="G1510">
        <v>1</v>
      </c>
      <c r="H1510">
        <v>1820</v>
      </c>
      <c r="I1510">
        <v>1</v>
      </c>
      <c r="J1510">
        <v>2</v>
      </c>
      <c r="K1510">
        <v>2</v>
      </c>
      <c r="L1510">
        <v>6</v>
      </c>
      <c r="M1510">
        <v>2</v>
      </c>
      <c r="N1510">
        <v>140</v>
      </c>
      <c r="O1510">
        <v>12419</v>
      </c>
      <c r="P1510">
        <v>4</v>
      </c>
      <c r="Q1510">
        <v>4</v>
      </c>
      <c r="R1510">
        <v>2</v>
      </c>
      <c r="S1510">
        <v>7484</v>
      </c>
      <c r="T1510">
        <v>6</v>
      </c>
      <c r="U1510">
        <v>1706.728945</v>
      </c>
      <c r="V1510">
        <v>-9.533459773</v>
      </c>
      <c r="W1510">
        <v>1.58087467</v>
      </c>
      <c r="X1510">
        <v>-6.030496885</v>
      </c>
      <c r="Y1510" s="1">
        <v>1.63e-9</v>
      </c>
      <c r="Z1510" s="1">
        <v>1.15e-7</v>
      </c>
    </row>
    <row r="1511" spans="1:26">
      <c r="A1511" t="s">
        <v>4374</v>
      </c>
      <c r="B1511" t="s">
        <v>4375</v>
      </c>
      <c r="C1511">
        <v>1</v>
      </c>
      <c r="D1511">
        <v>1</v>
      </c>
      <c r="E1511">
        <v>1</v>
      </c>
      <c r="F1511">
        <v>0</v>
      </c>
      <c r="G1511">
        <v>0</v>
      </c>
      <c r="H1511">
        <v>0</v>
      </c>
      <c r="I1511">
        <v>8</v>
      </c>
      <c r="J1511">
        <v>0</v>
      </c>
      <c r="K1511">
        <v>0</v>
      </c>
      <c r="L1511">
        <v>0</v>
      </c>
      <c r="M1511">
        <v>1</v>
      </c>
      <c r="N1511">
        <v>26</v>
      </c>
      <c r="O1511">
        <v>3</v>
      </c>
      <c r="P1511">
        <v>1</v>
      </c>
      <c r="Q1511">
        <v>819</v>
      </c>
      <c r="R1511">
        <v>1</v>
      </c>
      <c r="S1511">
        <v>10068</v>
      </c>
      <c r="T1511">
        <v>2</v>
      </c>
      <c r="U1511">
        <v>228.8001438</v>
      </c>
      <c r="V1511">
        <v>-9.539844452</v>
      </c>
      <c r="W1511">
        <v>1.922541518</v>
      </c>
      <c r="X1511">
        <v>-4.962100616</v>
      </c>
      <c r="Y1511" s="1">
        <v>6.97e-7</v>
      </c>
      <c r="Z1511" s="1">
        <v>3.04e-5</v>
      </c>
    </row>
    <row r="1512" spans="1:26">
      <c r="A1512" t="s">
        <v>4376</v>
      </c>
      <c r="B1512" t="s">
        <v>4377</v>
      </c>
      <c r="C1512">
        <v>0</v>
      </c>
      <c r="D1512">
        <v>0</v>
      </c>
      <c r="E1512">
        <v>1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494</v>
      </c>
      <c r="O1512">
        <v>2</v>
      </c>
      <c r="P1512">
        <v>0</v>
      </c>
      <c r="Q1512">
        <v>1</v>
      </c>
      <c r="R1512">
        <v>4538</v>
      </c>
      <c r="S1512">
        <v>94</v>
      </c>
      <c r="T1512">
        <v>0</v>
      </c>
      <c r="U1512">
        <v>64.20136457</v>
      </c>
      <c r="V1512">
        <v>-9.62814065</v>
      </c>
      <c r="W1512">
        <v>2.552574098</v>
      </c>
      <c r="X1512">
        <v>-3.771933851</v>
      </c>
      <c r="Y1512">
        <v>0.000161987</v>
      </c>
      <c r="Z1512">
        <v>0.002584037</v>
      </c>
    </row>
    <row r="1513" spans="1:26">
      <c r="A1513" t="s">
        <v>229</v>
      </c>
      <c r="B1513" t="s">
        <v>230</v>
      </c>
      <c r="C1513">
        <v>0</v>
      </c>
      <c r="D1513">
        <v>1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167</v>
      </c>
      <c r="M1513">
        <v>0</v>
      </c>
      <c r="N1513">
        <v>275</v>
      </c>
      <c r="O1513">
        <v>5023</v>
      </c>
      <c r="P1513">
        <v>0</v>
      </c>
      <c r="Q1513">
        <v>0</v>
      </c>
      <c r="R1513">
        <v>168</v>
      </c>
      <c r="S1513">
        <v>1</v>
      </c>
      <c r="T1513">
        <v>1</v>
      </c>
      <c r="U1513">
        <v>60.51056451</v>
      </c>
      <c r="V1513">
        <v>-9.724479345</v>
      </c>
      <c r="W1513">
        <v>2.029406609</v>
      </c>
      <c r="X1513">
        <v>-4.791784605</v>
      </c>
      <c r="Y1513" s="1">
        <v>1.65e-6</v>
      </c>
      <c r="Z1513" s="1">
        <v>6.49e-5</v>
      </c>
    </row>
    <row r="1514" spans="1:26">
      <c r="A1514" t="s">
        <v>4378</v>
      </c>
      <c r="B1514" t="s">
        <v>4379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41</v>
      </c>
      <c r="I1514">
        <v>21</v>
      </c>
      <c r="J1514">
        <v>0</v>
      </c>
      <c r="K1514">
        <v>0</v>
      </c>
      <c r="L1514">
        <v>4</v>
      </c>
      <c r="M1514">
        <v>5</v>
      </c>
      <c r="N1514">
        <v>127</v>
      </c>
      <c r="O1514">
        <v>9241</v>
      </c>
      <c r="P1514">
        <v>61</v>
      </c>
      <c r="Q1514">
        <v>8</v>
      </c>
      <c r="R1514">
        <v>3</v>
      </c>
      <c r="S1514">
        <v>27391</v>
      </c>
      <c r="T1514">
        <v>1</v>
      </c>
      <c r="U1514">
        <v>1279.35558</v>
      </c>
      <c r="V1514">
        <v>-9.872492516</v>
      </c>
      <c r="W1514">
        <v>2.016232267</v>
      </c>
      <c r="X1514">
        <v>-4.896505564</v>
      </c>
      <c r="Y1514" s="1">
        <v>9.76e-7</v>
      </c>
      <c r="Z1514" s="1">
        <v>4.13e-5</v>
      </c>
    </row>
    <row r="1515" spans="1:26">
      <c r="A1515" t="s">
        <v>4380</v>
      </c>
      <c r="B1515" t="s">
        <v>4380</v>
      </c>
      <c r="C1515">
        <v>0</v>
      </c>
      <c r="D1515">
        <v>0</v>
      </c>
      <c r="E1515">
        <v>0</v>
      </c>
      <c r="F1515">
        <v>0</v>
      </c>
      <c r="G1515">
        <v>9</v>
      </c>
      <c r="H1515">
        <v>0</v>
      </c>
      <c r="I1515">
        <v>1</v>
      </c>
      <c r="J1515">
        <v>0</v>
      </c>
      <c r="K1515">
        <v>0</v>
      </c>
      <c r="L1515">
        <v>2142</v>
      </c>
      <c r="M1515">
        <v>0</v>
      </c>
      <c r="N1515">
        <v>262</v>
      </c>
      <c r="O1515">
        <v>3</v>
      </c>
      <c r="P1515">
        <v>245</v>
      </c>
      <c r="Q1515">
        <v>12904</v>
      </c>
      <c r="R1515">
        <v>0</v>
      </c>
      <c r="S1515">
        <v>5</v>
      </c>
      <c r="T1515">
        <v>2</v>
      </c>
      <c r="U1515">
        <v>575.4611215</v>
      </c>
      <c r="V1515">
        <v>-10.12173532</v>
      </c>
      <c r="W1515">
        <v>2.133421502</v>
      </c>
      <c r="X1515">
        <v>-4.744367351</v>
      </c>
      <c r="Y1515" s="1">
        <v>2.09e-6</v>
      </c>
      <c r="Z1515" s="1">
        <v>8e-5</v>
      </c>
    </row>
    <row r="1516" spans="1:26">
      <c r="A1516" t="s">
        <v>4381</v>
      </c>
      <c r="B1516" t="s">
        <v>4382</v>
      </c>
      <c r="C1516">
        <v>0</v>
      </c>
      <c r="D1516">
        <v>4</v>
      </c>
      <c r="E1516">
        <v>0</v>
      </c>
      <c r="F1516">
        <v>0</v>
      </c>
      <c r="G1516">
        <v>0</v>
      </c>
      <c r="H1516">
        <v>1</v>
      </c>
      <c r="I1516">
        <v>0</v>
      </c>
      <c r="J1516">
        <v>2</v>
      </c>
      <c r="K1516">
        <v>0</v>
      </c>
      <c r="L1516">
        <v>228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448</v>
      </c>
      <c r="S1516">
        <v>184</v>
      </c>
      <c r="T1516">
        <v>0</v>
      </c>
      <c r="U1516">
        <v>214.3852348</v>
      </c>
      <c r="V1516">
        <v>-10.21371261</v>
      </c>
      <c r="W1516">
        <v>2.481284938</v>
      </c>
      <c r="X1516">
        <v>-4.116299767</v>
      </c>
      <c r="Y1516" s="1">
        <v>3.85e-5</v>
      </c>
      <c r="Z1516">
        <v>0.00086541</v>
      </c>
    </row>
    <row r="1517" spans="1:26">
      <c r="A1517" t="s">
        <v>4383</v>
      </c>
      <c r="B1517" t="s">
        <v>4384</v>
      </c>
      <c r="C1517">
        <v>0</v>
      </c>
      <c r="D1517">
        <v>77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1</v>
      </c>
      <c r="N1517">
        <v>90</v>
      </c>
      <c r="O1517">
        <v>3981</v>
      </c>
      <c r="P1517">
        <v>1</v>
      </c>
      <c r="Q1517">
        <v>408</v>
      </c>
      <c r="R1517">
        <v>0</v>
      </c>
      <c r="S1517">
        <v>0</v>
      </c>
      <c r="T1517">
        <v>0</v>
      </c>
      <c r="U1517">
        <v>114.0918932</v>
      </c>
      <c r="V1517">
        <v>-10.47741942</v>
      </c>
      <c r="W1517">
        <v>2.750809186</v>
      </c>
      <c r="X1517">
        <v>-3.808849944</v>
      </c>
      <c r="Y1517">
        <v>0.000139615</v>
      </c>
      <c r="Z1517">
        <v>0.002315465</v>
      </c>
    </row>
    <row r="1518" spans="1:26">
      <c r="A1518" t="s">
        <v>4385</v>
      </c>
      <c r="B1518" t="s">
        <v>4386</v>
      </c>
      <c r="C1518">
        <v>0</v>
      </c>
      <c r="D1518">
        <v>31</v>
      </c>
      <c r="E1518">
        <v>1</v>
      </c>
      <c r="F1518">
        <v>0</v>
      </c>
      <c r="G1518">
        <v>0</v>
      </c>
      <c r="H1518">
        <v>83</v>
      </c>
      <c r="I1518">
        <v>0</v>
      </c>
      <c r="J1518">
        <v>0</v>
      </c>
      <c r="K1518">
        <v>0</v>
      </c>
      <c r="L1518">
        <v>2532</v>
      </c>
      <c r="M1518">
        <v>13</v>
      </c>
      <c r="N1518">
        <v>113</v>
      </c>
      <c r="O1518">
        <v>3</v>
      </c>
      <c r="P1518">
        <v>0</v>
      </c>
      <c r="Q1518">
        <v>1</v>
      </c>
      <c r="R1518">
        <v>1</v>
      </c>
      <c r="S1518">
        <v>4879</v>
      </c>
      <c r="T1518">
        <v>2</v>
      </c>
      <c r="U1518">
        <v>629.7115994</v>
      </c>
      <c r="V1518">
        <v>-10.50938254</v>
      </c>
      <c r="W1518">
        <v>2.066231595</v>
      </c>
      <c r="X1518">
        <v>-5.086255851</v>
      </c>
      <c r="Y1518" s="1">
        <v>3.65e-7</v>
      </c>
      <c r="Z1518" s="1">
        <v>1.74e-5</v>
      </c>
    </row>
    <row r="1519" spans="1:26">
      <c r="A1519" t="s">
        <v>4387</v>
      </c>
      <c r="B1519" t="s">
        <v>4388</v>
      </c>
      <c r="C1519">
        <v>0</v>
      </c>
      <c r="D1519">
        <v>170</v>
      </c>
      <c r="E1519">
        <v>0</v>
      </c>
      <c r="F1519">
        <v>2</v>
      </c>
      <c r="G1519">
        <v>0</v>
      </c>
      <c r="H1519">
        <v>0</v>
      </c>
      <c r="I1519">
        <v>0</v>
      </c>
      <c r="J1519">
        <v>112</v>
      </c>
      <c r="K1519">
        <v>0</v>
      </c>
      <c r="L1519">
        <v>9271</v>
      </c>
      <c r="M1519">
        <v>22</v>
      </c>
      <c r="N1519">
        <v>222</v>
      </c>
      <c r="O1519">
        <v>2</v>
      </c>
      <c r="P1519">
        <v>10</v>
      </c>
      <c r="Q1519">
        <v>5</v>
      </c>
      <c r="R1519">
        <v>872</v>
      </c>
      <c r="S1519">
        <v>9197</v>
      </c>
      <c r="T1519">
        <v>5</v>
      </c>
      <c r="U1519">
        <v>2384.898898</v>
      </c>
      <c r="V1519">
        <v>-10.51194458</v>
      </c>
      <c r="W1519">
        <v>1.854883923</v>
      </c>
      <c r="X1519">
        <v>-5.667171108</v>
      </c>
      <c r="Y1519" s="1">
        <v>1.45e-8</v>
      </c>
      <c r="Z1519" s="1">
        <v>9.27e-7</v>
      </c>
    </row>
    <row r="1520" spans="1:26">
      <c r="A1520" t="s">
        <v>4389</v>
      </c>
      <c r="B1520" t="s">
        <v>4389</v>
      </c>
      <c r="C1520">
        <v>0</v>
      </c>
      <c r="D1520">
        <v>4</v>
      </c>
      <c r="E1520">
        <v>0</v>
      </c>
      <c r="F1520">
        <v>1</v>
      </c>
      <c r="G1520">
        <v>0</v>
      </c>
      <c r="H1520">
        <v>1036</v>
      </c>
      <c r="I1520">
        <v>0</v>
      </c>
      <c r="J1520">
        <v>0</v>
      </c>
      <c r="K1520">
        <v>0</v>
      </c>
      <c r="L1520">
        <v>1</v>
      </c>
      <c r="M1520">
        <v>1</v>
      </c>
      <c r="N1520">
        <v>1</v>
      </c>
      <c r="O1520">
        <v>1</v>
      </c>
      <c r="P1520">
        <v>1</v>
      </c>
      <c r="Q1520">
        <v>1</v>
      </c>
      <c r="R1520">
        <v>1391</v>
      </c>
      <c r="S1520">
        <v>955</v>
      </c>
      <c r="T1520">
        <v>2</v>
      </c>
      <c r="U1520">
        <v>130.4273088</v>
      </c>
      <c r="V1520">
        <v>-10.67324849</v>
      </c>
      <c r="W1520">
        <v>1.960604409</v>
      </c>
      <c r="X1520">
        <v>-5.443856212</v>
      </c>
      <c r="Y1520" s="1">
        <v>5.21e-8</v>
      </c>
      <c r="Z1520" s="1">
        <v>3.03e-6</v>
      </c>
    </row>
    <row r="1521" spans="1:26">
      <c r="A1521" t="s">
        <v>4390</v>
      </c>
      <c r="B1521" t="s">
        <v>4390</v>
      </c>
      <c r="C1521">
        <v>451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386</v>
      </c>
      <c r="M1521">
        <v>2</v>
      </c>
      <c r="N1521">
        <v>1</v>
      </c>
      <c r="O1521">
        <v>0</v>
      </c>
      <c r="P1521">
        <v>1</v>
      </c>
      <c r="Q1521">
        <v>5544</v>
      </c>
      <c r="R1521">
        <v>0</v>
      </c>
      <c r="S1521">
        <v>1</v>
      </c>
      <c r="T1521">
        <v>1</v>
      </c>
      <c r="U1521">
        <v>96.7362521</v>
      </c>
      <c r="V1521">
        <v>-10.87001497</v>
      </c>
      <c r="W1521">
        <v>2.320603291</v>
      </c>
      <c r="X1521">
        <v>-4.68413322</v>
      </c>
      <c r="Y1521" s="1">
        <v>2.81e-6</v>
      </c>
      <c r="Z1521">
        <v>0.000100482</v>
      </c>
    </row>
    <row r="1522" spans="1:26">
      <c r="A1522" t="s">
        <v>4391</v>
      </c>
      <c r="B1522" t="s">
        <v>4392</v>
      </c>
      <c r="C1522">
        <v>0</v>
      </c>
      <c r="D1522">
        <v>1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40</v>
      </c>
      <c r="K1522">
        <v>0</v>
      </c>
      <c r="L1522">
        <v>119</v>
      </c>
      <c r="M1522">
        <v>47</v>
      </c>
      <c r="N1522">
        <v>42</v>
      </c>
      <c r="O1522">
        <v>5358</v>
      </c>
      <c r="P1522">
        <v>759</v>
      </c>
      <c r="Q1522">
        <v>316</v>
      </c>
      <c r="R1522">
        <v>1</v>
      </c>
      <c r="S1522">
        <v>0</v>
      </c>
      <c r="T1522">
        <v>3</v>
      </c>
      <c r="U1522">
        <v>968.1798027</v>
      </c>
      <c r="V1522">
        <v>-11.0716003</v>
      </c>
      <c r="W1522">
        <v>1.831400409</v>
      </c>
      <c r="X1522">
        <v>-6.045428541</v>
      </c>
      <c r="Y1522" s="1">
        <v>1.49e-9</v>
      </c>
      <c r="Z1522" s="1">
        <v>1.07e-7</v>
      </c>
    </row>
    <row r="1523" spans="1:26">
      <c r="A1523" t="s">
        <v>4393</v>
      </c>
      <c r="B1523" t="s">
        <v>4394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2</v>
      </c>
      <c r="J1523">
        <v>2</v>
      </c>
      <c r="K1523">
        <v>0</v>
      </c>
      <c r="L1523">
        <v>680</v>
      </c>
      <c r="M1523">
        <v>24</v>
      </c>
      <c r="N1523">
        <v>22</v>
      </c>
      <c r="O1523">
        <v>2</v>
      </c>
      <c r="P1523">
        <v>6051</v>
      </c>
      <c r="Q1523">
        <v>1</v>
      </c>
      <c r="R1523">
        <v>0</v>
      </c>
      <c r="S1523">
        <v>0</v>
      </c>
      <c r="T1523">
        <v>0</v>
      </c>
      <c r="U1523">
        <v>169.3119333</v>
      </c>
      <c r="V1523">
        <v>-11.07622329</v>
      </c>
      <c r="W1523">
        <v>2.300227322</v>
      </c>
      <c r="X1523">
        <v>-4.815273338</v>
      </c>
      <c r="Y1523" s="1">
        <v>1.47e-6</v>
      </c>
      <c r="Z1523" s="1">
        <v>5.84e-5</v>
      </c>
    </row>
    <row r="1524" spans="1:26">
      <c r="A1524" t="s">
        <v>4395</v>
      </c>
      <c r="B1524" t="s">
        <v>4396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1</v>
      </c>
      <c r="J1524">
        <v>0</v>
      </c>
      <c r="K1524">
        <v>38</v>
      </c>
      <c r="L1524">
        <v>0</v>
      </c>
      <c r="M1524">
        <v>1</v>
      </c>
      <c r="N1524">
        <v>1</v>
      </c>
      <c r="O1524">
        <v>568</v>
      </c>
      <c r="P1524">
        <v>0</v>
      </c>
      <c r="Q1524">
        <v>0</v>
      </c>
      <c r="R1524">
        <v>0</v>
      </c>
      <c r="S1524">
        <v>315</v>
      </c>
      <c r="T1524">
        <v>0</v>
      </c>
      <c r="U1524">
        <v>77.67055787</v>
      </c>
      <c r="V1524">
        <v>-11.39336005</v>
      </c>
      <c r="W1524">
        <v>2.965356647</v>
      </c>
      <c r="X1524">
        <v>-3.84215506</v>
      </c>
      <c r="Y1524">
        <v>0.000121959</v>
      </c>
      <c r="Z1524">
        <v>0.00208758</v>
      </c>
    </row>
    <row r="1525" spans="1:26">
      <c r="A1525" t="s">
        <v>4397</v>
      </c>
      <c r="B1525" t="s">
        <v>4398</v>
      </c>
      <c r="C1525">
        <v>0</v>
      </c>
      <c r="D1525">
        <v>3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296</v>
      </c>
      <c r="N1525">
        <v>208</v>
      </c>
      <c r="O1525">
        <v>79</v>
      </c>
      <c r="P1525">
        <v>361</v>
      </c>
      <c r="Q1525">
        <v>277</v>
      </c>
      <c r="R1525">
        <v>0</v>
      </c>
      <c r="S1525">
        <v>0</v>
      </c>
      <c r="T1525">
        <v>0</v>
      </c>
      <c r="U1525">
        <v>146.9983861</v>
      </c>
      <c r="V1525">
        <v>-11.92993834</v>
      </c>
      <c r="W1525">
        <v>2.199676882</v>
      </c>
      <c r="X1525">
        <v>-5.423495803</v>
      </c>
      <c r="Y1525" s="1">
        <v>5.84e-8</v>
      </c>
      <c r="Z1525" s="1">
        <v>3.37e-6</v>
      </c>
    </row>
    <row r="1526" spans="1:26">
      <c r="A1526" t="s">
        <v>4399</v>
      </c>
      <c r="B1526" t="s">
        <v>4400</v>
      </c>
      <c r="C1526">
        <v>0</v>
      </c>
      <c r="D1526">
        <v>1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285</v>
      </c>
      <c r="M1526">
        <v>1</v>
      </c>
      <c r="N1526">
        <v>2</v>
      </c>
      <c r="O1526">
        <v>4</v>
      </c>
      <c r="P1526">
        <v>0</v>
      </c>
      <c r="Q1526">
        <v>11085</v>
      </c>
      <c r="R1526">
        <v>1</v>
      </c>
      <c r="S1526">
        <v>1</v>
      </c>
      <c r="T1526">
        <v>0</v>
      </c>
      <c r="U1526">
        <v>71.8558899</v>
      </c>
      <c r="V1526">
        <v>-12.22239827</v>
      </c>
      <c r="W1526">
        <v>2.244628813</v>
      </c>
      <c r="X1526">
        <v>-5.445175699</v>
      </c>
      <c r="Y1526" s="1">
        <v>5.18e-8</v>
      </c>
      <c r="Z1526" s="1">
        <v>3.03e-6</v>
      </c>
    </row>
    <row r="1527" spans="1:26">
      <c r="A1527" t="s">
        <v>4401</v>
      </c>
      <c r="B1527" t="s">
        <v>4402</v>
      </c>
      <c r="C1527">
        <v>1</v>
      </c>
      <c r="D1527">
        <v>1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3</v>
      </c>
      <c r="M1527">
        <v>0</v>
      </c>
      <c r="N1527">
        <v>3</v>
      </c>
      <c r="O1527">
        <v>2</v>
      </c>
      <c r="P1527">
        <v>6673</v>
      </c>
      <c r="Q1527">
        <v>0</v>
      </c>
      <c r="R1527">
        <v>1</v>
      </c>
      <c r="S1527">
        <v>2</v>
      </c>
      <c r="T1527">
        <v>1420</v>
      </c>
      <c r="U1527">
        <v>437.0328708</v>
      </c>
      <c r="V1527">
        <v>-12.71617609</v>
      </c>
      <c r="W1527">
        <v>2.301613582</v>
      </c>
      <c r="X1527">
        <v>-5.524896181</v>
      </c>
      <c r="Y1527" s="1">
        <v>3.3e-8</v>
      </c>
      <c r="Z1527" s="1">
        <v>1.96e-6</v>
      </c>
    </row>
    <row r="1528" spans="1:26">
      <c r="A1528" t="s">
        <v>4403</v>
      </c>
      <c r="B1528" t="s">
        <v>4404</v>
      </c>
      <c r="C1528">
        <v>3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31</v>
      </c>
      <c r="M1528">
        <v>28</v>
      </c>
      <c r="N1528">
        <v>366</v>
      </c>
      <c r="O1528">
        <v>544</v>
      </c>
      <c r="P1528">
        <v>3</v>
      </c>
      <c r="Q1528">
        <v>1971</v>
      </c>
      <c r="R1528">
        <v>1</v>
      </c>
      <c r="S1528">
        <v>1</v>
      </c>
      <c r="T1528">
        <v>1870</v>
      </c>
      <c r="U1528">
        <v>1205.360453</v>
      </c>
      <c r="V1528">
        <v>-12.74160735</v>
      </c>
      <c r="W1528">
        <v>1.843207458</v>
      </c>
      <c r="X1528">
        <v>-6.912736436</v>
      </c>
      <c r="Y1528" s="1">
        <v>4.75e-12</v>
      </c>
      <c r="Z1528" s="1">
        <v>3.73e-10</v>
      </c>
    </row>
    <row r="1529" spans="1:26">
      <c r="A1529" t="s">
        <v>4405</v>
      </c>
      <c r="B1529" t="s">
        <v>4406</v>
      </c>
      <c r="C1529">
        <v>0</v>
      </c>
      <c r="D1529">
        <v>2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14208</v>
      </c>
      <c r="M1529">
        <v>9</v>
      </c>
      <c r="N1529">
        <v>4</v>
      </c>
      <c r="O1529">
        <v>5</v>
      </c>
      <c r="P1529">
        <v>3687</v>
      </c>
      <c r="Q1529">
        <v>7</v>
      </c>
      <c r="R1529">
        <v>2</v>
      </c>
      <c r="S1529">
        <v>2</v>
      </c>
      <c r="T1529">
        <v>4</v>
      </c>
      <c r="U1529">
        <v>572.7344141</v>
      </c>
      <c r="V1529">
        <v>-14.31298109</v>
      </c>
      <c r="W1529">
        <v>1.962332668</v>
      </c>
      <c r="X1529">
        <v>-7.293860683</v>
      </c>
      <c r="Y1529" s="1">
        <v>3.01e-13</v>
      </c>
      <c r="Z1529" s="1">
        <v>2.42e-11</v>
      </c>
    </row>
    <row r="1530" spans="1:26">
      <c r="A1530" t="s">
        <v>4407</v>
      </c>
      <c r="B1530" t="s">
        <v>4407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508</v>
      </c>
      <c r="O1530">
        <v>0</v>
      </c>
      <c r="P1530">
        <v>1</v>
      </c>
      <c r="Q1530">
        <v>201</v>
      </c>
      <c r="R1530">
        <v>0</v>
      </c>
      <c r="S1530">
        <v>0</v>
      </c>
      <c r="T1530">
        <v>0</v>
      </c>
      <c r="U1530">
        <v>4.550031586</v>
      </c>
      <c r="V1530">
        <v>-21.85417026</v>
      </c>
      <c r="W1530">
        <v>2.979761982</v>
      </c>
      <c r="X1530">
        <v>-7.334199977</v>
      </c>
      <c r="Y1530" s="1">
        <v>2.23e-13</v>
      </c>
      <c r="Z1530" s="1">
        <v>1.81e-11</v>
      </c>
    </row>
    <row r="1531" spans="1:26">
      <c r="A1531" t="s">
        <v>162</v>
      </c>
      <c r="B1531" t="s">
        <v>163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2</v>
      </c>
      <c r="M1531">
        <v>1176</v>
      </c>
      <c r="N1531">
        <v>0</v>
      </c>
      <c r="O1531">
        <v>0</v>
      </c>
      <c r="P1531">
        <v>1</v>
      </c>
      <c r="Q1531">
        <v>0</v>
      </c>
      <c r="R1531">
        <v>323</v>
      </c>
      <c r="S1531">
        <v>0</v>
      </c>
      <c r="T1531">
        <v>0</v>
      </c>
      <c r="U1531">
        <v>8.896622275</v>
      </c>
      <c r="V1531">
        <v>-22.75005789</v>
      </c>
      <c r="W1531">
        <v>2.89801793</v>
      </c>
      <c r="X1531">
        <v>-7.850212952</v>
      </c>
      <c r="Y1531" s="1">
        <v>4.15e-15</v>
      </c>
      <c r="Z1531" s="1">
        <v>3.91e-13</v>
      </c>
    </row>
    <row r="1532" spans="1:26">
      <c r="A1532" t="s">
        <v>4408</v>
      </c>
      <c r="B1532" t="s">
        <v>4409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1</v>
      </c>
      <c r="N1532">
        <v>0</v>
      </c>
      <c r="O1532">
        <v>504</v>
      </c>
      <c r="P1532">
        <v>206</v>
      </c>
      <c r="Q1532">
        <v>1</v>
      </c>
      <c r="R1532">
        <v>0</v>
      </c>
      <c r="S1532">
        <v>1</v>
      </c>
      <c r="T1532">
        <v>0</v>
      </c>
      <c r="U1532">
        <v>32.59939074</v>
      </c>
      <c r="V1532">
        <v>-24.57636755</v>
      </c>
      <c r="W1532">
        <v>2.825714802</v>
      </c>
      <c r="X1532">
        <v>-8.697398452</v>
      </c>
      <c r="Y1532" s="1">
        <v>3.4e-18</v>
      </c>
      <c r="Z1532" s="1">
        <v>5.39e-16</v>
      </c>
    </row>
    <row r="1533" spans="1:26">
      <c r="A1533" t="s">
        <v>4410</v>
      </c>
      <c r="B1533" t="s">
        <v>4411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265</v>
      </c>
      <c r="P1533">
        <v>0</v>
      </c>
      <c r="Q1533">
        <v>1</v>
      </c>
      <c r="R1533">
        <v>0</v>
      </c>
      <c r="S1533">
        <v>1</v>
      </c>
      <c r="T1533">
        <v>3328</v>
      </c>
      <c r="U1533">
        <v>37.12674323</v>
      </c>
      <c r="V1533">
        <v>-24.60370281</v>
      </c>
      <c r="W1533">
        <v>2.96637223</v>
      </c>
      <c r="X1533">
        <v>-8.294206156</v>
      </c>
      <c r="Y1533" s="1">
        <v>1.09e-16</v>
      </c>
      <c r="Z1533" s="1">
        <v>1.28e-14</v>
      </c>
    </row>
    <row r="1534" spans="1:26">
      <c r="A1534" t="s">
        <v>4412</v>
      </c>
      <c r="B1534" t="s">
        <v>4412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140</v>
      </c>
      <c r="M1534">
        <v>0</v>
      </c>
      <c r="N1534">
        <v>75</v>
      </c>
      <c r="O1534">
        <v>1</v>
      </c>
      <c r="P1534">
        <v>1</v>
      </c>
      <c r="Q1534">
        <v>0</v>
      </c>
      <c r="R1534">
        <v>1</v>
      </c>
      <c r="S1534">
        <v>1423</v>
      </c>
      <c r="T1534">
        <v>0</v>
      </c>
      <c r="U1534">
        <v>35.68965584</v>
      </c>
      <c r="V1534">
        <v>-24.69521282</v>
      </c>
      <c r="W1534">
        <v>2.480180684</v>
      </c>
      <c r="X1534">
        <v>-9.957021673</v>
      </c>
      <c r="Y1534" s="1">
        <v>2.35e-23</v>
      </c>
      <c r="Z1534" s="1">
        <v>7.64e-21</v>
      </c>
    </row>
    <row r="1535" spans="1:26">
      <c r="A1535" t="s">
        <v>4413</v>
      </c>
      <c r="B1535" t="s">
        <v>4414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170</v>
      </c>
      <c r="M1535">
        <v>0</v>
      </c>
      <c r="N1535">
        <v>0</v>
      </c>
      <c r="O1535">
        <v>1</v>
      </c>
      <c r="P1535">
        <v>0</v>
      </c>
      <c r="Q1535">
        <v>0</v>
      </c>
      <c r="R1535">
        <v>1357</v>
      </c>
      <c r="S1535">
        <v>1</v>
      </c>
      <c r="T1535">
        <v>0</v>
      </c>
      <c r="U1535">
        <v>42.8522031</v>
      </c>
      <c r="V1535">
        <v>-24.95547214</v>
      </c>
      <c r="W1535">
        <v>2.966114639</v>
      </c>
      <c r="X1535">
        <v>-8.413522461</v>
      </c>
      <c r="Y1535" s="1">
        <v>3.98e-17</v>
      </c>
      <c r="Z1535" s="1">
        <v>4.99e-15</v>
      </c>
    </row>
    <row r="1536" spans="1:26">
      <c r="A1536" t="s">
        <v>4415</v>
      </c>
      <c r="B1536" t="s">
        <v>4416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1178</v>
      </c>
      <c r="L1536">
        <v>1</v>
      </c>
      <c r="M1536">
        <v>57</v>
      </c>
      <c r="N1536">
        <v>0</v>
      </c>
      <c r="O1536">
        <v>1</v>
      </c>
      <c r="P1536">
        <v>3340</v>
      </c>
      <c r="Q1536">
        <v>193</v>
      </c>
      <c r="R1536">
        <v>1</v>
      </c>
      <c r="S1536">
        <v>0</v>
      </c>
      <c r="T1536">
        <v>0</v>
      </c>
      <c r="U1536">
        <v>54.3716416</v>
      </c>
      <c r="V1536">
        <v>-25.19486919</v>
      </c>
      <c r="W1536">
        <v>2.550488137</v>
      </c>
      <c r="X1536">
        <v>-9.878449864</v>
      </c>
      <c r="Y1536" s="1">
        <v>5.16e-23</v>
      </c>
      <c r="Z1536" s="1">
        <v>1.6e-20</v>
      </c>
    </row>
    <row r="1537" spans="1:26">
      <c r="A1537" t="s">
        <v>1801</v>
      </c>
      <c r="B1537" t="s">
        <v>1802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4</v>
      </c>
      <c r="N1537">
        <v>43</v>
      </c>
      <c r="O1537">
        <v>6418</v>
      </c>
      <c r="P1537">
        <v>1</v>
      </c>
      <c r="Q1537">
        <v>1</v>
      </c>
      <c r="R1537">
        <v>752</v>
      </c>
      <c r="S1537">
        <v>1</v>
      </c>
      <c r="T1537">
        <v>0</v>
      </c>
      <c r="U1537">
        <v>71.15882331</v>
      </c>
      <c r="V1537">
        <v>-25.34584158</v>
      </c>
      <c r="W1537">
        <v>2.320781117</v>
      </c>
      <c r="X1537">
        <v>-10.92125465</v>
      </c>
      <c r="Y1537" s="1">
        <v>9.12e-28</v>
      </c>
      <c r="Z1537" s="1">
        <v>4.66e-25</v>
      </c>
    </row>
    <row r="1538" spans="1:26">
      <c r="A1538" t="s">
        <v>4417</v>
      </c>
      <c r="B1538" t="s">
        <v>4418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1</v>
      </c>
      <c r="M1538">
        <v>1</v>
      </c>
      <c r="N1538">
        <v>0</v>
      </c>
      <c r="O1538">
        <v>2</v>
      </c>
      <c r="P1538">
        <v>0</v>
      </c>
      <c r="Q1538">
        <v>262</v>
      </c>
      <c r="R1538">
        <v>1</v>
      </c>
      <c r="S1538">
        <v>3</v>
      </c>
      <c r="T1538">
        <v>4612</v>
      </c>
      <c r="U1538">
        <v>75.13516909</v>
      </c>
      <c r="V1538">
        <v>-25.74157961</v>
      </c>
      <c r="W1538">
        <v>2.413149476</v>
      </c>
      <c r="X1538">
        <v>-10.66721306</v>
      </c>
      <c r="Y1538" s="1">
        <v>1.45e-26</v>
      </c>
      <c r="Z1538" s="1">
        <v>6.47e-24</v>
      </c>
    </row>
    <row r="1539" spans="1:26">
      <c r="A1539" t="s">
        <v>1739</v>
      </c>
      <c r="B1539" t="s">
        <v>174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3</v>
      </c>
      <c r="M1539">
        <v>3</v>
      </c>
      <c r="N1539">
        <v>2</v>
      </c>
      <c r="O1539">
        <v>18012</v>
      </c>
      <c r="P1539">
        <v>859</v>
      </c>
      <c r="Q1539">
        <v>7773</v>
      </c>
      <c r="R1539">
        <v>0</v>
      </c>
      <c r="S1539">
        <v>2</v>
      </c>
      <c r="T1539">
        <v>0</v>
      </c>
      <c r="U1539">
        <v>134.2986689</v>
      </c>
      <c r="V1539">
        <v>-26.55473851</v>
      </c>
      <c r="W1539">
        <v>2.441345091</v>
      </c>
      <c r="X1539">
        <v>-10.87709337</v>
      </c>
      <c r="Y1539" s="1">
        <v>1.48e-27</v>
      </c>
      <c r="Z1539" s="1">
        <v>7.06e-25</v>
      </c>
    </row>
    <row r="1540" spans="1:26">
      <c r="A1540" t="s">
        <v>4419</v>
      </c>
      <c r="B1540" t="s">
        <v>442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4396</v>
      </c>
      <c r="M1540">
        <v>1</v>
      </c>
      <c r="N1540">
        <v>1</v>
      </c>
      <c r="O1540">
        <v>1528</v>
      </c>
      <c r="P1540">
        <v>1</v>
      </c>
      <c r="Q1540">
        <v>2</v>
      </c>
      <c r="R1540">
        <v>2</v>
      </c>
      <c r="S1540">
        <v>0</v>
      </c>
      <c r="T1540">
        <v>1</v>
      </c>
      <c r="U1540">
        <v>210.0500383</v>
      </c>
      <c r="V1540">
        <v>-27.18171951</v>
      </c>
      <c r="W1540">
        <v>2.357212921</v>
      </c>
      <c r="X1540">
        <v>-11.53129583</v>
      </c>
      <c r="Y1540" s="1">
        <v>9.18e-31</v>
      </c>
      <c r="Z1540" s="1">
        <v>1.09e-27</v>
      </c>
    </row>
    <row r="1541" spans="1:26">
      <c r="A1541" t="s">
        <v>4421</v>
      </c>
      <c r="B1541" t="s">
        <v>4422</v>
      </c>
      <c r="C1541">
        <v>1002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6</v>
      </c>
      <c r="N1541">
        <v>0</v>
      </c>
      <c r="O1541">
        <v>0</v>
      </c>
      <c r="P1541">
        <v>0</v>
      </c>
      <c r="Q1541">
        <v>764</v>
      </c>
      <c r="R1541">
        <v>0</v>
      </c>
      <c r="S1541">
        <v>0</v>
      </c>
      <c r="T1541">
        <v>3463</v>
      </c>
      <c r="U1541">
        <v>211.804567</v>
      </c>
      <c r="V1541">
        <v>-27.19115887</v>
      </c>
      <c r="W1541">
        <v>2.964765898</v>
      </c>
      <c r="X1541">
        <v>-9.171435384</v>
      </c>
      <c r="Y1541" s="1">
        <v>4.67e-20</v>
      </c>
      <c r="Z1541" s="1">
        <v>9.27e-18</v>
      </c>
    </row>
    <row r="1542" spans="1:26">
      <c r="A1542" t="s">
        <v>4423</v>
      </c>
      <c r="B1542" t="s">
        <v>4423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2</v>
      </c>
      <c r="M1542">
        <v>0</v>
      </c>
      <c r="N1542">
        <v>0</v>
      </c>
      <c r="O1542">
        <v>0</v>
      </c>
      <c r="P1542">
        <v>2969</v>
      </c>
      <c r="Q1542">
        <v>0</v>
      </c>
      <c r="R1542">
        <v>0</v>
      </c>
      <c r="S1542">
        <v>1711</v>
      </c>
      <c r="T1542">
        <v>0</v>
      </c>
      <c r="U1542">
        <v>457.140501</v>
      </c>
      <c r="V1542">
        <v>-28.26994433</v>
      </c>
      <c r="W1542">
        <v>2.964582002</v>
      </c>
      <c r="X1542">
        <v>-9.535895555</v>
      </c>
      <c r="Y1542" s="1">
        <v>1.49e-21</v>
      </c>
      <c r="Z1542" s="1">
        <v>3.54e-19</v>
      </c>
    </row>
  </sheetData>
  <sortState ref="A2:Z1542">
    <sortCondition ref="V2:V1542" descending="1"/>
    <sortCondition ref="Z2:Z1542"/>
  </sortState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97"/>
  <sheetViews>
    <sheetView workbookViewId="0">
      <selection activeCell="A1" sqref="$A1:$XFD1"/>
    </sheetView>
  </sheetViews>
  <sheetFormatPr defaultColWidth="9" defaultRowHeight="14"/>
  <cols>
    <col min="1" max="1" width="21.5583333333333" customWidth="1"/>
    <col min="2" max="2" width="19.6666666666667" customWidth="1"/>
    <col min="3" max="3" width="12.375" customWidth="1"/>
    <col min="4" max="4" width="13.75" customWidth="1"/>
    <col min="5" max="5" width="12.25" customWidth="1"/>
    <col min="9" max="12" width="12.6666666666667"/>
  </cols>
  <sheetData>
    <row r="1" spans="1:14">
      <c r="A1" t="s">
        <v>1</v>
      </c>
      <c r="B1" t="s">
        <v>2</v>
      </c>
      <c r="C1" t="s">
        <v>4424</v>
      </c>
      <c r="D1" t="s">
        <v>4425</v>
      </c>
      <c r="E1" t="s">
        <v>4426</v>
      </c>
      <c r="F1" t="s">
        <v>4427</v>
      </c>
      <c r="G1" t="s">
        <v>4428</v>
      </c>
      <c r="H1" t="s">
        <v>4429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</row>
    <row r="2" spans="1:14">
      <c r="A2" t="s">
        <v>1934</v>
      </c>
      <c r="B2" t="s">
        <v>1935</v>
      </c>
      <c r="C2">
        <v>3266</v>
      </c>
      <c r="D2">
        <v>0</v>
      </c>
      <c r="E2">
        <v>1859</v>
      </c>
      <c r="F2">
        <v>0</v>
      </c>
      <c r="G2">
        <v>0</v>
      </c>
      <c r="H2">
        <v>0</v>
      </c>
      <c r="I2">
        <v>1687.837284</v>
      </c>
      <c r="J2">
        <v>28.49507503</v>
      </c>
      <c r="K2">
        <v>3.437261691</v>
      </c>
      <c r="L2">
        <v>8.290051089</v>
      </c>
      <c r="M2" s="1">
        <v>1.13e-16</v>
      </c>
      <c r="N2" s="1">
        <v>1.91e-13</v>
      </c>
    </row>
    <row r="3" spans="1:14">
      <c r="A3" t="s">
        <v>4430</v>
      </c>
      <c r="B3" t="s">
        <v>4430</v>
      </c>
      <c r="C3">
        <v>2705</v>
      </c>
      <c r="D3">
        <v>0</v>
      </c>
      <c r="E3">
        <v>2064</v>
      </c>
      <c r="F3">
        <v>0</v>
      </c>
      <c r="G3">
        <v>0</v>
      </c>
      <c r="H3">
        <v>0</v>
      </c>
      <c r="I3">
        <v>1495.271675</v>
      </c>
      <c r="J3">
        <v>28.32469476</v>
      </c>
      <c r="K3">
        <v>3.426792396</v>
      </c>
      <c r="L3">
        <v>8.265658226</v>
      </c>
      <c r="M3" s="1">
        <v>1.39e-16</v>
      </c>
      <c r="N3" s="1">
        <v>1.91e-13</v>
      </c>
    </row>
    <row r="4" spans="1:14">
      <c r="A4" t="s">
        <v>4431</v>
      </c>
      <c r="B4" t="s">
        <v>4432</v>
      </c>
      <c r="C4">
        <v>0</v>
      </c>
      <c r="D4">
        <v>341</v>
      </c>
      <c r="E4">
        <v>5824</v>
      </c>
      <c r="F4">
        <v>0</v>
      </c>
      <c r="G4">
        <v>0</v>
      </c>
      <c r="H4">
        <v>0</v>
      </c>
      <c r="I4">
        <v>1119.520307</v>
      </c>
      <c r="J4">
        <v>27.93092095</v>
      </c>
      <c r="K4">
        <v>3.433157709</v>
      </c>
      <c r="L4">
        <v>8.135635854</v>
      </c>
      <c r="M4" s="1">
        <v>4.1e-16</v>
      </c>
      <c r="N4" s="1">
        <v>2.35e-13</v>
      </c>
    </row>
    <row r="5" spans="1:14">
      <c r="A5" t="s">
        <v>4433</v>
      </c>
      <c r="B5" t="s">
        <v>4434</v>
      </c>
      <c r="C5">
        <v>0</v>
      </c>
      <c r="D5">
        <v>8326</v>
      </c>
      <c r="E5">
        <v>669</v>
      </c>
      <c r="F5">
        <v>0</v>
      </c>
      <c r="G5">
        <v>0</v>
      </c>
      <c r="H5">
        <v>0</v>
      </c>
      <c r="I5">
        <v>1055.50066</v>
      </c>
      <c r="J5">
        <v>27.84810682</v>
      </c>
      <c r="K5">
        <v>3.386970703</v>
      </c>
      <c r="L5">
        <v>8.222128049</v>
      </c>
      <c r="M5" s="1">
        <v>2e-16</v>
      </c>
      <c r="N5" s="1">
        <v>1.91e-13</v>
      </c>
    </row>
    <row r="6" spans="1:14">
      <c r="A6" t="s">
        <v>4435</v>
      </c>
      <c r="B6" t="s">
        <v>4435</v>
      </c>
      <c r="C6">
        <v>0</v>
      </c>
      <c r="D6">
        <v>667</v>
      </c>
      <c r="E6">
        <v>4412</v>
      </c>
      <c r="F6">
        <v>0</v>
      </c>
      <c r="G6">
        <v>0</v>
      </c>
      <c r="H6">
        <v>0</v>
      </c>
      <c r="I6">
        <v>893.8092932</v>
      </c>
      <c r="J6">
        <v>27.62050335</v>
      </c>
      <c r="K6">
        <v>3.392462659</v>
      </c>
      <c r="L6">
        <v>8.141726564</v>
      </c>
      <c r="M6" s="1">
        <v>3.9e-16</v>
      </c>
      <c r="N6" s="1">
        <v>2.35e-13</v>
      </c>
    </row>
    <row r="7" spans="1:14">
      <c r="A7" t="s">
        <v>4436</v>
      </c>
      <c r="B7" t="s">
        <v>4437</v>
      </c>
      <c r="C7">
        <v>91</v>
      </c>
      <c r="D7">
        <v>0</v>
      </c>
      <c r="E7">
        <v>0</v>
      </c>
      <c r="F7">
        <v>0</v>
      </c>
      <c r="G7">
        <v>0</v>
      </c>
      <c r="H7">
        <v>0</v>
      </c>
      <c r="I7">
        <v>37.4104479</v>
      </c>
      <c r="J7">
        <v>23.28114048</v>
      </c>
      <c r="K7">
        <v>3.753702667</v>
      </c>
      <c r="L7">
        <v>6.202180233</v>
      </c>
      <c r="M7" s="1">
        <v>5.57e-10</v>
      </c>
      <c r="N7" s="1">
        <v>1.99e-7</v>
      </c>
    </row>
    <row r="8" spans="1:14">
      <c r="A8" t="s">
        <v>4438</v>
      </c>
      <c r="B8" t="s">
        <v>4439</v>
      </c>
      <c r="C8">
        <v>84</v>
      </c>
      <c r="D8">
        <v>0</v>
      </c>
      <c r="E8">
        <v>0</v>
      </c>
      <c r="F8">
        <v>0</v>
      </c>
      <c r="G8">
        <v>0</v>
      </c>
      <c r="H8">
        <v>0</v>
      </c>
      <c r="I8">
        <v>34.53272114</v>
      </c>
      <c r="J8">
        <v>23.17256709</v>
      </c>
      <c r="K8">
        <v>3.749165757</v>
      </c>
      <c r="L8">
        <v>6.180726218</v>
      </c>
      <c r="M8" s="1">
        <v>6.38e-10</v>
      </c>
      <c r="N8" s="1">
        <v>1.99e-7</v>
      </c>
    </row>
    <row r="9" spans="1:14">
      <c r="A9" t="s">
        <v>4440</v>
      </c>
      <c r="B9" t="s">
        <v>4441</v>
      </c>
      <c r="C9">
        <v>80</v>
      </c>
      <c r="D9">
        <v>0</v>
      </c>
      <c r="E9">
        <v>0</v>
      </c>
      <c r="F9">
        <v>0</v>
      </c>
      <c r="G9">
        <v>0</v>
      </c>
      <c r="H9">
        <v>0</v>
      </c>
      <c r="I9">
        <v>32.88830585</v>
      </c>
      <c r="J9">
        <v>23.10661596</v>
      </c>
      <c r="K9">
        <v>3.746434784</v>
      </c>
      <c r="L9">
        <v>6.167627969</v>
      </c>
      <c r="M9" s="1">
        <v>6.93e-10</v>
      </c>
      <c r="N9" s="1">
        <v>1.99e-7</v>
      </c>
    </row>
    <row r="10" spans="1:14">
      <c r="A10" t="s">
        <v>4442</v>
      </c>
      <c r="B10" t="s">
        <v>4443</v>
      </c>
      <c r="C10">
        <v>71</v>
      </c>
      <c r="D10">
        <v>0</v>
      </c>
      <c r="E10">
        <v>0</v>
      </c>
      <c r="F10">
        <v>0</v>
      </c>
      <c r="G10">
        <v>0</v>
      </c>
      <c r="H10">
        <v>0</v>
      </c>
      <c r="I10">
        <v>29.18837144</v>
      </c>
      <c r="J10">
        <v>22.9483256</v>
      </c>
      <c r="K10">
        <v>3.739877157</v>
      </c>
      <c r="L10">
        <v>6.13611748</v>
      </c>
      <c r="M10" s="1">
        <v>8.46e-10</v>
      </c>
      <c r="N10" s="1">
        <v>2.07e-7</v>
      </c>
    </row>
    <row r="11" spans="1:14">
      <c r="A11" t="s">
        <v>4444</v>
      </c>
      <c r="B11" t="s">
        <v>4445</v>
      </c>
      <c r="C11">
        <v>67</v>
      </c>
      <c r="D11">
        <v>0</v>
      </c>
      <c r="E11">
        <v>0</v>
      </c>
      <c r="F11">
        <v>0</v>
      </c>
      <c r="G11">
        <v>0</v>
      </c>
      <c r="H11">
        <v>0</v>
      </c>
      <c r="I11">
        <v>27.54395615</v>
      </c>
      <c r="J11">
        <v>22.8723061</v>
      </c>
      <c r="K11">
        <v>3.736760173</v>
      </c>
      <c r="L11">
        <v>6.120892174</v>
      </c>
      <c r="M11" s="1">
        <v>9.31e-10</v>
      </c>
      <c r="N11" s="1">
        <v>2.07e-7</v>
      </c>
    </row>
    <row r="12" spans="1:14">
      <c r="A12" t="s">
        <v>4446</v>
      </c>
      <c r="B12" t="s">
        <v>4447</v>
      </c>
      <c r="C12">
        <v>66</v>
      </c>
      <c r="D12">
        <v>0</v>
      </c>
      <c r="E12">
        <v>0</v>
      </c>
      <c r="F12">
        <v>0</v>
      </c>
      <c r="G12">
        <v>0</v>
      </c>
      <c r="H12">
        <v>0</v>
      </c>
      <c r="I12">
        <v>27.13285232</v>
      </c>
      <c r="J12">
        <v>22.84856285</v>
      </c>
      <c r="K12">
        <v>3.735959842</v>
      </c>
      <c r="L12">
        <v>6.115848085</v>
      </c>
      <c r="M12" s="1">
        <v>9.6e-10</v>
      </c>
      <c r="N12" s="1">
        <v>2.07e-7</v>
      </c>
    </row>
    <row r="13" spans="1:14">
      <c r="A13" t="s">
        <v>4448</v>
      </c>
      <c r="B13" t="s">
        <v>4449</v>
      </c>
      <c r="C13">
        <v>64</v>
      </c>
      <c r="D13">
        <v>0</v>
      </c>
      <c r="E13">
        <v>0</v>
      </c>
      <c r="F13">
        <v>0</v>
      </c>
      <c r="G13">
        <v>0</v>
      </c>
      <c r="H13">
        <v>0</v>
      </c>
      <c r="I13">
        <v>26.31064468</v>
      </c>
      <c r="J13">
        <v>22.80871969</v>
      </c>
      <c r="K13">
        <v>3.734332865</v>
      </c>
      <c r="L13">
        <v>6.107843225</v>
      </c>
      <c r="M13" s="1">
        <v>1.01e-9</v>
      </c>
      <c r="N13" s="1">
        <v>2.07e-7</v>
      </c>
    </row>
    <row r="14" spans="1:14">
      <c r="A14" t="s">
        <v>4450</v>
      </c>
      <c r="B14" t="s">
        <v>4450</v>
      </c>
      <c r="C14">
        <v>56</v>
      </c>
      <c r="D14">
        <v>0</v>
      </c>
      <c r="E14">
        <v>0</v>
      </c>
      <c r="F14">
        <v>0</v>
      </c>
      <c r="G14">
        <v>0</v>
      </c>
      <c r="H14">
        <v>0</v>
      </c>
      <c r="I14">
        <v>23.02181409</v>
      </c>
      <c r="J14">
        <v>22.62623198</v>
      </c>
      <c r="K14">
        <v>3.727452349</v>
      </c>
      <c r="L14">
        <v>6.070159952</v>
      </c>
      <c r="M14" s="1">
        <v>1.28e-9</v>
      </c>
      <c r="N14" s="1">
        <v>2.44e-7</v>
      </c>
    </row>
    <row r="15" spans="1:14">
      <c r="A15" t="s">
        <v>4451</v>
      </c>
      <c r="B15" t="s">
        <v>4452</v>
      </c>
      <c r="C15">
        <v>52</v>
      </c>
      <c r="D15">
        <v>0</v>
      </c>
      <c r="E15">
        <v>0</v>
      </c>
      <c r="F15">
        <v>0</v>
      </c>
      <c r="G15">
        <v>0</v>
      </c>
      <c r="H15">
        <v>0</v>
      </c>
      <c r="I15">
        <v>21.3773988</v>
      </c>
      <c r="J15">
        <v>22.52562556</v>
      </c>
      <c r="K15">
        <v>3.723772462</v>
      </c>
      <c r="L15">
        <v>6.049141237</v>
      </c>
      <c r="M15" s="1">
        <v>1.46e-9</v>
      </c>
      <c r="N15" s="1">
        <v>2.61e-7</v>
      </c>
    </row>
    <row r="16" spans="1:14">
      <c r="A16" t="s">
        <v>4453</v>
      </c>
      <c r="B16" t="s">
        <v>4454</v>
      </c>
      <c r="C16">
        <v>51</v>
      </c>
      <c r="D16">
        <v>0</v>
      </c>
      <c r="E16">
        <v>0</v>
      </c>
      <c r="F16">
        <v>0</v>
      </c>
      <c r="G16">
        <v>0</v>
      </c>
      <c r="H16">
        <v>0</v>
      </c>
      <c r="I16">
        <v>20.96629498</v>
      </c>
      <c r="J16">
        <v>22.36768652</v>
      </c>
      <c r="K16">
        <v>3.722826302</v>
      </c>
      <c r="L16">
        <v>6.008254134</v>
      </c>
      <c r="M16" s="1">
        <v>1.88e-9</v>
      </c>
      <c r="N16" s="1">
        <v>3.16e-7</v>
      </c>
    </row>
    <row r="17" spans="1:14">
      <c r="A17" t="s">
        <v>4455</v>
      </c>
      <c r="B17" t="s">
        <v>4455</v>
      </c>
      <c r="C17">
        <v>4386</v>
      </c>
      <c r="D17">
        <v>186</v>
      </c>
      <c r="E17">
        <v>1996</v>
      </c>
      <c r="F17">
        <v>0</v>
      </c>
      <c r="G17">
        <v>0</v>
      </c>
      <c r="H17">
        <v>0</v>
      </c>
      <c r="I17">
        <v>2194.515765</v>
      </c>
      <c r="J17">
        <v>14.75586596</v>
      </c>
      <c r="K17">
        <v>2.953500028</v>
      </c>
      <c r="L17">
        <v>4.996060884</v>
      </c>
      <c r="M17" s="1">
        <v>5.85e-7</v>
      </c>
      <c r="N17" s="1">
        <v>6.45e-5</v>
      </c>
    </row>
    <row r="18" spans="1:14">
      <c r="A18" t="s">
        <v>4456</v>
      </c>
      <c r="B18" t="s">
        <v>4457</v>
      </c>
      <c r="C18">
        <v>1</v>
      </c>
      <c r="D18">
        <v>12190</v>
      </c>
      <c r="E18">
        <v>4044</v>
      </c>
      <c r="F18">
        <v>0</v>
      </c>
      <c r="G18">
        <v>0</v>
      </c>
      <c r="H18">
        <v>0</v>
      </c>
      <c r="I18">
        <v>2114.766939</v>
      </c>
      <c r="J18">
        <v>14.7022753</v>
      </c>
      <c r="K18">
        <v>3.117248066</v>
      </c>
      <c r="L18">
        <v>4.716427756</v>
      </c>
      <c r="M18" s="1">
        <v>2.4e-6</v>
      </c>
      <c r="N18">
        <v>0.000208382</v>
      </c>
    </row>
    <row r="19" spans="1:14">
      <c r="A19" t="s">
        <v>4458</v>
      </c>
      <c r="B19" t="s">
        <v>4458</v>
      </c>
      <c r="C19">
        <v>1492</v>
      </c>
      <c r="D19">
        <v>7554</v>
      </c>
      <c r="E19">
        <v>1</v>
      </c>
      <c r="F19">
        <v>0</v>
      </c>
      <c r="G19">
        <v>0</v>
      </c>
      <c r="H19">
        <v>0</v>
      </c>
      <c r="I19">
        <v>1458.485745</v>
      </c>
      <c r="J19">
        <v>14.16619889</v>
      </c>
      <c r="K19">
        <v>3.132208197</v>
      </c>
      <c r="L19">
        <v>4.522751364</v>
      </c>
      <c r="M19" s="1">
        <v>6.1e-6</v>
      </c>
      <c r="N19">
        <v>0.000426542</v>
      </c>
    </row>
    <row r="20" spans="1:14">
      <c r="A20" t="s">
        <v>4459</v>
      </c>
      <c r="B20" t="s">
        <v>4460</v>
      </c>
      <c r="C20">
        <v>2280</v>
      </c>
      <c r="D20">
        <v>4476</v>
      </c>
      <c r="E20">
        <v>1</v>
      </c>
      <c r="F20">
        <v>0</v>
      </c>
      <c r="G20">
        <v>0</v>
      </c>
      <c r="H20">
        <v>0</v>
      </c>
      <c r="I20">
        <v>1438.153815</v>
      </c>
      <c r="J20">
        <v>14.1459081</v>
      </c>
      <c r="K20">
        <v>3.134511717</v>
      </c>
      <c r="L20">
        <v>4.512954292</v>
      </c>
      <c r="M20" s="1">
        <v>6.39e-6</v>
      </c>
      <c r="N20">
        <v>0.000427943</v>
      </c>
    </row>
    <row r="21" spans="1:14">
      <c r="A21" t="s">
        <v>166</v>
      </c>
      <c r="B21" t="s">
        <v>167</v>
      </c>
      <c r="C21">
        <v>2594</v>
      </c>
      <c r="D21">
        <v>278</v>
      </c>
      <c r="E21">
        <v>1220</v>
      </c>
      <c r="F21">
        <v>0</v>
      </c>
      <c r="G21">
        <v>0</v>
      </c>
      <c r="H21">
        <v>0</v>
      </c>
      <c r="I21">
        <v>1324.023346</v>
      </c>
      <c r="J21">
        <v>14.0269465</v>
      </c>
      <c r="K21">
        <v>2.909399441</v>
      </c>
      <c r="L21">
        <v>4.821251527</v>
      </c>
      <c r="M21" s="1">
        <v>1.43e-6</v>
      </c>
      <c r="N21">
        <v>0.000145972</v>
      </c>
    </row>
    <row r="22" spans="1:14">
      <c r="A22" t="s">
        <v>4461</v>
      </c>
      <c r="B22" t="s">
        <v>4462</v>
      </c>
      <c r="C22">
        <v>1857</v>
      </c>
      <c r="D22">
        <v>1</v>
      </c>
      <c r="E22">
        <v>2342</v>
      </c>
      <c r="F22">
        <v>0</v>
      </c>
      <c r="G22">
        <v>0</v>
      </c>
      <c r="H22">
        <v>0</v>
      </c>
      <c r="I22">
        <v>1198.385491</v>
      </c>
      <c r="J22">
        <v>13.88274767</v>
      </c>
      <c r="K22">
        <v>3.146797529</v>
      </c>
      <c r="L22">
        <v>4.411706679</v>
      </c>
      <c r="M22" s="1">
        <v>1.03e-5</v>
      </c>
      <c r="N22">
        <v>0.000534239</v>
      </c>
    </row>
    <row r="23" spans="1:14">
      <c r="A23" t="s">
        <v>4463</v>
      </c>
      <c r="B23" t="s">
        <v>4464</v>
      </c>
      <c r="C23">
        <v>2080</v>
      </c>
      <c r="D23">
        <v>844</v>
      </c>
      <c r="E23">
        <v>0</v>
      </c>
      <c r="F23">
        <v>0</v>
      </c>
      <c r="G23">
        <v>0</v>
      </c>
      <c r="H23">
        <v>1</v>
      </c>
      <c r="I23">
        <v>949.5514432</v>
      </c>
      <c r="J23">
        <v>13.62082597</v>
      </c>
      <c r="K23">
        <v>3.215088195</v>
      </c>
      <c r="L23">
        <v>4.236532606</v>
      </c>
      <c r="M23" s="1">
        <v>2.27e-5</v>
      </c>
      <c r="N23">
        <v>0.000903274</v>
      </c>
    </row>
    <row r="24" spans="1:14">
      <c r="A24" t="s">
        <v>4465</v>
      </c>
      <c r="B24" t="s">
        <v>4466</v>
      </c>
      <c r="C24">
        <v>1586</v>
      </c>
      <c r="D24">
        <v>2203</v>
      </c>
      <c r="E24">
        <v>0</v>
      </c>
      <c r="F24">
        <v>0</v>
      </c>
      <c r="G24">
        <v>0</v>
      </c>
      <c r="H24">
        <v>0</v>
      </c>
      <c r="I24">
        <v>898.4215401</v>
      </c>
      <c r="J24">
        <v>13.46677844</v>
      </c>
      <c r="K24">
        <v>3.385271092</v>
      </c>
      <c r="L24">
        <v>3.978050228</v>
      </c>
      <c r="M24" s="1">
        <v>6.95e-5</v>
      </c>
      <c r="N24">
        <v>0.001813393</v>
      </c>
    </row>
    <row r="25" spans="1:14">
      <c r="A25" t="s">
        <v>4467</v>
      </c>
      <c r="B25" t="s">
        <v>4468</v>
      </c>
      <c r="C25">
        <v>6101</v>
      </c>
      <c r="D25">
        <v>16285</v>
      </c>
      <c r="E25">
        <v>0</v>
      </c>
      <c r="F25">
        <v>2</v>
      </c>
      <c r="G25">
        <v>0</v>
      </c>
      <c r="H25">
        <v>0</v>
      </c>
      <c r="I25">
        <v>4330.096937</v>
      </c>
      <c r="J25">
        <v>13.33944288</v>
      </c>
      <c r="K25">
        <v>3.220601094</v>
      </c>
      <c r="L25">
        <v>4.141910932</v>
      </c>
      <c r="M25" s="1">
        <v>3.44e-5</v>
      </c>
      <c r="N25">
        <v>0.001096417</v>
      </c>
    </row>
    <row r="26" spans="1:14">
      <c r="A26" t="s">
        <v>4469</v>
      </c>
      <c r="B26" t="s">
        <v>4470</v>
      </c>
      <c r="C26">
        <v>0</v>
      </c>
      <c r="D26">
        <v>1428</v>
      </c>
      <c r="E26">
        <v>3172</v>
      </c>
      <c r="F26">
        <v>0</v>
      </c>
      <c r="G26">
        <v>0</v>
      </c>
      <c r="H26">
        <v>0</v>
      </c>
      <c r="I26">
        <v>748.6904007</v>
      </c>
      <c r="J26">
        <v>13.2039185</v>
      </c>
      <c r="K26">
        <v>3.353349613</v>
      </c>
      <c r="L26">
        <v>3.937531132</v>
      </c>
      <c r="M26" s="1">
        <v>8.23e-5</v>
      </c>
      <c r="N26">
        <v>0.002068938</v>
      </c>
    </row>
    <row r="27" spans="1:14">
      <c r="A27" t="s">
        <v>4471</v>
      </c>
      <c r="B27" t="s">
        <v>4472</v>
      </c>
      <c r="C27">
        <v>1279</v>
      </c>
      <c r="D27">
        <v>1765</v>
      </c>
      <c r="E27">
        <v>1</v>
      </c>
      <c r="F27">
        <v>0</v>
      </c>
      <c r="G27">
        <v>0</v>
      </c>
      <c r="H27">
        <v>0</v>
      </c>
      <c r="I27">
        <v>723.4069836</v>
      </c>
      <c r="J27">
        <v>13.15456228</v>
      </c>
      <c r="K27">
        <v>3.112136039</v>
      </c>
      <c r="L27">
        <v>4.226859661</v>
      </c>
      <c r="M27" s="1">
        <v>2.37e-5</v>
      </c>
      <c r="N27">
        <v>0.000903274</v>
      </c>
    </row>
    <row r="28" spans="1:14">
      <c r="A28" t="s">
        <v>4473</v>
      </c>
      <c r="B28" t="s">
        <v>4474</v>
      </c>
      <c r="C28">
        <v>412</v>
      </c>
      <c r="D28">
        <v>76</v>
      </c>
      <c r="E28">
        <v>2779</v>
      </c>
      <c r="F28">
        <v>0</v>
      </c>
      <c r="G28">
        <v>0</v>
      </c>
      <c r="H28">
        <v>0</v>
      </c>
      <c r="I28">
        <v>693.8699303</v>
      </c>
      <c r="J28">
        <v>13.09481268</v>
      </c>
      <c r="K28">
        <v>2.928558423</v>
      </c>
      <c r="L28">
        <v>4.47141931</v>
      </c>
      <c r="M28" s="1">
        <v>7.77e-6</v>
      </c>
      <c r="N28">
        <v>0.000463973</v>
      </c>
    </row>
    <row r="29" spans="1:14">
      <c r="A29" t="s">
        <v>2169</v>
      </c>
      <c r="B29" t="s">
        <v>2170</v>
      </c>
      <c r="C29">
        <v>4524</v>
      </c>
      <c r="D29">
        <v>861</v>
      </c>
      <c r="E29">
        <v>0</v>
      </c>
      <c r="F29">
        <v>0</v>
      </c>
      <c r="G29">
        <v>1</v>
      </c>
      <c r="H29">
        <v>0</v>
      </c>
      <c r="I29">
        <v>1956.397345</v>
      </c>
      <c r="J29">
        <v>13.07161937</v>
      </c>
      <c r="K29">
        <v>3.252815807</v>
      </c>
      <c r="L29">
        <v>4.018555044</v>
      </c>
      <c r="M29" s="1">
        <v>5.86e-5</v>
      </c>
      <c r="N29">
        <v>0.001644738</v>
      </c>
    </row>
    <row r="30" spans="1:14">
      <c r="A30" t="s">
        <v>4069</v>
      </c>
      <c r="B30" t="s">
        <v>4070</v>
      </c>
      <c r="C30">
        <v>3264</v>
      </c>
      <c r="D30">
        <v>1</v>
      </c>
      <c r="E30">
        <v>1387</v>
      </c>
      <c r="F30">
        <v>1</v>
      </c>
      <c r="G30">
        <v>0</v>
      </c>
      <c r="H30">
        <v>0</v>
      </c>
      <c r="I30">
        <v>1599.705669</v>
      </c>
      <c r="J30">
        <v>12.98840965</v>
      </c>
      <c r="K30">
        <v>2.990832491</v>
      </c>
      <c r="L30">
        <v>4.342740589</v>
      </c>
      <c r="M30" s="1">
        <v>1.41e-5</v>
      </c>
      <c r="N30">
        <v>0.000660905</v>
      </c>
    </row>
    <row r="31" spans="1:14">
      <c r="A31" t="s">
        <v>4475</v>
      </c>
      <c r="B31" t="s">
        <v>4476</v>
      </c>
      <c r="C31">
        <v>0</v>
      </c>
      <c r="D31">
        <v>1583</v>
      </c>
      <c r="E31">
        <v>2441</v>
      </c>
      <c r="F31">
        <v>0</v>
      </c>
      <c r="G31">
        <v>0</v>
      </c>
      <c r="H31">
        <v>0</v>
      </c>
      <c r="I31">
        <v>630.2981677</v>
      </c>
      <c r="J31">
        <v>12.95562331</v>
      </c>
      <c r="K31">
        <v>3.339108654</v>
      </c>
      <c r="L31">
        <v>3.879964582</v>
      </c>
      <c r="M31">
        <v>0.000104472</v>
      </c>
      <c r="N31">
        <v>0.002536537</v>
      </c>
    </row>
    <row r="32" spans="1:14">
      <c r="A32" t="s">
        <v>4477</v>
      </c>
      <c r="B32" t="s">
        <v>4478</v>
      </c>
      <c r="C32">
        <v>3412</v>
      </c>
      <c r="D32">
        <v>1</v>
      </c>
      <c r="E32">
        <v>307</v>
      </c>
      <c r="F32">
        <v>1</v>
      </c>
      <c r="G32">
        <v>0</v>
      </c>
      <c r="H32">
        <v>0</v>
      </c>
      <c r="I32">
        <v>1460.018657</v>
      </c>
      <c r="J32">
        <v>12.85287695</v>
      </c>
      <c r="K32">
        <v>3.035653838</v>
      </c>
      <c r="L32">
        <v>4.233973185</v>
      </c>
      <c r="M32" s="1">
        <v>2.3e-5</v>
      </c>
      <c r="N32">
        <v>0.000903274</v>
      </c>
    </row>
    <row r="33" spans="1:14">
      <c r="A33" t="s">
        <v>1121</v>
      </c>
      <c r="B33" t="s">
        <v>1122</v>
      </c>
      <c r="C33">
        <v>565</v>
      </c>
      <c r="D33">
        <v>3361</v>
      </c>
      <c r="E33">
        <v>2265</v>
      </c>
      <c r="F33">
        <v>0</v>
      </c>
      <c r="G33">
        <v>0</v>
      </c>
      <c r="H33">
        <v>1</v>
      </c>
      <c r="I33">
        <v>1028.818453</v>
      </c>
      <c r="J33">
        <v>12.84169472</v>
      </c>
      <c r="K33">
        <v>2.570235421</v>
      </c>
      <c r="L33">
        <v>4.996310695</v>
      </c>
      <c r="M33" s="1">
        <v>5.84e-7</v>
      </c>
      <c r="N33" s="1">
        <v>6.45e-5</v>
      </c>
    </row>
    <row r="34" spans="1:14">
      <c r="A34" t="s">
        <v>4479</v>
      </c>
      <c r="B34" t="s">
        <v>4480</v>
      </c>
      <c r="C34">
        <v>1005</v>
      </c>
      <c r="D34">
        <v>1198</v>
      </c>
      <c r="E34">
        <v>0</v>
      </c>
      <c r="F34">
        <v>0</v>
      </c>
      <c r="G34">
        <v>0</v>
      </c>
      <c r="H34">
        <v>0</v>
      </c>
      <c r="I34">
        <v>547.1585389</v>
      </c>
      <c r="J34">
        <v>12.75132971</v>
      </c>
      <c r="K34">
        <v>3.369024988</v>
      </c>
      <c r="L34">
        <v>3.784872407</v>
      </c>
      <c r="M34">
        <v>0.000153787</v>
      </c>
      <c r="N34">
        <v>0.003337887</v>
      </c>
    </row>
    <row r="35" spans="1:14">
      <c r="A35" t="s">
        <v>4481</v>
      </c>
      <c r="B35" t="s">
        <v>4482</v>
      </c>
      <c r="C35">
        <v>5848</v>
      </c>
      <c r="D35">
        <v>7538</v>
      </c>
      <c r="E35">
        <v>31</v>
      </c>
      <c r="F35">
        <v>0</v>
      </c>
      <c r="G35">
        <v>2</v>
      </c>
      <c r="H35">
        <v>0</v>
      </c>
      <c r="I35">
        <v>3253.552083</v>
      </c>
      <c r="J35">
        <v>12.74377014</v>
      </c>
      <c r="K35">
        <v>2.831451835</v>
      </c>
      <c r="L35">
        <v>4.500790013</v>
      </c>
      <c r="M35" s="1">
        <v>6.77e-6</v>
      </c>
      <c r="N35">
        <v>0.000431032</v>
      </c>
    </row>
    <row r="36" spans="1:14">
      <c r="A36" t="s">
        <v>4483</v>
      </c>
      <c r="B36" t="s">
        <v>4484</v>
      </c>
      <c r="C36">
        <v>40</v>
      </c>
      <c r="D36">
        <v>7415</v>
      </c>
      <c r="E36">
        <v>8687</v>
      </c>
      <c r="F36">
        <v>0</v>
      </c>
      <c r="G36">
        <v>0</v>
      </c>
      <c r="H36">
        <v>6</v>
      </c>
      <c r="I36">
        <v>2459.111945</v>
      </c>
      <c r="J36">
        <v>12.69148976</v>
      </c>
      <c r="K36">
        <v>2.713076204</v>
      </c>
      <c r="L36">
        <v>4.67789653</v>
      </c>
      <c r="M36" s="1">
        <v>2.9e-6</v>
      </c>
      <c r="N36">
        <v>0.000237249</v>
      </c>
    </row>
    <row r="37" spans="1:14">
      <c r="A37" t="s">
        <v>4485</v>
      </c>
      <c r="B37" t="s">
        <v>4486</v>
      </c>
      <c r="C37">
        <v>292</v>
      </c>
      <c r="D37">
        <v>3595</v>
      </c>
      <c r="E37">
        <v>2</v>
      </c>
      <c r="F37">
        <v>0</v>
      </c>
      <c r="G37">
        <v>0</v>
      </c>
      <c r="H37">
        <v>0</v>
      </c>
      <c r="I37">
        <v>522.5231113</v>
      </c>
      <c r="J37">
        <v>12.68549942</v>
      </c>
      <c r="K37">
        <v>3.067761967</v>
      </c>
      <c r="L37">
        <v>4.135098994</v>
      </c>
      <c r="M37" s="1">
        <v>3.55e-5</v>
      </c>
      <c r="N37">
        <v>0.001113034</v>
      </c>
    </row>
    <row r="38" spans="1:14">
      <c r="A38" t="s">
        <v>4487</v>
      </c>
      <c r="B38" t="s">
        <v>4488</v>
      </c>
      <c r="C38">
        <v>4</v>
      </c>
      <c r="D38">
        <v>3177</v>
      </c>
      <c r="E38">
        <v>4643</v>
      </c>
      <c r="F38">
        <v>0</v>
      </c>
      <c r="G38">
        <v>1</v>
      </c>
      <c r="H38">
        <v>0</v>
      </c>
      <c r="I38">
        <v>1219.353214</v>
      </c>
      <c r="J38">
        <v>12.60934681</v>
      </c>
      <c r="K38">
        <v>2.849513419</v>
      </c>
      <c r="L38">
        <v>4.425087708</v>
      </c>
      <c r="M38" s="1">
        <v>9.64e-6</v>
      </c>
      <c r="N38">
        <v>0.000511472</v>
      </c>
    </row>
    <row r="39" spans="1:14">
      <c r="A39" t="s">
        <v>4489</v>
      </c>
      <c r="B39" t="s">
        <v>4490</v>
      </c>
      <c r="C39">
        <v>120</v>
      </c>
      <c r="D39">
        <v>3838</v>
      </c>
      <c r="E39">
        <v>0</v>
      </c>
      <c r="F39">
        <v>0</v>
      </c>
      <c r="G39">
        <v>0</v>
      </c>
      <c r="H39">
        <v>0</v>
      </c>
      <c r="I39">
        <v>478.6220387</v>
      </c>
      <c r="J39">
        <v>12.55845949</v>
      </c>
      <c r="K39">
        <v>3.391182005</v>
      </c>
      <c r="L39">
        <v>3.703269089</v>
      </c>
      <c r="M39">
        <v>0.000212839</v>
      </c>
      <c r="N39">
        <v>0.004096318</v>
      </c>
    </row>
    <row r="40" spans="1:14">
      <c r="A40" t="s">
        <v>4491</v>
      </c>
      <c r="B40" t="s">
        <v>4492</v>
      </c>
      <c r="C40">
        <v>66</v>
      </c>
      <c r="D40">
        <v>3696</v>
      </c>
      <c r="E40">
        <v>3843</v>
      </c>
      <c r="F40">
        <v>0</v>
      </c>
      <c r="G40">
        <v>1</v>
      </c>
      <c r="H40">
        <v>0</v>
      </c>
      <c r="I40">
        <v>1154.352035</v>
      </c>
      <c r="J40">
        <v>12.54470283</v>
      </c>
      <c r="K40">
        <v>2.707813909</v>
      </c>
      <c r="L40">
        <v>4.632778784</v>
      </c>
      <c r="M40" s="1">
        <v>3.61e-6</v>
      </c>
      <c r="N40">
        <v>0.000287129</v>
      </c>
    </row>
    <row r="41" spans="1:14">
      <c r="A41" t="s">
        <v>2777</v>
      </c>
      <c r="B41" t="s">
        <v>2778</v>
      </c>
      <c r="C41">
        <v>91</v>
      </c>
      <c r="D41">
        <v>2</v>
      </c>
      <c r="E41">
        <v>2187</v>
      </c>
      <c r="F41">
        <v>0</v>
      </c>
      <c r="G41">
        <v>0</v>
      </c>
      <c r="H41">
        <v>0</v>
      </c>
      <c r="I41">
        <v>443.7081687</v>
      </c>
      <c r="J41">
        <v>12.44951361</v>
      </c>
      <c r="K41">
        <v>3.116931178</v>
      </c>
      <c r="L41">
        <v>3.994157363</v>
      </c>
      <c r="M41" s="1">
        <v>6.49e-5</v>
      </c>
      <c r="N41">
        <v>0.001771518</v>
      </c>
    </row>
    <row r="42" spans="1:14">
      <c r="A42" t="s">
        <v>4493</v>
      </c>
      <c r="B42" t="s">
        <v>4494</v>
      </c>
      <c r="C42">
        <v>560</v>
      </c>
      <c r="D42">
        <v>918</v>
      </c>
      <c r="E42">
        <v>563</v>
      </c>
      <c r="F42">
        <v>0</v>
      </c>
      <c r="G42">
        <v>0</v>
      </c>
      <c r="H42">
        <v>0</v>
      </c>
      <c r="I42">
        <v>437.434404</v>
      </c>
      <c r="J42">
        <v>12.4293689</v>
      </c>
      <c r="K42">
        <v>2.790842694</v>
      </c>
      <c r="L42">
        <v>4.453625756</v>
      </c>
      <c r="M42" s="1">
        <v>8.44e-6</v>
      </c>
      <c r="N42">
        <v>0.00047434</v>
      </c>
    </row>
    <row r="43" spans="1:14">
      <c r="A43" t="s">
        <v>4495</v>
      </c>
      <c r="B43" t="s">
        <v>4495</v>
      </c>
      <c r="C43">
        <v>2062</v>
      </c>
      <c r="D43">
        <v>1</v>
      </c>
      <c r="E43">
        <v>2999</v>
      </c>
      <c r="F43">
        <v>0</v>
      </c>
      <c r="G43">
        <v>0</v>
      </c>
      <c r="H43">
        <v>4</v>
      </c>
      <c r="I43">
        <v>1404.85929</v>
      </c>
      <c r="J43">
        <v>12.29031596</v>
      </c>
      <c r="K43">
        <v>2.932327898</v>
      </c>
      <c r="L43">
        <v>4.191317065</v>
      </c>
      <c r="M43" s="1">
        <v>2.77e-5</v>
      </c>
      <c r="N43">
        <v>0.000983427</v>
      </c>
    </row>
    <row r="44" spans="1:14">
      <c r="A44" t="s">
        <v>4496</v>
      </c>
      <c r="B44" t="s">
        <v>4497</v>
      </c>
      <c r="C44">
        <v>1904</v>
      </c>
      <c r="D44">
        <v>1308</v>
      </c>
      <c r="E44">
        <v>2</v>
      </c>
      <c r="F44">
        <v>1</v>
      </c>
      <c r="G44">
        <v>0</v>
      </c>
      <c r="H44">
        <v>0</v>
      </c>
      <c r="I44">
        <v>929.6339377</v>
      </c>
      <c r="J44">
        <v>12.21159247</v>
      </c>
      <c r="K44">
        <v>2.916593112</v>
      </c>
      <c r="L44">
        <v>4.186937292</v>
      </c>
      <c r="M44" s="1">
        <v>2.83e-5</v>
      </c>
      <c r="N44">
        <v>0.00098788</v>
      </c>
    </row>
    <row r="45" spans="1:14">
      <c r="A45" t="s">
        <v>4498</v>
      </c>
      <c r="B45" t="s">
        <v>4499</v>
      </c>
      <c r="C45">
        <v>597</v>
      </c>
      <c r="D45">
        <v>1065</v>
      </c>
      <c r="E45">
        <v>1</v>
      </c>
      <c r="F45">
        <v>0</v>
      </c>
      <c r="G45">
        <v>0</v>
      </c>
      <c r="H45">
        <v>0</v>
      </c>
      <c r="I45">
        <v>364.7374837</v>
      </c>
      <c r="J45">
        <v>12.16661402</v>
      </c>
      <c r="K45">
        <v>3.081107317</v>
      </c>
      <c r="L45">
        <v>3.948779699</v>
      </c>
      <c r="M45" s="1">
        <v>7.86e-5</v>
      </c>
      <c r="N45">
        <v>0.00199157</v>
      </c>
    </row>
    <row r="46" spans="1:14">
      <c r="A46" t="s">
        <v>4500</v>
      </c>
      <c r="B46" t="s">
        <v>4501</v>
      </c>
      <c r="C46">
        <v>60</v>
      </c>
      <c r="D46">
        <v>0</v>
      </c>
      <c r="E46">
        <v>1783</v>
      </c>
      <c r="F46">
        <v>0</v>
      </c>
      <c r="G46">
        <v>0</v>
      </c>
      <c r="H46">
        <v>0</v>
      </c>
      <c r="I46">
        <v>355.7270298</v>
      </c>
      <c r="J46">
        <v>12.13026354</v>
      </c>
      <c r="K46">
        <v>3.413545377</v>
      </c>
      <c r="L46">
        <v>3.553567392</v>
      </c>
      <c r="M46">
        <v>0.000380044</v>
      </c>
      <c r="N46">
        <v>0.006116997</v>
      </c>
    </row>
    <row r="47" spans="1:14">
      <c r="A47" t="s">
        <v>4502</v>
      </c>
      <c r="B47" t="s">
        <v>4503</v>
      </c>
      <c r="C47">
        <v>0</v>
      </c>
      <c r="D47">
        <v>255</v>
      </c>
      <c r="E47">
        <v>1551</v>
      </c>
      <c r="F47">
        <v>0</v>
      </c>
      <c r="G47">
        <v>0</v>
      </c>
      <c r="H47">
        <v>0</v>
      </c>
      <c r="I47">
        <v>316.5062709</v>
      </c>
      <c r="J47">
        <v>11.96186936</v>
      </c>
      <c r="K47">
        <v>3.348470106</v>
      </c>
      <c r="L47">
        <v>3.572338703</v>
      </c>
      <c r="M47">
        <v>0.000353807</v>
      </c>
      <c r="N47">
        <v>0.005853882</v>
      </c>
    </row>
    <row r="48" spans="1:14">
      <c r="A48" t="s">
        <v>4504</v>
      </c>
      <c r="B48" t="s">
        <v>4505</v>
      </c>
      <c r="C48">
        <v>5824</v>
      </c>
      <c r="D48">
        <v>9786</v>
      </c>
      <c r="E48">
        <v>31</v>
      </c>
      <c r="F48">
        <v>3</v>
      </c>
      <c r="G48">
        <v>1</v>
      </c>
      <c r="H48">
        <v>0</v>
      </c>
      <c r="I48">
        <v>3495.524939</v>
      </c>
      <c r="J48">
        <v>11.95716889</v>
      </c>
      <c r="K48">
        <v>2.609164063</v>
      </c>
      <c r="L48">
        <v>4.58275854</v>
      </c>
      <c r="M48" s="1">
        <v>4.59e-6</v>
      </c>
      <c r="N48">
        <v>0.000328674</v>
      </c>
    </row>
    <row r="49" spans="1:14">
      <c r="A49" t="s">
        <v>4506</v>
      </c>
      <c r="B49" t="s">
        <v>4507</v>
      </c>
      <c r="C49">
        <v>687</v>
      </c>
      <c r="D49">
        <v>239</v>
      </c>
      <c r="E49">
        <v>1</v>
      </c>
      <c r="F49">
        <v>0</v>
      </c>
      <c r="G49">
        <v>0</v>
      </c>
      <c r="H49">
        <v>0</v>
      </c>
      <c r="I49">
        <v>309.3467306</v>
      </c>
      <c r="J49">
        <v>11.92873888</v>
      </c>
      <c r="K49">
        <v>3.115921869</v>
      </c>
      <c r="L49">
        <v>3.828317711</v>
      </c>
      <c r="M49">
        <v>0.000129022</v>
      </c>
      <c r="N49">
        <v>0.002933718</v>
      </c>
    </row>
    <row r="50" spans="1:14">
      <c r="A50" t="s">
        <v>4508</v>
      </c>
      <c r="B50" t="s">
        <v>4509</v>
      </c>
      <c r="C50">
        <v>85</v>
      </c>
      <c r="D50">
        <v>2429</v>
      </c>
      <c r="E50">
        <v>0</v>
      </c>
      <c r="F50">
        <v>0</v>
      </c>
      <c r="G50">
        <v>0</v>
      </c>
      <c r="H50">
        <v>0</v>
      </c>
      <c r="I50">
        <v>306.6333481</v>
      </c>
      <c r="J50">
        <v>11.91618744</v>
      </c>
      <c r="K50">
        <v>3.370892228</v>
      </c>
      <c r="L50">
        <v>3.535024744</v>
      </c>
      <c r="M50">
        <v>0.000407737</v>
      </c>
      <c r="N50">
        <v>0.006383423</v>
      </c>
    </row>
    <row r="51" spans="1:14">
      <c r="A51" t="s">
        <v>2389</v>
      </c>
      <c r="B51" t="s">
        <v>2390</v>
      </c>
      <c r="C51">
        <v>0</v>
      </c>
      <c r="D51">
        <v>5648</v>
      </c>
      <c r="E51">
        <v>314</v>
      </c>
      <c r="F51">
        <v>1</v>
      </c>
      <c r="G51">
        <v>0</v>
      </c>
      <c r="H51">
        <v>0</v>
      </c>
      <c r="I51">
        <v>690.2627505</v>
      </c>
      <c r="J51">
        <v>11.7602543</v>
      </c>
      <c r="K51">
        <v>3.163595655</v>
      </c>
      <c r="L51">
        <v>3.717369596</v>
      </c>
      <c r="M51">
        <v>0.000201308</v>
      </c>
      <c r="N51">
        <v>0.004018788</v>
      </c>
    </row>
    <row r="52" spans="1:14">
      <c r="A52" t="s">
        <v>4510</v>
      </c>
      <c r="B52" t="s">
        <v>4511</v>
      </c>
      <c r="C52">
        <v>246</v>
      </c>
      <c r="D52">
        <v>1519</v>
      </c>
      <c r="E52">
        <v>16</v>
      </c>
      <c r="F52">
        <v>0</v>
      </c>
      <c r="G52">
        <v>0</v>
      </c>
      <c r="H52">
        <v>0</v>
      </c>
      <c r="I52">
        <v>274.0061837</v>
      </c>
      <c r="J52">
        <v>11.75442535</v>
      </c>
      <c r="K52">
        <v>2.924908633</v>
      </c>
      <c r="L52">
        <v>4.01873249</v>
      </c>
      <c r="M52" s="1">
        <v>5.85e-5</v>
      </c>
      <c r="N52">
        <v>0.001644738</v>
      </c>
    </row>
    <row r="53" spans="1:14">
      <c r="A53" t="s">
        <v>4512</v>
      </c>
      <c r="B53" t="s">
        <v>4513</v>
      </c>
      <c r="C53">
        <v>1</v>
      </c>
      <c r="D53">
        <v>4431</v>
      </c>
      <c r="E53">
        <v>13688</v>
      </c>
      <c r="F53">
        <v>3</v>
      </c>
      <c r="G53">
        <v>1</v>
      </c>
      <c r="H53">
        <v>0</v>
      </c>
      <c r="I53">
        <v>3038.478583</v>
      </c>
      <c r="J53">
        <v>11.74955721</v>
      </c>
      <c r="K53">
        <v>2.742893436</v>
      </c>
      <c r="L53">
        <v>4.283636052</v>
      </c>
      <c r="M53" s="1">
        <v>1.84e-5</v>
      </c>
      <c r="N53">
        <v>0.000823077</v>
      </c>
    </row>
    <row r="54" spans="1:14">
      <c r="A54" t="s">
        <v>2592</v>
      </c>
      <c r="B54" t="s">
        <v>2593</v>
      </c>
      <c r="C54">
        <v>5643</v>
      </c>
      <c r="D54">
        <v>18</v>
      </c>
      <c r="E54">
        <v>864</v>
      </c>
      <c r="F54">
        <v>1</v>
      </c>
      <c r="G54">
        <v>0</v>
      </c>
      <c r="H54">
        <v>9</v>
      </c>
      <c r="I54">
        <v>2482.982917</v>
      </c>
      <c r="J54">
        <v>11.7403718</v>
      </c>
      <c r="K54">
        <v>2.636145879</v>
      </c>
      <c r="L54">
        <v>4.453612334</v>
      </c>
      <c r="M54" s="1">
        <v>8.44e-6</v>
      </c>
      <c r="N54">
        <v>0.00047434</v>
      </c>
    </row>
    <row r="55" spans="1:14">
      <c r="A55" t="s">
        <v>2774</v>
      </c>
      <c r="B55" t="s">
        <v>2774</v>
      </c>
      <c r="C55">
        <v>27</v>
      </c>
      <c r="D55">
        <v>2307</v>
      </c>
      <c r="E55">
        <v>2</v>
      </c>
      <c r="F55">
        <v>0</v>
      </c>
      <c r="G55">
        <v>0</v>
      </c>
      <c r="H55">
        <v>0</v>
      </c>
      <c r="I55">
        <v>269.5146839</v>
      </c>
      <c r="J55">
        <v>11.7305482</v>
      </c>
      <c r="K55">
        <v>3.104253536</v>
      </c>
      <c r="L55">
        <v>3.778862796</v>
      </c>
      <c r="M55">
        <v>0.000157546</v>
      </c>
      <c r="N55">
        <v>0.003364838</v>
      </c>
    </row>
    <row r="56" spans="1:14">
      <c r="A56" t="s">
        <v>4514</v>
      </c>
      <c r="B56" t="s">
        <v>4515</v>
      </c>
      <c r="C56">
        <v>0</v>
      </c>
      <c r="D56">
        <v>1751</v>
      </c>
      <c r="E56">
        <v>7714</v>
      </c>
      <c r="F56">
        <v>0</v>
      </c>
      <c r="G56">
        <v>2</v>
      </c>
      <c r="H56">
        <v>0</v>
      </c>
      <c r="I56">
        <v>1628.677813</v>
      </c>
      <c r="J56">
        <v>11.71773594</v>
      </c>
      <c r="K56">
        <v>3.185182174</v>
      </c>
      <c r="L56">
        <v>3.678827553</v>
      </c>
      <c r="M56">
        <v>0.000234309</v>
      </c>
      <c r="N56">
        <v>0.004359053</v>
      </c>
    </row>
    <row r="57" spans="1:14">
      <c r="A57" t="s">
        <v>4516</v>
      </c>
      <c r="B57" t="s">
        <v>4517</v>
      </c>
      <c r="C57">
        <v>4551</v>
      </c>
      <c r="D57">
        <v>3069</v>
      </c>
      <c r="E57">
        <v>1</v>
      </c>
      <c r="F57">
        <v>2</v>
      </c>
      <c r="G57">
        <v>1</v>
      </c>
      <c r="H57">
        <v>0</v>
      </c>
      <c r="I57">
        <v>2215.08885</v>
      </c>
      <c r="J57">
        <v>11.70602748</v>
      </c>
      <c r="K57">
        <v>2.772455867</v>
      </c>
      <c r="L57">
        <v>4.222259268</v>
      </c>
      <c r="M57" s="1">
        <v>2.42e-5</v>
      </c>
      <c r="N57">
        <v>0.000903274</v>
      </c>
    </row>
    <row r="58" spans="1:14">
      <c r="A58" t="s">
        <v>4518</v>
      </c>
      <c r="B58" t="s">
        <v>4519</v>
      </c>
      <c r="C58">
        <v>614</v>
      </c>
      <c r="D58">
        <v>5</v>
      </c>
      <c r="E58">
        <v>65</v>
      </c>
      <c r="F58">
        <v>0</v>
      </c>
      <c r="G58">
        <v>0</v>
      </c>
      <c r="H58">
        <v>0</v>
      </c>
      <c r="I58">
        <v>265.0459674</v>
      </c>
      <c r="J58">
        <v>11.70570524</v>
      </c>
      <c r="K58">
        <v>3.079802535</v>
      </c>
      <c r="L58">
        <v>3.800797326</v>
      </c>
      <c r="M58">
        <v>0.000144231</v>
      </c>
      <c r="N58">
        <v>0.003178635</v>
      </c>
    </row>
    <row r="59" spans="1:14">
      <c r="A59" t="s">
        <v>4520</v>
      </c>
      <c r="B59" t="s">
        <v>4521</v>
      </c>
      <c r="C59">
        <v>1503</v>
      </c>
      <c r="D59">
        <v>0</v>
      </c>
      <c r="E59">
        <v>139</v>
      </c>
      <c r="F59">
        <v>1</v>
      </c>
      <c r="G59">
        <v>0</v>
      </c>
      <c r="H59">
        <v>0</v>
      </c>
      <c r="I59">
        <v>643.9159919</v>
      </c>
      <c r="J59">
        <v>11.6531861</v>
      </c>
      <c r="K59">
        <v>3.236680515</v>
      </c>
      <c r="L59">
        <v>3.600351053</v>
      </c>
      <c r="M59">
        <v>0.000317788</v>
      </c>
      <c r="N59">
        <v>0.005425817</v>
      </c>
    </row>
    <row r="60" spans="1:14">
      <c r="A60" t="s">
        <v>4522</v>
      </c>
      <c r="B60" t="s">
        <v>4523</v>
      </c>
      <c r="C60">
        <v>2</v>
      </c>
      <c r="D60">
        <v>537</v>
      </c>
      <c r="E60">
        <v>962</v>
      </c>
      <c r="F60">
        <v>0</v>
      </c>
      <c r="G60">
        <v>0</v>
      </c>
      <c r="H60">
        <v>0</v>
      </c>
      <c r="I60">
        <v>239.5075337</v>
      </c>
      <c r="J60">
        <v>11.5603549</v>
      </c>
      <c r="K60">
        <v>2.996228845</v>
      </c>
      <c r="L60">
        <v>3.858301718</v>
      </c>
      <c r="M60">
        <v>0.000114178</v>
      </c>
      <c r="N60">
        <v>0.002659504</v>
      </c>
    </row>
    <row r="61" spans="1:14">
      <c r="A61" t="s">
        <v>4524</v>
      </c>
      <c r="B61" t="s">
        <v>4525</v>
      </c>
      <c r="C61">
        <v>83</v>
      </c>
      <c r="D61">
        <v>770</v>
      </c>
      <c r="E61">
        <v>635</v>
      </c>
      <c r="F61">
        <v>0</v>
      </c>
      <c r="G61">
        <v>0</v>
      </c>
      <c r="H61">
        <v>0</v>
      </c>
      <c r="I61">
        <v>238.1524145</v>
      </c>
      <c r="J61">
        <v>11.55246545</v>
      </c>
      <c r="K61">
        <v>2.799962474</v>
      </c>
      <c r="L61">
        <v>4.125935814</v>
      </c>
      <c r="M61" s="1">
        <v>3.69e-5</v>
      </c>
      <c r="N61">
        <v>0.001137467</v>
      </c>
    </row>
    <row r="62" spans="1:14">
      <c r="A62" t="s">
        <v>757</v>
      </c>
      <c r="B62" t="s">
        <v>758</v>
      </c>
      <c r="C62">
        <v>506</v>
      </c>
      <c r="D62">
        <v>233</v>
      </c>
      <c r="E62">
        <v>0</v>
      </c>
      <c r="F62">
        <v>0</v>
      </c>
      <c r="G62">
        <v>0</v>
      </c>
      <c r="H62">
        <v>0</v>
      </c>
      <c r="I62">
        <v>234.0801479</v>
      </c>
      <c r="J62">
        <v>11.52615237</v>
      </c>
      <c r="K62">
        <v>3.361330931</v>
      </c>
      <c r="L62">
        <v>3.429044211</v>
      </c>
      <c r="M62">
        <v>0.000605711</v>
      </c>
      <c r="N62">
        <v>0.008424085</v>
      </c>
    </row>
    <row r="63" spans="1:14">
      <c r="A63" t="s">
        <v>4526</v>
      </c>
      <c r="B63" t="s">
        <v>4527</v>
      </c>
      <c r="C63">
        <v>110</v>
      </c>
      <c r="D63">
        <v>0</v>
      </c>
      <c r="E63">
        <v>1014</v>
      </c>
      <c r="F63">
        <v>0</v>
      </c>
      <c r="G63">
        <v>0</v>
      </c>
      <c r="H63">
        <v>0</v>
      </c>
      <c r="I63">
        <v>233.4971646</v>
      </c>
      <c r="J63">
        <v>11.52293604</v>
      </c>
      <c r="K63">
        <v>3.363330951</v>
      </c>
      <c r="L63">
        <v>3.426048821</v>
      </c>
      <c r="M63">
        <v>0.00061243</v>
      </c>
      <c r="N63">
        <v>0.008447544</v>
      </c>
    </row>
    <row r="64" spans="1:14">
      <c r="A64" t="s">
        <v>4528</v>
      </c>
      <c r="B64" t="s">
        <v>4529</v>
      </c>
      <c r="C64">
        <v>3209</v>
      </c>
      <c r="D64">
        <v>2641</v>
      </c>
      <c r="E64">
        <v>1535</v>
      </c>
      <c r="F64">
        <v>1</v>
      </c>
      <c r="G64">
        <v>2</v>
      </c>
      <c r="H64">
        <v>0</v>
      </c>
      <c r="I64">
        <v>1900.382866</v>
      </c>
      <c r="J64">
        <v>11.43740687</v>
      </c>
      <c r="K64">
        <v>2.431936436</v>
      </c>
      <c r="L64">
        <v>4.703004035</v>
      </c>
      <c r="M64" s="1">
        <v>2.56e-6</v>
      </c>
      <c r="N64">
        <v>0.000216022</v>
      </c>
    </row>
    <row r="65" spans="1:14">
      <c r="A65" t="s">
        <v>4530</v>
      </c>
      <c r="B65" t="s">
        <v>4531</v>
      </c>
      <c r="C65">
        <v>128</v>
      </c>
      <c r="D65">
        <v>1451</v>
      </c>
      <c r="E65">
        <v>0</v>
      </c>
      <c r="F65">
        <v>0</v>
      </c>
      <c r="G65">
        <v>0</v>
      </c>
      <c r="H65">
        <v>0</v>
      </c>
      <c r="I65">
        <v>214.9191477</v>
      </c>
      <c r="J65">
        <v>11.40349715</v>
      </c>
      <c r="K65">
        <v>3.332848416</v>
      </c>
      <c r="L65">
        <v>3.421546895</v>
      </c>
      <c r="M65">
        <v>0.00062266</v>
      </c>
      <c r="N65">
        <v>0.00849486</v>
      </c>
    </row>
    <row r="66" spans="1:14">
      <c r="A66" t="s">
        <v>1749</v>
      </c>
      <c r="B66" t="s">
        <v>1750</v>
      </c>
      <c r="C66">
        <v>6585</v>
      </c>
      <c r="D66">
        <v>6547</v>
      </c>
      <c r="E66">
        <v>2</v>
      </c>
      <c r="F66">
        <v>2</v>
      </c>
      <c r="G66">
        <v>2</v>
      </c>
      <c r="H66">
        <v>7</v>
      </c>
      <c r="I66">
        <v>3441.105482</v>
      </c>
      <c r="J66">
        <v>11.35870137</v>
      </c>
      <c r="K66">
        <v>2.466847962</v>
      </c>
      <c r="L66">
        <v>4.604540508</v>
      </c>
      <c r="M66" s="1">
        <v>4.13e-6</v>
      </c>
      <c r="N66">
        <v>0.000311665</v>
      </c>
    </row>
    <row r="67" spans="1:14">
      <c r="A67" t="s">
        <v>4532</v>
      </c>
      <c r="B67" t="s">
        <v>4532</v>
      </c>
      <c r="C67">
        <v>111</v>
      </c>
      <c r="D67">
        <v>4251</v>
      </c>
      <c r="E67">
        <v>0</v>
      </c>
      <c r="F67">
        <v>1</v>
      </c>
      <c r="G67">
        <v>0</v>
      </c>
      <c r="H67">
        <v>0</v>
      </c>
      <c r="I67">
        <v>521.3350963</v>
      </c>
      <c r="J67">
        <v>11.3559388</v>
      </c>
      <c r="K67">
        <v>3.182423616</v>
      </c>
      <c r="L67">
        <v>3.568330359</v>
      </c>
      <c r="M67">
        <v>0.000359263</v>
      </c>
      <c r="N67">
        <v>0.005881654</v>
      </c>
    </row>
    <row r="68" spans="1:14">
      <c r="A68" t="s">
        <v>4533</v>
      </c>
      <c r="B68" t="s">
        <v>4534</v>
      </c>
      <c r="C68">
        <v>474</v>
      </c>
      <c r="D68">
        <v>2550</v>
      </c>
      <c r="E68">
        <v>61</v>
      </c>
      <c r="F68">
        <v>1</v>
      </c>
      <c r="G68">
        <v>0</v>
      </c>
      <c r="H68">
        <v>0</v>
      </c>
      <c r="I68">
        <v>491.6310741</v>
      </c>
      <c r="J68">
        <v>11.31380861</v>
      </c>
      <c r="K68">
        <v>2.699711407</v>
      </c>
      <c r="L68">
        <v>4.190747418</v>
      </c>
      <c r="M68" s="1">
        <v>2.78e-5</v>
      </c>
      <c r="N68">
        <v>0.000983427</v>
      </c>
    </row>
    <row r="69" spans="1:14">
      <c r="A69" t="s">
        <v>4535</v>
      </c>
      <c r="B69" t="s">
        <v>4535</v>
      </c>
      <c r="C69">
        <v>4789</v>
      </c>
      <c r="D69">
        <v>2322</v>
      </c>
      <c r="E69">
        <v>79</v>
      </c>
      <c r="F69">
        <v>2</v>
      </c>
      <c r="G69">
        <v>2</v>
      </c>
      <c r="H69">
        <v>0</v>
      </c>
      <c r="I69">
        <v>2244.11927</v>
      </c>
      <c r="J69">
        <v>11.26379945</v>
      </c>
      <c r="K69">
        <v>2.566114898</v>
      </c>
      <c r="L69">
        <v>4.38943691</v>
      </c>
      <c r="M69" s="1">
        <v>1.14e-5</v>
      </c>
      <c r="N69">
        <v>0.00057622</v>
      </c>
    </row>
    <row r="70" spans="1:14">
      <c r="A70" t="s">
        <v>4536</v>
      </c>
      <c r="B70" t="s">
        <v>4536</v>
      </c>
      <c r="C70">
        <v>385</v>
      </c>
      <c r="D70">
        <v>1343</v>
      </c>
      <c r="E70">
        <v>118</v>
      </c>
      <c r="F70">
        <v>0</v>
      </c>
      <c r="G70">
        <v>0</v>
      </c>
      <c r="H70">
        <v>1</v>
      </c>
      <c r="I70">
        <v>330.4546202</v>
      </c>
      <c r="J70">
        <v>11.20330168</v>
      </c>
      <c r="K70">
        <v>2.62098529</v>
      </c>
      <c r="L70">
        <v>4.274461868</v>
      </c>
      <c r="M70" s="1">
        <v>1.92e-5</v>
      </c>
      <c r="N70">
        <v>0.000844512</v>
      </c>
    </row>
    <row r="71" spans="1:14">
      <c r="A71" t="s">
        <v>4537</v>
      </c>
      <c r="B71" t="s">
        <v>4538</v>
      </c>
      <c r="C71">
        <v>988</v>
      </c>
      <c r="D71">
        <v>10642</v>
      </c>
      <c r="E71">
        <v>8559</v>
      </c>
      <c r="F71">
        <v>6</v>
      </c>
      <c r="G71">
        <v>0</v>
      </c>
      <c r="H71">
        <v>2</v>
      </c>
      <c r="I71">
        <v>3187.119018</v>
      </c>
      <c r="J71">
        <v>11.16392456</v>
      </c>
      <c r="K71">
        <v>2.357409865</v>
      </c>
      <c r="L71">
        <v>4.735673982</v>
      </c>
      <c r="M71" s="1">
        <v>2.18e-6</v>
      </c>
      <c r="N71">
        <v>0.000201778</v>
      </c>
    </row>
    <row r="72" spans="1:14">
      <c r="A72" t="s">
        <v>4539</v>
      </c>
      <c r="B72" t="s">
        <v>4539</v>
      </c>
      <c r="C72">
        <v>50</v>
      </c>
      <c r="D72">
        <v>1442</v>
      </c>
      <c r="E72">
        <v>0</v>
      </c>
      <c r="F72">
        <v>0</v>
      </c>
      <c r="G72">
        <v>0</v>
      </c>
      <c r="H72">
        <v>0</v>
      </c>
      <c r="I72">
        <v>181.8463778</v>
      </c>
      <c r="J72">
        <v>11.16255942</v>
      </c>
      <c r="K72">
        <v>3.351399707</v>
      </c>
      <c r="L72">
        <v>3.330715641</v>
      </c>
      <c r="M72">
        <v>0.00086623</v>
      </c>
      <c r="N72">
        <v>0.010884869</v>
      </c>
    </row>
    <row r="73" spans="1:14">
      <c r="A73" t="s">
        <v>4540</v>
      </c>
      <c r="B73" t="s">
        <v>4541</v>
      </c>
      <c r="C73">
        <v>85</v>
      </c>
      <c r="D73">
        <v>513</v>
      </c>
      <c r="E73">
        <v>452</v>
      </c>
      <c r="F73">
        <v>0</v>
      </c>
      <c r="G73">
        <v>0</v>
      </c>
      <c r="H73">
        <v>0</v>
      </c>
      <c r="I73">
        <v>176.2497922</v>
      </c>
      <c r="J73">
        <v>11.11820905</v>
      </c>
      <c r="K73">
        <v>2.790321376</v>
      </c>
      <c r="L73">
        <v>3.984562189</v>
      </c>
      <c r="M73" s="1">
        <v>6.76e-5</v>
      </c>
      <c r="N73">
        <v>0.001793401</v>
      </c>
    </row>
    <row r="74" spans="1:14">
      <c r="A74" t="s">
        <v>4542</v>
      </c>
      <c r="B74" t="s">
        <v>4543</v>
      </c>
      <c r="C74">
        <v>7</v>
      </c>
      <c r="D74">
        <v>206</v>
      </c>
      <c r="E74">
        <v>806</v>
      </c>
      <c r="F74">
        <v>0</v>
      </c>
      <c r="G74">
        <v>0</v>
      </c>
      <c r="H74">
        <v>0</v>
      </c>
      <c r="I74">
        <v>175.5744034</v>
      </c>
      <c r="J74">
        <v>11.11250464</v>
      </c>
      <c r="K74">
        <v>2.94193561</v>
      </c>
      <c r="L74">
        <v>3.777276633</v>
      </c>
      <c r="M74">
        <v>0.000158553</v>
      </c>
      <c r="N74">
        <v>0.003364838</v>
      </c>
    </row>
    <row r="75" spans="1:14">
      <c r="A75" t="s">
        <v>4544</v>
      </c>
      <c r="B75" t="s">
        <v>4545</v>
      </c>
      <c r="C75">
        <v>3094</v>
      </c>
      <c r="D75">
        <v>4047</v>
      </c>
      <c r="E75">
        <v>5716</v>
      </c>
      <c r="F75">
        <v>5</v>
      </c>
      <c r="G75">
        <v>1</v>
      </c>
      <c r="H75">
        <v>0</v>
      </c>
      <c r="I75">
        <v>2787.295993</v>
      </c>
      <c r="J75">
        <v>11.05285797</v>
      </c>
      <c r="K75">
        <v>2.396992409</v>
      </c>
      <c r="L75">
        <v>4.61113599</v>
      </c>
      <c r="M75" s="1">
        <v>4e-6</v>
      </c>
      <c r="N75">
        <v>0.000310097</v>
      </c>
    </row>
    <row r="76" spans="1:14">
      <c r="A76" t="s">
        <v>4546</v>
      </c>
      <c r="B76" t="s">
        <v>4546</v>
      </c>
      <c r="C76">
        <v>0</v>
      </c>
      <c r="D76">
        <v>1395</v>
      </c>
      <c r="E76">
        <v>30</v>
      </c>
      <c r="F76">
        <v>0</v>
      </c>
      <c r="G76">
        <v>0</v>
      </c>
      <c r="H76">
        <v>0</v>
      </c>
      <c r="I76">
        <v>161.6044113</v>
      </c>
      <c r="J76">
        <v>10.99245152</v>
      </c>
      <c r="K76">
        <v>3.359502587</v>
      </c>
      <c r="L76">
        <v>3.272047345</v>
      </c>
      <c r="M76">
        <v>0.001067717</v>
      </c>
      <c r="N76">
        <v>0.012236036</v>
      </c>
    </row>
    <row r="77" spans="1:14">
      <c r="A77" t="s">
        <v>4547</v>
      </c>
      <c r="B77" t="s">
        <v>4548</v>
      </c>
      <c r="C77">
        <v>1</v>
      </c>
      <c r="D77">
        <v>65</v>
      </c>
      <c r="E77">
        <v>827</v>
      </c>
      <c r="F77">
        <v>0</v>
      </c>
      <c r="G77">
        <v>0</v>
      </c>
      <c r="H77">
        <v>0</v>
      </c>
      <c r="I77">
        <v>161.2357914</v>
      </c>
      <c r="J77">
        <v>10.98934232</v>
      </c>
      <c r="K77">
        <v>3.083619083</v>
      </c>
      <c r="L77">
        <v>3.563780746</v>
      </c>
      <c r="M77">
        <v>0.000365551</v>
      </c>
      <c r="N77">
        <v>0.005916975</v>
      </c>
    </row>
    <row r="78" spans="1:14">
      <c r="A78" t="s">
        <v>4105</v>
      </c>
      <c r="B78" t="s">
        <v>4106</v>
      </c>
      <c r="C78">
        <v>3274</v>
      </c>
      <c r="D78">
        <v>710</v>
      </c>
      <c r="E78">
        <v>0</v>
      </c>
      <c r="F78">
        <v>1</v>
      </c>
      <c r="G78">
        <v>2</v>
      </c>
      <c r="H78">
        <v>0</v>
      </c>
      <c r="I78">
        <v>1426.104511</v>
      </c>
      <c r="J78">
        <v>10.98643906</v>
      </c>
      <c r="K78">
        <v>3.001675214</v>
      </c>
      <c r="L78">
        <v>3.660102536</v>
      </c>
      <c r="M78">
        <v>0.000252114</v>
      </c>
      <c r="N78">
        <v>0.004595972</v>
      </c>
    </row>
    <row r="79" spans="1:14">
      <c r="A79" t="s">
        <v>2289</v>
      </c>
      <c r="B79" t="s">
        <v>2290</v>
      </c>
      <c r="C79">
        <v>6079</v>
      </c>
      <c r="D79">
        <v>2410</v>
      </c>
      <c r="E79">
        <v>17830</v>
      </c>
      <c r="F79">
        <v>1</v>
      </c>
      <c r="G79">
        <v>11</v>
      </c>
      <c r="H79">
        <v>0</v>
      </c>
      <c r="I79">
        <v>6082.336305</v>
      </c>
      <c r="J79">
        <v>10.97941506</v>
      </c>
      <c r="K79">
        <v>2.502408794</v>
      </c>
      <c r="L79">
        <v>4.387538554</v>
      </c>
      <c r="M79" s="1">
        <v>1.15e-5</v>
      </c>
      <c r="N79">
        <v>0.00057622</v>
      </c>
    </row>
    <row r="80" spans="1:14">
      <c r="A80" t="s">
        <v>4549</v>
      </c>
      <c r="B80" t="s">
        <v>4549</v>
      </c>
      <c r="C80">
        <v>74</v>
      </c>
      <c r="D80">
        <v>695</v>
      </c>
      <c r="E80">
        <v>2950</v>
      </c>
      <c r="F80">
        <v>0</v>
      </c>
      <c r="G80">
        <v>0</v>
      </c>
      <c r="H80">
        <v>5</v>
      </c>
      <c r="I80">
        <v>656.1643802</v>
      </c>
      <c r="J80">
        <v>10.97306207</v>
      </c>
      <c r="K80">
        <v>2.667161776</v>
      </c>
      <c r="L80">
        <v>4.114134422</v>
      </c>
      <c r="M80" s="1">
        <v>3.89e-5</v>
      </c>
      <c r="N80">
        <v>0.00118451</v>
      </c>
    </row>
    <row r="81" spans="1:14">
      <c r="A81" t="s">
        <v>4550</v>
      </c>
      <c r="B81" t="s">
        <v>4551</v>
      </c>
      <c r="C81">
        <v>911</v>
      </c>
      <c r="D81">
        <v>0</v>
      </c>
      <c r="E81">
        <v>129</v>
      </c>
      <c r="F81">
        <v>1</v>
      </c>
      <c r="G81">
        <v>0</v>
      </c>
      <c r="H81">
        <v>0</v>
      </c>
      <c r="I81">
        <v>398.6857659</v>
      </c>
      <c r="J81">
        <v>10.96682798</v>
      </c>
      <c r="K81">
        <v>3.205031222</v>
      </c>
      <c r="L81">
        <v>3.421753867</v>
      </c>
      <c r="M81">
        <v>0.000622186</v>
      </c>
      <c r="N81">
        <v>0.00849486</v>
      </c>
    </row>
    <row r="82" spans="1:14">
      <c r="A82" t="s">
        <v>2509</v>
      </c>
      <c r="B82" t="s">
        <v>2510</v>
      </c>
      <c r="C82">
        <v>2865</v>
      </c>
      <c r="D82">
        <v>4768</v>
      </c>
      <c r="E82">
        <v>1</v>
      </c>
      <c r="F82">
        <v>3</v>
      </c>
      <c r="G82">
        <v>1</v>
      </c>
      <c r="H82">
        <v>0</v>
      </c>
      <c r="I82">
        <v>1712.223006</v>
      </c>
      <c r="J82">
        <v>10.92203335</v>
      </c>
      <c r="K82">
        <v>2.733928536</v>
      </c>
      <c r="L82">
        <v>3.994995921</v>
      </c>
      <c r="M82" s="1">
        <v>6.47e-5</v>
      </c>
      <c r="N82">
        <v>0.001771518</v>
      </c>
    </row>
    <row r="83" spans="1:14">
      <c r="A83" t="s">
        <v>4552</v>
      </c>
      <c r="B83" t="s">
        <v>4553</v>
      </c>
      <c r="C83">
        <v>0</v>
      </c>
      <c r="D83">
        <v>1210</v>
      </c>
      <c r="E83">
        <v>38</v>
      </c>
      <c r="F83">
        <v>0</v>
      </c>
      <c r="G83">
        <v>0</v>
      </c>
      <c r="H83">
        <v>0</v>
      </c>
      <c r="I83">
        <v>142.3971242</v>
      </c>
      <c r="J83">
        <v>10.80999672</v>
      </c>
      <c r="K83">
        <v>3.340804667</v>
      </c>
      <c r="L83">
        <v>3.235746414</v>
      </c>
      <c r="M83">
        <v>0.001213251</v>
      </c>
      <c r="N83">
        <v>0.013675797</v>
      </c>
    </row>
    <row r="84" spans="1:14">
      <c r="A84" t="s">
        <v>4554</v>
      </c>
      <c r="B84" t="s">
        <v>4555</v>
      </c>
      <c r="C84">
        <v>2927</v>
      </c>
      <c r="D84">
        <v>439</v>
      </c>
      <c r="E84">
        <v>16484</v>
      </c>
      <c r="F84">
        <v>2</v>
      </c>
      <c r="G84">
        <v>7</v>
      </c>
      <c r="H84">
        <v>4</v>
      </c>
      <c r="I84">
        <v>4315.546947</v>
      </c>
      <c r="J84">
        <v>10.80657291</v>
      </c>
      <c r="K84">
        <v>2.255853402</v>
      </c>
      <c r="L84">
        <v>4.790458859</v>
      </c>
      <c r="M84" s="1">
        <v>1.66e-6</v>
      </c>
      <c r="N84">
        <v>0.000164253</v>
      </c>
    </row>
    <row r="85" spans="1:14">
      <c r="A85" t="s">
        <v>4556</v>
      </c>
      <c r="B85" t="s">
        <v>4556</v>
      </c>
      <c r="C85">
        <v>0</v>
      </c>
      <c r="D85">
        <v>1169</v>
      </c>
      <c r="E85">
        <v>45</v>
      </c>
      <c r="F85">
        <v>0</v>
      </c>
      <c r="G85">
        <v>0</v>
      </c>
      <c r="H85">
        <v>0</v>
      </c>
      <c r="I85">
        <v>139.110909</v>
      </c>
      <c r="J85">
        <v>10.77633592</v>
      </c>
      <c r="K85">
        <v>3.332512742</v>
      </c>
      <c r="L85">
        <v>3.233696841</v>
      </c>
      <c r="M85">
        <v>0.001221991</v>
      </c>
      <c r="N85">
        <v>0.013675797</v>
      </c>
    </row>
    <row r="86" spans="1:14">
      <c r="A86" t="s">
        <v>2427</v>
      </c>
      <c r="B86" t="s">
        <v>2428</v>
      </c>
      <c r="C86">
        <v>65</v>
      </c>
      <c r="D86">
        <v>2662</v>
      </c>
      <c r="E86">
        <v>15</v>
      </c>
      <c r="F86">
        <v>0</v>
      </c>
      <c r="G86">
        <v>1</v>
      </c>
      <c r="H86">
        <v>0</v>
      </c>
      <c r="I86">
        <v>327.5167464</v>
      </c>
      <c r="J86">
        <v>10.71598811</v>
      </c>
      <c r="K86">
        <v>2.811385835</v>
      </c>
      <c r="L86">
        <v>3.811639079</v>
      </c>
      <c r="M86">
        <v>0.000138048</v>
      </c>
      <c r="N86">
        <v>0.003065957</v>
      </c>
    </row>
    <row r="87" spans="1:14">
      <c r="A87" t="s">
        <v>4557</v>
      </c>
      <c r="B87" t="s">
        <v>4558</v>
      </c>
      <c r="C87">
        <v>1119</v>
      </c>
      <c r="D87">
        <v>2152</v>
      </c>
      <c r="E87">
        <v>1</v>
      </c>
      <c r="F87">
        <v>1</v>
      </c>
      <c r="G87">
        <v>1</v>
      </c>
      <c r="H87">
        <v>0</v>
      </c>
      <c r="I87">
        <v>701.3939183</v>
      </c>
      <c r="J87">
        <v>10.63717825</v>
      </c>
      <c r="K87">
        <v>2.740600505</v>
      </c>
      <c r="L87">
        <v>3.881331202</v>
      </c>
      <c r="M87">
        <v>0.000103886</v>
      </c>
      <c r="N87">
        <v>0.002536537</v>
      </c>
    </row>
    <row r="88" spans="1:14">
      <c r="A88" t="s">
        <v>4559</v>
      </c>
      <c r="B88" t="s">
        <v>4560</v>
      </c>
      <c r="C88">
        <v>101</v>
      </c>
      <c r="D88">
        <v>5795</v>
      </c>
      <c r="E88">
        <v>19</v>
      </c>
      <c r="F88">
        <v>1</v>
      </c>
      <c r="G88">
        <v>1</v>
      </c>
      <c r="H88">
        <v>0</v>
      </c>
      <c r="I88">
        <v>693.7107578</v>
      </c>
      <c r="J88">
        <v>10.62877663</v>
      </c>
      <c r="K88">
        <v>2.664089319</v>
      </c>
      <c r="L88">
        <v>3.989647254</v>
      </c>
      <c r="M88" s="1">
        <v>6.62e-5</v>
      </c>
      <c r="N88">
        <v>0.001788507</v>
      </c>
    </row>
    <row r="89" spans="1:14">
      <c r="A89" t="s">
        <v>4561</v>
      </c>
      <c r="B89" t="s">
        <v>4562</v>
      </c>
      <c r="C89">
        <v>49</v>
      </c>
      <c r="D89">
        <v>934</v>
      </c>
      <c r="E89">
        <v>0</v>
      </c>
      <c r="F89">
        <v>0</v>
      </c>
      <c r="G89">
        <v>0</v>
      </c>
      <c r="H89">
        <v>0</v>
      </c>
      <c r="I89">
        <v>124.6142457</v>
      </c>
      <c r="J89">
        <v>10.61742868</v>
      </c>
      <c r="K89">
        <v>3.325058657</v>
      </c>
      <c r="L89">
        <v>3.193155301</v>
      </c>
      <c r="M89">
        <v>0.001407272</v>
      </c>
      <c r="N89">
        <v>0.015214473</v>
      </c>
    </row>
    <row r="90" spans="1:14">
      <c r="A90" t="s">
        <v>4563</v>
      </c>
      <c r="B90" t="s">
        <v>4564</v>
      </c>
      <c r="C90">
        <v>2158</v>
      </c>
      <c r="D90">
        <v>839</v>
      </c>
      <c r="E90">
        <v>219</v>
      </c>
      <c r="F90">
        <v>2</v>
      </c>
      <c r="G90">
        <v>0</v>
      </c>
      <c r="H90">
        <v>4</v>
      </c>
      <c r="I90">
        <v>1022.313422</v>
      </c>
      <c r="J90">
        <v>10.6167948</v>
      </c>
      <c r="K90">
        <v>2.432799721</v>
      </c>
      <c r="L90">
        <v>4.364023356</v>
      </c>
      <c r="M90" s="1">
        <v>1.28e-5</v>
      </c>
      <c r="N90">
        <v>0.000609729</v>
      </c>
    </row>
    <row r="91" spans="1:14">
      <c r="A91" t="s">
        <v>1464</v>
      </c>
      <c r="B91" t="s">
        <v>1465</v>
      </c>
      <c r="C91">
        <v>717</v>
      </c>
      <c r="D91">
        <v>0</v>
      </c>
      <c r="E91">
        <v>83</v>
      </c>
      <c r="F91">
        <v>0</v>
      </c>
      <c r="G91">
        <v>1</v>
      </c>
      <c r="H91">
        <v>0</v>
      </c>
      <c r="I91">
        <v>310.4312893</v>
      </c>
      <c r="J91">
        <v>10.60510787</v>
      </c>
      <c r="K91">
        <v>3.208759145</v>
      </c>
      <c r="L91">
        <v>3.30504952</v>
      </c>
      <c r="M91">
        <v>0.000949596</v>
      </c>
      <c r="N91">
        <v>0.011431064</v>
      </c>
    </row>
    <row r="92" spans="1:14">
      <c r="A92" t="s">
        <v>4565</v>
      </c>
      <c r="B92" t="s">
        <v>4566</v>
      </c>
      <c r="C92">
        <v>2522</v>
      </c>
      <c r="D92">
        <v>2969</v>
      </c>
      <c r="E92">
        <v>0</v>
      </c>
      <c r="F92">
        <v>0</v>
      </c>
      <c r="G92">
        <v>0</v>
      </c>
      <c r="H92">
        <v>16</v>
      </c>
      <c r="I92">
        <v>1369.726477</v>
      </c>
      <c r="J92">
        <v>10.59929122</v>
      </c>
      <c r="K92">
        <v>3.118149832</v>
      </c>
      <c r="L92">
        <v>3.399224472</v>
      </c>
      <c r="M92">
        <v>0.000675772</v>
      </c>
      <c r="N92">
        <v>0.008963369</v>
      </c>
    </row>
    <row r="93" spans="1:14">
      <c r="A93" t="s">
        <v>4567</v>
      </c>
      <c r="B93" t="s">
        <v>4568</v>
      </c>
      <c r="C93">
        <v>0</v>
      </c>
      <c r="D93">
        <v>1324</v>
      </c>
      <c r="E93">
        <v>802</v>
      </c>
      <c r="F93">
        <v>0</v>
      </c>
      <c r="G93">
        <v>1</v>
      </c>
      <c r="H93">
        <v>0</v>
      </c>
      <c r="I93">
        <v>297.263692</v>
      </c>
      <c r="J93">
        <v>10.55175676</v>
      </c>
      <c r="K93">
        <v>3.08978375</v>
      </c>
      <c r="L93">
        <v>3.415047011</v>
      </c>
      <c r="M93">
        <v>0.00063771</v>
      </c>
      <c r="N93">
        <v>0.00863067</v>
      </c>
    </row>
    <row r="94" spans="1:14">
      <c r="A94" t="s">
        <v>4569</v>
      </c>
      <c r="B94" t="s">
        <v>4570</v>
      </c>
      <c r="C94">
        <v>112</v>
      </c>
      <c r="D94">
        <v>583</v>
      </c>
      <c r="E94">
        <v>14</v>
      </c>
      <c r="F94">
        <v>0</v>
      </c>
      <c r="G94">
        <v>0</v>
      </c>
      <c r="H94">
        <v>0</v>
      </c>
      <c r="I94">
        <v>113.8530557</v>
      </c>
      <c r="J94">
        <v>10.48744291</v>
      </c>
      <c r="K94">
        <v>2.889168908</v>
      </c>
      <c r="L94">
        <v>3.629916853</v>
      </c>
      <c r="M94">
        <v>0.000283513</v>
      </c>
      <c r="N94">
        <v>0.004983211</v>
      </c>
    </row>
    <row r="95" spans="1:14">
      <c r="A95" t="s">
        <v>4571</v>
      </c>
      <c r="B95" t="s">
        <v>4572</v>
      </c>
      <c r="C95">
        <v>1799</v>
      </c>
      <c r="D95">
        <v>1480</v>
      </c>
      <c r="E95">
        <v>187</v>
      </c>
      <c r="F95">
        <v>1</v>
      </c>
      <c r="G95">
        <v>2</v>
      </c>
      <c r="H95">
        <v>0</v>
      </c>
      <c r="I95">
        <v>940.5741978</v>
      </c>
      <c r="J95">
        <v>10.41691656</v>
      </c>
      <c r="K95">
        <v>2.493295197</v>
      </c>
      <c r="L95">
        <v>4.177971615</v>
      </c>
      <c r="M95" s="1">
        <v>2.94e-5</v>
      </c>
      <c r="N95">
        <v>0.001012268</v>
      </c>
    </row>
    <row r="96" spans="1:14">
      <c r="A96" t="s">
        <v>4573</v>
      </c>
      <c r="B96" t="s">
        <v>4574</v>
      </c>
      <c r="C96">
        <v>4926</v>
      </c>
      <c r="D96">
        <v>10106</v>
      </c>
      <c r="E96">
        <v>5</v>
      </c>
      <c r="F96">
        <v>2</v>
      </c>
      <c r="G96">
        <v>7</v>
      </c>
      <c r="H96">
        <v>4</v>
      </c>
      <c r="I96">
        <v>3158.861459</v>
      </c>
      <c r="J96">
        <v>10.35229514</v>
      </c>
      <c r="K96">
        <v>2.42617819</v>
      </c>
      <c r="L96">
        <v>4.2669146</v>
      </c>
      <c r="M96" s="1">
        <v>1.98e-5</v>
      </c>
      <c r="N96">
        <v>0.000847505</v>
      </c>
    </row>
    <row r="97" spans="1:14">
      <c r="A97" t="s">
        <v>4575</v>
      </c>
      <c r="B97" t="s">
        <v>4576</v>
      </c>
      <c r="C97">
        <v>143</v>
      </c>
      <c r="D97">
        <v>1722</v>
      </c>
      <c r="E97">
        <v>1</v>
      </c>
      <c r="F97">
        <v>0</v>
      </c>
      <c r="G97">
        <v>1</v>
      </c>
      <c r="H97">
        <v>0</v>
      </c>
      <c r="I97">
        <v>251.8421039</v>
      </c>
      <c r="J97">
        <v>10.32883462</v>
      </c>
      <c r="K97">
        <v>2.892362807</v>
      </c>
      <c r="L97">
        <v>3.57107158</v>
      </c>
      <c r="M97">
        <v>0.000355524</v>
      </c>
      <c r="N97">
        <v>0.005853882</v>
      </c>
    </row>
    <row r="98" spans="1:14">
      <c r="A98" t="s">
        <v>4152</v>
      </c>
      <c r="B98" t="s">
        <v>4153</v>
      </c>
      <c r="C98">
        <v>508</v>
      </c>
      <c r="D98">
        <v>377</v>
      </c>
      <c r="E98">
        <v>0</v>
      </c>
      <c r="F98">
        <v>1</v>
      </c>
      <c r="G98">
        <v>0</v>
      </c>
      <c r="H98">
        <v>0</v>
      </c>
      <c r="I98">
        <v>251.2270471</v>
      </c>
      <c r="J98">
        <v>10.30522498</v>
      </c>
      <c r="K98">
        <v>3.132824921</v>
      </c>
      <c r="L98">
        <v>3.289435332</v>
      </c>
      <c r="M98">
        <v>0.001003886</v>
      </c>
      <c r="N98">
        <v>0.011787435</v>
      </c>
    </row>
    <row r="99" spans="1:14">
      <c r="A99" t="s">
        <v>4577</v>
      </c>
      <c r="B99" t="s">
        <v>4578</v>
      </c>
      <c r="C99">
        <v>0</v>
      </c>
      <c r="D99">
        <v>1751</v>
      </c>
      <c r="E99">
        <v>270</v>
      </c>
      <c r="F99">
        <v>1</v>
      </c>
      <c r="G99">
        <v>0</v>
      </c>
      <c r="H99">
        <v>0</v>
      </c>
      <c r="I99">
        <v>246.2041217</v>
      </c>
      <c r="J99">
        <v>10.27966234</v>
      </c>
      <c r="K99">
        <v>3.093683784</v>
      </c>
      <c r="L99">
        <v>3.322790257</v>
      </c>
      <c r="M99">
        <v>0.000891219</v>
      </c>
      <c r="N99">
        <v>0.011101489</v>
      </c>
    </row>
    <row r="100" spans="1:14">
      <c r="A100" t="s">
        <v>4579</v>
      </c>
      <c r="B100" t="s">
        <v>4580</v>
      </c>
      <c r="C100">
        <v>551</v>
      </c>
      <c r="D100">
        <v>124</v>
      </c>
      <c r="E100">
        <v>0</v>
      </c>
      <c r="F100">
        <v>1</v>
      </c>
      <c r="G100">
        <v>0</v>
      </c>
      <c r="H100">
        <v>0</v>
      </c>
      <c r="I100">
        <v>240.6058498</v>
      </c>
      <c r="J100">
        <v>10.24015969</v>
      </c>
      <c r="K100">
        <v>3.16844023</v>
      </c>
      <c r="L100">
        <v>3.231924527</v>
      </c>
      <c r="M100">
        <v>0.001229595</v>
      </c>
      <c r="N100">
        <v>0.013686604</v>
      </c>
    </row>
    <row r="101" spans="1:14">
      <c r="A101" t="s">
        <v>4581</v>
      </c>
      <c r="B101" t="s">
        <v>4582</v>
      </c>
      <c r="C101">
        <v>1488</v>
      </c>
      <c r="D101">
        <v>11623</v>
      </c>
      <c r="E101">
        <v>3</v>
      </c>
      <c r="F101">
        <v>6</v>
      </c>
      <c r="G101">
        <v>1</v>
      </c>
      <c r="H101">
        <v>1</v>
      </c>
      <c r="I101">
        <v>1913.958599</v>
      </c>
      <c r="J101">
        <v>10.23283837</v>
      </c>
      <c r="K101">
        <v>2.501630774</v>
      </c>
      <c r="L101">
        <v>4.090467095</v>
      </c>
      <c r="M101" s="1">
        <v>4.31e-5</v>
      </c>
      <c r="N101">
        <v>0.001284789</v>
      </c>
    </row>
    <row r="102" spans="1:14">
      <c r="A102" t="s">
        <v>4583</v>
      </c>
      <c r="B102" t="s">
        <v>4584</v>
      </c>
      <c r="C102">
        <v>586</v>
      </c>
      <c r="D102">
        <v>1267</v>
      </c>
      <c r="E102">
        <v>0</v>
      </c>
      <c r="F102">
        <v>0</v>
      </c>
      <c r="G102">
        <v>0</v>
      </c>
      <c r="H102">
        <v>5</v>
      </c>
      <c r="I102">
        <v>382.884106</v>
      </c>
      <c r="J102">
        <v>10.22925557</v>
      </c>
      <c r="K102">
        <v>3.094604475</v>
      </c>
      <c r="L102">
        <v>3.305513082</v>
      </c>
      <c r="M102">
        <v>0.000948027</v>
      </c>
      <c r="N102">
        <v>0.011431064</v>
      </c>
    </row>
    <row r="103" spans="1:14">
      <c r="A103" t="s">
        <v>4585</v>
      </c>
      <c r="B103" t="s">
        <v>4586</v>
      </c>
      <c r="C103">
        <v>1858</v>
      </c>
      <c r="D103">
        <v>592</v>
      </c>
      <c r="E103">
        <v>3972</v>
      </c>
      <c r="F103">
        <v>6</v>
      </c>
      <c r="G103">
        <v>0</v>
      </c>
      <c r="H103">
        <v>1</v>
      </c>
      <c r="I103">
        <v>1568.913415</v>
      </c>
      <c r="J103">
        <v>10.19861235</v>
      </c>
      <c r="K103">
        <v>2.446085284</v>
      </c>
      <c r="L103">
        <v>4.169360904</v>
      </c>
      <c r="M103" s="1">
        <v>3.05e-5</v>
      </c>
      <c r="N103">
        <v>0.001017591</v>
      </c>
    </row>
    <row r="104" spans="1:14">
      <c r="A104" t="s">
        <v>4587</v>
      </c>
      <c r="B104" t="s">
        <v>4588</v>
      </c>
      <c r="C104">
        <v>5311</v>
      </c>
      <c r="D104">
        <v>4622</v>
      </c>
      <c r="E104">
        <v>3700</v>
      </c>
      <c r="F104">
        <v>9</v>
      </c>
      <c r="G104">
        <v>4</v>
      </c>
      <c r="H104">
        <v>0</v>
      </c>
      <c r="I104">
        <v>3390.352862</v>
      </c>
      <c r="J104">
        <v>10.1624479</v>
      </c>
      <c r="K104">
        <v>2.396221782</v>
      </c>
      <c r="L104">
        <v>4.241029763</v>
      </c>
      <c r="M104" s="1">
        <v>2.22e-5</v>
      </c>
      <c r="N104">
        <v>0.000903274</v>
      </c>
    </row>
    <row r="105" spans="1:14">
      <c r="A105" t="s">
        <v>4589</v>
      </c>
      <c r="B105" t="s">
        <v>4590</v>
      </c>
      <c r="C105">
        <v>0</v>
      </c>
      <c r="D105">
        <v>1447</v>
      </c>
      <c r="E105">
        <v>18696</v>
      </c>
      <c r="F105">
        <v>0</v>
      </c>
      <c r="G105">
        <v>13</v>
      </c>
      <c r="H105">
        <v>0</v>
      </c>
      <c r="I105">
        <v>3636.617432</v>
      </c>
      <c r="J105">
        <v>10.0906801</v>
      </c>
      <c r="K105">
        <v>3.280479921</v>
      </c>
      <c r="L105">
        <v>3.075976789</v>
      </c>
      <c r="M105">
        <v>0.002098142</v>
      </c>
      <c r="N105">
        <v>0.020656963</v>
      </c>
    </row>
    <row r="106" spans="1:14">
      <c r="A106" t="s">
        <v>951</v>
      </c>
      <c r="B106" t="s">
        <v>952</v>
      </c>
      <c r="C106">
        <v>680</v>
      </c>
      <c r="D106">
        <v>1198</v>
      </c>
      <c r="E106">
        <v>2</v>
      </c>
      <c r="F106">
        <v>1</v>
      </c>
      <c r="G106">
        <v>0</v>
      </c>
      <c r="H106">
        <v>3</v>
      </c>
      <c r="I106">
        <v>414.2952436</v>
      </c>
      <c r="J106">
        <v>10.05948908</v>
      </c>
      <c r="K106">
        <v>2.631894179</v>
      </c>
      <c r="L106">
        <v>3.822148004</v>
      </c>
      <c r="M106">
        <v>0.000132294</v>
      </c>
      <c r="N106">
        <v>0.002961117</v>
      </c>
    </row>
    <row r="107" spans="1:14">
      <c r="A107" t="s">
        <v>4591</v>
      </c>
      <c r="B107" t="s">
        <v>4592</v>
      </c>
      <c r="C107">
        <v>0</v>
      </c>
      <c r="D107">
        <v>13111</v>
      </c>
      <c r="E107">
        <v>4099</v>
      </c>
      <c r="F107">
        <v>5</v>
      </c>
      <c r="G107">
        <v>4</v>
      </c>
      <c r="H107">
        <v>0</v>
      </c>
      <c r="I107">
        <v>2229.708693</v>
      </c>
      <c r="J107">
        <v>10.05500527</v>
      </c>
      <c r="K107">
        <v>2.899288075</v>
      </c>
      <c r="L107">
        <v>3.468094583</v>
      </c>
      <c r="M107">
        <v>0.000524163</v>
      </c>
      <c r="N107">
        <v>0.007508632</v>
      </c>
    </row>
    <row r="108" spans="1:14">
      <c r="A108" t="s">
        <v>4593</v>
      </c>
      <c r="B108" t="s">
        <v>4594</v>
      </c>
      <c r="C108">
        <v>45</v>
      </c>
      <c r="D108">
        <v>581</v>
      </c>
      <c r="E108">
        <v>1</v>
      </c>
      <c r="F108">
        <v>0</v>
      </c>
      <c r="G108">
        <v>0</v>
      </c>
      <c r="H108">
        <v>0</v>
      </c>
      <c r="I108">
        <v>83.67160312</v>
      </c>
      <c r="J108">
        <v>10.0433688</v>
      </c>
      <c r="K108">
        <v>3.030667965</v>
      </c>
      <c r="L108">
        <v>3.313912613</v>
      </c>
      <c r="M108">
        <v>0.000920003</v>
      </c>
      <c r="N108">
        <v>0.011326684</v>
      </c>
    </row>
    <row r="109" spans="1:14">
      <c r="A109" t="s">
        <v>4595</v>
      </c>
      <c r="B109" t="s">
        <v>4596</v>
      </c>
      <c r="C109">
        <v>1118</v>
      </c>
      <c r="D109">
        <v>11690</v>
      </c>
      <c r="E109">
        <v>941</v>
      </c>
      <c r="F109">
        <v>4</v>
      </c>
      <c r="G109">
        <v>4</v>
      </c>
      <c r="H109">
        <v>0</v>
      </c>
      <c r="I109">
        <v>1943.796858</v>
      </c>
      <c r="J109">
        <v>10.02784926</v>
      </c>
      <c r="K109">
        <v>2.401353778</v>
      </c>
      <c r="L109">
        <v>4.175915001</v>
      </c>
      <c r="M109" s="1">
        <v>2.97e-5</v>
      </c>
      <c r="N109">
        <v>0.001012268</v>
      </c>
    </row>
    <row r="110" spans="1:14">
      <c r="A110" t="s">
        <v>4597</v>
      </c>
      <c r="B110" t="s">
        <v>4598</v>
      </c>
      <c r="C110">
        <v>118</v>
      </c>
      <c r="D110">
        <v>1416</v>
      </c>
      <c r="E110">
        <v>0</v>
      </c>
      <c r="F110">
        <v>0</v>
      </c>
      <c r="G110">
        <v>1</v>
      </c>
      <c r="H110">
        <v>0</v>
      </c>
      <c r="I110">
        <v>207.1519921</v>
      </c>
      <c r="J110">
        <v>10.0277134</v>
      </c>
      <c r="K110">
        <v>3.121934278</v>
      </c>
      <c r="L110">
        <v>3.212019378</v>
      </c>
      <c r="M110">
        <v>0.001318055</v>
      </c>
      <c r="N110">
        <v>0.014413081</v>
      </c>
    </row>
    <row r="111" spans="1:14">
      <c r="A111" t="s">
        <v>4599</v>
      </c>
      <c r="B111" t="s">
        <v>4600</v>
      </c>
      <c r="C111">
        <v>1</v>
      </c>
      <c r="D111">
        <v>696</v>
      </c>
      <c r="E111">
        <v>22</v>
      </c>
      <c r="F111">
        <v>0</v>
      </c>
      <c r="G111">
        <v>0</v>
      </c>
      <c r="H111">
        <v>0</v>
      </c>
      <c r="I111">
        <v>82.34526476</v>
      </c>
      <c r="J111">
        <v>10.02084181</v>
      </c>
      <c r="K111">
        <v>3.052736817</v>
      </c>
      <c r="L111">
        <v>3.282576392</v>
      </c>
      <c r="M111">
        <v>0.001028631</v>
      </c>
      <c r="N111">
        <v>0.012005551</v>
      </c>
    </row>
    <row r="112" spans="1:14">
      <c r="A112" t="s">
        <v>4601</v>
      </c>
      <c r="B112" t="s">
        <v>4601</v>
      </c>
      <c r="C112">
        <v>460</v>
      </c>
      <c r="D112">
        <v>3483</v>
      </c>
      <c r="E112">
        <v>1841</v>
      </c>
      <c r="F112">
        <v>2</v>
      </c>
      <c r="G112">
        <v>2</v>
      </c>
      <c r="H112">
        <v>0</v>
      </c>
      <c r="I112">
        <v>921.4730759</v>
      </c>
      <c r="J112">
        <v>9.990663929</v>
      </c>
      <c r="K112">
        <v>2.366657741</v>
      </c>
      <c r="L112">
        <v>4.221423214</v>
      </c>
      <c r="M112" s="1">
        <v>2.43e-5</v>
      </c>
      <c r="N112">
        <v>0.000903274</v>
      </c>
    </row>
    <row r="113" spans="1:14">
      <c r="A113" t="s">
        <v>4602</v>
      </c>
      <c r="B113" t="s">
        <v>4602</v>
      </c>
      <c r="C113">
        <v>5240</v>
      </c>
      <c r="D113">
        <v>4611</v>
      </c>
      <c r="E113">
        <v>3682</v>
      </c>
      <c r="F113">
        <v>6</v>
      </c>
      <c r="G113">
        <v>8</v>
      </c>
      <c r="H113">
        <v>0</v>
      </c>
      <c r="I113">
        <v>3356.972979</v>
      </c>
      <c r="J113">
        <v>9.976394119</v>
      </c>
      <c r="K113">
        <v>2.395396249</v>
      </c>
      <c r="L113">
        <v>4.164819965</v>
      </c>
      <c r="M113" s="1">
        <v>3.12e-5</v>
      </c>
      <c r="N113">
        <v>0.001026126</v>
      </c>
    </row>
    <row r="114" spans="1:14">
      <c r="A114" t="s">
        <v>4603</v>
      </c>
      <c r="B114" t="s">
        <v>4603</v>
      </c>
      <c r="C114">
        <v>89</v>
      </c>
      <c r="D114">
        <v>377</v>
      </c>
      <c r="E114">
        <v>0</v>
      </c>
      <c r="F114">
        <v>0</v>
      </c>
      <c r="G114">
        <v>0</v>
      </c>
      <c r="H114">
        <v>0</v>
      </c>
      <c r="I114">
        <v>78.75660181</v>
      </c>
      <c r="J114">
        <v>9.95500607</v>
      </c>
      <c r="K114">
        <v>3.282402461</v>
      </c>
      <c r="L114">
        <v>3.032841398</v>
      </c>
      <c r="M114">
        <v>0.002422629</v>
      </c>
      <c r="N114">
        <v>0.023059242</v>
      </c>
    </row>
    <row r="115" spans="1:14">
      <c r="A115" t="s">
        <v>4604</v>
      </c>
      <c r="B115" t="s">
        <v>4605</v>
      </c>
      <c r="C115">
        <v>655</v>
      </c>
      <c r="D115">
        <v>1447</v>
      </c>
      <c r="E115">
        <v>4</v>
      </c>
      <c r="F115">
        <v>1</v>
      </c>
      <c r="G115">
        <v>1</v>
      </c>
      <c r="H115">
        <v>0</v>
      </c>
      <c r="I115">
        <v>432.3428186</v>
      </c>
      <c r="J115">
        <v>9.947001516</v>
      </c>
      <c r="K115">
        <v>2.651592763</v>
      </c>
      <c r="L115">
        <v>3.751330767</v>
      </c>
      <c r="M115">
        <v>0.000175898</v>
      </c>
      <c r="N115">
        <v>0.003651805</v>
      </c>
    </row>
    <row r="116" spans="1:14">
      <c r="A116" t="s">
        <v>4606</v>
      </c>
      <c r="B116" t="s">
        <v>4607</v>
      </c>
      <c r="C116">
        <v>19</v>
      </c>
      <c r="D116">
        <v>628</v>
      </c>
      <c r="E116">
        <v>0</v>
      </c>
      <c r="F116">
        <v>0</v>
      </c>
      <c r="G116">
        <v>0</v>
      </c>
      <c r="H116">
        <v>0</v>
      </c>
      <c r="I116">
        <v>78.05429109</v>
      </c>
      <c r="J116">
        <v>9.942893107</v>
      </c>
      <c r="K116">
        <v>3.325394368</v>
      </c>
      <c r="L116">
        <v>2.989989158</v>
      </c>
      <c r="M116">
        <v>0.002789873</v>
      </c>
      <c r="N116">
        <v>0.025536701</v>
      </c>
    </row>
    <row r="117" spans="1:14">
      <c r="A117" t="s">
        <v>4608</v>
      </c>
      <c r="B117" t="s">
        <v>4609</v>
      </c>
      <c r="C117">
        <v>0</v>
      </c>
      <c r="D117">
        <v>80</v>
      </c>
      <c r="E117">
        <v>361</v>
      </c>
      <c r="F117">
        <v>0</v>
      </c>
      <c r="G117">
        <v>0</v>
      </c>
      <c r="H117">
        <v>0</v>
      </c>
      <c r="I117">
        <v>75.97732913</v>
      </c>
      <c r="J117">
        <v>9.903787287</v>
      </c>
      <c r="K117">
        <v>3.284503851</v>
      </c>
      <c r="L117">
        <v>3.01530695</v>
      </c>
      <c r="M117">
        <v>0.002567193</v>
      </c>
      <c r="N117">
        <v>0.023911526</v>
      </c>
    </row>
    <row r="118" spans="1:14">
      <c r="A118" t="s">
        <v>4610</v>
      </c>
      <c r="B118" t="s">
        <v>4611</v>
      </c>
      <c r="C118">
        <v>16</v>
      </c>
      <c r="D118">
        <v>1008</v>
      </c>
      <c r="E118">
        <v>322</v>
      </c>
      <c r="F118">
        <v>0</v>
      </c>
      <c r="G118">
        <v>1</v>
      </c>
      <c r="H118">
        <v>0</v>
      </c>
      <c r="I118">
        <v>179.3713766</v>
      </c>
      <c r="J118">
        <v>9.859313936</v>
      </c>
      <c r="K118">
        <v>2.69017791</v>
      </c>
      <c r="L118">
        <v>3.664930077</v>
      </c>
      <c r="M118">
        <v>0.000247406</v>
      </c>
      <c r="N118">
        <v>0.004543709</v>
      </c>
    </row>
    <row r="119" spans="1:14">
      <c r="A119" t="s">
        <v>4612</v>
      </c>
      <c r="B119" t="s">
        <v>4613</v>
      </c>
      <c r="C119">
        <v>1575</v>
      </c>
      <c r="D119">
        <v>4</v>
      </c>
      <c r="E119">
        <v>3644</v>
      </c>
      <c r="F119">
        <v>2</v>
      </c>
      <c r="G119">
        <v>4</v>
      </c>
      <c r="H119">
        <v>0</v>
      </c>
      <c r="I119">
        <v>1326.011037</v>
      </c>
      <c r="J119">
        <v>9.856259291</v>
      </c>
      <c r="K119">
        <v>2.65574488</v>
      </c>
      <c r="L119">
        <v>3.711297484</v>
      </c>
      <c r="M119">
        <v>0.0002062</v>
      </c>
      <c r="N119">
        <v>0.004018788</v>
      </c>
    </row>
    <row r="120" spans="1:14">
      <c r="A120" t="s">
        <v>4614</v>
      </c>
      <c r="B120" t="s">
        <v>4615</v>
      </c>
      <c r="C120">
        <v>2</v>
      </c>
      <c r="D120">
        <v>858</v>
      </c>
      <c r="E120">
        <v>2694</v>
      </c>
      <c r="F120">
        <v>2</v>
      </c>
      <c r="G120">
        <v>1</v>
      </c>
      <c r="H120">
        <v>0</v>
      </c>
      <c r="I120">
        <v>597.6980743</v>
      </c>
      <c r="J120">
        <v>9.82177961</v>
      </c>
      <c r="K120">
        <v>2.652360805</v>
      </c>
      <c r="L120">
        <v>3.703033009</v>
      </c>
      <c r="M120">
        <v>0.000213037</v>
      </c>
      <c r="N120">
        <v>0.004096318</v>
      </c>
    </row>
    <row r="121" spans="1:14">
      <c r="A121" t="s">
        <v>4616</v>
      </c>
      <c r="B121" t="s">
        <v>4617</v>
      </c>
      <c r="C121">
        <v>252</v>
      </c>
      <c r="D121">
        <v>3568</v>
      </c>
      <c r="E121">
        <v>289</v>
      </c>
      <c r="F121">
        <v>1</v>
      </c>
      <c r="G121">
        <v>1</v>
      </c>
      <c r="H121">
        <v>3</v>
      </c>
      <c r="I121">
        <v>556.9808463</v>
      </c>
      <c r="J121">
        <v>9.812990619</v>
      </c>
      <c r="K121">
        <v>2.213764788</v>
      </c>
      <c r="L121">
        <v>4.432716011</v>
      </c>
      <c r="M121" s="1">
        <v>9.31e-6</v>
      </c>
      <c r="N121">
        <v>0.000503015</v>
      </c>
    </row>
    <row r="122" spans="1:14">
      <c r="A122" t="s">
        <v>4618</v>
      </c>
      <c r="B122" t="s">
        <v>4619</v>
      </c>
      <c r="C122">
        <v>0</v>
      </c>
      <c r="D122">
        <v>1048</v>
      </c>
      <c r="E122">
        <v>2311</v>
      </c>
      <c r="F122">
        <v>0</v>
      </c>
      <c r="G122">
        <v>0</v>
      </c>
      <c r="H122">
        <v>11</v>
      </c>
      <c r="I122">
        <v>546.8917629</v>
      </c>
      <c r="J122">
        <v>9.777575121</v>
      </c>
      <c r="K122">
        <v>3.054486208</v>
      </c>
      <c r="L122">
        <v>3.201053944</v>
      </c>
      <c r="M122">
        <v>0.001369259</v>
      </c>
      <c r="N122">
        <v>0.014916072</v>
      </c>
    </row>
    <row r="123" spans="1:14">
      <c r="A123" t="s">
        <v>4620</v>
      </c>
      <c r="B123" t="s">
        <v>4621</v>
      </c>
      <c r="C123">
        <v>0</v>
      </c>
      <c r="D123">
        <v>542</v>
      </c>
      <c r="E123">
        <v>47</v>
      </c>
      <c r="F123">
        <v>0</v>
      </c>
      <c r="G123">
        <v>0</v>
      </c>
      <c r="H123">
        <v>0</v>
      </c>
      <c r="I123">
        <v>69.35079549</v>
      </c>
      <c r="J123">
        <v>9.772705746</v>
      </c>
      <c r="K123">
        <v>3.278913309</v>
      </c>
      <c r="L123">
        <v>2.980470913</v>
      </c>
      <c r="M123">
        <v>0.002878056</v>
      </c>
      <c r="N123">
        <v>0.026093764</v>
      </c>
    </row>
    <row r="124" spans="1:14">
      <c r="A124" t="s">
        <v>4622</v>
      </c>
      <c r="B124" t="s">
        <v>4623</v>
      </c>
      <c r="C124">
        <v>122</v>
      </c>
      <c r="D124">
        <v>54</v>
      </c>
      <c r="E124">
        <v>62</v>
      </c>
      <c r="F124">
        <v>0</v>
      </c>
      <c r="G124">
        <v>0</v>
      </c>
      <c r="H124">
        <v>0</v>
      </c>
      <c r="I124">
        <v>67.70662611</v>
      </c>
      <c r="J124">
        <v>9.736260807</v>
      </c>
      <c r="K124">
        <v>2.851320024</v>
      </c>
      <c r="L124">
        <v>3.414650311</v>
      </c>
      <c r="M124">
        <v>0.000638639</v>
      </c>
      <c r="N124">
        <v>0.00863067</v>
      </c>
    </row>
    <row r="125" spans="1:14">
      <c r="A125" t="s">
        <v>4624</v>
      </c>
      <c r="B125" t="s">
        <v>4625</v>
      </c>
      <c r="C125">
        <v>0</v>
      </c>
      <c r="D125">
        <v>49</v>
      </c>
      <c r="E125">
        <v>320</v>
      </c>
      <c r="F125">
        <v>0</v>
      </c>
      <c r="G125">
        <v>0</v>
      </c>
      <c r="H125">
        <v>0</v>
      </c>
      <c r="I125">
        <v>64.89717685</v>
      </c>
      <c r="J125">
        <v>9.676426268</v>
      </c>
      <c r="K125">
        <v>3.291576575</v>
      </c>
      <c r="L125">
        <v>2.939754263</v>
      </c>
      <c r="M125">
        <v>0.003284726</v>
      </c>
      <c r="N125">
        <v>0.028779025</v>
      </c>
    </row>
    <row r="126" spans="1:14">
      <c r="A126" t="s">
        <v>4626</v>
      </c>
      <c r="B126" t="s">
        <v>4627</v>
      </c>
      <c r="C126">
        <v>142</v>
      </c>
      <c r="D126">
        <v>0</v>
      </c>
      <c r="E126">
        <v>30</v>
      </c>
      <c r="F126">
        <v>0</v>
      </c>
      <c r="G126">
        <v>0</v>
      </c>
      <c r="H126">
        <v>0</v>
      </c>
      <c r="I126">
        <v>63.94703116</v>
      </c>
      <c r="J126">
        <v>9.653036533</v>
      </c>
      <c r="K126">
        <v>3.34394764</v>
      </c>
      <c r="L126">
        <v>2.886718804</v>
      </c>
      <c r="M126">
        <v>0.00389282</v>
      </c>
      <c r="N126">
        <v>0.03252045</v>
      </c>
    </row>
    <row r="127" spans="1:14">
      <c r="A127" t="s">
        <v>4628</v>
      </c>
      <c r="B127" t="s">
        <v>4629</v>
      </c>
      <c r="C127">
        <v>54</v>
      </c>
      <c r="D127">
        <v>4752</v>
      </c>
      <c r="E127">
        <v>4</v>
      </c>
      <c r="F127">
        <v>1</v>
      </c>
      <c r="G127">
        <v>2</v>
      </c>
      <c r="H127">
        <v>0</v>
      </c>
      <c r="I127">
        <v>555.2003794</v>
      </c>
      <c r="J127">
        <v>9.640587985</v>
      </c>
      <c r="K127">
        <v>2.705019395</v>
      </c>
      <c r="L127">
        <v>3.56396261</v>
      </c>
      <c r="M127">
        <v>0.000365298</v>
      </c>
      <c r="N127">
        <v>0.005916975</v>
      </c>
    </row>
    <row r="128" spans="1:14">
      <c r="A128" t="s">
        <v>448</v>
      </c>
      <c r="B128" t="s">
        <v>449</v>
      </c>
      <c r="C128">
        <v>2</v>
      </c>
      <c r="D128">
        <v>6551</v>
      </c>
      <c r="E128">
        <v>2951</v>
      </c>
      <c r="F128">
        <v>3</v>
      </c>
      <c r="G128">
        <v>3</v>
      </c>
      <c r="H128">
        <v>4</v>
      </c>
      <c r="I128">
        <v>1283.136272</v>
      </c>
      <c r="J128">
        <v>9.637782018</v>
      </c>
      <c r="K128">
        <v>2.373592825</v>
      </c>
      <c r="L128">
        <v>4.060419258</v>
      </c>
      <c r="M128" s="1">
        <v>4.9e-5</v>
      </c>
      <c r="N128">
        <v>0.001432052</v>
      </c>
    </row>
    <row r="129" spans="1:14">
      <c r="A129" t="s">
        <v>4630</v>
      </c>
      <c r="B129" t="s">
        <v>4631</v>
      </c>
      <c r="C129">
        <v>0</v>
      </c>
      <c r="D129">
        <v>24</v>
      </c>
      <c r="E129">
        <v>321</v>
      </c>
      <c r="F129">
        <v>0</v>
      </c>
      <c r="G129">
        <v>0</v>
      </c>
      <c r="H129">
        <v>0</v>
      </c>
      <c r="I129">
        <v>62.28654268</v>
      </c>
      <c r="J129">
        <v>9.617140301</v>
      </c>
      <c r="K129">
        <v>3.316868694</v>
      </c>
      <c r="L129">
        <v>2.899463677</v>
      </c>
      <c r="M129">
        <v>0.003738017</v>
      </c>
      <c r="N129">
        <v>0.031405916</v>
      </c>
    </row>
    <row r="130" spans="1:14">
      <c r="A130" t="s">
        <v>4632</v>
      </c>
      <c r="B130" t="s">
        <v>4632</v>
      </c>
      <c r="C130">
        <v>0</v>
      </c>
      <c r="D130">
        <v>517</v>
      </c>
      <c r="E130">
        <v>21</v>
      </c>
      <c r="F130">
        <v>0</v>
      </c>
      <c r="G130">
        <v>0</v>
      </c>
      <c r="H130">
        <v>0</v>
      </c>
      <c r="I130">
        <v>61.72690186</v>
      </c>
      <c r="J130">
        <v>9.604824109</v>
      </c>
      <c r="K130">
        <v>3.301593603</v>
      </c>
      <c r="L130">
        <v>2.909147904</v>
      </c>
      <c r="M130">
        <v>0.003624154</v>
      </c>
      <c r="N130">
        <v>0.030994627</v>
      </c>
    </row>
    <row r="131" spans="1:14">
      <c r="A131" t="s">
        <v>4633</v>
      </c>
      <c r="B131" t="s">
        <v>4634</v>
      </c>
      <c r="C131">
        <v>137</v>
      </c>
      <c r="D131">
        <v>6</v>
      </c>
      <c r="E131">
        <v>26</v>
      </c>
      <c r="F131">
        <v>0</v>
      </c>
      <c r="G131">
        <v>0</v>
      </c>
      <c r="H131">
        <v>0</v>
      </c>
      <c r="I131">
        <v>61.81992145</v>
      </c>
      <c r="J131">
        <v>9.604262458</v>
      </c>
      <c r="K131">
        <v>2.988413091</v>
      </c>
      <c r="L131">
        <v>3.213833618</v>
      </c>
      <c r="M131">
        <v>0.001309755</v>
      </c>
      <c r="N131">
        <v>0.014377201</v>
      </c>
    </row>
    <row r="132" spans="1:14">
      <c r="A132" t="s">
        <v>4635</v>
      </c>
      <c r="B132" t="s">
        <v>4636</v>
      </c>
      <c r="C132">
        <v>47</v>
      </c>
      <c r="D132">
        <v>1715</v>
      </c>
      <c r="E132">
        <v>0</v>
      </c>
      <c r="F132">
        <v>1</v>
      </c>
      <c r="G132">
        <v>0</v>
      </c>
      <c r="H132">
        <v>1</v>
      </c>
      <c r="I132">
        <v>211.4187702</v>
      </c>
      <c r="J132">
        <v>9.594062354</v>
      </c>
      <c r="K132">
        <v>2.929180561</v>
      </c>
      <c r="L132">
        <v>3.275340033</v>
      </c>
      <c r="M132">
        <v>0.001055349</v>
      </c>
      <c r="N132">
        <v>0.012142867</v>
      </c>
    </row>
    <row r="133" spans="1:14">
      <c r="A133" t="s">
        <v>4345</v>
      </c>
      <c r="B133" t="s">
        <v>4346</v>
      </c>
      <c r="C133">
        <v>738</v>
      </c>
      <c r="D133">
        <v>1</v>
      </c>
      <c r="E133">
        <v>87</v>
      </c>
      <c r="F133">
        <v>2</v>
      </c>
      <c r="G133">
        <v>0</v>
      </c>
      <c r="H133">
        <v>0</v>
      </c>
      <c r="I133">
        <v>320.0961967</v>
      </c>
      <c r="J133">
        <v>9.591723889</v>
      </c>
      <c r="K133">
        <v>2.968427335</v>
      </c>
      <c r="L133">
        <v>3.231247663</v>
      </c>
      <c r="M133">
        <v>0.001232511</v>
      </c>
      <c r="N133">
        <v>0.013686604</v>
      </c>
    </row>
    <row r="134" spans="1:14">
      <c r="A134" t="s">
        <v>4637</v>
      </c>
      <c r="B134" t="s">
        <v>4637</v>
      </c>
      <c r="C134">
        <v>0</v>
      </c>
      <c r="D134">
        <v>40</v>
      </c>
      <c r="E134">
        <v>298</v>
      </c>
      <c r="F134">
        <v>0</v>
      </c>
      <c r="G134">
        <v>0</v>
      </c>
      <c r="H134">
        <v>0</v>
      </c>
      <c r="I134">
        <v>59.80562701</v>
      </c>
      <c r="J134">
        <v>9.558590013</v>
      </c>
      <c r="K134">
        <v>3.293508338</v>
      </c>
      <c r="L134">
        <v>2.902251652</v>
      </c>
      <c r="M134">
        <v>0.003704908</v>
      </c>
      <c r="N134">
        <v>0.031370761</v>
      </c>
    </row>
    <row r="135" spans="1:14">
      <c r="A135" t="s">
        <v>3528</v>
      </c>
      <c r="B135" t="s">
        <v>3529</v>
      </c>
      <c r="C135">
        <v>223</v>
      </c>
      <c r="D135">
        <v>2040</v>
      </c>
      <c r="E135">
        <v>5531</v>
      </c>
      <c r="F135">
        <v>6</v>
      </c>
      <c r="G135">
        <v>2</v>
      </c>
      <c r="H135">
        <v>0</v>
      </c>
      <c r="I135">
        <v>1348.655664</v>
      </c>
      <c r="J135">
        <v>9.557696135</v>
      </c>
      <c r="K135">
        <v>2.439927047</v>
      </c>
      <c r="L135">
        <v>3.9172057</v>
      </c>
      <c r="M135" s="1">
        <v>8.96e-5</v>
      </c>
      <c r="N135">
        <v>0.002231743</v>
      </c>
    </row>
    <row r="136" spans="1:14">
      <c r="A136" t="s">
        <v>4638</v>
      </c>
      <c r="B136" t="s">
        <v>4639</v>
      </c>
      <c r="C136">
        <v>291</v>
      </c>
      <c r="D136">
        <v>14394</v>
      </c>
      <c r="E136">
        <v>9882</v>
      </c>
      <c r="F136">
        <v>1</v>
      </c>
      <c r="G136">
        <v>0</v>
      </c>
      <c r="H136">
        <v>86</v>
      </c>
      <c r="I136">
        <v>3569.182157</v>
      </c>
      <c r="J136">
        <v>9.544801677</v>
      </c>
      <c r="K136">
        <v>2.470701848</v>
      </c>
      <c r="L136">
        <v>3.863194454</v>
      </c>
      <c r="M136">
        <v>0.000111914</v>
      </c>
      <c r="N136">
        <v>0.002655839</v>
      </c>
    </row>
    <row r="137" spans="1:14">
      <c r="A137" t="s">
        <v>4640</v>
      </c>
      <c r="B137" t="s">
        <v>4640</v>
      </c>
      <c r="C137">
        <v>433</v>
      </c>
      <c r="D137">
        <v>19</v>
      </c>
      <c r="E137">
        <v>7460</v>
      </c>
      <c r="F137">
        <v>5</v>
      </c>
      <c r="G137">
        <v>3</v>
      </c>
      <c r="H137">
        <v>5</v>
      </c>
      <c r="I137">
        <v>1567.404292</v>
      </c>
      <c r="J137">
        <v>9.542509008</v>
      </c>
      <c r="K137">
        <v>2.364208125</v>
      </c>
      <c r="L137">
        <v>4.036238987</v>
      </c>
      <c r="M137" s="1">
        <v>5.43e-5</v>
      </c>
      <c r="N137">
        <v>0.001556122</v>
      </c>
    </row>
    <row r="138" spans="1:14">
      <c r="A138" t="s">
        <v>4641</v>
      </c>
      <c r="B138" t="s">
        <v>4642</v>
      </c>
      <c r="C138">
        <v>726</v>
      </c>
      <c r="D138">
        <v>0</v>
      </c>
      <c r="E138">
        <v>68</v>
      </c>
      <c r="F138">
        <v>2</v>
      </c>
      <c r="G138">
        <v>0</v>
      </c>
      <c r="H138">
        <v>0</v>
      </c>
      <c r="I138">
        <v>311.5232492</v>
      </c>
      <c r="J138">
        <v>9.540714632</v>
      </c>
      <c r="K138">
        <v>3.211335396</v>
      </c>
      <c r="L138">
        <v>2.970949295</v>
      </c>
      <c r="M138">
        <v>0.002968808</v>
      </c>
      <c r="N138">
        <v>0.026747279</v>
      </c>
    </row>
    <row r="139" spans="1:14">
      <c r="A139" t="s">
        <v>3348</v>
      </c>
      <c r="B139" t="s">
        <v>3348</v>
      </c>
      <c r="C139">
        <v>443</v>
      </c>
      <c r="D139">
        <v>8792</v>
      </c>
      <c r="E139">
        <v>4847</v>
      </c>
      <c r="F139">
        <v>7</v>
      </c>
      <c r="G139">
        <v>5</v>
      </c>
      <c r="H139">
        <v>0</v>
      </c>
      <c r="I139">
        <v>2068.317553</v>
      </c>
      <c r="J139">
        <v>9.53977581</v>
      </c>
      <c r="K139">
        <v>2.39394618</v>
      </c>
      <c r="L139">
        <v>3.984958345</v>
      </c>
      <c r="M139" s="1">
        <v>6.75e-5</v>
      </c>
      <c r="N139">
        <v>0.001793401</v>
      </c>
    </row>
    <row r="140" spans="1:14">
      <c r="A140" t="s">
        <v>4643</v>
      </c>
      <c r="B140" t="s">
        <v>4644</v>
      </c>
      <c r="C140">
        <v>831</v>
      </c>
      <c r="D140">
        <v>587</v>
      </c>
      <c r="E140">
        <v>707</v>
      </c>
      <c r="F140">
        <v>0</v>
      </c>
      <c r="G140">
        <v>3</v>
      </c>
      <c r="H140">
        <v>0</v>
      </c>
      <c r="I140">
        <v>539.3339253</v>
      </c>
      <c r="J140">
        <v>9.534305003</v>
      </c>
      <c r="K140">
        <v>2.630768921</v>
      </c>
      <c r="L140">
        <v>3.624151451</v>
      </c>
      <c r="M140">
        <v>0.000289912</v>
      </c>
      <c r="N140">
        <v>0.005064616</v>
      </c>
    </row>
    <row r="141" spans="1:14">
      <c r="A141" t="s">
        <v>4645</v>
      </c>
      <c r="B141" t="s">
        <v>4646</v>
      </c>
      <c r="C141">
        <v>10</v>
      </c>
      <c r="D141">
        <v>58</v>
      </c>
      <c r="E141">
        <v>253</v>
      </c>
      <c r="F141">
        <v>0</v>
      </c>
      <c r="G141">
        <v>0</v>
      </c>
      <c r="H141">
        <v>0</v>
      </c>
      <c r="I141">
        <v>57.57457634</v>
      </c>
      <c r="J141">
        <v>9.504428007</v>
      </c>
      <c r="K141">
        <v>2.882484271</v>
      </c>
      <c r="L141">
        <v>3.297304379</v>
      </c>
      <c r="M141">
        <v>0.000976176</v>
      </c>
      <c r="N141">
        <v>0.011653107</v>
      </c>
    </row>
    <row r="142" spans="1:14">
      <c r="A142" t="s">
        <v>4647</v>
      </c>
      <c r="B142" t="s">
        <v>4648</v>
      </c>
      <c r="C142">
        <v>0</v>
      </c>
      <c r="D142">
        <v>32</v>
      </c>
      <c r="E142">
        <v>278</v>
      </c>
      <c r="F142">
        <v>0</v>
      </c>
      <c r="G142">
        <v>0</v>
      </c>
      <c r="H142">
        <v>0</v>
      </c>
      <c r="I142">
        <v>55.19728214</v>
      </c>
      <c r="J142">
        <v>9.442943674</v>
      </c>
      <c r="K142">
        <v>3.29647738</v>
      </c>
      <c r="L142">
        <v>2.864555884</v>
      </c>
      <c r="M142">
        <v>0.004175945</v>
      </c>
      <c r="N142">
        <v>0.034281035</v>
      </c>
    </row>
    <row r="143" spans="1:14">
      <c r="A143" t="s">
        <v>1972</v>
      </c>
      <c r="B143" t="s">
        <v>1973</v>
      </c>
      <c r="C143">
        <v>120</v>
      </c>
      <c r="D143">
        <v>51</v>
      </c>
      <c r="E143">
        <v>1</v>
      </c>
      <c r="F143">
        <v>0</v>
      </c>
      <c r="G143">
        <v>0</v>
      </c>
      <c r="H143">
        <v>0</v>
      </c>
      <c r="I143">
        <v>55.22260836</v>
      </c>
      <c r="J143">
        <v>9.441369735</v>
      </c>
      <c r="K143">
        <v>3.042322509</v>
      </c>
      <c r="L143">
        <v>3.103342827</v>
      </c>
      <c r="M143">
        <v>0.001913478</v>
      </c>
      <c r="N143">
        <v>0.019101448</v>
      </c>
    </row>
    <row r="144" spans="1:14">
      <c r="A144" t="s">
        <v>4649</v>
      </c>
      <c r="B144" t="s">
        <v>4650</v>
      </c>
      <c r="C144">
        <v>760</v>
      </c>
      <c r="D144">
        <v>1635</v>
      </c>
      <c r="E144">
        <v>3443</v>
      </c>
      <c r="F144">
        <v>0</v>
      </c>
      <c r="G144">
        <v>0</v>
      </c>
      <c r="H144">
        <v>30</v>
      </c>
      <c r="I144">
        <v>1136.162541</v>
      </c>
      <c r="J144">
        <v>9.437763454</v>
      </c>
      <c r="K144">
        <v>2.560669852</v>
      </c>
      <c r="L144">
        <v>3.685661955</v>
      </c>
      <c r="M144">
        <v>0.000228109</v>
      </c>
      <c r="N144">
        <v>0.004299554</v>
      </c>
    </row>
    <row r="145" spans="1:14">
      <c r="A145" t="s">
        <v>4651</v>
      </c>
      <c r="B145" t="s">
        <v>4652</v>
      </c>
      <c r="C145">
        <v>53</v>
      </c>
      <c r="D145">
        <v>21</v>
      </c>
      <c r="E145">
        <v>1485</v>
      </c>
      <c r="F145">
        <v>1</v>
      </c>
      <c r="G145">
        <v>1</v>
      </c>
      <c r="H145">
        <v>0</v>
      </c>
      <c r="I145">
        <v>300.3433342</v>
      </c>
      <c r="J145">
        <v>9.422393605</v>
      </c>
      <c r="K145">
        <v>2.637968744</v>
      </c>
      <c r="L145">
        <v>3.571836711</v>
      </c>
      <c r="M145">
        <v>0.000354486</v>
      </c>
      <c r="N145">
        <v>0.005853882</v>
      </c>
    </row>
    <row r="146" spans="1:14">
      <c r="A146" t="s">
        <v>4653</v>
      </c>
      <c r="B146" t="s">
        <v>4654</v>
      </c>
      <c r="C146">
        <v>847</v>
      </c>
      <c r="D146">
        <v>6</v>
      </c>
      <c r="E146">
        <v>5280</v>
      </c>
      <c r="F146">
        <v>2</v>
      </c>
      <c r="G146">
        <v>6</v>
      </c>
      <c r="H146">
        <v>0</v>
      </c>
      <c r="I146">
        <v>1331.234981</v>
      </c>
      <c r="J146">
        <v>9.416825308</v>
      </c>
      <c r="K146">
        <v>2.656004026</v>
      </c>
      <c r="L146">
        <v>3.545486081</v>
      </c>
      <c r="M146">
        <v>0.00039189</v>
      </c>
      <c r="N146">
        <v>0.006272424</v>
      </c>
    </row>
    <row r="147" spans="1:14">
      <c r="A147" t="s">
        <v>2650</v>
      </c>
      <c r="B147" t="s">
        <v>2651</v>
      </c>
      <c r="C147">
        <v>116</v>
      </c>
      <c r="D147">
        <v>6</v>
      </c>
      <c r="E147">
        <v>31</v>
      </c>
      <c r="F147">
        <v>0</v>
      </c>
      <c r="G147">
        <v>0</v>
      </c>
      <c r="H147">
        <v>0</v>
      </c>
      <c r="I147">
        <v>54.11512255</v>
      </c>
      <c r="J147">
        <v>9.412042385</v>
      </c>
      <c r="K147">
        <v>2.970096244</v>
      </c>
      <c r="L147">
        <v>3.16893515</v>
      </c>
      <c r="M147">
        <v>0.001529985</v>
      </c>
      <c r="N147">
        <v>0.016355999</v>
      </c>
    </row>
    <row r="148" spans="1:14">
      <c r="A148" t="s">
        <v>4655</v>
      </c>
      <c r="B148" t="s">
        <v>4656</v>
      </c>
      <c r="C148">
        <v>1320</v>
      </c>
      <c r="D148">
        <v>1485</v>
      </c>
      <c r="E148">
        <v>16</v>
      </c>
      <c r="F148">
        <v>0</v>
      </c>
      <c r="G148">
        <v>0</v>
      </c>
      <c r="H148">
        <v>19</v>
      </c>
      <c r="I148">
        <v>712.7176657</v>
      </c>
      <c r="J148">
        <v>9.399693312</v>
      </c>
      <c r="K148">
        <v>2.719774082</v>
      </c>
      <c r="L148">
        <v>3.456056654</v>
      </c>
      <c r="M148">
        <v>0.00054814</v>
      </c>
      <c r="N148">
        <v>0.007774363</v>
      </c>
    </row>
    <row r="149" spans="1:14">
      <c r="A149" t="s">
        <v>4657</v>
      </c>
      <c r="B149" t="s">
        <v>4658</v>
      </c>
      <c r="C149">
        <v>134</v>
      </c>
      <c r="D149">
        <v>6057</v>
      </c>
      <c r="E149">
        <v>96</v>
      </c>
      <c r="F149">
        <v>3</v>
      </c>
      <c r="G149">
        <v>2</v>
      </c>
      <c r="H149">
        <v>0</v>
      </c>
      <c r="I149">
        <v>751.5741948</v>
      </c>
      <c r="J149">
        <v>9.373635575</v>
      </c>
      <c r="K149">
        <v>2.519366784</v>
      </c>
      <c r="L149">
        <v>3.720631563</v>
      </c>
      <c r="M149">
        <v>0.000198725</v>
      </c>
      <c r="N149">
        <v>0.004018788</v>
      </c>
    </row>
    <row r="150" spans="1:14">
      <c r="A150" t="s">
        <v>4659</v>
      </c>
      <c r="B150" t="s">
        <v>4660</v>
      </c>
      <c r="C150">
        <v>135</v>
      </c>
      <c r="D150">
        <v>4</v>
      </c>
      <c r="E150">
        <v>4758</v>
      </c>
      <c r="F150">
        <v>2</v>
      </c>
      <c r="G150">
        <v>4</v>
      </c>
      <c r="H150">
        <v>0</v>
      </c>
      <c r="I150">
        <v>940.8649036</v>
      </c>
      <c r="J150">
        <v>9.359169748</v>
      </c>
      <c r="K150">
        <v>2.702970037</v>
      </c>
      <c r="L150">
        <v>3.462550314</v>
      </c>
      <c r="M150">
        <v>0.000535082</v>
      </c>
      <c r="N150">
        <v>0.007626913</v>
      </c>
    </row>
    <row r="151" spans="1:14">
      <c r="A151" t="s">
        <v>4661</v>
      </c>
      <c r="B151" t="s">
        <v>4662</v>
      </c>
      <c r="C151">
        <v>0</v>
      </c>
      <c r="D151">
        <v>211</v>
      </c>
      <c r="E151">
        <v>147</v>
      </c>
      <c r="F151">
        <v>0</v>
      </c>
      <c r="G151">
        <v>0</v>
      </c>
      <c r="H151">
        <v>0</v>
      </c>
      <c r="I151">
        <v>50.89527277</v>
      </c>
      <c r="J151">
        <v>9.326438159</v>
      </c>
      <c r="K151">
        <v>3.231716406</v>
      </c>
      <c r="L151">
        <v>2.885908597</v>
      </c>
      <c r="M151">
        <v>0.003902855</v>
      </c>
      <c r="N151">
        <v>0.03252045</v>
      </c>
    </row>
    <row r="152" spans="1:14">
      <c r="A152" t="s">
        <v>4663</v>
      </c>
      <c r="B152" t="s">
        <v>4664</v>
      </c>
      <c r="C152">
        <v>0</v>
      </c>
      <c r="D152">
        <v>29</v>
      </c>
      <c r="E152">
        <v>250</v>
      </c>
      <c r="F152">
        <v>0</v>
      </c>
      <c r="G152">
        <v>0</v>
      </c>
      <c r="H152">
        <v>0</v>
      </c>
      <c r="I152">
        <v>49.66278916</v>
      </c>
      <c r="J152">
        <v>9.290592262</v>
      </c>
      <c r="K152">
        <v>3.292727167</v>
      </c>
      <c r="L152">
        <v>2.821549369</v>
      </c>
      <c r="M152">
        <v>0.004779228</v>
      </c>
      <c r="N152">
        <v>0.03773043</v>
      </c>
    </row>
    <row r="153" spans="1:14">
      <c r="A153" t="s">
        <v>4665</v>
      </c>
      <c r="B153" t="s">
        <v>4666</v>
      </c>
      <c r="C153">
        <v>78</v>
      </c>
      <c r="D153">
        <v>31</v>
      </c>
      <c r="E153">
        <v>74</v>
      </c>
      <c r="F153">
        <v>0</v>
      </c>
      <c r="G153">
        <v>0</v>
      </c>
      <c r="H153">
        <v>0</v>
      </c>
      <c r="I153">
        <v>49.27356759</v>
      </c>
      <c r="J153">
        <v>9.277587747</v>
      </c>
      <c r="K153">
        <v>2.847125021</v>
      </c>
      <c r="L153">
        <v>3.258581088</v>
      </c>
      <c r="M153">
        <v>0.001119709</v>
      </c>
      <c r="N153">
        <v>0.01276755</v>
      </c>
    </row>
    <row r="154" spans="1:14">
      <c r="A154" t="s">
        <v>4667</v>
      </c>
      <c r="B154" t="s">
        <v>4668</v>
      </c>
      <c r="C154">
        <v>9</v>
      </c>
      <c r="D154">
        <v>0</v>
      </c>
      <c r="E154">
        <v>244</v>
      </c>
      <c r="F154">
        <v>0</v>
      </c>
      <c r="G154">
        <v>0</v>
      </c>
      <c r="H154">
        <v>0</v>
      </c>
      <c r="I154">
        <v>49.00494579</v>
      </c>
      <c r="J154">
        <v>9.27100153</v>
      </c>
      <c r="K154">
        <v>3.341933387</v>
      </c>
      <c r="L154">
        <v>2.774143125</v>
      </c>
      <c r="M154">
        <v>0.005534732</v>
      </c>
      <c r="N154">
        <v>0.041949756</v>
      </c>
    </row>
    <row r="155" spans="1:14">
      <c r="A155" t="s">
        <v>139</v>
      </c>
      <c r="B155" t="s">
        <v>140</v>
      </c>
      <c r="C155">
        <v>0</v>
      </c>
      <c r="D155">
        <v>729</v>
      </c>
      <c r="E155">
        <v>21</v>
      </c>
      <c r="F155">
        <v>0</v>
      </c>
      <c r="G155">
        <v>0</v>
      </c>
      <c r="H155">
        <v>1</v>
      </c>
      <c r="I155">
        <v>85.49166489</v>
      </c>
      <c r="J155">
        <v>9.255443676</v>
      </c>
      <c r="K155">
        <v>3.086458078</v>
      </c>
      <c r="L155">
        <v>2.998726514</v>
      </c>
      <c r="M155">
        <v>0.002711105</v>
      </c>
      <c r="N155">
        <v>0.024975296</v>
      </c>
    </row>
    <row r="156" spans="1:14">
      <c r="A156" t="s">
        <v>4669</v>
      </c>
      <c r="B156" t="s">
        <v>4670</v>
      </c>
      <c r="C156">
        <v>3</v>
      </c>
      <c r="D156">
        <v>700</v>
      </c>
      <c r="E156">
        <v>28</v>
      </c>
      <c r="F156">
        <v>0</v>
      </c>
      <c r="G156">
        <v>0</v>
      </c>
      <c r="H156">
        <v>1</v>
      </c>
      <c r="I156">
        <v>84.78099017</v>
      </c>
      <c r="J156">
        <v>9.242224656</v>
      </c>
      <c r="K156">
        <v>2.777723204</v>
      </c>
      <c r="L156">
        <v>3.327266245</v>
      </c>
      <c r="M156">
        <v>0.000877025</v>
      </c>
      <c r="N156">
        <v>0.010972391</v>
      </c>
    </row>
    <row r="157" spans="1:14">
      <c r="A157" t="s">
        <v>4671</v>
      </c>
      <c r="B157" t="s">
        <v>4672</v>
      </c>
      <c r="C157">
        <v>2</v>
      </c>
      <c r="D157">
        <v>7999</v>
      </c>
      <c r="E157">
        <v>1316</v>
      </c>
      <c r="F157">
        <v>3</v>
      </c>
      <c r="G157">
        <v>5</v>
      </c>
      <c r="H157">
        <v>0</v>
      </c>
      <c r="I157">
        <v>1141.827094</v>
      </c>
      <c r="J157">
        <v>9.224101851</v>
      </c>
      <c r="K157">
        <v>2.638558632</v>
      </c>
      <c r="L157">
        <v>3.495886632</v>
      </c>
      <c r="M157">
        <v>0.000472489</v>
      </c>
      <c r="N157">
        <v>0.00707816</v>
      </c>
    </row>
    <row r="158" spans="1:14">
      <c r="A158" t="s">
        <v>4673</v>
      </c>
      <c r="B158" t="s">
        <v>4674</v>
      </c>
      <c r="C158">
        <v>108</v>
      </c>
      <c r="D158">
        <v>18</v>
      </c>
      <c r="E158">
        <v>0</v>
      </c>
      <c r="F158">
        <v>0</v>
      </c>
      <c r="G158">
        <v>0</v>
      </c>
      <c r="H158">
        <v>0</v>
      </c>
      <c r="I158">
        <v>46.41255642</v>
      </c>
      <c r="J158">
        <v>9.190031746</v>
      </c>
      <c r="K158">
        <v>3.339839844</v>
      </c>
      <c r="L158">
        <v>2.751638454</v>
      </c>
      <c r="M158">
        <v>0.005929795</v>
      </c>
      <c r="N158">
        <v>0.043904919</v>
      </c>
    </row>
    <row r="159" spans="1:14">
      <c r="A159" t="s">
        <v>2746</v>
      </c>
      <c r="B159" t="s">
        <v>2747</v>
      </c>
      <c r="C159">
        <v>833</v>
      </c>
      <c r="D159">
        <v>1498</v>
      </c>
      <c r="E159">
        <v>3</v>
      </c>
      <c r="F159">
        <v>3</v>
      </c>
      <c r="G159">
        <v>1</v>
      </c>
      <c r="H159">
        <v>0</v>
      </c>
      <c r="I159">
        <v>511.473983</v>
      </c>
      <c r="J159">
        <v>9.181193313</v>
      </c>
      <c r="K159">
        <v>2.630320515</v>
      </c>
      <c r="L159">
        <v>3.490522642</v>
      </c>
      <c r="M159">
        <v>0.000482077</v>
      </c>
      <c r="N159">
        <v>0.00708282</v>
      </c>
    </row>
    <row r="160" spans="1:14">
      <c r="A160" t="s">
        <v>1774</v>
      </c>
      <c r="B160" t="s">
        <v>1774</v>
      </c>
      <c r="C160">
        <v>0</v>
      </c>
      <c r="D160">
        <v>17175</v>
      </c>
      <c r="E160">
        <v>6204</v>
      </c>
      <c r="F160">
        <v>15</v>
      </c>
      <c r="G160">
        <v>8</v>
      </c>
      <c r="H160">
        <v>0</v>
      </c>
      <c r="I160">
        <v>3078.339784</v>
      </c>
      <c r="J160">
        <v>9.176388384</v>
      </c>
      <c r="K160">
        <v>2.926382078</v>
      </c>
      <c r="L160">
        <v>3.135745142</v>
      </c>
      <c r="M160">
        <v>0.001714181</v>
      </c>
      <c r="N160">
        <v>0.017602611</v>
      </c>
    </row>
    <row r="161" spans="1:14">
      <c r="A161" t="s">
        <v>4675</v>
      </c>
      <c r="B161" t="s">
        <v>4676</v>
      </c>
      <c r="C161">
        <v>1</v>
      </c>
      <c r="D161">
        <v>379</v>
      </c>
      <c r="E161">
        <v>14</v>
      </c>
      <c r="F161">
        <v>0</v>
      </c>
      <c r="G161">
        <v>0</v>
      </c>
      <c r="H161">
        <v>0</v>
      </c>
      <c r="I161">
        <v>45.40263808</v>
      </c>
      <c r="J161">
        <v>9.16288846</v>
      </c>
      <c r="K161">
        <v>3.025105837</v>
      </c>
      <c r="L161">
        <v>3.028948061</v>
      </c>
      <c r="M161">
        <v>0.002454069</v>
      </c>
      <c r="N161">
        <v>0.023127983</v>
      </c>
    </row>
    <row r="162" spans="1:14">
      <c r="A162" t="s">
        <v>2058</v>
      </c>
      <c r="B162" t="s">
        <v>2059</v>
      </c>
      <c r="C162">
        <v>0</v>
      </c>
      <c r="D162">
        <v>286</v>
      </c>
      <c r="E162">
        <v>60</v>
      </c>
      <c r="F162">
        <v>0</v>
      </c>
      <c r="G162">
        <v>0</v>
      </c>
      <c r="H162">
        <v>0</v>
      </c>
      <c r="I162">
        <v>43.13036809</v>
      </c>
      <c r="J162">
        <v>9.08811106</v>
      </c>
      <c r="K162">
        <v>3.237887713</v>
      </c>
      <c r="L162">
        <v>2.806802417</v>
      </c>
      <c r="M162">
        <v>0.005003592</v>
      </c>
      <c r="N162">
        <v>0.03906074</v>
      </c>
    </row>
    <row r="163" spans="1:14">
      <c r="A163" t="s">
        <v>4372</v>
      </c>
      <c r="B163" t="s">
        <v>4373</v>
      </c>
      <c r="C163">
        <v>163</v>
      </c>
      <c r="D163">
        <v>3996</v>
      </c>
      <c r="E163">
        <v>2</v>
      </c>
      <c r="F163">
        <v>1</v>
      </c>
      <c r="G163">
        <v>3</v>
      </c>
      <c r="H163">
        <v>0</v>
      </c>
      <c r="I163">
        <v>515.3376329</v>
      </c>
      <c r="J163">
        <v>9.078933827</v>
      </c>
      <c r="K163">
        <v>2.68220812</v>
      </c>
      <c r="L163">
        <v>3.384872993</v>
      </c>
      <c r="M163">
        <v>0.000712112</v>
      </c>
      <c r="N163">
        <v>0.009315985</v>
      </c>
    </row>
    <row r="164" spans="1:14">
      <c r="A164" t="s">
        <v>4677</v>
      </c>
      <c r="B164" t="s">
        <v>4678</v>
      </c>
      <c r="C164">
        <v>0</v>
      </c>
      <c r="D164">
        <v>44</v>
      </c>
      <c r="E164">
        <v>363</v>
      </c>
      <c r="F164">
        <v>0</v>
      </c>
      <c r="G164">
        <v>0</v>
      </c>
      <c r="H164">
        <v>1</v>
      </c>
      <c r="I164">
        <v>72.37404506</v>
      </c>
      <c r="J164">
        <v>9.014426428</v>
      </c>
      <c r="K164">
        <v>3.062857611</v>
      </c>
      <c r="L164">
        <v>2.943142507</v>
      </c>
      <c r="M164">
        <v>0.003248988</v>
      </c>
      <c r="N164">
        <v>0.028553225</v>
      </c>
    </row>
    <row r="165" spans="1:14">
      <c r="A165" t="s">
        <v>4679</v>
      </c>
      <c r="B165" t="s">
        <v>4680</v>
      </c>
      <c r="C165">
        <v>112</v>
      </c>
      <c r="D165">
        <v>3753</v>
      </c>
      <c r="E165">
        <v>15</v>
      </c>
      <c r="F165">
        <v>2</v>
      </c>
      <c r="G165">
        <v>2</v>
      </c>
      <c r="H165">
        <v>0</v>
      </c>
      <c r="I165">
        <v>469.5642181</v>
      </c>
      <c r="J165">
        <v>9.004371852</v>
      </c>
      <c r="K165">
        <v>2.578518388</v>
      </c>
      <c r="L165">
        <v>3.492071995</v>
      </c>
      <c r="M165">
        <v>0.000479289</v>
      </c>
      <c r="N165">
        <v>0.00707816</v>
      </c>
    </row>
    <row r="166" spans="1:14">
      <c r="A166" t="s">
        <v>2145</v>
      </c>
      <c r="B166" t="s">
        <v>2146</v>
      </c>
      <c r="C166">
        <v>0</v>
      </c>
      <c r="D166">
        <v>5309</v>
      </c>
      <c r="E166">
        <v>327</v>
      </c>
      <c r="F166">
        <v>0</v>
      </c>
      <c r="G166">
        <v>1</v>
      </c>
      <c r="H166">
        <v>19</v>
      </c>
      <c r="I166">
        <v>655.7883044</v>
      </c>
      <c r="J166">
        <v>8.989857243</v>
      </c>
      <c r="K166">
        <v>2.861031148</v>
      </c>
      <c r="L166">
        <v>3.142173845</v>
      </c>
      <c r="M166">
        <v>0.001676984</v>
      </c>
      <c r="N166">
        <v>0.017471128</v>
      </c>
    </row>
    <row r="167" spans="1:14">
      <c r="A167" t="s">
        <v>4681</v>
      </c>
      <c r="B167" t="s">
        <v>4682</v>
      </c>
      <c r="C167">
        <v>1</v>
      </c>
      <c r="D167">
        <v>2324</v>
      </c>
      <c r="E167">
        <v>9259</v>
      </c>
      <c r="F167">
        <v>4</v>
      </c>
      <c r="G167">
        <v>9</v>
      </c>
      <c r="H167">
        <v>14</v>
      </c>
      <c r="I167">
        <v>1983.461699</v>
      </c>
      <c r="J167">
        <v>8.985815229</v>
      </c>
      <c r="K167">
        <v>2.429443291</v>
      </c>
      <c r="L167">
        <v>3.698713718</v>
      </c>
      <c r="M167">
        <v>0.000216695</v>
      </c>
      <c r="N167">
        <v>0.004111462</v>
      </c>
    </row>
    <row r="168" spans="1:14">
      <c r="A168" t="s">
        <v>4683</v>
      </c>
      <c r="B168" t="s">
        <v>4683</v>
      </c>
      <c r="C168">
        <v>236</v>
      </c>
      <c r="D168">
        <v>1917</v>
      </c>
      <c r="E168">
        <v>1</v>
      </c>
      <c r="F168">
        <v>3</v>
      </c>
      <c r="G168">
        <v>0</v>
      </c>
      <c r="H168">
        <v>0</v>
      </c>
      <c r="I168">
        <v>312.2810939</v>
      </c>
      <c r="J168">
        <v>8.94762717</v>
      </c>
      <c r="K168">
        <v>2.868909323</v>
      </c>
      <c r="L168">
        <v>3.118825366</v>
      </c>
      <c r="M168">
        <v>0.001815735</v>
      </c>
      <c r="N168">
        <v>0.018252919</v>
      </c>
    </row>
    <row r="169" spans="1:14">
      <c r="A169" t="s">
        <v>4684</v>
      </c>
      <c r="B169" t="s">
        <v>4685</v>
      </c>
      <c r="C169">
        <v>1636</v>
      </c>
      <c r="D169">
        <v>4416</v>
      </c>
      <c r="E169">
        <v>13484</v>
      </c>
      <c r="F169">
        <v>5</v>
      </c>
      <c r="G169">
        <v>2</v>
      </c>
      <c r="H169">
        <v>113</v>
      </c>
      <c r="I169">
        <v>3677.65389</v>
      </c>
      <c r="J169">
        <v>8.922069206</v>
      </c>
      <c r="K169">
        <v>2.138646164</v>
      </c>
      <c r="L169">
        <v>4.171830459</v>
      </c>
      <c r="M169" s="1">
        <v>3.02e-5</v>
      </c>
      <c r="N169">
        <v>0.001017591</v>
      </c>
    </row>
    <row r="170" spans="1:14">
      <c r="A170" t="s">
        <v>4686</v>
      </c>
      <c r="B170" t="s">
        <v>4687</v>
      </c>
      <c r="C170">
        <v>0</v>
      </c>
      <c r="D170">
        <v>746</v>
      </c>
      <c r="E170">
        <v>66</v>
      </c>
      <c r="F170">
        <v>1</v>
      </c>
      <c r="G170">
        <v>0</v>
      </c>
      <c r="H170">
        <v>0</v>
      </c>
      <c r="I170">
        <v>95.9144814</v>
      </c>
      <c r="J170">
        <v>8.919866522</v>
      </c>
      <c r="K170">
        <v>3.072516224</v>
      </c>
      <c r="L170">
        <v>2.903114539</v>
      </c>
      <c r="M170">
        <v>0.003694715</v>
      </c>
      <c r="N170">
        <v>0.031370761</v>
      </c>
    </row>
    <row r="171" spans="1:14">
      <c r="A171" t="s">
        <v>4688</v>
      </c>
      <c r="B171" t="s">
        <v>4689</v>
      </c>
      <c r="C171">
        <v>394</v>
      </c>
      <c r="D171">
        <v>6</v>
      </c>
      <c r="E171">
        <v>4145</v>
      </c>
      <c r="F171">
        <v>2</v>
      </c>
      <c r="G171">
        <v>1</v>
      </c>
      <c r="H171">
        <v>23</v>
      </c>
      <c r="I171">
        <v>934.1659495</v>
      </c>
      <c r="J171">
        <v>8.914421346</v>
      </c>
      <c r="K171">
        <v>2.400841002</v>
      </c>
      <c r="L171">
        <v>3.713041113</v>
      </c>
      <c r="M171">
        <v>0.000204784</v>
      </c>
      <c r="N171">
        <v>0.004018788</v>
      </c>
    </row>
    <row r="172" spans="1:14">
      <c r="A172" t="s">
        <v>4690</v>
      </c>
      <c r="B172" t="s">
        <v>4691</v>
      </c>
      <c r="C172">
        <v>143</v>
      </c>
      <c r="D172">
        <v>822</v>
      </c>
      <c r="E172">
        <v>37</v>
      </c>
      <c r="F172">
        <v>0</v>
      </c>
      <c r="G172">
        <v>0</v>
      </c>
      <c r="H172">
        <v>5</v>
      </c>
      <c r="I172">
        <v>157.8608086</v>
      </c>
      <c r="J172">
        <v>8.912012435</v>
      </c>
      <c r="K172">
        <v>2.630417054</v>
      </c>
      <c r="L172">
        <v>3.38806062</v>
      </c>
      <c r="M172">
        <v>0.000703887</v>
      </c>
      <c r="N172">
        <v>0.009250626</v>
      </c>
    </row>
    <row r="173" spans="1:14">
      <c r="A173" t="s">
        <v>4692</v>
      </c>
      <c r="B173" t="s">
        <v>4693</v>
      </c>
      <c r="C173">
        <v>1037</v>
      </c>
      <c r="D173">
        <v>2</v>
      </c>
      <c r="E173">
        <v>4242</v>
      </c>
      <c r="F173">
        <v>5</v>
      </c>
      <c r="G173">
        <v>0</v>
      </c>
      <c r="H173">
        <v>27</v>
      </c>
      <c r="I173">
        <v>1216.672212</v>
      </c>
      <c r="J173">
        <v>8.908910236</v>
      </c>
      <c r="K173">
        <v>2.613132773</v>
      </c>
      <c r="L173">
        <v>3.40928342</v>
      </c>
      <c r="M173">
        <v>0.000651338</v>
      </c>
      <c r="N173">
        <v>0.008720012</v>
      </c>
    </row>
    <row r="174" spans="1:14">
      <c r="A174" t="s">
        <v>4694</v>
      </c>
      <c r="B174" t="s">
        <v>4695</v>
      </c>
      <c r="C174">
        <v>757</v>
      </c>
      <c r="D174">
        <v>2746</v>
      </c>
      <c r="E174">
        <v>3582</v>
      </c>
      <c r="F174">
        <v>2</v>
      </c>
      <c r="G174">
        <v>0</v>
      </c>
      <c r="H174">
        <v>42</v>
      </c>
      <c r="I174">
        <v>1286.06676</v>
      </c>
      <c r="J174">
        <v>8.895807114</v>
      </c>
      <c r="K174">
        <v>2.314476033</v>
      </c>
      <c r="L174">
        <v>3.843551191</v>
      </c>
      <c r="M174">
        <v>0.000121267</v>
      </c>
      <c r="N174">
        <v>0.002801847</v>
      </c>
    </row>
    <row r="175" spans="1:14">
      <c r="A175" t="s">
        <v>4696</v>
      </c>
      <c r="B175" t="s">
        <v>4697</v>
      </c>
      <c r="C175">
        <v>0</v>
      </c>
      <c r="D175">
        <v>1629</v>
      </c>
      <c r="E175">
        <v>46</v>
      </c>
      <c r="F175">
        <v>2</v>
      </c>
      <c r="G175">
        <v>0</v>
      </c>
      <c r="H175">
        <v>0</v>
      </c>
      <c r="I175">
        <v>191.1845843</v>
      </c>
      <c r="J175">
        <v>8.838975962</v>
      </c>
      <c r="K175">
        <v>3.140609032</v>
      </c>
      <c r="L175">
        <v>2.814414616</v>
      </c>
      <c r="M175">
        <v>0.004886616</v>
      </c>
      <c r="N175">
        <v>0.038356586</v>
      </c>
    </row>
    <row r="176" spans="1:14">
      <c r="A176" t="s">
        <v>4698</v>
      </c>
      <c r="B176" t="s">
        <v>4699</v>
      </c>
      <c r="C176">
        <v>331</v>
      </c>
      <c r="D176">
        <v>437</v>
      </c>
      <c r="E176">
        <v>0</v>
      </c>
      <c r="F176">
        <v>2</v>
      </c>
      <c r="G176">
        <v>0</v>
      </c>
      <c r="H176">
        <v>0</v>
      </c>
      <c r="I176">
        <v>185.3907589</v>
      </c>
      <c r="J176">
        <v>8.795102486</v>
      </c>
      <c r="K176">
        <v>3.110645057</v>
      </c>
      <c r="L176">
        <v>2.827420784</v>
      </c>
      <c r="M176">
        <v>0.004692462</v>
      </c>
      <c r="N176">
        <v>0.037240733</v>
      </c>
    </row>
    <row r="177" spans="1:14">
      <c r="A177" t="s">
        <v>4700</v>
      </c>
      <c r="B177" t="s">
        <v>4701</v>
      </c>
      <c r="C177">
        <v>4</v>
      </c>
      <c r="D177">
        <v>2313</v>
      </c>
      <c r="E177">
        <v>6093</v>
      </c>
      <c r="F177">
        <v>3</v>
      </c>
      <c r="G177">
        <v>5</v>
      </c>
      <c r="H177">
        <v>23</v>
      </c>
      <c r="I177">
        <v>1394.829185</v>
      </c>
      <c r="J177">
        <v>8.788022267</v>
      </c>
      <c r="K177">
        <v>2.323496484</v>
      </c>
      <c r="L177">
        <v>3.782240399</v>
      </c>
      <c r="M177">
        <v>0.000155423</v>
      </c>
      <c r="N177">
        <v>0.003348025</v>
      </c>
    </row>
    <row r="178" spans="1:14">
      <c r="A178" t="s">
        <v>4702</v>
      </c>
      <c r="B178" t="s">
        <v>4703</v>
      </c>
      <c r="C178">
        <v>868</v>
      </c>
      <c r="D178">
        <v>2</v>
      </c>
      <c r="E178">
        <v>675</v>
      </c>
      <c r="F178">
        <v>3</v>
      </c>
      <c r="G178">
        <v>2</v>
      </c>
      <c r="H178">
        <v>0</v>
      </c>
      <c r="I178">
        <v>483.5645744</v>
      </c>
      <c r="J178">
        <v>8.730699949</v>
      </c>
      <c r="K178">
        <v>2.654076916</v>
      </c>
      <c r="L178">
        <v>3.289542928</v>
      </c>
      <c r="M178">
        <v>0.001003502</v>
      </c>
      <c r="N178">
        <v>0.011787435</v>
      </c>
    </row>
    <row r="179" spans="1:14">
      <c r="A179" t="s">
        <v>4704</v>
      </c>
      <c r="B179" t="s">
        <v>4705</v>
      </c>
      <c r="C179">
        <v>5</v>
      </c>
      <c r="D179">
        <v>1476</v>
      </c>
      <c r="E179">
        <v>62</v>
      </c>
      <c r="F179">
        <v>0</v>
      </c>
      <c r="G179">
        <v>0</v>
      </c>
      <c r="H179">
        <v>7</v>
      </c>
      <c r="I179">
        <v>179.0259701</v>
      </c>
      <c r="J179">
        <v>8.728708781</v>
      </c>
      <c r="K179">
        <v>2.743534734</v>
      </c>
      <c r="L179">
        <v>3.181555776</v>
      </c>
      <c r="M179">
        <v>0.001464863</v>
      </c>
      <c r="N179">
        <v>0.015718475</v>
      </c>
    </row>
    <row r="180" spans="1:14">
      <c r="A180" t="s">
        <v>4706</v>
      </c>
      <c r="B180" t="s">
        <v>4707</v>
      </c>
      <c r="C180">
        <v>2248</v>
      </c>
      <c r="D180">
        <v>4</v>
      </c>
      <c r="E180">
        <v>2468</v>
      </c>
      <c r="F180">
        <v>1</v>
      </c>
      <c r="G180">
        <v>3</v>
      </c>
      <c r="H180">
        <v>43</v>
      </c>
      <c r="I180">
        <v>1386.090117</v>
      </c>
      <c r="J180">
        <v>8.721169317</v>
      </c>
      <c r="K180">
        <v>2.423556342</v>
      </c>
      <c r="L180">
        <v>3.598500751</v>
      </c>
      <c r="M180">
        <v>0.000320057</v>
      </c>
      <c r="N180">
        <v>0.005425817</v>
      </c>
    </row>
    <row r="181" spans="1:14">
      <c r="A181" t="s">
        <v>4708</v>
      </c>
      <c r="B181" t="s">
        <v>4709</v>
      </c>
      <c r="C181">
        <v>372</v>
      </c>
      <c r="D181">
        <v>0</v>
      </c>
      <c r="E181">
        <v>264</v>
      </c>
      <c r="F181">
        <v>0</v>
      </c>
      <c r="G181">
        <v>2</v>
      </c>
      <c r="H181">
        <v>0</v>
      </c>
      <c r="I181">
        <v>202.4665936</v>
      </c>
      <c r="J181">
        <v>8.709455376</v>
      </c>
      <c r="K181">
        <v>3.136022222</v>
      </c>
      <c r="L181">
        <v>2.777230122</v>
      </c>
      <c r="M181">
        <v>0.005482435</v>
      </c>
      <c r="N181">
        <v>0.041885802</v>
      </c>
    </row>
    <row r="182" spans="1:14">
      <c r="A182" t="s">
        <v>4710</v>
      </c>
      <c r="B182" t="s">
        <v>4711</v>
      </c>
      <c r="C182">
        <v>1029</v>
      </c>
      <c r="D182">
        <v>4404</v>
      </c>
      <c r="E182">
        <v>205</v>
      </c>
      <c r="F182">
        <v>4</v>
      </c>
      <c r="G182">
        <v>4</v>
      </c>
      <c r="H182">
        <v>8</v>
      </c>
      <c r="I182">
        <v>956.0105652</v>
      </c>
      <c r="J182">
        <v>8.698664128</v>
      </c>
      <c r="K182">
        <v>2.119739434</v>
      </c>
      <c r="L182">
        <v>4.103647829</v>
      </c>
      <c r="M182" s="1">
        <v>4.07e-5</v>
      </c>
      <c r="N182">
        <v>0.001226481</v>
      </c>
    </row>
    <row r="183" spans="1:14">
      <c r="A183" t="s">
        <v>2794</v>
      </c>
      <c r="B183" t="s">
        <v>2795</v>
      </c>
      <c r="C183">
        <v>561</v>
      </c>
      <c r="D183">
        <v>211</v>
      </c>
      <c r="E183">
        <v>1</v>
      </c>
      <c r="F183">
        <v>3</v>
      </c>
      <c r="G183">
        <v>0</v>
      </c>
      <c r="H183">
        <v>0</v>
      </c>
      <c r="I183">
        <v>255.0696114</v>
      </c>
      <c r="J183">
        <v>8.653335823</v>
      </c>
      <c r="K183">
        <v>2.898987851</v>
      </c>
      <c r="L183">
        <v>2.984950703</v>
      </c>
      <c r="M183">
        <v>0.00283624</v>
      </c>
      <c r="N183">
        <v>0.025796281</v>
      </c>
    </row>
    <row r="184" spans="1:14">
      <c r="A184" t="s">
        <v>4712</v>
      </c>
      <c r="B184" t="s">
        <v>4713</v>
      </c>
      <c r="C184">
        <v>194</v>
      </c>
      <c r="D184">
        <v>3320</v>
      </c>
      <c r="E184">
        <v>3</v>
      </c>
      <c r="F184">
        <v>3</v>
      </c>
      <c r="G184">
        <v>2</v>
      </c>
      <c r="H184">
        <v>0</v>
      </c>
      <c r="I184">
        <v>452.8324627</v>
      </c>
      <c r="J184">
        <v>8.637227508</v>
      </c>
      <c r="K184">
        <v>2.622403514</v>
      </c>
      <c r="L184">
        <v>3.293630237</v>
      </c>
      <c r="M184">
        <v>0.000989025</v>
      </c>
      <c r="N184">
        <v>0.011757498</v>
      </c>
    </row>
    <row r="185" spans="1:14">
      <c r="A185" t="s">
        <v>4714</v>
      </c>
      <c r="B185" t="s">
        <v>4714</v>
      </c>
      <c r="C185">
        <v>194</v>
      </c>
      <c r="D185">
        <v>4259</v>
      </c>
      <c r="E185">
        <v>8</v>
      </c>
      <c r="F185">
        <v>3</v>
      </c>
      <c r="G185">
        <v>3</v>
      </c>
      <c r="H185">
        <v>1</v>
      </c>
      <c r="I185">
        <v>559.1010322</v>
      </c>
      <c r="J185">
        <v>8.597002019</v>
      </c>
      <c r="K185">
        <v>2.398450694</v>
      </c>
      <c r="L185">
        <v>3.584398062</v>
      </c>
      <c r="M185">
        <v>0.000337856</v>
      </c>
      <c r="N185">
        <v>0.005660578</v>
      </c>
    </row>
    <row r="186" spans="1:14">
      <c r="A186" t="s">
        <v>4715</v>
      </c>
      <c r="B186" t="s">
        <v>4716</v>
      </c>
      <c r="C186">
        <v>24</v>
      </c>
      <c r="D186">
        <v>6634</v>
      </c>
      <c r="E186">
        <v>535</v>
      </c>
      <c r="F186">
        <v>8</v>
      </c>
      <c r="G186">
        <v>2</v>
      </c>
      <c r="H186">
        <v>0</v>
      </c>
      <c r="I186">
        <v>853.4932217</v>
      </c>
      <c r="J186">
        <v>8.577923905</v>
      </c>
      <c r="K186">
        <v>2.546683813</v>
      </c>
      <c r="L186">
        <v>3.368272049</v>
      </c>
      <c r="M186">
        <v>0.000756409</v>
      </c>
      <c r="N186">
        <v>0.00985051</v>
      </c>
    </row>
    <row r="187" spans="1:14">
      <c r="A187" t="s">
        <v>4717</v>
      </c>
      <c r="B187" t="s">
        <v>4718</v>
      </c>
      <c r="C187">
        <v>1961</v>
      </c>
      <c r="D187">
        <v>930</v>
      </c>
      <c r="E187">
        <v>0</v>
      </c>
      <c r="F187">
        <v>1</v>
      </c>
      <c r="G187">
        <v>0</v>
      </c>
      <c r="H187">
        <v>41</v>
      </c>
      <c r="I187">
        <v>912.5493568</v>
      </c>
      <c r="J187">
        <v>8.564532347</v>
      </c>
      <c r="K187">
        <v>2.917974472</v>
      </c>
      <c r="L187">
        <v>2.935095022</v>
      </c>
      <c r="M187">
        <v>0.003334456</v>
      </c>
      <c r="N187">
        <v>0.029037128</v>
      </c>
    </row>
    <row r="188" spans="1:14">
      <c r="A188" t="s">
        <v>4719</v>
      </c>
      <c r="B188" t="s">
        <v>4720</v>
      </c>
      <c r="C188">
        <v>28</v>
      </c>
      <c r="D188">
        <v>4064</v>
      </c>
      <c r="E188">
        <v>3244</v>
      </c>
      <c r="F188">
        <v>0</v>
      </c>
      <c r="G188">
        <v>0</v>
      </c>
      <c r="H188">
        <v>55</v>
      </c>
      <c r="I188">
        <v>1071.275747</v>
      </c>
      <c r="J188">
        <v>8.50979434</v>
      </c>
      <c r="K188">
        <v>2.711882265</v>
      </c>
      <c r="L188">
        <v>3.137965999</v>
      </c>
      <c r="M188">
        <v>0.001701246</v>
      </c>
      <c r="N188">
        <v>0.017595832</v>
      </c>
    </row>
    <row r="189" spans="1:14">
      <c r="A189" t="s">
        <v>42</v>
      </c>
      <c r="B189" t="s">
        <v>43</v>
      </c>
      <c r="C189">
        <v>0</v>
      </c>
      <c r="D189">
        <v>1996</v>
      </c>
      <c r="E189">
        <v>123</v>
      </c>
      <c r="F189">
        <v>1</v>
      </c>
      <c r="G189">
        <v>2</v>
      </c>
      <c r="H189">
        <v>0</v>
      </c>
      <c r="I189">
        <v>246.830986</v>
      </c>
      <c r="J189">
        <v>8.458464423</v>
      </c>
      <c r="K189">
        <v>2.887389705</v>
      </c>
      <c r="L189">
        <v>2.929450226</v>
      </c>
      <c r="M189">
        <v>0.003395622</v>
      </c>
      <c r="N189">
        <v>0.029480172</v>
      </c>
    </row>
    <row r="190" spans="1:14">
      <c r="A190" t="s">
        <v>4721</v>
      </c>
      <c r="B190" t="s">
        <v>4722</v>
      </c>
      <c r="C190">
        <v>2</v>
      </c>
      <c r="D190">
        <v>592</v>
      </c>
      <c r="E190">
        <v>797</v>
      </c>
      <c r="F190">
        <v>3</v>
      </c>
      <c r="G190">
        <v>0</v>
      </c>
      <c r="H190">
        <v>0</v>
      </c>
      <c r="I190">
        <v>215.6766614</v>
      </c>
      <c r="J190">
        <v>8.415974106</v>
      </c>
      <c r="K190">
        <v>2.783690834</v>
      </c>
      <c r="L190">
        <v>3.023314947</v>
      </c>
      <c r="M190">
        <v>0.002500219</v>
      </c>
      <c r="N190">
        <v>0.023485663</v>
      </c>
    </row>
    <row r="191" spans="1:14">
      <c r="A191" t="s">
        <v>2864</v>
      </c>
      <c r="B191" t="s">
        <v>2865</v>
      </c>
      <c r="C191">
        <v>604</v>
      </c>
      <c r="D191">
        <v>2274</v>
      </c>
      <c r="E191">
        <v>2</v>
      </c>
      <c r="F191">
        <v>1</v>
      </c>
      <c r="G191">
        <v>4</v>
      </c>
      <c r="H191">
        <v>5</v>
      </c>
      <c r="I191">
        <v>504.5435246</v>
      </c>
      <c r="J191">
        <v>8.405159491</v>
      </c>
      <c r="K191">
        <v>2.392075662</v>
      </c>
      <c r="L191">
        <v>3.513751519</v>
      </c>
      <c r="M191">
        <v>0.000441826</v>
      </c>
      <c r="N191">
        <v>0.006805544</v>
      </c>
    </row>
    <row r="192" spans="1:14">
      <c r="A192" t="s">
        <v>4723</v>
      </c>
      <c r="B192" t="s">
        <v>4723</v>
      </c>
      <c r="C192">
        <v>2</v>
      </c>
      <c r="D192">
        <v>20</v>
      </c>
      <c r="E192">
        <v>127</v>
      </c>
      <c r="F192">
        <v>0</v>
      </c>
      <c r="G192">
        <v>0</v>
      </c>
      <c r="H192">
        <v>0</v>
      </c>
      <c r="I192">
        <v>26.64014308</v>
      </c>
      <c r="J192">
        <v>8.393373748</v>
      </c>
      <c r="K192">
        <v>2.951303907</v>
      </c>
      <c r="L192">
        <v>2.843954405</v>
      </c>
      <c r="M192">
        <v>0.004455742</v>
      </c>
      <c r="N192">
        <v>0.035783083</v>
      </c>
    </row>
    <row r="193" spans="1:14">
      <c r="A193" t="s">
        <v>4724</v>
      </c>
      <c r="B193" t="s">
        <v>4725</v>
      </c>
      <c r="C193">
        <v>2101</v>
      </c>
      <c r="D193">
        <v>3</v>
      </c>
      <c r="E193">
        <v>1130</v>
      </c>
      <c r="F193">
        <v>4</v>
      </c>
      <c r="G193">
        <v>3</v>
      </c>
      <c r="H193">
        <v>30</v>
      </c>
      <c r="I193">
        <v>1077.08832</v>
      </c>
      <c r="J193">
        <v>8.37667282</v>
      </c>
      <c r="K193">
        <v>2.386632197</v>
      </c>
      <c r="L193">
        <v>3.509829806</v>
      </c>
      <c r="M193">
        <v>0.000448394</v>
      </c>
      <c r="N193">
        <v>0.006869774</v>
      </c>
    </row>
    <row r="194" spans="1:14">
      <c r="A194" t="s">
        <v>4726</v>
      </c>
      <c r="B194" t="s">
        <v>4726</v>
      </c>
      <c r="C194">
        <v>3</v>
      </c>
      <c r="D194">
        <v>2099</v>
      </c>
      <c r="E194">
        <v>62</v>
      </c>
      <c r="F194">
        <v>1</v>
      </c>
      <c r="G194">
        <v>2</v>
      </c>
      <c r="H194">
        <v>1</v>
      </c>
      <c r="I194">
        <v>248.3108941</v>
      </c>
      <c r="J194">
        <v>8.371432306</v>
      </c>
      <c r="K194">
        <v>2.457697794</v>
      </c>
      <c r="L194">
        <v>3.406208985</v>
      </c>
      <c r="M194">
        <v>0.000658717</v>
      </c>
      <c r="N194">
        <v>0.008777792</v>
      </c>
    </row>
    <row r="195" spans="1:14">
      <c r="A195" t="s">
        <v>4727</v>
      </c>
      <c r="B195" t="s">
        <v>4728</v>
      </c>
      <c r="C195">
        <v>1516</v>
      </c>
      <c r="D195">
        <v>1520</v>
      </c>
      <c r="E195">
        <v>86</v>
      </c>
      <c r="F195">
        <v>4</v>
      </c>
      <c r="G195">
        <v>6</v>
      </c>
      <c r="H195">
        <v>2</v>
      </c>
      <c r="I195">
        <v>811.7454088</v>
      </c>
      <c r="J195">
        <v>8.35058467</v>
      </c>
      <c r="K195">
        <v>2.249873039</v>
      </c>
      <c r="L195">
        <v>3.711580399</v>
      </c>
      <c r="M195">
        <v>0.000205969</v>
      </c>
      <c r="N195">
        <v>0.004018788</v>
      </c>
    </row>
    <row r="196" spans="1:14">
      <c r="A196" t="s">
        <v>4729</v>
      </c>
      <c r="B196" t="s">
        <v>4730</v>
      </c>
      <c r="C196">
        <v>0</v>
      </c>
      <c r="D196">
        <v>6786</v>
      </c>
      <c r="E196">
        <v>4171</v>
      </c>
      <c r="F196">
        <v>1</v>
      </c>
      <c r="G196">
        <v>1</v>
      </c>
      <c r="H196">
        <v>80</v>
      </c>
      <c r="I196">
        <v>1538.126951</v>
      </c>
      <c r="J196">
        <v>8.349916943</v>
      </c>
      <c r="K196">
        <v>2.69381866</v>
      </c>
      <c r="L196">
        <v>3.099658143</v>
      </c>
      <c r="M196">
        <v>0.001937441</v>
      </c>
      <c r="N196">
        <v>0.019206813</v>
      </c>
    </row>
    <row r="197" spans="1:14">
      <c r="A197" t="s">
        <v>4731</v>
      </c>
      <c r="B197" t="s">
        <v>4732</v>
      </c>
      <c r="C197">
        <v>49</v>
      </c>
      <c r="D197">
        <v>4</v>
      </c>
      <c r="E197">
        <v>27</v>
      </c>
      <c r="F197">
        <v>0</v>
      </c>
      <c r="G197">
        <v>0</v>
      </c>
      <c r="H197">
        <v>0</v>
      </c>
      <c r="I197">
        <v>25.60475646</v>
      </c>
      <c r="J197">
        <v>8.330632738</v>
      </c>
      <c r="K197">
        <v>2.93978616</v>
      </c>
      <c r="L197">
        <v>2.833754663</v>
      </c>
      <c r="M197">
        <v>0.004600464</v>
      </c>
      <c r="N197">
        <v>0.036612023</v>
      </c>
    </row>
    <row r="198" spans="1:14">
      <c r="A198" t="s">
        <v>4080</v>
      </c>
      <c r="B198" t="s">
        <v>4080</v>
      </c>
      <c r="C198">
        <v>2236</v>
      </c>
      <c r="D198">
        <v>5331</v>
      </c>
      <c r="E198">
        <v>2476</v>
      </c>
      <c r="F198">
        <v>18</v>
      </c>
      <c r="G198">
        <v>7</v>
      </c>
      <c r="H198">
        <v>9</v>
      </c>
      <c r="I198">
        <v>1981.450304</v>
      </c>
      <c r="J198">
        <v>8.324400253</v>
      </c>
      <c r="K198">
        <v>2.056089352</v>
      </c>
      <c r="L198">
        <v>4.048656858</v>
      </c>
      <c r="M198" s="1">
        <v>5.15e-5</v>
      </c>
      <c r="N198">
        <v>0.001490738</v>
      </c>
    </row>
    <row r="199" spans="1:14">
      <c r="A199" t="s">
        <v>4733</v>
      </c>
      <c r="B199" t="s">
        <v>4734</v>
      </c>
      <c r="C199">
        <v>1040</v>
      </c>
      <c r="D199">
        <v>213</v>
      </c>
      <c r="E199">
        <v>2</v>
      </c>
      <c r="F199">
        <v>2</v>
      </c>
      <c r="G199">
        <v>2</v>
      </c>
      <c r="H199">
        <v>9</v>
      </c>
      <c r="I199">
        <v>453.1656688</v>
      </c>
      <c r="J199">
        <v>8.312480957</v>
      </c>
      <c r="K199">
        <v>2.426530079</v>
      </c>
      <c r="L199">
        <v>3.425665739</v>
      </c>
      <c r="M199">
        <v>0.000613295</v>
      </c>
      <c r="N199">
        <v>0.008447544</v>
      </c>
    </row>
    <row r="200" spans="1:14">
      <c r="A200" t="s">
        <v>4735</v>
      </c>
      <c r="B200" t="s">
        <v>4736</v>
      </c>
      <c r="C200">
        <v>311</v>
      </c>
      <c r="D200">
        <v>2933</v>
      </c>
      <c r="E200">
        <v>697</v>
      </c>
      <c r="F200">
        <v>4</v>
      </c>
      <c r="G200">
        <v>4</v>
      </c>
      <c r="H200">
        <v>0</v>
      </c>
      <c r="I200">
        <v>587.2394379</v>
      </c>
      <c r="J200">
        <v>8.298874151</v>
      </c>
      <c r="K200">
        <v>2.36662743</v>
      </c>
      <c r="L200">
        <v>3.506624679</v>
      </c>
      <c r="M200">
        <v>0.000453829</v>
      </c>
      <c r="N200">
        <v>0.006891261</v>
      </c>
    </row>
    <row r="201" spans="1:14">
      <c r="A201" t="s">
        <v>4737</v>
      </c>
      <c r="B201" t="s">
        <v>4738</v>
      </c>
      <c r="C201">
        <v>1</v>
      </c>
      <c r="D201">
        <v>4227</v>
      </c>
      <c r="E201">
        <v>610</v>
      </c>
      <c r="F201">
        <v>3</v>
      </c>
      <c r="G201">
        <v>5</v>
      </c>
      <c r="H201">
        <v>0</v>
      </c>
      <c r="I201">
        <v>588.4212193</v>
      </c>
      <c r="J201">
        <v>8.265200066</v>
      </c>
      <c r="K201">
        <v>2.649085345</v>
      </c>
      <c r="L201">
        <v>3.120020305</v>
      </c>
      <c r="M201">
        <v>0.001808386</v>
      </c>
      <c r="N201">
        <v>0.018243046</v>
      </c>
    </row>
    <row r="202" spans="1:14">
      <c r="A202" t="s">
        <v>4739</v>
      </c>
      <c r="B202" t="s">
        <v>4740</v>
      </c>
      <c r="C202">
        <v>86</v>
      </c>
      <c r="D202">
        <v>7279</v>
      </c>
      <c r="E202">
        <v>3</v>
      </c>
      <c r="F202">
        <v>4</v>
      </c>
      <c r="G202">
        <v>3</v>
      </c>
      <c r="H202">
        <v>24</v>
      </c>
      <c r="I202">
        <v>852.9828433</v>
      </c>
      <c r="J202">
        <v>8.190276607</v>
      </c>
      <c r="K202">
        <v>2.413884829</v>
      </c>
      <c r="L202">
        <v>3.392985658</v>
      </c>
      <c r="M202">
        <v>0.000691353</v>
      </c>
      <c r="N202">
        <v>0.009127766</v>
      </c>
    </row>
    <row r="203" spans="1:14">
      <c r="A203" t="s">
        <v>4741</v>
      </c>
      <c r="B203" t="s">
        <v>4742</v>
      </c>
      <c r="C203">
        <v>548</v>
      </c>
      <c r="D203">
        <v>8457</v>
      </c>
      <c r="E203">
        <v>12</v>
      </c>
      <c r="F203">
        <v>6</v>
      </c>
      <c r="G203">
        <v>11</v>
      </c>
      <c r="H203">
        <v>0</v>
      </c>
      <c r="I203">
        <v>1177.602459</v>
      </c>
      <c r="J203">
        <v>8.157090804</v>
      </c>
      <c r="K203">
        <v>2.607160694</v>
      </c>
      <c r="L203">
        <v>3.128725752</v>
      </c>
      <c r="M203">
        <v>0.001755661</v>
      </c>
      <c r="N203">
        <v>0.017815092</v>
      </c>
    </row>
    <row r="204" spans="1:14">
      <c r="A204" t="s">
        <v>4743</v>
      </c>
      <c r="B204" t="s">
        <v>4744</v>
      </c>
      <c r="C204">
        <v>1513</v>
      </c>
      <c r="D204">
        <v>820</v>
      </c>
      <c r="E204">
        <v>1</v>
      </c>
      <c r="F204">
        <v>7</v>
      </c>
      <c r="G204">
        <v>4</v>
      </c>
      <c r="H204">
        <v>0</v>
      </c>
      <c r="I204">
        <v>716.4652162</v>
      </c>
      <c r="J204">
        <v>8.141934465</v>
      </c>
      <c r="K204">
        <v>2.700560421</v>
      </c>
      <c r="L204">
        <v>3.014905499</v>
      </c>
      <c r="M204">
        <v>0.002570593</v>
      </c>
      <c r="N204">
        <v>0.023911526</v>
      </c>
    </row>
    <row r="205" spans="1:14">
      <c r="A205" t="s">
        <v>4745</v>
      </c>
      <c r="B205" t="s">
        <v>4746</v>
      </c>
      <c r="C205">
        <v>1425</v>
      </c>
      <c r="D205">
        <v>15</v>
      </c>
      <c r="E205">
        <v>13813</v>
      </c>
      <c r="F205">
        <v>2</v>
      </c>
      <c r="G205">
        <v>35</v>
      </c>
      <c r="H205">
        <v>35</v>
      </c>
      <c r="I205">
        <v>3163.559892</v>
      </c>
      <c r="J205">
        <v>8.12650411</v>
      </c>
      <c r="K205">
        <v>2.42396627</v>
      </c>
      <c r="L205">
        <v>3.352564849</v>
      </c>
      <c r="M205">
        <v>0.000800665</v>
      </c>
      <c r="N205">
        <v>0.010286568</v>
      </c>
    </row>
    <row r="206" spans="1:14">
      <c r="A206" t="s">
        <v>1568</v>
      </c>
      <c r="B206" t="s">
        <v>1569</v>
      </c>
      <c r="C206">
        <v>4</v>
      </c>
      <c r="D206">
        <v>12895</v>
      </c>
      <c r="E206">
        <v>10564</v>
      </c>
      <c r="F206">
        <v>31</v>
      </c>
      <c r="G206">
        <v>22</v>
      </c>
      <c r="H206">
        <v>0</v>
      </c>
      <c r="I206">
        <v>3417.913551</v>
      </c>
      <c r="J206">
        <v>8.0997964</v>
      </c>
      <c r="K206">
        <v>2.672956839</v>
      </c>
      <c r="L206">
        <v>3.030275791</v>
      </c>
      <c r="M206">
        <v>0.002443305</v>
      </c>
      <c r="N206">
        <v>0.023127983</v>
      </c>
    </row>
    <row r="207" spans="1:14">
      <c r="A207" t="s">
        <v>4747</v>
      </c>
      <c r="B207" t="s">
        <v>4748</v>
      </c>
      <c r="C207">
        <v>1</v>
      </c>
      <c r="D207">
        <v>19</v>
      </c>
      <c r="E207">
        <v>103</v>
      </c>
      <c r="F207">
        <v>0</v>
      </c>
      <c r="G207">
        <v>0</v>
      </c>
      <c r="H207">
        <v>0</v>
      </c>
      <c r="I207">
        <v>21.66095621</v>
      </c>
      <c r="J207">
        <v>8.095270858</v>
      </c>
      <c r="K207">
        <v>2.978515169</v>
      </c>
      <c r="L207">
        <v>2.717888074</v>
      </c>
      <c r="M207">
        <v>0.006570006</v>
      </c>
      <c r="N207">
        <v>0.047774281</v>
      </c>
    </row>
    <row r="208" spans="1:14">
      <c r="A208" t="s">
        <v>3392</v>
      </c>
      <c r="B208" t="s">
        <v>3393</v>
      </c>
      <c r="C208">
        <v>2199</v>
      </c>
      <c r="D208">
        <v>1345</v>
      </c>
      <c r="E208">
        <v>1244</v>
      </c>
      <c r="F208">
        <v>4</v>
      </c>
      <c r="G208">
        <v>15</v>
      </c>
      <c r="H208">
        <v>0</v>
      </c>
      <c r="I208">
        <v>1290.192629</v>
      </c>
      <c r="J208">
        <v>8.095136803</v>
      </c>
      <c r="K208">
        <v>2.446632092</v>
      </c>
      <c r="L208">
        <v>3.308685777</v>
      </c>
      <c r="M208">
        <v>0.00093735</v>
      </c>
      <c r="N208">
        <v>0.011427689</v>
      </c>
    </row>
    <row r="209" spans="1:14">
      <c r="A209" t="s">
        <v>4749</v>
      </c>
      <c r="B209" t="s">
        <v>4749</v>
      </c>
      <c r="C209">
        <v>87</v>
      </c>
      <c r="D209">
        <v>1</v>
      </c>
      <c r="E209">
        <v>2390</v>
      </c>
      <c r="F209">
        <v>0</v>
      </c>
      <c r="G209">
        <v>6</v>
      </c>
      <c r="H209">
        <v>5</v>
      </c>
      <c r="I209">
        <v>481.4567407</v>
      </c>
      <c r="J209">
        <v>8.071840755</v>
      </c>
      <c r="K209">
        <v>2.69129501</v>
      </c>
      <c r="L209">
        <v>2.999240412</v>
      </c>
      <c r="M209">
        <v>0.002706536</v>
      </c>
      <c r="N209">
        <v>0.024975296</v>
      </c>
    </row>
    <row r="210" spans="1:14">
      <c r="A210" t="s">
        <v>4750</v>
      </c>
      <c r="B210" t="s">
        <v>4751</v>
      </c>
      <c r="C210">
        <v>1060</v>
      </c>
      <c r="D210">
        <v>93</v>
      </c>
      <c r="E210">
        <v>12476</v>
      </c>
      <c r="F210">
        <v>9</v>
      </c>
      <c r="G210">
        <v>28</v>
      </c>
      <c r="H210">
        <v>24</v>
      </c>
      <c r="I210">
        <v>2773.124333</v>
      </c>
      <c r="J210">
        <v>8.051220453</v>
      </c>
      <c r="K210">
        <v>2.282428666</v>
      </c>
      <c r="L210">
        <v>3.527479554</v>
      </c>
      <c r="M210">
        <v>0.000419536</v>
      </c>
      <c r="N210">
        <v>0.006497141</v>
      </c>
    </row>
    <row r="211" spans="1:14">
      <c r="A211" t="s">
        <v>4752</v>
      </c>
      <c r="B211" t="s">
        <v>4753</v>
      </c>
      <c r="C211">
        <v>2</v>
      </c>
      <c r="D211">
        <v>10967</v>
      </c>
      <c r="E211">
        <v>1686</v>
      </c>
      <c r="F211">
        <v>4</v>
      </c>
      <c r="G211">
        <v>1</v>
      </c>
      <c r="H211">
        <v>91</v>
      </c>
      <c r="I211">
        <v>1546.424957</v>
      </c>
      <c r="J211">
        <v>8.021323414</v>
      </c>
      <c r="K211">
        <v>2.438490126</v>
      </c>
      <c r="L211">
        <v>3.289463152</v>
      </c>
      <c r="M211">
        <v>0.001003787</v>
      </c>
      <c r="N211">
        <v>0.011787435</v>
      </c>
    </row>
    <row r="212" spans="1:14">
      <c r="A212" t="s">
        <v>1890</v>
      </c>
      <c r="B212" t="s">
        <v>1891</v>
      </c>
      <c r="C212">
        <v>215</v>
      </c>
      <c r="D212">
        <v>1</v>
      </c>
      <c r="E212">
        <v>673</v>
      </c>
      <c r="F212">
        <v>0</v>
      </c>
      <c r="G212">
        <v>0</v>
      </c>
      <c r="H212">
        <v>15</v>
      </c>
      <c r="I212">
        <v>214.2400647</v>
      </c>
      <c r="J212">
        <v>7.988267266</v>
      </c>
      <c r="K212">
        <v>2.808986053</v>
      </c>
      <c r="L212">
        <v>2.843825892</v>
      </c>
      <c r="M212">
        <v>0.00445754</v>
      </c>
      <c r="N212">
        <v>0.035783083</v>
      </c>
    </row>
    <row r="213" spans="1:14">
      <c r="A213" t="s">
        <v>1605</v>
      </c>
      <c r="B213" t="s">
        <v>1606</v>
      </c>
      <c r="C213">
        <v>0</v>
      </c>
      <c r="D213">
        <v>349</v>
      </c>
      <c r="E213">
        <v>2508</v>
      </c>
      <c r="F213">
        <v>7</v>
      </c>
      <c r="G213">
        <v>2</v>
      </c>
      <c r="H213">
        <v>0</v>
      </c>
      <c r="I213">
        <v>506.7556329</v>
      </c>
      <c r="J213">
        <v>7.967141214</v>
      </c>
      <c r="K213">
        <v>2.900006685</v>
      </c>
      <c r="L213">
        <v>2.747283741</v>
      </c>
      <c r="M213">
        <v>0.006009112</v>
      </c>
      <c r="N213">
        <v>0.044371409</v>
      </c>
    </row>
    <row r="214" spans="1:14">
      <c r="A214" t="s">
        <v>4754</v>
      </c>
      <c r="B214" t="s">
        <v>4755</v>
      </c>
      <c r="C214">
        <v>3213</v>
      </c>
      <c r="D214">
        <v>1852</v>
      </c>
      <c r="E214">
        <v>1</v>
      </c>
      <c r="F214">
        <v>0</v>
      </c>
      <c r="G214">
        <v>1</v>
      </c>
      <c r="H214">
        <v>118</v>
      </c>
      <c r="I214">
        <v>1534.613606</v>
      </c>
      <c r="J214">
        <v>7.885311321</v>
      </c>
      <c r="K214">
        <v>2.770688583</v>
      </c>
      <c r="L214">
        <v>2.845975318</v>
      </c>
      <c r="M214">
        <v>0.004427563</v>
      </c>
      <c r="N214">
        <v>0.035783083</v>
      </c>
    </row>
    <row r="215" spans="1:14">
      <c r="A215" t="s">
        <v>2052</v>
      </c>
      <c r="B215" t="s">
        <v>2053</v>
      </c>
      <c r="C215">
        <v>0</v>
      </c>
      <c r="D215">
        <v>876</v>
      </c>
      <c r="E215">
        <v>37</v>
      </c>
      <c r="F215">
        <v>1</v>
      </c>
      <c r="G215">
        <v>1</v>
      </c>
      <c r="H215">
        <v>0</v>
      </c>
      <c r="I215">
        <v>105.329401</v>
      </c>
      <c r="J215">
        <v>7.884344486</v>
      </c>
      <c r="K215">
        <v>2.898173146</v>
      </c>
      <c r="L215">
        <v>2.720453226</v>
      </c>
      <c r="M215">
        <v>0.006519249</v>
      </c>
      <c r="N215">
        <v>0.047525826</v>
      </c>
    </row>
    <row r="216" spans="1:14">
      <c r="A216" t="s">
        <v>4756</v>
      </c>
      <c r="B216" t="s">
        <v>4757</v>
      </c>
      <c r="C216">
        <v>2</v>
      </c>
      <c r="D216">
        <v>2071</v>
      </c>
      <c r="E216">
        <v>812</v>
      </c>
      <c r="F216">
        <v>3</v>
      </c>
      <c r="G216">
        <v>4</v>
      </c>
      <c r="H216">
        <v>0</v>
      </c>
      <c r="I216">
        <v>384.9264006</v>
      </c>
      <c r="J216">
        <v>7.8629323</v>
      </c>
      <c r="K216">
        <v>2.574272617</v>
      </c>
      <c r="L216">
        <v>3.054428753</v>
      </c>
      <c r="M216">
        <v>0.002254896</v>
      </c>
      <c r="N216">
        <v>0.021751771</v>
      </c>
    </row>
    <row r="217" spans="1:14">
      <c r="A217" t="s">
        <v>4758</v>
      </c>
      <c r="B217" t="s">
        <v>4759</v>
      </c>
      <c r="C217">
        <v>102</v>
      </c>
      <c r="D217">
        <v>2773</v>
      </c>
      <c r="E217">
        <v>3</v>
      </c>
      <c r="F217">
        <v>6</v>
      </c>
      <c r="G217">
        <v>1</v>
      </c>
      <c r="H217">
        <v>0</v>
      </c>
      <c r="I217">
        <v>354.2227514</v>
      </c>
      <c r="J217">
        <v>7.842195392</v>
      </c>
      <c r="K217">
        <v>2.652045448</v>
      </c>
      <c r="L217">
        <v>2.957036576</v>
      </c>
      <c r="M217">
        <v>0.003106113</v>
      </c>
      <c r="N217">
        <v>0.027722782</v>
      </c>
    </row>
    <row r="218" spans="1:14">
      <c r="A218" t="s">
        <v>4760</v>
      </c>
      <c r="B218" t="s">
        <v>4761</v>
      </c>
      <c r="C218">
        <v>245</v>
      </c>
      <c r="D218">
        <v>27</v>
      </c>
      <c r="E218">
        <v>2681</v>
      </c>
      <c r="F218">
        <v>6</v>
      </c>
      <c r="G218">
        <v>5</v>
      </c>
      <c r="H218">
        <v>2</v>
      </c>
      <c r="I218">
        <v>604.2438959</v>
      </c>
      <c r="J218">
        <v>7.819536181</v>
      </c>
      <c r="K218">
        <v>2.324196359</v>
      </c>
      <c r="L218">
        <v>3.364404281</v>
      </c>
      <c r="M218">
        <v>0.000767091</v>
      </c>
      <c r="N218">
        <v>0.009899619</v>
      </c>
    </row>
    <row r="219" spans="1:14">
      <c r="A219" t="s">
        <v>4762</v>
      </c>
      <c r="B219" t="s">
        <v>4763</v>
      </c>
      <c r="C219">
        <v>0</v>
      </c>
      <c r="D219">
        <v>2823</v>
      </c>
      <c r="E219">
        <v>2213</v>
      </c>
      <c r="F219">
        <v>4</v>
      </c>
      <c r="G219">
        <v>3</v>
      </c>
      <c r="H219">
        <v>31</v>
      </c>
      <c r="I219">
        <v>729.9224637</v>
      </c>
      <c r="J219">
        <v>7.791027467</v>
      </c>
      <c r="K219">
        <v>2.542223259</v>
      </c>
      <c r="L219">
        <v>3.064651163</v>
      </c>
      <c r="M219">
        <v>0.00217924</v>
      </c>
      <c r="N219">
        <v>0.021236473</v>
      </c>
    </row>
    <row r="220" spans="1:14">
      <c r="A220" t="s">
        <v>1938</v>
      </c>
      <c r="B220" t="s">
        <v>1939</v>
      </c>
      <c r="C220">
        <v>5</v>
      </c>
      <c r="D220">
        <v>1562</v>
      </c>
      <c r="E220">
        <v>47</v>
      </c>
      <c r="F220">
        <v>4</v>
      </c>
      <c r="G220">
        <v>0</v>
      </c>
      <c r="H220">
        <v>0</v>
      </c>
      <c r="I220">
        <v>186.3675545</v>
      </c>
      <c r="J220">
        <v>7.773013774</v>
      </c>
      <c r="K220">
        <v>2.800887427</v>
      </c>
      <c r="L220">
        <v>2.775196782</v>
      </c>
      <c r="M220">
        <v>0.005516832</v>
      </c>
      <c r="N220">
        <v>0.041924994</v>
      </c>
    </row>
    <row r="221" spans="1:14">
      <c r="A221" t="s">
        <v>4764</v>
      </c>
      <c r="B221" t="s">
        <v>4765</v>
      </c>
      <c r="C221">
        <v>555</v>
      </c>
      <c r="D221">
        <v>194</v>
      </c>
      <c r="E221">
        <v>4552</v>
      </c>
      <c r="F221">
        <v>0</v>
      </c>
      <c r="G221">
        <v>0</v>
      </c>
      <c r="H221">
        <v>95</v>
      </c>
      <c r="I221">
        <v>1100.005191</v>
      </c>
      <c r="J221">
        <v>7.771168016</v>
      </c>
      <c r="K221">
        <v>2.74002103</v>
      </c>
      <c r="L221">
        <v>2.836170939</v>
      </c>
      <c r="M221">
        <v>0.0045658</v>
      </c>
      <c r="N221">
        <v>0.036437374</v>
      </c>
    </row>
    <row r="222" spans="1:14">
      <c r="A222" t="s">
        <v>1435</v>
      </c>
      <c r="B222" t="s">
        <v>1435</v>
      </c>
      <c r="C222">
        <v>1289</v>
      </c>
      <c r="D222">
        <v>171</v>
      </c>
      <c r="E222">
        <v>11261</v>
      </c>
      <c r="F222">
        <v>3</v>
      </c>
      <c r="G222">
        <v>46</v>
      </c>
      <c r="H222">
        <v>4</v>
      </c>
      <c r="I222">
        <v>2652.703163</v>
      </c>
      <c r="J222">
        <v>7.698689171</v>
      </c>
      <c r="K222">
        <v>2.387337148</v>
      </c>
      <c r="L222">
        <v>3.224801816</v>
      </c>
      <c r="M222">
        <v>0.001260599</v>
      </c>
      <c r="N222">
        <v>0.013890831</v>
      </c>
    </row>
    <row r="223" spans="1:14">
      <c r="A223" t="s">
        <v>4766</v>
      </c>
      <c r="B223" t="s">
        <v>4767</v>
      </c>
      <c r="C223">
        <v>505</v>
      </c>
      <c r="D223">
        <v>205</v>
      </c>
      <c r="E223">
        <v>222</v>
      </c>
      <c r="F223">
        <v>5</v>
      </c>
      <c r="G223">
        <v>1</v>
      </c>
      <c r="H223">
        <v>0</v>
      </c>
      <c r="I223">
        <v>273.105744</v>
      </c>
      <c r="J223">
        <v>7.692709369</v>
      </c>
      <c r="K223">
        <v>2.455367654</v>
      </c>
      <c r="L223">
        <v>3.133017313</v>
      </c>
      <c r="M223">
        <v>0.001730192</v>
      </c>
      <c r="N223">
        <v>0.017703575</v>
      </c>
    </row>
    <row r="224" spans="1:14">
      <c r="A224" t="s">
        <v>4768</v>
      </c>
      <c r="B224" t="s">
        <v>4769</v>
      </c>
      <c r="C224">
        <v>208</v>
      </c>
      <c r="D224">
        <v>1253</v>
      </c>
      <c r="E224">
        <v>1635</v>
      </c>
      <c r="F224">
        <v>5</v>
      </c>
      <c r="G224">
        <v>6</v>
      </c>
      <c r="H224">
        <v>0</v>
      </c>
      <c r="I224">
        <v>531.8834069</v>
      </c>
      <c r="J224">
        <v>7.672962771</v>
      </c>
      <c r="K224">
        <v>2.378342622</v>
      </c>
      <c r="L224">
        <v>3.226180576</v>
      </c>
      <c r="M224">
        <v>0.001254542</v>
      </c>
      <c r="N224">
        <v>0.01387746</v>
      </c>
    </row>
    <row r="225" spans="1:14">
      <c r="A225" t="s">
        <v>4770</v>
      </c>
      <c r="B225" t="s">
        <v>4771</v>
      </c>
      <c r="C225">
        <v>641</v>
      </c>
      <c r="D225">
        <v>8316</v>
      </c>
      <c r="E225">
        <v>16925</v>
      </c>
      <c r="F225">
        <v>4</v>
      </c>
      <c r="G225">
        <v>80</v>
      </c>
      <c r="H225">
        <v>0</v>
      </c>
      <c r="I225">
        <v>4357.822386</v>
      </c>
      <c r="J225">
        <v>7.654616767</v>
      </c>
      <c r="K225">
        <v>2.587915978</v>
      </c>
      <c r="L225">
        <v>2.957830483</v>
      </c>
      <c r="M225">
        <v>0.003098124</v>
      </c>
      <c r="N225">
        <v>0.027722782</v>
      </c>
    </row>
    <row r="226" spans="1:14">
      <c r="A226" t="s">
        <v>4772</v>
      </c>
      <c r="B226" t="s">
        <v>4772</v>
      </c>
      <c r="C226">
        <v>159</v>
      </c>
      <c r="D226">
        <v>2549</v>
      </c>
      <c r="E226">
        <v>3</v>
      </c>
      <c r="F226">
        <v>4</v>
      </c>
      <c r="G226">
        <v>4</v>
      </c>
      <c r="H226">
        <v>0</v>
      </c>
      <c r="I226">
        <v>352.9409926</v>
      </c>
      <c r="J226">
        <v>7.554814941</v>
      </c>
      <c r="K226">
        <v>2.603158435</v>
      </c>
      <c r="L226">
        <v>2.902172546</v>
      </c>
      <c r="M226">
        <v>0.003705844</v>
      </c>
      <c r="N226">
        <v>0.031370761</v>
      </c>
    </row>
    <row r="227" spans="1:14">
      <c r="A227" t="s">
        <v>4773</v>
      </c>
      <c r="B227" t="s">
        <v>4773</v>
      </c>
      <c r="C227">
        <v>1001</v>
      </c>
      <c r="D227">
        <v>2329</v>
      </c>
      <c r="E227">
        <v>0</v>
      </c>
      <c r="F227">
        <v>13</v>
      </c>
      <c r="G227">
        <v>2</v>
      </c>
      <c r="H227">
        <v>5</v>
      </c>
      <c r="I227">
        <v>675.6301593</v>
      </c>
      <c r="J227">
        <v>7.548487549</v>
      </c>
      <c r="K227">
        <v>2.632621893</v>
      </c>
      <c r="L227">
        <v>2.867288906</v>
      </c>
      <c r="M227">
        <v>0.004140049</v>
      </c>
      <c r="N227">
        <v>0.034084023</v>
      </c>
    </row>
    <row r="228" spans="1:14">
      <c r="A228" t="s">
        <v>4774</v>
      </c>
      <c r="B228" t="s">
        <v>4775</v>
      </c>
      <c r="C228">
        <v>1279</v>
      </c>
      <c r="D228">
        <v>1123</v>
      </c>
      <c r="E228">
        <v>36</v>
      </c>
      <c r="F228">
        <v>3</v>
      </c>
      <c r="G228">
        <v>1</v>
      </c>
      <c r="H228">
        <v>49</v>
      </c>
      <c r="I228">
        <v>661.5594196</v>
      </c>
      <c r="J228">
        <v>7.544831037</v>
      </c>
      <c r="K228">
        <v>2.277778442</v>
      </c>
      <c r="L228">
        <v>3.31236388</v>
      </c>
      <c r="M228">
        <v>0.000925111</v>
      </c>
      <c r="N228">
        <v>0.011326684</v>
      </c>
    </row>
    <row r="229" spans="1:14">
      <c r="A229" t="s">
        <v>2543</v>
      </c>
      <c r="B229" t="s">
        <v>2544</v>
      </c>
      <c r="C229">
        <v>3448</v>
      </c>
      <c r="D229">
        <v>4</v>
      </c>
      <c r="E229">
        <v>1010</v>
      </c>
      <c r="F229">
        <v>0</v>
      </c>
      <c r="G229">
        <v>1</v>
      </c>
      <c r="H229">
        <v>160</v>
      </c>
      <c r="I229">
        <v>1614.053217</v>
      </c>
      <c r="J229">
        <v>7.535750096</v>
      </c>
      <c r="K229">
        <v>2.754552886</v>
      </c>
      <c r="L229">
        <v>2.73574348</v>
      </c>
      <c r="M229">
        <v>0.006223952</v>
      </c>
      <c r="N229">
        <v>0.045722111</v>
      </c>
    </row>
    <row r="230" spans="1:14">
      <c r="A230" t="s">
        <v>4776</v>
      </c>
      <c r="B230" t="s">
        <v>4777</v>
      </c>
      <c r="C230">
        <v>1</v>
      </c>
      <c r="D230">
        <v>2553</v>
      </c>
      <c r="E230">
        <v>845</v>
      </c>
      <c r="F230">
        <v>9</v>
      </c>
      <c r="G230">
        <v>2</v>
      </c>
      <c r="H230">
        <v>0</v>
      </c>
      <c r="I230">
        <v>445.3457053</v>
      </c>
      <c r="J230">
        <v>7.49899328</v>
      </c>
      <c r="K230">
        <v>2.637850955</v>
      </c>
      <c r="L230">
        <v>2.842841923</v>
      </c>
      <c r="M230">
        <v>0.004471324</v>
      </c>
      <c r="N230">
        <v>0.035783083</v>
      </c>
    </row>
    <row r="231" spans="1:14">
      <c r="A231" t="s">
        <v>4778</v>
      </c>
      <c r="B231" t="s">
        <v>4779</v>
      </c>
      <c r="C231">
        <v>652</v>
      </c>
      <c r="D231">
        <v>2</v>
      </c>
      <c r="E231">
        <v>141</v>
      </c>
      <c r="F231">
        <v>2</v>
      </c>
      <c r="G231">
        <v>5</v>
      </c>
      <c r="H231">
        <v>0</v>
      </c>
      <c r="I231">
        <v>296.1732255</v>
      </c>
      <c r="J231">
        <v>7.446651815</v>
      </c>
      <c r="K231">
        <v>2.675899074</v>
      </c>
      <c r="L231">
        <v>2.782859745</v>
      </c>
      <c r="M231">
        <v>0.005388209</v>
      </c>
      <c r="N231">
        <v>0.041497903</v>
      </c>
    </row>
    <row r="232" spans="1:14">
      <c r="A232" t="s">
        <v>4780</v>
      </c>
      <c r="B232" t="s">
        <v>4781</v>
      </c>
      <c r="C232">
        <v>190</v>
      </c>
      <c r="D232">
        <v>26</v>
      </c>
      <c r="E232">
        <v>1</v>
      </c>
      <c r="F232">
        <v>2</v>
      </c>
      <c r="G232">
        <v>0</v>
      </c>
      <c r="H232">
        <v>1</v>
      </c>
      <c r="I232">
        <v>81.69150279</v>
      </c>
      <c r="J232">
        <v>7.423740569</v>
      </c>
      <c r="K232">
        <v>2.696355336</v>
      </c>
      <c r="L232">
        <v>2.753250089</v>
      </c>
      <c r="M232">
        <v>0.00590068</v>
      </c>
      <c r="N232">
        <v>0.043904919</v>
      </c>
    </row>
    <row r="233" spans="1:14">
      <c r="A233" t="s">
        <v>4782</v>
      </c>
      <c r="B233" t="s">
        <v>4783</v>
      </c>
      <c r="C233">
        <v>184</v>
      </c>
      <c r="D233">
        <v>6817</v>
      </c>
      <c r="E233">
        <v>6</v>
      </c>
      <c r="F233">
        <v>4</v>
      </c>
      <c r="G233">
        <v>5</v>
      </c>
      <c r="H233">
        <v>52</v>
      </c>
      <c r="I233">
        <v>844.1270763</v>
      </c>
      <c r="J233">
        <v>7.419751266</v>
      </c>
      <c r="K233">
        <v>2.346572546</v>
      </c>
      <c r="L233">
        <v>3.161952644</v>
      </c>
      <c r="M233">
        <v>0.00156715</v>
      </c>
      <c r="N233">
        <v>0.016629208</v>
      </c>
    </row>
    <row r="234" spans="1:14">
      <c r="A234" t="s">
        <v>4784</v>
      </c>
      <c r="B234" t="s">
        <v>4785</v>
      </c>
      <c r="C234">
        <v>4</v>
      </c>
      <c r="D234">
        <v>4294</v>
      </c>
      <c r="E234">
        <v>2103</v>
      </c>
      <c r="F234">
        <v>11</v>
      </c>
      <c r="G234">
        <v>11</v>
      </c>
      <c r="H234">
        <v>0</v>
      </c>
      <c r="I234">
        <v>877.6591739</v>
      </c>
      <c r="J234">
        <v>7.389402991</v>
      </c>
      <c r="K234">
        <v>2.589258146</v>
      </c>
      <c r="L234">
        <v>2.853868782</v>
      </c>
      <c r="M234">
        <v>0.004319037</v>
      </c>
      <c r="N234">
        <v>0.035180582</v>
      </c>
    </row>
    <row r="235" spans="1:14">
      <c r="A235" t="s">
        <v>4786</v>
      </c>
      <c r="B235" t="s">
        <v>4787</v>
      </c>
      <c r="C235">
        <v>13</v>
      </c>
      <c r="D235">
        <v>2300</v>
      </c>
      <c r="E235">
        <v>4780</v>
      </c>
      <c r="F235">
        <v>14</v>
      </c>
      <c r="G235">
        <v>15</v>
      </c>
      <c r="H235">
        <v>0</v>
      </c>
      <c r="I235">
        <v>1157.069478</v>
      </c>
      <c r="J235">
        <v>7.382790734</v>
      </c>
      <c r="K235">
        <v>2.571777455</v>
      </c>
      <c r="L235">
        <v>2.870695799</v>
      </c>
      <c r="M235">
        <v>0.004095695</v>
      </c>
      <c r="N235">
        <v>0.033816037</v>
      </c>
    </row>
    <row r="236" spans="1:14">
      <c r="A236" t="s">
        <v>4788</v>
      </c>
      <c r="B236" t="s">
        <v>4789</v>
      </c>
      <c r="C236">
        <v>5</v>
      </c>
      <c r="D236">
        <v>7471</v>
      </c>
      <c r="E236">
        <v>1431</v>
      </c>
      <c r="F236">
        <v>3</v>
      </c>
      <c r="G236">
        <v>4</v>
      </c>
      <c r="H236">
        <v>94</v>
      </c>
      <c r="I236">
        <v>1109.989124</v>
      </c>
      <c r="J236">
        <v>7.376931008</v>
      </c>
      <c r="K236">
        <v>2.328937099</v>
      </c>
      <c r="L236">
        <v>3.167509768</v>
      </c>
      <c r="M236">
        <v>0.001537505</v>
      </c>
      <c r="N236">
        <v>0.01637529</v>
      </c>
    </row>
    <row r="237" spans="1:14">
      <c r="A237" t="s">
        <v>4790</v>
      </c>
      <c r="B237" t="s">
        <v>4791</v>
      </c>
      <c r="C237">
        <v>341</v>
      </c>
      <c r="D237">
        <v>1512</v>
      </c>
      <c r="E237">
        <v>252</v>
      </c>
      <c r="F237">
        <v>10</v>
      </c>
      <c r="G237">
        <v>0</v>
      </c>
      <c r="H237">
        <v>0</v>
      </c>
      <c r="I237">
        <v>358.2771153</v>
      </c>
      <c r="J237">
        <v>7.368971155</v>
      </c>
      <c r="K237">
        <v>2.651985243</v>
      </c>
      <c r="L237">
        <v>2.778662202</v>
      </c>
      <c r="M237">
        <v>0.005458325</v>
      </c>
      <c r="N237">
        <v>0.041813108</v>
      </c>
    </row>
    <row r="238" spans="1:14">
      <c r="A238" t="s">
        <v>4792</v>
      </c>
      <c r="B238" t="s">
        <v>4793</v>
      </c>
      <c r="C238">
        <v>360</v>
      </c>
      <c r="D238">
        <v>7</v>
      </c>
      <c r="E238">
        <v>113</v>
      </c>
      <c r="F238">
        <v>3</v>
      </c>
      <c r="G238">
        <v>1</v>
      </c>
      <c r="H238">
        <v>3</v>
      </c>
      <c r="I238">
        <v>170.8304612</v>
      </c>
      <c r="J238">
        <v>7.339294778</v>
      </c>
      <c r="K238">
        <v>2.355961986</v>
      </c>
      <c r="L238">
        <v>3.115200848</v>
      </c>
      <c r="M238">
        <v>0.001838197</v>
      </c>
      <c r="N238">
        <v>0.018414106</v>
      </c>
    </row>
    <row r="239" spans="1:14">
      <c r="A239" t="s">
        <v>4794</v>
      </c>
      <c r="B239" t="s">
        <v>4795</v>
      </c>
      <c r="C239">
        <v>2</v>
      </c>
      <c r="D239">
        <v>1182</v>
      </c>
      <c r="E239">
        <v>1336</v>
      </c>
      <c r="F239">
        <v>3</v>
      </c>
      <c r="G239">
        <v>7</v>
      </c>
      <c r="H239">
        <v>0</v>
      </c>
      <c r="I239">
        <v>383.5601216</v>
      </c>
      <c r="J239">
        <v>7.299069777</v>
      </c>
      <c r="K239">
        <v>2.586979864</v>
      </c>
      <c r="L239">
        <v>2.8214637</v>
      </c>
      <c r="M239">
        <v>0.004780505</v>
      </c>
      <c r="N239">
        <v>0.03773043</v>
      </c>
    </row>
    <row r="240" spans="1:14">
      <c r="A240" t="s">
        <v>3262</v>
      </c>
      <c r="B240" t="s">
        <v>3263</v>
      </c>
      <c r="C240">
        <v>750</v>
      </c>
      <c r="D240">
        <v>1121</v>
      </c>
      <c r="E240">
        <v>4625</v>
      </c>
      <c r="F240">
        <v>19</v>
      </c>
      <c r="G240">
        <v>16</v>
      </c>
      <c r="H240">
        <v>0</v>
      </c>
      <c r="I240">
        <v>1300.747606</v>
      </c>
      <c r="J240">
        <v>7.293750609</v>
      </c>
      <c r="K240">
        <v>2.437706781</v>
      </c>
      <c r="L240">
        <v>2.992054117</v>
      </c>
      <c r="M240">
        <v>0.002771071</v>
      </c>
      <c r="N240">
        <v>0.025445896</v>
      </c>
    </row>
    <row r="241" spans="1:14">
      <c r="A241" t="s">
        <v>2817</v>
      </c>
      <c r="B241" t="s">
        <v>2818</v>
      </c>
      <c r="C241">
        <v>12</v>
      </c>
      <c r="D241">
        <v>107</v>
      </c>
      <c r="E241">
        <v>68</v>
      </c>
      <c r="F241">
        <v>1</v>
      </c>
      <c r="G241">
        <v>0</v>
      </c>
      <c r="H241">
        <v>0</v>
      </c>
      <c r="I241">
        <v>29.74538479</v>
      </c>
      <c r="J241">
        <v>7.267640714</v>
      </c>
      <c r="K241">
        <v>2.622452718</v>
      </c>
      <c r="L241">
        <v>2.771314298</v>
      </c>
      <c r="M241">
        <v>0.005583051</v>
      </c>
      <c r="N241">
        <v>0.042204329</v>
      </c>
    </row>
    <row r="242" spans="1:14">
      <c r="A242" t="s">
        <v>4796</v>
      </c>
      <c r="B242" t="s">
        <v>4797</v>
      </c>
      <c r="C242">
        <v>109</v>
      </c>
      <c r="D242">
        <v>2</v>
      </c>
      <c r="E242">
        <v>682</v>
      </c>
      <c r="F242">
        <v>0</v>
      </c>
      <c r="G242">
        <v>4</v>
      </c>
      <c r="H242">
        <v>3</v>
      </c>
      <c r="I242">
        <v>172.8562622</v>
      </c>
      <c r="J242">
        <v>7.213038968</v>
      </c>
      <c r="K242">
        <v>2.578795924</v>
      </c>
      <c r="L242">
        <v>2.797056913</v>
      </c>
      <c r="M242">
        <v>0.005157045</v>
      </c>
      <c r="N242">
        <v>0.04004047</v>
      </c>
    </row>
    <row r="243" spans="1:14">
      <c r="A243" t="s">
        <v>4798</v>
      </c>
      <c r="B243" t="s">
        <v>4799</v>
      </c>
      <c r="C243">
        <v>33</v>
      </c>
      <c r="D243">
        <v>2748</v>
      </c>
      <c r="E243">
        <v>396</v>
      </c>
      <c r="F243">
        <v>10</v>
      </c>
      <c r="G243">
        <v>2</v>
      </c>
      <c r="H243">
        <v>1</v>
      </c>
      <c r="I243">
        <v>397.213595</v>
      </c>
      <c r="J243">
        <v>7.184884777</v>
      </c>
      <c r="K243">
        <v>2.290433064</v>
      </c>
      <c r="L243">
        <v>3.136911045</v>
      </c>
      <c r="M243">
        <v>0.001707379</v>
      </c>
      <c r="N243">
        <v>0.017595832</v>
      </c>
    </row>
    <row r="244" spans="1:14">
      <c r="A244" t="s">
        <v>4800</v>
      </c>
      <c r="B244" t="s">
        <v>4800</v>
      </c>
      <c r="C244">
        <v>1</v>
      </c>
      <c r="D244">
        <v>6618</v>
      </c>
      <c r="E244">
        <v>14635</v>
      </c>
      <c r="F244">
        <v>79</v>
      </c>
      <c r="G244">
        <v>9</v>
      </c>
      <c r="H244">
        <v>94</v>
      </c>
      <c r="I244">
        <v>3482.461433</v>
      </c>
      <c r="J244">
        <v>7.145086233</v>
      </c>
      <c r="K244">
        <v>2.442610257</v>
      </c>
      <c r="L244">
        <v>2.925184734</v>
      </c>
      <c r="M244">
        <v>0.003442518</v>
      </c>
      <c r="N244">
        <v>0.029797021</v>
      </c>
    </row>
    <row r="245" spans="1:14">
      <c r="A245" t="s">
        <v>387</v>
      </c>
      <c r="B245" t="s">
        <v>388</v>
      </c>
      <c r="C245">
        <v>3</v>
      </c>
      <c r="D245">
        <v>2734</v>
      </c>
      <c r="E245">
        <v>738</v>
      </c>
      <c r="F245">
        <v>7</v>
      </c>
      <c r="G245">
        <v>7</v>
      </c>
      <c r="H245">
        <v>0</v>
      </c>
      <c r="I245">
        <v>447.4035385</v>
      </c>
      <c r="J245">
        <v>7.073991389</v>
      </c>
      <c r="K245">
        <v>2.569234271</v>
      </c>
      <c r="L245">
        <v>2.75334619</v>
      </c>
      <c r="M245">
        <v>0.005898948</v>
      </c>
      <c r="N245">
        <v>0.043904919</v>
      </c>
    </row>
    <row r="246" spans="1:14">
      <c r="A246" t="s">
        <v>4801</v>
      </c>
      <c r="B246" t="s">
        <v>4802</v>
      </c>
      <c r="C246">
        <v>1</v>
      </c>
      <c r="D246">
        <v>4678</v>
      </c>
      <c r="E246">
        <v>6940</v>
      </c>
      <c r="F246">
        <v>4</v>
      </c>
      <c r="G246">
        <v>10</v>
      </c>
      <c r="H246">
        <v>196</v>
      </c>
      <c r="I246">
        <v>1825.910902</v>
      </c>
      <c r="J246">
        <v>7.046047248</v>
      </c>
      <c r="K246">
        <v>2.429055609</v>
      </c>
      <c r="L246">
        <v>2.900735258</v>
      </c>
      <c r="M246">
        <v>0.003722883</v>
      </c>
      <c r="N246">
        <v>0.031370761</v>
      </c>
    </row>
    <row r="247" spans="1:14">
      <c r="A247" t="s">
        <v>4803</v>
      </c>
      <c r="B247" t="s">
        <v>4804</v>
      </c>
      <c r="C247">
        <v>280</v>
      </c>
      <c r="D247">
        <v>2803</v>
      </c>
      <c r="E247">
        <v>4</v>
      </c>
      <c r="F247">
        <v>7</v>
      </c>
      <c r="G247">
        <v>7</v>
      </c>
      <c r="H247">
        <v>0</v>
      </c>
      <c r="I247">
        <v>432.7107276</v>
      </c>
      <c r="J247">
        <v>7.025010254</v>
      </c>
      <c r="K247">
        <v>2.592749443</v>
      </c>
      <c r="L247">
        <v>2.70948289</v>
      </c>
      <c r="M247">
        <v>0.006738818</v>
      </c>
      <c r="N247">
        <v>0.048877757</v>
      </c>
    </row>
    <row r="248" spans="1:14">
      <c r="A248" t="s">
        <v>4805</v>
      </c>
      <c r="B248" t="s">
        <v>4806</v>
      </c>
      <c r="C248">
        <v>48</v>
      </c>
      <c r="D248">
        <v>1192</v>
      </c>
      <c r="E248">
        <v>172</v>
      </c>
      <c r="F248">
        <v>5</v>
      </c>
      <c r="G248">
        <v>2</v>
      </c>
      <c r="H248">
        <v>0</v>
      </c>
      <c r="I248">
        <v>186.6045367</v>
      </c>
      <c r="J248">
        <v>6.883591499</v>
      </c>
      <c r="K248">
        <v>2.416266406</v>
      </c>
      <c r="L248">
        <v>2.848854531</v>
      </c>
      <c r="M248">
        <v>0.004387694</v>
      </c>
      <c r="N248">
        <v>0.035611169</v>
      </c>
    </row>
    <row r="249" spans="1:14">
      <c r="A249" t="s">
        <v>4807</v>
      </c>
      <c r="B249" t="s">
        <v>4808</v>
      </c>
      <c r="C249">
        <v>125</v>
      </c>
      <c r="D249">
        <v>34</v>
      </c>
      <c r="E249">
        <v>6179</v>
      </c>
      <c r="F249">
        <v>17</v>
      </c>
      <c r="G249">
        <v>4</v>
      </c>
      <c r="H249">
        <v>110</v>
      </c>
      <c r="I249">
        <v>1212.950125</v>
      </c>
      <c r="J249">
        <v>6.839533434</v>
      </c>
      <c r="K249">
        <v>2.340675432</v>
      </c>
      <c r="L249">
        <v>2.922034102</v>
      </c>
      <c r="M249">
        <v>0.003477535</v>
      </c>
      <c r="N249">
        <v>0.030009448</v>
      </c>
    </row>
    <row r="250" spans="1:14">
      <c r="A250" t="s">
        <v>4809</v>
      </c>
      <c r="B250" t="s">
        <v>4810</v>
      </c>
      <c r="C250">
        <v>54</v>
      </c>
      <c r="D250">
        <v>8187</v>
      </c>
      <c r="E250">
        <v>2156</v>
      </c>
      <c r="F250">
        <v>47</v>
      </c>
      <c r="G250">
        <v>6</v>
      </c>
      <c r="H250">
        <v>1</v>
      </c>
      <c r="I250">
        <v>1350.101098</v>
      </c>
      <c r="J250">
        <v>6.823832033</v>
      </c>
      <c r="K250">
        <v>2.365407541</v>
      </c>
      <c r="L250">
        <v>2.884844118</v>
      </c>
      <c r="M250">
        <v>0.003916075</v>
      </c>
      <c r="N250">
        <v>0.03252045</v>
      </c>
    </row>
    <row r="251" spans="1:14">
      <c r="A251" t="s">
        <v>4811</v>
      </c>
      <c r="B251" t="s">
        <v>4812</v>
      </c>
      <c r="C251">
        <v>2</v>
      </c>
      <c r="D251">
        <v>211</v>
      </c>
      <c r="E251">
        <v>2040</v>
      </c>
      <c r="F251">
        <v>6</v>
      </c>
      <c r="G251">
        <v>3</v>
      </c>
      <c r="H251">
        <v>29</v>
      </c>
      <c r="I251">
        <v>406.7959459</v>
      </c>
      <c r="J251">
        <v>6.804424475</v>
      </c>
      <c r="K251">
        <v>2.34526828</v>
      </c>
      <c r="L251">
        <v>2.901341622</v>
      </c>
      <c r="M251">
        <v>0.003715686</v>
      </c>
      <c r="N251">
        <v>0.031370761</v>
      </c>
    </row>
    <row r="252" spans="1:14">
      <c r="A252" t="s">
        <v>4813</v>
      </c>
      <c r="B252" t="s">
        <v>4814</v>
      </c>
      <c r="C252">
        <v>1331</v>
      </c>
      <c r="D252">
        <v>2960</v>
      </c>
      <c r="E252">
        <v>8042</v>
      </c>
      <c r="F252">
        <v>19</v>
      </c>
      <c r="G252">
        <v>67</v>
      </c>
      <c r="H252">
        <v>4</v>
      </c>
      <c r="I252">
        <v>2393.154141</v>
      </c>
      <c r="J252">
        <v>6.777135744</v>
      </c>
      <c r="K252">
        <v>2.209259731</v>
      </c>
      <c r="L252">
        <v>3.067604795</v>
      </c>
      <c r="M252">
        <v>0.002157818</v>
      </c>
      <c r="N252">
        <v>0.021099482</v>
      </c>
    </row>
    <row r="253" spans="1:14">
      <c r="A253" t="s">
        <v>4815</v>
      </c>
      <c r="B253" t="s">
        <v>4816</v>
      </c>
      <c r="C253">
        <v>4</v>
      </c>
      <c r="D253">
        <v>1435</v>
      </c>
      <c r="E253">
        <v>3024</v>
      </c>
      <c r="F253">
        <v>13</v>
      </c>
      <c r="G253">
        <v>15</v>
      </c>
      <c r="H253">
        <v>1</v>
      </c>
      <c r="I253">
        <v>730.4037677</v>
      </c>
      <c r="J253">
        <v>6.750638071</v>
      </c>
      <c r="K253">
        <v>2.410852493</v>
      </c>
      <c r="L253">
        <v>2.80010415</v>
      </c>
      <c r="M253">
        <v>0.005108612</v>
      </c>
      <c r="N253">
        <v>0.039772211</v>
      </c>
    </row>
    <row r="254" spans="1:14">
      <c r="A254" t="s">
        <v>4817</v>
      </c>
      <c r="B254" t="s">
        <v>4818</v>
      </c>
      <c r="C254">
        <v>5210</v>
      </c>
      <c r="D254">
        <v>7723</v>
      </c>
      <c r="E254">
        <v>19351</v>
      </c>
      <c r="F254">
        <v>41</v>
      </c>
      <c r="G254">
        <v>6</v>
      </c>
      <c r="H254">
        <v>1084</v>
      </c>
      <c r="I254">
        <v>6665.619412</v>
      </c>
      <c r="J254">
        <v>6.621882488</v>
      </c>
      <c r="K254">
        <v>2.165956167</v>
      </c>
      <c r="L254">
        <v>3.057256</v>
      </c>
      <c r="M254">
        <v>0.002233734</v>
      </c>
      <c r="N254">
        <v>0.021640116</v>
      </c>
    </row>
    <row r="255" spans="1:14">
      <c r="A255" t="s">
        <v>3451</v>
      </c>
      <c r="B255" t="s">
        <v>3452</v>
      </c>
      <c r="C255">
        <v>1322</v>
      </c>
      <c r="D255">
        <v>4996</v>
      </c>
      <c r="E255">
        <v>133</v>
      </c>
      <c r="F255">
        <v>15</v>
      </c>
      <c r="G255">
        <v>12</v>
      </c>
      <c r="H255">
        <v>100</v>
      </c>
      <c r="I255">
        <v>1138.56768</v>
      </c>
      <c r="J255">
        <v>6.602218646</v>
      </c>
      <c r="K255">
        <v>2.108928</v>
      </c>
      <c r="L255">
        <v>3.130604102</v>
      </c>
      <c r="M255">
        <v>0.001744472</v>
      </c>
      <c r="N255">
        <v>0.01778616</v>
      </c>
    </row>
    <row r="256" spans="1:14">
      <c r="A256" t="s">
        <v>4819</v>
      </c>
      <c r="B256" t="s">
        <v>4820</v>
      </c>
      <c r="C256">
        <v>15962</v>
      </c>
      <c r="D256">
        <v>9536</v>
      </c>
      <c r="E256">
        <v>6112</v>
      </c>
      <c r="F256">
        <v>6</v>
      </c>
      <c r="G256">
        <v>290</v>
      </c>
      <c r="H256">
        <v>399</v>
      </c>
      <c r="I256">
        <v>8860.621067</v>
      </c>
      <c r="J256">
        <v>6.496234117</v>
      </c>
      <c r="K256">
        <v>2.21127832</v>
      </c>
      <c r="L256">
        <v>2.937773169</v>
      </c>
      <c r="M256">
        <v>0.003305788</v>
      </c>
      <c r="N256">
        <v>0.028875252</v>
      </c>
    </row>
    <row r="257" spans="1:14">
      <c r="A257" t="s">
        <v>4821</v>
      </c>
      <c r="B257" t="s">
        <v>4822</v>
      </c>
      <c r="C257">
        <v>76</v>
      </c>
      <c r="D257">
        <v>1094</v>
      </c>
      <c r="E257">
        <v>11754</v>
      </c>
      <c r="F257">
        <v>13</v>
      </c>
      <c r="G257">
        <v>21</v>
      </c>
      <c r="H257">
        <v>356</v>
      </c>
      <c r="I257">
        <v>2362.845666</v>
      </c>
      <c r="J257">
        <v>6.443040049</v>
      </c>
      <c r="K257">
        <v>2.266025003</v>
      </c>
      <c r="L257">
        <v>2.843322577</v>
      </c>
      <c r="M257">
        <v>0.004464586</v>
      </c>
      <c r="N257">
        <v>0.035783083</v>
      </c>
    </row>
    <row r="258" spans="1:14">
      <c r="A258" t="s">
        <v>4823</v>
      </c>
      <c r="B258" t="s">
        <v>4824</v>
      </c>
      <c r="C258">
        <v>3660</v>
      </c>
      <c r="D258">
        <v>6939</v>
      </c>
      <c r="E258">
        <v>2749</v>
      </c>
      <c r="F258">
        <v>24</v>
      </c>
      <c r="G258">
        <v>103</v>
      </c>
      <c r="H258">
        <v>14</v>
      </c>
      <c r="I258">
        <v>2823.815229</v>
      </c>
      <c r="J258">
        <v>6.422317623</v>
      </c>
      <c r="K258">
        <v>2.149920846</v>
      </c>
      <c r="L258">
        <v>2.987234453</v>
      </c>
      <c r="M258">
        <v>0.002815137</v>
      </c>
      <c r="N258">
        <v>0.025685887</v>
      </c>
    </row>
    <row r="259" spans="1:14">
      <c r="A259" t="s">
        <v>4825</v>
      </c>
      <c r="B259" t="s">
        <v>4826</v>
      </c>
      <c r="C259">
        <v>2</v>
      </c>
      <c r="D259">
        <v>3573</v>
      </c>
      <c r="E259">
        <v>86</v>
      </c>
      <c r="F259">
        <v>8</v>
      </c>
      <c r="G259">
        <v>5</v>
      </c>
      <c r="H259">
        <v>36</v>
      </c>
      <c r="I259">
        <v>421.3500057</v>
      </c>
      <c r="J259">
        <v>6.403848127</v>
      </c>
      <c r="K259">
        <v>2.353516136</v>
      </c>
      <c r="L259">
        <v>2.720970563</v>
      </c>
      <c r="M259">
        <v>0.006509056</v>
      </c>
      <c r="N259">
        <v>0.047525826</v>
      </c>
    </row>
    <row r="260" spans="1:14">
      <c r="A260" t="s">
        <v>2956</v>
      </c>
      <c r="B260" t="s">
        <v>2957</v>
      </c>
      <c r="C260">
        <v>4</v>
      </c>
      <c r="D260">
        <v>26</v>
      </c>
      <c r="E260">
        <v>5</v>
      </c>
      <c r="F260">
        <v>2102</v>
      </c>
      <c r="G260">
        <v>4</v>
      </c>
      <c r="H260">
        <v>758</v>
      </c>
      <c r="I260">
        <v>504.0871121</v>
      </c>
      <c r="J260">
        <v>-6.502847433</v>
      </c>
      <c r="K260">
        <v>2.334285993</v>
      </c>
      <c r="L260">
        <v>-2.785797221</v>
      </c>
      <c r="M260">
        <v>0.005339626</v>
      </c>
      <c r="N260">
        <v>0.04123458</v>
      </c>
    </row>
    <row r="261" spans="1:14">
      <c r="A261" t="s">
        <v>4827</v>
      </c>
      <c r="B261" t="s">
        <v>4828</v>
      </c>
      <c r="C261">
        <v>3</v>
      </c>
      <c r="D261">
        <v>11</v>
      </c>
      <c r="E261">
        <v>58</v>
      </c>
      <c r="F261">
        <v>5112</v>
      </c>
      <c r="G261">
        <v>47</v>
      </c>
      <c r="H261">
        <v>2393</v>
      </c>
      <c r="I261">
        <v>1264.076038</v>
      </c>
      <c r="J261">
        <v>-6.559536341</v>
      </c>
      <c r="K261">
        <v>2.298668502</v>
      </c>
      <c r="L261">
        <v>-2.85362432</v>
      </c>
      <c r="M261">
        <v>0.004322361</v>
      </c>
      <c r="N261">
        <v>0.035180582</v>
      </c>
    </row>
    <row r="262" spans="1:14">
      <c r="A262" t="s">
        <v>4829</v>
      </c>
      <c r="B262" t="s">
        <v>4829</v>
      </c>
      <c r="C262">
        <v>1</v>
      </c>
      <c r="D262">
        <v>3</v>
      </c>
      <c r="E262">
        <v>1</v>
      </c>
      <c r="F262">
        <v>2</v>
      </c>
      <c r="G262">
        <v>24</v>
      </c>
      <c r="H262">
        <v>1557</v>
      </c>
      <c r="I262">
        <v>88.61995924</v>
      </c>
      <c r="J262">
        <v>-6.577391844</v>
      </c>
      <c r="K262">
        <v>2.411409676</v>
      </c>
      <c r="L262">
        <v>-2.727612778</v>
      </c>
      <c r="M262">
        <v>0.006379445</v>
      </c>
      <c r="N262">
        <v>0.046744524</v>
      </c>
    </row>
    <row r="263" spans="1:14">
      <c r="A263" t="s">
        <v>4830</v>
      </c>
      <c r="B263" t="s">
        <v>4831</v>
      </c>
      <c r="C263">
        <v>1</v>
      </c>
      <c r="D263">
        <v>1</v>
      </c>
      <c r="E263">
        <v>1</v>
      </c>
      <c r="F263">
        <v>61</v>
      </c>
      <c r="G263">
        <v>2</v>
      </c>
      <c r="H263">
        <v>986</v>
      </c>
      <c r="I263">
        <v>65.84234022</v>
      </c>
      <c r="J263">
        <v>-6.615705774</v>
      </c>
      <c r="K263">
        <v>2.403232765</v>
      </c>
      <c r="L263">
        <v>-2.752836043</v>
      </c>
      <c r="M263">
        <v>0.005908148</v>
      </c>
      <c r="N263">
        <v>0.043904919</v>
      </c>
    </row>
    <row r="264" spans="1:14">
      <c r="A264" t="s">
        <v>4832</v>
      </c>
      <c r="B264" t="s">
        <v>4833</v>
      </c>
      <c r="C264">
        <v>1</v>
      </c>
      <c r="D264">
        <v>4</v>
      </c>
      <c r="E264">
        <v>69</v>
      </c>
      <c r="F264">
        <v>5176</v>
      </c>
      <c r="G264">
        <v>22</v>
      </c>
      <c r="H264">
        <v>4228</v>
      </c>
      <c r="I264">
        <v>1367.506291</v>
      </c>
      <c r="J264">
        <v>-6.626460318</v>
      </c>
      <c r="K264">
        <v>2.42068662</v>
      </c>
      <c r="L264">
        <v>-2.737430059</v>
      </c>
      <c r="M264">
        <v>0.006192129</v>
      </c>
      <c r="N264">
        <v>0.045605265</v>
      </c>
    </row>
    <row r="265" spans="1:14">
      <c r="A265" t="s">
        <v>3038</v>
      </c>
      <c r="B265" t="s">
        <v>3039</v>
      </c>
      <c r="C265">
        <v>1</v>
      </c>
      <c r="D265">
        <v>476</v>
      </c>
      <c r="E265">
        <v>86</v>
      </c>
      <c r="F265">
        <v>24526</v>
      </c>
      <c r="G265">
        <v>6304</v>
      </c>
      <c r="H265">
        <v>4553</v>
      </c>
      <c r="I265">
        <v>7282.840369</v>
      </c>
      <c r="J265">
        <v>-6.693235514</v>
      </c>
      <c r="K265">
        <v>2.299636429</v>
      </c>
      <c r="L265">
        <v>-2.910562482</v>
      </c>
      <c r="M265">
        <v>0.003607788</v>
      </c>
      <c r="N265">
        <v>0.030947046</v>
      </c>
    </row>
    <row r="266" spans="1:14">
      <c r="A266" t="s">
        <v>4834</v>
      </c>
      <c r="B266" t="s">
        <v>4835</v>
      </c>
      <c r="C266">
        <v>29</v>
      </c>
      <c r="D266">
        <v>56</v>
      </c>
      <c r="E266">
        <v>21</v>
      </c>
      <c r="F266">
        <v>9638</v>
      </c>
      <c r="G266">
        <v>666</v>
      </c>
      <c r="H266">
        <v>892</v>
      </c>
      <c r="I266">
        <v>2341.35825</v>
      </c>
      <c r="J266">
        <v>-6.717237137</v>
      </c>
      <c r="K266">
        <v>2.197341817</v>
      </c>
      <c r="L266">
        <v>-3.056983254</v>
      </c>
      <c r="M266">
        <v>0.002235768</v>
      </c>
      <c r="N266">
        <v>0.021640116</v>
      </c>
    </row>
    <row r="267" spans="1:14">
      <c r="A267" t="s">
        <v>4836</v>
      </c>
      <c r="B267" t="s">
        <v>4837</v>
      </c>
      <c r="C267">
        <v>0</v>
      </c>
      <c r="D267">
        <v>1</v>
      </c>
      <c r="E267">
        <v>1</v>
      </c>
      <c r="F267">
        <v>52</v>
      </c>
      <c r="G267">
        <v>95</v>
      </c>
      <c r="H267">
        <v>70</v>
      </c>
      <c r="I267">
        <v>39.85225543</v>
      </c>
      <c r="J267">
        <v>-6.758433558</v>
      </c>
      <c r="K267">
        <v>2.441566639</v>
      </c>
      <c r="L267">
        <v>-2.768072537</v>
      </c>
      <c r="M267">
        <v>0.00563889</v>
      </c>
      <c r="N267">
        <v>0.042514266</v>
      </c>
    </row>
    <row r="268" spans="1:14">
      <c r="A268" t="s">
        <v>2827</v>
      </c>
      <c r="B268" t="s">
        <v>2828</v>
      </c>
      <c r="C268">
        <v>6</v>
      </c>
      <c r="D268">
        <v>29</v>
      </c>
      <c r="E268">
        <v>64</v>
      </c>
      <c r="F268">
        <v>5</v>
      </c>
      <c r="G268">
        <v>6797</v>
      </c>
      <c r="H268">
        <v>4310</v>
      </c>
      <c r="I268">
        <v>2001.521867</v>
      </c>
      <c r="J268">
        <v>-6.815182954</v>
      </c>
      <c r="K268">
        <v>2.38269285</v>
      </c>
      <c r="L268">
        <v>-2.86028598</v>
      </c>
      <c r="M268">
        <v>0.004232591</v>
      </c>
      <c r="N268">
        <v>0.034646783</v>
      </c>
    </row>
    <row r="269" spans="1:14">
      <c r="A269" t="s">
        <v>3757</v>
      </c>
      <c r="B269" t="s">
        <v>3758</v>
      </c>
      <c r="C269">
        <v>5</v>
      </c>
      <c r="D269">
        <v>4</v>
      </c>
      <c r="E269">
        <v>2</v>
      </c>
      <c r="F269">
        <v>22</v>
      </c>
      <c r="G269">
        <v>272</v>
      </c>
      <c r="H269">
        <v>5002</v>
      </c>
      <c r="I269">
        <v>338.3963849</v>
      </c>
      <c r="J269">
        <v>-6.90768763</v>
      </c>
      <c r="K269">
        <v>2.247189388</v>
      </c>
      <c r="L269">
        <v>-3.073923216</v>
      </c>
      <c r="M269">
        <v>0.002112638</v>
      </c>
      <c r="N269">
        <v>0.020728452</v>
      </c>
    </row>
    <row r="270" spans="1:14">
      <c r="A270" t="s">
        <v>4838</v>
      </c>
      <c r="B270" t="s">
        <v>4839</v>
      </c>
      <c r="C270">
        <v>1</v>
      </c>
      <c r="D270">
        <v>9</v>
      </c>
      <c r="E270">
        <v>59</v>
      </c>
      <c r="F270">
        <v>6814</v>
      </c>
      <c r="G270">
        <v>412</v>
      </c>
      <c r="H270">
        <v>148</v>
      </c>
      <c r="I270">
        <v>1611.734073</v>
      </c>
      <c r="J270">
        <v>-7.010127306</v>
      </c>
      <c r="K270">
        <v>2.406164648</v>
      </c>
      <c r="L270">
        <v>-2.913403001</v>
      </c>
      <c r="M270">
        <v>0.003575129</v>
      </c>
      <c r="N270">
        <v>0.030758992</v>
      </c>
    </row>
    <row r="271" spans="1:14">
      <c r="A271" t="s">
        <v>4840</v>
      </c>
      <c r="B271" t="s">
        <v>4841</v>
      </c>
      <c r="C271">
        <v>1</v>
      </c>
      <c r="D271">
        <v>2</v>
      </c>
      <c r="E271">
        <v>14</v>
      </c>
      <c r="F271">
        <v>1499</v>
      </c>
      <c r="G271">
        <v>3</v>
      </c>
      <c r="H271">
        <v>1909</v>
      </c>
      <c r="I271">
        <v>430.0718791</v>
      </c>
      <c r="J271">
        <v>-7.036199358</v>
      </c>
      <c r="K271">
        <v>2.387782615</v>
      </c>
      <c r="L271">
        <v>-2.946750392</v>
      </c>
      <c r="M271">
        <v>0.003211323</v>
      </c>
      <c r="N271">
        <v>0.028309048</v>
      </c>
    </row>
    <row r="272" spans="1:14">
      <c r="A272" t="s">
        <v>1652</v>
      </c>
      <c r="B272" t="s">
        <v>1653</v>
      </c>
      <c r="C272">
        <v>1</v>
      </c>
      <c r="D272">
        <v>1</v>
      </c>
      <c r="E272">
        <v>7</v>
      </c>
      <c r="F272">
        <v>75</v>
      </c>
      <c r="G272">
        <v>2</v>
      </c>
      <c r="H272">
        <v>4338</v>
      </c>
      <c r="I272">
        <v>244.4806502</v>
      </c>
      <c r="J272">
        <v>-7.056193999</v>
      </c>
      <c r="K272">
        <v>2.44585943</v>
      </c>
      <c r="L272">
        <v>-2.88495484</v>
      </c>
      <c r="M272">
        <v>0.003914698</v>
      </c>
      <c r="N272">
        <v>0.03252045</v>
      </c>
    </row>
    <row r="273" spans="1:14">
      <c r="A273" t="s">
        <v>4842</v>
      </c>
      <c r="B273" t="s">
        <v>4843</v>
      </c>
      <c r="C273">
        <v>0</v>
      </c>
      <c r="D273">
        <v>218</v>
      </c>
      <c r="E273">
        <v>15</v>
      </c>
      <c r="F273">
        <v>17052</v>
      </c>
      <c r="G273">
        <v>614</v>
      </c>
      <c r="H273">
        <v>289</v>
      </c>
      <c r="I273">
        <v>3917.43504</v>
      </c>
      <c r="J273">
        <v>-7.15806474</v>
      </c>
      <c r="K273">
        <v>2.646510046</v>
      </c>
      <c r="L273">
        <v>-2.704718522</v>
      </c>
      <c r="M273">
        <v>0.006836229</v>
      </c>
      <c r="N273">
        <v>0.049459081</v>
      </c>
    </row>
    <row r="274" spans="1:14">
      <c r="A274" t="s">
        <v>4844</v>
      </c>
      <c r="B274" t="s">
        <v>4845</v>
      </c>
      <c r="C274">
        <v>2</v>
      </c>
      <c r="D274">
        <v>6</v>
      </c>
      <c r="E274">
        <v>1</v>
      </c>
      <c r="F274">
        <v>97</v>
      </c>
      <c r="G274">
        <v>1</v>
      </c>
      <c r="H274">
        <v>4200</v>
      </c>
      <c r="I274">
        <v>241.6900369</v>
      </c>
      <c r="J274">
        <v>-7.176316895</v>
      </c>
      <c r="K274">
        <v>2.434807763</v>
      </c>
      <c r="L274">
        <v>-2.947385417</v>
      </c>
      <c r="M274">
        <v>0.003204735</v>
      </c>
      <c r="N274">
        <v>0.028309048</v>
      </c>
    </row>
    <row r="275" spans="1:14">
      <c r="A275" t="s">
        <v>587</v>
      </c>
      <c r="B275" t="s">
        <v>588</v>
      </c>
      <c r="C275">
        <v>2</v>
      </c>
      <c r="D275">
        <v>151</v>
      </c>
      <c r="E275">
        <v>108</v>
      </c>
      <c r="F275">
        <v>22236</v>
      </c>
      <c r="G275">
        <v>3710</v>
      </c>
      <c r="H275">
        <v>4947</v>
      </c>
      <c r="I275">
        <v>6101.289212</v>
      </c>
      <c r="J275">
        <v>-7.324405573</v>
      </c>
      <c r="K275">
        <v>2.214645272</v>
      </c>
      <c r="L275">
        <v>-3.30725903</v>
      </c>
      <c r="M275">
        <v>0.000942137</v>
      </c>
      <c r="N275">
        <v>0.011431064</v>
      </c>
    </row>
    <row r="276" spans="1:14">
      <c r="A276" t="s">
        <v>1550</v>
      </c>
      <c r="B276" t="s">
        <v>1551</v>
      </c>
      <c r="C276">
        <v>43</v>
      </c>
      <c r="D276">
        <v>75</v>
      </c>
      <c r="E276">
        <v>128</v>
      </c>
      <c r="F276">
        <v>2412</v>
      </c>
      <c r="G276">
        <v>23946</v>
      </c>
      <c r="H276">
        <v>26837</v>
      </c>
      <c r="I276">
        <v>8167.633227</v>
      </c>
      <c r="J276">
        <v>-7.348292782</v>
      </c>
      <c r="K276">
        <v>2.081445128</v>
      </c>
      <c r="L276">
        <v>-3.530380255</v>
      </c>
      <c r="M276">
        <v>0.000414963</v>
      </c>
      <c r="N276">
        <v>0.006461242</v>
      </c>
    </row>
    <row r="277" spans="1:14">
      <c r="A277" t="s">
        <v>4846</v>
      </c>
      <c r="B277" t="s">
        <v>4847</v>
      </c>
      <c r="C277">
        <v>7</v>
      </c>
      <c r="D277">
        <v>15</v>
      </c>
      <c r="E277">
        <v>8</v>
      </c>
      <c r="F277">
        <v>16</v>
      </c>
      <c r="G277">
        <v>2276</v>
      </c>
      <c r="H277">
        <v>7612</v>
      </c>
      <c r="I277">
        <v>994.5763658</v>
      </c>
      <c r="J277">
        <v>-7.361461384</v>
      </c>
      <c r="K277">
        <v>2.230752979</v>
      </c>
      <c r="L277">
        <v>-3.29998949</v>
      </c>
      <c r="M277">
        <v>0.000966884</v>
      </c>
      <c r="N277">
        <v>0.011590477</v>
      </c>
    </row>
    <row r="278" spans="1:14">
      <c r="A278" t="s">
        <v>4848</v>
      </c>
      <c r="B278" t="s">
        <v>4848</v>
      </c>
      <c r="C278">
        <v>3</v>
      </c>
      <c r="D278">
        <v>15</v>
      </c>
      <c r="E278">
        <v>4</v>
      </c>
      <c r="F278">
        <v>2721</v>
      </c>
      <c r="G278">
        <v>16</v>
      </c>
      <c r="H278">
        <v>664</v>
      </c>
      <c r="I278">
        <v>635.3787954</v>
      </c>
      <c r="J278">
        <v>-7.431023762</v>
      </c>
      <c r="K278">
        <v>2.297227181</v>
      </c>
      <c r="L278">
        <v>-3.234779661</v>
      </c>
      <c r="M278">
        <v>0.001217366</v>
      </c>
      <c r="N278">
        <v>0.013675797</v>
      </c>
    </row>
    <row r="279" spans="1:14">
      <c r="A279" t="s">
        <v>4849</v>
      </c>
      <c r="B279" t="s">
        <v>4849</v>
      </c>
      <c r="C279">
        <v>0</v>
      </c>
      <c r="D279">
        <v>4</v>
      </c>
      <c r="E279">
        <v>0</v>
      </c>
      <c r="F279">
        <v>139</v>
      </c>
      <c r="G279">
        <v>155</v>
      </c>
      <c r="H279">
        <v>465</v>
      </c>
      <c r="I279">
        <v>95.04616885</v>
      </c>
      <c r="J279">
        <v>-7.498506163</v>
      </c>
      <c r="K279">
        <v>2.544507707</v>
      </c>
      <c r="L279">
        <v>-2.946937886</v>
      </c>
      <c r="M279">
        <v>0.003209377</v>
      </c>
      <c r="N279">
        <v>0.028309048</v>
      </c>
    </row>
    <row r="280" spans="1:14">
      <c r="A280" t="s">
        <v>3897</v>
      </c>
      <c r="B280" t="s">
        <v>3897</v>
      </c>
      <c r="C280">
        <v>0</v>
      </c>
      <c r="D280">
        <v>1</v>
      </c>
      <c r="E280">
        <v>0</v>
      </c>
      <c r="F280">
        <v>11</v>
      </c>
      <c r="G280">
        <v>32</v>
      </c>
      <c r="H280">
        <v>533</v>
      </c>
      <c r="I280">
        <v>38.53106176</v>
      </c>
      <c r="J280">
        <v>-7.51761244</v>
      </c>
      <c r="K280">
        <v>2.678295642</v>
      </c>
      <c r="L280">
        <v>-2.806864307</v>
      </c>
      <c r="M280">
        <v>0.005002631</v>
      </c>
      <c r="N280">
        <v>0.03906074</v>
      </c>
    </row>
    <row r="281" spans="1:14">
      <c r="A281" t="s">
        <v>4850</v>
      </c>
      <c r="B281" t="s">
        <v>4851</v>
      </c>
      <c r="C281">
        <v>4</v>
      </c>
      <c r="D281">
        <v>1</v>
      </c>
      <c r="E281">
        <v>0</v>
      </c>
      <c r="F281">
        <v>207</v>
      </c>
      <c r="G281">
        <v>596</v>
      </c>
      <c r="H281">
        <v>2152</v>
      </c>
      <c r="I281">
        <v>313.0785646</v>
      </c>
      <c r="J281">
        <v>-7.563116842</v>
      </c>
      <c r="K281">
        <v>2.399930713</v>
      </c>
      <c r="L281">
        <v>-3.151389663</v>
      </c>
      <c r="M281">
        <v>0.001624955</v>
      </c>
      <c r="N281">
        <v>0.017016892</v>
      </c>
    </row>
    <row r="282" spans="1:14">
      <c r="A282" t="s">
        <v>4852</v>
      </c>
      <c r="B282" t="s">
        <v>4853</v>
      </c>
      <c r="C282">
        <v>0</v>
      </c>
      <c r="D282">
        <v>1</v>
      </c>
      <c r="E282">
        <v>4</v>
      </c>
      <c r="F282">
        <v>44</v>
      </c>
      <c r="G282">
        <v>4</v>
      </c>
      <c r="H282">
        <v>3370</v>
      </c>
      <c r="I282">
        <v>186.8888891</v>
      </c>
      <c r="J282">
        <v>-7.718461591</v>
      </c>
      <c r="K282">
        <v>2.590842557</v>
      </c>
      <c r="L282">
        <v>-2.979131854</v>
      </c>
      <c r="M282">
        <v>0.002890664</v>
      </c>
      <c r="N282">
        <v>0.026125398</v>
      </c>
    </row>
    <row r="283" spans="1:14">
      <c r="A283" t="s">
        <v>2998</v>
      </c>
      <c r="B283" t="s">
        <v>2999</v>
      </c>
      <c r="C283">
        <v>3</v>
      </c>
      <c r="D283">
        <v>2</v>
      </c>
      <c r="E283">
        <v>0</v>
      </c>
      <c r="F283">
        <v>670</v>
      </c>
      <c r="G283">
        <v>504</v>
      </c>
      <c r="H283">
        <v>408</v>
      </c>
      <c r="I283">
        <v>299.1091752</v>
      </c>
      <c r="J283">
        <v>-7.766458007</v>
      </c>
      <c r="K283">
        <v>2.38434949</v>
      </c>
      <c r="L283">
        <v>-3.257264944</v>
      </c>
      <c r="M283">
        <v>0.001124914</v>
      </c>
      <c r="N283">
        <v>0.01276755</v>
      </c>
    </row>
    <row r="284" spans="1:14">
      <c r="A284" t="s">
        <v>1687</v>
      </c>
      <c r="B284" t="s">
        <v>1688</v>
      </c>
      <c r="C284">
        <v>4</v>
      </c>
      <c r="D284">
        <v>32</v>
      </c>
      <c r="E284">
        <v>1</v>
      </c>
      <c r="F284">
        <v>3244</v>
      </c>
      <c r="G284">
        <v>1022</v>
      </c>
      <c r="H284">
        <v>5062</v>
      </c>
      <c r="I284">
        <v>1240.306119</v>
      </c>
      <c r="J284">
        <v>-7.827228003</v>
      </c>
      <c r="K284">
        <v>2.135432058</v>
      </c>
      <c r="L284">
        <v>-3.665407183</v>
      </c>
      <c r="M284">
        <v>0.000246945</v>
      </c>
      <c r="N284">
        <v>0.004543709</v>
      </c>
    </row>
    <row r="285" spans="1:14">
      <c r="A285" t="s">
        <v>4854</v>
      </c>
      <c r="B285" t="s">
        <v>4854</v>
      </c>
      <c r="C285">
        <v>1</v>
      </c>
      <c r="D285">
        <v>78</v>
      </c>
      <c r="E285">
        <v>1</v>
      </c>
      <c r="F285">
        <v>1229</v>
      </c>
      <c r="G285">
        <v>7237</v>
      </c>
      <c r="H285">
        <v>0</v>
      </c>
      <c r="I285">
        <v>2149.510484</v>
      </c>
      <c r="J285">
        <v>-7.834333966</v>
      </c>
      <c r="K285">
        <v>2.846278147</v>
      </c>
      <c r="L285">
        <v>-2.752483616</v>
      </c>
      <c r="M285">
        <v>0.005914511</v>
      </c>
      <c r="N285">
        <v>0.043904919</v>
      </c>
    </row>
    <row r="286" spans="1:14">
      <c r="A286" t="s">
        <v>4855</v>
      </c>
      <c r="B286" t="s">
        <v>4856</v>
      </c>
      <c r="C286">
        <v>7</v>
      </c>
      <c r="D286">
        <v>45</v>
      </c>
      <c r="E286">
        <v>6</v>
      </c>
      <c r="F286">
        <v>7830</v>
      </c>
      <c r="G286">
        <v>33</v>
      </c>
      <c r="H286">
        <v>7581</v>
      </c>
      <c r="I286">
        <v>2118.654064</v>
      </c>
      <c r="J286">
        <v>-7.866214583</v>
      </c>
      <c r="K286">
        <v>2.261776664</v>
      </c>
      <c r="L286">
        <v>-3.47789183</v>
      </c>
      <c r="M286">
        <v>0.000505374</v>
      </c>
      <c r="N286">
        <v>0.007349726</v>
      </c>
    </row>
    <row r="287" spans="1:14">
      <c r="A287" t="s">
        <v>4857</v>
      </c>
      <c r="B287" t="s">
        <v>4858</v>
      </c>
      <c r="C287">
        <v>0</v>
      </c>
      <c r="D287">
        <v>5</v>
      </c>
      <c r="E287">
        <v>1</v>
      </c>
      <c r="F287">
        <v>5</v>
      </c>
      <c r="G287">
        <v>279</v>
      </c>
      <c r="H287">
        <v>2205</v>
      </c>
      <c r="I287">
        <v>188.7879692</v>
      </c>
      <c r="J287">
        <v>-7.871660096</v>
      </c>
      <c r="K287">
        <v>2.498192131</v>
      </c>
      <c r="L287">
        <v>-3.150942635</v>
      </c>
      <c r="M287">
        <v>0.001627445</v>
      </c>
      <c r="N287">
        <v>0.017016892</v>
      </c>
    </row>
    <row r="288" spans="1:14">
      <c r="A288" t="s">
        <v>2684</v>
      </c>
      <c r="B288" t="s">
        <v>2684</v>
      </c>
      <c r="C288">
        <v>0</v>
      </c>
      <c r="D288">
        <v>3</v>
      </c>
      <c r="E288">
        <v>1</v>
      </c>
      <c r="F288">
        <v>161</v>
      </c>
      <c r="G288">
        <v>391</v>
      </c>
      <c r="H288">
        <v>1</v>
      </c>
      <c r="I288">
        <v>136.8206195</v>
      </c>
      <c r="J288">
        <v>-7.891803421</v>
      </c>
      <c r="K288">
        <v>2.66851204</v>
      </c>
      <c r="L288">
        <v>-2.957379731</v>
      </c>
      <c r="M288">
        <v>0.003102658</v>
      </c>
      <c r="N288">
        <v>0.027722782</v>
      </c>
    </row>
    <row r="289" spans="1:14">
      <c r="A289" t="s">
        <v>4859</v>
      </c>
      <c r="B289" t="s">
        <v>4860</v>
      </c>
      <c r="C289">
        <v>1</v>
      </c>
      <c r="D289">
        <v>6</v>
      </c>
      <c r="E289">
        <v>1</v>
      </c>
      <c r="F289">
        <v>9</v>
      </c>
      <c r="G289">
        <v>1070</v>
      </c>
      <c r="H289">
        <v>500</v>
      </c>
      <c r="I289">
        <v>306.0820614</v>
      </c>
      <c r="J289">
        <v>-7.895174692</v>
      </c>
      <c r="K289">
        <v>2.363074633</v>
      </c>
      <c r="L289">
        <v>-3.341060237</v>
      </c>
      <c r="M289">
        <v>0.000834591</v>
      </c>
      <c r="N289">
        <v>0.010580104</v>
      </c>
    </row>
    <row r="290" spans="1:14">
      <c r="A290" t="s">
        <v>4861</v>
      </c>
      <c r="B290" t="s">
        <v>4862</v>
      </c>
      <c r="C290">
        <v>1</v>
      </c>
      <c r="D290">
        <v>10</v>
      </c>
      <c r="E290">
        <v>5</v>
      </c>
      <c r="F290">
        <v>396</v>
      </c>
      <c r="G290">
        <v>82</v>
      </c>
      <c r="H290">
        <v>9514</v>
      </c>
      <c r="I290">
        <v>605.1862163</v>
      </c>
      <c r="J290">
        <v>-7.916332628</v>
      </c>
      <c r="K290">
        <v>2.190529784</v>
      </c>
      <c r="L290">
        <v>-3.61388952</v>
      </c>
      <c r="M290">
        <v>0.000301638</v>
      </c>
      <c r="N290">
        <v>0.005237526</v>
      </c>
    </row>
    <row r="291" spans="1:14">
      <c r="A291" t="s">
        <v>4863</v>
      </c>
      <c r="B291" t="s">
        <v>4864</v>
      </c>
      <c r="C291">
        <v>3</v>
      </c>
      <c r="D291">
        <v>0</v>
      </c>
      <c r="E291">
        <v>0</v>
      </c>
      <c r="F291">
        <v>152</v>
      </c>
      <c r="G291">
        <v>529</v>
      </c>
      <c r="H291">
        <v>2076</v>
      </c>
      <c r="I291">
        <v>279.2788319</v>
      </c>
      <c r="J291">
        <v>-7.943976735</v>
      </c>
      <c r="K291">
        <v>2.622034242</v>
      </c>
      <c r="L291">
        <v>-3.029699844</v>
      </c>
      <c r="M291">
        <v>0.002447969</v>
      </c>
      <c r="N291">
        <v>0.023127983</v>
      </c>
    </row>
    <row r="292" spans="1:14">
      <c r="A292" t="s">
        <v>4865</v>
      </c>
      <c r="B292" t="s">
        <v>4866</v>
      </c>
      <c r="C292">
        <v>1</v>
      </c>
      <c r="D292">
        <v>1</v>
      </c>
      <c r="E292">
        <v>12</v>
      </c>
      <c r="F292">
        <v>2443</v>
      </c>
      <c r="G292">
        <v>1</v>
      </c>
      <c r="H292">
        <v>2897</v>
      </c>
      <c r="I292">
        <v>686.2356485</v>
      </c>
      <c r="J292">
        <v>-7.95069331</v>
      </c>
      <c r="K292">
        <v>2.491215248</v>
      </c>
      <c r="L292">
        <v>-3.19149191</v>
      </c>
      <c r="M292">
        <v>0.001415401</v>
      </c>
      <c r="N292">
        <v>0.015244824</v>
      </c>
    </row>
    <row r="293" spans="1:14">
      <c r="A293" t="s">
        <v>4867</v>
      </c>
      <c r="B293" t="s">
        <v>4867</v>
      </c>
      <c r="C293">
        <v>3</v>
      </c>
      <c r="D293">
        <v>3</v>
      </c>
      <c r="E293">
        <v>7</v>
      </c>
      <c r="F293">
        <v>122</v>
      </c>
      <c r="G293">
        <v>7</v>
      </c>
      <c r="H293">
        <v>13250</v>
      </c>
      <c r="I293">
        <v>720.9369301</v>
      </c>
      <c r="J293">
        <v>-7.981443973</v>
      </c>
      <c r="K293">
        <v>2.385909663</v>
      </c>
      <c r="L293">
        <v>-3.345241481</v>
      </c>
      <c r="M293">
        <v>0.00082211</v>
      </c>
      <c r="N293">
        <v>0.010514928</v>
      </c>
    </row>
    <row r="294" spans="1:14">
      <c r="A294" t="s">
        <v>903</v>
      </c>
      <c r="B294" t="s">
        <v>904</v>
      </c>
      <c r="C294">
        <v>0</v>
      </c>
      <c r="D294">
        <v>10</v>
      </c>
      <c r="E294">
        <v>1</v>
      </c>
      <c r="F294">
        <v>4</v>
      </c>
      <c r="G294">
        <v>1095</v>
      </c>
      <c r="H294">
        <v>1445</v>
      </c>
      <c r="I294">
        <v>360.6842387</v>
      </c>
      <c r="J294">
        <v>-8.035700006</v>
      </c>
      <c r="K294">
        <v>2.549259045</v>
      </c>
      <c r="L294">
        <v>-3.152170833</v>
      </c>
      <c r="M294">
        <v>0.001620614</v>
      </c>
      <c r="N294">
        <v>0.017016892</v>
      </c>
    </row>
    <row r="295" spans="1:14">
      <c r="A295" t="s">
        <v>4868</v>
      </c>
      <c r="B295" t="s">
        <v>4869</v>
      </c>
      <c r="C295">
        <v>17</v>
      </c>
      <c r="D295">
        <v>2</v>
      </c>
      <c r="E295">
        <v>67</v>
      </c>
      <c r="F295">
        <v>14</v>
      </c>
      <c r="G295">
        <v>16421</v>
      </c>
      <c r="H295">
        <v>22492</v>
      </c>
      <c r="I295">
        <v>5441.818291</v>
      </c>
      <c r="J295">
        <v>-8.109427761</v>
      </c>
      <c r="K295">
        <v>2.443915566</v>
      </c>
      <c r="L295">
        <v>-3.318211101</v>
      </c>
      <c r="M295">
        <v>0.00090596</v>
      </c>
      <c r="N295">
        <v>0.011236255</v>
      </c>
    </row>
    <row r="296" spans="1:14">
      <c r="A296" t="s">
        <v>4870</v>
      </c>
      <c r="B296" t="s">
        <v>4871</v>
      </c>
      <c r="C296">
        <v>17</v>
      </c>
      <c r="D296">
        <v>43</v>
      </c>
      <c r="E296">
        <v>10</v>
      </c>
      <c r="F296">
        <v>22</v>
      </c>
      <c r="G296">
        <v>13840</v>
      </c>
      <c r="H296">
        <v>6324</v>
      </c>
      <c r="I296">
        <v>3928.263642</v>
      </c>
      <c r="J296">
        <v>-8.166307056</v>
      </c>
      <c r="K296">
        <v>2.341688243</v>
      </c>
      <c r="L296">
        <v>-3.487358781</v>
      </c>
      <c r="M296">
        <v>0.000487816</v>
      </c>
      <c r="N296">
        <v>0.007130583</v>
      </c>
    </row>
    <row r="297" spans="1:14">
      <c r="A297" t="s">
        <v>200</v>
      </c>
      <c r="B297" t="s">
        <v>201</v>
      </c>
      <c r="C297">
        <v>1</v>
      </c>
      <c r="D297">
        <v>59</v>
      </c>
      <c r="E297">
        <v>0</v>
      </c>
      <c r="F297">
        <v>8287</v>
      </c>
      <c r="G297">
        <v>1</v>
      </c>
      <c r="H297">
        <v>4772</v>
      </c>
      <c r="I297">
        <v>2061.750845</v>
      </c>
      <c r="J297">
        <v>-8.183523066</v>
      </c>
      <c r="K297">
        <v>2.771393954</v>
      </c>
      <c r="L297">
        <v>-2.952854484</v>
      </c>
      <c r="M297">
        <v>0.003148503</v>
      </c>
      <c r="N297">
        <v>0.028013858</v>
      </c>
    </row>
    <row r="298" spans="1:14">
      <c r="A298" t="s">
        <v>4872</v>
      </c>
      <c r="B298" t="s">
        <v>4873</v>
      </c>
      <c r="C298">
        <v>3</v>
      </c>
      <c r="D298">
        <v>35</v>
      </c>
      <c r="E298">
        <v>15</v>
      </c>
      <c r="F298">
        <v>2488</v>
      </c>
      <c r="G298">
        <v>6871</v>
      </c>
      <c r="H298">
        <v>0</v>
      </c>
      <c r="I298">
        <v>2327.82275</v>
      </c>
      <c r="J298">
        <v>-8.186517751</v>
      </c>
      <c r="K298">
        <v>2.685697536</v>
      </c>
      <c r="L298">
        <v>-3.048190514</v>
      </c>
      <c r="M298">
        <v>0.002302239</v>
      </c>
      <c r="N298">
        <v>0.022059917</v>
      </c>
    </row>
    <row r="299" spans="1:14">
      <c r="A299" t="s">
        <v>3806</v>
      </c>
      <c r="B299" t="s">
        <v>3807</v>
      </c>
      <c r="C299">
        <v>0</v>
      </c>
      <c r="D299">
        <v>0</v>
      </c>
      <c r="E299">
        <v>0</v>
      </c>
      <c r="F299">
        <v>25</v>
      </c>
      <c r="G299">
        <v>106</v>
      </c>
      <c r="H299">
        <v>6</v>
      </c>
      <c r="I299">
        <v>33.18491675</v>
      </c>
      <c r="J299">
        <v>-8.198939662</v>
      </c>
      <c r="K299">
        <v>2.971446624</v>
      </c>
      <c r="L299">
        <v>-2.759241776</v>
      </c>
      <c r="M299">
        <v>0.005793565</v>
      </c>
      <c r="N299">
        <v>0.043565787</v>
      </c>
    </row>
    <row r="300" spans="1:14">
      <c r="A300" t="s">
        <v>4874</v>
      </c>
      <c r="B300" t="s">
        <v>4875</v>
      </c>
      <c r="C300">
        <v>27</v>
      </c>
      <c r="D300">
        <v>62</v>
      </c>
      <c r="E300">
        <v>54</v>
      </c>
      <c r="F300">
        <v>1205</v>
      </c>
      <c r="G300">
        <v>27985</v>
      </c>
      <c r="H300">
        <v>19031</v>
      </c>
      <c r="I300">
        <v>8521.457059</v>
      </c>
      <c r="J300">
        <v>-8.242543919</v>
      </c>
      <c r="K300">
        <v>2.133912314</v>
      </c>
      <c r="L300">
        <v>-3.862644151</v>
      </c>
      <c r="M300">
        <v>0.000112166</v>
      </c>
      <c r="N300">
        <v>0.002655839</v>
      </c>
    </row>
    <row r="301" spans="1:14">
      <c r="A301" t="s">
        <v>4876</v>
      </c>
      <c r="B301" t="s">
        <v>4876</v>
      </c>
      <c r="C301">
        <v>0</v>
      </c>
      <c r="D301">
        <v>1</v>
      </c>
      <c r="E301">
        <v>1</v>
      </c>
      <c r="F301">
        <v>493</v>
      </c>
      <c r="G301">
        <v>18</v>
      </c>
      <c r="H301">
        <v>0</v>
      </c>
      <c r="I301">
        <v>112.4005425</v>
      </c>
      <c r="J301">
        <v>-8.265838898</v>
      </c>
      <c r="K301">
        <v>2.97774383</v>
      </c>
      <c r="L301">
        <v>-2.775873067</v>
      </c>
      <c r="M301">
        <v>0.00550537</v>
      </c>
      <c r="N301">
        <v>0.041924994</v>
      </c>
    </row>
    <row r="302" spans="1:14">
      <c r="A302" t="s">
        <v>580</v>
      </c>
      <c r="B302" t="s">
        <v>581</v>
      </c>
      <c r="C302">
        <v>0</v>
      </c>
      <c r="D302">
        <v>0</v>
      </c>
      <c r="E302">
        <v>21</v>
      </c>
      <c r="F302">
        <v>1</v>
      </c>
      <c r="G302">
        <v>4669</v>
      </c>
      <c r="H302">
        <v>1101</v>
      </c>
      <c r="I302">
        <v>1269.375523</v>
      </c>
      <c r="J302">
        <v>-8.333945328</v>
      </c>
      <c r="K302">
        <v>2.990568892</v>
      </c>
      <c r="L302">
        <v>-2.786742466</v>
      </c>
      <c r="M302">
        <v>0.005324077</v>
      </c>
      <c r="N302">
        <v>0.041225625</v>
      </c>
    </row>
    <row r="303" spans="1:14">
      <c r="A303" t="s">
        <v>4877</v>
      </c>
      <c r="B303" t="s">
        <v>4878</v>
      </c>
      <c r="C303">
        <v>0</v>
      </c>
      <c r="D303">
        <v>25</v>
      </c>
      <c r="E303">
        <v>14</v>
      </c>
      <c r="F303">
        <v>4533</v>
      </c>
      <c r="G303">
        <v>3080</v>
      </c>
      <c r="H303">
        <v>0</v>
      </c>
      <c r="I303">
        <v>1790.182414</v>
      </c>
      <c r="J303">
        <v>-8.358267002</v>
      </c>
      <c r="K303">
        <v>2.906587847</v>
      </c>
      <c r="L303">
        <v>-2.875628552</v>
      </c>
      <c r="M303">
        <v>0.004032239</v>
      </c>
      <c r="N303">
        <v>0.033388339</v>
      </c>
    </row>
    <row r="304" spans="1:14">
      <c r="A304" t="s">
        <v>4879</v>
      </c>
      <c r="B304" t="s">
        <v>4880</v>
      </c>
      <c r="C304">
        <v>1</v>
      </c>
      <c r="D304">
        <v>1</v>
      </c>
      <c r="E304">
        <v>5</v>
      </c>
      <c r="F304">
        <v>0</v>
      </c>
      <c r="G304">
        <v>1465</v>
      </c>
      <c r="H304">
        <v>1910</v>
      </c>
      <c r="I304">
        <v>479.8884362</v>
      </c>
      <c r="J304">
        <v>-8.369950167</v>
      </c>
      <c r="K304">
        <v>2.667086354</v>
      </c>
      <c r="L304">
        <v>-3.138237408</v>
      </c>
      <c r="M304">
        <v>0.001699672</v>
      </c>
      <c r="N304">
        <v>0.017595832</v>
      </c>
    </row>
    <row r="305" spans="1:14">
      <c r="A305" t="s">
        <v>4881</v>
      </c>
      <c r="B305" t="s">
        <v>4882</v>
      </c>
      <c r="C305">
        <v>0</v>
      </c>
      <c r="D305">
        <v>8</v>
      </c>
      <c r="E305">
        <v>2</v>
      </c>
      <c r="F305">
        <v>510</v>
      </c>
      <c r="G305">
        <v>162</v>
      </c>
      <c r="H305">
        <v>5576</v>
      </c>
      <c r="I305">
        <v>444.5627112</v>
      </c>
      <c r="J305">
        <v>-8.375354625</v>
      </c>
      <c r="K305">
        <v>2.31963636</v>
      </c>
      <c r="L305">
        <v>-3.610632584</v>
      </c>
      <c r="M305">
        <v>0.000305451</v>
      </c>
      <c r="N305">
        <v>0.005271792</v>
      </c>
    </row>
    <row r="306" spans="1:14">
      <c r="A306" t="s">
        <v>4883</v>
      </c>
      <c r="B306" t="s">
        <v>4884</v>
      </c>
      <c r="C306">
        <v>13</v>
      </c>
      <c r="D306">
        <v>12</v>
      </c>
      <c r="E306">
        <v>0</v>
      </c>
      <c r="F306">
        <v>8306</v>
      </c>
      <c r="G306">
        <v>607</v>
      </c>
      <c r="H306">
        <v>4913</v>
      </c>
      <c r="I306">
        <v>2229.689718</v>
      </c>
      <c r="J306">
        <v>-8.394300495</v>
      </c>
      <c r="K306">
        <v>2.433788232</v>
      </c>
      <c r="L306">
        <v>-3.449067748</v>
      </c>
      <c r="M306">
        <v>0.000562526</v>
      </c>
      <c r="N306">
        <v>0.007900175</v>
      </c>
    </row>
    <row r="307" spans="1:14">
      <c r="A307" t="s">
        <v>4885</v>
      </c>
      <c r="B307" t="s">
        <v>4886</v>
      </c>
      <c r="C307">
        <v>1</v>
      </c>
      <c r="D307">
        <v>4</v>
      </c>
      <c r="E307">
        <v>18</v>
      </c>
      <c r="F307">
        <v>3493</v>
      </c>
      <c r="G307">
        <v>2569</v>
      </c>
      <c r="H307">
        <v>0</v>
      </c>
      <c r="I307">
        <v>1430.121655</v>
      </c>
      <c r="J307">
        <v>-8.400341312</v>
      </c>
      <c r="K307">
        <v>2.720586997</v>
      </c>
      <c r="L307">
        <v>-3.087694428</v>
      </c>
      <c r="M307">
        <v>0.002017158</v>
      </c>
      <c r="N307">
        <v>0.019928127</v>
      </c>
    </row>
    <row r="308" spans="1:14">
      <c r="A308" t="s">
        <v>4887</v>
      </c>
      <c r="B308" t="s">
        <v>4888</v>
      </c>
      <c r="C308">
        <v>2</v>
      </c>
      <c r="D308">
        <v>0</v>
      </c>
      <c r="E308">
        <v>0</v>
      </c>
      <c r="F308">
        <v>8</v>
      </c>
      <c r="G308">
        <v>874</v>
      </c>
      <c r="H308">
        <v>464</v>
      </c>
      <c r="I308">
        <v>252.8360339</v>
      </c>
      <c r="J308">
        <v>-8.428240224</v>
      </c>
      <c r="K308">
        <v>2.802912146</v>
      </c>
      <c r="L308">
        <v>-3.006958401</v>
      </c>
      <c r="M308">
        <v>0.002638759</v>
      </c>
      <c r="N308">
        <v>0.024466161</v>
      </c>
    </row>
    <row r="309" spans="1:14">
      <c r="A309" t="s">
        <v>1544</v>
      </c>
      <c r="B309" t="s">
        <v>1545</v>
      </c>
      <c r="C309">
        <v>14</v>
      </c>
      <c r="D309">
        <v>37</v>
      </c>
      <c r="E309">
        <v>35</v>
      </c>
      <c r="F309">
        <v>6269</v>
      </c>
      <c r="G309">
        <v>16834</v>
      </c>
      <c r="H309">
        <v>751</v>
      </c>
      <c r="I309">
        <v>5777.016036</v>
      </c>
      <c r="J309">
        <v>-8.457746285</v>
      </c>
      <c r="K309">
        <v>2.190855153</v>
      </c>
      <c r="L309">
        <v>-3.860477164</v>
      </c>
      <c r="M309">
        <v>0.000113166</v>
      </c>
      <c r="N309">
        <v>0.002657542</v>
      </c>
    </row>
    <row r="310" spans="1:14">
      <c r="A310" t="s">
        <v>1238</v>
      </c>
      <c r="B310" t="s">
        <v>1239</v>
      </c>
      <c r="C310">
        <v>16</v>
      </c>
      <c r="D310">
        <v>3</v>
      </c>
      <c r="E310">
        <v>0</v>
      </c>
      <c r="F310">
        <v>7</v>
      </c>
      <c r="G310">
        <v>8647</v>
      </c>
      <c r="H310">
        <v>5118</v>
      </c>
      <c r="I310">
        <v>2511.961014</v>
      </c>
      <c r="J310">
        <v>-8.520318352</v>
      </c>
      <c r="K310">
        <v>2.703210704</v>
      </c>
      <c r="L310">
        <v>-3.151925353</v>
      </c>
      <c r="M310">
        <v>0.001621977</v>
      </c>
      <c r="N310">
        <v>0.017016892</v>
      </c>
    </row>
    <row r="311" spans="1:14">
      <c r="A311" t="s">
        <v>4889</v>
      </c>
      <c r="B311" t="s">
        <v>4890</v>
      </c>
      <c r="C311">
        <v>1</v>
      </c>
      <c r="D311">
        <v>9</v>
      </c>
      <c r="E311">
        <v>34</v>
      </c>
      <c r="F311">
        <v>12380</v>
      </c>
      <c r="G311">
        <v>745</v>
      </c>
      <c r="H311">
        <v>0</v>
      </c>
      <c r="I311">
        <v>2898.614592</v>
      </c>
      <c r="J311">
        <v>-8.542039559</v>
      </c>
      <c r="K311">
        <v>2.800754584</v>
      </c>
      <c r="L311">
        <v>-3.049906482</v>
      </c>
      <c r="M311">
        <v>0.002289126</v>
      </c>
      <c r="N311">
        <v>0.022007876</v>
      </c>
    </row>
    <row r="312" spans="1:14">
      <c r="A312" t="s">
        <v>4891</v>
      </c>
      <c r="B312" t="s">
        <v>4892</v>
      </c>
      <c r="C312">
        <v>4</v>
      </c>
      <c r="D312">
        <v>17</v>
      </c>
      <c r="E312">
        <v>20</v>
      </c>
      <c r="F312">
        <v>11753</v>
      </c>
      <c r="G312">
        <v>2</v>
      </c>
      <c r="H312">
        <v>3244</v>
      </c>
      <c r="I312">
        <v>2738.117413</v>
      </c>
      <c r="J312">
        <v>-8.552709772</v>
      </c>
      <c r="K312">
        <v>2.44259472</v>
      </c>
      <c r="L312">
        <v>-3.501485409</v>
      </c>
      <c r="M312">
        <v>0.000462672</v>
      </c>
      <c r="N312">
        <v>0.006976611</v>
      </c>
    </row>
    <row r="313" spans="1:14">
      <c r="A313" t="s">
        <v>1695</v>
      </c>
      <c r="B313" t="s">
        <v>1696</v>
      </c>
      <c r="C313">
        <v>4</v>
      </c>
      <c r="D313">
        <v>2</v>
      </c>
      <c r="E313">
        <v>15</v>
      </c>
      <c r="F313">
        <v>839</v>
      </c>
      <c r="G313">
        <v>4301</v>
      </c>
      <c r="H313">
        <v>8678</v>
      </c>
      <c r="I313">
        <v>1751.944333</v>
      </c>
      <c r="J313">
        <v>-8.559904595</v>
      </c>
      <c r="K313">
        <v>2.13576991</v>
      </c>
      <c r="L313">
        <v>-4.0078777</v>
      </c>
      <c r="M313" s="1">
        <v>6.13e-5</v>
      </c>
      <c r="N313">
        <v>0.00170417</v>
      </c>
    </row>
    <row r="314" spans="1:14">
      <c r="A314" t="s">
        <v>4893</v>
      </c>
      <c r="B314" t="s">
        <v>4894</v>
      </c>
      <c r="C314">
        <v>5</v>
      </c>
      <c r="D314">
        <v>112</v>
      </c>
      <c r="E314">
        <v>4</v>
      </c>
      <c r="F314">
        <v>6565</v>
      </c>
      <c r="G314">
        <v>17270</v>
      </c>
      <c r="H314">
        <v>26</v>
      </c>
      <c r="I314">
        <v>5915.524478</v>
      </c>
      <c r="J314">
        <v>-8.583399841</v>
      </c>
      <c r="K314">
        <v>2.448085138</v>
      </c>
      <c r="L314">
        <v>-3.506168845</v>
      </c>
      <c r="M314">
        <v>0.000454607</v>
      </c>
      <c r="N314">
        <v>0.006891261</v>
      </c>
    </row>
    <row r="315" spans="1:14">
      <c r="A315" t="s">
        <v>4895</v>
      </c>
      <c r="B315" t="s">
        <v>4896</v>
      </c>
      <c r="C315">
        <v>0</v>
      </c>
      <c r="D315">
        <v>1</v>
      </c>
      <c r="E315">
        <v>1</v>
      </c>
      <c r="F315">
        <v>156</v>
      </c>
      <c r="G315">
        <v>3</v>
      </c>
      <c r="H315">
        <v>2170</v>
      </c>
      <c r="I315">
        <v>148.0222883</v>
      </c>
      <c r="J315">
        <v>-8.662639419</v>
      </c>
      <c r="K315">
        <v>2.591153246</v>
      </c>
      <c r="L315">
        <v>-3.34315982</v>
      </c>
      <c r="M315">
        <v>0.000828302</v>
      </c>
      <c r="N315">
        <v>0.010547043</v>
      </c>
    </row>
    <row r="316" spans="1:14">
      <c r="A316" t="s">
        <v>4897</v>
      </c>
      <c r="B316" t="s">
        <v>4898</v>
      </c>
      <c r="C316">
        <v>1</v>
      </c>
      <c r="D316">
        <v>7</v>
      </c>
      <c r="E316">
        <v>3</v>
      </c>
      <c r="F316">
        <v>3296</v>
      </c>
      <c r="G316">
        <v>120</v>
      </c>
      <c r="H316">
        <v>1</v>
      </c>
      <c r="I316">
        <v>751.190714</v>
      </c>
      <c r="J316">
        <v>-8.726349746</v>
      </c>
      <c r="K316">
        <v>2.556751131</v>
      </c>
      <c r="L316">
        <v>-3.413061851</v>
      </c>
      <c r="M316">
        <v>0.000642374</v>
      </c>
      <c r="N316">
        <v>0.008640377</v>
      </c>
    </row>
    <row r="317" spans="1:14">
      <c r="A317" t="s">
        <v>4899</v>
      </c>
      <c r="B317" t="s">
        <v>4900</v>
      </c>
      <c r="C317">
        <v>9</v>
      </c>
      <c r="D317">
        <v>7</v>
      </c>
      <c r="E317">
        <v>3</v>
      </c>
      <c r="F317">
        <v>7588</v>
      </c>
      <c r="G317">
        <v>5</v>
      </c>
      <c r="H317">
        <v>8790</v>
      </c>
      <c r="I317">
        <v>2117.611432</v>
      </c>
      <c r="J317">
        <v>-8.732822513</v>
      </c>
      <c r="K317">
        <v>2.386840044</v>
      </c>
      <c r="L317">
        <v>-3.65873806</v>
      </c>
      <c r="M317">
        <v>0.00025346</v>
      </c>
      <c r="N317">
        <v>0.004595972</v>
      </c>
    </row>
    <row r="318" spans="1:14">
      <c r="A318" t="s">
        <v>4901</v>
      </c>
      <c r="B318" t="s">
        <v>4902</v>
      </c>
      <c r="C318">
        <v>0</v>
      </c>
      <c r="D318">
        <v>0</v>
      </c>
      <c r="E318">
        <v>2</v>
      </c>
      <c r="F318">
        <v>82</v>
      </c>
      <c r="G318">
        <v>4</v>
      </c>
      <c r="H318">
        <v>3082</v>
      </c>
      <c r="I318">
        <v>179.6970097</v>
      </c>
      <c r="J318">
        <v>-8.736463604</v>
      </c>
      <c r="K318">
        <v>2.792948869</v>
      </c>
      <c r="L318">
        <v>-3.128042801</v>
      </c>
      <c r="M318">
        <v>0.001759746</v>
      </c>
      <c r="N318">
        <v>0.017815092</v>
      </c>
    </row>
    <row r="319" spans="1:14">
      <c r="A319" t="s">
        <v>4903</v>
      </c>
      <c r="B319" t="s">
        <v>4904</v>
      </c>
      <c r="C319">
        <v>1</v>
      </c>
      <c r="D319">
        <v>0</v>
      </c>
      <c r="E319">
        <v>0</v>
      </c>
      <c r="F319">
        <v>163</v>
      </c>
      <c r="G319">
        <v>2</v>
      </c>
      <c r="H319">
        <v>1293</v>
      </c>
      <c r="I319">
        <v>103.7545221</v>
      </c>
      <c r="J319">
        <v>-8.753170147</v>
      </c>
      <c r="K319">
        <v>2.822746643</v>
      </c>
      <c r="L319">
        <v>-3.100940769</v>
      </c>
      <c r="M319">
        <v>0.001929069</v>
      </c>
      <c r="N319">
        <v>0.019190215</v>
      </c>
    </row>
    <row r="320" spans="1:14">
      <c r="A320" t="s">
        <v>3720</v>
      </c>
      <c r="B320" t="s">
        <v>3721</v>
      </c>
      <c r="C320">
        <v>1</v>
      </c>
      <c r="D320">
        <v>5</v>
      </c>
      <c r="E320">
        <v>0</v>
      </c>
      <c r="F320">
        <v>48</v>
      </c>
      <c r="G320">
        <v>1561</v>
      </c>
      <c r="H320">
        <v>603</v>
      </c>
      <c r="I320">
        <v>446.6756914</v>
      </c>
      <c r="J320">
        <v>-8.842061864</v>
      </c>
      <c r="K320">
        <v>2.497031556</v>
      </c>
      <c r="L320">
        <v>-3.541029284</v>
      </c>
      <c r="M320">
        <v>0.000398569</v>
      </c>
      <c r="N320">
        <v>0.006343895</v>
      </c>
    </row>
    <row r="321" spans="1:14">
      <c r="A321" t="s">
        <v>4905</v>
      </c>
      <c r="B321" t="s">
        <v>4906</v>
      </c>
      <c r="C321">
        <v>1</v>
      </c>
      <c r="D321">
        <v>1</v>
      </c>
      <c r="E321">
        <v>1</v>
      </c>
      <c r="F321">
        <v>1356</v>
      </c>
      <c r="G321">
        <v>121</v>
      </c>
      <c r="H321">
        <v>0</v>
      </c>
      <c r="I321">
        <v>327.54469</v>
      </c>
      <c r="J321">
        <v>-8.919055986</v>
      </c>
      <c r="K321">
        <v>2.788387177</v>
      </c>
      <c r="L321">
        <v>-3.198643309</v>
      </c>
      <c r="M321">
        <v>0.001380759</v>
      </c>
      <c r="N321">
        <v>0.014984372</v>
      </c>
    </row>
    <row r="322" spans="1:14">
      <c r="A322" t="s">
        <v>3965</v>
      </c>
      <c r="B322" t="s">
        <v>3965</v>
      </c>
      <c r="C322">
        <v>1</v>
      </c>
      <c r="D322">
        <v>4</v>
      </c>
      <c r="E322">
        <v>6</v>
      </c>
      <c r="F322">
        <v>4153</v>
      </c>
      <c r="G322">
        <v>4</v>
      </c>
      <c r="H322">
        <v>1546</v>
      </c>
      <c r="I322">
        <v>988.5964061</v>
      </c>
      <c r="J322">
        <v>-8.956935905</v>
      </c>
      <c r="K322">
        <v>2.410140701</v>
      </c>
      <c r="L322">
        <v>-3.716353946</v>
      </c>
      <c r="M322">
        <v>0.000202118</v>
      </c>
      <c r="N322">
        <v>0.004018788</v>
      </c>
    </row>
    <row r="323" spans="1:14">
      <c r="A323" t="s">
        <v>4907</v>
      </c>
      <c r="B323" t="s">
        <v>4908</v>
      </c>
      <c r="C323">
        <v>19</v>
      </c>
      <c r="D323">
        <v>45</v>
      </c>
      <c r="E323">
        <v>27</v>
      </c>
      <c r="F323">
        <v>24119</v>
      </c>
      <c r="G323">
        <v>13092</v>
      </c>
      <c r="H323">
        <v>18302</v>
      </c>
      <c r="I323">
        <v>9614.188063</v>
      </c>
      <c r="J323">
        <v>-9.071995951</v>
      </c>
      <c r="K323">
        <v>2.019760713</v>
      </c>
      <c r="L323">
        <v>-4.491619176</v>
      </c>
      <c r="M323" s="1">
        <v>7.07e-6</v>
      </c>
      <c r="N323">
        <v>0.000440237</v>
      </c>
    </row>
    <row r="324" spans="1:14">
      <c r="A324" t="s">
        <v>4909</v>
      </c>
      <c r="B324" t="s">
        <v>4910</v>
      </c>
      <c r="C324">
        <v>0</v>
      </c>
      <c r="D324">
        <v>2</v>
      </c>
      <c r="E324">
        <v>1</v>
      </c>
      <c r="F324">
        <v>141</v>
      </c>
      <c r="G324">
        <v>3</v>
      </c>
      <c r="H324">
        <v>4435</v>
      </c>
      <c r="I324">
        <v>262.7592156</v>
      </c>
      <c r="J324">
        <v>-9.11694719</v>
      </c>
      <c r="K324">
        <v>2.609396733</v>
      </c>
      <c r="L324">
        <v>-3.493890781</v>
      </c>
      <c r="M324">
        <v>0.000476036</v>
      </c>
      <c r="N324">
        <v>0.00707816</v>
      </c>
    </row>
    <row r="325" spans="1:14">
      <c r="A325" t="s">
        <v>4911</v>
      </c>
      <c r="B325" t="s">
        <v>4912</v>
      </c>
      <c r="C325">
        <v>0</v>
      </c>
      <c r="D325">
        <v>0</v>
      </c>
      <c r="E325">
        <v>0</v>
      </c>
      <c r="F325">
        <v>126</v>
      </c>
      <c r="G325">
        <v>144</v>
      </c>
      <c r="H325">
        <v>0</v>
      </c>
      <c r="I325">
        <v>64.71615462</v>
      </c>
      <c r="J325">
        <v>-9.163679812</v>
      </c>
      <c r="K325">
        <v>3.330317663</v>
      </c>
      <c r="L325">
        <v>-2.751593313</v>
      </c>
      <c r="M325">
        <v>0.005930612</v>
      </c>
      <c r="N325">
        <v>0.043904919</v>
      </c>
    </row>
    <row r="326" spans="1:14">
      <c r="A326" t="s">
        <v>1619</v>
      </c>
      <c r="B326" t="s">
        <v>1620</v>
      </c>
      <c r="C326">
        <v>7</v>
      </c>
      <c r="D326">
        <v>7</v>
      </c>
      <c r="E326">
        <v>65</v>
      </c>
      <c r="F326">
        <v>5205</v>
      </c>
      <c r="G326">
        <v>30827</v>
      </c>
      <c r="H326">
        <v>0</v>
      </c>
      <c r="I326">
        <v>9125.601878</v>
      </c>
      <c r="J326">
        <v>-9.177124694</v>
      </c>
      <c r="K326">
        <v>2.79854313</v>
      </c>
      <c r="L326">
        <v>-3.279250763</v>
      </c>
      <c r="M326">
        <v>0.001040831</v>
      </c>
      <c r="N326">
        <v>0.012072797</v>
      </c>
    </row>
    <row r="327" spans="1:14">
      <c r="A327" t="s">
        <v>4913</v>
      </c>
      <c r="B327" t="s">
        <v>4913</v>
      </c>
      <c r="C327">
        <v>0</v>
      </c>
      <c r="D327">
        <v>11</v>
      </c>
      <c r="E327">
        <v>0</v>
      </c>
      <c r="F327">
        <v>5</v>
      </c>
      <c r="G327">
        <v>2640</v>
      </c>
      <c r="H327">
        <v>1476</v>
      </c>
      <c r="I327">
        <v>762.1600773</v>
      </c>
      <c r="J327">
        <v>-9.204188544</v>
      </c>
      <c r="K327">
        <v>2.808960016</v>
      </c>
      <c r="L327">
        <v>-3.276724657</v>
      </c>
      <c r="M327">
        <v>0.001050187</v>
      </c>
      <c r="N327">
        <v>0.012132204</v>
      </c>
    </row>
    <row r="328" spans="1:14">
      <c r="A328" t="s">
        <v>4914</v>
      </c>
      <c r="B328" t="s">
        <v>4915</v>
      </c>
      <c r="C328">
        <v>0</v>
      </c>
      <c r="D328">
        <v>0</v>
      </c>
      <c r="E328">
        <v>0</v>
      </c>
      <c r="F328">
        <v>0</v>
      </c>
      <c r="G328">
        <v>241</v>
      </c>
      <c r="H328">
        <v>105</v>
      </c>
      <c r="I328">
        <v>67.81615319</v>
      </c>
      <c r="J328">
        <v>-9.231202013</v>
      </c>
      <c r="K328">
        <v>3.322069884</v>
      </c>
      <c r="L328">
        <v>-2.778750097</v>
      </c>
      <c r="M328">
        <v>0.005456849</v>
      </c>
      <c r="N328">
        <v>0.041813108</v>
      </c>
    </row>
    <row r="329" spans="1:14">
      <c r="A329" t="s">
        <v>3948</v>
      </c>
      <c r="B329" t="s">
        <v>3949</v>
      </c>
      <c r="C329">
        <v>1</v>
      </c>
      <c r="D329">
        <v>0</v>
      </c>
      <c r="E329">
        <v>27</v>
      </c>
      <c r="F329">
        <v>809</v>
      </c>
      <c r="G329">
        <v>12137</v>
      </c>
      <c r="H329">
        <v>4</v>
      </c>
      <c r="I329">
        <v>3322.000085</v>
      </c>
      <c r="J329">
        <v>-9.251510288</v>
      </c>
      <c r="K329">
        <v>2.818888736</v>
      </c>
      <c r="L329">
        <v>-3.281970717</v>
      </c>
      <c r="M329">
        <v>0.001030843</v>
      </c>
      <c r="N329">
        <v>0.012005551</v>
      </c>
    </row>
    <row r="330" spans="1:14">
      <c r="A330" t="s">
        <v>4916</v>
      </c>
      <c r="B330" t="s">
        <v>4917</v>
      </c>
      <c r="C330">
        <v>5</v>
      </c>
      <c r="D330">
        <v>13</v>
      </c>
      <c r="E330">
        <v>19</v>
      </c>
      <c r="F330">
        <v>15185</v>
      </c>
      <c r="G330">
        <v>8</v>
      </c>
      <c r="H330">
        <v>20765</v>
      </c>
      <c r="I330">
        <v>4399.405133</v>
      </c>
      <c r="J330">
        <v>-9.285743666</v>
      </c>
      <c r="K330">
        <v>2.345959448</v>
      </c>
      <c r="L330">
        <v>-3.958185924</v>
      </c>
      <c r="M330" s="1">
        <v>7.55e-5</v>
      </c>
      <c r="N330">
        <v>0.001931858</v>
      </c>
    </row>
    <row r="331" spans="1:14">
      <c r="A331" t="s">
        <v>4918</v>
      </c>
      <c r="B331" t="s">
        <v>4919</v>
      </c>
      <c r="C331">
        <v>0</v>
      </c>
      <c r="D331">
        <v>1</v>
      </c>
      <c r="E331">
        <v>1</v>
      </c>
      <c r="F331">
        <v>2</v>
      </c>
      <c r="G331">
        <v>216</v>
      </c>
      <c r="H331">
        <v>3450</v>
      </c>
      <c r="I331">
        <v>236.1903289</v>
      </c>
      <c r="J331">
        <v>-9.337883681</v>
      </c>
      <c r="K331">
        <v>2.640101712</v>
      </c>
      <c r="L331">
        <v>-3.536940884</v>
      </c>
      <c r="M331">
        <v>0.00040479</v>
      </c>
      <c r="N331">
        <v>0.006375537</v>
      </c>
    </row>
    <row r="332" spans="1:14">
      <c r="A332" t="s">
        <v>4920</v>
      </c>
      <c r="B332" t="s">
        <v>4921</v>
      </c>
      <c r="C332">
        <v>0</v>
      </c>
      <c r="D332">
        <v>0</v>
      </c>
      <c r="E332">
        <v>0</v>
      </c>
      <c r="F332">
        <v>281</v>
      </c>
      <c r="G332">
        <v>66</v>
      </c>
      <c r="H332">
        <v>0</v>
      </c>
      <c r="I332">
        <v>78.31743812</v>
      </c>
      <c r="J332">
        <v>-9.439112202</v>
      </c>
      <c r="K332">
        <v>3.351511446</v>
      </c>
      <c r="L332">
        <v>-2.816374748</v>
      </c>
      <c r="M332">
        <v>0.004856898</v>
      </c>
      <c r="N332">
        <v>0.038228055</v>
      </c>
    </row>
    <row r="333" spans="1:14">
      <c r="A333" t="s">
        <v>4922</v>
      </c>
      <c r="B333" t="s">
        <v>4923</v>
      </c>
      <c r="C333">
        <v>0</v>
      </c>
      <c r="D333">
        <v>1</v>
      </c>
      <c r="E333">
        <v>1</v>
      </c>
      <c r="F333">
        <v>5</v>
      </c>
      <c r="G333">
        <v>281</v>
      </c>
      <c r="H333">
        <v>3541</v>
      </c>
      <c r="I333">
        <v>258.3973698</v>
      </c>
      <c r="J333">
        <v>-9.467324001</v>
      </c>
      <c r="K333">
        <v>2.592585771</v>
      </c>
      <c r="L333">
        <v>-3.651691723</v>
      </c>
      <c r="M333">
        <v>0.000260519</v>
      </c>
      <c r="N333">
        <v>0.004694248</v>
      </c>
    </row>
    <row r="334" spans="1:14">
      <c r="A334" t="s">
        <v>4924</v>
      </c>
      <c r="B334" t="s">
        <v>4924</v>
      </c>
      <c r="C334">
        <v>2</v>
      </c>
      <c r="D334">
        <v>2</v>
      </c>
      <c r="E334">
        <v>1</v>
      </c>
      <c r="F334">
        <v>1214</v>
      </c>
      <c r="G334">
        <v>2802</v>
      </c>
      <c r="H334">
        <v>0</v>
      </c>
      <c r="I334">
        <v>990.7406363</v>
      </c>
      <c r="J334">
        <v>-9.704007404</v>
      </c>
      <c r="K334">
        <v>2.743726099</v>
      </c>
      <c r="L334">
        <v>-3.536798884</v>
      </c>
      <c r="M334">
        <v>0.000405008</v>
      </c>
      <c r="N334">
        <v>0.006375537</v>
      </c>
    </row>
    <row r="335" spans="1:14">
      <c r="A335" t="s">
        <v>4925</v>
      </c>
      <c r="B335" t="s">
        <v>4926</v>
      </c>
      <c r="C335">
        <v>2</v>
      </c>
      <c r="D335">
        <v>6</v>
      </c>
      <c r="E335">
        <v>3</v>
      </c>
      <c r="F335">
        <v>6766</v>
      </c>
      <c r="G335">
        <v>4</v>
      </c>
      <c r="H335">
        <v>5537</v>
      </c>
      <c r="I335">
        <v>1765.893598</v>
      </c>
      <c r="J335">
        <v>-9.756059406</v>
      </c>
      <c r="K335">
        <v>2.388912846</v>
      </c>
      <c r="L335">
        <v>-4.08389089</v>
      </c>
      <c r="M335" s="1">
        <v>4.43e-5</v>
      </c>
      <c r="N335">
        <v>0.001308089</v>
      </c>
    </row>
    <row r="336" spans="1:14">
      <c r="A336" t="s">
        <v>3872</v>
      </c>
      <c r="B336" t="s">
        <v>3873</v>
      </c>
      <c r="C336">
        <v>0</v>
      </c>
      <c r="D336">
        <v>8</v>
      </c>
      <c r="E336">
        <v>0</v>
      </c>
      <c r="F336">
        <v>371</v>
      </c>
      <c r="G336">
        <v>2936</v>
      </c>
      <c r="H336">
        <v>494</v>
      </c>
      <c r="I336">
        <v>867.0585934</v>
      </c>
      <c r="J336">
        <v>-9.820384623</v>
      </c>
      <c r="K336">
        <v>2.669359171</v>
      </c>
      <c r="L336">
        <v>-3.678929658</v>
      </c>
      <c r="M336">
        <v>0.000234215</v>
      </c>
      <c r="N336">
        <v>0.004359053</v>
      </c>
    </row>
    <row r="337" spans="1:14">
      <c r="A337" t="s">
        <v>4927</v>
      </c>
      <c r="B337" t="s">
        <v>4928</v>
      </c>
      <c r="C337">
        <v>2</v>
      </c>
      <c r="D337">
        <v>9</v>
      </c>
      <c r="E337">
        <v>0</v>
      </c>
      <c r="F337">
        <v>5593</v>
      </c>
      <c r="G337">
        <v>5</v>
      </c>
      <c r="H337">
        <v>9255</v>
      </c>
      <c r="I337">
        <v>1703.806721</v>
      </c>
      <c r="J337">
        <v>-9.865873436</v>
      </c>
      <c r="K337">
        <v>2.580432169</v>
      </c>
      <c r="L337">
        <v>-3.823341515</v>
      </c>
      <c r="M337">
        <v>0.000131655</v>
      </c>
      <c r="N337">
        <v>0.002961117</v>
      </c>
    </row>
    <row r="338" spans="1:14">
      <c r="A338" t="s">
        <v>4929</v>
      </c>
      <c r="B338" t="s">
        <v>4930</v>
      </c>
      <c r="C338">
        <v>0</v>
      </c>
      <c r="D338">
        <v>0</v>
      </c>
      <c r="E338">
        <v>0</v>
      </c>
      <c r="F338">
        <v>1</v>
      </c>
      <c r="G338">
        <v>314</v>
      </c>
      <c r="H338">
        <v>470</v>
      </c>
      <c r="I338">
        <v>105.9188634</v>
      </c>
      <c r="J338">
        <v>-9.874826295</v>
      </c>
      <c r="K338">
        <v>3.032230114</v>
      </c>
      <c r="L338">
        <v>-3.256621669</v>
      </c>
      <c r="M338">
        <v>0.001127466</v>
      </c>
      <c r="N338">
        <v>0.01276755</v>
      </c>
    </row>
    <row r="339" spans="1:14">
      <c r="A339" t="s">
        <v>374</v>
      </c>
      <c r="B339" t="s">
        <v>375</v>
      </c>
      <c r="C339">
        <v>0</v>
      </c>
      <c r="D339">
        <v>1</v>
      </c>
      <c r="E339">
        <v>0</v>
      </c>
      <c r="F339">
        <v>340</v>
      </c>
      <c r="G339">
        <v>1</v>
      </c>
      <c r="H339">
        <v>2405</v>
      </c>
      <c r="I339">
        <v>199.652617</v>
      </c>
      <c r="J339">
        <v>-9.894601091</v>
      </c>
      <c r="K339">
        <v>2.852038715</v>
      </c>
      <c r="L339">
        <v>-3.469308127</v>
      </c>
      <c r="M339">
        <v>0.000521801</v>
      </c>
      <c r="N339">
        <v>0.007508632</v>
      </c>
    </row>
    <row r="340" spans="1:14">
      <c r="A340" t="s">
        <v>4094</v>
      </c>
      <c r="B340" t="s">
        <v>4094</v>
      </c>
      <c r="C340">
        <v>0</v>
      </c>
      <c r="D340">
        <v>7</v>
      </c>
      <c r="E340">
        <v>1</v>
      </c>
      <c r="F340">
        <v>3313</v>
      </c>
      <c r="G340">
        <v>212</v>
      </c>
      <c r="H340">
        <v>4337</v>
      </c>
      <c r="I340">
        <v>1003.605952</v>
      </c>
      <c r="J340">
        <v>-9.917288563</v>
      </c>
      <c r="K340">
        <v>2.385922571</v>
      </c>
      <c r="L340">
        <v>-4.156584411</v>
      </c>
      <c r="M340" s="1">
        <v>3.23e-5</v>
      </c>
      <c r="N340">
        <v>0.001039901</v>
      </c>
    </row>
    <row r="341" spans="1:14">
      <c r="A341" t="s">
        <v>4931</v>
      </c>
      <c r="B341" t="s">
        <v>4932</v>
      </c>
      <c r="C341">
        <v>3</v>
      </c>
      <c r="D341">
        <v>3</v>
      </c>
      <c r="E341">
        <v>2</v>
      </c>
      <c r="F341">
        <v>1645</v>
      </c>
      <c r="G341">
        <v>5922</v>
      </c>
      <c r="H341">
        <v>0</v>
      </c>
      <c r="I341">
        <v>1892.580709</v>
      </c>
      <c r="J341">
        <v>-9.960681652</v>
      </c>
      <c r="K341">
        <v>2.736140821</v>
      </c>
      <c r="L341">
        <v>-3.640412649</v>
      </c>
      <c r="M341">
        <v>0.000272201</v>
      </c>
      <c r="N341">
        <v>0.004840019</v>
      </c>
    </row>
    <row r="342" spans="1:14">
      <c r="A342" t="s">
        <v>4933</v>
      </c>
      <c r="B342" t="s">
        <v>4934</v>
      </c>
      <c r="C342">
        <v>0</v>
      </c>
      <c r="D342">
        <v>0</v>
      </c>
      <c r="E342">
        <v>0</v>
      </c>
      <c r="F342">
        <v>0</v>
      </c>
      <c r="G342">
        <v>191</v>
      </c>
      <c r="H342">
        <v>1243</v>
      </c>
      <c r="I342">
        <v>114.113681</v>
      </c>
      <c r="J342">
        <v>-9.982764442</v>
      </c>
      <c r="K342">
        <v>3.290934497</v>
      </c>
      <c r="L342">
        <v>-3.033413291</v>
      </c>
      <c r="M342">
        <v>0.002418042</v>
      </c>
      <c r="N342">
        <v>0.023059242</v>
      </c>
    </row>
    <row r="343" spans="1:14">
      <c r="A343" t="s">
        <v>2443</v>
      </c>
      <c r="B343" t="s">
        <v>2443</v>
      </c>
      <c r="C343">
        <v>0</v>
      </c>
      <c r="D343">
        <v>1</v>
      </c>
      <c r="E343">
        <v>0</v>
      </c>
      <c r="F343">
        <v>1</v>
      </c>
      <c r="G343">
        <v>816</v>
      </c>
      <c r="H343">
        <v>297</v>
      </c>
      <c r="I343">
        <v>226.9020522</v>
      </c>
      <c r="J343">
        <v>-10.07937363</v>
      </c>
      <c r="K343">
        <v>2.920788883</v>
      </c>
      <c r="L343">
        <v>-3.450907967</v>
      </c>
      <c r="M343">
        <v>0.000558704</v>
      </c>
      <c r="N343">
        <v>0.007885158</v>
      </c>
    </row>
    <row r="344" spans="1:14">
      <c r="A344" t="s">
        <v>2792</v>
      </c>
      <c r="B344" t="s">
        <v>2793</v>
      </c>
      <c r="C344">
        <v>0</v>
      </c>
      <c r="D344">
        <v>1</v>
      </c>
      <c r="E344">
        <v>24</v>
      </c>
      <c r="F344">
        <v>22527</v>
      </c>
      <c r="G344">
        <v>4</v>
      </c>
      <c r="H344">
        <v>3856</v>
      </c>
      <c r="I344">
        <v>5115.920709</v>
      </c>
      <c r="J344">
        <v>-10.11935792</v>
      </c>
      <c r="K344">
        <v>2.776063147</v>
      </c>
      <c r="L344">
        <v>-3.645218926</v>
      </c>
      <c r="M344">
        <v>0.000267164</v>
      </c>
      <c r="N344">
        <v>0.00478391</v>
      </c>
    </row>
    <row r="345" spans="1:14">
      <c r="A345" t="s">
        <v>4935</v>
      </c>
      <c r="B345" t="s">
        <v>4936</v>
      </c>
      <c r="C345">
        <v>1</v>
      </c>
      <c r="D345">
        <v>4</v>
      </c>
      <c r="E345">
        <v>2</v>
      </c>
      <c r="F345">
        <v>3146</v>
      </c>
      <c r="G345">
        <v>2790</v>
      </c>
      <c r="H345">
        <v>0</v>
      </c>
      <c r="I345">
        <v>1408.700983</v>
      </c>
      <c r="J345">
        <v>-10.15889119</v>
      </c>
      <c r="K345">
        <v>2.718837723</v>
      </c>
      <c r="L345">
        <v>-3.736483094</v>
      </c>
      <c r="M345">
        <v>0.000186612</v>
      </c>
      <c r="N345">
        <v>0.003846355</v>
      </c>
    </row>
    <row r="346" spans="1:14">
      <c r="A346" t="s">
        <v>4022</v>
      </c>
      <c r="B346" t="s">
        <v>4023</v>
      </c>
      <c r="C346">
        <v>0</v>
      </c>
      <c r="D346">
        <v>5</v>
      </c>
      <c r="E346">
        <v>3</v>
      </c>
      <c r="F346">
        <v>10</v>
      </c>
      <c r="G346">
        <v>4817</v>
      </c>
      <c r="H346">
        <v>2124</v>
      </c>
      <c r="I346">
        <v>1360.091847</v>
      </c>
      <c r="J346">
        <v>-10.1890616</v>
      </c>
      <c r="K346">
        <v>2.56723049</v>
      </c>
      <c r="L346">
        <v>-3.968892406</v>
      </c>
      <c r="M346" s="1">
        <v>7.22e-5</v>
      </c>
      <c r="N346">
        <v>0.001863733</v>
      </c>
    </row>
    <row r="347" spans="1:14">
      <c r="A347" t="s">
        <v>4937</v>
      </c>
      <c r="B347" t="s">
        <v>4938</v>
      </c>
      <c r="C347">
        <v>5</v>
      </c>
      <c r="D347">
        <v>1</v>
      </c>
      <c r="E347">
        <v>0</v>
      </c>
      <c r="F347">
        <v>9784</v>
      </c>
      <c r="G347">
        <v>3</v>
      </c>
      <c r="H347">
        <v>5749</v>
      </c>
      <c r="I347">
        <v>2434.539817</v>
      </c>
      <c r="J347">
        <v>-10.19255834</v>
      </c>
      <c r="K347">
        <v>2.715383619</v>
      </c>
      <c r="L347">
        <v>-3.753634762</v>
      </c>
      <c r="M347">
        <v>0.000174289</v>
      </c>
      <c r="N347">
        <v>0.003644798</v>
      </c>
    </row>
    <row r="348" spans="1:14">
      <c r="A348" t="s">
        <v>4099</v>
      </c>
      <c r="B348" t="s">
        <v>4100</v>
      </c>
      <c r="C348">
        <v>0</v>
      </c>
      <c r="D348">
        <v>7</v>
      </c>
      <c r="E348">
        <v>0</v>
      </c>
      <c r="F348">
        <v>4</v>
      </c>
      <c r="G348">
        <v>3483</v>
      </c>
      <c r="H348">
        <v>1536</v>
      </c>
      <c r="I348">
        <v>982.7163943</v>
      </c>
      <c r="J348">
        <v>-10.19314311</v>
      </c>
      <c r="K348">
        <v>2.838726325</v>
      </c>
      <c r="L348">
        <v>-3.590745266</v>
      </c>
      <c r="M348">
        <v>0.000329734</v>
      </c>
      <c r="N348">
        <v>0.005556984</v>
      </c>
    </row>
    <row r="349" spans="1:14">
      <c r="A349" t="s">
        <v>4939</v>
      </c>
      <c r="B349" t="s">
        <v>4940</v>
      </c>
      <c r="C349">
        <v>0</v>
      </c>
      <c r="D349">
        <v>0</v>
      </c>
      <c r="E349">
        <v>0</v>
      </c>
      <c r="F349">
        <v>514</v>
      </c>
      <c r="G349">
        <v>78</v>
      </c>
      <c r="H349">
        <v>0</v>
      </c>
      <c r="I349">
        <v>132.2028607</v>
      </c>
      <c r="J349">
        <v>-10.1946272</v>
      </c>
      <c r="K349">
        <v>3.381053546</v>
      </c>
      <c r="L349">
        <v>-3.015222047</v>
      </c>
      <c r="M349">
        <v>0.002567912</v>
      </c>
      <c r="N349">
        <v>0.023911526</v>
      </c>
    </row>
    <row r="350" spans="1:14">
      <c r="A350" t="s">
        <v>1218</v>
      </c>
      <c r="B350" t="s">
        <v>1219</v>
      </c>
      <c r="C350">
        <v>1</v>
      </c>
      <c r="D350">
        <v>1</v>
      </c>
      <c r="E350">
        <v>0</v>
      </c>
      <c r="F350">
        <v>2</v>
      </c>
      <c r="G350">
        <v>1967</v>
      </c>
      <c r="H350">
        <v>356</v>
      </c>
      <c r="I350">
        <v>528.3856329</v>
      </c>
      <c r="J350">
        <v>-10.27594406</v>
      </c>
      <c r="K350">
        <v>2.755213904</v>
      </c>
      <c r="L350">
        <v>-3.729635673</v>
      </c>
      <c r="M350">
        <v>0.000191757</v>
      </c>
      <c r="N350">
        <v>0.003924167</v>
      </c>
    </row>
    <row r="351" spans="1:14">
      <c r="A351" t="s">
        <v>4941</v>
      </c>
      <c r="B351" t="s">
        <v>4942</v>
      </c>
      <c r="C351">
        <v>1</v>
      </c>
      <c r="D351">
        <v>5</v>
      </c>
      <c r="E351">
        <v>6</v>
      </c>
      <c r="F351">
        <v>8</v>
      </c>
      <c r="G351">
        <v>9611</v>
      </c>
      <c r="H351">
        <v>5278</v>
      </c>
      <c r="I351">
        <v>2765.081663</v>
      </c>
      <c r="J351">
        <v>-10.36087712</v>
      </c>
      <c r="K351">
        <v>2.417317113</v>
      </c>
      <c r="L351">
        <v>-4.286105892</v>
      </c>
      <c r="M351" s="1">
        <v>1.82e-5</v>
      </c>
      <c r="N351">
        <v>0.000823077</v>
      </c>
    </row>
    <row r="352" spans="1:14">
      <c r="A352" t="s">
        <v>3850</v>
      </c>
      <c r="B352" t="s">
        <v>3850</v>
      </c>
      <c r="C352">
        <v>0</v>
      </c>
      <c r="D352">
        <v>6</v>
      </c>
      <c r="E352">
        <v>0</v>
      </c>
      <c r="F352">
        <v>109</v>
      </c>
      <c r="G352">
        <v>3523</v>
      </c>
      <c r="H352">
        <v>1595</v>
      </c>
      <c r="I352">
        <v>1018.908266</v>
      </c>
      <c r="J352">
        <v>-10.44395919</v>
      </c>
      <c r="K352">
        <v>2.691311804</v>
      </c>
      <c r="L352">
        <v>-3.880620289</v>
      </c>
      <c r="M352">
        <v>0.00010419</v>
      </c>
      <c r="N352">
        <v>0.002536537</v>
      </c>
    </row>
    <row r="353" spans="1:14">
      <c r="A353" t="s">
        <v>2109</v>
      </c>
      <c r="B353" t="s">
        <v>2110</v>
      </c>
      <c r="C353">
        <v>0</v>
      </c>
      <c r="D353">
        <v>0</v>
      </c>
      <c r="E353">
        <v>1</v>
      </c>
      <c r="F353">
        <v>810</v>
      </c>
      <c r="G353">
        <v>662</v>
      </c>
      <c r="H353">
        <v>0</v>
      </c>
      <c r="I353">
        <v>347.9906633</v>
      </c>
      <c r="J353">
        <v>-10.49114438</v>
      </c>
      <c r="K353">
        <v>3.166269236</v>
      </c>
      <c r="L353">
        <v>-3.313408811</v>
      </c>
      <c r="M353">
        <v>0.000921662</v>
      </c>
      <c r="N353">
        <v>0.011326684</v>
      </c>
    </row>
    <row r="354" spans="1:14">
      <c r="A354" t="s">
        <v>1815</v>
      </c>
      <c r="B354" t="s">
        <v>1816</v>
      </c>
      <c r="C354">
        <v>0</v>
      </c>
      <c r="D354">
        <v>6</v>
      </c>
      <c r="E354">
        <v>30</v>
      </c>
      <c r="F354">
        <v>39289</v>
      </c>
      <c r="G354">
        <v>696</v>
      </c>
      <c r="H354">
        <v>14616</v>
      </c>
      <c r="I354">
        <v>9509.856515</v>
      </c>
      <c r="J354">
        <v>-10.56370632</v>
      </c>
      <c r="K354">
        <v>2.497774659</v>
      </c>
      <c r="L354">
        <v>-4.229247134</v>
      </c>
      <c r="M354" s="1">
        <v>2.34e-5</v>
      </c>
      <c r="N354">
        <v>0.000903274</v>
      </c>
    </row>
    <row r="355" spans="1:14">
      <c r="A355" t="s">
        <v>3851</v>
      </c>
      <c r="B355" t="s">
        <v>3852</v>
      </c>
      <c r="C355">
        <v>2</v>
      </c>
      <c r="D355">
        <v>0</v>
      </c>
      <c r="E355">
        <v>1</v>
      </c>
      <c r="F355">
        <v>5411</v>
      </c>
      <c r="G355">
        <v>1393</v>
      </c>
      <c r="H355">
        <v>1</v>
      </c>
      <c r="I355">
        <v>1540.744883</v>
      </c>
      <c r="J355">
        <v>-10.67955892</v>
      </c>
      <c r="K355">
        <v>2.789263255</v>
      </c>
      <c r="L355">
        <v>-3.828809955</v>
      </c>
      <c r="M355">
        <v>0.000128764</v>
      </c>
      <c r="N355">
        <v>0.002933718</v>
      </c>
    </row>
    <row r="356" spans="1:14">
      <c r="A356" t="s">
        <v>1703</v>
      </c>
      <c r="B356" t="s">
        <v>1704</v>
      </c>
      <c r="C356">
        <v>0</v>
      </c>
      <c r="D356">
        <v>4</v>
      </c>
      <c r="E356">
        <v>2</v>
      </c>
      <c r="F356">
        <v>5201</v>
      </c>
      <c r="G356">
        <v>1070</v>
      </c>
      <c r="H356">
        <v>0</v>
      </c>
      <c r="I356">
        <v>1411.169921</v>
      </c>
      <c r="J356">
        <v>-10.68506037</v>
      </c>
      <c r="K356">
        <v>2.936245847</v>
      </c>
      <c r="L356">
        <v>-3.639021023</v>
      </c>
      <c r="M356">
        <v>0.000273676</v>
      </c>
      <c r="N356">
        <v>0.004840019</v>
      </c>
    </row>
    <row r="357" spans="1:14">
      <c r="A357" t="s">
        <v>4943</v>
      </c>
      <c r="B357" t="s">
        <v>4944</v>
      </c>
      <c r="C357">
        <v>1</v>
      </c>
      <c r="D357">
        <v>1</v>
      </c>
      <c r="E357">
        <v>1</v>
      </c>
      <c r="F357">
        <v>562</v>
      </c>
      <c r="G357">
        <v>3705</v>
      </c>
      <c r="H357">
        <v>431</v>
      </c>
      <c r="I357">
        <v>1104.173989</v>
      </c>
      <c r="J357">
        <v>-10.6986418</v>
      </c>
      <c r="K357">
        <v>2.371491647</v>
      </c>
      <c r="L357">
        <v>-4.511355466</v>
      </c>
      <c r="M357" s="1">
        <v>6.44e-6</v>
      </c>
      <c r="N357">
        <v>0.000427943</v>
      </c>
    </row>
    <row r="358" spans="1:14">
      <c r="A358" t="s">
        <v>4945</v>
      </c>
      <c r="B358" t="s">
        <v>4946</v>
      </c>
      <c r="C358">
        <v>1</v>
      </c>
      <c r="D358">
        <v>0</v>
      </c>
      <c r="E358">
        <v>0</v>
      </c>
      <c r="F358">
        <v>105</v>
      </c>
      <c r="G358">
        <v>0</v>
      </c>
      <c r="H358">
        <v>7285</v>
      </c>
      <c r="I358">
        <v>402.4825518</v>
      </c>
      <c r="J358">
        <v>-10.69935979</v>
      </c>
      <c r="K358">
        <v>3.207891895</v>
      </c>
      <c r="L358">
        <v>-3.335324299</v>
      </c>
      <c r="M358">
        <v>0.000852</v>
      </c>
      <c r="N358">
        <v>0.010753213</v>
      </c>
    </row>
    <row r="359" spans="1:14">
      <c r="A359" t="s">
        <v>4947</v>
      </c>
      <c r="B359" t="s">
        <v>4948</v>
      </c>
      <c r="C359">
        <v>0</v>
      </c>
      <c r="D359">
        <v>0</v>
      </c>
      <c r="E359">
        <v>0</v>
      </c>
      <c r="F359">
        <v>935</v>
      </c>
      <c r="G359">
        <v>1</v>
      </c>
      <c r="H359">
        <v>175</v>
      </c>
      <c r="I359">
        <v>213.1446351</v>
      </c>
      <c r="J359">
        <v>-10.88381832</v>
      </c>
      <c r="K359">
        <v>3.115759825</v>
      </c>
      <c r="L359">
        <v>-3.493150605</v>
      </c>
      <c r="M359">
        <v>0.000477357</v>
      </c>
      <c r="N359">
        <v>0.00707816</v>
      </c>
    </row>
    <row r="360" spans="1:14">
      <c r="A360" t="s">
        <v>4949</v>
      </c>
      <c r="B360" t="s">
        <v>4949</v>
      </c>
      <c r="C360">
        <v>0</v>
      </c>
      <c r="D360">
        <v>24</v>
      </c>
      <c r="E360">
        <v>0</v>
      </c>
      <c r="F360">
        <v>5949</v>
      </c>
      <c r="G360">
        <v>14269</v>
      </c>
      <c r="H360">
        <v>7296</v>
      </c>
      <c r="I360">
        <v>5370.626255</v>
      </c>
      <c r="J360">
        <v>-10.92773436</v>
      </c>
      <c r="K360">
        <v>2.628189504</v>
      </c>
      <c r="L360">
        <v>-4.157894378</v>
      </c>
      <c r="M360" s="1">
        <v>3.21e-5</v>
      </c>
      <c r="N360">
        <v>0.001039901</v>
      </c>
    </row>
    <row r="361" spans="1:14">
      <c r="A361" t="s">
        <v>4950</v>
      </c>
      <c r="B361" t="s">
        <v>4951</v>
      </c>
      <c r="C361">
        <v>0</v>
      </c>
      <c r="D361">
        <v>0</v>
      </c>
      <c r="E361">
        <v>0</v>
      </c>
      <c r="F361">
        <v>1</v>
      </c>
      <c r="G361">
        <v>722</v>
      </c>
      <c r="H361">
        <v>973</v>
      </c>
      <c r="I361">
        <v>237.6568693</v>
      </c>
      <c r="J361">
        <v>-11.04086426</v>
      </c>
      <c r="K361">
        <v>3.068017111</v>
      </c>
      <c r="L361">
        <v>-3.598697095</v>
      </c>
      <c r="M361">
        <v>0.000319815</v>
      </c>
      <c r="N361">
        <v>0.005425817</v>
      </c>
    </row>
    <row r="362" spans="1:14">
      <c r="A362" t="s">
        <v>4952</v>
      </c>
      <c r="B362" t="s">
        <v>4953</v>
      </c>
      <c r="C362">
        <v>0</v>
      </c>
      <c r="D362">
        <v>2</v>
      </c>
      <c r="E362">
        <v>3</v>
      </c>
      <c r="F362">
        <v>7104</v>
      </c>
      <c r="G362">
        <v>7</v>
      </c>
      <c r="H362">
        <v>3287</v>
      </c>
      <c r="I362">
        <v>1721.951536</v>
      </c>
      <c r="J362">
        <v>-11.04317034</v>
      </c>
      <c r="K362">
        <v>2.610305957</v>
      </c>
      <c r="L362">
        <v>-4.230603814</v>
      </c>
      <c r="M362" s="1">
        <v>2.33e-5</v>
      </c>
      <c r="N362">
        <v>0.000903274</v>
      </c>
    </row>
    <row r="363" spans="1:14">
      <c r="A363" t="s">
        <v>4954</v>
      </c>
      <c r="B363" t="s">
        <v>4955</v>
      </c>
      <c r="C363">
        <v>0</v>
      </c>
      <c r="D363">
        <v>8</v>
      </c>
      <c r="E363">
        <v>3</v>
      </c>
      <c r="F363">
        <v>12</v>
      </c>
      <c r="G363">
        <v>11151</v>
      </c>
      <c r="H363">
        <v>5593</v>
      </c>
      <c r="I363">
        <v>3180.141316</v>
      </c>
      <c r="J363">
        <v>-11.04385509</v>
      </c>
      <c r="K363">
        <v>2.585924884</v>
      </c>
      <c r="L363">
        <v>-4.270756338</v>
      </c>
      <c r="M363" s="1">
        <v>1.95e-5</v>
      </c>
      <c r="N363">
        <v>0.000845658</v>
      </c>
    </row>
    <row r="364" spans="1:14">
      <c r="A364" t="s">
        <v>4956</v>
      </c>
      <c r="B364" t="s">
        <v>4957</v>
      </c>
      <c r="C364">
        <v>1</v>
      </c>
      <c r="D364">
        <v>0</v>
      </c>
      <c r="E364">
        <v>1</v>
      </c>
      <c r="F364">
        <v>3170</v>
      </c>
      <c r="G364">
        <v>330</v>
      </c>
      <c r="H364">
        <v>6207</v>
      </c>
      <c r="I364">
        <v>1099.931122</v>
      </c>
      <c r="J364">
        <v>-11.07646379</v>
      </c>
      <c r="K364">
        <v>2.457563814</v>
      </c>
      <c r="L364">
        <v>-4.507091017</v>
      </c>
      <c r="M364" s="1">
        <v>6.57e-6</v>
      </c>
      <c r="N364">
        <v>0.000427943</v>
      </c>
    </row>
    <row r="365" spans="1:14">
      <c r="A365" t="s">
        <v>4958</v>
      </c>
      <c r="B365" t="s">
        <v>4959</v>
      </c>
      <c r="C365">
        <v>1</v>
      </c>
      <c r="D365">
        <v>0</v>
      </c>
      <c r="E365">
        <v>0</v>
      </c>
      <c r="F365">
        <v>1426</v>
      </c>
      <c r="G365">
        <v>654</v>
      </c>
      <c r="H365">
        <v>1710</v>
      </c>
      <c r="I365">
        <v>569.405733</v>
      </c>
      <c r="J365">
        <v>-11.22072848</v>
      </c>
      <c r="K365">
        <v>2.654309988</v>
      </c>
      <c r="L365">
        <v>-4.227361736</v>
      </c>
      <c r="M365" s="1">
        <v>2.36e-5</v>
      </c>
      <c r="N365">
        <v>0.000903274</v>
      </c>
    </row>
    <row r="366" spans="1:14">
      <c r="A366" t="s">
        <v>3032</v>
      </c>
      <c r="B366" t="s">
        <v>3033</v>
      </c>
      <c r="C366">
        <v>2</v>
      </c>
      <c r="D366">
        <v>15</v>
      </c>
      <c r="E366">
        <v>5</v>
      </c>
      <c r="F366">
        <v>36985</v>
      </c>
      <c r="G366">
        <v>6</v>
      </c>
      <c r="H366">
        <v>10446</v>
      </c>
      <c r="I366">
        <v>8609.33666</v>
      </c>
      <c r="J366">
        <v>-11.28441867</v>
      </c>
      <c r="K366">
        <v>2.459226254</v>
      </c>
      <c r="L366">
        <v>-4.588605319</v>
      </c>
      <c r="M366" s="1">
        <v>4.46e-6</v>
      </c>
      <c r="N366">
        <v>0.000327798</v>
      </c>
    </row>
    <row r="367" spans="1:14">
      <c r="A367" t="s">
        <v>4960</v>
      </c>
      <c r="B367" t="s">
        <v>4961</v>
      </c>
      <c r="C367">
        <v>7</v>
      </c>
      <c r="D367">
        <v>1</v>
      </c>
      <c r="E367">
        <v>3</v>
      </c>
      <c r="F367">
        <v>24549</v>
      </c>
      <c r="G367">
        <v>15594</v>
      </c>
      <c r="H367">
        <v>2</v>
      </c>
      <c r="I367">
        <v>9388.380429</v>
      </c>
      <c r="J367">
        <v>-11.40212874</v>
      </c>
      <c r="K367">
        <v>2.602381884</v>
      </c>
      <c r="L367">
        <v>-4.381420273</v>
      </c>
      <c r="M367" s="1">
        <v>1.18e-5</v>
      </c>
      <c r="N367">
        <v>0.000582426</v>
      </c>
    </row>
    <row r="368" spans="1:14">
      <c r="A368" t="s">
        <v>4962</v>
      </c>
      <c r="B368" t="s">
        <v>4963</v>
      </c>
      <c r="C368">
        <v>0</v>
      </c>
      <c r="D368">
        <v>0</v>
      </c>
      <c r="E368">
        <v>0</v>
      </c>
      <c r="F368">
        <v>64</v>
      </c>
      <c r="G368">
        <v>0</v>
      </c>
      <c r="H368">
        <v>5666</v>
      </c>
      <c r="I368">
        <v>308.8661203</v>
      </c>
      <c r="J368">
        <v>-11.41928103</v>
      </c>
      <c r="K368">
        <v>3.392580399</v>
      </c>
      <c r="L368">
        <v>-3.365957379</v>
      </c>
      <c r="M368">
        <v>0.000762785</v>
      </c>
      <c r="N368">
        <v>0.009888592</v>
      </c>
    </row>
    <row r="369" spans="1:14">
      <c r="A369" t="s">
        <v>4964</v>
      </c>
      <c r="B369" t="s">
        <v>4965</v>
      </c>
      <c r="C369">
        <v>2</v>
      </c>
      <c r="D369">
        <v>0</v>
      </c>
      <c r="E369">
        <v>1</v>
      </c>
      <c r="F369">
        <v>1204</v>
      </c>
      <c r="G369">
        <v>9163</v>
      </c>
      <c r="H369">
        <v>0</v>
      </c>
      <c r="I369">
        <v>2634.037943</v>
      </c>
      <c r="J369">
        <v>-11.43717201</v>
      </c>
      <c r="K369">
        <v>3.043560278</v>
      </c>
      <c r="L369">
        <v>-3.757826678</v>
      </c>
      <c r="M369">
        <v>0.000171396</v>
      </c>
      <c r="N369">
        <v>0.003610648</v>
      </c>
    </row>
    <row r="370" spans="1:14">
      <c r="A370" t="s">
        <v>4966</v>
      </c>
      <c r="B370" t="s">
        <v>4967</v>
      </c>
      <c r="C370">
        <v>0</v>
      </c>
      <c r="D370">
        <v>0</v>
      </c>
      <c r="E370">
        <v>0</v>
      </c>
      <c r="F370">
        <v>0</v>
      </c>
      <c r="G370">
        <v>932</v>
      </c>
      <c r="H370">
        <v>1597</v>
      </c>
      <c r="I370">
        <v>324.2490179</v>
      </c>
      <c r="J370">
        <v>-11.48912513</v>
      </c>
      <c r="K370">
        <v>3.341981533</v>
      </c>
      <c r="L370">
        <v>-3.437818256</v>
      </c>
      <c r="M370">
        <v>0.000586421</v>
      </c>
      <c r="N370">
        <v>0.008195593</v>
      </c>
    </row>
    <row r="371" spans="1:14">
      <c r="A371" t="s">
        <v>4968</v>
      </c>
      <c r="B371" t="s">
        <v>4969</v>
      </c>
      <c r="C371">
        <v>0</v>
      </c>
      <c r="D371">
        <v>0</v>
      </c>
      <c r="E371">
        <v>0</v>
      </c>
      <c r="F371">
        <v>2</v>
      </c>
      <c r="G371">
        <v>1200</v>
      </c>
      <c r="H371">
        <v>258</v>
      </c>
      <c r="I371">
        <v>324.3256015</v>
      </c>
      <c r="J371">
        <v>-11.48937561</v>
      </c>
      <c r="K371">
        <v>3.105420351</v>
      </c>
      <c r="L371">
        <v>-3.699781128</v>
      </c>
      <c r="M371">
        <v>0.000215785</v>
      </c>
      <c r="N371">
        <v>0.004111462</v>
      </c>
    </row>
    <row r="372" spans="1:14">
      <c r="A372" t="s">
        <v>4970</v>
      </c>
      <c r="B372" t="s">
        <v>4971</v>
      </c>
      <c r="C372">
        <v>0</v>
      </c>
      <c r="D372">
        <v>1</v>
      </c>
      <c r="E372">
        <v>2</v>
      </c>
      <c r="F372">
        <v>1</v>
      </c>
      <c r="G372">
        <v>4856</v>
      </c>
      <c r="H372">
        <v>5377</v>
      </c>
      <c r="I372">
        <v>1536.907296</v>
      </c>
      <c r="J372">
        <v>-11.51075925</v>
      </c>
      <c r="K372">
        <v>2.73400278</v>
      </c>
      <c r="L372">
        <v>-4.210222217</v>
      </c>
      <c r="M372" s="1">
        <v>2.55e-5</v>
      </c>
      <c r="N372">
        <v>0.000928361</v>
      </c>
    </row>
    <row r="373" spans="1:14">
      <c r="A373" t="s">
        <v>3367</v>
      </c>
      <c r="B373" t="s">
        <v>3368</v>
      </c>
      <c r="C373">
        <v>0</v>
      </c>
      <c r="D373">
        <v>0</v>
      </c>
      <c r="E373">
        <v>0</v>
      </c>
      <c r="F373">
        <v>1005</v>
      </c>
      <c r="G373">
        <v>0</v>
      </c>
      <c r="H373">
        <v>2352</v>
      </c>
      <c r="I373">
        <v>341.455745</v>
      </c>
      <c r="J373">
        <v>-11.56380983</v>
      </c>
      <c r="K373">
        <v>3.329426913</v>
      </c>
      <c r="L373">
        <v>-3.473213297</v>
      </c>
      <c r="M373">
        <v>0.000514266</v>
      </c>
      <c r="N373">
        <v>0.00744128</v>
      </c>
    </row>
    <row r="374" spans="1:14">
      <c r="A374" t="s">
        <v>4972</v>
      </c>
      <c r="B374" t="s">
        <v>4973</v>
      </c>
      <c r="C374">
        <v>0</v>
      </c>
      <c r="D374">
        <v>1</v>
      </c>
      <c r="E374">
        <v>2</v>
      </c>
      <c r="F374">
        <v>1137</v>
      </c>
      <c r="G374">
        <v>5285</v>
      </c>
      <c r="H374">
        <v>0</v>
      </c>
      <c r="I374">
        <v>1615.605548</v>
      </c>
      <c r="J374">
        <v>-11.63884564</v>
      </c>
      <c r="K374">
        <v>3.007175122</v>
      </c>
      <c r="L374">
        <v>-3.870358447</v>
      </c>
      <c r="M374">
        <v>0.000108675</v>
      </c>
      <c r="N374">
        <v>0.00261643</v>
      </c>
    </row>
    <row r="375" spans="1:14">
      <c r="A375" t="s">
        <v>4974</v>
      </c>
      <c r="B375" t="s">
        <v>4974</v>
      </c>
      <c r="C375">
        <v>4</v>
      </c>
      <c r="D375">
        <v>14</v>
      </c>
      <c r="E375">
        <v>7</v>
      </c>
      <c r="F375">
        <v>68238</v>
      </c>
      <c r="G375">
        <v>23</v>
      </c>
      <c r="H375">
        <v>9801</v>
      </c>
      <c r="I375">
        <v>15392.62956</v>
      </c>
      <c r="J375">
        <v>-11.73760859</v>
      </c>
      <c r="K375">
        <v>2.434292281</v>
      </c>
      <c r="L375">
        <v>-4.821774558</v>
      </c>
      <c r="M375" s="1">
        <v>1.42e-6</v>
      </c>
      <c r="N375">
        <v>0.000145972</v>
      </c>
    </row>
    <row r="376" spans="1:14">
      <c r="A376" t="s">
        <v>4975</v>
      </c>
      <c r="B376" t="s">
        <v>4976</v>
      </c>
      <c r="C376">
        <v>0</v>
      </c>
      <c r="D376">
        <v>1</v>
      </c>
      <c r="E376">
        <v>1</v>
      </c>
      <c r="F376">
        <v>2798</v>
      </c>
      <c r="G376">
        <v>3176</v>
      </c>
      <c r="H376">
        <v>0</v>
      </c>
      <c r="I376">
        <v>1431.789197</v>
      </c>
      <c r="J376">
        <v>-11.9408117</v>
      </c>
      <c r="K376">
        <v>3.00203949</v>
      </c>
      <c r="L376">
        <v>-3.977566496</v>
      </c>
      <c r="M376" s="1">
        <v>6.96e-5</v>
      </c>
      <c r="N376">
        <v>0.001813393</v>
      </c>
    </row>
    <row r="377" spans="1:14">
      <c r="A377" t="s">
        <v>1511</v>
      </c>
      <c r="B377" t="s">
        <v>1512</v>
      </c>
      <c r="C377">
        <v>2</v>
      </c>
      <c r="D377">
        <v>0</v>
      </c>
      <c r="E377">
        <v>0</v>
      </c>
      <c r="F377">
        <v>15480</v>
      </c>
      <c r="G377">
        <v>1078</v>
      </c>
      <c r="H377">
        <v>0</v>
      </c>
      <c r="I377">
        <v>3653.48346</v>
      </c>
      <c r="J377">
        <v>-12.23786812</v>
      </c>
      <c r="K377">
        <v>3.29572846</v>
      </c>
      <c r="L377">
        <v>-3.71325134</v>
      </c>
      <c r="M377">
        <v>0.000204613</v>
      </c>
      <c r="N377">
        <v>0.004018788</v>
      </c>
    </row>
    <row r="378" spans="1:14">
      <c r="A378" t="s">
        <v>1151</v>
      </c>
      <c r="B378" t="s">
        <v>1152</v>
      </c>
      <c r="C378">
        <v>0</v>
      </c>
      <c r="D378">
        <v>2</v>
      </c>
      <c r="E378">
        <v>0</v>
      </c>
      <c r="F378">
        <v>7002</v>
      </c>
      <c r="G378">
        <v>1</v>
      </c>
      <c r="H378">
        <v>1431</v>
      </c>
      <c r="I378">
        <v>1601.006376</v>
      </c>
      <c r="J378">
        <v>-12.34039612</v>
      </c>
      <c r="K378">
        <v>2.985521484</v>
      </c>
      <c r="L378">
        <v>-4.13341394</v>
      </c>
      <c r="M378" s="1">
        <v>3.57e-5</v>
      </c>
      <c r="N378">
        <v>0.001113034</v>
      </c>
    </row>
    <row r="379" spans="1:14">
      <c r="A379" t="s">
        <v>4977</v>
      </c>
      <c r="B379" t="s">
        <v>4978</v>
      </c>
      <c r="C379">
        <v>1</v>
      </c>
      <c r="D379">
        <v>0</v>
      </c>
      <c r="E379">
        <v>0</v>
      </c>
      <c r="F379">
        <v>3880</v>
      </c>
      <c r="G379">
        <v>2033</v>
      </c>
      <c r="H379">
        <v>9</v>
      </c>
      <c r="I379">
        <v>1372.47218</v>
      </c>
      <c r="J379">
        <v>-12.47921889</v>
      </c>
      <c r="K379">
        <v>2.929269495</v>
      </c>
      <c r="L379">
        <v>-4.260181218</v>
      </c>
      <c r="M379" s="1">
        <v>2.04e-5</v>
      </c>
      <c r="N379">
        <v>0.000860601</v>
      </c>
    </row>
    <row r="380" spans="1:14">
      <c r="A380" t="s">
        <v>4979</v>
      </c>
      <c r="B380" t="s">
        <v>4980</v>
      </c>
      <c r="C380">
        <v>0</v>
      </c>
      <c r="D380">
        <v>0</v>
      </c>
      <c r="E380">
        <v>0</v>
      </c>
      <c r="F380">
        <v>0</v>
      </c>
      <c r="G380">
        <v>2150</v>
      </c>
      <c r="H380">
        <v>4435</v>
      </c>
      <c r="I380">
        <v>787.0857549</v>
      </c>
      <c r="J380">
        <v>-12.76856571</v>
      </c>
      <c r="K380">
        <v>3.373354083</v>
      </c>
      <c r="L380">
        <v>-3.785124656</v>
      </c>
      <c r="M380">
        <v>0.000153632</v>
      </c>
      <c r="N380">
        <v>0.003337887</v>
      </c>
    </row>
    <row r="381" spans="1:14">
      <c r="A381" t="s">
        <v>2385</v>
      </c>
      <c r="B381" t="s">
        <v>2386</v>
      </c>
      <c r="C381">
        <v>0</v>
      </c>
      <c r="D381">
        <v>1</v>
      </c>
      <c r="E381">
        <v>0</v>
      </c>
      <c r="F381">
        <v>3976</v>
      </c>
      <c r="G381">
        <v>197</v>
      </c>
      <c r="H381">
        <v>11529</v>
      </c>
      <c r="I381">
        <v>1517.711585</v>
      </c>
      <c r="J381">
        <v>-12.81961062</v>
      </c>
      <c r="K381">
        <v>2.679784052</v>
      </c>
      <c r="L381">
        <v>-4.783822269</v>
      </c>
      <c r="M381" s="1">
        <v>1.72e-6</v>
      </c>
      <c r="N381">
        <v>0.000164253</v>
      </c>
    </row>
    <row r="382" spans="1:14">
      <c r="A382" t="s">
        <v>4981</v>
      </c>
      <c r="B382" t="s">
        <v>4982</v>
      </c>
      <c r="C382">
        <v>0</v>
      </c>
      <c r="D382">
        <v>0</v>
      </c>
      <c r="E382">
        <v>1</v>
      </c>
      <c r="F382">
        <v>6439</v>
      </c>
      <c r="G382">
        <v>1395</v>
      </c>
      <c r="H382">
        <v>22</v>
      </c>
      <c r="I382">
        <v>1765.578998</v>
      </c>
      <c r="J382">
        <v>-12.84479167</v>
      </c>
      <c r="K382">
        <v>2.878385486</v>
      </c>
      <c r="L382">
        <v>-4.462498762</v>
      </c>
      <c r="M382" s="1">
        <v>8.1e-6</v>
      </c>
      <c r="N382">
        <v>0.000473657</v>
      </c>
    </row>
    <row r="383" spans="1:14">
      <c r="A383" t="s">
        <v>4983</v>
      </c>
      <c r="B383" t="s">
        <v>4983</v>
      </c>
      <c r="C383">
        <v>0</v>
      </c>
      <c r="D383">
        <v>0</v>
      </c>
      <c r="E383">
        <v>0</v>
      </c>
      <c r="F383">
        <v>230</v>
      </c>
      <c r="G383">
        <v>2988</v>
      </c>
      <c r="H383">
        <v>459</v>
      </c>
      <c r="I383">
        <v>847.0652847</v>
      </c>
      <c r="J383">
        <v>-12.87449918</v>
      </c>
      <c r="K383">
        <v>2.947962487</v>
      </c>
      <c r="L383">
        <v>-4.367253394</v>
      </c>
      <c r="M383" s="1">
        <v>1.26e-5</v>
      </c>
      <c r="N383">
        <v>0.000609729</v>
      </c>
    </row>
    <row r="384" spans="1:14">
      <c r="A384" t="s">
        <v>4984</v>
      </c>
      <c r="B384" t="s">
        <v>4985</v>
      </c>
      <c r="C384">
        <v>0</v>
      </c>
      <c r="D384">
        <v>1</v>
      </c>
      <c r="E384">
        <v>0</v>
      </c>
      <c r="F384">
        <v>6</v>
      </c>
      <c r="G384">
        <v>5031</v>
      </c>
      <c r="H384">
        <v>5334</v>
      </c>
      <c r="I384">
        <v>1580.663011</v>
      </c>
      <c r="J384">
        <v>-12.88021786</v>
      </c>
      <c r="K384">
        <v>2.880621837</v>
      </c>
      <c r="L384">
        <v>-4.471332437</v>
      </c>
      <c r="M384" s="1">
        <v>7.77e-6</v>
      </c>
      <c r="N384">
        <v>0.000463973</v>
      </c>
    </row>
    <row r="385" spans="1:14">
      <c r="A385" t="s">
        <v>4986</v>
      </c>
      <c r="B385" t="s">
        <v>4987</v>
      </c>
      <c r="C385">
        <v>0</v>
      </c>
      <c r="D385">
        <v>1</v>
      </c>
      <c r="E385">
        <v>0</v>
      </c>
      <c r="F385">
        <v>8185</v>
      </c>
      <c r="G385">
        <v>694</v>
      </c>
      <c r="H385">
        <v>1</v>
      </c>
      <c r="I385">
        <v>1963.580523</v>
      </c>
      <c r="J385">
        <v>-13.19461945</v>
      </c>
      <c r="K385">
        <v>3.049247457</v>
      </c>
      <c r="L385">
        <v>-4.327172405</v>
      </c>
      <c r="M385" s="1">
        <v>1.51e-5</v>
      </c>
      <c r="N385">
        <v>0.000697931</v>
      </c>
    </row>
    <row r="386" spans="1:14">
      <c r="A386" t="s">
        <v>4988</v>
      </c>
      <c r="B386" t="s">
        <v>4989</v>
      </c>
      <c r="C386">
        <v>0</v>
      </c>
      <c r="D386">
        <v>2</v>
      </c>
      <c r="E386">
        <v>0</v>
      </c>
      <c r="F386">
        <v>10290</v>
      </c>
      <c r="G386">
        <v>4777</v>
      </c>
      <c r="H386">
        <v>0</v>
      </c>
      <c r="I386">
        <v>3478.753755</v>
      </c>
      <c r="J386">
        <v>-13.71950719</v>
      </c>
      <c r="K386">
        <v>3.259212448</v>
      </c>
      <c r="L386">
        <v>-4.209454709</v>
      </c>
      <c r="M386" s="1">
        <v>2.56e-5</v>
      </c>
      <c r="N386">
        <v>0.000928361</v>
      </c>
    </row>
    <row r="387" spans="1:14">
      <c r="A387" t="s">
        <v>3606</v>
      </c>
      <c r="B387" t="s">
        <v>3607</v>
      </c>
      <c r="C387">
        <v>0</v>
      </c>
      <c r="D387">
        <v>0</v>
      </c>
      <c r="E387">
        <v>0</v>
      </c>
      <c r="F387">
        <v>6332</v>
      </c>
      <c r="G387">
        <v>111</v>
      </c>
      <c r="H387">
        <v>5001</v>
      </c>
      <c r="I387">
        <v>1669.03952</v>
      </c>
      <c r="J387">
        <v>-13.85302893</v>
      </c>
      <c r="K387">
        <v>2.929413341</v>
      </c>
      <c r="L387">
        <v>-4.728943076</v>
      </c>
      <c r="M387" s="1">
        <v>2.26e-6</v>
      </c>
      <c r="N387">
        <v>0.000202065</v>
      </c>
    </row>
    <row r="388" spans="1:14">
      <c r="A388" t="s">
        <v>4990</v>
      </c>
      <c r="B388" t="s">
        <v>4991</v>
      </c>
      <c r="C388">
        <v>0</v>
      </c>
      <c r="D388">
        <v>0</v>
      </c>
      <c r="E388">
        <v>0</v>
      </c>
      <c r="F388">
        <v>5</v>
      </c>
      <c r="G388">
        <v>6098</v>
      </c>
      <c r="H388">
        <v>1753</v>
      </c>
      <c r="I388">
        <v>1669.991931</v>
      </c>
      <c r="J388">
        <v>-13.8538124</v>
      </c>
      <c r="K388">
        <v>3.11920624</v>
      </c>
      <c r="L388">
        <v>-4.441454437</v>
      </c>
      <c r="M388" s="1">
        <v>8.94e-6</v>
      </c>
      <c r="N388">
        <v>0.0004923</v>
      </c>
    </row>
    <row r="389" spans="1:14">
      <c r="A389" t="s">
        <v>4992</v>
      </c>
      <c r="B389" t="s">
        <v>4993</v>
      </c>
      <c r="C389">
        <v>0</v>
      </c>
      <c r="D389">
        <v>2</v>
      </c>
      <c r="E389">
        <v>1</v>
      </c>
      <c r="F389">
        <v>35094</v>
      </c>
      <c r="G389">
        <v>7</v>
      </c>
      <c r="H389">
        <v>9398</v>
      </c>
      <c r="I389">
        <v>8139.896535</v>
      </c>
      <c r="J389">
        <v>-14.07638029</v>
      </c>
      <c r="K389">
        <v>2.743330608</v>
      </c>
      <c r="L389">
        <v>-5.131127924</v>
      </c>
      <c r="M389" s="1">
        <v>2.88e-7</v>
      </c>
      <c r="N389" s="1">
        <v>3.44e-5</v>
      </c>
    </row>
    <row r="390" spans="1:14">
      <c r="A390" t="s">
        <v>1813</v>
      </c>
      <c r="B390" t="s">
        <v>1814</v>
      </c>
      <c r="C390">
        <v>0</v>
      </c>
      <c r="D390">
        <v>0</v>
      </c>
      <c r="E390">
        <v>0</v>
      </c>
      <c r="F390">
        <v>59551</v>
      </c>
      <c r="G390">
        <v>19670</v>
      </c>
      <c r="H390">
        <v>4109</v>
      </c>
      <c r="I390">
        <v>18281.59185</v>
      </c>
      <c r="J390">
        <v>-17.30630716</v>
      </c>
      <c r="K390">
        <v>2.927018605</v>
      </c>
      <c r="L390">
        <v>-5.912605795</v>
      </c>
      <c r="M390" s="1">
        <v>3.37e-9</v>
      </c>
      <c r="N390" s="1">
        <v>5.36e-7</v>
      </c>
    </row>
    <row r="391" spans="1:14">
      <c r="A391" t="s">
        <v>4994</v>
      </c>
      <c r="B391" t="s">
        <v>4994</v>
      </c>
      <c r="C391">
        <v>0</v>
      </c>
      <c r="D391">
        <v>0</v>
      </c>
      <c r="E391">
        <v>0</v>
      </c>
      <c r="F391">
        <v>69</v>
      </c>
      <c r="G391">
        <v>0</v>
      </c>
      <c r="H391">
        <v>0</v>
      </c>
      <c r="I391">
        <v>15.03809559</v>
      </c>
      <c r="J391">
        <v>-20.60908496</v>
      </c>
      <c r="K391">
        <v>3.723037265</v>
      </c>
      <c r="L391">
        <v>-5.535556991</v>
      </c>
      <c r="M391" s="1">
        <v>3.1e-8</v>
      </c>
      <c r="N391" s="1">
        <v>3.86e-6</v>
      </c>
    </row>
    <row r="392" spans="1:14">
      <c r="A392" t="s">
        <v>4995</v>
      </c>
      <c r="B392" t="s">
        <v>4996</v>
      </c>
      <c r="C392">
        <v>0</v>
      </c>
      <c r="D392">
        <v>0</v>
      </c>
      <c r="E392">
        <v>0</v>
      </c>
      <c r="F392">
        <v>70</v>
      </c>
      <c r="G392">
        <v>0</v>
      </c>
      <c r="H392">
        <v>0</v>
      </c>
      <c r="I392">
        <v>15.256039</v>
      </c>
      <c r="J392">
        <v>-20.62951809</v>
      </c>
      <c r="K392">
        <v>3.723619762</v>
      </c>
      <c r="L392">
        <v>-5.540178483</v>
      </c>
      <c r="M392" s="1">
        <v>3.02e-8</v>
      </c>
      <c r="N392" s="1">
        <v>3.86e-6</v>
      </c>
    </row>
    <row r="393" spans="1:14">
      <c r="A393" t="s">
        <v>4997</v>
      </c>
      <c r="B393" t="s">
        <v>4997</v>
      </c>
      <c r="C393">
        <v>0</v>
      </c>
      <c r="D393">
        <v>0</v>
      </c>
      <c r="E393">
        <v>0</v>
      </c>
      <c r="F393">
        <v>72</v>
      </c>
      <c r="G393">
        <v>0</v>
      </c>
      <c r="H393">
        <v>0</v>
      </c>
      <c r="I393">
        <v>15.69192583</v>
      </c>
      <c r="J393">
        <v>-20.66817657</v>
      </c>
      <c r="K393">
        <v>3.724777376</v>
      </c>
      <c r="L393">
        <v>-5.548835401</v>
      </c>
      <c r="M393" s="1">
        <v>2.88e-8</v>
      </c>
      <c r="N393" s="1">
        <v>3.86e-6</v>
      </c>
    </row>
    <row r="394" spans="1:14">
      <c r="A394" t="s">
        <v>4998</v>
      </c>
      <c r="B394" t="s">
        <v>4999</v>
      </c>
      <c r="C394">
        <v>0</v>
      </c>
      <c r="D394">
        <v>0</v>
      </c>
      <c r="E394">
        <v>0</v>
      </c>
      <c r="F394">
        <v>0</v>
      </c>
      <c r="G394">
        <v>64</v>
      </c>
      <c r="H394">
        <v>0</v>
      </c>
      <c r="I394">
        <v>16.55790418</v>
      </c>
      <c r="J394">
        <v>-20.74319208</v>
      </c>
      <c r="K394">
        <v>3.733227267</v>
      </c>
      <c r="L394">
        <v>-5.556370024</v>
      </c>
      <c r="M394" s="1">
        <v>2.75e-8</v>
      </c>
      <c r="N394" s="1">
        <v>3.86e-6</v>
      </c>
    </row>
    <row r="395" spans="1:14">
      <c r="A395" t="s">
        <v>5000</v>
      </c>
      <c r="B395" t="s">
        <v>5001</v>
      </c>
      <c r="C395">
        <v>0</v>
      </c>
      <c r="D395">
        <v>0</v>
      </c>
      <c r="E395">
        <v>0</v>
      </c>
      <c r="F395">
        <v>0</v>
      </c>
      <c r="G395">
        <v>77</v>
      </c>
      <c r="H395">
        <v>0</v>
      </c>
      <c r="I395">
        <v>19.92122847</v>
      </c>
      <c r="J395">
        <v>-21.00055003</v>
      </c>
      <c r="K395">
        <v>3.741537093</v>
      </c>
      <c r="L395">
        <v>-5.612813532</v>
      </c>
      <c r="M395" s="1">
        <v>1.99e-8</v>
      </c>
      <c r="N395" s="1">
        <v>3e-6</v>
      </c>
    </row>
    <row r="396" spans="1:14">
      <c r="A396" t="s">
        <v>5002</v>
      </c>
      <c r="B396" t="s">
        <v>5003</v>
      </c>
      <c r="C396">
        <v>0</v>
      </c>
      <c r="D396">
        <v>0</v>
      </c>
      <c r="E396">
        <v>0</v>
      </c>
      <c r="F396">
        <v>2611</v>
      </c>
      <c r="G396">
        <v>0</v>
      </c>
      <c r="H396">
        <v>871</v>
      </c>
      <c r="I396">
        <v>614.3861802</v>
      </c>
      <c r="J396">
        <v>-25.77627675</v>
      </c>
      <c r="K396">
        <v>3.400428902</v>
      </c>
      <c r="L396">
        <v>-7.580301632</v>
      </c>
      <c r="M396" s="1">
        <v>3.45e-14</v>
      </c>
      <c r="N396" s="1">
        <v>1.65e-11</v>
      </c>
    </row>
    <row r="397" spans="1:14">
      <c r="A397" t="s">
        <v>5004</v>
      </c>
      <c r="B397" t="s">
        <v>5005</v>
      </c>
      <c r="C397">
        <v>0</v>
      </c>
      <c r="D397">
        <v>0</v>
      </c>
      <c r="E397">
        <v>0</v>
      </c>
      <c r="F397">
        <v>529</v>
      </c>
      <c r="G397">
        <v>4231</v>
      </c>
      <c r="H397">
        <v>0</v>
      </c>
      <c r="I397">
        <v>1209.924763</v>
      </c>
      <c r="J397">
        <v>-25.97983194</v>
      </c>
      <c r="K397">
        <v>3.476159318</v>
      </c>
      <c r="L397">
        <v>-7.473717273</v>
      </c>
      <c r="M397" s="1">
        <v>7.8e-14</v>
      </c>
      <c r="N397" s="1">
        <v>3.19e-11</v>
      </c>
    </row>
  </sheetData>
  <conditionalFormatting sqref="B1:B397">
    <cfRule type="duplicateValues" dxfId="0" priority="2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VF 1-cell vs. PA 1-cell</vt:lpstr>
      <vt:lpstr>IVF 2-cell vs. PA 2-cell</vt:lpstr>
      <vt:lpstr>IVF 4-cell vs. PA 4-cell</vt:lpstr>
      <vt:lpstr>IVF 8-cell vs. PA 8-ce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Hao</dc:creator>
  <cp:lastModifiedBy>Administrator</cp:lastModifiedBy>
  <dcterms:created xsi:type="dcterms:W3CDTF">2015-06-06T02:19:00Z</dcterms:created>
  <dcterms:modified xsi:type="dcterms:W3CDTF">2021-06-17T23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9D86B0392F90466AB99E6BBE4FE825C7</vt:lpwstr>
  </property>
</Properties>
</file>